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kirby/Dropbox/papers/Brucella Tn-Seq Paper/"/>
    </mc:Choice>
  </mc:AlternateContent>
  <xr:revisionPtr revIDLastSave="0" documentId="13_ncr:1_{A0912FC0-305E-F741-AA4E-0D481D21C0BF}" xr6:coauthVersionLast="47" xr6:coauthVersionMax="47" xr10:uidLastSave="{00000000-0000-0000-0000-000000000000}"/>
  <bookViews>
    <workbookView xWindow="160" yWindow="840" windowWidth="29600" windowHeight="17280" activeTab="2" xr2:uid="{00000000-000D-0000-FFFF-FFFF00000000}"/>
  </bookViews>
  <sheets>
    <sheet name="Table S1A" sheetId="2" r:id="rId1"/>
    <sheet name="Table S1B" sheetId="1" r:id="rId2"/>
    <sheet name="Table S1C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" i="5" l="1"/>
  <c r="P7" i="5"/>
  <c r="P6" i="5"/>
  <c r="P5" i="5"/>
  <c r="P4" i="5"/>
  <c r="P3" i="5"/>
  <c r="P9" i="5" s="1"/>
  <c r="M3105" i="2"/>
  <c r="M3104" i="2"/>
  <c r="M3103" i="2"/>
  <c r="M3102" i="2"/>
  <c r="M3101" i="2"/>
  <c r="M3100" i="2"/>
  <c r="M3099" i="2"/>
  <c r="M3098" i="2"/>
  <c r="M3097" i="2"/>
  <c r="M3096" i="2"/>
  <c r="M3095" i="2"/>
  <c r="M3094" i="2"/>
  <c r="M3093" i="2"/>
  <c r="M3092" i="2"/>
  <c r="M3091" i="2"/>
  <c r="M3090" i="2"/>
  <c r="M3089" i="2"/>
  <c r="M3088" i="2"/>
  <c r="M3087" i="2"/>
  <c r="M3086" i="2"/>
  <c r="M3085" i="2"/>
  <c r="M3084" i="2"/>
  <c r="M3083" i="2"/>
  <c r="M3082" i="2"/>
  <c r="M3081" i="2"/>
  <c r="M3080" i="2"/>
  <c r="M3079" i="2"/>
  <c r="M3078" i="2"/>
  <c r="M3077" i="2"/>
  <c r="M3076" i="2"/>
  <c r="M3075" i="2"/>
  <c r="M3074" i="2"/>
  <c r="M3073" i="2"/>
  <c r="M3072" i="2"/>
  <c r="M3071" i="2"/>
  <c r="M3070" i="2"/>
  <c r="M3069" i="2"/>
  <c r="M3068" i="2"/>
  <c r="M3067" i="2"/>
  <c r="M3066" i="2"/>
  <c r="M3065" i="2"/>
  <c r="M3064" i="2"/>
  <c r="M3063" i="2"/>
  <c r="M3062" i="2"/>
  <c r="M3061" i="2"/>
  <c r="M3060" i="2"/>
  <c r="M3059" i="2"/>
  <c r="M3058" i="2"/>
  <c r="M3057" i="2"/>
  <c r="M3056" i="2"/>
  <c r="M3055" i="2"/>
  <c r="M3054" i="2"/>
  <c r="M3053" i="2"/>
  <c r="M3052" i="2"/>
  <c r="M3051" i="2"/>
  <c r="M3050" i="2"/>
  <c r="M3049" i="2"/>
  <c r="M3048" i="2"/>
  <c r="M3047" i="2"/>
  <c r="M3046" i="2"/>
  <c r="M3045" i="2"/>
  <c r="M3044" i="2"/>
  <c r="M3043" i="2"/>
  <c r="M3042" i="2"/>
  <c r="M3041" i="2"/>
  <c r="M3040" i="2"/>
  <c r="M3039" i="2"/>
  <c r="M3038" i="2"/>
  <c r="M3037" i="2"/>
  <c r="M3036" i="2"/>
  <c r="M3035" i="2"/>
  <c r="M3034" i="2"/>
  <c r="M3033" i="2"/>
  <c r="M3032" i="2"/>
  <c r="M3031" i="2"/>
  <c r="M3030" i="2"/>
  <c r="M3029" i="2"/>
  <c r="M3028" i="2"/>
  <c r="M3027" i="2"/>
  <c r="M3026" i="2"/>
  <c r="M3025" i="2"/>
  <c r="M3024" i="2"/>
  <c r="M3023" i="2"/>
  <c r="M3022" i="2"/>
  <c r="M3021" i="2"/>
  <c r="M3020" i="2"/>
  <c r="M3019" i="2"/>
  <c r="M3018" i="2"/>
  <c r="M3017" i="2"/>
  <c r="M3016" i="2"/>
  <c r="M3015" i="2"/>
  <c r="M3014" i="2"/>
  <c r="M3013" i="2"/>
  <c r="M3012" i="2"/>
  <c r="M3011" i="2"/>
  <c r="M3010" i="2"/>
  <c r="M3009" i="2"/>
  <c r="M3008" i="2"/>
  <c r="M3007" i="2"/>
  <c r="M3006" i="2"/>
  <c r="M3005" i="2"/>
  <c r="M3004" i="2"/>
  <c r="M3003" i="2"/>
  <c r="M3002" i="2"/>
  <c r="M3001" i="2"/>
  <c r="M3000" i="2"/>
  <c r="M2999" i="2"/>
  <c r="M2998" i="2"/>
  <c r="M2997" i="2"/>
  <c r="M2996" i="2"/>
  <c r="M2995" i="2"/>
  <c r="M2994" i="2"/>
  <c r="M2993" i="2"/>
  <c r="M2992" i="2"/>
  <c r="M2991" i="2"/>
  <c r="M2990" i="2"/>
  <c r="M2989" i="2"/>
  <c r="M2988" i="2"/>
  <c r="M2987" i="2"/>
  <c r="M2986" i="2"/>
  <c r="M2985" i="2"/>
  <c r="M2984" i="2"/>
  <c r="M2983" i="2"/>
  <c r="M2982" i="2"/>
  <c r="M2981" i="2"/>
  <c r="M2980" i="2"/>
  <c r="M2979" i="2"/>
  <c r="M2978" i="2"/>
  <c r="M2977" i="2"/>
  <c r="M2976" i="2"/>
  <c r="M2975" i="2"/>
  <c r="M2974" i="2"/>
  <c r="M2973" i="2"/>
  <c r="M2972" i="2"/>
  <c r="M2971" i="2"/>
  <c r="M2970" i="2"/>
  <c r="M2969" i="2"/>
  <c r="M2968" i="2"/>
  <c r="M2967" i="2"/>
  <c r="M2966" i="2"/>
  <c r="M2965" i="2"/>
  <c r="M2964" i="2"/>
  <c r="M2963" i="2"/>
  <c r="M2962" i="2"/>
  <c r="M2961" i="2"/>
  <c r="M2960" i="2"/>
  <c r="M2959" i="2"/>
  <c r="M2958" i="2"/>
  <c r="M2957" i="2"/>
  <c r="M2956" i="2"/>
  <c r="M2955" i="2"/>
  <c r="M2954" i="2"/>
  <c r="M2953" i="2"/>
  <c r="M2952" i="2"/>
  <c r="M2951" i="2"/>
  <c r="M2950" i="2"/>
  <c r="M2949" i="2"/>
  <c r="M2948" i="2"/>
  <c r="M2947" i="2"/>
  <c r="M2946" i="2"/>
  <c r="M2945" i="2"/>
  <c r="M2944" i="2"/>
  <c r="M2943" i="2"/>
  <c r="M2942" i="2"/>
  <c r="M2941" i="2"/>
  <c r="M2940" i="2"/>
  <c r="M2939" i="2"/>
  <c r="M2938" i="2"/>
  <c r="M2937" i="2"/>
  <c r="M2936" i="2"/>
  <c r="M2935" i="2"/>
  <c r="M2934" i="2"/>
  <c r="M2933" i="2"/>
  <c r="M2932" i="2"/>
  <c r="M2931" i="2"/>
  <c r="M2930" i="2"/>
  <c r="M2929" i="2"/>
  <c r="M2928" i="2"/>
  <c r="M2927" i="2"/>
  <c r="M2926" i="2"/>
  <c r="M2925" i="2"/>
  <c r="M2924" i="2"/>
  <c r="M2923" i="2"/>
  <c r="M2922" i="2"/>
  <c r="M2921" i="2"/>
  <c r="M2920" i="2"/>
  <c r="M2919" i="2"/>
  <c r="M2918" i="2"/>
  <c r="M2917" i="2"/>
  <c r="M2916" i="2"/>
  <c r="M2915" i="2"/>
  <c r="M2914" i="2"/>
  <c r="M2913" i="2"/>
  <c r="M2912" i="2"/>
  <c r="M2911" i="2"/>
  <c r="M2910" i="2"/>
  <c r="M2909" i="2"/>
  <c r="M2908" i="2"/>
  <c r="M2907" i="2"/>
  <c r="M2906" i="2"/>
  <c r="M2905" i="2"/>
  <c r="M2904" i="2"/>
  <c r="M2903" i="2"/>
  <c r="M2902" i="2"/>
  <c r="M2901" i="2"/>
  <c r="M2900" i="2"/>
  <c r="M2899" i="2"/>
  <c r="M2898" i="2"/>
  <c r="M2897" i="2"/>
  <c r="M2896" i="2"/>
  <c r="M2895" i="2"/>
  <c r="M2894" i="2"/>
  <c r="M2893" i="2"/>
  <c r="M2892" i="2"/>
  <c r="M2891" i="2"/>
  <c r="M2890" i="2"/>
  <c r="M2889" i="2"/>
  <c r="M2888" i="2"/>
  <c r="M2887" i="2"/>
  <c r="M2886" i="2"/>
  <c r="M2885" i="2"/>
  <c r="M2884" i="2"/>
  <c r="M2883" i="2"/>
  <c r="M2882" i="2"/>
  <c r="M2881" i="2"/>
  <c r="M2880" i="2"/>
  <c r="M2879" i="2"/>
  <c r="M2878" i="2"/>
  <c r="M2877" i="2"/>
  <c r="M2876" i="2"/>
  <c r="M2875" i="2"/>
  <c r="M2874" i="2"/>
  <c r="M2873" i="2"/>
  <c r="M2872" i="2"/>
  <c r="M2871" i="2"/>
  <c r="M2870" i="2"/>
  <c r="M2869" i="2"/>
  <c r="M2868" i="2"/>
  <c r="M2867" i="2"/>
  <c r="M2866" i="2"/>
  <c r="M2865" i="2"/>
  <c r="M2864" i="2"/>
  <c r="M2863" i="2"/>
  <c r="M2862" i="2"/>
  <c r="M2861" i="2"/>
  <c r="M2860" i="2"/>
  <c r="M2859" i="2"/>
  <c r="M2858" i="2"/>
  <c r="M2857" i="2"/>
  <c r="M2856" i="2"/>
  <c r="M2855" i="2"/>
  <c r="M2854" i="2"/>
  <c r="M2853" i="2"/>
  <c r="M2852" i="2"/>
  <c r="M2851" i="2"/>
  <c r="M2850" i="2"/>
  <c r="M2849" i="2"/>
  <c r="M2848" i="2"/>
  <c r="M2847" i="2"/>
  <c r="M2846" i="2"/>
  <c r="M2845" i="2"/>
  <c r="M2844" i="2"/>
  <c r="M2843" i="2"/>
  <c r="M2842" i="2"/>
  <c r="M2841" i="2"/>
  <c r="M2840" i="2"/>
  <c r="M2839" i="2"/>
  <c r="M2838" i="2"/>
  <c r="M2837" i="2"/>
  <c r="M2836" i="2"/>
  <c r="M2835" i="2"/>
  <c r="M2834" i="2"/>
  <c r="M2833" i="2"/>
  <c r="M2832" i="2"/>
  <c r="M2831" i="2"/>
  <c r="M2830" i="2"/>
  <c r="M2829" i="2"/>
  <c r="M2828" i="2"/>
  <c r="M2827" i="2"/>
  <c r="M2826" i="2"/>
  <c r="M2825" i="2"/>
  <c r="M2824" i="2"/>
  <c r="M2823" i="2"/>
  <c r="M2822" i="2"/>
  <c r="M2821" i="2"/>
  <c r="M2820" i="2"/>
  <c r="M2819" i="2"/>
  <c r="M2818" i="2"/>
  <c r="M2817" i="2"/>
  <c r="M2816" i="2"/>
  <c r="M2815" i="2"/>
  <c r="M2814" i="2"/>
  <c r="M2813" i="2"/>
  <c r="M2812" i="2"/>
  <c r="M2811" i="2"/>
  <c r="M2810" i="2"/>
  <c r="M2809" i="2"/>
  <c r="M2808" i="2"/>
  <c r="M2807" i="2"/>
  <c r="M2806" i="2"/>
  <c r="M2805" i="2"/>
  <c r="M2804" i="2"/>
  <c r="M2803" i="2"/>
  <c r="M2802" i="2"/>
  <c r="M2801" i="2"/>
  <c r="M2800" i="2"/>
  <c r="M2799" i="2"/>
  <c r="M2798" i="2"/>
  <c r="M2797" i="2"/>
  <c r="M2796" i="2"/>
  <c r="M2795" i="2"/>
  <c r="M2794" i="2"/>
  <c r="M2793" i="2"/>
  <c r="M2792" i="2"/>
  <c r="M2791" i="2"/>
  <c r="M2790" i="2"/>
  <c r="M2789" i="2"/>
  <c r="M2788" i="2"/>
  <c r="M2787" i="2"/>
  <c r="M2786" i="2"/>
  <c r="M2785" i="2"/>
  <c r="M2784" i="2"/>
  <c r="M2783" i="2"/>
  <c r="M2782" i="2"/>
  <c r="M2781" i="2"/>
  <c r="M2780" i="2"/>
  <c r="M2779" i="2"/>
  <c r="M2778" i="2"/>
  <c r="M2777" i="2"/>
  <c r="M2776" i="2"/>
  <c r="M2775" i="2"/>
  <c r="M2774" i="2"/>
  <c r="M2773" i="2"/>
  <c r="M2772" i="2"/>
  <c r="M2771" i="2"/>
  <c r="M2770" i="2"/>
  <c r="M2769" i="2"/>
  <c r="M2768" i="2"/>
  <c r="M2767" i="2"/>
  <c r="M2766" i="2"/>
  <c r="M2765" i="2"/>
  <c r="M2764" i="2"/>
  <c r="M2763" i="2"/>
  <c r="M2762" i="2"/>
  <c r="M2761" i="2"/>
  <c r="M2760" i="2"/>
  <c r="M2759" i="2"/>
  <c r="M2758" i="2"/>
  <c r="M2757" i="2"/>
  <c r="M2756" i="2"/>
  <c r="M2755" i="2"/>
  <c r="M2754" i="2"/>
  <c r="M2753" i="2"/>
  <c r="M2752" i="2"/>
  <c r="M2751" i="2"/>
  <c r="M2750" i="2"/>
  <c r="M2749" i="2"/>
  <c r="M2748" i="2"/>
  <c r="M2747" i="2"/>
  <c r="M2746" i="2"/>
  <c r="M2745" i="2"/>
  <c r="M2744" i="2"/>
  <c r="M2743" i="2"/>
  <c r="M2742" i="2"/>
  <c r="M2741" i="2"/>
  <c r="M2740" i="2"/>
  <c r="M2739" i="2"/>
  <c r="M2738" i="2"/>
  <c r="M2737" i="2"/>
  <c r="M2736" i="2"/>
  <c r="M2735" i="2"/>
  <c r="M2734" i="2"/>
  <c r="M2733" i="2"/>
  <c r="M2732" i="2"/>
  <c r="M2731" i="2"/>
  <c r="M2730" i="2"/>
  <c r="M2729" i="2"/>
  <c r="M2728" i="2"/>
  <c r="M2727" i="2"/>
  <c r="M2726" i="2"/>
  <c r="M2725" i="2"/>
  <c r="M2724" i="2"/>
  <c r="M2723" i="2"/>
  <c r="M2722" i="2"/>
  <c r="M2721" i="2"/>
  <c r="M2720" i="2"/>
  <c r="M2719" i="2"/>
  <c r="M2718" i="2"/>
  <c r="M2717" i="2"/>
  <c r="M2716" i="2"/>
  <c r="M2715" i="2"/>
  <c r="M2714" i="2"/>
  <c r="M2713" i="2"/>
  <c r="M2712" i="2"/>
  <c r="M2711" i="2"/>
  <c r="M2710" i="2"/>
  <c r="M2709" i="2"/>
  <c r="M2708" i="2"/>
  <c r="M2707" i="2"/>
  <c r="M2706" i="2"/>
  <c r="M2705" i="2"/>
  <c r="M2704" i="2"/>
  <c r="M2703" i="2"/>
  <c r="M2702" i="2"/>
  <c r="M2701" i="2"/>
  <c r="M2700" i="2"/>
  <c r="M2699" i="2"/>
  <c r="M2698" i="2"/>
  <c r="M2697" i="2"/>
  <c r="M2696" i="2"/>
  <c r="M2695" i="2"/>
  <c r="M2694" i="2"/>
  <c r="M2693" i="2"/>
  <c r="M2692" i="2"/>
  <c r="M2691" i="2"/>
  <c r="M2690" i="2"/>
  <c r="M2689" i="2"/>
  <c r="M2688" i="2"/>
  <c r="M2687" i="2"/>
  <c r="M2686" i="2"/>
  <c r="M2685" i="2"/>
  <c r="M2684" i="2"/>
  <c r="M2683" i="2"/>
  <c r="M2682" i="2"/>
  <c r="M2681" i="2"/>
  <c r="M2680" i="2"/>
  <c r="M2679" i="2"/>
  <c r="M2678" i="2"/>
  <c r="M2677" i="2"/>
  <c r="M2676" i="2"/>
  <c r="M2675" i="2"/>
  <c r="M2674" i="2"/>
  <c r="M2673" i="2"/>
  <c r="M2672" i="2"/>
  <c r="M2671" i="2"/>
  <c r="M2670" i="2"/>
  <c r="M2669" i="2"/>
  <c r="M2668" i="2"/>
  <c r="M2667" i="2"/>
  <c r="M2666" i="2"/>
  <c r="M2665" i="2"/>
  <c r="M2664" i="2"/>
  <c r="M2663" i="2"/>
  <c r="M2662" i="2"/>
  <c r="M2661" i="2"/>
  <c r="M2660" i="2"/>
  <c r="M2659" i="2"/>
  <c r="M2658" i="2"/>
  <c r="M2657" i="2"/>
  <c r="M2656" i="2"/>
  <c r="M2655" i="2"/>
  <c r="M2654" i="2"/>
  <c r="M2653" i="2"/>
  <c r="M2652" i="2"/>
  <c r="M2651" i="2"/>
  <c r="M2650" i="2"/>
  <c r="M2649" i="2"/>
  <c r="M2648" i="2"/>
  <c r="M2647" i="2"/>
  <c r="M2646" i="2"/>
  <c r="M2645" i="2"/>
  <c r="M2644" i="2"/>
  <c r="M2643" i="2"/>
  <c r="M2642" i="2"/>
  <c r="M2641" i="2"/>
  <c r="M2640" i="2"/>
  <c r="M2639" i="2"/>
  <c r="M2638" i="2"/>
  <c r="M2637" i="2"/>
  <c r="M2636" i="2"/>
  <c r="M2635" i="2"/>
  <c r="M2634" i="2"/>
  <c r="M2633" i="2"/>
  <c r="M2632" i="2"/>
  <c r="M2631" i="2"/>
  <c r="M2630" i="2"/>
  <c r="M2629" i="2"/>
  <c r="M2628" i="2"/>
  <c r="M2627" i="2"/>
  <c r="M2626" i="2"/>
  <c r="M2625" i="2"/>
  <c r="M2624" i="2"/>
  <c r="M2623" i="2"/>
  <c r="M2622" i="2"/>
  <c r="M2621" i="2"/>
  <c r="M2620" i="2"/>
  <c r="M2619" i="2"/>
  <c r="M2618" i="2"/>
  <c r="M2617" i="2"/>
  <c r="M2616" i="2"/>
  <c r="M2615" i="2"/>
  <c r="M2614" i="2"/>
  <c r="M2613" i="2"/>
  <c r="M2612" i="2"/>
  <c r="M2611" i="2"/>
  <c r="M2610" i="2"/>
  <c r="M2609" i="2"/>
  <c r="M2608" i="2"/>
  <c r="M2607" i="2"/>
  <c r="M2606" i="2"/>
  <c r="M2605" i="2"/>
  <c r="M2604" i="2"/>
  <c r="M2603" i="2"/>
  <c r="M2602" i="2"/>
  <c r="M2601" i="2"/>
  <c r="M2600" i="2"/>
  <c r="M2599" i="2"/>
  <c r="M2598" i="2"/>
  <c r="M2597" i="2"/>
  <c r="M2596" i="2"/>
  <c r="M2595" i="2"/>
  <c r="M2594" i="2"/>
  <c r="M2593" i="2"/>
  <c r="M2592" i="2"/>
  <c r="M2591" i="2"/>
  <c r="M2590" i="2"/>
  <c r="M2589" i="2"/>
  <c r="M2588" i="2"/>
  <c r="M2587" i="2"/>
  <c r="M2586" i="2"/>
  <c r="M2585" i="2"/>
  <c r="M2584" i="2"/>
  <c r="M2583" i="2"/>
  <c r="M2582" i="2"/>
  <c r="M2581" i="2"/>
  <c r="M2580" i="2"/>
  <c r="M2579" i="2"/>
  <c r="M2578" i="2"/>
  <c r="M2577" i="2"/>
  <c r="M2576" i="2"/>
  <c r="M2575" i="2"/>
  <c r="M2574" i="2"/>
  <c r="M2573" i="2"/>
  <c r="M2572" i="2"/>
  <c r="M2571" i="2"/>
  <c r="M2570" i="2"/>
  <c r="M2569" i="2"/>
  <c r="M2568" i="2"/>
  <c r="M2567" i="2"/>
  <c r="M2566" i="2"/>
  <c r="M2565" i="2"/>
  <c r="M2564" i="2"/>
  <c r="M2563" i="2"/>
  <c r="M2562" i="2"/>
  <c r="M2561" i="2"/>
  <c r="M2560" i="2"/>
  <c r="M2559" i="2"/>
  <c r="M2558" i="2"/>
  <c r="M2557" i="2"/>
  <c r="M2556" i="2"/>
  <c r="M2555" i="2"/>
  <c r="M2554" i="2"/>
  <c r="M2553" i="2"/>
  <c r="M2552" i="2"/>
  <c r="M2551" i="2"/>
  <c r="M2550" i="2"/>
  <c r="M2549" i="2"/>
  <c r="M2548" i="2"/>
  <c r="M2547" i="2"/>
  <c r="M2546" i="2"/>
  <c r="M2545" i="2"/>
  <c r="M2544" i="2"/>
  <c r="M2543" i="2"/>
  <c r="M2542" i="2"/>
  <c r="M2541" i="2"/>
  <c r="M2540" i="2"/>
  <c r="M2539" i="2"/>
  <c r="M2538" i="2"/>
  <c r="M2537" i="2"/>
  <c r="M2536" i="2"/>
  <c r="M2535" i="2"/>
  <c r="M2534" i="2"/>
  <c r="M2533" i="2"/>
  <c r="M2532" i="2"/>
  <c r="M2531" i="2"/>
  <c r="M2530" i="2"/>
  <c r="M2529" i="2"/>
  <c r="M2528" i="2"/>
  <c r="M2527" i="2"/>
  <c r="M2526" i="2"/>
  <c r="M2525" i="2"/>
  <c r="M2524" i="2"/>
  <c r="M2523" i="2"/>
  <c r="M2522" i="2"/>
  <c r="M2521" i="2"/>
  <c r="M2520" i="2"/>
  <c r="M2519" i="2"/>
  <c r="M2518" i="2"/>
  <c r="M2517" i="2"/>
  <c r="M2516" i="2"/>
  <c r="M2515" i="2"/>
  <c r="M2514" i="2"/>
  <c r="M2513" i="2"/>
  <c r="M2512" i="2"/>
  <c r="M2511" i="2"/>
  <c r="M2510" i="2"/>
  <c r="M2509" i="2"/>
  <c r="M2508" i="2"/>
  <c r="M2507" i="2"/>
  <c r="M2506" i="2"/>
  <c r="M2505" i="2"/>
  <c r="M2504" i="2"/>
  <c r="M2503" i="2"/>
  <c r="M2502" i="2"/>
  <c r="M2501" i="2"/>
  <c r="M2500" i="2"/>
  <c r="M2499" i="2"/>
  <c r="M2498" i="2"/>
  <c r="M2497" i="2"/>
  <c r="M2496" i="2"/>
  <c r="M2495" i="2"/>
  <c r="M2494" i="2"/>
  <c r="M2493" i="2"/>
  <c r="M2492" i="2"/>
  <c r="M2491" i="2"/>
  <c r="M2490" i="2"/>
  <c r="M2489" i="2"/>
  <c r="M2488" i="2"/>
  <c r="M2487" i="2"/>
  <c r="M2486" i="2"/>
  <c r="M2485" i="2"/>
  <c r="M2484" i="2"/>
  <c r="M2483" i="2"/>
  <c r="M2482" i="2"/>
  <c r="M2481" i="2"/>
  <c r="M2480" i="2"/>
  <c r="M2479" i="2"/>
  <c r="M2478" i="2"/>
  <c r="M2477" i="2"/>
  <c r="M2476" i="2"/>
  <c r="M2475" i="2"/>
  <c r="M2474" i="2"/>
  <c r="M2473" i="2"/>
  <c r="M2472" i="2"/>
  <c r="M2471" i="2"/>
  <c r="M2470" i="2"/>
  <c r="M2469" i="2"/>
  <c r="M2468" i="2"/>
  <c r="M2467" i="2"/>
  <c r="M2466" i="2"/>
  <c r="M2465" i="2"/>
  <c r="M2464" i="2"/>
  <c r="M2463" i="2"/>
  <c r="M2462" i="2"/>
  <c r="M2461" i="2"/>
  <c r="M2460" i="2"/>
  <c r="M2459" i="2"/>
  <c r="M2458" i="2"/>
  <c r="M2457" i="2"/>
  <c r="M2456" i="2"/>
  <c r="M2455" i="2"/>
  <c r="M2454" i="2"/>
  <c r="M2453" i="2"/>
  <c r="M2452" i="2"/>
  <c r="M2451" i="2"/>
  <c r="M2450" i="2"/>
  <c r="M2449" i="2"/>
  <c r="M2448" i="2"/>
  <c r="M2447" i="2"/>
  <c r="M2446" i="2"/>
  <c r="M2445" i="2"/>
  <c r="M2444" i="2"/>
  <c r="M2443" i="2"/>
  <c r="M2442" i="2"/>
  <c r="M2441" i="2"/>
  <c r="M2440" i="2"/>
  <c r="M2439" i="2"/>
  <c r="M2438" i="2"/>
  <c r="M2437" i="2"/>
  <c r="M2436" i="2"/>
  <c r="M2435" i="2"/>
  <c r="M2434" i="2"/>
  <c r="M2433" i="2"/>
  <c r="M2432" i="2"/>
  <c r="M2431" i="2"/>
  <c r="M2430" i="2"/>
  <c r="M2429" i="2"/>
  <c r="M2428" i="2"/>
  <c r="M2427" i="2"/>
  <c r="M2426" i="2"/>
  <c r="M2425" i="2"/>
  <c r="M2424" i="2"/>
  <c r="M2423" i="2"/>
  <c r="M2422" i="2"/>
  <c r="M2421" i="2"/>
  <c r="M2420" i="2"/>
  <c r="M2419" i="2"/>
  <c r="M2418" i="2"/>
  <c r="M2417" i="2"/>
  <c r="M2416" i="2"/>
  <c r="M2415" i="2"/>
  <c r="M2414" i="2"/>
  <c r="M2413" i="2"/>
  <c r="M2412" i="2"/>
  <c r="M2411" i="2"/>
  <c r="M2410" i="2"/>
  <c r="M2409" i="2"/>
  <c r="M2408" i="2"/>
  <c r="M2407" i="2"/>
  <c r="M2406" i="2"/>
  <c r="M2405" i="2"/>
  <c r="M2404" i="2"/>
  <c r="M2403" i="2"/>
  <c r="M2402" i="2"/>
  <c r="M2401" i="2"/>
  <c r="M2400" i="2"/>
  <c r="M2399" i="2"/>
  <c r="M2398" i="2"/>
  <c r="M2397" i="2"/>
  <c r="M2396" i="2"/>
  <c r="M2395" i="2"/>
  <c r="M2394" i="2"/>
  <c r="M2393" i="2"/>
  <c r="M2392" i="2"/>
  <c r="M2391" i="2"/>
  <c r="M2390" i="2"/>
  <c r="M2389" i="2"/>
  <c r="M2388" i="2"/>
  <c r="M2387" i="2"/>
  <c r="M2386" i="2"/>
  <c r="M2385" i="2"/>
  <c r="M2384" i="2"/>
  <c r="M2383" i="2"/>
  <c r="M2382" i="2"/>
  <c r="M2381" i="2"/>
  <c r="M2380" i="2"/>
  <c r="M2379" i="2"/>
  <c r="M2378" i="2"/>
  <c r="M2377" i="2"/>
  <c r="M2376" i="2"/>
  <c r="M2375" i="2"/>
  <c r="M2374" i="2"/>
  <c r="M2373" i="2"/>
  <c r="M2372" i="2"/>
  <c r="M2371" i="2"/>
  <c r="M2370" i="2"/>
  <c r="M2369" i="2"/>
  <c r="M2368" i="2"/>
  <c r="M2367" i="2"/>
  <c r="M2366" i="2"/>
  <c r="M2365" i="2"/>
  <c r="M2364" i="2"/>
  <c r="M2363" i="2"/>
  <c r="M2362" i="2"/>
  <c r="M2361" i="2"/>
  <c r="M2360" i="2"/>
  <c r="M2359" i="2"/>
  <c r="M2358" i="2"/>
  <c r="M2357" i="2"/>
  <c r="M2356" i="2"/>
  <c r="M2355" i="2"/>
  <c r="M2354" i="2"/>
  <c r="M2353" i="2"/>
  <c r="M2352" i="2"/>
  <c r="M2351" i="2"/>
  <c r="M2350" i="2"/>
  <c r="M2349" i="2"/>
  <c r="M2348" i="2"/>
  <c r="M2347" i="2"/>
  <c r="M2346" i="2"/>
  <c r="M2345" i="2"/>
  <c r="M2344" i="2"/>
  <c r="M2343" i="2"/>
  <c r="M2342" i="2"/>
  <c r="M2341" i="2"/>
  <c r="M2340" i="2"/>
  <c r="M2339" i="2"/>
  <c r="M2338" i="2"/>
  <c r="M2337" i="2"/>
  <c r="M2336" i="2"/>
  <c r="M2335" i="2"/>
  <c r="M2334" i="2"/>
  <c r="M2333" i="2"/>
  <c r="M2332" i="2"/>
  <c r="M2331" i="2"/>
  <c r="M2330" i="2"/>
  <c r="M2329" i="2"/>
  <c r="M2328" i="2"/>
  <c r="M2327" i="2"/>
  <c r="M2326" i="2"/>
  <c r="M2325" i="2"/>
  <c r="M2324" i="2"/>
  <c r="M2323" i="2"/>
  <c r="M2322" i="2"/>
  <c r="M2321" i="2"/>
  <c r="M2320" i="2"/>
  <c r="M2319" i="2"/>
  <c r="M2318" i="2"/>
  <c r="M2317" i="2"/>
  <c r="M2316" i="2"/>
  <c r="M2315" i="2"/>
  <c r="M2314" i="2"/>
  <c r="M2313" i="2"/>
  <c r="M2312" i="2"/>
  <c r="M2311" i="2"/>
  <c r="M2310" i="2"/>
  <c r="M2309" i="2"/>
  <c r="M2308" i="2"/>
  <c r="M2307" i="2"/>
  <c r="M2306" i="2"/>
  <c r="M2305" i="2"/>
  <c r="M2304" i="2"/>
  <c r="M2303" i="2"/>
  <c r="M2302" i="2"/>
  <c r="M2301" i="2"/>
  <c r="M2300" i="2"/>
  <c r="M2299" i="2"/>
  <c r="M2298" i="2"/>
  <c r="M2297" i="2"/>
  <c r="M2296" i="2"/>
  <c r="M2295" i="2"/>
  <c r="M2294" i="2"/>
  <c r="M2293" i="2"/>
  <c r="M2292" i="2"/>
  <c r="M2291" i="2"/>
  <c r="M2290" i="2"/>
  <c r="M2289" i="2"/>
  <c r="M2288" i="2"/>
  <c r="M2287" i="2"/>
  <c r="M2286" i="2"/>
  <c r="M2285" i="2"/>
  <c r="M2284" i="2"/>
  <c r="M2283" i="2"/>
  <c r="M2282" i="2"/>
  <c r="M2281" i="2"/>
  <c r="M2280" i="2"/>
  <c r="M2279" i="2"/>
  <c r="M2278" i="2"/>
  <c r="M2277" i="2"/>
  <c r="M2276" i="2"/>
  <c r="M2275" i="2"/>
  <c r="M2274" i="2"/>
  <c r="M2273" i="2"/>
  <c r="M2272" i="2"/>
  <c r="M2271" i="2"/>
  <c r="M2270" i="2"/>
  <c r="M2269" i="2"/>
  <c r="M2268" i="2"/>
  <c r="M2267" i="2"/>
  <c r="M2266" i="2"/>
  <c r="M2265" i="2"/>
  <c r="M2264" i="2"/>
  <c r="M2263" i="2"/>
  <c r="M2262" i="2"/>
  <c r="M2261" i="2"/>
  <c r="M2260" i="2"/>
  <c r="M2259" i="2"/>
  <c r="M2258" i="2"/>
  <c r="M2257" i="2"/>
  <c r="M2256" i="2"/>
  <c r="M2255" i="2"/>
  <c r="M2254" i="2"/>
  <c r="M2253" i="2"/>
  <c r="M2252" i="2"/>
  <c r="M2251" i="2"/>
  <c r="M2250" i="2"/>
  <c r="M2249" i="2"/>
  <c r="M2248" i="2"/>
  <c r="M2247" i="2"/>
  <c r="M2246" i="2"/>
  <c r="M2245" i="2"/>
  <c r="M2244" i="2"/>
  <c r="M2243" i="2"/>
  <c r="M2242" i="2"/>
  <c r="M2241" i="2"/>
  <c r="M2240" i="2"/>
  <c r="M2239" i="2"/>
  <c r="M2238" i="2"/>
  <c r="M2237" i="2"/>
  <c r="M2236" i="2"/>
  <c r="M2235" i="2"/>
  <c r="M2234" i="2"/>
  <c r="M2233" i="2"/>
  <c r="M2232" i="2"/>
  <c r="M2231" i="2"/>
  <c r="M2230" i="2"/>
  <c r="M2229" i="2"/>
  <c r="M2228" i="2"/>
  <c r="M2227" i="2"/>
  <c r="M2226" i="2"/>
  <c r="M2225" i="2"/>
  <c r="M2224" i="2"/>
  <c r="M2223" i="2"/>
  <c r="M2222" i="2"/>
  <c r="M2221" i="2"/>
  <c r="M2220" i="2"/>
  <c r="M2219" i="2"/>
  <c r="M2218" i="2"/>
  <c r="M2217" i="2"/>
  <c r="M2216" i="2"/>
  <c r="M2215" i="2"/>
  <c r="M2214" i="2"/>
  <c r="M2213" i="2"/>
  <c r="M2212" i="2"/>
  <c r="M2211" i="2"/>
  <c r="M2210" i="2"/>
  <c r="M2209" i="2"/>
  <c r="M2208" i="2"/>
  <c r="M2207" i="2"/>
  <c r="M2206" i="2"/>
  <c r="M2205" i="2"/>
  <c r="M2204" i="2"/>
  <c r="M2203" i="2"/>
  <c r="M2202" i="2"/>
  <c r="M2201" i="2"/>
  <c r="M2200" i="2"/>
  <c r="M2199" i="2"/>
  <c r="M2198" i="2"/>
  <c r="M2197" i="2"/>
  <c r="M2196" i="2"/>
  <c r="M2195" i="2"/>
  <c r="M2194" i="2"/>
  <c r="M2193" i="2"/>
  <c r="M2192" i="2"/>
  <c r="M2191" i="2"/>
  <c r="M2190" i="2"/>
  <c r="M2189" i="2"/>
  <c r="M2188" i="2"/>
  <c r="M2187" i="2"/>
  <c r="M2186" i="2"/>
  <c r="M2185" i="2"/>
  <c r="M2184" i="2"/>
  <c r="M2183" i="2"/>
  <c r="M2182" i="2"/>
  <c r="M2181" i="2"/>
  <c r="M2180" i="2"/>
  <c r="M2179" i="2"/>
  <c r="M2178" i="2"/>
  <c r="M2177" i="2"/>
  <c r="M2176" i="2"/>
  <c r="M2175" i="2"/>
  <c r="M2174" i="2"/>
  <c r="M2173" i="2"/>
  <c r="M2172" i="2"/>
  <c r="M2171" i="2"/>
  <c r="M2170" i="2"/>
  <c r="M2169" i="2"/>
  <c r="M2168" i="2"/>
  <c r="M2167" i="2"/>
  <c r="M2166" i="2"/>
  <c r="M2165" i="2"/>
  <c r="M2164" i="2"/>
  <c r="M2163" i="2"/>
  <c r="M2162" i="2"/>
  <c r="M2161" i="2"/>
  <c r="M2160" i="2"/>
  <c r="M2159" i="2"/>
  <c r="M2158" i="2"/>
  <c r="M2157" i="2"/>
  <c r="M2156" i="2"/>
  <c r="M2155" i="2"/>
  <c r="M2154" i="2"/>
  <c r="M2153" i="2"/>
  <c r="M2152" i="2"/>
  <c r="M2151" i="2"/>
  <c r="M2150" i="2"/>
  <c r="M2149" i="2"/>
  <c r="M2148" i="2"/>
  <c r="M2147" i="2"/>
  <c r="M2146" i="2"/>
  <c r="M2145" i="2"/>
  <c r="M2144" i="2"/>
  <c r="M2143" i="2"/>
  <c r="M2142" i="2"/>
  <c r="M2141" i="2"/>
  <c r="M2140" i="2"/>
  <c r="M2139" i="2"/>
  <c r="M2138" i="2"/>
  <c r="M2137" i="2"/>
  <c r="M2136" i="2"/>
  <c r="M2135" i="2"/>
  <c r="M2134" i="2"/>
  <c r="M2133" i="2"/>
  <c r="M2132" i="2"/>
  <c r="M2131" i="2"/>
  <c r="M2130" i="2"/>
  <c r="M2129" i="2"/>
  <c r="M2128" i="2"/>
  <c r="M2127" i="2"/>
  <c r="M2126" i="2"/>
  <c r="M2125" i="2"/>
  <c r="M2124" i="2"/>
  <c r="M2123" i="2"/>
  <c r="M2122" i="2"/>
  <c r="M2121" i="2"/>
  <c r="M2120" i="2"/>
  <c r="M2119" i="2"/>
  <c r="M2118" i="2"/>
  <c r="M2117" i="2"/>
  <c r="M2116" i="2"/>
  <c r="M2115" i="2"/>
  <c r="M2114" i="2"/>
  <c r="M2113" i="2"/>
  <c r="M2112" i="2"/>
  <c r="M2111" i="2"/>
  <c r="M2110" i="2"/>
  <c r="M2109" i="2"/>
  <c r="M2108" i="2"/>
  <c r="M2107" i="2"/>
  <c r="M2106" i="2"/>
  <c r="M2105" i="2"/>
  <c r="M2104" i="2"/>
  <c r="M2103" i="2"/>
  <c r="M2102" i="2"/>
  <c r="M2101" i="2"/>
  <c r="M2100" i="2"/>
  <c r="M2099" i="2"/>
  <c r="M2098" i="2"/>
  <c r="M2097" i="2"/>
  <c r="M2096" i="2"/>
  <c r="M2095" i="2"/>
  <c r="M2094" i="2"/>
  <c r="M2093" i="2"/>
  <c r="M2092" i="2"/>
  <c r="M2091" i="2"/>
  <c r="M2090" i="2"/>
  <c r="M2089" i="2"/>
  <c r="M2088" i="2"/>
  <c r="M2087" i="2"/>
  <c r="M2086" i="2"/>
  <c r="M2085" i="2"/>
  <c r="M2084" i="2"/>
  <c r="M2083" i="2"/>
  <c r="M2082" i="2"/>
  <c r="M2081" i="2"/>
  <c r="M2080" i="2"/>
  <c r="M2079" i="2"/>
  <c r="M2078" i="2"/>
  <c r="M2077" i="2"/>
  <c r="M2076" i="2"/>
  <c r="M2075" i="2"/>
  <c r="M2074" i="2"/>
  <c r="M2073" i="2"/>
  <c r="M2072" i="2"/>
  <c r="M2071" i="2"/>
  <c r="M2070" i="2"/>
  <c r="M2069" i="2"/>
  <c r="M2068" i="2"/>
  <c r="M2067" i="2"/>
  <c r="M2066" i="2"/>
  <c r="M2065" i="2"/>
  <c r="M2064" i="2"/>
  <c r="M2063" i="2"/>
  <c r="M2062" i="2"/>
  <c r="M2061" i="2"/>
  <c r="M2060" i="2"/>
  <c r="M2059" i="2"/>
  <c r="M2058" i="2"/>
  <c r="M2057" i="2"/>
  <c r="M2056" i="2"/>
  <c r="M2055" i="2"/>
  <c r="M2054" i="2"/>
  <c r="M2053" i="2"/>
  <c r="M2052" i="2"/>
  <c r="M2051" i="2"/>
  <c r="M2050" i="2"/>
  <c r="M2049" i="2"/>
  <c r="M2048" i="2"/>
  <c r="M2047" i="2"/>
  <c r="M2046" i="2"/>
  <c r="M2045" i="2"/>
  <c r="M2044" i="2"/>
  <c r="M2043" i="2"/>
  <c r="M2042" i="2"/>
  <c r="M2041" i="2"/>
  <c r="M2040" i="2"/>
  <c r="M2039" i="2"/>
  <c r="M2038" i="2"/>
  <c r="M2037" i="2"/>
  <c r="M2036" i="2"/>
  <c r="M2035" i="2"/>
  <c r="M2034" i="2"/>
  <c r="M2033" i="2"/>
  <c r="M2032" i="2"/>
  <c r="M2031" i="2"/>
  <c r="M2030" i="2"/>
  <c r="M2029" i="2"/>
  <c r="M2028" i="2"/>
  <c r="M2027" i="2"/>
  <c r="M2026" i="2"/>
  <c r="M2025" i="2"/>
  <c r="M2024" i="2"/>
  <c r="M2023" i="2"/>
  <c r="M2022" i="2"/>
  <c r="M2021" i="2"/>
  <c r="M2020" i="2"/>
  <c r="M2019" i="2"/>
  <c r="M2018" i="2"/>
  <c r="M2017" i="2"/>
  <c r="M2016" i="2"/>
  <c r="M2015" i="2"/>
  <c r="M2014" i="2"/>
  <c r="M2013" i="2"/>
  <c r="M2012" i="2"/>
  <c r="M2011" i="2"/>
  <c r="M2010" i="2"/>
  <c r="M2009" i="2"/>
  <c r="M2008" i="2"/>
  <c r="M2007" i="2"/>
  <c r="M2006" i="2"/>
  <c r="M2005" i="2"/>
  <c r="M2004" i="2"/>
  <c r="M2003" i="2"/>
  <c r="M2002" i="2"/>
  <c r="M2001" i="2"/>
  <c r="M2000" i="2"/>
  <c r="M1999" i="2"/>
  <c r="M1998" i="2"/>
  <c r="M1997" i="2"/>
  <c r="M1996" i="2"/>
  <c r="M1995" i="2"/>
  <c r="M1994" i="2"/>
  <c r="M1993" i="2"/>
  <c r="M1992" i="2"/>
  <c r="M1991" i="2"/>
  <c r="M1990" i="2"/>
  <c r="M1989" i="2"/>
  <c r="M1988" i="2"/>
  <c r="M1987" i="2"/>
  <c r="M1986" i="2"/>
  <c r="M1985" i="2"/>
  <c r="M1984" i="2"/>
  <c r="M1983" i="2"/>
  <c r="M1982" i="2"/>
  <c r="M1981" i="2"/>
  <c r="M1980" i="2"/>
  <c r="M1979" i="2"/>
  <c r="M1978" i="2"/>
  <c r="M1977" i="2"/>
  <c r="M1976" i="2"/>
  <c r="M1975" i="2"/>
  <c r="M1974" i="2"/>
  <c r="M1973" i="2"/>
  <c r="M1972" i="2"/>
  <c r="M1971" i="2"/>
  <c r="M1970" i="2"/>
  <c r="M1969" i="2"/>
  <c r="M1968" i="2"/>
  <c r="M1967" i="2"/>
  <c r="M1966" i="2"/>
  <c r="M1965" i="2"/>
  <c r="M1964" i="2"/>
  <c r="M1963" i="2"/>
  <c r="M1962" i="2"/>
  <c r="M1961" i="2"/>
  <c r="M1960" i="2"/>
  <c r="M1959" i="2"/>
  <c r="M1958" i="2"/>
  <c r="M1957" i="2"/>
  <c r="M1956" i="2"/>
  <c r="M1955" i="2"/>
  <c r="M1954" i="2"/>
  <c r="M1953" i="2"/>
  <c r="M1952" i="2"/>
  <c r="M1951" i="2"/>
  <c r="M1950" i="2"/>
  <c r="M1949" i="2"/>
  <c r="M1948" i="2"/>
  <c r="M1947" i="2"/>
  <c r="M1946" i="2"/>
  <c r="M1945" i="2"/>
  <c r="M1944" i="2"/>
  <c r="M1943" i="2"/>
  <c r="M1942" i="2"/>
  <c r="M1941" i="2"/>
  <c r="M1940" i="2"/>
  <c r="M1939" i="2"/>
  <c r="M1938" i="2"/>
  <c r="M1937" i="2"/>
  <c r="M1936" i="2"/>
  <c r="M1935" i="2"/>
  <c r="M1934" i="2"/>
  <c r="M1933" i="2"/>
  <c r="M1932" i="2"/>
  <c r="M1931" i="2"/>
  <c r="M1930" i="2"/>
  <c r="M1929" i="2"/>
  <c r="M1928" i="2"/>
  <c r="M1927" i="2"/>
  <c r="M1926" i="2"/>
  <c r="M1925" i="2"/>
  <c r="M1924" i="2"/>
  <c r="M1923" i="2"/>
  <c r="M1922" i="2"/>
  <c r="M1921" i="2"/>
  <c r="M1920" i="2"/>
  <c r="M1919" i="2"/>
  <c r="M1918" i="2"/>
  <c r="M1917" i="2"/>
  <c r="M1916" i="2"/>
  <c r="M1915" i="2"/>
  <c r="M1914" i="2"/>
  <c r="M1913" i="2"/>
  <c r="M1912" i="2"/>
  <c r="M1911" i="2"/>
  <c r="M1910" i="2"/>
  <c r="M1909" i="2"/>
  <c r="M1908" i="2"/>
  <c r="M1907" i="2"/>
  <c r="M1906" i="2"/>
  <c r="M1905" i="2"/>
  <c r="M1904" i="2"/>
  <c r="M1903" i="2"/>
  <c r="M1902" i="2"/>
  <c r="M1901" i="2"/>
  <c r="M1900" i="2"/>
  <c r="M1899" i="2"/>
  <c r="M1898" i="2"/>
  <c r="M1897" i="2"/>
  <c r="M1896" i="2"/>
  <c r="M1895" i="2"/>
  <c r="M1894" i="2"/>
  <c r="M1893" i="2"/>
  <c r="M1892" i="2"/>
  <c r="M1891" i="2"/>
  <c r="M1890" i="2"/>
  <c r="M1889" i="2"/>
  <c r="M1888" i="2"/>
  <c r="M1887" i="2"/>
  <c r="M1886" i="2"/>
  <c r="M1885" i="2"/>
  <c r="M1884" i="2"/>
  <c r="M1883" i="2"/>
  <c r="M1882" i="2"/>
  <c r="M1881" i="2"/>
  <c r="M1880" i="2"/>
  <c r="M1879" i="2"/>
  <c r="M1878" i="2"/>
  <c r="M1877" i="2"/>
  <c r="M1876" i="2"/>
  <c r="M1875" i="2"/>
  <c r="M1874" i="2"/>
  <c r="M1873" i="2"/>
  <c r="M1872" i="2"/>
  <c r="M1871" i="2"/>
  <c r="M1870" i="2"/>
  <c r="M1869" i="2"/>
  <c r="M1868" i="2"/>
  <c r="M1867" i="2"/>
  <c r="M1866" i="2"/>
  <c r="M1865" i="2"/>
  <c r="M1864" i="2"/>
  <c r="M1863" i="2"/>
  <c r="M1862" i="2"/>
  <c r="M1861" i="2"/>
  <c r="M1860" i="2"/>
  <c r="M1859" i="2"/>
  <c r="M1858" i="2"/>
  <c r="M1857" i="2"/>
  <c r="M1856" i="2"/>
  <c r="M1855" i="2"/>
  <c r="M1854" i="2"/>
  <c r="M1853" i="2"/>
  <c r="M1852" i="2"/>
  <c r="M1851" i="2"/>
  <c r="M1850" i="2"/>
  <c r="M1849" i="2"/>
  <c r="M1848" i="2"/>
  <c r="M1847" i="2"/>
  <c r="M1846" i="2"/>
  <c r="M1845" i="2"/>
  <c r="M1844" i="2"/>
  <c r="M1843" i="2"/>
  <c r="M1842" i="2"/>
  <c r="M1841" i="2"/>
  <c r="M1840" i="2"/>
  <c r="M1839" i="2"/>
  <c r="M1838" i="2"/>
  <c r="M1837" i="2"/>
  <c r="M1836" i="2"/>
  <c r="M1835" i="2"/>
  <c r="M1834" i="2"/>
  <c r="M1833" i="2"/>
  <c r="M1832" i="2"/>
  <c r="M1831" i="2"/>
  <c r="M1830" i="2"/>
  <c r="M1829" i="2"/>
  <c r="M1828" i="2"/>
  <c r="M1827" i="2"/>
  <c r="M1826" i="2"/>
  <c r="M1825" i="2"/>
  <c r="M1824" i="2"/>
  <c r="M1823" i="2"/>
  <c r="M1822" i="2"/>
  <c r="M1821" i="2"/>
  <c r="M1820" i="2"/>
  <c r="M1819" i="2"/>
  <c r="M1818" i="2"/>
  <c r="M1817" i="2"/>
  <c r="M1816" i="2"/>
  <c r="M1815" i="2"/>
  <c r="M1814" i="2"/>
  <c r="M1813" i="2"/>
  <c r="M1812" i="2"/>
  <c r="M1811" i="2"/>
  <c r="M1810" i="2"/>
  <c r="M1809" i="2"/>
  <c r="M1808" i="2"/>
  <c r="M1807" i="2"/>
  <c r="M1806" i="2"/>
  <c r="M1805" i="2"/>
  <c r="M1804" i="2"/>
  <c r="M1803" i="2"/>
  <c r="M1802" i="2"/>
  <c r="M1801" i="2"/>
  <c r="M1800" i="2"/>
  <c r="M1799" i="2"/>
  <c r="M1798" i="2"/>
  <c r="M1797" i="2"/>
  <c r="M1796" i="2"/>
  <c r="M1795" i="2"/>
  <c r="M1794" i="2"/>
  <c r="M1793" i="2"/>
  <c r="M1792" i="2"/>
  <c r="M1791" i="2"/>
  <c r="M1790" i="2"/>
  <c r="M1789" i="2"/>
  <c r="M1788" i="2"/>
  <c r="M1787" i="2"/>
  <c r="M1786" i="2"/>
  <c r="M1785" i="2"/>
  <c r="M1784" i="2"/>
  <c r="M1783" i="2"/>
  <c r="M1782" i="2"/>
  <c r="M1781" i="2"/>
  <c r="M1780" i="2"/>
  <c r="M1779" i="2"/>
  <c r="M1778" i="2"/>
  <c r="M1777" i="2"/>
  <c r="M1776" i="2"/>
  <c r="M1775" i="2"/>
  <c r="M1774" i="2"/>
  <c r="M1773" i="2"/>
  <c r="M1772" i="2"/>
  <c r="M1771" i="2"/>
  <c r="M1770" i="2"/>
  <c r="M1769" i="2"/>
  <c r="M1768" i="2"/>
  <c r="M1767" i="2"/>
  <c r="M1766" i="2"/>
  <c r="M1765" i="2"/>
  <c r="M1764" i="2"/>
  <c r="M1763" i="2"/>
  <c r="M1762" i="2"/>
  <c r="M1761" i="2"/>
  <c r="M1760" i="2"/>
  <c r="M1759" i="2"/>
  <c r="M1758" i="2"/>
  <c r="M1757" i="2"/>
  <c r="M1756" i="2"/>
  <c r="M1755" i="2"/>
  <c r="M1754" i="2"/>
  <c r="M1753" i="2"/>
  <c r="M1752" i="2"/>
  <c r="M1751" i="2"/>
  <c r="M1750" i="2"/>
  <c r="M1749" i="2"/>
  <c r="M1748" i="2"/>
  <c r="M1747" i="2"/>
  <c r="M1746" i="2"/>
  <c r="M1745" i="2"/>
  <c r="M1744" i="2"/>
  <c r="M1743" i="2"/>
  <c r="M1742" i="2"/>
  <c r="M1741" i="2"/>
  <c r="M1740" i="2"/>
  <c r="M1739" i="2"/>
  <c r="M1738" i="2"/>
  <c r="M1737" i="2"/>
  <c r="M1736" i="2"/>
  <c r="M1735" i="2"/>
  <c r="M1734" i="2"/>
  <c r="M1733" i="2"/>
  <c r="M1732" i="2"/>
  <c r="M1731" i="2"/>
  <c r="M1730" i="2"/>
  <c r="M1729" i="2"/>
  <c r="M1728" i="2"/>
  <c r="M1727" i="2"/>
  <c r="M1726" i="2"/>
  <c r="M1725" i="2"/>
  <c r="M1724" i="2"/>
  <c r="M1723" i="2"/>
  <c r="M1722" i="2"/>
  <c r="M1721" i="2"/>
  <c r="M1720" i="2"/>
  <c r="M1719" i="2"/>
  <c r="M1718" i="2"/>
  <c r="M1717" i="2"/>
  <c r="M1716" i="2"/>
  <c r="M1715" i="2"/>
  <c r="M1714" i="2"/>
  <c r="M1713" i="2"/>
  <c r="M1712" i="2"/>
  <c r="M1711" i="2"/>
  <c r="M1710" i="2"/>
  <c r="M1709" i="2"/>
  <c r="M1708" i="2"/>
  <c r="M1707" i="2"/>
  <c r="M1706" i="2"/>
  <c r="M1705" i="2"/>
  <c r="M1704" i="2"/>
  <c r="M1703" i="2"/>
  <c r="M1702" i="2"/>
  <c r="M1701" i="2"/>
  <c r="M1700" i="2"/>
  <c r="M1699" i="2"/>
  <c r="M1698" i="2"/>
  <c r="M1697" i="2"/>
  <c r="M1696" i="2"/>
  <c r="M1695" i="2"/>
  <c r="M1694" i="2"/>
  <c r="M1693" i="2"/>
  <c r="M1692" i="2"/>
  <c r="M1691" i="2"/>
  <c r="M1690" i="2"/>
  <c r="M1689" i="2"/>
  <c r="M1688" i="2"/>
  <c r="M1687" i="2"/>
  <c r="M1686" i="2"/>
  <c r="M1685" i="2"/>
  <c r="M1684" i="2"/>
  <c r="M1683" i="2"/>
  <c r="M1682" i="2"/>
  <c r="M1681" i="2"/>
  <c r="M1680" i="2"/>
  <c r="M1679" i="2"/>
  <c r="M1678" i="2"/>
  <c r="M1677" i="2"/>
  <c r="M1676" i="2"/>
  <c r="M1675" i="2"/>
  <c r="M1674" i="2"/>
  <c r="M1673" i="2"/>
  <c r="M1672" i="2"/>
  <c r="M1671" i="2"/>
  <c r="M1670" i="2"/>
  <c r="M1669" i="2"/>
  <c r="M1668" i="2"/>
  <c r="M1667" i="2"/>
  <c r="M1666" i="2"/>
  <c r="M1665" i="2"/>
  <c r="M1664" i="2"/>
  <c r="M1663" i="2"/>
  <c r="M1662" i="2"/>
  <c r="M1661" i="2"/>
  <c r="M1660" i="2"/>
  <c r="M1659" i="2"/>
  <c r="M1658" i="2"/>
  <c r="M1657" i="2"/>
  <c r="M1656" i="2"/>
  <c r="M1655" i="2"/>
  <c r="M1654" i="2"/>
  <c r="M1653" i="2"/>
  <c r="M1652" i="2"/>
  <c r="M1651" i="2"/>
  <c r="M1650" i="2"/>
  <c r="M1649" i="2"/>
  <c r="M1648" i="2"/>
  <c r="M1647" i="2"/>
  <c r="M1646" i="2"/>
  <c r="M1645" i="2"/>
  <c r="M1644" i="2"/>
  <c r="M1643" i="2"/>
  <c r="M1642" i="2"/>
  <c r="M1641" i="2"/>
  <c r="M1640" i="2"/>
  <c r="M1639" i="2"/>
  <c r="M1638" i="2"/>
  <c r="M1637" i="2"/>
  <c r="M1636" i="2"/>
  <c r="M1635" i="2"/>
  <c r="M1634" i="2"/>
  <c r="M1633" i="2"/>
  <c r="M1632" i="2"/>
  <c r="M1631" i="2"/>
  <c r="M1630" i="2"/>
  <c r="M1629" i="2"/>
  <c r="M1628" i="2"/>
  <c r="M1627" i="2"/>
  <c r="M1626" i="2"/>
  <c r="M1625" i="2"/>
  <c r="M1624" i="2"/>
  <c r="M1623" i="2"/>
  <c r="M1622" i="2"/>
  <c r="M1621" i="2"/>
  <c r="M1620" i="2"/>
  <c r="M1619" i="2"/>
  <c r="M1618" i="2"/>
  <c r="M1617" i="2"/>
  <c r="M1616" i="2"/>
  <c r="M1615" i="2"/>
  <c r="M1614" i="2"/>
  <c r="M1613" i="2"/>
  <c r="M1612" i="2"/>
  <c r="M1611" i="2"/>
  <c r="M1610" i="2"/>
  <c r="M1609" i="2"/>
  <c r="M1608" i="2"/>
  <c r="M1607" i="2"/>
  <c r="M1606" i="2"/>
  <c r="M1605" i="2"/>
  <c r="M1604" i="2"/>
  <c r="M1603" i="2"/>
  <c r="M1602" i="2"/>
  <c r="M1601" i="2"/>
  <c r="M1600" i="2"/>
  <c r="M1599" i="2"/>
  <c r="M1598" i="2"/>
  <c r="M1597" i="2"/>
  <c r="M1596" i="2"/>
  <c r="M1595" i="2"/>
  <c r="M1594" i="2"/>
  <c r="M1593" i="2"/>
  <c r="M1592" i="2"/>
  <c r="M1591" i="2"/>
  <c r="M1590" i="2"/>
  <c r="M1589" i="2"/>
  <c r="M1588" i="2"/>
  <c r="M1587" i="2"/>
  <c r="M1586" i="2"/>
  <c r="M1585" i="2"/>
  <c r="M1584" i="2"/>
  <c r="M1583" i="2"/>
  <c r="M1582" i="2"/>
  <c r="M1581" i="2"/>
  <c r="M1580" i="2"/>
  <c r="M1579" i="2"/>
  <c r="M1578" i="2"/>
  <c r="M1577" i="2"/>
  <c r="M1576" i="2"/>
  <c r="M1575" i="2"/>
  <c r="M1574" i="2"/>
  <c r="M1573" i="2"/>
  <c r="M1572" i="2"/>
  <c r="M1571" i="2"/>
  <c r="M1570" i="2"/>
  <c r="M1569" i="2"/>
  <c r="M1568" i="2"/>
  <c r="M1567" i="2"/>
  <c r="M1566" i="2"/>
  <c r="M1565" i="2"/>
  <c r="M1564" i="2"/>
  <c r="M1563" i="2"/>
  <c r="M1562" i="2"/>
  <c r="M1561" i="2"/>
  <c r="M1560" i="2"/>
  <c r="M1559" i="2"/>
  <c r="M1558" i="2"/>
  <c r="M1557" i="2"/>
  <c r="M1556" i="2"/>
  <c r="M1555" i="2"/>
  <c r="M1554" i="2"/>
  <c r="M1553" i="2"/>
  <c r="M1552" i="2"/>
  <c r="M1551" i="2"/>
  <c r="M1550" i="2"/>
  <c r="M1549" i="2"/>
  <c r="M1548" i="2"/>
  <c r="M1547" i="2"/>
  <c r="M1546" i="2"/>
  <c r="M1545" i="2"/>
  <c r="M1544" i="2"/>
  <c r="M1543" i="2"/>
  <c r="M1542" i="2"/>
  <c r="M1541" i="2"/>
  <c r="M1540" i="2"/>
  <c r="M1539" i="2"/>
  <c r="M1538" i="2"/>
  <c r="M1537" i="2"/>
  <c r="M1536" i="2"/>
  <c r="M1535" i="2"/>
  <c r="M1534" i="2"/>
  <c r="M1533" i="2"/>
  <c r="M1532" i="2"/>
  <c r="M1531" i="2"/>
  <c r="M1530" i="2"/>
  <c r="M1529" i="2"/>
  <c r="M1528" i="2"/>
  <c r="M1527" i="2"/>
  <c r="M1526" i="2"/>
  <c r="M1525" i="2"/>
  <c r="M1524" i="2"/>
  <c r="M1523" i="2"/>
  <c r="M1522" i="2"/>
  <c r="M1521" i="2"/>
  <c r="M1520" i="2"/>
  <c r="M1519" i="2"/>
  <c r="M1518" i="2"/>
  <c r="M1517" i="2"/>
  <c r="M1516" i="2"/>
  <c r="M1515" i="2"/>
  <c r="M1514" i="2"/>
  <c r="M1513" i="2"/>
  <c r="M1512" i="2"/>
  <c r="M1511" i="2"/>
  <c r="M1510" i="2"/>
  <c r="M1509" i="2"/>
  <c r="M1508" i="2"/>
  <c r="M1507" i="2"/>
  <c r="M1506" i="2"/>
  <c r="M1505" i="2"/>
  <c r="M1504" i="2"/>
  <c r="M1503" i="2"/>
  <c r="M1502" i="2"/>
  <c r="M1501" i="2"/>
  <c r="M1500" i="2"/>
  <c r="M1499" i="2"/>
  <c r="M1498" i="2"/>
  <c r="M1497" i="2"/>
  <c r="M1496" i="2"/>
  <c r="M1495" i="2"/>
  <c r="M1494" i="2"/>
  <c r="M1493" i="2"/>
  <c r="M1492" i="2"/>
  <c r="M1491" i="2"/>
  <c r="M1490" i="2"/>
  <c r="M1489" i="2"/>
  <c r="M1488" i="2"/>
  <c r="M1487" i="2"/>
  <c r="M1486" i="2"/>
  <c r="M1485" i="2"/>
  <c r="M1484" i="2"/>
  <c r="M1483" i="2"/>
  <c r="M1482" i="2"/>
  <c r="M1481" i="2"/>
  <c r="M1480" i="2"/>
  <c r="M1479" i="2"/>
  <c r="M1478" i="2"/>
  <c r="M1477" i="2"/>
  <c r="M1476" i="2"/>
  <c r="M1475" i="2"/>
  <c r="M1474" i="2"/>
  <c r="M1473" i="2"/>
  <c r="M1472" i="2"/>
  <c r="M1471" i="2"/>
  <c r="M1470" i="2"/>
  <c r="M1469" i="2"/>
  <c r="M1468" i="2"/>
  <c r="M1467" i="2"/>
  <c r="M1466" i="2"/>
  <c r="M1465" i="2"/>
  <c r="M1464" i="2"/>
  <c r="M1463" i="2"/>
  <c r="M1462" i="2"/>
  <c r="M1461" i="2"/>
  <c r="M1460" i="2"/>
  <c r="M1459" i="2"/>
  <c r="M1458" i="2"/>
  <c r="M1457" i="2"/>
  <c r="M1456" i="2"/>
  <c r="M1455" i="2"/>
  <c r="M1454" i="2"/>
  <c r="M1453" i="2"/>
  <c r="M1452" i="2"/>
  <c r="M1451" i="2"/>
  <c r="M1450" i="2"/>
  <c r="M1449" i="2"/>
  <c r="M1448" i="2"/>
  <c r="M1447" i="2"/>
  <c r="M1446" i="2"/>
  <c r="M1445" i="2"/>
  <c r="M1444" i="2"/>
  <c r="M1443" i="2"/>
  <c r="M1442" i="2"/>
  <c r="M1441" i="2"/>
  <c r="M1440" i="2"/>
  <c r="M1439" i="2"/>
  <c r="M1438" i="2"/>
  <c r="M1437" i="2"/>
  <c r="M1436" i="2"/>
  <c r="M1435" i="2"/>
  <c r="M1434" i="2"/>
  <c r="M1433" i="2"/>
  <c r="M1432" i="2"/>
  <c r="M1431" i="2"/>
  <c r="M1430" i="2"/>
  <c r="M1429" i="2"/>
  <c r="M1428" i="2"/>
  <c r="M1427" i="2"/>
  <c r="M1426" i="2"/>
  <c r="M1425" i="2"/>
  <c r="M1424" i="2"/>
  <c r="M1423" i="2"/>
  <c r="M1422" i="2"/>
  <c r="M1421" i="2"/>
  <c r="M1420" i="2"/>
  <c r="M1419" i="2"/>
  <c r="M1418" i="2"/>
  <c r="M1417" i="2"/>
  <c r="M1416" i="2"/>
  <c r="M1415" i="2"/>
  <c r="M1414" i="2"/>
  <c r="M1413" i="2"/>
  <c r="M1412" i="2"/>
  <c r="M1411" i="2"/>
  <c r="M1410" i="2"/>
  <c r="M1409" i="2"/>
  <c r="M1408" i="2"/>
  <c r="M1407" i="2"/>
  <c r="M1406" i="2"/>
  <c r="M1405" i="2"/>
  <c r="M1404" i="2"/>
  <c r="M1403" i="2"/>
  <c r="M1402" i="2"/>
  <c r="M1401" i="2"/>
  <c r="M1400" i="2"/>
  <c r="M1399" i="2"/>
  <c r="M1398" i="2"/>
  <c r="M1397" i="2"/>
  <c r="M1396" i="2"/>
  <c r="M1395" i="2"/>
  <c r="M1394" i="2"/>
  <c r="M1393" i="2"/>
  <c r="M1392" i="2"/>
  <c r="M1391" i="2"/>
  <c r="M1390" i="2"/>
  <c r="M1389" i="2"/>
  <c r="M1388" i="2"/>
  <c r="M1387" i="2"/>
  <c r="M1386" i="2"/>
  <c r="M1385" i="2"/>
  <c r="M1384" i="2"/>
  <c r="M1383" i="2"/>
  <c r="M1382" i="2"/>
  <c r="M1381" i="2"/>
  <c r="M1380" i="2"/>
  <c r="M1379" i="2"/>
  <c r="M1378" i="2"/>
  <c r="M1377" i="2"/>
  <c r="M1376" i="2"/>
  <c r="M1375" i="2"/>
  <c r="M1374" i="2"/>
  <c r="M1373" i="2"/>
  <c r="M1372" i="2"/>
  <c r="M1371" i="2"/>
  <c r="M1370" i="2"/>
  <c r="M1369" i="2"/>
  <c r="M1368" i="2"/>
  <c r="M1367" i="2"/>
  <c r="M1366" i="2"/>
  <c r="M1365" i="2"/>
  <c r="M1364" i="2"/>
  <c r="M1363" i="2"/>
  <c r="M1362" i="2"/>
  <c r="M1361" i="2"/>
  <c r="M1360" i="2"/>
  <c r="M1359" i="2"/>
  <c r="M1358" i="2"/>
  <c r="M1357" i="2"/>
  <c r="M1356" i="2"/>
  <c r="M1355" i="2"/>
  <c r="M1354" i="2"/>
  <c r="M1353" i="2"/>
  <c r="M1352" i="2"/>
  <c r="M1351" i="2"/>
  <c r="M1350" i="2"/>
  <c r="M1349" i="2"/>
  <c r="M1348" i="2"/>
  <c r="M1347" i="2"/>
  <c r="M1346" i="2"/>
  <c r="M1345" i="2"/>
  <c r="M1344" i="2"/>
  <c r="M1343" i="2"/>
  <c r="M1342" i="2"/>
  <c r="M1341" i="2"/>
  <c r="M1340" i="2"/>
  <c r="M1339" i="2"/>
  <c r="M1338" i="2"/>
  <c r="M1337" i="2"/>
  <c r="M1336" i="2"/>
  <c r="M1335" i="2"/>
  <c r="M1334" i="2"/>
  <c r="M1333" i="2"/>
  <c r="M1332" i="2"/>
  <c r="M1331" i="2"/>
  <c r="M1330" i="2"/>
  <c r="M1329" i="2"/>
  <c r="M1328" i="2"/>
  <c r="M1327" i="2"/>
  <c r="M1326" i="2"/>
  <c r="M1325" i="2"/>
  <c r="M1324" i="2"/>
  <c r="M1323" i="2"/>
  <c r="M1322" i="2"/>
  <c r="M1321" i="2"/>
  <c r="M1320" i="2"/>
  <c r="M1319" i="2"/>
  <c r="M1318" i="2"/>
  <c r="M1317" i="2"/>
  <c r="M1316" i="2"/>
  <c r="M1315" i="2"/>
  <c r="M1314" i="2"/>
  <c r="M1313" i="2"/>
  <c r="M1312" i="2"/>
  <c r="M1311" i="2"/>
  <c r="M1310" i="2"/>
  <c r="M1309" i="2"/>
  <c r="M1308" i="2"/>
  <c r="M1307" i="2"/>
  <c r="M1306" i="2"/>
  <c r="M1305" i="2"/>
  <c r="M1304" i="2"/>
  <c r="M1303" i="2"/>
  <c r="M1302" i="2"/>
  <c r="M1301" i="2"/>
  <c r="M1300" i="2"/>
  <c r="M1299" i="2"/>
  <c r="M1298" i="2"/>
  <c r="M1297" i="2"/>
  <c r="M1296" i="2"/>
  <c r="M1295" i="2"/>
  <c r="M1294" i="2"/>
  <c r="M1293" i="2"/>
  <c r="M1292" i="2"/>
  <c r="M1291" i="2"/>
  <c r="M1290" i="2"/>
  <c r="M1289" i="2"/>
  <c r="M1288" i="2"/>
  <c r="M1287" i="2"/>
  <c r="M1286" i="2"/>
  <c r="M1285" i="2"/>
  <c r="M1284" i="2"/>
  <c r="M1283" i="2"/>
  <c r="M1282" i="2"/>
  <c r="M1281" i="2"/>
  <c r="M1280" i="2"/>
  <c r="M1279" i="2"/>
  <c r="M1278" i="2"/>
  <c r="M1277" i="2"/>
  <c r="M1276" i="2"/>
  <c r="M1275" i="2"/>
  <c r="M1274" i="2"/>
  <c r="M1273" i="2"/>
  <c r="M1272" i="2"/>
  <c r="M1271" i="2"/>
  <c r="M1270" i="2"/>
  <c r="M1269" i="2"/>
  <c r="M1268" i="2"/>
  <c r="M1267" i="2"/>
  <c r="M1266" i="2"/>
  <c r="M1265" i="2"/>
  <c r="M1264" i="2"/>
  <c r="M1263" i="2"/>
  <c r="M1262" i="2"/>
  <c r="M1261" i="2"/>
  <c r="M1260" i="2"/>
  <c r="M1259" i="2"/>
  <c r="M1258" i="2"/>
  <c r="M1257" i="2"/>
  <c r="M1256" i="2"/>
  <c r="M1255" i="2"/>
  <c r="M1254" i="2"/>
  <c r="M1253" i="2"/>
  <c r="M1252" i="2"/>
  <c r="M1251" i="2"/>
  <c r="M1250" i="2"/>
  <c r="M1249" i="2"/>
  <c r="M1248" i="2"/>
  <c r="M1247" i="2"/>
  <c r="M1246" i="2"/>
  <c r="M1245" i="2"/>
  <c r="M1244" i="2"/>
  <c r="M1243" i="2"/>
  <c r="M1242" i="2"/>
  <c r="M1241" i="2"/>
  <c r="M1240" i="2"/>
  <c r="M1239" i="2"/>
  <c r="M1238" i="2"/>
  <c r="M1237" i="2"/>
  <c r="M1236" i="2"/>
  <c r="M1235" i="2"/>
  <c r="M1234" i="2"/>
  <c r="M1233" i="2"/>
  <c r="M1232" i="2"/>
  <c r="M1231" i="2"/>
  <c r="M1230" i="2"/>
  <c r="M1229" i="2"/>
  <c r="M1228" i="2"/>
  <c r="M1227" i="2"/>
  <c r="M1226" i="2"/>
  <c r="M1225" i="2"/>
  <c r="M1224" i="2"/>
  <c r="M1223" i="2"/>
  <c r="M1222" i="2"/>
  <c r="M1221" i="2"/>
  <c r="M1220" i="2"/>
  <c r="M1219" i="2"/>
  <c r="M1218" i="2"/>
  <c r="M1217" i="2"/>
  <c r="M1216" i="2"/>
  <c r="M1215" i="2"/>
  <c r="M1214" i="2"/>
  <c r="M1213" i="2"/>
  <c r="M1212" i="2"/>
  <c r="M1211" i="2"/>
  <c r="M1210" i="2"/>
  <c r="M1209" i="2"/>
  <c r="M1208" i="2"/>
  <c r="M1207" i="2"/>
  <c r="M1206" i="2"/>
  <c r="M1205" i="2"/>
  <c r="M1204" i="2"/>
  <c r="M1203" i="2"/>
  <c r="M1202" i="2"/>
  <c r="M1201" i="2"/>
  <c r="M1200" i="2"/>
  <c r="M1199" i="2"/>
  <c r="M1198" i="2"/>
  <c r="M1197" i="2"/>
  <c r="M1196" i="2"/>
  <c r="M1195" i="2"/>
  <c r="M1194" i="2"/>
  <c r="M1193" i="2"/>
  <c r="M1192" i="2"/>
  <c r="M1191" i="2"/>
  <c r="M1190" i="2"/>
  <c r="M1189" i="2"/>
  <c r="M1188" i="2"/>
  <c r="M1187" i="2"/>
  <c r="M1186" i="2"/>
  <c r="M1185" i="2"/>
  <c r="M1184" i="2"/>
  <c r="M1183" i="2"/>
  <c r="M1182" i="2"/>
  <c r="M1181" i="2"/>
  <c r="M1180" i="2"/>
  <c r="M1179" i="2"/>
  <c r="M1178" i="2"/>
  <c r="M1177" i="2"/>
  <c r="M1176" i="2"/>
  <c r="M1175" i="2"/>
  <c r="M1174" i="2"/>
  <c r="M1173" i="2"/>
  <c r="M1172" i="2"/>
  <c r="M1171" i="2"/>
  <c r="M1170" i="2"/>
  <c r="M1169" i="2"/>
  <c r="M1168" i="2"/>
  <c r="M1167" i="2"/>
  <c r="M1166" i="2"/>
  <c r="M1165" i="2"/>
  <c r="M1164" i="2"/>
  <c r="M1163" i="2"/>
  <c r="M1162" i="2"/>
  <c r="M1161" i="2"/>
  <c r="M1160" i="2"/>
  <c r="M1159" i="2"/>
  <c r="M1158" i="2"/>
  <c r="M1157" i="2"/>
  <c r="M1156" i="2"/>
  <c r="M1155" i="2"/>
  <c r="M1154" i="2"/>
  <c r="M1153" i="2"/>
  <c r="M1152" i="2"/>
  <c r="M1151" i="2"/>
  <c r="M1150" i="2"/>
  <c r="M1149" i="2"/>
  <c r="M1148" i="2"/>
  <c r="M1147" i="2"/>
  <c r="M1146" i="2"/>
  <c r="M1145" i="2"/>
  <c r="M1144" i="2"/>
  <c r="M1143" i="2"/>
  <c r="M1142" i="2"/>
  <c r="M1141" i="2"/>
  <c r="M1140" i="2"/>
  <c r="M1139" i="2"/>
  <c r="M1138" i="2"/>
  <c r="M1137" i="2"/>
  <c r="M1136" i="2"/>
  <c r="M1135" i="2"/>
  <c r="M1134" i="2"/>
  <c r="M1133" i="2"/>
  <c r="M1132" i="2"/>
  <c r="M1131" i="2"/>
  <c r="M1130" i="2"/>
  <c r="M1129" i="2"/>
  <c r="M1128" i="2"/>
  <c r="M1127" i="2"/>
  <c r="M1126" i="2"/>
  <c r="M1125" i="2"/>
  <c r="M1124" i="2"/>
  <c r="M1123" i="2"/>
  <c r="M1122" i="2"/>
  <c r="M1121" i="2"/>
  <c r="M1120" i="2"/>
  <c r="M1119" i="2"/>
  <c r="M1118" i="2"/>
  <c r="M1117" i="2"/>
  <c r="M1116" i="2"/>
  <c r="M1115" i="2"/>
  <c r="M1114" i="2"/>
  <c r="M1113" i="2"/>
  <c r="M1112" i="2"/>
  <c r="M1111" i="2"/>
  <c r="M1110" i="2"/>
  <c r="M1109" i="2"/>
  <c r="M1108" i="2"/>
  <c r="M1107" i="2"/>
  <c r="M1106" i="2"/>
  <c r="M1105" i="2"/>
  <c r="M1104" i="2"/>
  <c r="M1103" i="2"/>
  <c r="M1102" i="2"/>
  <c r="M1101" i="2"/>
  <c r="M1100" i="2"/>
  <c r="M1099" i="2"/>
  <c r="M1098" i="2"/>
  <c r="M1097" i="2"/>
  <c r="M1096" i="2"/>
  <c r="M1095" i="2"/>
  <c r="M1094" i="2"/>
  <c r="M1093" i="2"/>
  <c r="M1092" i="2"/>
  <c r="M1091" i="2"/>
  <c r="M1090" i="2"/>
  <c r="M1089" i="2"/>
  <c r="M1088" i="2"/>
  <c r="M1087" i="2"/>
  <c r="M1086" i="2"/>
  <c r="M1085" i="2"/>
  <c r="M1084" i="2"/>
  <c r="M1083" i="2"/>
  <c r="M1082" i="2"/>
  <c r="M1081" i="2"/>
  <c r="M1080" i="2"/>
  <c r="M1079" i="2"/>
  <c r="M1078" i="2"/>
  <c r="M1077" i="2"/>
  <c r="M1076" i="2"/>
  <c r="M1075" i="2"/>
  <c r="M1074" i="2"/>
  <c r="M1073" i="2"/>
  <c r="M1072" i="2"/>
  <c r="M1071" i="2"/>
  <c r="M1070" i="2"/>
  <c r="M1069" i="2"/>
  <c r="M1068" i="2"/>
  <c r="M1067" i="2"/>
  <c r="M1066" i="2"/>
  <c r="M1065" i="2"/>
  <c r="M1064" i="2"/>
  <c r="M1063" i="2"/>
  <c r="M1062" i="2"/>
  <c r="M1061" i="2"/>
  <c r="M1060" i="2"/>
  <c r="M1059" i="2"/>
  <c r="M1058" i="2"/>
  <c r="M1057" i="2"/>
  <c r="M1056" i="2"/>
  <c r="M1055" i="2"/>
  <c r="M1054" i="2"/>
  <c r="M1053" i="2"/>
  <c r="M1052" i="2"/>
  <c r="M1051" i="2"/>
  <c r="M1050" i="2"/>
  <c r="M1049" i="2"/>
  <c r="M1048" i="2"/>
  <c r="M1047" i="2"/>
  <c r="M1046" i="2"/>
  <c r="M1045" i="2"/>
  <c r="M1044" i="2"/>
  <c r="M1043" i="2"/>
  <c r="M1042" i="2"/>
  <c r="M1041" i="2"/>
  <c r="M1040" i="2"/>
  <c r="M1039" i="2"/>
  <c r="M1038" i="2"/>
  <c r="M1037" i="2"/>
  <c r="M1036" i="2"/>
  <c r="M1035" i="2"/>
  <c r="M1034" i="2"/>
  <c r="M1033" i="2"/>
  <c r="M1032" i="2"/>
  <c r="M1031" i="2"/>
  <c r="M1030" i="2"/>
  <c r="M1029" i="2"/>
  <c r="M1028" i="2"/>
  <c r="M1027" i="2"/>
  <c r="M1026" i="2"/>
  <c r="M1025" i="2"/>
  <c r="M1024" i="2"/>
  <c r="M1023" i="2"/>
  <c r="M1022" i="2"/>
  <c r="M1021" i="2"/>
  <c r="M1020" i="2"/>
  <c r="M1019" i="2"/>
  <c r="M1018" i="2"/>
  <c r="M1017" i="2"/>
  <c r="M1016" i="2"/>
  <c r="M1015" i="2"/>
  <c r="M1014" i="2"/>
  <c r="M1013" i="2"/>
  <c r="M1012" i="2"/>
  <c r="M1011" i="2"/>
  <c r="M1010" i="2"/>
  <c r="M1009" i="2"/>
  <c r="M1008" i="2"/>
  <c r="M1007" i="2"/>
  <c r="M1006" i="2"/>
  <c r="M1005" i="2"/>
  <c r="M1004" i="2"/>
  <c r="M1003" i="2"/>
  <c r="M1002" i="2"/>
  <c r="M1001" i="2"/>
  <c r="M1000" i="2"/>
  <c r="M999" i="2"/>
  <c r="M998" i="2"/>
  <c r="M997" i="2"/>
  <c r="M996" i="2"/>
  <c r="M995" i="2"/>
  <c r="M994" i="2"/>
  <c r="M993" i="2"/>
  <c r="M992" i="2"/>
  <c r="M991" i="2"/>
  <c r="M990" i="2"/>
  <c r="M989" i="2"/>
  <c r="M988" i="2"/>
  <c r="M987" i="2"/>
  <c r="M986" i="2"/>
  <c r="M985" i="2"/>
  <c r="M984" i="2"/>
  <c r="M983" i="2"/>
  <c r="M982" i="2"/>
  <c r="M981" i="2"/>
  <c r="M980" i="2"/>
  <c r="M979" i="2"/>
  <c r="M978" i="2"/>
  <c r="M977" i="2"/>
  <c r="M976" i="2"/>
  <c r="M975" i="2"/>
  <c r="M974" i="2"/>
  <c r="M973" i="2"/>
  <c r="M972" i="2"/>
  <c r="M971" i="2"/>
  <c r="M970" i="2"/>
  <c r="M969" i="2"/>
  <c r="M968" i="2"/>
  <c r="M967" i="2"/>
  <c r="M966" i="2"/>
  <c r="M965" i="2"/>
  <c r="M964" i="2"/>
  <c r="M963" i="2"/>
  <c r="M962" i="2"/>
  <c r="M961" i="2"/>
  <c r="M960" i="2"/>
  <c r="M959" i="2"/>
  <c r="M958" i="2"/>
  <c r="M957" i="2"/>
  <c r="M956" i="2"/>
  <c r="M955" i="2"/>
  <c r="M954" i="2"/>
  <c r="M953" i="2"/>
  <c r="M952" i="2"/>
  <c r="M951" i="2"/>
  <c r="M950" i="2"/>
  <c r="M949" i="2"/>
  <c r="M948" i="2"/>
  <c r="M947" i="2"/>
  <c r="M946" i="2"/>
  <c r="M945" i="2"/>
  <c r="M944" i="2"/>
  <c r="M943" i="2"/>
  <c r="M942" i="2"/>
  <c r="M941" i="2"/>
  <c r="M940" i="2"/>
  <c r="M939" i="2"/>
  <c r="M938" i="2"/>
  <c r="M937" i="2"/>
  <c r="M936" i="2"/>
  <c r="M935" i="2"/>
  <c r="M934" i="2"/>
  <c r="M933" i="2"/>
  <c r="M932" i="2"/>
  <c r="M931" i="2"/>
  <c r="M930" i="2"/>
  <c r="M929" i="2"/>
  <c r="M928" i="2"/>
  <c r="M927" i="2"/>
  <c r="M926" i="2"/>
  <c r="M925" i="2"/>
  <c r="M924" i="2"/>
  <c r="M923" i="2"/>
  <c r="M922" i="2"/>
  <c r="M921" i="2"/>
  <c r="M920" i="2"/>
  <c r="M919" i="2"/>
  <c r="M918" i="2"/>
  <c r="M917" i="2"/>
  <c r="M916" i="2"/>
  <c r="M915" i="2"/>
  <c r="M914" i="2"/>
  <c r="M913" i="2"/>
  <c r="M912" i="2"/>
  <c r="M911" i="2"/>
  <c r="M910" i="2"/>
  <c r="M909" i="2"/>
  <c r="M908" i="2"/>
  <c r="M907" i="2"/>
  <c r="M906" i="2"/>
  <c r="M905" i="2"/>
  <c r="M904" i="2"/>
  <c r="M903" i="2"/>
  <c r="M902" i="2"/>
  <c r="M901" i="2"/>
  <c r="M900" i="2"/>
  <c r="M899" i="2"/>
  <c r="M898" i="2"/>
  <c r="M897" i="2"/>
  <c r="M896" i="2"/>
  <c r="M895" i="2"/>
  <c r="M894" i="2"/>
  <c r="M893" i="2"/>
  <c r="M892" i="2"/>
  <c r="M891" i="2"/>
  <c r="M890" i="2"/>
  <c r="M889" i="2"/>
  <c r="M888" i="2"/>
  <c r="M887" i="2"/>
  <c r="M886" i="2"/>
  <c r="M885" i="2"/>
  <c r="M884" i="2"/>
  <c r="M883" i="2"/>
  <c r="M882" i="2"/>
  <c r="M881" i="2"/>
  <c r="M880" i="2"/>
  <c r="M879" i="2"/>
  <c r="M878" i="2"/>
  <c r="M877" i="2"/>
  <c r="M876" i="2"/>
  <c r="M875" i="2"/>
  <c r="M874" i="2"/>
  <c r="M873" i="2"/>
  <c r="M872" i="2"/>
  <c r="M871" i="2"/>
  <c r="M870" i="2"/>
  <c r="M869" i="2"/>
  <c r="M868" i="2"/>
  <c r="M867" i="2"/>
  <c r="M866" i="2"/>
  <c r="M865" i="2"/>
  <c r="M864" i="2"/>
  <c r="M863" i="2"/>
  <c r="M862" i="2"/>
  <c r="M861" i="2"/>
  <c r="M860" i="2"/>
  <c r="M859" i="2"/>
  <c r="M858" i="2"/>
  <c r="M857" i="2"/>
  <c r="M856" i="2"/>
  <c r="M855" i="2"/>
  <c r="M854" i="2"/>
  <c r="M853" i="2"/>
  <c r="M852" i="2"/>
  <c r="M851" i="2"/>
  <c r="M850" i="2"/>
  <c r="M849" i="2"/>
  <c r="M848" i="2"/>
  <c r="M847" i="2"/>
  <c r="M846" i="2"/>
  <c r="M845" i="2"/>
  <c r="M844" i="2"/>
  <c r="M843" i="2"/>
  <c r="M842" i="2"/>
  <c r="M841" i="2"/>
  <c r="M840" i="2"/>
  <c r="M839" i="2"/>
  <c r="M838" i="2"/>
  <c r="M837" i="2"/>
  <c r="M836" i="2"/>
  <c r="M835" i="2"/>
  <c r="M834" i="2"/>
  <c r="M833" i="2"/>
  <c r="M832" i="2"/>
  <c r="M831" i="2"/>
  <c r="M830" i="2"/>
  <c r="M829" i="2"/>
  <c r="M828" i="2"/>
  <c r="M827" i="2"/>
  <c r="M826" i="2"/>
  <c r="M825" i="2"/>
  <c r="M824" i="2"/>
  <c r="M823" i="2"/>
  <c r="M822" i="2"/>
  <c r="M821" i="2"/>
  <c r="M820" i="2"/>
  <c r="M819" i="2"/>
  <c r="M818" i="2"/>
  <c r="M817" i="2"/>
  <c r="M816" i="2"/>
  <c r="M815" i="2"/>
  <c r="M814" i="2"/>
  <c r="M813" i="2"/>
  <c r="M812" i="2"/>
  <c r="M811" i="2"/>
  <c r="M810" i="2"/>
  <c r="M809" i="2"/>
  <c r="M808" i="2"/>
  <c r="M807" i="2"/>
  <c r="M806" i="2"/>
  <c r="M805" i="2"/>
  <c r="M804" i="2"/>
  <c r="M803" i="2"/>
  <c r="M802" i="2"/>
  <c r="M801" i="2"/>
  <c r="M800" i="2"/>
  <c r="M799" i="2"/>
  <c r="M798" i="2"/>
  <c r="M797" i="2"/>
  <c r="M796" i="2"/>
  <c r="M795" i="2"/>
  <c r="M794" i="2"/>
  <c r="M793" i="2"/>
  <c r="M792" i="2"/>
  <c r="M791" i="2"/>
  <c r="M790" i="2"/>
  <c r="M789" i="2"/>
  <c r="M788" i="2"/>
  <c r="M787" i="2"/>
  <c r="M786" i="2"/>
  <c r="M785" i="2"/>
  <c r="M784" i="2"/>
  <c r="M783" i="2"/>
  <c r="M782" i="2"/>
  <c r="M781" i="2"/>
  <c r="M780" i="2"/>
  <c r="M779" i="2"/>
  <c r="M778" i="2"/>
  <c r="M777" i="2"/>
  <c r="M776" i="2"/>
  <c r="M775" i="2"/>
  <c r="M774" i="2"/>
  <c r="M773" i="2"/>
  <c r="M772" i="2"/>
  <c r="M771" i="2"/>
  <c r="M770" i="2"/>
  <c r="M769" i="2"/>
  <c r="M768" i="2"/>
  <c r="M767" i="2"/>
  <c r="M766" i="2"/>
  <c r="M765" i="2"/>
  <c r="M764" i="2"/>
  <c r="M763" i="2"/>
  <c r="M762" i="2"/>
  <c r="M761" i="2"/>
  <c r="M760" i="2"/>
  <c r="M759" i="2"/>
  <c r="M758" i="2"/>
  <c r="M757" i="2"/>
  <c r="M756" i="2"/>
  <c r="M755" i="2"/>
  <c r="M754" i="2"/>
  <c r="M753" i="2"/>
  <c r="M752" i="2"/>
  <c r="M751" i="2"/>
  <c r="M750" i="2"/>
  <c r="M749" i="2"/>
  <c r="M748" i="2"/>
  <c r="M747" i="2"/>
  <c r="M746" i="2"/>
  <c r="M745" i="2"/>
  <c r="M744" i="2"/>
  <c r="M743" i="2"/>
  <c r="M742" i="2"/>
  <c r="M741" i="2"/>
  <c r="M740" i="2"/>
  <c r="M739" i="2"/>
  <c r="M738" i="2"/>
  <c r="M737" i="2"/>
  <c r="M736" i="2"/>
  <c r="M735" i="2"/>
  <c r="M734" i="2"/>
  <c r="M733" i="2"/>
  <c r="M732" i="2"/>
  <c r="M731" i="2"/>
  <c r="M730" i="2"/>
  <c r="M729" i="2"/>
  <c r="M728" i="2"/>
  <c r="M727" i="2"/>
  <c r="M726" i="2"/>
  <c r="M725" i="2"/>
  <c r="M724" i="2"/>
  <c r="M723" i="2"/>
  <c r="M722" i="2"/>
  <c r="M721" i="2"/>
  <c r="M720" i="2"/>
  <c r="M719" i="2"/>
  <c r="M718" i="2"/>
  <c r="M717" i="2"/>
  <c r="M716" i="2"/>
  <c r="M715" i="2"/>
  <c r="M714" i="2"/>
  <c r="M713" i="2"/>
  <c r="M712" i="2"/>
  <c r="M711" i="2"/>
  <c r="M710" i="2"/>
  <c r="M709" i="2"/>
  <c r="M708" i="2"/>
  <c r="M707" i="2"/>
  <c r="M706" i="2"/>
  <c r="M705" i="2"/>
  <c r="M704" i="2"/>
  <c r="M703" i="2"/>
  <c r="M702" i="2"/>
  <c r="M701" i="2"/>
  <c r="M700" i="2"/>
  <c r="M699" i="2"/>
  <c r="M698" i="2"/>
  <c r="M697" i="2"/>
  <c r="M696" i="2"/>
  <c r="M695" i="2"/>
  <c r="M694" i="2"/>
  <c r="M693" i="2"/>
  <c r="M692" i="2"/>
  <c r="M691" i="2"/>
  <c r="M690" i="2"/>
  <c r="M689" i="2"/>
  <c r="M688" i="2"/>
  <c r="M687" i="2"/>
  <c r="M686" i="2"/>
  <c r="M685" i="2"/>
  <c r="M684" i="2"/>
  <c r="M683" i="2"/>
  <c r="M682" i="2"/>
  <c r="M681" i="2"/>
  <c r="M680" i="2"/>
  <c r="M679" i="2"/>
  <c r="M678" i="2"/>
  <c r="M677" i="2"/>
  <c r="M676" i="2"/>
  <c r="M675" i="2"/>
  <c r="M674" i="2"/>
  <c r="M673" i="2"/>
  <c r="M672" i="2"/>
  <c r="M671" i="2"/>
  <c r="M670" i="2"/>
  <c r="M669" i="2"/>
  <c r="M668" i="2"/>
  <c r="M667" i="2"/>
  <c r="M666" i="2"/>
  <c r="M665" i="2"/>
  <c r="M664" i="2"/>
  <c r="M663" i="2"/>
  <c r="M662" i="2"/>
  <c r="M661" i="2"/>
  <c r="M660" i="2"/>
  <c r="M659" i="2"/>
  <c r="M658" i="2"/>
  <c r="M657" i="2"/>
  <c r="M656" i="2"/>
  <c r="M655" i="2"/>
  <c r="M654" i="2"/>
  <c r="M653" i="2"/>
  <c r="M652" i="2"/>
  <c r="M651" i="2"/>
  <c r="M650" i="2"/>
  <c r="M649" i="2"/>
  <c r="M648" i="2"/>
  <c r="M647" i="2"/>
  <c r="M646" i="2"/>
  <c r="M645" i="2"/>
  <c r="M644" i="2"/>
  <c r="M643" i="2"/>
  <c r="M642" i="2"/>
  <c r="M641" i="2"/>
  <c r="M640" i="2"/>
  <c r="M639" i="2"/>
  <c r="M638" i="2"/>
  <c r="M637" i="2"/>
  <c r="M636" i="2"/>
  <c r="M635" i="2"/>
  <c r="M634" i="2"/>
  <c r="M633" i="2"/>
  <c r="M632" i="2"/>
  <c r="M631" i="2"/>
  <c r="M630" i="2"/>
  <c r="M629" i="2"/>
  <c r="M628" i="2"/>
  <c r="M627" i="2"/>
  <c r="M626" i="2"/>
  <c r="M625" i="2"/>
  <c r="M624" i="2"/>
  <c r="M623" i="2"/>
  <c r="M622" i="2"/>
  <c r="M621" i="2"/>
  <c r="M620" i="2"/>
  <c r="M619" i="2"/>
  <c r="M618" i="2"/>
  <c r="M617" i="2"/>
  <c r="M616" i="2"/>
  <c r="M615" i="2"/>
  <c r="M614" i="2"/>
  <c r="M613" i="2"/>
  <c r="M612" i="2"/>
  <c r="M611" i="2"/>
  <c r="M610" i="2"/>
  <c r="M609" i="2"/>
  <c r="M608" i="2"/>
  <c r="M607" i="2"/>
  <c r="M606" i="2"/>
  <c r="M605" i="2"/>
  <c r="M604" i="2"/>
  <c r="M603" i="2"/>
  <c r="M602" i="2"/>
  <c r="M601" i="2"/>
  <c r="M600" i="2"/>
  <c r="M599" i="2"/>
  <c r="M598" i="2"/>
  <c r="M597" i="2"/>
  <c r="M596" i="2"/>
  <c r="M595" i="2"/>
  <c r="M594" i="2"/>
  <c r="M593" i="2"/>
  <c r="M592" i="2"/>
  <c r="M591" i="2"/>
  <c r="M590" i="2"/>
  <c r="M589" i="2"/>
  <c r="M588" i="2"/>
  <c r="M587" i="2"/>
  <c r="M586" i="2"/>
  <c r="M585" i="2"/>
  <c r="M584" i="2"/>
  <c r="M583" i="2"/>
  <c r="M582" i="2"/>
  <c r="M581" i="2"/>
  <c r="M580" i="2"/>
  <c r="M579" i="2"/>
  <c r="M578" i="2"/>
  <c r="M577" i="2"/>
  <c r="M576" i="2"/>
  <c r="M575" i="2"/>
  <c r="M574" i="2"/>
  <c r="M573" i="2"/>
  <c r="M572" i="2"/>
  <c r="M571" i="2"/>
  <c r="M570" i="2"/>
  <c r="M569" i="2"/>
  <c r="M568" i="2"/>
  <c r="M567" i="2"/>
  <c r="M566" i="2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L3105" i="2"/>
  <c r="L3104" i="2"/>
  <c r="L3103" i="2"/>
  <c r="L3102" i="2"/>
  <c r="L3101" i="2"/>
  <c r="L3100" i="2"/>
  <c r="L3099" i="2"/>
  <c r="L3098" i="2"/>
  <c r="L3097" i="2"/>
  <c r="L3096" i="2"/>
  <c r="L3095" i="2"/>
  <c r="L3094" i="2"/>
  <c r="L3093" i="2"/>
  <c r="L3092" i="2"/>
  <c r="L3091" i="2"/>
  <c r="L3090" i="2"/>
  <c r="L3089" i="2"/>
  <c r="L3088" i="2"/>
  <c r="L3087" i="2"/>
  <c r="L3086" i="2"/>
  <c r="L3085" i="2"/>
  <c r="L3084" i="2"/>
  <c r="L3083" i="2"/>
  <c r="L3082" i="2"/>
  <c r="L3081" i="2"/>
  <c r="L3080" i="2"/>
  <c r="L3079" i="2"/>
  <c r="L3078" i="2"/>
  <c r="L3077" i="2"/>
  <c r="L3076" i="2"/>
  <c r="L3075" i="2"/>
  <c r="L3074" i="2"/>
  <c r="L3073" i="2"/>
  <c r="L3072" i="2"/>
  <c r="L3071" i="2"/>
  <c r="L3070" i="2"/>
  <c r="L3069" i="2"/>
  <c r="L3068" i="2"/>
  <c r="L3067" i="2"/>
  <c r="L3066" i="2"/>
  <c r="L3065" i="2"/>
  <c r="L3064" i="2"/>
  <c r="L3063" i="2"/>
  <c r="L3062" i="2"/>
  <c r="L3061" i="2"/>
  <c r="L3060" i="2"/>
  <c r="L3059" i="2"/>
  <c r="L3058" i="2"/>
  <c r="L3057" i="2"/>
  <c r="L3056" i="2"/>
  <c r="L3055" i="2"/>
  <c r="L3054" i="2"/>
  <c r="L3053" i="2"/>
  <c r="L3052" i="2"/>
  <c r="L3051" i="2"/>
  <c r="L3050" i="2"/>
  <c r="L3049" i="2"/>
  <c r="L3048" i="2"/>
  <c r="L3047" i="2"/>
  <c r="L3046" i="2"/>
  <c r="L3045" i="2"/>
  <c r="L3044" i="2"/>
  <c r="L3043" i="2"/>
  <c r="L3042" i="2"/>
  <c r="L3041" i="2"/>
  <c r="L3040" i="2"/>
  <c r="L3039" i="2"/>
  <c r="L3038" i="2"/>
  <c r="L3037" i="2"/>
  <c r="L3036" i="2"/>
  <c r="L3035" i="2"/>
  <c r="L3034" i="2"/>
  <c r="L3033" i="2"/>
  <c r="L3032" i="2"/>
  <c r="L3031" i="2"/>
  <c r="L3030" i="2"/>
  <c r="L3029" i="2"/>
  <c r="L3028" i="2"/>
  <c r="L3027" i="2"/>
  <c r="L3026" i="2"/>
  <c r="L3025" i="2"/>
  <c r="L3024" i="2"/>
  <c r="L3023" i="2"/>
  <c r="L3022" i="2"/>
  <c r="L3021" i="2"/>
  <c r="L3020" i="2"/>
  <c r="L3019" i="2"/>
  <c r="L3018" i="2"/>
  <c r="L3017" i="2"/>
  <c r="L3016" i="2"/>
  <c r="L3015" i="2"/>
  <c r="L3014" i="2"/>
  <c r="L3013" i="2"/>
  <c r="L3012" i="2"/>
  <c r="L3011" i="2"/>
  <c r="L3010" i="2"/>
  <c r="L3009" i="2"/>
  <c r="L3008" i="2"/>
  <c r="L3007" i="2"/>
  <c r="L3006" i="2"/>
  <c r="L3005" i="2"/>
  <c r="L3004" i="2"/>
  <c r="L3003" i="2"/>
  <c r="L3002" i="2"/>
  <c r="L3001" i="2"/>
  <c r="L3000" i="2"/>
  <c r="L2999" i="2"/>
  <c r="L2998" i="2"/>
  <c r="L2997" i="2"/>
  <c r="L2996" i="2"/>
  <c r="L2995" i="2"/>
  <c r="L2994" i="2"/>
  <c r="L2993" i="2"/>
  <c r="L2992" i="2"/>
  <c r="L2991" i="2"/>
  <c r="L2990" i="2"/>
  <c r="L2989" i="2"/>
  <c r="L2988" i="2"/>
  <c r="L2987" i="2"/>
  <c r="L2986" i="2"/>
  <c r="L2985" i="2"/>
  <c r="L2984" i="2"/>
  <c r="L2983" i="2"/>
  <c r="L2982" i="2"/>
  <c r="L2981" i="2"/>
  <c r="L2980" i="2"/>
  <c r="L2979" i="2"/>
  <c r="L2978" i="2"/>
  <c r="L2977" i="2"/>
  <c r="L2976" i="2"/>
  <c r="L2975" i="2"/>
  <c r="L2974" i="2"/>
  <c r="L2973" i="2"/>
  <c r="L2972" i="2"/>
  <c r="L2971" i="2"/>
  <c r="L2970" i="2"/>
  <c r="L2969" i="2"/>
  <c r="L2968" i="2"/>
  <c r="L2967" i="2"/>
  <c r="L2966" i="2"/>
  <c r="L2965" i="2"/>
  <c r="L2964" i="2"/>
  <c r="L2963" i="2"/>
  <c r="L2962" i="2"/>
  <c r="L2961" i="2"/>
  <c r="L2960" i="2"/>
  <c r="L2959" i="2"/>
  <c r="L2958" i="2"/>
  <c r="L2957" i="2"/>
  <c r="L2956" i="2"/>
  <c r="L2955" i="2"/>
  <c r="L2954" i="2"/>
  <c r="L2953" i="2"/>
  <c r="L2952" i="2"/>
  <c r="L2951" i="2"/>
  <c r="L2950" i="2"/>
  <c r="L2949" i="2"/>
  <c r="L2948" i="2"/>
  <c r="L2947" i="2"/>
  <c r="L2946" i="2"/>
  <c r="L2945" i="2"/>
  <c r="L2944" i="2"/>
  <c r="L2943" i="2"/>
  <c r="L2942" i="2"/>
  <c r="L2941" i="2"/>
  <c r="L2940" i="2"/>
  <c r="L2939" i="2"/>
  <c r="L2938" i="2"/>
  <c r="L2937" i="2"/>
  <c r="L2936" i="2"/>
  <c r="L2935" i="2"/>
  <c r="L2934" i="2"/>
  <c r="L2933" i="2"/>
  <c r="L2932" i="2"/>
  <c r="L2931" i="2"/>
  <c r="L2930" i="2"/>
  <c r="L2929" i="2"/>
  <c r="L2928" i="2"/>
  <c r="L2927" i="2"/>
  <c r="L2926" i="2"/>
  <c r="L2925" i="2"/>
  <c r="L2924" i="2"/>
  <c r="L2923" i="2"/>
  <c r="L2922" i="2"/>
  <c r="L2921" i="2"/>
  <c r="L2920" i="2"/>
  <c r="L2919" i="2"/>
  <c r="L2918" i="2"/>
  <c r="L2917" i="2"/>
  <c r="L2916" i="2"/>
  <c r="L2915" i="2"/>
  <c r="L2914" i="2"/>
  <c r="L2913" i="2"/>
  <c r="L2912" i="2"/>
  <c r="L2911" i="2"/>
  <c r="L2910" i="2"/>
  <c r="L2909" i="2"/>
  <c r="L2908" i="2"/>
  <c r="L2907" i="2"/>
  <c r="L2906" i="2"/>
  <c r="L2905" i="2"/>
  <c r="L2904" i="2"/>
  <c r="L2903" i="2"/>
  <c r="L2902" i="2"/>
  <c r="L2901" i="2"/>
  <c r="L2900" i="2"/>
  <c r="L2899" i="2"/>
  <c r="L2898" i="2"/>
  <c r="L2897" i="2"/>
  <c r="L2896" i="2"/>
  <c r="L2895" i="2"/>
  <c r="L2894" i="2"/>
  <c r="L2893" i="2"/>
  <c r="L2892" i="2"/>
  <c r="L2891" i="2"/>
  <c r="L2890" i="2"/>
  <c r="L2889" i="2"/>
  <c r="L2888" i="2"/>
  <c r="L2887" i="2"/>
  <c r="L2886" i="2"/>
  <c r="L2885" i="2"/>
  <c r="L2884" i="2"/>
  <c r="L2883" i="2"/>
  <c r="L2882" i="2"/>
  <c r="L2881" i="2"/>
  <c r="L2880" i="2"/>
  <c r="L2879" i="2"/>
  <c r="L2878" i="2"/>
  <c r="L2877" i="2"/>
  <c r="L2876" i="2"/>
  <c r="L2875" i="2"/>
  <c r="L2874" i="2"/>
  <c r="L2873" i="2"/>
  <c r="L2872" i="2"/>
  <c r="L2871" i="2"/>
  <c r="L2870" i="2"/>
  <c r="L2869" i="2"/>
  <c r="L2868" i="2"/>
  <c r="L2867" i="2"/>
  <c r="L2866" i="2"/>
  <c r="L2865" i="2"/>
  <c r="L2864" i="2"/>
  <c r="L2863" i="2"/>
  <c r="L2862" i="2"/>
  <c r="L2861" i="2"/>
  <c r="L2860" i="2"/>
  <c r="L2859" i="2"/>
  <c r="L2858" i="2"/>
  <c r="L2857" i="2"/>
  <c r="L2856" i="2"/>
  <c r="L2855" i="2"/>
  <c r="L2854" i="2"/>
  <c r="L2853" i="2"/>
  <c r="L2852" i="2"/>
  <c r="L2851" i="2"/>
  <c r="L2850" i="2"/>
  <c r="L2849" i="2"/>
  <c r="L2848" i="2"/>
  <c r="L2847" i="2"/>
  <c r="L2846" i="2"/>
  <c r="L2845" i="2"/>
  <c r="L2844" i="2"/>
  <c r="L2843" i="2"/>
  <c r="L2842" i="2"/>
  <c r="L2841" i="2"/>
  <c r="L2840" i="2"/>
  <c r="L2839" i="2"/>
  <c r="L2838" i="2"/>
  <c r="L2837" i="2"/>
  <c r="L2836" i="2"/>
  <c r="L2835" i="2"/>
  <c r="L2834" i="2"/>
  <c r="L2833" i="2"/>
  <c r="L2832" i="2"/>
  <c r="L2831" i="2"/>
  <c r="L2830" i="2"/>
  <c r="L2829" i="2"/>
  <c r="L2828" i="2"/>
  <c r="L2827" i="2"/>
  <c r="L2826" i="2"/>
  <c r="L2825" i="2"/>
  <c r="L2824" i="2"/>
  <c r="L2823" i="2"/>
  <c r="L2822" i="2"/>
  <c r="L2821" i="2"/>
  <c r="L2820" i="2"/>
  <c r="L2819" i="2"/>
  <c r="L2818" i="2"/>
  <c r="L2817" i="2"/>
  <c r="L2816" i="2"/>
  <c r="L2815" i="2"/>
  <c r="L2814" i="2"/>
  <c r="L2813" i="2"/>
  <c r="L2812" i="2"/>
  <c r="L2811" i="2"/>
  <c r="L2810" i="2"/>
  <c r="L2809" i="2"/>
  <c r="L2808" i="2"/>
  <c r="L2807" i="2"/>
  <c r="L2806" i="2"/>
  <c r="L2805" i="2"/>
  <c r="L2804" i="2"/>
  <c r="L2803" i="2"/>
  <c r="L2802" i="2"/>
  <c r="L2801" i="2"/>
  <c r="L2800" i="2"/>
  <c r="L2799" i="2"/>
  <c r="L2798" i="2"/>
  <c r="L2797" i="2"/>
  <c r="L2796" i="2"/>
  <c r="L2795" i="2"/>
  <c r="L2794" i="2"/>
  <c r="L2793" i="2"/>
  <c r="L2792" i="2"/>
  <c r="L2791" i="2"/>
  <c r="L2790" i="2"/>
  <c r="L2789" i="2"/>
  <c r="L2788" i="2"/>
  <c r="L2787" i="2"/>
  <c r="L2786" i="2"/>
  <c r="L2785" i="2"/>
  <c r="L2784" i="2"/>
  <c r="L2783" i="2"/>
  <c r="L2782" i="2"/>
  <c r="L2781" i="2"/>
  <c r="L2780" i="2"/>
  <c r="L2779" i="2"/>
  <c r="L2778" i="2"/>
  <c r="L2777" i="2"/>
  <c r="L2776" i="2"/>
  <c r="L2775" i="2"/>
  <c r="L2774" i="2"/>
  <c r="L2773" i="2"/>
  <c r="L2772" i="2"/>
  <c r="L2771" i="2"/>
  <c r="L2770" i="2"/>
  <c r="L2769" i="2"/>
  <c r="L2768" i="2"/>
  <c r="L2767" i="2"/>
  <c r="L2766" i="2"/>
  <c r="L2765" i="2"/>
  <c r="L2764" i="2"/>
  <c r="L2763" i="2"/>
  <c r="L2762" i="2"/>
  <c r="L2761" i="2"/>
  <c r="L2760" i="2"/>
  <c r="L2759" i="2"/>
  <c r="L2758" i="2"/>
  <c r="L2757" i="2"/>
  <c r="L2756" i="2"/>
  <c r="L2755" i="2"/>
  <c r="L2754" i="2"/>
  <c r="L2753" i="2"/>
  <c r="L2752" i="2"/>
  <c r="L2751" i="2"/>
  <c r="L2750" i="2"/>
  <c r="L2749" i="2"/>
  <c r="L2748" i="2"/>
  <c r="L2747" i="2"/>
  <c r="L2746" i="2"/>
  <c r="L2745" i="2"/>
  <c r="L2744" i="2"/>
  <c r="L2743" i="2"/>
  <c r="L2742" i="2"/>
  <c r="L2741" i="2"/>
  <c r="L2740" i="2"/>
  <c r="L2739" i="2"/>
  <c r="L2738" i="2"/>
  <c r="L2737" i="2"/>
  <c r="L2736" i="2"/>
  <c r="L2735" i="2"/>
  <c r="L2734" i="2"/>
  <c r="L2733" i="2"/>
  <c r="L2732" i="2"/>
  <c r="L2731" i="2"/>
  <c r="L2730" i="2"/>
  <c r="L2729" i="2"/>
  <c r="L2728" i="2"/>
  <c r="L2727" i="2"/>
  <c r="L2726" i="2"/>
  <c r="L2725" i="2"/>
  <c r="L2724" i="2"/>
  <c r="L2723" i="2"/>
  <c r="L2722" i="2"/>
  <c r="L2721" i="2"/>
  <c r="L2720" i="2"/>
  <c r="L2719" i="2"/>
  <c r="L2718" i="2"/>
  <c r="L2717" i="2"/>
  <c r="L2716" i="2"/>
  <c r="L2715" i="2"/>
  <c r="L2714" i="2"/>
  <c r="L2713" i="2"/>
  <c r="L2712" i="2"/>
  <c r="L2711" i="2"/>
  <c r="L2710" i="2"/>
  <c r="L2709" i="2"/>
  <c r="L2708" i="2"/>
  <c r="L2707" i="2"/>
  <c r="L2706" i="2"/>
  <c r="L2705" i="2"/>
  <c r="L2704" i="2"/>
  <c r="L2703" i="2"/>
  <c r="L2702" i="2"/>
  <c r="L2701" i="2"/>
  <c r="L2700" i="2"/>
  <c r="L2699" i="2"/>
  <c r="L2698" i="2"/>
  <c r="L2697" i="2"/>
  <c r="L2696" i="2"/>
  <c r="L2695" i="2"/>
  <c r="L2694" i="2"/>
  <c r="L2693" i="2"/>
  <c r="L2692" i="2"/>
  <c r="L2691" i="2"/>
  <c r="L2690" i="2"/>
  <c r="L2689" i="2"/>
  <c r="L2688" i="2"/>
  <c r="L2687" i="2"/>
  <c r="L2686" i="2"/>
  <c r="L2685" i="2"/>
  <c r="L2684" i="2"/>
  <c r="L2683" i="2"/>
  <c r="L2682" i="2"/>
  <c r="L2681" i="2"/>
  <c r="L2680" i="2"/>
  <c r="L2679" i="2"/>
  <c r="L2678" i="2"/>
  <c r="L2677" i="2"/>
  <c r="L2676" i="2"/>
  <c r="L2675" i="2"/>
  <c r="L2674" i="2"/>
  <c r="L2673" i="2"/>
  <c r="L2672" i="2"/>
  <c r="L2671" i="2"/>
  <c r="L2670" i="2"/>
  <c r="L2669" i="2"/>
  <c r="L2668" i="2"/>
  <c r="L2667" i="2"/>
  <c r="L2666" i="2"/>
  <c r="L2665" i="2"/>
  <c r="L2664" i="2"/>
  <c r="L2663" i="2"/>
  <c r="L2662" i="2"/>
  <c r="L2661" i="2"/>
  <c r="L2660" i="2"/>
  <c r="L2659" i="2"/>
  <c r="L2658" i="2"/>
  <c r="L2657" i="2"/>
  <c r="L2656" i="2"/>
  <c r="L2655" i="2"/>
  <c r="L2654" i="2"/>
  <c r="L2653" i="2"/>
  <c r="L2652" i="2"/>
  <c r="L2651" i="2"/>
  <c r="L2650" i="2"/>
  <c r="L2649" i="2"/>
  <c r="L2648" i="2"/>
  <c r="L2647" i="2"/>
  <c r="L2646" i="2"/>
  <c r="L2645" i="2"/>
  <c r="L2644" i="2"/>
  <c r="L2643" i="2"/>
  <c r="L2642" i="2"/>
  <c r="L2641" i="2"/>
  <c r="L2640" i="2"/>
  <c r="L2639" i="2"/>
  <c r="L2638" i="2"/>
  <c r="L2637" i="2"/>
  <c r="L2636" i="2"/>
  <c r="L2635" i="2"/>
  <c r="L2634" i="2"/>
  <c r="L2633" i="2"/>
  <c r="L2632" i="2"/>
  <c r="L2631" i="2"/>
  <c r="L2630" i="2"/>
  <c r="L2629" i="2"/>
  <c r="L2628" i="2"/>
  <c r="L2627" i="2"/>
  <c r="L2626" i="2"/>
  <c r="L2625" i="2"/>
  <c r="L2624" i="2"/>
  <c r="L2623" i="2"/>
  <c r="L2622" i="2"/>
  <c r="L2621" i="2"/>
  <c r="L2620" i="2"/>
  <c r="L2619" i="2"/>
  <c r="L2618" i="2"/>
  <c r="L2617" i="2"/>
  <c r="L2616" i="2"/>
  <c r="L2615" i="2"/>
  <c r="L2614" i="2"/>
  <c r="L2613" i="2"/>
  <c r="L2612" i="2"/>
  <c r="L2611" i="2"/>
  <c r="L2610" i="2"/>
  <c r="L2609" i="2"/>
  <c r="L2608" i="2"/>
  <c r="L2607" i="2"/>
  <c r="L2606" i="2"/>
  <c r="L2605" i="2"/>
  <c r="L2604" i="2"/>
  <c r="L2603" i="2"/>
  <c r="L2602" i="2"/>
  <c r="L2601" i="2"/>
  <c r="L2600" i="2"/>
  <c r="L2599" i="2"/>
  <c r="L2598" i="2"/>
  <c r="L2597" i="2"/>
  <c r="L2596" i="2"/>
  <c r="L2595" i="2"/>
  <c r="L2594" i="2"/>
  <c r="L2593" i="2"/>
  <c r="L2592" i="2"/>
  <c r="L2591" i="2"/>
  <c r="L2590" i="2"/>
  <c r="L2589" i="2"/>
  <c r="L2588" i="2"/>
  <c r="L2587" i="2"/>
  <c r="L2586" i="2"/>
  <c r="L2585" i="2"/>
  <c r="L2584" i="2"/>
  <c r="L2583" i="2"/>
  <c r="L2582" i="2"/>
  <c r="L2581" i="2"/>
  <c r="L2580" i="2"/>
  <c r="L2579" i="2"/>
  <c r="L2578" i="2"/>
  <c r="L2577" i="2"/>
  <c r="L2576" i="2"/>
  <c r="L2575" i="2"/>
  <c r="L2574" i="2"/>
  <c r="L2573" i="2"/>
  <c r="L2572" i="2"/>
  <c r="L2571" i="2"/>
  <c r="L2570" i="2"/>
  <c r="L2569" i="2"/>
  <c r="L2568" i="2"/>
  <c r="L2567" i="2"/>
  <c r="L2566" i="2"/>
  <c r="L2565" i="2"/>
  <c r="L2564" i="2"/>
  <c r="L2563" i="2"/>
  <c r="L2562" i="2"/>
  <c r="L2561" i="2"/>
  <c r="L2560" i="2"/>
  <c r="L2559" i="2"/>
  <c r="L2558" i="2"/>
  <c r="L2557" i="2"/>
  <c r="L2556" i="2"/>
  <c r="L2555" i="2"/>
  <c r="L2554" i="2"/>
  <c r="L2553" i="2"/>
  <c r="L2552" i="2"/>
  <c r="L2551" i="2"/>
  <c r="L2550" i="2"/>
  <c r="L2549" i="2"/>
  <c r="L2548" i="2"/>
  <c r="L2547" i="2"/>
  <c r="L2546" i="2"/>
  <c r="L2545" i="2"/>
  <c r="L2544" i="2"/>
  <c r="L2543" i="2"/>
  <c r="L2542" i="2"/>
  <c r="L2541" i="2"/>
  <c r="L2540" i="2"/>
  <c r="L2539" i="2"/>
  <c r="L2538" i="2"/>
  <c r="L2537" i="2"/>
  <c r="L2536" i="2"/>
  <c r="L2535" i="2"/>
  <c r="L2534" i="2"/>
  <c r="L2533" i="2"/>
  <c r="L2532" i="2"/>
  <c r="L2531" i="2"/>
  <c r="L2530" i="2"/>
  <c r="L2529" i="2"/>
  <c r="L2528" i="2"/>
  <c r="L2527" i="2"/>
  <c r="L2526" i="2"/>
  <c r="L2525" i="2"/>
  <c r="L2524" i="2"/>
  <c r="L2523" i="2"/>
  <c r="L2522" i="2"/>
  <c r="L2521" i="2"/>
  <c r="L2520" i="2"/>
  <c r="L2519" i="2"/>
  <c r="L2518" i="2"/>
  <c r="L2517" i="2"/>
  <c r="L2516" i="2"/>
  <c r="L2515" i="2"/>
  <c r="L2514" i="2"/>
  <c r="L2513" i="2"/>
  <c r="L2512" i="2"/>
  <c r="L2511" i="2"/>
  <c r="L2510" i="2"/>
  <c r="L2509" i="2"/>
  <c r="L2508" i="2"/>
  <c r="L2507" i="2"/>
  <c r="L2506" i="2"/>
  <c r="L2505" i="2"/>
  <c r="L2504" i="2"/>
  <c r="L2503" i="2"/>
  <c r="L2502" i="2"/>
  <c r="L2501" i="2"/>
  <c r="L2500" i="2"/>
  <c r="L2499" i="2"/>
  <c r="L2498" i="2"/>
  <c r="L2497" i="2"/>
  <c r="L2496" i="2"/>
  <c r="L2495" i="2"/>
  <c r="L2494" i="2"/>
  <c r="L2493" i="2"/>
  <c r="L2492" i="2"/>
  <c r="L2491" i="2"/>
  <c r="L2490" i="2"/>
  <c r="L2489" i="2"/>
  <c r="L2488" i="2"/>
  <c r="L2487" i="2"/>
  <c r="L2486" i="2"/>
  <c r="L2485" i="2"/>
  <c r="L2484" i="2"/>
  <c r="L2483" i="2"/>
  <c r="L2482" i="2"/>
  <c r="L2481" i="2"/>
  <c r="L2480" i="2"/>
  <c r="L2479" i="2"/>
  <c r="L2478" i="2"/>
  <c r="L2477" i="2"/>
  <c r="L2476" i="2"/>
  <c r="L2475" i="2"/>
  <c r="L2474" i="2"/>
  <c r="L2473" i="2"/>
  <c r="L2472" i="2"/>
  <c r="L2471" i="2"/>
  <c r="L2470" i="2"/>
  <c r="L2469" i="2"/>
  <c r="L2468" i="2"/>
  <c r="L2467" i="2"/>
  <c r="L2466" i="2"/>
  <c r="L2465" i="2"/>
  <c r="L2464" i="2"/>
  <c r="L2463" i="2"/>
  <c r="L2462" i="2"/>
  <c r="L2461" i="2"/>
  <c r="L2460" i="2"/>
  <c r="L2459" i="2"/>
  <c r="L2458" i="2"/>
  <c r="L2457" i="2"/>
  <c r="L2456" i="2"/>
  <c r="L2455" i="2"/>
  <c r="L2454" i="2"/>
  <c r="L2453" i="2"/>
  <c r="L2452" i="2"/>
  <c r="L2451" i="2"/>
  <c r="L2450" i="2"/>
  <c r="L2449" i="2"/>
  <c r="L2448" i="2"/>
  <c r="L2447" i="2"/>
  <c r="L2446" i="2"/>
  <c r="L2445" i="2"/>
  <c r="L2444" i="2"/>
  <c r="L2443" i="2"/>
  <c r="L2442" i="2"/>
  <c r="L2441" i="2"/>
  <c r="L2440" i="2"/>
  <c r="L2439" i="2"/>
  <c r="L2438" i="2"/>
  <c r="L2437" i="2"/>
  <c r="L2436" i="2"/>
  <c r="L2435" i="2"/>
  <c r="L2434" i="2"/>
  <c r="L2433" i="2"/>
  <c r="L2432" i="2"/>
  <c r="L2431" i="2"/>
  <c r="L2430" i="2"/>
  <c r="L2429" i="2"/>
  <c r="L2428" i="2"/>
  <c r="L2427" i="2"/>
  <c r="L2426" i="2"/>
  <c r="L2425" i="2"/>
  <c r="L2424" i="2"/>
  <c r="L2423" i="2"/>
  <c r="L2422" i="2"/>
  <c r="L2421" i="2"/>
  <c r="L2420" i="2"/>
  <c r="L2419" i="2"/>
  <c r="L2418" i="2"/>
  <c r="L2417" i="2"/>
  <c r="L2416" i="2"/>
  <c r="L2415" i="2"/>
  <c r="L2414" i="2"/>
  <c r="L2413" i="2"/>
  <c r="L2412" i="2"/>
  <c r="L2411" i="2"/>
  <c r="L2410" i="2"/>
  <c r="L2409" i="2"/>
  <c r="L2408" i="2"/>
  <c r="L2407" i="2"/>
  <c r="L2406" i="2"/>
  <c r="L2405" i="2"/>
  <c r="L2404" i="2"/>
  <c r="L2403" i="2"/>
  <c r="L2402" i="2"/>
  <c r="L2401" i="2"/>
  <c r="L2400" i="2"/>
  <c r="L2399" i="2"/>
  <c r="L2398" i="2"/>
  <c r="L2397" i="2"/>
  <c r="L2396" i="2"/>
  <c r="L2395" i="2"/>
  <c r="L2394" i="2"/>
  <c r="L2393" i="2"/>
  <c r="L2392" i="2"/>
  <c r="L2391" i="2"/>
  <c r="L2390" i="2"/>
  <c r="L2389" i="2"/>
  <c r="L2388" i="2"/>
  <c r="L2387" i="2"/>
  <c r="L2386" i="2"/>
  <c r="L2385" i="2"/>
  <c r="L2384" i="2"/>
  <c r="L2383" i="2"/>
  <c r="L2382" i="2"/>
  <c r="L2381" i="2"/>
  <c r="L2380" i="2"/>
  <c r="L2379" i="2"/>
  <c r="L2378" i="2"/>
  <c r="L2377" i="2"/>
  <c r="L2376" i="2"/>
  <c r="L2375" i="2"/>
  <c r="L2374" i="2"/>
  <c r="L2373" i="2"/>
  <c r="L2372" i="2"/>
  <c r="L2371" i="2"/>
  <c r="L2370" i="2"/>
  <c r="L2369" i="2"/>
  <c r="L2368" i="2"/>
  <c r="L2367" i="2"/>
  <c r="L2366" i="2"/>
  <c r="L2365" i="2"/>
  <c r="L2364" i="2"/>
  <c r="L2363" i="2"/>
  <c r="L2362" i="2"/>
  <c r="L2361" i="2"/>
  <c r="L2360" i="2"/>
  <c r="L2359" i="2"/>
  <c r="L2358" i="2"/>
  <c r="L2357" i="2"/>
  <c r="L2356" i="2"/>
  <c r="L2355" i="2"/>
  <c r="L2354" i="2"/>
  <c r="L2353" i="2"/>
  <c r="L2352" i="2"/>
  <c r="L2351" i="2"/>
  <c r="L2350" i="2"/>
  <c r="L2349" i="2"/>
  <c r="L2348" i="2"/>
  <c r="L2347" i="2"/>
  <c r="L2346" i="2"/>
  <c r="L2345" i="2"/>
  <c r="L2344" i="2"/>
  <c r="L2343" i="2"/>
  <c r="L2342" i="2"/>
  <c r="L2341" i="2"/>
  <c r="L2340" i="2"/>
  <c r="L2339" i="2"/>
  <c r="L2338" i="2"/>
  <c r="L2337" i="2"/>
  <c r="L2336" i="2"/>
  <c r="L2335" i="2"/>
  <c r="L2334" i="2"/>
  <c r="L2333" i="2"/>
  <c r="L2332" i="2"/>
  <c r="L2331" i="2"/>
  <c r="L2330" i="2"/>
  <c r="L2329" i="2"/>
  <c r="L2328" i="2"/>
  <c r="L2327" i="2"/>
  <c r="L2326" i="2"/>
  <c r="L2325" i="2"/>
  <c r="L2324" i="2"/>
  <c r="L2323" i="2"/>
  <c r="L2322" i="2"/>
  <c r="L2321" i="2"/>
  <c r="L2320" i="2"/>
  <c r="L2319" i="2"/>
  <c r="L2318" i="2"/>
  <c r="L2317" i="2"/>
  <c r="L2316" i="2"/>
  <c r="L2315" i="2"/>
  <c r="L2314" i="2"/>
  <c r="L2313" i="2"/>
  <c r="L2312" i="2"/>
  <c r="L2311" i="2"/>
  <c r="L2310" i="2"/>
  <c r="L2309" i="2"/>
  <c r="L2308" i="2"/>
  <c r="L2307" i="2"/>
  <c r="L2306" i="2"/>
  <c r="L2305" i="2"/>
  <c r="L2304" i="2"/>
  <c r="L2303" i="2"/>
  <c r="L2302" i="2"/>
  <c r="L2301" i="2"/>
  <c r="L2300" i="2"/>
  <c r="L2299" i="2"/>
  <c r="L2298" i="2"/>
  <c r="L2297" i="2"/>
  <c r="L2296" i="2"/>
  <c r="L2295" i="2"/>
  <c r="L2294" i="2"/>
  <c r="L2293" i="2"/>
  <c r="L2292" i="2"/>
  <c r="L2291" i="2"/>
  <c r="L2290" i="2"/>
  <c r="L2289" i="2"/>
  <c r="L2288" i="2"/>
  <c r="L2287" i="2"/>
  <c r="L2286" i="2"/>
  <c r="L2285" i="2"/>
  <c r="L2284" i="2"/>
  <c r="L2283" i="2"/>
  <c r="L2282" i="2"/>
  <c r="L2281" i="2"/>
  <c r="L2280" i="2"/>
  <c r="L2279" i="2"/>
  <c r="L2278" i="2"/>
  <c r="L2277" i="2"/>
  <c r="L2276" i="2"/>
  <c r="L2275" i="2"/>
  <c r="L2274" i="2"/>
  <c r="L2273" i="2"/>
  <c r="L2272" i="2"/>
  <c r="L2271" i="2"/>
  <c r="L2270" i="2"/>
  <c r="L2269" i="2"/>
  <c r="L2268" i="2"/>
  <c r="L2267" i="2"/>
  <c r="L2266" i="2"/>
  <c r="L2265" i="2"/>
  <c r="L2264" i="2"/>
  <c r="L2263" i="2"/>
  <c r="L2262" i="2"/>
  <c r="L2261" i="2"/>
  <c r="L2260" i="2"/>
  <c r="L2259" i="2"/>
  <c r="L2258" i="2"/>
  <c r="L2257" i="2"/>
  <c r="L2256" i="2"/>
  <c r="L2255" i="2"/>
  <c r="L2254" i="2"/>
  <c r="L2253" i="2"/>
  <c r="L2252" i="2"/>
  <c r="L2251" i="2"/>
  <c r="L2250" i="2"/>
  <c r="L2249" i="2"/>
  <c r="L2248" i="2"/>
  <c r="L2247" i="2"/>
  <c r="L2246" i="2"/>
  <c r="L2245" i="2"/>
  <c r="L2244" i="2"/>
  <c r="L2243" i="2"/>
  <c r="L2242" i="2"/>
  <c r="L2241" i="2"/>
  <c r="L2240" i="2"/>
  <c r="L2239" i="2"/>
  <c r="L2238" i="2"/>
  <c r="L2237" i="2"/>
  <c r="L2236" i="2"/>
  <c r="L2235" i="2"/>
  <c r="L2234" i="2"/>
  <c r="L2233" i="2"/>
  <c r="L2232" i="2"/>
  <c r="L2231" i="2"/>
  <c r="L2230" i="2"/>
  <c r="L2229" i="2"/>
  <c r="L2228" i="2"/>
  <c r="L2227" i="2"/>
  <c r="L2226" i="2"/>
  <c r="L2225" i="2"/>
  <c r="L2224" i="2"/>
  <c r="L2223" i="2"/>
  <c r="L2222" i="2"/>
  <c r="L2221" i="2"/>
  <c r="L2220" i="2"/>
  <c r="L2219" i="2"/>
  <c r="L2218" i="2"/>
  <c r="L2217" i="2"/>
  <c r="L2216" i="2"/>
  <c r="L2215" i="2"/>
  <c r="L2214" i="2"/>
  <c r="L2213" i="2"/>
  <c r="L2212" i="2"/>
  <c r="L2211" i="2"/>
  <c r="L2210" i="2"/>
  <c r="L2209" i="2"/>
  <c r="L2208" i="2"/>
  <c r="L2207" i="2"/>
  <c r="L2206" i="2"/>
  <c r="L2205" i="2"/>
  <c r="L2204" i="2"/>
  <c r="L2203" i="2"/>
  <c r="L2202" i="2"/>
  <c r="L2201" i="2"/>
  <c r="L2200" i="2"/>
  <c r="L2199" i="2"/>
  <c r="L2198" i="2"/>
  <c r="L2197" i="2"/>
  <c r="L2196" i="2"/>
  <c r="L2195" i="2"/>
  <c r="L2194" i="2"/>
  <c r="L2193" i="2"/>
  <c r="L2192" i="2"/>
  <c r="L2191" i="2"/>
  <c r="L2190" i="2"/>
  <c r="L2189" i="2"/>
  <c r="L2188" i="2"/>
  <c r="L2187" i="2"/>
  <c r="L2186" i="2"/>
  <c r="L2185" i="2"/>
  <c r="L2184" i="2"/>
  <c r="L2183" i="2"/>
  <c r="L2182" i="2"/>
  <c r="L2181" i="2"/>
  <c r="L2180" i="2"/>
  <c r="L2179" i="2"/>
  <c r="L2178" i="2"/>
  <c r="L2177" i="2"/>
  <c r="L2176" i="2"/>
  <c r="L2175" i="2"/>
  <c r="L2174" i="2"/>
  <c r="L2173" i="2"/>
  <c r="L2172" i="2"/>
  <c r="L2171" i="2"/>
  <c r="L2170" i="2"/>
  <c r="L2169" i="2"/>
  <c r="L2168" i="2"/>
  <c r="L2167" i="2"/>
  <c r="L2166" i="2"/>
  <c r="L2165" i="2"/>
  <c r="L2164" i="2"/>
  <c r="L2163" i="2"/>
  <c r="L2162" i="2"/>
  <c r="L2161" i="2"/>
  <c r="L2160" i="2"/>
  <c r="L2159" i="2"/>
  <c r="L2158" i="2"/>
  <c r="L2157" i="2"/>
  <c r="L2156" i="2"/>
  <c r="L2155" i="2"/>
  <c r="L2154" i="2"/>
  <c r="L2153" i="2"/>
  <c r="L2152" i="2"/>
  <c r="L2151" i="2"/>
  <c r="L2150" i="2"/>
  <c r="L2149" i="2"/>
  <c r="L2148" i="2"/>
  <c r="L2147" i="2"/>
  <c r="L2146" i="2"/>
  <c r="L2145" i="2"/>
  <c r="L2144" i="2"/>
  <c r="L2143" i="2"/>
  <c r="L2142" i="2"/>
  <c r="L2141" i="2"/>
  <c r="L2140" i="2"/>
  <c r="L2139" i="2"/>
  <c r="L2138" i="2"/>
  <c r="L2137" i="2"/>
  <c r="L2136" i="2"/>
  <c r="L2135" i="2"/>
  <c r="L2134" i="2"/>
  <c r="L2133" i="2"/>
  <c r="L2132" i="2"/>
  <c r="L2131" i="2"/>
  <c r="L2130" i="2"/>
  <c r="L2129" i="2"/>
  <c r="L2128" i="2"/>
  <c r="L2127" i="2"/>
  <c r="L2126" i="2"/>
  <c r="L2125" i="2"/>
  <c r="L2124" i="2"/>
  <c r="L2123" i="2"/>
  <c r="L2122" i="2"/>
  <c r="L2121" i="2"/>
  <c r="L2120" i="2"/>
  <c r="L2119" i="2"/>
  <c r="L2118" i="2"/>
  <c r="L2117" i="2"/>
  <c r="L2116" i="2"/>
  <c r="L2115" i="2"/>
  <c r="L2114" i="2"/>
  <c r="L2113" i="2"/>
  <c r="L2112" i="2"/>
  <c r="L2111" i="2"/>
  <c r="L2110" i="2"/>
  <c r="L2109" i="2"/>
  <c r="L2108" i="2"/>
  <c r="L2107" i="2"/>
  <c r="L2106" i="2"/>
  <c r="L2105" i="2"/>
  <c r="L2104" i="2"/>
  <c r="L2103" i="2"/>
  <c r="L2102" i="2"/>
  <c r="L2101" i="2"/>
  <c r="L2100" i="2"/>
  <c r="L2099" i="2"/>
  <c r="L2098" i="2"/>
  <c r="L2097" i="2"/>
  <c r="L2096" i="2"/>
  <c r="L2095" i="2"/>
  <c r="L2094" i="2"/>
  <c r="L2093" i="2"/>
  <c r="L2092" i="2"/>
  <c r="L2091" i="2"/>
  <c r="L2090" i="2"/>
  <c r="L2089" i="2"/>
  <c r="L2088" i="2"/>
  <c r="L2087" i="2"/>
  <c r="L2086" i="2"/>
  <c r="L2085" i="2"/>
  <c r="L2084" i="2"/>
  <c r="L2083" i="2"/>
  <c r="L2082" i="2"/>
  <c r="L2081" i="2"/>
  <c r="L2080" i="2"/>
  <c r="L2079" i="2"/>
  <c r="L2078" i="2"/>
  <c r="L2077" i="2"/>
  <c r="L2076" i="2"/>
  <c r="L2075" i="2"/>
  <c r="L2074" i="2"/>
  <c r="L2073" i="2"/>
  <c r="L2072" i="2"/>
  <c r="L2071" i="2"/>
  <c r="L2070" i="2"/>
  <c r="L2069" i="2"/>
  <c r="L2068" i="2"/>
  <c r="L2067" i="2"/>
  <c r="L2066" i="2"/>
  <c r="L2065" i="2"/>
  <c r="L2064" i="2"/>
  <c r="L2063" i="2"/>
  <c r="L2062" i="2"/>
  <c r="L2061" i="2"/>
  <c r="L2060" i="2"/>
  <c r="L2059" i="2"/>
  <c r="L2058" i="2"/>
  <c r="L2057" i="2"/>
  <c r="L2056" i="2"/>
  <c r="L2055" i="2"/>
  <c r="L2054" i="2"/>
  <c r="L2053" i="2"/>
  <c r="L2052" i="2"/>
  <c r="L2051" i="2"/>
  <c r="L2050" i="2"/>
  <c r="L2049" i="2"/>
  <c r="L2048" i="2"/>
  <c r="L2047" i="2"/>
  <c r="L2046" i="2"/>
  <c r="L2045" i="2"/>
  <c r="L2044" i="2"/>
  <c r="L2043" i="2"/>
  <c r="L2042" i="2"/>
  <c r="L2041" i="2"/>
  <c r="L2040" i="2"/>
  <c r="L2039" i="2"/>
  <c r="L2038" i="2"/>
  <c r="L2037" i="2"/>
  <c r="L2036" i="2"/>
  <c r="L2035" i="2"/>
  <c r="L2034" i="2"/>
  <c r="L2033" i="2"/>
  <c r="L2032" i="2"/>
  <c r="L2031" i="2"/>
  <c r="L2030" i="2"/>
  <c r="L2029" i="2"/>
  <c r="L2028" i="2"/>
  <c r="L2027" i="2"/>
  <c r="L2026" i="2"/>
  <c r="L2025" i="2"/>
  <c r="L2024" i="2"/>
  <c r="L2023" i="2"/>
  <c r="L2022" i="2"/>
  <c r="L2021" i="2"/>
  <c r="L2020" i="2"/>
  <c r="L2019" i="2"/>
  <c r="L2018" i="2"/>
  <c r="L2017" i="2"/>
  <c r="L2016" i="2"/>
  <c r="L2015" i="2"/>
  <c r="L2014" i="2"/>
  <c r="L2013" i="2"/>
  <c r="L2012" i="2"/>
  <c r="L2011" i="2"/>
  <c r="L2010" i="2"/>
  <c r="L2009" i="2"/>
  <c r="L2008" i="2"/>
  <c r="L2007" i="2"/>
  <c r="L2006" i="2"/>
  <c r="L2005" i="2"/>
  <c r="L2004" i="2"/>
  <c r="L2003" i="2"/>
  <c r="L2002" i="2"/>
  <c r="L2001" i="2"/>
  <c r="L2000" i="2"/>
  <c r="L1999" i="2"/>
  <c r="L1998" i="2"/>
  <c r="L1997" i="2"/>
  <c r="L1996" i="2"/>
  <c r="L1995" i="2"/>
  <c r="L1994" i="2"/>
  <c r="L1993" i="2"/>
  <c r="L1992" i="2"/>
  <c r="L1991" i="2"/>
  <c r="L1990" i="2"/>
  <c r="L1989" i="2"/>
  <c r="L1988" i="2"/>
  <c r="L1987" i="2"/>
  <c r="L1986" i="2"/>
  <c r="L1985" i="2"/>
  <c r="L1984" i="2"/>
  <c r="L1983" i="2"/>
  <c r="L1982" i="2"/>
  <c r="L1981" i="2"/>
  <c r="L1980" i="2"/>
  <c r="L1979" i="2"/>
  <c r="L1978" i="2"/>
  <c r="L1977" i="2"/>
  <c r="L1976" i="2"/>
  <c r="L1975" i="2"/>
  <c r="L1974" i="2"/>
  <c r="L1973" i="2"/>
  <c r="L1972" i="2"/>
  <c r="L1971" i="2"/>
  <c r="L1970" i="2"/>
  <c r="L1969" i="2"/>
  <c r="L1968" i="2"/>
  <c r="L1967" i="2"/>
  <c r="L1966" i="2"/>
  <c r="L1965" i="2"/>
  <c r="L1964" i="2"/>
  <c r="L1963" i="2"/>
  <c r="L1962" i="2"/>
  <c r="L1961" i="2"/>
  <c r="L1960" i="2"/>
  <c r="L1959" i="2"/>
  <c r="L1958" i="2"/>
  <c r="L1957" i="2"/>
  <c r="L1956" i="2"/>
  <c r="L1955" i="2"/>
  <c r="L1954" i="2"/>
  <c r="L1953" i="2"/>
  <c r="L1952" i="2"/>
  <c r="L1951" i="2"/>
  <c r="L1950" i="2"/>
  <c r="L1949" i="2"/>
  <c r="L1948" i="2"/>
  <c r="L1947" i="2"/>
  <c r="L1946" i="2"/>
  <c r="L1945" i="2"/>
  <c r="L1944" i="2"/>
  <c r="L1943" i="2"/>
  <c r="L1942" i="2"/>
  <c r="L1941" i="2"/>
  <c r="L1940" i="2"/>
  <c r="L1939" i="2"/>
  <c r="L1938" i="2"/>
  <c r="L1937" i="2"/>
  <c r="L1936" i="2"/>
  <c r="L1935" i="2"/>
  <c r="L1934" i="2"/>
  <c r="L1933" i="2"/>
  <c r="L1932" i="2"/>
  <c r="L1931" i="2"/>
  <c r="L1930" i="2"/>
  <c r="L1929" i="2"/>
  <c r="L1928" i="2"/>
  <c r="L1927" i="2"/>
  <c r="L1926" i="2"/>
  <c r="L1925" i="2"/>
  <c r="L1924" i="2"/>
  <c r="L1923" i="2"/>
  <c r="L1922" i="2"/>
  <c r="L1921" i="2"/>
  <c r="L1920" i="2"/>
  <c r="L1919" i="2"/>
  <c r="L1918" i="2"/>
  <c r="L1917" i="2"/>
  <c r="L1916" i="2"/>
  <c r="L1915" i="2"/>
  <c r="L1914" i="2"/>
  <c r="L1913" i="2"/>
  <c r="L1912" i="2"/>
  <c r="L1911" i="2"/>
  <c r="L1910" i="2"/>
  <c r="L1909" i="2"/>
  <c r="L1908" i="2"/>
  <c r="L1907" i="2"/>
  <c r="L1906" i="2"/>
  <c r="L1905" i="2"/>
  <c r="L1904" i="2"/>
  <c r="L1903" i="2"/>
  <c r="L1902" i="2"/>
  <c r="L1901" i="2"/>
  <c r="L1900" i="2"/>
  <c r="L1899" i="2"/>
  <c r="L1898" i="2"/>
  <c r="L1897" i="2"/>
  <c r="L1896" i="2"/>
  <c r="L1895" i="2"/>
  <c r="L1894" i="2"/>
  <c r="L1893" i="2"/>
  <c r="L1892" i="2"/>
  <c r="L1891" i="2"/>
  <c r="L1890" i="2"/>
  <c r="L1889" i="2"/>
  <c r="L1888" i="2"/>
  <c r="L1887" i="2"/>
  <c r="L1886" i="2"/>
  <c r="L1885" i="2"/>
  <c r="L1884" i="2"/>
  <c r="L1883" i="2"/>
  <c r="L1882" i="2"/>
  <c r="L1881" i="2"/>
  <c r="L1880" i="2"/>
  <c r="L1879" i="2"/>
  <c r="L1878" i="2"/>
  <c r="L1877" i="2"/>
  <c r="L1876" i="2"/>
  <c r="L1875" i="2"/>
  <c r="L1874" i="2"/>
  <c r="L1873" i="2"/>
  <c r="L1872" i="2"/>
  <c r="L1871" i="2"/>
  <c r="L1870" i="2"/>
  <c r="L1869" i="2"/>
  <c r="L1868" i="2"/>
  <c r="L1867" i="2"/>
  <c r="L1866" i="2"/>
  <c r="L1865" i="2"/>
  <c r="L1864" i="2"/>
  <c r="L1863" i="2"/>
  <c r="L1862" i="2"/>
  <c r="L1861" i="2"/>
  <c r="L1860" i="2"/>
  <c r="L1859" i="2"/>
  <c r="L1858" i="2"/>
  <c r="L1857" i="2"/>
  <c r="L1856" i="2"/>
  <c r="L1855" i="2"/>
  <c r="L1854" i="2"/>
  <c r="L1853" i="2"/>
  <c r="L1852" i="2"/>
  <c r="L1851" i="2"/>
  <c r="L1850" i="2"/>
  <c r="L1849" i="2"/>
  <c r="L1848" i="2"/>
  <c r="L1847" i="2"/>
  <c r="L1846" i="2"/>
  <c r="L1845" i="2"/>
  <c r="L1844" i="2"/>
  <c r="L1843" i="2"/>
  <c r="L1842" i="2"/>
  <c r="L1841" i="2"/>
  <c r="L1840" i="2"/>
  <c r="L1839" i="2"/>
  <c r="L1838" i="2"/>
  <c r="L1837" i="2"/>
  <c r="L1836" i="2"/>
  <c r="L1835" i="2"/>
  <c r="L1834" i="2"/>
  <c r="L1833" i="2"/>
  <c r="L1832" i="2"/>
  <c r="L1831" i="2"/>
  <c r="L1830" i="2"/>
  <c r="L1829" i="2"/>
  <c r="L1828" i="2"/>
  <c r="L1827" i="2"/>
  <c r="L1826" i="2"/>
  <c r="L1825" i="2"/>
  <c r="L1824" i="2"/>
  <c r="L1823" i="2"/>
  <c r="L1822" i="2"/>
  <c r="L1821" i="2"/>
  <c r="L1820" i="2"/>
  <c r="L1819" i="2"/>
  <c r="L1818" i="2"/>
  <c r="L1817" i="2"/>
  <c r="L1816" i="2"/>
  <c r="L1815" i="2"/>
  <c r="L1814" i="2"/>
  <c r="L1813" i="2"/>
  <c r="L1812" i="2"/>
  <c r="L1811" i="2"/>
  <c r="L1810" i="2"/>
  <c r="L1809" i="2"/>
  <c r="L1808" i="2"/>
  <c r="L1807" i="2"/>
  <c r="L1806" i="2"/>
  <c r="L1805" i="2"/>
  <c r="L1804" i="2"/>
  <c r="L1803" i="2"/>
  <c r="L1802" i="2"/>
  <c r="L1801" i="2"/>
  <c r="L1800" i="2"/>
  <c r="L1799" i="2"/>
  <c r="L1798" i="2"/>
  <c r="L1797" i="2"/>
  <c r="L1796" i="2"/>
  <c r="L1795" i="2"/>
  <c r="L1794" i="2"/>
  <c r="L1793" i="2"/>
  <c r="L1792" i="2"/>
  <c r="L1791" i="2"/>
  <c r="L1790" i="2"/>
  <c r="L1789" i="2"/>
  <c r="L1788" i="2"/>
  <c r="L1787" i="2"/>
  <c r="L1786" i="2"/>
  <c r="L1785" i="2"/>
  <c r="L1784" i="2"/>
  <c r="L1783" i="2"/>
  <c r="L1782" i="2"/>
  <c r="L1781" i="2"/>
  <c r="L1780" i="2"/>
  <c r="L1779" i="2"/>
  <c r="L1778" i="2"/>
  <c r="L1777" i="2"/>
  <c r="L1776" i="2"/>
  <c r="L1775" i="2"/>
  <c r="L1774" i="2"/>
  <c r="L1773" i="2"/>
  <c r="L1772" i="2"/>
  <c r="L1771" i="2"/>
  <c r="L1770" i="2"/>
  <c r="L1769" i="2"/>
  <c r="L1768" i="2"/>
  <c r="L1767" i="2"/>
  <c r="L1766" i="2"/>
  <c r="L1765" i="2"/>
  <c r="L1764" i="2"/>
  <c r="L1763" i="2"/>
  <c r="L1762" i="2"/>
  <c r="L1761" i="2"/>
  <c r="L1760" i="2"/>
  <c r="L1759" i="2"/>
  <c r="L1758" i="2"/>
  <c r="L1757" i="2"/>
  <c r="L1756" i="2"/>
  <c r="L1755" i="2"/>
  <c r="L1754" i="2"/>
  <c r="L1753" i="2"/>
  <c r="L1752" i="2"/>
  <c r="L1751" i="2"/>
  <c r="L1750" i="2"/>
  <c r="L1749" i="2"/>
  <c r="L1748" i="2"/>
  <c r="L1747" i="2"/>
  <c r="L1746" i="2"/>
  <c r="L1745" i="2"/>
  <c r="L1744" i="2"/>
  <c r="L1743" i="2"/>
  <c r="L1742" i="2"/>
  <c r="L1741" i="2"/>
  <c r="L1740" i="2"/>
  <c r="L1739" i="2"/>
  <c r="L1738" i="2"/>
  <c r="L1737" i="2"/>
  <c r="L1736" i="2"/>
  <c r="L1735" i="2"/>
  <c r="L1734" i="2"/>
  <c r="L1733" i="2"/>
  <c r="L1732" i="2"/>
  <c r="L1731" i="2"/>
  <c r="L1730" i="2"/>
  <c r="L1729" i="2"/>
  <c r="L1728" i="2"/>
  <c r="L1727" i="2"/>
  <c r="L1726" i="2"/>
  <c r="L1725" i="2"/>
  <c r="L1724" i="2"/>
  <c r="L1723" i="2"/>
  <c r="L1722" i="2"/>
  <c r="L1721" i="2"/>
  <c r="L1720" i="2"/>
  <c r="L1719" i="2"/>
  <c r="L1718" i="2"/>
  <c r="L1717" i="2"/>
  <c r="L1716" i="2"/>
  <c r="L1715" i="2"/>
  <c r="L1714" i="2"/>
  <c r="L1713" i="2"/>
  <c r="L1712" i="2"/>
  <c r="L1711" i="2"/>
  <c r="L1710" i="2"/>
  <c r="L1709" i="2"/>
  <c r="L1708" i="2"/>
  <c r="L1707" i="2"/>
  <c r="L1706" i="2"/>
  <c r="L1705" i="2"/>
  <c r="L1704" i="2"/>
  <c r="L1703" i="2"/>
  <c r="L1702" i="2"/>
  <c r="L1701" i="2"/>
  <c r="L1700" i="2"/>
  <c r="L1699" i="2"/>
  <c r="L1698" i="2"/>
  <c r="L1697" i="2"/>
  <c r="L1696" i="2"/>
  <c r="L1695" i="2"/>
  <c r="L1694" i="2"/>
  <c r="L1693" i="2"/>
  <c r="L1692" i="2"/>
  <c r="L1691" i="2"/>
  <c r="L1690" i="2"/>
  <c r="L1689" i="2"/>
  <c r="L1688" i="2"/>
  <c r="L1687" i="2"/>
  <c r="L1686" i="2"/>
  <c r="L1685" i="2"/>
  <c r="L1684" i="2"/>
  <c r="L1683" i="2"/>
  <c r="L1682" i="2"/>
  <c r="L1681" i="2"/>
  <c r="L1680" i="2"/>
  <c r="L1679" i="2"/>
  <c r="L1678" i="2"/>
  <c r="L1677" i="2"/>
  <c r="L1676" i="2"/>
  <c r="L1675" i="2"/>
  <c r="L1674" i="2"/>
  <c r="L1673" i="2"/>
  <c r="L1672" i="2"/>
  <c r="L1671" i="2"/>
  <c r="L1670" i="2"/>
  <c r="L1669" i="2"/>
  <c r="L1668" i="2"/>
  <c r="L1667" i="2"/>
  <c r="L1666" i="2"/>
  <c r="L1665" i="2"/>
  <c r="L1664" i="2"/>
  <c r="L1663" i="2"/>
  <c r="L1662" i="2"/>
  <c r="L1661" i="2"/>
  <c r="L1660" i="2"/>
  <c r="L1659" i="2"/>
  <c r="L1658" i="2"/>
  <c r="L1657" i="2"/>
  <c r="L1656" i="2"/>
  <c r="L1655" i="2"/>
  <c r="L1654" i="2"/>
  <c r="L1653" i="2"/>
  <c r="L1652" i="2"/>
  <c r="L1651" i="2"/>
  <c r="L1650" i="2"/>
  <c r="L1649" i="2"/>
  <c r="L1648" i="2"/>
  <c r="L1647" i="2"/>
  <c r="L1646" i="2"/>
  <c r="L1645" i="2"/>
  <c r="L1644" i="2"/>
  <c r="L1643" i="2"/>
  <c r="L1642" i="2"/>
  <c r="L1641" i="2"/>
  <c r="L1640" i="2"/>
  <c r="L1639" i="2"/>
  <c r="L1638" i="2"/>
  <c r="L1637" i="2"/>
  <c r="L1636" i="2"/>
  <c r="L1635" i="2"/>
  <c r="L1634" i="2"/>
  <c r="L1633" i="2"/>
  <c r="L1632" i="2"/>
  <c r="L1631" i="2"/>
  <c r="L1630" i="2"/>
  <c r="L1629" i="2"/>
  <c r="L1628" i="2"/>
  <c r="L1627" i="2"/>
  <c r="L1626" i="2"/>
  <c r="L1625" i="2"/>
  <c r="L1624" i="2"/>
  <c r="L1623" i="2"/>
  <c r="L1622" i="2"/>
  <c r="L1621" i="2"/>
  <c r="L1620" i="2"/>
  <c r="L1619" i="2"/>
  <c r="L1618" i="2"/>
  <c r="L1617" i="2"/>
  <c r="L1616" i="2"/>
  <c r="L1615" i="2"/>
  <c r="L1614" i="2"/>
  <c r="L1613" i="2"/>
  <c r="L1612" i="2"/>
  <c r="L1611" i="2"/>
  <c r="L1610" i="2"/>
  <c r="L1609" i="2"/>
  <c r="L1608" i="2"/>
  <c r="L1607" i="2"/>
  <c r="L1606" i="2"/>
  <c r="L1605" i="2"/>
  <c r="L1604" i="2"/>
  <c r="L1603" i="2"/>
  <c r="L1602" i="2"/>
  <c r="L1601" i="2"/>
  <c r="L1600" i="2"/>
  <c r="L1599" i="2"/>
  <c r="L1598" i="2"/>
  <c r="L1597" i="2"/>
  <c r="L1596" i="2"/>
  <c r="L1595" i="2"/>
  <c r="L1594" i="2"/>
  <c r="L1593" i="2"/>
  <c r="L1592" i="2"/>
  <c r="L1591" i="2"/>
  <c r="L1590" i="2"/>
  <c r="L1589" i="2"/>
  <c r="L1588" i="2"/>
  <c r="L1587" i="2"/>
  <c r="L1586" i="2"/>
  <c r="L1585" i="2"/>
  <c r="L1584" i="2"/>
  <c r="L1583" i="2"/>
  <c r="L1582" i="2"/>
  <c r="L1581" i="2"/>
  <c r="L1580" i="2"/>
  <c r="L1579" i="2"/>
  <c r="L1578" i="2"/>
  <c r="L1577" i="2"/>
  <c r="L1576" i="2"/>
  <c r="L1575" i="2"/>
  <c r="L1574" i="2"/>
  <c r="L1573" i="2"/>
  <c r="L1572" i="2"/>
  <c r="L1571" i="2"/>
  <c r="L1570" i="2"/>
  <c r="L1569" i="2"/>
  <c r="L1568" i="2"/>
  <c r="L1567" i="2"/>
  <c r="L1566" i="2"/>
  <c r="L1565" i="2"/>
  <c r="L1564" i="2"/>
  <c r="L1563" i="2"/>
  <c r="L1562" i="2"/>
  <c r="L1561" i="2"/>
  <c r="L1560" i="2"/>
  <c r="L1559" i="2"/>
  <c r="L1558" i="2"/>
  <c r="L1557" i="2"/>
  <c r="L1556" i="2"/>
  <c r="L1555" i="2"/>
  <c r="L1554" i="2"/>
  <c r="L1553" i="2"/>
  <c r="L1552" i="2"/>
  <c r="L1551" i="2"/>
  <c r="L1550" i="2"/>
  <c r="L1549" i="2"/>
  <c r="L1548" i="2"/>
  <c r="L1547" i="2"/>
  <c r="L1546" i="2"/>
  <c r="L1545" i="2"/>
  <c r="L1544" i="2"/>
  <c r="L1543" i="2"/>
  <c r="L1542" i="2"/>
  <c r="L1541" i="2"/>
  <c r="L1540" i="2"/>
  <c r="L1539" i="2"/>
  <c r="L1538" i="2"/>
  <c r="L1537" i="2"/>
  <c r="L1536" i="2"/>
  <c r="L1535" i="2"/>
  <c r="L1534" i="2"/>
  <c r="L1533" i="2"/>
  <c r="L1532" i="2"/>
  <c r="L1531" i="2"/>
  <c r="L1530" i="2"/>
  <c r="L1529" i="2"/>
  <c r="L1528" i="2"/>
  <c r="L1527" i="2"/>
  <c r="L1526" i="2"/>
  <c r="L1525" i="2"/>
  <c r="L1524" i="2"/>
  <c r="L1523" i="2"/>
  <c r="L1522" i="2"/>
  <c r="L1521" i="2"/>
  <c r="L1520" i="2"/>
  <c r="L1519" i="2"/>
  <c r="L1518" i="2"/>
  <c r="L1517" i="2"/>
  <c r="L1516" i="2"/>
  <c r="L1515" i="2"/>
  <c r="L1514" i="2"/>
  <c r="L1513" i="2"/>
  <c r="L1512" i="2"/>
  <c r="L1511" i="2"/>
  <c r="L1510" i="2"/>
  <c r="L1509" i="2"/>
  <c r="L1508" i="2"/>
  <c r="L1507" i="2"/>
  <c r="L1506" i="2"/>
  <c r="L1505" i="2"/>
  <c r="L1504" i="2"/>
  <c r="L1503" i="2"/>
  <c r="L1502" i="2"/>
  <c r="L1501" i="2"/>
  <c r="L1500" i="2"/>
  <c r="L1499" i="2"/>
  <c r="L1498" i="2"/>
  <c r="L1497" i="2"/>
  <c r="L1496" i="2"/>
  <c r="L1495" i="2"/>
  <c r="L1494" i="2"/>
  <c r="L1493" i="2"/>
  <c r="L1492" i="2"/>
  <c r="L1491" i="2"/>
  <c r="L1490" i="2"/>
  <c r="L1489" i="2"/>
  <c r="L1488" i="2"/>
  <c r="L1487" i="2"/>
  <c r="L1486" i="2"/>
  <c r="L1485" i="2"/>
  <c r="L1484" i="2"/>
  <c r="L1483" i="2"/>
  <c r="L1482" i="2"/>
  <c r="L1481" i="2"/>
  <c r="L1480" i="2"/>
  <c r="L1479" i="2"/>
  <c r="L1478" i="2"/>
  <c r="L1477" i="2"/>
  <c r="L1476" i="2"/>
  <c r="L1475" i="2"/>
  <c r="L1474" i="2"/>
  <c r="L1473" i="2"/>
  <c r="L1472" i="2"/>
  <c r="L1471" i="2"/>
  <c r="L1470" i="2"/>
  <c r="L1469" i="2"/>
  <c r="L1468" i="2"/>
  <c r="L1467" i="2"/>
  <c r="L1466" i="2"/>
  <c r="L1465" i="2"/>
  <c r="L1464" i="2"/>
  <c r="L1463" i="2"/>
  <c r="L1462" i="2"/>
  <c r="L1461" i="2"/>
  <c r="L1460" i="2"/>
  <c r="L1459" i="2"/>
  <c r="L1458" i="2"/>
  <c r="L1457" i="2"/>
  <c r="L1456" i="2"/>
  <c r="L1455" i="2"/>
  <c r="L1454" i="2"/>
  <c r="L1453" i="2"/>
  <c r="L1452" i="2"/>
  <c r="L1451" i="2"/>
  <c r="L1450" i="2"/>
  <c r="L1449" i="2"/>
  <c r="L1448" i="2"/>
  <c r="L1447" i="2"/>
  <c r="L1446" i="2"/>
  <c r="L1445" i="2"/>
  <c r="L1444" i="2"/>
  <c r="L1443" i="2"/>
  <c r="L1442" i="2"/>
  <c r="L1441" i="2"/>
  <c r="L1440" i="2"/>
  <c r="L1439" i="2"/>
  <c r="L1438" i="2"/>
  <c r="L1437" i="2"/>
  <c r="L1436" i="2"/>
  <c r="L1435" i="2"/>
  <c r="L1434" i="2"/>
  <c r="L1433" i="2"/>
  <c r="L1432" i="2"/>
  <c r="L1431" i="2"/>
  <c r="L1430" i="2"/>
  <c r="L1429" i="2"/>
  <c r="L1428" i="2"/>
  <c r="L1427" i="2"/>
  <c r="L1426" i="2"/>
  <c r="L1425" i="2"/>
  <c r="L1424" i="2"/>
  <c r="L1423" i="2"/>
  <c r="L1422" i="2"/>
  <c r="L1421" i="2"/>
  <c r="L1420" i="2"/>
  <c r="L1419" i="2"/>
  <c r="L1418" i="2"/>
  <c r="L1417" i="2"/>
  <c r="L1416" i="2"/>
  <c r="L1415" i="2"/>
  <c r="L1414" i="2"/>
  <c r="L1413" i="2"/>
  <c r="L1412" i="2"/>
  <c r="L1411" i="2"/>
  <c r="L1410" i="2"/>
  <c r="L1409" i="2"/>
  <c r="L1408" i="2"/>
  <c r="L1407" i="2"/>
  <c r="L1406" i="2"/>
  <c r="L1405" i="2"/>
  <c r="L1404" i="2"/>
  <c r="L1403" i="2"/>
  <c r="L1402" i="2"/>
  <c r="L1401" i="2"/>
  <c r="L1400" i="2"/>
  <c r="L1399" i="2"/>
  <c r="L1398" i="2"/>
  <c r="L1397" i="2"/>
  <c r="L1396" i="2"/>
  <c r="L1395" i="2"/>
  <c r="L1394" i="2"/>
  <c r="L1393" i="2"/>
  <c r="L1392" i="2"/>
  <c r="L1391" i="2"/>
  <c r="L1390" i="2"/>
  <c r="L1389" i="2"/>
  <c r="L1388" i="2"/>
  <c r="L1387" i="2"/>
  <c r="L1386" i="2"/>
  <c r="L1385" i="2"/>
  <c r="L1384" i="2"/>
  <c r="L1383" i="2"/>
  <c r="L1382" i="2"/>
  <c r="L1381" i="2"/>
  <c r="L1380" i="2"/>
  <c r="L1379" i="2"/>
  <c r="L1378" i="2"/>
  <c r="L1377" i="2"/>
  <c r="L1376" i="2"/>
  <c r="L1375" i="2"/>
  <c r="L1374" i="2"/>
  <c r="L1373" i="2"/>
  <c r="L1372" i="2"/>
  <c r="L1371" i="2"/>
  <c r="L1370" i="2"/>
  <c r="L1369" i="2"/>
  <c r="L1368" i="2"/>
  <c r="L1367" i="2"/>
  <c r="L1366" i="2"/>
  <c r="L1365" i="2"/>
  <c r="L1364" i="2"/>
  <c r="L1363" i="2"/>
  <c r="L1362" i="2"/>
  <c r="L1361" i="2"/>
  <c r="L1360" i="2"/>
  <c r="L1359" i="2"/>
  <c r="L1358" i="2"/>
  <c r="L1357" i="2"/>
  <c r="L1356" i="2"/>
  <c r="L1355" i="2"/>
  <c r="L1354" i="2"/>
  <c r="L1353" i="2"/>
  <c r="L1352" i="2"/>
  <c r="L1351" i="2"/>
  <c r="L1350" i="2"/>
  <c r="L1349" i="2"/>
  <c r="L1348" i="2"/>
  <c r="L1347" i="2"/>
  <c r="L1346" i="2"/>
  <c r="L1345" i="2"/>
  <c r="L1344" i="2"/>
  <c r="L1343" i="2"/>
  <c r="L1342" i="2"/>
  <c r="L1341" i="2"/>
  <c r="L1340" i="2"/>
  <c r="L1339" i="2"/>
  <c r="L1338" i="2"/>
  <c r="L1337" i="2"/>
  <c r="L1336" i="2"/>
  <c r="L1335" i="2"/>
  <c r="L1334" i="2"/>
  <c r="L1333" i="2"/>
  <c r="L1332" i="2"/>
  <c r="L1331" i="2"/>
  <c r="L1330" i="2"/>
  <c r="L1329" i="2"/>
  <c r="L1328" i="2"/>
  <c r="L1327" i="2"/>
  <c r="L1326" i="2"/>
  <c r="L1325" i="2"/>
  <c r="L1324" i="2"/>
  <c r="L1323" i="2"/>
  <c r="L1322" i="2"/>
  <c r="L1321" i="2"/>
  <c r="L1320" i="2"/>
  <c r="L1319" i="2"/>
  <c r="L1318" i="2"/>
  <c r="L1317" i="2"/>
  <c r="L1316" i="2"/>
  <c r="L1315" i="2"/>
  <c r="L1314" i="2"/>
  <c r="L1313" i="2"/>
  <c r="L1312" i="2"/>
  <c r="L1311" i="2"/>
  <c r="L1310" i="2"/>
  <c r="L1309" i="2"/>
  <c r="L1308" i="2"/>
  <c r="L1307" i="2"/>
  <c r="L1306" i="2"/>
  <c r="L1305" i="2"/>
  <c r="L1304" i="2"/>
  <c r="L1303" i="2"/>
  <c r="L1302" i="2"/>
  <c r="L1301" i="2"/>
  <c r="L1300" i="2"/>
  <c r="L1299" i="2"/>
  <c r="L1298" i="2"/>
  <c r="L1297" i="2"/>
  <c r="L1296" i="2"/>
  <c r="L1295" i="2"/>
  <c r="L1294" i="2"/>
  <c r="L1293" i="2"/>
  <c r="L1292" i="2"/>
  <c r="L1291" i="2"/>
  <c r="L1290" i="2"/>
  <c r="L1289" i="2"/>
  <c r="L1288" i="2"/>
  <c r="L1287" i="2"/>
  <c r="L1286" i="2"/>
  <c r="L1285" i="2"/>
  <c r="L1284" i="2"/>
  <c r="L1283" i="2"/>
  <c r="L1282" i="2"/>
  <c r="L1281" i="2"/>
  <c r="L1280" i="2"/>
  <c r="L1279" i="2"/>
  <c r="L1278" i="2"/>
  <c r="L1277" i="2"/>
  <c r="L1276" i="2"/>
  <c r="L1275" i="2"/>
  <c r="L1274" i="2"/>
  <c r="L1273" i="2"/>
  <c r="L1272" i="2"/>
  <c r="L1271" i="2"/>
  <c r="L1270" i="2"/>
  <c r="L1269" i="2"/>
  <c r="L1268" i="2"/>
  <c r="L1267" i="2"/>
  <c r="L1266" i="2"/>
  <c r="L1265" i="2"/>
  <c r="L1264" i="2"/>
  <c r="L1263" i="2"/>
  <c r="L1262" i="2"/>
  <c r="L1261" i="2"/>
  <c r="L1260" i="2"/>
  <c r="L1259" i="2"/>
  <c r="L1258" i="2"/>
  <c r="L1257" i="2"/>
  <c r="L1256" i="2"/>
  <c r="L1255" i="2"/>
  <c r="L1254" i="2"/>
  <c r="L1253" i="2"/>
  <c r="L1252" i="2"/>
  <c r="L1251" i="2"/>
  <c r="L1250" i="2"/>
  <c r="L1249" i="2"/>
  <c r="L1248" i="2"/>
  <c r="L1247" i="2"/>
  <c r="L1246" i="2"/>
  <c r="L1245" i="2"/>
  <c r="L1244" i="2"/>
  <c r="L1243" i="2"/>
  <c r="L1242" i="2"/>
  <c r="L1241" i="2"/>
  <c r="L1240" i="2"/>
  <c r="L1239" i="2"/>
  <c r="L1238" i="2"/>
  <c r="L1237" i="2"/>
  <c r="L1236" i="2"/>
  <c r="L1235" i="2"/>
  <c r="L1234" i="2"/>
  <c r="L1233" i="2"/>
  <c r="L1232" i="2"/>
  <c r="L1231" i="2"/>
  <c r="L1230" i="2"/>
  <c r="L1229" i="2"/>
  <c r="L1228" i="2"/>
  <c r="L1227" i="2"/>
  <c r="L1226" i="2"/>
  <c r="L1225" i="2"/>
  <c r="L1224" i="2"/>
  <c r="L1223" i="2"/>
  <c r="L1222" i="2"/>
  <c r="L1221" i="2"/>
  <c r="L1220" i="2"/>
  <c r="L1219" i="2"/>
  <c r="L1218" i="2"/>
  <c r="L1217" i="2"/>
  <c r="L1216" i="2"/>
  <c r="L1215" i="2"/>
  <c r="L1214" i="2"/>
  <c r="L1213" i="2"/>
  <c r="L1212" i="2"/>
  <c r="L1211" i="2"/>
  <c r="L1210" i="2"/>
  <c r="L1209" i="2"/>
  <c r="L1208" i="2"/>
  <c r="L1207" i="2"/>
  <c r="L1206" i="2"/>
  <c r="L1205" i="2"/>
  <c r="L1204" i="2"/>
  <c r="L1203" i="2"/>
  <c r="L1202" i="2"/>
  <c r="L1201" i="2"/>
  <c r="L1200" i="2"/>
  <c r="L1199" i="2"/>
  <c r="L1198" i="2"/>
  <c r="L1197" i="2"/>
  <c r="L1196" i="2"/>
  <c r="L1195" i="2"/>
  <c r="L1194" i="2"/>
  <c r="L1193" i="2"/>
  <c r="L1192" i="2"/>
  <c r="L1191" i="2"/>
  <c r="L1190" i="2"/>
  <c r="L1189" i="2"/>
  <c r="L1188" i="2"/>
  <c r="L1187" i="2"/>
  <c r="L1186" i="2"/>
  <c r="L1185" i="2"/>
  <c r="L1184" i="2"/>
  <c r="L1183" i="2"/>
  <c r="L1182" i="2"/>
  <c r="L1181" i="2"/>
  <c r="L1180" i="2"/>
  <c r="L1179" i="2"/>
  <c r="L1178" i="2"/>
  <c r="L1177" i="2"/>
  <c r="L1176" i="2"/>
  <c r="L1175" i="2"/>
  <c r="L1174" i="2"/>
  <c r="L1173" i="2"/>
  <c r="L1172" i="2"/>
  <c r="L1171" i="2"/>
  <c r="L1170" i="2"/>
  <c r="L1169" i="2"/>
  <c r="L1168" i="2"/>
  <c r="L1167" i="2"/>
  <c r="L1166" i="2"/>
  <c r="L1165" i="2"/>
  <c r="L1164" i="2"/>
  <c r="L1163" i="2"/>
  <c r="L1162" i="2"/>
  <c r="L1161" i="2"/>
  <c r="L1160" i="2"/>
  <c r="L1159" i="2"/>
  <c r="L1158" i="2"/>
  <c r="L1157" i="2"/>
  <c r="L1156" i="2"/>
  <c r="L1155" i="2"/>
  <c r="L1154" i="2"/>
  <c r="L1153" i="2"/>
  <c r="L1152" i="2"/>
  <c r="L1151" i="2"/>
  <c r="L1150" i="2"/>
  <c r="L1149" i="2"/>
  <c r="L1148" i="2"/>
  <c r="L1147" i="2"/>
  <c r="L1146" i="2"/>
  <c r="L1145" i="2"/>
  <c r="L1144" i="2"/>
  <c r="L1143" i="2"/>
  <c r="L1142" i="2"/>
  <c r="L1141" i="2"/>
  <c r="L1140" i="2"/>
  <c r="L1139" i="2"/>
  <c r="L1138" i="2"/>
  <c r="L1137" i="2"/>
  <c r="L1136" i="2"/>
  <c r="L1135" i="2"/>
  <c r="L1134" i="2"/>
  <c r="L1133" i="2"/>
  <c r="L1132" i="2"/>
  <c r="L1131" i="2"/>
  <c r="L1130" i="2"/>
  <c r="L1129" i="2"/>
  <c r="L1128" i="2"/>
  <c r="L1127" i="2"/>
  <c r="L1126" i="2"/>
  <c r="L1125" i="2"/>
  <c r="L1124" i="2"/>
  <c r="L1123" i="2"/>
  <c r="L1122" i="2"/>
  <c r="L1121" i="2"/>
  <c r="L1120" i="2"/>
  <c r="L1119" i="2"/>
  <c r="L1118" i="2"/>
  <c r="L1117" i="2"/>
  <c r="L1116" i="2"/>
  <c r="L1115" i="2"/>
  <c r="L1114" i="2"/>
  <c r="L1113" i="2"/>
  <c r="L1112" i="2"/>
  <c r="L1111" i="2"/>
  <c r="L1110" i="2"/>
  <c r="L1109" i="2"/>
  <c r="L1108" i="2"/>
  <c r="L1107" i="2"/>
  <c r="L1106" i="2"/>
  <c r="L1105" i="2"/>
  <c r="L1104" i="2"/>
  <c r="L1103" i="2"/>
  <c r="L1102" i="2"/>
  <c r="L1101" i="2"/>
  <c r="L1100" i="2"/>
  <c r="L1099" i="2"/>
  <c r="L1098" i="2"/>
  <c r="L1097" i="2"/>
  <c r="L1096" i="2"/>
  <c r="L1095" i="2"/>
  <c r="L1094" i="2"/>
  <c r="L1093" i="2"/>
  <c r="L1092" i="2"/>
  <c r="L1091" i="2"/>
  <c r="L1090" i="2"/>
  <c r="L1089" i="2"/>
  <c r="L1088" i="2"/>
  <c r="L1087" i="2"/>
  <c r="L1086" i="2"/>
  <c r="L1085" i="2"/>
  <c r="L1084" i="2"/>
  <c r="L1083" i="2"/>
  <c r="L1082" i="2"/>
  <c r="L1081" i="2"/>
  <c r="L1080" i="2"/>
  <c r="L1079" i="2"/>
  <c r="L1078" i="2"/>
  <c r="L1077" i="2"/>
  <c r="L1076" i="2"/>
  <c r="L1075" i="2"/>
  <c r="L1074" i="2"/>
  <c r="L1073" i="2"/>
  <c r="L1072" i="2"/>
  <c r="L1071" i="2"/>
  <c r="L1070" i="2"/>
  <c r="L1069" i="2"/>
  <c r="L1068" i="2"/>
  <c r="L1067" i="2"/>
  <c r="L1066" i="2"/>
  <c r="L1065" i="2"/>
  <c r="L1064" i="2"/>
  <c r="L1063" i="2"/>
  <c r="L1062" i="2"/>
  <c r="L1061" i="2"/>
  <c r="L1060" i="2"/>
  <c r="L1059" i="2"/>
  <c r="L1058" i="2"/>
  <c r="L1057" i="2"/>
  <c r="L1056" i="2"/>
  <c r="L1055" i="2"/>
  <c r="L1054" i="2"/>
  <c r="L1053" i="2"/>
  <c r="L1052" i="2"/>
  <c r="L1051" i="2"/>
  <c r="L1050" i="2"/>
  <c r="L1049" i="2"/>
  <c r="L1048" i="2"/>
  <c r="L1047" i="2"/>
  <c r="L1046" i="2"/>
  <c r="L1045" i="2"/>
  <c r="L1044" i="2"/>
  <c r="L1043" i="2"/>
  <c r="L1042" i="2"/>
  <c r="L1041" i="2"/>
  <c r="L1040" i="2"/>
  <c r="L1039" i="2"/>
  <c r="L1038" i="2"/>
  <c r="L1037" i="2"/>
  <c r="L1036" i="2"/>
  <c r="L1035" i="2"/>
  <c r="L1034" i="2"/>
  <c r="L1033" i="2"/>
  <c r="L1032" i="2"/>
  <c r="L1031" i="2"/>
  <c r="L1030" i="2"/>
  <c r="L1029" i="2"/>
  <c r="L1028" i="2"/>
  <c r="L1027" i="2"/>
  <c r="L1026" i="2"/>
  <c r="L1025" i="2"/>
  <c r="L1024" i="2"/>
  <c r="L1023" i="2"/>
  <c r="L1022" i="2"/>
  <c r="L1021" i="2"/>
  <c r="L1020" i="2"/>
  <c r="L1019" i="2"/>
  <c r="L1018" i="2"/>
  <c r="L1017" i="2"/>
  <c r="L1016" i="2"/>
  <c r="L1015" i="2"/>
  <c r="L1014" i="2"/>
  <c r="L1013" i="2"/>
  <c r="L1012" i="2"/>
  <c r="L1011" i="2"/>
  <c r="L1010" i="2"/>
  <c r="L1009" i="2"/>
  <c r="L1008" i="2"/>
  <c r="L1007" i="2"/>
  <c r="L1006" i="2"/>
  <c r="L1005" i="2"/>
  <c r="L1004" i="2"/>
  <c r="L1003" i="2"/>
  <c r="L1002" i="2"/>
  <c r="L1001" i="2"/>
  <c r="L1000" i="2"/>
  <c r="L999" i="2"/>
  <c r="L998" i="2"/>
  <c r="L997" i="2"/>
  <c r="L996" i="2"/>
  <c r="L995" i="2"/>
  <c r="L994" i="2"/>
  <c r="L993" i="2"/>
  <c r="L992" i="2"/>
  <c r="L991" i="2"/>
  <c r="L990" i="2"/>
  <c r="L989" i="2"/>
  <c r="L988" i="2"/>
  <c r="L987" i="2"/>
  <c r="L986" i="2"/>
  <c r="L985" i="2"/>
  <c r="L984" i="2"/>
  <c r="L983" i="2"/>
  <c r="L982" i="2"/>
  <c r="L981" i="2"/>
  <c r="L980" i="2"/>
  <c r="L979" i="2"/>
  <c r="L978" i="2"/>
  <c r="L977" i="2"/>
  <c r="L976" i="2"/>
  <c r="L975" i="2"/>
  <c r="L974" i="2"/>
  <c r="L973" i="2"/>
  <c r="L972" i="2"/>
  <c r="L971" i="2"/>
  <c r="L970" i="2"/>
  <c r="L969" i="2"/>
  <c r="L968" i="2"/>
  <c r="L967" i="2"/>
  <c r="L966" i="2"/>
  <c r="L965" i="2"/>
  <c r="L964" i="2"/>
  <c r="L963" i="2"/>
  <c r="L962" i="2"/>
  <c r="L961" i="2"/>
  <c r="L960" i="2"/>
  <c r="L959" i="2"/>
  <c r="L958" i="2"/>
  <c r="L957" i="2"/>
  <c r="L956" i="2"/>
  <c r="L955" i="2"/>
  <c r="L954" i="2"/>
  <c r="L953" i="2"/>
  <c r="L952" i="2"/>
  <c r="L951" i="2"/>
  <c r="L950" i="2"/>
  <c r="L949" i="2"/>
  <c r="L948" i="2"/>
  <c r="L947" i="2"/>
  <c r="L946" i="2"/>
  <c r="L945" i="2"/>
  <c r="L944" i="2"/>
  <c r="L943" i="2"/>
  <c r="L942" i="2"/>
  <c r="L941" i="2"/>
  <c r="L940" i="2"/>
  <c r="L939" i="2"/>
  <c r="L938" i="2"/>
  <c r="L937" i="2"/>
  <c r="L936" i="2"/>
  <c r="L935" i="2"/>
  <c r="L934" i="2"/>
  <c r="L933" i="2"/>
  <c r="L932" i="2"/>
  <c r="L931" i="2"/>
  <c r="L930" i="2"/>
  <c r="L929" i="2"/>
  <c r="L928" i="2"/>
  <c r="L927" i="2"/>
  <c r="L926" i="2"/>
  <c r="L925" i="2"/>
  <c r="L924" i="2"/>
  <c r="L923" i="2"/>
  <c r="L922" i="2"/>
  <c r="L921" i="2"/>
  <c r="L920" i="2"/>
  <c r="L919" i="2"/>
  <c r="L918" i="2"/>
  <c r="L917" i="2"/>
  <c r="L916" i="2"/>
  <c r="L915" i="2"/>
  <c r="L914" i="2"/>
  <c r="L913" i="2"/>
  <c r="L912" i="2"/>
  <c r="L911" i="2"/>
  <c r="L910" i="2"/>
  <c r="L909" i="2"/>
  <c r="L908" i="2"/>
  <c r="L907" i="2"/>
  <c r="L906" i="2"/>
  <c r="L905" i="2"/>
  <c r="L904" i="2"/>
  <c r="L903" i="2"/>
  <c r="L902" i="2"/>
  <c r="L901" i="2"/>
  <c r="L900" i="2"/>
  <c r="L899" i="2"/>
  <c r="L898" i="2"/>
  <c r="L897" i="2"/>
  <c r="L896" i="2"/>
  <c r="L895" i="2"/>
  <c r="L894" i="2"/>
  <c r="L893" i="2"/>
  <c r="L892" i="2"/>
  <c r="L891" i="2"/>
  <c r="L890" i="2"/>
  <c r="L889" i="2"/>
  <c r="L888" i="2"/>
  <c r="L887" i="2"/>
  <c r="L886" i="2"/>
  <c r="L885" i="2"/>
  <c r="L884" i="2"/>
  <c r="L883" i="2"/>
  <c r="L882" i="2"/>
  <c r="L881" i="2"/>
  <c r="L880" i="2"/>
  <c r="L879" i="2"/>
  <c r="L878" i="2"/>
  <c r="L877" i="2"/>
  <c r="L876" i="2"/>
  <c r="L875" i="2"/>
  <c r="L874" i="2"/>
  <c r="L873" i="2"/>
  <c r="L872" i="2"/>
  <c r="L871" i="2"/>
  <c r="L870" i="2"/>
  <c r="L869" i="2"/>
  <c r="L868" i="2"/>
  <c r="L867" i="2"/>
  <c r="L866" i="2"/>
  <c r="L865" i="2"/>
  <c r="L864" i="2"/>
  <c r="L863" i="2"/>
  <c r="L862" i="2"/>
  <c r="L861" i="2"/>
  <c r="L860" i="2"/>
  <c r="L859" i="2"/>
  <c r="L858" i="2"/>
  <c r="L857" i="2"/>
  <c r="L856" i="2"/>
  <c r="L855" i="2"/>
  <c r="L854" i="2"/>
  <c r="L853" i="2"/>
  <c r="L852" i="2"/>
  <c r="L851" i="2"/>
  <c r="L850" i="2"/>
  <c r="L849" i="2"/>
  <c r="L848" i="2"/>
  <c r="L847" i="2"/>
  <c r="L846" i="2"/>
  <c r="L845" i="2"/>
  <c r="L844" i="2"/>
  <c r="L843" i="2"/>
  <c r="L842" i="2"/>
  <c r="L841" i="2"/>
  <c r="L840" i="2"/>
  <c r="L839" i="2"/>
  <c r="L838" i="2"/>
  <c r="L837" i="2"/>
  <c r="L836" i="2"/>
  <c r="L835" i="2"/>
  <c r="L834" i="2"/>
  <c r="L833" i="2"/>
  <c r="L832" i="2"/>
  <c r="L831" i="2"/>
  <c r="L830" i="2"/>
  <c r="L829" i="2"/>
  <c r="L828" i="2"/>
  <c r="L827" i="2"/>
  <c r="L826" i="2"/>
  <c r="L825" i="2"/>
  <c r="L824" i="2"/>
  <c r="L823" i="2"/>
  <c r="L822" i="2"/>
  <c r="L821" i="2"/>
  <c r="L820" i="2"/>
  <c r="L819" i="2"/>
  <c r="L818" i="2"/>
  <c r="L817" i="2"/>
  <c r="L816" i="2"/>
  <c r="L815" i="2"/>
  <c r="L814" i="2"/>
  <c r="L813" i="2"/>
  <c r="L812" i="2"/>
  <c r="L811" i="2"/>
  <c r="L810" i="2"/>
  <c r="L809" i="2"/>
  <c r="L808" i="2"/>
  <c r="L807" i="2"/>
  <c r="L806" i="2"/>
  <c r="L805" i="2"/>
  <c r="L804" i="2"/>
  <c r="L803" i="2"/>
  <c r="L802" i="2"/>
  <c r="L801" i="2"/>
  <c r="L800" i="2"/>
  <c r="L799" i="2"/>
  <c r="L798" i="2"/>
  <c r="L797" i="2"/>
  <c r="L796" i="2"/>
  <c r="L795" i="2"/>
  <c r="L794" i="2"/>
  <c r="L793" i="2"/>
  <c r="L792" i="2"/>
  <c r="L791" i="2"/>
  <c r="L790" i="2"/>
  <c r="L789" i="2"/>
  <c r="L788" i="2"/>
  <c r="L787" i="2"/>
  <c r="L786" i="2"/>
  <c r="L785" i="2"/>
  <c r="L784" i="2"/>
  <c r="L783" i="2"/>
  <c r="L782" i="2"/>
  <c r="L781" i="2"/>
  <c r="L780" i="2"/>
  <c r="L779" i="2"/>
  <c r="L778" i="2"/>
  <c r="L777" i="2"/>
  <c r="L776" i="2"/>
  <c r="L775" i="2"/>
  <c r="L774" i="2"/>
  <c r="L773" i="2"/>
  <c r="L772" i="2"/>
  <c r="L771" i="2"/>
  <c r="L770" i="2"/>
  <c r="L769" i="2"/>
  <c r="L768" i="2"/>
  <c r="L767" i="2"/>
  <c r="L766" i="2"/>
  <c r="L765" i="2"/>
  <c r="L764" i="2"/>
  <c r="L763" i="2"/>
  <c r="L762" i="2"/>
  <c r="L761" i="2"/>
  <c r="L760" i="2"/>
  <c r="L759" i="2"/>
  <c r="L758" i="2"/>
  <c r="L757" i="2"/>
  <c r="L756" i="2"/>
  <c r="L755" i="2"/>
  <c r="L754" i="2"/>
  <c r="L753" i="2"/>
  <c r="L752" i="2"/>
  <c r="L751" i="2"/>
  <c r="L750" i="2"/>
  <c r="L749" i="2"/>
  <c r="L748" i="2"/>
  <c r="L747" i="2"/>
  <c r="L746" i="2"/>
  <c r="L745" i="2"/>
  <c r="L744" i="2"/>
  <c r="L743" i="2"/>
  <c r="L742" i="2"/>
  <c r="L741" i="2"/>
  <c r="L740" i="2"/>
  <c r="L739" i="2"/>
  <c r="L738" i="2"/>
  <c r="L737" i="2"/>
  <c r="L736" i="2"/>
  <c r="L735" i="2"/>
  <c r="L734" i="2"/>
  <c r="L733" i="2"/>
  <c r="L732" i="2"/>
  <c r="L731" i="2"/>
  <c r="L730" i="2"/>
  <c r="L729" i="2"/>
  <c r="L728" i="2"/>
  <c r="L727" i="2"/>
  <c r="L726" i="2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2" i="2"/>
  <c r="L711" i="2"/>
  <c r="L710" i="2"/>
  <c r="L709" i="2"/>
  <c r="L708" i="2"/>
  <c r="L707" i="2"/>
  <c r="L706" i="2"/>
  <c r="L705" i="2"/>
  <c r="L704" i="2"/>
  <c r="L703" i="2"/>
  <c r="L702" i="2"/>
  <c r="L701" i="2"/>
  <c r="L700" i="2"/>
  <c r="L699" i="2"/>
  <c r="L698" i="2"/>
  <c r="L697" i="2"/>
  <c r="L696" i="2"/>
  <c r="L695" i="2"/>
  <c r="L694" i="2"/>
  <c r="L693" i="2"/>
  <c r="L692" i="2"/>
  <c r="L691" i="2"/>
  <c r="L690" i="2"/>
  <c r="L689" i="2"/>
  <c r="L688" i="2"/>
  <c r="L687" i="2"/>
  <c r="L686" i="2"/>
  <c r="L685" i="2"/>
  <c r="L684" i="2"/>
  <c r="L683" i="2"/>
  <c r="L682" i="2"/>
  <c r="L681" i="2"/>
  <c r="L680" i="2"/>
  <c r="L679" i="2"/>
  <c r="L678" i="2"/>
  <c r="L677" i="2"/>
  <c r="L676" i="2"/>
  <c r="L675" i="2"/>
  <c r="L674" i="2"/>
  <c r="L673" i="2"/>
  <c r="L672" i="2"/>
  <c r="L671" i="2"/>
  <c r="L670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621" i="2"/>
  <c r="L620" i="2"/>
  <c r="L619" i="2"/>
  <c r="L618" i="2"/>
  <c r="L617" i="2"/>
  <c r="L616" i="2"/>
  <c r="L615" i="2"/>
  <c r="L614" i="2"/>
  <c r="L613" i="2"/>
  <c r="L612" i="2"/>
  <c r="L611" i="2"/>
  <c r="L610" i="2"/>
  <c r="L609" i="2"/>
  <c r="L608" i="2"/>
  <c r="L607" i="2"/>
  <c r="L606" i="2"/>
  <c r="L605" i="2"/>
  <c r="L604" i="2"/>
  <c r="L603" i="2"/>
  <c r="L602" i="2"/>
  <c r="L601" i="2"/>
  <c r="L600" i="2"/>
  <c r="L599" i="2"/>
  <c r="L598" i="2"/>
  <c r="L597" i="2"/>
  <c r="L596" i="2"/>
  <c r="L595" i="2"/>
  <c r="L594" i="2"/>
  <c r="L593" i="2"/>
  <c r="L59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J56" i="5"/>
  <c r="K56" i="5" s="1"/>
  <c r="J55" i="5"/>
  <c r="K55" i="5" s="1"/>
  <c r="J54" i="5"/>
  <c r="K54" i="5" s="1"/>
  <c r="J53" i="5"/>
  <c r="K53" i="5" s="1"/>
  <c r="J52" i="5"/>
  <c r="K52" i="5" s="1"/>
  <c r="J51" i="5"/>
  <c r="K51" i="5" s="1"/>
  <c r="J50" i="5"/>
  <c r="K50" i="5" s="1"/>
  <c r="J49" i="5"/>
  <c r="K49" i="5" s="1"/>
  <c r="J48" i="5"/>
  <c r="K48" i="5" s="1"/>
  <c r="J47" i="5"/>
  <c r="K47" i="5" s="1"/>
  <c r="J46" i="5"/>
  <c r="K46" i="5" s="1"/>
  <c r="J45" i="5"/>
  <c r="K45" i="5" s="1"/>
  <c r="J44" i="5"/>
  <c r="K44" i="5" s="1"/>
  <c r="J43" i="5"/>
  <c r="K43" i="5" s="1"/>
  <c r="J42" i="5"/>
  <c r="K42" i="5" s="1"/>
  <c r="J41" i="5"/>
  <c r="K41" i="5" s="1"/>
  <c r="J40" i="5"/>
  <c r="K40" i="5" s="1"/>
  <c r="J39" i="5"/>
  <c r="K39" i="5" s="1"/>
  <c r="J38" i="5"/>
  <c r="K38" i="5" s="1"/>
  <c r="J37" i="5"/>
  <c r="K37" i="5" s="1"/>
  <c r="J36" i="5"/>
  <c r="K36" i="5" s="1"/>
  <c r="J35" i="5"/>
  <c r="K35" i="5" s="1"/>
  <c r="J34" i="5"/>
  <c r="K34" i="5" s="1"/>
  <c r="J33" i="5"/>
  <c r="K33" i="5" s="1"/>
  <c r="J32" i="5"/>
  <c r="K32" i="5" s="1"/>
  <c r="J31" i="5"/>
  <c r="K31" i="5" s="1"/>
  <c r="J30" i="5"/>
  <c r="K30" i="5" s="1"/>
  <c r="J29" i="5"/>
  <c r="K29" i="5" s="1"/>
  <c r="J28" i="5"/>
  <c r="K28" i="5" s="1"/>
  <c r="J27" i="5"/>
  <c r="K27" i="5" s="1"/>
  <c r="J26" i="5"/>
  <c r="K26" i="5" s="1"/>
  <c r="J25" i="5"/>
  <c r="K25" i="5" s="1"/>
  <c r="J24" i="5"/>
  <c r="K24" i="5" s="1"/>
  <c r="J23" i="5"/>
  <c r="K23" i="5" s="1"/>
  <c r="J22" i="5"/>
  <c r="K22" i="5" s="1"/>
  <c r="J21" i="5"/>
  <c r="K21" i="5" s="1"/>
  <c r="J20" i="5"/>
  <c r="K20" i="5" s="1"/>
  <c r="J19" i="5"/>
  <c r="K19" i="5" s="1"/>
  <c r="J18" i="5"/>
  <c r="K18" i="5" s="1"/>
  <c r="J17" i="5"/>
  <c r="K17" i="5" s="1"/>
  <c r="J16" i="5"/>
  <c r="K16" i="5" s="1"/>
  <c r="J15" i="5"/>
  <c r="K15" i="5" s="1"/>
  <c r="J14" i="5"/>
  <c r="K14" i="5" s="1"/>
  <c r="J13" i="5"/>
  <c r="K13" i="5" s="1"/>
  <c r="J12" i="5"/>
  <c r="K12" i="5" s="1"/>
  <c r="J11" i="5"/>
  <c r="K11" i="5" s="1"/>
  <c r="J10" i="5"/>
  <c r="K10" i="5" s="1"/>
  <c r="J9" i="5"/>
  <c r="K9" i="5" s="1"/>
  <c r="J8" i="5"/>
  <c r="K8" i="5" s="1"/>
  <c r="J7" i="5"/>
  <c r="K7" i="5" s="1"/>
  <c r="J6" i="5"/>
  <c r="K6" i="5" s="1"/>
  <c r="J5" i="5"/>
  <c r="K5" i="5" s="1"/>
  <c r="J4" i="5"/>
  <c r="K4" i="5" s="1"/>
  <c r="J3" i="5"/>
  <c r="K3" i="5" s="1"/>
  <c r="J53" i="1"/>
  <c r="J4" i="1"/>
  <c r="J20" i="1"/>
  <c r="K20" i="1" s="1"/>
  <c r="K4" i="1" l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K53" i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1" i="1"/>
  <c r="K71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3" i="1"/>
  <c r="K3" i="1" s="1"/>
</calcChain>
</file>

<file path=xl/sharedStrings.xml><?xml version="1.0" encoding="utf-8"?>
<sst xmlns="http://schemas.openxmlformats.org/spreadsheetml/2006/main" count="9871" uniqueCount="7873">
  <si>
    <t>DUF192 domain-containing protein</t>
  </si>
  <si>
    <t>ATP phosphoribosyltransferase</t>
  </si>
  <si>
    <t>putative sulfate exporter family transporter</t>
  </si>
  <si>
    <t>pca operon transcription factor PcaQ</t>
  </si>
  <si>
    <t>ABC transporter permease</t>
  </si>
  <si>
    <t>short-chain dehydrogenase</t>
  </si>
  <si>
    <t>anthranilate synthase component I</t>
  </si>
  <si>
    <t>pyruvate, phosphate dikinase</t>
  </si>
  <si>
    <t>dihydroxy-acid dehydratase</t>
  </si>
  <si>
    <t>KpsF/GutQ family sugar-phosphate isomerase</t>
  </si>
  <si>
    <t>D-alanyl-D-alanine carboxypeptidase</t>
  </si>
  <si>
    <t>glycerol-3-phosphate dehydrogenase</t>
  </si>
  <si>
    <t>cold-shock protein</t>
  </si>
  <si>
    <t>methionine synthase</t>
  </si>
  <si>
    <t>2-oxoglutarate dehydrogenase complex dihydrolipoyllysine-residue succinyltransferase</t>
  </si>
  <si>
    <t>DUF1476 domain-containing protein</t>
  </si>
  <si>
    <t>ABC transporter ATP-binding protein</t>
  </si>
  <si>
    <t>enoyl-CoA hydratase</t>
  </si>
  <si>
    <t>formate dehydrogenase accessory sulfurtransferase FdhD</t>
  </si>
  <si>
    <t>polysaccharide biosynthesis protein</t>
  </si>
  <si>
    <t>nitrate reductase molybdenum cofactor assembly chaperone</t>
  </si>
  <si>
    <t>DUF1223 domain-containing protein</t>
  </si>
  <si>
    <t>GntR family transcriptional regulator</t>
  </si>
  <si>
    <t>4-hydroxy-tetrahydrodipicolinate reductase</t>
  </si>
  <si>
    <t>ATPase AAA</t>
  </si>
  <si>
    <t>energy transducer TonB</t>
  </si>
  <si>
    <t>hypothetical protein</t>
  </si>
  <si>
    <t>bifunctional tRNA (adenosine(37)-N6)-threonylcarbamoyltransferase complex ATPase subunit type 1 TsaE/phosphotransferase</t>
  </si>
  <si>
    <t>type II toxin-antitoxin system death-on-curing family toxin</t>
  </si>
  <si>
    <t>J domain-containing protein</t>
  </si>
  <si>
    <t>P-type DNA transfer protein VirB5</t>
  </si>
  <si>
    <t>RNA polymerase sigma-54 factor</t>
  </si>
  <si>
    <t>anthranilate phosphoribosyltransferase</t>
  </si>
  <si>
    <t>DK64_RS00050</t>
  </si>
  <si>
    <t>DK64_RS05780</t>
  </si>
  <si>
    <t>DK64_RS12685</t>
  </si>
  <si>
    <t>DK64_RS00685</t>
  </si>
  <si>
    <t>DK64_RS10230</t>
  </si>
  <si>
    <t>DK64_RS07190</t>
  </si>
  <si>
    <t>DK64_RS11585</t>
  </si>
  <si>
    <t>DK64_RS04265</t>
  </si>
  <si>
    <t>DK64_RS14355</t>
  </si>
  <si>
    <t>DK64_RS03625</t>
  </si>
  <si>
    <t>DK64_RS05905</t>
  </si>
  <si>
    <t>DK64_RS17070</t>
  </si>
  <si>
    <t>DK64_RS12115</t>
  </si>
  <si>
    <t>DK64_RS00920</t>
  </si>
  <si>
    <t>DK64_RS05030</t>
  </si>
  <si>
    <t>DK64_RS16680</t>
  </si>
  <si>
    <t>DK64_RS02135</t>
  </si>
  <si>
    <t>DK64_RS01185</t>
  </si>
  <si>
    <t>DK64_RS06640</t>
  </si>
  <si>
    <t>DK64_RS01015</t>
  </si>
  <si>
    <t>DK64_RS10855</t>
  </si>
  <si>
    <t>DK64_RS00670</t>
  </si>
  <si>
    <t>DK64_RS08240</t>
  </si>
  <si>
    <t>DK64_RS07295</t>
  </si>
  <si>
    <t>DK64_RS03025</t>
  </si>
  <si>
    <t>DK64_RS16910</t>
  </si>
  <si>
    <t>DK64_RS11145</t>
  </si>
  <si>
    <t>DK64_RS14240</t>
  </si>
  <si>
    <t>DK64_RS16840</t>
  </si>
  <si>
    <t>DK64_RS07655</t>
  </si>
  <si>
    <t>DK64_RS00060</t>
  </si>
  <si>
    <t>DK64_RS05910</t>
  </si>
  <si>
    <t>DK64_RS00655</t>
  </si>
  <si>
    <t>DK64_RS05690</t>
  </si>
  <si>
    <t>DK64_RS01580</t>
  </si>
  <si>
    <t>DK64_RS13400</t>
  </si>
  <si>
    <t>DK64_RS11035</t>
  </si>
  <si>
    <t>DK64_RS06690</t>
  </si>
  <si>
    <t>DK64_RS08790</t>
  </si>
  <si>
    <t>DK64_RS13785</t>
  </si>
  <si>
    <t>DK64_RS04110</t>
  </si>
  <si>
    <t>DK64_RS08840</t>
  </si>
  <si>
    <t>DK64_RS06925</t>
  </si>
  <si>
    <t>DK64_RS05370</t>
  </si>
  <si>
    <t>DK64_RS00725</t>
  </si>
  <si>
    <t>DK64_RS11260</t>
  </si>
  <si>
    <t>DK64_RS12190</t>
  </si>
  <si>
    <t>DK64_RS11010</t>
  </si>
  <si>
    <t>DK64_RS13200</t>
  </si>
  <si>
    <t>DK64_RS07305</t>
  </si>
  <si>
    <t>DK64_RS03955</t>
  </si>
  <si>
    <t>DK64_RS12120</t>
  </si>
  <si>
    <t>DK64_RS06645</t>
  </si>
  <si>
    <t>DK64_RS07325</t>
  </si>
  <si>
    <t>DK64_RS16510</t>
  </si>
  <si>
    <t>DK64_RS12885</t>
  </si>
  <si>
    <t>DK64_RS05360</t>
  </si>
  <si>
    <t>DK64_RS06170</t>
  </si>
  <si>
    <t>DK64_RS06160</t>
  </si>
  <si>
    <t>DK64_RS10270</t>
  </si>
  <si>
    <t>DK64_RS11050</t>
  </si>
  <si>
    <t>DK64_RS13510</t>
  </si>
  <si>
    <t>DK64_RS09945</t>
  </si>
  <si>
    <t>DK64_RS04950</t>
  </si>
  <si>
    <t>DK64_RS13180</t>
  </si>
  <si>
    <t>DK64_RS07705</t>
  </si>
  <si>
    <t>DK64_RS00825</t>
  </si>
  <si>
    <t>DK64_RS06070</t>
  </si>
  <si>
    <t>DK64_RS03235</t>
  </si>
  <si>
    <t>DK64_RS16275</t>
  </si>
  <si>
    <t>DK64_RS08835</t>
  </si>
  <si>
    <t>DK64_RS01640</t>
  </si>
  <si>
    <t>DK64_RS06360</t>
  </si>
  <si>
    <t>DK64_RS11825</t>
  </si>
  <si>
    <t>DK64_RS06890</t>
  </si>
  <si>
    <t>DK64_RS16175</t>
  </si>
  <si>
    <t>DK64_RS04175</t>
  </si>
  <si>
    <t>DK64_RS04785</t>
  </si>
  <si>
    <t>DK64_RS09480</t>
  </si>
  <si>
    <t>DK64_RS11955</t>
  </si>
  <si>
    <t>DK64_RS09765</t>
  </si>
  <si>
    <t>DK64_RS13795</t>
  </si>
  <si>
    <t>DK64_RS12625</t>
  </si>
  <si>
    <t>DK64_RS01790</t>
  </si>
  <si>
    <t>DK64_RS03850</t>
  </si>
  <si>
    <t>DK64_RS01180</t>
  </si>
  <si>
    <t>DK64_RS00680</t>
  </si>
  <si>
    <t>DK64_RS06125</t>
  </si>
  <si>
    <t>DK64_RS00690</t>
  </si>
  <si>
    <t>DK64_RS09010</t>
  </si>
  <si>
    <t>DK64_RS16170</t>
  </si>
  <si>
    <t>-</t>
  </si>
  <si>
    <t>DK64_RS14560</t>
  </si>
  <si>
    <t>DK64_RS14555</t>
  </si>
  <si>
    <t>DK64_RS14550</t>
  </si>
  <si>
    <t>DK64_RS15880</t>
  </si>
  <si>
    <t>DK64_RS14545</t>
  </si>
  <si>
    <t>DK64_RS14540</t>
  </si>
  <si>
    <t>DK64_RS14530</t>
  </si>
  <si>
    <t>DK64_RS14525</t>
  </si>
  <si>
    <t>DK64_RS14520</t>
  </si>
  <si>
    <t>DK64_RS14515</t>
  </si>
  <si>
    <t>DK64_RS14510</t>
  </si>
  <si>
    <t>DK64_RS14505</t>
  </si>
  <si>
    <t>DK64_RS14500</t>
  </si>
  <si>
    <t>DK64_RS14495</t>
  </si>
  <si>
    <t>DK64_RS14490</t>
  </si>
  <si>
    <t>DK64_RS14485</t>
  </si>
  <si>
    <t>DK64_RS14480</t>
  </si>
  <si>
    <t>DK64_RS14475</t>
  </si>
  <si>
    <t>DK64_RS14470</t>
  </si>
  <si>
    <t>DK64_RS14465</t>
  </si>
  <si>
    <t>DK64_RS14460</t>
  </si>
  <si>
    <t>DK64_RS14455</t>
  </si>
  <si>
    <t>DK64_RS14450</t>
  </si>
  <si>
    <t>DK64_RS14445</t>
  </si>
  <si>
    <t>DK64_RS14435</t>
  </si>
  <si>
    <t>DK64_RS14430</t>
  </si>
  <si>
    <t>DK64_RS14425</t>
  </si>
  <si>
    <t>DK64_RS15885</t>
  </si>
  <si>
    <t>DK64_RS14415</t>
  </si>
  <si>
    <t>DK64_RS14410</t>
  </si>
  <si>
    <t>DK64_RS14405</t>
  </si>
  <si>
    <t>DK64_RS14400</t>
  </si>
  <si>
    <t>DK64_RS14395</t>
  </si>
  <si>
    <t>DK64_RS14390</t>
  </si>
  <si>
    <t>DK64_RS14380</t>
  </si>
  <si>
    <t>DK64_RS14375</t>
  </si>
  <si>
    <t>DK64_RS14370</t>
  </si>
  <si>
    <t>DK64_RS14365</t>
  </si>
  <si>
    <t>DK64_RS14360</t>
  </si>
  <si>
    <t>DK64_RS14350</t>
  </si>
  <si>
    <t>DK64_RS14345</t>
  </si>
  <si>
    <t>DK64_RS14340</t>
  </si>
  <si>
    <t>DK64_RS14335</t>
  </si>
  <si>
    <t>DK64_RS14330</t>
  </si>
  <si>
    <t>DK64_RS14320</t>
  </si>
  <si>
    <t>DK64_RS14315</t>
  </si>
  <si>
    <t>DK64_RS14310</t>
  </si>
  <si>
    <t>DK64_RS14305</t>
  </si>
  <si>
    <t>DK64_RS14300</t>
  </si>
  <si>
    <t>DK64_RS14295</t>
  </si>
  <si>
    <t>DK64_RS14290</t>
  </si>
  <si>
    <t>DK64_RS14285</t>
  </si>
  <si>
    <t>DK64_RS15890</t>
  </si>
  <si>
    <t>DK64_RS14280</t>
  </si>
  <si>
    <t>DK64_RS14275</t>
  </si>
  <si>
    <t>DK64_RS14270</t>
  </si>
  <si>
    <t>DK64_RS14265</t>
  </si>
  <si>
    <t>DK64_RS14260</t>
  </si>
  <si>
    <t>DK64_RS14255</t>
  </si>
  <si>
    <t>DK64_RS14250</t>
  </si>
  <si>
    <t>DK64_RS14245</t>
  </si>
  <si>
    <t>DK64_RS14235</t>
  </si>
  <si>
    <t>DK64_RS14230</t>
  </si>
  <si>
    <t>DK64_RS14225</t>
  </si>
  <si>
    <t>DK64_RS14220</t>
  </si>
  <si>
    <t>DK64_RS14215</t>
  </si>
  <si>
    <t>DK64_RS14210</t>
  </si>
  <si>
    <t>DK64_RS14205</t>
  </si>
  <si>
    <t>DK64_RS14200</t>
  </si>
  <si>
    <t>DK64_RS0114600</t>
  </si>
  <si>
    <t>DK64_RS14195</t>
  </si>
  <si>
    <t>DK64_RS14190</t>
  </si>
  <si>
    <t>DK64_RS15895</t>
  </si>
  <si>
    <t>DK64_RS14185</t>
  </si>
  <si>
    <t>DK64_RS14180</t>
  </si>
  <si>
    <t>DK64_RS15900</t>
  </si>
  <si>
    <t>DK64_RS15905</t>
  </si>
  <si>
    <t>DK64_RS14175</t>
  </si>
  <si>
    <t>DK64_RS14170</t>
  </si>
  <si>
    <t>DK64_RS14165</t>
  </si>
  <si>
    <t>DK64_RS14160</t>
  </si>
  <si>
    <t>DK64_RS14155</t>
  </si>
  <si>
    <t>DK64_RS14150</t>
  </si>
  <si>
    <t>DK64_RS14145</t>
  </si>
  <si>
    <t>DK64_RS15910</t>
  </si>
  <si>
    <t>DK64_RS14140</t>
  </si>
  <si>
    <t>DK64_RS14135</t>
  </si>
  <si>
    <t>DK64_RS14130</t>
  </si>
  <si>
    <t>DK64_RS14125</t>
  </si>
  <si>
    <t>DK64_RS14120</t>
  </si>
  <si>
    <t>DK64_RS14115</t>
  </si>
  <si>
    <t>DK64_RS15915</t>
  </si>
  <si>
    <t>DK64_RS14110</t>
  </si>
  <si>
    <t>DK64_RS14105</t>
  </si>
  <si>
    <t>DK64_RS14100</t>
  </si>
  <si>
    <t>DK64_RS15920</t>
  </si>
  <si>
    <t>DK64_RS14095</t>
  </si>
  <si>
    <t>DK64_RS14090</t>
  </si>
  <si>
    <t>DK64_RS14085</t>
  </si>
  <si>
    <t>DK64_RS14080</t>
  </si>
  <si>
    <t>DK64_RS14075</t>
  </si>
  <si>
    <t>DK64_RS14070</t>
  </si>
  <si>
    <t>DK64_RS14065</t>
  </si>
  <si>
    <t>DK64_RS14060</t>
  </si>
  <si>
    <t>DK64_RS15925</t>
  </si>
  <si>
    <t>DK64_RS14055</t>
  </si>
  <si>
    <t>DK64_RS0114620</t>
  </si>
  <si>
    <t>DK64_RS14050</t>
  </si>
  <si>
    <t>DK64_RS14045</t>
  </si>
  <si>
    <t>DK64_RS14040</t>
  </si>
  <si>
    <t>DK64_RS14035</t>
  </si>
  <si>
    <t>DK64_RS14030</t>
  </si>
  <si>
    <t>DK64_RS14025</t>
  </si>
  <si>
    <t>DK64_RS14020</t>
  </si>
  <si>
    <t>DK64_RS14015</t>
  </si>
  <si>
    <t>DK64_RS14010</t>
  </si>
  <si>
    <t>DK64_RS14005</t>
  </si>
  <si>
    <t>DK64_RS14000</t>
  </si>
  <si>
    <t>DK64_RS13995</t>
  </si>
  <si>
    <t>DK64_RS13990</t>
  </si>
  <si>
    <t>DK64_RS13985</t>
  </si>
  <si>
    <t>DK64_RS13980</t>
  </si>
  <si>
    <t>DK64_RS13975</t>
  </si>
  <si>
    <t>DK64_RS13970</t>
  </si>
  <si>
    <t>DK64_RS13965</t>
  </si>
  <si>
    <t>DK64_RS13960</t>
  </si>
  <si>
    <t>DK64_RS13955</t>
  </si>
  <si>
    <t>DK64_RS13950</t>
  </si>
  <si>
    <t>DK64_RS13945</t>
  </si>
  <si>
    <t>DK64_RS13940</t>
  </si>
  <si>
    <t>DK64_RS13935</t>
  </si>
  <si>
    <t>DK64_RS13930</t>
  </si>
  <si>
    <t>DK64_RS13925</t>
  </si>
  <si>
    <t>DK64_RS13920</t>
  </si>
  <si>
    <t>DK64_RS13915</t>
  </si>
  <si>
    <t>DK64_RS13910</t>
  </si>
  <si>
    <t>DK64_RS15935</t>
  </si>
  <si>
    <t>DK64_RS13905</t>
  </si>
  <si>
    <t>DK64_RS13895</t>
  </si>
  <si>
    <t>DK64_RS13890</t>
  </si>
  <si>
    <t>DK64_RS13885</t>
  </si>
  <si>
    <t>DK64_RS13880</t>
  </si>
  <si>
    <t>DK64_RS13875</t>
  </si>
  <si>
    <t>DK64_RS13870</t>
  </si>
  <si>
    <t>DK64_RS13865</t>
  </si>
  <si>
    <t>DK64_RS13860</t>
  </si>
  <si>
    <t>DK64_RS13855</t>
  </si>
  <si>
    <t>DK64_RS13850</t>
  </si>
  <si>
    <t>DK64_RS13845</t>
  </si>
  <si>
    <t>DK64_RS13840</t>
  </si>
  <si>
    <t>DK64_RS13835</t>
  </si>
  <si>
    <t>DK64_RS13830</t>
  </si>
  <si>
    <t>DK64_RS13825</t>
  </si>
  <si>
    <t>DK64_RS13820</t>
  </si>
  <si>
    <t>DK64_RS13815</t>
  </si>
  <si>
    <t>DK64_RS13810</t>
  </si>
  <si>
    <t>DK64_RS13805</t>
  </si>
  <si>
    <t>DK64_RS13800</t>
  </si>
  <si>
    <t>DK64_RS13790</t>
  </si>
  <si>
    <t>DK64_RS15940</t>
  </si>
  <si>
    <t>DK64_RS13775</t>
  </si>
  <si>
    <t>DK64_RS13770</t>
  </si>
  <si>
    <t>DK64_RS13765</t>
  </si>
  <si>
    <t>DK64_RS13760</t>
  </si>
  <si>
    <t>DK64_RS15945</t>
  </si>
  <si>
    <t>DK64_RS13755</t>
  </si>
  <si>
    <t>DK64_RS13750</t>
  </si>
  <si>
    <t>DK64_RS13745</t>
  </si>
  <si>
    <t>DK64_RS13740</t>
  </si>
  <si>
    <t>DK64_RS15950</t>
  </si>
  <si>
    <t>DK64_RS13735</t>
  </si>
  <si>
    <t>DK64_RS13725</t>
  </si>
  <si>
    <t>DK64_RS13720</t>
  </si>
  <si>
    <t>DK64_RS13715</t>
  </si>
  <si>
    <t>DK64_RS13710</t>
  </si>
  <si>
    <t>DK64_RS13705</t>
  </si>
  <si>
    <t>DK64_RS13700</t>
  </si>
  <si>
    <t>DK64_RS13695</t>
  </si>
  <si>
    <t>DK64_RS13690</t>
  </si>
  <si>
    <t>DK64_RS13685</t>
  </si>
  <si>
    <t>DK64_RS13680</t>
  </si>
  <si>
    <t>DK64_RS0114650</t>
  </si>
  <si>
    <t>DK64_RS13645</t>
  </si>
  <si>
    <t>DK64_RS13640</t>
  </si>
  <si>
    <t>DK64_RS13635</t>
  </si>
  <si>
    <t>DK64_RS13630</t>
  </si>
  <si>
    <t>DK64_RS13625</t>
  </si>
  <si>
    <t>DK64_RS13620</t>
  </si>
  <si>
    <t>DK64_RS13615</t>
  </si>
  <si>
    <t>DK64_RS15955</t>
  </si>
  <si>
    <t>DK64_RS13610</t>
  </si>
  <si>
    <t>DK64_RS13605</t>
  </si>
  <si>
    <t>DK64_RS13600</t>
  </si>
  <si>
    <t>DK64_RS13595</t>
  </si>
  <si>
    <t>DK64_RS13590</t>
  </si>
  <si>
    <t>DK64_RS13580</t>
  </si>
  <si>
    <t>DK64_RS13575</t>
  </si>
  <si>
    <t>DK64_RS13565</t>
  </si>
  <si>
    <t>DK64_RS13560</t>
  </si>
  <si>
    <t>DK64_RS13555</t>
  </si>
  <si>
    <t>DK64_RS15960</t>
  </si>
  <si>
    <t>DK64_RS13550</t>
  </si>
  <si>
    <t>DK64_RS13545</t>
  </si>
  <si>
    <t>DK64_RS13540</t>
  </si>
  <si>
    <t>DK64_RS13535</t>
  </si>
  <si>
    <t>DK64_RS15970</t>
  </si>
  <si>
    <t>DK64_RS13530</t>
  </si>
  <si>
    <t>DK64_RS0114675</t>
  </si>
  <si>
    <t>DK64_RS13520</t>
  </si>
  <si>
    <t>DK64_RS15975</t>
  </si>
  <si>
    <t>DK64_RS13505</t>
  </si>
  <si>
    <t>DK64_RS13500</t>
  </si>
  <si>
    <t>DK64_RS13495</t>
  </si>
  <si>
    <t>DK64_RS13490</t>
  </si>
  <si>
    <t>DK64_RS13485</t>
  </si>
  <si>
    <t>DK64_RS13480</t>
  </si>
  <si>
    <t>DK64_RS15980</t>
  </si>
  <si>
    <t>DK64_RS13475</t>
  </si>
  <si>
    <t>DK64_RS13465</t>
  </si>
  <si>
    <t>DK64_RS13460</t>
  </si>
  <si>
    <t>DK64_RS13455</t>
  </si>
  <si>
    <t>DK64_RS15985</t>
  </si>
  <si>
    <t>DK64_RS15990</t>
  </si>
  <si>
    <t>DK64_RS15995</t>
  </si>
  <si>
    <t>DK64_RS16005</t>
  </si>
  <si>
    <t>DK64_RS13450</t>
  </si>
  <si>
    <t>DK64_RS13445</t>
  </si>
  <si>
    <t>DK64_RS13440</t>
  </si>
  <si>
    <t>DK64_RS13435</t>
  </si>
  <si>
    <t>DK64_RS13430</t>
  </si>
  <si>
    <t>DK64_RS13425</t>
  </si>
  <si>
    <t>DK64_RS13420</t>
  </si>
  <si>
    <t>DK64_RS13415</t>
  </si>
  <si>
    <t>DK64_RS13410</t>
  </si>
  <si>
    <t>DK64_RS13405</t>
  </si>
  <si>
    <t>DK64_RS16015</t>
  </si>
  <si>
    <t>DK64_RS16020</t>
  </si>
  <si>
    <t>DK64_RS13395</t>
  </si>
  <si>
    <t>DK64_RS13390</t>
  </si>
  <si>
    <t>DK64_RS13385</t>
  </si>
  <si>
    <t>DK64_RS13380</t>
  </si>
  <si>
    <t>DK64_RS13375</t>
  </si>
  <si>
    <t>DK64_RS13370</t>
  </si>
  <si>
    <t>DK64_RS13365</t>
  </si>
  <si>
    <t>DK64_RS13360</t>
  </si>
  <si>
    <t>DK64_RS13355</t>
  </si>
  <si>
    <t>DK64_RS13350</t>
  </si>
  <si>
    <t>DK64_RS13345</t>
  </si>
  <si>
    <t>DK64_RS13340</t>
  </si>
  <si>
    <t>DK64_RS13335</t>
  </si>
  <si>
    <t>DK64_RS13330</t>
  </si>
  <si>
    <t>DK64_RS13325</t>
  </si>
  <si>
    <t>DK64_RS13320</t>
  </si>
  <si>
    <t>DK64_RS13315</t>
  </si>
  <si>
    <t>DK64_RS13305</t>
  </si>
  <si>
    <t>DK64_RS13300</t>
  </si>
  <si>
    <t>DK64_RS13295</t>
  </si>
  <si>
    <t>DK64_RS13285</t>
  </si>
  <si>
    <t>DK64_RS13280</t>
  </si>
  <si>
    <t>DK64_RS13275</t>
  </si>
  <si>
    <t>DK64_RS13270</t>
  </si>
  <si>
    <t>DK64_RS13265</t>
  </si>
  <si>
    <t>DK64_RS13260</t>
  </si>
  <si>
    <t>DK64_RS13255</t>
  </si>
  <si>
    <t>DK64_RS13250</t>
  </si>
  <si>
    <t>DK64_RS13245</t>
  </si>
  <si>
    <t>DK64_RS13240</t>
  </si>
  <si>
    <t>DK64_RS13235</t>
  </si>
  <si>
    <t>DK64_RS13230</t>
  </si>
  <si>
    <t>DK64_RS0114700</t>
  </si>
  <si>
    <t>DK64_RS13225</t>
  </si>
  <si>
    <t>DK64_RS13220</t>
  </si>
  <si>
    <t>DK64_RS13215</t>
  </si>
  <si>
    <t>DK64_RS16025</t>
  </si>
  <si>
    <t>DK64_RS13210</t>
  </si>
  <si>
    <t>DK64_RS13205</t>
  </si>
  <si>
    <t>DK64_RS16030</t>
  </si>
  <si>
    <t>DK64_RS13195</t>
  </si>
  <si>
    <t>DK64_RS13190</t>
  </si>
  <si>
    <t>DK64_RS0114705</t>
  </si>
  <si>
    <t>DK64_RS13185</t>
  </si>
  <si>
    <t>DK64_RS13175</t>
  </si>
  <si>
    <t>DK64_RS0114710</t>
  </si>
  <si>
    <t>DK64_RS13170</t>
  </si>
  <si>
    <t>DK64_RS13165</t>
  </si>
  <si>
    <t>DK64_RS13160</t>
  </si>
  <si>
    <t>DK64_RS0114715</t>
  </si>
  <si>
    <t>DK64_RS13155</t>
  </si>
  <si>
    <t>DK64_RS13150</t>
  </si>
  <si>
    <t>DK64_RS13145</t>
  </si>
  <si>
    <t>DK64_RS13140</t>
  </si>
  <si>
    <t>DK64_RS13135</t>
  </si>
  <si>
    <t>DK64_RS13130</t>
  </si>
  <si>
    <t>DK64_RS13125</t>
  </si>
  <si>
    <t>DK64_RS16045</t>
  </si>
  <si>
    <t>DK64_RS13120</t>
  </si>
  <si>
    <t>DK64_RS13115</t>
  </si>
  <si>
    <t>DK64_RS13110</t>
  </si>
  <si>
    <t>DK64_RS13105</t>
  </si>
  <si>
    <t>DK64_RS13100</t>
  </si>
  <si>
    <t>DK64_RS13095</t>
  </si>
  <si>
    <t>DK64_RS13090</t>
  </si>
  <si>
    <t>DK64_RS13085</t>
  </si>
  <si>
    <t>DK64_RS13080</t>
  </si>
  <si>
    <t>DK64_RS13075</t>
  </si>
  <si>
    <t>DK64_RS13070</t>
  </si>
  <si>
    <t>DK64_RS13065</t>
  </si>
  <si>
    <t>DK64_RS13060</t>
  </si>
  <si>
    <t>DK64_RS16050</t>
  </si>
  <si>
    <t>DK64_RS13055</t>
  </si>
  <si>
    <t>DK64_RS13050</t>
  </si>
  <si>
    <t>DK64_RS13045</t>
  </si>
  <si>
    <t>DK64_RS13040</t>
  </si>
  <si>
    <t>DK64_RS13035</t>
  </si>
  <si>
    <t>DK64_RS13030</t>
  </si>
  <si>
    <t>DK64_RS13025</t>
  </si>
  <si>
    <t>DK64_RS13020</t>
  </si>
  <si>
    <t>DK64_RS13015</t>
  </si>
  <si>
    <t>DK64_RS13010</t>
  </si>
  <si>
    <t>DK64_RS13005</t>
  </si>
  <si>
    <t>DK64_RS13000</t>
  </si>
  <si>
    <t>DK64_RS12995</t>
  </si>
  <si>
    <t>DK64_RS12985</t>
  </si>
  <si>
    <t>DK64_RS12980</t>
  </si>
  <si>
    <t>DK64_RS12975</t>
  </si>
  <si>
    <t>DK64_RS12970</t>
  </si>
  <si>
    <t>DK64_RS16060</t>
  </si>
  <si>
    <t>DK64_RS12960</t>
  </si>
  <si>
    <t>DK64_RS12955</t>
  </si>
  <si>
    <t>DK64_RS16065</t>
  </si>
  <si>
    <t>DK64_RS12950</t>
  </si>
  <si>
    <t>DK64_RS12945</t>
  </si>
  <si>
    <t>DK64_RS12940</t>
  </si>
  <si>
    <t>DK64_RS12935</t>
  </si>
  <si>
    <t>DK64_RS12930</t>
  </si>
  <si>
    <t>DK64_RS12925</t>
  </si>
  <si>
    <t>DK64_RS12920</t>
  </si>
  <si>
    <t>DK64_RS0114725</t>
  </si>
  <si>
    <t>DK64_RS12915</t>
  </si>
  <si>
    <t>DK64_RS0114735</t>
  </si>
  <si>
    <t>DK64_RS12910</t>
  </si>
  <si>
    <t>DK64_RS12905</t>
  </si>
  <si>
    <t>DK64_RS16075</t>
  </si>
  <si>
    <t>DK64_RS12900</t>
  </si>
  <si>
    <t>DK64_RS12895</t>
  </si>
  <si>
    <t>DK64_RS12890</t>
  </si>
  <si>
    <t>DK64_RS12880</t>
  </si>
  <si>
    <t>DK64_RS12875</t>
  </si>
  <si>
    <t>DK64_RS12870</t>
  </si>
  <si>
    <t>DK64_RS12865</t>
  </si>
  <si>
    <t>DK64_RS12860</t>
  </si>
  <si>
    <t>DK64_RS12855</t>
  </si>
  <si>
    <t>DK64_RS12850</t>
  </si>
  <si>
    <t>DK64_RS16080</t>
  </si>
  <si>
    <t>DK64_RS12845</t>
  </si>
  <si>
    <t>DK64_RS12840</t>
  </si>
  <si>
    <t>DK64_RS12835</t>
  </si>
  <si>
    <t>DK64_RS12830</t>
  </si>
  <si>
    <t>DK64_RS12825</t>
  </si>
  <si>
    <t>DK64_RS12820</t>
  </si>
  <si>
    <t>DK64_RS12815</t>
  </si>
  <si>
    <t>DK64_RS12810</t>
  </si>
  <si>
    <t>DK64_RS12800</t>
  </si>
  <si>
    <t>DK64_RS12795</t>
  </si>
  <si>
    <t>DK64_RS12790</t>
  </si>
  <si>
    <t>DK64_RS12785</t>
  </si>
  <si>
    <t>DK64_RS12780</t>
  </si>
  <si>
    <t>DK64_RS12775</t>
  </si>
  <si>
    <t>DK64_RS16085</t>
  </si>
  <si>
    <t>DK64_RS12770</t>
  </si>
  <si>
    <t>DK64_RS12765</t>
  </si>
  <si>
    <t>DK64_RS12760</t>
  </si>
  <si>
    <t>DK64_RS12755</t>
  </si>
  <si>
    <t>DK64_RS12750</t>
  </si>
  <si>
    <t>DK64_RS12745</t>
  </si>
  <si>
    <t>DK64_RS12740</t>
  </si>
  <si>
    <t>DK64_RS12735</t>
  </si>
  <si>
    <t>DK64_RS12730</t>
  </si>
  <si>
    <t>DK64_RS12725</t>
  </si>
  <si>
    <t>DK64_RS12720</t>
  </si>
  <si>
    <t>DK64_RS12715</t>
  </si>
  <si>
    <t>DK64_RS12710</t>
  </si>
  <si>
    <t>DK64_RS12700</t>
  </si>
  <si>
    <t>DK64_RS12695</t>
  </si>
  <si>
    <t>DK64_RS12690</t>
  </si>
  <si>
    <t>DK64_RS12680</t>
  </si>
  <si>
    <t>DK64_RS12675</t>
  </si>
  <si>
    <t>DK64_RS16095</t>
  </si>
  <si>
    <t>DK64_RS12670</t>
  </si>
  <si>
    <t>DK64_RS12665</t>
  </si>
  <si>
    <t>DK64_RS12660</t>
  </si>
  <si>
    <t>DK64_RS12655</t>
  </si>
  <si>
    <t>DK64_RS12650</t>
  </si>
  <si>
    <t>DK64_RS12645</t>
  </si>
  <si>
    <t>DK64_RS12640</t>
  </si>
  <si>
    <t>DK64_RS12635</t>
  </si>
  <si>
    <t>DK64_RS12630</t>
  </si>
  <si>
    <t>DK64_RS12620</t>
  </si>
  <si>
    <t>DK64_RS12615</t>
  </si>
  <si>
    <t>DK64_RS12610</t>
  </si>
  <si>
    <t>DK64_RS12605</t>
  </si>
  <si>
    <t>DK64_RS12600</t>
  </si>
  <si>
    <t>DK64_RS12595</t>
  </si>
  <si>
    <t>DK64_RS12590</t>
  </si>
  <si>
    <t>DK64_RS12585</t>
  </si>
  <si>
    <t>DK64_RS0114755</t>
  </si>
  <si>
    <t>DK64_RS12580</t>
  </si>
  <si>
    <t>DK64_RS12575</t>
  </si>
  <si>
    <t>DK64_RS12570</t>
  </si>
  <si>
    <t>DK64_RS12565</t>
  </si>
  <si>
    <t>DK64_RS12560</t>
  </si>
  <si>
    <t>DK64_RS12555</t>
  </si>
  <si>
    <t>DK64_RS12550</t>
  </si>
  <si>
    <t>DK64_RS12545</t>
  </si>
  <si>
    <t>DK64_RS12540</t>
  </si>
  <si>
    <t>DK64_RS12535</t>
  </si>
  <si>
    <t>DK64_RS12530</t>
  </si>
  <si>
    <t>DK64_RS12525</t>
  </si>
  <si>
    <t>DK64_RS12520</t>
  </si>
  <si>
    <t>DK64_RS12515</t>
  </si>
  <si>
    <t>DK64_RS12510</t>
  </si>
  <si>
    <t>DK64_RS12505</t>
  </si>
  <si>
    <t>DK64_RS12500</t>
  </si>
  <si>
    <t>DK64_RS12495</t>
  </si>
  <si>
    <t>DK64_RS12490</t>
  </si>
  <si>
    <t>DK64_RS12485</t>
  </si>
  <si>
    <t>DK64_RS16105</t>
  </si>
  <si>
    <t>DK64_RS16110</t>
  </si>
  <si>
    <t>DK64_RS12480</t>
  </si>
  <si>
    <t>DK64_RS12475</t>
  </si>
  <si>
    <t>DK64_RS12470</t>
  </si>
  <si>
    <t>DK64_RS12465</t>
  </si>
  <si>
    <t>DK64_RS12460</t>
  </si>
  <si>
    <t>DK64_RS12455</t>
  </si>
  <si>
    <t>DK64_RS12450</t>
  </si>
  <si>
    <t>DK64_RS12445</t>
  </si>
  <si>
    <t>DK64_RS12440</t>
  </si>
  <si>
    <t>DK64_RS12430</t>
  </si>
  <si>
    <t>DK64_RS12425</t>
  </si>
  <si>
    <t>DK64_RS16115</t>
  </si>
  <si>
    <t>DK64_RS12415</t>
  </si>
  <si>
    <t>DK64_RS12410</t>
  </si>
  <si>
    <t>DK64_RS12405</t>
  </si>
  <si>
    <t>DK64_RS12400</t>
  </si>
  <si>
    <t>DK64_RS12395</t>
  </si>
  <si>
    <t>DK64_RS12390</t>
  </si>
  <si>
    <t>DK64_RS12385</t>
  </si>
  <si>
    <t>DK64_RS12380</t>
  </si>
  <si>
    <t>DK64_RS12375</t>
  </si>
  <si>
    <t>DK64_RS12370</t>
  </si>
  <si>
    <t>DK64_RS12365</t>
  </si>
  <si>
    <t>DK64_RS12360</t>
  </si>
  <si>
    <t>DK64_RS12355</t>
  </si>
  <si>
    <t>DK64_RS12350</t>
  </si>
  <si>
    <t>DK64_RS0114790</t>
  </si>
  <si>
    <t>DK64_RS12340</t>
  </si>
  <si>
    <t>DK64_RS12335</t>
  </si>
  <si>
    <t>DK64_RS16120</t>
  </si>
  <si>
    <t>DK64_RS12330</t>
  </si>
  <si>
    <t>DK64_RS12325</t>
  </si>
  <si>
    <t>DK64_RS12320</t>
  </si>
  <si>
    <t>DK64_RS12315</t>
  </si>
  <si>
    <t>DK64_RS12310</t>
  </si>
  <si>
    <t>DK64_RS12305</t>
  </si>
  <si>
    <t>DK64_RS12300</t>
  </si>
  <si>
    <t>DK64_RS12295</t>
  </si>
  <si>
    <t>DK64_RS12290</t>
  </si>
  <si>
    <t>DK64_RS12285</t>
  </si>
  <si>
    <t>DK64_RS12280</t>
  </si>
  <si>
    <t>DK64_RS12275</t>
  </si>
  <si>
    <t>DK64_RS12270</t>
  </si>
  <si>
    <t>DK64_RS12265</t>
  </si>
  <si>
    <t>DK64_RS12260</t>
  </si>
  <si>
    <t>DK64_RS12255</t>
  </si>
  <si>
    <t>DK64_RS12250</t>
  </si>
  <si>
    <t>DK64_RS12245</t>
  </si>
  <si>
    <t>DK64_RS12240</t>
  </si>
  <si>
    <t>DK64_RS12235</t>
  </si>
  <si>
    <t>DK64_RS12230</t>
  </si>
  <si>
    <t>DK64_RS12225</t>
  </si>
  <si>
    <t>DK64_RS12220</t>
  </si>
  <si>
    <t>DK64_RS12215</t>
  </si>
  <si>
    <t>DK64_RS12210</t>
  </si>
  <si>
    <t>DK64_RS12205</t>
  </si>
  <si>
    <t>DK64_RS12200</t>
  </si>
  <si>
    <t>DK64_RS12195</t>
  </si>
  <si>
    <t>DK64_RS12185</t>
  </si>
  <si>
    <t>DK64_RS12180</t>
  </si>
  <si>
    <t>DK64_RS12175</t>
  </si>
  <si>
    <t>DK64_RS12165</t>
  </si>
  <si>
    <t>DK64_RS12160</t>
  </si>
  <si>
    <t>DK64_RS12155</t>
  </si>
  <si>
    <t>DK64_RS12150</t>
  </si>
  <si>
    <t>DK64_RS12145</t>
  </si>
  <si>
    <t>DK64_RS12135</t>
  </si>
  <si>
    <t>DK64_RS12125</t>
  </si>
  <si>
    <t>DK64_RS16130</t>
  </si>
  <si>
    <t>DK64_RS12110</t>
  </si>
  <si>
    <t>DK64_RS12105</t>
  </si>
  <si>
    <t>DK64_RS12100</t>
  </si>
  <si>
    <t>DK64_RS12095</t>
  </si>
  <si>
    <t>DK64_RS12090</t>
  </si>
  <si>
    <t>DK64_RS12085</t>
  </si>
  <si>
    <t>DK64_RS12080</t>
  </si>
  <si>
    <t>DK64_RS12075</t>
  </si>
  <si>
    <t>DK64_RS16135</t>
  </si>
  <si>
    <t>DK64_RS16145</t>
  </si>
  <si>
    <t>DK64_RS12055</t>
  </si>
  <si>
    <t>DK64_RS12050</t>
  </si>
  <si>
    <t>DK64_RS12045</t>
  </si>
  <si>
    <t>DK64_RS12040</t>
  </si>
  <si>
    <t>DK64_RS12035</t>
  </si>
  <si>
    <t>DK64_RS12030</t>
  </si>
  <si>
    <t>DK64_RS12025</t>
  </si>
  <si>
    <t>DK64_RS12020</t>
  </si>
  <si>
    <t>DK64_RS12015</t>
  </si>
  <si>
    <t>DK64_RS12010</t>
  </si>
  <si>
    <t>DK64_RS12005</t>
  </si>
  <si>
    <t>DK64_RS12000</t>
  </si>
  <si>
    <t>DK64_RS11995</t>
  </si>
  <si>
    <t>DK64_RS11990</t>
  </si>
  <si>
    <t>DK64_RS11985</t>
  </si>
  <si>
    <t>DK64_RS11980</t>
  </si>
  <si>
    <t>DK64_RS11975</t>
  </si>
  <si>
    <t>DK64_RS11970</t>
  </si>
  <si>
    <t>DK64_RS11965</t>
  </si>
  <si>
    <t>DK64_RS11960</t>
  </si>
  <si>
    <t>DK64_RS11950</t>
  </si>
  <si>
    <t>DK64_RS11945</t>
  </si>
  <si>
    <t>DK64_RS11940</t>
  </si>
  <si>
    <t>DK64_RS11935</t>
  </si>
  <si>
    <t>DK64_RS11930</t>
  </si>
  <si>
    <t>DK64_RS11925</t>
  </si>
  <si>
    <t>DK64_RS11920</t>
  </si>
  <si>
    <t>DK64_RS11915</t>
  </si>
  <si>
    <t>DK64_RS11910</t>
  </si>
  <si>
    <t>DK64_RS11905</t>
  </si>
  <si>
    <t>DK64_RS11900</t>
  </si>
  <si>
    <t>DK64_RS11895</t>
  </si>
  <si>
    <t>DK64_RS11890</t>
  </si>
  <si>
    <t>DK64_RS11885</t>
  </si>
  <si>
    <t>DK64_RS11880</t>
  </si>
  <si>
    <t>DK64_RS11875</t>
  </si>
  <si>
    <t>DK64_RS11870</t>
  </si>
  <si>
    <t>DK64_RS16150</t>
  </si>
  <si>
    <t>DK64_RS11865</t>
  </si>
  <si>
    <t>DK64_RS11860</t>
  </si>
  <si>
    <t>DK64_RS11855</t>
  </si>
  <si>
    <t>DK64_RS11850</t>
  </si>
  <si>
    <t>DK64_RS11845</t>
  </si>
  <si>
    <t>DK64_RS11840</t>
  </si>
  <si>
    <t>DK64_RS11835</t>
  </si>
  <si>
    <t>DK64_RS11830</t>
  </si>
  <si>
    <t>DK64_RS11820</t>
  </si>
  <si>
    <t>DK64_RS11815</t>
  </si>
  <si>
    <t>DK64_RS11810</t>
  </si>
  <si>
    <t>DK64_RS11805</t>
  </si>
  <si>
    <t>DK64_RS11800</t>
  </si>
  <si>
    <t>DK64_RS11795</t>
  </si>
  <si>
    <t>DK64_RS11790</t>
  </si>
  <si>
    <t>DK64_RS11785</t>
  </si>
  <si>
    <t>DK64_RS11780</t>
  </si>
  <si>
    <t>DK64_RS11775</t>
  </si>
  <si>
    <t>DK64_RS11770</t>
  </si>
  <si>
    <t>DK64_RS11760</t>
  </si>
  <si>
    <t>DK64_RS11755</t>
  </si>
  <si>
    <t>DK64_RS11750</t>
  </si>
  <si>
    <t>DK64_RS11745</t>
  </si>
  <si>
    <t>DK64_RS11740</t>
  </si>
  <si>
    <t>DK64_RS11735</t>
  </si>
  <si>
    <t>DK64_RS11730</t>
  </si>
  <si>
    <t>DK64_RS11725</t>
  </si>
  <si>
    <t>DK64_RS11720</t>
  </si>
  <si>
    <t>DK64_RS11715</t>
  </si>
  <si>
    <t>DK64_RS11710</t>
  </si>
  <si>
    <t>DK64_RS16160</t>
  </si>
  <si>
    <t>DK64_RS11705</t>
  </si>
  <si>
    <t>DK64_RS11695</t>
  </si>
  <si>
    <t>DK64_RS11690</t>
  </si>
  <si>
    <t>DK64_RS11685</t>
  </si>
  <si>
    <t>DK64_RS11680</t>
  </si>
  <si>
    <t>DK64_RS11675</t>
  </si>
  <si>
    <t>DK64_RS11670</t>
  </si>
  <si>
    <t>DK64_RS11665</t>
  </si>
  <si>
    <t>DK64_RS11660</t>
  </si>
  <si>
    <t>DK64_RS11655</t>
  </si>
  <si>
    <t>DK64_RS11650</t>
  </si>
  <si>
    <t>DK64_RS11645</t>
  </si>
  <si>
    <t>DK64_RS11640</t>
  </si>
  <si>
    <t>DK64_RS11635</t>
  </si>
  <si>
    <t>DK64_RS11630</t>
  </si>
  <si>
    <t>DK64_RS0114835</t>
  </si>
  <si>
    <t>DK64_RS11625</t>
  </si>
  <si>
    <t>DK64_RS11620</t>
  </si>
  <si>
    <t>DK64_RS11615</t>
  </si>
  <si>
    <t>DK64_RS11610</t>
  </si>
  <si>
    <t>DK64_RS11605</t>
  </si>
  <si>
    <t>DK64_RS11600</t>
  </si>
  <si>
    <t>DK64_RS11590</t>
  </si>
  <si>
    <t>DK64_RS11580</t>
  </si>
  <si>
    <t>DK64_RS16165</t>
  </si>
  <si>
    <t>DK64_RS11575</t>
  </si>
  <si>
    <t>DK64_RS11570</t>
  </si>
  <si>
    <t>DK64_RS11565</t>
  </si>
  <si>
    <t>DK64_RS11560</t>
  </si>
  <si>
    <t>DK64_RS11555</t>
  </si>
  <si>
    <t>DK64_RS11550</t>
  </si>
  <si>
    <t>DK64_RS11545</t>
  </si>
  <si>
    <t>DK64_RS11540</t>
  </si>
  <si>
    <t>DK64_RS11535</t>
  </si>
  <si>
    <t>DK64_RS11530</t>
  </si>
  <si>
    <t>DK64_RS11525</t>
  </si>
  <si>
    <t>DK64_RS11520</t>
  </si>
  <si>
    <t>DK64_RS11515</t>
  </si>
  <si>
    <t>DK64_RS0114855</t>
  </si>
  <si>
    <t>DK64_RS11510</t>
  </si>
  <si>
    <t>DK64_RS11505</t>
  </si>
  <si>
    <t>DK64_RS11500</t>
  </si>
  <si>
    <t>DK64_RS11495</t>
  </si>
  <si>
    <t>DK64_RS11490</t>
  </si>
  <si>
    <t>DK64_RS11485</t>
  </si>
  <si>
    <t>DK64_RS11480</t>
  </si>
  <si>
    <t>DK64_RS11475</t>
  </si>
  <si>
    <t>DK64_RS11470</t>
  </si>
  <si>
    <t>DK64_RS11465</t>
  </si>
  <si>
    <t>DK64_RS11460</t>
  </si>
  <si>
    <t>DK64_RS11455</t>
  </si>
  <si>
    <t>DK64_RS11450</t>
  </si>
  <si>
    <t>DK64_RS11445</t>
  </si>
  <si>
    <t>DK64_RS11440</t>
  </si>
  <si>
    <t>DK64_RS11435</t>
  </si>
  <si>
    <t>DK64_RS11430</t>
  </si>
  <si>
    <t>DK64_RS11425</t>
  </si>
  <si>
    <t>DK64_RS11420</t>
  </si>
  <si>
    <t>DK64_RS11415</t>
  </si>
  <si>
    <t>DK64_RS16180</t>
  </si>
  <si>
    <t>DK64_RS16185</t>
  </si>
  <si>
    <t>DK64_RS11410</t>
  </si>
  <si>
    <t>DK64_RS11405</t>
  </si>
  <si>
    <t>DK64_RS11400</t>
  </si>
  <si>
    <t>DK64_RS11395</t>
  </si>
  <si>
    <t>DK64_RS11385</t>
  </si>
  <si>
    <t>DK64_RS11380</t>
  </si>
  <si>
    <t>DK64_RS11375</t>
  </si>
  <si>
    <t>DK64_RS11370</t>
  </si>
  <si>
    <t>DK64_RS11365</t>
  </si>
  <si>
    <t>DK64_RS11360</t>
  </si>
  <si>
    <t>DK64_RS11355</t>
  </si>
  <si>
    <t>DK64_RS11350</t>
  </si>
  <si>
    <t>DK64_RS11345</t>
  </si>
  <si>
    <t>DK64_RS11340</t>
  </si>
  <si>
    <t>DK64_RS11335</t>
  </si>
  <si>
    <t>DK64_RS11330</t>
  </si>
  <si>
    <t>DK64_RS11320</t>
  </si>
  <si>
    <t>DK64_RS16195</t>
  </si>
  <si>
    <t>DK64_RS16200</t>
  </si>
  <si>
    <t>DK64_RS11315</t>
  </si>
  <si>
    <t>DK64_RS11310</t>
  </si>
  <si>
    <t>DK64_RS11305</t>
  </si>
  <si>
    <t>DK64_RS11300</t>
  </si>
  <si>
    <t>DK64_RS11295</t>
  </si>
  <si>
    <t>DK64_RS0114875</t>
  </si>
  <si>
    <t>DK64_RS11285</t>
  </si>
  <si>
    <t>DK64_RS11280</t>
  </si>
  <si>
    <t>DK64_RS11275</t>
  </si>
  <si>
    <t>DK64_RS11270</t>
  </si>
  <si>
    <t>DK64_RS11265</t>
  </si>
  <si>
    <t>DK64_RS11255</t>
  </si>
  <si>
    <t>DK64_RS11250</t>
  </si>
  <si>
    <t>DK64_RS11245</t>
  </si>
  <si>
    <t>DK64_RS11240</t>
  </si>
  <si>
    <t>DK64_RS16215</t>
  </si>
  <si>
    <t>DK64_RS11235</t>
  </si>
  <si>
    <t>DK64_RS11230</t>
  </si>
  <si>
    <t>DK64_RS11225</t>
  </si>
  <si>
    <t>DK64_RS11220</t>
  </si>
  <si>
    <t>DK64_RS11215</t>
  </si>
  <si>
    <t>DK64_RS11210</t>
  </si>
  <si>
    <t>DK64_RS11205</t>
  </si>
  <si>
    <t>DK64_RS11200</t>
  </si>
  <si>
    <t>DK64_RS11195</t>
  </si>
  <si>
    <t>DK64_RS11185</t>
  </si>
  <si>
    <t>DK64_RS11180</t>
  </si>
  <si>
    <t>DK64_RS11175</t>
  </si>
  <si>
    <t>DK64_RS11165</t>
  </si>
  <si>
    <t>DK64_RS16220</t>
  </si>
  <si>
    <t>DK64_RS11160</t>
  </si>
  <si>
    <t>DK64_RS11155</t>
  </si>
  <si>
    <t>DK64_RS16225</t>
  </si>
  <si>
    <t>DK64_RS11150</t>
  </si>
  <si>
    <t>DK64_RS16235</t>
  </si>
  <si>
    <t>DK64_RS11140</t>
  </si>
  <si>
    <t>DK64_RS11135</t>
  </si>
  <si>
    <t>DK64_RS11130</t>
  </si>
  <si>
    <t>DK64_RS11125</t>
  </si>
  <si>
    <t>DK64_RS11120</t>
  </si>
  <si>
    <t>DK64_RS11115</t>
  </si>
  <si>
    <t>DK64_RS11110</t>
  </si>
  <si>
    <t>DK64_RS11105</t>
  </si>
  <si>
    <t>DK64_RS11100</t>
  </si>
  <si>
    <t>DK64_RS11095</t>
  </si>
  <si>
    <t>DK64_RS11090</t>
  </si>
  <si>
    <t>DK64_RS11085</t>
  </si>
  <si>
    <t>DK64_RS11080</t>
  </si>
  <si>
    <t>DK64_RS16240</t>
  </si>
  <si>
    <t>DK64_RS11070</t>
  </si>
  <si>
    <t>DK64_RS16245</t>
  </si>
  <si>
    <t>DK64_RS16250</t>
  </si>
  <si>
    <t>DK64_RS11065</t>
  </si>
  <si>
    <t>DK64_RS11060</t>
  </si>
  <si>
    <t>DK64_RS11055</t>
  </si>
  <si>
    <t>DK64_RS11045</t>
  </si>
  <si>
    <t>DK64_RS11040</t>
  </si>
  <si>
    <t>DK64_RS16260</t>
  </si>
  <si>
    <t>DK64_RS11030</t>
  </si>
  <si>
    <t>DK64_RS11025</t>
  </si>
  <si>
    <t>DK64_RS11020</t>
  </si>
  <si>
    <t>DK64_RS11015</t>
  </si>
  <si>
    <t>DK64_RS11005</t>
  </si>
  <si>
    <t>DK64_RS11000</t>
  </si>
  <si>
    <t>DK64_RS10995</t>
  </si>
  <si>
    <t>DK64_RS10990</t>
  </si>
  <si>
    <t>DK64_RS10985</t>
  </si>
  <si>
    <t>DK64_RS10980</t>
  </si>
  <si>
    <t>DK64_RS10975</t>
  </si>
  <si>
    <t>DK64_RS10970</t>
  </si>
  <si>
    <t>DK64_RS10965</t>
  </si>
  <si>
    <t>DK64_RS10960</t>
  </si>
  <si>
    <t>DK64_RS10955</t>
  </si>
  <si>
    <t>DK64_RS10950</t>
  </si>
  <si>
    <t>DK64_RS10945</t>
  </si>
  <si>
    <t>DK64_RS10940</t>
  </si>
  <si>
    <t>DK64_RS10935</t>
  </si>
  <si>
    <t>DK64_RS10930</t>
  </si>
  <si>
    <t>DK64_RS10925</t>
  </si>
  <si>
    <t>DK64_RS10920</t>
  </si>
  <si>
    <t>DK64_RS10915</t>
  </si>
  <si>
    <t>DK64_RS10910</t>
  </si>
  <si>
    <t>DK64_RS10905</t>
  </si>
  <si>
    <t>DK64_RS16265</t>
  </si>
  <si>
    <t>DK64_RS10900</t>
  </si>
  <si>
    <t>DK64_RS10895</t>
  </si>
  <si>
    <t>DK64_RS10890</t>
  </si>
  <si>
    <t>DK64_RS10885</t>
  </si>
  <si>
    <t>DK64_RS10880</t>
  </si>
  <si>
    <t>DK64_RS10875</t>
  </si>
  <si>
    <t>DK64_RS10870</t>
  </si>
  <si>
    <t>DK64_RS10865</t>
  </si>
  <si>
    <t>DK64_RS10860</t>
  </si>
  <si>
    <t>DK64_RS10850</t>
  </si>
  <si>
    <t>DK64_RS10845</t>
  </si>
  <si>
    <t>DK64_RS10840</t>
  </si>
  <si>
    <t>DK64_RS10835</t>
  </si>
  <si>
    <t>DK64_RS10830</t>
  </si>
  <si>
    <t>DK64_RS10825</t>
  </si>
  <si>
    <t>DK64_RS10820</t>
  </si>
  <si>
    <t>DK64_RS10810</t>
  </si>
  <si>
    <t>DK64_RS10795</t>
  </si>
  <si>
    <t>DK64_RS16280</t>
  </si>
  <si>
    <t>DK64_RS10790</t>
  </si>
  <si>
    <t>DK64_RS10785</t>
  </si>
  <si>
    <t>DK64_RS10775</t>
  </si>
  <si>
    <t>DK64_RS10770</t>
  </si>
  <si>
    <t>DK64_RS10765</t>
  </si>
  <si>
    <t>DK64_RS10760</t>
  </si>
  <si>
    <t>DK64_RS16285</t>
  </si>
  <si>
    <t>DK64_RS10755</t>
  </si>
  <si>
    <t>DK64_RS10750</t>
  </si>
  <si>
    <t>DK64_RS10745</t>
  </si>
  <si>
    <t>DK64_RS10740</t>
  </si>
  <si>
    <t>DK64_RS10735</t>
  </si>
  <si>
    <t>DK64_RS10730</t>
  </si>
  <si>
    <t>DK64_RS10725</t>
  </si>
  <si>
    <t>DK64_RS16290</t>
  </si>
  <si>
    <t>DK64_RS10720</t>
  </si>
  <si>
    <t>DK64_RS10715</t>
  </si>
  <si>
    <t>DK64_RS10710</t>
  </si>
  <si>
    <t>DK64_RS16295</t>
  </si>
  <si>
    <t>DK64_RS10705</t>
  </si>
  <si>
    <t>DK64_RS10700</t>
  </si>
  <si>
    <t>DK64_RS10695</t>
  </si>
  <si>
    <t>DK64_RS10690</t>
  </si>
  <si>
    <t>DK64_RS10685</t>
  </si>
  <si>
    <t>DK64_RS10675</t>
  </si>
  <si>
    <t>DK64_RS10670</t>
  </si>
  <si>
    <t>DK64_RS10665</t>
  </si>
  <si>
    <t>DK64_RS10660</t>
  </si>
  <si>
    <t>DK64_RS10655</t>
  </si>
  <si>
    <t>DK64_RS10650</t>
  </si>
  <si>
    <t>DK64_RS10645</t>
  </si>
  <si>
    <t>DK64_RS10640</t>
  </si>
  <si>
    <t>DK64_RS10635</t>
  </si>
  <si>
    <t>DK64_RS10630</t>
  </si>
  <si>
    <t>DK64_RS10625</t>
  </si>
  <si>
    <t>DK64_RS10620</t>
  </si>
  <si>
    <t>DK64_RS10615</t>
  </si>
  <si>
    <t>DK64_RS10610</t>
  </si>
  <si>
    <t>DK64_RS10605</t>
  </si>
  <si>
    <t>DK64_RS10600</t>
  </si>
  <si>
    <t>DK64_RS10595</t>
  </si>
  <si>
    <t>DK64_RS10590</t>
  </si>
  <si>
    <t>DK64_RS16300</t>
  </si>
  <si>
    <t>DK64_RS0114940</t>
  </si>
  <si>
    <t>DK64_RS10585</t>
  </si>
  <si>
    <t>DK64_RS10580</t>
  </si>
  <si>
    <t>DK64_RS10575</t>
  </si>
  <si>
    <t>DK64_RS10570</t>
  </si>
  <si>
    <t>DK64_RS10565</t>
  </si>
  <si>
    <t>DK64_RS10560</t>
  </si>
  <si>
    <t>DK64_RS10555</t>
  </si>
  <si>
    <t>DK64_RS10550</t>
  </si>
  <si>
    <t>DK64_RS10545</t>
  </si>
  <si>
    <t>DK64_RS10540</t>
  </si>
  <si>
    <t>DK64_RS10535</t>
  </si>
  <si>
    <t>DK64_RS10530</t>
  </si>
  <si>
    <t>DK64_RS10520</t>
  </si>
  <si>
    <t>DK64_RS10515</t>
  </si>
  <si>
    <t>DK64_RS10510</t>
  </si>
  <si>
    <t>DK64_RS0114950</t>
  </si>
  <si>
    <t>DK64_RS10505</t>
  </si>
  <si>
    <t>DK64_RS10495</t>
  </si>
  <si>
    <t>DK64_RS10490</t>
  </si>
  <si>
    <t>DK64_RS10485</t>
  </si>
  <si>
    <t>DK64_RS10480</t>
  </si>
  <si>
    <t>DK64_RS10475</t>
  </si>
  <si>
    <t>DK64_RS10470</t>
  </si>
  <si>
    <t>DK64_RS10465</t>
  </si>
  <si>
    <t>DK64_RS10460</t>
  </si>
  <si>
    <t>DK64_RS10455</t>
  </si>
  <si>
    <t>DK64_RS10450</t>
  </si>
  <si>
    <t>DK64_RS10445</t>
  </si>
  <si>
    <t>DK64_RS10440</t>
  </si>
  <si>
    <t>DK64_RS10435</t>
  </si>
  <si>
    <t>DK64_RS10430</t>
  </si>
  <si>
    <t>DK64_RS10425</t>
  </si>
  <si>
    <t>DK64_RS10415</t>
  </si>
  <si>
    <t>DK64_RS10410</t>
  </si>
  <si>
    <t>DK64_RS10405</t>
  </si>
  <si>
    <t>DK64_RS10400</t>
  </si>
  <si>
    <t>DK64_RS10395</t>
  </si>
  <si>
    <t>DK64_RS10390</t>
  </si>
  <si>
    <t>DK64_RS0114960</t>
  </si>
  <si>
    <t>DK64_RS10385</t>
  </si>
  <si>
    <t>DK64_RS10380</t>
  </si>
  <si>
    <t>DK64_RS10375</t>
  </si>
  <si>
    <t>DK64_RS10370</t>
  </si>
  <si>
    <t>DK64_RS10365</t>
  </si>
  <si>
    <t>DK64_RS10360</t>
  </si>
  <si>
    <t>DK64_RS10355</t>
  </si>
  <si>
    <t>DK64_RS10350</t>
  </si>
  <si>
    <t>DK64_RS10340</t>
  </si>
  <si>
    <t>DK64_RS10335</t>
  </si>
  <si>
    <t>DK64_RS10330</t>
  </si>
  <si>
    <t>DK64_RS16320</t>
  </si>
  <si>
    <t>DK64_RS10325</t>
  </si>
  <si>
    <t>DK64_RS10320</t>
  </si>
  <si>
    <t>DK64_RS10315</t>
  </si>
  <si>
    <t>DK64_RS10310</t>
  </si>
  <si>
    <t>DK64_RS10305</t>
  </si>
  <si>
    <t>DK64_RS10300</t>
  </si>
  <si>
    <t>DK64_RS10295</t>
  </si>
  <si>
    <t>DK64_RS10290</t>
  </si>
  <si>
    <t>DK64_RS10285</t>
  </si>
  <si>
    <t>DK64_RS10280</t>
  </si>
  <si>
    <t>DK64_RS10275</t>
  </si>
  <si>
    <t>DK64_RS16325</t>
  </si>
  <si>
    <t>DK64_RS10265</t>
  </si>
  <si>
    <t>DK64_RS10260</t>
  </si>
  <si>
    <t>DK64_RS10255</t>
  </si>
  <si>
    <t>DK64_RS10250</t>
  </si>
  <si>
    <t>DK64_RS10245</t>
  </si>
  <si>
    <t>DK64_RS10240</t>
  </si>
  <si>
    <t>DK64_RS10235</t>
  </si>
  <si>
    <t>DK64_RS16330</t>
  </si>
  <si>
    <t>DK64_RS10225</t>
  </si>
  <si>
    <t>DK64_RS10215</t>
  </si>
  <si>
    <t>DK64_RS0114970</t>
  </si>
  <si>
    <t>DK64_RS10210</t>
  </si>
  <si>
    <t>DK64_RS10205</t>
  </si>
  <si>
    <t>DK64_RS10200</t>
  </si>
  <si>
    <t>DK64_RS10195</t>
  </si>
  <si>
    <t>DK64_RS10190</t>
  </si>
  <si>
    <t>DK64_RS10185</t>
  </si>
  <si>
    <t>DK64_RS10180</t>
  </si>
  <si>
    <t>DK64_RS10175</t>
  </si>
  <si>
    <t>DK64_RS10170</t>
  </si>
  <si>
    <t>DK64_RS10165</t>
  </si>
  <si>
    <t>DK64_RS10160</t>
  </si>
  <si>
    <t>DK64_RS10155</t>
  </si>
  <si>
    <t>DK64_RS10150</t>
  </si>
  <si>
    <t>DK64_RS10145</t>
  </si>
  <si>
    <t>DK64_RS10140</t>
  </si>
  <si>
    <t>DK64_RS10135</t>
  </si>
  <si>
    <t>DK64_RS10130</t>
  </si>
  <si>
    <t>DK64_RS10125</t>
  </si>
  <si>
    <t>DK64_RS10120</t>
  </si>
  <si>
    <t>DK64_RS10115</t>
  </si>
  <si>
    <t>DK64_RS10110</t>
  </si>
  <si>
    <t>DK64_RS10105</t>
  </si>
  <si>
    <t>DK64_RS10100</t>
  </si>
  <si>
    <t>DK64_RS10095</t>
  </si>
  <si>
    <t>DK64_RS16340</t>
  </si>
  <si>
    <t>DK64_RS10080</t>
  </si>
  <si>
    <t>DK64_RS0114980</t>
  </si>
  <si>
    <t>DK64_RS10075</t>
  </si>
  <si>
    <t>DK64_RS0114985</t>
  </si>
  <si>
    <t>DK64_RS10070</t>
  </si>
  <si>
    <t>DK64_RS10060</t>
  </si>
  <si>
    <t>DK64_RS10055</t>
  </si>
  <si>
    <t>DK64_RS0114990</t>
  </si>
  <si>
    <t>DK64_RS10050</t>
  </si>
  <si>
    <t>DK64_RS10045</t>
  </si>
  <si>
    <t>DK64_RS10040</t>
  </si>
  <si>
    <t>DK64_RS10035</t>
  </si>
  <si>
    <t>DK64_RS10030</t>
  </si>
  <si>
    <t>DK64_RS16345</t>
  </si>
  <si>
    <t>DK64_RS10025</t>
  </si>
  <si>
    <t>DK64_RS10020</t>
  </si>
  <si>
    <t>DK64_RS10015</t>
  </si>
  <si>
    <t>DK64_RS10010</t>
  </si>
  <si>
    <t>DK64_RS09990</t>
  </si>
  <si>
    <t>DK64_RS09985</t>
  </si>
  <si>
    <t>DK64_RS09980</t>
  </si>
  <si>
    <t>DK64_RS09975</t>
  </si>
  <si>
    <t>DK64_RS09970</t>
  </si>
  <si>
    <t>DK64_RS09965</t>
  </si>
  <si>
    <t>DK64_RS09960</t>
  </si>
  <si>
    <t>DK64_RS09955</t>
  </si>
  <si>
    <t>DK64_RS09950</t>
  </si>
  <si>
    <t>DK64_RS09940</t>
  </si>
  <si>
    <t>DK64_RS09935</t>
  </si>
  <si>
    <t>DK64_RS09930</t>
  </si>
  <si>
    <t>DK64_RS09925</t>
  </si>
  <si>
    <t>DK64_RS09920</t>
  </si>
  <si>
    <t>DK64_RS09915</t>
  </si>
  <si>
    <t>DK64_RS09910</t>
  </si>
  <si>
    <t>DK64_RS09905</t>
  </si>
  <si>
    <t>DK64_RS09900</t>
  </si>
  <si>
    <t>DK64_RS09895</t>
  </si>
  <si>
    <t>DK64_RS09890</t>
  </si>
  <si>
    <t>DK64_RS09885</t>
  </si>
  <si>
    <t>DK64_RS09880</t>
  </si>
  <si>
    <t>DK64_RS09875</t>
  </si>
  <si>
    <t>DK64_RS09870</t>
  </si>
  <si>
    <t>DK64_RS16355</t>
  </si>
  <si>
    <t>DK64_RS09865</t>
  </si>
  <si>
    <t>DK64_RS09860</t>
  </si>
  <si>
    <t>DK64_RS09855</t>
  </si>
  <si>
    <t>DK64_RS09850</t>
  </si>
  <si>
    <t>DK64_RS09845</t>
  </si>
  <si>
    <t>DK64_RS09840</t>
  </si>
  <si>
    <t>DK64_RS09835</t>
  </si>
  <si>
    <t>DK64_RS09830</t>
  </si>
  <si>
    <t>DK64_RS09825</t>
  </si>
  <si>
    <t>DK64_RS09820</t>
  </si>
  <si>
    <t>DK64_RS16360</t>
  </si>
  <si>
    <t>DK64_RS09815</t>
  </si>
  <si>
    <t>DK64_RS16365</t>
  </si>
  <si>
    <t>DK64_RS09805</t>
  </si>
  <si>
    <t>DK64_RS09800</t>
  </si>
  <si>
    <t>DK64_RS09795</t>
  </si>
  <si>
    <t>DK64_RS09790</t>
  </si>
  <si>
    <t>DK64_RS09785</t>
  </si>
  <si>
    <t>DK64_RS09780</t>
  </si>
  <si>
    <t>DK64_RS0114995</t>
  </si>
  <si>
    <t>DK64_RS09760</t>
  </si>
  <si>
    <t>DK64_RS0115005</t>
  </si>
  <si>
    <t>DK64_RS16375</t>
  </si>
  <si>
    <t>DK64_RS16380</t>
  </si>
  <si>
    <t>DK64_RS09755</t>
  </si>
  <si>
    <t>DK64_RS09750</t>
  </si>
  <si>
    <t>DK64_RS09745</t>
  </si>
  <si>
    <t>DK64_RS09740</t>
  </si>
  <si>
    <t>DK64_RS09735</t>
  </si>
  <si>
    <t>DK64_RS09725</t>
  </si>
  <si>
    <t>DK64_RS09715</t>
  </si>
  <si>
    <t>DK64_RS09705</t>
  </si>
  <si>
    <t>DK64_RS16385</t>
  </si>
  <si>
    <t>DK64_RS0115010</t>
  </si>
  <si>
    <t>DK64_RS09700</t>
  </si>
  <si>
    <t>DK64_RS09695</t>
  </si>
  <si>
    <t>DK64_RS09690</t>
  </si>
  <si>
    <t>DK64_RS16390</t>
  </si>
  <si>
    <t>DK64_RS09685</t>
  </si>
  <si>
    <t>DK64_RS09680</t>
  </si>
  <si>
    <t>DK64_RS09675</t>
  </si>
  <si>
    <t>DK64_RS16395</t>
  </si>
  <si>
    <t>DK64_RS09670</t>
  </si>
  <si>
    <t>DK64_RS09665</t>
  </si>
  <si>
    <t>DK64_RS09660</t>
  </si>
  <si>
    <t>DK64_RS09655</t>
  </si>
  <si>
    <t>DK64_RS09650</t>
  </si>
  <si>
    <t>DK64_RS09645</t>
  </si>
  <si>
    <t>DK64_RS09640</t>
  </si>
  <si>
    <t>DK64_RS09635</t>
  </si>
  <si>
    <t>DK64_RS09630</t>
  </si>
  <si>
    <t>DK64_RS09625</t>
  </si>
  <si>
    <t>DK64_RS09620</t>
  </si>
  <si>
    <t>DK64_RS09615</t>
  </si>
  <si>
    <t>DK64_RS09610</t>
  </si>
  <si>
    <t>DK64_RS09605</t>
  </si>
  <si>
    <t>DK64_RS09600</t>
  </si>
  <si>
    <t>DK64_RS09595</t>
  </si>
  <si>
    <t>DK64_RS09590</t>
  </si>
  <si>
    <t>DK64_RS09585</t>
  </si>
  <si>
    <t>DK64_RS16400</t>
  </si>
  <si>
    <t>DK64_RS09580</t>
  </si>
  <si>
    <t>DK64_RS09575</t>
  </si>
  <si>
    <t>DK64_RS09570</t>
  </si>
  <si>
    <t>DK64_RS09565</t>
  </si>
  <si>
    <t>DK64_RS09560</t>
  </si>
  <si>
    <t>DK64_RS09555</t>
  </si>
  <si>
    <t>DK64_RS09550</t>
  </si>
  <si>
    <t>DK64_RS09545</t>
  </si>
  <si>
    <t>DK64_RS09540</t>
  </si>
  <si>
    <t>DK64_RS16405</t>
  </si>
  <si>
    <t>DK64_RS09535</t>
  </si>
  <si>
    <t>DK64_RS16410</t>
  </si>
  <si>
    <t>DK64_RS09530</t>
  </si>
  <si>
    <t>DK64_RS09525</t>
  </si>
  <si>
    <t>DK64_RS09520</t>
  </si>
  <si>
    <t>DK64_RS09515</t>
  </si>
  <si>
    <t>DK64_RS09510</t>
  </si>
  <si>
    <t>DK64_RS09505</t>
  </si>
  <si>
    <t>DK64_RS09500</t>
  </si>
  <si>
    <t>DK64_RS09495</t>
  </si>
  <si>
    <t>DK64_RS09490</t>
  </si>
  <si>
    <t>DK64_RS09485</t>
  </si>
  <si>
    <t>DK64_RS09475</t>
  </si>
  <si>
    <t>DK64_RS09470</t>
  </si>
  <si>
    <t>DK64_RS09465</t>
  </si>
  <si>
    <t>DK64_RS09455</t>
  </si>
  <si>
    <t>DK64_RS09450</t>
  </si>
  <si>
    <t>DK64_RS09445</t>
  </si>
  <si>
    <t>DK64_RS09440</t>
  </si>
  <si>
    <t>DK64_RS0115020</t>
  </si>
  <si>
    <t>DK64_RS09435</t>
  </si>
  <si>
    <t>DK64_RS09430</t>
  </si>
  <si>
    <t>DK64_RS09425</t>
  </si>
  <si>
    <t>DK64_RS09420</t>
  </si>
  <si>
    <t>DK64_RS09415</t>
  </si>
  <si>
    <t>DK64_RS09410</t>
  </si>
  <si>
    <t>DK64_RS09405</t>
  </si>
  <si>
    <t>DK64_RS09400</t>
  </si>
  <si>
    <t>DK64_RS09395</t>
  </si>
  <si>
    <t>DK64_RS0115025</t>
  </si>
  <si>
    <t>DK64_RS09390</t>
  </si>
  <si>
    <t>DK64_RS09385</t>
  </si>
  <si>
    <t>DK64_RS09375</t>
  </si>
  <si>
    <t>DK64_RS09370</t>
  </si>
  <si>
    <t>DK64_RS09365</t>
  </si>
  <si>
    <t>DK64_RS09360</t>
  </si>
  <si>
    <t>DK64_RS09355</t>
  </si>
  <si>
    <t>DK64_RS09350</t>
  </si>
  <si>
    <t>DK64_RS09345</t>
  </si>
  <si>
    <t>DK64_RS09340</t>
  </si>
  <si>
    <t>DK64_RS09335</t>
  </si>
  <si>
    <t>DK64_RS09320</t>
  </si>
  <si>
    <t>DK64_RS09315</t>
  </si>
  <si>
    <t>DK64_RS09310</t>
  </si>
  <si>
    <t>DK64_RS09305</t>
  </si>
  <si>
    <t>DK64_RS09295</t>
  </si>
  <si>
    <t>DK64_RS09285</t>
  </si>
  <si>
    <t>DK64_RS09280</t>
  </si>
  <si>
    <t>DK64_RS09275</t>
  </si>
  <si>
    <t>DK64_RS09270</t>
  </si>
  <si>
    <t>DK64_RS09265</t>
  </si>
  <si>
    <t>DK64_RS09260</t>
  </si>
  <si>
    <t>DK64_RS09255</t>
  </si>
  <si>
    <t>DK64_RS09250</t>
  </si>
  <si>
    <t>DK64_RS09245</t>
  </si>
  <si>
    <t>DK64_RS09240</t>
  </si>
  <si>
    <t>DK64_RS09235</t>
  </si>
  <si>
    <t>DK64_RS09230</t>
  </si>
  <si>
    <t>DK64_RS09225</t>
  </si>
  <si>
    <t>DK64_RS09220</t>
  </si>
  <si>
    <t>DK64_RS09215</t>
  </si>
  <si>
    <t>DK64_RS09210</t>
  </si>
  <si>
    <t>DK64_RS09205</t>
  </si>
  <si>
    <t>DK64_RS09200</t>
  </si>
  <si>
    <t>DK64_RS09195</t>
  </si>
  <si>
    <t>DK64_RS09190</t>
  </si>
  <si>
    <t>DK64_RS16415</t>
  </si>
  <si>
    <t>DK64_RS09185</t>
  </si>
  <si>
    <t>DK64_RS09180</t>
  </si>
  <si>
    <t>DK64_RS09175</t>
  </si>
  <si>
    <t>DK64_RS09170</t>
  </si>
  <si>
    <t>DK64_RS09165</t>
  </si>
  <si>
    <t>DK64_RS09160</t>
  </si>
  <si>
    <t>DK64_RS09155</t>
  </si>
  <si>
    <t>DK64_RS09145</t>
  </si>
  <si>
    <t>DK64_RS09140</t>
  </si>
  <si>
    <t>DK64_RS09135</t>
  </si>
  <si>
    <t>DK64_RS09130</t>
  </si>
  <si>
    <t>DK64_RS09125</t>
  </si>
  <si>
    <t>DK64_RS09120</t>
  </si>
  <si>
    <t>DK64_RS09115</t>
  </si>
  <si>
    <t>DK64_RS09110</t>
  </si>
  <si>
    <t>DK64_RS09105</t>
  </si>
  <si>
    <t>DK64_RS09100</t>
  </si>
  <si>
    <t>DK64_RS09095</t>
  </si>
  <si>
    <t>DK64_RS09090</t>
  </si>
  <si>
    <t>DK64_RS09085</t>
  </si>
  <si>
    <t>DK64_RS09080</t>
  </si>
  <si>
    <t>DK64_RS09075</t>
  </si>
  <si>
    <t>DK64_RS09070</t>
  </si>
  <si>
    <t>DK64_RS09065</t>
  </si>
  <si>
    <t>DK64_RS09060</t>
  </si>
  <si>
    <t>DK64_RS09055</t>
  </si>
  <si>
    <t>DK64_RS09050</t>
  </si>
  <si>
    <t>DK64_RS09045</t>
  </si>
  <si>
    <t>DK64_RS0115045</t>
  </si>
  <si>
    <t>DK64_RS09040</t>
  </si>
  <si>
    <t>DK64_RS09035</t>
  </si>
  <si>
    <t>DK64_RS09030</t>
  </si>
  <si>
    <t>DK64_RS09025</t>
  </si>
  <si>
    <t>DK64_RS09020</t>
  </si>
  <si>
    <t>DK64_RS09015</t>
  </si>
  <si>
    <t>DK64_RS09005</t>
  </si>
  <si>
    <t>DK64_RS09000</t>
  </si>
  <si>
    <t>DK64_RS16425</t>
  </si>
  <si>
    <t>DK64_RS08995</t>
  </si>
  <si>
    <t>DK64_RS08990</t>
  </si>
  <si>
    <t>DK64_RS08985</t>
  </si>
  <si>
    <t>DK64_RS08980</t>
  </si>
  <si>
    <t>DK64_RS08975</t>
  </si>
  <si>
    <t>DK64_RS08970</t>
  </si>
  <si>
    <t>DK64_RS08965</t>
  </si>
  <si>
    <t>DK64_RS08955</t>
  </si>
  <si>
    <t>DK64_RS08950</t>
  </si>
  <si>
    <t>DK64_RS08945</t>
  </si>
  <si>
    <t>DK64_RS16430</t>
  </si>
  <si>
    <t>DK64_RS08940</t>
  </si>
  <si>
    <t>DK64_RS08935</t>
  </si>
  <si>
    <t>DK64_RS08930</t>
  </si>
  <si>
    <t>DK64_RS08925</t>
  </si>
  <si>
    <t>DK64_RS16440</t>
  </si>
  <si>
    <t>DK64_RS16455</t>
  </si>
  <si>
    <t>DK64_RS08900</t>
  </si>
  <si>
    <t>DK64_RS08890</t>
  </si>
  <si>
    <t>DK64_RS08875</t>
  </si>
  <si>
    <t>DK64_RS08870</t>
  </si>
  <si>
    <t>DK64_RS08865</t>
  </si>
  <si>
    <t>DK64_RS08860</t>
  </si>
  <si>
    <t>DK64_RS08855</t>
  </si>
  <si>
    <t>DK64_RS16475</t>
  </si>
  <si>
    <t>DK64_RS16480</t>
  </si>
  <si>
    <t>DK64_RS16490</t>
  </si>
  <si>
    <t>DK64_RS08830</t>
  </si>
  <si>
    <t>DK64_RS08825</t>
  </si>
  <si>
    <t>DK64_RS08815</t>
  </si>
  <si>
    <t>DK64_RS08810</t>
  </si>
  <si>
    <t>DK64_RS08805</t>
  </si>
  <si>
    <t>DK64_RS08800</t>
  </si>
  <si>
    <t>DK64_RS08785</t>
  </si>
  <si>
    <t>DK64_RS08780</t>
  </si>
  <si>
    <t>DK64_RS08770</t>
  </si>
  <si>
    <t>DK64_RS08765</t>
  </si>
  <si>
    <t>DK64_RS16495</t>
  </si>
  <si>
    <t>DK64_RS08760</t>
  </si>
  <si>
    <t>DK64_RS08755</t>
  </si>
  <si>
    <t>DK64_RS08750</t>
  </si>
  <si>
    <t>DK64_RS08745</t>
  </si>
  <si>
    <t>DK64_RS08740</t>
  </si>
  <si>
    <t>DK64_RS08735</t>
  </si>
  <si>
    <t>DK64_RS08730</t>
  </si>
  <si>
    <t>DK64_RS08725</t>
  </si>
  <si>
    <t>DK64_RS16500</t>
  </si>
  <si>
    <t>DK64_RS08720</t>
  </si>
  <si>
    <t>DK64_RS08715</t>
  </si>
  <si>
    <t>DK64_RS08710</t>
  </si>
  <si>
    <t>DK64_RS08705</t>
  </si>
  <si>
    <t>DK64_RS08700</t>
  </si>
  <si>
    <t>DK64_RS08695</t>
  </si>
  <si>
    <t>DK64_RS08690</t>
  </si>
  <si>
    <t>DK64_RS08685</t>
  </si>
  <si>
    <t>DK64_RS08680</t>
  </si>
  <si>
    <t>DK64_RS08675</t>
  </si>
  <si>
    <t>DK64_RS08670</t>
  </si>
  <si>
    <t>DK64_RS08665</t>
  </si>
  <si>
    <t>DK64_RS08660</t>
  </si>
  <si>
    <t>DK64_RS08655</t>
  </si>
  <si>
    <t>DK64_RS08650</t>
  </si>
  <si>
    <t>DK64_RS08645</t>
  </si>
  <si>
    <t>DK64_RS08640</t>
  </si>
  <si>
    <t>DK64_RS08630</t>
  </si>
  <si>
    <t>DK64_RS08625</t>
  </si>
  <si>
    <t>DK64_RS08620</t>
  </si>
  <si>
    <t>DK64_RS08615</t>
  </si>
  <si>
    <t>DK64_RS16505</t>
  </si>
  <si>
    <t>DK64_RS08610</t>
  </si>
  <si>
    <t>DK64_RS08605</t>
  </si>
  <si>
    <t>DK64_RS08600</t>
  </si>
  <si>
    <t>DK64_RS16515</t>
  </si>
  <si>
    <t>DK64_RS08595</t>
  </si>
  <si>
    <t>DK64_RS08590</t>
  </si>
  <si>
    <t>DK64_RS16520</t>
  </si>
  <si>
    <t>DK64_RS08585</t>
  </si>
  <si>
    <t>DK64_RS08580</t>
  </si>
  <si>
    <t>DK64_RS08575</t>
  </si>
  <si>
    <t>DK64_RS08570</t>
  </si>
  <si>
    <t>DK64_RS08565</t>
  </si>
  <si>
    <t>DK64_RS08560</t>
  </si>
  <si>
    <t>DK64_RS08555</t>
  </si>
  <si>
    <t>DK64_RS08550</t>
  </si>
  <si>
    <t>DK64_RS16525</t>
  </si>
  <si>
    <t>DK64_RS08545</t>
  </si>
  <si>
    <t>DK64_RS08540</t>
  </si>
  <si>
    <t>DK64_RS08535</t>
  </si>
  <si>
    <t>DK64_RS08530</t>
  </si>
  <si>
    <t>DK64_RS08525</t>
  </si>
  <si>
    <t>DK64_RS08520</t>
  </si>
  <si>
    <t>DK64_RS08515</t>
  </si>
  <si>
    <t>DK64_RS08510</t>
  </si>
  <si>
    <t>DK64_RS08505</t>
  </si>
  <si>
    <t>DK64_RS08500</t>
  </si>
  <si>
    <t>DK64_RS08495</t>
  </si>
  <si>
    <t>DK64_RS08490</t>
  </si>
  <si>
    <t>DK64_RS08485</t>
  </si>
  <si>
    <t>DK64_RS08480</t>
  </si>
  <si>
    <t>DK64_RS08475</t>
  </si>
  <si>
    <t>DK64_RS08470</t>
  </si>
  <si>
    <t>DK64_RS08465</t>
  </si>
  <si>
    <t>DK64_RS08460</t>
  </si>
  <si>
    <t>DK64_RS08455</t>
  </si>
  <si>
    <t>DK64_RS08450</t>
  </si>
  <si>
    <t>DK64_RS08445</t>
  </si>
  <si>
    <t>DK64_RS08440</t>
  </si>
  <si>
    <t>DK64_RS08430</t>
  </si>
  <si>
    <t>DK64_RS16530</t>
  </si>
  <si>
    <t>DK64_RS08425</t>
  </si>
  <si>
    <t>DK64_RS08420</t>
  </si>
  <si>
    <t>DK64_RS08415</t>
  </si>
  <si>
    <t>DK64_RS0115095</t>
  </si>
  <si>
    <t>DK64_RS08410</t>
  </si>
  <si>
    <t>DK64_RS08405</t>
  </si>
  <si>
    <t>DK64_RS08400</t>
  </si>
  <si>
    <t>DK64_RS08395</t>
  </si>
  <si>
    <t>DK64_RS08390</t>
  </si>
  <si>
    <t>DK64_RS08385</t>
  </si>
  <si>
    <t>DK64_RS08380</t>
  </si>
  <si>
    <t>DK64_RS16535</t>
  </si>
  <si>
    <t>DK64_RS08375</t>
  </si>
  <si>
    <t>DK64_RS08370</t>
  </si>
  <si>
    <t>DK64_RS08365</t>
  </si>
  <si>
    <t>DK64_RS08360</t>
  </si>
  <si>
    <t>DK64_RS08355</t>
  </si>
  <si>
    <t>DK64_RS08345</t>
  </si>
  <si>
    <t>DK64_RS08340</t>
  </si>
  <si>
    <t>DK64_RS08335</t>
  </si>
  <si>
    <t>DK64_RS08330</t>
  </si>
  <si>
    <t>DK64_RS08325</t>
  </si>
  <si>
    <t>DK64_RS16540</t>
  </si>
  <si>
    <t>DK64_RS08320</t>
  </si>
  <si>
    <t>DK64_RS08315</t>
  </si>
  <si>
    <t>DK64_RS08310</t>
  </si>
  <si>
    <t>DK64_RS08305</t>
  </si>
  <si>
    <t>DK64_RS16550</t>
  </si>
  <si>
    <t>DK64_RS08300</t>
  </si>
  <si>
    <t>DK64_RS08295</t>
  </si>
  <si>
    <t>DK64_RS08290</t>
  </si>
  <si>
    <t>DK64_RS08285</t>
  </si>
  <si>
    <t>DK64_RS08280</t>
  </si>
  <si>
    <t>DK64_RS08275</t>
  </si>
  <si>
    <t>DK64_RS08270</t>
  </si>
  <si>
    <t>DK64_RS08265</t>
  </si>
  <si>
    <t>DK64_RS08260</t>
  </si>
  <si>
    <t>DK64_RS08255</t>
  </si>
  <si>
    <t>DK64_RS08250</t>
  </si>
  <si>
    <t>DK64_RS08245</t>
  </si>
  <si>
    <t>DK64_RS08235</t>
  </si>
  <si>
    <t>DK64_RS08230</t>
  </si>
  <si>
    <t>DK64_RS08225</t>
  </si>
  <si>
    <t>DK64_RS08220</t>
  </si>
  <si>
    <t>DK64_RS08215</t>
  </si>
  <si>
    <t>DK64_RS08210</t>
  </si>
  <si>
    <t>DK64_RS08205</t>
  </si>
  <si>
    <t>DK64_RS08200</t>
  </si>
  <si>
    <t>DK64_RS08195</t>
  </si>
  <si>
    <t>DK64_RS08190</t>
  </si>
  <si>
    <t>DK64_RS08180</t>
  </si>
  <si>
    <t>DK64_RS08175</t>
  </si>
  <si>
    <t>DK64_RS08170</t>
  </si>
  <si>
    <t>DK64_RS08165</t>
  </si>
  <si>
    <t>DK64_RS08155</t>
  </si>
  <si>
    <t>DK64_RS08150</t>
  </si>
  <si>
    <t>DK64_RS08145</t>
  </si>
  <si>
    <t>DK64_RS08140</t>
  </si>
  <si>
    <t>DK64_RS08135</t>
  </si>
  <si>
    <t>DK64_RS08130</t>
  </si>
  <si>
    <t>DK64_RS08125</t>
  </si>
  <si>
    <t>DK64_RS08120</t>
  </si>
  <si>
    <t>DK64_RS08115</t>
  </si>
  <si>
    <t>DK64_RS08110</t>
  </si>
  <si>
    <t>DK64_RS08105</t>
  </si>
  <si>
    <t>DK64_RS08100</t>
  </si>
  <si>
    <t>DK64_RS08095</t>
  </si>
  <si>
    <t>DK64_RS08090</t>
  </si>
  <si>
    <t>DK64_RS08085</t>
  </si>
  <si>
    <t>DK64_RS08080</t>
  </si>
  <si>
    <t>DK64_RS08070</t>
  </si>
  <si>
    <t>DK64_RS16565</t>
  </si>
  <si>
    <t>DK64_RS08065</t>
  </si>
  <si>
    <t>DK64_RS08060</t>
  </si>
  <si>
    <t>DK64_RS16570</t>
  </si>
  <si>
    <t>DK64_RS08055</t>
  </si>
  <si>
    <t>DK64_RS08050</t>
  </si>
  <si>
    <t>DK64_RS08045</t>
  </si>
  <si>
    <t>DK64_RS08040</t>
  </si>
  <si>
    <t>DK64_RS16575</t>
  </si>
  <si>
    <t>DK64_RS08030</t>
  </si>
  <si>
    <t>DK64_RS08025</t>
  </si>
  <si>
    <t>DK64_RS08020</t>
  </si>
  <si>
    <t>DK64_RS08015</t>
  </si>
  <si>
    <t>DK64_RS08010</t>
  </si>
  <si>
    <t>DK64_RS08005</t>
  </si>
  <si>
    <t>DK64_RS08000</t>
  </si>
  <si>
    <t>DK64_RS07995</t>
  </si>
  <si>
    <t>DK64_RS07985</t>
  </si>
  <si>
    <t>DK64_RS07980</t>
  </si>
  <si>
    <t>DK64_RS07975</t>
  </si>
  <si>
    <t>DK64_RS07970</t>
  </si>
  <si>
    <t>DK64_RS07965</t>
  </si>
  <si>
    <t>DK64_RS07960</t>
  </si>
  <si>
    <t>DK64_RS07955</t>
  </si>
  <si>
    <t>DK64_RS07950</t>
  </si>
  <si>
    <t>DK64_RS07945</t>
  </si>
  <si>
    <t>DK64_RS07940</t>
  </si>
  <si>
    <t>DK64_RS07935</t>
  </si>
  <si>
    <t>DK64_RS07930</t>
  </si>
  <si>
    <t>DK64_RS07925</t>
  </si>
  <si>
    <t>DK64_RS07920</t>
  </si>
  <si>
    <t>DK64_RS07915</t>
  </si>
  <si>
    <t>DK64_RS16585</t>
  </si>
  <si>
    <t>DK64_RS07910</t>
  </si>
  <si>
    <t>DK64_RS07905</t>
  </si>
  <si>
    <t>DK64_RS07900</t>
  </si>
  <si>
    <t>DK64_RS07890</t>
  </si>
  <si>
    <t>DK64_RS16590</t>
  </si>
  <si>
    <t>DK64_RS07880</t>
  </si>
  <si>
    <t>DK64_RS07875</t>
  </si>
  <si>
    <t>DK64_RS07870</t>
  </si>
  <si>
    <t>DK64_RS07865</t>
  </si>
  <si>
    <t>DK64_RS07860</t>
  </si>
  <si>
    <t>DK64_RS07855</t>
  </si>
  <si>
    <t>DK64_RS07850</t>
  </si>
  <si>
    <t>DK64_RS07845</t>
  </si>
  <si>
    <t>DK64_RS07840</t>
  </si>
  <si>
    <t>DK64_RS07835</t>
  </si>
  <si>
    <t>DK64_RS07830</t>
  </si>
  <si>
    <t>DK64_RS07825</t>
  </si>
  <si>
    <t>DK64_RS07820</t>
  </si>
  <si>
    <t>DK64_RS07815</t>
  </si>
  <si>
    <t>DK64_RS07810</t>
  </si>
  <si>
    <t>DK64_RS16595</t>
  </si>
  <si>
    <t>DK64_RS07800</t>
  </si>
  <si>
    <t>DK64_RS07790</t>
  </si>
  <si>
    <t>DK64_RS07785</t>
  </si>
  <si>
    <t>DK64_RS07780</t>
  </si>
  <si>
    <t>DK64_RS07775</t>
  </si>
  <si>
    <t>DK64_RS07770</t>
  </si>
  <si>
    <t>DK64_RS07760</t>
  </si>
  <si>
    <t>DK64_RS07755</t>
  </si>
  <si>
    <t>DK64_RS07750</t>
  </si>
  <si>
    <t>DK64_RS16600</t>
  </si>
  <si>
    <t>DK64_RS16605</t>
  </si>
  <si>
    <t>DK64_RS07745</t>
  </si>
  <si>
    <t>DK64_RS07740</t>
  </si>
  <si>
    <t>DK64_RS16610</t>
  </si>
  <si>
    <t>DK64_RS07735</t>
  </si>
  <si>
    <t>DK64_RS07730</t>
  </si>
  <si>
    <t>DK64_RS07720</t>
  </si>
  <si>
    <t>DK64_RS07715</t>
  </si>
  <si>
    <t>DK64_RS07710</t>
  </si>
  <si>
    <t>DK64_RS07700</t>
  </si>
  <si>
    <t>DK64_RS07695</t>
  </si>
  <si>
    <t>DK64_RS07690</t>
  </si>
  <si>
    <t>DK64_RS07685</t>
  </si>
  <si>
    <t>DK64_RS07680</t>
  </si>
  <si>
    <t>DK64_RS0115140</t>
  </si>
  <si>
    <t>DK64_RS16620</t>
  </si>
  <si>
    <t>DK64_RS07670</t>
  </si>
  <si>
    <t>DK64_RS07665</t>
  </si>
  <si>
    <t>DK64_RS07660</t>
  </si>
  <si>
    <t>DK64_RS07650</t>
  </si>
  <si>
    <t>DK64_RS07645</t>
  </si>
  <si>
    <t>DK64_RS16625</t>
  </si>
  <si>
    <t>DK64_RS07640</t>
  </si>
  <si>
    <t>DK64_RS07635</t>
  </si>
  <si>
    <t>DK64_RS07625</t>
  </si>
  <si>
    <t>DK64_RS07620</t>
  </si>
  <si>
    <t>DK64_RS16635</t>
  </si>
  <si>
    <t>DK64_RS07615</t>
  </si>
  <si>
    <t>DK64_RS07610</t>
  </si>
  <si>
    <t>DK64_RS07605</t>
  </si>
  <si>
    <t>DK64_RS07595</t>
  </si>
  <si>
    <t>DK64_RS0115155</t>
  </si>
  <si>
    <t>DK64_RS07585</t>
  </si>
  <si>
    <t>DK64_RS07580</t>
  </si>
  <si>
    <t>DK64_RS16645</t>
  </si>
  <si>
    <t>DK64_RS16650</t>
  </si>
  <si>
    <t>DK64_RS07575</t>
  </si>
  <si>
    <t>DK64_RS0115160</t>
  </si>
  <si>
    <t>DK64_RS07570</t>
  </si>
  <si>
    <t>DK64_RS0115165</t>
  </si>
  <si>
    <t>DK64_RS16655</t>
  </si>
  <si>
    <t>DK64_RS0115170</t>
  </si>
  <si>
    <t>DK64_RS07565</t>
  </si>
  <si>
    <t>DK64_RS07560</t>
  </si>
  <si>
    <t>DK64_RS07555</t>
  </si>
  <si>
    <t>DK64_RS07550</t>
  </si>
  <si>
    <t>DK64_RS07540</t>
  </si>
  <si>
    <t>DK64_RS07535</t>
  </si>
  <si>
    <t>DK64_RS07530</t>
  </si>
  <si>
    <t>DK64_RS07525</t>
  </si>
  <si>
    <t>DK64_RS07520</t>
  </si>
  <si>
    <t>DK64_RS07515</t>
  </si>
  <si>
    <t>DK64_RS07510</t>
  </si>
  <si>
    <t>DK64_RS07505</t>
  </si>
  <si>
    <t>DK64_RS07500</t>
  </si>
  <si>
    <t>DK64_RS07495</t>
  </si>
  <si>
    <t>DK64_RS07490</t>
  </si>
  <si>
    <t>DK64_RS07485</t>
  </si>
  <si>
    <t>DK64_RS07480</t>
  </si>
  <si>
    <t>DK64_RS07475</t>
  </si>
  <si>
    <t>DK64_RS07470</t>
  </si>
  <si>
    <t>DK64_RS07465</t>
  </si>
  <si>
    <t>DK64_RS07460</t>
  </si>
  <si>
    <t>DK64_RS07455</t>
  </si>
  <si>
    <t>DK64_RS07450</t>
  </si>
  <si>
    <t>DK64_RS07445</t>
  </si>
  <si>
    <t>DK64_RS07440</t>
  </si>
  <si>
    <t>DK64_RS07435</t>
  </si>
  <si>
    <t>DK64_RS07430</t>
  </si>
  <si>
    <t>DK64_RS07425</t>
  </si>
  <si>
    <t>DK64_RS07420</t>
  </si>
  <si>
    <t>DK64_RS07415</t>
  </si>
  <si>
    <t>DK64_RS07410</t>
  </si>
  <si>
    <t>DK64_RS07405</t>
  </si>
  <si>
    <t>DK64_RS07400</t>
  </si>
  <si>
    <t>DK64_RS07395</t>
  </si>
  <si>
    <t>DK64_RS16660</t>
  </si>
  <si>
    <t>DK64_RS07390</t>
  </si>
  <si>
    <t>DK64_RS07385</t>
  </si>
  <si>
    <t>DK64_RS07380</t>
  </si>
  <si>
    <t>DK64_RS07375</t>
  </si>
  <si>
    <t>DK64_RS07365</t>
  </si>
  <si>
    <t>DK64_RS16665</t>
  </si>
  <si>
    <t>DK64_RS07360</t>
  </si>
  <si>
    <t>DK64_RS07355</t>
  </si>
  <si>
    <t>DK64_RS07345</t>
  </si>
  <si>
    <t>DK64_RS07340</t>
  </si>
  <si>
    <t>DK64_RS16670</t>
  </si>
  <si>
    <t>DK64_RS07335</t>
  </si>
  <si>
    <t>DK64_RS07330</t>
  </si>
  <si>
    <t>DK64_RS07320</t>
  </si>
  <si>
    <t>DK64_RS07315</t>
  </si>
  <si>
    <t>DK64_RS16675</t>
  </si>
  <si>
    <t>DK64_RS07310</t>
  </si>
  <si>
    <t>DK64_RS07300</t>
  </si>
  <si>
    <t>DK64_RS07290</t>
  </si>
  <si>
    <t>DK64_RS07285</t>
  </si>
  <si>
    <t>DK64_RS07280</t>
  </si>
  <si>
    <t>DK64_RS07270</t>
  </si>
  <si>
    <t>DK64_RS07265</t>
  </si>
  <si>
    <t>DK64_RS07260</t>
  </si>
  <si>
    <t>DK64_RS07255</t>
  </si>
  <si>
    <t>DK64_RS07250</t>
  </si>
  <si>
    <t>DK64_RS07245</t>
  </si>
  <si>
    <t>DK64_RS07240</t>
  </si>
  <si>
    <t>DK64_RS07235</t>
  </si>
  <si>
    <t>DK64_RS07230</t>
  </si>
  <si>
    <t>DK64_RS16685</t>
  </si>
  <si>
    <t>DK64_RS07225</t>
  </si>
  <si>
    <t>DK64_RS07220</t>
  </si>
  <si>
    <t>DK64_RS07215</t>
  </si>
  <si>
    <t>DK64_RS07210</t>
  </si>
  <si>
    <t>DK64_RS07205</t>
  </si>
  <si>
    <t>DK64_RS07200</t>
  </si>
  <si>
    <t>DK64_RS07195</t>
  </si>
  <si>
    <t>DK64_RS16695</t>
  </si>
  <si>
    <t>DK64_RS07185</t>
  </si>
  <si>
    <t>DK64_RS07180</t>
  </si>
  <si>
    <t>DK64_RS07175</t>
  </si>
  <si>
    <t>DK64_RS07170</t>
  </si>
  <si>
    <t>DK64_RS07165</t>
  </si>
  <si>
    <t>DK64_RS07160</t>
  </si>
  <si>
    <t>DK64_RS07155</t>
  </si>
  <si>
    <t>DK64_RS07150</t>
  </si>
  <si>
    <t>DK64_RS07145</t>
  </si>
  <si>
    <t>DK64_RS07140</t>
  </si>
  <si>
    <t>DK64_RS07130</t>
  </si>
  <si>
    <t>DK64_RS07125</t>
  </si>
  <si>
    <t>DK64_RS07120</t>
  </si>
  <si>
    <t>DK64_RS07115</t>
  </si>
  <si>
    <t>DK64_RS07110</t>
  </si>
  <si>
    <t>DK64_RS07105</t>
  </si>
  <si>
    <t>DK64_RS07100</t>
  </si>
  <si>
    <t>DK64_RS07095</t>
  </si>
  <si>
    <t>DK64_RS07090</t>
  </si>
  <si>
    <t>DK64_RS16705</t>
  </si>
  <si>
    <t>DK64_RS16710</t>
  </si>
  <si>
    <t>DK64_RS07085</t>
  </si>
  <si>
    <t>DK64_RS07080</t>
  </si>
  <si>
    <t>DK64_RS07075</t>
  </si>
  <si>
    <t>DK64_RS07070</t>
  </si>
  <si>
    <t>DK64_RS07065</t>
  </si>
  <si>
    <t>DK64_RS07060</t>
  </si>
  <si>
    <t>DK64_RS07055</t>
  </si>
  <si>
    <t>DK64_RS07050</t>
  </si>
  <si>
    <t>DK64_RS07045</t>
  </si>
  <si>
    <t>DK64_RS07040</t>
  </si>
  <si>
    <t>DK64_RS07030</t>
  </si>
  <si>
    <t>DK64_RS16720</t>
  </si>
  <si>
    <t>DK64_RS07025</t>
  </si>
  <si>
    <t>DK64_RS07020</t>
  </si>
  <si>
    <t>DK64_RS07015</t>
  </si>
  <si>
    <t>DK64_RS07010</t>
  </si>
  <si>
    <t>DK64_RS07005</t>
  </si>
  <si>
    <t>DK64_RS07000</t>
  </si>
  <si>
    <t>DK64_RS06995</t>
  </si>
  <si>
    <t>DK64_RS06990</t>
  </si>
  <si>
    <t>DK64_RS06985</t>
  </si>
  <si>
    <t>DK64_RS06980</t>
  </si>
  <si>
    <t>DK64_RS06970</t>
  </si>
  <si>
    <t>DK64_RS06965</t>
  </si>
  <si>
    <t>DK64_RS06960</t>
  </si>
  <si>
    <t>DK64_RS06955</t>
  </si>
  <si>
    <t>DK64_RS06950</t>
  </si>
  <si>
    <t>DK64_RS06945</t>
  </si>
  <si>
    <t>DK64_RS06940</t>
  </si>
  <si>
    <t>DK64_RS06935</t>
  </si>
  <si>
    <t>DK64_RS06930</t>
  </si>
  <si>
    <t>DK64_RS06920</t>
  </si>
  <si>
    <t>DK64_RS06915</t>
  </si>
  <si>
    <t>DK64_RS06910</t>
  </si>
  <si>
    <t>DK64_RS06905</t>
  </si>
  <si>
    <t>DK64_RS06900</t>
  </si>
  <si>
    <t>DK64_RS16725</t>
  </si>
  <si>
    <t>DK64_RS06895</t>
  </si>
  <si>
    <t>DK64_RS06885</t>
  </si>
  <si>
    <t>DK64_RS06880</t>
  </si>
  <si>
    <t>DK64_RS06875</t>
  </si>
  <si>
    <t>DK64_RS06870</t>
  </si>
  <si>
    <t>DK64_RS06865</t>
  </si>
  <si>
    <t>DK64_RS16730</t>
  </si>
  <si>
    <t>DK64_RS0115210</t>
  </si>
  <si>
    <t>DK64_RS06860</t>
  </si>
  <si>
    <t>DK64_RS16735</t>
  </si>
  <si>
    <t>DK64_RS06855</t>
  </si>
  <si>
    <t>DK64_RS06850</t>
  </si>
  <si>
    <t>DK64_RS06845</t>
  </si>
  <si>
    <t>DK64_RS06840</t>
  </si>
  <si>
    <t>DK64_RS16740</t>
  </si>
  <si>
    <t>DK64_RS06835</t>
  </si>
  <si>
    <t>DK64_RS06830</t>
  </si>
  <si>
    <t>DK64_RS06825</t>
  </si>
  <si>
    <t>DK64_RS0115225</t>
  </si>
  <si>
    <t>DK64_RS16745</t>
  </si>
  <si>
    <t>DK64_RS06820</t>
  </si>
  <si>
    <t>DK64_RS06815</t>
  </si>
  <si>
    <t>DK64_RS06810</t>
  </si>
  <si>
    <t>DK64_RS06805</t>
  </si>
  <si>
    <t>DK64_RS06800</t>
  </si>
  <si>
    <t>DK64_RS06795</t>
  </si>
  <si>
    <t>DK64_RS06790</t>
  </si>
  <si>
    <t>DK64_RS06785</t>
  </si>
  <si>
    <t>DK64_RS06780</t>
  </si>
  <si>
    <t>DK64_RS06775</t>
  </si>
  <si>
    <t>DK64_RS06770</t>
  </si>
  <si>
    <t>DK64_RS06765</t>
  </si>
  <si>
    <t>DK64_RS06760</t>
  </si>
  <si>
    <t>DK64_RS06755</t>
  </si>
  <si>
    <t>DK64_RS06750</t>
  </si>
  <si>
    <t>DK64_RS06745</t>
  </si>
  <si>
    <t>DK64_RS06740</t>
  </si>
  <si>
    <t>DK64_RS16755</t>
  </si>
  <si>
    <t>DK64_RS06735</t>
  </si>
  <si>
    <t>DK64_RS06730</t>
  </si>
  <si>
    <t>DK64_RS06725</t>
  </si>
  <si>
    <t>DK64_RS06720</t>
  </si>
  <si>
    <t>DK64_RS06715</t>
  </si>
  <si>
    <t>DK64_RS06710</t>
  </si>
  <si>
    <t>DK64_RS16760</t>
  </si>
  <si>
    <t>DK64_RS06705</t>
  </si>
  <si>
    <t>DK64_RS06700</t>
  </si>
  <si>
    <t>DK64_RS06695</t>
  </si>
  <si>
    <t>DK64_RS06685</t>
  </si>
  <si>
    <t>DK64_RS06680</t>
  </si>
  <si>
    <t>DK64_RS06675</t>
  </si>
  <si>
    <t>DK64_RS06670</t>
  </si>
  <si>
    <t>DK64_RS06665</t>
  </si>
  <si>
    <t>DK64_RS06660</t>
  </si>
  <si>
    <t>DK64_RS06655</t>
  </si>
  <si>
    <t>DK64_RS06650</t>
  </si>
  <si>
    <t>DK64_RS06635</t>
  </si>
  <si>
    <t>DK64_RS16775</t>
  </si>
  <si>
    <t>DK64_RS06630</t>
  </si>
  <si>
    <t>DK64_RS06625</t>
  </si>
  <si>
    <t>DK64_RS06620</t>
  </si>
  <si>
    <t>DK64_RS06610</t>
  </si>
  <si>
    <t>DK64_RS06605</t>
  </si>
  <si>
    <t>DK64_RS06600</t>
  </si>
  <si>
    <t>DK64_RS06595</t>
  </si>
  <si>
    <t>DK64_RS06590</t>
  </si>
  <si>
    <t>DK64_RS06585</t>
  </si>
  <si>
    <t>DK64_RS06580</t>
  </si>
  <si>
    <t>DK64_RS06575</t>
  </si>
  <si>
    <t>DK64_RS16780</t>
  </si>
  <si>
    <t>DK64_RS16785</t>
  </si>
  <si>
    <t>DK64_RS06570</t>
  </si>
  <si>
    <t>DK64_RS0115250</t>
  </si>
  <si>
    <t>DK64_RS06560</t>
  </si>
  <si>
    <t>DK64_RS06555</t>
  </si>
  <si>
    <t>DK64_RS06550</t>
  </si>
  <si>
    <t>DK64_RS06545</t>
  </si>
  <si>
    <t>DK64_RS06540</t>
  </si>
  <si>
    <t>DK64_RS06535</t>
  </si>
  <si>
    <t>DK64_RS06530</t>
  </si>
  <si>
    <t>DK64_RS06525</t>
  </si>
  <si>
    <t>DK64_RS06520</t>
  </si>
  <si>
    <t>DK64_RS06515</t>
  </si>
  <si>
    <t>DK64_RS06510</t>
  </si>
  <si>
    <t>DK64_RS0115255</t>
  </si>
  <si>
    <t>DK64_RS06505</t>
  </si>
  <si>
    <t>DK64_RS06500</t>
  </si>
  <si>
    <t>DK64_RS06495</t>
  </si>
  <si>
    <t>DK64_RS06490</t>
  </si>
  <si>
    <t>DK64_RS06485</t>
  </si>
  <si>
    <t>DK64_RS06480</t>
  </si>
  <si>
    <t>DK64_RS06475</t>
  </si>
  <si>
    <t>DK64_RS06470</t>
  </si>
  <si>
    <t>DK64_RS06465</t>
  </si>
  <si>
    <t>DK64_RS06460</t>
  </si>
  <si>
    <t>DK64_RS06455</t>
  </si>
  <si>
    <t>DK64_RS06450</t>
  </si>
  <si>
    <t>DK64_RS06445</t>
  </si>
  <si>
    <t>DK64_RS06440</t>
  </si>
  <si>
    <t>DK64_RS06430</t>
  </si>
  <si>
    <t>DK64_RS06425</t>
  </si>
  <si>
    <t>DK64_RS06420</t>
  </si>
  <si>
    <t>DK64_RS06415</t>
  </si>
  <si>
    <t>DK64_RS06410</t>
  </si>
  <si>
    <t>DK64_RS06405</t>
  </si>
  <si>
    <t>DK64_RS16795</t>
  </si>
  <si>
    <t>DK64_RS06400</t>
  </si>
  <si>
    <t>DK64_RS06395</t>
  </si>
  <si>
    <t>DK64_RS06390</t>
  </si>
  <si>
    <t>DK64_RS06385</t>
  </si>
  <si>
    <t>DK64_RS06380</t>
  </si>
  <si>
    <t>DK64_RS06375</t>
  </si>
  <si>
    <t>DK64_RS06370</t>
  </si>
  <si>
    <t>DK64_RS06365</t>
  </si>
  <si>
    <t>DK64_RS06355</t>
  </si>
  <si>
    <t>DK64_RS06350</t>
  </si>
  <si>
    <t>DK64_RS06345</t>
  </si>
  <si>
    <t>DK64_RS06340</t>
  </si>
  <si>
    <t>DK64_RS06335</t>
  </si>
  <si>
    <t>DK64_RS06330</t>
  </si>
  <si>
    <t>DK64_RS06325</t>
  </si>
  <si>
    <t>DK64_RS06320</t>
  </si>
  <si>
    <t>DK64_RS06315</t>
  </si>
  <si>
    <t>DK64_RS06310</t>
  </si>
  <si>
    <t>DK64_RS06305</t>
  </si>
  <si>
    <t>DK64_RS06300</t>
  </si>
  <si>
    <t>DK64_RS06295</t>
  </si>
  <si>
    <t>DK64_RS06290</t>
  </si>
  <si>
    <t>DK64_RS06285</t>
  </si>
  <si>
    <t>DK64_RS16800</t>
  </si>
  <si>
    <t>DK64_RS06280</t>
  </si>
  <si>
    <t>DK64_RS06275</t>
  </si>
  <si>
    <t>DK64_RS06270</t>
  </si>
  <si>
    <t>DK64_RS06265</t>
  </si>
  <si>
    <t>DK64_RS06260</t>
  </si>
  <si>
    <t>DK64_RS06255</t>
  </si>
  <si>
    <t>DK64_RS06250</t>
  </si>
  <si>
    <t>DK64_RS06245</t>
  </si>
  <si>
    <t>DK64_RS06240</t>
  </si>
  <si>
    <t>DK64_RS06235</t>
  </si>
  <si>
    <t>DK64_RS06230</t>
  </si>
  <si>
    <t>DK64_RS06220</t>
  </si>
  <si>
    <t>DK64_RS06215</t>
  </si>
  <si>
    <t>DK64_RS06205</t>
  </si>
  <si>
    <t>DK64_RS06200</t>
  </si>
  <si>
    <t>DK64_RS06195</t>
  </si>
  <si>
    <t>DK64_RS06190</t>
  </si>
  <si>
    <t>DK64_RS06185</t>
  </si>
  <si>
    <t>DK64_RS06180</t>
  </si>
  <si>
    <t>DK64_RS06175</t>
  </si>
  <si>
    <t>DK64_RS06165</t>
  </si>
  <si>
    <t>DK64_RS06155</t>
  </si>
  <si>
    <t>DK64_RS06145</t>
  </si>
  <si>
    <t>DK64_RS06140</t>
  </si>
  <si>
    <t>DK64_RS06135</t>
  </si>
  <si>
    <t>DK64_RS06130</t>
  </si>
  <si>
    <t>DK64_RS06120</t>
  </si>
  <si>
    <t>DK64_RS16810</t>
  </si>
  <si>
    <t>DK64_RS06115</t>
  </si>
  <si>
    <t>DK64_RS16815</t>
  </si>
  <si>
    <t>DK64_RS06110</t>
  </si>
  <si>
    <t>DK64_RS06105</t>
  </si>
  <si>
    <t>DK64_RS16820</t>
  </si>
  <si>
    <t>DK64_RS06100</t>
  </si>
  <si>
    <t>DK64_RS06095</t>
  </si>
  <si>
    <t>DK64_RS06090</t>
  </si>
  <si>
    <t>DK64_RS06085</t>
  </si>
  <si>
    <t>DK64_RS06080</t>
  </si>
  <si>
    <t>DK64_RS06075</t>
  </si>
  <si>
    <t>DK64_RS06065</t>
  </si>
  <si>
    <t>DK64_RS06060</t>
  </si>
  <si>
    <t>DK64_RS06055</t>
  </si>
  <si>
    <t>DK64_RS06050</t>
  </si>
  <si>
    <t>DK64_RS06045</t>
  </si>
  <si>
    <t>DK64_RS06040</t>
  </si>
  <si>
    <t>DK64_RS06035</t>
  </si>
  <si>
    <t>DK64_RS06030</t>
  </si>
  <si>
    <t>DK64_RS06025</t>
  </si>
  <si>
    <t>DK64_RS06020</t>
  </si>
  <si>
    <t>DK64_RS06015</t>
  </si>
  <si>
    <t>DK64_RS06010</t>
  </si>
  <si>
    <t>DK64_RS06005</t>
  </si>
  <si>
    <t>DK64_RS06000</t>
  </si>
  <si>
    <t>DK64_RS05995</t>
  </si>
  <si>
    <t>DK64_RS05990</t>
  </si>
  <si>
    <t>DK64_RS05985</t>
  </si>
  <si>
    <t>DK64_RS05980</t>
  </si>
  <si>
    <t>DK64_RS05975</t>
  </si>
  <si>
    <t>DK64_RS16825</t>
  </si>
  <si>
    <t>DK64_RS05970</t>
  </si>
  <si>
    <t>DK64_RS05965</t>
  </si>
  <si>
    <t>DK64_RS05955</t>
  </si>
  <si>
    <t>DK64_RS05950</t>
  </si>
  <si>
    <t>DK64_RS05945</t>
  </si>
  <si>
    <t>DK64_RS05940</t>
  </si>
  <si>
    <t>DK64_RS05935</t>
  </si>
  <si>
    <t>DK64_RS05930</t>
  </si>
  <si>
    <t>DK64_RS05925</t>
  </si>
  <si>
    <t>DK64_RS05920</t>
  </si>
  <si>
    <t>DK64_RS05915</t>
  </si>
  <si>
    <t>DK64_RS16830</t>
  </si>
  <si>
    <t>DK64_RS0115275</t>
  </si>
  <si>
    <t>DK64_RS05900</t>
  </si>
  <si>
    <t>DK64_RS05895</t>
  </si>
  <si>
    <t>DK64_RS05890</t>
  </si>
  <si>
    <t>DK64_RS05885</t>
  </si>
  <si>
    <t>DK64_RS05880</t>
  </si>
  <si>
    <t>DK64_RS05875</t>
  </si>
  <si>
    <t>DK64_RS05870</t>
  </si>
  <si>
    <t>DK64_RS05865</t>
  </si>
  <si>
    <t>DK64_RS05860</t>
  </si>
  <si>
    <t>DK64_RS05855</t>
  </si>
  <si>
    <t>DK64_RS05850</t>
  </si>
  <si>
    <t>DK64_RS05845</t>
  </si>
  <si>
    <t>DK64_RS05835</t>
  </si>
  <si>
    <t>DK64_RS05830</t>
  </si>
  <si>
    <t>DK64_RS05825</t>
  </si>
  <si>
    <t>DK64_RS05820</t>
  </si>
  <si>
    <t>DK64_RS05815</t>
  </si>
  <si>
    <t>DK64_RS05810</t>
  </si>
  <si>
    <t>DK64_RS05805</t>
  </si>
  <si>
    <t>DK64_RS05800</t>
  </si>
  <si>
    <t>DK64_RS05795</t>
  </si>
  <si>
    <t>DK64_RS05790</t>
  </si>
  <si>
    <t>DK64_RS05785</t>
  </si>
  <si>
    <t>DK64_RS16835</t>
  </si>
  <si>
    <t>DK64_RS05775</t>
  </si>
  <si>
    <t>DK64_RS05770</t>
  </si>
  <si>
    <t>DK64_RS05765</t>
  </si>
  <si>
    <t>DK64_RS05760</t>
  </si>
  <si>
    <t>DK64_RS05755</t>
  </si>
  <si>
    <t>DK64_RS05750</t>
  </si>
  <si>
    <t>DK64_RS05745</t>
  </si>
  <si>
    <t>DK64_RS05740</t>
  </si>
  <si>
    <t>DK64_RS16845</t>
  </si>
  <si>
    <t>DK64_RS05735</t>
  </si>
  <si>
    <t>DK64_RS05730</t>
  </si>
  <si>
    <t>DK64_RS05725</t>
  </si>
  <si>
    <t>DK64_RS16850</t>
  </si>
  <si>
    <t>DK64_RS16855</t>
  </si>
  <si>
    <t>DK64_RS05715</t>
  </si>
  <si>
    <t>DK64_RS05710</t>
  </si>
  <si>
    <t>DK64_RS05705</t>
  </si>
  <si>
    <t>DK64_RS05700</t>
  </si>
  <si>
    <t>DK64_RS05695</t>
  </si>
  <si>
    <t>DK64_RS05685</t>
  </si>
  <si>
    <t>DK64_RS16860</t>
  </si>
  <si>
    <t>DK64_RS05680</t>
  </si>
  <si>
    <t>DK64_RS05675</t>
  </si>
  <si>
    <t>DK64_RS05670</t>
  </si>
  <si>
    <t>DK64_RS05665</t>
  </si>
  <si>
    <t>DK64_RS05660</t>
  </si>
  <si>
    <t>DK64_RS05655</t>
  </si>
  <si>
    <t>DK64_RS05645</t>
  </si>
  <si>
    <t>DK64_RS16865</t>
  </si>
  <si>
    <t>DK64_RS05640</t>
  </si>
  <si>
    <t>DK64_RS05635</t>
  </si>
  <si>
    <t>DK64_RS05630</t>
  </si>
  <si>
    <t>DK64_RS05625</t>
  </si>
  <si>
    <t>DK64_RS16870</t>
  </si>
  <si>
    <t>DK64_RS05620</t>
  </si>
  <si>
    <t>DK64_RS05615</t>
  </si>
  <si>
    <t>DK64_RS05610</t>
  </si>
  <si>
    <t>DK64_RS05605</t>
  </si>
  <si>
    <t>DK64_RS05600</t>
  </si>
  <si>
    <t>DK64_RS05595</t>
  </si>
  <si>
    <t>DK64_RS05590</t>
  </si>
  <si>
    <t>DK64_RS05585</t>
  </si>
  <si>
    <t>DK64_RS05580</t>
  </si>
  <si>
    <t>DK64_RS05575</t>
  </si>
  <si>
    <t>DK64_RS05570</t>
  </si>
  <si>
    <t>DK64_RS05565</t>
  </si>
  <si>
    <t>DK64_RS05560</t>
  </si>
  <si>
    <t>DK64_RS05555</t>
  </si>
  <si>
    <t>DK64_RS05550</t>
  </si>
  <si>
    <t>DK64_RS05545</t>
  </si>
  <si>
    <t>DK64_RS16875</t>
  </si>
  <si>
    <t>DK64_RS05540</t>
  </si>
  <si>
    <t>DK64_RS05535</t>
  </si>
  <si>
    <t>DK64_RS05530</t>
  </si>
  <si>
    <t>DK64_RS05525</t>
  </si>
  <si>
    <t>DK64_RS05520</t>
  </si>
  <si>
    <t>DK64_RS05515</t>
  </si>
  <si>
    <t>DK64_RS05510</t>
  </si>
  <si>
    <t>DK64_RS05505</t>
  </si>
  <si>
    <t>DK64_RS05500</t>
  </si>
  <si>
    <t>DK64_RS05495</t>
  </si>
  <si>
    <t>DK64_RS05490</t>
  </si>
  <si>
    <t>DK64_RS05485</t>
  </si>
  <si>
    <t>DK64_RS05480</t>
  </si>
  <si>
    <t>DK64_RS05475</t>
  </si>
  <si>
    <t>DK64_RS16880</t>
  </si>
  <si>
    <t>DK64_RS05470</t>
  </si>
  <si>
    <t>DK64_RS0115305</t>
  </si>
  <si>
    <t>DK64_RS05455</t>
  </si>
  <si>
    <t>DK64_RS05450</t>
  </si>
  <si>
    <t>DK64_RS0115310</t>
  </si>
  <si>
    <t>DK64_RS05445</t>
  </si>
  <si>
    <t>DK64_RS0115315</t>
  </si>
  <si>
    <t>DK64_RS05440</t>
  </si>
  <si>
    <t>DK64_RS05435</t>
  </si>
  <si>
    <t>DK64_RS05430</t>
  </si>
  <si>
    <t>DK64_RS05425</t>
  </si>
  <si>
    <t>DK64_RS05420</t>
  </si>
  <si>
    <t>DK64_RS05415</t>
  </si>
  <si>
    <t>DK64_RS05410</t>
  </si>
  <si>
    <t>DK64_RS05405</t>
  </si>
  <si>
    <t>DK64_RS05400</t>
  </si>
  <si>
    <t>DK64_RS05395</t>
  </si>
  <si>
    <t>DK64_RS16885</t>
  </si>
  <si>
    <t>DK64_RS05390</t>
  </si>
  <si>
    <t>DK64_RS05385</t>
  </si>
  <si>
    <t>DK64_RS16890</t>
  </si>
  <si>
    <t>DK64_RS05380</t>
  </si>
  <si>
    <t>DK64_RS05375</t>
  </si>
  <si>
    <t>DK64_RS05365</t>
  </si>
  <si>
    <t>DK64_RS05355</t>
  </si>
  <si>
    <t>DK64_RS05350</t>
  </si>
  <si>
    <t>DK64_RS05345</t>
  </si>
  <si>
    <t>DK64_RS05340</t>
  </si>
  <si>
    <t>DK64_RS05335</t>
  </si>
  <si>
    <t>DK64_RS05330</t>
  </si>
  <si>
    <t>DK64_RS05325</t>
  </si>
  <si>
    <t>DK64_RS05320</t>
  </si>
  <si>
    <t>DK64_RS05315</t>
  </si>
  <si>
    <t>DK64_RS05310</t>
  </si>
  <si>
    <t>DK64_RS05305</t>
  </si>
  <si>
    <t>DK64_RS05300</t>
  </si>
  <si>
    <t>DK64_RS05295</t>
  </si>
  <si>
    <t>DK64_RS05290</t>
  </si>
  <si>
    <t>DK64_RS05285</t>
  </si>
  <si>
    <t>DK64_RS05280</t>
  </si>
  <si>
    <t>DK64_RS05275</t>
  </si>
  <si>
    <t>DK64_RS16895</t>
  </si>
  <si>
    <t>DK64_RS05270</t>
  </si>
  <si>
    <t>DK64_RS05265</t>
  </si>
  <si>
    <t>DK64_RS05260</t>
  </si>
  <si>
    <t>DK64_RS05255</t>
  </si>
  <si>
    <t>DK64_RS16900</t>
  </si>
  <si>
    <t>DK64_RS05250</t>
  </si>
  <si>
    <t>DK64_RS05240</t>
  </si>
  <si>
    <t>DK64_RS16905</t>
  </si>
  <si>
    <t>DK64_RS05235</t>
  </si>
  <si>
    <t>DK64_RS05230</t>
  </si>
  <si>
    <t>DK64_RS05225</t>
  </si>
  <si>
    <t>DK64_RS05220</t>
  </si>
  <si>
    <t>DK64_RS05215</t>
  </si>
  <si>
    <t>DK64_RS0115330</t>
  </si>
  <si>
    <t>DK64_RS05210</t>
  </si>
  <si>
    <t>DK64_RS05200</t>
  </si>
  <si>
    <t>DK64_RS05195</t>
  </si>
  <si>
    <t>DK64_RS05190</t>
  </si>
  <si>
    <t>DK64_RS05185</t>
  </si>
  <si>
    <t>DK64_RS05180</t>
  </si>
  <si>
    <t>DK64_RS05175</t>
  </si>
  <si>
    <t>DK64_RS05170</t>
  </si>
  <si>
    <t>DK64_RS05165</t>
  </si>
  <si>
    <t>DK64_RS05160</t>
  </si>
  <si>
    <t>DK64_RS05155</t>
  </si>
  <si>
    <t>DK64_RS05150</t>
  </si>
  <si>
    <t>DK64_RS05145</t>
  </si>
  <si>
    <t>DK64_RS05140</t>
  </si>
  <si>
    <t>DK64_RS05135</t>
  </si>
  <si>
    <t>DK64_RS05130</t>
  </si>
  <si>
    <t>DK64_RS05125</t>
  </si>
  <si>
    <t>DK64_RS05120</t>
  </si>
  <si>
    <t>DK64_RS05115</t>
  </si>
  <si>
    <t>DK64_RS0115350</t>
  </si>
  <si>
    <t>DK64_RS05070</t>
  </si>
  <si>
    <t>DK64_RS16925</t>
  </si>
  <si>
    <t>DK64_RS05065</t>
  </si>
  <si>
    <t>DK64_RS05060</t>
  </si>
  <si>
    <t>DK64_RS05055</t>
  </si>
  <si>
    <t>DK64_RS05050</t>
  </si>
  <si>
    <t>DK64_RS05045</t>
  </si>
  <si>
    <t>DK64_RS05040</t>
  </si>
  <si>
    <t>DK64_RS05035</t>
  </si>
  <si>
    <t>DK64_RS05025</t>
  </si>
  <si>
    <t>DK64_RS05020</t>
  </si>
  <si>
    <t>DK64_RS05015</t>
  </si>
  <si>
    <t>DK64_RS05010</t>
  </si>
  <si>
    <t>DK64_RS05005</t>
  </si>
  <si>
    <t>DK64_RS05000</t>
  </si>
  <si>
    <t>DK64_RS04995</t>
  </si>
  <si>
    <t>DK64_RS04990</t>
  </si>
  <si>
    <t>DK64_RS16930</t>
  </si>
  <si>
    <t>DK64_RS04985</t>
  </si>
  <si>
    <t>DK64_RS04975</t>
  </si>
  <si>
    <t>DK64_RS04970</t>
  </si>
  <si>
    <t>DK64_RS04960</t>
  </si>
  <si>
    <t>DK64_RS04955</t>
  </si>
  <si>
    <t>DK64_RS04945</t>
  </si>
  <si>
    <t>DK64_RS04940</t>
  </si>
  <si>
    <t>DK64_RS04935</t>
  </si>
  <si>
    <t>DK64_RS04930</t>
  </si>
  <si>
    <t>DK64_RS04925</t>
  </si>
  <si>
    <t>DK64_RS04920</t>
  </si>
  <si>
    <t>DK64_RS04915</t>
  </si>
  <si>
    <t>DK64_RS04910</t>
  </si>
  <si>
    <t>DK64_RS04905</t>
  </si>
  <si>
    <t>DK64_RS04900</t>
  </si>
  <si>
    <t>DK64_RS04895</t>
  </si>
  <si>
    <t>DK64_RS04890</t>
  </si>
  <si>
    <t>DK64_RS04875</t>
  </si>
  <si>
    <t>DK64_RS04870</t>
  </si>
  <si>
    <t>DK64_RS04865</t>
  </si>
  <si>
    <t>DK64_RS04860</t>
  </si>
  <si>
    <t>DK64_RS16935</t>
  </si>
  <si>
    <t>DK64_RS04855</t>
  </si>
  <si>
    <t>DK64_RS04850</t>
  </si>
  <si>
    <t>DK64_RS04845</t>
  </si>
  <si>
    <t>DK64_RS04840</t>
  </si>
  <si>
    <t>DK64_RS04835</t>
  </si>
  <si>
    <t>DK64_RS04830</t>
  </si>
  <si>
    <t>DK64_RS04825</t>
  </si>
  <si>
    <t>DK64_RS04820</t>
  </si>
  <si>
    <t>DK64_RS04815</t>
  </si>
  <si>
    <t>DK64_RS04810</t>
  </si>
  <si>
    <t>DK64_RS04805</t>
  </si>
  <si>
    <t>DK64_RS04790</t>
  </si>
  <si>
    <t>DK64_RS04780</t>
  </si>
  <si>
    <t>DK64_RS04775</t>
  </si>
  <si>
    <t>DK64_RS04770</t>
  </si>
  <si>
    <t>DK64_RS04765</t>
  </si>
  <si>
    <t>DK64_RS04760</t>
  </si>
  <si>
    <t>DK64_RS04755</t>
  </si>
  <si>
    <t>DK64_RS04750</t>
  </si>
  <si>
    <t>DK64_RS16940</t>
  </si>
  <si>
    <t>DK64_RS04745</t>
  </si>
  <si>
    <t>DK64_RS04740</t>
  </si>
  <si>
    <t>DK64_RS04735</t>
  </si>
  <si>
    <t>DK64_RS16945</t>
  </si>
  <si>
    <t>DK64_RS04730</t>
  </si>
  <si>
    <t>DK64_RS04725</t>
  </si>
  <si>
    <t>DK64_RS04720</t>
  </si>
  <si>
    <t>DK64_RS04715</t>
  </si>
  <si>
    <t>DK64_RS04710</t>
  </si>
  <si>
    <t>DK64_RS04705</t>
  </si>
  <si>
    <t>DK64_RS04700</t>
  </si>
  <si>
    <t>DK64_RS04695</t>
  </si>
  <si>
    <t>DK64_RS04690</t>
  </si>
  <si>
    <t>DK64_RS04685</t>
  </si>
  <si>
    <t>DK64_RS04680</t>
  </si>
  <si>
    <t>DK64_RS04675</t>
  </si>
  <si>
    <t>DK64_RS04670</t>
  </si>
  <si>
    <t>DK64_RS04665</t>
  </si>
  <si>
    <t>DK64_RS04660</t>
  </si>
  <si>
    <t>DK64_RS0115380</t>
  </si>
  <si>
    <t>DK64_RS16950</t>
  </si>
  <si>
    <t>DK64_RS04655</t>
  </si>
  <si>
    <t>DK64_RS04650</t>
  </si>
  <si>
    <t>DK64_RS16955</t>
  </si>
  <si>
    <t>DK64_RS04640</t>
  </si>
  <si>
    <t>DK64_RS04635</t>
  </si>
  <si>
    <t>DK64_RS04630</t>
  </si>
  <si>
    <t>DK64_RS04625</t>
  </si>
  <si>
    <t>DK64_RS04620</t>
  </si>
  <si>
    <t>DK64_RS04615</t>
  </si>
  <si>
    <t>DK64_RS04610</t>
  </si>
  <si>
    <t>DK64_RS04605</t>
  </si>
  <si>
    <t>DK64_RS04600</t>
  </si>
  <si>
    <t>DK64_RS04590</t>
  </si>
  <si>
    <t>DK64_RS04585</t>
  </si>
  <si>
    <t>DK64_RS04580</t>
  </si>
  <si>
    <t>DK64_RS04565</t>
  </si>
  <si>
    <t>DK64_RS04560</t>
  </si>
  <si>
    <t>DK64_RS04555</t>
  </si>
  <si>
    <t>DK64_RS04550</t>
  </si>
  <si>
    <t>DK64_RS04545</t>
  </si>
  <si>
    <t>DK64_RS04540</t>
  </si>
  <si>
    <t>DK64_RS04535</t>
  </si>
  <si>
    <t>DK64_RS04530</t>
  </si>
  <si>
    <t>DK64_RS04525</t>
  </si>
  <si>
    <t>DK64_RS04520</t>
  </si>
  <si>
    <t>DK64_RS04515</t>
  </si>
  <si>
    <t>DK64_RS04510</t>
  </si>
  <si>
    <t>DK64_RS04505</t>
  </si>
  <si>
    <t>DK64_RS04500</t>
  </si>
  <si>
    <t>DK64_RS04495</t>
  </si>
  <si>
    <t>DK64_RS04490</t>
  </si>
  <si>
    <t>DK64_RS04485</t>
  </si>
  <si>
    <t>DK64_RS04480</t>
  </si>
  <si>
    <t>DK64_RS04475</t>
  </si>
  <si>
    <t>DK64_RS04470</t>
  </si>
  <si>
    <t>DK64_RS04465</t>
  </si>
  <si>
    <t>DK64_RS04460</t>
  </si>
  <si>
    <t>DK64_RS04455</t>
  </si>
  <si>
    <t>DK64_RS04450</t>
  </si>
  <si>
    <t>DK64_RS04445</t>
  </si>
  <si>
    <t>DK64_RS04440</t>
  </si>
  <si>
    <t>DK64_RS04435</t>
  </si>
  <si>
    <t>DK64_RS04430</t>
  </si>
  <si>
    <t>DK64_RS04425</t>
  </si>
  <si>
    <t>DK64_RS04420</t>
  </si>
  <si>
    <t>DK64_RS04415</t>
  </si>
  <si>
    <t>DK64_RS04410</t>
  </si>
  <si>
    <t>DK64_RS04405</t>
  </si>
  <si>
    <t>DK64_RS0115390</t>
  </si>
  <si>
    <t>DK64_RS16965</t>
  </si>
  <si>
    <t>DK64_RS16970</t>
  </si>
  <si>
    <t>DK64_RS04400</t>
  </si>
  <si>
    <t>DK64_RS04395</t>
  </si>
  <si>
    <t>DK64_RS04390</t>
  </si>
  <si>
    <t>DK64_RS04385</t>
  </si>
  <si>
    <t>DK64_RS16975</t>
  </si>
  <si>
    <t>DK64_RS04380</t>
  </si>
  <si>
    <t>DK64_RS04375</t>
  </si>
  <si>
    <t>DK64_RS04370</t>
  </si>
  <si>
    <t>DK64_RS04365</t>
  </si>
  <si>
    <t>DK64_RS04360</t>
  </si>
  <si>
    <t>DK64_RS04355</t>
  </si>
  <si>
    <t>DK64_RS04350</t>
  </si>
  <si>
    <t>DK64_RS04345</t>
  </si>
  <si>
    <t>DK64_RS04335</t>
  </si>
  <si>
    <t>DK64_RS04330</t>
  </si>
  <si>
    <t>DK64_RS04325</t>
  </si>
  <si>
    <t>DK64_RS04315</t>
  </si>
  <si>
    <t>DK64_RS04310</t>
  </si>
  <si>
    <t>DK64_RS0115400</t>
  </si>
  <si>
    <t>DK64_RS04305</t>
  </si>
  <si>
    <t>DK64_RS04300</t>
  </si>
  <si>
    <t>DK64_RS04295</t>
  </si>
  <si>
    <t>DK64_RS04290</t>
  </si>
  <si>
    <t>DK64_RS04285</t>
  </si>
  <si>
    <t>DK64_RS04280</t>
  </si>
  <si>
    <t>DK64_RS04275</t>
  </si>
  <si>
    <t>DK64_RS04270</t>
  </si>
  <si>
    <t>DK64_RS04260</t>
  </si>
  <si>
    <t>DK64_RS04255</t>
  </si>
  <si>
    <t>DK64_RS04250</t>
  </si>
  <si>
    <t>DK64_RS04245</t>
  </si>
  <si>
    <t>DK64_RS04240</t>
  </si>
  <si>
    <t>DK64_RS04235</t>
  </si>
  <si>
    <t>DK64_RS04230</t>
  </si>
  <si>
    <t>DK64_RS04225</t>
  </si>
  <si>
    <t>DK64_RS04220</t>
  </si>
  <si>
    <t>DK64_RS04215</t>
  </si>
  <si>
    <t>DK64_RS04210</t>
  </si>
  <si>
    <t>DK64_RS04205</t>
  </si>
  <si>
    <t>DK64_RS04200</t>
  </si>
  <si>
    <t>DK64_RS04195</t>
  </si>
  <si>
    <t>DK64_RS04190</t>
  </si>
  <si>
    <t>DK64_RS16980</t>
  </si>
  <si>
    <t>DK64_RS04180</t>
  </si>
  <si>
    <t>DK64_RS04170</t>
  </si>
  <si>
    <t>DK64_RS04165</t>
  </si>
  <si>
    <t>DK64_RS04160</t>
  </si>
  <si>
    <t>DK64_RS04155</t>
  </si>
  <si>
    <t>DK64_RS04150</t>
  </si>
  <si>
    <t>DK64_RS04145</t>
  </si>
  <si>
    <t>DK64_RS0115415</t>
  </si>
  <si>
    <t>DK64_RS04140</t>
  </si>
  <si>
    <t>DK64_RS04135</t>
  </si>
  <si>
    <t>DK64_RS04130</t>
  </si>
  <si>
    <t>DK64_RS04125</t>
  </si>
  <si>
    <t>DK64_RS04120</t>
  </si>
  <si>
    <t>DK64_RS04115</t>
  </si>
  <si>
    <t>DK64_RS04105</t>
  </si>
  <si>
    <t>DK64_RS04100</t>
  </si>
  <si>
    <t>DK64_RS16990</t>
  </si>
  <si>
    <t>DK64_RS04085</t>
  </si>
  <si>
    <t>DK64_RS04080</t>
  </si>
  <si>
    <t>DK64_RS04075</t>
  </si>
  <si>
    <t>DK64_RS04070</t>
  </si>
  <si>
    <t>DK64_RS16995</t>
  </si>
  <si>
    <t>DK64_RS04065</t>
  </si>
  <si>
    <t>DK64_RS04060</t>
  </si>
  <si>
    <t>DK64_RS04055</t>
  </si>
  <si>
    <t>DK64_RS04050</t>
  </si>
  <si>
    <t>DK64_RS04045</t>
  </si>
  <si>
    <t>DK64_RS04040</t>
  </si>
  <si>
    <t>DK64_RS04035</t>
  </si>
  <si>
    <t>DK64_RS04030</t>
  </si>
  <si>
    <t>DK64_RS17000</t>
  </si>
  <si>
    <t>DK64_RS04025</t>
  </si>
  <si>
    <t>DK64_RS04020</t>
  </si>
  <si>
    <t>DK64_RS04015</t>
  </si>
  <si>
    <t>DK64_RS04010</t>
  </si>
  <si>
    <t>DK64_RS17005</t>
  </si>
  <si>
    <t>DK64_RS04005</t>
  </si>
  <si>
    <t>DK64_RS04000</t>
  </si>
  <si>
    <t>DK64_RS03995</t>
  </si>
  <si>
    <t>DK64_RS0115420</t>
  </si>
  <si>
    <t>DK64_RS03990</t>
  </si>
  <si>
    <t>DK64_RS03985</t>
  </si>
  <si>
    <t>DK64_RS03980</t>
  </si>
  <si>
    <t>DK64_RS03975</t>
  </si>
  <si>
    <t>DK64_RS03970</t>
  </si>
  <si>
    <t>DK64_RS03965</t>
  </si>
  <si>
    <t>DK64_RS03960</t>
  </si>
  <si>
    <t>DK64_RS03950</t>
  </si>
  <si>
    <t>DK64_RS17010</t>
  </si>
  <si>
    <t>DK64_RS03945</t>
  </si>
  <si>
    <t>DK64_RS03940</t>
  </si>
  <si>
    <t>DK64_RS03935</t>
  </si>
  <si>
    <t>DK64_RS17015</t>
  </si>
  <si>
    <t>DK64_RS03930</t>
  </si>
  <si>
    <t>DK64_RS0115425</t>
  </si>
  <si>
    <t>DK64_RS03925</t>
  </si>
  <si>
    <t>DK64_RS03920</t>
  </si>
  <si>
    <t>DK64_RS03915</t>
  </si>
  <si>
    <t>DK64_RS03910</t>
  </si>
  <si>
    <t>DK64_RS0115435</t>
  </si>
  <si>
    <t>DK64_RS03905</t>
  </si>
  <si>
    <t>DK64_RS17020</t>
  </si>
  <si>
    <t>DK64_RS03900</t>
  </si>
  <si>
    <t>DK64_RS03890</t>
  </si>
  <si>
    <t>DK64_RS03885</t>
  </si>
  <si>
    <t>DK64_RS03880</t>
  </si>
  <si>
    <t>DK64_RS03875</t>
  </si>
  <si>
    <t>DK64_RS03865</t>
  </si>
  <si>
    <t>DK64_RS17025</t>
  </si>
  <si>
    <t>DK64_RS03860</t>
  </si>
  <si>
    <t>DK64_RS03855</t>
  </si>
  <si>
    <t>DK64_RS03845</t>
  </si>
  <si>
    <t>DK64_RS17035</t>
  </si>
  <si>
    <t>DK64_RS03835</t>
  </si>
  <si>
    <t>DK64_RS03825</t>
  </si>
  <si>
    <t>DK64_RS03815</t>
  </si>
  <si>
    <t>DK64_RS03810</t>
  </si>
  <si>
    <t>DK64_RS03805</t>
  </si>
  <si>
    <t>DK64_RS03800</t>
  </si>
  <si>
    <t>DK64_RS03795</t>
  </si>
  <si>
    <t>DK64_RS03790</t>
  </si>
  <si>
    <t>DK64_RS03785</t>
  </si>
  <si>
    <t>DK64_RS03780</t>
  </si>
  <si>
    <t>DK64_RS03775</t>
  </si>
  <si>
    <t>DK64_RS03770</t>
  </si>
  <si>
    <t>DK64_RS03765</t>
  </si>
  <si>
    <t>DK64_RS03760</t>
  </si>
  <si>
    <t>DK64_RS03755</t>
  </si>
  <si>
    <t>DK64_RS03750</t>
  </si>
  <si>
    <t>DK64_RS03745</t>
  </si>
  <si>
    <t>DK64_RS03735</t>
  </si>
  <si>
    <t>DK64_RS03730</t>
  </si>
  <si>
    <t>DK64_RS03725</t>
  </si>
  <si>
    <t>DK64_RS03720</t>
  </si>
  <si>
    <t>DK64_RS03715</t>
  </si>
  <si>
    <t>DK64_RS03710</t>
  </si>
  <si>
    <t>DK64_RS03705</t>
  </si>
  <si>
    <t>DK64_RS03700</t>
  </si>
  <si>
    <t>DK64_RS0115455</t>
  </si>
  <si>
    <t>DK64_RS17050</t>
  </si>
  <si>
    <t>DK64_RS17055</t>
  </si>
  <si>
    <t>DK64_RS0115460</t>
  </si>
  <si>
    <t>DK64_RS03695</t>
  </si>
  <si>
    <t>DK64_RS03690</t>
  </si>
  <si>
    <t>DK64_RS03685</t>
  </si>
  <si>
    <t>DK64_RS03680</t>
  </si>
  <si>
    <t>DK64_RS03675</t>
  </si>
  <si>
    <t>DK64_RS03670</t>
  </si>
  <si>
    <t>DK64_RS03665</t>
  </si>
  <si>
    <t>DK64_RS03660</t>
  </si>
  <si>
    <t>DK64_RS03655</t>
  </si>
  <si>
    <t>DK64_RS03650</t>
  </si>
  <si>
    <t>DK64_RS03645</t>
  </si>
  <si>
    <t>DK64_RS03640</t>
  </si>
  <si>
    <t>DK64_RS03635</t>
  </si>
  <si>
    <t>DK64_RS03630</t>
  </si>
  <si>
    <t>DK64_RS03620</t>
  </si>
  <si>
    <t>DK64_RS03615</t>
  </si>
  <si>
    <t>DK64_RS03610</t>
  </si>
  <si>
    <t>DK64_RS03605</t>
  </si>
  <si>
    <t>DK64_RS03600</t>
  </si>
  <si>
    <t>DK64_RS03595</t>
  </si>
  <si>
    <t>DK64_RS17060</t>
  </si>
  <si>
    <t>DK64_RS03590</t>
  </si>
  <si>
    <t>DK64_RS03585</t>
  </si>
  <si>
    <t>DK64_RS03580</t>
  </si>
  <si>
    <t>DK64_RS03575</t>
  </si>
  <si>
    <t>DK64_RS03570</t>
  </si>
  <si>
    <t>DK64_RS03565</t>
  </si>
  <si>
    <t>DK64_RS03560</t>
  </si>
  <si>
    <t>DK64_RS03555</t>
  </si>
  <si>
    <t>DK64_RS03550</t>
  </si>
  <si>
    <t>DK64_RS03545</t>
  </si>
  <si>
    <t>DK64_RS03540</t>
  </si>
  <si>
    <t>DK64_RS03535</t>
  </si>
  <si>
    <t>DK64_RS03530</t>
  </si>
  <si>
    <t>DK64_RS03525</t>
  </si>
  <si>
    <t>DK64_RS03520</t>
  </si>
  <si>
    <t>DK64_RS03515</t>
  </si>
  <si>
    <t>DK64_RS03510</t>
  </si>
  <si>
    <t>DK64_RS03505</t>
  </si>
  <si>
    <t>DK64_RS17065</t>
  </si>
  <si>
    <t>DK64_RS03500</t>
  </si>
  <si>
    <t>DK64_RS03495</t>
  </si>
  <si>
    <t>DK64_RS03490</t>
  </si>
  <si>
    <t>DK64_RS03485</t>
  </si>
  <si>
    <t>DK64_RS03480</t>
  </si>
  <si>
    <t>DK64_RS03475</t>
  </si>
  <si>
    <t>DK64_RS03470</t>
  </si>
  <si>
    <t>DK64_RS03465</t>
  </si>
  <si>
    <t>DK64_RS03460</t>
  </si>
  <si>
    <t>DK64_RS03455</t>
  </si>
  <si>
    <t>DK64_RS03450</t>
  </si>
  <si>
    <t>DK64_RS03445</t>
  </si>
  <si>
    <t>DK64_RS03440</t>
  </si>
  <si>
    <t>DK64_RS0115465</t>
  </si>
  <si>
    <t>DK64_RS03435</t>
  </si>
  <si>
    <t>DK64_RS03430</t>
  </si>
  <si>
    <t>DK64_RS03425</t>
  </si>
  <si>
    <t>DK64_RS03420</t>
  </si>
  <si>
    <t>DK64_RS17075</t>
  </si>
  <si>
    <t>DK64_RS03415</t>
  </si>
  <si>
    <t>DK64_RS03410</t>
  </si>
  <si>
    <t>DK64_RS03405</t>
  </si>
  <si>
    <t>DK64_RS03400</t>
  </si>
  <si>
    <t>DK64_RS03395</t>
  </si>
  <si>
    <t>DK64_RS03390</t>
  </si>
  <si>
    <t>DK64_RS03385</t>
  </si>
  <si>
    <t>DK64_RS03380</t>
  </si>
  <si>
    <t>DK64_RS03375</t>
  </si>
  <si>
    <t>DK64_RS03370</t>
  </si>
  <si>
    <t>DK64_RS17080</t>
  </si>
  <si>
    <t>DK64_RS03365</t>
  </si>
  <si>
    <t>DK64_RS03360</t>
  </si>
  <si>
    <t>DK64_RS03355</t>
  </si>
  <si>
    <t>DK64_RS03350</t>
  </si>
  <si>
    <t>DK64_RS03345</t>
  </si>
  <si>
    <t>DK64_RS03340</t>
  </si>
  <si>
    <t>DK64_RS03335</t>
  </si>
  <si>
    <t>DK64_RS03330</t>
  </si>
  <si>
    <t>DK64_RS03325</t>
  </si>
  <si>
    <t>DK64_RS03320</t>
  </si>
  <si>
    <t>DK64_RS03315</t>
  </si>
  <si>
    <t>DK64_RS03310</t>
  </si>
  <si>
    <t>DK64_RS03305</t>
  </si>
  <si>
    <t>DK64_RS03300</t>
  </si>
  <si>
    <t>DK64_RS03295</t>
  </si>
  <si>
    <t>DK64_RS03290</t>
  </si>
  <si>
    <t>DK64_RS03285</t>
  </si>
  <si>
    <t>DK64_RS03280</t>
  </si>
  <si>
    <t>DK64_RS03275</t>
  </si>
  <si>
    <t>DK64_RS03270</t>
  </si>
  <si>
    <t>DK64_RS03265</t>
  </si>
  <si>
    <t>DK64_RS03260</t>
  </si>
  <si>
    <t>DK64_RS03255</t>
  </si>
  <si>
    <t>DK64_RS03250</t>
  </si>
  <si>
    <t>DK64_RS03245</t>
  </si>
  <si>
    <t>DK64_RS03240</t>
  </si>
  <si>
    <t>DK64_RS03230</t>
  </si>
  <si>
    <t>DK64_RS03225</t>
  </si>
  <si>
    <t>DK64_RS03220</t>
  </si>
  <si>
    <t>DK64_RS03215</t>
  </si>
  <si>
    <t>DK64_RS17095</t>
  </si>
  <si>
    <t>DK64_RS03205</t>
  </si>
  <si>
    <t>DK64_RS03200</t>
  </si>
  <si>
    <t>DK64_RS03195</t>
  </si>
  <si>
    <t>DK64_RS03190</t>
  </si>
  <si>
    <t>DK64_RS03185</t>
  </si>
  <si>
    <t>DK64_RS03180</t>
  </si>
  <si>
    <t>DK64_RS03175</t>
  </si>
  <si>
    <t>DK64_RS03170</t>
  </si>
  <si>
    <t>DK64_RS03165</t>
  </si>
  <si>
    <t>DK64_RS03160</t>
  </si>
  <si>
    <t>DK64_RS03155</t>
  </si>
  <si>
    <t>DK64_RS17105</t>
  </si>
  <si>
    <t>DK64_RS03150</t>
  </si>
  <si>
    <t>DK64_RS03145</t>
  </si>
  <si>
    <t>DK64_RS03140</t>
  </si>
  <si>
    <t>DK64_RS17110</t>
  </si>
  <si>
    <t>DK64_RS03135</t>
  </si>
  <si>
    <t>DK64_RS03130</t>
  </si>
  <si>
    <t>DK64_RS03125</t>
  </si>
  <si>
    <t>DK64_RS0115485</t>
  </si>
  <si>
    <t>DK64_RS03120</t>
  </si>
  <si>
    <t>DK64_RS03115</t>
  </si>
  <si>
    <t>DK64_RS03110</t>
  </si>
  <si>
    <t>DK64_RS03105</t>
  </si>
  <si>
    <t>DK64_RS03100</t>
  </si>
  <si>
    <t>DK64_RS03095</t>
  </si>
  <si>
    <t>DK64_RS03090</t>
  </si>
  <si>
    <t>DK64_RS03085</t>
  </si>
  <si>
    <t>DK64_RS03080</t>
  </si>
  <si>
    <t>DK64_RS03075</t>
  </si>
  <si>
    <t>DK64_RS03060</t>
  </si>
  <si>
    <t>DK64_RS03055</t>
  </si>
  <si>
    <t>DK64_RS03050</t>
  </si>
  <si>
    <t>DK64_RS03045</t>
  </si>
  <si>
    <t>DK64_RS03040</t>
  </si>
  <si>
    <t>DK64_RS03035</t>
  </si>
  <si>
    <t>DK64_RS03030</t>
  </si>
  <si>
    <t>DK64_RS03020</t>
  </si>
  <si>
    <t>DK64_RS03015</t>
  </si>
  <si>
    <t>DK64_RS03010</t>
  </si>
  <si>
    <t>DK64_RS03005</t>
  </si>
  <si>
    <t>DK64_RS03000</t>
  </si>
  <si>
    <t>DK64_RS02995</t>
  </si>
  <si>
    <t>DK64_RS02990</t>
  </si>
  <si>
    <t>DK64_RS02985</t>
  </si>
  <si>
    <t>DK64_RS02980</t>
  </si>
  <si>
    <t>DK64_RS02975</t>
  </si>
  <si>
    <t>DK64_RS02970</t>
  </si>
  <si>
    <t>DK64_RS02965</t>
  </si>
  <si>
    <t>DK64_RS02960</t>
  </si>
  <si>
    <t>DK64_RS02955</t>
  </si>
  <si>
    <t>DK64_RS02945</t>
  </si>
  <si>
    <t>DK64_RS02940</t>
  </si>
  <si>
    <t>DK64_RS02935</t>
  </si>
  <si>
    <t>DK64_RS02930</t>
  </si>
  <si>
    <t>DK64_RS02925</t>
  </si>
  <si>
    <t>DK64_RS02920</t>
  </si>
  <si>
    <t>DK64_RS02910</t>
  </si>
  <si>
    <t>DK64_RS02905</t>
  </si>
  <si>
    <t>DK64_RS02900</t>
  </si>
  <si>
    <t>DK64_RS02895</t>
  </si>
  <si>
    <t>DK64_RS02890</t>
  </si>
  <si>
    <t>DK64_RS02885</t>
  </si>
  <si>
    <t>DK64_RS02880</t>
  </si>
  <si>
    <t>DK64_RS02875</t>
  </si>
  <si>
    <t>DK64_RS02870</t>
  </si>
  <si>
    <t>DK64_RS02865</t>
  </si>
  <si>
    <t>DK64_RS02860</t>
  </si>
  <si>
    <t>DK64_RS02850</t>
  </si>
  <si>
    <t>DK64_RS02845</t>
  </si>
  <si>
    <t>DK64_RS02840</t>
  </si>
  <si>
    <t>DK64_RS02835</t>
  </si>
  <si>
    <t>DK64_RS02830</t>
  </si>
  <si>
    <t>DK64_RS02825</t>
  </si>
  <si>
    <t>DK64_RS02820</t>
  </si>
  <si>
    <t>DK64_RS02815</t>
  </si>
  <si>
    <t>DK64_RS02810</t>
  </si>
  <si>
    <t>DK64_RS17115</t>
  </si>
  <si>
    <t>DK64_RS02805</t>
  </si>
  <si>
    <t>DK64_RS02800</t>
  </si>
  <si>
    <t>DK64_RS02795</t>
  </si>
  <si>
    <t>DK64_RS02790</t>
  </si>
  <si>
    <t>DK64_RS02785</t>
  </si>
  <si>
    <t>DK64_RS02780</t>
  </si>
  <si>
    <t>DK64_RS17120</t>
  </si>
  <si>
    <t>DK64_RS02770</t>
  </si>
  <si>
    <t>DK64_RS02765</t>
  </si>
  <si>
    <t>DK64_RS02760</t>
  </si>
  <si>
    <t>DK64_RS02755</t>
  </si>
  <si>
    <t>DK64_RS02750</t>
  </si>
  <si>
    <t>DK64_RS02745</t>
  </si>
  <si>
    <t>DK64_RS02740</t>
  </si>
  <si>
    <t>DK64_RS02735</t>
  </si>
  <si>
    <t>DK64_RS02730</t>
  </si>
  <si>
    <t>DK64_RS02725</t>
  </si>
  <si>
    <t>DK64_RS02720</t>
  </si>
  <si>
    <t>DK64_RS02715</t>
  </si>
  <si>
    <t>DK64_RS02710</t>
  </si>
  <si>
    <t>DK64_RS02705</t>
  </si>
  <si>
    <t>DK64_RS17125</t>
  </si>
  <si>
    <t>DK64_RS17130</t>
  </si>
  <si>
    <t>DK64_RS02700</t>
  </si>
  <si>
    <t>DK64_RS02695</t>
  </si>
  <si>
    <t>DK64_RS02690</t>
  </si>
  <si>
    <t>DK64_RS02685</t>
  </si>
  <si>
    <t>DK64_RS02680</t>
  </si>
  <si>
    <t>DK64_RS02675</t>
  </si>
  <si>
    <t>DK64_RS02670</t>
  </si>
  <si>
    <t>DK64_RS02665</t>
  </si>
  <si>
    <t>DK64_RS0115525</t>
  </si>
  <si>
    <t>DK64_RS0115530</t>
  </si>
  <si>
    <t>DK64_RS0115535</t>
  </si>
  <si>
    <t>DK64_RS02655</t>
  </si>
  <si>
    <t>DK64_RS02650</t>
  </si>
  <si>
    <t>DK64_RS02645</t>
  </si>
  <si>
    <t>DK64_RS02640</t>
  </si>
  <si>
    <t>DK64_RS02635</t>
  </si>
  <si>
    <t>DK64_RS02630</t>
  </si>
  <si>
    <t>DK64_RS02625</t>
  </si>
  <si>
    <t>DK64_RS02620</t>
  </si>
  <si>
    <t>DK64_RS02615</t>
  </si>
  <si>
    <t>DK64_RS02610</t>
  </si>
  <si>
    <t>DK64_RS02605</t>
  </si>
  <si>
    <t>DK64_RS17140</t>
  </si>
  <si>
    <t>DK64_RS02600</t>
  </si>
  <si>
    <t>DK64_RS02595</t>
  </si>
  <si>
    <t>DK64_RS02590</t>
  </si>
  <si>
    <t>DK64_RS02585</t>
  </si>
  <si>
    <t>DK64_RS02580</t>
  </si>
  <si>
    <t>DK64_RS02575</t>
  </si>
  <si>
    <t>DK64_RS02570</t>
  </si>
  <si>
    <t>DK64_RS02565</t>
  </si>
  <si>
    <t>DK64_RS02560</t>
  </si>
  <si>
    <t>DK64_RS02555</t>
  </si>
  <si>
    <t>DK64_RS17150</t>
  </si>
  <si>
    <t>DK64_RS17155</t>
  </si>
  <si>
    <t>DK64_RS02545</t>
  </si>
  <si>
    <t>DK64_RS02540</t>
  </si>
  <si>
    <t>DK64_RS02535</t>
  </si>
  <si>
    <t>DK64_RS02530</t>
  </si>
  <si>
    <t>DK64_RS0115545</t>
  </si>
  <si>
    <t>DK64_RS02525</t>
  </si>
  <si>
    <t>DK64_RS02520</t>
  </si>
  <si>
    <t>DK64_RS02515</t>
  </si>
  <si>
    <t>DK64_RS02510</t>
  </si>
  <si>
    <t>DK64_RS17160</t>
  </si>
  <si>
    <t>DK64_RS02505</t>
  </si>
  <si>
    <t>DK64_RS02500</t>
  </si>
  <si>
    <t>DK64_RS02495</t>
  </si>
  <si>
    <t>DK64_RS02490</t>
  </si>
  <si>
    <t>DK64_RS02485</t>
  </si>
  <si>
    <t>DK64_RS02480</t>
  </si>
  <si>
    <t>DK64_RS02475</t>
  </si>
  <si>
    <t>DK64_RS02470</t>
  </si>
  <si>
    <t>DK64_RS02465</t>
  </si>
  <si>
    <t>DK64_RS02460</t>
  </si>
  <si>
    <t>DK64_RS02455</t>
  </si>
  <si>
    <t>DK64_RS02450</t>
  </si>
  <si>
    <t>DK64_RS02445</t>
  </si>
  <si>
    <t>DK64_RS02440</t>
  </si>
  <si>
    <t>DK64_RS02435</t>
  </si>
  <si>
    <t>DK64_RS02430</t>
  </si>
  <si>
    <t>DK64_RS02425</t>
  </si>
  <si>
    <t>DK64_RS02420</t>
  </si>
  <si>
    <t>DK64_RS02415</t>
  </si>
  <si>
    <t>DK64_RS02410</t>
  </si>
  <si>
    <t>DK64_RS02405</t>
  </si>
  <si>
    <t>DK64_RS02400</t>
  </si>
  <si>
    <t>DK64_RS02395</t>
  </si>
  <si>
    <t>DK64_RS02390</t>
  </si>
  <si>
    <t>DK64_RS17165</t>
  </si>
  <si>
    <t>DK64_RS02385</t>
  </si>
  <si>
    <t>DK64_RS02375</t>
  </si>
  <si>
    <t>DK64_RS02370</t>
  </si>
  <si>
    <t>DK64_RS02365</t>
  </si>
  <si>
    <t>DK64_RS02360</t>
  </si>
  <si>
    <t>DK64_RS17170</t>
  </si>
  <si>
    <t>DK64_RS02355</t>
  </si>
  <si>
    <t>DK64_RS02350</t>
  </si>
  <si>
    <t>DK64_RS02345</t>
  </si>
  <si>
    <t>DK64_RS02340</t>
  </si>
  <si>
    <t>DK64_RS02335</t>
  </si>
  <si>
    <t>DK64_RS0115570</t>
  </si>
  <si>
    <t>DK64_RS02330</t>
  </si>
  <si>
    <t>DK64_RS02325</t>
  </si>
  <si>
    <t>DK64_RS02320</t>
  </si>
  <si>
    <t>DK64_RS02315</t>
  </si>
  <si>
    <t>DK64_RS02305</t>
  </si>
  <si>
    <t>DK64_RS02300</t>
  </si>
  <si>
    <t>DK64_RS02295</t>
  </si>
  <si>
    <t>DK64_RS02290</t>
  </si>
  <si>
    <t>DK64_RS02285</t>
  </si>
  <si>
    <t>DK64_RS17180</t>
  </si>
  <si>
    <t>DK64_RS02280</t>
  </si>
  <si>
    <t>DK64_RS02275</t>
  </si>
  <si>
    <t>DK64_RS02270</t>
  </si>
  <si>
    <t>DK64_RS02265</t>
  </si>
  <si>
    <t>DK64_RS0115585</t>
  </si>
  <si>
    <t>DK64_RS02260</t>
  </si>
  <si>
    <t>DK64_RS02255</t>
  </si>
  <si>
    <t>DK64_RS02250</t>
  </si>
  <si>
    <t>DK64_RS02245</t>
  </si>
  <si>
    <t>DK64_RS02240</t>
  </si>
  <si>
    <t>DK64_RS02235</t>
  </si>
  <si>
    <t>DK64_RS02230</t>
  </si>
  <si>
    <t>DK64_RS02225</t>
  </si>
  <si>
    <t>DK64_RS02220</t>
  </si>
  <si>
    <t>DK64_RS02215</t>
  </si>
  <si>
    <t>DK64_RS02210</t>
  </si>
  <si>
    <t>DK64_RS02205</t>
  </si>
  <si>
    <t>DK64_RS02200</t>
  </si>
  <si>
    <t>DK64_RS02195</t>
  </si>
  <si>
    <t>DK64_RS02190</t>
  </si>
  <si>
    <t>DK64_RS02185</t>
  </si>
  <si>
    <t>DK64_RS02180</t>
  </si>
  <si>
    <t>DK64_RS02175</t>
  </si>
  <si>
    <t>DK64_RS02170</t>
  </si>
  <si>
    <t>DK64_RS02165</t>
  </si>
  <si>
    <t>DK64_RS02160</t>
  </si>
  <si>
    <t>DK64_RS02155</t>
  </si>
  <si>
    <t>DK64_RS02150</t>
  </si>
  <si>
    <t>DK64_RS02145</t>
  </si>
  <si>
    <t>DK64_RS02140</t>
  </si>
  <si>
    <t>DK64_RS02130</t>
  </si>
  <si>
    <t>DK64_RS02125</t>
  </si>
  <si>
    <t>DK64_RS02120</t>
  </si>
  <si>
    <t>DK64_RS17185</t>
  </si>
  <si>
    <t>DK64_RS02115</t>
  </si>
  <si>
    <t>DK64_RS02110</t>
  </si>
  <si>
    <t>DK64_RS02105</t>
  </si>
  <si>
    <t>DK64_RS02100</t>
  </si>
  <si>
    <t>DK64_RS02095</t>
  </si>
  <si>
    <t>DK64_RS02090</t>
  </si>
  <si>
    <t>DK64_RS02085</t>
  </si>
  <si>
    <t>DK64_RS02080</t>
  </si>
  <si>
    <t>DK64_RS02075</t>
  </si>
  <si>
    <t>DK64_RS02070</t>
  </si>
  <si>
    <t>DK64_RS02065</t>
  </si>
  <si>
    <t>DK64_RS02060</t>
  </si>
  <si>
    <t>DK64_RS02055</t>
  </si>
  <si>
    <t>DK64_RS02050</t>
  </si>
  <si>
    <t>DK64_RS02045</t>
  </si>
  <si>
    <t>DK64_RS02040</t>
  </si>
  <si>
    <t>DK64_RS02035</t>
  </si>
  <si>
    <t>DK64_RS15865</t>
  </si>
  <si>
    <t>DK64_RS02025</t>
  </si>
  <si>
    <t>DK64_RS02020</t>
  </si>
  <si>
    <t>DK64_RS02015</t>
  </si>
  <si>
    <t>DK64_RS02000</t>
  </si>
  <si>
    <t>DK64_RS01995</t>
  </si>
  <si>
    <t>DK64_RS01990</t>
  </si>
  <si>
    <t>DK64_RS01980</t>
  </si>
  <si>
    <t>DK64_RS01975</t>
  </si>
  <si>
    <t>DK64_RS01970</t>
  </si>
  <si>
    <t>DK64_RS01965</t>
  </si>
  <si>
    <t>DK64_RS01960</t>
  </si>
  <si>
    <t>DK64_RS17190</t>
  </si>
  <si>
    <t>DK64_RS01955</t>
  </si>
  <si>
    <t>DK64_RS01950</t>
  </si>
  <si>
    <t>DK64_RS01945</t>
  </si>
  <si>
    <t>DK64_RS01940</t>
  </si>
  <si>
    <t>DK64_RS01935</t>
  </si>
  <si>
    <t>DK64_RS01930</t>
  </si>
  <si>
    <t>DK64_RS01925</t>
  </si>
  <si>
    <t>DK64_RS01920</t>
  </si>
  <si>
    <t>DK64_RS01915</t>
  </si>
  <si>
    <t>DK64_RS01910</t>
  </si>
  <si>
    <t>DK64_RS01905</t>
  </si>
  <si>
    <t>DK64_RS01900</t>
  </si>
  <si>
    <t>DK64_RS01895</t>
  </si>
  <si>
    <t>DK64_RS01890</t>
  </si>
  <si>
    <t>DK64_RS01885</t>
  </si>
  <si>
    <t>DK64_RS01880</t>
  </si>
  <si>
    <t>DK64_RS01875</t>
  </si>
  <si>
    <t>DK64_RS01870</t>
  </si>
  <si>
    <t>DK64_RS01865</t>
  </si>
  <si>
    <t>DK64_RS01860</t>
  </si>
  <si>
    <t>DK64_RS17200</t>
  </si>
  <si>
    <t>DK64_RS01855</t>
  </si>
  <si>
    <t>DK64_RS01850</t>
  </si>
  <si>
    <t>DK64_RS01840</t>
  </si>
  <si>
    <t>DK64_RS01835</t>
  </si>
  <si>
    <t>DK64_RS01830</t>
  </si>
  <si>
    <t>DK64_RS01825</t>
  </si>
  <si>
    <t>DK64_RS17205</t>
  </si>
  <si>
    <t>DK64_RS01820</t>
  </si>
  <si>
    <t>DK64_RS01810</t>
  </si>
  <si>
    <t>DK64_RS01805</t>
  </si>
  <si>
    <t>DK64_RS01800</t>
  </si>
  <si>
    <t>DK64_RS17210</t>
  </si>
  <si>
    <t>DK64_RS01785</t>
  </si>
  <si>
    <t>DK64_RS01780</t>
  </si>
  <si>
    <t>DK64_RS17215</t>
  </si>
  <si>
    <t>DK64_RS01775</t>
  </si>
  <si>
    <t>DK64_RS0115660</t>
  </si>
  <si>
    <t>DK64_RS01765</t>
  </si>
  <si>
    <t>DK64_RS0115665</t>
  </si>
  <si>
    <t>DK64_RS17220</t>
  </si>
  <si>
    <t>DK64_RS01760</t>
  </si>
  <si>
    <t>DK64_RS01755</t>
  </si>
  <si>
    <t>DK64_RS01750</t>
  </si>
  <si>
    <t>DK64_RS01745</t>
  </si>
  <si>
    <t>DK64_RS01730</t>
  </si>
  <si>
    <t>DK64_RS01725</t>
  </si>
  <si>
    <t>DK64_RS17225</t>
  </si>
  <si>
    <t>DK64_RS01720</t>
  </si>
  <si>
    <t>DK64_RS01715</t>
  </si>
  <si>
    <t>DK64_RS01710</t>
  </si>
  <si>
    <t>DK64_RS01705</t>
  </si>
  <si>
    <t>DK64_RS17230</t>
  </si>
  <si>
    <t>DK64_RS01700</t>
  </si>
  <si>
    <t>DK64_RS17235</t>
  </si>
  <si>
    <t>DK64_RS01695</t>
  </si>
  <si>
    <t>DK64_RS01690</t>
  </si>
  <si>
    <t>DK64_RS01685</t>
  </si>
  <si>
    <t>DK64_RS01680</t>
  </si>
  <si>
    <t>DK64_RS01675</t>
  </si>
  <si>
    <t>DK64_RS01670</t>
  </si>
  <si>
    <t>DK64_RS01665</t>
  </si>
  <si>
    <t>DK64_RS01660</t>
  </si>
  <si>
    <t>DK64_RS01655</t>
  </si>
  <si>
    <t>DK64_RS01650</t>
  </si>
  <si>
    <t>DK64_RS01645</t>
  </si>
  <si>
    <t>DK64_RS01635</t>
  </si>
  <si>
    <t>DK64_RS01630</t>
  </si>
  <si>
    <t>DK64_RS01625</t>
  </si>
  <si>
    <t>DK64_RS01620</t>
  </si>
  <si>
    <t>DK64_RS01615</t>
  </si>
  <si>
    <t>DK64_RS01610</t>
  </si>
  <si>
    <t>DK64_RS01605</t>
  </si>
  <si>
    <t>DK64_RS01600</t>
  </si>
  <si>
    <t>DK64_RS01595</t>
  </si>
  <si>
    <t>DK64_RS01590</t>
  </si>
  <si>
    <t>DK64_RS01585</t>
  </si>
  <si>
    <t>DK64_RS01575</t>
  </si>
  <si>
    <t>DK64_RS01570</t>
  </si>
  <si>
    <t>DK64_RS01565</t>
  </si>
  <si>
    <t>DK64_RS01560</t>
  </si>
  <si>
    <t>DK64_RS01555</t>
  </si>
  <si>
    <t>DK64_RS01550</t>
  </si>
  <si>
    <t>DK64_RS17240</t>
  </si>
  <si>
    <t>DK64_RS01545</t>
  </si>
  <si>
    <t>DK64_RS0115695</t>
  </si>
  <si>
    <t>DK64_RS01540</t>
  </si>
  <si>
    <t>DK64_RS01535</t>
  </si>
  <si>
    <t>DK64_RS01530</t>
  </si>
  <si>
    <t>DK64_RS01525</t>
  </si>
  <si>
    <t>DK64_RS01520</t>
  </si>
  <si>
    <t>DK64_RS01515</t>
  </si>
  <si>
    <t>DK64_RS01510</t>
  </si>
  <si>
    <t>DK64_RS17250</t>
  </si>
  <si>
    <t>DK64_RS01505</t>
  </si>
  <si>
    <t>DK64_RS0115705</t>
  </si>
  <si>
    <t>DK64_RS01495</t>
  </si>
  <si>
    <t>DK64_RS01490</t>
  </si>
  <si>
    <t>DK64_RS01485</t>
  </si>
  <si>
    <t>DK64_RS01480</t>
  </si>
  <si>
    <t>DK64_RS01475</t>
  </si>
  <si>
    <t>DK64_RS01470</t>
  </si>
  <si>
    <t>DK64_RS01465</t>
  </si>
  <si>
    <t>DK64_RS01460</t>
  </si>
  <si>
    <t>DK64_RS01455</t>
  </si>
  <si>
    <t>DK64_RS01450</t>
  </si>
  <si>
    <t>DK64_RS01445</t>
  </si>
  <si>
    <t>DK64_RS01440</t>
  </si>
  <si>
    <t>DK64_RS01435</t>
  </si>
  <si>
    <t>DK64_RS01425</t>
  </si>
  <si>
    <t>DK64_RS01420</t>
  </si>
  <si>
    <t>DK64_RS01415</t>
  </si>
  <si>
    <t>DK64_RS01410</t>
  </si>
  <si>
    <t>DK64_RS01405</t>
  </si>
  <si>
    <t>DK64_RS01400</t>
  </si>
  <si>
    <t>DK64_RS0115710</t>
  </si>
  <si>
    <t>DK64_RS01395</t>
  </si>
  <si>
    <t>DK64_RS01390</t>
  </si>
  <si>
    <t>DK64_RS01385</t>
  </si>
  <si>
    <t>DK64_RS01380</t>
  </si>
  <si>
    <t>DK64_RS01375</t>
  </si>
  <si>
    <t>DK64_RS01370</t>
  </si>
  <si>
    <t>DK64_RS01365</t>
  </si>
  <si>
    <t>DK64_RS01360</t>
  </si>
  <si>
    <t>DK64_RS01355</t>
  </si>
  <si>
    <t>DK64_RS01350</t>
  </si>
  <si>
    <t>DK64_RS01345</t>
  </si>
  <si>
    <t>DK64_RS01340</t>
  </si>
  <si>
    <t>DK64_RS01335</t>
  </si>
  <si>
    <t>DK64_RS01330</t>
  </si>
  <si>
    <t>DK64_RS01325</t>
  </si>
  <si>
    <t>DK64_RS01320</t>
  </si>
  <si>
    <t>DK64_RS17255</t>
  </si>
  <si>
    <t>DK64_RS01315</t>
  </si>
  <si>
    <t>DK64_RS01310</t>
  </si>
  <si>
    <t>DK64_RS01305</t>
  </si>
  <si>
    <t>DK64_RS01300</t>
  </si>
  <si>
    <t>DK64_RS01295</t>
  </si>
  <si>
    <t>DK64_RS01290</t>
  </si>
  <si>
    <t>DK64_RS01285</t>
  </si>
  <si>
    <t>DK64_RS01280</t>
  </si>
  <si>
    <t>DK64_RS01275</t>
  </si>
  <si>
    <t>DK64_RS01270</t>
  </si>
  <si>
    <t>DK64_RS01265</t>
  </si>
  <si>
    <t>DK64_RS01255</t>
  </si>
  <si>
    <t>DK64_RS01250</t>
  </si>
  <si>
    <t>DK64_RS01240</t>
  </si>
  <si>
    <t>DK64_RS01235</t>
  </si>
  <si>
    <t>DK64_RS01230</t>
  </si>
  <si>
    <t>DK64_RS01225</t>
  </si>
  <si>
    <t>DK64_RS01220</t>
  </si>
  <si>
    <t>DK64_RS01215</t>
  </si>
  <si>
    <t>DK64_RS01210</t>
  </si>
  <si>
    <t>DK64_RS17260</t>
  </si>
  <si>
    <t>DK64_RS01205</t>
  </si>
  <si>
    <t>DK64_RS01200</t>
  </si>
  <si>
    <t>DK64_RS01195</t>
  </si>
  <si>
    <t>DK64_RS0115720</t>
  </si>
  <si>
    <t>DK64_RS01190</t>
  </si>
  <si>
    <t>DK64_RS01175</t>
  </si>
  <si>
    <t>DK64_RS01170</t>
  </si>
  <si>
    <t>DK64_RS01165</t>
  </si>
  <si>
    <t>DK64_RS01160</t>
  </si>
  <si>
    <t>DK64_RS17265</t>
  </si>
  <si>
    <t>DK64_RS01155</t>
  </si>
  <si>
    <t>DK64_RS01150</t>
  </si>
  <si>
    <t>DK64_RS01145</t>
  </si>
  <si>
    <t>DK64_RS01140</t>
  </si>
  <si>
    <t>DK64_RS01135</t>
  </si>
  <si>
    <t>DK64_RS01130</t>
  </si>
  <si>
    <t>DK64_RS01120</t>
  </si>
  <si>
    <t>DK64_RS01115</t>
  </si>
  <si>
    <t>DK64_RS17270</t>
  </si>
  <si>
    <t>DK64_RS0115725</t>
  </si>
  <si>
    <t>DK64_RS01105</t>
  </si>
  <si>
    <t>DK64_RS01100</t>
  </si>
  <si>
    <t>DK64_RS01095</t>
  </si>
  <si>
    <t>DK64_RS01090</t>
  </si>
  <si>
    <t>DK64_RS01085</t>
  </si>
  <si>
    <t>DK64_RS01080</t>
  </si>
  <si>
    <t>DK64_RS01075</t>
  </si>
  <si>
    <t>DK64_RS01070</t>
  </si>
  <si>
    <t>DK64_RS01065</t>
  </si>
  <si>
    <t>DK64_RS01060</t>
  </si>
  <si>
    <t>DK64_RS01055</t>
  </si>
  <si>
    <t>DK64_RS01050</t>
  </si>
  <si>
    <t>DK64_RS01045</t>
  </si>
  <si>
    <t>DK64_RS01040</t>
  </si>
  <si>
    <t>DK64_RS01035</t>
  </si>
  <si>
    <t>DK64_RS01030</t>
  </si>
  <si>
    <t>DK64_RS01025</t>
  </si>
  <si>
    <t>DK64_RS01020</t>
  </si>
  <si>
    <t>DK64_RS01010</t>
  </si>
  <si>
    <t>DK64_RS01005</t>
  </si>
  <si>
    <t>DK64_RS01000</t>
  </si>
  <si>
    <t>DK64_RS00995</t>
  </si>
  <si>
    <t>DK64_RS00990</t>
  </si>
  <si>
    <t>DK64_RS00985</t>
  </si>
  <si>
    <t>DK64_RS17285</t>
  </si>
  <si>
    <t>DK64_RS00980</t>
  </si>
  <si>
    <t>DK64_RS00975</t>
  </si>
  <si>
    <t>DK64_RS00970</t>
  </si>
  <si>
    <t>DK64_RS00965</t>
  </si>
  <si>
    <t>DK64_RS00960</t>
  </si>
  <si>
    <t>DK64_RS00955</t>
  </si>
  <si>
    <t>DK64_RS00950</t>
  </si>
  <si>
    <t>DK64_RS00945</t>
  </si>
  <si>
    <t>DK64_RS00940</t>
  </si>
  <si>
    <t>DK64_RS00935</t>
  </si>
  <si>
    <t>DK64_RS00930</t>
  </si>
  <si>
    <t>DK64_RS00925</t>
  </si>
  <si>
    <t>DK64_RS00915</t>
  </si>
  <si>
    <t>DK64_RS00905</t>
  </si>
  <si>
    <t>DK64_RS00900</t>
  </si>
  <si>
    <t>DK64_RS00895</t>
  </si>
  <si>
    <t>DK64_RS00890</t>
  </si>
  <si>
    <t>DK64_RS00885</t>
  </si>
  <si>
    <t>DK64_RS00880</t>
  </si>
  <si>
    <t>DK64_RS00875</t>
  </si>
  <si>
    <t>DK64_RS00870</t>
  </si>
  <si>
    <t>DK64_RS00865</t>
  </si>
  <si>
    <t>DK64_RS00855</t>
  </si>
  <si>
    <t>DK64_RS00850</t>
  </si>
  <si>
    <t>DK64_RS00845</t>
  </si>
  <si>
    <t>DK64_RS00840</t>
  </si>
  <si>
    <t>DK64_RS00835</t>
  </si>
  <si>
    <t>DK64_RS00830</t>
  </si>
  <si>
    <t>DK64_RS0115775</t>
  </si>
  <si>
    <t>DK64_RS17290</t>
  </si>
  <si>
    <t>DK64_RS00810</t>
  </si>
  <si>
    <t>DK64_RS00805</t>
  </si>
  <si>
    <t>DK64_RS00800</t>
  </si>
  <si>
    <t>DK64_RS00795</t>
  </si>
  <si>
    <t>DK64_RS00790</t>
  </si>
  <si>
    <t>DK64_RS17295</t>
  </si>
  <si>
    <t>DK64_RS00785</t>
  </si>
  <si>
    <t>DK64_RS00780</t>
  </si>
  <si>
    <t>DK64_RS00775</t>
  </si>
  <si>
    <t>DK64_RS00770</t>
  </si>
  <si>
    <t>DK64_RS17300</t>
  </si>
  <si>
    <t>DK64_RS00765</t>
  </si>
  <si>
    <t>DK64_RS00760</t>
  </si>
  <si>
    <t>DK64_RS00755</t>
  </si>
  <si>
    <t>DK64_RS00750</t>
  </si>
  <si>
    <t>DK64_RS00745</t>
  </si>
  <si>
    <t>DK64_RS00740</t>
  </si>
  <si>
    <t>DK64_RS00735</t>
  </si>
  <si>
    <t>DK64_RS00730</t>
  </si>
  <si>
    <t>DK64_RS00720</t>
  </si>
  <si>
    <t>DK64_RS00715</t>
  </si>
  <si>
    <t>DK64_RS00710</t>
  </si>
  <si>
    <t>DK64_RS00705</t>
  </si>
  <si>
    <t>DK64_RS00700</t>
  </si>
  <si>
    <t>DK64_RS00695</t>
  </si>
  <si>
    <t>DK64_RS00675</t>
  </si>
  <si>
    <t>DK64_RS00665</t>
  </si>
  <si>
    <t>DK64_RS00660</t>
  </si>
  <si>
    <t>DK64_RS17305</t>
  </si>
  <si>
    <t>DK64_RS00650</t>
  </si>
  <si>
    <t>DK64_RS00645</t>
  </si>
  <si>
    <t>DK64_RS00640</t>
  </si>
  <si>
    <t>DK64_RS00635</t>
  </si>
  <si>
    <t>DK64_RS17310</t>
  </si>
  <si>
    <t>DK64_RS00630</t>
  </si>
  <si>
    <t>DK64_RS00625</t>
  </si>
  <si>
    <t>DK64_RS17315</t>
  </si>
  <si>
    <t>DK64_RS17320</t>
  </si>
  <si>
    <t>DK64_RS00620</t>
  </si>
  <si>
    <t>DK64_RS17325</t>
  </si>
  <si>
    <t>DK64_RS00615</t>
  </si>
  <si>
    <t>DK64_RS00610</t>
  </si>
  <si>
    <t>DK64_RS00605</t>
  </si>
  <si>
    <t>DK64_RS00600</t>
  </si>
  <si>
    <t>DK64_RS00590</t>
  </si>
  <si>
    <t>DK64_RS00585</t>
  </si>
  <si>
    <t>DK64_RS00580</t>
  </si>
  <si>
    <t>DK64_RS00575</t>
  </si>
  <si>
    <t>DK64_RS00570</t>
  </si>
  <si>
    <t>DK64_RS00565</t>
  </si>
  <si>
    <t>DK64_RS17330</t>
  </si>
  <si>
    <t>DK64_RS00560</t>
  </si>
  <si>
    <t>DK64_RS00555</t>
  </si>
  <si>
    <t>DK64_RS00550</t>
  </si>
  <si>
    <t>DK64_RS00545</t>
  </si>
  <si>
    <t>DK64_RS0115790</t>
  </si>
  <si>
    <t>DK64_RS00540</t>
  </si>
  <si>
    <t>DK64_RS00535</t>
  </si>
  <si>
    <t>DK64_RS00530</t>
  </si>
  <si>
    <t>DK64_RS00525</t>
  </si>
  <si>
    <t>DK64_RS00520</t>
  </si>
  <si>
    <t>DK64_RS00515</t>
  </si>
  <si>
    <t>DK64_RS00510</t>
  </si>
  <si>
    <t>DK64_RS00505</t>
  </si>
  <si>
    <t>DK64_RS00500</t>
  </si>
  <si>
    <t>DK64_RS00495</t>
  </si>
  <si>
    <t>DK64_RS00490</t>
  </si>
  <si>
    <t>DK64_RS00485</t>
  </si>
  <si>
    <t>DK64_RS00480</t>
  </si>
  <si>
    <t>DK64_RS00475</t>
  </si>
  <si>
    <t>DK64_RS00470</t>
  </si>
  <si>
    <t>DK64_RS00465</t>
  </si>
  <si>
    <t>DK64_RS00460</t>
  </si>
  <si>
    <t>DK64_RS00455</t>
  </si>
  <si>
    <t>DK64_RS00450</t>
  </si>
  <si>
    <t>DK64_RS17335</t>
  </si>
  <si>
    <t>DK64_RS17340</t>
  </si>
  <si>
    <t>DK64_RS00445</t>
  </si>
  <si>
    <t>DK64_RS00440</t>
  </si>
  <si>
    <t>DK64_RS00435</t>
  </si>
  <si>
    <t>DK64_RS00430</t>
  </si>
  <si>
    <t>DK64_RS17345</t>
  </si>
  <si>
    <t>DK64_RS00420</t>
  </si>
  <si>
    <t>DK64_RS00410</t>
  </si>
  <si>
    <t>DK64_RS17350</t>
  </si>
  <si>
    <t>DK64_RS0115810</t>
  </si>
  <si>
    <t>DK64_RS00405</t>
  </si>
  <si>
    <t>DK64_RS00400</t>
  </si>
  <si>
    <t>DK64_RS00395</t>
  </si>
  <si>
    <t>DK64_RS00390</t>
  </si>
  <si>
    <t>DK64_RS00385</t>
  </si>
  <si>
    <t>DK64_RS00380</t>
  </si>
  <si>
    <t>DK64_RS00375</t>
  </si>
  <si>
    <t>DK64_RS00370</t>
  </si>
  <si>
    <t>DK64_RS00365</t>
  </si>
  <si>
    <t>DK64_RS00360</t>
  </si>
  <si>
    <t>DK64_RS00355</t>
  </si>
  <si>
    <t>DK64_RS00350</t>
  </si>
  <si>
    <t>DK64_RS00345</t>
  </si>
  <si>
    <t>DK64_RS00340</t>
  </si>
  <si>
    <t>DK64_RS00335</t>
  </si>
  <si>
    <t>DK64_RS00330</t>
  </si>
  <si>
    <t>DK64_RS00325</t>
  </si>
  <si>
    <t>DK64_RS00320</t>
  </si>
  <si>
    <t>DK64_RS00315</t>
  </si>
  <si>
    <t>DK64_RS00310</t>
  </si>
  <si>
    <t>DK64_RS00305</t>
  </si>
  <si>
    <t>DK64_RS00300</t>
  </si>
  <si>
    <t>DK64_RS00295</t>
  </si>
  <si>
    <t>DK64_RS00290</t>
  </si>
  <si>
    <t>DK64_RS00285</t>
  </si>
  <si>
    <t>DK64_RS00280</t>
  </si>
  <si>
    <t>DK64_RS00275</t>
  </si>
  <si>
    <t>DK64_RS00270</t>
  </si>
  <si>
    <t>DK64_RS00265</t>
  </si>
  <si>
    <t>DK64_RS00260</t>
  </si>
  <si>
    <t>DK64_RS00255</t>
  </si>
  <si>
    <t>DK64_RS00250</t>
  </si>
  <si>
    <t>DK64_RS00245</t>
  </si>
  <si>
    <t>DK64_RS00240</t>
  </si>
  <si>
    <t>DK64_RS00235</t>
  </si>
  <si>
    <t>DK64_RS00230</t>
  </si>
  <si>
    <t>DK64_RS00225</t>
  </si>
  <si>
    <t>DK64_RS00220</t>
  </si>
  <si>
    <t>DK64_RS17355</t>
  </si>
  <si>
    <t>DK64_RS00215</t>
  </si>
  <si>
    <t>DK64_RS00210</t>
  </si>
  <si>
    <t>DK64_RS17360</t>
  </si>
  <si>
    <t>DK64_RS00205</t>
  </si>
  <si>
    <t>DK64_RS00200</t>
  </si>
  <si>
    <t>DK64_RS00195</t>
  </si>
  <si>
    <t>DK64_RS00190</t>
  </si>
  <si>
    <t>DK64_RS00175</t>
  </si>
  <si>
    <t>DK64_RS00170</t>
  </si>
  <si>
    <t>DK64_RS00160</t>
  </si>
  <si>
    <t>DK64_RS00150</t>
  </si>
  <si>
    <t>DK64_RS00145</t>
  </si>
  <si>
    <t>DK64_RS00140</t>
  </si>
  <si>
    <t>DK64_RS00135</t>
  </si>
  <si>
    <t>DK64_RS00130</t>
  </si>
  <si>
    <t>DK64_RS00125</t>
  </si>
  <si>
    <t>DK64_RS00120</t>
  </si>
  <si>
    <t>DK64_RS00115</t>
  </si>
  <si>
    <t>DK64_RS00110</t>
  </si>
  <si>
    <t>DK64_RS00105</t>
  </si>
  <si>
    <t>DK64_RS00100</t>
  </si>
  <si>
    <t>DK64_RS00095</t>
  </si>
  <si>
    <t>DK64_RS00090</t>
  </si>
  <si>
    <t>DK64_RS00085</t>
  </si>
  <si>
    <t>DK64_RS00080</t>
  </si>
  <si>
    <t>DK64_RS00075</t>
  </si>
  <si>
    <t>DK64_RS00070</t>
  </si>
  <si>
    <t>DK64_RS00065</t>
  </si>
  <si>
    <t>DK64_RS00055</t>
  </si>
  <si>
    <t>DK64_RS00045</t>
  </si>
  <si>
    <t>DK64_RS00040</t>
  </si>
  <si>
    <t>DK64_RS00035</t>
  </si>
  <si>
    <t>DK64_RS0115835</t>
  </si>
  <si>
    <t>5S ribosomal RNA</t>
  </si>
  <si>
    <t>tRNA-Met</t>
  </si>
  <si>
    <t>IS6 family transposase</t>
  </si>
  <si>
    <t>tRNA-Ser</t>
  </si>
  <si>
    <t>glutamate 5-kinase</t>
  </si>
  <si>
    <t>glutamate-5-semialdehyde dehydrogenase</t>
  </si>
  <si>
    <t>LysR family transcriptional regulator</t>
  </si>
  <si>
    <t>carbonic anhydrase</t>
  </si>
  <si>
    <t>heparinase</t>
  </si>
  <si>
    <t>YggS family pyridoxal phosphate-dependent enzyme</t>
  </si>
  <si>
    <t>F0F1 ATP synthase subunit gamma</t>
  </si>
  <si>
    <t>F0F1 ATP synthase subunit beta</t>
  </si>
  <si>
    <t>FAD-binding oxidoreductase</t>
  </si>
  <si>
    <t>4-hydroxyproline epimerase</t>
  </si>
  <si>
    <t>branched-chain amino acid ABC transporter permease</t>
  </si>
  <si>
    <t>high-affinity branched-chain amino acid ABC transporter permease LivM</t>
  </si>
  <si>
    <t>ATP-binding cassette domain-containing protein</t>
  </si>
  <si>
    <t>branched-chain amino acid ABC transporter substrate-binding protein</t>
  </si>
  <si>
    <t>3-hydroxybutyrate dehydrogenase</t>
  </si>
  <si>
    <t>flavodoxin-dependent (E)-4-hydroxy-3-methylbut-2-enyl-diphosphate synthase</t>
  </si>
  <si>
    <t>monofunctional biosynthetic peptidoglycan transglycosylase</t>
  </si>
  <si>
    <t>50S ribosomal protein L32</t>
  </si>
  <si>
    <t>heme-binding protein</t>
  </si>
  <si>
    <t>acetyl-CoA C-acetyltransferase</t>
  </si>
  <si>
    <t>helicase</t>
  </si>
  <si>
    <t>ferredoxin family protein</t>
  </si>
  <si>
    <t>RNA polymerase factor sigma-32</t>
  </si>
  <si>
    <t>metalloprotease</t>
  </si>
  <si>
    <t>thiamine ABC transporter substrate binding subunit</t>
  </si>
  <si>
    <t>TPP riboswitch</t>
  </si>
  <si>
    <t>tetratricopeptide repeat protein</t>
  </si>
  <si>
    <t>acyl-CoA synthetase</t>
  </si>
  <si>
    <t>ssrS</t>
  </si>
  <si>
    <t>elongation factor P</t>
  </si>
  <si>
    <t>DUF1465 family protein</t>
  </si>
  <si>
    <t>protein TolQ</t>
  </si>
  <si>
    <t>protein TolR</t>
  </si>
  <si>
    <t>tRNA lysidine(34) synthetase TilS</t>
  </si>
  <si>
    <t>ATP-dependent metallopeptidase FtsH/Yme1/Tma family protein</t>
  </si>
  <si>
    <t>GNAT family N-acetyltransferase</t>
  </si>
  <si>
    <t>dUTP diphosphatase</t>
  </si>
  <si>
    <t>efflux RND transporter periplasmic adaptor subunit</t>
  </si>
  <si>
    <t>MacB family efflux pump subunit</t>
  </si>
  <si>
    <t>FtsX-like permease family protein</t>
  </si>
  <si>
    <t>PRC-barrel domain containing protein</t>
  </si>
  <si>
    <t>tRNA-Glu</t>
  </si>
  <si>
    <t>malate synthase G</t>
  </si>
  <si>
    <t>NAD-dependent succinate-semialdehyde dehydrogenase</t>
  </si>
  <si>
    <t>IclR family transcriptional regulator</t>
  </si>
  <si>
    <t>16S ribosomal RNA</t>
  </si>
  <si>
    <t>tRNA-Ile</t>
  </si>
  <si>
    <t>tRNA-Ala</t>
  </si>
  <si>
    <t>23S ribosomal RNA</t>
  </si>
  <si>
    <t>choline dehydrogenase</t>
  </si>
  <si>
    <t>sugar ABC transporter permease</t>
  </si>
  <si>
    <t>sugar ABC transporter substrate-binding protein</t>
  </si>
  <si>
    <t>dihydroxyacetone kinase subunit DhaK</t>
  </si>
  <si>
    <t>bifunctional sugar-binding transcriptional regulator/dihydroxyacetone kinase subunit DhaK</t>
  </si>
  <si>
    <t>patatin</t>
  </si>
  <si>
    <t>7-alpha-hydroxysteroid dehydrogenase</t>
  </si>
  <si>
    <t>tRNA-Gln</t>
  </si>
  <si>
    <t>isocitrate lyase</t>
  </si>
  <si>
    <t>AsmA family protein</t>
  </si>
  <si>
    <t>histidine kinase</t>
  </si>
  <si>
    <t>tRNA-His</t>
  </si>
  <si>
    <t>DegT/DnrJ/EryC1/StrS aminotransferase family protein</t>
  </si>
  <si>
    <t>N-acetyltransferase</t>
  </si>
  <si>
    <t>peptide ABC transporter substrate-binding protein</t>
  </si>
  <si>
    <t>choline ABC transporter ATP-binding protein</t>
  </si>
  <si>
    <t>choline ABC transporter permease subunit</t>
  </si>
  <si>
    <t>choline ABC transporter substrate-binding protein</t>
  </si>
  <si>
    <t>DUF2333 family protein</t>
  </si>
  <si>
    <t>methyltransferase</t>
  </si>
  <si>
    <t>MFS transporter</t>
  </si>
  <si>
    <t>winged helix-turn-helix transcriptional regulator</t>
  </si>
  <si>
    <t>2-isopropylmalate synthase</t>
  </si>
  <si>
    <t>DUF4159 domain-containing protein</t>
  </si>
  <si>
    <t>DUF58 domain-containing protein</t>
  </si>
  <si>
    <t>DUF1285 domain-containing protein</t>
  </si>
  <si>
    <t>CoA pyrophosphatase</t>
  </si>
  <si>
    <t>aspartyl beta-hydroxylase</t>
  </si>
  <si>
    <t>tRNA (cytidine(34)-2\'-O)-methyltransferase</t>
  </si>
  <si>
    <t>cytochrome b</t>
  </si>
  <si>
    <t>cytochrome c1 family protein</t>
  </si>
  <si>
    <t>redox-regulated ATPase YchF</t>
  </si>
  <si>
    <t>aminoacyl-tRNA hydrolase</t>
  </si>
  <si>
    <t>ATP-binding protein</t>
  </si>
  <si>
    <t>aminopeptidase P family protein</t>
  </si>
  <si>
    <t>tRNA-binding protein</t>
  </si>
  <si>
    <t>HAMP domain-containing protein</t>
  </si>
  <si>
    <t>MarR family transcriptional regulator</t>
  </si>
  <si>
    <t>lytic transglycosylase</t>
  </si>
  <si>
    <t>excinuclease ABC subunit UvrB</t>
  </si>
  <si>
    <t>SH3 domain-containing protein</t>
  </si>
  <si>
    <t>DUF1176 domain-containing protein</t>
  </si>
  <si>
    <t>TrkH family potassium uptake protein</t>
  </si>
  <si>
    <t>thioredoxin-disulfide reductase</t>
  </si>
  <si>
    <t>NUDIX domain-containing protein</t>
  </si>
  <si>
    <t>carbamoyl-phosphate synthase large subunit</t>
  </si>
  <si>
    <t>DUF2306 domain-containing protein</t>
  </si>
  <si>
    <t>flagellar biosynthesis protein FlgM</t>
  </si>
  <si>
    <t>carbamoyl-phosphate synthase small subunit</t>
  </si>
  <si>
    <t>GatB/YqeY domain-containing protein</t>
  </si>
  <si>
    <t>DNA primase</t>
  </si>
  <si>
    <t>RNA polymerase sigma factor RpoD</t>
  </si>
  <si>
    <t>linear amide C-N hydrolase</t>
  </si>
  <si>
    <t>DUF475 domain-containing protein</t>
  </si>
  <si>
    <t>bifunctional nicotinamidase/pyrazinamidase</t>
  </si>
  <si>
    <t>trans-aconitate 2-methyltransferase</t>
  </si>
  <si>
    <t>methyltransferase domain-containing protein</t>
  </si>
  <si>
    <t>AEC family transporter</t>
  </si>
  <si>
    <t>lytic transglycosylase domain-containing protein</t>
  </si>
  <si>
    <t>RNase P RNA component class A</t>
  </si>
  <si>
    <t>rnpB</t>
  </si>
  <si>
    <t>16S rRNA (cytosine(1402)-N(4))-methyltransferase RsmH</t>
  </si>
  <si>
    <t>UDP-N-acetylmuramoylalanyl-D-glutamyl-2,6-diaminopimelate--D-alanyl-D-alanine ligase</t>
  </si>
  <si>
    <t>UDP-N-acetylmuramate--L-alanine ligase</t>
  </si>
  <si>
    <t>UDP-N-acetylmuramate dehydrogenase</t>
  </si>
  <si>
    <t>cell division protein FtsQ/DivIB</t>
  </si>
  <si>
    <t>NAD-dependent DNA ligase LigA</t>
  </si>
  <si>
    <t>DUF2461 domain-containing protein</t>
  </si>
  <si>
    <t>50S ribosomal protein L11 methyltransferase</t>
  </si>
  <si>
    <t>SCO family protein</t>
  </si>
  <si>
    <t>heme-degrading domain-containing protein</t>
  </si>
  <si>
    <t>Bcr/CflA family efflux MFS transporter</t>
  </si>
  <si>
    <t>ssrA</t>
  </si>
  <si>
    <t>protease modulator HflC</t>
  </si>
  <si>
    <t>acetolactate synthase 3 large subunit</t>
  </si>
  <si>
    <t>endonuclease</t>
  </si>
  <si>
    <t>PhzF family phenazine biosynthesis protein</t>
  </si>
  <si>
    <t>cobalt transporter CbiM</t>
  </si>
  <si>
    <t>DUF4198 domain-containing protein</t>
  </si>
  <si>
    <t>urease accessory protein UreF</t>
  </si>
  <si>
    <t>urease subunit alpha</t>
  </si>
  <si>
    <t>ABC transporter ATP-binding protein/permease</t>
  </si>
  <si>
    <t>cobalamin riboswitch</t>
  </si>
  <si>
    <t>iron ABC transporter permease</t>
  </si>
  <si>
    <t>gfo/Idh/MocA family oxidoreductase</t>
  </si>
  <si>
    <t>tRNA-Lys</t>
  </si>
  <si>
    <t>TerC family protein</t>
  </si>
  <si>
    <t>UPF0104 family protein</t>
  </si>
  <si>
    <t>Kef family K(+) transporter</t>
  </si>
  <si>
    <t>protein translocase subunit SecD</t>
  </si>
  <si>
    <t>FAD-dependent oxidoreductase</t>
  </si>
  <si>
    <t>GlxA family transcriptional regulator</t>
  </si>
  <si>
    <t>3-hydroxyisobutyrate dehydrogenase</t>
  </si>
  <si>
    <t>acyl-CoA dehydrogenase</t>
  </si>
  <si>
    <t>cobalt transporter</t>
  </si>
  <si>
    <t>cobaltochelatase subunit CobN</t>
  </si>
  <si>
    <t>cob(I)yrinic acid a,c-diamide adenosyltransferase</t>
  </si>
  <si>
    <t>cobalt-precorrin-5B (C(1))-methyltransferase</t>
  </si>
  <si>
    <t>uroporphyrinogen-III C-methyltransferase</t>
  </si>
  <si>
    <t>threonine-phosphate decarboxylase</t>
  </si>
  <si>
    <t>cobalamin biosynthesis protein</t>
  </si>
  <si>
    <t>ABC transporter substrate-binding protein</t>
  </si>
  <si>
    <t>precorrin-3B C(17)-methyltransferase</t>
  </si>
  <si>
    <t>precorrin-2 C(20)-methyltransferase</t>
  </si>
  <si>
    <t>porin family protein</t>
  </si>
  <si>
    <t>DNA/RNA nuclease SfsA</t>
  </si>
  <si>
    <t>DUF882 domain-containing protein</t>
  </si>
  <si>
    <t>class II fructose-bisphosphatase</t>
  </si>
  <si>
    <t>single-stranded-DNA-specific exonuclease RecJ</t>
  </si>
  <si>
    <t>lactoylglutathione lyase</t>
  </si>
  <si>
    <t>gamma carbonic anhydrase family protein</t>
  </si>
  <si>
    <t>tRNA-Tyr</t>
  </si>
  <si>
    <t>tRNA-Gly</t>
  </si>
  <si>
    <t>elongation factor Tu, partial</t>
  </si>
  <si>
    <t>tRNA-Trp</t>
  </si>
  <si>
    <t>transcription termination/antitermination protein NusG</t>
  </si>
  <si>
    <t>DNA-directed RNA polymerase subunit beta</t>
  </si>
  <si>
    <t>50S ribosomal protein L23</t>
  </si>
  <si>
    <t>preprotein translocase subunit SecY</t>
  </si>
  <si>
    <t>adenylate kinase</t>
  </si>
  <si>
    <t>DNA-directed RNA polymerase subunit alpha</t>
  </si>
  <si>
    <t>DegQ family serine endoprotease</t>
  </si>
  <si>
    <t>recombinase RecA</t>
  </si>
  <si>
    <t>alkaline phosphatase</t>
  </si>
  <si>
    <t>NADP-dependent isocitrate dehydrogenase</t>
  </si>
  <si>
    <t>RNA methyltransferase</t>
  </si>
  <si>
    <t>TAXI family TRAP transporter solute-binding subunit</t>
  </si>
  <si>
    <t>TRAP transporter permease</t>
  </si>
  <si>
    <t>methylmalonyl-CoA mutase</t>
  </si>
  <si>
    <t>acyl-CoA carboxylase subunit beta</t>
  </si>
  <si>
    <t>ImmA/IrrE family metallo-endopeptidase</t>
  </si>
  <si>
    <t>MerR family DNA-binding transcriptional regulator</t>
  </si>
  <si>
    <t>DUF1624 domain-containing protein</t>
  </si>
  <si>
    <t>YdcF family protein</t>
  </si>
  <si>
    <t>L-serine ammonia-lyase</t>
  </si>
  <si>
    <t>DUF1489 family protein</t>
  </si>
  <si>
    <t>glycerophosphoryl diester phosphodiesterase</t>
  </si>
  <si>
    <t>SgcJ/EcaC family oxidoreductase</t>
  </si>
  <si>
    <t>UMP kinase</t>
  </si>
  <si>
    <t>outer membrane protein assembly factor BamA</t>
  </si>
  <si>
    <t>acyl</t>
  </si>
  <si>
    <t>ComEC/Rec2 family competence protein</t>
  </si>
  <si>
    <t>transcriptional repressor LexA</t>
  </si>
  <si>
    <t>molybdopterin molybdenumtransferase MoeA</t>
  </si>
  <si>
    <t>peptidyl-prolyl cis-trans isomerase</t>
  </si>
  <si>
    <t>CTP synthase</t>
  </si>
  <si>
    <t>3-deoxy-8-phosphooctulonate synthase</t>
  </si>
  <si>
    <t>IS5 family transposase</t>
  </si>
  <si>
    <t>class I SAM-dependent methyltransferase</t>
  </si>
  <si>
    <t>pyruvate dehydrogenase (acetyl-transferring) E1 component subunit alpha</t>
  </si>
  <si>
    <t>pyruvate dehydrogenase complex E1 component subunit beta</t>
  </si>
  <si>
    <t>two-component sensor histidine kinase</t>
  </si>
  <si>
    <t>nitrogen regulation protein NR(I)</t>
  </si>
  <si>
    <t>Trk system potassium transporter TrkA</t>
  </si>
  <si>
    <t>GTPase HflX</t>
  </si>
  <si>
    <t>endopeptidase La</t>
  </si>
  <si>
    <t>excinuclease ABC subunit UvrA</t>
  </si>
  <si>
    <t>phosphonate metabolism transcriptional regulator PhnF</t>
  </si>
  <si>
    <t>MarC family protein</t>
  </si>
  <si>
    <t>DNA gyrase subunit A</t>
  </si>
  <si>
    <t>peptidylprolyl isomerase</t>
  </si>
  <si>
    <t>tRNA guanosine(34) transglycosylase Tgt</t>
  </si>
  <si>
    <t>acriflavine resistance protein B</t>
  </si>
  <si>
    <t>LLM class flavin-dependent oxidoreductase</t>
  </si>
  <si>
    <t>CoA transferase</t>
  </si>
  <si>
    <t>tRNA-Leu</t>
  </si>
  <si>
    <t>phosphoribosyl-AMP cyclohydrolase</t>
  </si>
  <si>
    <t>GTP cyclohydrolase I FolE</t>
  </si>
  <si>
    <t>iron-sulfur cluster assembly scaffold protein</t>
  </si>
  <si>
    <t>UDP-glucose 4-epimerase GalE</t>
  </si>
  <si>
    <t>HlyD family secretion protein</t>
  </si>
  <si>
    <t>zinc-binding alcohol dehydrogenase family protein</t>
  </si>
  <si>
    <t>competence/damage-inducible protein A</t>
  </si>
  <si>
    <t>mechanosensitive ion channel family protein</t>
  </si>
  <si>
    <t>6-aminohexanoate hydrolase</t>
  </si>
  <si>
    <t>TIGR01620 family protein</t>
  </si>
  <si>
    <t>kinesin</t>
  </si>
  <si>
    <t>STAS domain-containing protein</t>
  </si>
  <si>
    <t>dipeptide epimerase</t>
  </si>
  <si>
    <t>glutamate--tRNA ligase</t>
  </si>
  <si>
    <t>bifunctional ADP-dependent NAD(P)H-hydrate dehydratase/NAD(P)H-hydrate epimerase</t>
  </si>
  <si>
    <t>ATPase</t>
  </si>
  <si>
    <t>HAD family hydrolase</t>
  </si>
  <si>
    <t>DMT family transporter</t>
  </si>
  <si>
    <t>RluA family pseudouridine synthase</t>
  </si>
  <si>
    <t>glucan ABC transporter ATP-binding protein/ permease</t>
  </si>
  <si>
    <t>phosphoribosyl 1,2-cyclic phosphodiesterase</t>
  </si>
  <si>
    <t>methionine--tRNA ligase</t>
  </si>
  <si>
    <t>acetylmuramidase</t>
  </si>
  <si>
    <t>glycosyltransferase</t>
  </si>
  <si>
    <t>tRNA-Arg</t>
  </si>
  <si>
    <t>tRNA-Val</t>
  </si>
  <si>
    <t>fumarate hydratase</t>
  </si>
  <si>
    <t>cyclic pyranopterin monophosphate synthase</t>
  </si>
  <si>
    <t>molybdopterin-guanine dinucleotide biosynthesis protein B</t>
  </si>
  <si>
    <t>amino acid ABC transporter substrate-binding protein</t>
  </si>
  <si>
    <t>transporter</t>
  </si>
  <si>
    <t>valine--tRNA ligase</t>
  </si>
  <si>
    <t>multidrug efflux RND transporter outer membrane subunit BepC</t>
  </si>
  <si>
    <t>NAD kinase</t>
  </si>
  <si>
    <t>tRNA-Thr</t>
  </si>
  <si>
    <t>SUF system Fe-S cluster assembly protein</t>
  </si>
  <si>
    <t>cysteine desulfurase</t>
  </si>
  <si>
    <t>Fe-S cluster assembly protein SufD</t>
  </si>
  <si>
    <t>multidrug transporter</t>
  </si>
  <si>
    <t>anhydro-N-acetylmuramic acid kinase</t>
  </si>
  <si>
    <t>RNA-binding protein</t>
  </si>
  <si>
    <t>ribonuclease E/G</t>
  </si>
  <si>
    <t>DsbA family protein</t>
  </si>
  <si>
    <t>NADH:ubiquinone oxidoreductase subunit NDUFA12</t>
  </si>
  <si>
    <t>Asp-tRNA(Asn)/Glu-tRNA(Gln) amidotransferase GatCAB subunit B</t>
  </si>
  <si>
    <t>trigger factor</t>
  </si>
  <si>
    <t>DUF2157 domain-containing protein</t>
  </si>
  <si>
    <t>LysM peptidoglycan-binding domain-containing protein</t>
  </si>
  <si>
    <t>5\'-nucleotidase SurE</t>
  </si>
  <si>
    <t>twin-arginine translocase subunit TatB</t>
  </si>
  <si>
    <t>SMC-Scp complex subunit ScpB</t>
  </si>
  <si>
    <t>SPOR domain-containing protein</t>
  </si>
  <si>
    <t>tellurite resistance TerB family protein</t>
  </si>
  <si>
    <t>sel1 repeat family protein</t>
  </si>
  <si>
    <t>thermonuclease family protein</t>
  </si>
  <si>
    <t>nicotinate-nucleotide--dimethylbenzimidazole phosphoribosyltransferase</t>
  </si>
  <si>
    <t>TIGR02281 family clan AA aspartic protease</t>
  </si>
  <si>
    <t>beta-ketoacyl-ACP synthase</t>
  </si>
  <si>
    <t>ribulose-phosphate 3-epimerase</t>
  </si>
  <si>
    <t>VOC family protein</t>
  </si>
  <si>
    <t>phosphoribosylformylglycinamidine synthase subunit PurS</t>
  </si>
  <si>
    <t>30S ribosomal protein S4</t>
  </si>
  <si>
    <t>extensin</t>
  </si>
  <si>
    <t>lipoprotein-releasing ABC transporter permease subunit</t>
  </si>
  <si>
    <t>proline--tRNA ligase</t>
  </si>
  <si>
    <t>MBL fold metallo-hydrolase</t>
  </si>
  <si>
    <t>NADH-quinone oxidoreductase subunit L</t>
  </si>
  <si>
    <t>NADH-quinone oxidoreductase subunit NuoK</t>
  </si>
  <si>
    <t>NADH-quinone oxidoreductase subunit NuoH</t>
  </si>
  <si>
    <t>NADH-quinone oxidoreductase subunit NuoF</t>
  </si>
  <si>
    <t>NADH-quinone oxidoreductase subunit D</t>
  </si>
  <si>
    <t>tRNA-Asp</t>
  </si>
  <si>
    <t>agmatinase</t>
  </si>
  <si>
    <t>heme A synthase</t>
  </si>
  <si>
    <t>DUF2842 domain-containing protein</t>
  </si>
  <si>
    <t>tRNA-Pro</t>
  </si>
  <si>
    <t>integration host factor subunit alpha</t>
  </si>
  <si>
    <t>sodium-translocating pyrophosphatase</t>
  </si>
  <si>
    <t>bifunctional diaminohydroxyphosphoribosylaminopyrimidine deaminase/5-amino-6-(5-phosphoribosylamino)uracil reductase RibD</t>
  </si>
  <si>
    <t>arginyltransferase</t>
  </si>
  <si>
    <t>DNA topoisomerase IV subunit A</t>
  </si>
  <si>
    <t>FAD-binding protein</t>
  </si>
  <si>
    <t>amino acid ABC transporter permease</t>
  </si>
  <si>
    <t>toll/interleukin-1 receptor domain-containing protein</t>
  </si>
  <si>
    <t>helix-turn-helix domain-containing protein</t>
  </si>
  <si>
    <t>EamA family transporter</t>
  </si>
  <si>
    <t>phage portal protein</t>
  </si>
  <si>
    <t>excinuclease ABC subunit UvrC</t>
  </si>
  <si>
    <t>4-hydroxythreonine-4-phosphate dehydrogenase PdxA</t>
  </si>
  <si>
    <t>16S rRNA (adenine(1518)-N(6)/adenine(1519)-N(6))-dimethyltransferase RsmA</t>
  </si>
  <si>
    <t>citramalate synthase</t>
  </si>
  <si>
    <t>dihydroorotase</t>
  </si>
  <si>
    <t>HD family hydrolase</t>
  </si>
  <si>
    <t>GTPase Era</t>
  </si>
  <si>
    <t>AraC family transcriptional regulator</t>
  </si>
  <si>
    <t>oxygen-independent coproporphyrinogen III oxidase</t>
  </si>
  <si>
    <t>Crp/Fnr family transcriptional regulator</t>
  </si>
  <si>
    <t>uracil-DNA glycosylase</t>
  </si>
  <si>
    <t>SsrA-binding protein SmpB</t>
  </si>
  <si>
    <t>4-hydroxy-tetrahydrodipicolinate synthase</t>
  </si>
  <si>
    <t>porin</t>
  </si>
  <si>
    <t>site-specific integrase</t>
  </si>
  <si>
    <t>pyridoxal phosphate-dependent aminotransferase</t>
  </si>
  <si>
    <t>DUF423 domain-containing protein</t>
  </si>
  <si>
    <t>DUF2147 domain-containing protein</t>
  </si>
  <si>
    <t>AP endonuclease</t>
  </si>
  <si>
    <t>electron transfer flavoprotein-ubiquinone oxidoreductase</t>
  </si>
  <si>
    <t>PAS domain S-box protein</t>
  </si>
  <si>
    <t>bifunctional</t>
  </si>
  <si>
    <t>sensor histidine kinase</t>
  </si>
  <si>
    <t>DegP-like serine endoprotease</t>
  </si>
  <si>
    <t>cytochrome c-type biogenesis protein CcmH</t>
  </si>
  <si>
    <t>heme lyase CcmF/NrfE family subunit</t>
  </si>
  <si>
    <t>cytochrome c biogenesis protein CcmE</t>
  </si>
  <si>
    <t>DNA-binding response regulator</t>
  </si>
  <si>
    <t>host specificity protein</t>
  </si>
  <si>
    <t>peptidase P60</t>
  </si>
  <si>
    <t>TIGR02217 family protein</t>
  </si>
  <si>
    <t>phage tail tape measure protein</t>
  </si>
  <si>
    <t>DUF3168 domain-containing protein</t>
  </si>
  <si>
    <t>HK97 family phage prohead protease</t>
  </si>
  <si>
    <t>penicillin-binding protein 1A</t>
  </si>
  <si>
    <t>S9 family peptidase</t>
  </si>
  <si>
    <t>superoxide dismutase</t>
  </si>
  <si>
    <t>haloacid dehalogenase type II</t>
  </si>
  <si>
    <t>DUF853 domain-containing protein</t>
  </si>
  <si>
    <t>magnesium transporter CorA</t>
  </si>
  <si>
    <t>sugar ABC transporter ATP-binding protein</t>
  </si>
  <si>
    <t>AGE family epimerase/isomerase</t>
  </si>
  <si>
    <t>phosphomannomutase</t>
  </si>
  <si>
    <t>glycosyltransferase family 1 protein</t>
  </si>
  <si>
    <t>methionyl-tRNA formyltransferase</t>
  </si>
  <si>
    <t>cation transporter</t>
  </si>
  <si>
    <t>site-specific DNA-methyltransferase</t>
  </si>
  <si>
    <t>sensor domain-containing phosphodiesterase</t>
  </si>
  <si>
    <t>homoserine kinase</t>
  </si>
  <si>
    <t>4-hydroxy-3-methylbut-2-enyl diphosphate reductase</t>
  </si>
  <si>
    <t>SURF1 family protein</t>
  </si>
  <si>
    <t>cytochrome c oxidase subunit I</t>
  </si>
  <si>
    <t>invasion associated locus B family protein</t>
  </si>
  <si>
    <t>metalloprotease TldD</t>
  </si>
  <si>
    <t>beta-ketoacyl</t>
  </si>
  <si>
    <t>[acyl-carrier-protein] S-malonyltransferase [Brucella neotomae]</t>
  </si>
  <si>
    <t>DUF2232 domain-containing protein</t>
  </si>
  <si>
    <t>DNA repair protein RadA</t>
  </si>
  <si>
    <t>amidophosphoribosyltransferase</t>
  </si>
  <si>
    <t>SDR family NAD(P)-dependent oxidoreductase</t>
  </si>
  <si>
    <t>1-deoxy-D-xylulose-5-phosphate synthase</t>
  </si>
  <si>
    <t>pirin family protein</t>
  </si>
  <si>
    <t>DUF937 domain-containing protein</t>
  </si>
  <si>
    <t>histone deacetylase family protein</t>
  </si>
  <si>
    <t>3,4-dihydroxy-2-butanone-4-phosphate synthase</t>
  </si>
  <si>
    <t>chorismate synthase</t>
  </si>
  <si>
    <t>histidine phosphatase family protein</t>
  </si>
  <si>
    <t>phosphoribosylamine--glycine ligase</t>
  </si>
  <si>
    <t>GGDEF domain-containing protein</t>
  </si>
  <si>
    <t>threonylcarbamoyl-AMP synthase</t>
  </si>
  <si>
    <t>tRNA1(Val) (adenine(37)-N6)-methyltransferase</t>
  </si>
  <si>
    <t>Na+/H+ antiporter NhaA</t>
  </si>
  <si>
    <t>4-(cytidine 5\'-diphospho)-2-C-methyl-D-erythritol kinase</t>
  </si>
  <si>
    <t>PA0069 family radical SAM protein</t>
  </si>
  <si>
    <t>F0F1 ATP synthase subunit A</t>
  </si>
  <si>
    <t>polysaccharide deacetylase</t>
  </si>
  <si>
    <t>aldehyde dehydrogenase</t>
  </si>
  <si>
    <t>cytochrome-c oxidase, cbb3-type subunit III</t>
  </si>
  <si>
    <t>nitrogen fixation protein FixH</t>
  </si>
  <si>
    <t>glycerate kinase</t>
  </si>
  <si>
    <t>xanthine dehydrogenase molybdopterin binding subunit</t>
  </si>
  <si>
    <t>allantoinase PuuE</t>
  </si>
  <si>
    <t>twin-arginine translocation signal domain-containing protein</t>
  </si>
  <si>
    <t>invasion protein B</t>
  </si>
  <si>
    <t>ferredoxin--NADP reductase</t>
  </si>
  <si>
    <t>CidA/LrgA family protein</t>
  </si>
  <si>
    <t>5-aminolevulinate synthase</t>
  </si>
  <si>
    <t>MATE family efflux transporter</t>
  </si>
  <si>
    <t>SAM riboswitch</t>
  </si>
  <si>
    <t>O-succinylhomoserine sulfhydrylase</t>
  </si>
  <si>
    <t>Co2+/Mg2+ efflux protein ApaG</t>
  </si>
  <si>
    <t>amino acid ABC transporter</t>
  </si>
  <si>
    <t>long-chain-fatty-acid--CoA ligase</t>
  </si>
  <si>
    <t>esterase</t>
  </si>
  <si>
    <t>glucose-6-phosphate isomerase</t>
  </si>
  <si>
    <t>TetR family transcriptional regulator</t>
  </si>
  <si>
    <t>urease accessory protein UreG</t>
  </si>
  <si>
    <t>urease accessory protein UreE</t>
  </si>
  <si>
    <t>urease accessory protein</t>
  </si>
  <si>
    <t>recombinase family protein</t>
  </si>
  <si>
    <t>integrase</t>
  </si>
  <si>
    <t>UDP-N-acetylglucosamine 1-carboxyvinyltransferase</t>
  </si>
  <si>
    <t>DUF2948 family protein</t>
  </si>
  <si>
    <t>low molecular weight phosphatase family protein</t>
  </si>
  <si>
    <t>tRNA-Phe</t>
  </si>
  <si>
    <t>XRE family transcriptional regulator</t>
  </si>
  <si>
    <t>FAA hydrolase family protein</t>
  </si>
  <si>
    <t>SDR family oxidoreductase</t>
  </si>
  <si>
    <t>mandelate racemase/muconate lactonizing enzyme family protein</t>
  </si>
  <si>
    <t>sarcosine oxidase subunit alpha</t>
  </si>
  <si>
    <t>copper-translocating P-type ATPase</t>
  </si>
  <si>
    <t>bifunctional diguanylate cyclase/phosphodiesterase</t>
  </si>
  <si>
    <t>bifunctional hydroxymethylpyrimidine kinase/phosphomethylpyrimidine kinase</t>
  </si>
  <si>
    <t>thiazole synthase</t>
  </si>
  <si>
    <t>aldehyde dehydrogenase family protein</t>
  </si>
  <si>
    <t>sulfate adenylyltransferase subunit CysN</t>
  </si>
  <si>
    <t>aspartate aminotransferase family protein</t>
  </si>
  <si>
    <t>BA14K family protein</t>
  </si>
  <si>
    <t>coproporphyrinogen III oxidase</t>
  </si>
  <si>
    <t>HrcA family transcriptional regulator</t>
  </si>
  <si>
    <t>adenosine kinase</t>
  </si>
  <si>
    <t>LPS export ABC transporter ATP-binding protein</t>
  </si>
  <si>
    <t>phosphate acetyltransferase</t>
  </si>
  <si>
    <t>[protein-PII] uridylyltransferase [Brucella neotomae]</t>
  </si>
  <si>
    <t>murein biosynthesis integral membrane protein MurJ</t>
  </si>
  <si>
    <t>ATP-dependent helicase</t>
  </si>
  <si>
    <t>glutathione-dependent formaldehyde dehydrogenase</t>
  </si>
  <si>
    <t>DUF1345 domain-containing protein</t>
  </si>
  <si>
    <t>M20/M25/M40 family metallo-hydrolase</t>
  </si>
  <si>
    <t>penicillin-binding protein</t>
  </si>
  <si>
    <t>carbohydrate kinase</t>
  </si>
  <si>
    <t>nicotinate phosphoribosyltransferase</t>
  </si>
  <si>
    <t>Lrp/AsnC family transcriptional regulator</t>
  </si>
  <si>
    <t>response regulator</t>
  </si>
  <si>
    <t>heme ABC transporter permease</t>
  </si>
  <si>
    <t>heme exporter protein CcmB</t>
  </si>
  <si>
    <t>heme ABC exporter ATP-binding protein CcmA</t>
  </si>
  <si>
    <t>4a-hydroxytetrahydrobiopterin dehydratase</t>
  </si>
  <si>
    <t>LysE family translocator</t>
  </si>
  <si>
    <t>error-prone DNA polymerase</t>
  </si>
  <si>
    <t>nucleoside/nucleotide kinase family protein</t>
  </si>
  <si>
    <t>iron-sulfur cluster carrier protein ApbC</t>
  </si>
  <si>
    <t>DUF1775 domain-containing protein</t>
  </si>
  <si>
    <t>translocation/assembly module TamB</t>
  </si>
  <si>
    <t>outer membrane protein assembly factor</t>
  </si>
  <si>
    <t>cytochrome o ubiquinol oxidase subunit IV</t>
  </si>
  <si>
    <t>NAD(+) diphosphatase</t>
  </si>
  <si>
    <t>signal recognition particle sRNA small type</t>
  </si>
  <si>
    <t>acyltransferase</t>
  </si>
  <si>
    <t>CHRD domain-containing protein</t>
  </si>
  <si>
    <t>acetoacetate--CoA ligase</t>
  </si>
  <si>
    <t>acetyl/propionyl/methylcrotonyl-CoA carboxylase subunit alpha</t>
  </si>
  <si>
    <t>branched chain amino acid ABC transporter substrate-binding protein</t>
  </si>
  <si>
    <t>glyoxylate/hydroxypyruvate reductase A</t>
  </si>
  <si>
    <t>DNA replication/repair protein RecF</t>
  </si>
  <si>
    <t>cytochrome c oxidase subunit II</t>
  </si>
  <si>
    <t>3-hydroxyacyl</t>
  </si>
  <si>
    <t>beta-ketoacyl-ACP synthase I</t>
  </si>
  <si>
    <t>polyribonucleotide nucleotidyltransferase</t>
  </si>
  <si>
    <t>30S ribosome-binding factor RbfA</t>
  </si>
  <si>
    <t>translation initiation factor IF-2</t>
  </si>
  <si>
    <t>ribosome maturation factor</t>
  </si>
  <si>
    <t>methionine adenosyltransferase</t>
  </si>
  <si>
    <t>HlyC/CorC family transporter</t>
  </si>
  <si>
    <t>tRNA (N6-isopentenyl adenosine(37)-C2)-methylthiotransferase MiaB</t>
  </si>
  <si>
    <t>tRNA (adenosine(37)-N6)-threonylcarbamoyltransferase complex dimerization subunit type 1 TsaB</t>
  </si>
  <si>
    <t>aminopeptidase</t>
  </si>
  <si>
    <t>phosphate signaling complex protein PhoU</t>
  </si>
  <si>
    <t>phosphate ABC transporter ATP-binding protein</t>
  </si>
  <si>
    <t>phosphate ABC transporter permease subunit PstC</t>
  </si>
  <si>
    <t>orotidine-5\'-phosphate decarboxylase</t>
  </si>
  <si>
    <t>molecular chaperone DnaK</t>
  </si>
  <si>
    <t>phenylalanine--tRNA ligase subunit beta</t>
  </si>
  <si>
    <t>50S ribosomal protein L20</t>
  </si>
  <si>
    <t>50S ribosomal protein L35</t>
  </si>
  <si>
    <t>acetyl-CoA carboxylase carboxyl transferase subunit beta</t>
  </si>
  <si>
    <t>double-strand break repair helicase AddA</t>
  </si>
  <si>
    <t>double-strand break repair protein AddB</t>
  </si>
  <si>
    <t>type I pantothenate kinase</t>
  </si>
  <si>
    <t>DUF1402 family protein</t>
  </si>
  <si>
    <t>shikimate dehydrogenase</t>
  </si>
  <si>
    <t>kinase/pyrophosphorylase</t>
  </si>
  <si>
    <t>uroporphyrinogen decarboxylase</t>
  </si>
  <si>
    <t>thioredoxin domain-containing protein</t>
  </si>
  <si>
    <t>tRNA uridine-5-carboxymethylaminomethyl(34) synthesis GTPase MnmE</t>
  </si>
  <si>
    <t>ribosomal RNA small subunit methyltransferase G</t>
  </si>
  <si>
    <t>ParA family protein</t>
  </si>
  <si>
    <t>DNA polymerase III subunit delta</t>
  </si>
  <si>
    <t>3-ketoacyl-ACP reductase</t>
  </si>
  <si>
    <t>alanine-phosphoribitol ligase</t>
  </si>
  <si>
    <t>GFA family protein</t>
  </si>
  <si>
    <t>GTP-binding protein</t>
  </si>
  <si>
    <t>3-dehydroquinate synthase</t>
  </si>
  <si>
    <t>cobaltochelatase subunit CobS</t>
  </si>
  <si>
    <t>autotransporter outer membrane beta-barrel domain-containing protein</t>
  </si>
  <si>
    <t>surface protein</t>
  </si>
  <si>
    <t>prephenate/arogenate dehydrogenase family protein</t>
  </si>
  <si>
    <t>diaminopimelate decarboxylase</t>
  </si>
  <si>
    <t>7-carboxy-7-deazaguanine synthase QueE</t>
  </si>
  <si>
    <t>7-cyano-7-deazaguanine synthase</t>
  </si>
  <si>
    <t>electron transfer flavoprotein subunit alpha/FixB family protein</t>
  </si>
  <si>
    <t>cysteine synthase A</t>
  </si>
  <si>
    <t>universal stress protein</t>
  </si>
  <si>
    <t>asparaginase</t>
  </si>
  <si>
    <t>amino acid ABC transporter ATP-binding protein</t>
  </si>
  <si>
    <t>aspartate ammonia-lyase</t>
  </si>
  <si>
    <t>arginase</t>
  </si>
  <si>
    <t>protein translocase subunit SecA</t>
  </si>
  <si>
    <t>septation protein A</t>
  </si>
  <si>
    <t>signal recognition particle-docking protein FtsY</t>
  </si>
  <si>
    <t>diaminopimelate epimerase</t>
  </si>
  <si>
    <t>dihydrolipoyl dehydrogenase</t>
  </si>
  <si>
    <t>tRNA (guanosine(37)-N1)-methyltransferase TrmD</t>
  </si>
  <si>
    <t>acyl-CoA thioesterase II</t>
  </si>
  <si>
    <t>DNA translocase FtsK</t>
  </si>
  <si>
    <t>DUF1178 family protein</t>
  </si>
  <si>
    <t>phosphoenolpyruvate--protein phosphotransferase</t>
  </si>
  <si>
    <t>peptide chain release factor 1</t>
  </si>
  <si>
    <t>peptide chain release factor N(5)-glutamine methyltransferase</t>
  </si>
  <si>
    <t>ATP-dependent chaperone ClpB</t>
  </si>
  <si>
    <t>L,D-transpeptidase</t>
  </si>
  <si>
    <t>M23 family metallopeptidase</t>
  </si>
  <si>
    <t>t=tRNA-OTHER</t>
  </si>
  <si>
    <t>four-carbon acid sugar kinase family protein</t>
  </si>
  <si>
    <t>class II aldolase/adducin family protein</t>
  </si>
  <si>
    <t>extracellular solute-binding protein</t>
  </si>
  <si>
    <t>amidase</t>
  </si>
  <si>
    <t>peptide ABC transporter permease</t>
  </si>
  <si>
    <t>penicillin acylase family protein</t>
  </si>
  <si>
    <t>coniferyl aldehyde dehydrogenase</t>
  </si>
  <si>
    <t>lysoplasmalogenase</t>
  </si>
  <si>
    <t>glucokinase</t>
  </si>
  <si>
    <t>methylglyoxal synthase</t>
  </si>
  <si>
    <t>GIY-YIG nuclease family protein</t>
  </si>
  <si>
    <t>DNA recombination protein RmuC</t>
  </si>
  <si>
    <t>2,3,4,5-tetrahydropyridine-2,6-dicarboxylate N-succinyltransferase</t>
  </si>
  <si>
    <t>pyrimidine 5\'-nucleotidase</t>
  </si>
  <si>
    <t>RidA family protein</t>
  </si>
  <si>
    <t>glucose 1-dehydrogenase</t>
  </si>
  <si>
    <t>3\'-5\' exonuclease</t>
  </si>
  <si>
    <t>L-2-hydroxyglutarate oxidase</t>
  </si>
  <si>
    <t>TonB-dependent copper receptor</t>
  </si>
  <si>
    <t>EAL domain-containing protein</t>
  </si>
  <si>
    <t>NAD(P)(+) transhydrogenase (Re/Si-specific) subunit beta</t>
  </si>
  <si>
    <t>23S ribosomal RNA rRNA prediction is too short</t>
  </si>
  <si>
    <t>homoserine dehydrogenase</t>
  </si>
  <si>
    <t>30S ribosomal protein S21</t>
  </si>
  <si>
    <t>aminotransferase class III-fold pyridoxal phosphate-dependent enzyme</t>
  </si>
  <si>
    <t>FadR family transcriptional regulator</t>
  </si>
  <si>
    <t>2-dehydro-3-deoxygalactonokinase</t>
  </si>
  <si>
    <t>urocanate hydratase</t>
  </si>
  <si>
    <t>histidine ammonia-lyase</t>
  </si>
  <si>
    <t>formimidoylglutamate deiminase</t>
  </si>
  <si>
    <t>SIS domain-containing protein</t>
  </si>
  <si>
    <t>bifunctional transcriptional activator/DNA repair protein Ada</t>
  </si>
  <si>
    <t>metallopeptidase family protein</t>
  </si>
  <si>
    <t>peptidase M3</t>
  </si>
  <si>
    <t>fructose-bisphosphate aldolase class II</t>
  </si>
  <si>
    <t>DeoR/GlpR transcriptional regulator</t>
  </si>
  <si>
    <t>UbiA family prenyltransferase</t>
  </si>
  <si>
    <t>TIGR02186 family protein</t>
  </si>
  <si>
    <t>DUF190 domain-containing protein</t>
  </si>
  <si>
    <t>efflux RND transporter permease subunit</t>
  </si>
  <si>
    <t>mannonate dehydratase</t>
  </si>
  <si>
    <t>altronate dehydratase</t>
  </si>
  <si>
    <t>nickel-responsive transcriptional regulator NikR</t>
  </si>
  <si>
    <t>nickel import ATP-binding protein NikD</t>
  </si>
  <si>
    <t>3-hydroxyacyl-CoA dehydrogenase</t>
  </si>
  <si>
    <t>helix-turn-helix transcriptional regulator</t>
  </si>
  <si>
    <t>phosphogluconate dehydratase</t>
  </si>
  <si>
    <t>glucose-6-phosphate dehydrogenase</t>
  </si>
  <si>
    <t>glutamine synthetase</t>
  </si>
  <si>
    <t>exodeoxyribonuclease VII large subunit</t>
  </si>
  <si>
    <t>glutamate--cysteine ligase</t>
  </si>
  <si>
    <t>FUSC family protein</t>
  </si>
  <si>
    <t>carbohydrate ABC transporter permease</t>
  </si>
  <si>
    <t>proline/glycine betaine ABC transporter ATP-binding protein ProV</t>
  </si>
  <si>
    <t>iron-containing alcohol dehydrogenase</t>
  </si>
  <si>
    <t>MurR/RpiR family transcriptional regulator</t>
  </si>
  <si>
    <t>glycine riboswitch</t>
  </si>
  <si>
    <t>glycine cleavage system aminomethyltransferase GcvT</t>
  </si>
  <si>
    <t>trifunctional transcriptional regulator/proline dehydrogenase/L-glutamate gamma-semialdehyde dehydrogenase</t>
  </si>
  <si>
    <t>inositol monophosphatase</t>
  </si>
  <si>
    <t>3D-(3,5/4)-trihydroxycyclohexane-1,2-dione acylhydrolase (decyclizing)</t>
  </si>
  <si>
    <t>peroxiredoxin</t>
  </si>
  <si>
    <t>multicopper oxidase CueO</t>
  </si>
  <si>
    <t>Fe(3+) ABC transporter substrate-binding protein</t>
  </si>
  <si>
    <t>TIGR01244 family phosphatase</t>
  </si>
  <si>
    <t>FMN riboswitch</t>
  </si>
  <si>
    <t>RlmE family RNA methyltransferase</t>
  </si>
  <si>
    <t>5-oxoprolinase</t>
  </si>
  <si>
    <t>siderophore ABC transporter substrate-binding protein</t>
  </si>
  <si>
    <t>FAD-binding dehydrogenase</t>
  </si>
  <si>
    <t>SLC13 family permease</t>
  </si>
  <si>
    <t>sn-glycerol 3-phosphate ABC transporter permease</t>
  </si>
  <si>
    <t>membrane dipeptidase</t>
  </si>
  <si>
    <t>4-carboxymuconolactone decarboxylase</t>
  </si>
  <si>
    <t>3-oxoacid CoA-transferase subunit A</t>
  </si>
  <si>
    <t>tRNA-Asn</t>
  </si>
  <si>
    <t>DNA polymerase III subunit epsilon</t>
  </si>
  <si>
    <t>tRNA-Cys</t>
  </si>
  <si>
    <t>DNA polymerase IV</t>
  </si>
  <si>
    <t>PleD family two-component system response regulator</t>
  </si>
  <si>
    <t>DUF983 domain-containing protein</t>
  </si>
  <si>
    <t>ribonuclease R</t>
  </si>
  <si>
    <t>type I DNA topoisomerase</t>
  </si>
  <si>
    <t>Asp-tRNA(Asn)/Glu-tRNA(Gln) amidotransferase subunit GatA</t>
  </si>
  <si>
    <t>bifunctional lysylphosphatidylglycerol flippase/synthetase MprF</t>
  </si>
  <si>
    <t>bifunctional UDP-N-acetylglucosamine diphosphorylase/glucosamine-1-phosphate N-acetyltransferase GlmU</t>
  </si>
  <si>
    <t>glutamine--fructose-6-phosphate transaminase (isomerizing)</t>
  </si>
  <si>
    <t>transcription-repair coupling factor</t>
  </si>
  <si>
    <t>heat shock protein HspQ</t>
  </si>
  <si>
    <t>BMP family ABC transporter substrate-binding protein</t>
  </si>
  <si>
    <t>antibiotic biosynthesis monooxygenase</t>
  </si>
  <si>
    <t>UDP-glucose/GDP-mannose dehydrogenase family protein</t>
  </si>
  <si>
    <t>ABC transporter permease subunit</t>
  </si>
  <si>
    <t>DNA oxidative demethylase AlkB</t>
  </si>
  <si>
    <t>S58 family peptidase</t>
  </si>
  <si>
    <t>3-methyl-2-oxobutanoate dehydrogenase (2-methylpropanoyl-transferring) subunit alpha</t>
  </si>
  <si>
    <t>carbohydrate ABC transporter substrate-binding protein</t>
  </si>
  <si>
    <t>N-acetylglucosamine kinase</t>
  </si>
  <si>
    <t>thiol reductant ABC exporter subunit CydD</t>
  </si>
  <si>
    <t>Na+/H+ antiporter subunit C</t>
  </si>
  <si>
    <t>hydroxyacylglutathione hydrolase</t>
  </si>
  <si>
    <t>8-amino-7-oxononanoate synthase</t>
  </si>
  <si>
    <t>adenosylmethionine--8-amino-7-oxononanoate transaminase</t>
  </si>
  <si>
    <t>DUF488 domain-containing protein</t>
  </si>
  <si>
    <t>cupin domain-containing protein</t>
  </si>
  <si>
    <t>HlyD family efflux transporter periplasmic adaptor subunit</t>
  </si>
  <si>
    <t>DUF1956 domain-containing protein</t>
  </si>
  <si>
    <t>AI-2E family transporter</t>
  </si>
  <si>
    <t>ArsR family transcriptional regulator</t>
  </si>
  <si>
    <t>AMP-binding protein</t>
  </si>
  <si>
    <t>acetyl-CoA C-acyltransferase</t>
  </si>
  <si>
    <t>peptide-methionine (R)-S-oxide reductase</t>
  </si>
  <si>
    <t>DUF4910 domain-containing protein</t>
  </si>
  <si>
    <t>glycosyltransferase family 2 protein</t>
  </si>
  <si>
    <t>glycosyltransferase WbuB</t>
  </si>
  <si>
    <t>GDP-L-fucose synthase</t>
  </si>
  <si>
    <t>LPS biosynthesis protein</t>
  </si>
  <si>
    <t>YjhT family mutarotase</t>
  </si>
  <si>
    <t>3-oxoacyl-ACP reductase FabG</t>
  </si>
  <si>
    <t>amino acid-binding protein</t>
  </si>
  <si>
    <t>NADPH quinone oxidoreductase</t>
  </si>
  <si>
    <t>acetate/propionate family kinase</t>
  </si>
  <si>
    <t>cupredoxin domain-containing protein</t>
  </si>
  <si>
    <t>DUF2326 domain-containing protein</t>
  </si>
  <si>
    <t>DUF4917 family protein</t>
  </si>
  <si>
    <t>conjugal transfer protein TraI</t>
  </si>
  <si>
    <t>P-type conjugative transfer protein TrbJ</t>
  </si>
  <si>
    <t>replication protein RepA</t>
  </si>
  <si>
    <t>hydrogen peroxide-inducible genes activator</t>
  </si>
  <si>
    <t>mannose-1-phosphate guanylyltransferase/mannose-6-phosphate isomerase</t>
  </si>
  <si>
    <t>amino acid permease</t>
  </si>
  <si>
    <t>DUF1269 domain-containing protein</t>
  </si>
  <si>
    <t>septum site-determining protein MinD</t>
  </si>
  <si>
    <t>class 1b ribonucleoside-diphosphate reductase subunit alpha</t>
  </si>
  <si>
    <t>leucyl-tRNA synthetase</t>
  </si>
  <si>
    <t>nitrate reductase subunit beta</t>
  </si>
  <si>
    <t>respiratory nitrate reductase subunit gamma</t>
  </si>
  <si>
    <t>UbiD family decarboxylase</t>
  </si>
  <si>
    <t>U32 family peptidase</t>
  </si>
  <si>
    <t>nitrous oxide reductase family maturation protein NosD</t>
  </si>
  <si>
    <t>nitrous-oxide reductase</t>
  </si>
  <si>
    <t>RES domain-containing protein</t>
  </si>
  <si>
    <t>ribulokinase</t>
  </si>
  <si>
    <t>transcriptional regulator</t>
  </si>
  <si>
    <t>lipase</t>
  </si>
  <si>
    <t>DUF2249 domain-containing protein</t>
  </si>
  <si>
    <t>Ldh family oxidoreductase</t>
  </si>
  <si>
    <t>dihydrodipicolinate synthase family protein</t>
  </si>
  <si>
    <t>oxidoreductase FAD/NAD(P)-binding subunit</t>
  </si>
  <si>
    <t>3\'(2\'),5\'-bisphosphate nucleotidase CysQ</t>
  </si>
  <si>
    <t>TldD/PmbA family protein</t>
  </si>
  <si>
    <t>pseudouridine synthase</t>
  </si>
  <si>
    <t>isoleucine--tRNA ligase</t>
  </si>
  <si>
    <t>bifunctional riboflavin kinase/FAD synthetase</t>
  </si>
  <si>
    <t>molecular chaperone GroEL</t>
  </si>
  <si>
    <t>class II fumarate hydratase</t>
  </si>
  <si>
    <t>DoxX family protein</t>
  </si>
  <si>
    <t>sugar MFS transporter</t>
  </si>
  <si>
    <t>histidine--tRNA ligase</t>
  </si>
  <si>
    <t>glycolate oxidase iron-sulfur subunit</t>
  </si>
  <si>
    <t>glycolate oxidase subunit GlcE</t>
  </si>
  <si>
    <t>CoA ester lyase</t>
  </si>
  <si>
    <t>flagellar biosynthetic protein FliP</t>
  </si>
  <si>
    <t>flagellar basal-body rod protein FlgG</t>
  </si>
  <si>
    <t>flagellar hook-basal body complex protein FliE</t>
  </si>
  <si>
    <t>flagellar basal-body rod protein FlgF</t>
  </si>
  <si>
    <t>flagellar motor stator protein MotA</t>
  </si>
  <si>
    <t>flagellar motor switch protein FliM</t>
  </si>
  <si>
    <t>flagellar motor switch protein FliN</t>
  </si>
  <si>
    <t>DHA2 family efflux MFS transporter permease subunit</t>
  </si>
  <si>
    <t>chain-length determining protein</t>
  </si>
  <si>
    <t>N-acetylmuramidase family protein</t>
  </si>
  <si>
    <t>lytic murein transglycosylase</t>
  </si>
  <si>
    <t>P-type conjugative transfer protein VirB9</t>
  </si>
  <si>
    <t>TrbI/VirB10 family protein</t>
  </si>
  <si>
    <t>DUF459 domain-containing protein</t>
  </si>
  <si>
    <t>glutamate synthase subunit beta</t>
  </si>
  <si>
    <t>alpha/beta hydrolase</t>
  </si>
  <si>
    <t>magnesium-translocating P-type ATPase</t>
  </si>
  <si>
    <t>sigma-70 family RNA polymerase sigma factor</t>
  </si>
  <si>
    <t>condensation protein</t>
  </si>
  <si>
    <t>(2,3-dihydroxybenzoyl)adenylate synthase</t>
  </si>
  <si>
    <t>2,3-dihydro-2,3-dihydroxybenzoate dehydrogenase</t>
  </si>
  <si>
    <t>nucleoside hydrolase</t>
  </si>
  <si>
    <t>replication initiation protein</t>
  </si>
  <si>
    <t>ROK family transcriptional regulator</t>
  </si>
  <si>
    <t>aliphatic sulfonate ABC transporter substrate-binding protein</t>
  </si>
  <si>
    <t>sulfatase</t>
  </si>
  <si>
    <t>amidohydrolase</t>
  </si>
  <si>
    <t>D-xylose ABC transporter substrate-binding protein</t>
  </si>
  <si>
    <t>membrane protein</t>
  </si>
  <si>
    <t>flagellar M-ring protein FliF</t>
  </si>
  <si>
    <t>flagellar hook-length control protein FliK</t>
  </si>
  <si>
    <t>flagellar hook protein FlgE</t>
  </si>
  <si>
    <t>flagellar hook-associated family protein</t>
  </si>
  <si>
    <t>flagellar biosynthesis protein FlhA</t>
  </si>
  <si>
    <t>flagellar type III secretion system protein FliR</t>
  </si>
  <si>
    <t>+</t>
  </si>
  <si>
    <t>Gene locus tag</t>
  </si>
  <si>
    <t>Gene Name</t>
  </si>
  <si>
    <t>Functional annotation</t>
  </si>
  <si>
    <t>Log₂ fold change (output vs input)</t>
  </si>
  <si>
    <t>q value (FDR-adjusted)</t>
  </si>
  <si>
    <t>Table S1A. Per-gene transposon insertion counts in input and output pools</t>
  </si>
  <si>
    <t>Input pool replicate 1</t>
  </si>
  <si>
    <t>Input pool replicate 3</t>
  </si>
  <si>
    <t>Output pool replicate 1</t>
  </si>
  <si>
    <t>Output pool replicate 2</t>
  </si>
  <si>
    <t>Output pool replicate 3</t>
  </si>
  <si>
    <t>Mean transposon insertion counts, input pool</t>
  </si>
  <si>
    <t>Mean transposon insertion counts, output pool</t>
  </si>
  <si>
    <t>Fold change (output vs input)</t>
  </si>
  <si>
    <t>Gene start (bp)</t>
  </si>
  <si>
    <t>Gene end (bp)</t>
  </si>
  <si>
    <t>Strand</t>
  </si>
  <si>
    <t>p value</t>
  </si>
  <si>
    <t>Table S1B. Genes significantly depleted after intracellular selection (FDR ≤ 10%)</t>
  </si>
  <si>
    <t>Table S1C. Genes exhibiting strong depletion during intracellular growth (log₂ fold change ≥ 2.5)</t>
  </si>
  <si>
    <t>Functional category</t>
  </si>
  <si>
    <t>Transport</t>
  </si>
  <si>
    <t>Type IV secretion (VirB)</t>
  </si>
  <si>
    <t>Metabolism</t>
  </si>
  <si>
    <t>Regulatory</t>
  </si>
  <si>
    <t>Hypothetical</t>
  </si>
  <si>
    <t>Cell envelope / polysaccharide biosynthesis</t>
  </si>
  <si>
    <t>Category</t>
  </si>
  <si>
    <t>Count</t>
  </si>
  <si>
    <t>Hypothetical protein</t>
  </si>
  <si>
    <t>total</t>
  </si>
  <si>
    <t>DNA-binding response regulator (BvrR)</t>
  </si>
  <si>
    <t>WP_002970332.1</t>
  </si>
  <si>
    <t>WP_004688746.1</t>
  </si>
  <si>
    <t>WP_032451154.1</t>
  </si>
  <si>
    <t>WP_002964931.1</t>
  </si>
  <si>
    <t>WP_002964930.1</t>
  </si>
  <si>
    <t>WP_002969195.1</t>
  </si>
  <si>
    <t>WP_002967949.1</t>
  </si>
  <si>
    <t>WP_002964927.1</t>
  </si>
  <si>
    <t>WP_002964926.1</t>
  </si>
  <si>
    <t>WP_002967948.1</t>
  </si>
  <si>
    <t>WP_050497446.1</t>
  </si>
  <si>
    <t>WP_002964923.1</t>
  </si>
  <si>
    <t>WP_004688744.1</t>
  </si>
  <si>
    <t>WP_025198810.1</t>
  </si>
  <si>
    <t>WP_002964920.1</t>
  </si>
  <si>
    <t>WP_002972331.1</t>
  </si>
  <si>
    <t>WP_004684318.1</t>
  </si>
  <si>
    <t>WP_025198809.1</t>
  </si>
  <si>
    <t>WP_002964916.1</t>
  </si>
  <si>
    <t>WP_004688741.1</t>
  </si>
  <si>
    <t>WP_004688740.1</t>
  </si>
  <si>
    <t>WP_002964913.1</t>
  </si>
  <si>
    <t>WP_002964912.1</t>
  </si>
  <si>
    <t>WP_004688739.1</t>
  </si>
  <si>
    <t>WP_002964908.1</t>
  </si>
  <si>
    <t>WP_004688737.1</t>
  </si>
  <si>
    <t>WP_004688736.1</t>
  </si>
  <si>
    <t>WP_002964904.1</t>
  </si>
  <si>
    <t>WP_004688734.1</t>
  </si>
  <si>
    <t>WP_002964902.1</t>
  </si>
  <si>
    <t>WP_002967942.1</t>
  </si>
  <si>
    <t>WP_004688733.1</t>
  </si>
  <si>
    <t>WP_006161575.1</t>
  </si>
  <si>
    <t>WP_004688730.1</t>
  </si>
  <si>
    <t>WP_004684287.1</t>
  </si>
  <si>
    <t>WP_032451156.1</t>
  </si>
  <si>
    <t>WP_002964892.1</t>
  </si>
  <si>
    <t>WP_004688727.1</t>
  </si>
  <si>
    <t>WP_002969610.1</t>
  </si>
  <si>
    <t>WP_002964887.1</t>
  </si>
  <si>
    <t>WP_004684277.1</t>
  </si>
  <si>
    <t>WP_004688725.1</t>
  </si>
  <si>
    <t>WP_002967933.1</t>
  </si>
  <si>
    <t>WP_004688723.1</t>
  </si>
  <si>
    <t>WP_002966970.1</t>
  </si>
  <si>
    <t>WP_002964880.1</t>
  </si>
  <si>
    <t>WP_004688721.1</t>
  </si>
  <si>
    <t>WP_002967929.1</t>
  </si>
  <si>
    <t>WP_004688720.1</t>
  </si>
  <si>
    <t>WP_004688719.1</t>
  </si>
  <si>
    <t>WP_002964875.1</t>
  </si>
  <si>
    <t>WP_002964874.1</t>
  </si>
  <si>
    <t>WP_002964873.1</t>
  </si>
  <si>
    <t>WP_004684254.1</t>
  </si>
  <si>
    <t>WP_004688718.1</t>
  </si>
  <si>
    <t>WP_004688717.1</t>
  </si>
  <si>
    <t>WP_004688716.1</t>
  </si>
  <si>
    <t>WP_004688715.1</t>
  </si>
  <si>
    <t>WP_004688714.1</t>
  </si>
  <si>
    <t>WP_004688712.1</t>
  </si>
  <si>
    <t>WP_004688711.1</t>
  </si>
  <si>
    <t>WP_004688710.1</t>
  </si>
  <si>
    <t>WP_004688709.1</t>
  </si>
  <si>
    <t>WP_004684233.1</t>
  </si>
  <si>
    <t>WP_004688708.1</t>
  </si>
  <si>
    <t>WP_004688707.1</t>
  </si>
  <si>
    <t>WP_002964858.1</t>
  </si>
  <si>
    <t>WP_004688706.1</t>
  </si>
  <si>
    <t>WP_004688705.1</t>
  </si>
  <si>
    <t>WP_004688704.1</t>
  </si>
  <si>
    <t>WP_004688703.1</t>
  </si>
  <si>
    <t>WP_002969186.1</t>
  </si>
  <si>
    <t>WP_004688702.1</t>
  </si>
  <si>
    <t>WP_002964852.1</t>
  </si>
  <si>
    <t>WP_002964851.1</t>
  </si>
  <si>
    <t>WP_004688701.1</t>
  </si>
  <si>
    <t>WP_002964849.1</t>
  </si>
  <si>
    <t>WP_002967918.1</t>
  </si>
  <si>
    <t>WP_002967917.1</t>
  </si>
  <si>
    <t>WP_025198804.1</t>
  </si>
  <si>
    <t>WP_004688698.1</t>
  </si>
  <si>
    <t>WP_004688697.1</t>
  </si>
  <si>
    <t>WP_002964843.1</t>
  </si>
  <si>
    <t>WP_004688695.1</t>
  </si>
  <si>
    <t>WP_002966958.1</t>
  </si>
  <si>
    <t>WP_002964839.1</t>
  </si>
  <si>
    <t>WP_002967913.1</t>
  </si>
  <si>
    <t>WP_004688694.1</t>
  </si>
  <si>
    <t>WP_002964837.1</t>
  </si>
  <si>
    <t>WP_002964836.1</t>
  </si>
  <si>
    <t>WP_002964835.1</t>
  </si>
  <si>
    <t>WP_004688693.1</t>
  </si>
  <si>
    <t>WP_004688692.1</t>
  </si>
  <si>
    <t>WP_002967908.1</t>
  </si>
  <si>
    <t>WP_002964831.1</t>
  </si>
  <si>
    <t>WP_004688691.1</t>
  </si>
  <si>
    <t>WP_002964829.1</t>
  </si>
  <si>
    <t>WP_002964828.1</t>
  </si>
  <si>
    <t>WP_002967906.1</t>
  </si>
  <si>
    <t>WP_004688690.1</t>
  </si>
  <si>
    <t>WP_002964825.1</t>
  </si>
  <si>
    <t>WP_004688689.1</t>
  </si>
  <si>
    <t>WP_002964823.1</t>
  </si>
  <si>
    <t>WP_002964822.1</t>
  </si>
  <si>
    <t>WP_002964821.1</t>
  </si>
  <si>
    <t>WP_002964820.1</t>
  </si>
  <si>
    <t>WP_002966955.1</t>
  </si>
  <si>
    <t>WP_004688688.1</t>
  </si>
  <si>
    <t>WP_002972305.1</t>
  </si>
  <si>
    <t>WP_002964816.1</t>
  </si>
  <si>
    <t>WP_004688687.1</t>
  </si>
  <si>
    <t>WP_002964814.1</t>
  </si>
  <si>
    <t>WP_002964813.1</t>
  </si>
  <si>
    <t>WP_002964812.1</t>
  </si>
  <si>
    <t>WP_002967900.1</t>
  </si>
  <si>
    <t>WP_004688686.1</t>
  </si>
  <si>
    <t>WP_004688685.1</t>
  </si>
  <si>
    <t>WP_002964808.1</t>
  </si>
  <si>
    <t>WP_002964807.1</t>
  </si>
  <si>
    <t>WP_004688684.1</t>
  </si>
  <si>
    <t>WP_002964805.1</t>
  </si>
  <si>
    <t>WP_002964804.1</t>
  </si>
  <si>
    <t>WP_002964802.1</t>
  </si>
  <si>
    <t>WP_002966950.1</t>
  </si>
  <si>
    <t>WP_004684154.1</t>
  </si>
  <si>
    <t>WP_004688683.1</t>
  </si>
  <si>
    <t>WP_004684153.1</t>
  </si>
  <si>
    <t>WP_002964797.1</t>
  </si>
  <si>
    <t>WP_002964796.1</t>
  </si>
  <si>
    <t>WP_025198803.1</t>
  </si>
  <si>
    <t>WP_002964793.1</t>
  </si>
  <si>
    <t>WP_002964792.1</t>
  </si>
  <si>
    <t>WP_002964791.1</t>
  </si>
  <si>
    <t>WP_004685826.1</t>
  </si>
  <si>
    <t>WP_081890656.1</t>
  </si>
  <si>
    <t>WP_004688681.1</t>
  </si>
  <si>
    <t>WP_004688680.1</t>
  </si>
  <si>
    <t>WP_002964785.1</t>
  </si>
  <si>
    <t>WP_002964784.1</t>
  </si>
  <si>
    <t>WP_002966947.1</t>
  </si>
  <si>
    <t>WP_025198802.1</t>
  </si>
  <si>
    <t>WP_004688678.1</t>
  </si>
  <si>
    <t>WP_006013587.1</t>
  </si>
  <si>
    <t>WP_002964778.1</t>
  </si>
  <si>
    <t>WP_002964777.1</t>
  </si>
  <si>
    <t>WP_002964776.1</t>
  </si>
  <si>
    <t>WP_004688676.1</t>
  </si>
  <si>
    <t>WP_004688675.1</t>
  </si>
  <si>
    <t>WP_002964773.1</t>
  </si>
  <si>
    <t>WP_004688674.1</t>
  </si>
  <si>
    <t>WP_004684138.1</t>
  </si>
  <si>
    <t>WP_004688673.1</t>
  </si>
  <si>
    <t>WP_002964769.1</t>
  </si>
  <si>
    <t>WP_002967883.1</t>
  </si>
  <si>
    <t>WP_002964767.1</t>
  </si>
  <si>
    <t>WP_004688672.1</t>
  </si>
  <si>
    <t>WP_004688671.1</t>
  </si>
  <si>
    <t>WP_004688670.1</t>
  </si>
  <si>
    <t>WP_004688669.1</t>
  </si>
  <si>
    <t>WP_004684134.1</t>
  </si>
  <si>
    <t>WP_004688668.1</t>
  </si>
  <si>
    <t>WP_002967880.1</t>
  </si>
  <si>
    <t>WP_002964760.1</t>
  </si>
  <si>
    <t>WP_004689200.1</t>
  </si>
  <si>
    <t>WP_004688667.1</t>
  </si>
  <si>
    <t>WP_002964756.1</t>
  </si>
  <si>
    <t>WP_004688666.1</t>
  </si>
  <si>
    <t>WP_005976335.1</t>
  </si>
  <si>
    <t>WP_081890657.1</t>
  </si>
  <si>
    <t>WP_004688664.1</t>
  </si>
  <si>
    <t>WP_002964751.1</t>
  </si>
  <si>
    <t>WP_002964749.1</t>
  </si>
  <si>
    <t>WP_002964748.1</t>
  </si>
  <si>
    <t>WP_014300050.1</t>
  </si>
  <si>
    <t>WP_002964747.1</t>
  </si>
  <si>
    <t>WP_002970243.1</t>
  </si>
  <si>
    <t>WP_004688661.1</t>
  </si>
  <si>
    <t>WP_004688659.1</t>
  </si>
  <si>
    <t>WP_002964740.1</t>
  </si>
  <si>
    <t>WP_002972282.1</t>
  </si>
  <si>
    <t>WP_002967872.1</t>
  </si>
  <si>
    <t>WP_004684121.1</t>
  </si>
  <si>
    <t>WP_002964736.1</t>
  </si>
  <si>
    <t>WP_004688658.1</t>
  </si>
  <si>
    <t>WP_004688657.1</t>
  </si>
  <si>
    <t>WP_002964733.1</t>
  </si>
  <si>
    <t>WP_004688656.1</t>
  </si>
  <si>
    <t>WP_002964730.1</t>
  </si>
  <si>
    <t>WP_004688654.1</t>
  </si>
  <si>
    <t>WP_004688653.1</t>
  </si>
  <si>
    <t>WP_002964726.1</t>
  </si>
  <si>
    <t>WP_004688652.1</t>
  </si>
  <si>
    <t>WP_006013445.1</t>
  </si>
  <si>
    <t>WP_004688650.1</t>
  </si>
  <si>
    <t>WP_002967866.1</t>
  </si>
  <si>
    <t>WP_002969600.1</t>
  </si>
  <si>
    <t>WP_025198799.1</t>
  </si>
  <si>
    <t>WP_004688648.1</t>
  </si>
  <si>
    <t>WP_002964718.1</t>
  </si>
  <si>
    <t>WP_002967863.1</t>
  </si>
  <si>
    <t>WP_004688645.1</t>
  </si>
  <si>
    <t>WP_002964713.1</t>
  </si>
  <si>
    <t>WP_004688643.1</t>
  </si>
  <si>
    <t>WP_004688642.1</t>
  </si>
  <si>
    <t>WP_081445630.1</t>
  </si>
  <si>
    <t>WP_002967859.1</t>
  </si>
  <si>
    <t>WP_004688641.1</t>
  </si>
  <si>
    <t>WP_004688639.1</t>
  </si>
  <si>
    <t>WP_025198797.1</t>
  </si>
  <si>
    <t>WP_002964705.1</t>
  </si>
  <si>
    <t>WP_004688637.1</t>
  </si>
  <si>
    <t>WP_016769398.1</t>
  </si>
  <si>
    <t>WP_004688636.1</t>
  </si>
  <si>
    <t>WP_004688635.1</t>
  </si>
  <si>
    <t>WP_002967852.1</t>
  </si>
  <si>
    <t>WP_025198796.1</t>
  </si>
  <si>
    <t>WP_004688633.1</t>
  </si>
  <si>
    <t>WP_002964699.1</t>
  </si>
  <si>
    <t>WP_004688632.1</t>
  </si>
  <si>
    <t>WP_002964697.1</t>
  </si>
  <si>
    <t>WP_002969593.1</t>
  </si>
  <si>
    <t>WP_081445629.1</t>
  </si>
  <si>
    <t>WP_004688631.1</t>
  </si>
  <si>
    <t>WP_002964692.1</t>
  </si>
  <si>
    <t>WP_002964691.1</t>
  </si>
  <si>
    <t>WP_004684095.1</t>
  </si>
  <si>
    <t>WP_080631281.1</t>
  </si>
  <si>
    <t>WP_002970224.1</t>
  </si>
  <si>
    <t>WP_002967847.1</t>
  </si>
  <si>
    <t>WP_004688630.1</t>
  </si>
  <si>
    <t>WP_002964686.1</t>
  </si>
  <si>
    <t>WP_002964685.1</t>
  </si>
  <si>
    <t>WP_004688626.1</t>
  </si>
  <si>
    <t>WP_004688625.1</t>
  </si>
  <si>
    <t>WP_004688624.1</t>
  </si>
  <si>
    <t>WP_029659141.1</t>
  </si>
  <si>
    <t>WP_004688621.1</t>
  </si>
  <si>
    <t>WP_004688620.1</t>
  </si>
  <si>
    <t>WP_004685800.1</t>
  </si>
  <si>
    <t>WP_004688619.1</t>
  </si>
  <si>
    <t>WP_002970216.1</t>
  </si>
  <si>
    <t>WP_004688618.1</t>
  </si>
  <si>
    <t>WP_081890658.1</t>
  </si>
  <si>
    <t>WP_002964670.1</t>
  </si>
  <si>
    <t>WP_004688615.1</t>
  </si>
  <si>
    <t>WP_002971383.1</t>
  </si>
  <si>
    <t>WP_002971105.1</t>
  </si>
  <si>
    <t>WP_002964666.1</t>
  </si>
  <si>
    <t>WP_002966920.1</t>
  </si>
  <si>
    <t>WP_025198795.1</t>
  </si>
  <si>
    <t>WP_004688613.1</t>
  </si>
  <si>
    <t>WP_004688612.1</t>
  </si>
  <si>
    <t>WP_004688611.1</t>
  </si>
  <si>
    <t>WP_002964660.1</t>
  </si>
  <si>
    <t>WP_004688610.1</t>
  </si>
  <si>
    <t>WP_004688609.1</t>
  </si>
  <si>
    <t>WP_004684080.1</t>
  </si>
  <si>
    <t>WP_002966917.1</t>
  </si>
  <si>
    <t>WP_029659140.1</t>
  </si>
  <si>
    <t>WP_002967836.1</t>
  </si>
  <si>
    <t>WP_002964653.1</t>
  </si>
  <si>
    <t>WP_004688607.1</t>
  </si>
  <si>
    <t>WP_025198793.1</t>
  </si>
  <si>
    <t>WP_025198792.1</t>
  </si>
  <si>
    <t>WP_002964648.1</t>
  </si>
  <si>
    <t>WP_004688603.1</t>
  </si>
  <si>
    <t>WP_032450490.1</t>
  </si>
  <si>
    <t>WP_002964645.1</t>
  </si>
  <si>
    <t>WP_004684073.1</t>
  </si>
  <si>
    <t>WP_006071211.1</t>
  </si>
  <si>
    <t>WP_004688600.1</t>
  </si>
  <si>
    <t>WP_004688599.1</t>
  </si>
  <si>
    <t>WP_002964640.1</t>
  </si>
  <si>
    <t>WP_004688598.1</t>
  </si>
  <si>
    <t>WP_002964638.1</t>
  </si>
  <si>
    <t>WP_009362902.1</t>
  </si>
  <si>
    <t>WP_004688597.1</t>
  </si>
  <si>
    <t>WP_004688596.1</t>
  </si>
  <si>
    <t>WP_004685786.1</t>
  </si>
  <si>
    <t>WP_008934289.1</t>
  </si>
  <si>
    <t>WP_004684066.1</t>
  </si>
  <si>
    <t>WP_002966912.1</t>
  </si>
  <si>
    <t>WP_002964632.1</t>
  </si>
  <si>
    <t>WP_002964631.1</t>
  </si>
  <si>
    <t>WP_002964630.1</t>
  </si>
  <si>
    <t>WP_004688595.1</t>
  </si>
  <si>
    <t>WP_025198789.1</t>
  </si>
  <si>
    <t>WP_004688594.1</t>
  </si>
  <si>
    <t>WP_002971389.1</t>
  </si>
  <si>
    <t>WP_004688593.1</t>
  </si>
  <si>
    <t>WP_004684063.1</t>
  </si>
  <si>
    <t>WP_005967803.1</t>
  </si>
  <si>
    <t>WP_002964623.1</t>
  </si>
  <si>
    <t>WP_002964622.1</t>
  </si>
  <si>
    <t>WP_002964621.1</t>
  </si>
  <si>
    <t>WP_004688592.1</t>
  </si>
  <si>
    <t>WP_004688591.1</t>
  </si>
  <si>
    <t>WP_004688590.1</t>
  </si>
  <si>
    <t>WP_002964616.1</t>
  </si>
  <si>
    <t>WP_004688589.1</t>
  </si>
  <si>
    <t>WP_004688588.1</t>
  </si>
  <si>
    <t>WP_004686348.1</t>
  </si>
  <si>
    <t>WP_002964613.1</t>
  </si>
  <si>
    <t>WP_004688587.1</t>
  </si>
  <si>
    <t>WP_002964609.1</t>
  </si>
  <si>
    <t>WP_004684054.1</t>
  </si>
  <si>
    <t>WP_004688586.1</t>
  </si>
  <si>
    <t>WP_004688585.1</t>
  </si>
  <si>
    <t>WP_002964604.1</t>
  </si>
  <si>
    <t>WP_002964603.1</t>
  </si>
  <si>
    <t>WP_004684051.1</t>
  </si>
  <si>
    <t>WP_002964601.1</t>
  </si>
  <si>
    <t>WP_002964600.1</t>
  </si>
  <si>
    <t>WP_004684049.1</t>
  </si>
  <si>
    <t>WP_025198788.1</t>
  </si>
  <si>
    <t>WP_004684048.1</t>
  </si>
  <si>
    <t>WP_004688583.1</t>
  </si>
  <si>
    <t>WP_004688582.1</t>
  </si>
  <si>
    <t>WP_004688581.1</t>
  </si>
  <si>
    <t>WP_004688580.1</t>
  </si>
  <si>
    <t>WP_004688579.1</t>
  </si>
  <si>
    <t>WP_004688578.1</t>
  </si>
  <si>
    <t>WP_004688577.1</t>
  </si>
  <si>
    <t>WP_004688576.1</t>
  </si>
  <si>
    <t>WP_032451157.1</t>
  </si>
  <si>
    <t>WP_004688574.1</t>
  </si>
  <si>
    <t>WP_002964584.1</t>
  </si>
  <si>
    <t>WP_004688573.1</t>
  </si>
  <si>
    <t>WP_004688572.1</t>
  </si>
  <si>
    <t>WP_002964581.1</t>
  </si>
  <si>
    <t>WP_002967818.1</t>
  </si>
  <si>
    <t>WP_004688571.1</t>
  </si>
  <si>
    <t>WP_002964578.1</t>
  </si>
  <si>
    <t>WP_002964577.1</t>
  </si>
  <si>
    <t>WP_002964576.1</t>
  </si>
  <si>
    <t>WP_002971090.1</t>
  </si>
  <si>
    <t>WP_004688569.1</t>
  </si>
  <si>
    <t>WP_002964573.1</t>
  </si>
  <si>
    <t>WP_002964572.1</t>
  </si>
  <si>
    <t>WP_004688568.1</t>
  </si>
  <si>
    <t>WP_004688567.1</t>
  </si>
  <si>
    <t>WP_002964569.1</t>
  </si>
  <si>
    <t>WP_002966899.1</t>
  </si>
  <si>
    <t>WP_002967814.1</t>
  </si>
  <si>
    <t>WP_004688566.1</t>
  </si>
  <si>
    <t>WP_005967913.1</t>
  </si>
  <si>
    <t>WP_002964564.1</t>
  </si>
  <si>
    <t>WP_002964563.1</t>
  </si>
  <si>
    <t>WP_004684033.1</t>
  </si>
  <si>
    <t>WP_004688564.1</t>
  </si>
  <si>
    <t>WP_002969155.1</t>
  </si>
  <si>
    <t>WP_025198787.1</t>
  </si>
  <si>
    <t>WP_002964559.1</t>
  </si>
  <si>
    <t>WP_004688562.1</t>
  </si>
  <si>
    <t>WP_002966898.1</t>
  </si>
  <si>
    <t>WP_004688561.1</t>
  </si>
  <si>
    <t>WP_004688560.1</t>
  </si>
  <si>
    <t>WP_002969577.1</t>
  </si>
  <si>
    <t>WP_004684026.1</t>
  </si>
  <si>
    <t>WP_002964551.1</t>
  </si>
  <si>
    <t>WP_004688558.1</t>
  </si>
  <si>
    <t>WP_002964549.1</t>
  </si>
  <si>
    <t>WP_002969152.1</t>
  </si>
  <si>
    <t>WP_004688557.1</t>
  </si>
  <si>
    <t>WP_004688556.1</t>
  </si>
  <si>
    <t>WP_002964545.1</t>
  </si>
  <si>
    <t>WP_004688555.1</t>
  </si>
  <si>
    <t>WP_004688554.1</t>
  </si>
  <si>
    <t>WP_002964542.1</t>
  </si>
  <si>
    <t>WP_002967802.1</t>
  </si>
  <si>
    <t>WP_002966894.1</t>
  </si>
  <si>
    <t>WP_004688552.1</t>
  </si>
  <si>
    <t>WP_032451158.1</t>
  </si>
  <si>
    <t>WP_004688549.1</t>
  </si>
  <si>
    <t>WP_002964534.1</t>
  </si>
  <si>
    <t>WP_004685758.1</t>
  </si>
  <si>
    <t>WP_002964532.1</t>
  </si>
  <si>
    <t>WP_002964531.1</t>
  </si>
  <si>
    <t>WP_002964530.1</t>
  </si>
  <si>
    <t>WP_002966891.1</t>
  </si>
  <si>
    <t>WP_004688548.1</t>
  </si>
  <si>
    <t>WP_004688547.1</t>
  </si>
  <si>
    <t>WP_004688546.1</t>
  </si>
  <si>
    <t>WP_004688545.1</t>
  </si>
  <si>
    <t>WP_032451160.1</t>
  </si>
  <si>
    <t>WP_004688544.1</t>
  </si>
  <si>
    <t>WP_002964522.1</t>
  </si>
  <si>
    <t>WP_004688543.1</t>
  </si>
  <si>
    <t>WP_004688542.1</t>
  </si>
  <si>
    <t>WP_004688541.1</t>
  </si>
  <si>
    <t>WP_002964518.1</t>
  </si>
  <si>
    <t>WP_025198785.1</t>
  </si>
  <si>
    <t>WP_002964516.1</t>
  </si>
  <si>
    <t>WP_002964515.1</t>
  </si>
  <si>
    <t>WP_004688538.1</t>
  </si>
  <si>
    <t>WP_005967970.1</t>
  </si>
  <si>
    <t>WP_004688537.1</t>
  </si>
  <si>
    <t>WP_002964510.1</t>
  </si>
  <si>
    <t>WP_002964509.1</t>
  </si>
  <si>
    <t>WP_002964508.1</t>
  </si>
  <si>
    <t>WP_002964507.1</t>
  </si>
  <si>
    <t>WP_002964506.1</t>
  </si>
  <si>
    <t>WP_004688536.1</t>
  </si>
  <si>
    <t>WP_002964504.1</t>
  </si>
  <si>
    <t>WP_004688535.1</t>
  </si>
  <si>
    <t>WP_002967794.1</t>
  </si>
  <si>
    <t>WP_002964501.1</t>
  </si>
  <si>
    <t>WP_004688534.1</t>
  </si>
  <si>
    <t>WP_004688533.1</t>
  </si>
  <si>
    <t>WP_002964498.1</t>
  </si>
  <si>
    <t>WP_002964497.1</t>
  </si>
  <si>
    <t>WP_004686378.1</t>
  </si>
  <si>
    <t>WP_002964495.1</t>
  </si>
  <si>
    <t>WP_004683997.1</t>
  </si>
  <si>
    <t>WP_002964492.1</t>
  </si>
  <si>
    <t>WP_004688531.1</t>
  </si>
  <si>
    <t>WP_006642931.1</t>
  </si>
  <si>
    <t>WP_004686380.1</t>
  </si>
  <si>
    <t>WP_002964488.1</t>
  </si>
  <si>
    <t>WP_004688530.1</t>
  </si>
  <si>
    <t>WP_002967788.1</t>
  </si>
  <si>
    <t>WP_004688529.1</t>
  </si>
  <si>
    <t>WP_002969568.1</t>
  </si>
  <si>
    <t>WP_004688528.1</t>
  </si>
  <si>
    <t>WP_004683990.1</t>
  </si>
  <si>
    <t>WP_002964481.1</t>
  </si>
  <si>
    <t>WP_004688526.1</t>
  </si>
  <si>
    <t>WP_002966884.1</t>
  </si>
  <si>
    <t>WP_004688525.1</t>
  </si>
  <si>
    <t>WP_004688524.1</t>
  </si>
  <si>
    <t>WP_002964475.1</t>
  </si>
  <si>
    <t>WP_002964473.1</t>
  </si>
  <si>
    <t>WP_004688522.1</t>
  </si>
  <si>
    <t>WP_004685736.1</t>
  </si>
  <si>
    <t>WP_004688521.1</t>
  </si>
  <si>
    <t>WP_004688520.1</t>
  </si>
  <si>
    <t>WP_002964469.1</t>
  </si>
  <si>
    <t>WP_002964466.1</t>
  </si>
  <si>
    <t>WP_011069007.1</t>
  </si>
  <si>
    <t>WP_004688518.1</t>
  </si>
  <si>
    <t>WP_004688517.1</t>
  </si>
  <si>
    <t>WP_004683980.1</t>
  </si>
  <si>
    <t>WP_002964461.1</t>
  </si>
  <si>
    <t>WP_004688515.1</t>
  </si>
  <si>
    <t>WP_002964459.1</t>
  </si>
  <si>
    <t>WP_025198784.1</t>
  </si>
  <si>
    <t>WP_004688513.1</t>
  </si>
  <si>
    <t>WP_004688512.1</t>
  </si>
  <si>
    <t>WP_002964452.1</t>
  </si>
  <si>
    <t>WP_002975819.1</t>
  </si>
  <si>
    <t>WP_011005125.1</t>
  </si>
  <si>
    <t>WP_002964450.1</t>
  </si>
  <si>
    <t>WP_004688509.1</t>
  </si>
  <si>
    <t>WP_002969141.1</t>
  </si>
  <si>
    <t>WP_002964447.1</t>
  </si>
  <si>
    <t>WP_002966872.1</t>
  </si>
  <si>
    <t>WP_004683971.1</t>
  </si>
  <si>
    <t>WP_004688508.1</t>
  </si>
  <si>
    <t>WP_004688507.1</t>
  </si>
  <si>
    <t>WP_004688506.1</t>
  </si>
  <si>
    <t>WP_004688505.1</t>
  </si>
  <si>
    <t>WP_002969562.1</t>
  </si>
  <si>
    <t>WP_004683967.1</t>
  </si>
  <si>
    <t>WP_004688503.1</t>
  </si>
  <si>
    <t>WP_050497447.1</t>
  </si>
  <si>
    <t>WP_004686401.1</t>
  </si>
  <si>
    <t>WP_004688501.1</t>
  </si>
  <si>
    <t>WP_004688500.1</t>
  </si>
  <si>
    <t>WP_002964430.1</t>
  </si>
  <si>
    <t>WP_004688499.1</t>
  </si>
  <si>
    <t>WP_002964428.1</t>
  </si>
  <si>
    <t>WP_004688498.1</t>
  </si>
  <si>
    <t>WP_002964426.1</t>
  </si>
  <si>
    <t>WP_004688497.1</t>
  </si>
  <si>
    <t>WP_004688496.1</t>
  </si>
  <si>
    <t>WP_004688495.1</t>
  </si>
  <si>
    <t>WP_002967757.1</t>
  </si>
  <si>
    <t>WP_002964421.1</t>
  </si>
  <si>
    <t>WP_002964420.1</t>
  </si>
  <si>
    <t>WP_004688494.1</t>
  </si>
  <si>
    <t>WP_004688493.1</t>
  </si>
  <si>
    <t>WP_002964417.1</t>
  </si>
  <si>
    <t>WP_004688492.1</t>
  </si>
  <si>
    <t>WP_004688491.1</t>
  </si>
  <si>
    <t>WP_002964414.1</t>
  </si>
  <si>
    <t>WP_004688490.1</t>
  </si>
  <si>
    <t>WP_004688489.1</t>
  </si>
  <si>
    <t>WP_025198781.1</t>
  </si>
  <si>
    <t>WP_004683949.1</t>
  </si>
  <si>
    <t>WP_004688487.1</t>
  </si>
  <si>
    <t>WP_004688486.1</t>
  </si>
  <si>
    <t>WP_004688485.1</t>
  </si>
  <si>
    <t>WP_004688484.1</t>
  </si>
  <si>
    <t>WP_004688483.1</t>
  </si>
  <si>
    <t>WP_002967751.1</t>
  </si>
  <si>
    <t>WP_006012971.1</t>
  </si>
  <si>
    <t>WP_004688481.1</t>
  </si>
  <si>
    <t>WP_002964401.1</t>
  </si>
  <si>
    <t>WP_002969557.1</t>
  </si>
  <si>
    <t>WP_004688480.1</t>
  </si>
  <si>
    <t>WP_002964398.1</t>
  </si>
  <si>
    <t>WP_025198779.1</t>
  </si>
  <si>
    <t>WP_002964396.1</t>
  </si>
  <si>
    <t>WP_004688478.1</t>
  </si>
  <si>
    <t>WP_004683941.1</t>
  </si>
  <si>
    <t>WP_004688477.1</t>
  </si>
  <si>
    <t>WP_004688475.1</t>
  </si>
  <si>
    <t>WP_004688473.1</t>
  </si>
  <si>
    <t>WP_004688472.1</t>
  </si>
  <si>
    <t>WP_004690923.1</t>
  </si>
  <si>
    <t>WP_004688470.1</t>
  </si>
  <si>
    <t>WP_002964385.1</t>
  </si>
  <si>
    <t>WP_002964384.1</t>
  </si>
  <si>
    <t>WP_002964383.1</t>
  </si>
  <si>
    <t>WP_004688469.1</t>
  </si>
  <si>
    <t>WP_004688467.1</t>
  </si>
  <si>
    <t>WP_002964379.1</t>
  </si>
  <si>
    <t>WP_002964378.1</t>
  </si>
  <si>
    <t>WP_002967741.1</t>
  </si>
  <si>
    <t>WP_011068989.1</t>
  </si>
  <si>
    <t>WP_081890659.1</t>
  </si>
  <si>
    <t>WP_002964376.1</t>
  </si>
  <si>
    <t>WP_004688466.1</t>
  </si>
  <si>
    <t>WP_002964374.1</t>
  </si>
  <si>
    <t>WP_002964373.1</t>
  </si>
  <si>
    <t>WP_004688465.1</t>
  </si>
  <si>
    <t>WP_002964371.1</t>
  </si>
  <si>
    <t>WP_004688464.1</t>
  </si>
  <si>
    <t>WP_004688463.1</t>
  </si>
  <si>
    <t>WP_004688462.1</t>
  </si>
  <si>
    <t>WP_002964366.1</t>
  </si>
  <si>
    <t>WP_002964365.1</t>
  </si>
  <si>
    <t>WP_004685700.1</t>
  </si>
  <si>
    <t>WP_002970090.1</t>
  </si>
  <si>
    <t>WP_002964363.1</t>
  </si>
  <si>
    <t>WP_004688461.1</t>
  </si>
  <si>
    <t>WP_002964361.1</t>
  </si>
  <si>
    <t>WP_004688460.1</t>
  </si>
  <si>
    <t>WP_004688459.1</t>
  </si>
  <si>
    <t>WP_002964358.1</t>
  </si>
  <si>
    <t>WP_004688458.1</t>
  </si>
  <si>
    <t>WP_002964356.1</t>
  </si>
  <si>
    <t>WP_002964355.1</t>
  </si>
  <si>
    <t>WP_002964354.1</t>
  </si>
  <si>
    <t>WP_002964353.1</t>
  </si>
  <si>
    <t>WP_004683923.1</t>
  </si>
  <si>
    <t>WP_002964351.1</t>
  </si>
  <si>
    <t>WP_002964350.1</t>
  </si>
  <si>
    <t>WP_004683921.1</t>
  </si>
  <si>
    <t>WP_004683920.1</t>
  </si>
  <si>
    <t>WP_002964346.1</t>
  </si>
  <si>
    <t>WP_002964345.1</t>
  </si>
  <si>
    <t>WP_002967737.1</t>
  </si>
  <si>
    <t>WP_002964343.1</t>
  </si>
  <si>
    <t>WP_004688457.1</t>
  </si>
  <si>
    <t>WP_004688456.1</t>
  </si>
  <si>
    <t>WP_002964340.1</t>
  </si>
  <si>
    <t>WP_002964339.1</t>
  </si>
  <si>
    <t>WP_004688455.1</t>
  </si>
  <si>
    <t>WP_014300111.1</t>
  </si>
  <si>
    <t>WP_004688454.1</t>
  </si>
  <si>
    <t>WP_025198778.1</t>
  </si>
  <si>
    <t>WP_004685696.1</t>
  </si>
  <si>
    <t>WP_004686962.1</t>
  </si>
  <si>
    <t>WP_025198777.1</t>
  </si>
  <si>
    <t>WP_002964330.1</t>
  </si>
  <si>
    <t>WP_004688451.1</t>
  </si>
  <si>
    <t>WP_004688450.1</t>
  </si>
  <si>
    <t>WP_002967730.1</t>
  </si>
  <si>
    <t>WP_002964325.1</t>
  </si>
  <si>
    <t>WP_004688449.1</t>
  </si>
  <si>
    <t>WP_002964323.1</t>
  </si>
  <si>
    <t>WP_032451162.1</t>
  </si>
  <si>
    <t>WP_004688447.1</t>
  </si>
  <si>
    <t>WP_004688446.1</t>
  </si>
  <si>
    <t>WP_004688445.1</t>
  </si>
  <si>
    <t>WP_004688444.1</t>
  </si>
  <si>
    <t>WP_004688443.1</t>
  </si>
  <si>
    <t>WP_025198776.1</t>
  </si>
  <si>
    <t>WP_002967724.1</t>
  </si>
  <si>
    <t>WP_004688441.1</t>
  </si>
  <si>
    <t>WP_025198775.1</t>
  </si>
  <si>
    <t>WP_002964308.1</t>
  </si>
  <si>
    <t>WP_002964307.1</t>
  </si>
  <si>
    <t>WP_004688439.1</t>
  </si>
  <si>
    <t>WP_004688438.1</t>
  </si>
  <si>
    <t>WP_004688437.1</t>
  </si>
  <si>
    <t>WP_004688436.1</t>
  </si>
  <si>
    <t>WP_004688435.1</t>
  </si>
  <si>
    <t>WP_002964300.1</t>
  </si>
  <si>
    <t>WP_002968751.1</t>
  </si>
  <si>
    <t>WP_002964298.1</t>
  </si>
  <si>
    <t>WP_002964297.1</t>
  </si>
  <si>
    <t>WP_002964295.1</t>
  </si>
  <si>
    <t>WP_004688432.1</t>
  </si>
  <si>
    <t>WP_004688431.1</t>
  </si>
  <si>
    <t>WP_002967716.1</t>
  </si>
  <si>
    <t>WP_002966849.1</t>
  </si>
  <si>
    <t>WP_004688430.1</t>
  </si>
  <si>
    <t>WP_002964289.1</t>
  </si>
  <si>
    <t>WP_002964288.1</t>
  </si>
  <si>
    <t>WP_004688429.1</t>
  </si>
  <si>
    <t>WP_002964286.1</t>
  </si>
  <si>
    <t>WP_004688428.1</t>
  </si>
  <si>
    <t>WP_004685681.1</t>
  </si>
  <si>
    <t>WP_002966847.1</t>
  </si>
  <si>
    <t>WP_004688427.1</t>
  </si>
  <si>
    <t>WP_004688426.1</t>
  </si>
  <si>
    <t>WP_004688425.1</t>
  </si>
  <si>
    <t>WP_004683858.1</t>
  </si>
  <si>
    <t>WP_004688423.1</t>
  </si>
  <si>
    <t>WP_004688421.1</t>
  </si>
  <si>
    <t>WP_004688420.1</t>
  </si>
  <si>
    <t>WP_004688419.1</t>
  </si>
  <si>
    <t>WP_002964269.1</t>
  </si>
  <si>
    <t>WP_004688417.1</t>
  </si>
  <si>
    <t>WP_004688416.1</t>
  </si>
  <si>
    <t>WP_077281779.1</t>
  </si>
  <si>
    <t>WP_002964266.1</t>
  </si>
  <si>
    <t>WP_002964265.1</t>
  </si>
  <si>
    <t>WP_002971424.1</t>
  </si>
  <si>
    <t>WP_004688415.1</t>
  </si>
  <si>
    <t>WP_004688414.1</t>
  </si>
  <si>
    <t>WP_002964261.1</t>
  </si>
  <si>
    <t>WP_029643036.1</t>
  </si>
  <si>
    <t>WP_032451163.1</t>
  </si>
  <si>
    <t>WP_004688413.1</t>
  </si>
  <si>
    <t>WP_002964259.1</t>
  </si>
  <si>
    <t>WP_004688412.1</t>
  </si>
  <si>
    <t>WP_004688411.1</t>
  </si>
  <si>
    <t>WP_004688409.1</t>
  </si>
  <si>
    <t>WP_002964254.1</t>
  </si>
  <si>
    <t>WP_002964253.1</t>
  </si>
  <si>
    <t>WP_002964252.1</t>
  </si>
  <si>
    <t>WP_004688408.1</t>
  </si>
  <si>
    <t>WP_002967699.1</t>
  </si>
  <si>
    <t>WP_002964249.1</t>
  </si>
  <si>
    <t>WP_004688407.1</t>
  </si>
  <si>
    <t>WP_004688406.1</t>
  </si>
  <si>
    <t>WP_004688405.1</t>
  </si>
  <si>
    <t>WP_002970053.1</t>
  </si>
  <si>
    <t>WP_004688404.1</t>
  </si>
  <si>
    <t>WP_004688403.1</t>
  </si>
  <si>
    <t>WP_004688402.1</t>
  </si>
  <si>
    <t>WP_002964240.1</t>
  </si>
  <si>
    <t>WP_002964239.1</t>
  </si>
  <si>
    <t>WP_004688401.1</t>
  </si>
  <si>
    <t>WP_002964237.1</t>
  </si>
  <si>
    <t>WP_002964236.1</t>
  </si>
  <si>
    <t>WP_004688399.1</t>
  </si>
  <si>
    <t>WP_002964234.1</t>
  </si>
  <si>
    <t>WP_004688398.1</t>
  </si>
  <si>
    <t>WP_002964232.1</t>
  </si>
  <si>
    <t>WP_002967690.1</t>
  </si>
  <si>
    <t>WP_002971429.1</t>
  </si>
  <si>
    <t>WP_004683826.1</t>
  </si>
  <si>
    <t>WP_004688397.1</t>
  </si>
  <si>
    <t>WP_004685664.1</t>
  </si>
  <si>
    <t>WP_025198771.1</t>
  </si>
  <si>
    <t>WP_004688395.1</t>
  </si>
  <si>
    <t>WP_004688393.1</t>
  </si>
  <si>
    <t>WP_004688392.1</t>
  </si>
  <si>
    <t>WP_004688391.1</t>
  </si>
  <si>
    <t>WP_002964220.1</t>
  </si>
  <si>
    <t>WP_032451164.1</t>
  </si>
  <si>
    <t>WP_002964218.1</t>
  </si>
  <si>
    <t>WP_025198770.1</t>
  </si>
  <si>
    <t>WP_004688388.1</t>
  </si>
  <si>
    <t>WP_004688387.1</t>
  </si>
  <si>
    <t>WP_004688386.1</t>
  </si>
  <si>
    <t>WP_004688385.1</t>
  </si>
  <si>
    <t>WP_004688384.1</t>
  </si>
  <si>
    <t>WP_005973085.1</t>
  </si>
  <si>
    <t>WP_004683814.1</t>
  </si>
  <si>
    <t>WP_014299803.1</t>
  </si>
  <si>
    <t>WP_004688383.1</t>
  </si>
  <si>
    <t>WP_004687655.1</t>
  </si>
  <si>
    <t>WP_006132682.1</t>
  </si>
  <si>
    <t>WP_004688382.1</t>
  </si>
  <si>
    <t>WP_002967675.1</t>
  </si>
  <si>
    <t>WP_002964197.1</t>
  </si>
  <si>
    <t>WP_002971034.1</t>
  </si>
  <si>
    <t>WP_004688381.1</t>
  </si>
  <si>
    <t>WP_004688380.1</t>
  </si>
  <si>
    <t>WP_004688379.1</t>
  </si>
  <si>
    <t>WP_004688378.1</t>
  </si>
  <si>
    <t>WP_025198769.1</t>
  </si>
  <si>
    <t>WP_004688376.1</t>
  </si>
  <si>
    <t>WP_025198768.1</t>
  </si>
  <si>
    <t>WP_002964187.1</t>
  </si>
  <si>
    <t>WP_004688372.1</t>
  </si>
  <si>
    <t>WP_011068976.1</t>
  </si>
  <si>
    <t>WP_004688371.1</t>
  </si>
  <si>
    <t>WP_002964174.1</t>
  </si>
  <si>
    <t>WP_004688368.1</t>
  </si>
  <si>
    <t>WP_006160962.1</t>
  </si>
  <si>
    <t>WP_002964178.1</t>
  </si>
  <si>
    <t>WP_004685649.1</t>
  </si>
  <si>
    <t>WP_004688366.1</t>
  </si>
  <si>
    <t>WP_004688365.1</t>
  </si>
  <si>
    <t>WP_004688364.1</t>
  </si>
  <si>
    <t>WP_004688362.1</t>
  </si>
  <si>
    <t>WP_006012538.1</t>
  </si>
  <si>
    <t>WP_004688360.1</t>
  </si>
  <si>
    <t>WP_004688359.1</t>
  </si>
  <si>
    <t>WP_004686815.1</t>
  </si>
  <si>
    <t>WP_004688358.1</t>
  </si>
  <si>
    <t>WP_002964166.1</t>
  </si>
  <si>
    <t>WP_002966826.1</t>
  </si>
  <si>
    <t>WP_004688357.1</t>
  </si>
  <si>
    <t>WP_002964163.1</t>
  </si>
  <si>
    <t>WP_002964160.1</t>
  </si>
  <si>
    <t>WP_004688356.1</t>
  </si>
  <si>
    <t>WP_004688355.1</t>
  </si>
  <si>
    <t>WP_025198766.1</t>
  </si>
  <si>
    <t>WP_002964157.1</t>
  </si>
  <si>
    <t>WP_002971443.1</t>
  </si>
  <si>
    <t>WP_002964154.1</t>
  </si>
  <si>
    <t>WP_002964153.1</t>
  </si>
  <si>
    <t>WP_004688351.1</t>
  </si>
  <si>
    <t>WP_005968706.1</t>
  </si>
  <si>
    <t>WP_002964149.1</t>
  </si>
  <si>
    <t>WP_004688350.1</t>
  </si>
  <si>
    <t>WP_002964147.1</t>
  </si>
  <si>
    <t>WP_004688349.1</t>
  </si>
  <si>
    <t>WP_005968719.1</t>
  </si>
  <si>
    <t>WP_004688347.1</t>
  </si>
  <si>
    <t>WP_002964143.1</t>
  </si>
  <si>
    <t>WP_002964142.1</t>
  </si>
  <si>
    <t>WP_004688346.1</t>
  </si>
  <si>
    <t>WP_002964140.1</t>
  </si>
  <si>
    <t>WP_004688345.1</t>
  </si>
  <si>
    <t>WP_004688344.1</t>
  </si>
  <si>
    <t>WP_004688343.1</t>
  </si>
  <si>
    <t>WP_004688342.1</t>
  </si>
  <si>
    <t>WP_002964134.1</t>
  </si>
  <si>
    <t>WP_002964135.1</t>
  </si>
  <si>
    <t>WP_004688341.1</t>
  </si>
  <si>
    <t>WP_004688340.1</t>
  </si>
  <si>
    <t>WP_004691843.1</t>
  </si>
  <si>
    <t>WP_002967646.1</t>
  </si>
  <si>
    <t>WP_002964128.1</t>
  </si>
  <si>
    <t>WP_004685635.1</t>
  </si>
  <si>
    <t>WP_004688337.1</t>
  </si>
  <si>
    <t>WP_002964125.1</t>
  </si>
  <si>
    <t>WP_002964124.1</t>
  </si>
  <si>
    <t>WP_004688336.1</t>
  </si>
  <si>
    <t>WP_002964122.1</t>
  </si>
  <si>
    <t>WP_002964121.1</t>
  </si>
  <si>
    <t>WP_004688335.1</t>
  </si>
  <si>
    <t>WP_004688334.1</t>
  </si>
  <si>
    <t>WP_004688333.1</t>
  </si>
  <si>
    <t>WP_004688332.1</t>
  </si>
  <si>
    <t>WP_004688331.1</t>
  </si>
  <si>
    <t>WP_004688330.1</t>
  </si>
  <si>
    <t>WP_002971449.1</t>
  </si>
  <si>
    <t>WP_004688329.1</t>
  </si>
  <si>
    <t>WP_002964111.1</t>
  </si>
  <si>
    <t>WP_002964110.1</t>
  </si>
  <si>
    <t>WP_004688328.1</t>
  </si>
  <si>
    <t>WP_002964107.1</t>
  </si>
  <si>
    <t>WP_002967636.1</t>
  </si>
  <si>
    <t>WP_004688327.1</t>
  </si>
  <si>
    <t>WP_002964103.1</t>
  </si>
  <si>
    <t>WP_004688326.1</t>
  </si>
  <si>
    <t>WP_004688325.1</t>
  </si>
  <si>
    <t>WP_032450488.1</t>
  </si>
  <si>
    <t>WP_004688323.1</t>
  </si>
  <si>
    <t>WP_002965542.1</t>
  </si>
  <si>
    <t>WP_004688321.1</t>
  </si>
  <si>
    <t>WP_002964097.1</t>
  </si>
  <si>
    <t>WP_002969999.1</t>
  </si>
  <si>
    <t>WP_002964095.1</t>
  </si>
  <si>
    <t>WP_004683739.1</t>
  </si>
  <si>
    <t>WP_004683738.1</t>
  </si>
  <si>
    <t>WP_002964092.1</t>
  </si>
  <si>
    <t>WP_002964091.1</t>
  </si>
  <si>
    <t>WP_006072696.1</t>
  </si>
  <si>
    <t>WP_002964088.1</t>
  </si>
  <si>
    <t>WP_002971459.1</t>
  </si>
  <si>
    <t>WP_002964087.1</t>
  </si>
  <si>
    <t>WP_002966804.1</t>
  </si>
  <si>
    <t>WP_004683734.1</t>
  </si>
  <si>
    <t>WP_004688319.1</t>
  </si>
  <si>
    <t>WP_002967627.1</t>
  </si>
  <si>
    <t>WP_004688318.1</t>
  </si>
  <si>
    <t>WP_006012415.1</t>
  </si>
  <si>
    <t>WP_004688316.1</t>
  </si>
  <si>
    <t>WP_002964077.1</t>
  </si>
  <si>
    <t>WP_004688315.1</t>
  </si>
  <si>
    <t>WP_004688314.1</t>
  </si>
  <si>
    <t>WP_004688313.1</t>
  </si>
  <si>
    <t>WP_002971117.1</t>
  </si>
  <si>
    <t>WP_004688312.1</t>
  </si>
  <si>
    <t>WP_004688311.1</t>
  </si>
  <si>
    <t>WP_004688310.1</t>
  </si>
  <si>
    <t>WP_081445628.1</t>
  </si>
  <si>
    <t>WP_006072678.1</t>
  </si>
  <si>
    <t>WP_004688307.1</t>
  </si>
  <si>
    <t>WP_002964070.1</t>
  </si>
  <si>
    <t>WP_002964069.1</t>
  </si>
  <si>
    <t>WP_004688306.1</t>
  </si>
  <si>
    <t>WP_002964067.1</t>
  </si>
  <si>
    <t>WP_004688305.1</t>
  </si>
  <si>
    <t>WP_002964065.1</t>
  </si>
  <si>
    <t>WP_004683722.1</t>
  </si>
  <si>
    <t>WP_002964063.1</t>
  </si>
  <si>
    <t>WP_004688304.1</t>
  </si>
  <si>
    <t>WP_004688303.1</t>
  </si>
  <si>
    <t>WP_002964060.1</t>
  </si>
  <si>
    <t>WP_004688302.1</t>
  </si>
  <si>
    <t>WP_004688301.1</t>
  </si>
  <si>
    <t>WP_004688300.1</t>
  </si>
  <si>
    <t>WP_004688299.1</t>
  </si>
  <si>
    <t>WP_002966795.1</t>
  </si>
  <si>
    <t>WP_004688298.1</t>
  </si>
  <si>
    <t>WP_002964053.1</t>
  </si>
  <si>
    <t>WP_004688297.1</t>
  </si>
  <si>
    <t>WP_004688296.1</t>
  </si>
  <si>
    <t>WP_004688295.1</t>
  </si>
  <si>
    <t>WP_004688294.1</t>
  </si>
  <si>
    <t>WP_002964048.1</t>
  </si>
  <si>
    <t>WP_004688293.1</t>
  </si>
  <si>
    <t>WP_025198760.1</t>
  </si>
  <si>
    <t>WP_006079536.1</t>
  </si>
  <si>
    <t>WP_075589488.1</t>
  </si>
  <si>
    <t>WP_002967613.1</t>
  </si>
  <si>
    <t>WP_002964042.1</t>
  </si>
  <si>
    <t>WP_004688289.1</t>
  </si>
  <si>
    <t>WP_004688288.1</t>
  </si>
  <si>
    <t>WP_004691893.1</t>
  </si>
  <si>
    <t>WP_004688286.1</t>
  </si>
  <si>
    <t>WP_002964037.1</t>
  </si>
  <si>
    <t>WP_002964036.1</t>
  </si>
  <si>
    <t>WP_005969165.1</t>
  </si>
  <si>
    <t>WP_002967608.1</t>
  </si>
  <si>
    <t>WP_032451165.1</t>
  </si>
  <si>
    <t>WP_004688284.1</t>
  </si>
  <si>
    <t>WP_004688283.1</t>
  </si>
  <si>
    <t>WP_004688282.1</t>
  </si>
  <si>
    <t>WP_004688281.1</t>
  </si>
  <si>
    <t>WP_004688280.1</t>
  </si>
  <si>
    <t>WP_002964026.1</t>
  </si>
  <si>
    <t>WP_019443900.1</t>
  </si>
  <si>
    <t>WP_002967605.1</t>
  </si>
  <si>
    <t>WP_002964023.1</t>
  </si>
  <si>
    <t>WP_002964021.1</t>
  </si>
  <si>
    <t>WP_004688278.1</t>
  </si>
  <si>
    <t>WP_004688277.1</t>
  </si>
  <si>
    <t>WP_004683704.1</t>
  </si>
  <si>
    <t>WP_004688276.1</t>
  </si>
  <si>
    <t>WP_002964015.1</t>
  </si>
  <si>
    <t>WP_002964014.1</t>
  </si>
  <si>
    <t>WP_025198756.1</t>
  </si>
  <si>
    <t>WP_002964012.1</t>
  </si>
  <si>
    <t>WP_004688274.1</t>
  </si>
  <si>
    <t>WP_002968731.1</t>
  </si>
  <si>
    <t>WP_004683697.1</t>
  </si>
  <si>
    <t>WP_004688273.1</t>
  </si>
  <si>
    <t>WP_004683694.1</t>
  </si>
  <si>
    <t>WP_002964005.1</t>
  </si>
  <si>
    <t>WP_004688271.1</t>
  </si>
  <si>
    <t>WP_004683693.1</t>
  </si>
  <si>
    <t>WP_032450487.1</t>
  </si>
  <si>
    <t>WP_029659136.1</t>
  </si>
  <si>
    <t>WP_002963995.1</t>
  </si>
  <si>
    <t>WP_002963996.1</t>
  </si>
  <si>
    <t>WP_004688267.1</t>
  </si>
  <si>
    <t>WP_002963998.1</t>
  </si>
  <si>
    <t>WP_002963999.1</t>
  </si>
  <si>
    <t>WP_004688266.1</t>
  </si>
  <si>
    <t>WP_002963993.1</t>
  </si>
  <si>
    <t>WP_002971474.1</t>
  </si>
  <si>
    <t>WP_002963991.1</t>
  </si>
  <si>
    <t>WP_004688264.1</t>
  </si>
  <si>
    <t>WP_002963988.1</t>
  </si>
  <si>
    <t>WP_002963987.1</t>
  </si>
  <si>
    <t>WP_014315779.1</t>
  </si>
  <si>
    <t>WP_002963986.1</t>
  </si>
  <si>
    <t>WP_002963985.1</t>
  </si>
  <si>
    <t>WP_004688263.1</t>
  </si>
  <si>
    <t>WP_004688262.1</t>
  </si>
  <si>
    <t>WP_002963982.1</t>
  </si>
  <si>
    <t>WP_004688261.1</t>
  </si>
  <si>
    <t>WP_004688260.1</t>
  </si>
  <si>
    <t>WP_004688259.1</t>
  </si>
  <si>
    <t>WP_004688258.1</t>
  </si>
  <si>
    <t>WP_004688257.1</t>
  </si>
  <si>
    <t>WP_004685577.1</t>
  </si>
  <si>
    <t>WP_004688255.1</t>
  </si>
  <si>
    <t>WP_008933978.1</t>
  </si>
  <si>
    <t>WP_004688254.1</t>
  </si>
  <si>
    <t>WP_004688253.1</t>
  </si>
  <si>
    <t>WP_004688252.1</t>
  </si>
  <si>
    <t>WP_004688251.1</t>
  </si>
  <si>
    <t>WP_004688250.1</t>
  </si>
  <si>
    <t>WP_004688249.1</t>
  </si>
  <si>
    <t>WP_002963968.1</t>
  </si>
  <si>
    <t>WP_004683648.1</t>
  </si>
  <si>
    <t>WP_002963965.1</t>
  </si>
  <si>
    <t>WP_002967584.1</t>
  </si>
  <si>
    <t>WP_004688246.1</t>
  </si>
  <si>
    <t>WP_081445633.1</t>
  </si>
  <si>
    <t>WP_002963960.1</t>
  </si>
  <si>
    <t>WP_002963959.1</t>
  </si>
  <si>
    <t>WP_004683637.1</t>
  </si>
  <si>
    <t>WP_004688244.1</t>
  </si>
  <si>
    <t>WP_004688243.1</t>
  </si>
  <si>
    <t>WP_004688242.1</t>
  </si>
  <si>
    <t>WP_004683629.1</t>
  </si>
  <si>
    <t>WP_002963953.1</t>
  </si>
  <si>
    <t>WP_004688241.1</t>
  </si>
  <si>
    <t>WP_004688239.1</t>
  </si>
  <si>
    <t>WP_004683622.1</t>
  </si>
  <si>
    <t>WP_004688238.1</t>
  </si>
  <si>
    <t>WP_004688237.1</t>
  </si>
  <si>
    <t>WP_002963946.1</t>
  </si>
  <si>
    <t>WP_002963945.1</t>
  </si>
  <si>
    <t>WP_032451166.1</t>
  </si>
  <si>
    <t>WP_002966771.1</t>
  </si>
  <si>
    <t>WP_004688235.1</t>
  </si>
  <si>
    <t>WP_002963941.1</t>
  </si>
  <si>
    <t>WP_004688234.1</t>
  </si>
  <si>
    <t>WP_002967574.1</t>
  </si>
  <si>
    <t>WP_002967573.1</t>
  </si>
  <si>
    <t>WP_002963937.1</t>
  </si>
  <si>
    <t>WP_002963936.1</t>
  </si>
  <si>
    <t>WP_002963935.1</t>
  </si>
  <si>
    <t>WP_004688233.1</t>
  </si>
  <si>
    <t>WP_002963933.1</t>
  </si>
  <si>
    <t>WP_002963932.1</t>
  </si>
  <si>
    <t>WP_006012195.1</t>
  </si>
  <si>
    <t>WP_032451167.1</t>
  </si>
  <si>
    <t>WP_002963928.1</t>
  </si>
  <si>
    <t>WP_002963927.1</t>
  </si>
  <si>
    <t>WP_016769522.1</t>
  </si>
  <si>
    <t>WP_004688231.1</t>
  </si>
  <si>
    <t>WP_002963925.1</t>
  </si>
  <si>
    <t>WP_004688230.1</t>
  </si>
  <si>
    <t>WP_002963923.1</t>
  </si>
  <si>
    <t>WP_025198753.1</t>
  </si>
  <si>
    <t>WP_014299864.1</t>
  </si>
  <si>
    <t>WP_004688228.1</t>
  </si>
  <si>
    <t>WP_002971479.1</t>
  </si>
  <si>
    <t>WP_002963919.1</t>
  </si>
  <si>
    <t>WP_005969311.1</t>
  </si>
  <si>
    <t>WP_002967564.1</t>
  </si>
  <si>
    <t>WP_002969420.1</t>
  </si>
  <si>
    <t>WP_004688224.1</t>
  </si>
  <si>
    <t>WP_002963913.1</t>
  </si>
  <si>
    <t>WP_002963912.1</t>
  </si>
  <si>
    <t>WP_002963911.1</t>
  </si>
  <si>
    <t>WP_005973991.1</t>
  </si>
  <si>
    <t>WP_002963910.1</t>
  </si>
  <si>
    <t>WP_006012168.1</t>
  </si>
  <si>
    <t>WP_004688222.1</t>
  </si>
  <si>
    <t>WP_004688221.1</t>
  </si>
  <si>
    <t>WP_004691907.1</t>
  </si>
  <si>
    <t>WP_004691908.1</t>
  </si>
  <si>
    <t>WP_004688219.1</t>
  </si>
  <si>
    <t>WP_002966765.1</t>
  </si>
  <si>
    <t>WP_004686493.1</t>
  </si>
  <si>
    <t>WP_004689606.1</t>
  </si>
  <si>
    <t>WP_004688217.1</t>
  </si>
  <si>
    <t>WP_002963898.1</t>
  </si>
  <si>
    <t>WP_004683558.1</t>
  </si>
  <si>
    <t>WP_002963896.1</t>
  </si>
  <si>
    <t>WP_002963895.1</t>
  </si>
  <si>
    <t>WP_004688216.1</t>
  </si>
  <si>
    <t>WP_004688215.1</t>
  </si>
  <si>
    <t>WP_002963892.1</t>
  </si>
  <si>
    <t>WP_004688214.1</t>
  </si>
  <si>
    <t>WP_004683546.1</t>
  </si>
  <si>
    <t>WP_002966760.1</t>
  </si>
  <si>
    <t>WP_004683541.1</t>
  </si>
  <si>
    <t>WP_002963887.1</t>
  </si>
  <si>
    <t>WP_002966759.1</t>
  </si>
  <si>
    <t>WP_025198751.1</t>
  </si>
  <si>
    <t>WP_002963884.1</t>
  </si>
  <si>
    <t>WP_004688212.1</t>
  </si>
  <si>
    <t>WP_004688211.1</t>
  </si>
  <si>
    <t>WP_002969082.1</t>
  </si>
  <si>
    <t>WP_004688210.1</t>
  </si>
  <si>
    <t>WP_019298739.1</t>
  </si>
  <si>
    <t>WP_004688208.1</t>
  </si>
  <si>
    <t>WP_002971487.1</t>
  </si>
  <si>
    <t>WP_002963878.1</t>
  </si>
  <si>
    <t>WP_004688207.1</t>
  </si>
  <si>
    <t>WP_032451168.1</t>
  </si>
  <si>
    <t>WP_050396240.1</t>
  </si>
  <si>
    <t>WP_002963873.1</t>
  </si>
  <si>
    <t>WP_004688201.1</t>
  </si>
  <si>
    <t>WP_002966751.1</t>
  </si>
  <si>
    <t>WP_006012094.1</t>
  </si>
  <si>
    <t>WP_019298738.1</t>
  </si>
  <si>
    <t>WP_004688200.1</t>
  </si>
  <si>
    <t>WP_004688199.1</t>
  </si>
  <si>
    <t>WP_004688198.1</t>
  </si>
  <si>
    <t>WP_002963865.1</t>
  </si>
  <si>
    <t>WP_002963864.1</t>
  </si>
  <si>
    <t>WP_002963863.1</t>
  </si>
  <si>
    <t>WP_002963862.1</t>
  </si>
  <si>
    <t>WP_004688197.1</t>
  </si>
  <si>
    <t>WP_002963858.1</t>
  </si>
  <si>
    <t>WP_006075786.1</t>
  </si>
  <si>
    <t>WP_002970999.1</t>
  </si>
  <si>
    <t>WP_004688196.1</t>
  </si>
  <si>
    <t>WP_004688195.1</t>
  </si>
  <si>
    <t>WP_002967538.1</t>
  </si>
  <si>
    <t>WP_002963854.1</t>
  </si>
  <si>
    <t>WP_002963853.1</t>
  </si>
  <si>
    <t>WP_002963852.1</t>
  </si>
  <si>
    <t>WP_002963851.1</t>
  </si>
  <si>
    <t>WP_078056935.1</t>
  </si>
  <si>
    <t>WP_004688192.1</t>
  </si>
  <si>
    <t>WP_002966744.1</t>
  </si>
  <si>
    <t>WP_004688191.1</t>
  </si>
  <si>
    <t>WP_004688190.1</t>
  </si>
  <si>
    <t>WP_004688189.1</t>
  </si>
  <si>
    <t>WP_004688188.1</t>
  </si>
  <si>
    <t>WP_006012062.1</t>
  </si>
  <si>
    <t>WP_004688186.1</t>
  </si>
  <si>
    <t>WP_002963840.1</t>
  </si>
  <si>
    <t>WP_002963839.1</t>
  </si>
  <si>
    <t>WP_002963838.1</t>
  </si>
  <si>
    <t>WP_004688185.1</t>
  </si>
  <si>
    <t>WP_002963836.1</t>
  </si>
  <si>
    <t>WP_002963835.1</t>
  </si>
  <si>
    <t>WP_004688184.1</t>
  </si>
  <si>
    <t>WP_004688183.1</t>
  </si>
  <si>
    <t>WP_002963832.1</t>
  </si>
  <si>
    <t>WP_002963831.1</t>
  </si>
  <si>
    <t>WP_002963830.1</t>
  </si>
  <si>
    <t>WP_004688182.1</t>
  </si>
  <si>
    <t>WP_004688181.1</t>
  </si>
  <si>
    <t>WP_004688180.1</t>
  </si>
  <si>
    <t>WP_002966738.1</t>
  </si>
  <si>
    <t>WP_004688179.1</t>
  </si>
  <si>
    <t>WP_004688178.1</t>
  </si>
  <si>
    <t>WP_002963823.1</t>
  </si>
  <si>
    <t>WP_004689580.1</t>
  </si>
  <si>
    <t>WP_004688176.1</t>
  </si>
  <si>
    <t>WP_081890664.1</t>
  </si>
  <si>
    <t>WP_004688175.1</t>
  </si>
  <si>
    <t>WP_002963819.1</t>
  </si>
  <si>
    <t>WP_002963818.1</t>
  </si>
  <si>
    <t>WP_002967521.1</t>
  </si>
  <si>
    <t>WP_002963816.1</t>
  </si>
  <si>
    <t>WP_002963815.1</t>
  </si>
  <si>
    <t>WP_004691924.1</t>
  </si>
  <si>
    <t>WP_002969434.1</t>
  </si>
  <si>
    <t>WP_002963812.1</t>
  </si>
  <si>
    <t>WP_004688173.1</t>
  </si>
  <si>
    <t>WP_002963810.1</t>
  </si>
  <si>
    <t>WP_004688172.1</t>
  </si>
  <si>
    <t>WP_002963808.1</t>
  </si>
  <si>
    <t>WP_002963807.1</t>
  </si>
  <si>
    <t>WP_004688171.1</t>
  </si>
  <si>
    <t>WP_002963805.1</t>
  </si>
  <si>
    <t>WP_002963803.1</t>
  </si>
  <si>
    <t>WP_002966733.1</t>
  </si>
  <si>
    <t>WP_025198749.1</t>
  </si>
  <si>
    <t>WP_004688168.1</t>
  </si>
  <si>
    <t>WP_029659134.1</t>
  </si>
  <si>
    <t>WP_004688166.1</t>
  </si>
  <si>
    <t>WP_002963797.1</t>
  </si>
  <si>
    <t>WP_004688165.1</t>
  </si>
  <si>
    <t>WP_002963795.1</t>
  </si>
  <si>
    <t>WP_004688164.1</t>
  </si>
  <si>
    <t>WP_004688163.1</t>
  </si>
  <si>
    <t>WP_004688162.1</t>
  </si>
  <si>
    <t>WP_004688161.1</t>
  </si>
  <si>
    <t>WP_002963789.1</t>
  </si>
  <si>
    <t>WP_002971509.1</t>
  </si>
  <si>
    <t>WP_002963786.1</t>
  </si>
  <si>
    <t>WP_025198748.1</t>
  </si>
  <si>
    <t>WP_004688158.1</t>
  </si>
  <si>
    <t>WP_004688157.1</t>
  </si>
  <si>
    <t>WP_004688156.1</t>
  </si>
  <si>
    <t>WP_004688155.1</t>
  </si>
  <si>
    <t>WP_004683355.1</t>
  </si>
  <si>
    <t>WP_004683353.1</t>
  </si>
  <si>
    <t>WP_004686532.1</t>
  </si>
  <si>
    <t>WP_004688153.1</t>
  </si>
  <si>
    <t>WP_004688152.1</t>
  </si>
  <si>
    <t>WP_006011906.1</t>
  </si>
  <si>
    <t>WP_004688149.1</t>
  </si>
  <si>
    <t>WP_004688148.1</t>
  </si>
  <si>
    <t>WP_004688147.1</t>
  </si>
  <si>
    <t>WP_002963767.1</t>
  </si>
  <si>
    <t>WP_004688144.1</t>
  </si>
  <si>
    <t>WP_002966727.1</t>
  </si>
  <si>
    <t>WP_004688143.1</t>
  </si>
  <si>
    <t>WP_025198746.1</t>
  </si>
  <si>
    <t>WP_002963761.1</t>
  </si>
  <si>
    <t>WP_004688141.1</t>
  </si>
  <si>
    <t>WP_004688140.1</t>
  </si>
  <si>
    <t>WP_004688139.1</t>
  </si>
  <si>
    <t>WP_004688138.1</t>
  </si>
  <si>
    <t>WP_004691937.1</t>
  </si>
  <si>
    <t>WP_002971524.1</t>
  </si>
  <si>
    <t>WP_002969444.1</t>
  </si>
  <si>
    <t>WP_004688136.1</t>
  </si>
  <si>
    <t>WP_002971526.1</t>
  </si>
  <si>
    <t>WP_002969445.1</t>
  </si>
  <si>
    <t>WP_004688135.1</t>
  </si>
  <si>
    <t>WP_004688134.1</t>
  </si>
  <si>
    <t>WP_004688133.1</t>
  </si>
  <si>
    <t>WP_004688132.1</t>
  </si>
  <si>
    <t>WP_025198744.1</t>
  </si>
  <si>
    <t>WP_002963745.1</t>
  </si>
  <si>
    <t>WP_004688130.1</t>
  </si>
  <si>
    <t>WP_002963743.1</t>
  </si>
  <si>
    <t>WP_032450485.1</t>
  </si>
  <si>
    <t>WP_004688127.1</t>
  </si>
  <si>
    <t>WP_002963740.1</t>
  </si>
  <si>
    <t>WP_004688126.1</t>
  </si>
  <si>
    <t>WP_004688125.1</t>
  </si>
  <si>
    <t>WP_002963736.1</t>
  </si>
  <si>
    <t>WP_005969588.1</t>
  </si>
  <si>
    <t>WP_004688123.1</t>
  </si>
  <si>
    <t>WP_025198743.1</t>
  </si>
  <si>
    <t>WP_002963732.1</t>
  </si>
  <si>
    <t>WP_002963731.1</t>
  </si>
  <si>
    <t>WP_006160775.1</t>
  </si>
  <si>
    <t>WP_002971535.1</t>
  </si>
  <si>
    <t>WP_025198742.1</t>
  </si>
  <si>
    <t>WP_004688118.1</t>
  </si>
  <si>
    <t>WP_002963725.1</t>
  </si>
  <si>
    <t>WP_002967494.1</t>
  </si>
  <si>
    <t>WP_025198741.1</t>
  </si>
  <si>
    <t>WP_004683273.1</t>
  </si>
  <si>
    <t>WP_002969861.1</t>
  </si>
  <si>
    <t>WP_004688116.1</t>
  </si>
  <si>
    <t>WP_004688115.1</t>
  </si>
  <si>
    <t>WP_004688114.1</t>
  </si>
  <si>
    <t>WP_004688113.1</t>
  </si>
  <si>
    <t>WP_004688112.1</t>
  </si>
  <si>
    <t>WP_002971536.1</t>
  </si>
  <si>
    <t>WP_002963714.1</t>
  </si>
  <si>
    <t>WP_004688111.1</t>
  </si>
  <si>
    <t>WP_002963712.1</t>
  </si>
  <si>
    <t>WP_004688110.1</t>
  </si>
  <si>
    <t>WP_002963710.1</t>
  </si>
  <si>
    <t>WP_004688109.1</t>
  </si>
  <si>
    <t>WP_002963708.1</t>
  </si>
  <si>
    <t>WP_004688108.1</t>
  </si>
  <si>
    <t>WP_002967489.1</t>
  </si>
  <si>
    <t>WP_002963705.1</t>
  </si>
  <si>
    <t>WP_002963703.1</t>
  </si>
  <si>
    <t>WP_004688107.1</t>
  </si>
  <si>
    <t>WP_004688106.1</t>
  </si>
  <si>
    <t>WP_002963701.1</t>
  </si>
  <si>
    <t>WP_004688105.1</t>
  </si>
  <si>
    <t>WP_004688104.1</t>
  </si>
  <si>
    <t>WP_004688103.1</t>
  </si>
  <si>
    <t>WP_002966715.1</t>
  </si>
  <si>
    <t>WP_004688100.1</t>
  </si>
  <si>
    <t>WP_025198740.1</t>
  </si>
  <si>
    <t>WP_004688098.1</t>
  </si>
  <si>
    <t>WP_002969059.1</t>
  </si>
  <si>
    <t>WP_002969456.1</t>
  </si>
  <si>
    <t>WP_004688097.1</t>
  </si>
  <si>
    <t>WP_002963689.1</t>
  </si>
  <si>
    <t>WP_025198738.1</t>
  </si>
  <si>
    <t>WP_002975117.1</t>
  </si>
  <si>
    <t>WP_077281774.1</t>
  </si>
  <si>
    <t>WP_004688092.1</t>
  </si>
  <si>
    <t>WP_002974022.1</t>
  </si>
  <si>
    <t>WP_004688088.1</t>
  </si>
  <si>
    <t>WP_004683211.1</t>
  </si>
  <si>
    <t>WP_002963677.1</t>
  </si>
  <si>
    <t>WP_004688086.1</t>
  </si>
  <si>
    <t>WP_004688085.1</t>
  </si>
  <si>
    <t>WP_011005315.1</t>
  </si>
  <si>
    <t>WP_077281772.1</t>
  </si>
  <si>
    <t>WP_081890660.1</t>
  </si>
  <si>
    <t>WP_002963669.1</t>
  </si>
  <si>
    <t>WP_025198735.1</t>
  </si>
  <si>
    <t>WP_002963667.1</t>
  </si>
  <si>
    <t>WP_002966708.1</t>
  </si>
  <si>
    <t>WP_002967469.1</t>
  </si>
  <si>
    <t>WP_005969743.1</t>
  </si>
  <si>
    <t>WP_002963662.1</t>
  </si>
  <si>
    <t>WP_004683182.1</t>
  </si>
  <si>
    <t>WP_025198734.1</t>
  </si>
  <si>
    <t>WP_002967466.1</t>
  </si>
  <si>
    <t>WP_025198733.1</t>
  </si>
  <si>
    <t>WP_002971551.1</t>
  </si>
  <si>
    <t>WP_004688075.1</t>
  </si>
  <si>
    <t>WP_002971552.1</t>
  </si>
  <si>
    <t>WP_004683167.1</t>
  </si>
  <si>
    <t>WP_002963651.1</t>
  </si>
  <si>
    <t>WP_004688074.1</t>
  </si>
  <si>
    <t>WP_004688073.1</t>
  </si>
  <si>
    <t>WP_004688072.1</t>
  </si>
  <si>
    <t>WP_002963647.1</t>
  </si>
  <si>
    <t>WP_004691963.1</t>
  </si>
  <si>
    <t>WP_004688070.1</t>
  </si>
  <si>
    <t>WP_004688069.1</t>
  </si>
  <si>
    <t>WP_004688068.1</t>
  </si>
  <si>
    <t>WP_004688067.1</t>
  </si>
  <si>
    <t>WP_004688066.1</t>
  </si>
  <si>
    <t>WP_004688065.1</t>
  </si>
  <si>
    <t>WP_004683145.1</t>
  </si>
  <si>
    <t>WP_002963637.1</t>
  </si>
  <si>
    <t>WP_002963636.1</t>
  </si>
  <si>
    <t>WP_002963635.1</t>
  </si>
  <si>
    <t>WP_004688064.1</t>
  </si>
  <si>
    <t>WP_004688063.1</t>
  </si>
  <si>
    <t>WP_004688062.1</t>
  </si>
  <si>
    <t>WP_004688061.1</t>
  </si>
  <si>
    <t>WP_002963630.1</t>
  </si>
  <si>
    <t>WP_004683133.1</t>
  </si>
  <si>
    <t>WP_004683131.1</t>
  </si>
  <si>
    <t>WP_004683128.1</t>
  </si>
  <si>
    <t>WP_004688058.1</t>
  </si>
  <si>
    <t>WP_025198731.1</t>
  </si>
  <si>
    <t>WP_004688055.1</t>
  </si>
  <si>
    <t>WP_002963622.1</t>
  </si>
  <si>
    <t>WP_004688054.1</t>
  </si>
  <si>
    <t>WP_002969047.1</t>
  </si>
  <si>
    <t>WP_002966704.1</t>
  </si>
  <si>
    <t>WP_004688053.1</t>
  </si>
  <si>
    <t>WP_002963617.1</t>
  </si>
  <si>
    <t>WP_002963616.1</t>
  </si>
  <si>
    <t>WP_002963615.1</t>
  </si>
  <si>
    <t>WP_002963614.1</t>
  </si>
  <si>
    <t>WP_004688052.1</t>
  </si>
  <si>
    <t>WP_002963612.1</t>
  </si>
  <si>
    <t>WP_002963611.1</t>
  </si>
  <si>
    <t>WP_002963610.1</t>
  </si>
  <si>
    <t>WP_004688051.1</t>
  </si>
  <si>
    <t>WP_002963608.1</t>
  </si>
  <si>
    <t>WP_004688050.1</t>
  </si>
  <si>
    <t>WP_004688049.1</t>
  </si>
  <si>
    <t>WP_004688048.1</t>
  </si>
  <si>
    <t>WP_002963604.1</t>
  </si>
  <si>
    <t>WP_004688046.1</t>
  </si>
  <si>
    <t>WP_004688047.1</t>
  </si>
  <si>
    <t>WP_004688045.1</t>
  </si>
  <si>
    <t>WP_002963601.1</t>
  </si>
  <si>
    <t>WP_006642661.1</t>
  </si>
  <si>
    <t>WP_004688043.1</t>
  </si>
  <si>
    <t>WP_002970964.1</t>
  </si>
  <si>
    <t>WP_002963597.1</t>
  </si>
  <si>
    <t>WP_004688041.1</t>
  </si>
  <si>
    <t>WP_004688040.1</t>
  </si>
  <si>
    <t>WP_002963594.1</t>
  </si>
  <si>
    <t>WP_004688039.1</t>
  </si>
  <si>
    <t>WP_004688038.1</t>
  </si>
  <si>
    <t>WP_025198729.1</t>
  </si>
  <si>
    <t>WP_004688036.1</t>
  </si>
  <si>
    <t>WP_002966701.1</t>
  </si>
  <si>
    <t>WP_002963588.1</t>
  </si>
  <si>
    <t>WP_004688035.1</t>
  </si>
  <si>
    <t>WP_004688034.1</t>
  </si>
  <si>
    <t>WP_032451173.1</t>
  </si>
  <si>
    <t>WP_002963584.1</t>
  </si>
  <si>
    <t>WP_004688032.1</t>
  </si>
  <si>
    <t>WP_002963582.1</t>
  </si>
  <si>
    <t>WP_002963579.1</t>
  </si>
  <si>
    <t>WP_002963580.1</t>
  </si>
  <si>
    <t>WP_004688031.1</t>
  </si>
  <si>
    <t>WP_002963577.1</t>
  </si>
  <si>
    <t>WP_002966700.1</t>
  </si>
  <si>
    <t>WP_006072223.1</t>
  </si>
  <si>
    <t>WP_002971565.1</t>
  </si>
  <si>
    <t>WP_002963573.1</t>
  </si>
  <si>
    <t>WP_004688030.1</t>
  </si>
  <si>
    <t>WP_004688029.1</t>
  </si>
  <si>
    <t>WP_032451174.1</t>
  </si>
  <si>
    <t>WP_004686588.1</t>
  </si>
  <si>
    <t>WP_002963567.1</t>
  </si>
  <si>
    <t>WP_002963568.1</t>
  </si>
  <si>
    <t>WP_002971568.1</t>
  </si>
  <si>
    <t>WP_002963565.1</t>
  </si>
  <si>
    <t>WP_002967439.1</t>
  </si>
  <si>
    <t>WP_004688026.1</t>
  </si>
  <si>
    <t>WP_002967437.1</t>
  </si>
  <si>
    <t>WP_004688025.1</t>
  </si>
  <si>
    <t>WP_002963560.1</t>
  </si>
  <si>
    <t>WP_002971572.1</t>
  </si>
  <si>
    <t>WP_002963558.1</t>
  </si>
  <si>
    <t>WP_004688024.1</t>
  </si>
  <si>
    <t>WP_002963556.1</t>
  </si>
  <si>
    <t>WP_004688022.1</t>
  </si>
  <si>
    <t>WP_004688021.1</t>
  </si>
  <si>
    <t>WP_002963554.1</t>
  </si>
  <si>
    <t>WP_004688020.1</t>
  </si>
  <si>
    <t>WP_006642433.1</t>
  </si>
  <si>
    <t>WP_002963551.1</t>
  </si>
  <si>
    <t>WP_005978309.1</t>
  </si>
  <si>
    <t>WP_004685448.1</t>
  </si>
  <si>
    <t>WP_004688017.1</t>
  </si>
  <si>
    <t>WP_004683016.1</t>
  </si>
  <si>
    <t>WP_004683014.1</t>
  </si>
  <si>
    <t>WP_002963545.1</t>
  </si>
  <si>
    <t>WP_002963544.1</t>
  </si>
  <si>
    <t>WP_004688016.1</t>
  </si>
  <si>
    <t>WP_002963542.1</t>
  </si>
  <si>
    <t>WP_002969473.1</t>
  </si>
  <si>
    <t>WP_002966695.1</t>
  </si>
  <si>
    <t>WP_004688015.1</t>
  </si>
  <si>
    <t>WP_004688014.1</t>
  </si>
  <si>
    <t>WP_004688013.1</t>
  </si>
  <si>
    <t>WP_002963536.1</t>
  </si>
  <si>
    <t>WP_005973850.1</t>
  </si>
  <si>
    <t>WP_002963534.1</t>
  </si>
  <si>
    <t>WP_004682989.1</t>
  </si>
  <si>
    <t>WP_004682986.1</t>
  </si>
  <si>
    <t>WP_004688012.1</t>
  </si>
  <si>
    <t>WP_002963530.1</t>
  </si>
  <si>
    <t>WP_002963528.1</t>
  </si>
  <si>
    <t>WP_002963525.1</t>
  </si>
  <si>
    <t>WP_004688009.1</t>
  </si>
  <si>
    <t>WP_004682974.1</t>
  </si>
  <si>
    <t>WP_004688008.1</t>
  </si>
  <si>
    <t>WP_002963520.1</t>
  </si>
  <si>
    <t>WP_004688006.1</t>
  </si>
  <si>
    <t>WP_004682966.1</t>
  </si>
  <si>
    <t>WP_004688005.1</t>
  </si>
  <si>
    <t>WP_002963515.1</t>
  </si>
  <si>
    <t>WP_004688002.1</t>
  </si>
  <si>
    <t>WP_006160640.1</t>
  </si>
  <si>
    <t>WP_004682947.1</t>
  </si>
  <si>
    <t>WP_004688000.1</t>
  </si>
  <si>
    <t>WP_002963510.1</t>
  </si>
  <si>
    <t>WP_004687999.1</t>
  </si>
  <si>
    <t>WP_004686606.1</t>
  </si>
  <si>
    <t>WP_004687998.1</t>
  </si>
  <si>
    <t>WP_004682935.1</t>
  </si>
  <si>
    <t>WP_004687997.1</t>
  </si>
  <si>
    <t>WP_004687996.1</t>
  </si>
  <si>
    <t>WP_004687994.1</t>
  </si>
  <si>
    <t>WP_004687993.1</t>
  </si>
  <si>
    <t>WP_002963500.1</t>
  </si>
  <si>
    <t>WP_002963499.1</t>
  </si>
  <si>
    <t>WP_002963498.1</t>
  </si>
  <si>
    <t>WP_002969479.1</t>
  </si>
  <si>
    <t>WP_004687992.1</t>
  </si>
  <si>
    <t>WP_002963495.1</t>
  </si>
  <si>
    <t>WP_004682909.1</t>
  </si>
  <si>
    <t>WP_004687990.1</t>
  </si>
  <si>
    <t>WP_004687988.1</t>
  </si>
  <si>
    <t>WP_004687987.1</t>
  </si>
  <si>
    <t>WP_002963488.1</t>
  </si>
  <si>
    <t>WP_004687986.1</t>
  </si>
  <si>
    <t>WP_004687985.1</t>
  </si>
  <si>
    <t>WP_002970959.1</t>
  </si>
  <si>
    <t>WP_004687984.1</t>
  </si>
  <si>
    <t>WP_002963483.1</t>
  </si>
  <si>
    <t>WP_002963480.1</t>
  </si>
  <si>
    <t>WP_002963479.1</t>
  </si>
  <si>
    <t>WP_004687982.1</t>
  </si>
  <si>
    <t>WP_002963476.1</t>
  </si>
  <si>
    <t>WP_004687981.1</t>
  </si>
  <si>
    <t>WP_004687980.1</t>
  </si>
  <si>
    <t>WP_002963473.1</t>
  </si>
  <si>
    <t>WP_005978155.1</t>
  </si>
  <si>
    <t>WP_006133151.1</t>
  </si>
  <si>
    <t>WP_002963470.1</t>
  </si>
  <si>
    <t>WP_025198727.1</t>
  </si>
  <si>
    <t>WP_004687976.1</t>
  </si>
  <si>
    <t>WP_002963467.1</t>
  </si>
  <si>
    <t>WP_004687975.1</t>
  </si>
  <si>
    <t>WP_002963465.1</t>
  </si>
  <si>
    <t>WP_004687974.1</t>
  </si>
  <si>
    <t>WP_004687973.1</t>
  </si>
  <si>
    <t>WP_004687972.1</t>
  </si>
  <si>
    <t>WP_002963462.1</t>
  </si>
  <si>
    <t>WP_032451175.1</t>
  </si>
  <si>
    <t>WP_002963458.1</t>
  </si>
  <si>
    <t>WP_004687969.1</t>
  </si>
  <si>
    <t>WP_004685422.1</t>
  </si>
  <si>
    <t>WP_004687968.1</t>
  </si>
  <si>
    <t>WP_032451176.1</t>
  </si>
  <si>
    <t>WP_004687966.1</t>
  </si>
  <si>
    <t>WP_004685420.1</t>
  </si>
  <si>
    <t>WP_004687965.1</t>
  </si>
  <si>
    <t>WP_004687964.1</t>
  </si>
  <si>
    <t>WP_002966676.1</t>
  </si>
  <si>
    <t>WP_004685419.1</t>
  </si>
  <si>
    <t>WP_002966675.1</t>
  </si>
  <si>
    <t>WP_002967397.1</t>
  </si>
  <si>
    <t>WP_004687963.1</t>
  </si>
  <si>
    <t>WP_004687960.1</t>
  </si>
  <si>
    <t>WP_004687959.1</t>
  </si>
  <si>
    <t>WP_002966672.1</t>
  </si>
  <si>
    <t>WP_004687957.1</t>
  </si>
  <si>
    <t>WP_004687956.1</t>
  </si>
  <si>
    <t>WP_004687955.1</t>
  </si>
  <si>
    <t>WP_004687954.1</t>
  </si>
  <si>
    <t>WP_004687953.1</t>
  </si>
  <si>
    <t>WP_002963433.1</t>
  </si>
  <si>
    <t>WP_002963432.1</t>
  </si>
  <si>
    <t>WP_004687952.1</t>
  </si>
  <si>
    <t>WP_002963427.1</t>
  </si>
  <si>
    <t>WP_002963400.1</t>
  </si>
  <si>
    <t>WP_006070808.1</t>
  </si>
  <si>
    <t>WP_032451217.1</t>
  </si>
  <si>
    <t>WP_004687950.1</t>
  </si>
  <si>
    <t>WP_004687949.1</t>
  </si>
  <si>
    <t>WP_004687948.1</t>
  </si>
  <si>
    <t>WP_002971637.1</t>
  </si>
  <si>
    <t>WP_004687947.1</t>
  </si>
  <si>
    <t>WP_004687946.1</t>
  </si>
  <si>
    <t>WP_004687945.1</t>
  </si>
  <si>
    <t>WP_002965533.1</t>
  </si>
  <si>
    <t>WP_004687944.1</t>
  </si>
  <si>
    <t>WP_002965531.1</t>
  </si>
  <si>
    <t>WP_002965530.1</t>
  </si>
  <si>
    <t>WP_002970947.1</t>
  </si>
  <si>
    <t>WP_004687943.1</t>
  </si>
  <si>
    <t>WP_004687942.1</t>
  </si>
  <si>
    <t>WP_025198725.1</t>
  </si>
  <si>
    <t>WP_004687940.1</t>
  </si>
  <si>
    <t>WP_004687939.1</t>
  </si>
  <si>
    <t>WP_002969538.1</t>
  </si>
  <si>
    <t>WP_004687938.1</t>
  </si>
  <si>
    <t>WP_004687937.1</t>
  </si>
  <si>
    <t>WP_075604216.1</t>
  </si>
  <si>
    <t>WP_002965518.1</t>
  </si>
  <si>
    <t>WP_002967122.1</t>
  </si>
  <si>
    <t>WP_002965514.1</t>
  </si>
  <si>
    <t>WP_002965513.1</t>
  </si>
  <si>
    <t>WP_004687936.1</t>
  </si>
  <si>
    <t>WP_002965511.1</t>
  </si>
  <si>
    <t>WP_002965510.1</t>
  </si>
  <si>
    <t>WP_029659129.1</t>
  </si>
  <si>
    <t>WP_004687932.1</t>
  </si>
  <si>
    <t>WP_002969534.1</t>
  </si>
  <si>
    <t>WP_004687929.1</t>
  </si>
  <si>
    <t>WP_002965502.1</t>
  </si>
  <si>
    <t>WP_002965501.1</t>
  </si>
  <si>
    <t>WP_081445625.1</t>
  </si>
  <si>
    <t>WP_002965499.1</t>
  </si>
  <si>
    <t>WP_004687928.1</t>
  </si>
  <si>
    <t>WP_002967118.1</t>
  </si>
  <si>
    <t>WP_004687927.1</t>
  </si>
  <si>
    <t>WP_002965493.1</t>
  </si>
  <si>
    <t>WP_004684722.1</t>
  </si>
  <si>
    <t>WP_002968146.1</t>
  </si>
  <si>
    <t>WP_004684720.1</t>
  </si>
  <si>
    <t>WP_004687925.1</t>
  </si>
  <si>
    <t>WP_004687924.1</t>
  </si>
  <si>
    <t>WP_004687923.1</t>
  </si>
  <si>
    <t>WP_002965487.1</t>
  </si>
  <si>
    <t>WP_004687922.1</t>
  </si>
  <si>
    <t>WP_004687921.1</t>
  </si>
  <si>
    <t>WP_004687920.1</t>
  </si>
  <si>
    <t>WP_025198724.1</t>
  </si>
  <si>
    <t>WP_004687918.1</t>
  </si>
  <si>
    <t>WP_004687917.1</t>
  </si>
  <si>
    <t>WP_004684713.1</t>
  </si>
  <si>
    <t>WP_002965479.1</t>
  </si>
  <si>
    <t>WP_004687916.1</t>
  </si>
  <si>
    <t>WP_002965477.1</t>
  </si>
  <si>
    <t>WP_004687915.1</t>
  </si>
  <si>
    <t>WP_002965474.1</t>
  </si>
  <si>
    <t>WP_025198722.1</t>
  </si>
  <si>
    <t>WP_025198721.1</t>
  </si>
  <si>
    <t>WP_002965470.1</t>
  </si>
  <si>
    <t>WP_004687911.1</t>
  </si>
  <si>
    <t>WP_002965468.1</t>
  </si>
  <si>
    <t>WP_004687910.1</t>
  </si>
  <si>
    <t>WP_025198720.1</t>
  </si>
  <si>
    <t>WP_004687908.1</t>
  </si>
  <si>
    <t>WP_004687907.1</t>
  </si>
  <si>
    <t>WP_002965463.1</t>
  </si>
  <si>
    <t>WP_004687906.1</t>
  </si>
  <si>
    <t>WP_002965461.1</t>
  </si>
  <si>
    <t>WP_002965460.1</t>
  </si>
  <si>
    <t>WP_004687905.1</t>
  </si>
  <si>
    <t>WP_002967107.1</t>
  </si>
  <si>
    <t>WP_025198719.1</t>
  </si>
  <si>
    <t>WP_081445624.1</t>
  </si>
  <si>
    <t>WP_004687903.1</t>
  </si>
  <si>
    <t>WP_002965454.1</t>
  </si>
  <si>
    <t>WP_006017048.1</t>
  </si>
  <si>
    <t>WP_002965452.1</t>
  </si>
  <si>
    <t>WP_002965447.1</t>
  </si>
  <si>
    <t>WP_011068879.1</t>
  </si>
  <si>
    <t>WP_032451177.1</t>
  </si>
  <si>
    <t>WP_002967102.1</t>
  </si>
  <si>
    <t>WP_002965444.1</t>
  </si>
  <si>
    <t>WP_004687897.1</t>
  </si>
  <si>
    <t>WP_002965441.1</t>
  </si>
  <si>
    <t>WP_004687895.1</t>
  </si>
  <si>
    <t>WP_002971701.1</t>
  </si>
  <si>
    <t>WP_004687894.1</t>
  </si>
  <si>
    <t>WP_025198716.1</t>
  </si>
  <si>
    <t>WP_002965436.1</t>
  </si>
  <si>
    <t>WP_002965435.1</t>
  </si>
  <si>
    <t>WP_004684691.1</t>
  </si>
  <si>
    <t>WP_002965433.1</t>
  </si>
  <si>
    <t>WP_002965432.1</t>
  </si>
  <si>
    <t>WP_002965431.1</t>
  </si>
  <si>
    <t>WP_002968119.1</t>
  </si>
  <si>
    <t>WP_002965429.1</t>
  </si>
  <si>
    <t>WP_004687892.1</t>
  </si>
  <si>
    <t>WP_002965426.1</t>
  </si>
  <si>
    <t>WP_004687891.1</t>
  </si>
  <si>
    <t>WP_002969233.1</t>
  </si>
  <si>
    <t>WP_004687890.1</t>
  </si>
  <si>
    <t>WP_002965421.1</t>
  </si>
  <si>
    <t>WP_002968678.1</t>
  </si>
  <si>
    <t>WP_004687889.1</t>
  </si>
  <si>
    <t>WP_004685378.1</t>
  </si>
  <si>
    <t>WP_002965418.1</t>
  </si>
  <si>
    <t>WP_032451178.1</t>
  </si>
  <si>
    <t>WP_002965415.1</t>
  </si>
  <si>
    <t>WP_002965414.1</t>
  </si>
  <si>
    <t>WP_002968115.1</t>
  </si>
  <si>
    <t>WP_002965412.1</t>
  </si>
  <si>
    <t>WP_004687887.1</t>
  </si>
  <si>
    <t>WP_002968114.1</t>
  </si>
  <si>
    <t>WP_002965409.1</t>
  </si>
  <si>
    <t>WP_004687886.1</t>
  </si>
  <si>
    <t>WP_004687885.1</t>
  </si>
  <si>
    <t>WP_004687884.1</t>
  </si>
  <si>
    <t>WP_004687883.1</t>
  </si>
  <si>
    <t>WP_002967092.1</t>
  </si>
  <si>
    <t>WP_002965403.1</t>
  </si>
  <si>
    <t>WP_002965402.1</t>
  </si>
  <si>
    <t>WP_004687882.1</t>
  </si>
  <si>
    <t>WP_002965400.1</t>
  </si>
  <si>
    <t>WP_002968111.1</t>
  </si>
  <si>
    <t>WP_004687881.1</t>
  </si>
  <si>
    <t>WP_011068872.1</t>
  </si>
  <si>
    <t>WP_004684675.1</t>
  </si>
  <si>
    <t>WP_004687877.1</t>
  </si>
  <si>
    <t>WP_004687876.1</t>
  </si>
  <si>
    <t>WP_004687875.1</t>
  </si>
  <si>
    <t>WP_004684672.1</t>
  </si>
  <si>
    <t>WP_002965389.1</t>
  </si>
  <si>
    <t>WP_002965388.1</t>
  </si>
  <si>
    <t>WP_002965387.1</t>
  </si>
  <si>
    <t>WP_005970225.1</t>
  </si>
  <si>
    <t>WP_002965384.1</t>
  </si>
  <si>
    <t>WP_002965385.1</t>
  </si>
  <si>
    <t>WP_004689402.1</t>
  </si>
  <si>
    <t>WP_006012326.1</t>
  </si>
  <si>
    <t>WP_002967087.1</t>
  </si>
  <si>
    <t>WP_025198709.1</t>
  </si>
  <si>
    <t>WP_002971735.1</t>
  </si>
  <si>
    <t>WP_004687873.1</t>
  </si>
  <si>
    <t>WP_004687872.1</t>
  </si>
  <si>
    <t>WP_004687871.1</t>
  </si>
  <si>
    <t>WP_004687870.1</t>
  </si>
  <si>
    <t>WP_002965376.1</t>
  </si>
  <si>
    <t>WP_002967083.1</t>
  </si>
  <si>
    <t>WP_005974075.1</t>
  </si>
  <si>
    <t>WP_002965371.1</t>
  </si>
  <si>
    <t>WP_004687867.1</t>
  </si>
  <si>
    <t>WP_002965369.1</t>
  </si>
  <si>
    <t>WP_004687866.1</t>
  </si>
  <si>
    <t>WP_004687865.1</t>
  </si>
  <si>
    <t>WP_004687864.1</t>
  </si>
  <si>
    <t>WP_004687863.1</t>
  </si>
  <si>
    <t>WP_032451179.1</t>
  </si>
  <si>
    <t>WP_004687860.1</t>
  </si>
  <si>
    <t>WP_004684656.1</t>
  </si>
  <si>
    <t>WP_004687859.1</t>
  </si>
  <si>
    <t>WP_002965359.1</t>
  </si>
  <si>
    <t>WP_002965358.1</t>
  </si>
  <si>
    <t>WP_004684653.1</t>
  </si>
  <si>
    <t>WP_002965356.1</t>
  </si>
  <si>
    <t>WP_025198708.1</t>
  </si>
  <si>
    <t>WP_002965354.1</t>
  </si>
  <si>
    <t>WP_002965353.1</t>
  </si>
  <si>
    <t>WP_004687856.1</t>
  </si>
  <si>
    <t>WP_025198707.1</t>
  </si>
  <si>
    <t>WP_004687854.1</t>
  </si>
  <si>
    <t>WP_002967079.1</t>
  </si>
  <si>
    <t>WP_002965345.1</t>
  </si>
  <si>
    <t>WP_025198706.1</t>
  </si>
  <si>
    <t>WP_004687852.1</t>
  </si>
  <si>
    <t>WP_004687851.1</t>
  </si>
  <si>
    <t>WP_002965340.1</t>
  </si>
  <si>
    <t>WP_004684644.1</t>
  </si>
  <si>
    <t>WP_025198705.1</t>
  </si>
  <si>
    <t>WP_002965338.1</t>
  </si>
  <si>
    <t>WP_004684643.1</t>
  </si>
  <si>
    <t>WP_002965336.1</t>
  </si>
  <si>
    <t>WP_004687849.1</t>
  </si>
  <si>
    <t>WP_004687848.1</t>
  </si>
  <si>
    <t>WP_002967077.1</t>
  </si>
  <si>
    <t>WP_002965333.1</t>
  </si>
  <si>
    <t>WP_002965332.1</t>
  </si>
  <si>
    <t>WP_004686671.1</t>
  </si>
  <si>
    <t>WP_004687847.1</t>
  </si>
  <si>
    <t>WP_004684639.1</t>
  </si>
  <si>
    <t>WP_002965328.1</t>
  </si>
  <si>
    <t>WP_002965327.1</t>
  </si>
  <si>
    <t>WP_002965325.1</t>
  </si>
  <si>
    <t>WP_004684638.1</t>
  </si>
  <si>
    <t>WP_004687845.1</t>
  </si>
  <si>
    <t>WP_002965322.1</t>
  </si>
  <si>
    <t>WP_025198703.1</t>
  </si>
  <si>
    <t>WP_081445622.1</t>
  </si>
  <si>
    <t>WP_002965319.1</t>
  </si>
  <si>
    <t>WP_002965318.1</t>
  </si>
  <si>
    <t>WP_004687843.1</t>
  </si>
  <si>
    <t>WP_002965316.1</t>
  </si>
  <si>
    <t>WP_002965315.1</t>
  </si>
  <si>
    <t>WP_002965314.1</t>
  </si>
  <si>
    <t>WP_002969519.1</t>
  </si>
  <si>
    <t>WP_002965311.1</t>
  </si>
  <si>
    <t>WP_004687842.1</t>
  </si>
  <si>
    <t>WP_025198702.1</t>
  </si>
  <si>
    <t>WP_002965308.1</t>
  </si>
  <si>
    <t>WP_004684628.1</t>
  </si>
  <si>
    <t>WP_002967073.1</t>
  </si>
  <si>
    <t>WP_032451180.1</t>
  </si>
  <si>
    <t>WP_002968079.1</t>
  </si>
  <si>
    <t>WP_002965302.1</t>
  </si>
  <si>
    <t>WP_004687839.1</t>
  </si>
  <si>
    <t>WP_002965300.1</t>
  </si>
  <si>
    <t>WP_002969517.1</t>
  </si>
  <si>
    <t>WP_002965298.1</t>
  </si>
  <si>
    <t>WP_002965297.1</t>
  </si>
  <si>
    <t>WP_025198701.1</t>
  </si>
  <si>
    <t>WP_025198700.1</t>
  </si>
  <si>
    <t>WP_004684621.1</t>
  </si>
  <si>
    <t>WP_002965293.1</t>
  </si>
  <si>
    <t>WP_004687835.1</t>
  </si>
  <si>
    <t>WP_002965291.1</t>
  </si>
  <si>
    <t>WP_004687834.1</t>
  </si>
  <si>
    <t>WP_005977570.1</t>
  </si>
  <si>
    <t>WP_008933640.1</t>
  </si>
  <si>
    <t>WP_004684613.1</t>
  </si>
  <si>
    <t>WP_004687829.1</t>
  </si>
  <si>
    <t>WP_002965282.1</t>
  </si>
  <si>
    <t>WP_002965281.1</t>
  </si>
  <si>
    <t>WP_002965280.1</t>
  </si>
  <si>
    <t>WP_002965279.1</t>
  </si>
  <si>
    <t>WP_002967064.1</t>
  </si>
  <si>
    <t>WP_002965276.1</t>
  </si>
  <si>
    <t>WP_025198686.1</t>
  </si>
  <si>
    <t>WP_002965274.1</t>
  </si>
  <si>
    <t>WP_004686737.1</t>
  </si>
  <si>
    <t>WP_004685325.1</t>
  </si>
  <si>
    <t>WP_004685324.1</t>
  </si>
  <si>
    <t>WP_002965271.1</t>
  </si>
  <si>
    <t>WP_004687826.1</t>
  </si>
  <si>
    <t>WP_004687825.1</t>
  </si>
  <si>
    <t>WP_004687824.1</t>
  </si>
  <si>
    <t>WP_002965267.1</t>
  </si>
  <si>
    <t>WP_004687823.1</t>
  </si>
  <si>
    <t>WP_025198699.1</t>
  </si>
  <si>
    <t>WP_004687821.1</t>
  </si>
  <si>
    <t>WP_004687820.1</t>
  </si>
  <si>
    <t>WP_004691203.1</t>
  </si>
  <si>
    <t>WP_004689359.1</t>
  </si>
  <si>
    <t>WP_004687819.1</t>
  </si>
  <si>
    <t>WP_002968061.1</t>
  </si>
  <si>
    <t>WP_004687817.1</t>
  </si>
  <si>
    <t>WP_004687816.1</t>
  </si>
  <si>
    <t>WP_002965255.1</t>
  </si>
  <si>
    <t>WP_002965254.1</t>
  </si>
  <si>
    <t>WP_004687815.1</t>
  </si>
  <si>
    <t>WP_004687814.1</t>
  </si>
  <si>
    <t>WP_004687813.1</t>
  </si>
  <si>
    <t>WP_004687812.1</t>
  </si>
  <si>
    <t>WP_006163792.1</t>
  </si>
  <si>
    <t>WP_002970905.1</t>
  </si>
  <si>
    <t>WP_002965247.1</t>
  </si>
  <si>
    <t>WP_014490239.1</t>
  </si>
  <si>
    <t>WP_002965246.1</t>
  </si>
  <si>
    <t>WP_004687811.1</t>
  </si>
  <si>
    <t>WP_002965244.1</t>
  </si>
  <si>
    <t>WP_032451181.1</t>
  </si>
  <si>
    <t>WP_002968054.1</t>
  </si>
  <si>
    <t>WP_004687809.1</t>
  </si>
  <si>
    <t>WP_002967049.1</t>
  </si>
  <si>
    <t>WP_004687808.1</t>
  </si>
  <si>
    <t>WP_004687807.1</t>
  </si>
  <si>
    <t>WP_004684587.1</t>
  </si>
  <si>
    <t>WP_002971804.1</t>
  </si>
  <si>
    <t>WP_004687806.1</t>
  </si>
  <si>
    <t>WP_004687805.1</t>
  </si>
  <si>
    <t>WP_002965233.1</t>
  </si>
  <si>
    <t>WP_004687803.1</t>
  </si>
  <si>
    <t>WP_002965230.1</t>
  </si>
  <si>
    <t>WP_002965229.1</t>
  </si>
  <si>
    <t>WP_004687802.1</t>
  </si>
  <si>
    <t>WP_004687801.1</t>
  </si>
  <si>
    <t>WP_002965226.1</t>
  </si>
  <si>
    <t>WP_008933617.1</t>
  </si>
  <si>
    <t>WP_002965225.1</t>
  </si>
  <si>
    <t>WP_004687800.1</t>
  </si>
  <si>
    <t>WP_004684581.1</t>
  </si>
  <si>
    <t>WP_004687799.1</t>
  </si>
  <si>
    <t>WP_002965221.1</t>
  </si>
  <si>
    <t>WP_004687798.1</t>
  </si>
  <si>
    <t>WP_004687797.1</t>
  </si>
  <si>
    <t>WP_002971812.1</t>
  </si>
  <si>
    <t>WP_012219712.1</t>
  </si>
  <si>
    <t>WP_004687796.1</t>
  </si>
  <si>
    <t>WP_002967046.1</t>
  </si>
  <si>
    <t>WP_004687795.1</t>
  </si>
  <si>
    <t>WP_004687794.1</t>
  </si>
  <si>
    <t>WP_002965212.1</t>
  </si>
  <si>
    <t>WP_004687793.1</t>
  </si>
  <si>
    <t>WP_004687792.1</t>
  </si>
  <si>
    <t>WP_006071823.1</t>
  </si>
  <si>
    <t>WP_002965207.1</t>
  </si>
  <si>
    <t>WP_004687790.1</t>
  </si>
  <si>
    <t>WP_002971817.1</t>
  </si>
  <si>
    <t>WP_002965204.1</t>
  </si>
  <si>
    <t>WP_004687789.1</t>
  </si>
  <si>
    <t>WP_002965202.1</t>
  </si>
  <si>
    <t>WP_002965201.1</t>
  </si>
  <si>
    <t>WP_002965200.1</t>
  </si>
  <si>
    <t>WP_004687787.1</t>
  </si>
  <si>
    <t>WP_032450492.1</t>
  </si>
  <si>
    <t>WP_004687785.1</t>
  </si>
  <si>
    <t>WP_002965194.1</t>
  </si>
  <si>
    <t>WP_004687784.1</t>
  </si>
  <si>
    <t>WP_004687783.1</t>
  </si>
  <si>
    <t>WP_004684564.1</t>
  </si>
  <si>
    <t>WP_004687781.1</t>
  </si>
  <si>
    <t>WP_004687780.1</t>
  </si>
  <si>
    <t>WP_004687779.1</t>
  </si>
  <si>
    <t>WP_002967041.1</t>
  </si>
  <si>
    <t>WP_004687778.1</t>
  </si>
  <si>
    <t>WP_004687777.1</t>
  </si>
  <si>
    <t>WP_011265387.1</t>
  </si>
  <si>
    <t>WP_004687776.1</t>
  </si>
  <si>
    <t>WP_004687775.1</t>
  </si>
  <si>
    <t>WP_002965178.1</t>
  </si>
  <si>
    <t>WP_002965177.1</t>
  </si>
  <si>
    <t>WP_004687774.1</t>
  </si>
  <si>
    <t>WP_002965175.1</t>
  </si>
  <si>
    <t>WP_004692070.1</t>
  </si>
  <si>
    <t>WP_002965173.1</t>
  </si>
  <si>
    <t>WP_004687772.1</t>
  </si>
  <si>
    <t>WP_004687771.1</t>
  </si>
  <si>
    <t>WP_002965169.1</t>
  </si>
  <si>
    <t>WP_004687770.1</t>
  </si>
  <si>
    <t>WP_004687769.1</t>
  </si>
  <si>
    <t>WP_004687768.1</t>
  </si>
  <si>
    <t>WP_004687767.1</t>
  </si>
  <si>
    <t>WP_025198697.1</t>
  </si>
  <si>
    <t>WP_002965163.1</t>
  </si>
  <si>
    <t>WP_002965162.1</t>
  </si>
  <si>
    <t>WP_004686730.1</t>
  </si>
  <si>
    <t>WP_002965161.1</t>
  </si>
  <si>
    <t>WP_002965160.1</t>
  </si>
  <si>
    <t>WP_004687765.1</t>
  </si>
  <si>
    <t>WP_002965158.1</t>
  </si>
  <si>
    <t>WP_004687764.1</t>
  </si>
  <si>
    <t>WP_004687763.1</t>
  </si>
  <si>
    <t>WP_004687762.1</t>
  </si>
  <si>
    <t>WP_004684545.1</t>
  </si>
  <si>
    <t>WP_004687761.1</t>
  </si>
  <si>
    <t>WP_002965152.1</t>
  </si>
  <si>
    <t>WP_002965151.1</t>
  </si>
  <si>
    <t>WP_002965150.1</t>
  </si>
  <si>
    <t>WP_002965149.1</t>
  </si>
  <si>
    <t>WP_002967036.1</t>
  </si>
  <si>
    <t>WP_002967034.1</t>
  </si>
  <si>
    <t>WP_002965144.1</t>
  </si>
  <si>
    <t>WP_002965143.1</t>
  </si>
  <si>
    <t>WP_025198696.1</t>
  </si>
  <si>
    <t>WP_004687759.1</t>
  </si>
  <si>
    <t>WP_002965140.1</t>
  </si>
  <si>
    <t>WP_004687758.1</t>
  </si>
  <si>
    <t>WP_002965138.1</t>
  </si>
  <si>
    <t>WP_002965137.1</t>
  </si>
  <si>
    <t>WP_002965136.1</t>
  </si>
  <si>
    <t>WP_002965135.1</t>
  </si>
  <si>
    <t>WP_004684536.1</t>
  </si>
  <si>
    <t>WP_004687757.1</t>
  </si>
  <si>
    <t>WP_004687756.1</t>
  </si>
  <si>
    <t>WP_004687755.1</t>
  </si>
  <si>
    <t>WP_014315672.1</t>
  </si>
  <si>
    <t>WP_004687754.1</t>
  </si>
  <si>
    <t>WP_002967029.1</t>
  </si>
  <si>
    <t>WP_038418004.1</t>
  </si>
  <si>
    <t>WP_004687753.1</t>
  </si>
  <si>
    <t>WP_004687752.1</t>
  </si>
  <si>
    <t>WP_004687751.1</t>
  </si>
  <si>
    <t>WP_004687750.1</t>
  </si>
  <si>
    <t>WP_004687749.1</t>
  </si>
  <si>
    <t>WP_004687748.1</t>
  </si>
  <si>
    <t>WP_004687747.1</t>
  </si>
  <si>
    <t>WP_004687746.1</t>
  </si>
  <si>
    <t>WP_004687745.1</t>
  </si>
  <si>
    <t>WP_002965118.1</t>
  </si>
  <si>
    <t>WP_004686219.1</t>
  </si>
  <si>
    <t>WP_002965116.1</t>
  </si>
  <si>
    <t>WP_002965115.1</t>
  </si>
  <si>
    <t>WP_004684524.1</t>
  </si>
  <si>
    <t>WP_004687743.1</t>
  </si>
  <si>
    <t>WP_004687742.1</t>
  </si>
  <si>
    <t>WP_002965109.1</t>
  </si>
  <si>
    <t>WP_004687741.1</t>
  </si>
  <si>
    <t>WP_004687740.1</t>
  </si>
  <si>
    <t>WP_004687739.1</t>
  </si>
  <si>
    <t>WP_004687738.1</t>
  </si>
  <si>
    <t>WP_004685263.1</t>
  </si>
  <si>
    <t>WP_004687737.1</t>
  </si>
  <si>
    <t>WP_004687736.1</t>
  </si>
  <si>
    <t>WP_004687735.1</t>
  </si>
  <si>
    <t>WP_002965100.1</t>
  </si>
  <si>
    <t>WP_004687734.1</t>
  </si>
  <si>
    <t>WP_004685259.1</t>
  </si>
  <si>
    <t>WP_002965096.1</t>
  </si>
  <si>
    <t>WP_006014378.1</t>
  </si>
  <si>
    <t>WP_002968006.1</t>
  </si>
  <si>
    <t>WP_002971869.1</t>
  </si>
  <si>
    <t>WP_004687731.1</t>
  </si>
  <si>
    <t>WP_004687730.1</t>
  </si>
  <si>
    <t>WP_002968005.1</t>
  </si>
  <si>
    <t>WP_004684506.1</t>
  </si>
  <si>
    <t>WP_004687729.1</t>
  </si>
  <si>
    <t>WP_004684505.1</t>
  </si>
  <si>
    <t>WP_025198692.1</t>
  </si>
  <si>
    <t>WP_004686229.1</t>
  </si>
  <si>
    <t>WP_004687726.1</t>
  </si>
  <si>
    <t>WP_004692089.1</t>
  </si>
  <si>
    <t>WP_002965082.1</t>
  </si>
  <si>
    <t>WP_002967999.1</t>
  </si>
  <si>
    <t>WP_002965079.1</t>
  </si>
  <si>
    <t>WP_002965078.1</t>
  </si>
  <si>
    <t>WP_081890661.1</t>
  </si>
  <si>
    <t>WP_004687723.1</t>
  </si>
  <si>
    <t>WP_002970381.1</t>
  </si>
  <si>
    <t>WP_004687722.1</t>
  </si>
  <si>
    <t>WP_032450481.1</t>
  </si>
  <si>
    <t>WP_004687720.1</t>
  </si>
  <si>
    <t>WP_002965069.1</t>
  </si>
  <si>
    <t>WP_002965068.1</t>
  </si>
  <si>
    <t>WP_002965067.1</t>
  </si>
  <si>
    <t>WP_004687718.1</t>
  </si>
  <si>
    <t>WP_004686237.1</t>
  </si>
  <si>
    <t>WP_002965064.1</t>
  </si>
  <si>
    <t>WP_002965063.1</t>
  </si>
  <si>
    <t>WP_002969210.1</t>
  </si>
  <si>
    <t>WP_002965062.1</t>
  </si>
  <si>
    <t>WP_004684490.1</t>
  </si>
  <si>
    <t>WP_025198690.1</t>
  </si>
  <si>
    <t>WP_004687716.1</t>
  </si>
  <si>
    <t>WP_002965058.1</t>
  </si>
  <si>
    <t>WP_002967993.1</t>
  </si>
  <si>
    <t>WP_002969497.1</t>
  </si>
  <si>
    <t>WP_002969209.1</t>
  </si>
  <si>
    <t>WP_002965055.1</t>
  </si>
  <si>
    <t>WP_004687715.1</t>
  </si>
  <si>
    <t>WP_002965053.1</t>
  </si>
  <si>
    <t>WP_002965052.1</t>
  </si>
  <si>
    <t>WP_004687714.1</t>
  </si>
  <si>
    <t>WP_002965051.1</t>
  </si>
  <si>
    <t>WP_004687713.1</t>
  </si>
  <si>
    <t>WP_004687712.1</t>
  </si>
  <si>
    <t>WP_002971893.1</t>
  </si>
  <si>
    <t>WP_004687711.1</t>
  </si>
  <si>
    <t>WP_002965046.1</t>
  </si>
  <si>
    <t>WP_004687710.1</t>
  </si>
  <si>
    <t>WP_004687709.1</t>
  </si>
  <si>
    <t>WP_004687708.1</t>
  </si>
  <si>
    <t>WP_002965042.1</t>
  </si>
  <si>
    <t>WP_002967989.1</t>
  </si>
  <si>
    <t>WP_025198689.1</t>
  </si>
  <si>
    <t>WP_002965039.1</t>
  </si>
  <si>
    <t>WP_004687706.1</t>
  </si>
  <si>
    <t>WP_004684482.1</t>
  </si>
  <si>
    <t>WP_004687705.1</t>
  </si>
  <si>
    <t>WP_004686719.1</t>
  </si>
  <si>
    <t>WP_002965034.1</t>
  </si>
  <si>
    <t>WP_004687704.1</t>
  </si>
  <si>
    <t>WP_029659123.1</t>
  </si>
  <si>
    <t>WP_004687702.1</t>
  </si>
  <si>
    <t>WP_004687700.1</t>
  </si>
  <si>
    <t>WP_002965027.1</t>
  </si>
  <si>
    <t>WP_002965026.1</t>
  </si>
  <si>
    <t>WP_004687699.1</t>
  </si>
  <si>
    <t>WP_004687698.1</t>
  </si>
  <si>
    <t>WP_025198688.1</t>
  </si>
  <si>
    <t>WP_004686248.1</t>
  </si>
  <si>
    <t>WP_004687696.1</t>
  </si>
  <si>
    <t>WP_004687695.1</t>
  </si>
  <si>
    <t>WP_004687694.1</t>
  </si>
  <si>
    <t>WP_002965018.1</t>
  </si>
  <si>
    <t>WP_004687693.1</t>
  </si>
  <si>
    <t>WP_002965016.1</t>
  </si>
  <si>
    <t>WP_004687692.1</t>
  </si>
  <si>
    <t>WP_002967001.1</t>
  </si>
  <si>
    <t>WP_002970362.1</t>
  </si>
  <si>
    <t>WP_004687691.1</t>
  </si>
  <si>
    <t>WP_014300011.1</t>
  </si>
  <si>
    <t>WP_032451183.1</t>
  </si>
  <si>
    <t>WP_002965009.1</t>
  </si>
  <si>
    <t>WP_002967977.1</t>
  </si>
  <si>
    <t>WP_002965006.1</t>
  </si>
  <si>
    <t>WP_004684463.1</t>
  </si>
  <si>
    <t>WP_002965004.1</t>
  </si>
  <si>
    <t>WP_004687689.1</t>
  </si>
  <si>
    <t>WP_004687688.1</t>
  </si>
  <si>
    <t>WP_002965001.1</t>
  </si>
  <si>
    <t>WP_004687687.1</t>
  </si>
  <si>
    <t>WP_002964999.1</t>
  </si>
  <si>
    <t>WP_002964998.1</t>
  </si>
  <si>
    <t>WP_004686709.1</t>
  </si>
  <si>
    <t>WP_002964996.1</t>
  </si>
  <si>
    <t>WP_004686256.1</t>
  </si>
  <si>
    <t>WP_002964994.1</t>
  </si>
  <si>
    <t>WP_004687686.1</t>
  </si>
  <si>
    <t>WP_004687685.1</t>
  </si>
  <si>
    <t>WP_004687684.1</t>
  </si>
  <si>
    <t>WP_004684450.1</t>
  </si>
  <si>
    <t>WP_004687683.1</t>
  </si>
  <si>
    <t>WP_002964988.1</t>
  </si>
  <si>
    <t>WP_004687682.1</t>
  </si>
  <si>
    <t>WP_002964985.1</t>
  </si>
  <si>
    <t>WP_002964984.1</t>
  </si>
  <si>
    <t>WP_002964983.1</t>
  </si>
  <si>
    <t>WP_004687680.1</t>
  </si>
  <si>
    <t>WP_004685219.1</t>
  </si>
  <si>
    <t>WP_002964980.1</t>
  </si>
  <si>
    <t>WP_002964979.1</t>
  </si>
  <si>
    <t>WP_002969202.1</t>
  </si>
  <si>
    <t>WP_002964977.1</t>
  </si>
  <si>
    <t>WP_004687679.1</t>
  </si>
  <si>
    <t>WP_002964975.1</t>
  </si>
  <si>
    <t>WP_002964974.1</t>
  </si>
  <si>
    <t>WP_002964973.1</t>
  </si>
  <si>
    <t>WP_008503543.1</t>
  </si>
  <si>
    <t>WP_002971918.1</t>
  </si>
  <si>
    <t>WP_004684440.1</t>
  </si>
  <si>
    <t>WP_004686259.1</t>
  </si>
  <si>
    <t>WP_002966992.1</t>
  </si>
  <si>
    <t>WP_002966991.1</t>
  </si>
  <si>
    <t>WP_050396239.1</t>
  </si>
  <si>
    <t>WP_004687677.1</t>
  </si>
  <si>
    <t>WP_002966990.1</t>
  </si>
  <si>
    <t>WP_002967962.1</t>
  </si>
  <si>
    <t>WP_032451184.1</t>
  </si>
  <si>
    <t>WP_004687674.1</t>
  </si>
  <si>
    <t>WP_004687672.1</t>
  </si>
  <si>
    <t>WP_002964961.1</t>
  </si>
  <si>
    <t>WP_081890662.1</t>
  </si>
  <si>
    <t>WP_004687669.1</t>
  </si>
  <si>
    <t>WP_002969487.1</t>
  </si>
  <si>
    <t>WP_004684419.1</t>
  </si>
  <si>
    <t>WP_004687666.1</t>
  </si>
  <si>
    <t>WP_004684415.1</t>
  </si>
  <si>
    <t>WP_004687665.1</t>
  </si>
  <si>
    <t>WP_002964949.1</t>
  </si>
  <si>
    <t>WP_002964948.1</t>
  </si>
  <si>
    <t>WP_004687664.1</t>
  </si>
  <si>
    <t>WP_004687663.1</t>
  </si>
  <si>
    <t>WP_002964945.1</t>
  </si>
  <si>
    <t>WP_002964944.1</t>
  </si>
  <si>
    <t>WP_004687662.1</t>
  </si>
  <si>
    <t>WP_025198687.1</t>
  </si>
  <si>
    <t>WP_004687660.1</t>
  </si>
  <si>
    <t>WP_002964940.1</t>
  </si>
  <si>
    <t>WP_002969198.1</t>
  </si>
  <si>
    <t>WP_004687659.1</t>
  </si>
  <si>
    <t>WP_004687658.1</t>
  </si>
  <si>
    <t>WP_004687657.1</t>
  </si>
  <si>
    <t>WP_002965543.1</t>
  </si>
  <si>
    <t>WP_002967394.1</t>
  </si>
  <si>
    <t>WP_002968617.1</t>
  </si>
  <si>
    <t>WP_004687001.1</t>
  </si>
  <si>
    <t>WP_004687002.1</t>
  </si>
  <si>
    <t>WP_006161680.1</t>
  </si>
  <si>
    <t>WP_002965550.1</t>
  </si>
  <si>
    <t>WP_004684750.1</t>
  </si>
  <si>
    <t>WP_004687004.1</t>
  </si>
  <si>
    <t>WP_002967391.1</t>
  </si>
  <si>
    <t>WP_014299655.1</t>
  </si>
  <si>
    <t>WP_004687005.1</t>
  </si>
  <si>
    <t>WP_002965556.1</t>
  </si>
  <si>
    <t>WP_004687006.1</t>
  </si>
  <si>
    <t>WP_004682530.1</t>
  </si>
  <si>
    <t>WP_002965560.1</t>
  </si>
  <si>
    <t>WP_004682533.1</t>
  </si>
  <si>
    <t>WP_002965562.1</t>
  </si>
  <si>
    <t>WP_004685926.1</t>
  </si>
  <si>
    <t>WP_004687008.1</t>
  </si>
  <si>
    <t>WP_004687011.1</t>
  </si>
  <si>
    <t>WP_004687012.1</t>
  </si>
  <si>
    <t>WP_004687014.1</t>
  </si>
  <si>
    <t>WP_004687015.1</t>
  </si>
  <si>
    <t>WP_025198607.1</t>
  </si>
  <si>
    <t>WP_004687017.1</t>
  </si>
  <si>
    <t>WP_004687018.1</t>
  </si>
  <si>
    <t>WP_025198608.1</t>
  </si>
  <si>
    <t>WP_002967386.1</t>
  </si>
  <si>
    <t>WP_004685932.1</t>
  </si>
  <si>
    <t>WP_004687020.1</t>
  </si>
  <si>
    <t>WP_004687021.1</t>
  </si>
  <si>
    <t>WP_002965578.1</t>
  </si>
  <si>
    <t>WP_004687022.1</t>
  </si>
  <si>
    <t>WP_025198609.1</t>
  </si>
  <si>
    <t>WP_002965581.1</t>
  </si>
  <si>
    <t>WP_004687024.1</t>
  </si>
  <si>
    <t>WP_004682503.1</t>
  </si>
  <si>
    <t>WP_002965585.1</t>
  </si>
  <si>
    <t>WP_002965586.1</t>
  </si>
  <si>
    <t>WP_004687025.1</t>
  </si>
  <si>
    <t>WP_075589496.1</t>
  </si>
  <si>
    <t>WP_002965588.1</t>
  </si>
  <si>
    <t>WP_002965589.1</t>
  </si>
  <si>
    <t>WP_002965590.1</t>
  </si>
  <si>
    <t>WP_004687026.1</t>
  </si>
  <si>
    <t>WP_002965592.1</t>
  </si>
  <si>
    <t>WP_002968615.1</t>
  </si>
  <si>
    <t>WP_002965594.1</t>
  </si>
  <si>
    <t>WP_004687027.1</t>
  </si>
  <si>
    <t>WP_004687028.1</t>
  </si>
  <si>
    <t>WP_002965597.1</t>
  </si>
  <si>
    <t>WP_002965598.1</t>
  </si>
  <si>
    <t>WP_002965600.1</t>
  </si>
  <si>
    <t>WP_004687030.1</t>
  </si>
  <si>
    <t>WP_004682472.1</t>
  </si>
  <si>
    <t>WP_004687031.1</t>
  </si>
  <si>
    <t>WP_004687032.1</t>
  </si>
  <si>
    <t>WP_004692138.1</t>
  </si>
  <si>
    <t>WP_004687033.1</t>
  </si>
  <si>
    <t>WP_004685940.1</t>
  </si>
  <si>
    <t>WP_002965608.1</t>
  </si>
  <si>
    <t>WP_002965609.1</t>
  </si>
  <si>
    <t>WP_002965610.1</t>
  </si>
  <si>
    <t>WP_002968608.1</t>
  </si>
  <si>
    <t>WP_004687034.1</t>
  </si>
  <si>
    <t>WP_075589498.1</t>
  </si>
  <si>
    <t>WP_004687035.1</t>
  </si>
  <si>
    <t>WP_002965614.1</t>
  </si>
  <si>
    <t>WP_004687036.1</t>
  </si>
  <si>
    <t>WP_002965616.1</t>
  </si>
  <si>
    <t>WP_004682455.1</t>
  </si>
  <si>
    <t>WP_002965618.1</t>
  </si>
  <si>
    <t>WP_004687037.1</t>
  </si>
  <si>
    <t>WP_002968604.1</t>
  </si>
  <si>
    <t>WP_004687038.1</t>
  </si>
  <si>
    <t>WP_011005564.1</t>
  </si>
  <si>
    <t>WP_025198610.1</t>
  </si>
  <si>
    <t>WP_004687040.1</t>
  </si>
  <si>
    <t>WP_002970785.1</t>
  </si>
  <si>
    <t>WP_002965627.1</t>
  </si>
  <si>
    <t>WP_004692143.1</t>
  </si>
  <si>
    <t>WP_002965629.1</t>
  </si>
  <si>
    <t>WP_002965630.1</t>
  </si>
  <si>
    <t>WP_025198611.1</t>
  </si>
  <si>
    <t>WP_004687042.1</t>
  </si>
  <si>
    <t>WP_014489664.1</t>
  </si>
  <si>
    <t>WP_025198612.1</t>
  </si>
  <si>
    <t>WP_004682433.1</t>
  </si>
  <si>
    <t>WP_006161737.1</t>
  </si>
  <si>
    <t>WP_004687045.1</t>
  </si>
  <si>
    <t>WP_004687046.1</t>
  </si>
  <si>
    <t>WP_004682426.1</t>
  </si>
  <si>
    <t>WP_004687047.1</t>
  </si>
  <si>
    <t>WP_004687048.1</t>
  </si>
  <si>
    <t>WP_002965642.1</t>
  </si>
  <si>
    <t>WP_004687050.1</t>
  </si>
  <si>
    <t>WP_004687051.1</t>
  </si>
  <si>
    <t>WP_004687052.1</t>
  </si>
  <si>
    <t>WP_002971188.1</t>
  </si>
  <si>
    <t>WP_002965651.1</t>
  </si>
  <si>
    <t>WP_025198613.1</t>
  </si>
  <si>
    <t>WP_025198614.1</t>
  </si>
  <si>
    <t>WP_004682413.1</t>
  </si>
  <si>
    <t>WP_002968592.1</t>
  </si>
  <si>
    <t>WP_004687057.1</t>
  </si>
  <si>
    <t>WP_002965657.1</t>
  </si>
  <si>
    <t>WP_004687058.1</t>
  </si>
  <si>
    <t>WP_002965659.1</t>
  </si>
  <si>
    <t>WP_002965660.1</t>
  </si>
  <si>
    <t>WP_002965661.1</t>
  </si>
  <si>
    <t>WP_004687059.1</t>
  </si>
  <si>
    <t>WP_002965663.1</t>
  </si>
  <si>
    <t>WP_004687060.1</t>
  </si>
  <si>
    <t>WP_002965665.1</t>
  </si>
  <si>
    <t>WP_002972130.1</t>
  </si>
  <si>
    <t>WP_002968928.1</t>
  </si>
  <si>
    <t>WP_004687061.1</t>
  </si>
  <si>
    <t>WP_002965668.1</t>
  </si>
  <si>
    <t>WP_004687063.1</t>
  </si>
  <si>
    <t>WP_014489660.1</t>
  </si>
  <si>
    <t>WP_004687064.1</t>
  </si>
  <si>
    <t>WP_002969293.1</t>
  </si>
  <si>
    <t>WP_002965673.1</t>
  </si>
  <si>
    <t>WP_002965674.1</t>
  </si>
  <si>
    <t>WP_004684804.1</t>
  </si>
  <si>
    <t>WP_002965676.1</t>
  </si>
  <si>
    <t>WP_004687065.1</t>
  </si>
  <si>
    <t>WP_004687066.1</t>
  </si>
  <si>
    <t>WP_002965679.1</t>
  </si>
  <si>
    <t>WP_002965680.1</t>
  </si>
  <si>
    <t>WP_004687067.1</t>
  </si>
  <si>
    <t>WP_032451189.1</t>
  </si>
  <si>
    <t>WP_075589486.1</t>
  </si>
  <si>
    <t>WP_002965684.1</t>
  </si>
  <si>
    <t>WP_004687069.1</t>
  </si>
  <si>
    <t>WP_002965685.1</t>
  </si>
  <si>
    <t>WP_004687070.1</t>
  </si>
  <si>
    <t>WP_002965687.1</t>
  </si>
  <si>
    <t>WP_078056941.1</t>
  </si>
  <si>
    <t>WP_002965688.1</t>
  </si>
  <si>
    <t>WP_004687071.1</t>
  </si>
  <si>
    <t>WP_004687072.1</t>
  </si>
  <si>
    <t>WP_004687073.1</t>
  </si>
  <si>
    <t>WP_025198615.1</t>
  </si>
  <si>
    <t>WP_002965694.1</t>
  </si>
  <si>
    <t>WP_004687075.1</t>
  </si>
  <si>
    <t>WP_025198616.1</t>
  </si>
  <si>
    <t>WP_002968574.1</t>
  </si>
  <si>
    <t>WP_004687077.1</t>
  </si>
  <si>
    <t>WP_004682346.1</t>
  </si>
  <si>
    <t>WP_005974992.1</t>
  </si>
  <si>
    <t>WP_004687080.1</t>
  </si>
  <si>
    <t>WP_004687081.1</t>
  </si>
  <si>
    <t>WP_004682341.1</t>
  </si>
  <si>
    <t>WP_002967212.1</t>
  </si>
  <si>
    <t>WP_004687082.1</t>
  </si>
  <si>
    <t>WP_032451219.1</t>
  </si>
  <si>
    <t>WP_002965709.1</t>
  </si>
  <si>
    <t>WP_004687084.1</t>
  </si>
  <si>
    <t>WP_004687085.1</t>
  </si>
  <si>
    <t>WP_004687086.1</t>
  </si>
  <si>
    <t>WP_004687087.1</t>
  </si>
  <si>
    <t>WP_004687088.1</t>
  </si>
  <si>
    <t>WP_004687089.1</t>
  </si>
  <si>
    <t>WP_004682324.1</t>
  </si>
  <si>
    <t>WP_025198617.1</t>
  </si>
  <si>
    <t>WP_004687091.1</t>
  </si>
  <si>
    <t>WP_004687092.1</t>
  </si>
  <si>
    <t>WP_004682317.1</t>
  </si>
  <si>
    <t>WP_004687093.1</t>
  </si>
  <si>
    <t>WP_002968561.1</t>
  </si>
  <si>
    <t>WP_002965723.1</t>
  </si>
  <si>
    <t>WP_002965725.1</t>
  </si>
  <si>
    <t>WP_004687095.1</t>
  </si>
  <si>
    <t>WP_002965727.1</t>
  </si>
  <si>
    <t>WP_032451190.1</t>
  </si>
  <si>
    <t>WP_002965729.1</t>
  </si>
  <si>
    <t>WP_002965730.1</t>
  </si>
  <si>
    <t>WP_004687098.1</t>
  </si>
  <si>
    <t>WP_004687100.1</t>
  </si>
  <si>
    <t>WP_004687101.1</t>
  </si>
  <si>
    <t>WP_002965736.1</t>
  </si>
  <si>
    <t>WP_004682301.1</t>
  </si>
  <si>
    <t>WP_004682299.1</t>
  </si>
  <si>
    <t>WP_004687102.1</t>
  </si>
  <si>
    <t>WP_004687103.1</t>
  </si>
  <si>
    <t>WP_032451220.1</t>
  </si>
  <si>
    <t>WP_004687104.1</t>
  </si>
  <si>
    <t>WP_004687105.1</t>
  </si>
  <si>
    <t>WP_004687106.1</t>
  </si>
  <si>
    <t>WP_002965744.1</t>
  </si>
  <si>
    <t>WP_002965745.1</t>
  </si>
  <si>
    <t>WP_004682281.1</t>
  </si>
  <si>
    <t>WP_002965747.1</t>
  </si>
  <si>
    <t>WP_006133452.1</t>
  </si>
  <si>
    <t>WP_004682276.1</t>
  </si>
  <si>
    <t>WP_002965751.1</t>
  </si>
  <si>
    <t>WP_006016427.1</t>
  </si>
  <si>
    <t>WP_004687110.1</t>
  </si>
  <si>
    <t>WP_002968836.1</t>
  </si>
  <si>
    <t>WP_002965755.1</t>
  </si>
  <si>
    <t>WP_002972115.1</t>
  </si>
  <si>
    <t>WP_004687111.1</t>
  </si>
  <si>
    <t>WP_004687112.1</t>
  </si>
  <si>
    <t>WP_004687113.1</t>
  </si>
  <si>
    <t>WP_004687114.1</t>
  </si>
  <si>
    <t>WP_004687115.1</t>
  </si>
  <si>
    <t>WP_002965761.1</t>
  </si>
  <si>
    <t>WP_004687116.1</t>
  </si>
  <si>
    <t>WP_002965763.1</t>
  </si>
  <si>
    <t>WP_004682260.1</t>
  </si>
  <si>
    <t>WP_004687117.1</t>
  </si>
  <si>
    <t>WP_002965766.1</t>
  </si>
  <si>
    <t>WP_002965767.1</t>
  </si>
  <si>
    <t>WP_004687118.1</t>
  </si>
  <si>
    <t>WP_002965769.1</t>
  </si>
  <si>
    <t>WP_002965770.1</t>
  </si>
  <si>
    <t>WP_002965771.1</t>
  </si>
  <si>
    <t>WP_004682252.1</t>
  </si>
  <si>
    <t>WP_032451191.1</t>
  </si>
  <si>
    <t>WP_002965774.1</t>
  </si>
  <si>
    <t>WP_004687121.1</t>
  </si>
  <si>
    <t>WP_002965776.1</t>
  </si>
  <si>
    <t>WP_002965777.1</t>
  </si>
  <si>
    <t>WP_004687122.1</t>
  </si>
  <si>
    <t>WP_002965779.1</t>
  </si>
  <si>
    <t>WP_004687123.1</t>
  </si>
  <si>
    <t>WP_004687124.1</t>
  </si>
  <si>
    <t>WP_025198619.1</t>
  </si>
  <si>
    <t>WP_002965786.1</t>
  </si>
  <si>
    <t>WP_002965785.1</t>
  </si>
  <si>
    <t>WP_004687126.1</t>
  </si>
  <si>
    <t>WP_002965788.1</t>
  </si>
  <si>
    <t>WP_004685990.1</t>
  </si>
  <si>
    <t>WP_002965789.1</t>
  </si>
  <si>
    <t>WP_050396237.1</t>
  </si>
  <si>
    <t>WP_004687128.1</t>
  </si>
  <si>
    <t>WP_002967238.1</t>
  </si>
  <si>
    <t>WP_002968536.1</t>
  </si>
  <si>
    <t>WP_032451192.1</t>
  </si>
  <si>
    <t>WP_004687131.1</t>
  </si>
  <si>
    <t>WP_004682211.1</t>
  </si>
  <si>
    <t>WP_002965795.1</t>
  </si>
  <si>
    <t>WP_004687132.1</t>
  </si>
  <si>
    <t>WP_002965799.1</t>
  </si>
  <si>
    <t>WP_002965801.1</t>
  </si>
  <si>
    <t>WP_002965802.1</t>
  </si>
  <si>
    <t>WP_004687135.1</t>
  </si>
  <si>
    <t>WP_002965805.1</t>
  </si>
  <si>
    <t>WP_002971201.1</t>
  </si>
  <si>
    <t>WP_004687136.1</t>
  </si>
  <si>
    <t>WP_025198622.1</t>
  </si>
  <si>
    <t>WP_025198623.1</t>
  </si>
  <si>
    <t>WP_002965811.1</t>
  </si>
  <si>
    <t>WP_011069169.1</t>
  </si>
  <si>
    <t>WP_004682189.1</t>
  </si>
  <si>
    <t>WP_002965814.1</t>
  </si>
  <si>
    <t>WP_002965816.1</t>
  </si>
  <si>
    <t>WP_025198624.1</t>
  </si>
  <si>
    <t>WP_004682180.1</t>
  </si>
  <si>
    <t>WP_025198625.1</t>
  </si>
  <si>
    <t>WP_004687142.1</t>
  </si>
  <si>
    <t>WP_004687143.1</t>
  </si>
  <si>
    <t>WP_002968948.1</t>
  </si>
  <si>
    <t>WP_002965823.1</t>
  </si>
  <si>
    <t>WP_081445616.1</t>
  </si>
  <si>
    <t>WP_004687145.1</t>
  </si>
  <si>
    <t>WP_004687146.1</t>
  </si>
  <si>
    <t>WP_002965827.1</t>
  </si>
  <si>
    <t>WP_004687147.1</t>
  </si>
  <si>
    <t>WP_004687150.1</t>
  </si>
  <si>
    <t>WP_002965831.1</t>
  </si>
  <si>
    <t>WP_004684868.1</t>
  </si>
  <si>
    <t>WP_004687152.1</t>
  </si>
  <si>
    <t>WP_004687153.1</t>
  </si>
  <si>
    <t>WP_004687154.1</t>
  </si>
  <si>
    <t>WP_002965839.1</t>
  </si>
  <si>
    <t>WP_004686002.1</t>
  </si>
  <si>
    <t>WP_004687155.1</t>
  </si>
  <si>
    <t>WP_004687156.1</t>
  </si>
  <si>
    <t>WP_004687158.1</t>
  </si>
  <si>
    <t>WP_050396235.1</t>
  </si>
  <si>
    <t>WP_081890663.1</t>
  </si>
  <si>
    <t>WP_002965846.1</t>
  </si>
  <si>
    <t>WP_004687160.1</t>
  </si>
  <si>
    <t>WP_004687161.1</t>
  </si>
  <si>
    <t>WP_032451194.1</t>
  </si>
  <si>
    <t>WP_004687164.1</t>
  </si>
  <si>
    <t>WP_004687165.1</t>
  </si>
  <si>
    <t>WP_002965852.1</t>
  </si>
  <si>
    <t>WP_002971209.1</t>
  </si>
  <si>
    <t>WP_004684878.1</t>
  </si>
  <si>
    <t>WP_002965855.1</t>
  </si>
  <si>
    <t>WP_004687166.1</t>
  </si>
  <si>
    <t>WP_002965857.1</t>
  </si>
  <si>
    <t>WP_004687167.1</t>
  </si>
  <si>
    <t>WP_004687168.1</t>
  </si>
  <si>
    <t>WP_004682115.1</t>
  </si>
  <si>
    <t>WP_004682112.1</t>
  </si>
  <si>
    <t>WP_002967255.1</t>
  </si>
  <si>
    <t>WP_004687169.1</t>
  </si>
  <si>
    <t>WP_002968509.1</t>
  </si>
  <si>
    <t>WP_004687170.1</t>
  </si>
  <si>
    <t>WP_002965866.1</t>
  </si>
  <si>
    <t>WP_004687171.1</t>
  </si>
  <si>
    <t>WP_006138414.1</t>
  </si>
  <si>
    <t>WP_002965868.1</t>
  </si>
  <si>
    <t>WP_004687172.1</t>
  </si>
  <si>
    <t>WP_002972097.1</t>
  </si>
  <si>
    <t>WP_002968508.1</t>
  </si>
  <si>
    <t>WP_004687173.1</t>
  </si>
  <si>
    <t>WP_004687174.1</t>
  </si>
  <si>
    <t>WP_002965874.1</t>
  </si>
  <si>
    <t>WP_032451195.1</t>
  </si>
  <si>
    <t>WP_002965876.1</t>
  </si>
  <si>
    <t>WP_002965878.1</t>
  </si>
  <si>
    <t>WP_004687176.1</t>
  </si>
  <si>
    <t>WP_004687177.1</t>
  </si>
  <si>
    <t>WP_004687178.1</t>
  </si>
  <si>
    <t>WP_032448381.1</t>
  </si>
  <si>
    <t>WP_005971132.1</t>
  </si>
  <si>
    <t>WP_004687180.1</t>
  </si>
  <si>
    <t>WP_002965885.1</t>
  </si>
  <si>
    <t>WP_002965886.1</t>
  </si>
  <si>
    <t>WP_002965887.1</t>
  </si>
  <si>
    <t>WP_004687181.1</t>
  </si>
  <si>
    <t>WP_002965889.1</t>
  </si>
  <si>
    <t>WP_004687182.1</t>
  </si>
  <si>
    <t>WP_002965891.1</t>
  </si>
  <si>
    <t>WP_004684894.1</t>
  </si>
  <si>
    <t>WP_004687183.1</t>
  </si>
  <si>
    <t>WP_004687184.1</t>
  </si>
  <si>
    <t>WP_004687185.1</t>
  </si>
  <si>
    <t>WP_004687186.1</t>
  </si>
  <si>
    <t>WP_002965897.1</t>
  </si>
  <si>
    <t>WP_004687187.1</t>
  </si>
  <si>
    <t>WP_004682063.1</t>
  </si>
  <si>
    <t>WP_004682061.1</t>
  </si>
  <si>
    <t>WP_004687188.1</t>
  </si>
  <si>
    <t>WP_002965902.1</t>
  </si>
  <si>
    <t>WP_025198628.1</t>
  </si>
  <si>
    <t>WP_002968496.1</t>
  </si>
  <si>
    <t>WP_004687190.1</t>
  </si>
  <si>
    <t>WP_002968494.1</t>
  </si>
  <si>
    <t>WP_002965907.1</t>
  </si>
  <si>
    <t>WP_002965908.1</t>
  </si>
  <si>
    <t>WP_004687192.1</t>
  </si>
  <si>
    <t>WP_004687193.1</t>
  </si>
  <si>
    <t>WP_004687194.1</t>
  </si>
  <si>
    <t>WP_004687195.1</t>
  </si>
  <si>
    <t>WP_004687196.1</t>
  </si>
  <si>
    <t>WP_002965914.1</t>
  </si>
  <si>
    <t>WP_004687197.1</t>
  </si>
  <si>
    <t>WP_002968488.1</t>
  </si>
  <si>
    <t>WP_004684905.1</t>
  </si>
  <si>
    <t>WP_002965918.1</t>
  </si>
  <si>
    <t>WP_025198629.1</t>
  </si>
  <si>
    <t>WP_004687199.1</t>
  </si>
  <si>
    <t>WP_002965921.1</t>
  </si>
  <si>
    <t>WP_004687200.1</t>
  </si>
  <si>
    <t>WP_004687201.1</t>
  </si>
  <si>
    <t>WP_004687202.1</t>
  </si>
  <si>
    <t>WP_004687203.1</t>
  </si>
  <si>
    <t>WP_002967271.1</t>
  </si>
  <si>
    <t>WP_004687204.1</t>
  </si>
  <si>
    <t>WP_004687205.1</t>
  </si>
  <si>
    <t>WP_002965929.1</t>
  </si>
  <si>
    <t>WP_002965930.1</t>
  </si>
  <si>
    <t>WP_004687206.1</t>
  </si>
  <si>
    <t>WP_004686033.1</t>
  </si>
  <si>
    <t>WP_004687207.1</t>
  </si>
  <si>
    <t>WP_004682000.1</t>
  </si>
  <si>
    <t>WP_004687208.1</t>
  </si>
  <si>
    <t>WP_002968479.1</t>
  </si>
  <si>
    <t>WP_004687210.1</t>
  </si>
  <si>
    <t>WP_025198630.1</t>
  </si>
  <si>
    <t>WP_004687212.1</t>
  </si>
  <si>
    <t>WP_004681989.1</t>
  </si>
  <si>
    <t>WP_004687213.1</t>
  </si>
  <si>
    <t>WP_050396236.1</t>
  </si>
  <si>
    <t>WP_004687215.1</t>
  </si>
  <si>
    <t>WP_004687216.1</t>
  </si>
  <si>
    <t>WP_004687217.1</t>
  </si>
  <si>
    <t>WP_002965946.1</t>
  </si>
  <si>
    <t>WP_002967274.1</t>
  </si>
  <si>
    <t>WP_006016215.1</t>
  </si>
  <si>
    <t>WP_004687220.1</t>
  </si>
  <si>
    <t>WP_004687221.1</t>
  </si>
  <si>
    <t>WP_004687223.1</t>
  </si>
  <si>
    <t>WP_006016206.1</t>
  </si>
  <si>
    <t>WP_004681962.1</t>
  </si>
  <si>
    <t>WP_004689043.1</t>
  </si>
  <si>
    <t>WP_004687226.1</t>
  </si>
  <si>
    <t>WP_025198631.1</t>
  </si>
  <si>
    <t>WP_004687228.1</t>
  </si>
  <si>
    <t>WP_004687229.1</t>
  </si>
  <si>
    <t>WP_002968468.1</t>
  </si>
  <si>
    <t>WP_004681948.1</t>
  </si>
  <si>
    <t>WP_011005650.1</t>
  </si>
  <si>
    <t>WP_002970636.1</t>
  </si>
  <si>
    <t>WP_004687231.1</t>
  </si>
  <si>
    <t>WP_006016198.1</t>
  </si>
  <si>
    <t>WP_004687233.1</t>
  </si>
  <si>
    <t>WP_002968958.1</t>
  </si>
  <si>
    <t>WP_002965970.1</t>
  </si>
  <si>
    <t>WP_004687235.1</t>
  </si>
  <si>
    <t>WP_002965972.1</t>
  </si>
  <si>
    <t>WP_002965973.1</t>
  </si>
  <si>
    <t>WP_002965974.1</t>
  </si>
  <si>
    <t>WP_004681939.1</t>
  </si>
  <si>
    <t>WP_004687237.1</t>
  </si>
  <si>
    <t>WP_004687239.1</t>
  </si>
  <si>
    <t>WP_004687240.1</t>
  </si>
  <si>
    <t>WP_004686048.1</t>
  </si>
  <si>
    <t>WP_004687241.1</t>
  </si>
  <si>
    <t>WP_004687242.1</t>
  </si>
  <si>
    <t>WP_004687243.1</t>
  </si>
  <si>
    <t>WP_002965986.1</t>
  </si>
  <si>
    <t>WP_004687245.1</t>
  </si>
  <si>
    <t>WP_004681928.1</t>
  </si>
  <si>
    <t>WP_004681927.1</t>
  </si>
  <si>
    <t>WP_002965991.1</t>
  </si>
  <si>
    <t>WP_002967284.1</t>
  </si>
  <si>
    <t>WP_025198633.1</t>
  </si>
  <si>
    <t>WP_002965994.1</t>
  </si>
  <si>
    <t>WP_004687246.1</t>
  </si>
  <si>
    <t>WP_004687247.1</t>
  </si>
  <si>
    <t>WP_004687248.1</t>
  </si>
  <si>
    <t>WP_004687249.1</t>
  </si>
  <si>
    <t>WP_004687250.1</t>
  </si>
  <si>
    <t>WP_002966000.1</t>
  </si>
  <si>
    <t>WP_002968962.1</t>
  </si>
  <si>
    <t>WP_006155716.1</t>
  </si>
  <si>
    <t>WP_008934653.1</t>
  </si>
  <si>
    <t>WP_004687252.1</t>
  </si>
  <si>
    <t>WP_002971234.1</t>
  </si>
  <si>
    <t>WP_004687253.1</t>
  </si>
  <si>
    <t>WP_025198634.1</t>
  </si>
  <si>
    <t>WP_050497451.1</t>
  </si>
  <si>
    <t>WP_002966011.1</t>
  </si>
  <si>
    <t>WP_025198635.1</t>
  </si>
  <si>
    <t>WP_025198636.1</t>
  </si>
  <si>
    <t>WP_002966014.1</t>
  </si>
  <si>
    <t>WP_002971236.1</t>
  </si>
  <si>
    <t>WP_002968441.1</t>
  </si>
  <si>
    <t>WP_002968440.1</t>
  </si>
  <si>
    <t>WP_004687261.1</t>
  </si>
  <si>
    <t>WP_025198637.1</t>
  </si>
  <si>
    <t>WP_002966021.1</t>
  </si>
  <si>
    <t>WP_002966022.1</t>
  </si>
  <si>
    <t>WP_004687264.1</t>
  </si>
  <si>
    <t>WP_002966024.1</t>
  </si>
  <si>
    <t>WP_004687265.1</t>
  </si>
  <si>
    <t>WP_004684950.1</t>
  </si>
  <si>
    <t>WP_004687266.1</t>
  </si>
  <si>
    <t>WP_004687267.1</t>
  </si>
  <si>
    <t>WP_004687268.1</t>
  </si>
  <si>
    <t>WP_002967291.1</t>
  </si>
  <si>
    <t>WP_004687269.1</t>
  </si>
  <si>
    <t>WP_004687270.1</t>
  </si>
  <si>
    <t>WP_002966034.1</t>
  </si>
  <si>
    <t>WP_004687271.1</t>
  </si>
  <si>
    <t>WP_004684953.1</t>
  </si>
  <si>
    <t>WP_002971239.1</t>
  </si>
  <si>
    <t>WP_002966038.1</t>
  </si>
  <si>
    <t>WP_004687272.1</t>
  </si>
  <si>
    <t>WP_002966040.1</t>
  </si>
  <si>
    <t>WP_002966041.1</t>
  </si>
  <si>
    <t>WP_002966042.1</t>
  </si>
  <si>
    <t>WP_004687273.1</t>
  </si>
  <si>
    <t>WP_002966044.1</t>
  </si>
  <si>
    <t>WP_025198639.1</t>
  </si>
  <si>
    <t>WP_004687275.1</t>
  </si>
  <si>
    <t>WP_004687276.1</t>
  </si>
  <si>
    <t>WP_011382435.1</t>
  </si>
  <si>
    <t>WP_004687277.1</t>
  </si>
  <si>
    <t>WP_002966050.1</t>
  </si>
  <si>
    <t>WP_004687278.1</t>
  </si>
  <si>
    <t>WP_004687279.1</t>
  </si>
  <si>
    <t>WP_032448589.1</t>
  </si>
  <si>
    <t>WP_002966054.1</t>
  </si>
  <si>
    <t>WP_004687280.1</t>
  </si>
  <si>
    <t>WP_004687281.1</t>
  </si>
  <si>
    <t>WP_004687283.1</t>
  </si>
  <si>
    <t>WP_002971243.1</t>
  </si>
  <si>
    <t>WP_025198640.1</t>
  </si>
  <si>
    <t>WP_002969339.1</t>
  </si>
  <si>
    <t>WP_004686877.1</t>
  </si>
  <si>
    <t>WP_004687286.1</t>
  </si>
  <si>
    <t>WP_081445617.1</t>
  </si>
  <si>
    <t>WP_002971245.1</t>
  </si>
  <si>
    <t>WP_004681885.1</t>
  </si>
  <si>
    <t>WP_004687287.1</t>
  </si>
  <si>
    <t>WP_002968422.1</t>
  </si>
  <si>
    <t>WP_002966070.1</t>
  </si>
  <si>
    <t>WP_004687289.1</t>
  </si>
  <si>
    <t>WP_004681881.1</t>
  </si>
  <si>
    <t>WP_002966074.1</t>
  </si>
  <si>
    <t>WP_025198642.1</t>
  </si>
  <si>
    <t>WP_004687291.1</t>
  </si>
  <si>
    <t>WP_004687292.1</t>
  </si>
  <si>
    <t>WP_006093842.1</t>
  </si>
  <si>
    <t>WP_004687294.1</t>
  </si>
  <si>
    <t>WP_029659114.1</t>
  </si>
  <si>
    <t>WP_002972060.1</t>
  </si>
  <si>
    <t>WP_004692280.1</t>
  </si>
  <si>
    <t>WP_002966084.1</t>
  </si>
  <si>
    <t>WP_004687298.1</t>
  </si>
  <si>
    <t>WP_004687299.1</t>
  </si>
  <si>
    <t>WP_002966087.1</t>
  </si>
  <si>
    <t>WP_004687300.1</t>
  </si>
  <si>
    <t>WP_004688987.1</t>
  </si>
  <si>
    <t>WP_002966091.1</t>
  </si>
  <si>
    <t>WP_032451197.1</t>
  </si>
  <si>
    <t>WP_002966094.1</t>
  </si>
  <si>
    <t>WP_004687302.1</t>
  </si>
  <si>
    <t>WP_004687303.1</t>
  </si>
  <si>
    <t>WP_002966097.1</t>
  </si>
  <si>
    <t>WP_004687304.1</t>
  </si>
  <si>
    <t>WP_004687305.1</t>
  </si>
  <si>
    <t>WP_004687306.1</t>
  </si>
  <si>
    <t>WP_004687307.1</t>
  </si>
  <si>
    <t>WP_002968969.1</t>
  </si>
  <si>
    <t>WP_002969343.1</t>
  </si>
  <si>
    <t>WP_004687309.1</t>
  </si>
  <si>
    <t>WP_004687310.1</t>
  </si>
  <si>
    <t>WP_004687311.1</t>
  </si>
  <si>
    <t>WP_004687312.1</t>
  </si>
  <si>
    <t>WP_002966108.1</t>
  </si>
  <si>
    <t>WP_004687313.1</t>
  </si>
  <si>
    <t>WP_002966111.1</t>
  </si>
  <si>
    <t>WP_004687315.1</t>
  </si>
  <si>
    <t>WP_004687316.1</t>
  </si>
  <si>
    <t>WP_004687317.1</t>
  </si>
  <si>
    <t>WP_004687318.1</t>
  </si>
  <si>
    <t>WP_002966117.1</t>
  </si>
  <si>
    <t>WP_002972046.1</t>
  </si>
  <si>
    <t>WP_004681855.1</t>
  </si>
  <si>
    <t>WP_002967308.1</t>
  </si>
  <si>
    <t>WP_004687319.1</t>
  </si>
  <si>
    <t>WP_004687320.1</t>
  </si>
  <si>
    <t>WP_011069136.1</t>
  </si>
  <si>
    <t>WP_002966125.1</t>
  </si>
  <si>
    <t>WP_002966126.1</t>
  </si>
  <si>
    <t>WP_002966127.1</t>
  </si>
  <si>
    <t>WP_002966128.1</t>
  </si>
  <si>
    <t>WP_004687322.1</t>
  </si>
  <si>
    <t>WP_004688972.1</t>
  </si>
  <si>
    <t>WP_004687324.1</t>
  </si>
  <si>
    <t>WP_002966132.1</t>
  </si>
  <si>
    <t>WP_004687325.1</t>
  </si>
  <si>
    <t>WP_004687326.1</t>
  </si>
  <si>
    <t>WP_002966136.1</t>
  </si>
  <si>
    <t>WP_004687327.1</t>
  </si>
  <si>
    <t>WP_004687329.1</t>
  </si>
  <si>
    <t>WP_002966140.1</t>
  </si>
  <si>
    <t>WP_004687330.1</t>
  </si>
  <si>
    <t>WP_004687331.1</t>
  </si>
  <si>
    <t>WP_050570096.1</t>
  </si>
  <si>
    <t>WP_002966144.1</t>
  </si>
  <si>
    <t>WP_002966146.1</t>
  </si>
  <si>
    <t>WP_004687334.1</t>
  </si>
  <si>
    <t>WP_004687335.1</t>
  </si>
  <si>
    <t>WP_002966150.1</t>
  </si>
  <si>
    <t>WP_002966152.1</t>
  </si>
  <si>
    <t>WP_002966151.1</t>
  </si>
  <si>
    <t>WP_004687336.1</t>
  </si>
  <si>
    <t>WP_025198644.1</t>
  </si>
  <si>
    <t>WP_025198645.1</t>
  </si>
  <si>
    <t>WP_004687339.1</t>
  </si>
  <si>
    <t>WP_014517383.1</t>
  </si>
  <si>
    <t>WP_002970710.1</t>
  </si>
  <si>
    <t>WP_004687340.1</t>
  </si>
  <si>
    <t>WP_025198646.1</t>
  </si>
  <si>
    <t>WP_004687342.1</t>
  </si>
  <si>
    <t>WP_005971535.1</t>
  </si>
  <si>
    <t>WP_004687345.1</t>
  </si>
  <si>
    <t>WP_004687346.1</t>
  </si>
  <si>
    <t>WP_025198647.1</t>
  </si>
  <si>
    <t>WP_004687348.1</t>
  </si>
  <si>
    <t>WP_081890665.1</t>
  </si>
  <si>
    <t>WP_002967313.1</t>
  </si>
  <si>
    <t>WP_025198648.1</t>
  </si>
  <si>
    <t>WP_002966173.1</t>
  </si>
  <si>
    <t>WP_002967316.1</t>
  </si>
  <si>
    <t>WP_002970716.1</t>
  </si>
  <si>
    <t>WP_004687352.1</t>
  </si>
  <si>
    <t>WP_004687353.1</t>
  </si>
  <si>
    <t>WP_004687354.1</t>
  </si>
  <si>
    <t>WP_004687355.1</t>
  </si>
  <si>
    <t>WP_025198649.1</t>
  </si>
  <si>
    <t>WP_004687357.1</t>
  </si>
  <si>
    <t>WP_002966181.1</t>
  </si>
  <si>
    <t>WP_004687359.1</t>
  </si>
  <si>
    <t>WP_004685008.1</t>
  </si>
  <si>
    <t>WP_004681804.1</t>
  </si>
  <si>
    <t>WP_004687361.1</t>
  </si>
  <si>
    <t>WP_004686107.1</t>
  </si>
  <si>
    <t>WP_004687362.1</t>
  </si>
  <si>
    <t>WP_025198650.1</t>
  </si>
  <si>
    <t>WP_004692356.1</t>
  </si>
  <si>
    <t>WP_004687366.1</t>
  </si>
  <si>
    <t>WP_004687367.1</t>
  </si>
  <si>
    <t>WP_004687368.1</t>
  </si>
  <si>
    <t>WP_004687369.1</t>
  </si>
  <si>
    <t>WP_004687370.1</t>
  </si>
  <si>
    <t>WP_004687371.1</t>
  </si>
  <si>
    <t>WP_032451199.1</t>
  </si>
  <si>
    <t>WP_004687373.1</t>
  </si>
  <si>
    <t>WP_004687374.1</t>
  </si>
  <si>
    <t>WP_004687375.1</t>
  </si>
  <si>
    <t>WP_004681766.1</t>
  </si>
  <si>
    <t>WP_004687376.1</t>
  </si>
  <si>
    <t>WP_004687377.1</t>
  </si>
  <si>
    <t>WP_004687378.1</t>
  </si>
  <si>
    <t>WP_004686867.1</t>
  </si>
  <si>
    <t>WP_004687379.1</t>
  </si>
  <si>
    <t>WP_004687380.1</t>
  </si>
  <si>
    <t>WP_004687381.1</t>
  </si>
  <si>
    <t>WP_004687382.1</t>
  </si>
  <si>
    <t>WP_002966190.1</t>
  </si>
  <si>
    <t>WP_004685023.1</t>
  </si>
  <si>
    <t>WP_025198651.1</t>
  </si>
  <si>
    <t>WP_004687384.1</t>
  </si>
  <si>
    <t>WP_002968368.1</t>
  </si>
  <si>
    <t>WP_025198652.1</t>
  </si>
  <si>
    <t>WP_002966198.1</t>
  </si>
  <si>
    <t>WP_004687386.1</t>
  </si>
  <si>
    <t>WP_004687387.1</t>
  </si>
  <si>
    <t>WP_004685025.1</t>
  </si>
  <si>
    <t>WP_032451200.1</t>
  </si>
  <si>
    <t>WP_025198654.1</t>
  </si>
  <si>
    <t>WP_004687391.1</t>
  </si>
  <si>
    <t>WP_004687394.1</t>
  </si>
  <si>
    <t>WP_004687395.1</t>
  </si>
  <si>
    <t>WP_004687396.1</t>
  </si>
  <si>
    <t>WP_002966212.1</t>
  </si>
  <si>
    <t>WP_004687398.1</t>
  </si>
  <si>
    <t>WP_004687399.1</t>
  </si>
  <si>
    <t>WP_002969358.1</t>
  </si>
  <si>
    <t>WP_004687402.1</t>
  </si>
  <si>
    <t>WP_002966223.1</t>
  </si>
  <si>
    <t>WP_002966224.1</t>
  </si>
  <si>
    <t>WP_025198655.1</t>
  </si>
  <si>
    <t>WP_004687405.1</t>
  </si>
  <si>
    <t>WP_004687406.1</t>
  </si>
  <si>
    <t>WP_004687407.1</t>
  </si>
  <si>
    <t>WP_002971350.1</t>
  </si>
  <si>
    <t>WP_004687408.1</t>
  </si>
  <si>
    <t>WP_004687409.1</t>
  </si>
  <si>
    <t>WP_025198656.1</t>
  </si>
  <si>
    <t>WP_004687411.1</t>
  </si>
  <si>
    <t>WP_004687412.1</t>
  </si>
  <si>
    <t>WP_006073489.1</t>
  </si>
  <si>
    <t>WP_032451201.1</t>
  </si>
  <si>
    <t>WP_006073487.1</t>
  </si>
  <si>
    <t>WP_032450474.1</t>
  </si>
  <si>
    <t>WP_000844753.1</t>
  </si>
  <si>
    <t>WP_004687417.1</t>
  </si>
  <si>
    <t>WP_004687418.1</t>
  </si>
  <si>
    <t>WP_032451202.1</t>
  </si>
  <si>
    <t>WP_004687420.1</t>
  </si>
  <si>
    <t>WP_000410046.1</t>
  </si>
  <si>
    <t>WP_002966228.1</t>
  </si>
  <si>
    <t>WP_004687422.1</t>
  </si>
  <si>
    <t>WP_002966230.1</t>
  </si>
  <si>
    <t>WP_077281782.1</t>
  </si>
  <si>
    <t>WP_004687424.1</t>
  </si>
  <si>
    <t>WP_005974534.1</t>
  </si>
  <si>
    <t>WP_002966234.1</t>
  </si>
  <si>
    <t>WP_004687425.1</t>
  </si>
  <si>
    <t>WP_002968883.1</t>
  </si>
  <si>
    <t>WP_004687426.1</t>
  </si>
  <si>
    <t>WP_075604184.1</t>
  </si>
  <si>
    <t>WP_002966239.1</t>
  </si>
  <si>
    <t>WP_004687427.1</t>
  </si>
  <si>
    <t>WP_004687428.1</t>
  </si>
  <si>
    <t>WP_004687429.1</t>
  </si>
  <si>
    <t>WP_004687430.1</t>
  </si>
  <si>
    <t>WP_002966248.1</t>
  </si>
  <si>
    <t>WP_004687431.1</t>
  </si>
  <si>
    <t>WP_025198658.1</t>
  </si>
  <si>
    <t>WP_002968337.1</t>
  </si>
  <si>
    <t>WP_004687435.1</t>
  </si>
  <si>
    <t>WP_004687438.1</t>
  </si>
  <si>
    <t>WP_004686129.1</t>
  </si>
  <si>
    <t>WP_002971982.1</t>
  </si>
  <si>
    <t>WP_002966260.1</t>
  </si>
  <si>
    <t>WP_005971707.1</t>
  </si>
  <si>
    <t>WP_004687439.1</t>
  </si>
  <si>
    <t>WP_002967344.1</t>
  </si>
  <si>
    <t>WP_004687440.1</t>
  </si>
  <si>
    <t>WP_002966267.1</t>
  </si>
  <si>
    <t>WP_004687441.1</t>
  </si>
  <si>
    <t>WP_004681640.1</t>
  </si>
  <si>
    <t>WP_002966271.1</t>
  </si>
  <si>
    <t>WP_025198659.1</t>
  </si>
  <si>
    <t>WP_002966273.1</t>
  </si>
  <si>
    <t>WP_002966274.1</t>
  </si>
  <si>
    <t>WP_081445620.1</t>
  </si>
  <si>
    <t>WP_004687443.1</t>
  </si>
  <si>
    <t>WP_080544141.1</t>
  </si>
  <si>
    <t>WP_004692442.1</t>
  </si>
  <si>
    <t>WP_002966277.1</t>
  </si>
  <si>
    <t>WP_006105150.1</t>
  </si>
  <si>
    <t>WP_004687445.1</t>
  </si>
  <si>
    <t>WP_004687446.1</t>
  </si>
  <si>
    <t>WP_004687447.1</t>
  </si>
  <si>
    <t>WP_032451203.1</t>
  </si>
  <si>
    <t>WP_002966283.1</t>
  </si>
  <si>
    <t>WP_002966284.1</t>
  </si>
  <si>
    <t>WP_004681614.1</t>
  </si>
  <si>
    <t>WP_004687451.1</t>
  </si>
  <si>
    <t>WP_004687452.1</t>
  </si>
  <si>
    <t>WP_004687453.1</t>
  </si>
  <si>
    <t>WP_004685061.1</t>
  </si>
  <si>
    <t>WP_002966291.1</t>
  </si>
  <si>
    <t>WP_002966292.1</t>
  </si>
  <si>
    <t>WP_004687454.1</t>
  </si>
  <si>
    <t>WP_004687455.1</t>
  </si>
  <si>
    <t>WP_004687456.1</t>
  </si>
  <si>
    <t>WP_002966296.1</t>
  </si>
  <si>
    <t>WP_002966297.1</t>
  </si>
  <si>
    <t>WP_002966298.1</t>
  </si>
  <si>
    <t>WP_002966299.1</t>
  </si>
  <si>
    <t>WP_004687458.1</t>
  </si>
  <si>
    <t>WP_002966303.1</t>
  </si>
  <si>
    <t>WP_002968318.1</t>
  </si>
  <si>
    <t>WP_006164908.1</t>
  </si>
  <si>
    <t>WP_002966306.1</t>
  </si>
  <si>
    <t>WP_004686144.1</t>
  </si>
  <si>
    <t>WP_025198660.1</t>
  </si>
  <si>
    <t>WP_081445618.1</t>
  </si>
  <si>
    <t>WP_004687462.1</t>
  </si>
  <si>
    <t>WP_002966313.1</t>
  </si>
  <si>
    <t>WP_025198661.1</t>
  </si>
  <si>
    <t>WP_004687466.1</t>
  </si>
  <si>
    <t>WP_025198662.1</t>
  </si>
  <si>
    <t>WP_002966318.1</t>
  </si>
  <si>
    <t>WP_004687468.1</t>
  </si>
  <si>
    <t>WP_005971795.1</t>
  </si>
  <si>
    <t>WP_004687469.1</t>
  </si>
  <si>
    <t>WP_002966321.1</t>
  </si>
  <si>
    <t>WP_032451204.1</t>
  </si>
  <si>
    <t>WP_004687471.1</t>
  </si>
  <si>
    <t>WP_025198663.1</t>
  </si>
  <si>
    <t>WP_004681542.1</t>
  </si>
  <si>
    <t>WP_002971945.1</t>
  </si>
  <si>
    <t>WP_002966331.1</t>
  </si>
  <si>
    <t>WP_004687474.1</t>
  </si>
  <si>
    <t>WP_004687475.1</t>
  </si>
  <si>
    <t>WP_004687476.1</t>
  </si>
  <si>
    <t>WP_004687477.1</t>
  </si>
  <si>
    <t>WP_002966336.1</t>
  </si>
  <si>
    <t>WP_004681527.1</t>
  </si>
  <si>
    <t>WP_002967367.1</t>
  </si>
  <si>
    <t>WP_002966339.1</t>
  </si>
  <si>
    <t>WP_004687478.1</t>
  </si>
  <si>
    <t>WP_002966342.1</t>
  </si>
  <si>
    <t>WP_004687479.1</t>
  </si>
  <si>
    <t>WP_004687480.1</t>
  </si>
  <si>
    <t>WP_004687482.1</t>
  </si>
  <si>
    <t>WP_002966347.1</t>
  </si>
  <si>
    <t>WP_002966348.1</t>
  </si>
  <si>
    <t>WP_002975811.1</t>
  </si>
  <si>
    <t>WP_004687483.1</t>
  </si>
  <si>
    <t>WP_002966350.1</t>
  </si>
  <si>
    <t>WP_004687484.1</t>
  </si>
  <si>
    <t>WP_002966352.1</t>
  </si>
  <si>
    <t>WP_002966353.1</t>
  </si>
  <si>
    <t>WP_004687485.1</t>
  </si>
  <si>
    <t>WP_004687486.1</t>
  </si>
  <si>
    <t>WP_004686845.1</t>
  </si>
  <si>
    <t>WP_002966356.1</t>
  </si>
  <si>
    <t>WP_002966357.1</t>
  </si>
  <si>
    <t>WP_004687487.1</t>
  </si>
  <si>
    <t>WP_004687488.1</t>
  </si>
  <si>
    <t>WP_002968290.1</t>
  </si>
  <si>
    <t>WP_004687489.1</t>
  </si>
  <si>
    <t>WP_004687490.1</t>
  </si>
  <si>
    <t>WP_025198664.1</t>
  </si>
  <si>
    <t>WP_011005787.1</t>
  </si>
  <si>
    <t>WP_002966364.1</t>
  </si>
  <si>
    <t>WP_002966365.1</t>
  </si>
  <si>
    <t>WP_002966366.1</t>
  </si>
  <si>
    <t>WP_002966367.1</t>
  </si>
  <si>
    <t>WP_002966368.1</t>
  </si>
  <si>
    <t>WP_002966369.1</t>
  </si>
  <si>
    <t>WP_004687492.1</t>
  </si>
  <si>
    <t>WP_025198665.1</t>
  </si>
  <si>
    <t>WP_004687494.1</t>
  </si>
  <si>
    <t>WP_002966373.1</t>
  </si>
  <si>
    <t>WP_006162207.1</t>
  </si>
  <si>
    <t>WP_002966377.1</t>
  </si>
  <si>
    <t>WP_004687497.1</t>
  </si>
  <si>
    <t>WP_004687498.1</t>
  </si>
  <si>
    <t>WP_002971287.1</t>
  </si>
  <si>
    <t>WP_004687499.1</t>
  </si>
  <si>
    <t>WP_004687500.1</t>
  </si>
  <si>
    <t>WP_006170632.1</t>
  </si>
  <si>
    <t>WP_002966386.1</t>
  </si>
  <si>
    <t>WP_004687503.1</t>
  </si>
  <si>
    <t>WP_002966388.1</t>
  </si>
  <si>
    <t>WP_025198666.1</t>
  </si>
  <si>
    <t>WP_004687505.1</t>
  </si>
  <si>
    <t>WP_004687506.1</t>
  </si>
  <si>
    <t>WP_014517351.1</t>
  </si>
  <si>
    <t>WP_004687507.1</t>
  </si>
  <si>
    <t>WP_004687508.1</t>
  </si>
  <si>
    <t>WP_005971898.1</t>
  </si>
  <si>
    <t>WP_004687509.1</t>
  </si>
  <si>
    <t>WP_004681424.1</t>
  </si>
  <si>
    <t>WP_002967189.1</t>
  </si>
  <si>
    <t>WP_004687510.1</t>
  </si>
  <si>
    <t>WP_014315908.1</t>
  </si>
  <si>
    <t>WP_002968994.1</t>
  </si>
  <si>
    <t>WP_004687511.1</t>
  </si>
  <si>
    <t>WP_004687512.1</t>
  </si>
  <si>
    <t>WP_002966402.1</t>
  </si>
  <si>
    <t>WP_004681414.1</t>
  </si>
  <si>
    <t>WP_002966404.1</t>
  </si>
  <si>
    <t>WP_004687513.1</t>
  </si>
  <si>
    <t>WP_002966407.1</t>
  </si>
  <si>
    <t>WP_080514284.1</t>
  </si>
  <si>
    <t>WP_004687515.1</t>
  </si>
  <si>
    <t>WP_004687517.1</t>
  </si>
  <si>
    <t>WP_004687518.1</t>
  </si>
  <si>
    <t>WP_002966417.1</t>
  </si>
  <si>
    <t>WP_002966418.1</t>
  </si>
  <si>
    <t>WP_002966419.1</t>
  </si>
  <si>
    <t>WP_005971939.1</t>
  </si>
  <si>
    <t>WP_004687520.1</t>
  </si>
  <si>
    <t>WP_002966423.1</t>
  </si>
  <si>
    <t>WP_004687521.1</t>
  </si>
  <si>
    <t>WP_002966425.1</t>
  </si>
  <si>
    <t>WP_002966427.1</t>
  </si>
  <si>
    <t>WP_032451205.1</t>
  </si>
  <si>
    <t>WP_004687524.1</t>
  </si>
  <si>
    <t>WP_002966430.1</t>
  </si>
  <si>
    <t>WP_004681368.1</t>
  </si>
  <si>
    <t>WP_005971952.1</t>
  </si>
  <si>
    <t>WP_004687525.1</t>
  </si>
  <si>
    <t>WP_004687526.1</t>
  </si>
  <si>
    <t>WP_002968266.1</t>
  </si>
  <si>
    <t>WP_002966436.1</t>
  </si>
  <si>
    <t>WP_002966437.1</t>
  </si>
  <si>
    <t>WP_004687529.1</t>
  </si>
  <si>
    <t>WP_004687530.1</t>
  </si>
  <si>
    <t>WP_004687532.1</t>
  </si>
  <si>
    <t>WP_002968260.1</t>
  </si>
  <si>
    <t>WP_002966446.1</t>
  </si>
  <si>
    <t>WP_002966447.1</t>
  </si>
  <si>
    <t>WP_004681340.1</t>
  </si>
  <si>
    <t>WP_004685115.1</t>
  </si>
  <si>
    <t>WP_004687534.1</t>
  </si>
  <si>
    <t>WP_004681334.1</t>
  </si>
  <si>
    <t>WP_032450479.1</t>
  </si>
  <si>
    <t>WP_004687536.1</t>
  </si>
  <si>
    <t>WP_002966455.1</t>
  </si>
  <si>
    <t>WP_004687537.1</t>
  </si>
  <si>
    <t>WP_004687538.1</t>
  </si>
  <si>
    <t>WP_004681320.1</t>
  </si>
  <si>
    <t>WP_004685118.1</t>
  </si>
  <si>
    <t>WP_006193251.1</t>
  </si>
  <si>
    <t>WP_002966461.1</t>
  </si>
  <si>
    <t>WP_032451206.1</t>
  </si>
  <si>
    <t>WP_032451207.1</t>
  </si>
  <si>
    <t>WP_002966466.1</t>
  </si>
  <si>
    <t>WP_002967177.1</t>
  </si>
  <si>
    <t>WP_004689985.1</t>
  </si>
  <si>
    <t>WP_004687542.1</t>
  </si>
  <si>
    <t>WP_002967175.1</t>
  </si>
  <si>
    <t>WP_004681295.1</t>
  </si>
  <si>
    <t>WP_032451208.1</t>
  </si>
  <si>
    <t>WP_004686188.1</t>
  </si>
  <si>
    <t>WP_004687546.1</t>
  </si>
  <si>
    <t>WP_004687547.1</t>
  </si>
  <si>
    <t>WP_025198672.1</t>
  </si>
  <si>
    <t>WP_002966479.1</t>
  </si>
  <si>
    <t>WP_004687549.1</t>
  </si>
  <si>
    <t>WP_004687550.1</t>
  </si>
  <si>
    <t>WP_006044909.1</t>
  </si>
  <si>
    <t>WP_002966482.1</t>
  </si>
  <si>
    <t>WP_002966486.1</t>
  </si>
  <si>
    <t>WP_002968239.1</t>
  </si>
  <si>
    <t>WP_004681262.1</t>
  </si>
  <si>
    <t>WP_002966489.1</t>
  </si>
  <si>
    <t>WP_004687553.1</t>
  </si>
  <si>
    <t>WP_004687554.1</t>
  </si>
  <si>
    <t>WP_004687555.1</t>
  </si>
  <si>
    <t>WP_004687556.1</t>
  </si>
  <si>
    <t>WP_004687557.1</t>
  </si>
  <si>
    <t>WP_032451222.1</t>
  </si>
  <si>
    <t>WP_014315922.1</t>
  </si>
  <si>
    <t>WP_004687560.1</t>
  </si>
  <si>
    <t>WP_004687561.1</t>
  </si>
  <si>
    <t>WP_004687562.1</t>
  </si>
  <si>
    <t>WP_032450473.1</t>
  </si>
  <si>
    <t>WP_002966501.1</t>
  </si>
  <si>
    <t>WP_002966502.1</t>
  </si>
  <si>
    <t>WP_004681236.1</t>
  </si>
  <si>
    <t>WP_004681235.1</t>
  </si>
  <si>
    <t>WP_004687566.1</t>
  </si>
  <si>
    <t>WP_002968232.1</t>
  </si>
  <si>
    <t>WP_002966508.1</t>
  </si>
  <si>
    <t>WP_025198674.1</t>
  </si>
  <si>
    <t>WP_004687568.1</t>
  </si>
  <si>
    <t>WP_002967165.1</t>
  </si>
  <si>
    <t>WP_002966512.1</t>
  </si>
  <si>
    <t>WP_004687569.1</t>
  </si>
  <si>
    <t>WP_004687570.1</t>
  </si>
  <si>
    <t>WP_002969266.1</t>
  </si>
  <si>
    <t>WP_002966516.1</t>
  </si>
  <si>
    <t>WP_002966517.1</t>
  </si>
  <si>
    <t>WP_032451209.1</t>
  </si>
  <si>
    <t>WP_004687572.1</t>
  </si>
  <si>
    <t>WP_002966520.1</t>
  </si>
  <si>
    <t>WP_002969014.1</t>
  </si>
  <si>
    <t>WP_004687573.1</t>
  </si>
  <si>
    <t>WP_004687574.1</t>
  </si>
  <si>
    <t>WP_004687575.1</t>
  </si>
  <si>
    <t>WP_025198675.1</t>
  </si>
  <si>
    <t>WP_002966526.1</t>
  </si>
  <si>
    <t>WP_004687578.1</t>
  </si>
  <si>
    <t>WP_002966528.1</t>
  </si>
  <si>
    <t>WP_002966529.1</t>
  </si>
  <si>
    <t>WP_004687579.1</t>
  </si>
  <si>
    <t>WP_002966530.1</t>
  </si>
  <si>
    <t>WP_004681198.1</t>
  </si>
  <si>
    <t>WP_050497452.1</t>
  </si>
  <si>
    <t>WP_004685146.1</t>
  </si>
  <si>
    <t>WP_002967161.1</t>
  </si>
  <si>
    <t>WP_002966536.1</t>
  </si>
  <si>
    <t>WP_002966537.1</t>
  </si>
  <si>
    <t>WP_002966538.1</t>
  </si>
  <si>
    <t>WP_002966539.1</t>
  </si>
  <si>
    <t>WP_002968224.1</t>
  </si>
  <si>
    <t>WP_004687580.1</t>
  </si>
  <si>
    <t>WP_025198676.1</t>
  </si>
  <si>
    <t>WP_004687582.1</t>
  </si>
  <si>
    <t>WP_004687583.1</t>
  </si>
  <si>
    <t>WP_004687584.1</t>
  </si>
  <si>
    <t>WP_002966546.1</t>
  </si>
  <si>
    <t>WP_004687585.1</t>
  </si>
  <si>
    <t>WP_004687586.1</t>
  </si>
  <si>
    <t>WP_004687587.1</t>
  </si>
  <si>
    <t>WP_004681171.1</t>
  </si>
  <si>
    <t>WP_002968219.1</t>
  </si>
  <si>
    <t>WP_032451210.1</t>
  </si>
  <si>
    <t>WP_002966555.1</t>
  </si>
  <si>
    <t>WP_004687590.1</t>
  </si>
  <si>
    <t>WP_004687591.1</t>
  </si>
  <si>
    <t>WP_002966558.1</t>
  </si>
  <si>
    <t>WP_004687592.1</t>
  </si>
  <si>
    <t>WP_004686827.1</t>
  </si>
  <si>
    <t>WP_002968213.1</t>
  </si>
  <si>
    <t>WP_004687593.1</t>
  </si>
  <si>
    <t>WP_025198678.1</t>
  </si>
  <si>
    <t>WP_004687595.1</t>
  </si>
  <si>
    <t>WP_025198679.1</t>
  </si>
  <si>
    <t>WP_002967157.1</t>
  </si>
  <si>
    <t>WP_004687597.1</t>
  </si>
  <si>
    <t>WP_002967156.1</t>
  </si>
  <si>
    <t>WP_004687598.1</t>
  </si>
  <si>
    <t>WP_004687599.1</t>
  </si>
  <si>
    <t>WP_081445619.1</t>
  </si>
  <si>
    <t>WP_004687600.1</t>
  </si>
  <si>
    <t>WP_002966571.1</t>
  </si>
  <si>
    <t>WP_002966572.1</t>
  </si>
  <si>
    <t>WP_004687601.1</t>
  </si>
  <si>
    <t>WP_002966575.1</t>
  </si>
  <si>
    <t>WP_004687603.1</t>
  </si>
  <si>
    <t>WP_002966579.1</t>
  </si>
  <si>
    <t>WP_002972227.1</t>
  </si>
  <si>
    <t>WP_004688785.1</t>
  </si>
  <si>
    <t>WP_004687605.1</t>
  </si>
  <si>
    <t>WP_006014873.1</t>
  </si>
  <si>
    <t>WP_002966584.1</t>
  </si>
  <si>
    <t>WP_004687607.1</t>
  </si>
  <si>
    <t>WP_004681102.1</t>
  </si>
  <si>
    <t>WP_004681099.1</t>
  </si>
  <si>
    <t>WP_004687608.1</t>
  </si>
  <si>
    <t>WP_025198680.1</t>
  </si>
  <si>
    <t>WP_002967148.1</t>
  </si>
  <si>
    <t>WP_002966594.1</t>
  </si>
  <si>
    <t>WP_004687612.1</t>
  </si>
  <si>
    <t>WP_004687613.1</t>
  </si>
  <si>
    <t>WP_004687614.1</t>
  </si>
  <si>
    <t>WP_004687615.1</t>
  </si>
  <si>
    <t>WP_004685167.1</t>
  </si>
  <si>
    <t>WP_004685168.1</t>
  </si>
  <si>
    <t>WP_004681076.1</t>
  </si>
  <si>
    <t>WP_004687616.1</t>
  </si>
  <si>
    <t>WP_002966605.1</t>
  </si>
  <si>
    <t>WP_002967144.1</t>
  </si>
  <si>
    <t>WP_004687618.1</t>
  </si>
  <si>
    <t>WP_004685900.1</t>
  </si>
  <si>
    <t>WP_004687620.1</t>
  </si>
  <si>
    <t>WP_004687621.1</t>
  </si>
  <si>
    <t>WP_004687622.1</t>
  </si>
  <si>
    <t>WP_002969256.1</t>
  </si>
  <si>
    <t>WP_002971315.1</t>
  </si>
  <si>
    <t>WP_002966614.1</t>
  </si>
  <si>
    <t>WP_004681053.1</t>
  </si>
  <si>
    <t>WP_002967140.1</t>
  </si>
  <si>
    <t>WP_004687624.1</t>
  </si>
  <si>
    <t>WP_002966618.1</t>
  </si>
  <si>
    <t>WP_002966619.1</t>
  </si>
  <si>
    <t>WP_002966620.1</t>
  </si>
  <si>
    <t>WP_004687625.1</t>
  </si>
  <si>
    <t>WP_004687626.1</t>
  </si>
  <si>
    <t>WP_004687627.1</t>
  </si>
  <si>
    <t>WP_002966626.1</t>
  </si>
  <si>
    <t>WP_002970845.1</t>
  </si>
  <si>
    <t>WP_004687629.1</t>
  </si>
  <si>
    <t>WP_025198682.1</t>
  </si>
  <si>
    <t>WP_002966629.1</t>
  </si>
  <si>
    <t>WP_004687631.1</t>
  </si>
  <si>
    <t>WP_002966631.1</t>
  </si>
  <si>
    <t>WP_004687632.1</t>
  </si>
  <si>
    <t>WP_004687633.1</t>
  </si>
  <si>
    <t>WP_002966636.1</t>
  </si>
  <si>
    <t>WP_004687635.1</t>
  </si>
  <si>
    <t>WP_004687636.1</t>
  </si>
  <si>
    <t>WP_004687638.1</t>
  </si>
  <si>
    <t>WP_004687639.1</t>
  </si>
  <si>
    <t>WP_004687640.1</t>
  </si>
  <si>
    <t>WP_004687641.1</t>
  </si>
  <si>
    <t>WP_004687642.1</t>
  </si>
  <si>
    <t>WP_004687643.1</t>
  </si>
  <si>
    <t>WP_002966647.1</t>
  </si>
  <si>
    <t>WP_004680988.1</t>
  </si>
  <si>
    <t>WP_002966649.1</t>
  </si>
  <si>
    <t>WP_002966650.1</t>
  </si>
  <si>
    <t>WP_004687644.1</t>
  </si>
  <si>
    <t>WP_004687645.1</t>
  </si>
  <si>
    <t>WP_004687646.1</t>
  </si>
  <si>
    <t>WP_002966654.1</t>
  </si>
  <si>
    <t>WP_006014722.1</t>
  </si>
  <si>
    <t>WP_004687648.1</t>
  </si>
  <si>
    <t>WP_002966657.1</t>
  </si>
  <si>
    <t>WP_002966658.1</t>
  </si>
  <si>
    <t>WP_002966659.1</t>
  </si>
  <si>
    <t>WP_002966660.1</t>
  </si>
  <si>
    <t>WP_004680953.1</t>
  </si>
  <si>
    <t>WP_004687650.1</t>
  </si>
  <si>
    <t>WP_002967127.1</t>
  </si>
  <si>
    <t>WP_004687651.1</t>
  </si>
  <si>
    <t>Input pool replicate 2</t>
  </si>
  <si>
    <t>RefSeq protein ID (WP)</t>
  </si>
  <si>
    <t>AzlD domain-containing protein</t>
  </si>
  <si>
    <t>50S ribosomal protein L21</t>
  </si>
  <si>
    <t>50S ribosomal protein L27</t>
  </si>
  <si>
    <t>GTPase ObgE</t>
  </si>
  <si>
    <t>nicotinate-nucleotide adenylyltransferase</t>
  </si>
  <si>
    <t>ribosome silencing factor</t>
  </si>
  <si>
    <t>23S rRNA (pseudouridine(1915)-N(3))-methyltransferase RlmH</t>
  </si>
  <si>
    <t>S41 family peptidase</t>
  </si>
  <si>
    <t>RNA pyrophosphohydrolase</t>
  </si>
  <si>
    <t>GlsB/YeaQ/YmgE family stress response membrane protein</t>
  </si>
  <si>
    <t>DUF1275 domain-containing protein</t>
  </si>
  <si>
    <t>pyridoxal kinase PdxY</t>
  </si>
  <si>
    <t>signal recognition particle protein</t>
  </si>
  <si>
    <t>chorismate mutase</t>
  </si>
  <si>
    <t>30S ribosomal protein S16</t>
  </si>
  <si>
    <t>LemA family protein</t>
  </si>
  <si>
    <t>YgcG family protein</t>
  </si>
  <si>
    <t>NAD-glutamate dehydrogenase</t>
  </si>
  <si>
    <t>bifunctional phosphoribosylaminoimidazolecarboxamide formyltransferase/inosine monophosphate cyclohydrolase</t>
  </si>
  <si>
    <t>protease HtpX</t>
  </si>
  <si>
    <t>DUF1674 domain-containing protein</t>
  </si>
  <si>
    <t>usg family protein</t>
  </si>
  <si>
    <t>leucine--tRNA ligase</t>
  </si>
  <si>
    <t>transaldolase</t>
  </si>
  <si>
    <t>F0F1 ATP synthase subunit delta</t>
  </si>
  <si>
    <t>F0F1 ATP synthase subunit alpha</t>
  </si>
  <si>
    <t>ATP synthase epsilon chain</t>
  </si>
  <si>
    <t>pyruvate carboxylase</t>
  </si>
  <si>
    <t>polyprenyl synthetase family protein</t>
  </si>
  <si>
    <t>RNA-binding S4 domain-containing protein</t>
  </si>
  <si>
    <t>CarD family transcriptional regulator</t>
  </si>
  <si>
    <t>MOSC domain-containing protein</t>
  </si>
  <si>
    <t>thiamine import ATP-binding protein ThiQ</t>
  </si>
  <si>
    <t>thiamine diphosphokinase</t>
  </si>
  <si>
    <t>glycine zipper 2TM domain-containing protein</t>
  </si>
  <si>
    <t>DUF2312 domain-containing protein</t>
  </si>
  <si>
    <t>N-formylglutamate amidohydrolase</t>
  </si>
  <si>
    <t>DUF1036 domain-containing protein</t>
  </si>
  <si>
    <t>pyruvate kinase</t>
  </si>
  <si>
    <t>50S ribosomal protein L36</t>
  </si>
  <si>
    <t>5-(carboxyamino)imidazole ribonucleotide synthase</t>
  </si>
  <si>
    <t>5-(carboxyamino)imidazole ribonucleotide mutase</t>
  </si>
  <si>
    <t>DUF465 domain-containing protein</t>
  </si>
  <si>
    <t>DUF1192 domain-containing protein</t>
  </si>
  <si>
    <t>NAD(P)H quinone oxidoreductase</t>
  </si>
  <si>
    <t>DUF1013 domain-containing protein</t>
  </si>
  <si>
    <t>PaaI family thioesterase</t>
  </si>
  <si>
    <t>YafY family transcriptional regulator</t>
  </si>
  <si>
    <t>phosphoglycerate kinase</t>
  </si>
  <si>
    <t>type I glyceraldehyde-3-phosphate dehydrogenase</t>
  </si>
  <si>
    <t>transketolase</t>
  </si>
  <si>
    <t>DUF4164 family protein</t>
  </si>
  <si>
    <t>cell division protein ZapA</t>
  </si>
  <si>
    <t>5-formyltetrahydrofolate cyclo-ligase</t>
  </si>
  <si>
    <t>TIGR00282 family metallophosphoesterase</t>
  </si>
  <si>
    <t>DUF1284 domain-containing protein</t>
  </si>
  <si>
    <t>biotin transporter BioY</t>
  </si>
  <si>
    <t>YebC/PmpR family DNA-binding transcriptional regulator</t>
  </si>
  <si>
    <t>50S ribosomal protein L31</t>
  </si>
  <si>
    <t>peptidoglycan -binding protein</t>
  </si>
  <si>
    <t>flagellar motor protein MotA</t>
  </si>
  <si>
    <t>thiamine phosphate synthase</t>
  </si>
  <si>
    <t>crossover junction endodeoxyribonuclease RuvC</t>
  </si>
  <si>
    <t>Holliday junction branch migration protein RuvA</t>
  </si>
  <si>
    <t>Holliday junction branch migration DNA helicase RuvB</t>
  </si>
  <si>
    <t>YbgC/FadM family acyl-CoA thioesterase</t>
  </si>
  <si>
    <t>protein TolB</t>
  </si>
  <si>
    <t>phosphoglucosamine mutase</t>
  </si>
  <si>
    <t>bile acid:sodium symporter family protein</t>
  </si>
  <si>
    <t>phosphoserine transaminase</t>
  </si>
  <si>
    <t>phosphoglycerate dehydrogenase</t>
  </si>
  <si>
    <t>adenylosuccinate synthetase</t>
  </si>
  <si>
    <t>class II glutamine amidotransferase</t>
  </si>
  <si>
    <t>phosphodiester glycosidase family protein</t>
  </si>
  <si>
    <t>TonB system transport protein ExbD</t>
  </si>
  <si>
    <t>tonB-system energizer ExbB</t>
  </si>
  <si>
    <t>DUF883 family protein</t>
  </si>
  <si>
    <t>RNA polymerase sigma factor</t>
  </si>
  <si>
    <t>DUF1328 domain-containing protein</t>
  </si>
  <si>
    <t>RNA polymerase sigma factor RpoH</t>
  </si>
  <si>
    <t>tRNA glutamyl-Q(34) synthetase GluQRS</t>
  </si>
  <si>
    <t>DNA-3-methyladenine glycosylase 2 family protein</t>
  </si>
  <si>
    <t>HNH endonuclease</t>
  </si>
  <si>
    <t>disulfide bond formation protein B</t>
  </si>
  <si>
    <t>DedA family protein</t>
  </si>
  <si>
    <t>D-threitol dehydrogenase</t>
  </si>
  <si>
    <t>dihydroxyacetone kinase subunit L</t>
  </si>
  <si>
    <t>PepSY domain-containing protein</t>
  </si>
  <si>
    <t>polyamine ABC transporter substrate-binding protein</t>
  </si>
  <si>
    <t>glycosyltransferase family 25 protein</t>
  </si>
  <si>
    <t>histidine phosphotransferase</t>
  </si>
  <si>
    <t>DUF1134 domain-containing protein</t>
  </si>
  <si>
    <t>tRNA(5-methylaminomethyl-2-thiouridine)-methyltransferase</t>
  </si>
  <si>
    <t>dipeptide ABC transporter permease DppC</t>
  </si>
  <si>
    <t>metallophosphoesterase</t>
  </si>
  <si>
    <t>OmpW family protein</t>
  </si>
  <si>
    <t>glutathione S-transferase family protein</t>
  </si>
  <si>
    <t>MoxR family ATPase</t>
  </si>
  <si>
    <t>CCA tRNA nucleotidyltransferase</t>
  </si>
  <si>
    <t>aspartyl/asparaginyl beta-hydroxylase domain-containing protein</t>
  </si>
  <si>
    <t>ubiquinol-cytochrome c reductase iron-sulfur subunit</t>
  </si>
  <si>
    <t>adenine phosphoribosyltransferase</t>
  </si>
  <si>
    <t>MaoC family dehydratase</t>
  </si>
  <si>
    <t>50S ribosomal protein L25</t>
  </si>
  <si>
    <t>ribose-phosphate pyrophosphokinase</t>
  </si>
  <si>
    <t>peptidoglycan editing factor PgeF</t>
  </si>
  <si>
    <t>prolipoprotein diacylglyceryl transferase</t>
  </si>
  <si>
    <t>accessory factor UbiK family protein</t>
  </si>
  <si>
    <t>acyl-CoA thioesterase</t>
  </si>
  <si>
    <t>Na/Pi cotransporter family protein</t>
  </si>
  <si>
    <t>YcgN family cysteine cluster protein</t>
  </si>
  <si>
    <t>SIMPL domain-containing protein</t>
  </si>
  <si>
    <t>alkylphosphonate utilization protein</t>
  </si>
  <si>
    <t>hybrid-cluster NAD(P)-dependent oxidoreductase</t>
  </si>
  <si>
    <t>aromatic ring-hydroxylating dioxygenase subunit alpha</t>
  </si>
  <si>
    <t>D-lyxose/D-mannose family sugar isomerase</t>
  </si>
  <si>
    <t>energy-dependent translational throttle protein EttA</t>
  </si>
  <si>
    <t>DUF2293 domain-containing protein</t>
  </si>
  <si>
    <t>methylenetetrahydrofolate reductase</t>
  </si>
  <si>
    <t>molecular chaperone DjlA</t>
  </si>
  <si>
    <t>N-acetylmuramoyl-L-alanine amidase</t>
  </si>
  <si>
    <t>divalent metal cation transporter</t>
  </si>
  <si>
    <t>penicillin-binding protein 2</t>
  </si>
  <si>
    <t>UDP-N-acetylmuramoyl-L-alanyl-D-glutamate--2,6-diaminopimelate ligase</t>
  </si>
  <si>
    <t>phospho-N-acetylmuramoyl-pentapeptide-transferase</t>
  </si>
  <si>
    <t>UDP-N-acetylmuramoyl-L-alanine--D-glutamate ligase</t>
  </si>
  <si>
    <t>putative lipid II flippase FtsW</t>
  </si>
  <si>
    <t>cell division protein FtsA</t>
  </si>
  <si>
    <t>cell division protein FtsZ</t>
  </si>
  <si>
    <t>UDP-3-O</t>
  </si>
  <si>
    <t>outer membrane protein assembly factor BamD</t>
  </si>
  <si>
    <t>DNA repair protein RecN</t>
  </si>
  <si>
    <t>antibiotic acetyltransferase</t>
  </si>
  <si>
    <t>ATP-dependent DNA helicase</t>
  </si>
  <si>
    <t>serine/threonine protein kinase</t>
  </si>
  <si>
    <t>DUF4169 family protein</t>
  </si>
  <si>
    <t>TetR/AcrR family transcriptional regulator</t>
  </si>
  <si>
    <t>DUF2853 family protein</t>
  </si>
  <si>
    <t>thymidylate synthase</t>
  </si>
  <si>
    <t>dihydrofolate reductase</t>
  </si>
  <si>
    <t>FtsH protease activity modulator HflK</t>
  </si>
  <si>
    <t>DUF2065 domain-containing protein</t>
  </si>
  <si>
    <t>NAD(P)/FAD-dependent oxidoreductase</t>
  </si>
  <si>
    <t>phosphoserine phosphatase SerB</t>
  </si>
  <si>
    <t>tRNA (adenosine(37)-N6)-dimethylallyltransferase MiaA</t>
  </si>
  <si>
    <t>acetolactate synthase small subunit</t>
  </si>
  <si>
    <t>STAS/SEC14 domain-containing protein</t>
  </si>
  <si>
    <t>pyridoxine 5\'-phosphate synthase</t>
  </si>
  <si>
    <t>potassium transporter Kup</t>
  </si>
  <si>
    <t>ketol-acid reductoisomerase</t>
  </si>
  <si>
    <t>PLP-dependent aminotransferase family protein</t>
  </si>
  <si>
    <t>NUDIX hydrolase</t>
  </si>
  <si>
    <t>pyridoxamine 5\'-phosphate oxidase family protein</t>
  </si>
  <si>
    <t>fluoride efflux transporter CrcB</t>
  </si>
  <si>
    <t>fluoride ion transporter CrcB</t>
  </si>
  <si>
    <t>cobalt ECF transporter T component CbiQ</t>
  </si>
  <si>
    <t>urea transporter</t>
  </si>
  <si>
    <t>Urease accessory protein UreG 2</t>
  </si>
  <si>
    <t>urease subunit beta</t>
  </si>
  <si>
    <t>urease subunit gamma</t>
  </si>
  <si>
    <t>RbsD/FucU transporter</t>
  </si>
  <si>
    <t>calcium-binding protein</t>
  </si>
  <si>
    <t>sulfate ABC transporter substrate-binding protein</t>
  </si>
  <si>
    <t>sulfate ABC transporter permease subunit CysT</t>
  </si>
  <si>
    <t>sulfate ABC transporter permease subunit CysW</t>
  </si>
  <si>
    <t>serine hydrolase family protein</t>
  </si>
  <si>
    <t>entericidin A/B family lipoprotein</t>
  </si>
  <si>
    <t>cobyric acid synthase CobQ</t>
  </si>
  <si>
    <t>bifunctional adenosylcobinamide kinase/adenosylcobinamide-phosphate guanylyltransferase</t>
  </si>
  <si>
    <t>cobalamin biosynthesis protein CobW</t>
  </si>
  <si>
    <t>precorrin-4 C(11)-methyltransferase</t>
  </si>
  <si>
    <t>cobalt-precorrin-6A reductase</t>
  </si>
  <si>
    <t>hydrogenobyrinate a,c-diamide synthase</t>
  </si>
  <si>
    <t>4-hydroxyphenylacetate 3-monooxygenase</t>
  </si>
  <si>
    <t>phospholipase</t>
  </si>
  <si>
    <t>precorrin-8X methylmutase</t>
  </si>
  <si>
    <t>precorrin-3B synthase</t>
  </si>
  <si>
    <t>bifunctional cobalt-precorrin-7 (C(5))-methyltransferase/cobalt-precorrin-6B (C(15))-methyltransferase</t>
  </si>
  <si>
    <t>JAB domain-containing protein</t>
  </si>
  <si>
    <t>type I methionyl aminopeptidase</t>
  </si>
  <si>
    <t>DUF2218 domain-containing protein</t>
  </si>
  <si>
    <t>LL-diaminopimelate aminotransferase</t>
  </si>
  <si>
    <t>serine O-acetyltransferase</t>
  </si>
  <si>
    <t>DUF3126 family protein</t>
  </si>
  <si>
    <t>PAS domain-containing protein</t>
  </si>
  <si>
    <t>rhomboid family intramembrane serine protease</t>
  </si>
  <si>
    <t>CBS domain-containing protein</t>
  </si>
  <si>
    <t>23S rRNA (guanosine(2251)-2\'-O)-methyltransferase RlmB</t>
  </si>
  <si>
    <t>preprotein translocase subunit SecE</t>
  </si>
  <si>
    <t>50S ribosomal protein L11</t>
  </si>
  <si>
    <t>50S ribosomal protein L1</t>
  </si>
  <si>
    <t>50S ribosomal protein L10</t>
  </si>
  <si>
    <t>50S ribosomal protein L7/L12</t>
  </si>
  <si>
    <t>DNA-directed RNA polymerase subunit beta\'</t>
  </si>
  <si>
    <t>30S ribosomal protein S12</t>
  </si>
  <si>
    <t>30S ribosomal protein S7</t>
  </si>
  <si>
    <t>elongation factor G</t>
  </si>
  <si>
    <t>elongation factor Tu</t>
  </si>
  <si>
    <t>30S ribosomal protein S10</t>
  </si>
  <si>
    <t>50S ribosomal protein L3</t>
  </si>
  <si>
    <t>50S ribosomal protein L4</t>
  </si>
  <si>
    <t>50S ribosomal protein L2</t>
  </si>
  <si>
    <t>30S ribosomal protein S19</t>
  </si>
  <si>
    <t>50S ribosomal protein L22</t>
  </si>
  <si>
    <t>30S ribosomal protein S3</t>
  </si>
  <si>
    <t>50S ribosomal protein L16</t>
  </si>
  <si>
    <t>50S ribosomal protein L29</t>
  </si>
  <si>
    <t>30S ribosomal protein S17</t>
  </si>
  <si>
    <t>50S ribosomal protein L14</t>
  </si>
  <si>
    <t>50S ribosomal protein L24</t>
  </si>
  <si>
    <t>50S ribosomal protein L5</t>
  </si>
  <si>
    <t>30S ribosomal protein S8</t>
  </si>
  <si>
    <t>50S ribosomal protein L6</t>
  </si>
  <si>
    <t>50S ribosomal protein L18</t>
  </si>
  <si>
    <t>30S ribosomal protein S5</t>
  </si>
  <si>
    <t>50S ribosomal protein L30</t>
  </si>
  <si>
    <t>50S ribosomal protein L15</t>
  </si>
  <si>
    <t>30S ribosomal protein S13</t>
  </si>
  <si>
    <t>30S ribosomal protein S11</t>
  </si>
  <si>
    <t>50S ribosomal protein L17</t>
  </si>
  <si>
    <t>replication-associated recombination protein A</t>
  </si>
  <si>
    <t>OmpA family protein</t>
  </si>
  <si>
    <t>alanine--tRNA ligase</t>
  </si>
  <si>
    <t>protease</t>
  </si>
  <si>
    <t>glutamate racemase</t>
  </si>
  <si>
    <t>DUF924 family protein</t>
  </si>
  <si>
    <t>NADPH-dependent 7-cyano-7-deazaguanine reductase QueF</t>
  </si>
  <si>
    <t>VanZ family protein</t>
  </si>
  <si>
    <t>ATP-dependent Clp protease adaptor ClpS</t>
  </si>
  <si>
    <t>HIT family protein</t>
  </si>
  <si>
    <t>DUF1849 family protein</t>
  </si>
  <si>
    <t>30S ribosomal protein S2</t>
  </si>
  <si>
    <t>elongation factor Ts</t>
  </si>
  <si>
    <t>ribosome-recycling factor</t>
  </si>
  <si>
    <t>isoprenyl transferase</t>
  </si>
  <si>
    <t>phosphatidate cytidylyltransferase</t>
  </si>
  <si>
    <t>zinc metalloprotease</t>
  </si>
  <si>
    <t>citrate (Si)-synthase</t>
  </si>
  <si>
    <t>indole-3-glycerol-phosphate synthase</t>
  </si>
  <si>
    <t>triose-phosphate isomerase</t>
  </si>
  <si>
    <t>preprotein translocase subunit SecG</t>
  </si>
  <si>
    <t>enolase</t>
  </si>
  <si>
    <t>septum formation initiator family protein</t>
  </si>
  <si>
    <t>lipoyl synthase</t>
  </si>
  <si>
    <t>type II toxin-antitoxin system RatA family toxin</t>
  </si>
  <si>
    <t>CinA family protein</t>
  </si>
  <si>
    <t>bifunctional 2-C-methyl-D-erythritol 4-phosphate cytidylyltransferase/2-C-methyl-D-erythritol 2,4-cyclodiphosphate synthase</t>
  </si>
  <si>
    <t>tRNA dihydrouridine synthase DusB</t>
  </si>
  <si>
    <t>PAS domain-containing sensor histidine kinase</t>
  </si>
  <si>
    <t>sigma-54-dependent Fis family transcriptional regulator</t>
  </si>
  <si>
    <t>RNA-binding protein Hfq</t>
  </si>
  <si>
    <t>ATP-dependent Clp protease proteolytic subunit</t>
  </si>
  <si>
    <t>ATP-dependent Clp protease ATP-binding subunit ClpX</t>
  </si>
  <si>
    <t>HU family DNA-binding protein</t>
  </si>
  <si>
    <t>single-stranded DNA-binding protein</t>
  </si>
  <si>
    <t>ribose 1,5-bisphosphate phosphokinase PhnN</t>
  </si>
  <si>
    <t>phosphopantetheine adenylyltransferase</t>
  </si>
  <si>
    <t>tRNA preQ1(34) S-adenosylmethionine ribosyltransferase-isomerase QueA</t>
  </si>
  <si>
    <t>patatin family protein</t>
  </si>
  <si>
    <t>membrane protein insertion efficiency factor YidD</t>
  </si>
  <si>
    <t>threonine--tRNA ligase</t>
  </si>
  <si>
    <t>flavin reductase family protein</t>
  </si>
  <si>
    <t>bile acid:sodium symporter</t>
  </si>
  <si>
    <t>3-mercaptopyruvate sulfurtransferase</t>
  </si>
  <si>
    <t>acetyl-CoA hydrolase/transferase family protein</t>
  </si>
  <si>
    <t>DEAD/DEAH box helicase</t>
  </si>
  <si>
    <t>threonine dehydratase</t>
  </si>
  <si>
    <t>NAD(P)H:quinone oxidoreductase type IV</t>
  </si>
  <si>
    <t>xanthine phosphoribosyltransferase</t>
  </si>
  <si>
    <t>vitamin B12-dependent ribonucleotide reductase</t>
  </si>
  <si>
    <t>RNA polymerase-binding protein DksA</t>
  </si>
  <si>
    <t>2-amino-4-hydroxy-6-hydroxymethyldihydropteridine diphosphokinase</t>
  </si>
  <si>
    <t>dihydroneopterin aldolase</t>
  </si>
  <si>
    <t>dihydropteroate synthase</t>
  </si>
  <si>
    <t>DUF922 domain-containing protein</t>
  </si>
  <si>
    <t>(2Fe-2S)-binding protein</t>
  </si>
  <si>
    <t>ABC transporter</t>
  </si>
  <si>
    <t>MCE family protein</t>
  </si>
  <si>
    <t>NADP-dependent malic enzyme</t>
  </si>
  <si>
    <t>diacylglycerol kinase</t>
  </si>
  <si>
    <t>3-deoxy-7-phosphoheptulonate synthase class II</t>
  </si>
  <si>
    <t>glutathione-disulfide reductase</t>
  </si>
  <si>
    <t>DUF2059 domain-containing protein</t>
  </si>
  <si>
    <t>ribose-5-phosphate isomerase</t>
  </si>
  <si>
    <t>phosphoglycolate phosphatase</t>
  </si>
  <si>
    <t>P-II family nitrogen regulator</t>
  </si>
  <si>
    <t>type I glutamate--ammonia ligase</t>
  </si>
  <si>
    <t>TatD family deoxyribonuclease</t>
  </si>
  <si>
    <t>DNA polymerase III subunit delta\'</t>
  </si>
  <si>
    <t>thymidylate kinase</t>
  </si>
  <si>
    <t>arsenate reductase (glutaredoxin)</t>
  </si>
  <si>
    <t>DUF1508 domain-containing protein</t>
  </si>
  <si>
    <t>murein L,D-transpeptidase</t>
  </si>
  <si>
    <t>FAD-dependent monooxygenase</t>
  </si>
  <si>
    <t>molybdenum cofactor guanylyltransferase</t>
  </si>
  <si>
    <t>glutathione S-transferase</t>
  </si>
  <si>
    <t>NAD(P)-dependent oxidoreductase</t>
  </si>
  <si>
    <t>DUF2497 domain-containing protein</t>
  </si>
  <si>
    <t>protein-L-isoaspartate O-methyltransferase</t>
  </si>
  <si>
    <t>copper chaperone</t>
  </si>
  <si>
    <t>Fe-S cluster assembly scaffold SufA</t>
  </si>
  <si>
    <t>Fe-S cluster assembly ATPase SufC</t>
  </si>
  <si>
    <t>Fe-S cluster assembly protein SufB</t>
  </si>
  <si>
    <t>alpha/beta fold hydrolase</t>
  </si>
  <si>
    <t>tyrosine--tRNA ligase</t>
  </si>
  <si>
    <t>thioredoxin-dependent thiol peroxidase</t>
  </si>
  <si>
    <t>DUF455 family protein</t>
  </si>
  <si>
    <t>peptide chain release factor 2</t>
  </si>
  <si>
    <t>aminotransferase class I/II-fold pyridoxal phosphate-dependent enzyme</t>
  </si>
  <si>
    <t>M48 family peptidase</t>
  </si>
  <si>
    <t>3-dehydroquinate dehydratase</t>
  </si>
  <si>
    <t>acetyl-CoA carboxylase biotin carboxyl carrier protein</t>
  </si>
  <si>
    <t>leucyl/phenylalanyl-tRNA--protein transferase</t>
  </si>
  <si>
    <t>DUF2155 domain-containing protein</t>
  </si>
  <si>
    <t>DUF1127 domain-containing protein</t>
  </si>
  <si>
    <t>FADH(2)-oxidizing methylenetetrahydrofolate--tRNA-(uracil(54)-C(5))-methyltransferase TrmFO</t>
  </si>
  <si>
    <t>immunogenic membrane protein YajC</t>
  </si>
  <si>
    <t>protein-L-isoaspartate(D-aspartate) O-methyltransferase</t>
  </si>
  <si>
    <t>serine--tRNA ligase</t>
  </si>
  <si>
    <t>twin-arginine translocase subunit TatC</t>
  </si>
  <si>
    <t>twin-arginine translocase TatA/TatE family subunit</t>
  </si>
  <si>
    <t>segregation/condensation protein A</t>
  </si>
  <si>
    <t>beta-N-acetylhexosaminidase</t>
  </si>
  <si>
    <t>deoxyguanosinetriphosphate triphosphohydrolase</t>
  </si>
  <si>
    <t>iron-sulfur cluster insertion protein ErpA</t>
  </si>
  <si>
    <t>exodeoxyribonuclease III</t>
  </si>
  <si>
    <t>DUF1289 domain-containing protein</t>
  </si>
  <si>
    <t>adenosylcobinamide-GDP ribazoletransferase</t>
  </si>
  <si>
    <t>uracil-DNA glycosylase family protein</t>
  </si>
  <si>
    <t>tRNA dihydrouridine(20/20a) synthase DusA</t>
  </si>
  <si>
    <t>DUF1045 domain-containing protein</t>
  </si>
  <si>
    <t>sugar kinase</t>
  </si>
  <si>
    <t>galactose mutarotase</t>
  </si>
  <si>
    <t>acyl carrier protein</t>
  </si>
  <si>
    <t>NADPH:quinone oxidoreductase</t>
  </si>
  <si>
    <t>lipid A biosynthesis lauroyl acyltransferase</t>
  </si>
  <si>
    <t>adenylosuccinate lyase</t>
  </si>
  <si>
    <t>2,4-dihydroxyhept-2-ene-1,7-dioic acid aldolase</t>
  </si>
  <si>
    <t>phosphoribosylaminoimidazolesuccinocarboxamide synthase</t>
  </si>
  <si>
    <t>phosphoribosylformylglycinamidine synthase subunit PurQ</t>
  </si>
  <si>
    <t>phosphoribosylformylglycinamidine synthase subunit PurL</t>
  </si>
  <si>
    <t>BolA family transcriptional regulator</t>
  </si>
  <si>
    <t>Grx4 family monothiol glutaredoxin</t>
  </si>
  <si>
    <t>DUF3008 family protein</t>
  </si>
  <si>
    <t>DNA polymerase III subunit alpha</t>
  </si>
  <si>
    <t>lipoprotein-releasing system ATP-binding protein LolD</t>
  </si>
  <si>
    <t>DUF1467 family protein</t>
  </si>
  <si>
    <t>methylmalonyl-CoA epimerase</t>
  </si>
  <si>
    <t>NADH-quinone oxidoreductase subunit NuoN</t>
  </si>
  <si>
    <t>NADH-quinone oxidoreductase subunit M</t>
  </si>
  <si>
    <t>NADH-quinone oxidoreductase subunit J</t>
  </si>
  <si>
    <t>NADH-quinone oxidoreductase subunit I</t>
  </si>
  <si>
    <t>NADH-quinone oxidoreductase subunit G</t>
  </si>
  <si>
    <t>NADH-quinone oxidoreductase subunit NuoE</t>
  </si>
  <si>
    <t>NADH-quinone oxidoreductase subunit C</t>
  </si>
  <si>
    <t>NADH-quinone oxidoreductase subunit B</t>
  </si>
  <si>
    <t>NADH-quinone oxidoreductase subunit A</t>
  </si>
  <si>
    <t>hypothetical protein, partial</t>
  </si>
  <si>
    <t>O-acetylhomoserine aminocarboxypropyltransferase</t>
  </si>
  <si>
    <t>50S ribosomal protein L13</t>
  </si>
  <si>
    <t>30S ribosomal protein S9</t>
  </si>
  <si>
    <t>N-acetyl-gamma-glutamyl-phosphate reductase</t>
  </si>
  <si>
    <t>tyrosine-protein kinase family protein</t>
  </si>
  <si>
    <t>polysaccharide export protein</t>
  </si>
  <si>
    <t>quaternary ammonium compound efflux SMR transporter SugE</t>
  </si>
  <si>
    <t>MerR family transcriptional regulator</t>
  </si>
  <si>
    <t>3-oxoacyl-ACP synthase III</t>
  </si>
  <si>
    <t>phosphate acyltransferase</t>
  </si>
  <si>
    <t>DUF177 domain-containing protein</t>
  </si>
  <si>
    <t>IS5/IS1182 family transposase</t>
  </si>
  <si>
    <t>ubiquinol-cytochrome c chaperone</t>
  </si>
  <si>
    <t>outer membrane protein assembly factor BamE</t>
  </si>
  <si>
    <t>N utilization substance protein B</t>
  </si>
  <si>
    <t>6,7-dimethyl-8-ribityllumazine synthase</t>
  </si>
  <si>
    <t>riboflavin synthase</t>
  </si>
  <si>
    <t>transcriptional regulator NrdR</t>
  </si>
  <si>
    <t>serine hydroxymethyltransferase</t>
  </si>
  <si>
    <t>enoyl-CoA hydratase/isomerase family protein</t>
  </si>
  <si>
    <t>porphobilinogen synthase</t>
  </si>
  <si>
    <t>RDD family protein</t>
  </si>
  <si>
    <t>aspartate--tRNA(Asp/Asn) ligase</t>
  </si>
  <si>
    <t>ribonuclease D</t>
  </si>
  <si>
    <t>exopolyphosphatase</t>
  </si>
  <si>
    <t>RNA degradosome polyphosphate kinase</t>
  </si>
  <si>
    <t>zinc-finger domain-containing protein</t>
  </si>
  <si>
    <t>cystathionine beta-lyase</t>
  </si>
  <si>
    <t>exonuclease</t>
  </si>
  <si>
    <t>ETC complex I subunit region</t>
  </si>
  <si>
    <t>L-lactate permease</t>
  </si>
  <si>
    <t>NAD-dependent epimerase/dehydratase family protein</t>
  </si>
  <si>
    <t>phosphoribosylformylglycinamidine cyclo-ligase</t>
  </si>
  <si>
    <t>phosphoribosylglycinamide formyltransferase</t>
  </si>
  <si>
    <t>DUF992 domain-containing protein</t>
  </si>
  <si>
    <t>23S rRNA (adenine(2030)-N(6))-methyltransferase RlmJ</t>
  </si>
  <si>
    <t>ribonuclease T(2)</t>
  </si>
  <si>
    <t>CDP-diacylglycerol--glycerol-3-phosphate 3-phosphatidyltransferase</t>
  </si>
  <si>
    <t>molybdopterin converting factor subunit 1</t>
  </si>
  <si>
    <t>molybdopterin synthase catalytic subunit</t>
  </si>
  <si>
    <t>META domain-containing protein</t>
  </si>
  <si>
    <t>nucleoside-diphosphate kinase</t>
  </si>
  <si>
    <t>damage-inducible protein DinB</t>
  </si>
  <si>
    <t>DNA polymerase III subunit chi</t>
  </si>
  <si>
    <t>cytosol aminopeptidase</t>
  </si>
  <si>
    <t>LPS export ABC transporter permease LptF</t>
  </si>
  <si>
    <t>LPS export ABC transporter permease LptG</t>
  </si>
  <si>
    <t>LPS-assembly protein LptD</t>
  </si>
  <si>
    <t>EamA family transporter RarD</t>
  </si>
  <si>
    <t>cysteine--tRNA ligase</t>
  </si>
  <si>
    <t>amino acid transporter</t>
  </si>
  <si>
    <t>SOS response-associated peptidase</t>
  </si>
  <si>
    <t>TIGR02301 family protein</t>
  </si>
  <si>
    <t>folate-binding protein</t>
  </si>
  <si>
    <t>DNA repair protein RecO</t>
  </si>
  <si>
    <t>ribonuclease III</t>
  </si>
  <si>
    <t>holo-ACP synthase</t>
  </si>
  <si>
    <t>DUF2062 domain-containing protein</t>
  </si>
  <si>
    <t>orotate phosphoribosyltransferase</t>
  </si>
  <si>
    <t>GTP pyrophosphokinase rsh</t>
  </si>
  <si>
    <t>DNA-directed RNA polymerase subunit omega</t>
  </si>
  <si>
    <t>NYN domain-containing protein</t>
  </si>
  <si>
    <t>YitT family protein</t>
  </si>
  <si>
    <t>thiol:disulfide oxidoreductase</t>
  </si>
  <si>
    <t>AMP nucleosidase</t>
  </si>
  <si>
    <t>c-type cytochrome biogenesis protein CcmI</t>
  </si>
  <si>
    <t>DUF2163 domain-containing protein</t>
  </si>
  <si>
    <t>phage tail assembly chaperone</t>
  </si>
  <si>
    <t>gene transfer agent family protein</t>
  </si>
  <si>
    <t>phage major tail protein, TP901-1 family</t>
  </si>
  <si>
    <t>head-tail adaptor protein</t>
  </si>
  <si>
    <t>phage major capsid protein</t>
  </si>
  <si>
    <t>DUF1214 domain-containing protein</t>
  </si>
  <si>
    <t>DUF2336 domain-containing protein</t>
  </si>
  <si>
    <t>peptidoglycan-binding protein</t>
  </si>
  <si>
    <t>cysteine desulfuration protein SufE</t>
  </si>
  <si>
    <t>AbrB/MazE/SpoVT family DNA-binding domain-containing protein</t>
  </si>
  <si>
    <t>transcription elongation factor</t>
  </si>
  <si>
    <t>betaine-aldehyde dehydrogenase</t>
  </si>
  <si>
    <t>LacI family DNA-binding transcriptional regulator</t>
  </si>
  <si>
    <t>xylulokinase</t>
  </si>
  <si>
    <t>xylose isomerase</t>
  </si>
  <si>
    <t>sugar phosphate isomerase/epimerase</t>
  </si>
  <si>
    <t>transposase</t>
  </si>
  <si>
    <t>DDE transposase</t>
  </si>
  <si>
    <t>glycosyltransferase family 4 protein</t>
  </si>
  <si>
    <t>DUF2793 domain-containing protein</t>
  </si>
  <si>
    <t>5-hydroxyisourate hydrolase</t>
  </si>
  <si>
    <t>DUF1499 domain-containing protein</t>
  </si>
  <si>
    <t>glyoxalase</t>
  </si>
  <si>
    <t>DUF721 domain-containing protein</t>
  </si>
  <si>
    <t>A/G-specific adenine glycosylase</t>
  </si>
  <si>
    <t>HAD family phosphatase</t>
  </si>
  <si>
    <t>chloride channel protein</t>
  </si>
  <si>
    <t>threonine synthase</t>
  </si>
  <si>
    <t>insulinase family protein</t>
  </si>
  <si>
    <t>YqgE/AlgH family protein</t>
  </si>
  <si>
    <t>ribonuclease HI</t>
  </si>
  <si>
    <t>cytochrome c oxidase subunit 3</t>
  </si>
  <si>
    <t>cytochrome c oxidase assembly protein</t>
  </si>
  <si>
    <t>protoheme IX farnesyltransferase</t>
  </si>
  <si>
    <t>guanylate kinase</t>
  </si>
  <si>
    <t>YicC family protein</t>
  </si>
  <si>
    <t>endolytic transglycosylase MltG</t>
  </si>
  <si>
    <t>3-oxoacyl</t>
  </si>
  <si>
    <t>30S ribosomal protein S6</t>
  </si>
  <si>
    <t>30S ribosomal protein S18</t>
  </si>
  <si>
    <t>50S ribosomal protein L9</t>
  </si>
  <si>
    <t>replicative DNA helicase</t>
  </si>
  <si>
    <t>CvpA family protein</t>
  </si>
  <si>
    <t>CDP-diacylglycerol--serine O-phosphatidyltransferase</t>
  </si>
  <si>
    <t>phosphatidylserine decarboxylase</t>
  </si>
  <si>
    <t>TIGR00730 family Rossman fold protein</t>
  </si>
  <si>
    <t>TlyA family RNA methyltransferase</t>
  </si>
  <si>
    <t>exodeoxyribonuclease VII small subunit</t>
  </si>
  <si>
    <t>DUF1344 domain-containing protein</t>
  </si>
  <si>
    <t>DUF374 domain-containing protein</t>
  </si>
  <si>
    <t>enoyl</t>
  </si>
  <si>
    <t>pyridoxine/pyridoxamine 5\'-phosphate oxidase</t>
  </si>
  <si>
    <t>4-hydroxybenzoate octaprenyltransferase</t>
  </si>
  <si>
    <t>crotonase/enoyl-CoA hydratase family protein</t>
  </si>
  <si>
    <t>ribbon-helix-helix protein, CopG family</t>
  </si>
  <si>
    <t>type II toxin-antitoxin system RelE/ParE family toxin</t>
  </si>
  <si>
    <t>glycine--tRNA ligase subunit beta</t>
  </si>
  <si>
    <t>glycine--tRNA ligase subunit alpha</t>
  </si>
  <si>
    <t>DUF2007 domain-containing protein</t>
  </si>
  <si>
    <t>S49 family peptidase</t>
  </si>
  <si>
    <t>ribonuclease HII</t>
  </si>
  <si>
    <t>ATP synthase subunit b 2</t>
  </si>
  <si>
    <t>F0F1 ATP synthase subunit B\'</t>
  </si>
  <si>
    <t>F0F1 ATP synthase subunit C</t>
  </si>
  <si>
    <t>ATP synthase subunit</t>
  </si>
  <si>
    <t>cell wall hydrolase</t>
  </si>
  <si>
    <t>Hsp70 family protein</t>
  </si>
  <si>
    <t>ribosome biogenesis GTPase Der</t>
  </si>
  <si>
    <t>peptide antibiotic transporter SbmA</t>
  </si>
  <si>
    <t>YbfB/YjiJ family MFS transporter</t>
  </si>
  <si>
    <t>aromatic acid exporter family protein</t>
  </si>
  <si>
    <t>ArsC family reductase</t>
  </si>
  <si>
    <t>bifunctional DNA-binding transcriptional regulator/O6-methylguanine-DNA methyltransferase Ada</t>
  </si>
  <si>
    <t>transcriptional repressor</t>
  </si>
  <si>
    <t>CcoQ/FixQ family Cbb3-type cytochrome c oxidase assembly chaperone</t>
  </si>
  <si>
    <t>cytochrome c oxidase accessory protein CcoG</t>
  </si>
  <si>
    <t>cbb3-type cytochrome oxidase assembly protein CcoS</t>
  </si>
  <si>
    <t>guanine deaminase</t>
  </si>
  <si>
    <t>xanthine dehydrogenase accessory protein XdhC</t>
  </si>
  <si>
    <t>xanthine dehydrogenase small subunit</t>
  </si>
  <si>
    <t>(S)-ureidoglycine aminohydrolase</t>
  </si>
  <si>
    <t>TRAP transporter large permease subunit</t>
  </si>
  <si>
    <t>TRAP transporter small permease subunit</t>
  </si>
  <si>
    <t>saccharopine dehydrogenase family protein</t>
  </si>
  <si>
    <t>carboxynorspermidine decarboxylase</t>
  </si>
  <si>
    <t>3-methyl-2-oxobutanoate hydroxymethyltransferase</t>
  </si>
  <si>
    <t>pantoate--beta-alanine ligase</t>
  </si>
  <si>
    <t>polysaccharide deacetylase family protein</t>
  </si>
  <si>
    <t>large conductance mechanosensitive channel protein MscL</t>
  </si>
  <si>
    <t>prolyl aminopeptidase</t>
  </si>
  <si>
    <t>DUF952 domain-containing protein</t>
  </si>
  <si>
    <t>dihydroorotate dehydrogenase (quinone)</t>
  </si>
  <si>
    <t>CAP domain-containing protein</t>
  </si>
  <si>
    <t>2\'-deoxycytidine 5\'-triphosphate deaminase</t>
  </si>
  <si>
    <t>Hsp33 family molecular chaperone</t>
  </si>
  <si>
    <t>ornithine carbamoyltransferase</t>
  </si>
  <si>
    <t>GcrA cell cycle regulator</t>
  </si>
  <si>
    <t>polyphosphate kinase 2</t>
  </si>
  <si>
    <t>multidrug efflux RND transporter permease subunit BepE</t>
  </si>
  <si>
    <t>multidrug efflux RND transporter periplasmic adaptor subunit BepD</t>
  </si>
  <si>
    <t>succinylglutamate desuccinylase/aspartoacylase family protein</t>
  </si>
  <si>
    <t>carbon monoxide dehydrogenase</t>
  </si>
  <si>
    <t>NAD-dependent dihydropyrimidine dehydrogenase subunit PreA</t>
  </si>
  <si>
    <t>dihydropyrimidinase</t>
  </si>
  <si>
    <t>Urease accessory protein UreF 2</t>
  </si>
  <si>
    <t>histidinol dehydrogenase</t>
  </si>
  <si>
    <t>UPF0262 family protein</t>
  </si>
  <si>
    <t>translation initiation factor IF-1</t>
  </si>
  <si>
    <t>septum formation inhibitor Maf</t>
  </si>
  <si>
    <t>DNA gyrase inhibitor YacG</t>
  </si>
  <si>
    <t>abortive infection protein, partial</t>
  </si>
  <si>
    <t>abortive phage infection protein</t>
  </si>
  <si>
    <t>winged helix-turn-helix domain-containing protein</t>
  </si>
  <si>
    <t>DUF3987 domain-containing protein</t>
  </si>
  <si>
    <t>AlpA family transcriptional regulator</t>
  </si>
  <si>
    <t>L-fuconate dehydratase</t>
  </si>
  <si>
    <t>L-rhamnose mutarotase</t>
  </si>
  <si>
    <t>sn-glycerol-3-phosphate ABC transporter ATP-binding protein UgpC</t>
  </si>
  <si>
    <t>sarcosine oxidase subunit gamma</t>
  </si>
  <si>
    <t>sarcosine oxidase subunit delta family protein</t>
  </si>
  <si>
    <t>sarcosine oxidase subunit beta family protein</t>
  </si>
  <si>
    <t>Glu/Leu/Phe/Val dehydrogenase</t>
  </si>
  <si>
    <t>Cu(I)-responsive transcriptional regulator</t>
  </si>
  <si>
    <t>sulfur carrier protein ThiS</t>
  </si>
  <si>
    <t>thiaminase II</t>
  </si>
  <si>
    <t>DUF779 domain-containing protein</t>
  </si>
  <si>
    <t>alcohol dehydrogenase AdhP</t>
  </si>
  <si>
    <t>3\'(2\'),5\'-bisphosphate nucleotidase</t>
  </si>
  <si>
    <t>LuxR family transcriptional regulator</t>
  </si>
  <si>
    <t>methylated-DNA-</t>
  </si>
  <si>
    <t>Dabb family protein</t>
  </si>
  <si>
    <t>DUF934 domain-containing protein</t>
  </si>
  <si>
    <t>phosphoadenylyl-sulfate reductase</t>
  </si>
  <si>
    <t>nitrite/sulfite reductase</t>
  </si>
  <si>
    <t>DUF2849 domain-containing protein</t>
  </si>
  <si>
    <t>16S rRNA (cytidine(1402)-2\'-O)-methyltransferase</t>
  </si>
  <si>
    <t>non-canonical purine NTP pyrophosphatase</t>
  </si>
  <si>
    <t>glyoxalase/bleomycin resistance/extradiol dioxygenase family protein</t>
  </si>
  <si>
    <t>ribonuclease PH</t>
  </si>
  <si>
    <t>nucleotide exchange factor GrpE</t>
  </si>
  <si>
    <t>trimeric intracellular cation channel family protein</t>
  </si>
  <si>
    <t>sulfate transporter family protein</t>
  </si>
  <si>
    <t>endonuclease III</t>
  </si>
  <si>
    <t>DUF2244 domain-containing protein</t>
  </si>
  <si>
    <t>heat-shock protein Hsp20</t>
  </si>
  <si>
    <t>DUF1150 family protein</t>
  </si>
  <si>
    <t>PTS IIA-like nitrogen-regulatory protein PtsN</t>
  </si>
  <si>
    <t>ribosome-associated translation inhibitor RaiA</t>
  </si>
  <si>
    <t>organic solvent tolerance protein OstA</t>
  </si>
  <si>
    <t>LPS export ABC transporter periplasmic protein LptC</t>
  </si>
  <si>
    <t>signal peptide peptidase SppA</t>
  </si>
  <si>
    <t>integration host factor subunit beta</t>
  </si>
  <si>
    <t>LapA family protein</t>
  </si>
  <si>
    <t>class I SAM-dependent rRNA methyltransferase</t>
  </si>
  <si>
    <t>DNA mismatch repair protein MutS</t>
  </si>
  <si>
    <t>tryptophan--tRNA ligase</t>
  </si>
  <si>
    <t>universal stress protein A</t>
  </si>
  <si>
    <t>NifU family protein</t>
  </si>
  <si>
    <t>DNA repair protein MmcB-related protein</t>
  </si>
  <si>
    <t>ATP-dependent helicase HrpB</t>
  </si>
  <si>
    <t>metal/formaldehyde-sensitive transcriptional repressor</t>
  </si>
  <si>
    <t>S-formylglutathione hydrolase</t>
  </si>
  <si>
    <t>DNA topoisomerase (ATP-hydrolyzing) subunit B</t>
  </si>
  <si>
    <t>DNA polymerase I</t>
  </si>
  <si>
    <t>sulfate/thiosulfate import ATP-binding protein CysA</t>
  </si>
  <si>
    <t>formate transporter</t>
  </si>
  <si>
    <t>DUF930 domain-containing protein</t>
  </si>
  <si>
    <t>DsbE family thiol:disulfide interchange protein</t>
  </si>
  <si>
    <t>heme exporter protein CcmD</t>
  </si>
  <si>
    <t>aconitate hydratase AcnA</t>
  </si>
  <si>
    <t>DUF2794 domain-containing protein</t>
  </si>
  <si>
    <t>Bax inhibitor-1/YccA family protein</t>
  </si>
  <si>
    <t>arylesterase</t>
  </si>
  <si>
    <t>RNA 2\',3\'-cyclic phosphodiesterase</t>
  </si>
  <si>
    <t>low molecular weight phosphotyrosine protein phosphatase</t>
  </si>
  <si>
    <t>DUF1232 domain-containing protein</t>
  </si>
  <si>
    <t>argininosuccinate synthase</t>
  </si>
  <si>
    <t>DNA polymerase Y family protein</t>
  </si>
  <si>
    <t>hemolysin III family protein</t>
  </si>
  <si>
    <t>alpha-D-glucose phosphate-specific phosphoglucomutase</t>
  </si>
  <si>
    <t>cytochrome o ubiquinol oxidase subunit III</t>
  </si>
  <si>
    <t>cytochrome o ubiquinol oxidase subunit I</t>
  </si>
  <si>
    <t>3-deoxy-manno-octulosonate cytidylyltransferase</t>
  </si>
  <si>
    <t>prephenate dehydratase</t>
  </si>
  <si>
    <t>DNA polymerase III subunit gamma/tau</t>
  </si>
  <si>
    <t>YbaB/EbfC family nucleoid-associated protein</t>
  </si>
  <si>
    <t>recombination protein RecR</t>
  </si>
  <si>
    <t>30S ribosomal protein S1</t>
  </si>
  <si>
    <t>cytidylate kinase</t>
  </si>
  <si>
    <t>3-phosphoshikimate 1-carboxyvinyltransferase</t>
  </si>
  <si>
    <t>TIGR02300 family protein</t>
  </si>
  <si>
    <t>isovaleryl-CoA dehydrogenase</t>
  </si>
  <si>
    <t>methylcrotonoyl-CoA carboxylase</t>
  </si>
  <si>
    <t>hydroxymethylglutaryl-CoA lyase</t>
  </si>
  <si>
    <t>microcin C ABC transporter permease YejB</t>
  </si>
  <si>
    <t>molybdopterin-synthase adenylyltransferase MoeB</t>
  </si>
  <si>
    <t>DNA polymerase III subunit beta</t>
  </si>
  <si>
    <t>chromosomal replication initiator protein DnaA</t>
  </si>
  <si>
    <t>30S ribosomal protein S20</t>
  </si>
  <si>
    <t>bifunctional DNA-formamidopyrimidine glycosylase/DNA-(apurinic or apyrimidinic site) lyase</t>
  </si>
  <si>
    <t>pilus biosynthesis protein</t>
  </si>
  <si>
    <t>D-glycerate dehydrogenase</t>
  </si>
  <si>
    <t>MetQ/NlpA family ABC transporter substrate-binding protein</t>
  </si>
  <si>
    <t>30S ribosomal protein S15</t>
  </si>
  <si>
    <t>tRNA pseudouridine(55) synthase TruB</t>
  </si>
  <si>
    <t>transcription termination/antitermination protein NusA</t>
  </si>
  <si>
    <t>tRNA (guanosine(46)-N7)-methyltransferase TrmB</t>
  </si>
  <si>
    <t>apolipoprotein N-acyltransferase</t>
  </si>
  <si>
    <t>rRNA maturation RNase YbeY</t>
  </si>
  <si>
    <t>PhoH family protein</t>
  </si>
  <si>
    <t>1-acyl-sn-glycerol-3-phosphate acyltransferase</t>
  </si>
  <si>
    <t>ribosomal-protein-alanine N-acetyltransferase</t>
  </si>
  <si>
    <t>DNA starvation/stationary phase protection protein Dps</t>
  </si>
  <si>
    <t>phosphate regulon transcriptional regulatory protein PhoB</t>
  </si>
  <si>
    <t>phosphate ABC transporter permease PstA</t>
  </si>
  <si>
    <t>phosphonate ABC transporter substrate-binding protein</t>
  </si>
  <si>
    <t>DUF454 domain-containing protein</t>
  </si>
  <si>
    <t>glutathione synthetase</t>
  </si>
  <si>
    <t>DUF1330 domain-containing protein</t>
  </si>
  <si>
    <t>molecular chaperone DnaJ</t>
  </si>
  <si>
    <t>phenylalanine--tRNA ligase subunit alpha</t>
  </si>
  <si>
    <t>translation initiation factor IF-3</t>
  </si>
  <si>
    <t>benzoate transporter BenE</t>
  </si>
  <si>
    <t>DUF2852 domain-containing protein</t>
  </si>
  <si>
    <t>N-(5\'-phosphoribosyl)anthranilate isomerase</t>
  </si>
  <si>
    <t>tryptophan synthase subunit beta</t>
  </si>
  <si>
    <t>tryptophan synthase subunit alpha</t>
  </si>
  <si>
    <t>thioredoxin</t>
  </si>
  <si>
    <t>nucleotidyltransferase family protein</t>
  </si>
  <si>
    <t>adenosylhomocysteinase</t>
  </si>
  <si>
    <t>HPr family phosphocarrier protein</t>
  </si>
  <si>
    <t>PTS sugar transporter subunit IIA</t>
  </si>
  <si>
    <t>HPr kinase/phosphorylase</t>
  </si>
  <si>
    <t>HAMP domain-containing protein (BvrS)</t>
  </si>
  <si>
    <t>phosphoenolpyruvate carboxykinase (ATP)</t>
  </si>
  <si>
    <t>phosphoribosyl-ATP diphosphatase</t>
  </si>
  <si>
    <t>imidazole glycerol phosphate synthase subunit HisF</t>
  </si>
  <si>
    <t>1-(5-phosphoribosyl)-5-((5-phosphoribosylamino)methylideneamino)imidazole-4-carboxamide isomerase</t>
  </si>
  <si>
    <t>imidazole glycerol phosphate synthase subunit HisH</t>
  </si>
  <si>
    <t>DUF2628 domain-containing protein</t>
  </si>
  <si>
    <t>imidazoleglycerol-phosphate dehydratase</t>
  </si>
  <si>
    <t>HslU--HslV peptidase proteolytic subunit</t>
  </si>
  <si>
    <t>HslU--HslV peptidase ATPase subunit</t>
  </si>
  <si>
    <t>transglycosylase</t>
  </si>
  <si>
    <t>membrane protein FxsA</t>
  </si>
  <si>
    <t>protein-export protein SecB</t>
  </si>
  <si>
    <t>dephospho-CoA kinase</t>
  </si>
  <si>
    <t>Maf-like protein</t>
  </si>
  <si>
    <t>protoporphyrinogen oxidase HemJ</t>
  </si>
  <si>
    <t>transcription termination factor Rho</t>
  </si>
  <si>
    <t>tRNA uridine-5-carboxymethylaminomethyl(34) synthesis enzyme MnmG</t>
  </si>
  <si>
    <t>ParB/RepB/Spo0J family partition protein</t>
  </si>
  <si>
    <t>acyl CoA:acetate/3-ketoacid CoA transferase</t>
  </si>
  <si>
    <t>GMC family oxidoreductase</t>
  </si>
  <si>
    <t>DUF4354 family protein</t>
  </si>
  <si>
    <t>acetyl-CoA carboxylase carboxyl transferase subunit alpha</t>
  </si>
  <si>
    <t>site-specific tyrosine recombinase XerD</t>
  </si>
  <si>
    <t>shikimate kinase</t>
  </si>
  <si>
    <t>cobaltochelatase subunit CobT</t>
  </si>
  <si>
    <t>cadmium-translocating P-type ATPase</t>
  </si>
  <si>
    <t>DUF3108 domain-containing protein</t>
  </si>
  <si>
    <t>50S ribosomal protein L28</t>
  </si>
  <si>
    <t>VUT family protein</t>
  </si>
  <si>
    <t>cyclic nucleotide-binding domain-containing protein</t>
  </si>
  <si>
    <t>outer membrane lipoprotein carrier protein LolA</t>
  </si>
  <si>
    <t>aquaporin Z</t>
  </si>
  <si>
    <t>cell division ATP-binding protein FtsE</t>
  </si>
  <si>
    <t>inorganic pyrophosphatase</t>
  </si>
  <si>
    <t>YggT family protein</t>
  </si>
  <si>
    <t>gamma-glutamylcyclotransferase</t>
  </si>
  <si>
    <t>DUF2125 domain-containing protein</t>
  </si>
  <si>
    <t>histidinol-phosphate transaminase</t>
  </si>
  <si>
    <t>hypoxanthine phosphoribosyltransferase</t>
  </si>
  <si>
    <t>TIGR02302 family protein</t>
  </si>
  <si>
    <t>argininosuccinate lyase</t>
  </si>
  <si>
    <t>TlpA family protein disulfide reductase</t>
  </si>
  <si>
    <t>YaiI/YqxD family protein</t>
  </si>
  <si>
    <t>YihY/virulence factor BrkB family protein</t>
  </si>
  <si>
    <t>twin transmembrane helix small protein</t>
  </si>
  <si>
    <t>6-carboxytetrahydropterin synthase QueD</t>
  </si>
  <si>
    <t>electron transfer flavoprotein subunit beta/FixA family protein</t>
  </si>
  <si>
    <t>3-hydroxybutyryl-CoA dehydrogenase</t>
  </si>
  <si>
    <t>cystathionine gamma-synthase family protein</t>
  </si>
  <si>
    <t>phosphoethanolamine transferase</t>
  </si>
  <si>
    <t>bifunctional glutamate N-acetyltransferase/amino-acid N-acetyltransferase</t>
  </si>
  <si>
    <t>(deoxy)nucleoside triphosphate pyrophosphohydrolase</t>
  </si>
  <si>
    <t>tRNA (N(6)-L-threonylcarbamoyladenosine(37)-C(2))-methylthiotransferase MtaB</t>
  </si>
  <si>
    <t>cell division protein ZapE</t>
  </si>
  <si>
    <t>malate dehydrogenase</t>
  </si>
  <si>
    <t>ADP-forming succinate--CoA ligase subunit beta</t>
  </si>
  <si>
    <t>succinate--CoA ligase subunit alpha</t>
  </si>
  <si>
    <t>2-oxoglutarate dehydrogenase subunit E1</t>
  </si>
  <si>
    <t>GumN family protein</t>
  </si>
  <si>
    <t>tyrosine recombinase XerC</t>
  </si>
  <si>
    <t>ribosome maturation factor RimM</t>
  </si>
  <si>
    <t>NIPSNAP family protein</t>
  </si>
  <si>
    <t>nitrate reductase</t>
  </si>
  <si>
    <t>50S ribosomal protein L19</t>
  </si>
  <si>
    <t>3-isopropylmalate dehydratase large subunit</t>
  </si>
  <si>
    <t>succinate dehydrogenase, cytochrome b556 subunit</t>
  </si>
  <si>
    <t>succinate dehydrogenase, hydrophobic membrane anchor protein</t>
  </si>
  <si>
    <t>succinate dehydrogenase flavoprotein subunit</t>
  </si>
  <si>
    <t>succinate dehydrogenase iron-sulfur subunit</t>
  </si>
  <si>
    <t>ammonium transporter</t>
  </si>
  <si>
    <t>EVE domain-containing protein</t>
  </si>
  <si>
    <t>hydroxymethylbilane synthase</t>
  </si>
  <si>
    <t>heme biosynthesis protein HemY</t>
  </si>
  <si>
    <t>ComF family protein</t>
  </si>
  <si>
    <t>glutaredoxin 3</t>
  </si>
  <si>
    <t>carbon-nitrogen hydrolase family protein</t>
  </si>
  <si>
    <t>bifunctional 3-demethylubiquinone 3-O-methyltransferase/2-octaprenyl-6-hydroxy phenol methylase</t>
  </si>
  <si>
    <t>aspartate kinase</t>
  </si>
  <si>
    <t>DUF4167 domain-containing protein</t>
  </si>
  <si>
    <t>lactate dehydrogenase</t>
  </si>
  <si>
    <t>type II toxin-antitoxin system PemK/MazF family toxin</t>
  </si>
  <si>
    <t>SMP-30/gluconolactonase/LRE family protein</t>
  </si>
  <si>
    <t>acetoin dehydrogenase dihydrolipoyllysine-residue acetyltransferase subunit</t>
  </si>
  <si>
    <t>dipeptide ABC transporter ATP-binding protein</t>
  </si>
  <si>
    <t>peptide-methionine (S)-S-oxide reductase</t>
  </si>
  <si>
    <t>protein SlyX</t>
  </si>
  <si>
    <t>uracil phosphoribosyltransferase</t>
  </si>
  <si>
    <t>ubiquinone/menaquinone biosynthesis C-methyltransferase UbiE</t>
  </si>
  <si>
    <t>2-polyprenylphenol 6-hydroxylase</t>
  </si>
  <si>
    <t>bifunctional phosphopantothenoylcysteine decarboxylase/phosphopantothenate--cysteine ligase CoaBC</t>
  </si>
  <si>
    <t>peptide chain release factor 3</t>
  </si>
  <si>
    <t>HdeD family acid-resistance protein</t>
  </si>
  <si>
    <t>cardiolipin synthase</t>
  </si>
  <si>
    <t>endonuclease/exonuclease/phosphatase family protein</t>
  </si>
  <si>
    <t>5,6-dimethylbenzimidazole synthase</t>
  </si>
  <si>
    <t>2,3-bisphosphoglycerate-dependent phosphoglycerate mutase</t>
  </si>
  <si>
    <t>penicillin-insensitive murein endopeptidase</t>
  </si>
  <si>
    <t>tRNA epoxyqueuosine(34) reductase QueG</t>
  </si>
  <si>
    <t>undecaprenyl-diphosphatase</t>
  </si>
  <si>
    <t>complex I NDUFA9 subunit family protein</t>
  </si>
  <si>
    <t>elongation factor 4</t>
  </si>
  <si>
    <t>SelT/SelW/SelH family protein</t>
  </si>
  <si>
    <t>peptide deformylase</t>
  </si>
  <si>
    <t>tRNA pseudouridine(38-40) synthase TruA</t>
  </si>
  <si>
    <t>succinyl-diaminopimelate desuccinylase</t>
  </si>
  <si>
    <t>transglutaminase</t>
  </si>
  <si>
    <t>LOG family protein</t>
  </si>
  <si>
    <t>acetylglutamate kinase</t>
  </si>
  <si>
    <t>YihA family ribosome biogenesis GTP-binding protein</t>
  </si>
  <si>
    <t>membrane protein insertase YidC</t>
  </si>
  <si>
    <t>ribonuclease P protein component</t>
  </si>
  <si>
    <t>50S ribosomal protein L34</t>
  </si>
  <si>
    <t>DUF4105 domain-containing protein</t>
  </si>
  <si>
    <t>sulfoxide reductase heme-binding subunit YedZ</t>
  </si>
  <si>
    <t>mononuclear molybdenum enzyme YedY</t>
  </si>
  <si>
    <t>WD40 repeat domain-containing protein</t>
  </si>
  <si>
    <t>creatininase family protein</t>
  </si>
  <si>
    <t>2-hydroxyacid dehydrogenase</t>
  </si>
  <si>
    <t>gamma-glutamyl-gamma-aminobutyrate hydrolase family protein</t>
  </si>
  <si>
    <t>6-aminohexanoate-dimer hydrolase</t>
  </si>
  <si>
    <t>acetyltransferase</t>
  </si>
  <si>
    <t>aa3-type cytochrome c oxidase subunit IV</t>
  </si>
  <si>
    <t>Re/Si-specific NAD(P)(+) transhydrogenase subunit alpha</t>
  </si>
  <si>
    <t>NAD(P) transhydrogenase subunit alpha</t>
  </si>
  <si>
    <t>methionine ABC transporter ATP-binding protein</t>
  </si>
  <si>
    <t>2-dehydro-3-deoxy-6-phosphogalactonate aldolase</t>
  </si>
  <si>
    <t>D-amino-acid transaminase</t>
  </si>
  <si>
    <t>HutD family protein</t>
  </si>
  <si>
    <t>N-formylglutamate deformylase</t>
  </si>
  <si>
    <t>imidazolonepropionase</t>
  </si>
  <si>
    <t>histidine utilization repressor</t>
  </si>
  <si>
    <t>D-amino acid dehydrogenase small subunit</t>
  </si>
  <si>
    <t>alpha-hydroxy-acid oxidizing protein</t>
  </si>
  <si>
    <t>N-acetylglucosamine-6-phosphate deacetylase</t>
  </si>
  <si>
    <t>sugar isomerase domain-containing protein</t>
  </si>
  <si>
    <t>formyltetrahydrofolate deformylase</t>
  </si>
  <si>
    <t>RNA-binding transcriptional accessory protein</t>
  </si>
  <si>
    <t>alkene reductase</t>
  </si>
  <si>
    <t>ornithine cyclodeaminase</t>
  </si>
  <si>
    <t>group III truncated hemoglobin</t>
  </si>
  <si>
    <t>prolyl-tRNA synthetase associated domain-containing protein</t>
  </si>
  <si>
    <t>ATP-dependent protease</t>
  </si>
  <si>
    <t>Trm112 family protein</t>
  </si>
  <si>
    <t>3-isopropylmalate dehydrogenase</t>
  </si>
  <si>
    <t>aspartate-semialdehyde dehydrogenase</t>
  </si>
  <si>
    <t>organic hydroperoxide resistance protein</t>
  </si>
  <si>
    <t>3-isopropylmalate dehydratase small subunit</t>
  </si>
  <si>
    <t>DUF1737 domain-containing protein</t>
  </si>
  <si>
    <t>magnesium transporter</t>
  </si>
  <si>
    <t>translational GTPase TypA</t>
  </si>
  <si>
    <t>YigZ family protein</t>
  </si>
  <si>
    <t>fructose 1,6-bisphosphatase</t>
  </si>
  <si>
    <t>ribose 5-phosphate isomerase B</t>
  </si>
  <si>
    <t>sugar-binding transcriptional regulator</t>
  </si>
  <si>
    <t>DUF2291 domain-containing protein</t>
  </si>
  <si>
    <t>D-ribose ABC transporter substrate-binding protein</t>
  </si>
  <si>
    <t>restriction endonuclease subunit S</t>
  </si>
  <si>
    <t>SAM-dependent DNA methyltransferase</t>
  </si>
  <si>
    <t>DUF3892 domain-containing protein</t>
  </si>
  <si>
    <t>DUF4065 domain-containing protein</t>
  </si>
  <si>
    <t>nitronate monooxygenase</t>
  </si>
  <si>
    <t>ligase-associated DNA damage response endonuclease PdeM</t>
  </si>
  <si>
    <t>sulfite exporter TauE/SafE family protein</t>
  </si>
  <si>
    <t>camphor resistance protein CrcB</t>
  </si>
  <si>
    <t>uronate isomerase</t>
  </si>
  <si>
    <t>nickel ABC transporter, nickel/metallophore periplasmic binding protein</t>
  </si>
  <si>
    <t>nickel ABC transporter permease subunit NikB</t>
  </si>
  <si>
    <t>nickel ABC transporter permease subunit NikC</t>
  </si>
  <si>
    <t>nickel import ATP-binding protein NikE</t>
  </si>
  <si>
    <t>lysine--tRNA ligase</t>
  </si>
  <si>
    <t>carbonate dehydratase</t>
  </si>
  <si>
    <t>pyrroline-5-carboxylate reductase</t>
  </si>
  <si>
    <t>bifunctional methylenetetrahydrofolate dehydrogenase/methenyltetrahydrofolate cyclohydrolase</t>
  </si>
  <si>
    <t>6-phosphogluconolactonase</t>
  </si>
  <si>
    <t>AzlD family protein</t>
  </si>
  <si>
    <t>diversity-generating retroelement protein bAvd family protein</t>
  </si>
  <si>
    <t>16S rRNA (uracil(1498)-N(3))-methyltransferase</t>
  </si>
  <si>
    <t>DUF1656 domain-containing protein</t>
  </si>
  <si>
    <t>M81 family peptidase</t>
  </si>
  <si>
    <t>D-TA family PLP-dependent enzyme</t>
  </si>
  <si>
    <t>proline/glycine betaine ABC transporter permease</t>
  </si>
  <si>
    <t>glycine betaine ABC transporter substrate-binding protein</t>
  </si>
  <si>
    <t>lectin-like protein BA14k</t>
  </si>
  <si>
    <t>glycine cleavage system protein GcvH</t>
  </si>
  <si>
    <t>glycine dehydrogenase</t>
  </si>
  <si>
    <t>5-deoxy-glucuronate isomerase</t>
  </si>
  <si>
    <t>myo-inosose-2 dehydratase</t>
  </si>
  <si>
    <t>5-dehydro-2-deoxygluconokinase</t>
  </si>
  <si>
    <t>inositol 2-dehydrogenase</t>
  </si>
  <si>
    <t>DUF1612 domain-containing protein</t>
  </si>
  <si>
    <t>alkyl hydroperoxide reductase AhpD</t>
  </si>
  <si>
    <t>6,7-dimethyl-8-ribityllumazine synthase 2</t>
  </si>
  <si>
    <t>sugar-binding periplasmic protein</t>
  </si>
  <si>
    <t>Ppx/GppA family phosphatase</t>
  </si>
  <si>
    <t>enterobactin ABC transporter permease</t>
  </si>
  <si>
    <t>DUF3775 domain-containing protein</t>
  </si>
  <si>
    <t>branched-chain amino acid aminotransferase</t>
  </si>
  <si>
    <t>DUF2938 domain-containing protein</t>
  </si>
  <si>
    <t>nucleoside deaminase</t>
  </si>
  <si>
    <t>sn-glycerol-3-phosphate-binding periplasmic protein UgpB</t>
  </si>
  <si>
    <t>adenine deaminase</t>
  </si>
  <si>
    <t>3-carboxy-cis,cis-muconate cycloisomerase</t>
  </si>
  <si>
    <t>protocatechuate 3,4-dioxygenase subunit alpha</t>
  </si>
  <si>
    <t>protocatechuate 3,4-dioxygenase subunit beta</t>
  </si>
  <si>
    <t>3-oxoadipate enol-lactonase</t>
  </si>
  <si>
    <t>4-hydroxybenzoate 3-monooxygenase</t>
  </si>
  <si>
    <t>CoA transferase subunit B</t>
  </si>
  <si>
    <t>3-oxoadipyl-CoA thiolase</t>
  </si>
  <si>
    <t>endonuclease V</t>
  </si>
  <si>
    <t>DUF3572 family protein</t>
  </si>
  <si>
    <t>50S ribosomal protein L33</t>
  </si>
  <si>
    <t>DNA-protecting protein DprA</t>
  </si>
  <si>
    <t>glycerol-3-phosphate acyltransferase</t>
  </si>
  <si>
    <t>aspartate carbamoyltransferase</t>
  </si>
  <si>
    <t>Holliday junction resolvase RuvX</t>
  </si>
  <si>
    <t>metal-dependent hydrolase</t>
  </si>
  <si>
    <t>Asp-tRNA(Asn)/Glu-tRNA(Gln) amidotransferase GatCAB subunit C</t>
  </si>
  <si>
    <t>DNA topoisomerase IV subunit B</t>
  </si>
  <si>
    <t>lipoyl(octanoyl) transferase LipB</t>
  </si>
  <si>
    <t>virulence factor family protein</t>
  </si>
  <si>
    <t>cytochrome c biogenesis protein CcdA</t>
  </si>
  <si>
    <t>ATP-dependent DNA helicase RecG</t>
  </si>
  <si>
    <t>succinate dehydrogenase assembly factor 2 family protein</t>
  </si>
  <si>
    <t>FosX/FosE/FosI family fosfomycin resistance thiol transferase</t>
  </si>
  <si>
    <t>UbiH/UbiF family hydroxylase</t>
  </si>
  <si>
    <t>phosphatidylcholine/phosphatidylserine synthase</t>
  </si>
  <si>
    <t>bacterioferritin</t>
  </si>
  <si>
    <t>iron-responsive transcriptional regulator RirA</t>
  </si>
  <si>
    <t>YbaK/EbsC family protein</t>
  </si>
  <si>
    <t>WGR domain-containing protein</t>
  </si>
  <si>
    <t>DUF995 domain-containing protein</t>
  </si>
  <si>
    <t>mannan endo-1,4-beta-mannosidase</t>
  </si>
  <si>
    <t>2-oxo acid dehydrogenase subunit E2</t>
  </si>
  <si>
    <t>alpha-ketoacid dehydrogenase subunit beta</t>
  </si>
  <si>
    <t>cytochrome bd-I oxidase subunit CydX</t>
  </si>
  <si>
    <t>cytochrome d ubiquinol oxidase subunit II</t>
  </si>
  <si>
    <t>cytochrome bd oxidase subunit I</t>
  </si>
  <si>
    <t>thiol reductant ABC exporter subunit CydC</t>
  </si>
  <si>
    <t>GbsR/MarR family transcriptional regulator</t>
  </si>
  <si>
    <t>cation:proton antiporter</t>
  </si>
  <si>
    <t>K+/H+ antiporter subunit F</t>
  </si>
  <si>
    <t>Na+/H+ antiporter subunit E</t>
  </si>
  <si>
    <t>monovalent cation/H+ antiporter subunit D</t>
  </si>
  <si>
    <t>monovalent cation/H+ antiporter subunit A</t>
  </si>
  <si>
    <t>nitroreductase family protein</t>
  </si>
  <si>
    <t>molybdopterin adenylyltransferase</t>
  </si>
  <si>
    <t>biotin synthase BioB</t>
  </si>
  <si>
    <t>beta-ketoacyl-ACP synthase III</t>
  </si>
  <si>
    <t>glycosyl hydrolase</t>
  </si>
  <si>
    <t>homoserine O-succinyltransferase</t>
  </si>
  <si>
    <t>sodium:alanine symporter family protein</t>
  </si>
  <si>
    <t>YeeE/YedE family protein</t>
  </si>
  <si>
    <t>glycerol kinase</t>
  </si>
  <si>
    <t>PIG-L family deacetylase</t>
  </si>
  <si>
    <t>glucose-1-phosphate cytidylyltransferase</t>
  </si>
  <si>
    <t>dTDP-4-dehydrorhamnose 3,5-epimerase</t>
  </si>
  <si>
    <t>glutamate-1-semialdehyde 2,1-aminomutase</t>
  </si>
  <si>
    <t>undecaprenyl/decaprenyl-phosphate alpha-N-acetylglucosaminyl 1-phosphate transferase</t>
  </si>
  <si>
    <t>putative colanic acid biosynthesis acetyltransferase</t>
  </si>
  <si>
    <t>GDP-mannose 4,6-dehydratase</t>
  </si>
  <si>
    <t>ROK family protein</t>
  </si>
  <si>
    <t>4Fe-4S binding protein</t>
  </si>
  <si>
    <t>FTR1 family iron permease</t>
  </si>
  <si>
    <t>type II toxin-antitoxin system RelB/DinJ family antitoxin</t>
  </si>
  <si>
    <t>P-type conjugative transfer protein TrbL</t>
  </si>
  <si>
    <t>AlpA family phage regulatory protein</t>
  </si>
  <si>
    <t>GMP synthase (glutamine-hydrolyzing)</t>
  </si>
  <si>
    <t>5\'-methylthioadenosine/S-adenosylhomocysteine nucleosidase</t>
  </si>
  <si>
    <t>RsmB/NOP family class I SAM-dependent RNA methyltransferase</t>
  </si>
  <si>
    <t>catalase</t>
  </si>
  <si>
    <t>cystathionine gamma-synthase</t>
  </si>
  <si>
    <t>IMP dehydrogenase</t>
  </si>
  <si>
    <t>acid stress chaperone HdeA</t>
  </si>
  <si>
    <t>glutaminase</t>
  </si>
  <si>
    <t>DUF3597 domain-containing protein</t>
  </si>
  <si>
    <t>cell division topological specificity factor MinE</t>
  </si>
  <si>
    <t>class 1b ribonucleoside-diphosphate reductase subunit beta</t>
  </si>
  <si>
    <t>class Ib ribonucleoside-diphosphate reductase assembly flavoprotein NrdI</t>
  </si>
  <si>
    <t>glutaredoxin-like protein NrdH</t>
  </si>
  <si>
    <t>trehalose utilization protein ThuA</t>
  </si>
  <si>
    <t>LacI family transcriptional regulator</t>
  </si>
  <si>
    <t>nitrate reductase subunit alpha</t>
  </si>
  <si>
    <t>DUF2478 domain-containing protein</t>
  </si>
  <si>
    <t>UbiX family flavin prenyltransferase</t>
  </si>
  <si>
    <t>SCP2 domain-containing protein</t>
  </si>
  <si>
    <t>pseudoazurin</t>
  </si>
  <si>
    <t>FAD:protein FMN transferase</t>
  </si>
  <si>
    <t>isoprenylcysteine carboxylmethyltransferase family protein</t>
  </si>
  <si>
    <t>metal-sulfur cluster assembly factor</t>
  </si>
  <si>
    <t>nitric oxide reductase activation protein NorD</t>
  </si>
  <si>
    <t>CbbQ/NirQ/NorQ/GpvN family protein</t>
  </si>
  <si>
    <t>nitric-oxide reductase large subunit</t>
  </si>
  <si>
    <t>cytochrome c</t>
  </si>
  <si>
    <t>cytochrome c oxidase subunit III</t>
  </si>
  <si>
    <t>hemerythrin domain-containing protein</t>
  </si>
  <si>
    <t>lipopolysaccharide biosynthesis protein</t>
  </si>
  <si>
    <t>sensor domain-containing diguanylate cyclase</t>
  </si>
  <si>
    <t>DUF2271 domain-containing protein</t>
  </si>
  <si>
    <t>type 1 glutamine amidotransferase domain-containing protein</t>
  </si>
  <si>
    <t>NADH:flavin oxidoreductase/NADH oxidase family protein</t>
  </si>
  <si>
    <t>DNA mismatch repair protein MutL</t>
  </si>
  <si>
    <t>DUF2093 domain-containing protein</t>
  </si>
  <si>
    <t>tetraacyldisaccharide 4\'-kinase</t>
  </si>
  <si>
    <t>3-deoxy-D-manno-octulosonic acid transferase</t>
  </si>
  <si>
    <t>DUF4170 domain-containing protein</t>
  </si>
  <si>
    <t>potassium transporter TrkA</t>
  </si>
  <si>
    <t>patatin-like phospholipase family protein</t>
  </si>
  <si>
    <t>16S rRNA (guanine(966)-N(2))-methyltransferase RsmD</t>
  </si>
  <si>
    <t>TIGR01459 family HAD-type hydrolase</t>
  </si>
  <si>
    <t>molecular chaperone GroES</t>
  </si>
  <si>
    <t>ATP phosphoribosyltransferase regulatory subunit</t>
  </si>
  <si>
    <t>DNA-3-methyladenine glycosylase I</t>
  </si>
  <si>
    <t>aldo/keto reductase</t>
  </si>
  <si>
    <t>FCD domain-containing protein</t>
  </si>
  <si>
    <t>cytochrome c family protein</t>
  </si>
  <si>
    <t>DUF4381 family protein</t>
  </si>
  <si>
    <t>flagellar basal body protein FliL</t>
  </si>
  <si>
    <t>flagellar basal body L-ring protein FlgH</t>
  </si>
  <si>
    <t>flagella basal body P-ring formation protein FlgA</t>
  </si>
  <si>
    <t>flagellar basal body rod protein FlgC</t>
  </si>
  <si>
    <t>flagellar basal body rod protein FlgB</t>
  </si>
  <si>
    <t>hydroxypyruvate isomerase</t>
  </si>
  <si>
    <t>aldolase</t>
  </si>
  <si>
    <t>glycosyltransferase family 39 protein</t>
  </si>
  <si>
    <t>phosphatase PAP2 family protein</t>
  </si>
  <si>
    <t>flagellar protein export ATPase FliI</t>
  </si>
  <si>
    <t>DUF1217 domain-containing protein</t>
  </si>
  <si>
    <t>flagellar motor switch protein FliG</t>
  </si>
  <si>
    <t>flagellar biosynthesis protein FlhB</t>
  </si>
  <si>
    <t>NADP-dependent phosphogluconate dehydrogenase</t>
  </si>
  <si>
    <t>type III PLP-dependent enzyme</t>
  </si>
  <si>
    <t>DUF1007 family protein</t>
  </si>
  <si>
    <t>molybdenum ABC transporter ATP-binding protein</t>
  </si>
  <si>
    <t>molybdate ABC transporter permease subunit</t>
  </si>
  <si>
    <t>molybdate ABC transporter substrate-binding protein</t>
  </si>
  <si>
    <t>rhodanese-related sulfurtransferase</t>
  </si>
  <si>
    <t>2-dehydro-3-deoxy-phosphogluconate aldolase</t>
  </si>
  <si>
    <t>M3 family oligoendopeptidase</t>
  </si>
  <si>
    <t>aminodeoxychorismate synthase component I</t>
  </si>
  <si>
    <t>homospermidine synthase</t>
  </si>
  <si>
    <t>ferrochelatase</t>
  </si>
  <si>
    <t>SPFH/Band 7/PHB domain protein</t>
  </si>
  <si>
    <t>UTP--glucose-1-phosphate uridylyltransferase</t>
  </si>
  <si>
    <t>type IV secretion system protein virB1</t>
  </si>
  <si>
    <t>type IV secretion system protein virB2</t>
  </si>
  <si>
    <t>type IV secretion system protein virB3</t>
  </si>
  <si>
    <t>VirB4 family type IV secretion/conjugal transfer ATPase</t>
  </si>
  <si>
    <t>type IV secretion system protein VirB6</t>
  </si>
  <si>
    <t>type IV secretion system lipoprotein virB7</t>
  </si>
  <si>
    <t>type IV secretion system protein virB8</t>
  </si>
  <si>
    <t>P-type DNA transfer ATPase VirB11</t>
  </si>
  <si>
    <t>low specificity L-threonine aldolase</t>
  </si>
  <si>
    <t>heat-shock protein IbpA</t>
  </si>
  <si>
    <t>histidinol-phosphatase</t>
  </si>
  <si>
    <t>protein MgtC</t>
  </si>
  <si>
    <t>pyruvate dehydrogenase complex dihydrolipoamide acetyltransferase</t>
  </si>
  <si>
    <t>DUF1109 family protein</t>
  </si>
  <si>
    <t>pentapeptide MXKDX repeat protein</t>
  </si>
  <si>
    <t>cytochrome b/b6 domain-containing protein</t>
  </si>
  <si>
    <t>isochorismate synthase</t>
  </si>
  <si>
    <t>isochorismatase</t>
  </si>
  <si>
    <t>4\'-phosphopantetheinyl transferase superfamily protein</t>
  </si>
  <si>
    <t>plasmid partitioning protein RepA</t>
  </si>
  <si>
    <t>cation-translocating P-type ATPase</t>
  </si>
  <si>
    <t>DUF1634 domain-containing protein</t>
  </si>
  <si>
    <t>APC family permease</t>
  </si>
  <si>
    <t>phosphotransferase enzyme family protein</t>
  </si>
  <si>
    <t>homoprotocatechuate degradation operon regulator HpaR</t>
  </si>
  <si>
    <t>5-carboxymethyl-2-hydroxymuconate Delta-isomerase</t>
  </si>
  <si>
    <t>5-carboxymethyl-2-hydroxymuconate semialdehyde dehydrogenase</t>
  </si>
  <si>
    <t>3,4-dihydroxyphenylacetate 2,3-dioxygenase</t>
  </si>
  <si>
    <t>4-hydroxy-2-oxoheptanedioate aldolase</t>
  </si>
  <si>
    <t>D-xylose ABC transporter ATP-binding protein</t>
  </si>
  <si>
    <t>flagellin</t>
  </si>
  <si>
    <t>MotB family protein</t>
  </si>
  <si>
    <t>flagellar hook-associated protein FlgK</t>
  </si>
  <si>
    <t>flagellar biosynthesis regulator FlaF</t>
  </si>
  <si>
    <t>flagellum biosynthesis repressor protein FlbT</t>
  </si>
  <si>
    <t>flagellar hook assembly protein FlgD</t>
  </si>
  <si>
    <t>flagellar biosynthetic protein FliQ</t>
  </si>
  <si>
    <t>flagellar protein FlgJ</t>
  </si>
  <si>
    <t>flagellar protein FlgN</t>
  </si>
  <si>
    <t>PilZ domain-containing protein</t>
  </si>
  <si>
    <t>zinc import ATP-binding protein ZnuC</t>
  </si>
  <si>
    <t>zinc ABC transporter substrate-binding protein ZnuA</t>
  </si>
  <si>
    <t>Rrf2 family transcriptional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theme="0" tint="-4.9989318521683403E-2"/>
      </right>
      <top style="thin">
        <color indexed="64"/>
      </top>
      <bottom style="medium">
        <color rgb="FFD4D4D4"/>
      </bottom>
      <diagonal/>
    </border>
    <border>
      <left style="medium">
        <color theme="0" tint="-4.9989318521683403E-2"/>
      </left>
      <right style="medium">
        <color indexed="64"/>
      </right>
      <top style="thin">
        <color indexed="64"/>
      </top>
      <bottom style="medium">
        <color rgb="FFD4D4D4"/>
      </bottom>
      <diagonal/>
    </border>
    <border>
      <left style="medium">
        <color indexed="64"/>
      </left>
      <right style="medium">
        <color theme="0" tint="-4.9989318521683403E-2"/>
      </right>
      <top style="medium">
        <color rgb="FFD4D4D4"/>
      </top>
      <bottom style="medium">
        <color rgb="FFD4D4D4"/>
      </bottom>
      <diagonal/>
    </border>
    <border>
      <left style="medium">
        <color theme="0" tint="-4.9989318521683403E-2"/>
      </left>
      <right style="medium">
        <color indexed="64"/>
      </right>
      <top style="medium">
        <color rgb="FFD4D4D4"/>
      </top>
      <bottom style="medium">
        <color rgb="FFD4D4D4"/>
      </bottom>
      <diagonal/>
    </border>
    <border>
      <left style="medium">
        <color indexed="64"/>
      </left>
      <right style="medium">
        <color theme="0" tint="-4.9989318521683403E-2"/>
      </right>
      <top style="medium">
        <color rgb="FFD4D4D4"/>
      </top>
      <bottom style="medium">
        <color indexed="64"/>
      </bottom>
      <diagonal/>
    </border>
    <border>
      <left style="medium">
        <color theme="0" tint="-4.9989318521683403E-2"/>
      </left>
      <right style="medium">
        <color indexed="64"/>
      </right>
      <top style="medium">
        <color rgb="FFD4D4D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64" fontId="0" fillId="0" borderId="0" xfId="0" applyNumberFormat="1"/>
    <xf numFmtId="49" fontId="0" fillId="0" borderId="0" xfId="0" applyNumberFormat="1" applyAlignment="1">
      <alignment wrapText="1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wrapText="1"/>
    </xf>
    <xf numFmtId="0" fontId="3" fillId="0" borderId="1" xfId="0" applyFont="1" applyBorder="1" applyAlignment="1">
      <alignment horizontal="center" vertical="top"/>
    </xf>
    <xf numFmtId="0" fontId="3" fillId="2" borderId="2" xfId="0" applyFont="1" applyFill="1" applyBorder="1"/>
    <xf numFmtId="0" fontId="3" fillId="2" borderId="3" xfId="0" applyFon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D4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05"/>
  <sheetViews>
    <sheetView zoomScale="167" workbookViewId="0">
      <selection activeCell="C23" sqref="C23"/>
    </sheetView>
  </sheetViews>
  <sheetFormatPr baseColWidth="10" defaultColWidth="8.83203125" defaultRowHeight="15" x14ac:dyDescent="0.2"/>
  <cols>
    <col min="1" max="1" width="18.33203125" customWidth="1"/>
    <col min="2" max="2" width="18.1640625" customWidth="1"/>
    <col min="3" max="3" width="62.1640625" customWidth="1"/>
    <col min="7" max="7" width="13.83203125" customWidth="1"/>
    <col min="8" max="8" width="13" customWidth="1"/>
    <col min="9" max="9" width="16.6640625" customWidth="1"/>
    <col min="10" max="10" width="14.83203125" customWidth="1"/>
    <col min="11" max="11" width="15.6640625" customWidth="1"/>
    <col min="12" max="12" width="14.6640625" style="7" customWidth="1"/>
    <col min="13" max="13" width="13.83203125" style="7" customWidth="1"/>
    <col min="14" max="14" width="11.6640625" style="2" customWidth="1"/>
  </cols>
  <sheetData>
    <row r="1" spans="1:14" ht="16" x14ac:dyDescent="0.2">
      <c r="A1" s="1" t="s">
        <v>3786</v>
      </c>
      <c r="B1" s="13"/>
    </row>
    <row r="2" spans="1:14" s="6" customFormat="1" ht="64" x14ac:dyDescent="0.2">
      <c r="A2" s="6" t="s">
        <v>3781</v>
      </c>
      <c r="B2" t="s">
        <v>6827</v>
      </c>
      <c r="C2" s="6" t="s">
        <v>3782</v>
      </c>
      <c r="D2" s="6" t="s">
        <v>3787</v>
      </c>
      <c r="E2" s="6" t="s">
        <v>6826</v>
      </c>
      <c r="F2" s="6" t="s">
        <v>3788</v>
      </c>
      <c r="G2" s="6" t="s">
        <v>3789</v>
      </c>
      <c r="H2" s="6" t="s">
        <v>3790</v>
      </c>
      <c r="I2" s="6" t="s">
        <v>3791</v>
      </c>
      <c r="J2" s="6" t="s">
        <v>3792</v>
      </c>
      <c r="K2" s="6" t="s">
        <v>3793</v>
      </c>
      <c r="L2" s="8" t="s">
        <v>3794</v>
      </c>
      <c r="M2" s="8" t="s">
        <v>3784</v>
      </c>
      <c r="N2" s="6" t="s">
        <v>3785</v>
      </c>
    </row>
    <row r="3" spans="1:14" x14ac:dyDescent="0.2">
      <c r="A3" t="s">
        <v>125</v>
      </c>
      <c r="B3" t="s">
        <v>3813</v>
      </c>
      <c r="C3" t="s">
        <v>26</v>
      </c>
      <c r="D3">
        <v>6247</v>
      </c>
      <c r="E3">
        <v>5132</v>
      </c>
      <c r="F3">
        <v>4427</v>
      </c>
      <c r="G3">
        <v>5062</v>
      </c>
      <c r="H3">
        <v>6879</v>
      </c>
      <c r="I3">
        <v>2178</v>
      </c>
      <c r="J3">
        <v>5269</v>
      </c>
      <c r="K3">
        <v>4706</v>
      </c>
      <c r="L3" s="7">
        <f t="shared" ref="L3:L62" si="0">IFERROR(J3/K3,NA())</f>
        <v>1.1196345091372715</v>
      </c>
      <c r="M3" s="7">
        <f t="shared" ref="M3:M62" si="1">IFERROR( LOG(J3/ K3, 2), NA() )</f>
        <v>0.16302785914917986</v>
      </c>
      <c r="N3" s="2">
        <v>0.90109303230037296</v>
      </c>
    </row>
    <row r="4" spans="1:14" x14ac:dyDescent="0.2">
      <c r="A4" t="s">
        <v>126</v>
      </c>
      <c r="B4" t="s">
        <v>3814</v>
      </c>
      <c r="C4" t="s">
        <v>26</v>
      </c>
      <c r="D4">
        <v>20385</v>
      </c>
      <c r="E4">
        <v>13371</v>
      </c>
      <c r="F4">
        <v>13640</v>
      </c>
      <c r="G4">
        <v>12792</v>
      </c>
      <c r="H4">
        <v>12062</v>
      </c>
      <c r="I4">
        <v>5735</v>
      </c>
      <c r="J4">
        <v>15799</v>
      </c>
      <c r="K4">
        <v>10196</v>
      </c>
      <c r="L4" s="7">
        <f t="shared" si="0"/>
        <v>1.5495292271479011</v>
      </c>
      <c r="M4" s="7">
        <f t="shared" si="1"/>
        <v>0.63182996722723839</v>
      </c>
      <c r="N4" s="2">
        <v>0.53609909565236202</v>
      </c>
    </row>
    <row r="5" spans="1:14" x14ac:dyDescent="0.2">
      <c r="A5" t="s">
        <v>127</v>
      </c>
      <c r="B5" t="s">
        <v>3815</v>
      </c>
      <c r="C5" t="s">
        <v>305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L5" s="7" t="e">
        <f t="shared" si="0"/>
        <v>#N/A</v>
      </c>
      <c r="M5" s="7" t="e">
        <f t="shared" si="1"/>
        <v>#N/A</v>
      </c>
    </row>
    <row r="6" spans="1:14" x14ac:dyDescent="0.2">
      <c r="A6" t="s">
        <v>128</v>
      </c>
      <c r="B6" t="s">
        <v>3816</v>
      </c>
      <c r="C6" t="s">
        <v>6828</v>
      </c>
      <c r="D6">
        <v>10991</v>
      </c>
      <c r="E6">
        <v>9526</v>
      </c>
      <c r="F6">
        <v>9187</v>
      </c>
      <c r="G6">
        <v>6257</v>
      </c>
      <c r="H6">
        <v>8387</v>
      </c>
      <c r="I6">
        <v>3111</v>
      </c>
      <c r="J6">
        <v>9901</v>
      </c>
      <c r="K6">
        <v>5918</v>
      </c>
      <c r="L6" s="7">
        <f t="shared" si="0"/>
        <v>1.6730314295370057</v>
      </c>
      <c r="M6" s="7">
        <f t="shared" si="1"/>
        <v>0.74246454807277751</v>
      </c>
      <c r="N6" s="2">
        <v>0.42437929206859398</v>
      </c>
    </row>
    <row r="7" spans="1:14" x14ac:dyDescent="0.2">
      <c r="A7" t="s">
        <v>129</v>
      </c>
      <c r="B7" t="s">
        <v>3817</v>
      </c>
      <c r="C7" t="s">
        <v>3068</v>
      </c>
      <c r="D7">
        <v>35</v>
      </c>
      <c r="E7">
        <v>24</v>
      </c>
      <c r="F7">
        <v>15</v>
      </c>
      <c r="G7">
        <v>23</v>
      </c>
      <c r="H7">
        <v>63</v>
      </c>
      <c r="I7">
        <v>76</v>
      </c>
      <c r="J7">
        <v>24.67</v>
      </c>
      <c r="K7">
        <v>54</v>
      </c>
      <c r="L7" s="7">
        <f t="shared" si="0"/>
        <v>0.4568518518518519</v>
      </c>
      <c r="M7" s="7">
        <f t="shared" si="1"/>
        <v>-1.1302016916380702</v>
      </c>
      <c r="N7" s="2">
        <v>0.53661897568092898</v>
      </c>
    </row>
    <row r="8" spans="1:14" x14ac:dyDescent="0.2">
      <c r="A8" t="s">
        <v>130</v>
      </c>
      <c r="B8" t="s">
        <v>3818</v>
      </c>
      <c r="C8" t="s">
        <v>3357</v>
      </c>
      <c r="D8">
        <v>146206</v>
      </c>
      <c r="E8">
        <v>114108</v>
      </c>
      <c r="F8">
        <v>124048</v>
      </c>
      <c r="G8">
        <v>79135</v>
      </c>
      <c r="H8">
        <v>96950</v>
      </c>
      <c r="I8">
        <v>37827</v>
      </c>
      <c r="J8">
        <v>128121</v>
      </c>
      <c r="K8">
        <v>71304</v>
      </c>
      <c r="L8" s="7">
        <f t="shared" si="0"/>
        <v>1.7968276674520363</v>
      </c>
      <c r="M8" s="7">
        <f t="shared" si="1"/>
        <v>0.84545204755982017</v>
      </c>
      <c r="N8" s="2">
        <v>0.36224624212911599</v>
      </c>
    </row>
    <row r="9" spans="1:14" x14ac:dyDescent="0.2">
      <c r="A9" t="s">
        <v>124</v>
      </c>
      <c r="C9" t="s">
        <v>305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L9" s="7" t="e">
        <f t="shared" si="0"/>
        <v>#N/A</v>
      </c>
      <c r="M9" s="7" t="e">
        <f t="shared" si="1"/>
        <v>#N/A</v>
      </c>
    </row>
    <row r="10" spans="1:14" x14ac:dyDescent="0.2">
      <c r="A10" t="s">
        <v>131</v>
      </c>
      <c r="B10" t="s">
        <v>3819</v>
      </c>
      <c r="C10" t="s">
        <v>6829</v>
      </c>
      <c r="D10">
        <v>2</v>
      </c>
      <c r="E10">
        <v>0</v>
      </c>
      <c r="F10">
        <v>7</v>
      </c>
      <c r="G10">
        <v>0</v>
      </c>
      <c r="H10">
        <v>0</v>
      </c>
      <c r="I10">
        <v>0</v>
      </c>
      <c r="J10">
        <v>3</v>
      </c>
      <c r="K10">
        <v>0</v>
      </c>
      <c r="L10" s="7" t="e">
        <f t="shared" si="0"/>
        <v>#N/A</v>
      </c>
      <c r="M10" s="7" t="e">
        <f t="shared" si="1"/>
        <v>#N/A</v>
      </c>
      <c r="N10" s="2">
        <v>0.6058613998047</v>
      </c>
    </row>
    <row r="11" spans="1:14" x14ac:dyDescent="0.2">
      <c r="A11" t="s">
        <v>132</v>
      </c>
      <c r="B11" t="s">
        <v>3820</v>
      </c>
      <c r="C11" t="s">
        <v>683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L11" s="7" t="e">
        <f t="shared" si="0"/>
        <v>#N/A</v>
      </c>
      <c r="M11" s="7" t="e">
        <f t="shared" si="1"/>
        <v>#N/A</v>
      </c>
    </row>
    <row r="12" spans="1:14" x14ac:dyDescent="0.2">
      <c r="A12" t="s">
        <v>133</v>
      </c>
      <c r="B12" t="s">
        <v>3821</v>
      </c>
      <c r="C12" t="s">
        <v>3120</v>
      </c>
      <c r="D12">
        <v>34</v>
      </c>
      <c r="E12">
        <v>31</v>
      </c>
      <c r="F12">
        <v>2</v>
      </c>
      <c r="G12">
        <v>25</v>
      </c>
      <c r="H12">
        <v>29</v>
      </c>
      <c r="I12">
        <v>10</v>
      </c>
      <c r="J12">
        <v>22.33</v>
      </c>
      <c r="K12">
        <v>21.33</v>
      </c>
      <c r="L12" s="7">
        <f t="shared" si="0"/>
        <v>1.0468823253633379</v>
      </c>
      <c r="M12" s="7">
        <f t="shared" si="1"/>
        <v>6.6099285481901873E-2</v>
      </c>
      <c r="N12" s="2">
        <v>1</v>
      </c>
    </row>
    <row r="13" spans="1:14" x14ac:dyDescent="0.2">
      <c r="A13" t="s">
        <v>134</v>
      </c>
      <c r="B13" t="s">
        <v>3822</v>
      </c>
      <c r="C13" t="s">
        <v>3120</v>
      </c>
      <c r="D13">
        <v>925</v>
      </c>
      <c r="E13">
        <v>651</v>
      </c>
      <c r="F13">
        <v>774</v>
      </c>
      <c r="G13">
        <v>1028</v>
      </c>
      <c r="H13">
        <v>2213</v>
      </c>
      <c r="I13">
        <v>721</v>
      </c>
      <c r="J13">
        <v>783.3</v>
      </c>
      <c r="K13">
        <v>1321</v>
      </c>
      <c r="L13" s="7">
        <f t="shared" si="0"/>
        <v>0.59295987887963664</v>
      </c>
      <c r="M13" s="7">
        <f t="shared" si="1"/>
        <v>-0.75399360310019203</v>
      </c>
      <c r="N13" s="2">
        <v>0.66600398408608696</v>
      </c>
    </row>
    <row r="14" spans="1:14" x14ac:dyDescent="0.2">
      <c r="A14" t="s">
        <v>135</v>
      </c>
      <c r="B14" t="s">
        <v>3823</v>
      </c>
      <c r="C14" t="s">
        <v>26</v>
      </c>
      <c r="D14">
        <v>413</v>
      </c>
      <c r="E14">
        <v>311</v>
      </c>
      <c r="F14">
        <v>325</v>
      </c>
      <c r="G14">
        <v>898</v>
      </c>
      <c r="H14">
        <v>1488</v>
      </c>
      <c r="I14">
        <v>492</v>
      </c>
      <c r="J14">
        <v>349.7</v>
      </c>
      <c r="K14">
        <v>959.3</v>
      </c>
      <c r="L14" s="7">
        <f t="shared" si="0"/>
        <v>0.36453664130094859</v>
      </c>
      <c r="M14" s="7">
        <f t="shared" si="1"/>
        <v>-1.4558642609486883</v>
      </c>
      <c r="N14" s="2">
        <v>0.48187783239627902</v>
      </c>
    </row>
    <row r="15" spans="1:14" x14ac:dyDescent="0.2">
      <c r="A15" t="s">
        <v>136</v>
      </c>
      <c r="B15" t="s">
        <v>3824</v>
      </c>
      <c r="C15" t="s">
        <v>6831</v>
      </c>
      <c r="D15">
        <v>5</v>
      </c>
      <c r="E15">
        <v>0</v>
      </c>
      <c r="F15">
        <v>4</v>
      </c>
      <c r="G15">
        <v>0</v>
      </c>
      <c r="H15">
        <v>0</v>
      </c>
      <c r="I15">
        <v>0</v>
      </c>
      <c r="J15">
        <v>3</v>
      </c>
      <c r="K15">
        <v>0</v>
      </c>
      <c r="L15" s="7" t="e">
        <f t="shared" si="0"/>
        <v>#N/A</v>
      </c>
      <c r="M15" s="7" t="e">
        <f t="shared" si="1"/>
        <v>#N/A</v>
      </c>
      <c r="N15" s="2">
        <v>0.49752822274477498</v>
      </c>
    </row>
    <row r="16" spans="1:14" x14ac:dyDescent="0.2">
      <c r="A16" t="s">
        <v>137</v>
      </c>
      <c r="B16" t="s">
        <v>3825</v>
      </c>
      <c r="C16" t="s">
        <v>3058</v>
      </c>
      <c r="D16">
        <v>92</v>
      </c>
      <c r="E16">
        <v>95</v>
      </c>
      <c r="F16">
        <v>174</v>
      </c>
      <c r="G16">
        <v>19</v>
      </c>
      <c r="H16">
        <v>14</v>
      </c>
      <c r="I16">
        <v>16</v>
      </c>
      <c r="J16">
        <v>120.3</v>
      </c>
      <c r="K16">
        <v>16.329999999999998</v>
      </c>
      <c r="L16" s="7">
        <f t="shared" si="0"/>
        <v>7.3668095529699942</v>
      </c>
      <c r="M16" s="7">
        <f t="shared" si="1"/>
        <v>2.881039946501744</v>
      </c>
      <c r="N16" s="2">
        <v>0.23747131104514899</v>
      </c>
    </row>
    <row r="17" spans="1:14" x14ac:dyDescent="0.2">
      <c r="A17" t="s">
        <v>138</v>
      </c>
      <c r="B17" t="s">
        <v>3826</v>
      </c>
      <c r="C17" t="s">
        <v>3059</v>
      </c>
      <c r="D17">
        <v>49</v>
      </c>
      <c r="E17">
        <v>22</v>
      </c>
      <c r="F17">
        <v>103</v>
      </c>
      <c r="G17">
        <v>16</v>
      </c>
      <c r="H17">
        <v>2</v>
      </c>
      <c r="I17">
        <v>9</v>
      </c>
      <c r="J17">
        <v>58</v>
      </c>
      <c r="K17">
        <v>9</v>
      </c>
      <c r="L17" s="7">
        <f t="shared" si="0"/>
        <v>6.4444444444444446</v>
      </c>
      <c r="M17" s="7">
        <f t="shared" si="1"/>
        <v>2.6880559936852597</v>
      </c>
      <c r="N17" s="2">
        <v>0.49077034760847099</v>
      </c>
    </row>
    <row r="18" spans="1:14" x14ac:dyDescent="0.2">
      <c r="A18" t="s">
        <v>139</v>
      </c>
      <c r="B18" t="s">
        <v>3827</v>
      </c>
      <c r="C18" t="s">
        <v>6832</v>
      </c>
      <c r="D18">
        <v>7</v>
      </c>
      <c r="E18">
        <v>3</v>
      </c>
      <c r="F18">
        <v>1</v>
      </c>
      <c r="G18">
        <v>0</v>
      </c>
      <c r="H18">
        <v>0</v>
      </c>
      <c r="I18">
        <v>0</v>
      </c>
      <c r="J18">
        <v>3.6669999999999998</v>
      </c>
      <c r="K18">
        <v>0</v>
      </c>
      <c r="L18" s="7" t="e">
        <f t="shared" si="0"/>
        <v>#N/A</v>
      </c>
      <c r="M18" s="7" t="e">
        <f t="shared" si="1"/>
        <v>#N/A</v>
      </c>
      <c r="N18" s="2">
        <v>0.48391922578772101</v>
      </c>
    </row>
    <row r="19" spans="1:14" x14ac:dyDescent="0.2">
      <c r="A19" t="s">
        <v>140</v>
      </c>
      <c r="B19" t="s">
        <v>3828</v>
      </c>
      <c r="C19" t="s">
        <v>6833</v>
      </c>
      <c r="D19">
        <v>4002</v>
      </c>
      <c r="E19">
        <v>3582</v>
      </c>
      <c r="F19">
        <v>4401</v>
      </c>
      <c r="G19">
        <v>1809</v>
      </c>
      <c r="H19">
        <v>2506</v>
      </c>
      <c r="I19">
        <v>931</v>
      </c>
      <c r="J19">
        <v>3995</v>
      </c>
      <c r="K19">
        <v>1749</v>
      </c>
      <c r="L19" s="7">
        <f t="shared" si="0"/>
        <v>2.2841623785020011</v>
      </c>
      <c r="M19" s="7">
        <f t="shared" si="1"/>
        <v>1.1916652138936865</v>
      </c>
      <c r="N19" s="2">
        <v>0.198198757081988</v>
      </c>
    </row>
    <row r="20" spans="1:14" x14ac:dyDescent="0.2">
      <c r="A20" t="s">
        <v>141</v>
      </c>
      <c r="B20" t="s">
        <v>3829</v>
      </c>
      <c r="C20" t="s">
        <v>6834</v>
      </c>
      <c r="D20">
        <v>8</v>
      </c>
      <c r="E20">
        <v>2</v>
      </c>
      <c r="F20">
        <v>25</v>
      </c>
      <c r="G20">
        <v>0</v>
      </c>
      <c r="H20">
        <v>0</v>
      </c>
      <c r="I20">
        <v>3</v>
      </c>
      <c r="J20">
        <v>11.67</v>
      </c>
      <c r="K20">
        <v>1</v>
      </c>
      <c r="L20" s="7">
        <f t="shared" si="0"/>
        <v>11.67</v>
      </c>
      <c r="M20" s="7">
        <f t="shared" si="1"/>
        <v>3.5447326559326235</v>
      </c>
      <c r="N20" s="2">
        <v>0.58581241425838404</v>
      </c>
    </row>
    <row r="21" spans="1:14" x14ac:dyDescent="0.2">
      <c r="A21" t="s">
        <v>142</v>
      </c>
      <c r="B21" t="s">
        <v>3830</v>
      </c>
      <c r="C21" t="s">
        <v>26</v>
      </c>
      <c r="D21">
        <v>574</v>
      </c>
      <c r="E21">
        <v>601</v>
      </c>
      <c r="F21">
        <v>333</v>
      </c>
      <c r="G21">
        <v>446</v>
      </c>
      <c r="H21">
        <v>492</v>
      </c>
      <c r="I21">
        <v>169</v>
      </c>
      <c r="J21">
        <v>502.7</v>
      </c>
      <c r="K21">
        <v>369</v>
      </c>
      <c r="L21" s="7">
        <f t="shared" si="0"/>
        <v>1.3623306233062331</v>
      </c>
      <c r="M21" s="7">
        <f t="shared" si="1"/>
        <v>0.4460768727476086</v>
      </c>
      <c r="N21" s="2">
        <v>0.66600398408608696</v>
      </c>
    </row>
    <row r="22" spans="1:14" x14ac:dyDescent="0.2">
      <c r="A22" t="s">
        <v>143</v>
      </c>
      <c r="B22" t="s">
        <v>3831</v>
      </c>
      <c r="C22" t="s">
        <v>3773</v>
      </c>
      <c r="D22">
        <v>22</v>
      </c>
      <c r="E22">
        <v>10</v>
      </c>
      <c r="F22">
        <v>2</v>
      </c>
      <c r="G22">
        <v>57</v>
      </c>
      <c r="H22">
        <v>15</v>
      </c>
      <c r="I22">
        <v>0</v>
      </c>
      <c r="J22">
        <v>11.33</v>
      </c>
      <c r="K22">
        <v>24</v>
      </c>
      <c r="L22" s="7">
        <f t="shared" si="0"/>
        <v>0.47208333333333335</v>
      </c>
      <c r="M22" s="7">
        <f t="shared" si="1"/>
        <v>-1.082886544675365</v>
      </c>
      <c r="N22" s="2">
        <v>0.76815954624955995</v>
      </c>
    </row>
    <row r="23" spans="1:14" x14ac:dyDescent="0.2">
      <c r="A23" t="s">
        <v>144</v>
      </c>
      <c r="B23" t="s">
        <v>3832</v>
      </c>
      <c r="C23" t="s">
        <v>6835</v>
      </c>
      <c r="D23">
        <v>2</v>
      </c>
      <c r="E23">
        <v>13</v>
      </c>
      <c r="F23">
        <v>4</v>
      </c>
      <c r="G23">
        <v>0</v>
      </c>
      <c r="H23">
        <v>11</v>
      </c>
      <c r="I23">
        <v>9</v>
      </c>
      <c r="J23">
        <v>6.3330000000000002</v>
      </c>
      <c r="K23">
        <v>6.6669999999999998</v>
      </c>
      <c r="L23" s="7">
        <f t="shared" si="0"/>
        <v>0.94990250487475636</v>
      </c>
      <c r="M23" s="7">
        <f t="shared" si="1"/>
        <v>-7.4148647708716681E-2</v>
      </c>
      <c r="N23" s="2">
        <v>1</v>
      </c>
    </row>
    <row r="24" spans="1:14" x14ac:dyDescent="0.2">
      <c r="A24" t="s">
        <v>145</v>
      </c>
      <c r="B24" t="s">
        <v>3833</v>
      </c>
      <c r="C24" t="s">
        <v>6836</v>
      </c>
      <c r="D24">
        <v>445</v>
      </c>
      <c r="E24">
        <v>277</v>
      </c>
      <c r="F24">
        <v>273</v>
      </c>
      <c r="G24">
        <v>549</v>
      </c>
      <c r="H24">
        <v>591</v>
      </c>
      <c r="I24">
        <v>266</v>
      </c>
      <c r="J24">
        <v>331.7</v>
      </c>
      <c r="K24">
        <v>468.7</v>
      </c>
      <c r="L24" s="7">
        <f t="shared" si="0"/>
        <v>0.70770215489652233</v>
      </c>
      <c r="M24" s="7">
        <f t="shared" si="1"/>
        <v>-0.4987857826910021</v>
      </c>
      <c r="N24" s="2">
        <v>0.66435817386813001</v>
      </c>
    </row>
    <row r="25" spans="1:14" x14ac:dyDescent="0.2">
      <c r="A25" t="s">
        <v>146</v>
      </c>
      <c r="B25" t="s">
        <v>3834</v>
      </c>
      <c r="C25" t="s">
        <v>6837</v>
      </c>
      <c r="D25">
        <v>2143</v>
      </c>
      <c r="E25">
        <v>2065</v>
      </c>
      <c r="F25">
        <v>1250</v>
      </c>
      <c r="G25">
        <v>2192</v>
      </c>
      <c r="H25">
        <v>2769</v>
      </c>
      <c r="I25">
        <v>903</v>
      </c>
      <c r="J25">
        <v>1819</v>
      </c>
      <c r="K25">
        <v>1955</v>
      </c>
      <c r="L25" s="7">
        <f t="shared" si="0"/>
        <v>0.93043478260869561</v>
      </c>
      <c r="M25" s="7">
        <f t="shared" si="1"/>
        <v>-0.10402306454322835</v>
      </c>
      <c r="N25" s="2">
        <v>0.97331350075622103</v>
      </c>
    </row>
    <row r="26" spans="1:14" x14ac:dyDescent="0.2">
      <c r="A26" t="s">
        <v>147</v>
      </c>
      <c r="B26" t="s">
        <v>3835</v>
      </c>
      <c r="C26" t="s">
        <v>6838</v>
      </c>
      <c r="D26">
        <v>0</v>
      </c>
      <c r="E26">
        <v>20</v>
      </c>
      <c r="F26">
        <v>30</v>
      </c>
      <c r="G26">
        <v>4</v>
      </c>
      <c r="H26">
        <v>1</v>
      </c>
      <c r="I26">
        <v>19</v>
      </c>
      <c r="J26">
        <v>16.670000000000002</v>
      </c>
      <c r="K26">
        <v>8</v>
      </c>
      <c r="L26" s="7">
        <f t="shared" si="0"/>
        <v>2.0837500000000002</v>
      </c>
      <c r="M26" s="7">
        <f t="shared" si="1"/>
        <v>1.0591821992116923</v>
      </c>
      <c r="N26" s="2">
        <v>0.71663597869598405</v>
      </c>
    </row>
    <row r="27" spans="1:14" x14ac:dyDescent="0.2">
      <c r="A27" t="s">
        <v>148</v>
      </c>
      <c r="B27" t="s">
        <v>3836</v>
      </c>
      <c r="C27" t="s">
        <v>3060</v>
      </c>
      <c r="D27">
        <v>10866</v>
      </c>
      <c r="E27">
        <v>9485</v>
      </c>
      <c r="F27">
        <v>11780</v>
      </c>
      <c r="G27">
        <v>12293</v>
      </c>
      <c r="H27">
        <v>14837</v>
      </c>
      <c r="I27">
        <v>6214</v>
      </c>
      <c r="J27">
        <v>10710</v>
      </c>
      <c r="K27">
        <v>11115</v>
      </c>
      <c r="L27" s="7">
        <f t="shared" si="0"/>
        <v>0.96356275303643724</v>
      </c>
      <c r="M27" s="7">
        <f t="shared" si="1"/>
        <v>-5.3549468276734152E-2</v>
      </c>
      <c r="N27" s="2">
        <v>1</v>
      </c>
    </row>
    <row r="28" spans="1:14" x14ac:dyDescent="0.2">
      <c r="A28" t="s">
        <v>149</v>
      </c>
      <c r="B28" t="s">
        <v>3837</v>
      </c>
      <c r="C28" t="s">
        <v>26</v>
      </c>
      <c r="D28">
        <v>324</v>
      </c>
      <c r="E28">
        <v>226</v>
      </c>
      <c r="F28">
        <v>258</v>
      </c>
      <c r="G28">
        <v>757</v>
      </c>
      <c r="H28">
        <v>600</v>
      </c>
      <c r="I28">
        <v>253</v>
      </c>
      <c r="J28">
        <v>269.3</v>
      </c>
      <c r="K28">
        <v>536.70000000000005</v>
      </c>
      <c r="L28" s="7">
        <f t="shared" si="0"/>
        <v>0.5017700763927706</v>
      </c>
      <c r="M28" s="7">
        <f t="shared" si="1"/>
        <v>-0.99490165827139265</v>
      </c>
      <c r="N28" s="2">
        <v>0.53462146199558402</v>
      </c>
    </row>
    <row r="29" spans="1:14" x14ac:dyDescent="0.2">
      <c r="A29" t="s">
        <v>150</v>
      </c>
      <c r="B29" t="s">
        <v>3838</v>
      </c>
      <c r="C29" t="s">
        <v>6839</v>
      </c>
      <c r="D29">
        <v>2822</v>
      </c>
      <c r="E29">
        <v>2653</v>
      </c>
      <c r="F29">
        <v>3409</v>
      </c>
      <c r="G29">
        <v>4066</v>
      </c>
      <c r="H29">
        <v>3753</v>
      </c>
      <c r="I29">
        <v>1359</v>
      </c>
      <c r="J29">
        <v>2961</v>
      </c>
      <c r="K29">
        <v>3059</v>
      </c>
      <c r="L29" s="7">
        <f t="shared" si="0"/>
        <v>0.96796338672768878</v>
      </c>
      <c r="M29" s="7">
        <f t="shared" si="1"/>
        <v>-4.6975616380648649E-2</v>
      </c>
      <c r="N29" s="2">
        <v>1</v>
      </c>
    </row>
    <row r="30" spans="1:14" x14ac:dyDescent="0.2">
      <c r="A30" t="s">
        <v>151</v>
      </c>
      <c r="B30" t="s">
        <v>3839</v>
      </c>
      <c r="C30" t="s">
        <v>3061</v>
      </c>
      <c r="D30">
        <v>18672</v>
      </c>
      <c r="E30">
        <v>14730</v>
      </c>
      <c r="F30">
        <v>14759</v>
      </c>
      <c r="G30">
        <v>14742</v>
      </c>
      <c r="H30">
        <v>16108</v>
      </c>
      <c r="I30">
        <v>6594</v>
      </c>
      <c r="J30">
        <v>16054</v>
      </c>
      <c r="K30">
        <v>12481</v>
      </c>
      <c r="L30" s="7">
        <f t="shared" si="0"/>
        <v>1.2862751382100792</v>
      </c>
      <c r="M30" s="7">
        <f t="shared" si="1"/>
        <v>0.36319927258406598</v>
      </c>
      <c r="N30" s="2">
        <v>0.66600398408608696</v>
      </c>
    </row>
    <row r="31" spans="1:14" x14ac:dyDescent="0.2">
      <c r="A31" t="s">
        <v>152</v>
      </c>
      <c r="B31" t="s">
        <v>3840</v>
      </c>
      <c r="C31" t="s">
        <v>26</v>
      </c>
      <c r="D31">
        <v>275</v>
      </c>
      <c r="E31">
        <v>213</v>
      </c>
      <c r="F31">
        <v>242</v>
      </c>
      <c r="G31">
        <v>158</v>
      </c>
      <c r="H31">
        <v>167</v>
      </c>
      <c r="I31">
        <v>97</v>
      </c>
      <c r="J31">
        <v>243.3</v>
      </c>
      <c r="K31">
        <v>140.69999999999999</v>
      </c>
      <c r="L31" s="7">
        <f t="shared" si="0"/>
        <v>1.7292110874200428</v>
      </c>
      <c r="M31" s="7">
        <f t="shared" si="1"/>
        <v>0.79011399170189656</v>
      </c>
      <c r="N31" s="2">
        <v>0.26625367011895001</v>
      </c>
    </row>
    <row r="32" spans="1:14" x14ac:dyDescent="0.2">
      <c r="A32" t="s">
        <v>153</v>
      </c>
      <c r="B32" t="s">
        <v>3841</v>
      </c>
      <c r="C32" t="s">
        <v>6840</v>
      </c>
      <c r="D32">
        <v>2</v>
      </c>
      <c r="E32">
        <v>4</v>
      </c>
      <c r="F32">
        <v>2</v>
      </c>
      <c r="G32">
        <v>1</v>
      </c>
      <c r="H32">
        <v>0</v>
      </c>
      <c r="I32">
        <v>1</v>
      </c>
      <c r="J32">
        <v>2.6669999999999998</v>
      </c>
      <c r="K32">
        <v>0.66669999999999996</v>
      </c>
      <c r="L32" s="7">
        <f t="shared" si="0"/>
        <v>4.0002999850007503</v>
      </c>
      <c r="M32" s="7">
        <f t="shared" si="1"/>
        <v>2.0001081926612598</v>
      </c>
      <c r="N32" s="2">
        <v>0.391211712862372</v>
      </c>
    </row>
    <row r="33" spans="1:14" x14ac:dyDescent="0.2">
      <c r="A33" t="s">
        <v>154</v>
      </c>
      <c r="B33" t="s">
        <v>3842</v>
      </c>
      <c r="C33" t="s">
        <v>6841</v>
      </c>
      <c r="D33">
        <v>0</v>
      </c>
      <c r="E33">
        <v>8</v>
      </c>
      <c r="F33">
        <v>2</v>
      </c>
      <c r="G33">
        <v>0</v>
      </c>
      <c r="H33">
        <v>0</v>
      </c>
      <c r="I33">
        <v>0</v>
      </c>
      <c r="J33">
        <v>3.3330000000000002</v>
      </c>
      <c r="K33">
        <v>0</v>
      </c>
      <c r="L33" s="7" t="e">
        <f t="shared" si="0"/>
        <v>#N/A</v>
      </c>
      <c r="M33" s="7" t="e">
        <f t="shared" si="1"/>
        <v>#N/A</v>
      </c>
      <c r="N33" s="2">
        <v>0.61754724677631001</v>
      </c>
    </row>
    <row r="34" spans="1:14" x14ac:dyDescent="0.2">
      <c r="A34" t="s">
        <v>155</v>
      </c>
      <c r="B34" t="s">
        <v>3843</v>
      </c>
      <c r="C34" t="s">
        <v>684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L34" s="7" t="e">
        <f t="shared" si="0"/>
        <v>#N/A</v>
      </c>
      <c r="M34" s="7" t="e">
        <f t="shared" si="1"/>
        <v>#N/A</v>
      </c>
    </row>
    <row r="35" spans="1:14" x14ac:dyDescent="0.2">
      <c r="A35" t="s">
        <v>156</v>
      </c>
      <c r="B35" t="s">
        <v>3844</v>
      </c>
      <c r="C35" t="s">
        <v>6843</v>
      </c>
      <c r="D35">
        <v>847</v>
      </c>
      <c r="E35">
        <v>555</v>
      </c>
      <c r="F35">
        <v>503</v>
      </c>
      <c r="G35">
        <v>728</v>
      </c>
      <c r="H35">
        <v>759</v>
      </c>
      <c r="I35">
        <v>309</v>
      </c>
      <c r="J35">
        <v>635</v>
      </c>
      <c r="K35">
        <v>598.70000000000005</v>
      </c>
      <c r="L35" s="7">
        <f t="shared" si="0"/>
        <v>1.0606313679639217</v>
      </c>
      <c r="M35" s="7">
        <f t="shared" si="1"/>
        <v>8.4923321644088209E-2</v>
      </c>
      <c r="N35" s="2">
        <v>0.98157369589025201</v>
      </c>
    </row>
    <row r="36" spans="1:14" x14ac:dyDescent="0.2">
      <c r="A36" t="s">
        <v>157</v>
      </c>
      <c r="B36" t="s">
        <v>3845</v>
      </c>
      <c r="C36" t="s">
        <v>6844</v>
      </c>
      <c r="D36">
        <v>1212</v>
      </c>
      <c r="E36">
        <v>1104</v>
      </c>
      <c r="F36">
        <v>1188</v>
      </c>
      <c r="G36">
        <v>1517</v>
      </c>
      <c r="H36">
        <v>1167</v>
      </c>
      <c r="I36">
        <v>661</v>
      </c>
      <c r="J36">
        <v>1168</v>
      </c>
      <c r="K36">
        <v>1115</v>
      </c>
      <c r="L36" s="7">
        <f t="shared" si="0"/>
        <v>1.0475336322869955</v>
      </c>
      <c r="M36" s="7">
        <f t="shared" si="1"/>
        <v>6.6996564072350093E-2</v>
      </c>
      <c r="N36" s="2">
        <v>0.97620779105109701</v>
      </c>
    </row>
    <row r="37" spans="1:14" x14ac:dyDescent="0.2">
      <c r="A37" t="s">
        <v>158</v>
      </c>
      <c r="B37" t="s">
        <v>3846</v>
      </c>
      <c r="C37" t="s">
        <v>6845</v>
      </c>
      <c r="D37">
        <v>22340</v>
      </c>
      <c r="E37">
        <v>24367</v>
      </c>
      <c r="F37">
        <v>20926</v>
      </c>
      <c r="G37">
        <v>25462</v>
      </c>
      <c r="H37">
        <v>25417</v>
      </c>
      <c r="I37">
        <v>11011</v>
      </c>
      <c r="J37">
        <v>22544</v>
      </c>
      <c r="K37">
        <v>20630</v>
      </c>
      <c r="L37" s="7">
        <f t="shared" si="0"/>
        <v>1.092777508482792</v>
      </c>
      <c r="M37" s="7">
        <f t="shared" si="1"/>
        <v>0.12799969553578947</v>
      </c>
      <c r="N37" s="2">
        <v>0.89860443133588197</v>
      </c>
    </row>
    <row r="38" spans="1:14" x14ac:dyDescent="0.2">
      <c r="A38" t="s">
        <v>159</v>
      </c>
      <c r="B38" t="s">
        <v>3847</v>
      </c>
      <c r="C38" t="s">
        <v>6846</v>
      </c>
      <c r="D38">
        <v>2</v>
      </c>
      <c r="E38">
        <v>3</v>
      </c>
      <c r="F38">
        <v>9</v>
      </c>
      <c r="G38">
        <v>1</v>
      </c>
      <c r="H38">
        <v>3</v>
      </c>
      <c r="I38">
        <v>1</v>
      </c>
      <c r="J38">
        <v>4.6669999999999998</v>
      </c>
      <c r="K38">
        <v>1.667</v>
      </c>
      <c r="L38" s="7">
        <f t="shared" si="0"/>
        <v>2.7996400719856025</v>
      </c>
      <c r="M38" s="7">
        <f t="shared" si="1"/>
        <v>1.4852413629777264</v>
      </c>
      <c r="N38" s="2">
        <v>0.63148756783318905</v>
      </c>
    </row>
    <row r="39" spans="1:14" x14ac:dyDescent="0.2">
      <c r="A39" t="s">
        <v>160</v>
      </c>
      <c r="B39" t="s">
        <v>3848</v>
      </c>
      <c r="C39" t="s">
        <v>3062</v>
      </c>
      <c r="D39">
        <v>42</v>
      </c>
      <c r="E39">
        <v>35</v>
      </c>
      <c r="F39">
        <v>41</v>
      </c>
      <c r="G39">
        <v>32</v>
      </c>
      <c r="H39">
        <v>11</v>
      </c>
      <c r="I39">
        <v>21</v>
      </c>
      <c r="J39">
        <v>39.33</v>
      </c>
      <c r="K39">
        <v>21.33</v>
      </c>
      <c r="L39" s="7">
        <f t="shared" si="0"/>
        <v>1.8438818565400845</v>
      </c>
      <c r="M39" s="7">
        <f t="shared" si="1"/>
        <v>0.88274622060233932</v>
      </c>
      <c r="N39" s="2">
        <v>0.37174179435437799</v>
      </c>
    </row>
    <row r="40" spans="1:14" x14ac:dyDescent="0.2">
      <c r="A40" t="s">
        <v>161</v>
      </c>
      <c r="B40" t="s">
        <v>3849</v>
      </c>
      <c r="C40" t="s">
        <v>3127</v>
      </c>
      <c r="D40">
        <v>46</v>
      </c>
      <c r="E40">
        <v>100</v>
      </c>
      <c r="F40">
        <v>125</v>
      </c>
      <c r="G40">
        <v>211</v>
      </c>
      <c r="H40">
        <v>412</v>
      </c>
      <c r="I40">
        <v>64</v>
      </c>
      <c r="J40">
        <v>90.33</v>
      </c>
      <c r="K40">
        <v>229</v>
      </c>
      <c r="L40" s="7">
        <f t="shared" si="0"/>
        <v>0.3944541484716157</v>
      </c>
      <c r="M40" s="7">
        <f t="shared" si="1"/>
        <v>-1.3420704844258351</v>
      </c>
      <c r="N40" s="2">
        <v>0.62600347549666502</v>
      </c>
    </row>
    <row r="41" spans="1:14" x14ac:dyDescent="0.2">
      <c r="A41" t="s">
        <v>162</v>
      </c>
      <c r="B41" t="s">
        <v>3850</v>
      </c>
      <c r="C41" t="s">
        <v>6847</v>
      </c>
      <c r="D41">
        <v>4584</v>
      </c>
      <c r="E41">
        <v>3302</v>
      </c>
      <c r="F41">
        <v>2772</v>
      </c>
      <c r="G41">
        <v>4365</v>
      </c>
      <c r="H41">
        <v>5428</v>
      </c>
      <c r="I41">
        <v>2202</v>
      </c>
      <c r="J41">
        <v>3553</v>
      </c>
      <c r="K41">
        <v>3998</v>
      </c>
      <c r="L41" s="7">
        <f t="shared" si="0"/>
        <v>0.88869434717358675</v>
      </c>
      <c r="M41" s="7">
        <f t="shared" si="1"/>
        <v>-0.17024078341340551</v>
      </c>
      <c r="N41" s="2">
        <v>0.89102288587310596</v>
      </c>
    </row>
    <row r="42" spans="1:14" x14ac:dyDescent="0.2">
      <c r="A42" t="s">
        <v>163</v>
      </c>
      <c r="B42" t="s">
        <v>3851</v>
      </c>
      <c r="C42" t="s">
        <v>6848</v>
      </c>
      <c r="D42">
        <v>75</v>
      </c>
      <c r="E42">
        <v>96</v>
      </c>
      <c r="F42">
        <v>123</v>
      </c>
      <c r="G42">
        <v>145</v>
      </c>
      <c r="H42">
        <v>76</v>
      </c>
      <c r="I42">
        <v>18</v>
      </c>
      <c r="J42">
        <v>98</v>
      </c>
      <c r="K42">
        <v>79.67</v>
      </c>
      <c r="L42" s="7">
        <f t="shared" si="0"/>
        <v>1.2300740554788503</v>
      </c>
      <c r="M42" s="7">
        <f t="shared" si="1"/>
        <v>0.29874517430917968</v>
      </c>
      <c r="N42" s="2">
        <v>0.86613246249470999</v>
      </c>
    </row>
    <row r="43" spans="1:14" x14ac:dyDescent="0.2">
      <c r="A43" t="s">
        <v>41</v>
      </c>
      <c r="B43" t="s">
        <v>3852</v>
      </c>
      <c r="C43" t="s">
        <v>6849</v>
      </c>
      <c r="D43">
        <v>311</v>
      </c>
      <c r="E43">
        <v>344</v>
      </c>
      <c r="F43">
        <v>358</v>
      </c>
      <c r="G43">
        <v>12</v>
      </c>
      <c r="H43">
        <v>33</v>
      </c>
      <c r="I43">
        <v>0</v>
      </c>
      <c r="J43">
        <v>337.7</v>
      </c>
      <c r="K43">
        <v>15</v>
      </c>
      <c r="L43" s="7">
        <f t="shared" si="0"/>
        <v>22.513333333333332</v>
      </c>
      <c r="M43" s="7">
        <f t="shared" si="1"/>
        <v>4.4927077735115963</v>
      </c>
      <c r="N43" s="2">
        <v>1.6098669394609001E-2</v>
      </c>
    </row>
    <row r="44" spans="1:14" x14ac:dyDescent="0.2">
      <c r="A44" t="s">
        <v>164</v>
      </c>
      <c r="B44" t="s">
        <v>3853</v>
      </c>
      <c r="C44" t="s">
        <v>3634</v>
      </c>
      <c r="D44">
        <v>406</v>
      </c>
      <c r="E44">
        <v>194</v>
      </c>
      <c r="F44">
        <v>375</v>
      </c>
      <c r="G44">
        <v>672</v>
      </c>
      <c r="H44">
        <v>438</v>
      </c>
      <c r="I44">
        <v>294</v>
      </c>
      <c r="J44">
        <v>325</v>
      </c>
      <c r="K44">
        <v>468</v>
      </c>
      <c r="L44" s="7">
        <f t="shared" si="0"/>
        <v>0.69444444444444442</v>
      </c>
      <c r="M44" s="7">
        <f t="shared" si="1"/>
        <v>-0.52606881166758779</v>
      </c>
      <c r="N44" s="2">
        <v>0.66600398408608696</v>
      </c>
    </row>
    <row r="45" spans="1:14" x14ac:dyDescent="0.2">
      <c r="A45" t="s">
        <v>165</v>
      </c>
      <c r="B45" t="s">
        <v>3854</v>
      </c>
      <c r="C45" t="s">
        <v>3063</v>
      </c>
      <c r="D45">
        <v>9</v>
      </c>
      <c r="E45">
        <v>4</v>
      </c>
      <c r="F45">
        <v>5</v>
      </c>
      <c r="G45">
        <v>0</v>
      </c>
      <c r="H45">
        <v>1</v>
      </c>
      <c r="I45">
        <v>25</v>
      </c>
      <c r="J45">
        <v>6</v>
      </c>
      <c r="K45">
        <v>8.6669999999999998</v>
      </c>
      <c r="L45" s="7">
        <f t="shared" si="0"/>
        <v>0.69228106611284179</v>
      </c>
      <c r="M45" s="7">
        <f t="shared" si="1"/>
        <v>-0.53057020390252851</v>
      </c>
      <c r="N45" s="2">
        <v>0.93150343482420805</v>
      </c>
    </row>
    <row r="46" spans="1:14" x14ac:dyDescent="0.2">
      <c r="A46" t="s">
        <v>166</v>
      </c>
      <c r="B46" t="s">
        <v>3855</v>
      </c>
      <c r="C46" t="s">
        <v>6850</v>
      </c>
      <c r="D46">
        <v>9</v>
      </c>
      <c r="E46">
        <v>9</v>
      </c>
      <c r="F46">
        <v>42</v>
      </c>
      <c r="G46">
        <v>30</v>
      </c>
      <c r="H46">
        <v>11</v>
      </c>
      <c r="I46">
        <v>2</v>
      </c>
      <c r="J46">
        <v>20</v>
      </c>
      <c r="K46">
        <v>14.33</v>
      </c>
      <c r="L46" s="7">
        <f t="shared" si="0"/>
        <v>1.3956734124214933</v>
      </c>
      <c r="M46" s="7">
        <f t="shared" si="1"/>
        <v>0.48096139039994135</v>
      </c>
      <c r="N46" s="2">
        <v>0.88950027392826103</v>
      </c>
    </row>
    <row r="47" spans="1:14" x14ac:dyDescent="0.2">
      <c r="A47" t="s">
        <v>167</v>
      </c>
      <c r="B47" t="s">
        <v>3856</v>
      </c>
      <c r="C47" t="s">
        <v>2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L47" s="7" t="e">
        <f t="shared" si="0"/>
        <v>#N/A</v>
      </c>
      <c r="M47" s="7" t="e">
        <f t="shared" si="1"/>
        <v>#N/A</v>
      </c>
    </row>
    <row r="48" spans="1:14" x14ac:dyDescent="0.2">
      <c r="A48" t="s">
        <v>168</v>
      </c>
      <c r="B48" t="s">
        <v>3857</v>
      </c>
      <c r="C48" t="s">
        <v>6851</v>
      </c>
      <c r="D48">
        <v>0</v>
      </c>
      <c r="E48">
        <v>0</v>
      </c>
      <c r="F48">
        <v>1</v>
      </c>
      <c r="G48">
        <v>0</v>
      </c>
      <c r="H48">
        <v>1</v>
      </c>
      <c r="I48">
        <v>1</v>
      </c>
      <c r="J48">
        <v>0.33329999999999999</v>
      </c>
      <c r="K48">
        <v>0.66669999999999996</v>
      </c>
      <c r="L48" s="7">
        <f t="shared" si="0"/>
        <v>0.49992500374981252</v>
      </c>
      <c r="M48" s="7">
        <f t="shared" si="1"/>
        <v>-1.0002164096667807</v>
      </c>
      <c r="N48" s="2">
        <v>0.76675303561449104</v>
      </c>
    </row>
    <row r="49" spans="1:14" x14ac:dyDescent="0.2">
      <c r="A49" t="s">
        <v>169</v>
      </c>
      <c r="B49" t="s">
        <v>3858</v>
      </c>
      <c r="C49" t="s">
        <v>26</v>
      </c>
      <c r="D49">
        <v>8061</v>
      </c>
      <c r="E49">
        <v>4899</v>
      </c>
      <c r="F49">
        <v>5402</v>
      </c>
      <c r="G49">
        <v>5302</v>
      </c>
      <c r="H49">
        <v>4706</v>
      </c>
      <c r="I49">
        <v>2270</v>
      </c>
      <c r="J49">
        <v>6121</v>
      </c>
      <c r="K49">
        <v>4093</v>
      </c>
      <c r="L49" s="7">
        <f t="shared" si="0"/>
        <v>1.4954800879550452</v>
      </c>
      <c r="M49" s="7">
        <f t="shared" si="1"/>
        <v>0.5806087013634792</v>
      </c>
      <c r="N49" s="2">
        <v>0.58941416632608801</v>
      </c>
    </row>
    <row r="50" spans="1:14" x14ac:dyDescent="0.2">
      <c r="A50" t="s">
        <v>170</v>
      </c>
      <c r="B50" t="s">
        <v>3859</v>
      </c>
      <c r="C50" t="s">
        <v>6852</v>
      </c>
      <c r="D50">
        <v>0</v>
      </c>
      <c r="E50">
        <v>2</v>
      </c>
      <c r="F50">
        <v>1</v>
      </c>
      <c r="G50">
        <v>0</v>
      </c>
      <c r="H50">
        <v>0</v>
      </c>
      <c r="I50">
        <v>0</v>
      </c>
      <c r="J50">
        <v>1</v>
      </c>
      <c r="K50">
        <v>0</v>
      </c>
      <c r="L50" s="7" t="e">
        <f t="shared" si="0"/>
        <v>#N/A</v>
      </c>
      <c r="M50" s="7" t="e">
        <f t="shared" si="1"/>
        <v>#N/A</v>
      </c>
      <c r="N50" s="2">
        <v>0.53609909565236202</v>
      </c>
    </row>
    <row r="51" spans="1:14" x14ac:dyDescent="0.2">
      <c r="A51" t="s">
        <v>171</v>
      </c>
      <c r="B51" t="s">
        <v>3860</v>
      </c>
      <c r="C51" t="s">
        <v>6853</v>
      </c>
      <c r="D51">
        <v>10</v>
      </c>
      <c r="E51">
        <v>54</v>
      </c>
      <c r="F51">
        <v>35</v>
      </c>
      <c r="G51">
        <v>19</v>
      </c>
      <c r="H51">
        <v>18</v>
      </c>
      <c r="I51">
        <v>6</v>
      </c>
      <c r="J51">
        <v>33</v>
      </c>
      <c r="K51">
        <v>14.33</v>
      </c>
      <c r="L51" s="7">
        <f t="shared" si="0"/>
        <v>2.3028611304954643</v>
      </c>
      <c r="M51" s="7">
        <f t="shared" si="1"/>
        <v>1.2034274148710327</v>
      </c>
      <c r="N51" s="2">
        <v>0.61754724677631001</v>
      </c>
    </row>
    <row r="52" spans="1:14" x14ac:dyDescent="0.2">
      <c r="A52" t="s">
        <v>172</v>
      </c>
      <c r="B52" t="s">
        <v>3861</v>
      </c>
      <c r="C52" t="s">
        <v>3064</v>
      </c>
      <c r="D52">
        <v>29</v>
      </c>
      <c r="E52">
        <v>87</v>
      </c>
      <c r="F52">
        <v>23</v>
      </c>
      <c r="G52">
        <v>33</v>
      </c>
      <c r="H52">
        <v>22</v>
      </c>
      <c r="I52">
        <v>28</v>
      </c>
      <c r="J52">
        <v>46.33</v>
      </c>
      <c r="K52">
        <v>27.67</v>
      </c>
      <c r="L52" s="7">
        <f t="shared" si="0"/>
        <v>1.6743765811348028</v>
      </c>
      <c r="M52" s="7">
        <f t="shared" si="1"/>
        <v>0.74362403842331659</v>
      </c>
      <c r="N52" s="2">
        <v>0.692688041292432</v>
      </c>
    </row>
    <row r="53" spans="1:14" x14ac:dyDescent="0.2">
      <c r="A53" t="s">
        <v>173</v>
      </c>
      <c r="B53" t="s">
        <v>3862</v>
      </c>
      <c r="C53" t="s">
        <v>3065</v>
      </c>
      <c r="D53">
        <v>5</v>
      </c>
      <c r="E53">
        <v>11</v>
      </c>
      <c r="F53">
        <v>5</v>
      </c>
      <c r="G53">
        <v>0</v>
      </c>
      <c r="H53">
        <v>0</v>
      </c>
      <c r="I53">
        <v>0</v>
      </c>
      <c r="J53">
        <v>7</v>
      </c>
      <c r="K53">
        <v>0</v>
      </c>
      <c r="L53" s="7" t="e">
        <f t="shared" si="0"/>
        <v>#N/A</v>
      </c>
      <c r="M53" s="7" t="e">
        <f t="shared" si="1"/>
        <v>#N/A</v>
      </c>
      <c r="N53" s="2">
        <v>0.281096903255729</v>
      </c>
    </row>
    <row r="54" spans="1:14" x14ac:dyDescent="0.2">
      <c r="A54" t="s">
        <v>174</v>
      </c>
      <c r="B54" t="s">
        <v>3863</v>
      </c>
      <c r="C54" t="s">
        <v>6854</v>
      </c>
      <c r="D54">
        <v>3</v>
      </c>
      <c r="E54">
        <v>0</v>
      </c>
      <c r="F54">
        <v>33</v>
      </c>
      <c r="G54">
        <v>1</v>
      </c>
      <c r="H54">
        <v>5</v>
      </c>
      <c r="I54">
        <v>0</v>
      </c>
      <c r="J54">
        <v>12</v>
      </c>
      <c r="K54">
        <v>2</v>
      </c>
      <c r="L54" s="7">
        <f t="shared" si="0"/>
        <v>6</v>
      </c>
      <c r="M54" s="7">
        <f t="shared" si="1"/>
        <v>2.5849625007211561</v>
      </c>
      <c r="N54" s="2">
        <v>0.68374447609517297</v>
      </c>
    </row>
    <row r="55" spans="1:14" x14ac:dyDescent="0.2">
      <c r="A55" t="s">
        <v>175</v>
      </c>
      <c r="B55" t="s">
        <v>3864</v>
      </c>
      <c r="C55" t="s">
        <v>3144</v>
      </c>
      <c r="D55">
        <v>6183</v>
      </c>
      <c r="E55">
        <v>5362</v>
      </c>
      <c r="F55">
        <v>5918</v>
      </c>
      <c r="G55">
        <v>6728</v>
      </c>
      <c r="H55">
        <v>6936</v>
      </c>
      <c r="I55">
        <v>2783</v>
      </c>
      <c r="J55">
        <v>5821</v>
      </c>
      <c r="K55">
        <v>5482</v>
      </c>
      <c r="L55" s="7">
        <f t="shared" si="0"/>
        <v>1.0618387449835827</v>
      </c>
      <c r="M55" s="7">
        <f t="shared" si="1"/>
        <v>8.6564689422141114E-2</v>
      </c>
      <c r="N55" s="2">
        <v>0.96038219607882802</v>
      </c>
    </row>
    <row r="56" spans="1:14" x14ac:dyDescent="0.2">
      <c r="A56" t="s">
        <v>176</v>
      </c>
      <c r="B56" t="s">
        <v>3865</v>
      </c>
      <c r="C56" t="s">
        <v>22</v>
      </c>
      <c r="D56">
        <v>7429</v>
      </c>
      <c r="E56">
        <v>5954</v>
      </c>
      <c r="F56">
        <v>6038</v>
      </c>
      <c r="G56">
        <v>2742</v>
      </c>
      <c r="H56">
        <v>5101</v>
      </c>
      <c r="I56">
        <v>2312</v>
      </c>
      <c r="J56">
        <v>6474</v>
      </c>
      <c r="K56">
        <v>3385</v>
      </c>
      <c r="L56" s="7">
        <f t="shared" si="0"/>
        <v>1.9125553914327917</v>
      </c>
      <c r="M56" s="7">
        <f t="shared" si="1"/>
        <v>0.93550153174681416</v>
      </c>
      <c r="N56" s="2">
        <v>0.32108369706251799</v>
      </c>
    </row>
    <row r="57" spans="1:14" x14ac:dyDescent="0.2">
      <c r="A57" t="s">
        <v>177</v>
      </c>
      <c r="B57" t="s">
        <v>3866</v>
      </c>
      <c r="C57" t="s">
        <v>26</v>
      </c>
      <c r="D57">
        <v>406</v>
      </c>
      <c r="E57">
        <v>432</v>
      </c>
      <c r="F57">
        <v>512</v>
      </c>
      <c r="G57">
        <v>281</v>
      </c>
      <c r="H57">
        <v>487</v>
      </c>
      <c r="I57">
        <v>145</v>
      </c>
      <c r="J57">
        <v>450</v>
      </c>
      <c r="K57">
        <v>304.3</v>
      </c>
      <c r="L57" s="7">
        <f t="shared" si="0"/>
        <v>1.4788038120276044</v>
      </c>
      <c r="M57" s="7">
        <f t="shared" si="1"/>
        <v>0.56443066758980365</v>
      </c>
      <c r="N57" s="2">
        <v>0.61754724677631001</v>
      </c>
    </row>
    <row r="58" spans="1:14" x14ac:dyDescent="0.2">
      <c r="A58" t="s">
        <v>178</v>
      </c>
      <c r="B58" t="s">
        <v>3867</v>
      </c>
      <c r="C58" t="s">
        <v>3066</v>
      </c>
      <c r="D58">
        <v>239</v>
      </c>
      <c r="E58">
        <v>190</v>
      </c>
      <c r="F58">
        <v>152</v>
      </c>
      <c r="G58">
        <v>34</v>
      </c>
      <c r="H58">
        <v>46</v>
      </c>
      <c r="I58">
        <v>4</v>
      </c>
      <c r="J58">
        <v>193.7</v>
      </c>
      <c r="K58">
        <v>28</v>
      </c>
      <c r="L58" s="7">
        <f t="shared" si="0"/>
        <v>6.9178571428571427</v>
      </c>
      <c r="M58" s="7">
        <f t="shared" si="1"/>
        <v>2.7903252216582874</v>
      </c>
      <c r="N58" s="2">
        <v>0.12216662590619599</v>
      </c>
    </row>
    <row r="59" spans="1:14" x14ac:dyDescent="0.2">
      <c r="A59" t="s">
        <v>179</v>
      </c>
      <c r="B59" t="s">
        <v>3868</v>
      </c>
      <c r="C59" t="s">
        <v>3067</v>
      </c>
      <c r="D59">
        <v>11719</v>
      </c>
      <c r="E59">
        <v>9187</v>
      </c>
      <c r="F59">
        <v>9155</v>
      </c>
      <c r="G59">
        <v>6611</v>
      </c>
      <c r="H59">
        <v>6892</v>
      </c>
      <c r="I59">
        <v>2759</v>
      </c>
      <c r="J59">
        <v>10020</v>
      </c>
      <c r="K59">
        <v>5421</v>
      </c>
      <c r="L59" s="7">
        <f t="shared" si="0"/>
        <v>1.8483674598782514</v>
      </c>
      <c r="M59" s="7">
        <f t="shared" si="1"/>
        <v>0.88625159649681506</v>
      </c>
      <c r="N59" s="2">
        <v>0.35488184048893401</v>
      </c>
    </row>
    <row r="60" spans="1:14" x14ac:dyDescent="0.2">
      <c r="A60" t="s">
        <v>180</v>
      </c>
      <c r="B60" t="s">
        <v>3869</v>
      </c>
      <c r="C60" t="s">
        <v>3068</v>
      </c>
      <c r="D60">
        <v>454</v>
      </c>
      <c r="E60">
        <v>594</v>
      </c>
      <c r="F60">
        <v>766</v>
      </c>
      <c r="G60">
        <v>455</v>
      </c>
      <c r="H60">
        <v>519</v>
      </c>
      <c r="I60">
        <v>376</v>
      </c>
      <c r="J60">
        <v>604.70000000000005</v>
      </c>
      <c r="K60">
        <v>450</v>
      </c>
      <c r="L60" s="7">
        <f t="shared" si="0"/>
        <v>1.343777777777778</v>
      </c>
      <c r="M60" s="7">
        <f t="shared" si="1"/>
        <v>0.42629457754715283</v>
      </c>
      <c r="N60" s="2">
        <v>0.57829089896210695</v>
      </c>
    </row>
    <row r="61" spans="1:14" x14ac:dyDescent="0.2">
      <c r="A61" t="s">
        <v>181</v>
      </c>
      <c r="B61" t="s">
        <v>3870</v>
      </c>
      <c r="C61" t="s">
        <v>3069</v>
      </c>
      <c r="D61">
        <v>7476</v>
      </c>
      <c r="E61">
        <v>6150</v>
      </c>
      <c r="F61">
        <v>5903</v>
      </c>
      <c r="G61">
        <v>5837</v>
      </c>
      <c r="H61">
        <v>5759</v>
      </c>
      <c r="I61">
        <v>2466</v>
      </c>
      <c r="J61">
        <v>6510</v>
      </c>
      <c r="K61">
        <v>4687</v>
      </c>
      <c r="L61" s="7">
        <f t="shared" si="0"/>
        <v>1.3889481544698101</v>
      </c>
      <c r="M61" s="7">
        <f t="shared" si="1"/>
        <v>0.47399274857397355</v>
      </c>
      <c r="N61" s="2">
        <v>0.58941416632608801</v>
      </c>
    </row>
    <row r="62" spans="1:14" x14ac:dyDescent="0.2">
      <c r="A62" t="s">
        <v>182</v>
      </c>
      <c r="B62" t="s">
        <v>3871</v>
      </c>
      <c r="C62" t="s">
        <v>3070</v>
      </c>
      <c r="D62">
        <v>16489</v>
      </c>
      <c r="E62">
        <v>12125</v>
      </c>
      <c r="F62">
        <v>12873</v>
      </c>
      <c r="G62">
        <v>12307</v>
      </c>
      <c r="H62">
        <v>13752</v>
      </c>
      <c r="I62">
        <v>5823</v>
      </c>
      <c r="J62">
        <v>13829</v>
      </c>
      <c r="K62">
        <v>10627</v>
      </c>
      <c r="L62" s="7">
        <f t="shared" si="0"/>
        <v>1.3013079890844077</v>
      </c>
      <c r="M62" s="7">
        <f t="shared" si="1"/>
        <v>0.3799624545528773</v>
      </c>
      <c r="N62" s="2">
        <v>0.66600398408608696</v>
      </c>
    </row>
    <row r="63" spans="1:14" x14ac:dyDescent="0.2">
      <c r="A63" t="s">
        <v>183</v>
      </c>
      <c r="B63" t="s">
        <v>3872</v>
      </c>
      <c r="C63" t="s">
        <v>26</v>
      </c>
      <c r="D63">
        <v>7249</v>
      </c>
      <c r="E63">
        <v>6098</v>
      </c>
      <c r="F63">
        <v>7577</v>
      </c>
      <c r="G63">
        <v>7341</v>
      </c>
      <c r="H63">
        <v>8833</v>
      </c>
      <c r="I63">
        <v>3275</v>
      </c>
      <c r="J63">
        <v>6975</v>
      </c>
      <c r="K63">
        <v>6483</v>
      </c>
      <c r="L63" s="7">
        <f t="shared" ref="L63:L125" si="2">IFERROR(J63/K63,NA())</f>
        <v>1.0758907913003239</v>
      </c>
      <c r="M63" s="7">
        <f t="shared" ref="M63:M125" si="3">IFERROR( LOG(J63/ K63, 2), NA() )</f>
        <v>0.10553164402324884</v>
      </c>
      <c r="N63" s="2">
        <v>0.94553481519842797</v>
      </c>
    </row>
    <row r="64" spans="1:14" x14ac:dyDescent="0.2">
      <c r="A64" t="s">
        <v>184</v>
      </c>
      <c r="B64" t="s">
        <v>3873</v>
      </c>
      <c r="C64" t="s">
        <v>3071</v>
      </c>
      <c r="D64">
        <v>4165</v>
      </c>
      <c r="E64">
        <v>3287</v>
      </c>
      <c r="F64">
        <v>4028</v>
      </c>
      <c r="G64">
        <v>5675</v>
      </c>
      <c r="H64">
        <v>6556</v>
      </c>
      <c r="I64">
        <v>3281</v>
      </c>
      <c r="J64">
        <v>3827</v>
      </c>
      <c r="K64">
        <v>5171</v>
      </c>
      <c r="L64" s="7">
        <f t="shared" si="2"/>
        <v>0.74008895764842386</v>
      </c>
      <c r="M64" s="7">
        <f t="shared" si="3"/>
        <v>-0.43422940381489339</v>
      </c>
      <c r="N64" s="2">
        <v>0.62872794992327297</v>
      </c>
    </row>
    <row r="65" spans="1:14" x14ac:dyDescent="0.2">
      <c r="A65" t="s">
        <v>185</v>
      </c>
      <c r="B65" t="s">
        <v>3874</v>
      </c>
      <c r="C65" t="s">
        <v>3071</v>
      </c>
      <c r="D65">
        <v>1306</v>
      </c>
      <c r="E65">
        <v>1587</v>
      </c>
      <c r="F65">
        <v>1781</v>
      </c>
      <c r="G65">
        <v>595</v>
      </c>
      <c r="H65">
        <v>1070</v>
      </c>
      <c r="I65">
        <v>435</v>
      </c>
      <c r="J65">
        <v>1558</v>
      </c>
      <c r="K65">
        <v>700</v>
      </c>
      <c r="L65" s="7">
        <f t="shared" si="2"/>
        <v>2.2257142857142855</v>
      </c>
      <c r="M65" s="7">
        <f t="shared" si="3"/>
        <v>1.1542684062293402</v>
      </c>
      <c r="N65" s="2">
        <v>0.26559169204101502</v>
      </c>
    </row>
    <row r="66" spans="1:14" x14ac:dyDescent="0.2">
      <c r="A66" t="s">
        <v>60</v>
      </c>
      <c r="B66" t="s">
        <v>3875</v>
      </c>
      <c r="C66" t="s">
        <v>6855</v>
      </c>
      <c r="D66">
        <v>43191</v>
      </c>
      <c r="E66">
        <v>33598</v>
      </c>
      <c r="F66">
        <v>34504</v>
      </c>
      <c r="G66">
        <v>2073</v>
      </c>
      <c r="H66">
        <v>2536</v>
      </c>
      <c r="I66">
        <v>1027</v>
      </c>
      <c r="J66">
        <v>37098</v>
      </c>
      <c r="K66">
        <v>1879</v>
      </c>
      <c r="L66" s="7">
        <f t="shared" si="2"/>
        <v>19.743480574773816</v>
      </c>
      <c r="M66" s="7">
        <f t="shared" si="3"/>
        <v>4.3033044395615132</v>
      </c>
      <c r="N66" s="2">
        <v>3.9051984221907997E-2</v>
      </c>
    </row>
    <row r="67" spans="1:14" x14ac:dyDescent="0.2">
      <c r="A67" t="s">
        <v>186</v>
      </c>
      <c r="B67" t="s">
        <v>3876</v>
      </c>
      <c r="C67" t="s">
        <v>3127</v>
      </c>
      <c r="D67">
        <v>1307</v>
      </c>
      <c r="E67">
        <v>1389</v>
      </c>
      <c r="F67">
        <v>1237</v>
      </c>
      <c r="G67">
        <v>447</v>
      </c>
      <c r="H67">
        <v>788</v>
      </c>
      <c r="I67">
        <v>302</v>
      </c>
      <c r="J67">
        <v>1311</v>
      </c>
      <c r="K67">
        <v>512.29999999999995</v>
      </c>
      <c r="L67" s="7">
        <f t="shared" si="2"/>
        <v>2.559047433144642</v>
      </c>
      <c r="M67" s="7">
        <f t="shared" si="3"/>
        <v>1.3556068886545534</v>
      </c>
      <c r="N67" s="2">
        <v>0.15069103228506001</v>
      </c>
    </row>
    <row r="68" spans="1:14" x14ac:dyDescent="0.2">
      <c r="A68" t="s">
        <v>187</v>
      </c>
      <c r="B68" t="s">
        <v>3877</v>
      </c>
      <c r="C68" t="s">
        <v>3072</v>
      </c>
      <c r="D68">
        <v>5615</v>
      </c>
      <c r="E68">
        <v>4148</v>
      </c>
      <c r="F68">
        <v>4543</v>
      </c>
      <c r="G68">
        <v>7260</v>
      </c>
      <c r="H68">
        <v>7988</v>
      </c>
      <c r="I68">
        <v>3154</v>
      </c>
      <c r="J68">
        <v>4769</v>
      </c>
      <c r="K68">
        <v>6134</v>
      </c>
      <c r="L68" s="7">
        <f t="shared" si="2"/>
        <v>0.77746984023475707</v>
      </c>
      <c r="M68" s="7">
        <f t="shared" si="3"/>
        <v>-0.36314138387266209</v>
      </c>
      <c r="N68" s="2">
        <v>0.70149424117903203</v>
      </c>
    </row>
    <row r="69" spans="1:14" x14ac:dyDescent="0.2">
      <c r="A69" t="s">
        <v>188</v>
      </c>
      <c r="B69" t="s">
        <v>3878</v>
      </c>
      <c r="C69" t="s">
        <v>3073</v>
      </c>
      <c r="D69">
        <v>109</v>
      </c>
      <c r="E69">
        <v>1115</v>
      </c>
      <c r="F69">
        <v>2165</v>
      </c>
      <c r="G69">
        <v>144</v>
      </c>
      <c r="H69">
        <v>148</v>
      </c>
      <c r="I69">
        <v>23</v>
      </c>
      <c r="J69">
        <v>1130</v>
      </c>
      <c r="K69">
        <v>105</v>
      </c>
      <c r="L69" s="7">
        <f t="shared" si="2"/>
        <v>10.761904761904763</v>
      </c>
      <c r="M69" s="7">
        <f t="shared" si="3"/>
        <v>3.4278615396364271</v>
      </c>
      <c r="N69" s="2">
        <v>0.53722639728375798</v>
      </c>
    </row>
    <row r="70" spans="1:14" x14ac:dyDescent="0.2">
      <c r="A70" t="s">
        <v>189</v>
      </c>
      <c r="B70" t="s">
        <v>3879</v>
      </c>
      <c r="C70" t="s">
        <v>6856</v>
      </c>
      <c r="D70">
        <v>2397</v>
      </c>
      <c r="E70">
        <v>1957</v>
      </c>
      <c r="F70">
        <v>1493</v>
      </c>
      <c r="G70">
        <v>954</v>
      </c>
      <c r="H70">
        <v>773</v>
      </c>
      <c r="I70">
        <v>269</v>
      </c>
      <c r="J70">
        <v>1949</v>
      </c>
      <c r="K70">
        <v>665.3</v>
      </c>
      <c r="L70" s="7">
        <f t="shared" si="2"/>
        <v>2.9295054862468062</v>
      </c>
      <c r="M70" s="7">
        <f t="shared" si="3"/>
        <v>1.550657151763116</v>
      </c>
      <c r="N70" s="2">
        <v>0.23747131104514899</v>
      </c>
    </row>
    <row r="71" spans="1:14" x14ac:dyDescent="0.2">
      <c r="A71" t="s">
        <v>190</v>
      </c>
      <c r="B71" t="s">
        <v>3880</v>
      </c>
      <c r="C71" t="s">
        <v>3074</v>
      </c>
      <c r="D71">
        <v>2862</v>
      </c>
      <c r="E71">
        <v>2242</v>
      </c>
      <c r="F71">
        <v>2284</v>
      </c>
      <c r="G71">
        <v>1253</v>
      </c>
      <c r="H71">
        <v>1387</v>
      </c>
      <c r="I71">
        <v>440</v>
      </c>
      <c r="J71">
        <v>2463</v>
      </c>
      <c r="K71">
        <v>1027</v>
      </c>
      <c r="L71" s="7">
        <f t="shared" si="2"/>
        <v>2.398247322297955</v>
      </c>
      <c r="M71" s="7">
        <f t="shared" si="3"/>
        <v>1.2619804461807658</v>
      </c>
      <c r="N71" s="2">
        <v>0.229282712626345</v>
      </c>
    </row>
    <row r="72" spans="1:14" x14ac:dyDescent="0.2">
      <c r="A72" t="s">
        <v>191</v>
      </c>
      <c r="B72" t="s">
        <v>3881</v>
      </c>
      <c r="C72" t="s">
        <v>3075</v>
      </c>
      <c r="D72">
        <v>1</v>
      </c>
      <c r="E72">
        <v>5</v>
      </c>
      <c r="F72">
        <v>63</v>
      </c>
      <c r="G72">
        <v>0</v>
      </c>
      <c r="H72">
        <v>0</v>
      </c>
      <c r="I72">
        <v>1</v>
      </c>
      <c r="J72">
        <v>23</v>
      </c>
      <c r="K72">
        <v>0.33329999999999999</v>
      </c>
      <c r="L72" s="7">
        <f t="shared" si="2"/>
        <v>69.006900690069017</v>
      </c>
      <c r="M72" s="7">
        <f t="shared" si="3"/>
        <v>6.1086687334962146</v>
      </c>
      <c r="N72" s="2">
        <v>0.66600398408608696</v>
      </c>
    </row>
    <row r="73" spans="1:14" x14ac:dyDescent="0.2">
      <c r="A73" t="s">
        <v>192</v>
      </c>
      <c r="B73" t="s">
        <v>3882</v>
      </c>
      <c r="C73" t="s">
        <v>3076</v>
      </c>
      <c r="D73">
        <v>157</v>
      </c>
      <c r="E73">
        <v>73</v>
      </c>
      <c r="F73">
        <v>21</v>
      </c>
      <c r="G73">
        <v>169</v>
      </c>
      <c r="H73">
        <v>416</v>
      </c>
      <c r="I73">
        <v>104</v>
      </c>
      <c r="J73">
        <v>83.67</v>
      </c>
      <c r="K73">
        <v>229.7</v>
      </c>
      <c r="L73" s="7">
        <f t="shared" si="2"/>
        <v>0.36425772747061386</v>
      </c>
      <c r="M73" s="7">
        <f t="shared" si="3"/>
        <v>-1.4569685165158177</v>
      </c>
      <c r="N73" s="2">
        <v>0.61293975885034102</v>
      </c>
    </row>
    <row r="74" spans="1:14" x14ac:dyDescent="0.2">
      <c r="A74" t="s">
        <v>193</v>
      </c>
      <c r="B74" t="s">
        <v>3883</v>
      </c>
      <c r="C74" t="s">
        <v>3077</v>
      </c>
      <c r="D74">
        <v>2414</v>
      </c>
      <c r="E74">
        <v>1629</v>
      </c>
      <c r="F74">
        <v>1892</v>
      </c>
      <c r="G74">
        <v>3991</v>
      </c>
      <c r="H74">
        <v>4438</v>
      </c>
      <c r="I74">
        <v>1522</v>
      </c>
      <c r="J74">
        <v>1978</v>
      </c>
      <c r="K74">
        <v>3317</v>
      </c>
      <c r="L74" s="7">
        <f t="shared" si="2"/>
        <v>0.5963219776906844</v>
      </c>
      <c r="M74" s="7">
        <f t="shared" si="3"/>
        <v>-0.74583658602891123</v>
      </c>
      <c r="N74" s="2">
        <v>0.60936291603650095</v>
      </c>
    </row>
    <row r="75" spans="1:14" x14ac:dyDescent="0.2">
      <c r="A75" t="s">
        <v>194</v>
      </c>
      <c r="B75" t="s">
        <v>3884</v>
      </c>
      <c r="C75" t="s">
        <v>26</v>
      </c>
      <c r="D75">
        <v>11</v>
      </c>
      <c r="E75">
        <v>11</v>
      </c>
      <c r="F75">
        <v>27</v>
      </c>
      <c r="G75">
        <v>17</v>
      </c>
      <c r="H75">
        <v>13</v>
      </c>
      <c r="I75">
        <v>9</v>
      </c>
      <c r="J75">
        <v>16.329999999999998</v>
      </c>
      <c r="K75">
        <v>13</v>
      </c>
      <c r="L75" s="7">
        <f t="shared" si="2"/>
        <v>1.256153846153846</v>
      </c>
      <c r="M75" s="7">
        <f t="shared" si="3"/>
        <v>0.32901316764587785</v>
      </c>
      <c r="N75" s="2">
        <v>0.82154007204123702</v>
      </c>
    </row>
    <row r="76" spans="1:14" x14ac:dyDescent="0.2">
      <c r="A76" t="s">
        <v>195</v>
      </c>
      <c r="B76" t="s">
        <v>3885</v>
      </c>
      <c r="C76" t="s">
        <v>3078</v>
      </c>
      <c r="D76">
        <v>13426</v>
      </c>
      <c r="E76">
        <v>10422</v>
      </c>
      <c r="F76">
        <v>8843</v>
      </c>
      <c r="G76">
        <v>14260</v>
      </c>
      <c r="H76">
        <v>17817</v>
      </c>
      <c r="I76">
        <v>6408</v>
      </c>
      <c r="J76">
        <v>10897</v>
      </c>
      <c r="K76">
        <v>12828</v>
      </c>
      <c r="L76" s="7">
        <f t="shared" si="2"/>
        <v>0.84946990957280943</v>
      </c>
      <c r="M76" s="7">
        <f t="shared" si="3"/>
        <v>-0.23536525057256644</v>
      </c>
      <c r="N76" s="2">
        <v>0.833744175707265</v>
      </c>
    </row>
    <row r="77" spans="1:14" x14ac:dyDescent="0.2">
      <c r="A77" t="s">
        <v>196</v>
      </c>
      <c r="B77" t="s">
        <v>3886</v>
      </c>
      <c r="C77" t="s">
        <v>6857</v>
      </c>
      <c r="D77">
        <v>9849</v>
      </c>
      <c r="E77">
        <v>5705</v>
      </c>
      <c r="F77">
        <v>5450</v>
      </c>
      <c r="G77">
        <v>6012</v>
      </c>
      <c r="H77">
        <v>4956</v>
      </c>
      <c r="I77">
        <v>2374</v>
      </c>
      <c r="J77">
        <v>7001</v>
      </c>
      <c r="K77">
        <v>4447</v>
      </c>
      <c r="L77" s="7">
        <f t="shared" si="2"/>
        <v>1.5743197661344728</v>
      </c>
      <c r="M77" s="7">
        <f t="shared" si="3"/>
        <v>0.65472860193976268</v>
      </c>
      <c r="N77" s="2">
        <v>0.60951049616749997</v>
      </c>
    </row>
    <row r="78" spans="1:14" x14ac:dyDescent="0.2">
      <c r="A78" t="s">
        <v>197</v>
      </c>
      <c r="B78" t="s">
        <v>3887</v>
      </c>
      <c r="C78" t="s">
        <v>26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.33329999999999999</v>
      </c>
      <c r="L78" s="7">
        <f t="shared" si="2"/>
        <v>0</v>
      </c>
      <c r="M78" s="7" t="e">
        <f t="shared" si="3"/>
        <v>#N/A</v>
      </c>
      <c r="N78" s="2">
        <v>0.66600398408608696</v>
      </c>
    </row>
    <row r="79" spans="1:14" x14ac:dyDescent="0.2">
      <c r="A79" t="s">
        <v>198</v>
      </c>
      <c r="B79" t="s">
        <v>3888</v>
      </c>
      <c r="C79" t="s">
        <v>3079</v>
      </c>
      <c r="D79">
        <v>1</v>
      </c>
      <c r="E79">
        <v>0</v>
      </c>
      <c r="F79">
        <v>4</v>
      </c>
      <c r="G79">
        <v>0</v>
      </c>
      <c r="H79">
        <v>10</v>
      </c>
      <c r="I79">
        <v>1</v>
      </c>
      <c r="J79">
        <v>1.667</v>
      </c>
      <c r="K79">
        <v>3.6669999999999998</v>
      </c>
      <c r="L79" s="7">
        <f t="shared" si="2"/>
        <v>0.45459503681483504</v>
      </c>
      <c r="M79" s="7">
        <f t="shared" si="3"/>
        <v>-1.1373461617252489</v>
      </c>
      <c r="N79" s="2">
        <v>0.81461648590876401</v>
      </c>
    </row>
    <row r="80" spans="1:14" x14ac:dyDescent="0.2">
      <c r="A80" t="s">
        <v>199</v>
      </c>
      <c r="B80" t="s">
        <v>3889</v>
      </c>
      <c r="C80" t="s">
        <v>6858</v>
      </c>
      <c r="D80">
        <v>3</v>
      </c>
      <c r="E80">
        <v>5</v>
      </c>
      <c r="F80">
        <v>1</v>
      </c>
      <c r="G80">
        <v>18</v>
      </c>
      <c r="H80">
        <v>87</v>
      </c>
      <c r="I80">
        <v>15</v>
      </c>
      <c r="J80">
        <v>3</v>
      </c>
      <c r="K80">
        <v>40</v>
      </c>
      <c r="L80" s="7">
        <f t="shared" si="2"/>
        <v>7.4999999999999997E-2</v>
      </c>
      <c r="M80" s="7">
        <f t="shared" si="3"/>
        <v>-3.7369655941662066</v>
      </c>
      <c r="N80" s="2">
        <v>0.57508757554859702</v>
      </c>
    </row>
    <row r="81" spans="1:14" x14ac:dyDescent="0.2">
      <c r="A81" t="s">
        <v>200</v>
      </c>
      <c r="B81" t="s">
        <v>3890</v>
      </c>
      <c r="C81" t="s">
        <v>26</v>
      </c>
      <c r="D81">
        <v>1594</v>
      </c>
      <c r="E81">
        <v>1467</v>
      </c>
      <c r="F81">
        <v>1910</v>
      </c>
      <c r="G81">
        <v>1786</v>
      </c>
      <c r="H81">
        <v>1871</v>
      </c>
      <c r="I81">
        <v>765</v>
      </c>
      <c r="J81">
        <v>1657</v>
      </c>
      <c r="K81">
        <v>1474</v>
      </c>
      <c r="L81" s="7">
        <f t="shared" si="2"/>
        <v>1.1241519674355496</v>
      </c>
      <c r="M81" s="7">
        <f t="shared" si="3"/>
        <v>0.16883707812638221</v>
      </c>
      <c r="N81" s="2">
        <v>0.85752725712378897</v>
      </c>
    </row>
    <row r="82" spans="1:14" x14ac:dyDescent="0.2">
      <c r="A82" t="s">
        <v>201</v>
      </c>
      <c r="B82" t="s">
        <v>3891</v>
      </c>
      <c r="C82" t="s">
        <v>26</v>
      </c>
      <c r="D82">
        <v>3191</v>
      </c>
      <c r="E82">
        <v>3046</v>
      </c>
      <c r="F82">
        <v>3511</v>
      </c>
      <c r="G82">
        <v>1643</v>
      </c>
      <c r="H82">
        <v>2529</v>
      </c>
      <c r="I82">
        <v>929</v>
      </c>
      <c r="J82">
        <v>3249</v>
      </c>
      <c r="K82">
        <v>1700</v>
      </c>
      <c r="L82" s="7">
        <f t="shared" si="2"/>
        <v>1.9111764705882353</v>
      </c>
      <c r="M82" s="7">
        <f t="shared" si="3"/>
        <v>0.93446099730441923</v>
      </c>
      <c r="N82" s="2">
        <v>0.31320686568651901</v>
      </c>
    </row>
    <row r="83" spans="1:14" x14ac:dyDescent="0.2">
      <c r="A83" t="s">
        <v>202</v>
      </c>
      <c r="B83" t="s">
        <v>3892</v>
      </c>
      <c r="C83" t="s">
        <v>3080</v>
      </c>
      <c r="D83">
        <v>19442</v>
      </c>
      <c r="E83">
        <v>14788</v>
      </c>
      <c r="F83">
        <v>12982</v>
      </c>
      <c r="G83">
        <v>14424</v>
      </c>
      <c r="H83">
        <v>16414</v>
      </c>
      <c r="I83">
        <v>6427</v>
      </c>
      <c r="J83">
        <v>15737</v>
      </c>
      <c r="K83">
        <v>12422</v>
      </c>
      <c r="L83" s="7">
        <f t="shared" si="2"/>
        <v>1.2668652390919337</v>
      </c>
      <c r="M83" s="7">
        <f t="shared" si="3"/>
        <v>0.34126306809836193</v>
      </c>
      <c r="N83" s="2">
        <v>0.68929367615943704</v>
      </c>
    </row>
    <row r="84" spans="1:14" x14ac:dyDescent="0.2">
      <c r="A84" t="s">
        <v>203</v>
      </c>
      <c r="B84" t="s">
        <v>3893</v>
      </c>
      <c r="C84" t="s">
        <v>6859</v>
      </c>
      <c r="D84">
        <v>995</v>
      </c>
      <c r="E84">
        <v>939</v>
      </c>
      <c r="F84">
        <v>982</v>
      </c>
      <c r="G84">
        <v>1311</v>
      </c>
      <c r="H84">
        <v>1974</v>
      </c>
      <c r="I84">
        <v>616</v>
      </c>
      <c r="J84">
        <v>972</v>
      </c>
      <c r="K84">
        <v>1300</v>
      </c>
      <c r="L84" s="7">
        <f t="shared" si="2"/>
        <v>0.74769230769230766</v>
      </c>
      <c r="M84" s="7">
        <f t="shared" si="3"/>
        <v>-0.419483404310036</v>
      </c>
      <c r="N84" s="2">
        <v>0.71341023032708994</v>
      </c>
    </row>
    <row r="85" spans="1:14" x14ac:dyDescent="0.2">
      <c r="A85" t="s">
        <v>204</v>
      </c>
      <c r="B85" t="s">
        <v>3894</v>
      </c>
      <c r="C85" t="s">
        <v>3081</v>
      </c>
      <c r="D85">
        <v>820</v>
      </c>
      <c r="E85">
        <v>639</v>
      </c>
      <c r="F85">
        <v>602</v>
      </c>
      <c r="G85">
        <v>1272</v>
      </c>
      <c r="H85">
        <v>2066</v>
      </c>
      <c r="I85">
        <v>654</v>
      </c>
      <c r="J85">
        <v>687</v>
      </c>
      <c r="K85">
        <v>1331</v>
      </c>
      <c r="L85" s="7">
        <f t="shared" si="2"/>
        <v>0.5161532682193839</v>
      </c>
      <c r="M85" s="7">
        <f t="shared" si="3"/>
        <v>-0.95412856709379179</v>
      </c>
      <c r="N85" s="2">
        <v>0.57875067339104502</v>
      </c>
    </row>
    <row r="86" spans="1:14" x14ac:dyDescent="0.2">
      <c r="A86" t="s">
        <v>205</v>
      </c>
      <c r="B86" t="s">
        <v>3895</v>
      </c>
      <c r="C86" t="s">
        <v>6860</v>
      </c>
      <c r="D86">
        <v>5</v>
      </c>
      <c r="E86">
        <v>6</v>
      </c>
      <c r="F86">
        <v>0</v>
      </c>
      <c r="G86">
        <v>0</v>
      </c>
      <c r="H86">
        <v>4</v>
      </c>
      <c r="I86">
        <v>0</v>
      </c>
      <c r="J86">
        <v>3.6669999999999998</v>
      </c>
      <c r="K86">
        <v>1.333</v>
      </c>
      <c r="L86" s="7">
        <f t="shared" si="2"/>
        <v>2.7509377344336086</v>
      </c>
      <c r="M86" s="7">
        <f t="shared" si="3"/>
        <v>1.459923485622693</v>
      </c>
      <c r="N86" s="2">
        <v>0.66600398408608696</v>
      </c>
    </row>
    <row r="87" spans="1:14" x14ac:dyDescent="0.2">
      <c r="A87" t="s">
        <v>206</v>
      </c>
      <c r="B87" t="s">
        <v>3896</v>
      </c>
      <c r="C87" t="s">
        <v>3082</v>
      </c>
      <c r="D87">
        <v>3252</v>
      </c>
      <c r="E87">
        <v>2549</v>
      </c>
      <c r="F87">
        <v>2904</v>
      </c>
      <c r="G87">
        <v>3156</v>
      </c>
      <c r="H87">
        <v>4149</v>
      </c>
      <c r="I87">
        <v>1353</v>
      </c>
      <c r="J87">
        <v>2902</v>
      </c>
      <c r="K87">
        <v>2886</v>
      </c>
      <c r="L87" s="7">
        <f t="shared" si="2"/>
        <v>1.0055440055440055</v>
      </c>
      <c r="M87" s="7">
        <f t="shared" si="3"/>
        <v>7.9762195755462128E-3</v>
      </c>
      <c r="N87" s="2">
        <v>1</v>
      </c>
    </row>
    <row r="88" spans="1:14" x14ac:dyDescent="0.2">
      <c r="A88" t="s">
        <v>124</v>
      </c>
      <c r="C88" t="s">
        <v>3083</v>
      </c>
      <c r="D88">
        <v>1</v>
      </c>
      <c r="E88">
        <v>2</v>
      </c>
      <c r="F88">
        <v>2</v>
      </c>
      <c r="G88">
        <v>0</v>
      </c>
      <c r="H88">
        <v>0</v>
      </c>
      <c r="I88">
        <v>0</v>
      </c>
      <c r="J88">
        <v>1.667</v>
      </c>
      <c r="K88">
        <v>0</v>
      </c>
      <c r="L88" s="7" t="e">
        <f t="shared" si="2"/>
        <v>#N/A</v>
      </c>
      <c r="M88" s="7" t="e">
        <f t="shared" si="3"/>
        <v>#N/A</v>
      </c>
      <c r="N88" s="2">
        <v>0.16822266091695601</v>
      </c>
    </row>
    <row r="89" spans="1:14" x14ac:dyDescent="0.2">
      <c r="A89" t="s">
        <v>207</v>
      </c>
      <c r="B89" t="s">
        <v>3897</v>
      </c>
      <c r="C89" t="s">
        <v>6861</v>
      </c>
      <c r="D89">
        <v>4</v>
      </c>
      <c r="E89">
        <v>6</v>
      </c>
      <c r="F89">
        <v>0</v>
      </c>
      <c r="G89">
        <v>0</v>
      </c>
      <c r="H89">
        <v>0</v>
      </c>
      <c r="I89">
        <v>6</v>
      </c>
      <c r="J89">
        <v>3.3330000000000002</v>
      </c>
      <c r="K89">
        <v>2</v>
      </c>
      <c r="L89" s="7">
        <f t="shared" si="2"/>
        <v>1.6665000000000001</v>
      </c>
      <c r="M89" s="7">
        <f t="shared" si="3"/>
        <v>0.73682131744816126</v>
      </c>
      <c r="N89" s="2">
        <v>0.85058426039662705</v>
      </c>
    </row>
    <row r="90" spans="1:14" x14ac:dyDescent="0.2">
      <c r="A90" t="s">
        <v>208</v>
      </c>
      <c r="B90" t="s">
        <v>3898</v>
      </c>
      <c r="C90" t="s">
        <v>6862</v>
      </c>
      <c r="D90">
        <v>4939</v>
      </c>
      <c r="E90">
        <v>3467</v>
      </c>
      <c r="F90">
        <v>4082</v>
      </c>
      <c r="G90">
        <v>4254</v>
      </c>
      <c r="H90">
        <v>4716</v>
      </c>
      <c r="I90">
        <v>1732</v>
      </c>
      <c r="J90">
        <v>4163</v>
      </c>
      <c r="K90">
        <v>3567</v>
      </c>
      <c r="L90" s="7">
        <f t="shared" si="2"/>
        <v>1.1670871881132605</v>
      </c>
      <c r="M90" s="7">
        <f t="shared" si="3"/>
        <v>0.22291234267340634</v>
      </c>
      <c r="N90" s="2">
        <v>0.81659645346780396</v>
      </c>
    </row>
    <row r="91" spans="1:14" x14ac:dyDescent="0.2">
      <c r="A91" t="s">
        <v>209</v>
      </c>
      <c r="B91" t="s">
        <v>3899</v>
      </c>
      <c r="C91" t="s">
        <v>26</v>
      </c>
      <c r="D91">
        <v>2618</v>
      </c>
      <c r="E91">
        <v>2380</v>
      </c>
      <c r="F91">
        <v>1946</v>
      </c>
      <c r="G91">
        <v>2086</v>
      </c>
      <c r="H91">
        <v>3060</v>
      </c>
      <c r="I91">
        <v>1191</v>
      </c>
      <c r="J91">
        <v>2315</v>
      </c>
      <c r="K91">
        <v>2112</v>
      </c>
      <c r="L91" s="7">
        <f t="shared" si="2"/>
        <v>1.0961174242424243</v>
      </c>
      <c r="M91" s="7">
        <f t="shared" si="3"/>
        <v>0.13240235878914539</v>
      </c>
      <c r="N91" s="2">
        <v>0.91747962177742004</v>
      </c>
    </row>
    <row r="92" spans="1:14" x14ac:dyDescent="0.2">
      <c r="A92" t="s">
        <v>210</v>
      </c>
      <c r="B92" t="s">
        <v>3900</v>
      </c>
      <c r="C92" t="s">
        <v>16</v>
      </c>
      <c r="D92">
        <v>311</v>
      </c>
      <c r="E92">
        <v>196</v>
      </c>
      <c r="F92">
        <v>196</v>
      </c>
      <c r="G92">
        <v>258</v>
      </c>
      <c r="H92">
        <v>97</v>
      </c>
      <c r="I92">
        <v>177</v>
      </c>
      <c r="J92">
        <v>234.3</v>
      </c>
      <c r="K92">
        <v>177.3</v>
      </c>
      <c r="L92" s="7">
        <f t="shared" si="2"/>
        <v>1.3214890016920473</v>
      </c>
      <c r="M92" s="7">
        <f t="shared" si="3"/>
        <v>0.40216441796444674</v>
      </c>
      <c r="N92" s="2">
        <v>0.68288991940200505</v>
      </c>
    </row>
    <row r="93" spans="1:14" x14ac:dyDescent="0.2">
      <c r="A93" t="s">
        <v>211</v>
      </c>
      <c r="B93" t="s">
        <v>3901</v>
      </c>
      <c r="C93" t="s">
        <v>6863</v>
      </c>
      <c r="D93">
        <v>4026</v>
      </c>
      <c r="E93">
        <v>3062</v>
      </c>
      <c r="F93">
        <v>3105</v>
      </c>
      <c r="G93">
        <v>5447</v>
      </c>
      <c r="H93">
        <v>6265</v>
      </c>
      <c r="I93">
        <v>2025</v>
      </c>
      <c r="J93">
        <v>3398</v>
      </c>
      <c r="K93">
        <v>4579</v>
      </c>
      <c r="L93" s="7">
        <f t="shared" si="2"/>
        <v>0.74208342432845598</v>
      </c>
      <c r="M93" s="7">
        <f t="shared" si="3"/>
        <v>-0.4303467124893266</v>
      </c>
      <c r="N93" s="2">
        <v>0.69885219989029701</v>
      </c>
    </row>
    <row r="94" spans="1:14" x14ac:dyDescent="0.2">
      <c r="A94" t="s">
        <v>212</v>
      </c>
      <c r="B94" t="s">
        <v>3902</v>
      </c>
      <c r="C94" t="s">
        <v>6864</v>
      </c>
      <c r="D94">
        <v>302</v>
      </c>
      <c r="E94">
        <v>325</v>
      </c>
      <c r="F94">
        <v>394</v>
      </c>
      <c r="G94">
        <v>178</v>
      </c>
      <c r="H94">
        <v>295</v>
      </c>
      <c r="I94">
        <v>53</v>
      </c>
      <c r="J94">
        <v>340.3</v>
      </c>
      <c r="K94">
        <v>175.3</v>
      </c>
      <c r="L94" s="7">
        <f t="shared" si="2"/>
        <v>1.9412435824301197</v>
      </c>
      <c r="M94" s="7">
        <f t="shared" si="3"/>
        <v>0.95698115520547045</v>
      </c>
      <c r="N94" s="2">
        <v>0.46602634609526</v>
      </c>
    </row>
    <row r="95" spans="1:14" x14ac:dyDescent="0.2">
      <c r="A95" t="s">
        <v>213</v>
      </c>
      <c r="B95" t="s">
        <v>3903</v>
      </c>
      <c r="C95" t="s">
        <v>6865</v>
      </c>
      <c r="D95">
        <v>1</v>
      </c>
      <c r="E95">
        <v>3</v>
      </c>
      <c r="F95">
        <v>0</v>
      </c>
      <c r="G95">
        <v>0</v>
      </c>
      <c r="H95">
        <v>0</v>
      </c>
      <c r="I95">
        <v>0</v>
      </c>
      <c r="J95">
        <v>1.333</v>
      </c>
      <c r="K95">
        <v>0</v>
      </c>
      <c r="L95" s="7" t="e">
        <f t="shared" si="2"/>
        <v>#N/A</v>
      </c>
      <c r="M95" s="7" t="e">
        <f t="shared" si="3"/>
        <v>#N/A</v>
      </c>
      <c r="N95" s="2">
        <v>0.58808140933990205</v>
      </c>
    </row>
    <row r="96" spans="1:14" x14ac:dyDescent="0.2">
      <c r="A96" t="s">
        <v>214</v>
      </c>
      <c r="B96" t="s">
        <v>3904</v>
      </c>
      <c r="C96" t="s">
        <v>6866</v>
      </c>
      <c r="D96">
        <v>856</v>
      </c>
      <c r="E96">
        <v>569</v>
      </c>
      <c r="F96">
        <v>780</v>
      </c>
      <c r="G96">
        <v>1099</v>
      </c>
      <c r="H96">
        <v>938</v>
      </c>
      <c r="I96">
        <v>403</v>
      </c>
      <c r="J96">
        <v>735</v>
      </c>
      <c r="K96">
        <v>813.3</v>
      </c>
      <c r="L96" s="7">
        <f t="shared" si="2"/>
        <v>0.90372556252305425</v>
      </c>
      <c r="M96" s="7">
        <f t="shared" si="3"/>
        <v>-0.14604336394777878</v>
      </c>
      <c r="N96" s="2">
        <v>0.92143922023981895</v>
      </c>
    </row>
    <row r="97" spans="1:14" x14ac:dyDescent="0.2">
      <c r="A97" t="s">
        <v>215</v>
      </c>
      <c r="B97" t="s">
        <v>3905</v>
      </c>
      <c r="C97" t="s">
        <v>3084</v>
      </c>
      <c r="D97">
        <v>309</v>
      </c>
      <c r="E97">
        <v>253</v>
      </c>
      <c r="F97">
        <v>746</v>
      </c>
      <c r="G97">
        <v>360</v>
      </c>
      <c r="H97">
        <v>539</v>
      </c>
      <c r="I97">
        <v>312</v>
      </c>
      <c r="J97">
        <v>436</v>
      </c>
      <c r="K97">
        <v>403.7</v>
      </c>
      <c r="L97" s="7">
        <f t="shared" si="2"/>
        <v>1.080009908347783</v>
      </c>
      <c r="M97" s="7">
        <f t="shared" si="3"/>
        <v>0.11104454818377867</v>
      </c>
      <c r="N97" s="2">
        <v>0.98534919329703996</v>
      </c>
    </row>
    <row r="98" spans="1:14" x14ac:dyDescent="0.2">
      <c r="A98" t="s">
        <v>216</v>
      </c>
      <c r="B98" t="s">
        <v>3906</v>
      </c>
      <c r="C98" t="s">
        <v>6867</v>
      </c>
      <c r="D98">
        <v>1</v>
      </c>
      <c r="E98">
        <v>0</v>
      </c>
      <c r="F98">
        <v>75</v>
      </c>
      <c r="G98">
        <v>4</v>
      </c>
      <c r="H98">
        <v>14</v>
      </c>
      <c r="I98">
        <v>0</v>
      </c>
      <c r="J98">
        <v>25.33</v>
      </c>
      <c r="K98">
        <v>6</v>
      </c>
      <c r="L98" s="7">
        <f t="shared" si="2"/>
        <v>4.2216666666666667</v>
      </c>
      <c r="M98" s="7">
        <f t="shared" si="3"/>
        <v>2.0778126712166203</v>
      </c>
      <c r="N98" s="2">
        <v>0.74491155800268605</v>
      </c>
    </row>
    <row r="99" spans="1:14" x14ac:dyDescent="0.2">
      <c r="A99" t="s">
        <v>217</v>
      </c>
      <c r="B99" t="s">
        <v>3907</v>
      </c>
      <c r="C99" t="s">
        <v>6868</v>
      </c>
      <c r="D99">
        <v>2</v>
      </c>
      <c r="E99">
        <v>8</v>
      </c>
      <c r="F99">
        <v>12</v>
      </c>
      <c r="G99">
        <v>0</v>
      </c>
      <c r="H99">
        <v>0</v>
      </c>
      <c r="I99">
        <v>0</v>
      </c>
      <c r="J99">
        <v>7.3330000000000002</v>
      </c>
      <c r="K99">
        <v>0</v>
      </c>
      <c r="L99" s="7" t="e">
        <f t="shared" si="2"/>
        <v>#N/A</v>
      </c>
      <c r="M99" s="7" t="e">
        <f t="shared" si="3"/>
        <v>#N/A</v>
      </c>
      <c r="N99" s="2">
        <v>0.413769625589891</v>
      </c>
    </row>
    <row r="100" spans="1:14" x14ac:dyDescent="0.2">
      <c r="A100" t="s">
        <v>218</v>
      </c>
      <c r="B100" t="s">
        <v>3908</v>
      </c>
      <c r="C100" t="s">
        <v>6869</v>
      </c>
      <c r="D100">
        <v>0</v>
      </c>
      <c r="E100">
        <v>2</v>
      </c>
      <c r="F100">
        <v>19</v>
      </c>
      <c r="G100">
        <v>0</v>
      </c>
      <c r="H100">
        <v>0</v>
      </c>
      <c r="I100">
        <v>0</v>
      </c>
      <c r="J100">
        <v>7</v>
      </c>
      <c r="K100">
        <v>0</v>
      </c>
      <c r="L100" s="7" t="e">
        <f t="shared" si="2"/>
        <v>#N/A</v>
      </c>
      <c r="M100" s="7" t="e">
        <f t="shared" si="3"/>
        <v>#N/A</v>
      </c>
      <c r="N100" s="2">
        <v>0.66600398408608696</v>
      </c>
    </row>
    <row r="101" spans="1:14" x14ac:dyDescent="0.2">
      <c r="A101" t="s">
        <v>219</v>
      </c>
      <c r="B101" t="s">
        <v>3909</v>
      </c>
      <c r="C101" t="s">
        <v>6870</v>
      </c>
      <c r="D101">
        <v>1447</v>
      </c>
      <c r="E101">
        <v>787</v>
      </c>
      <c r="F101">
        <v>1177</v>
      </c>
      <c r="G101">
        <v>834</v>
      </c>
      <c r="H101">
        <v>897</v>
      </c>
      <c r="I101">
        <v>243</v>
      </c>
      <c r="J101">
        <v>1137</v>
      </c>
      <c r="K101">
        <v>658</v>
      </c>
      <c r="L101" s="7">
        <f t="shared" si="2"/>
        <v>1.7279635258358663</v>
      </c>
      <c r="M101" s="7">
        <f t="shared" si="3"/>
        <v>0.78907276515700653</v>
      </c>
      <c r="N101" s="2">
        <v>0.54386297481484402</v>
      </c>
    </row>
    <row r="102" spans="1:14" x14ac:dyDescent="0.2">
      <c r="A102" t="s">
        <v>220</v>
      </c>
      <c r="B102" t="s">
        <v>3910</v>
      </c>
      <c r="C102" t="s">
        <v>26</v>
      </c>
      <c r="D102">
        <v>0</v>
      </c>
      <c r="E102">
        <v>1</v>
      </c>
      <c r="F102">
        <v>2</v>
      </c>
      <c r="G102">
        <v>25</v>
      </c>
      <c r="H102">
        <v>10</v>
      </c>
      <c r="I102">
        <v>1</v>
      </c>
      <c r="J102">
        <v>1</v>
      </c>
      <c r="K102">
        <v>12</v>
      </c>
      <c r="L102" s="7">
        <f t="shared" si="2"/>
        <v>8.3333333333333329E-2</v>
      </c>
      <c r="M102" s="7">
        <f t="shared" si="3"/>
        <v>-3.5849625007211565</v>
      </c>
      <c r="N102" s="2">
        <v>0.57694311621879502</v>
      </c>
    </row>
    <row r="103" spans="1:14" x14ac:dyDescent="0.2">
      <c r="A103" t="s">
        <v>221</v>
      </c>
      <c r="B103" t="s">
        <v>3911</v>
      </c>
      <c r="C103" t="s">
        <v>6870</v>
      </c>
      <c r="D103">
        <v>1794</v>
      </c>
      <c r="E103">
        <v>1385</v>
      </c>
      <c r="F103">
        <v>1311</v>
      </c>
      <c r="G103">
        <v>1659</v>
      </c>
      <c r="H103">
        <v>1554</v>
      </c>
      <c r="I103">
        <v>793</v>
      </c>
      <c r="J103">
        <v>1497</v>
      </c>
      <c r="K103">
        <v>1335</v>
      </c>
      <c r="L103" s="7">
        <f t="shared" si="2"/>
        <v>1.1213483146067416</v>
      </c>
      <c r="M103" s="7">
        <f t="shared" si="3"/>
        <v>0.1652344794835004</v>
      </c>
      <c r="N103" s="2">
        <v>0.84083724605583099</v>
      </c>
    </row>
    <row r="104" spans="1:14" x14ac:dyDescent="0.2">
      <c r="A104" t="s">
        <v>222</v>
      </c>
      <c r="B104" t="s">
        <v>3912</v>
      </c>
      <c r="C104" t="s">
        <v>3127</v>
      </c>
      <c r="D104">
        <v>10028</v>
      </c>
      <c r="E104">
        <v>8720</v>
      </c>
      <c r="F104">
        <v>9409</v>
      </c>
      <c r="G104">
        <v>11529</v>
      </c>
      <c r="H104">
        <v>20662</v>
      </c>
      <c r="I104">
        <v>7357</v>
      </c>
      <c r="J104">
        <v>9386</v>
      </c>
      <c r="K104">
        <v>13183</v>
      </c>
      <c r="L104" s="7">
        <f t="shared" si="2"/>
        <v>0.71197754684062808</v>
      </c>
      <c r="M104" s="7">
        <f t="shared" si="3"/>
        <v>-0.49009635028621173</v>
      </c>
      <c r="N104" s="2">
        <v>0.67827349080716304</v>
      </c>
    </row>
    <row r="105" spans="1:14" x14ac:dyDescent="0.2">
      <c r="A105" t="s">
        <v>223</v>
      </c>
      <c r="B105" t="s">
        <v>3913</v>
      </c>
      <c r="C105" t="s">
        <v>6871</v>
      </c>
      <c r="D105">
        <v>1</v>
      </c>
      <c r="E105">
        <v>0</v>
      </c>
      <c r="F105">
        <v>11</v>
      </c>
      <c r="G105">
        <v>0</v>
      </c>
      <c r="H105">
        <v>0</v>
      </c>
      <c r="I105">
        <v>0</v>
      </c>
      <c r="J105">
        <v>4</v>
      </c>
      <c r="K105">
        <v>0</v>
      </c>
      <c r="L105" s="7" t="e">
        <f t="shared" si="2"/>
        <v>#N/A</v>
      </c>
      <c r="M105" s="7" t="e">
        <f t="shared" si="3"/>
        <v>#N/A</v>
      </c>
      <c r="N105" s="2">
        <v>0.66600398408608696</v>
      </c>
    </row>
    <row r="106" spans="1:14" x14ac:dyDescent="0.2">
      <c r="A106" t="s">
        <v>224</v>
      </c>
      <c r="B106" t="s">
        <v>3914</v>
      </c>
      <c r="C106" t="s">
        <v>6872</v>
      </c>
      <c r="D106">
        <v>1830</v>
      </c>
      <c r="E106">
        <v>1810</v>
      </c>
      <c r="F106">
        <v>2192</v>
      </c>
      <c r="G106">
        <v>1399</v>
      </c>
      <c r="H106">
        <v>1718</v>
      </c>
      <c r="I106">
        <v>765</v>
      </c>
      <c r="J106">
        <v>1944</v>
      </c>
      <c r="K106">
        <v>1294</v>
      </c>
      <c r="L106" s="7">
        <f t="shared" si="2"/>
        <v>1.5023183925811436</v>
      </c>
      <c r="M106" s="7">
        <f t="shared" si="3"/>
        <v>0.5871906016132733</v>
      </c>
      <c r="N106" s="2">
        <v>0.47765173027401803</v>
      </c>
    </row>
    <row r="107" spans="1:14" x14ac:dyDescent="0.2">
      <c r="A107" t="s">
        <v>225</v>
      </c>
      <c r="B107" t="s">
        <v>3915</v>
      </c>
      <c r="C107" t="s">
        <v>6873</v>
      </c>
      <c r="D107">
        <v>1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.33329999999999999</v>
      </c>
      <c r="K107">
        <v>0.33329999999999999</v>
      </c>
      <c r="L107" s="7">
        <f t="shared" si="2"/>
        <v>1</v>
      </c>
      <c r="M107" s="7">
        <f t="shared" si="3"/>
        <v>0</v>
      </c>
      <c r="N107" s="2">
        <v>1</v>
      </c>
    </row>
    <row r="108" spans="1:14" x14ac:dyDescent="0.2">
      <c r="A108" t="s">
        <v>226</v>
      </c>
      <c r="B108" t="s">
        <v>3916</v>
      </c>
      <c r="C108" t="s">
        <v>6874</v>
      </c>
      <c r="D108">
        <v>9</v>
      </c>
      <c r="E108">
        <v>11</v>
      </c>
      <c r="F108">
        <v>11</v>
      </c>
      <c r="G108">
        <v>44</v>
      </c>
      <c r="H108">
        <v>10</v>
      </c>
      <c r="I108">
        <v>11</v>
      </c>
      <c r="J108">
        <v>10.33</v>
      </c>
      <c r="K108">
        <v>21.67</v>
      </c>
      <c r="L108" s="7">
        <f t="shared" si="2"/>
        <v>0.47669589293954773</v>
      </c>
      <c r="M108" s="7">
        <f t="shared" si="3"/>
        <v>-1.0688588992286141</v>
      </c>
      <c r="N108" s="2">
        <v>0.66600398408608696</v>
      </c>
    </row>
    <row r="109" spans="1:14" x14ac:dyDescent="0.2">
      <c r="A109" t="s">
        <v>227</v>
      </c>
      <c r="B109" t="s">
        <v>3917</v>
      </c>
      <c r="C109" t="s">
        <v>6875</v>
      </c>
      <c r="D109">
        <v>641</v>
      </c>
      <c r="E109">
        <v>535</v>
      </c>
      <c r="F109">
        <v>699</v>
      </c>
      <c r="G109">
        <v>673</v>
      </c>
      <c r="H109">
        <v>1272</v>
      </c>
      <c r="I109">
        <v>437</v>
      </c>
      <c r="J109">
        <v>625</v>
      </c>
      <c r="K109">
        <v>794</v>
      </c>
      <c r="L109" s="7">
        <f t="shared" si="2"/>
        <v>0.7871536523929471</v>
      </c>
      <c r="M109" s="7">
        <f t="shared" si="3"/>
        <v>-0.34528281759350843</v>
      </c>
      <c r="N109" s="2">
        <v>0.78440733844486898</v>
      </c>
    </row>
    <row r="110" spans="1:14" x14ac:dyDescent="0.2">
      <c r="A110" t="s">
        <v>228</v>
      </c>
      <c r="B110" t="s">
        <v>3918</v>
      </c>
      <c r="C110" t="s">
        <v>26</v>
      </c>
      <c r="D110">
        <v>139</v>
      </c>
      <c r="E110">
        <v>77</v>
      </c>
      <c r="F110">
        <v>25</v>
      </c>
      <c r="G110">
        <v>527</v>
      </c>
      <c r="H110">
        <v>214</v>
      </c>
      <c r="I110">
        <v>97</v>
      </c>
      <c r="J110">
        <v>80.33</v>
      </c>
      <c r="K110">
        <v>279.3</v>
      </c>
      <c r="L110" s="7">
        <f t="shared" si="2"/>
        <v>0.28761188686000716</v>
      </c>
      <c r="M110" s="7">
        <f t="shared" si="3"/>
        <v>-1.797804791990552</v>
      </c>
      <c r="N110" s="2">
        <v>0.58941416632608801</v>
      </c>
    </row>
    <row r="111" spans="1:14" x14ac:dyDescent="0.2">
      <c r="A111" t="s">
        <v>229</v>
      </c>
      <c r="B111" t="s">
        <v>3919</v>
      </c>
      <c r="C111" t="s">
        <v>3467</v>
      </c>
      <c r="D111">
        <v>182</v>
      </c>
      <c r="E111">
        <v>228</v>
      </c>
      <c r="F111">
        <v>145</v>
      </c>
      <c r="G111">
        <v>121</v>
      </c>
      <c r="H111">
        <v>36</v>
      </c>
      <c r="I111">
        <v>114</v>
      </c>
      <c r="J111">
        <v>185</v>
      </c>
      <c r="K111">
        <v>90.33</v>
      </c>
      <c r="L111" s="7">
        <f t="shared" si="2"/>
        <v>2.0480460533599025</v>
      </c>
      <c r="M111" s="7">
        <f t="shared" si="3"/>
        <v>1.0342481568452031</v>
      </c>
      <c r="N111" s="2">
        <v>0.40371305094819798</v>
      </c>
    </row>
    <row r="112" spans="1:14" x14ac:dyDescent="0.2">
      <c r="A112" t="s">
        <v>230</v>
      </c>
      <c r="B112" t="s">
        <v>3920</v>
      </c>
      <c r="C112" t="s">
        <v>3085</v>
      </c>
      <c r="D112">
        <v>6143</v>
      </c>
      <c r="E112">
        <v>4216</v>
      </c>
      <c r="F112">
        <v>4498</v>
      </c>
      <c r="G112">
        <v>8948</v>
      </c>
      <c r="H112">
        <v>8036</v>
      </c>
      <c r="I112">
        <v>3729</v>
      </c>
      <c r="J112">
        <v>4952</v>
      </c>
      <c r="K112">
        <v>6904</v>
      </c>
      <c r="L112" s="7">
        <f t="shared" si="2"/>
        <v>0.71726535341830822</v>
      </c>
      <c r="M112" s="7">
        <f t="shared" si="3"/>
        <v>-0.47942114996469043</v>
      </c>
      <c r="N112" s="2">
        <v>0.66600398408608696</v>
      </c>
    </row>
    <row r="113" spans="1:14" x14ac:dyDescent="0.2">
      <c r="A113" t="s">
        <v>231</v>
      </c>
      <c r="B113" t="s">
        <v>3921</v>
      </c>
      <c r="C113" t="s">
        <v>26</v>
      </c>
      <c r="D113">
        <v>70</v>
      </c>
      <c r="E113">
        <v>40</v>
      </c>
      <c r="F113">
        <v>0</v>
      </c>
      <c r="G113">
        <v>237</v>
      </c>
      <c r="H113">
        <v>213</v>
      </c>
      <c r="I113">
        <v>114</v>
      </c>
      <c r="J113">
        <v>36.67</v>
      </c>
      <c r="K113">
        <v>188</v>
      </c>
      <c r="L113" s="7">
        <f t="shared" si="2"/>
        <v>0.1950531914893617</v>
      </c>
      <c r="M113" s="7">
        <f t="shared" si="3"/>
        <v>-2.3580604907406961</v>
      </c>
      <c r="N113" s="2">
        <v>0.275529203009996</v>
      </c>
    </row>
    <row r="114" spans="1:14" x14ac:dyDescent="0.2">
      <c r="A114" t="s">
        <v>232</v>
      </c>
      <c r="B114" t="s">
        <v>3922</v>
      </c>
      <c r="C114" t="s">
        <v>6876</v>
      </c>
      <c r="D114">
        <v>252</v>
      </c>
      <c r="E114">
        <v>428</v>
      </c>
      <c r="F114">
        <v>309</v>
      </c>
      <c r="G114">
        <v>578</v>
      </c>
      <c r="H114">
        <v>407</v>
      </c>
      <c r="I114">
        <v>128</v>
      </c>
      <c r="J114">
        <v>329.7</v>
      </c>
      <c r="K114">
        <v>371</v>
      </c>
      <c r="L114" s="7">
        <f t="shared" si="2"/>
        <v>0.88867924528301889</v>
      </c>
      <c r="M114" s="7">
        <f t="shared" si="3"/>
        <v>-0.1702652998377783</v>
      </c>
      <c r="N114" s="2">
        <v>0.94292708345028298</v>
      </c>
    </row>
    <row r="115" spans="1:14" x14ac:dyDescent="0.2">
      <c r="A115" t="s">
        <v>233</v>
      </c>
      <c r="B115" t="s">
        <v>3923</v>
      </c>
      <c r="C115" t="s">
        <v>6877</v>
      </c>
      <c r="D115">
        <v>13</v>
      </c>
      <c r="E115">
        <v>6</v>
      </c>
      <c r="F115">
        <v>45</v>
      </c>
      <c r="G115">
        <v>1</v>
      </c>
      <c r="H115">
        <v>0</v>
      </c>
      <c r="I115">
        <v>0</v>
      </c>
      <c r="J115">
        <v>21.33</v>
      </c>
      <c r="K115">
        <v>0.33329999999999999</v>
      </c>
      <c r="L115" s="7">
        <f t="shared" si="2"/>
        <v>63.996399639963997</v>
      </c>
      <c r="M115" s="7">
        <f t="shared" si="3"/>
        <v>5.9999188380050477</v>
      </c>
      <c r="N115" s="2">
        <v>0.53609909565236202</v>
      </c>
    </row>
    <row r="116" spans="1:14" x14ac:dyDescent="0.2">
      <c r="A116" t="s">
        <v>234</v>
      </c>
      <c r="B116" t="s">
        <v>3924</v>
      </c>
      <c r="C116" t="s">
        <v>6878</v>
      </c>
      <c r="D116">
        <v>24</v>
      </c>
      <c r="E116">
        <v>69</v>
      </c>
      <c r="F116">
        <v>12</v>
      </c>
      <c r="G116">
        <v>32</v>
      </c>
      <c r="H116">
        <v>22</v>
      </c>
      <c r="I116">
        <v>10</v>
      </c>
      <c r="J116">
        <v>35</v>
      </c>
      <c r="K116">
        <v>21.33</v>
      </c>
      <c r="L116" s="7">
        <f t="shared" si="2"/>
        <v>1.6408813877168309</v>
      </c>
      <c r="M116" s="7">
        <f t="shared" si="3"/>
        <v>0.71447095637911984</v>
      </c>
      <c r="N116" s="2">
        <v>0.75403518730077301</v>
      </c>
    </row>
    <row r="117" spans="1:14" x14ac:dyDescent="0.2">
      <c r="A117" t="s">
        <v>235</v>
      </c>
      <c r="B117" t="s">
        <v>3925</v>
      </c>
      <c r="C117" t="s">
        <v>6879</v>
      </c>
      <c r="D117">
        <v>15</v>
      </c>
      <c r="E117">
        <v>13</v>
      </c>
      <c r="F117">
        <v>7</v>
      </c>
      <c r="G117">
        <v>1</v>
      </c>
      <c r="H117">
        <v>21</v>
      </c>
      <c r="I117">
        <v>3</v>
      </c>
      <c r="J117">
        <v>11.67</v>
      </c>
      <c r="K117">
        <v>8.3330000000000002</v>
      </c>
      <c r="L117" s="7">
        <f t="shared" si="2"/>
        <v>1.4004560182407295</v>
      </c>
      <c r="M117" s="7">
        <f t="shared" si="3"/>
        <v>0.48589667583487722</v>
      </c>
      <c r="N117" s="2">
        <v>0.85437536663000102</v>
      </c>
    </row>
    <row r="118" spans="1:14" x14ac:dyDescent="0.2">
      <c r="A118" t="s">
        <v>236</v>
      </c>
      <c r="B118" t="s">
        <v>3926</v>
      </c>
      <c r="C118" t="s">
        <v>6880</v>
      </c>
      <c r="D118">
        <v>17</v>
      </c>
      <c r="E118">
        <v>39</v>
      </c>
      <c r="F118">
        <v>15</v>
      </c>
      <c r="G118">
        <v>41</v>
      </c>
      <c r="H118">
        <v>23</v>
      </c>
      <c r="I118">
        <v>14</v>
      </c>
      <c r="J118">
        <v>23.67</v>
      </c>
      <c r="K118">
        <v>26</v>
      </c>
      <c r="L118" s="7">
        <f t="shared" si="2"/>
        <v>0.91038461538461546</v>
      </c>
      <c r="M118" s="7">
        <f t="shared" si="3"/>
        <v>-0.13545191718120203</v>
      </c>
      <c r="N118" s="2">
        <v>0.97620779105109701</v>
      </c>
    </row>
    <row r="119" spans="1:14" x14ac:dyDescent="0.2">
      <c r="A119" t="s">
        <v>124</v>
      </c>
      <c r="C119" t="s">
        <v>3086</v>
      </c>
      <c r="D119">
        <v>1440</v>
      </c>
      <c r="E119">
        <v>983</v>
      </c>
      <c r="F119">
        <v>1288</v>
      </c>
      <c r="G119">
        <v>1281</v>
      </c>
      <c r="H119">
        <v>1238</v>
      </c>
      <c r="I119">
        <v>547</v>
      </c>
      <c r="J119">
        <v>1237</v>
      </c>
      <c r="K119">
        <v>1022</v>
      </c>
      <c r="L119" s="7">
        <f t="shared" si="2"/>
        <v>1.2103718199608611</v>
      </c>
      <c r="M119" s="7">
        <f t="shared" si="3"/>
        <v>0.27545030403874843</v>
      </c>
      <c r="N119" s="2">
        <v>0.73537672074554905</v>
      </c>
    </row>
    <row r="120" spans="1:14" x14ac:dyDescent="0.2">
      <c r="A120" t="s">
        <v>237</v>
      </c>
      <c r="B120" t="s">
        <v>3927</v>
      </c>
      <c r="C120" t="s">
        <v>688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L120" s="7" t="e">
        <f t="shared" si="2"/>
        <v>#N/A</v>
      </c>
      <c r="M120" s="7" t="e">
        <f t="shared" si="3"/>
        <v>#N/A</v>
      </c>
    </row>
    <row r="121" spans="1:14" x14ac:dyDescent="0.2">
      <c r="A121" t="s">
        <v>238</v>
      </c>
      <c r="B121" t="s">
        <v>3928</v>
      </c>
      <c r="C121" t="s">
        <v>6882</v>
      </c>
      <c r="D121">
        <v>177</v>
      </c>
      <c r="E121">
        <v>138</v>
      </c>
      <c r="F121">
        <v>135</v>
      </c>
      <c r="G121">
        <v>360</v>
      </c>
      <c r="H121">
        <v>466</v>
      </c>
      <c r="I121">
        <v>114</v>
      </c>
      <c r="J121">
        <v>150</v>
      </c>
      <c r="K121">
        <v>313.3</v>
      </c>
      <c r="L121" s="7">
        <f t="shared" si="2"/>
        <v>0.47877433769549949</v>
      </c>
      <c r="M121" s="7">
        <f t="shared" si="3"/>
        <v>-1.0625822689878106</v>
      </c>
      <c r="N121" s="2">
        <v>0.57875067339104502</v>
      </c>
    </row>
    <row r="122" spans="1:14" x14ac:dyDescent="0.2">
      <c r="A122" t="s">
        <v>239</v>
      </c>
      <c r="B122" t="s">
        <v>3929</v>
      </c>
      <c r="C122" t="s">
        <v>3193</v>
      </c>
      <c r="D122">
        <v>1011</v>
      </c>
      <c r="E122">
        <v>822</v>
      </c>
      <c r="F122">
        <v>1106</v>
      </c>
      <c r="G122">
        <v>1437</v>
      </c>
      <c r="H122">
        <v>1575</v>
      </c>
      <c r="I122">
        <v>664</v>
      </c>
      <c r="J122">
        <v>979.7</v>
      </c>
      <c r="K122">
        <v>1225</v>
      </c>
      <c r="L122" s="7">
        <f t="shared" si="2"/>
        <v>0.79975510204081635</v>
      </c>
      <c r="M122" s="7">
        <f t="shared" si="3"/>
        <v>-0.32236980383837283</v>
      </c>
      <c r="N122" s="2">
        <v>0.71663597869598405</v>
      </c>
    </row>
    <row r="123" spans="1:14" x14ac:dyDescent="0.2">
      <c r="A123" t="s">
        <v>240</v>
      </c>
      <c r="B123" t="s">
        <v>3930</v>
      </c>
      <c r="C123" t="s">
        <v>6883</v>
      </c>
      <c r="D123">
        <v>1558</v>
      </c>
      <c r="E123">
        <v>1355</v>
      </c>
      <c r="F123">
        <v>1721</v>
      </c>
      <c r="G123">
        <v>1411</v>
      </c>
      <c r="H123">
        <v>1819</v>
      </c>
      <c r="I123">
        <v>695</v>
      </c>
      <c r="J123">
        <v>1545</v>
      </c>
      <c r="K123">
        <v>1308</v>
      </c>
      <c r="L123" s="7">
        <f t="shared" si="2"/>
        <v>1.1811926605504588</v>
      </c>
      <c r="M123" s="7">
        <f t="shared" si="3"/>
        <v>0.24024429729365449</v>
      </c>
      <c r="N123" s="2">
        <v>0.77745852263008597</v>
      </c>
    </row>
    <row r="124" spans="1:14" x14ac:dyDescent="0.2">
      <c r="A124" t="s">
        <v>241</v>
      </c>
      <c r="B124" t="s">
        <v>3931</v>
      </c>
      <c r="C124" t="s">
        <v>6884</v>
      </c>
      <c r="D124">
        <v>2236</v>
      </c>
      <c r="E124">
        <v>1725</v>
      </c>
      <c r="F124">
        <v>2067</v>
      </c>
      <c r="G124">
        <v>1172</v>
      </c>
      <c r="H124">
        <v>1595</v>
      </c>
      <c r="I124">
        <v>505</v>
      </c>
      <c r="J124">
        <v>2009</v>
      </c>
      <c r="K124">
        <v>1091</v>
      </c>
      <c r="L124" s="7">
        <f t="shared" si="2"/>
        <v>1.841429880843263</v>
      </c>
      <c r="M124" s="7">
        <f t="shared" si="3"/>
        <v>0.88082646240968476</v>
      </c>
      <c r="N124" s="2">
        <v>0.40255622485017101</v>
      </c>
    </row>
    <row r="125" spans="1:14" x14ac:dyDescent="0.2">
      <c r="A125" t="s">
        <v>242</v>
      </c>
      <c r="B125" t="s">
        <v>3932</v>
      </c>
      <c r="C125" t="s">
        <v>22</v>
      </c>
      <c r="D125">
        <v>106</v>
      </c>
      <c r="E125">
        <v>62</v>
      </c>
      <c r="F125">
        <v>125</v>
      </c>
      <c r="G125">
        <v>41</v>
      </c>
      <c r="H125">
        <v>200</v>
      </c>
      <c r="I125">
        <v>65</v>
      </c>
      <c r="J125">
        <v>97.67</v>
      </c>
      <c r="K125">
        <v>102</v>
      </c>
      <c r="L125" s="7">
        <f t="shared" si="2"/>
        <v>0.95754901960784311</v>
      </c>
      <c r="M125" s="7">
        <f t="shared" si="3"/>
        <v>-6.2581750372039446E-2</v>
      </c>
      <c r="N125" s="2">
        <v>1</v>
      </c>
    </row>
    <row r="126" spans="1:14" x14ac:dyDescent="0.2">
      <c r="A126" t="s">
        <v>243</v>
      </c>
      <c r="B126" t="s">
        <v>3933</v>
      </c>
      <c r="C126" t="s">
        <v>6885</v>
      </c>
      <c r="D126">
        <v>827</v>
      </c>
      <c r="E126">
        <v>788</v>
      </c>
      <c r="F126">
        <v>804</v>
      </c>
      <c r="G126">
        <v>1763</v>
      </c>
      <c r="H126">
        <v>1951</v>
      </c>
      <c r="I126">
        <v>971</v>
      </c>
      <c r="J126">
        <v>806.3</v>
      </c>
      <c r="K126">
        <v>1562</v>
      </c>
      <c r="L126" s="7">
        <f t="shared" ref="L126:L188" si="4">IFERROR(J126/K126,NA())</f>
        <v>0.51619718309859153</v>
      </c>
      <c r="M126" s="7">
        <f t="shared" ref="M126:M188" si="5">IFERROR( LOG(J126/ K126, 2), NA() )</f>
        <v>-0.9540058262582326</v>
      </c>
      <c r="N126" s="2">
        <v>0.41643329501398502</v>
      </c>
    </row>
    <row r="127" spans="1:14" x14ac:dyDescent="0.2">
      <c r="A127" t="s">
        <v>244</v>
      </c>
      <c r="B127" t="s">
        <v>3934</v>
      </c>
      <c r="C127" t="s">
        <v>6886</v>
      </c>
      <c r="D127">
        <v>11</v>
      </c>
      <c r="E127">
        <v>22</v>
      </c>
      <c r="F127">
        <v>18</v>
      </c>
      <c r="G127">
        <v>1</v>
      </c>
      <c r="H127">
        <v>17</v>
      </c>
      <c r="I127">
        <v>0</v>
      </c>
      <c r="J127">
        <v>17</v>
      </c>
      <c r="K127">
        <v>6</v>
      </c>
      <c r="L127" s="7">
        <f t="shared" si="4"/>
        <v>2.8333333333333335</v>
      </c>
      <c r="M127" s="7">
        <f t="shared" si="5"/>
        <v>1.5025003405291835</v>
      </c>
      <c r="N127" s="2">
        <v>0.53661897568092898</v>
      </c>
    </row>
    <row r="128" spans="1:14" x14ac:dyDescent="0.2">
      <c r="A128" t="s">
        <v>245</v>
      </c>
      <c r="B128" t="s">
        <v>3935</v>
      </c>
      <c r="C128" t="s">
        <v>6887</v>
      </c>
      <c r="D128">
        <v>644</v>
      </c>
      <c r="E128">
        <v>743</v>
      </c>
      <c r="F128">
        <v>907</v>
      </c>
      <c r="G128">
        <v>798</v>
      </c>
      <c r="H128">
        <v>1106</v>
      </c>
      <c r="I128">
        <v>492</v>
      </c>
      <c r="J128">
        <v>764.7</v>
      </c>
      <c r="K128">
        <v>798.7</v>
      </c>
      <c r="L128" s="7">
        <f t="shared" si="4"/>
        <v>0.95743082509077249</v>
      </c>
      <c r="M128" s="7">
        <f t="shared" si="5"/>
        <v>-6.2759839602927844E-2</v>
      </c>
      <c r="N128" s="2">
        <v>0.99038595052045897</v>
      </c>
    </row>
    <row r="129" spans="1:14" x14ac:dyDescent="0.2">
      <c r="A129" t="s">
        <v>246</v>
      </c>
      <c r="B129" t="s">
        <v>3936</v>
      </c>
      <c r="C129" t="s">
        <v>6888</v>
      </c>
      <c r="D129">
        <v>391</v>
      </c>
      <c r="E129">
        <v>400</v>
      </c>
      <c r="F129">
        <v>342</v>
      </c>
      <c r="G129">
        <v>438</v>
      </c>
      <c r="H129">
        <v>611</v>
      </c>
      <c r="I129">
        <v>320</v>
      </c>
      <c r="J129">
        <v>377.7</v>
      </c>
      <c r="K129">
        <v>456.3</v>
      </c>
      <c r="L129" s="7">
        <f t="shared" si="4"/>
        <v>0.82774490466798156</v>
      </c>
      <c r="M129" s="7">
        <f t="shared" si="5"/>
        <v>-0.27274187000548022</v>
      </c>
      <c r="N129" s="2">
        <v>0.69074900956031504</v>
      </c>
    </row>
    <row r="130" spans="1:14" x14ac:dyDescent="0.2">
      <c r="A130" t="s">
        <v>247</v>
      </c>
      <c r="B130" t="s">
        <v>3937</v>
      </c>
      <c r="C130" t="s">
        <v>3642</v>
      </c>
      <c r="D130">
        <v>2</v>
      </c>
      <c r="E130">
        <v>4</v>
      </c>
      <c r="F130">
        <v>0</v>
      </c>
      <c r="G130">
        <v>1</v>
      </c>
      <c r="H130">
        <v>0</v>
      </c>
      <c r="I130">
        <v>0</v>
      </c>
      <c r="J130">
        <v>2</v>
      </c>
      <c r="K130">
        <v>0.33329999999999999</v>
      </c>
      <c r="L130" s="7">
        <f t="shared" si="4"/>
        <v>6.0006000600060005</v>
      </c>
      <c r="M130" s="7">
        <f t="shared" si="5"/>
        <v>2.5851067774392016</v>
      </c>
      <c r="N130" s="2">
        <v>0.61754724677631001</v>
      </c>
    </row>
    <row r="131" spans="1:14" x14ac:dyDescent="0.2">
      <c r="A131" t="s">
        <v>248</v>
      </c>
      <c r="B131" t="s">
        <v>3938</v>
      </c>
      <c r="C131" t="s">
        <v>3087</v>
      </c>
      <c r="D131">
        <v>8</v>
      </c>
      <c r="E131">
        <v>0</v>
      </c>
      <c r="F131">
        <v>3</v>
      </c>
      <c r="G131">
        <v>8</v>
      </c>
      <c r="H131">
        <v>15</v>
      </c>
      <c r="I131">
        <v>1</v>
      </c>
      <c r="J131">
        <v>3.6669999999999998</v>
      </c>
      <c r="K131">
        <v>8</v>
      </c>
      <c r="L131" s="7">
        <f t="shared" si="4"/>
        <v>0.45837499999999998</v>
      </c>
      <c r="M131" s="7">
        <f t="shared" si="5"/>
        <v>-1.1253997339504214</v>
      </c>
      <c r="N131" s="2">
        <v>0.68652162741202305</v>
      </c>
    </row>
    <row r="132" spans="1:14" x14ac:dyDescent="0.2">
      <c r="A132" t="s">
        <v>249</v>
      </c>
      <c r="B132" t="s">
        <v>3939</v>
      </c>
      <c r="C132" t="s">
        <v>3326</v>
      </c>
      <c r="D132">
        <v>379</v>
      </c>
      <c r="E132">
        <v>259</v>
      </c>
      <c r="F132">
        <v>265</v>
      </c>
      <c r="G132">
        <v>391</v>
      </c>
      <c r="H132">
        <v>241</v>
      </c>
      <c r="I132">
        <v>170</v>
      </c>
      <c r="J132">
        <v>301</v>
      </c>
      <c r="K132">
        <v>267.3</v>
      </c>
      <c r="L132" s="7">
        <f t="shared" si="4"/>
        <v>1.1260755705200149</v>
      </c>
      <c r="M132" s="7">
        <f t="shared" si="5"/>
        <v>0.17130364940398621</v>
      </c>
      <c r="N132" s="2">
        <v>0.87590324474237002</v>
      </c>
    </row>
    <row r="133" spans="1:14" x14ac:dyDescent="0.2">
      <c r="A133" t="s">
        <v>250</v>
      </c>
      <c r="B133" t="s">
        <v>3940</v>
      </c>
      <c r="C133" t="s">
        <v>6889</v>
      </c>
      <c r="D133">
        <v>0</v>
      </c>
      <c r="E133">
        <v>0</v>
      </c>
      <c r="F133">
        <v>6</v>
      </c>
      <c r="G133">
        <v>0</v>
      </c>
      <c r="H133">
        <v>9</v>
      </c>
      <c r="I133">
        <v>0</v>
      </c>
      <c r="J133">
        <v>2</v>
      </c>
      <c r="K133">
        <v>3</v>
      </c>
      <c r="L133" s="7">
        <f t="shared" si="4"/>
        <v>0.66666666666666663</v>
      </c>
      <c r="M133" s="7">
        <f t="shared" si="5"/>
        <v>-0.5849625007211563</v>
      </c>
      <c r="N133" s="2">
        <v>0.94553481519842797</v>
      </c>
    </row>
    <row r="134" spans="1:14" x14ac:dyDescent="0.2">
      <c r="A134" t="s">
        <v>251</v>
      </c>
      <c r="B134" t="s">
        <v>3941</v>
      </c>
      <c r="C134" t="s">
        <v>3773</v>
      </c>
      <c r="D134">
        <v>970</v>
      </c>
      <c r="E134">
        <v>976</v>
      </c>
      <c r="F134">
        <v>946</v>
      </c>
      <c r="G134">
        <v>2028</v>
      </c>
      <c r="H134">
        <v>2795</v>
      </c>
      <c r="I134">
        <v>1282</v>
      </c>
      <c r="J134">
        <v>964</v>
      </c>
      <c r="K134">
        <v>2035</v>
      </c>
      <c r="L134" s="7">
        <f t="shared" si="4"/>
        <v>0.47371007371007373</v>
      </c>
      <c r="M134" s="7">
        <f t="shared" si="5"/>
        <v>-1.0779237429236477</v>
      </c>
      <c r="N134" s="2">
        <v>0.42418719045525199</v>
      </c>
    </row>
    <row r="135" spans="1:14" x14ac:dyDescent="0.2">
      <c r="A135" t="s">
        <v>252</v>
      </c>
      <c r="B135" t="s">
        <v>3942</v>
      </c>
      <c r="C135" t="s">
        <v>3088</v>
      </c>
      <c r="D135">
        <v>55</v>
      </c>
      <c r="E135">
        <v>50</v>
      </c>
      <c r="F135">
        <v>40</v>
      </c>
      <c r="G135">
        <v>154</v>
      </c>
      <c r="H135">
        <v>52</v>
      </c>
      <c r="I135">
        <v>15</v>
      </c>
      <c r="J135">
        <v>48.33</v>
      </c>
      <c r="K135">
        <v>73.67</v>
      </c>
      <c r="L135" s="7">
        <f t="shared" si="4"/>
        <v>0.6560336636351296</v>
      </c>
      <c r="M135" s="7">
        <f t="shared" si="5"/>
        <v>-0.60815824785898176</v>
      </c>
      <c r="N135" s="2">
        <v>0.80905746202406703</v>
      </c>
    </row>
    <row r="136" spans="1:14" x14ac:dyDescent="0.2">
      <c r="A136" t="s">
        <v>253</v>
      </c>
      <c r="B136" t="s">
        <v>3943</v>
      </c>
      <c r="C136" t="s">
        <v>6890</v>
      </c>
      <c r="D136">
        <v>1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.66669999999999996</v>
      </c>
      <c r="K136">
        <v>0</v>
      </c>
      <c r="L136" s="7" t="e">
        <f t="shared" si="4"/>
        <v>#N/A</v>
      </c>
      <c r="M136" s="7" t="e">
        <f t="shared" si="5"/>
        <v>#N/A</v>
      </c>
      <c r="N136" s="2">
        <v>0.49077034760847099</v>
      </c>
    </row>
    <row r="137" spans="1:14" x14ac:dyDescent="0.2">
      <c r="A137" t="s">
        <v>254</v>
      </c>
      <c r="B137" t="s">
        <v>3944</v>
      </c>
      <c r="C137" t="s">
        <v>6891</v>
      </c>
      <c r="D137">
        <v>4</v>
      </c>
      <c r="E137">
        <v>4</v>
      </c>
      <c r="F137">
        <v>21</v>
      </c>
      <c r="G137">
        <v>0</v>
      </c>
      <c r="H137">
        <v>3</v>
      </c>
      <c r="I137">
        <v>0</v>
      </c>
      <c r="J137">
        <v>9.6669999999999998</v>
      </c>
      <c r="K137">
        <v>1</v>
      </c>
      <c r="L137" s="7">
        <f t="shared" si="4"/>
        <v>9.6669999999999998</v>
      </c>
      <c r="M137" s="7">
        <f t="shared" si="5"/>
        <v>3.2730682416535677</v>
      </c>
      <c r="N137" s="2">
        <v>0.58941416632608801</v>
      </c>
    </row>
    <row r="138" spans="1:14" x14ac:dyDescent="0.2">
      <c r="A138" t="s">
        <v>255</v>
      </c>
      <c r="B138" t="s">
        <v>3945</v>
      </c>
      <c r="C138" t="s">
        <v>6892</v>
      </c>
      <c r="D138">
        <v>32</v>
      </c>
      <c r="E138">
        <v>22</v>
      </c>
      <c r="F138">
        <v>1</v>
      </c>
      <c r="G138">
        <v>0</v>
      </c>
      <c r="H138">
        <v>11</v>
      </c>
      <c r="I138">
        <v>0</v>
      </c>
      <c r="J138">
        <v>18.329999999999998</v>
      </c>
      <c r="K138">
        <v>3.6669999999999998</v>
      </c>
      <c r="L138" s="7">
        <f t="shared" si="4"/>
        <v>4.9986364875920373</v>
      </c>
      <c r="M138" s="7">
        <f t="shared" si="5"/>
        <v>2.3215346147155822</v>
      </c>
      <c r="N138" s="2">
        <v>0.592411263974578</v>
      </c>
    </row>
    <row r="139" spans="1:14" x14ac:dyDescent="0.2">
      <c r="A139" t="s">
        <v>256</v>
      </c>
      <c r="B139" t="s">
        <v>3946</v>
      </c>
      <c r="C139" t="s">
        <v>6893</v>
      </c>
      <c r="D139">
        <v>1493</v>
      </c>
      <c r="E139">
        <v>1185</v>
      </c>
      <c r="F139">
        <v>1095</v>
      </c>
      <c r="G139">
        <v>2225</v>
      </c>
      <c r="H139">
        <v>1729</v>
      </c>
      <c r="I139">
        <v>836</v>
      </c>
      <c r="J139">
        <v>1258</v>
      </c>
      <c r="K139">
        <v>1597</v>
      </c>
      <c r="L139" s="7">
        <f t="shared" si="4"/>
        <v>0.78772698810269259</v>
      </c>
      <c r="M139" s="7">
        <f t="shared" si="5"/>
        <v>-0.34423239053194338</v>
      </c>
      <c r="N139" s="2">
        <v>0.73042459361058398</v>
      </c>
    </row>
    <row r="140" spans="1:14" x14ac:dyDescent="0.2">
      <c r="A140" t="s">
        <v>257</v>
      </c>
      <c r="B140" t="s">
        <v>3947</v>
      </c>
      <c r="C140" t="s">
        <v>3089</v>
      </c>
      <c r="D140">
        <v>5</v>
      </c>
      <c r="E140">
        <v>1</v>
      </c>
      <c r="F140">
        <v>0</v>
      </c>
      <c r="G140">
        <v>2</v>
      </c>
      <c r="H140">
        <v>1</v>
      </c>
      <c r="I140">
        <v>0</v>
      </c>
      <c r="J140">
        <v>2</v>
      </c>
      <c r="K140">
        <v>1</v>
      </c>
      <c r="L140" s="7">
        <f t="shared" si="4"/>
        <v>2</v>
      </c>
      <c r="M140" s="7">
        <f t="shared" si="5"/>
        <v>1</v>
      </c>
      <c r="N140" s="2">
        <v>0.80623936907443605</v>
      </c>
    </row>
    <row r="141" spans="1:14" x14ac:dyDescent="0.2">
      <c r="A141" t="s">
        <v>258</v>
      </c>
      <c r="B141" t="s">
        <v>3948</v>
      </c>
      <c r="C141" t="s">
        <v>309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L141" s="7" t="e">
        <f t="shared" si="4"/>
        <v>#N/A</v>
      </c>
      <c r="M141" s="7" t="e">
        <f t="shared" si="5"/>
        <v>#N/A</v>
      </c>
    </row>
    <row r="142" spans="1:14" x14ac:dyDescent="0.2">
      <c r="A142" t="s">
        <v>259</v>
      </c>
      <c r="B142" t="s">
        <v>3949</v>
      </c>
      <c r="C142" t="s">
        <v>26</v>
      </c>
      <c r="D142">
        <v>67</v>
      </c>
      <c r="E142">
        <v>90</v>
      </c>
      <c r="F142">
        <v>79</v>
      </c>
      <c r="G142">
        <v>46</v>
      </c>
      <c r="H142">
        <v>10</v>
      </c>
      <c r="I142">
        <v>1</v>
      </c>
      <c r="J142">
        <v>78.67</v>
      </c>
      <c r="K142">
        <v>19</v>
      </c>
      <c r="L142" s="7">
        <f t="shared" si="4"/>
        <v>4.1405263157894741</v>
      </c>
      <c r="M142" s="7">
        <f t="shared" si="5"/>
        <v>2.0498141650477852</v>
      </c>
      <c r="N142" s="2">
        <v>0.23630855705437301</v>
      </c>
    </row>
    <row r="143" spans="1:14" x14ac:dyDescent="0.2">
      <c r="A143" t="s">
        <v>260</v>
      </c>
      <c r="B143" t="s">
        <v>3950</v>
      </c>
      <c r="C143" t="s">
        <v>6894</v>
      </c>
      <c r="D143">
        <v>767</v>
      </c>
      <c r="E143">
        <v>1540</v>
      </c>
      <c r="F143">
        <v>408</v>
      </c>
      <c r="G143">
        <v>748</v>
      </c>
      <c r="H143">
        <v>589</v>
      </c>
      <c r="I143">
        <v>341</v>
      </c>
      <c r="J143">
        <v>905</v>
      </c>
      <c r="K143">
        <v>559.29999999999995</v>
      </c>
      <c r="L143" s="7">
        <f t="shared" si="4"/>
        <v>1.61809404612909</v>
      </c>
      <c r="M143" s="7">
        <f t="shared" si="5"/>
        <v>0.69429546187234925</v>
      </c>
      <c r="N143" s="2">
        <v>0.67298353164795499</v>
      </c>
    </row>
    <row r="144" spans="1:14" x14ac:dyDescent="0.2">
      <c r="A144" t="s">
        <v>261</v>
      </c>
      <c r="B144" t="s">
        <v>3951</v>
      </c>
      <c r="C144" t="s">
        <v>26</v>
      </c>
      <c r="D144">
        <v>3384</v>
      </c>
      <c r="E144">
        <v>2957</v>
      </c>
      <c r="F144">
        <v>3049</v>
      </c>
      <c r="G144">
        <v>2078</v>
      </c>
      <c r="H144">
        <v>2937</v>
      </c>
      <c r="I144">
        <v>834</v>
      </c>
      <c r="J144">
        <v>3130</v>
      </c>
      <c r="K144">
        <v>1950</v>
      </c>
      <c r="L144" s="7">
        <f t="shared" si="4"/>
        <v>1.6051282051282052</v>
      </c>
      <c r="M144" s="7">
        <f t="shared" si="5"/>
        <v>0.68268853318300771</v>
      </c>
      <c r="N144" s="2">
        <v>0.508701292339235</v>
      </c>
    </row>
    <row r="145" spans="1:14" x14ac:dyDescent="0.2">
      <c r="A145" t="s">
        <v>262</v>
      </c>
      <c r="B145" t="s">
        <v>3952</v>
      </c>
      <c r="C145" t="s">
        <v>26</v>
      </c>
      <c r="D145">
        <v>4</v>
      </c>
      <c r="E145">
        <v>0</v>
      </c>
      <c r="F145">
        <v>3</v>
      </c>
      <c r="G145">
        <v>0</v>
      </c>
      <c r="H145">
        <v>0</v>
      </c>
      <c r="I145">
        <v>0</v>
      </c>
      <c r="J145">
        <v>2.3330000000000002</v>
      </c>
      <c r="K145">
        <v>0</v>
      </c>
      <c r="L145" s="7" t="e">
        <f t="shared" si="4"/>
        <v>#N/A</v>
      </c>
      <c r="M145" s="7" t="e">
        <f t="shared" si="5"/>
        <v>#N/A</v>
      </c>
      <c r="N145" s="2">
        <v>0.49752822274477498</v>
      </c>
    </row>
    <row r="146" spans="1:14" x14ac:dyDescent="0.2">
      <c r="A146" t="s">
        <v>263</v>
      </c>
      <c r="B146" t="s">
        <v>3953</v>
      </c>
      <c r="C146" t="s">
        <v>3091</v>
      </c>
      <c r="D146">
        <v>2</v>
      </c>
      <c r="E146">
        <v>0</v>
      </c>
      <c r="F146">
        <v>12</v>
      </c>
      <c r="G146">
        <v>0</v>
      </c>
      <c r="H146">
        <v>0</v>
      </c>
      <c r="I146">
        <v>0</v>
      </c>
      <c r="J146">
        <v>4.6669999999999998</v>
      </c>
      <c r="K146">
        <v>0</v>
      </c>
      <c r="L146" s="7" t="e">
        <f t="shared" si="4"/>
        <v>#N/A</v>
      </c>
      <c r="M146" s="7" t="e">
        <f t="shared" si="5"/>
        <v>#N/A</v>
      </c>
      <c r="N146" s="2">
        <v>0.64252124500243302</v>
      </c>
    </row>
    <row r="147" spans="1:14" x14ac:dyDescent="0.2">
      <c r="A147" t="s">
        <v>264</v>
      </c>
      <c r="B147" t="s">
        <v>3954</v>
      </c>
      <c r="C147" t="s">
        <v>3092</v>
      </c>
      <c r="D147">
        <v>0</v>
      </c>
      <c r="E147">
        <v>1</v>
      </c>
      <c r="F147">
        <v>7</v>
      </c>
      <c r="G147">
        <v>2</v>
      </c>
      <c r="H147">
        <v>2</v>
      </c>
      <c r="I147">
        <v>1</v>
      </c>
      <c r="J147">
        <v>2.6669999999999998</v>
      </c>
      <c r="K147">
        <v>1.667</v>
      </c>
      <c r="L147" s="7">
        <f t="shared" si="4"/>
        <v>1.5998800239952009</v>
      </c>
      <c r="M147" s="7">
        <f t="shared" si="5"/>
        <v>0.67796372056450926</v>
      </c>
      <c r="N147" s="2">
        <v>0.87420401621472799</v>
      </c>
    </row>
    <row r="148" spans="1:14" x14ac:dyDescent="0.2">
      <c r="A148" t="s">
        <v>265</v>
      </c>
      <c r="B148" t="s">
        <v>3955</v>
      </c>
      <c r="C148" t="s">
        <v>6895</v>
      </c>
      <c r="D148">
        <v>9</v>
      </c>
      <c r="E148">
        <v>6</v>
      </c>
      <c r="F148">
        <v>41</v>
      </c>
      <c r="G148">
        <v>12</v>
      </c>
      <c r="H148">
        <v>5</v>
      </c>
      <c r="I148">
        <v>2</v>
      </c>
      <c r="J148">
        <v>18.670000000000002</v>
      </c>
      <c r="K148">
        <v>6.3330000000000002</v>
      </c>
      <c r="L148" s="7">
        <f t="shared" si="4"/>
        <v>2.9480498973630191</v>
      </c>
      <c r="M148" s="7">
        <f t="shared" si="5"/>
        <v>1.5597609430452521</v>
      </c>
      <c r="N148" s="2">
        <v>0.66600398408608696</v>
      </c>
    </row>
    <row r="149" spans="1:14" x14ac:dyDescent="0.2">
      <c r="A149" t="s">
        <v>266</v>
      </c>
      <c r="B149" t="s">
        <v>3956</v>
      </c>
      <c r="C149" t="s">
        <v>3211</v>
      </c>
      <c r="D149">
        <v>24879</v>
      </c>
      <c r="E149">
        <v>18843</v>
      </c>
      <c r="F149">
        <v>20519</v>
      </c>
      <c r="G149">
        <v>13591</v>
      </c>
      <c r="H149">
        <v>16844</v>
      </c>
      <c r="I149">
        <v>6450</v>
      </c>
      <c r="J149">
        <v>21414</v>
      </c>
      <c r="K149">
        <v>12295</v>
      </c>
      <c r="L149" s="7">
        <f t="shared" si="4"/>
        <v>1.7416836112240748</v>
      </c>
      <c r="M149" s="7">
        <f t="shared" si="5"/>
        <v>0.80048257228673414</v>
      </c>
      <c r="N149" s="2">
        <v>0.40579714389127097</v>
      </c>
    </row>
    <row r="150" spans="1:14" x14ac:dyDescent="0.2">
      <c r="A150" t="s">
        <v>267</v>
      </c>
      <c r="B150" t="s">
        <v>3957</v>
      </c>
      <c r="C150" t="s">
        <v>6896</v>
      </c>
      <c r="D150">
        <v>403</v>
      </c>
      <c r="E150">
        <v>313</v>
      </c>
      <c r="F150">
        <v>459</v>
      </c>
      <c r="G150">
        <v>265</v>
      </c>
      <c r="H150">
        <v>430</v>
      </c>
      <c r="I150">
        <v>201</v>
      </c>
      <c r="J150">
        <v>391.7</v>
      </c>
      <c r="K150">
        <v>298.7</v>
      </c>
      <c r="L150" s="7">
        <f t="shared" si="4"/>
        <v>1.3113491797790426</v>
      </c>
      <c r="M150" s="7">
        <f t="shared" si="5"/>
        <v>0.39105189063995605</v>
      </c>
      <c r="N150" s="2">
        <v>0.66600398408608696</v>
      </c>
    </row>
    <row r="151" spans="1:14" x14ac:dyDescent="0.2">
      <c r="A151" t="s">
        <v>268</v>
      </c>
      <c r="B151" t="s">
        <v>3958</v>
      </c>
      <c r="C151" t="s">
        <v>6897</v>
      </c>
      <c r="D151">
        <v>34</v>
      </c>
      <c r="E151">
        <v>76</v>
      </c>
      <c r="F151">
        <v>65</v>
      </c>
      <c r="G151">
        <v>69</v>
      </c>
      <c r="H151">
        <v>32</v>
      </c>
      <c r="I151">
        <v>14</v>
      </c>
      <c r="J151">
        <v>58.33</v>
      </c>
      <c r="K151">
        <v>38.33</v>
      </c>
      <c r="L151" s="7">
        <f t="shared" si="4"/>
        <v>1.521784503000261</v>
      </c>
      <c r="M151" s="7">
        <f t="shared" si="5"/>
        <v>0.60576407601324711</v>
      </c>
      <c r="N151" s="2">
        <v>0.67298353164795499</v>
      </c>
    </row>
    <row r="152" spans="1:14" x14ac:dyDescent="0.2">
      <c r="A152" t="s">
        <v>269</v>
      </c>
      <c r="B152" t="s">
        <v>3959</v>
      </c>
      <c r="C152" t="s">
        <v>6898</v>
      </c>
      <c r="D152">
        <v>1430</v>
      </c>
      <c r="E152">
        <v>1140</v>
      </c>
      <c r="F152">
        <v>1271</v>
      </c>
      <c r="G152">
        <v>1455</v>
      </c>
      <c r="H152">
        <v>2236</v>
      </c>
      <c r="I152">
        <v>789</v>
      </c>
      <c r="J152">
        <v>1280</v>
      </c>
      <c r="K152">
        <v>1493</v>
      </c>
      <c r="L152" s="7">
        <f t="shared" si="4"/>
        <v>0.85733422638981915</v>
      </c>
      <c r="M152" s="7">
        <f t="shared" si="5"/>
        <v>-0.22207035524717897</v>
      </c>
      <c r="N152" s="2">
        <v>0.85071183973673403</v>
      </c>
    </row>
    <row r="153" spans="1:14" x14ac:dyDescent="0.2">
      <c r="A153" t="s">
        <v>270</v>
      </c>
      <c r="B153" t="s">
        <v>3960</v>
      </c>
      <c r="C153" t="s">
        <v>3093</v>
      </c>
      <c r="D153">
        <v>109</v>
      </c>
      <c r="E153">
        <v>62</v>
      </c>
      <c r="F153">
        <v>105</v>
      </c>
      <c r="G153">
        <v>934</v>
      </c>
      <c r="H153">
        <v>1029</v>
      </c>
      <c r="I153">
        <v>592</v>
      </c>
      <c r="J153">
        <v>92</v>
      </c>
      <c r="K153">
        <v>851.7</v>
      </c>
      <c r="L153" s="7">
        <f t="shared" si="4"/>
        <v>0.10801925560643419</v>
      </c>
      <c r="M153" s="7">
        <f t="shared" si="5"/>
        <v>-3.2106395835011727</v>
      </c>
      <c r="N153" s="2">
        <v>0.129758478370957</v>
      </c>
    </row>
    <row r="154" spans="1:14" x14ac:dyDescent="0.2">
      <c r="A154" t="s">
        <v>271</v>
      </c>
      <c r="B154" t="s">
        <v>3961</v>
      </c>
      <c r="C154" t="s">
        <v>6899</v>
      </c>
      <c r="D154">
        <v>1</v>
      </c>
      <c r="E154">
        <v>4</v>
      </c>
      <c r="F154">
        <v>16</v>
      </c>
      <c r="G154">
        <v>4</v>
      </c>
      <c r="H154">
        <v>1</v>
      </c>
      <c r="I154">
        <v>0</v>
      </c>
      <c r="J154">
        <v>7</v>
      </c>
      <c r="K154">
        <v>1.667</v>
      </c>
      <c r="L154" s="7">
        <f t="shared" si="4"/>
        <v>4.199160167966407</v>
      </c>
      <c r="M154" s="7">
        <f t="shared" si="5"/>
        <v>2.0701008177332745</v>
      </c>
      <c r="N154" s="2">
        <v>0.66600398408608696</v>
      </c>
    </row>
    <row r="155" spans="1:14" x14ac:dyDescent="0.2">
      <c r="A155" t="s">
        <v>272</v>
      </c>
      <c r="B155" t="s">
        <v>3962</v>
      </c>
      <c r="C155" t="s">
        <v>26</v>
      </c>
      <c r="D155">
        <v>4544</v>
      </c>
      <c r="E155">
        <v>3706</v>
      </c>
      <c r="F155">
        <v>3702</v>
      </c>
      <c r="G155">
        <v>3761</v>
      </c>
      <c r="H155">
        <v>5288</v>
      </c>
      <c r="I155">
        <v>1775</v>
      </c>
      <c r="J155">
        <v>3984</v>
      </c>
      <c r="K155">
        <v>3608</v>
      </c>
      <c r="L155" s="7">
        <f t="shared" si="4"/>
        <v>1.1042128603104213</v>
      </c>
      <c r="M155" s="7">
        <f t="shared" si="5"/>
        <v>0.14301830881270003</v>
      </c>
      <c r="N155" s="2">
        <v>0.91596004190967495</v>
      </c>
    </row>
    <row r="156" spans="1:14" x14ac:dyDescent="0.2">
      <c r="A156" t="s">
        <v>273</v>
      </c>
      <c r="B156" t="s">
        <v>3963</v>
      </c>
      <c r="C156" t="s">
        <v>3127</v>
      </c>
      <c r="D156">
        <v>16406</v>
      </c>
      <c r="E156">
        <v>11914</v>
      </c>
      <c r="F156">
        <v>12352</v>
      </c>
      <c r="G156">
        <v>7750</v>
      </c>
      <c r="H156">
        <v>8306</v>
      </c>
      <c r="I156">
        <v>3486</v>
      </c>
      <c r="J156">
        <v>13557</v>
      </c>
      <c r="K156">
        <v>6514</v>
      </c>
      <c r="L156" s="7">
        <f t="shared" si="4"/>
        <v>2.0812097021799203</v>
      </c>
      <c r="M156" s="7">
        <f t="shared" si="5"/>
        <v>1.0574223379962564</v>
      </c>
      <c r="N156" s="2">
        <v>0.293729051126708</v>
      </c>
    </row>
    <row r="157" spans="1:14" x14ac:dyDescent="0.2">
      <c r="A157" t="s">
        <v>274</v>
      </c>
      <c r="B157" t="s">
        <v>3964</v>
      </c>
      <c r="C157" t="s">
        <v>3773</v>
      </c>
      <c r="D157">
        <v>4011</v>
      </c>
      <c r="E157">
        <v>3039</v>
      </c>
      <c r="F157">
        <v>3661</v>
      </c>
      <c r="G157">
        <v>2921</v>
      </c>
      <c r="H157">
        <v>3846</v>
      </c>
      <c r="I157">
        <v>1176</v>
      </c>
      <c r="J157">
        <v>3570</v>
      </c>
      <c r="K157">
        <v>2648</v>
      </c>
      <c r="L157" s="7">
        <f t="shared" si="4"/>
        <v>1.3481873111782476</v>
      </c>
      <c r="M157" s="7">
        <f t="shared" si="5"/>
        <v>0.43102095210924424</v>
      </c>
      <c r="N157" s="2">
        <v>0.66600398408608696</v>
      </c>
    </row>
    <row r="158" spans="1:14" x14ac:dyDescent="0.2">
      <c r="A158" t="s">
        <v>275</v>
      </c>
      <c r="B158" t="s">
        <v>3965</v>
      </c>
      <c r="C158" t="s">
        <v>6900</v>
      </c>
      <c r="D158">
        <v>339</v>
      </c>
      <c r="E158">
        <v>258</v>
      </c>
      <c r="F158">
        <v>276</v>
      </c>
      <c r="G158">
        <v>540</v>
      </c>
      <c r="H158">
        <v>458</v>
      </c>
      <c r="I158">
        <v>193</v>
      </c>
      <c r="J158">
        <v>291</v>
      </c>
      <c r="K158">
        <v>397</v>
      </c>
      <c r="L158" s="7">
        <f t="shared" si="4"/>
        <v>0.73299748110831231</v>
      </c>
      <c r="M158" s="7">
        <f t="shared" si="5"/>
        <v>-0.44811985423467399</v>
      </c>
      <c r="N158" s="2">
        <v>0.66922703400712502</v>
      </c>
    </row>
    <row r="159" spans="1:14" x14ac:dyDescent="0.2">
      <c r="A159" t="s">
        <v>276</v>
      </c>
      <c r="B159" t="s">
        <v>3966</v>
      </c>
      <c r="C159" t="s">
        <v>26</v>
      </c>
      <c r="D159">
        <v>103</v>
      </c>
      <c r="E159">
        <v>116</v>
      </c>
      <c r="F159">
        <v>862</v>
      </c>
      <c r="G159">
        <v>27</v>
      </c>
      <c r="H159">
        <v>53</v>
      </c>
      <c r="I159">
        <v>11</v>
      </c>
      <c r="J159">
        <v>360.3</v>
      </c>
      <c r="K159">
        <v>30.33</v>
      </c>
      <c r="L159" s="7">
        <f t="shared" si="4"/>
        <v>11.879327398615233</v>
      </c>
      <c r="M159" s="7">
        <f t="shared" si="5"/>
        <v>3.5703812486899822</v>
      </c>
      <c r="N159" s="2">
        <v>0.63148756783318905</v>
      </c>
    </row>
    <row r="160" spans="1:14" x14ac:dyDescent="0.2">
      <c r="A160" t="s">
        <v>277</v>
      </c>
      <c r="B160" t="s">
        <v>3967</v>
      </c>
      <c r="C160" t="s">
        <v>3492</v>
      </c>
      <c r="D160">
        <v>55</v>
      </c>
      <c r="E160">
        <v>21</v>
      </c>
      <c r="F160">
        <v>45</v>
      </c>
      <c r="G160">
        <v>22</v>
      </c>
      <c r="H160">
        <v>84</v>
      </c>
      <c r="I160">
        <v>20</v>
      </c>
      <c r="J160">
        <v>40.33</v>
      </c>
      <c r="K160">
        <v>42</v>
      </c>
      <c r="L160" s="7">
        <f t="shared" si="4"/>
        <v>0.96023809523809522</v>
      </c>
      <c r="M160" s="7">
        <f t="shared" si="5"/>
        <v>-5.8535922147608874E-2</v>
      </c>
      <c r="N160" s="2">
        <v>1</v>
      </c>
    </row>
    <row r="161" spans="1:14" x14ac:dyDescent="0.2">
      <c r="A161" t="s">
        <v>278</v>
      </c>
      <c r="B161" t="s">
        <v>3968</v>
      </c>
      <c r="C161" t="s">
        <v>3094</v>
      </c>
      <c r="D161">
        <v>640</v>
      </c>
      <c r="E161">
        <v>426</v>
      </c>
      <c r="F161">
        <v>593</v>
      </c>
      <c r="G161">
        <v>258</v>
      </c>
      <c r="H161">
        <v>166</v>
      </c>
      <c r="I161">
        <v>96</v>
      </c>
      <c r="J161">
        <v>553</v>
      </c>
      <c r="K161">
        <v>173.3</v>
      </c>
      <c r="L161" s="7">
        <f t="shared" si="4"/>
        <v>3.1909982688978649</v>
      </c>
      <c r="M161" s="7">
        <f t="shared" si="5"/>
        <v>1.6740078259618996</v>
      </c>
      <c r="N161" s="2">
        <v>0.179878438994414</v>
      </c>
    </row>
    <row r="162" spans="1:14" x14ac:dyDescent="0.2">
      <c r="A162" t="s">
        <v>279</v>
      </c>
      <c r="B162" t="s">
        <v>3969</v>
      </c>
      <c r="C162" t="s">
        <v>3095</v>
      </c>
      <c r="D162">
        <v>2379</v>
      </c>
      <c r="E162">
        <v>1750</v>
      </c>
      <c r="F162">
        <v>1735</v>
      </c>
      <c r="G162">
        <v>2833</v>
      </c>
      <c r="H162">
        <v>3136</v>
      </c>
      <c r="I162">
        <v>1268</v>
      </c>
      <c r="J162">
        <v>1955</v>
      </c>
      <c r="K162">
        <v>2412</v>
      </c>
      <c r="L162" s="7">
        <f t="shared" si="4"/>
        <v>0.81053067993366501</v>
      </c>
      <c r="M162" s="7">
        <f t="shared" si="5"/>
        <v>-0.30306129970537016</v>
      </c>
      <c r="N162" s="2">
        <v>0.75268718041587201</v>
      </c>
    </row>
    <row r="163" spans="1:14" x14ac:dyDescent="0.2">
      <c r="A163" t="s">
        <v>280</v>
      </c>
      <c r="B163" t="s">
        <v>3970</v>
      </c>
      <c r="C163" t="s">
        <v>3096</v>
      </c>
      <c r="D163">
        <v>225</v>
      </c>
      <c r="E163">
        <v>130</v>
      </c>
      <c r="F163">
        <v>249</v>
      </c>
      <c r="G163">
        <v>202</v>
      </c>
      <c r="H163">
        <v>235</v>
      </c>
      <c r="I163">
        <v>81</v>
      </c>
      <c r="J163">
        <v>201.3</v>
      </c>
      <c r="K163">
        <v>172.7</v>
      </c>
      <c r="L163" s="7">
        <f t="shared" si="4"/>
        <v>1.1656050955414015</v>
      </c>
      <c r="M163" s="7">
        <f t="shared" si="5"/>
        <v>0.22107908939241569</v>
      </c>
      <c r="N163" s="2">
        <v>0.85713261624739401</v>
      </c>
    </row>
    <row r="164" spans="1:14" x14ac:dyDescent="0.2">
      <c r="A164" t="s">
        <v>281</v>
      </c>
      <c r="B164" t="s">
        <v>3971</v>
      </c>
      <c r="C164" t="s">
        <v>3097</v>
      </c>
      <c r="D164">
        <v>72</v>
      </c>
      <c r="E164">
        <v>80</v>
      </c>
      <c r="F164">
        <v>85</v>
      </c>
      <c r="G164">
        <v>70</v>
      </c>
      <c r="H164">
        <v>144</v>
      </c>
      <c r="I164">
        <v>33</v>
      </c>
      <c r="J164">
        <v>79</v>
      </c>
      <c r="K164">
        <v>82.33</v>
      </c>
      <c r="L164" s="7">
        <f t="shared" si="4"/>
        <v>0.95955301834082352</v>
      </c>
      <c r="M164" s="7">
        <f t="shared" si="5"/>
        <v>-5.95655727979153E-2</v>
      </c>
      <c r="N164" s="2">
        <v>1</v>
      </c>
    </row>
    <row r="165" spans="1:14" x14ac:dyDescent="0.2">
      <c r="A165" t="s">
        <v>282</v>
      </c>
      <c r="B165" t="s">
        <v>3972</v>
      </c>
      <c r="C165" t="s">
        <v>6901</v>
      </c>
      <c r="D165">
        <v>425</v>
      </c>
      <c r="E165">
        <v>321</v>
      </c>
      <c r="F165">
        <v>381</v>
      </c>
      <c r="G165">
        <v>242</v>
      </c>
      <c r="H165">
        <v>535</v>
      </c>
      <c r="I165">
        <v>97</v>
      </c>
      <c r="J165">
        <v>375.7</v>
      </c>
      <c r="K165">
        <v>291.3</v>
      </c>
      <c r="L165" s="7">
        <f t="shared" si="4"/>
        <v>1.2897356676965326</v>
      </c>
      <c r="M165" s="7">
        <f t="shared" si="5"/>
        <v>0.36707541450142234</v>
      </c>
      <c r="N165" s="2">
        <v>0.7956575964532</v>
      </c>
    </row>
    <row r="166" spans="1:14" x14ac:dyDescent="0.2">
      <c r="A166" t="s">
        <v>114</v>
      </c>
      <c r="B166" t="s">
        <v>3973</v>
      </c>
      <c r="C166" t="s">
        <v>25</v>
      </c>
      <c r="D166">
        <v>63</v>
      </c>
      <c r="E166">
        <v>43</v>
      </c>
      <c r="F166">
        <v>45</v>
      </c>
      <c r="G166">
        <v>3</v>
      </c>
      <c r="H166">
        <v>8</v>
      </c>
      <c r="I166">
        <v>4</v>
      </c>
      <c r="J166">
        <v>50.33</v>
      </c>
      <c r="K166">
        <v>5</v>
      </c>
      <c r="L166" s="7">
        <f t="shared" si="4"/>
        <v>10.065999999999999</v>
      </c>
      <c r="M166" s="7">
        <f t="shared" si="5"/>
        <v>3.3314185978348148</v>
      </c>
      <c r="N166" s="2">
        <v>8.9713494788254994E-2</v>
      </c>
    </row>
    <row r="167" spans="1:14" x14ac:dyDescent="0.2">
      <c r="A167" t="s">
        <v>283</v>
      </c>
      <c r="B167" t="s">
        <v>3974</v>
      </c>
      <c r="C167" t="s">
        <v>6902</v>
      </c>
      <c r="D167">
        <v>94</v>
      </c>
      <c r="E167">
        <v>83</v>
      </c>
      <c r="F167">
        <v>91</v>
      </c>
      <c r="G167">
        <v>50</v>
      </c>
      <c r="H167">
        <v>25</v>
      </c>
      <c r="I167">
        <v>5</v>
      </c>
      <c r="J167">
        <v>89.33</v>
      </c>
      <c r="K167">
        <v>26.67</v>
      </c>
      <c r="L167" s="7">
        <f t="shared" si="4"/>
        <v>3.3494563179602546</v>
      </c>
      <c r="M167" s="7">
        <f t="shared" si="5"/>
        <v>1.7439269370515524</v>
      </c>
      <c r="N167" s="2">
        <v>0.182412790776777</v>
      </c>
    </row>
    <row r="168" spans="1:14" x14ac:dyDescent="0.2">
      <c r="A168" t="s">
        <v>72</v>
      </c>
      <c r="B168" t="s">
        <v>3975</v>
      </c>
      <c r="C168" t="s">
        <v>6903</v>
      </c>
      <c r="D168">
        <v>1214</v>
      </c>
      <c r="E168">
        <v>964</v>
      </c>
      <c r="F168">
        <v>971</v>
      </c>
      <c r="G168">
        <v>184</v>
      </c>
      <c r="H168">
        <v>188</v>
      </c>
      <c r="I168">
        <v>48</v>
      </c>
      <c r="J168">
        <v>1050</v>
      </c>
      <c r="K168">
        <v>140</v>
      </c>
      <c r="L168" s="7">
        <f t="shared" si="4"/>
        <v>7.5</v>
      </c>
      <c r="M168" s="7">
        <f t="shared" si="5"/>
        <v>2.9068905956085187</v>
      </c>
      <c r="N168" s="2">
        <v>5.1999273995298002E-2</v>
      </c>
    </row>
    <row r="169" spans="1:14" x14ac:dyDescent="0.2">
      <c r="A169" t="s">
        <v>284</v>
      </c>
      <c r="B169" t="s">
        <v>3976</v>
      </c>
      <c r="C169" t="s">
        <v>26</v>
      </c>
      <c r="D169">
        <v>477</v>
      </c>
      <c r="E169">
        <v>380</v>
      </c>
      <c r="F169">
        <v>591</v>
      </c>
      <c r="G169">
        <v>336</v>
      </c>
      <c r="H169">
        <v>632</v>
      </c>
      <c r="I169">
        <v>265</v>
      </c>
      <c r="J169">
        <v>482.7</v>
      </c>
      <c r="K169">
        <v>411</v>
      </c>
      <c r="L169" s="7">
        <f t="shared" si="4"/>
        <v>1.1744525547445255</v>
      </c>
      <c r="M169" s="7">
        <f t="shared" si="5"/>
        <v>0.23198843287555715</v>
      </c>
      <c r="N169" s="2">
        <v>0.82596419406738597</v>
      </c>
    </row>
    <row r="170" spans="1:14" x14ac:dyDescent="0.2">
      <c r="A170" t="s">
        <v>285</v>
      </c>
      <c r="B170" t="s">
        <v>3977</v>
      </c>
      <c r="C170" t="s">
        <v>3098</v>
      </c>
      <c r="D170">
        <v>2806</v>
      </c>
      <c r="E170">
        <v>2906</v>
      </c>
      <c r="F170">
        <v>4077</v>
      </c>
      <c r="G170">
        <v>1734</v>
      </c>
      <c r="H170">
        <v>2944</v>
      </c>
      <c r="I170">
        <v>901</v>
      </c>
      <c r="J170">
        <v>3263</v>
      </c>
      <c r="K170">
        <v>1860</v>
      </c>
      <c r="L170" s="7">
        <f t="shared" si="4"/>
        <v>1.7543010752688173</v>
      </c>
      <c r="M170" s="7">
        <f t="shared" si="5"/>
        <v>0.81089636609647053</v>
      </c>
      <c r="N170" s="2">
        <v>0.49752822274477498</v>
      </c>
    </row>
    <row r="171" spans="1:14" x14ac:dyDescent="0.2">
      <c r="A171" t="s">
        <v>286</v>
      </c>
      <c r="B171" t="s">
        <v>3978</v>
      </c>
      <c r="C171" t="s">
        <v>6904</v>
      </c>
      <c r="D171">
        <v>1591</v>
      </c>
      <c r="E171">
        <v>1307</v>
      </c>
      <c r="F171">
        <v>1176</v>
      </c>
      <c r="G171">
        <v>1115</v>
      </c>
      <c r="H171">
        <v>1831</v>
      </c>
      <c r="I171">
        <v>726</v>
      </c>
      <c r="J171">
        <v>1358</v>
      </c>
      <c r="K171">
        <v>1224</v>
      </c>
      <c r="L171" s="7">
        <f t="shared" si="4"/>
        <v>1.1094771241830066</v>
      </c>
      <c r="M171" s="7">
        <f t="shared" si="5"/>
        <v>0.1498799215520801</v>
      </c>
      <c r="N171" s="2">
        <v>0.89955702540663596</v>
      </c>
    </row>
    <row r="172" spans="1:14" x14ac:dyDescent="0.2">
      <c r="A172" t="s">
        <v>287</v>
      </c>
      <c r="B172" t="s">
        <v>3979</v>
      </c>
      <c r="C172" t="s">
        <v>26</v>
      </c>
      <c r="D172">
        <v>6585</v>
      </c>
      <c r="E172">
        <v>4987</v>
      </c>
      <c r="F172">
        <v>5146</v>
      </c>
      <c r="G172">
        <v>4264</v>
      </c>
      <c r="H172">
        <v>6281</v>
      </c>
      <c r="I172">
        <v>2771</v>
      </c>
      <c r="J172">
        <v>5573</v>
      </c>
      <c r="K172">
        <v>4439</v>
      </c>
      <c r="L172" s="7">
        <f t="shared" si="4"/>
        <v>1.2554629421040775</v>
      </c>
      <c r="M172" s="7">
        <f t="shared" si="5"/>
        <v>0.32821944475301218</v>
      </c>
      <c r="N172" s="2">
        <v>0.66631702776604695</v>
      </c>
    </row>
    <row r="173" spans="1:14" x14ac:dyDescent="0.2">
      <c r="A173" t="s">
        <v>288</v>
      </c>
      <c r="B173" t="s">
        <v>3980</v>
      </c>
      <c r="C173" t="s">
        <v>3382</v>
      </c>
      <c r="D173">
        <v>461</v>
      </c>
      <c r="E173">
        <v>359</v>
      </c>
      <c r="F173">
        <v>434</v>
      </c>
      <c r="G173">
        <v>615</v>
      </c>
      <c r="H173">
        <v>607</v>
      </c>
      <c r="I173">
        <v>320</v>
      </c>
      <c r="J173">
        <v>418</v>
      </c>
      <c r="K173">
        <v>514</v>
      </c>
      <c r="L173" s="7">
        <f t="shared" si="4"/>
        <v>0.8132295719844358</v>
      </c>
      <c r="M173" s="7">
        <f t="shared" si="5"/>
        <v>-0.29826541711299537</v>
      </c>
      <c r="N173" s="2">
        <v>0.68288991940200505</v>
      </c>
    </row>
    <row r="174" spans="1:14" x14ac:dyDescent="0.2">
      <c r="A174" t="s">
        <v>289</v>
      </c>
      <c r="B174" t="s">
        <v>3981</v>
      </c>
      <c r="C174" t="s">
        <v>26</v>
      </c>
      <c r="D174">
        <v>314</v>
      </c>
      <c r="E174">
        <v>196</v>
      </c>
      <c r="F174">
        <v>24</v>
      </c>
      <c r="G174">
        <v>736</v>
      </c>
      <c r="H174">
        <v>532</v>
      </c>
      <c r="I174">
        <v>330</v>
      </c>
      <c r="J174">
        <v>178</v>
      </c>
      <c r="K174">
        <v>532.70000000000005</v>
      </c>
      <c r="L174" s="7">
        <f t="shared" si="4"/>
        <v>0.33414679932419744</v>
      </c>
      <c r="M174" s="7">
        <f t="shared" si="5"/>
        <v>-1.5814460397073895</v>
      </c>
      <c r="N174" s="2">
        <v>0.42418719045525199</v>
      </c>
    </row>
    <row r="175" spans="1:14" x14ac:dyDescent="0.2">
      <c r="A175" t="s">
        <v>290</v>
      </c>
      <c r="B175" t="s">
        <v>3982</v>
      </c>
      <c r="C175" t="s">
        <v>6905</v>
      </c>
      <c r="D175">
        <v>9</v>
      </c>
      <c r="E175">
        <v>9</v>
      </c>
      <c r="F175">
        <v>107</v>
      </c>
      <c r="G175">
        <v>0</v>
      </c>
      <c r="H175">
        <v>21</v>
      </c>
      <c r="I175">
        <v>0</v>
      </c>
      <c r="J175">
        <v>41.67</v>
      </c>
      <c r="K175">
        <v>7</v>
      </c>
      <c r="L175" s="7">
        <f t="shared" si="4"/>
        <v>5.9528571428571428</v>
      </c>
      <c r="M175" s="7">
        <f t="shared" si="5"/>
        <v>2.5735822728702202</v>
      </c>
      <c r="N175" s="2">
        <v>0.66600398408608696</v>
      </c>
    </row>
    <row r="176" spans="1:14" x14ac:dyDescent="0.2">
      <c r="A176" t="s">
        <v>291</v>
      </c>
      <c r="B176" t="s">
        <v>3983</v>
      </c>
      <c r="C176" t="s">
        <v>26</v>
      </c>
      <c r="D176">
        <v>15131</v>
      </c>
      <c r="E176">
        <v>11924</v>
      </c>
      <c r="F176">
        <v>11128</v>
      </c>
      <c r="G176">
        <v>7728</v>
      </c>
      <c r="H176">
        <v>9452</v>
      </c>
      <c r="I176">
        <v>3586</v>
      </c>
      <c r="J176">
        <v>12728</v>
      </c>
      <c r="K176">
        <v>6922</v>
      </c>
      <c r="L176" s="7">
        <f t="shared" si="4"/>
        <v>1.8387749205431956</v>
      </c>
      <c r="M176" s="7">
        <f t="shared" si="5"/>
        <v>0.87874489416559998</v>
      </c>
      <c r="N176" s="2">
        <v>0.38248321609682201</v>
      </c>
    </row>
    <row r="177" spans="1:14" x14ac:dyDescent="0.2">
      <c r="A177" t="s">
        <v>292</v>
      </c>
      <c r="B177" t="s">
        <v>3984</v>
      </c>
      <c r="C177" t="s">
        <v>3493</v>
      </c>
      <c r="D177">
        <v>4534</v>
      </c>
      <c r="E177">
        <v>3617</v>
      </c>
      <c r="F177">
        <v>3818</v>
      </c>
      <c r="G177">
        <v>2496</v>
      </c>
      <c r="H177">
        <v>4370</v>
      </c>
      <c r="I177">
        <v>1846</v>
      </c>
      <c r="J177">
        <v>3990</v>
      </c>
      <c r="K177">
        <v>2904</v>
      </c>
      <c r="L177" s="7">
        <f t="shared" si="4"/>
        <v>1.3739669421487604</v>
      </c>
      <c r="M177" s="7">
        <f t="shared" si="5"/>
        <v>0.4583472931139575</v>
      </c>
      <c r="N177" s="2">
        <v>0.62491284552477699</v>
      </c>
    </row>
    <row r="178" spans="1:14" x14ac:dyDescent="0.2">
      <c r="A178" t="s">
        <v>293</v>
      </c>
      <c r="B178" t="s">
        <v>3985</v>
      </c>
      <c r="C178" t="s">
        <v>6906</v>
      </c>
      <c r="D178">
        <v>516</v>
      </c>
      <c r="E178">
        <v>452</v>
      </c>
      <c r="F178">
        <v>620</v>
      </c>
      <c r="G178">
        <v>413</v>
      </c>
      <c r="H178">
        <v>472</v>
      </c>
      <c r="I178">
        <v>225</v>
      </c>
      <c r="J178">
        <v>529.29999999999995</v>
      </c>
      <c r="K178">
        <v>370</v>
      </c>
      <c r="L178" s="7">
        <f t="shared" si="4"/>
        <v>1.4305405405405405</v>
      </c>
      <c r="M178" s="7">
        <f t="shared" si="5"/>
        <v>0.51656038323120079</v>
      </c>
      <c r="N178" s="2">
        <v>0.52781255428396301</v>
      </c>
    </row>
    <row r="179" spans="1:14" x14ac:dyDescent="0.2">
      <c r="A179" t="s">
        <v>294</v>
      </c>
      <c r="B179" t="s">
        <v>3986</v>
      </c>
      <c r="C179" t="s">
        <v>26</v>
      </c>
      <c r="D179">
        <v>386</v>
      </c>
      <c r="E179">
        <v>307</v>
      </c>
      <c r="F179">
        <v>445</v>
      </c>
      <c r="G179">
        <v>225</v>
      </c>
      <c r="H179">
        <v>276</v>
      </c>
      <c r="I179">
        <v>120</v>
      </c>
      <c r="J179">
        <v>379.3</v>
      </c>
      <c r="K179">
        <v>207</v>
      </c>
      <c r="L179" s="7">
        <f t="shared" si="4"/>
        <v>1.8323671497584542</v>
      </c>
      <c r="M179" s="7">
        <f t="shared" si="5"/>
        <v>0.87370860390754979</v>
      </c>
      <c r="N179" s="2">
        <v>0.36790401739495499</v>
      </c>
    </row>
    <row r="180" spans="1:14" x14ac:dyDescent="0.2">
      <c r="A180" t="s">
        <v>295</v>
      </c>
      <c r="B180" t="s">
        <v>3987</v>
      </c>
      <c r="C180" t="s">
        <v>3382</v>
      </c>
      <c r="D180">
        <v>329</v>
      </c>
      <c r="E180">
        <v>327</v>
      </c>
      <c r="F180">
        <v>340</v>
      </c>
      <c r="G180">
        <v>215</v>
      </c>
      <c r="H180">
        <v>205</v>
      </c>
      <c r="I180">
        <v>106</v>
      </c>
      <c r="J180">
        <v>332</v>
      </c>
      <c r="K180">
        <v>175.3</v>
      </c>
      <c r="L180" s="7">
        <f t="shared" si="4"/>
        <v>1.8938961779806045</v>
      </c>
      <c r="M180" s="7">
        <f t="shared" si="5"/>
        <v>0.92135724547474895</v>
      </c>
      <c r="N180" s="2">
        <v>0.19203079012597499</v>
      </c>
    </row>
    <row r="181" spans="1:14" x14ac:dyDescent="0.2">
      <c r="A181" t="s">
        <v>124</v>
      </c>
      <c r="C181" t="s">
        <v>3099</v>
      </c>
      <c r="D181">
        <v>1</v>
      </c>
      <c r="E181">
        <v>2</v>
      </c>
      <c r="F181">
        <v>11</v>
      </c>
      <c r="G181">
        <v>0</v>
      </c>
      <c r="H181">
        <v>0</v>
      </c>
      <c r="I181">
        <v>3</v>
      </c>
      <c r="J181">
        <v>4.6669999999999998</v>
      </c>
      <c r="K181">
        <v>1</v>
      </c>
      <c r="L181" s="7">
        <f t="shared" si="4"/>
        <v>4.6669999999999998</v>
      </c>
      <c r="M181" s="7">
        <f t="shared" si="5"/>
        <v>2.2224954673020565</v>
      </c>
      <c r="N181" s="2">
        <v>0.66600398408608696</v>
      </c>
    </row>
    <row r="182" spans="1:14" x14ac:dyDescent="0.2">
      <c r="A182" t="s">
        <v>296</v>
      </c>
      <c r="B182" t="s">
        <v>3988</v>
      </c>
      <c r="C182" t="s">
        <v>3291</v>
      </c>
      <c r="D182">
        <v>846</v>
      </c>
      <c r="E182">
        <v>618</v>
      </c>
      <c r="F182">
        <v>798</v>
      </c>
      <c r="G182">
        <v>673</v>
      </c>
      <c r="H182">
        <v>797</v>
      </c>
      <c r="I182">
        <v>301</v>
      </c>
      <c r="J182">
        <v>754</v>
      </c>
      <c r="K182">
        <v>590.29999999999995</v>
      </c>
      <c r="L182" s="7">
        <f t="shared" si="4"/>
        <v>1.2773166186684737</v>
      </c>
      <c r="M182" s="7">
        <f t="shared" si="5"/>
        <v>0.35311618170846004</v>
      </c>
      <c r="N182" s="2">
        <v>0.66631702776604695</v>
      </c>
    </row>
    <row r="183" spans="1:14" x14ac:dyDescent="0.2">
      <c r="A183" t="s">
        <v>297</v>
      </c>
      <c r="B183" t="s">
        <v>3989</v>
      </c>
      <c r="C183" t="s">
        <v>6907</v>
      </c>
      <c r="D183">
        <v>350</v>
      </c>
      <c r="E183">
        <v>242</v>
      </c>
      <c r="F183">
        <v>173</v>
      </c>
      <c r="G183">
        <v>434</v>
      </c>
      <c r="H183">
        <v>577</v>
      </c>
      <c r="I183">
        <v>143</v>
      </c>
      <c r="J183">
        <v>255</v>
      </c>
      <c r="K183">
        <v>384.7</v>
      </c>
      <c r="L183" s="7">
        <f t="shared" si="4"/>
        <v>0.66285417208214192</v>
      </c>
      <c r="M183" s="7">
        <f t="shared" si="5"/>
        <v>-0.59323658255039469</v>
      </c>
      <c r="N183" s="2">
        <v>0.68347331050706495</v>
      </c>
    </row>
    <row r="184" spans="1:14" x14ac:dyDescent="0.2">
      <c r="A184" t="s">
        <v>298</v>
      </c>
      <c r="B184" t="s">
        <v>3990</v>
      </c>
      <c r="C184" t="s">
        <v>3100</v>
      </c>
      <c r="D184">
        <v>6035</v>
      </c>
      <c r="E184">
        <v>4626</v>
      </c>
      <c r="F184">
        <v>3976</v>
      </c>
      <c r="G184">
        <v>5228</v>
      </c>
      <c r="H184">
        <v>5250</v>
      </c>
      <c r="I184">
        <v>1941</v>
      </c>
      <c r="J184">
        <v>4879</v>
      </c>
      <c r="K184">
        <v>4140</v>
      </c>
      <c r="L184" s="7">
        <f t="shared" si="4"/>
        <v>1.1785024154589372</v>
      </c>
      <c r="M184" s="7">
        <f t="shared" si="5"/>
        <v>0.23695471553933961</v>
      </c>
      <c r="N184" s="2">
        <v>0.81461648590876401</v>
      </c>
    </row>
    <row r="185" spans="1:14" x14ac:dyDescent="0.2">
      <c r="A185" t="s">
        <v>299</v>
      </c>
      <c r="B185" t="s">
        <v>3991</v>
      </c>
      <c r="C185" t="s">
        <v>6908</v>
      </c>
      <c r="D185">
        <v>73</v>
      </c>
      <c r="E185">
        <v>68</v>
      </c>
      <c r="F185">
        <v>101</v>
      </c>
      <c r="G185">
        <v>220</v>
      </c>
      <c r="H185">
        <v>186</v>
      </c>
      <c r="I185">
        <v>82</v>
      </c>
      <c r="J185">
        <v>80.67</v>
      </c>
      <c r="K185">
        <v>162.69999999999999</v>
      </c>
      <c r="L185" s="7">
        <f t="shared" si="4"/>
        <v>0.49582052858020903</v>
      </c>
      <c r="M185" s="7">
        <f t="shared" si="5"/>
        <v>-1.0121100899658608</v>
      </c>
      <c r="N185" s="2">
        <v>0.50579819454587605</v>
      </c>
    </row>
    <row r="186" spans="1:14" x14ac:dyDescent="0.2">
      <c r="A186" t="s">
        <v>300</v>
      </c>
      <c r="B186" t="s">
        <v>3992</v>
      </c>
      <c r="C186" t="s">
        <v>6909</v>
      </c>
      <c r="D186">
        <v>426</v>
      </c>
      <c r="E186">
        <v>333</v>
      </c>
      <c r="F186">
        <v>275</v>
      </c>
      <c r="G186">
        <v>314</v>
      </c>
      <c r="H186">
        <v>295</v>
      </c>
      <c r="I186">
        <v>182</v>
      </c>
      <c r="J186">
        <v>344.7</v>
      </c>
      <c r="K186">
        <v>263.7</v>
      </c>
      <c r="L186" s="7">
        <f t="shared" si="4"/>
        <v>1.3071672354948805</v>
      </c>
      <c r="M186" s="7">
        <f t="shared" si="5"/>
        <v>0.38644372750270911</v>
      </c>
      <c r="N186" s="2">
        <v>0.62491284552477699</v>
      </c>
    </row>
    <row r="187" spans="1:14" x14ac:dyDescent="0.2">
      <c r="A187" t="s">
        <v>301</v>
      </c>
      <c r="B187" t="s">
        <v>3993</v>
      </c>
      <c r="C187" t="s">
        <v>6910</v>
      </c>
      <c r="D187">
        <v>6325</v>
      </c>
      <c r="E187">
        <v>4958</v>
      </c>
      <c r="F187">
        <v>5567</v>
      </c>
      <c r="G187">
        <v>4681</v>
      </c>
      <c r="H187">
        <v>5259</v>
      </c>
      <c r="I187">
        <v>1924</v>
      </c>
      <c r="J187">
        <v>5617</v>
      </c>
      <c r="K187">
        <v>3955</v>
      </c>
      <c r="L187" s="7">
        <f t="shared" si="4"/>
        <v>1.4202275600505689</v>
      </c>
      <c r="M187" s="7">
        <f t="shared" si="5"/>
        <v>0.50612210821845627</v>
      </c>
      <c r="N187" s="2">
        <v>0.58895156398680903</v>
      </c>
    </row>
    <row r="188" spans="1:14" x14ac:dyDescent="0.2">
      <c r="A188" t="s">
        <v>302</v>
      </c>
      <c r="B188" t="s">
        <v>3994</v>
      </c>
      <c r="C188" t="s">
        <v>6911</v>
      </c>
      <c r="D188">
        <v>2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0</v>
      </c>
      <c r="L188" s="7" t="e">
        <f t="shared" si="4"/>
        <v>#N/A</v>
      </c>
      <c r="M188" s="7" t="e">
        <f t="shared" si="5"/>
        <v>#N/A</v>
      </c>
      <c r="N188" s="2">
        <v>0.53609909565236202</v>
      </c>
    </row>
    <row r="189" spans="1:14" x14ac:dyDescent="0.2">
      <c r="A189" t="s">
        <v>303</v>
      </c>
      <c r="B189" t="s">
        <v>3995</v>
      </c>
      <c r="C189" t="s">
        <v>6912</v>
      </c>
      <c r="D189">
        <v>755</v>
      </c>
      <c r="E189">
        <v>562</v>
      </c>
      <c r="F189">
        <v>470</v>
      </c>
      <c r="G189">
        <v>822</v>
      </c>
      <c r="H189">
        <v>1139</v>
      </c>
      <c r="I189">
        <v>363</v>
      </c>
      <c r="J189">
        <v>595.70000000000005</v>
      </c>
      <c r="K189">
        <v>774.7</v>
      </c>
      <c r="L189" s="7">
        <f t="shared" ref="L189:L246" si="6">IFERROR(J189/K189,NA())</f>
        <v>0.76894281657415775</v>
      </c>
      <c r="M189" s="7">
        <f t="shared" ref="M189:M246" si="7">IFERROR( LOG(J189/ K189, 2), NA() )</f>
        <v>-0.37905178059148537</v>
      </c>
      <c r="N189" s="2">
        <v>0.75268718041587201</v>
      </c>
    </row>
    <row r="190" spans="1:14" x14ac:dyDescent="0.2">
      <c r="A190" t="s">
        <v>304</v>
      </c>
      <c r="B190" t="s">
        <v>3996</v>
      </c>
      <c r="C190" t="s">
        <v>3101</v>
      </c>
      <c r="D190">
        <v>31737</v>
      </c>
      <c r="E190">
        <v>20967</v>
      </c>
      <c r="F190">
        <v>24598</v>
      </c>
      <c r="G190">
        <v>24194</v>
      </c>
      <c r="H190">
        <v>22302</v>
      </c>
      <c r="I190">
        <v>9934</v>
      </c>
      <c r="J190">
        <v>25767</v>
      </c>
      <c r="K190">
        <v>18810</v>
      </c>
      <c r="L190" s="7">
        <f t="shared" si="6"/>
        <v>1.3698564593301434</v>
      </c>
      <c r="M190" s="7">
        <f t="shared" si="7"/>
        <v>0.45402472803110772</v>
      </c>
      <c r="N190" s="2">
        <v>0.64198254861043302</v>
      </c>
    </row>
    <row r="191" spans="1:14" x14ac:dyDescent="0.2">
      <c r="A191" t="s">
        <v>305</v>
      </c>
      <c r="B191" t="s">
        <v>3997</v>
      </c>
      <c r="C191" t="s">
        <v>3102</v>
      </c>
      <c r="D191">
        <v>42705</v>
      </c>
      <c r="E191">
        <v>32997</v>
      </c>
      <c r="F191">
        <v>37177</v>
      </c>
      <c r="G191">
        <v>21715</v>
      </c>
      <c r="H191">
        <v>27998</v>
      </c>
      <c r="I191">
        <v>10911</v>
      </c>
      <c r="J191">
        <v>37626</v>
      </c>
      <c r="K191">
        <v>20208</v>
      </c>
      <c r="L191" s="7">
        <f t="shared" si="6"/>
        <v>1.861935866983373</v>
      </c>
      <c r="M191" s="7">
        <f t="shared" si="7"/>
        <v>0.89680338117893332</v>
      </c>
      <c r="N191" s="2">
        <v>0.33185274466988901</v>
      </c>
    </row>
    <row r="192" spans="1:14" x14ac:dyDescent="0.2">
      <c r="A192" t="s">
        <v>124</v>
      </c>
      <c r="C192" t="s">
        <v>3103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L192" s="7" t="e">
        <f t="shared" si="6"/>
        <v>#N/A</v>
      </c>
      <c r="M192" s="7" t="e">
        <f t="shared" si="7"/>
        <v>#N/A</v>
      </c>
    </row>
    <row r="193" spans="1:14" x14ac:dyDescent="0.2">
      <c r="A193" t="s">
        <v>124</v>
      </c>
      <c r="C193" t="s">
        <v>3104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L193" s="7" t="e">
        <f t="shared" si="6"/>
        <v>#N/A</v>
      </c>
      <c r="M193" s="7" t="e">
        <f t="shared" si="7"/>
        <v>#N/A</v>
      </c>
    </row>
    <row r="194" spans="1:14" x14ac:dyDescent="0.2">
      <c r="A194" t="s">
        <v>124</v>
      </c>
      <c r="C194" t="s">
        <v>3105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L194" s="7" t="e">
        <f t="shared" si="6"/>
        <v>#N/A</v>
      </c>
      <c r="M194" s="7" t="e">
        <f t="shared" si="7"/>
        <v>#N/A</v>
      </c>
    </row>
    <row r="195" spans="1:14" x14ac:dyDescent="0.2">
      <c r="A195" t="s">
        <v>306</v>
      </c>
      <c r="B195" t="s">
        <v>3998</v>
      </c>
      <c r="C195" t="s">
        <v>26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L195" s="7" t="e">
        <f t="shared" si="6"/>
        <v>#N/A</v>
      </c>
      <c r="M195" s="7" t="e">
        <f t="shared" si="7"/>
        <v>#N/A</v>
      </c>
    </row>
    <row r="196" spans="1:14" x14ac:dyDescent="0.2">
      <c r="A196" t="s">
        <v>124</v>
      </c>
      <c r="C196" t="s">
        <v>310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L196" s="7" t="e">
        <f t="shared" si="6"/>
        <v>#N/A</v>
      </c>
      <c r="M196" s="7" t="e">
        <f t="shared" si="7"/>
        <v>#N/A</v>
      </c>
    </row>
    <row r="197" spans="1:14" x14ac:dyDescent="0.2">
      <c r="A197" t="s">
        <v>124</v>
      </c>
      <c r="C197" t="s">
        <v>3054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L197" s="7" t="e">
        <f t="shared" si="6"/>
        <v>#N/A</v>
      </c>
      <c r="M197" s="7" t="e">
        <f t="shared" si="7"/>
        <v>#N/A</v>
      </c>
    </row>
    <row r="198" spans="1:14" x14ac:dyDescent="0.2">
      <c r="A198" t="s">
        <v>124</v>
      </c>
      <c r="C198" t="s">
        <v>3055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L198" s="7" t="e">
        <f t="shared" si="6"/>
        <v>#N/A</v>
      </c>
      <c r="M198" s="7" t="e">
        <f t="shared" si="7"/>
        <v>#N/A</v>
      </c>
    </row>
    <row r="199" spans="1:14" x14ac:dyDescent="0.2">
      <c r="A199" t="s">
        <v>307</v>
      </c>
      <c r="B199" t="s">
        <v>3999</v>
      </c>
      <c r="C199" t="s">
        <v>3107</v>
      </c>
      <c r="D199">
        <v>5624</v>
      </c>
      <c r="E199">
        <v>4146</v>
      </c>
      <c r="F199">
        <v>4512</v>
      </c>
      <c r="G199">
        <v>4660</v>
      </c>
      <c r="H199">
        <v>6606</v>
      </c>
      <c r="I199">
        <v>2225</v>
      </c>
      <c r="J199">
        <v>4761</v>
      </c>
      <c r="K199">
        <v>4497</v>
      </c>
      <c r="L199" s="7">
        <f t="shared" si="6"/>
        <v>1.0587058038692461</v>
      </c>
      <c r="M199" s="7">
        <f t="shared" si="7"/>
        <v>8.2301744887322198E-2</v>
      </c>
      <c r="N199" s="2">
        <v>0.98295445097496204</v>
      </c>
    </row>
    <row r="200" spans="1:14" x14ac:dyDescent="0.2">
      <c r="A200" t="s">
        <v>308</v>
      </c>
      <c r="B200" t="s">
        <v>4000</v>
      </c>
      <c r="C200" t="s">
        <v>26</v>
      </c>
      <c r="D200">
        <v>25</v>
      </c>
      <c r="E200">
        <v>100</v>
      </c>
      <c r="F200">
        <v>141</v>
      </c>
      <c r="G200">
        <v>21</v>
      </c>
      <c r="H200">
        <v>39</v>
      </c>
      <c r="I200">
        <v>12</v>
      </c>
      <c r="J200">
        <v>88.67</v>
      </c>
      <c r="K200">
        <v>24</v>
      </c>
      <c r="L200" s="7">
        <f t="shared" si="6"/>
        <v>3.6945833333333336</v>
      </c>
      <c r="M200" s="7">
        <f t="shared" si="7"/>
        <v>1.8854116696950896</v>
      </c>
      <c r="N200" s="2">
        <v>0.51505170598001804</v>
      </c>
    </row>
    <row r="201" spans="1:14" x14ac:dyDescent="0.2">
      <c r="A201" t="s">
        <v>309</v>
      </c>
      <c r="B201" t="s">
        <v>4001</v>
      </c>
      <c r="C201" t="s">
        <v>3108</v>
      </c>
      <c r="D201">
        <v>138</v>
      </c>
      <c r="E201">
        <v>142</v>
      </c>
      <c r="F201">
        <v>119</v>
      </c>
      <c r="G201">
        <v>125</v>
      </c>
      <c r="H201">
        <v>362</v>
      </c>
      <c r="I201">
        <v>121</v>
      </c>
      <c r="J201">
        <v>133</v>
      </c>
      <c r="K201">
        <v>202.7</v>
      </c>
      <c r="L201" s="7">
        <f t="shared" si="6"/>
        <v>0.65614208189442524</v>
      </c>
      <c r="M201" s="7">
        <f t="shared" si="7"/>
        <v>-0.60791984307834701</v>
      </c>
      <c r="N201" s="2">
        <v>0.70149424117903203</v>
      </c>
    </row>
    <row r="202" spans="1:14" x14ac:dyDescent="0.2">
      <c r="A202" t="s">
        <v>310</v>
      </c>
      <c r="B202" t="s">
        <v>4002</v>
      </c>
      <c r="C202" t="s">
        <v>3109</v>
      </c>
      <c r="D202">
        <v>40</v>
      </c>
      <c r="E202">
        <v>95</v>
      </c>
      <c r="F202">
        <v>97</v>
      </c>
      <c r="G202">
        <v>69</v>
      </c>
      <c r="H202">
        <v>47</v>
      </c>
      <c r="I202">
        <v>37</v>
      </c>
      <c r="J202">
        <v>77.33</v>
      </c>
      <c r="K202">
        <v>51</v>
      </c>
      <c r="L202" s="7">
        <f t="shared" si="6"/>
        <v>1.5162745098039216</v>
      </c>
      <c r="M202" s="7">
        <f t="shared" si="7"/>
        <v>0.60053096596361233</v>
      </c>
      <c r="N202" s="2">
        <v>0.64252124500243302</v>
      </c>
    </row>
    <row r="203" spans="1:14" x14ac:dyDescent="0.2">
      <c r="A203" t="s">
        <v>311</v>
      </c>
      <c r="B203" t="s">
        <v>4003</v>
      </c>
      <c r="C203" t="s">
        <v>6913</v>
      </c>
      <c r="D203">
        <v>7531</v>
      </c>
      <c r="E203">
        <v>5726</v>
      </c>
      <c r="F203">
        <v>6945</v>
      </c>
      <c r="G203">
        <v>2476</v>
      </c>
      <c r="H203">
        <v>3258</v>
      </c>
      <c r="I203">
        <v>1151</v>
      </c>
      <c r="J203">
        <v>6734</v>
      </c>
      <c r="K203">
        <v>2295</v>
      </c>
      <c r="L203" s="7">
        <f t="shared" si="6"/>
        <v>2.9342047930283224</v>
      </c>
      <c r="M203" s="7">
        <f t="shared" si="7"/>
        <v>1.5529695675264756</v>
      </c>
      <c r="N203" s="2">
        <v>0.141449526221745</v>
      </c>
    </row>
    <row r="204" spans="1:14" x14ac:dyDescent="0.2">
      <c r="A204" t="s">
        <v>312</v>
      </c>
      <c r="B204" t="s">
        <v>4004</v>
      </c>
      <c r="C204" t="s">
        <v>3110</v>
      </c>
      <c r="D204">
        <v>2792</v>
      </c>
      <c r="E204">
        <v>2062</v>
      </c>
      <c r="F204">
        <v>1866</v>
      </c>
      <c r="G204">
        <v>2292</v>
      </c>
      <c r="H204">
        <v>3761</v>
      </c>
      <c r="I204">
        <v>1760</v>
      </c>
      <c r="J204">
        <v>2240</v>
      </c>
      <c r="K204">
        <v>2604</v>
      </c>
      <c r="L204" s="7">
        <f t="shared" si="6"/>
        <v>0.86021505376344087</v>
      </c>
      <c r="M204" s="7">
        <f t="shared" si="7"/>
        <v>-0.21723071622066906</v>
      </c>
      <c r="N204" s="2">
        <v>0.82836917236576202</v>
      </c>
    </row>
    <row r="205" spans="1:14" x14ac:dyDescent="0.2">
      <c r="A205" t="s">
        <v>313</v>
      </c>
      <c r="B205" t="s">
        <v>4005</v>
      </c>
      <c r="C205" t="s">
        <v>6914</v>
      </c>
      <c r="D205">
        <v>24</v>
      </c>
      <c r="E205">
        <v>13</v>
      </c>
      <c r="F205">
        <v>30</v>
      </c>
      <c r="G205">
        <v>23</v>
      </c>
      <c r="H205">
        <v>44</v>
      </c>
      <c r="I205">
        <v>17</v>
      </c>
      <c r="J205">
        <v>22.33</v>
      </c>
      <c r="K205">
        <v>28</v>
      </c>
      <c r="L205" s="7">
        <f t="shared" si="6"/>
        <v>0.79749999999999999</v>
      </c>
      <c r="M205" s="7">
        <f t="shared" si="7"/>
        <v>-0.32644357600985535</v>
      </c>
      <c r="N205" s="2">
        <v>0.81362869079803701</v>
      </c>
    </row>
    <row r="206" spans="1:14" x14ac:dyDescent="0.2">
      <c r="A206" t="s">
        <v>314</v>
      </c>
      <c r="B206" t="s">
        <v>4006</v>
      </c>
      <c r="C206" t="s">
        <v>3111</v>
      </c>
      <c r="D206">
        <v>10229</v>
      </c>
      <c r="E206">
        <v>8426</v>
      </c>
      <c r="F206">
        <v>8993</v>
      </c>
      <c r="G206">
        <v>7732</v>
      </c>
      <c r="H206">
        <v>10615</v>
      </c>
      <c r="I206">
        <v>4213</v>
      </c>
      <c r="J206">
        <v>9216</v>
      </c>
      <c r="K206">
        <v>7520</v>
      </c>
      <c r="L206" s="7">
        <f t="shared" si="6"/>
        <v>1.225531914893617</v>
      </c>
      <c r="M206" s="7">
        <f t="shared" si="7"/>
        <v>0.29340805487731264</v>
      </c>
      <c r="N206" s="2">
        <v>0.69993404086199495</v>
      </c>
    </row>
    <row r="207" spans="1:14" x14ac:dyDescent="0.2">
      <c r="A207" t="s">
        <v>315</v>
      </c>
      <c r="B207" t="s">
        <v>4007</v>
      </c>
      <c r="C207" t="s">
        <v>6914</v>
      </c>
      <c r="D207">
        <v>19</v>
      </c>
      <c r="E207">
        <v>35</v>
      </c>
      <c r="F207">
        <v>1</v>
      </c>
      <c r="G207">
        <v>77</v>
      </c>
      <c r="H207">
        <v>13</v>
      </c>
      <c r="I207">
        <v>44</v>
      </c>
      <c r="J207">
        <v>18.329999999999998</v>
      </c>
      <c r="K207">
        <v>44.67</v>
      </c>
      <c r="L207" s="7">
        <f t="shared" si="6"/>
        <v>0.41034251175285419</v>
      </c>
      <c r="M207" s="7">
        <f t="shared" si="7"/>
        <v>-1.2850994687633706</v>
      </c>
      <c r="N207" s="2">
        <v>0.64252124500243302</v>
      </c>
    </row>
    <row r="208" spans="1:14" x14ac:dyDescent="0.2">
      <c r="A208" t="s">
        <v>316</v>
      </c>
      <c r="B208" t="s">
        <v>4008</v>
      </c>
      <c r="C208" t="s">
        <v>6915</v>
      </c>
      <c r="D208">
        <v>3277</v>
      </c>
      <c r="E208">
        <v>3502</v>
      </c>
      <c r="F208">
        <v>4077</v>
      </c>
      <c r="G208">
        <v>2109</v>
      </c>
      <c r="H208">
        <v>4801</v>
      </c>
      <c r="I208">
        <v>1657</v>
      </c>
      <c r="J208">
        <v>3619</v>
      </c>
      <c r="K208">
        <v>2856</v>
      </c>
      <c r="L208" s="7">
        <f t="shared" si="6"/>
        <v>1.267156862745098</v>
      </c>
      <c r="M208" s="7">
        <f t="shared" si="7"/>
        <v>0.34159512834343897</v>
      </c>
      <c r="N208" s="2">
        <v>0.749081096328711</v>
      </c>
    </row>
    <row r="209" spans="1:14" x14ac:dyDescent="0.2">
      <c r="A209" t="s">
        <v>317</v>
      </c>
      <c r="B209" t="s">
        <v>4009</v>
      </c>
      <c r="C209" t="s">
        <v>3112</v>
      </c>
      <c r="D209">
        <v>6589</v>
      </c>
      <c r="E209">
        <v>5686</v>
      </c>
      <c r="F209">
        <v>7321</v>
      </c>
      <c r="G209">
        <v>3930</v>
      </c>
      <c r="H209">
        <v>5744</v>
      </c>
      <c r="I209">
        <v>1822</v>
      </c>
      <c r="J209">
        <v>6532</v>
      </c>
      <c r="K209">
        <v>3832</v>
      </c>
      <c r="L209" s="7">
        <f t="shared" si="6"/>
        <v>1.7045929018789143</v>
      </c>
      <c r="M209" s="7">
        <f t="shared" si="7"/>
        <v>0.76942722982551459</v>
      </c>
      <c r="N209" s="2">
        <v>0.46598047444679003</v>
      </c>
    </row>
    <row r="210" spans="1:14" x14ac:dyDescent="0.2">
      <c r="A210" t="s">
        <v>318</v>
      </c>
      <c r="B210" t="s">
        <v>4010</v>
      </c>
      <c r="C210" t="s">
        <v>3211</v>
      </c>
      <c r="D210">
        <v>1396</v>
      </c>
      <c r="E210">
        <v>1124</v>
      </c>
      <c r="F210">
        <v>1304</v>
      </c>
      <c r="G210">
        <v>1963</v>
      </c>
      <c r="H210">
        <v>1999</v>
      </c>
      <c r="I210">
        <v>865</v>
      </c>
      <c r="J210">
        <v>1275</v>
      </c>
      <c r="K210">
        <v>1609</v>
      </c>
      <c r="L210" s="7">
        <f t="shared" si="6"/>
        <v>0.79241765071472969</v>
      </c>
      <c r="M210" s="7">
        <f t="shared" si="7"/>
        <v>-0.33566707897722592</v>
      </c>
      <c r="N210" s="2">
        <v>0.69993404086199495</v>
      </c>
    </row>
    <row r="211" spans="1:14" x14ac:dyDescent="0.2">
      <c r="A211" t="s">
        <v>319</v>
      </c>
      <c r="B211" t="s">
        <v>4011</v>
      </c>
      <c r="C211" t="s">
        <v>3265</v>
      </c>
      <c r="D211">
        <v>1500</v>
      </c>
      <c r="E211">
        <v>1074</v>
      </c>
      <c r="F211">
        <v>1049</v>
      </c>
      <c r="G211">
        <v>1697</v>
      </c>
      <c r="H211">
        <v>1270</v>
      </c>
      <c r="I211">
        <v>554</v>
      </c>
      <c r="J211">
        <v>1208</v>
      </c>
      <c r="K211">
        <v>1174</v>
      </c>
      <c r="L211" s="7">
        <f t="shared" si="6"/>
        <v>1.028960817717206</v>
      </c>
      <c r="M211" s="7">
        <f t="shared" si="7"/>
        <v>4.11880462150266E-2</v>
      </c>
      <c r="N211" s="2">
        <v>1</v>
      </c>
    </row>
    <row r="212" spans="1:14" x14ac:dyDescent="0.2">
      <c r="A212" t="s">
        <v>320</v>
      </c>
      <c r="B212" t="s">
        <v>4012</v>
      </c>
      <c r="C212" t="s">
        <v>3467</v>
      </c>
      <c r="D212">
        <v>1224</v>
      </c>
      <c r="E212">
        <v>1126</v>
      </c>
      <c r="F212">
        <v>996</v>
      </c>
      <c r="G212">
        <v>1372</v>
      </c>
      <c r="H212">
        <v>1441</v>
      </c>
      <c r="I212">
        <v>730</v>
      </c>
      <c r="J212">
        <v>1115</v>
      </c>
      <c r="K212">
        <v>1181</v>
      </c>
      <c r="L212" s="7">
        <f t="shared" si="6"/>
        <v>0.94411515664690937</v>
      </c>
      <c r="M212" s="7">
        <f t="shared" si="7"/>
        <v>-8.2965254589490209E-2</v>
      </c>
      <c r="N212" s="2">
        <v>0.94553481519842797</v>
      </c>
    </row>
    <row r="213" spans="1:14" x14ac:dyDescent="0.2">
      <c r="A213" t="s">
        <v>321</v>
      </c>
      <c r="B213" t="s">
        <v>4013</v>
      </c>
      <c r="C213" t="s">
        <v>3113</v>
      </c>
      <c r="D213">
        <v>327</v>
      </c>
      <c r="E213">
        <v>180</v>
      </c>
      <c r="F213">
        <v>219</v>
      </c>
      <c r="G213">
        <v>714</v>
      </c>
      <c r="H213">
        <v>814</v>
      </c>
      <c r="I213">
        <v>246</v>
      </c>
      <c r="J213">
        <v>242</v>
      </c>
      <c r="K213">
        <v>591.29999999999995</v>
      </c>
      <c r="L213" s="7">
        <f t="shared" si="6"/>
        <v>0.4092677152037883</v>
      </c>
      <c r="M213" s="7">
        <f t="shared" si="7"/>
        <v>-1.2888832296026851</v>
      </c>
      <c r="N213" s="2">
        <v>0.49787214714717598</v>
      </c>
    </row>
    <row r="214" spans="1:14" x14ac:dyDescent="0.2">
      <c r="A214" t="s">
        <v>124</v>
      </c>
      <c r="C214" t="s">
        <v>3114</v>
      </c>
      <c r="D214">
        <v>0</v>
      </c>
      <c r="E214">
        <v>0</v>
      </c>
      <c r="F214">
        <v>11</v>
      </c>
      <c r="G214">
        <v>5</v>
      </c>
      <c r="H214">
        <v>0</v>
      </c>
      <c r="I214">
        <v>4</v>
      </c>
      <c r="J214">
        <v>3.6669999999999998</v>
      </c>
      <c r="K214">
        <v>3</v>
      </c>
      <c r="L214" s="7">
        <f t="shared" si="6"/>
        <v>1.2223333333333333</v>
      </c>
      <c r="M214" s="7">
        <f t="shared" si="7"/>
        <v>0.28963776532842261</v>
      </c>
      <c r="N214" s="2">
        <v>0.99552589643911105</v>
      </c>
    </row>
    <row r="215" spans="1:14" x14ac:dyDescent="0.2">
      <c r="A215" t="s">
        <v>124</v>
      </c>
      <c r="C215" t="s">
        <v>3114</v>
      </c>
      <c r="D215">
        <v>0</v>
      </c>
      <c r="E215">
        <v>0</v>
      </c>
      <c r="F215">
        <v>11</v>
      </c>
      <c r="G215">
        <v>5</v>
      </c>
      <c r="H215">
        <v>0</v>
      </c>
      <c r="I215">
        <v>4</v>
      </c>
      <c r="J215">
        <v>3.6669999999999998</v>
      </c>
      <c r="K215">
        <v>3</v>
      </c>
      <c r="L215" s="7">
        <f t="shared" si="6"/>
        <v>1.2223333333333333</v>
      </c>
      <c r="M215" s="7">
        <f t="shared" si="7"/>
        <v>0.28963776532842261</v>
      </c>
      <c r="N215" s="2">
        <v>0.99552589643911105</v>
      </c>
    </row>
    <row r="216" spans="1:14" x14ac:dyDescent="0.2">
      <c r="A216" t="s">
        <v>322</v>
      </c>
      <c r="B216" t="s">
        <v>4014</v>
      </c>
      <c r="C216" t="s">
        <v>26</v>
      </c>
      <c r="D216">
        <v>16</v>
      </c>
      <c r="E216">
        <v>26</v>
      </c>
      <c r="F216">
        <v>0</v>
      </c>
      <c r="G216">
        <v>210</v>
      </c>
      <c r="H216">
        <v>106</v>
      </c>
      <c r="I216">
        <v>53</v>
      </c>
      <c r="J216">
        <v>14</v>
      </c>
      <c r="K216">
        <v>123</v>
      </c>
      <c r="L216" s="7">
        <f t="shared" si="6"/>
        <v>0.11382113821138211</v>
      </c>
      <c r="M216" s="7">
        <f t="shared" si="7"/>
        <v>-3.1351595832816361</v>
      </c>
      <c r="N216" s="2">
        <v>0.44699102577142202</v>
      </c>
    </row>
    <row r="217" spans="1:14" x14ac:dyDescent="0.2">
      <c r="A217" t="s">
        <v>323</v>
      </c>
      <c r="B217" t="s">
        <v>4015</v>
      </c>
      <c r="C217" t="s">
        <v>3115</v>
      </c>
      <c r="D217">
        <v>50</v>
      </c>
      <c r="E217">
        <v>42</v>
      </c>
      <c r="F217">
        <v>95</v>
      </c>
      <c r="G217">
        <v>337</v>
      </c>
      <c r="H217">
        <v>192</v>
      </c>
      <c r="I217">
        <v>86</v>
      </c>
      <c r="J217">
        <v>62.33</v>
      </c>
      <c r="K217">
        <v>205</v>
      </c>
      <c r="L217" s="7">
        <f t="shared" si="6"/>
        <v>0.30404878048780487</v>
      </c>
      <c r="M217" s="7">
        <f t="shared" si="7"/>
        <v>-1.7176252918692863</v>
      </c>
      <c r="N217" s="2">
        <v>0.50813370000213898</v>
      </c>
    </row>
    <row r="218" spans="1:14" x14ac:dyDescent="0.2">
      <c r="A218" t="s">
        <v>324</v>
      </c>
      <c r="B218" t="s">
        <v>4016</v>
      </c>
      <c r="C218" t="s">
        <v>3357</v>
      </c>
      <c r="D218">
        <v>3544</v>
      </c>
      <c r="E218">
        <v>2439</v>
      </c>
      <c r="F218">
        <v>2741</v>
      </c>
      <c r="G218">
        <v>2781</v>
      </c>
      <c r="H218">
        <v>2737</v>
      </c>
      <c r="I218">
        <v>1093</v>
      </c>
      <c r="J218">
        <v>2908</v>
      </c>
      <c r="K218">
        <v>2204</v>
      </c>
      <c r="L218" s="7">
        <f t="shared" si="6"/>
        <v>1.3194192377495462</v>
      </c>
      <c r="M218" s="7">
        <f t="shared" si="7"/>
        <v>0.39990304534843663</v>
      </c>
      <c r="N218" s="2">
        <v>0.66600398408608696</v>
      </c>
    </row>
    <row r="219" spans="1:14" x14ac:dyDescent="0.2">
      <c r="A219" t="s">
        <v>325</v>
      </c>
      <c r="B219" t="s">
        <v>4017</v>
      </c>
      <c r="C219" t="s">
        <v>26</v>
      </c>
      <c r="D219">
        <v>463</v>
      </c>
      <c r="E219">
        <v>307</v>
      </c>
      <c r="F219">
        <v>448</v>
      </c>
      <c r="G219">
        <v>320</v>
      </c>
      <c r="H219">
        <v>300</v>
      </c>
      <c r="I219">
        <v>183</v>
      </c>
      <c r="J219">
        <v>406</v>
      </c>
      <c r="K219">
        <v>267.7</v>
      </c>
      <c r="L219" s="7">
        <f t="shared" si="6"/>
        <v>1.516623085543519</v>
      </c>
      <c r="M219" s="7">
        <f t="shared" si="7"/>
        <v>0.60086258843176088</v>
      </c>
      <c r="N219" s="2">
        <v>0.47975768525156598</v>
      </c>
    </row>
    <row r="220" spans="1:14" x14ac:dyDescent="0.2">
      <c r="A220" t="s">
        <v>326</v>
      </c>
      <c r="B220" t="s">
        <v>4018</v>
      </c>
      <c r="C220" t="s">
        <v>6916</v>
      </c>
      <c r="D220">
        <v>4331</v>
      </c>
      <c r="E220">
        <v>3343</v>
      </c>
      <c r="F220">
        <v>5257</v>
      </c>
      <c r="G220">
        <v>5200</v>
      </c>
      <c r="H220">
        <v>4027</v>
      </c>
      <c r="I220">
        <v>2090</v>
      </c>
      <c r="J220">
        <v>4310</v>
      </c>
      <c r="K220">
        <v>3772</v>
      </c>
      <c r="L220" s="7">
        <f t="shared" si="6"/>
        <v>1.1426299045599151</v>
      </c>
      <c r="M220" s="7">
        <f t="shared" si="7"/>
        <v>0.19235819330136386</v>
      </c>
      <c r="N220" s="2">
        <v>0.84676715053432405</v>
      </c>
    </row>
    <row r="221" spans="1:14" x14ac:dyDescent="0.2">
      <c r="A221" t="s">
        <v>327</v>
      </c>
      <c r="B221" t="s">
        <v>4019</v>
      </c>
      <c r="C221" t="s">
        <v>16</v>
      </c>
      <c r="D221">
        <v>588</v>
      </c>
      <c r="E221">
        <v>473</v>
      </c>
      <c r="F221">
        <v>671</v>
      </c>
      <c r="G221">
        <v>858</v>
      </c>
      <c r="H221">
        <v>1337</v>
      </c>
      <c r="I221">
        <v>397</v>
      </c>
      <c r="J221">
        <v>577.29999999999995</v>
      </c>
      <c r="K221">
        <v>864</v>
      </c>
      <c r="L221" s="7">
        <f t="shared" si="6"/>
        <v>0.66817129629629624</v>
      </c>
      <c r="M221" s="7">
        <f t="shared" si="7"/>
        <v>-0.58171008704304616</v>
      </c>
      <c r="N221" s="2">
        <v>0.66600398408608696</v>
      </c>
    </row>
    <row r="222" spans="1:14" x14ac:dyDescent="0.2">
      <c r="A222" t="s">
        <v>328</v>
      </c>
      <c r="B222" t="s">
        <v>4020</v>
      </c>
      <c r="C222" t="s">
        <v>4</v>
      </c>
      <c r="D222">
        <v>1413</v>
      </c>
      <c r="E222">
        <v>1450</v>
      </c>
      <c r="F222">
        <v>2092</v>
      </c>
      <c r="G222">
        <v>1589</v>
      </c>
      <c r="H222">
        <v>2274</v>
      </c>
      <c r="I222">
        <v>784</v>
      </c>
      <c r="J222">
        <v>1652</v>
      </c>
      <c r="K222">
        <v>1549</v>
      </c>
      <c r="L222" s="7">
        <f t="shared" si="6"/>
        <v>1.066494512588767</v>
      </c>
      <c r="M222" s="7">
        <f t="shared" si="7"/>
        <v>9.2876542629877046E-2</v>
      </c>
      <c r="N222" s="2">
        <v>0.97599016368816205</v>
      </c>
    </row>
    <row r="223" spans="1:14" x14ac:dyDescent="0.2">
      <c r="A223" t="s">
        <v>329</v>
      </c>
      <c r="B223" t="s">
        <v>4021</v>
      </c>
      <c r="C223" t="s">
        <v>3116</v>
      </c>
      <c r="D223">
        <v>199</v>
      </c>
      <c r="E223">
        <v>145</v>
      </c>
      <c r="F223">
        <v>189</v>
      </c>
      <c r="G223">
        <v>220</v>
      </c>
      <c r="H223">
        <v>141</v>
      </c>
      <c r="I223">
        <v>71</v>
      </c>
      <c r="J223">
        <v>177.7</v>
      </c>
      <c r="K223">
        <v>144</v>
      </c>
      <c r="L223" s="7">
        <f t="shared" si="6"/>
        <v>1.2340277777777777</v>
      </c>
      <c r="M223" s="7">
        <f t="shared" si="7"/>
        <v>0.3033748696990034</v>
      </c>
      <c r="N223" s="2">
        <v>0.75876583573243295</v>
      </c>
    </row>
    <row r="224" spans="1:14" x14ac:dyDescent="0.2">
      <c r="A224" t="s">
        <v>330</v>
      </c>
      <c r="B224" t="s">
        <v>4022</v>
      </c>
      <c r="C224" t="s">
        <v>26</v>
      </c>
      <c r="D224">
        <v>7</v>
      </c>
      <c r="E224">
        <v>11</v>
      </c>
      <c r="F224">
        <v>0</v>
      </c>
      <c r="G224">
        <v>5</v>
      </c>
      <c r="H224">
        <v>0</v>
      </c>
      <c r="I224">
        <v>32</v>
      </c>
      <c r="J224">
        <v>6</v>
      </c>
      <c r="K224">
        <v>12.33</v>
      </c>
      <c r="L224" s="7">
        <f t="shared" si="6"/>
        <v>0.48661800486618007</v>
      </c>
      <c r="M224" s="7">
        <f t="shared" si="7"/>
        <v>-1.0391383939069581</v>
      </c>
      <c r="N224" s="2">
        <v>0.80905746202406703</v>
      </c>
    </row>
    <row r="225" spans="1:14" x14ac:dyDescent="0.2">
      <c r="A225" t="s">
        <v>331</v>
      </c>
      <c r="B225" t="s">
        <v>4023</v>
      </c>
      <c r="C225" t="s">
        <v>3117</v>
      </c>
      <c r="D225">
        <v>7</v>
      </c>
      <c r="E225">
        <v>4</v>
      </c>
      <c r="F225">
        <v>17</v>
      </c>
      <c r="G225">
        <v>3</v>
      </c>
      <c r="H225">
        <v>2</v>
      </c>
      <c r="I225">
        <v>1</v>
      </c>
      <c r="J225">
        <v>9.3330000000000002</v>
      </c>
      <c r="K225">
        <v>2</v>
      </c>
      <c r="L225" s="7">
        <f t="shared" si="6"/>
        <v>4.6665000000000001</v>
      </c>
      <c r="M225" s="7">
        <f t="shared" si="7"/>
        <v>2.2223408955934514</v>
      </c>
      <c r="N225" s="2">
        <v>0.51505170598001804</v>
      </c>
    </row>
    <row r="226" spans="1:14" x14ac:dyDescent="0.2">
      <c r="A226" t="s">
        <v>124</v>
      </c>
      <c r="C226" t="s">
        <v>3118</v>
      </c>
      <c r="D226">
        <v>3</v>
      </c>
      <c r="E226">
        <v>5</v>
      </c>
      <c r="F226">
        <v>175</v>
      </c>
      <c r="G226">
        <v>8</v>
      </c>
      <c r="H226">
        <v>23</v>
      </c>
      <c r="I226">
        <v>1</v>
      </c>
      <c r="J226">
        <v>61</v>
      </c>
      <c r="K226">
        <v>10.67</v>
      </c>
      <c r="L226" s="7">
        <f t="shared" si="6"/>
        <v>5.7169634489222121</v>
      </c>
      <c r="M226" s="7">
        <f t="shared" si="7"/>
        <v>2.5152490665131859</v>
      </c>
      <c r="N226" s="2">
        <v>0.69993404086199495</v>
      </c>
    </row>
    <row r="227" spans="1:14" x14ac:dyDescent="0.2">
      <c r="A227" t="s">
        <v>124</v>
      </c>
      <c r="C227" t="s">
        <v>3118</v>
      </c>
      <c r="D227">
        <v>3</v>
      </c>
      <c r="E227">
        <v>5</v>
      </c>
      <c r="F227">
        <v>175</v>
      </c>
      <c r="G227">
        <v>8</v>
      </c>
      <c r="H227">
        <v>23</v>
      </c>
      <c r="I227">
        <v>1</v>
      </c>
      <c r="J227">
        <v>61</v>
      </c>
      <c r="K227">
        <v>10.67</v>
      </c>
      <c r="L227" s="7">
        <f t="shared" si="6"/>
        <v>5.7169634489222121</v>
      </c>
      <c r="M227" s="7">
        <f t="shared" si="7"/>
        <v>2.5152490665131859</v>
      </c>
      <c r="N227" s="2">
        <v>0.69993404086199495</v>
      </c>
    </row>
    <row r="228" spans="1:14" x14ac:dyDescent="0.2">
      <c r="A228" t="s">
        <v>332</v>
      </c>
      <c r="B228" t="s">
        <v>4024</v>
      </c>
      <c r="C228" t="s">
        <v>26</v>
      </c>
      <c r="D228">
        <v>3551</v>
      </c>
      <c r="E228">
        <v>2915</v>
      </c>
      <c r="F228">
        <v>3271</v>
      </c>
      <c r="G228">
        <v>3097</v>
      </c>
      <c r="H228">
        <v>4980</v>
      </c>
      <c r="I228">
        <v>1743</v>
      </c>
      <c r="J228">
        <v>3246</v>
      </c>
      <c r="K228">
        <v>3273</v>
      </c>
      <c r="L228" s="7">
        <f t="shared" si="6"/>
        <v>0.99175068744271311</v>
      </c>
      <c r="M228" s="7">
        <f t="shared" si="7"/>
        <v>-1.1950602496791956E-2</v>
      </c>
      <c r="N228" s="2">
        <v>1</v>
      </c>
    </row>
    <row r="229" spans="1:14" x14ac:dyDescent="0.2">
      <c r="A229" t="s">
        <v>333</v>
      </c>
      <c r="B229" t="s">
        <v>4025</v>
      </c>
      <c r="C229" t="s">
        <v>6917</v>
      </c>
      <c r="D229">
        <v>281</v>
      </c>
      <c r="E229">
        <v>172</v>
      </c>
      <c r="F229">
        <v>221</v>
      </c>
      <c r="G229">
        <v>260</v>
      </c>
      <c r="H229">
        <v>237</v>
      </c>
      <c r="I229">
        <v>63</v>
      </c>
      <c r="J229">
        <v>224.7</v>
      </c>
      <c r="K229">
        <v>186.7</v>
      </c>
      <c r="L229" s="7">
        <f t="shared" si="6"/>
        <v>1.2035350830208891</v>
      </c>
      <c r="M229" s="7">
        <f t="shared" si="7"/>
        <v>0.26727819695370519</v>
      </c>
      <c r="N229" s="2">
        <v>0.82955504442143702</v>
      </c>
    </row>
    <row r="230" spans="1:14" x14ac:dyDescent="0.2">
      <c r="A230" t="s">
        <v>334</v>
      </c>
      <c r="B230" t="s">
        <v>4026</v>
      </c>
      <c r="C230" t="s">
        <v>26</v>
      </c>
      <c r="D230">
        <v>21</v>
      </c>
      <c r="E230">
        <v>9</v>
      </c>
      <c r="F230">
        <v>9</v>
      </c>
      <c r="G230">
        <v>8</v>
      </c>
      <c r="H230">
        <v>48</v>
      </c>
      <c r="I230">
        <v>24</v>
      </c>
      <c r="J230">
        <v>13</v>
      </c>
      <c r="K230">
        <v>26.67</v>
      </c>
      <c r="L230" s="7">
        <f t="shared" si="6"/>
        <v>0.48743907011623544</v>
      </c>
      <c r="M230" s="7">
        <f t="shared" si="7"/>
        <v>-1.0367062016351094</v>
      </c>
      <c r="N230" s="2">
        <v>0.66600398408608696</v>
      </c>
    </row>
    <row r="231" spans="1:14" x14ac:dyDescent="0.2">
      <c r="A231" t="s">
        <v>124</v>
      </c>
      <c r="C231" t="s">
        <v>3055</v>
      </c>
      <c r="D231">
        <v>0</v>
      </c>
      <c r="E231">
        <v>1</v>
      </c>
      <c r="F231">
        <v>23</v>
      </c>
      <c r="G231">
        <v>0</v>
      </c>
      <c r="H231">
        <v>0</v>
      </c>
      <c r="I231">
        <v>0</v>
      </c>
      <c r="J231">
        <v>8</v>
      </c>
      <c r="K231">
        <v>0</v>
      </c>
      <c r="L231" s="7" t="e">
        <f t="shared" si="6"/>
        <v>#N/A</v>
      </c>
      <c r="M231" s="7" t="e">
        <f t="shared" si="7"/>
        <v>#N/A</v>
      </c>
      <c r="N231" s="2">
        <v>0.66600398408608696</v>
      </c>
    </row>
    <row r="232" spans="1:14" x14ac:dyDescent="0.2">
      <c r="A232" t="s">
        <v>124</v>
      </c>
      <c r="C232" t="s">
        <v>3055</v>
      </c>
      <c r="D232">
        <v>0</v>
      </c>
      <c r="E232">
        <v>1</v>
      </c>
      <c r="F232">
        <v>23</v>
      </c>
      <c r="G232">
        <v>0</v>
      </c>
      <c r="H232">
        <v>0</v>
      </c>
      <c r="I232">
        <v>0</v>
      </c>
      <c r="J232">
        <v>8</v>
      </c>
      <c r="K232">
        <v>0</v>
      </c>
      <c r="L232" s="7" t="e">
        <f t="shared" si="6"/>
        <v>#N/A</v>
      </c>
      <c r="M232" s="7" t="e">
        <f t="shared" si="7"/>
        <v>#N/A</v>
      </c>
      <c r="N232" s="2">
        <v>0.66600398408608696</v>
      </c>
    </row>
    <row r="233" spans="1:14" x14ac:dyDescent="0.2">
      <c r="A233" t="s">
        <v>94</v>
      </c>
      <c r="B233" t="s">
        <v>4027</v>
      </c>
      <c r="C233" t="s">
        <v>3191</v>
      </c>
      <c r="D233">
        <v>3</v>
      </c>
      <c r="E233">
        <v>2</v>
      </c>
      <c r="F233">
        <v>3</v>
      </c>
      <c r="G233">
        <v>0</v>
      </c>
      <c r="H233">
        <v>0</v>
      </c>
      <c r="I233">
        <v>0</v>
      </c>
      <c r="J233">
        <v>2.6669999999999998</v>
      </c>
      <c r="K233">
        <v>0</v>
      </c>
      <c r="L233" s="7" t="e">
        <f t="shared" si="6"/>
        <v>#N/A</v>
      </c>
      <c r="M233" s="7" t="e">
        <f t="shared" si="7"/>
        <v>#N/A</v>
      </c>
      <c r="N233" s="2">
        <v>6.8827868058480998E-2</v>
      </c>
    </row>
    <row r="234" spans="1:14" x14ac:dyDescent="0.2">
      <c r="A234" t="s">
        <v>335</v>
      </c>
      <c r="B234" t="s">
        <v>4028</v>
      </c>
      <c r="C234" t="s">
        <v>3119</v>
      </c>
      <c r="D234">
        <v>11</v>
      </c>
      <c r="E234">
        <v>6</v>
      </c>
      <c r="F234">
        <v>43</v>
      </c>
      <c r="G234">
        <v>2</v>
      </c>
      <c r="H234">
        <v>0</v>
      </c>
      <c r="I234">
        <v>2</v>
      </c>
      <c r="J234">
        <v>20</v>
      </c>
      <c r="K234">
        <v>1.333</v>
      </c>
      <c r="L234" s="7">
        <f t="shared" si="6"/>
        <v>15.003750937734434</v>
      </c>
      <c r="M234" s="7">
        <f t="shared" si="7"/>
        <v>3.9072513144604764</v>
      </c>
      <c r="N234" s="2">
        <v>0.56724225182439103</v>
      </c>
    </row>
    <row r="235" spans="1:14" x14ac:dyDescent="0.2">
      <c r="A235" t="s">
        <v>336</v>
      </c>
      <c r="B235" t="s">
        <v>4029</v>
      </c>
      <c r="C235" t="s">
        <v>26</v>
      </c>
      <c r="D235">
        <v>4</v>
      </c>
      <c r="E235">
        <v>35</v>
      </c>
      <c r="F235">
        <v>24</v>
      </c>
      <c r="G235">
        <v>1</v>
      </c>
      <c r="H235">
        <v>2</v>
      </c>
      <c r="I235">
        <v>0</v>
      </c>
      <c r="J235">
        <v>21</v>
      </c>
      <c r="K235">
        <v>1</v>
      </c>
      <c r="L235" s="7">
        <f t="shared" si="6"/>
        <v>21</v>
      </c>
      <c r="M235" s="7">
        <f t="shared" si="7"/>
        <v>4.3923174227787607</v>
      </c>
      <c r="N235" s="2">
        <v>0.46598047444679003</v>
      </c>
    </row>
    <row r="236" spans="1:14" x14ac:dyDescent="0.2">
      <c r="A236" t="s">
        <v>337</v>
      </c>
      <c r="B236" t="s">
        <v>4030</v>
      </c>
      <c r="C236" t="s">
        <v>3387</v>
      </c>
      <c r="D236">
        <v>6</v>
      </c>
      <c r="E236">
        <v>6</v>
      </c>
      <c r="F236">
        <v>0</v>
      </c>
      <c r="G236">
        <v>1</v>
      </c>
      <c r="H236">
        <v>0</v>
      </c>
      <c r="I236">
        <v>0</v>
      </c>
      <c r="J236">
        <v>4</v>
      </c>
      <c r="K236">
        <v>0.33329999999999999</v>
      </c>
      <c r="L236" s="7">
        <f t="shared" si="6"/>
        <v>12.001200120012001</v>
      </c>
      <c r="M236" s="7">
        <f t="shared" si="7"/>
        <v>3.5851067774392011</v>
      </c>
      <c r="N236" s="2">
        <v>0.52153949792669596</v>
      </c>
    </row>
    <row r="237" spans="1:14" x14ac:dyDescent="0.2">
      <c r="A237" t="s">
        <v>338</v>
      </c>
      <c r="B237" t="s">
        <v>4031</v>
      </c>
      <c r="C237" t="s">
        <v>6918</v>
      </c>
      <c r="D237">
        <v>2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.66669999999999996</v>
      </c>
      <c r="K237">
        <v>0</v>
      </c>
      <c r="L237" s="7" t="e">
        <f t="shared" si="6"/>
        <v>#N/A</v>
      </c>
      <c r="M237" s="7" t="e">
        <f t="shared" si="7"/>
        <v>#N/A</v>
      </c>
      <c r="N237" s="2">
        <v>0.66600398408608696</v>
      </c>
    </row>
    <row r="238" spans="1:14" x14ac:dyDescent="0.2">
      <c r="A238" t="s">
        <v>339</v>
      </c>
      <c r="B238" t="s">
        <v>4032</v>
      </c>
      <c r="C238" t="s">
        <v>6919</v>
      </c>
      <c r="D238">
        <v>11</v>
      </c>
      <c r="E238">
        <v>21</v>
      </c>
      <c r="F238">
        <v>12</v>
      </c>
      <c r="G238">
        <v>6</v>
      </c>
      <c r="H238">
        <v>2</v>
      </c>
      <c r="I238">
        <v>1</v>
      </c>
      <c r="J238">
        <v>14.67</v>
      </c>
      <c r="K238">
        <v>3</v>
      </c>
      <c r="L238" s="7">
        <f t="shared" si="6"/>
        <v>4.8899999999999997</v>
      </c>
      <c r="M238" s="7">
        <f t="shared" si="7"/>
        <v>2.2898344651775089</v>
      </c>
      <c r="N238" s="2">
        <v>0.29954845740656999</v>
      </c>
    </row>
    <row r="239" spans="1:14" x14ac:dyDescent="0.2">
      <c r="A239" t="s">
        <v>340</v>
      </c>
      <c r="B239" t="s">
        <v>4033</v>
      </c>
      <c r="C239" t="s">
        <v>26</v>
      </c>
      <c r="D239">
        <v>911</v>
      </c>
      <c r="E239">
        <v>702</v>
      </c>
      <c r="F239">
        <v>544</v>
      </c>
      <c r="G239">
        <v>1504</v>
      </c>
      <c r="H239">
        <v>1507</v>
      </c>
      <c r="I239">
        <v>544</v>
      </c>
      <c r="J239">
        <v>719</v>
      </c>
      <c r="K239">
        <v>1185</v>
      </c>
      <c r="L239" s="7">
        <f t="shared" si="6"/>
        <v>0.60675105485232073</v>
      </c>
      <c r="M239" s="7">
        <f t="shared" si="7"/>
        <v>-0.72082338334632357</v>
      </c>
      <c r="N239" s="2">
        <v>0.61911438877035896</v>
      </c>
    </row>
    <row r="240" spans="1:14" x14ac:dyDescent="0.2">
      <c r="A240" t="s">
        <v>341</v>
      </c>
      <c r="B240" t="s">
        <v>4034</v>
      </c>
      <c r="C240" t="s">
        <v>26</v>
      </c>
      <c r="D240">
        <v>62334</v>
      </c>
      <c r="E240">
        <v>68338</v>
      </c>
      <c r="F240">
        <v>9107</v>
      </c>
      <c r="G240">
        <v>51454</v>
      </c>
      <c r="H240">
        <v>48406</v>
      </c>
      <c r="I240">
        <v>26219</v>
      </c>
      <c r="J240">
        <v>46593</v>
      </c>
      <c r="K240">
        <v>42026</v>
      </c>
      <c r="L240" s="7">
        <f t="shared" si="6"/>
        <v>1.1086708228239661</v>
      </c>
      <c r="M240" s="7">
        <f t="shared" si="7"/>
        <v>0.14883107625305117</v>
      </c>
      <c r="N240" s="2">
        <v>0.97137418314815205</v>
      </c>
    </row>
    <row r="241" spans="1:14" x14ac:dyDescent="0.2">
      <c r="A241" t="s">
        <v>342</v>
      </c>
      <c r="B241" t="s">
        <v>4035</v>
      </c>
      <c r="C241" t="s">
        <v>3120</v>
      </c>
      <c r="D241">
        <v>2649</v>
      </c>
      <c r="E241">
        <v>2000</v>
      </c>
      <c r="F241">
        <v>8330</v>
      </c>
      <c r="G241">
        <v>11235</v>
      </c>
      <c r="H241">
        <v>8281</v>
      </c>
      <c r="I241">
        <v>1335</v>
      </c>
      <c r="J241">
        <v>4326</v>
      </c>
      <c r="K241">
        <v>6950</v>
      </c>
      <c r="L241" s="7">
        <f t="shared" si="6"/>
        <v>0.62244604316546759</v>
      </c>
      <c r="M241" s="7">
        <f t="shared" si="7"/>
        <v>-0.68397931253625355</v>
      </c>
      <c r="N241" s="2">
        <v>0.75525878263514001</v>
      </c>
    </row>
    <row r="242" spans="1:14" x14ac:dyDescent="0.2">
      <c r="A242" t="s">
        <v>343</v>
      </c>
      <c r="B242" t="s">
        <v>4036</v>
      </c>
      <c r="C242" t="s">
        <v>6920</v>
      </c>
      <c r="D242">
        <v>8</v>
      </c>
      <c r="E242">
        <v>3</v>
      </c>
      <c r="F242">
        <v>9</v>
      </c>
      <c r="G242">
        <v>0</v>
      </c>
      <c r="H242">
        <v>15</v>
      </c>
      <c r="I242">
        <v>3</v>
      </c>
      <c r="J242">
        <v>6.6669999999999998</v>
      </c>
      <c r="K242">
        <v>6</v>
      </c>
      <c r="L242" s="7">
        <f t="shared" si="6"/>
        <v>1.1111666666666666</v>
      </c>
      <c r="M242" s="7">
        <f t="shared" si="7"/>
        <v>0.15207522639378571</v>
      </c>
      <c r="N242" s="2">
        <v>1</v>
      </c>
    </row>
    <row r="243" spans="1:14" x14ac:dyDescent="0.2">
      <c r="A243" t="s">
        <v>344</v>
      </c>
      <c r="B243" t="s">
        <v>4037</v>
      </c>
      <c r="C243" t="s">
        <v>3232</v>
      </c>
      <c r="D243">
        <v>441</v>
      </c>
      <c r="E243">
        <v>290</v>
      </c>
      <c r="F243">
        <v>254</v>
      </c>
      <c r="G243">
        <v>828</v>
      </c>
      <c r="H243">
        <v>527</v>
      </c>
      <c r="I243">
        <v>269</v>
      </c>
      <c r="J243">
        <v>328.3</v>
      </c>
      <c r="K243">
        <v>541.29999999999995</v>
      </c>
      <c r="L243" s="7">
        <f t="shared" si="6"/>
        <v>0.60650286347681515</v>
      </c>
      <c r="M243" s="7">
        <f t="shared" si="7"/>
        <v>-0.72141363814166126</v>
      </c>
      <c r="N243" s="2">
        <v>0.64252124500243302</v>
      </c>
    </row>
    <row r="244" spans="1:14" x14ac:dyDescent="0.2">
      <c r="A244" t="s">
        <v>345</v>
      </c>
      <c r="B244" t="s">
        <v>4038</v>
      </c>
      <c r="C244" t="s">
        <v>3691</v>
      </c>
      <c r="D244">
        <v>1735</v>
      </c>
      <c r="E244">
        <v>1423</v>
      </c>
      <c r="F244">
        <v>1635</v>
      </c>
      <c r="G244">
        <v>1827</v>
      </c>
      <c r="H244">
        <v>2223</v>
      </c>
      <c r="I244">
        <v>1001</v>
      </c>
      <c r="J244">
        <v>1598</v>
      </c>
      <c r="K244">
        <v>1684</v>
      </c>
      <c r="L244" s="7">
        <f t="shared" si="6"/>
        <v>0.94893111638954875</v>
      </c>
      <c r="M244" s="7">
        <f t="shared" si="7"/>
        <v>-7.5624730138419222E-2</v>
      </c>
      <c r="N244" s="2">
        <v>0.96740400845675401</v>
      </c>
    </row>
    <row r="245" spans="1:14" x14ac:dyDescent="0.2">
      <c r="A245" t="s">
        <v>346</v>
      </c>
      <c r="B245" t="s">
        <v>4039</v>
      </c>
      <c r="C245" t="s">
        <v>26</v>
      </c>
      <c r="D245">
        <v>204</v>
      </c>
      <c r="E245">
        <v>157</v>
      </c>
      <c r="F245">
        <v>60</v>
      </c>
      <c r="G245">
        <v>283</v>
      </c>
      <c r="H245">
        <v>227</v>
      </c>
      <c r="I245">
        <v>94</v>
      </c>
      <c r="J245">
        <v>140.30000000000001</v>
      </c>
      <c r="K245">
        <v>201.3</v>
      </c>
      <c r="L245" s="7">
        <f t="shared" si="6"/>
        <v>0.69696969696969702</v>
      </c>
      <c r="M245" s="7">
        <f t="shared" si="7"/>
        <v>-0.52083216330144055</v>
      </c>
      <c r="N245" s="2">
        <v>0.70149424117903203</v>
      </c>
    </row>
    <row r="246" spans="1:14" x14ac:dyDescent="0.2">
      <c r="A246" t="s">
        <v>347</v>
      </c>
      <c r="B246" t="s">
        <v>4040</v>
      </c>
      <c r="C246" t="s">
        <v>26</v>
      </c>
      <c r="D246">
        <v>46</v>
      </c>
      <c r="E246">
        <v>30</v>
      </c>
      <c r="F246">
        <v>38</v>
      </c>
      <c r="G246">
        <v>62</v>
      </c>
      <c r="H246">
        <v>156</v>
      </c>
      <c r="I246">
        <v>47</v>
      </c>
      <c r="J246">
        <v>38</v>
      </c>
      <c r="K246">
        <v>88.33</v>
      </c>
      <c r="L246" s="7">
        <f t="shared" si="6"/>
        <v>0.43020491339295824</v>
      </c>
      <c r="M246" s="7">
        <f t="shared" si="7"/>
        <v>-1.2169040929363015</v>
      </c>
      <c r="N246" s="2">
        <v>0.59913670718588596</v>
      </c>
    </row>
    <row r="247" spans="1:14" x14ac:dyDescent="0.2">
      <c r="A247" t="s">
        <v>348</v>
      </c>
      <c r="B247" t="s">
        <v>4041</v>
      </c>
      <c r="C247" t="s">
        <v>26</v>
      </c>
      <c r="D247">
        <v>998</v>
      </c>
      <c r="E247">
        <v>567</v>
      </c>
      <c r="F247">
        <v>717</v>
      </c>
      <c r="G247">
        <v>820</v>
      </c>
      <c r="H247">
        <v>725</v>
      </c>
      <c r="I247">
        <v>347</v>
      </c>
      <c r="J247">
        <v>760.7</v>
      </c>
      <c r="K247">
        <v>630.70000000000005</v>
      </c>
      <c r="L247" s="7">
        <f t="shared" ref="L247:L310" si="8">IFERROR(J247/K247,NA())</f>
        <v>1.2061201839226257</v>
      </c>
      <c r="M247" s="7">
        <f t="shared" ref="M247:M310" si="9">IFERROR( LOG(J247/ K247, 2), NA() )</f>
        <v>0.27037367184016459</v>
      </c>
      <c r="N247" s="2">
        <v>0.78013557108798703</v>
      </c>
    </row>
    <row r="248" spans="1:14" x14ac:dyDescent="0.2">
      <c r="A248" t="s">
        <v>349</v>
      </c>
      <c r="B248" t="s">
        <v>4042</v>
      </c>
      <c r="C248" t="s">
        <v>3121</v>
      </c>
      <c r="D248">
        <v>11166</v>
      </c>
      <c r="E248">
        <v>9619</v>
      </c>
      <c r="F248">
        <v>10328</v>
      </c>
      <c r="G248">
        <v>9557</v>
      </c>
      <c r="H248">
        <v>13200</v>
      </c>
      <c r="I248">
        <v>5195</v>
      </c>
      <c r="J248">
        <v>10371</v>
      </c>
      <c r="K248">
        <v>9317</v>
      </c>
      <c r="L248" s="7">
        <f t="shared" si="8"/>
        <v>1.113126542878609</v>
      </c>
      <c r="M248" s="7">
        <f t="shared" si="9"/>
        <v>0.15461761101405896</v>
      </c>
      <c r="N248" s="2">
        <v>0.87420401621472799</v>
      </c>
    </row>
    <row r="249" spans="1:14" x14ac:dyDescent="0.2">
      <c r="A249" t="s">
        <v>350</v>
      </c>
      <c r="B249" t="s">
        <v>4043</v>
      </c>
      <c r="C249" t="s">
        <v>3675</v>
      </c>
      <c r="D249">
        <v>3862</v>
      </c>
      <c r="E249">
        <v>3360</v>
      </c>
      <c r="F249">
        <v>3495</v>
      </c>
      <c r="G249">
        <v>2723</v>
      </c>
      <c r="H249">
        <v>3835</v>
      </c>
      <c r="I249">
        <v>1397</v>
      </c>
      <c r="J249">
        <v>3572</v>
      </c>
      <c r="K249">
        <v>2652</v>
      </c>
      <c r="L249" s="7">
        <f t="shared" si="8"/>
        <v>1.3469079939668176</v>
      </c>
      <c r="M249" s="7">
        <f t="shared" si="9"/>
        <v>0.42965130500863524</v>
      </c>
      <c r="N249" s="2">
        <v>0.63928395645215796</v>
      </c>
    </row>
    <row r="250" spans="1:14" x14ac:dyDescent="0.2">
      <c r="A250" t="s">
        <v>351</v>
      </c>
      <c r="B250" t="s">
        <v>4044</v>
      </c>
      <c r="C250" t="s">
        <v>6921</v>
      </c>
      <c r="D250">
        <v>160</v>
      </c>
      <c r="E250">
        <v>122</v>
      </c>
      <c r="F250">
        <v>73</v>
      </c>
      <c r="G250">
        <v>119</v>
      </c>
      <c r="H250">
        <v>137</v>
      </c>
      <c r="I250">
        <v>87</v>
      </c>
      <c r="J250">
        <v>118.3</v>
      </c>
      <c r="K250">
        <v>114.3</v>
      </c>
      <c r="L250" s="7">
        <f t="shared" si="8"/>
        <v>1.0349956255468067</v>
      </c>
      <c r="M250" s="7">
        <f t="shared" si="9"/>
        <v>4.9624670125310265E-2</v>
      </c>
      <c r="N250" s="2">
        <v>1</v>
      </c>
    </row>
    <row r="251" spans="1:14" x14ac:dyDescent="0.2">
      <c r="A251" t="s">
        <v>352</v>
      </c>
      <c r="B251" t="s">
        <v>4045</v>
      </c>
      <c r="C251" t="s">
        <v>3122</v>
      </c>
      <c r="D251">
        <v>4046</v>
      </c>
      <c r="E251">
        <v>2681</v>
      </c>
      <c r="F251">
        <v>2859</v>
      </c>
      <c r="G251">
        <v>2660</v>
      </c>
      <c r="H251">
        <v>3736</v>
      </c>
      <c r="I251">
        <v>1146</v>
      </c>
      <c r="J251">
        <v>3195</v>
      </c>
      <c r="K251">
        <v>2514</v>
      </c>
      <c r="L251" s="7">
        <f t="shared" si="8"/>
        <v>1.2708830548926013</v>
      </c>
      <c r="M251" s="7">
        <f t="shared" si="9"/>
        <v>0.34583128141384889</v>
      </c>
      <c r="N251" s="2">
        <v>0.73537672074554905</v>
      </c>
    </row>
    <row r="252" spans="1:14" x14ac:dyDescent="0.2">
      <c r="A252" t="s">
        <v>353</v>
      </c>
      <c r="B252" t="s">
        <v>4046</v>
      </c>
      <c r="C252" t="s">
        <v>3123</v>
      </c>
      <c r="D252">
        <v>14883</v>
      </c>
      <c r="E252">
        <v>10513</v>
      </c>
      <c r="F252">
        <v>10945</v>
      </c>
      <c r="G252">
        <v>11137</v>
      </c>
      <c r="H252">
        <v>12446</v>
      </c>
      <c r="I252">
        <v>4940</v>
      </c>
      <c r="J252">
        <v>12114</v>
      </c>
      <c r="K252">
        <v>9508</v>
      </c>
      <c r="L252" s="7">
        <f t="shared" si="8"/>
        <v>1.2740849810685739</v>
      </c>
      <c r="M252" s="7">
        <f t="shared" si="9"/>
        <v>0.34946150811019489</v>
      </c>
      <c r="N252" s="2">
        <v>0.67771969095559204</v>
      </c>
    </row>
    <row r="253" spans="1:14" x14ac:dyDescent="0.2">
      <c r="A253" t="s">
        <v>354</v>
      </c>
      <c r="B253" t="s">
        <v>4047</v>
      </c>
      <c r="C253" t="s">
        <v>3124</v>
      </c>
      <c r="D253">
        <v>21316</v>
      </c>
      <c r="E253">
        <v>14571</v>
      </c>
      <c r="F253">
        <v>15892</v>
      </c>
      <c r="G253">
        <v>17109</v>
      </c>
      <c r="H253">
        <v>16913</v>
      </c>
      <c r="I253">
        <v>7217</v>
      </c>
      <c r="J253">
        <v>17260</v>
      </c>
      <c r="K253">
        <v>13746</v>
      </c>
      <c r="L253" s="7">
        <f t="shared" si="8"/>
        <v>1.2556380037829187</v>
      </c>
      <c r="M253" s="7">
        <f t="shared" si="9"/>
        <v>0.32842060004048612</v>
      </c>
      <c r="N253" s="2">
        <v>0.69074900956031504</v>
      </c>
    </row>
    <row r="254" spans="1:14" x14ac:dyDescent="0.2">
      <c r="A254" t="s">
        <v>355</v>
      </c>
      <c r="B254" t="s">
        <v>4048</v>
      </c>
      <c r="C254" t="s">
        <v>3125</v>
      </c>
      <c r="D254">
        <v>3878</v>
      </c>
      <c r="E254">
        <v>2926</v>
      </c>
      <c r="F254">
        <v>2876</v>
      </c>
      <c r="G254">
        <v>4262</v>
      </c>
      <c r="H254">
        <v>4216</v>
      </c>
      <c r="I254">
        <v>1713</v>
      </c>
      <c r="J254">
        <v>3227</v>
      </c>
      <c r="K254">
        <v>3397</v>
      </c>
      <c r="L254" s="7">
        <f t="shared" si="8"/>
        <v>0.94995584339122752</v>
      </c>
      <c r="M254" s="7">
        <f t="shared" si="9"/>
        <v>-7.4067640392258841E-2</v>
      </c>
      <c r="N254" s="2">
        <v>0.98534919329703996</v>
      </c>
    </row>
    <row r="255" spans="1:14" x14ac:dyDescent="0.2">
      <c r="A255" t="s">
        <v>356</v>
      </c>
      <c r="B255" t="s">
        <v>4049</v>
      </c>
      <c r="C255" t="s">
        <v>3126</v>
      </c>
      <c r="D255">
        <v>81</v>
      </c>
      <c r="E255">
        <v>49</v>
      </c>
      <c r="F255">
        <v>29</v>
      </c>
      <c r="G255">
        <v>210</v>
      </c>
      <c r="H255">
        <v>101</v>
      </c>
      <c r="I255">
        <v>83</v>
      </c>
      <c r="J255">
        <v>53</v>
      </c>
      <c r="K255">
        <v>131.30000000000001</v>
      </c>
      <c r="L255" s="7">
        <f t="shared" si="8"/>
        <v>0.40365575019040362</v>
      </c>
      <c r="M255" s="7">
        <f t="shared" si="9"/>
        <v>-1.3088026514423257</v>
      </c>
      <c r="N255" s="2">
        <v>0.51505170598001804</v>
      </c>
    </row>
    <row r="256" spans="1:14" x14ac:dyDescent="0.2">
      <c r="A256" t="s">
        <v>357</v>
      </c>
      <c r="B256" t="s">
        <v>4050</v>
      </c>
      <c r="C256" t="s">
        <v>3127</v>
      </c>
      <c r="D256">
        <v>288</v>
      </c>
      <c r="E256">
        <v>390</v>
      </c>
      <c r="F256">
        <v>154</v>
      </c>
      <c r="G256">
        <v>467</v>
      </c>
      <c r="H256">
        <v>471</v>
      </c>
      <c r="I256">
        <v>286</v>
      </c>
      <c r="J256">
        <v>277.3</v>
      </c>
      <c r="K256">
        <v>408</v>
      </c>
      <c r="L256" s="7">
        <f t="shared" si="8"/>
        <v>0.67965686274509807</v>
      </c>
      <c r="M256" s="7">
        <f t="shared" si="9"/>
        <v>-0.55712153581937929</v>
      </c>
      <c r="N256" s="2">
        <v>0.60951049616749997</v>
      </c>
    </row>
    <row r="257" spans="1:14" x14ac:dyDescent="0.2">
      <c r="A257" t="s">
        <v>358</v>
      </c>
      <c r="B257" t="s">
        <v>4051</v>
      </c>
      <c r="C257" t="s">
        <v>3144</v>
      </c>
      <c r="D257">
        <v>2575</v>
      </c>
      <c r="E257">
        <v>2103</v>
      </c>
      <c r="F257">
        <v>1852</v>
      </c>
      <c r="G257">
        <v>2558</v>
      </c>
      <c r="H257">
        <v>2548</v>
      </c>
      <c r="I257">
        <v>1269</v>
      </c>
      <c r="J257">
        <v>2177</v>
      </c>
      <c r="K257">
        <v>2125</v>
      </c>
      <c r="L257" s="7">
        <f t="shared" si="8"/>
        <v>1.024470588235294</v>
      </c>
      <c r="M257" s="7">
        <f t="shared" si="9"/>
        <v>3.4878566275780065E-2</v>
      </c>
      <c r="N257" s="2">
        <v>1</v>
      </c>
    </row>
    <row r="258" spans="1:14" x14ac:dyDescent="0.2">
      <c r="A258" t="s">
        <v>359</v>
      </c>
      <c r="B258" t="s">
        <v>4052</v>
      </c>
      <c r="C258" t="s">
        <v>3128</v>
      </c>
      <c r="D258">
        <v>724</v>
      </c>
      <c r="E258">
        <v>659</v>
      </c>
      <c r="F258">
        <v>943</v>
      </c>
      <c r="G258">
        <v>814</v>
      </c>
      <c r="H258">
        <v>1530</v>
      </c>
      <c r="I258">
        <v>763</v>
      </c>
      <c r="J258">
        <v>775.3</v>
      </c>
      <c r="K258">
        <v>1036</v>
      </c>
      <c r="L258" s="7">
        <f t="shared" si="8"/>
        <v>0.74835907335907337</v>
      </c>
      <c r="M258" s="7">
        <f t="shared" si="9"/>
        <v>-0.41819743299012963</v>
      </c>
      <c r="N258" s="2">
        <v>0.66767299352394005</v>
      </c>
    </row>
    <row r="259" spans="1:14" x14ac:dyDescent="0.2">
      <c r="A259" t="s">
        <v>360</v>
      </c>
      <c r="B259" t="s">
        <v>4053</v>
      </c>
      <c r="C259" t="s">
        <v>26</v>
      </c>
      <c r="D259">
        <v>4536</v>
      </c>
      <c r="E259">
        <v>3458</v>
      </c>
      <c r="F259">
        <v>3941</v>
      </c>
      <c r="G259">
        <v>3482</v>
      </c>
      <c r="H259">
        <v>3421</v>
      </c>
      <c r="I259">
        <v>1432</v>
      </c>
      <c r="J259">
        <v>3978</v>
      </c>
      <c r="K259">
        <v>2778</v>
      </c>
      <c r="L259" s="7">
        <f t="shared" si="8"/>
        <v>1.4319654427645789</v>
      </c>
      <c r="M259" s="7">
        <f t="shared" si="9"/>
        <v>0.5179966768523514</v>
      </c>
      <c r="N259" s="2">
        <v>0.56333717171139697</v>
      </c>
    </row>
    <row r="260" spans="1:14" x14ac:dyDescent="0.2">
      <c r="A260" t="s">
        <v>68</v>
      </c>
      <c r="B260" t="s">
        <v>4054</v>
      </c>
      <c r="C260" t="s">
        <v>6</v>
      </c>
      <c r="D260">
        <v>48133</v>
      </c>
      <c r="E260">
        <v>37624</v>
      </c>
      <c r="F260">
        <v>39410</v>
      </c>
      <c r="G260">
        <v>6273</v>
      </c>
      <c r="H260">
        <v>7879</v>
      </c>
      <c r="I260">
        <v>2881</v>
      </c>
      <c r="J260">
        <v>41722</v>
      </c>
      <c r="K260">
        <v>5678</v>
      </c>
      <c r="L260" s="7">
        <f t="shared" si="8"/>
        <v>7.348009862627686</v>
      </c>
      <c r="M260" s="7">
        <f t="shared" si="9"/>
        <v>2.8773535628611437</v>
      </c>
      <c r="N260" s="2">
        <v>4.8386715571085002E-2</v>
      </c>
    </row>
    <row r="261" spans="1:14" x14ac:dyDescent="0.2">
      <c r="A261" t="s">
        <v>361</v>
      </c>
      <c r="B261" t="s">
        <v>4055</v>
      </c>
      <c r="C261" t="s">
        <v>26</v>
      </c>
      <c r="D261">
        <v>15</v>
      </c>
      <c r="E261">
        <v>25</v>
      </c>
      <c r="F261">
        <v>0</v>
      </c>
      <c r="G261">
        <v>59</v>
      </c>
      <c r="H261">
        <v>40</v>
      </c>
      <c r="I261">
        <v>47</v>
      </c>
      <c r="J261">
        <v>13.33</v>
      </c>
      <c r="K261">
        <v>48.67</v>
      </c>
      <c r="L261" s="7">
        <f t="shared" si="8"/>
        <v>0.27388535031847133</v>
      </c>
      <c r="M261" s="7">
        <f t="shared" si="9"/>
        <v>-1.8683559941895294</v>
      </c>
      <c r="N261" s="2">
        <v>0.23747131104514899</v>
      </c>
    </row>
    <row r="262" spans="1:14" x14ac:dyDescent="0.2">
      <c r="A262" t="s">
        <v>362</v>
      </c>
      <c r="B262" t="s">
        <v>4056</v>
      </c>
      <c r="C262" t="s">
        <v>3405</v>
      </c>
      <c r="D262">
        <v>5</v>
      </c>
      <c r="E262">
        <v>4</v>
      </c>
      <c r="F262">
        <v>1</v>
      </c>
      <c r="G262">
        <v>66</v>
      </c>
      <c r="H262">
        <v>205</v>
      </c>
      <c r="I262">
        <v>1</v>
      </c>
      <c r="J262">
        <v>3.3330000000000002</v>
      </c>
      <c r="K262">
        <v>90.67</v>
      </c>
      <c r="L262" s="7">
        <f t="shared" si="8"/>
        <v>3.6759677953016434E-2</v>
      </c>
      <c r="M262" s="7">
        <f t="shared" si="9"/>
        <v>-4.765732062364898</v>
      </c>
      <c r="N262" s="2">
        <v>0.60134805969377803</v>
      </c>
    </row>
    <row r="263" spans="1:14" x14ac:dyDescent="0.2">
      <c r="A263" t="s">
        <v>363</v>
      </c>
      <c r="B263" t="s">
        <v>4057</v>
      </c>
      <c r="C263" t="s">
        <v>3129</v>
      </c>
      <c r="D263">
        <v>4264</v>
      </c>
      <c r="E263">
        <v>2759</v>
      </c>
      <c r="F263">
        <v>2778</v>
      </c>
      <c r="G263">
        <v>1406</v>
      </c>
      <c r="H263">
        <v>1444</v>
      </c>
      <c r="I263">
        <v>437</v>
      </c>
      <c r="J263">
        <v>3267</v>
      </c>
      <c r="K263">
        <v>1096</v>
      </c>
      <c r="L263" s="7">
        <f t="shared" si="8"/>
        <v>2.980839416058394</v>
      </c>
      <c r="M263" s="7">
        <f t="shared" si="9"/>
        <v>1.5757186564775363</v>
      </c>
      <c r="N263" s="2">
        <v>0.26559169204101502</v>
      </c>
    </row>
    <row r="264" spans="1:14" x14ac:dyDescent="0.2">
      <c r="A264" t="s">
        <v>364</v>
      </c>
      <c r="B264" t="s">
        <v>4058</v>
      </c>
      <c r="C264" t="s">
        <v>6922</v>
      </c>
      <c r="D264">
        <v>3</v>
      </c>
      <c r="E264">
        <v>12</v>
      </c>
      <c r="F264">
        <v>2</v>
      </c>
      <c r="G264">
        <v>0</v>
      </c>
      <c r="H264">
        <v>0</v>
      </c>
      <c r="I264">
        <v>7</v>
      </c>
      <c r="J264">
        <v>5.6669999999999998</v>
      </c>
      <c r="K264">
        <v>2.3330000000000002</v>
      </c>
      <c r="L264" s="7">
        <f t="shared" si="8"/>
        <v>2.4290612944706385</v>
      </c>
      <c r="M264" s="7">
        <f t="shared" si="9"/>
        <v>1.2803988951253265</v>
      </c>
      <c r="N264" s="2">
        <v>0.70998281985704903</v>
      </c>
    </row>
    <row r="265" spans="1:14" x14ac:dyDescent="0.2">
      <c r="A265" t="s">
        <v>365</v>
      </c>
      <c r="B265" t="s">
        <v>4059</v>
      </c>
      <c r="C265" t="s">
        <v>3151</v>
      </c>
      <c r="D265">
        <v>5143</v>
      </c>
      <c r="E265">
        <v>3634</v>
      </c>
      <c r="F265">
        <v>3370</v>
      </c>
      <c r="G265">
        <v>4863</v>
      </c>
      <c r="H265">
        <v>6293</v>
      </c>
      <c r="I265">
        <v>2540</v>
      </c>
      <c r="J265">
        <v>4049</v>
      </c>
      <c r="K265">
        <v>4565</v>
      </c>
      <c r="L265" s="7">
        <f t="shared" si="8"/>
        <v>0.88696604600219053</v>
      </c>
      <c r="M265" s="7">
        <f t="shared" si="9"/>
        <v>-0.17304921719512686</v>
      </c>
      <c r="N265" s="2">
        <v>0.88615801973008101</v>
      </c>
    </row>
    <row r="266" spans="1:14" x14ac:dyDescent="0.2">
      <c r="A266" t="s">
        <v>366</v>
      </c>
      <c r="B266" t="s">
        <v>4060</v>
      </c>
      <c r="C266" t="s">
        <v>6923</v>
      </c>
      <c r="D266">
        <v>5866</v>
      </c>
      <c r="E266">
        <v>4345</v>
      </c>
      <c r="F266">
        <v>4835</v>
      </c>
      <c r="G266">
        <v>3051</v>
      </c>
      <c r="H266">
        <v>3932</v>
      </c>
      <c r="I266">
        <v>1426</v>
      </c>
      <c r="J266">
        <v>5015</v>
      </c>
      <c r="K266">
        <v>2803</v>
      </c>
      <c r="L266" s="7">
        <f t="shared" si="8"/>
        <v>1.7891544773457011</v>
      </c>
      <c r="M266" s="7">
        <f t="shared" si="9"/>
        <v>0.83927795646704928</v>
      </c>
      <c r="N266" s="2">
        <v>0.404706809781258</v>
      </c>
    </row>
    <row r="267" spans="1:14" x14ac:dyDescent="0.2">
      <c r="A267" t="s">
        <v>367</v>
      </c>
      <c r="B267" t="s">
        <v>4061</v>
      </c>
      <c r="C267" t="s">
        <v>6924</v>
      </c>
      <c r="D267">
        <v>3182</v>
      </c>
      <c r="E267">
        <v>1855</v>
      </c>
      <c r="F267">
        <v>1942</v>
      </c>
      <c r="G267">
        <v>5619</v>
      </c>
      <c r="H267">
        <v>2927</v>
      </c>
      <c r="I267">
        <v>1760</v>
      </c>
      <c r="J267">
        <v>2326</v>
      </c>
      <c r="K267">
        <v>3435</v>
      </c>
      <c r="L267" s="7">
        <f t="shared" si="8"/>
        <v>0.67714701601164484</v>
      </c>
      <c r="M267" s="7">
        <f t="shared" si="9"/>
        <v>-0.5624590022322441</v>
      </c>
      <c r="N267" s="2">
        <v>0.69074900956031504</v>
      </c>
    </row>
    <row r="268" spans="1:14" x14ac:dyDescent="0.2">
      <c r="A268" t="s">
        <v>368</v>
      </c>
      <c r="B268" t="s">
        <v>4062</v>
      </c>
      <c r="C268" t="s">
        <v>3120</v>
      </c>
      <c r="D268">
        <v>685</v>
      </c>
      <c r="E268">
        <v>477</v>
      </c>
      <c r="F268">
        <v>387</v>
      </c>
      <c r="G268">
        <v>710</v>
      </c>
      <c r="H268">
        <v>1048</v>
      </c>
      <c r="I268">
        <v>222</v>
      </c>
      <c r="J268">
        <v>516.29999999999995</v>
      </c>
      <c r="K268">
        <v>660</v>
      </c>
      <c r="L268" s="7">
        <f t="shared" si="8"/>
        <v>0.78227272727272723</v>
      </c>
      <c r="M268" s="7">
        <f t="shared" si="9"/>
        <v>-0.35425642637181853</v>
      </c>
      <c r="N268" s="2">
        <v>0.82510004569019202</v>
      </c>
    </row>
    <row r="269" spans="1:14" x14ac:dyDescent="0.2">
      <c r="A269" t="s">
        <v>369</v>
      </c>
      <c r="B269" t="s">
        <v>4063</v>
      </c>
      <c r="C269" t="s">
        <v>26</v>
      </c>
      <c r="D269">
        <v>10</v>
      </c>
      <c r="E269">
        <v>7</v>
      </c>
      <c r="F269">
        <v>12</v>
      </c>
      <c r="G269">
        <v>4</v>
      </c>
      <c r="H269">
        <v>5</v>
      </c>
      <c r="I269">
        <v>1</v>
      </c>
      <c r="J269">
        <v>9.6669999999999998</v>
      </c>
      <c r="K269">
        <v>3.3330000000000002</v>
      </c>
      <c r="L269" s="7">
        <f t="shared" si="8"/>
        <v>2.9003900390039004</v>
      </c>
      <c r="M269" s="7">
        <f t="shared" si="9"/>
        <v>1.5362469242054069</v>
      </c>
      <c r="N269" s="2">
        <v>0.293729051126708</v>
      </c>
    </row>
    <row r="270" spans="1:14" x14ac:dyDescent="0.2">
      <c r="A270" t="s">
        <v>370</v>
      </c>
      <c r="B270" t="s">
        <v>4064</v>
      </c>
      <c r="C270" t="s">
        <v>3130</v>
      </c>
      <c r="D270">
        <v>10</v>
      </c>
      <c r="E270">
        <v>19</v>
      </c>
      <c r="F270">
        <v>31</v>
      </c>
      <c r="G270">
        <v>7</v>
      </c>
      <c r="H270">
        <v>12</v>
      </c>
      <c r="I270">
        <v>5</v>
      </c>
      <c r="J270">
        <v>20</v>
      </c>
      <c r="K270">
        <v>8</v>
      </c>
      <c r="L270" s="7">
        <f t="shared" si="8"/>
        <v>2.5</v>
      </c>
      <c r="M270" s="7">
        <f t="shared" si="9"/>
        <v>1.3219280948873624</v>
      </c>
      <c r="N270" s="2">
        <v>0.51309804637559497</v>
      </c>
    </row>
    <row r="271" spans="1:14" x14ac:dyDescent="0.2">
      <c r="A271" t="s">
        <v>371</v>
      </c>
      <c r="B271" t="s">
        <v>4065</v>
      </c>
      <c r="C271" t="s">
        <v>3131</v>
      </c>
      <c r="D271">
        <v>1</v>
      </c>
      <c r="E271">
        <v>1</v>
      </c>
      <c r="F271">
        <v>0</v>
      </c>
      <c r="G271">
        <v>0</v>
      </c>
      <c r="H271">
        <v>0</v>
      </c>
      <c r="I271">
        <v>0</v>
      </c>
      <c r="J271">
        <v>0.66669999999999996</v>
      </c>
      <c r="K271">
        <v>0</v>
      </c>
      <c r="L271" s="7" t="e">
        <f t="shared" si="8"/>
        <v>#N/A</v>
      </c>
      <c r="M271" s="7" t="e">
        <f t="shared" si="9"/>
        <v>#N/A</v>
      </c>
      <c r="N271" s="2">
        <v>0.49077034760847099</v>
      </c>
    </row>
    <row r="272" spans="1:14" x14ac:dyDescent="0.2">
      <c r="A272" t="s">
        <v>372</v>
      </c>
      <c r="B272" t="s">
        <v>4066</v>
      </c>
      <c r="C272" t="s">
        <v>6925</v>
      </c>
      <c r="D272">
        <v>106</v>
      </c>
      <c r="E272">
        <v>126</v>
      </c>
      <c r="F272">
        <v>99</v>
      </c>
      <c r="G272">
        <v>258</v>
      </c>
      <c r="H272">
        <v>39</v>
      </c>
      <c r="I272">
        <v>75</v>
      </c>
      <c r="J272">
        <v>110.3</v>
      </c>
      <c r="K272">
        <v>124</v>
      </c>
      <c r="L272" s="7">
        <f t="shared" si="8"/>
        <v>0.88951612903225807</v>
      </c>
      <c r="M272" s="7">
        <f t="shared" si="9"/>
        <v>-0.16890732968285493</v>
      </c>
      <c r="N272" s="2">
        <v>0.98165516464112101</v>
      </c>
    </row>
    <row r="273" spans="1:14" x14ac:dyDescent="0.2">
      <c r="A273" t="s">
        <v>373</v>
      </c>
      <c r="B273" t="s">
        <v>4067</v>
      </c>
      <c r="C273" t="s">
        <v>3132</v>
      </c>
      <c r="D273">
        <v>29769</v>
      </c>
      <c r="E273">
        <v>27353</v>
      </c>
      <c r="F273">
        <v>31308</v>
      </c>
      <c r="G273">
        <v>12527</v>
      </c>
      <c r="H273">
        <v>18675</v>
      </c>
      <c r="I273">
        <v>7638</v>
      </c>
      <c r="J273">
        <v>29477</v>
      </c>
      <c r="K273">
        <v>12947</v>
      </c>
      <c r="L273" s="7">
        <f t="shared" si="8"/>
        <v>2.2767436471769522</v>
      </c>
      <c r="M273" s="7">
        <f t="shared" si="9"/>
        <v>1.1869718585509568</v>
      </c>
      <c r="N273" s="2">
        <v>0.174576636938233</v>
      </c>
    </row>
    <row r="274" spans="1:14" x14ac:dyDescent="0.2">
      <c r="A274" t="s">
        <v>374</v>
      </c>
      <c r="B274" t="s">
        <v>4068</v>
      </c>
      <c r="C274" t="s">
        <v>3133</v>
      </c>
      <c r="D274">
        <v>2</v>
      </c>
      <c r="E274">
        <v>0</v>
      </c>
      <c r="F274">
        <v>19</v>
      </c>
      <c r="G274">
        <v>0</v>
      </c>
      <c r="H274">
        <v>0</v>
      </c>
      <c r="I274">
        <v>0</v>
      </c>
      <c r="J274">
        <v>7</v>
      </c>
      <c r="K274">
        <v>0</v>
      </c>
      <c r="L274" s="7" t="e">
        <f t="shared" si="8"/>
        <v>#N/A</v>
      </c>
      <c r="M274" s="7" t="e">
        <f t="shared" si="9"/>
        <v>#N/A</v>
      </c>
      <c r="N274" s="2">
        <v>0.66600398408608696</v>
      </c>
    </row>
    <row r="275" spans="1:14" x14ac:dyDescent="0.2">
      <c r="A275" t="s">
        <v>375</v>
      </c>
      <c r="B275" t="s">
        <v>4069</v>
      </c>
      <c r="C275" t="s">
        <v>6926</v>
      </c>
      <c r="D275">
        <v>2</v>
      </c>
      <c r="E275">
        <v>17</v>
      </c>
      <c r="F275">
        <v>6</v>
      </c>
      <c r="G275">
        <v>2</v>
      </c>
      <c r="H275">
        <v>1</v>
      </c>
      <c r="I275">
        <v>2</v>
      </c>
      <c r="J275">
        <v>8.3330000000000002</v>
      </c>
      <c r="K275">
        <v>1.667</v>
      </c>
      <c r="L275" s="7">
        <f t="shared" si="8"/>
        <v>4.9988002399520095</v>
      </c>
      <c r="M275" s="7">
        <f t="shared" si="9"/>
        <v>2.3215818757734161</v>
      </c>
      <c r="N275" s="2">
        <v>0.59304878836285602</v>
      </c>
    </row>
    <row r="276" spans="1:14" x14ac:dyDescent="0.2">
      <c r="A276" t="s">
        <v>376</v>
      </c>
      <c r="B276" t="s">
        <v>4070</v>
      </c>
      <c r="C276" t="s">
        <v>6927</v>
      </c>
      <c r="D276">
        <v>1535</v>
      </c>
      <c r="E276">
        <v>1018</v>
      </c>
      <c r="F276">
        <v>1033</v>
      </c>
      <c r="G276">
        <v>2640</v>
      </c>
      <c r="H276">
        <v>2434</v>
      </c>
      <c r="I276">
        <v>997</v>
      </c>
      <c r="J276">
        <v>1195</v>
      </c>
      <c r="K276">
        <v>2024</v>
      </c>
      <c r="L276" s="7">
        <f t="shared" si="8"/>
        <v>0.59041501976284583</v>
      </c>
      <c r="M276" s="7">
        <f t="shared" si="9"/>
        <v>-0.76019867182619927</v>
      </c>
      <c r="N276" s="2">
        <v>0.58736027123333101</v>
      </c>
    </row>
    <row r="277" spans="1:14" x14ac:dyDescent="0.2">
      <c r="A277" t="s">
        <v>377</v>
      </c>
      <c r="B277" t="s">
        <v>4071</v>
      </c>
      <c r="C277" t="s">
        <v>3134</v>
      </c>
      <c r="D277">
        <v>106</v>
      </c>
      <c r="E277">
        <v>78</v>
      </c>
      <c r="F277">
        <v>70</v>
      </c>
      <c r="G277">
        <v>22</v>
      </c>
      <c r="H277">
        <v>53</v>
      </c>
      <c r="I277">
        <v>19</v>
      </c>
      <c r="J277">
        <v>84.67</v>
      </c>
      <c r="K277">
        <v>31.33</v>
      </c>
      <c r="L277" s="7">
        <f t="shared" si="8"/>
        <v>2.7025215448451965</v>
      </c>
      <c r="M277" s="7">
        <f t="shared" si="9"/>
        <v>1.434306119353977</v>
      </c>
      <c r="N277" s="2">
        <v>0.28425138345842299</v>
      </c>
    </row>
    <row r="278" spans="1:14" x14ac:dyDescent="0.2">
      <c r="A278" t="s">
        <v>378</v>
      </c>
      <c r="B278" t="s">
        <v>4072</v>
      </c>
      <c r="C278" t="s">
        <v>3120</v>
      </c>
      <c r="D278">
        <v>3055</v>
      </c>
      <c r="E278">
        <v>2316</v>
      </c>
      <c r="F278">
        <v>2129</v>
      </c>
      <c r="G278">
        <v>2683</v>
      </c>
      <c r="H278">
        <v>2966</v>
      </c>
      <c r="I278">
        <v>1458</v>
      </c>
      <c r="J278">
        <v>2500</v>
      </c>
      <c r="K278">
        <v>2369</v>
      </c>
      <c r="L278" s="7">
        <f t="shared" si="8"/>
        <v>1.0552975939214859</v>
      </c>
      <c r="M278" s="7">
        <f t="shared" si="9"/>
        <v>7.7649896309218217E-2</v>
      </c>
      <c r="N278" s="2">
        <v>0.96321664410742702</v>
      </c>
    </row>
    <row r="279" spans="1:14" x14ac:dyDescent="0.2">
      <c r="A279" t="s">
        <v>379</v>
      </c>
      <c r="B279" t="s">
        <v>4073</v>
      </c>
      <c r="C279" t="s">
        <v>26</v>
      </c>
      <c r="D279">
        <v>8</v>
      </c>
      <c r="E279">
        <v>1</v>
      </c>
      <c r="F279">
        <v>0</v>
      </c>
      <c r="G279">
        <v>11</v>
      </c>
      <c r="H279">
        <v>15</v>
      </c>
      <c r="I279">
        <v>9</v>
      </c>
      <c r="J279">
        <v>3</v>
      </c>
      <c r="K279">
        <v>11.67</v>
      </c>
      <c r="L279" s="7">
        <f t="shared" si="8"/>
        <v>0.25706940874035988</v>
      </c>
      <c r="M279" s="7">
        <f t="shared" si="9"/>
        <v>-1.9597701552114675</v>
      </c>
      <c r="N279" s="2">
        <v>0.36944241344454198</v>
      </c>
    </row>
    <row r="280" spans="1:14" x14ac:dyDescent="0.2">
      <c r="A280" t="s">
        <v>380</v>
      </c>
      <c r="B280" t="s">
        <v>4074</v>
      </c>
      <c r="C280" t="s">
        <v>26</v>
      </c>
      <c r="D280">
        <v>9792</v>
      </c>
      <c r="E280">
        <v>6531</v>
      </c>
      <c r="F280">
        <v>6505</v>
      </c>
      <c r="G280">
        <v>5390</v>
      </c>
      <c r="H280">
        <v>5632</v>
      </c>
      <c r="I280">
        <v>2513</v>
      </c>
      <c r="J280">
        <v>7609</v>
      </c>
      <c r="K280">
        <v>4512</v>
      </c>
      <c r="L280" s="7">
        <f t="shared" si="8"/>
        <v>1.6863918439716312</v>
      </c>
      <c r="M280" s="7">
        <f t="shared" si="9"/>
        <v>0.75393979468611971</v>
      </c>
      <c r="N280" s="2">
        <v>0.48307615576336799</v>
      </c>
    </row>
    <row r="281" spans="1:14" x14ac:dyDescent="0.2">
      <c r="A281" t="s">
        <v>381</v>
      </c>
      <c r="B281" t="s">
        <v>4075</v>
      </c>
      <c r="C281" t="s">
        <v>3135</v>
      </c>
      <c r="D281">
        <v>349</v>
      </c>
      <c r="E281">
        <v>211</v>
      </c>
      <c r="F281">
        <v>358</v>
      </c>
      <c r="G281">
        <v>616</v>
      </c>
      <c r="H281">
        <v>373</v>
      </c>
      <c r="I281">
        <v>187</v>
      </c>
      <c r="J281">
        <v>306</v>
      </c>
      <c r="K281">
        <v>392</v>
      </c>
      <c r="L281" s="7">
        <f t="shared" si="8"/>
        <v>0.78061224489795922</v>
      </c>
      <c r="M281" s="7">
        <f t="shared" si="9"/>
        <v>-0.35732200142255638</v>
      </c>
      <c r="N281" s="2">
        <v>0.79309223830579101</v>
      </c>
    </row>
    <row r="282" spans="1:14" x14ac:dyDescent="0.2">
      <c r="A282" t="s">
        <v>382</v>
      </c>
      <c r="B282" t="s">
        <v>4076</v>
      </c>
      <c r="C282" t="s">
        <v>16</v>
      </c>
      <c r="D282">
        <v>2041</v>
      </c>
      <c r="E282">
        <v>1500</v>
      </c>
      <c r="F282">
        <v>1964</v>
      </c>
      <c r="G282">
        <v>2326</v>
      </c>
      <c r="H282">
        <v>2679</v>
      </c>
      <c r="I282">
        <v>1494</v>
      </c>
      <c r="J282">
        <v>1835</v>
      </c>
      <c r="K282">
        <v>2166</v>
      </c>
      <c r="L282" s="7">
        <f t="shared" si="8"/>
        <v>0.84718374884579872</v>
      </c>
      <c r="M282" s="7">
        <f t="shared" si="9"/>
        <v>-0.23925317987775202</v>
      </c>
      <c r="N282" s="2">
        <v>0.70865771427705104</v>
      </c>
    </row>
    <row r="283" spans="1:14" x14ac:dyDescent="0.2">
      <c r="A283" t="s">
        <v>383</v>
      </c>
      <c r="B283" t="s">
        <v>4077</v>
      </c>
      <c r="C283" t="s">
        <v>6928</v>
      </c>
      <c r="D283">
        <v>36039</v>
      </c>
      <c r="E283">
        <v>24520</v>
      </c>
      <c r="F283">
        <v>34652</v>
      </c>
      <c r="G283">
        <v>21049</v>
      </c>
      <c r="H283">
        <v>18052</v>
      </c>
      <c r="I283">
        <v>8012</v>
      </c>
      <c r="J283">
        <v>31737</v>
      </c>
      <c r="K283">
        <v>15704</v>
      </c>
      <c r="L283" s="7">
        <f t="shared" si="8"/>
        <v>2.0209500764136528</v>
      </c>
      <c r="M283" s="7">
        <f t="shared" si="9"/>
        <v>1.015033683221829</v>
      </c>
      <c r="N283" s="2">
        <v>0.34059797818982401</v>
      </c>
    </row>
    <row r="284" spans="1:14" x14ac:dyDescent="0.2">
      <c r="A284" t="s">
        <v>384</v>
      </c>
      <c r="B284" t="s">
        <v>4078</v>
      </c>
      <c r="C284" t="s">
        <v>3136</v>
      </c>
      <c r="D284">
        <v>15798</v>
      </c>
      <c r="E284">
        <v>12872</v>
      </c>
      <c r="F284">
        <v>15165</v>
      </c>
      <c r="G284">
        <v>11062</v>
      </c>
      <c r="H284">
        <v>13583</v>
      </c>
      <c r="I284">
        <v>5649</v>
      </c>
      <c r="J284">
        <v>14612</v>
      </c>
      <c r="K284">
        <v>10098</v>
      </c>
      <c r="L284" s="7">
        <f t="shared" si="8"/>
        <v>1.4470192117250942</v>
      </c>
      <c r="M284" s="7">
        <f t="shared" si="9"/>
        <v>0.53308407631091315</v>
      </c>
      <c r="N284" s="2">
        <v>0.52431447056017499</v>
      </c>
    </row>
    <row r="285" spans="1:14" x14ac:dyDescent="0.2">
      <c r="A285" t="s">
        <v>385</v>
      </c>
      <c r="B285" t="s">
        <v>4079</v>
      </c>
      <c r="C285" t="s">
        <v>3137</v>
      </c>
      <c r="D285">
        <v>14804</v>
      </c>
      <c r="E285">
        <v>11669</v>
      </c>
      <c r="F285">
        <v>13091</v>
      </c>
      <c r="G285">
        <v>9230</v>
      </c>
      <c r="H285">
        <v>13279</v>
      </c>
      <c r="I285">
        <v>5043</v>
      </c>
      <c r="J285">
        <v>13188</v>
      </c>
      <c r="K285">
        <v>9184</v>
      </c>
      <c r="L285" s="7">
        <f t="shared" si="8"/>
        <v>1.4359756097560976</v>
      </c>
      <c r="M285" s="7">
        <f t="shared" si="9"/>
        <v>0.52203124499469955</v>
      </c>
      <c r="N285" s="2">
        <v>0.57433152026573098</v>
      </c>
    </row>
    <row r="286" spans="1:14" x14ac:dyDescent="0.2">
      <c r="A286" t="s">
        <v>386</v>
      </c>
      <c r="B286" t="s">
        <v>4080</v>
      </c>
      <c r="C286" t="s">
        <v>6929</v>
      </c>
      <c r="D286">
        <v>901</v>
      </c>
      <c r="E286">
        <v>711</v>
      </c>
      <c r="F286">
        <v>475</v>
      </c>
      <c r="G286">
        <v>664</v>
      </c>
      <c r="H286">
        <v>1300</v>
      </c>
      <c r="I286">
        <v>446</v>
      </c>
      <c r="J286">
        <v>695.7</v>
      </c>
      <c r="K286">
        <v>803.3</v>
      </c>
      <c r="L286" s="7">
        <f t="shared" si="8"/>
        <v>0.8660525333001371</v>
      </c>
      <c r="M286" s="7">
        <f t="shared" si="9"/>
        <v>-0.20747355580960045</v>
      </c>
      <c r="N286" s="2">
        <v>0.90338675805818602</v>
      </c>
    </row>
    <row r="287" spans="1:14" x14ac:dyDescent="0.2">
      <c r="A287" t="s">
        <v>387</v>
      </c>
      <c r="B287" t="s">
        <v>4081</v>
      </c>
      <c r="C287" t="s">
        <v>6930</v>
      </c>
      <c r="D287">
        <v>1</v>
      </c>
      <c r="E287">
        <v>0</v>
      </c>
      <c r="F287">
        <v>17</v>
      </c>
      <c r="G287">
        <v>15</v>
      </c>
      <c r="H287">
        <v>0</v>
      </c>
      <c r="I287">
        <v>9</v>
      </c>
      <c r="J287">
        <v>6</v>
      </c>
      <c r="K287">
        <v>8</v>
      </c>
      <c r="L287" s="7">
        <f t="shared" si="8"/>
        <v>0.75</v>
      </c>
      <c r="M287" s="7">
        <f t="shared" si="9"/>
        <v>-0.41503749927884381</v>
      </c>
      <c r="N287" s="2">
        <v>0.94553481519842797</v>
      </c>
    </row>
    <row r="288" spans="1:14" x14ac:dyDescent="0.2">
      <c r="A288" t="s">
        <v>388</v>
      </c>
      <c r="B288" t="s">
        <v>4082</v>
      </c>
      <c r="C288" t="s">
        <v>6930</v>
      </c>
      <c r="D288">
        <v>153</v>
      </c>
      <c r="E288">
        <v>113</v>
      </c>
      <c r="F288">
        <v>223</v>
      </c>
      <c r="G288">
        <v>240</v>
      </c>
      <c r="H288">
        <v>239</v>
      </c>
      <c r="I288">
        <v>82</v>
      </c>
      <c r="J288">
        <v>163</v>
      </c>
      <c r="K288">
        <v>187</v>
      </c>
      <c r="L288" s="7">
        <f t="shared" si="8"/>
        <v>0.87165775401069523</v>
      </c>
      <c r="M288" s="7">
        <f t="shared" si="9"/>
        <v>-0.19816630565655907</v>
      </c>
      <c r="N288" s="2">
        <v>0.89860443133588197</v>
      </c>
    </row>
    <row r="289" spans="1:14" x14ac:dyDescent="0.2">
      <c r="A289" t="s">
        <v>389</v>
      </c>
      <c r="B289" t="s">
        <v>4083</v>
      </c>
      <c r="C289" t="s">
        <v>3138</v>
      </c>
      <c r="D289">
        <v>86</v>
      </c>
      <c r="E289">
        <v>96</v>
      </c>
      <c r="F289">
        <v>95</v>
      </c>
      <c r="G289">
        <v>199</v>
      </c>
      <c r="H289">
        <v>87</v>
      </c>
      <c r="I289">
        <v>166</v>
      </c>
      <c r="J289">
        <v>92.33</v>
      </c>
      <c r="K289">
        <v>150.69999999999999</v>
      </c>
      <c r="L289" s="7">
        <f t="shared" si="8"/>
        <v>0.61267418712674193</v>
      </c>
      <c r="M289" s="7">
        <f t="shared" si="9"/>
        <v>-0.70680802517603736</v>
      </c>
      <c r="N289" s="2">
        <v>0.53609909565236202</v>
      </c>
    </row>
    <row r="290" spans="1:14" x14ac:dyDescent="0.2">
      <c r="A290" t="s">
        <v>390</v>
      </c>
      <c r="B290" t="s">
        <v>4084</v>
      </c>
      <c r="C290" t="s">
        <v>3139</v>
      </c>
      <c r="D290">
        <v>11</v>
      </c>
      <c r="E290">
        <v>2</v>
      </c>
      <c r="F290">
        <v>48</v>
      </c>
      <c r="G290">
        <v>6</v>
      </c>
      <c r="H290">
        <v>0</v>
      </c>
      <c r="I290">
        <v>0</v>
      </c>
      <c r="J290">
        <v>20.329999999999998</v>
      </c>
      <c r="K290">
        <v>2</v>
      </c>
      <c r="L290" s="7">
        <f t="shared" si="8"/>
        <v>10.164999999999999</v>
      </c>
      <c r="M290" s="7">
        <f t="shared" si="9"/>
        <v>3.3455383100700073</v>
      </c>
      <c r="N290" s="2">
        <v>0.63449419372781601</v>
      </c>
    </row>
    <row r="291" spans="1:14" x14ac:dyDescent="0.2">
      <c r="A291" t="s">
        <v>391</v>
      </c>
      <c r="B291" t="s">
        <v>4085</v>
      </c>
      <c r="C291" t="s">
        <v>6931</v>
      </c>
      <c r="D291">
        <v>2</v>
      </c>
      <c r="E291">
        <v>2</v>
      </c>
      <c r="F291">
        <v>2</v>
      </c>
      <c r="G291">
        <v>0</v>
      </c>
      <c r="H291">
        <v>3</v>
      </c>
      <c r="I291">
        <v>0</v>
      </c>
      <c r="J291">
        <v>2</v>
      </c>
      <c r="K291">
        <v>1</v>
      </c>
      <c r="L291" s="7">
        <f t="shared" si="8"/>
        <v>2</v>
      </c>
      <c r="M291" s="7">
        <f t="shared" si="9"/>
        <v>1</v>
      </c>
      <c r="N291" s="2">
        <v>0.66600398408608696</v>
      </c>
    </row>
    <row r="292" spans="1:14" x14ac:dyDescent="0.2">
      <c r="A292" t="s">
        <v>392</v>
      </c>
      <c r="B292" t="s">
        <v>4086</v>
      </c>
      <c r="C292" t="s">
        <v>3140</v>
      </c>
      <c r="D292">
        <v>1835</v>
      </c>
      <c r="E292">
        <v>1195</v>
      </c>
      <c r="F292">
        <v>1247</v>
      </c>
      <c r="G292">
        <v>1300</v>
      </c>
      <c r="H292">
        <v>2049</v>
      </c>
      <c r="I292">
        <v>877</v>
      </c>
      <c r="J292">
        <v>1426</v>
      </c>
      <c r="K292">
        <v>1409</v>
      </c>
      <c r="L292" s="7">
        <f t="shared" si="8"/>
        <v>1.0120652945351314</v>
      </c>
      <c r="M292" s="7">
        <f t="shared" si="9"/>
        <v>1.7302370134251625E-2</v>
      </c>
      <c r="N292" s="2">
        <v>1</v>
      </c>
    </row>
    <row r="293" spans="1:14" x14ac:dyDescent="0.2">
      <c r="A293" t="s">
        <v>393</v>
      </c>
      <c r="B293" t="s">
        <v>4087</v>
      </c>
      <c r="C293" t="s">
        <v>6932</v>
      </c>
      <c r="D293">
        <v>0</v>
      </c>
      <c r="E293">
        <v>0</v>
      </c>
      <c r="F293">
        <v>0</v>
      </c>
      <c r="G293">
        <v>0</v>
      </c>
      <c r="H293">
        <v>13</v>
      </c>
      <c r="I293">
        <v>1</v>
      </c>
      <c r="J293">
        <v>0</v>
      </c>
      <c r="K293">
        <v>4.6669999999999998</v>
      </c>
      <c r="L293" s="7">
        <f t="shared" si="8"/>
        <v>0</v>
      </c>
      <c r="M293" s="7" t="e">
        <f t="shared" si="9"/>
        <v>#N/A</v>
      </c>
      <c r="N293" s="2">
        <v>0.66600398408608696</v>
      </c>
    </row>
    <row r="294" spans="1:14" x14ac:dyDescent="0.2">
      <c r="A294" t="s">
        <v>394</v>
      </c>
      <c r="B294" t="s">
        <v>4088</v>
      </c>
      <c r="C294" t="s">
        <v>26</v>
      </c>
      <c r="D294">
        <v>2865</v>
      </c>
      <c r="E294">
        <v>2715</v>
      </c>
      <c r="F294">
        <v>3075</v>
      </c>
      <c r="G294">
        <v>1681</v>
      </c>
      <c r="H294">
        <v>2643</v>
      </c>
      <c r="I294">
        <v>791</v>
      </c>
      <c r="J294">
        <v>2885</v>
      </c>
      <c r="K294">
        <v>1705</v>
      </c>
      <c r="L294" s="7">
        <f t="shared" si="8"/>
        <v>1.6920821114369502</v>
      </c>
      <c r="M294" s="7">
        <f t="shared" si="9"/>
        <v>0.75879957962131006</v>
      </c>
      <c r="N294" s="2">
        <v>0.47030700631614802</v>
      </c>
    </row>
    <row r="295" spans="1:14" x14ac:dyDescent="0.2">
      <c r="A295" t="s">
        <v>395</v>
      </c>
      <c r="B295" t="s">
        <v>4089</v>
      </c>
      <c r="C295" t="s">
        <v>26</v>
      </c>
      <c r="D295">
        <v>10463</v>
      </c>
      <c r="E295">
        <v>6502</v>
      </c>
      <c r="F295">
        <v>8056</v>
      </c>
      <c r="G295">
        <v>8822</v>
      </c>
      <c r="H295">
        <v>7426</v>
      </c>
      <c r="I295">
        <v>3315</v>
      </c>
      <c r="J295">
        <v>8340</v>
      </c>
      <c r="K295">
        <v>6521</v>
      </c>
      <c r="L295" s="7">
        <f t="shared" si="8"/>
        <v>1.278944947094004</v>
      </c>
      <c r="M295" s="7">
        <f t="shared" si="9"/>
        <v>0.35495416393504658</v>
      </c>
      <c r="N295" s="2">
        <v>0.69268834419335701</v>
      </c>
    </row>
    <row r="296" spans="1:14" x14ac:dyDescent="0.2">
      <c r="A296" t="s">
        <v>396</v>
      </c>
      <c r="B296" t="s">
        <v>4090</v>
      </c>
      <c r="C296" t="s">
        <v>3141</v>
      </c>
      <c r="D296">
        <v>2622</v>
      </c>
      <c r="E296">
        <v>2048</v>
      </c>
      <c r="F296">
        <v>2599</v>
      </c>
      <c r="G296">
        <v>634</v>
      </c>
      <c r="H296">
        <v>1430</v>
      </c>
      <c r="I296">
        <v>624</v>
      </c>
      <c r="J296">
        <v>2423</v>
      </c>
      <c r="K296">
        <v>896</v>
      </c>
      <c r="L296" s="7">
        <f t="shared" si="8"/>
        <v>2.7042410714285716</v>
      </c>
      <c r="M296" s="7">
        <f t="shared" si="9"/>
        <v>1.4352237673937425</v>
      </c>
      <c r="N296" s="2">
        <v>0.182412790776777</v>
      </c>
    </row>
    <row r="297" spans="1:14" x14ac:dyDescent="0.2">
      <c r="A297" t="s">
        <v>397</v>
      </c>
      <c r="B297" t="s">
        <v>4091</v>
      </c>
      <c r="C297" t="s">
        <v>6933</v>
      </c>
      <c r="D297">
        <v>5483</v>
      </c>
      <c r="E297">
        <v>4584</v>
      </c>
      <c r="F297">
        <v>5166</v>
      </c>
      <c r="G297">
        <v>6019</v>
      </c>
      <c r="H297">
        <v>7936</v>
      </c>
      <c r="I297">
        <v>2798</v>
      </c>
      <c r="J297">
        <v>5078</v>
      </c>
      <c r="K297">
        <v>5584</v>
      </c>
      <c r="L297" s="7">
        <f t="shared" si="8"/>
        <v>0.90938395415472784</v>
      </c>
      <c r="M297" s="7">
        <f t="shared" si="9"/>
        <v>-0.13703854656214648</v>
      </c>
      <c r="N297" s="2">
        <v>0.92671441379874198</v>
      </c>
    </row>
    <row r="298" spans="1:14" x14ac:dyDescent="0.2">
      <c r="A298" t="s">
        <v>398</v>
      </c>
      <c r="B298" t="s">
        <v>4092</v>
      </c>
      <c r="C298" t="s">
        <v>26</v>
      </c>
      <c r="D298">
        <v>4360</v>
      </c>
      <c r="E298">
        <v>2684</v>
      </c>
      <c r="F298">
        <v>2974</v>
      </c>
      <c r="G298">
        <v>3897</v>
      </c>
      <c r="H298">
        <v>3876</v>
      </c>
      <c r="I298">
        <v>1576</v>
      </c>
      <c r="J298">
        <v>3339</v>
      </c>
      <c r="K298">
        <v>3116</v>
      </c>
      <c r="L298" s="7">
        <f t="shared" si="8"/>
        <v>1.0715661103979461</v>
      </c>
      <c r="M298" s="7">
        <f t="shared" si="9"/>
        <v>9.9720860001446532E-2</v>
      </c>
      <c r="N298" s="2">
        <v>0.96334840342216199</v>
      </c>
    </row>
    <row r="299" spans="1:14" x14ac:dyDescent="0.2">
      <c r="A299" t="s">
        <v>399</v>
      </c>
      <c r="B299" t="s">
        <v>4093</v>
      </c>
      <c r="C299" t="s">
        <v>3255</v>
      </c>
      <c r="D299">
        <v>3</v>
      </c>
      <c r="E299">
        <v>7</v>
      </c>
      <c r="F299">
        <v>9</v>
      </c>
      <c r="G299">
        <v>0</v>
      </c>
      <c r="H299">
        <v>0</v>
      </c>
      <c r="I299">
        <v>0</v>
      </c>
      <c r="J299">
        <v>6.3330000000000002</v>
      </c>
      <c r="K299">
        <v>0</v>
      </c>
      <c r="L299" s="7" t="e">
        <f t="shared" si="8"/>
        <v>#N/A</v>
      </c>
      <c r="M299" s="7" t="e">
        <f t="shared" si="9"/>
        <v>#N/A</v>
      </c>
      <c r="N299" s="2">
        <v>0.26743796817342003</v>
      </c>
    </row>
    <row r="300" spans="1:14" x14ac:dyDescent="0.2">
      <c r="A300" t="s">
        <v>400</v>
      </c>
      <c r="B300" t="s">
        <v>4094</v>
      </c>
      <c r="C300" t="s">
        <v>6934</v>
      </c>
      <c r="D300">
        <v>3</v>
      </c>
      <c r="E300">
        <v>2</v>
      </c>
      <c r="F300">
        <v>0</v>
      </c>
      <c r="G300">
        <v>0</v>
      </c>
      <c r="H300">
        <v>0</v>
      </c>
      <c r="I300">
        <v>0</v>
      </c>
      <c r="J300">
        <v>1.667</v>
      </c>
      <c r="K300">
        <v>0</v>
      </c>
      <c r="L300" s="7" t="e">
        <f t="shared" si="8"/>
        <v>#N/A</v>
      </c>
      <c r="M300" s="7" t="e">
        <f t="shared" si="9"/>
        <v>#N/A</v>
      </c>
      <c r="N300" s="2">
        <v>0.508701292339235</v>
      </c>
    </row>
    <row r="301" spans="1:14" x14ac:dyDescent="0.2">
      <c r="A301" t="s">
        <v>401</v>
      </c>
      <c r="B301" t="s">
        <v>4095</v>
      </c>
      <c r="C301" t="s">
        <v>26</v>
      </c>
      <c r="D301">
        <v>71</v>
      </c>
      <c r="E301">
        <v>23</v>
      </c>
      <c r="F301">
        <v>13</v>
      </c>
      <c r="G301">
        <v>69</v>
      </c>
      <c r="H301">
        <v>87</v>
      </c>
      <c r="I301">
        <v>9</v>
      </c>
      <c r="J301">
        <v>35.67</v>
      </c>
      <c r="K301">
        <v>55</v>
      </c>
      <c r="L301" s="7">
        <f t="shared" si="8"/>
        <v>0.64854545454545454</v>
      </c>
      <c r="M301" s="7">
        <f t="shared" si="9"/>
        <v>-0.62472040283257235</v>
      </c>
      <c r="N301" s="2">
        <v>0.78918937671467504</v>
      </c>
    </row>
    <row r="302" spans="1:14" x14ac:dyDescent="0.2">
      <c r="A302" t="s">
        <v>81</v>
      </c>
      <c r="B302" t="s">
        <v>4096</v>
      </c>
      <c r="C302" t="s">
        <v>6935</v>
      </c>
      <c r="D302">
        <v>77</v>
      </c>
      <c r="E302">
        <v>54</v>
      </c>
      <c r="F302">
        <v>59</v>
      </c>
      <c r="G302">
        <v>0</v>
      </c>
      <c r="H302">
        <v>0</v>
      </c>
      <c r="I302">
        <v>0</v>
      </c>
      <c r="J302">
        <v>63.33</v>
      </c>
      <c r="K302">
        <v>0</v>
      </c>
      <c r="L302" s="7" t="e">
        <f t="shared" si="8"/>
        <v>#N/A</v>
      </c>
      <c r="M302" s="7" t="e">
        <f t="shared" si="9"/>
        <v>#N/A</v>
      </c>
      <c r="N302" s="2">
        <v>5.3735795739857997E-2</v>
      </c>
    </row>
    <row r="303" spans="1:14" x14ac:dyDescent="0.2">
      <c r="A303" t="s">
        <v>402</v>
      </c>
      <c r="B303" t="s">
        <v>4097</v>
      </c>
      <c r="C303" t="s">
        <v>26</v>
      </c>
      <c r="D303">
        <v>136</v>
      </c>
      <c r="E303">
        <v>91</v>
      </c>
      <c r="F303">
        <v>99</v>
      </c>
      <c r="G303">
        <v>44</v>
      </c>
      <c r="H303">
        <v>67</v>
      </c>
      <c r="I303">
        <v>43</v>
      </c>
      <c r="J303">
        <v>108.7</v>
      </c>
      <c r="K303">
        <v>51.33</v>
      </c>
      <c r="L303" s="7">
        <f t="shared" si="8"/>
        <v>2.1176699785700372</v>
      </c>
      <c r="M303" s="7">
        <f t="shared" si="9"/>
        <v>1.0824777747041021</v>
      </c>
      <c r="N303" s="2">
        <v>0.26743796817342003</v>
      </c>
    </row>
    <row r="304" spans="1:14" x14ac:dyDescent="0.2">
      <c r="A304" t="s">
        <v>403</v>
      </c>
      <c r="B304" t="s">
        <v>4098</v>
      </c>
      <c r="C304" t="s">
        <v>3142</v>
      </c>
      <c r="D304">
        <v>1125</v>
      </c>
      <c r="E304">
        <v>748</v>
      </c>
      <c r="F304">
        <v>1103</v>
      </c>
      <c r="G304">
        <v>1145</v>
      </c>
      <c r="H304">
        <v>1109</v>
      </c>
      <c r="I304">
        <v>469</v>
      </c>
      <c r="J304">
        <v>992</v>
      </c>
      <c r="K304">
        <v>907.7</v>
      </c>
      <c r="L304" s="7">
        <f t="shared" si="8"/>
        <v>1.0928720943042856</v>
      </c>
      <c r="M304" s="7">
        <f t="shared" si="9"/>
        <v>0.12812456321404711</v>
      </c>
      <c r="N304" s="2">
        <v>0.92648428232311497</v>
      </c>
    </row>
    <row r="305" spans="1:14" x14ac:dyDescent="0.2">
      <c r="A305" t="s">
        <v>404</v>
      </c>
      <c r="B305" t="s">
        <v>4099</v>
      </c>
      <c r="C305" t="s">
        <v>26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L305" s="7" t="e">
        <f t="shared" si="8"/>
        <v>#N/A</v>
      </c>
      <c r="M305" s="7" t="e">
        <f t="shared" si="9"/>
        <v>#N/A</v>
      </c>
    </row>
    <row r="306" spans="1:14" x14ac:dyDescent="0.2">
      <c r="A306" t="s">
        <v>405</v>
      </c>
      <c r="B306" t="s">
        <v>4100</v>
      </c>
      <c r="C306" t="s">
        <v>3143</v>
      </c>
      <c r="D306">
        <v>6927</v>
      </c>
      <c r="E306">
        <v>6072</v>
      </c>
      <c r="F306">
        <v>5916</v>
      </c>
      <c r="G306">
        <v>3101</v>
      </c>
      <c r="H306">
        <v>5084</v>
      </c>
      <c r="I306">
        <v>1914</v>
      </c>
      <c r="J306">
        <v>6305</v>
      </c>
      <c r="K306">
        <v>3366</v>
      </c>
      <c r="L306" s="7">
        <f t="shared" si="8"/>
        <v>1.8731431966726084</v>
      </c>
      <c r="M306" s="7">
        <f t="shared" si="9"/>
        <v>0.90546119388563318</v>
      </c>
      <c r="N306" s="2">
        <v>0.33958598108844901</v>
      </c>
    </row>
    <row r="307" spans="1:14" x14ac:dyDescent="0.2">
      <c r="A307" t="s">
        <v>97</v>
      </c>
      <c r="B307" t="s">
        <v>4101</v>
      </c>
      <c r="C307" t="s">
        <v>3387</v>
      </c>
      <c r="D307">
        <v>5502</v>
      </c>
      <c r="E307">
        <v>3972</v>
      </c>
      <c r="F307">
        <v>4456</v>
      </c>
      <c r="G307">
        <v>992</v>
      </c>
      <c r="H307">
        <v>1029</v>
      </c>
      <c r="I307">
        <v>425</v>
      </c>
      <c r="J307">
        <v>4643</v>
      </c>
      <c r="K307">
        <v>815.3</v>
      </c>
      <c r="L307" s="7">
        <f t="shared" si="8"/>
        <v>5.6948362565926658</v>
      </c>
      <c r="M307" s="7">
        <f t="shared" si="9"/>
        <v>2.5096543607748467</v>
      </c>
      <c r="N307" s="2">
        <v>7.3204179259464999E-2</v>
      </c>
    </row>
    <row r="308" spans="1:14" x14ac:dyDescent="0.2">
      <c r="A308" t="s">
        <v>406</v>
      </c>
      <c r="B308" t="s">
        <v>4102</v>
      </c>
      <c r="C308" t="s">
        <v>3144</v>
      </c>
      <c r="D308">
        <v>316</v>
      </c>
      <c r="E308">
        <v>289</v>
      </c>
      <c r="F308">
        <v>338</v>
      </c>
      <c r="G308">
        <v>320</v>
      </c>
      <c r="H308">
        <v>351</v>
      </c>
      <c r="I308">
        <v>169</v>
      </c>
      <c r="J308">
        <v>314.3</v>
      </c>
      <c r="K308">
        <v>280</v>
      </c>
      <c r="L308" s="7">
        <f t="shared" si="8"/>
        <v>1.1225000000000001</v>
      </c>
      <c r="M308" s="7">
        <f t="shared" si="9"/>
        <v>0.16671544496642232</v>
      </c>
      <c r="N308" s="2">
        <v>0.81362869079803701</v>
      </c>
    </row>
    <row r="309" spans="1:14" x14ac:dyDescent="0.2">
      <c r="A309" t="s">
        <v>407</v>
      </c>
      <c r="B309" t="s">
        <v>4103</v>
      </c>
      <c r="C309" t="s">
        <v>26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L309" s="7" t="e">
        <f t="shared" si="8"/>
        <v>#N/A</v>
      </c>
      <c r="M309" s="7" t="e">
        <f t="shared" si="9"/>
        <v>#N/A</v>
      </c>
    </row>
    <row r="310" spans="1:14" x14ac:dyDescent="0.2">
      <c r="A310" t="s">
        <v>408</v>
      </c>
      <c r="B310" t="s">
        <v>4104</v>
      </c>
      <c r="C310" t="s">
        <v>26</v>
      </c>
      <c r="D310">
        <v>5489</v>
      </c>
      <c r="E310">
        <v>3884</v>
      </c>
      <c r="F310">
        <v>4312</v>
      </c>
      <c r="G310">
        <v>3365</v>
      </c>
      <c r="H310">
        <v>3558</v>
      </c>
      <c r="I310">
        <v>1361</v>
      </c>
      <c r="J310">
        <v>4562</v>
      </c>
      <c r="K310">
        <v>2761</v>
      </c>
      <c r="L310" s="7">
        <f t="shared" si="8"/>
        <v>1.6522998913437161</v>
      </c>
      <c r="M310" s="7">
        <f t="shared" si="9"/>
        <v>0.72447555872406821</v>
      </c>
      <c r="N310" s="2">
        <v>0.47897469182090902</v>
      </c>
    </row>
    <row r="311" spans="1:14" x14ac:dyDescent="0.2">
      <c r="A311" t="s">
        <v>409</v>
      </c>
      <c r="B311" t="s">
        <v>4105</v>
      </c>
      <c r="C311" t="s">
        <v>3338</v>
      </c>
      <c r="D311">
        <v>120</v>
      </c>
      <c r="E311">
        <v>85</v>
      </c>
      <c r="F311">
        <v>107</v>
      </c>
      <c r="G311">
        <v>168</v>
      </c>
      <c r="H311">
        <v>124</v>
      </c>
      <c r="I311">
        <v>53</v>
      </c>
      <c r="J311">
        <v>104</v>
      </c>
      <c r="K311">
        <v>115</v>
      </c>
      <c r="L311" s="7">
        <f t="shared" ref="L311:L373" si="10">IFERROR(J311/K311,NA())</f>
        <v>0.90434782608695652</v>
      </c>
      <c r="M311" s="7">
        <f t="shared" ref="M311:M373" si="11">IFERROR( LOG(J311/ K311, 2), NA() )</f>
        <v>-0.14505033280328306</v>
      </c>
      <c r="N311" s="2">
        <v>0.933387597862815</v>
      </c>
    </row>
    <row r="312" spans="1:14" x14ac:dyDescent="0.2">
      <c r="A312" t="s">
        <v>410</v>
      </c>
      <c r="B312" t="s">
        <v>4106</v>
      </c>
      <c r="C312" t="s">
        <v>3477</v>
      </c>
      <c r="D312">
        <v>810</v>
      </c>
      <c r="E312">
        <v>557</v>
      </c>
      <c r="F312">
        <v>603</v>
      </c>
      <c r="G312">
        <v>722</v>
      </c>
      <c r="H312">
        <v>850</v>
      </c>
      <c r="I312">
        <v>388</v>
      </c>
      <c r="J312">
        <v>656.7</v>
      </c>
      <c r="K312">
        <v>653.29999999999995</v>
      </c>
      <c r="L312" s="7">
        <f t="shared" si="10"/>
        <v>1.0052043471605696</v>
      </c>
      <c r="M312" s="7">
        <f t="shared" si="11"/>
        <v>7.4888155009577521E-3</v>
      </c>
      <c r="N312" s="2">
        <v>1</v>
      </c>
    </row>
    <row r="313" spans="1:14" x14ac:dyDescent="0.2">
      <c r="A313" t="s">
        <v>411</v>
      </c>
      <c r="B313" t="s">
        <v>4107</v>
      </c>
      <c r="C313" t="s">
        <v>12</v>
      </c>
      <c r="D313">
        <v>604</v>
      </c>
      <c r="E313">
        <v>422</v>
      </c>
      <c r="F313">
        <v>391</v>
      </c>
      <c r="G313">
        <v>91</v>
      </c>
      <c r="H313">
        <v>20</v>
      </c>
      <c r="I313">
        <v>26</v>
      </c>
      <c r="J313">
        <v>472.3</v>
      </c>
      <c r="K313">
        <v>45.67</v>
      </c>
      <c r="L313" s="7">
        <f t="shared" si="10"/>
        <v>10.341580906503175</v>
      </c>
      <c r="M313" s="7">
        <f t="shared" si="11"/>
        <v>3.3703848406595731</v>
      </c>
      <c r="N313" s="2">
        <v>0.116394173026851</v>
      </c>
    </row>
    <row r="314" spans="1:14" x14ac:dyDescent="0.2">
      <c r="A314" t="s">
        <v>412</v>
      </c>
      <c r="B314" t="s">
        <v>4108</v>
      </c>
      <c r="C314" t="s">
        <v>3145</v>
      </c>
      <c r="D314">
        <v>3</v>
      </c>
      <c r="E314">
        <v>1</v>
      </c>
      <c r="F314">
        <v>121</v>
      </c>
      <c r="G314">
        <v>0</v>
      </c>
      <c r="H314">
        <v>0</v>
      </c>
      <c r="I314">
        <v>7</v>
      </c>
      <c r="J314">
        <v>41.67</v>
      </c>
      <c r="K314">
        <v>2.3330000000000002</v>
      </c>
      <c r="L314" s="7">
        <f t="shared" si="10"/>
        <v>17.861123017573938</v>
      </c>
      <c r="M314" s="7">
        <f t="shared" si="11"/>
        <v>4.158750887605712</v>
      </c>
      <c r="N314" s="2">
        <v>0.66800503621750795</v>
      </c>
    </row>
    <row r="315" spans="1:14" x14ac:dyDescent="0.2">
      <c r="A315" t="s">
        <v>413</v>
      </c>
      <c r="B315" t="s">
        <v>4109</v>
      </c>
      <c r="C315" t="s">
        <v>3146</v>
      </c>
      <c r="D315">
        <v>8268</v>
      </c>
      <c r="E315">
        <v>6346</v>
      </c>
      <c r="F315">
        <v>7099</v>
      </c>
      <c r="G315">
        <v>6876</v>
      </c>
      <c r="H315">
        <v>7420</v>
      </c>
      <c r="I315">
        <v>2897</v>
      </c>
      <c r="J315">
        <v>7238</v>
      </c>
      <c r="K315">
        <v>5731</v>
      </c>
      <c r="L315" s="7">
        <f t="shared" si="10"/>
        <v>1.2629558541266794</v>
      </c>
      <c r="M315" s="7">
        <f t="shared" si="11"/>
        <v>0.33680421145673323</v>
      </c>
      <c r="N315" s="2">
        <v>0.66945927269480099</v>
      </c>
    </row>
    <row r="316" spans="1:14" x14ac:dyDescent="0.2">
      <c r="A316" t="s">
        <v>414</v>
      </c>
      <c r="B316" t="s">
        <v>4110</v>
      </c>
      <c r="C316" t="s">
        <v>3147</v>
      </c>
      <c r="D316">
        <v>754</v>
      </c>
      <c r="E316">
        <v>429</v>
      </c>
      <c r="F316">
        <v>306</v>
      </c>
      <c r="G316">
        <v>369</v>
      </c>
      <c r="H316">
        <v>550</v>
      </c>
      <c r="I316">
        <v>190</v>
      </c>
      <c r="J316">
        <v>496.3</v>
      </c>
      <c r="K316">
        <v>369.7</v>
      </c>
      <c r="L316" s="7">
        <f t="shared" si="10"/>
        <v>1.3424398160670814</v>
      </c>
      <c r="M316" s="7">
        <f t="shared" si="11"/>
        <v>0.42485741110987713</v>
      </c>
      <c r="N316" s="2">
        <v>0.75154551984124396</v>
      </c>
    </row>
    <row r="317" spans="1:14" x14ac:dyDescent="0.2">
      <c r="A317" t="s">
        <v>415</v>
      </c>
      <c r="B317" t="s">
        <v>4111</v>
      </c>
      <c r="C317" t="s">
        <v>6936</v>
      </c>
      <c r="D317">
        <v>26768</v>
      </c>
      <c r="E317">
        <v>24457</v>
      </c>
      <c r="F317">
        <v>28460</v>
      </c>
      <c r="G317">
        <v>10021</v>
      </c>
      <c r="H317">
        <v>17202</v>
      </c>
      <c r="I317">
        <v>6246</v>
      </c>
      <c r="J317">
        <v>26562</v>
      </c>
      <c r="K317">
        <v>11156</v>
      </c>
      <c r="L317" s="7">
        <f t="shared" si="10"/>
        <v>2.3809609178917173</v>
      </c>
      <c r="M317" s="7">
        <f t="shared" si="11"/>
        <v>1.2515439397907098</v>
      </c>
      <c r="N317" s="2">
        <v>0.18783789481883001</v>
      </c>
    </row>
    <row r="318" spans="1:14" x14ac:dyDescent="0.2">
      <c r="A318" t="s">
        <v>416</v>
      </c>
      <c r="B318" t="s">
        <v>4112</v>
      </c>
      <c r="C318" t="s">
        <v>3335</v>
      </c>
      <c r="D318">
        <v>4427</v>
      </c>
      <c r="E318">
        <v>3000</v>
      </c>
      <c r="F318">
        <v>3160</v>
      </c>
      <c r="G318">
        <v>3335</v>
      </c>
      <c r="H318">
        <v>3916</v>
      </c>
      <c r="I318">
        <v>1910</v>
      </c>
      <c r="J318">
        <v>3529</v>
      </c>
      <c r="K318">
        <v>3054</v>
      </c>
      <c r="L318" s="7">
        <f t="shared" si="10"/>
        <v>1.1555337262606418</v>
      </c>
      <c r="M318" s="7">
        <f t="shared" si="11"/>
        <v>0.20855936798287267</v>
      </c>
      <c r="N318" s="2">
        <v>0.7956575964532</v>
      </c>
    </row>
    <row r="319" spans="1:14" x14ac:dyDescent="0.2">
      <c r="A319" t="s">
        <v>417</v>
      </c>
      <c r="B319" t="s">
        <v>4113</v>
      </c>
      <c r="C319" t="s">
        <v>3773</v>
      </c>
      <c r="D319">
        <v>1018</v>
      </c>
      <c r="E319">
        <v>733</v>
      </c>
      <c r="F319">
        <v>738</v>
      </c>
      <c r="G319">
        <v>1090</v>
      </c>
      <c r="H319">
        <v>978</v>
      </c>
      <c r="I319">
        <v>421</v>
      </c>
      <c r="J319">
        <v>829.7</v>
      </c>
      <c r="K319">
        <v>829.7</v>
      </c>
      <c r="L319" s="7">
        <f t="shared" si="10"/>
        <v>1</v>
      </c>
      <c r="M319" s="7">
        <f t="shared" si="11"/>
        <v>0</v>
      </c>
      <c r="N319" s="2">
        <v>1</v>
      </c>
    </row>
    <row r="320" spans="1:14" x14ac:dyDescent="0.2">
      <c r="A320" t="s">
        <v>418</v>
      </c>
      <c r="B320" t="s">
        <v>4114</v>
      </c>
      <c r="C320" t="s">
        <v>3290</v>
      </c>
      <c r="D320">
        <v>1322</v>
      </c>
      <c r="E320">
        <v>1119</v>
      </c>
      <c r="F320">
        <v>901</v>
      </c>
      <c r="G320">
        <v>2697</v>
      </c>
      <c r="H320">
        <v>2201</v>
      </c>
      <c r="I320">
        <v>1274</v>
      </c>
      <c r="J320">
        <v>1114</v>
      </c>
      <c r="K320">
        <v>2057</v>
      </c>
      <c r="L320" s="7">
        <f t="shared" si="10"/>
        <v>0.54156538648517261</v>
      </c>
      <c r="M320" s="7">
        <f t="shared" si="11"/>
        <v>-0.88479256118490202</v>
      </c>
      <c r="N320" s="2">
        <v>0.47017110773876197</v>
      </c>
    </row>
    <row r="321" spans="1:14" x14ac:dyDescent="0.2">
      <c r="A321" t="s">
        <v>419</v>
      </c>
      <c r="B321" t="s">
        <v>4115</v>
      </c>
      <c r="C321" t="s">
        <v>26</v>
      </c>
      <c r="D321">
        <v>209</v>
      </c>
      <c r="E321">
        <v>137</v>
      </c>
      <c r="F321">
        <v>121</v>
      </c>
      <c r="G321">
        <v>183</v>
      </c>
      <c r="H321">
        <v>130</v>
      </c>
      <c r="I321">
        <v>57</v>
      </c>
      <c r="J321">
        <v>155.69999999999999</v>
      </c>
      <c r="K321">
        <v>123.3</v>
      </c>
      <c r="L321" s="7">
        <f t="shared" si="10"/>
        <v>1.2627737226277371</v>
      </c>
      <c r="M321" s="7">
        <f t="shared" si="11"/>
        <v>0.33659614467619781</v>
      </c>
      <c r="N321" s="2">
        <v>0.76675303561449104</v>
      </c>
    </row>
    <row r="322" spans="1:14" x14ac:dyDescent="0.2">
      <c r="A322" t="s">
        <v>420</v>
      </c>
      <c r="B322" t="s">
        <v>4116</v>
      </c>
      <c r="C322" t="s">
        <v>3148</v>
      </c>
      <c r="D322">
        <v>688</v>
      </c>
      <c r="E322">
        <v>724</v>
      </c>
      <c r="F322">
        <v>683</v>
      </c>
      <c r="G322">
        <v>410</v>
      </c>
      <c r="H322">
        <v>1071</v>
      </c>
      <c r="I322">
        <v>373</v>
      </c>
      <c r="J322">
        <v>698.3</v>
      </c>
      <c r="K322">
        <v>618</v>
      </c>
      <c r="L322" s="7">
        <f t="shared" si="10"/>
        <v>1.129935275080906</v>
      </c>
      <c r="M322" s="7">
        <f t="shared" si="11"/>
        <v>0.1762401345925029</v>
      </c>
      <c r="N322" s="2">
        <v>0.91656617048008304</v>
      </c>
    </row>
    <row r="323" spans="1:14" x14ac:dyDescent="0.2">
      <c r="A323" t="s">
        <v>421</v>
      </c>
      <c r="B323" t="s">
        <v>4117</v>
      </c>
      <c r="C323" t="s">
        <v>3403</v>
      </c>
      <c r="D323">
        <v>548</v>
      </c>
      <c r="E323">
        <v>405</v>
      </c>
      <c r="F323">
        <v>322</v>
      </c>
      <c r="G323">
        <v>179</v>
      </c>
      <c r="H323">
        <v>308</v>
      </c>
      <c r="I323">
        <v>94</v>
      </c>
      <c r="J323">
        <v>425</v>
      </c>
      <c r="K323">
        <v>193.7</v>
      </c>
      <c r="L323" s="7">
        <f t="shared" si="10"/>
        <v>2.1941146102219928</v>
      </c>
      <c r="M323" s="7">
        <f t="shared" si="11"/>
        <v>1.1336388873091729</v>
      </c>
      <c r="N323" s="2">
        <v>0.409225038173751</v>
      </c>
    </row>
    <row r="324" spans="1:14" x14ac:dyDescent="0.2">
      <c r="A324" t="s">
        <v>422</v>
      </c>
      <c r="B324" t="s">
        <v>4118</v>
      </c>
      <c r="C324" t="s">
        <v>3492</v>
      </c>
      <c r="D324">
        <v>16</v>
      </c>
      <c r="E324">
        <v>23</v>
      </c>
      <c r="F324">
        <v>3</v>
      </c>
      <c r="G324">
        <v>12</v>
      </c>
      <c r="H324">
        <v>15</v>
      </c>
      <c r="I324">
        <v>1</v>
      </c>
      <c r="J324">
        <v>14</v>
      </c>
      <c r="K324">
        <v>9.3330000000000002</v>
      </c>
      <c r="L324" s="7">
        <f t="shared" si="10"/>
        <v>1.5000535733419051</v>
      </c>
      <c r="M324" s="7">
        <f t="shared" si="11"/>
        <v>0.58501402646415324</v>
      </c>
      <c r="N324" s="2">
        <v>0.79369439556124999</v>
      </c>
    </row>
    <row r="325" spans="1:14" x14ac:dyDescent="0.2">
      <c r="A325" t="s">
        <v>423</v>
      </c>
      <c r="B325" t="s">
        <v>4119</v>
      </c>
      <c r="C325" t="s">
        <v>3149</v>
      </c>
      <c r="D325">
        <v>124</v>
      </c>
      <c r="E325">
        <v>96</v>
      </c>
      <c r="F325">
        <v>150</v>
      </c>
      <c r="G325">
        <v>192</v>
      </c>
      <c r="H325">
        <v>59</v>
      </c>
      <c r="I325">
        <v>49</v>
      </c>
      <c r="J325">
        <v>123.3</v>
      </c>
      <c r="K325">
        <v>100</v>
      </c>
      <c r="L325" s="7">
        <f t="shared" si="10"/>
        <v>1.2329999999999999</v>
      </c>
      <c r="M325" s="7">
        <f t="shared" si="11"/>
        <v>0.3021727997407519</v>
      </c>
      <c r="N325" s="2">
        <v>0.85898146969514599</v>
      </c>
    </row>
    <row r="326" spans="1:14" x14ac:dyDescent="0.2">
      <c r="A326" t="s">
        <v>424</v>
      </c>
      <c r="B326" t="s">
        <v>4120</v>
      </c>
      <c r="C326" t="s">
        <v>3150</v>
      </c>
      <c r="D326">
        <v>49</v>
      </c>
      <c r="E326">
        <v>20</v>
      </c>
      <c r="F326">
        <v>8</v>
      </c>
      <c r="G326">
        <v>4</v>
      </c>
      <c r="H326">
        <v>7</v>
      </c>
      <c r="I326">
        <v>2</v>
      </c>
      <c r="J326">
        <v>25.67</v>
      </c>
      <c r="K326">
        <v>4.3330000000000002</v>
      </c>
      <c r="L326" s="7">
        <f t="shared" si="10"/>
        <v>5.9243018693745677</v>
      </c>
      <c r="M326" s="7">
        <f t="shared" si="11"/>
        <v>2.5666451541909119</v>
      </c>
      <c r="N326" s="2">
        <v>0.53609909565236202</v>
      </c>
    </row>
    <row r="327" spans="1:14" x14ac:dyDescent="0.2">
      <c r="A327" t="s">
        <v>425</v>
      </c>
      <c r="B327" t="s">
        <v>4121</v>
      </c>
      <c r="C327" t="s">
        <v>3060</v>
      </c>
      <c r="D327">
        <v>197</v>
      </c>
      <c r="E327">
        <v>142</v>
      </c>
      <c r="F327">
        <v>63</v>
      </c>
      <c r="G327">
        <v>529</v>
      </c>
      <c r="H327">
        <v>594</v>
      </c>
      <c r="I327">
        <v>119</v>
      </c>
      <c r="J327">
        <v>134</v>
      </c>
      <c r="K327">
        <v>414</v>
      </c>
      <c r="L327" s="7">
        <f t="shared" si="10"/>
        <v>0.32367149758454106</v>
      </c>
      <c r="M327" s="7">
        <f t="shared" si="11"/>
        <v>-1.6273977670415529</v>
      </c>
      <c r="N327" s="2">
        <v>0.51743520560603895</v>
      </c>
    </row>
    <row r="328" spans="1:14" x14ac:dyDescent="0.2">
      <c r="A328" t="s">
        <v>426</v>
      </c>
      <c r="B328" t="s">
        <v>4122</v>
      </c>
      <c r="C328" t="s">
        <v>26</v>
      </c>
      <c r="D328">
        <v>3867</v>
      </c>
      <c r="E328">
        <v>2064</v>
      </c>
      <c r="F328">
        <v>1930</v>
      </c>
      <c r="G328">
        <v>1045</v>
      </c>
      <c r="H328">
        <v>1109</v>
      </c>
      <c r="I328">
        <v>393</v>
      </c>
      <c r="J328">
        <v>2620</v>
      </c>
      <c r="K328">
        <v>849</v>
      </c>
      <c r="L328" s="7">
        <f t="shared" si="10"/>
        <v>3.0859835100117787</v>
      </c>
      <c r="M328" s="7">
        <f t="shared" si="11"/>
        <v>1.6257303528717741</v>
      </c>
      <c r="N328" s="2">
        <v>0.39340413111525002</v>
      </c>
    </row>
    <row r="329" spans="1:14" x14ac:dyDescent="0.2">
      <c r="A329" t="s">
        <v>427</v>
      </c>
      <c r="B329" t="s">
        <v>4123</v>
      </c>
      <c r="C329" t="s">
        <v>26</v>
      </c>
      <c r="D329">
        <v>38</v>
      </c>
      <c r="E329">
        <v>33</v>
      </c>
      <c r="F329">
        <v>10</v>
      </c>
      <c r="G329">
        <v>56</v>
      </c>
      <c r="H329">
        <v>55</v>
      </c>
      <c r="I329">
        <v>0</v>
      </c>
      <c r="J329">
        <v>27</v>
      </c>
      <c r="K329">
        <v>37</v>
      </c>
      <c r="L329" s="7">
        <f t="shared" si="10"/>
        <v>0.72972972972972971</v>
      </c>
      <c r="M329" s="7">
        <f t="shared" si="11"/>
        <v>-0.45456586346548128</v>
      </c>
      <c r="N329" s="2">
        <v>0.85437536663000102</v>
      </c>
    </row>
    <row r="330" spans="1:14" x14ac:dyDescent="0.2">
      <c r="A330" t="s">
        <v>428</v>
      </c>
      <c r="B330" t="s">
        <v>4124</v>
      </c>
      <c r="C330" t="s">
        <v>3375</v>
      </c>
      <c r="D330">
        <v>8</v>
      </c>
      <c r="E330">
        <v>13</v>
      </c>
      <c r="F330">
        <v>25</v>
      </c>
      <c r="G330">
        <v>7</v>
      </c>
      <c r="H330">
        <v>7</v>
      </c>
      <c r="I330">
        <v>1</v>
      </c>
      <c r="J330">
        <v>15.33</v>
      </c>
      <c r="K330">
        <v>5</v>
      </c>
      <c r="L330" s="7">
        <f t="shared" si="10"/>
        <v>3.0659999999999998</v>
      </c>
      <c r="M330" s="7">
        <f t="shared" si="11"/>
        <v>1.6163576969966904</v>
      </c>
      <c r="N330" s="2">
        <v>0.508701292339235</v>
      </c>
    </row>
    <row r="331" spans="1:14" x14ac:dyDescent="0.2">
      <c r="A331" t="s">
        <v>429</v>
      </c>
      <c r="B331" t="s">
        <v>4125</v>
      </c>
      <c r="C331" t="s">
        <v>6924</v>
      </c>
      <c r="D331">
        <v>383</v>
      </c>
      <c r="E331">
        <v>286</v>
      </c>
      <c r="F331">
        <v>136</v>
      </c>
      <c r="G331">
        <v>371</v>
      </c>
      <c r="H331">
        <v>299</v>
      </c>
      <c r="I331">
        <v>137</v>
      </c>
      <c r="J331">
        <v>268.3</v>
      </c>
      <c r="K331">
        <v>269</v>
      </c>
      <c r="L331" s="7">
        <f t="shared" si="10"/>
        <v>0.99739776951672865</v>
      </c>
      <c r="M331" s="7">
        <f t="shared" si="11"/>
        <v>-3.7591181834653441E-3</v>
      </c>
      <c r="N331" s="2">
        <v>1</v>
      </c>
    </row>
    <row r="332" spans="1:14" x14ac:dyDescent="0.2">
      <c r="A332" t="s">
        <v>430</v>
      </c>
      <c r="B332" t="s">
        <v>4126</v>
      </c>
      <c r="C332" t="s">
        <v>12</v>
      </c>
      <c r="D332">
        <v>2</v>
      </c>
      <c r="E332">
        <v>3</v>
      </c>
      <c r="F332">
        <v>135</v>
      </c>
      <c r="G332">
        <v>10</v>
      </c>
      <c r="H332">
        <v>2</v>
      </c>
      <c r="I332">
        <v>0</v>
      </c>
      <c r="J332">
        <v>46.67</v>
      </c>
      <c r="K332">
        <v>4</v>
      </c>
      <c r="L332" s="7">
        <f t="shared" si="10"/>
        <v>11.6675</v>
      </c>
      <c r="M332" s="7">
        <f t="shared" si="11"/>
        <v>3.5444235621894191</v>
      </c>
      <c r="N332" s="2">
        <v>0.67804960919102697</v>
      </c>
    </row>
    <row r="333" spans="1:14" x14ac:dyDescent="0.2">
      <c r="A333" t="s">
        <v>431</v>
      </c>
      <c r="B333" t="s">
        <v>4127</v>
      </c>
      <c r="C333" t="s">
        <v>3151</v>
      </c>
      <c r="D333">
        <v>8</v>
      </c>
      <c r="E333">
        <v>3</v>
      </c>
      <c r="F333">
        <v>22</v>
      </c>
      <c r="G333">
        <v>0</v>
      </c>
      <c r="H333">
        <v>11</v>
      </c>
      <c r="I333">
        <v>4</v>
      </c>
      <c r="J333">
        <v>11</v>
      </c>
      <c r="K333">
        <v>5</v>
      </c>
      <c r="L333" s="7">
        <f t="shared" si="10"/>
        <v>2.2000000000000002</v>
      </c>
      <c r="M333" s="7">
        <f t="shared" si="11"/>
        <v>1.1375035237499351</v>
      </c>
      <c r="N333" s="2">
        <v>0.68929367615943704</v>
      </c>
    </row>
    <row r="334" spans="1:14" x14ac:dyDescent="0.2">
      <c r="A334" t="s">
        <v>432</v>
      </c>
      <c r="B334" t="s">
        <v>4128</v>
      </c>
      <c r="C334" t="s">
        <v>3188</v>
      </c>
      <c r="D334">
        <v>1731</v>
      </c>
      <c r="E334">
        <v>1203</v>
      </c>
      <c r="F334">
        <v>1042</v>
      </c>
      <c r="G334">
        <v>2343</v>
      </c>
      <c r="H334">
        <v>2786</v>
      </c>
      <c r="I334">
        <v>1276</v>
      </c>
      <c r="J334">
        <v>1325</v>
      </c>
      <c r="K334">
        <v>2135</v>
      </c>
      <c r="L334" s="7">
        <f t="shared" si="10"/>
        <v>0.62060889929742391</v>
      </c>
      <c r="M334" s="7">
        <f t="shared" si="11"/>
        <v>-0.6882437101699288</v>
      </c>
      <c r="N334" s="2">
        <v>0.55752024385927701</v>
      </c>
    </row>
    <row r="335" spans="1:14" x14ac:dyDescent="0.2">
      <c r="A335" t="s">
        <v>433</v>
      </c>
      <c r="B335" t="s">
        <v>4129</v>
      </c>
      <c r="C335" t="s">
        <v>26</v>
      </c>
      <c r="D335">
        <v>1492</v>
      </c>
      <c r="E335">
        <v>1063</v>
      </c>
      <c r="F335">
        <v>1071</v>
      </c>
      <c r="G335">
        <v>747</v>
      </c>
      <c r="H335">
        <v>911</v>
      </c>
      <c r="I335">
        <v>454</v>
      </c>
      <c r="J335">
        <v>1209</v>
      </c>
      <c r="K335">
        <v>704</v>
      </c>
      <c r="L335" s="7">
        <f t="shared" si="10"/>
        <v>1.7173295454545454</v>
      </c>
      <c r="M335" s="7">
        <f t="shared" si="11"/>
        <v>0.7801669106118263</v>
      </c>
      <c r="N335" s="2">
        <v>0.40437446259704501</v>
      </c>
    </row>
    <row r="336" spans="1:14" x14ac:dyDescent="0.2">
      <c r="A336" t="s">
        <v>434</v>
      </c>
      <c r="B336" t="s">
        <v>4130</v>
      </c>
      <c r="C336" t="s">
        <v>3152</v>
      </c>
      <c r="D336">
        <v>21</v>
      </c>
      <c r="E336">
        <v>192</v>
      </c>
      <c r="F336">
        <v>55</v>
      </c>
      <c r="G336">
        <v>81</v>
      </c>
      <c r="H336">
        <v>38</v>
      </c>
      <c r="I336">
        <v>14</v>
      </c>
      <c r="J336">
        <v>89.33</v>
      </c>
      <c r="K336">
        <v>44.33</v>
      </c>
      <c r="L336" s="7">
        <f t="shared" si="10"/>
        <v>2.0151139183397246</v>
      </c>
      <c r="M336" s="7">
        <f t="shared" si="11"/>
        <v>1.0108613994372138</v>
      </c>
      <c r="N336" s="2">
        <v>0.72768954068200997</v>
      </c>
    </row>
    <row r="337" spans="1:14" x14ac:dyDescent="0.2">
      <c r="A337" t="s">
        <v>435</v>
      </c>
      <c r="B337" t="s">
        <v>4131</v>
      </c>
      <c r="C337" t="s">
        <v>3387</v>
      </c>
      <c r="D337">
        <v>127</v>
      </c>
      <c r="E337">
        <v>121</v>
      </c>
      <c r="F337">
        <v>131</v>
      </c>
      <c r="G337">
        <v>216</v>
      </c>
      <c r="H337">
        <v>275</v>
      </c>
      <c r="I337">
        <v>136</v>
      </c>
      <c r="J337">
        <v>126.3</v>
      </c>
      <c r="K337">
        <v>209</v>
      </c>
      <c r="L337" s="7">
        <f t="shared" si="10"/>
        <v>0.60430622009569379</v>
      </c>
      <c r="M337" s="7">
        <f t="shared" si="11"/>
        <v>-0.72664830318069284</v>
      </c>
      <c r="N337" s="2">
        <v>0.489573773951541</v>
      </c>
    </row>
    <row r="338" spans="1:14" x14ac:dyDescent="0.2">
      <c r="A338" t="s">
        <v>436</v>
      </c>
      <c r="B338" t="s">
        <v>4132</v>
      </c>
      <c r="C338" t="s">
        <v>3153</v>
      </c>
      <c r="D338">
        <v>10</v>
      </c>
      <c r="E338">
        <v>13</v>
      </c>
      <c r="F338">
        <v>43</v>
      </c>
      <c r="G338">
        <v>0</v>
      </c>
      <c r="H338">
        <v>8</v>
      </c>
      <c r="I338">
        <v>0</v>
      </c>
      <c r="J338">
        <v>22</v>
      </c>
      <c r="K338">
        <v>2.6669999999999998</v>
      </c>
      <c r="L338" s="7">
        <f t="shared" si="10"/>
        <v>8.248968878890139</v>
      </c>
      <c r="M338" s="7">
        <f t="shared" si="11"/>
        <v>3.0442137937484581</v>
      </c>
      <c r="N338" s="2">
        <v>0.53028141682030605</v>
      </c>
    </row>
    <row r="339" spans="1:14" x14ac:dyDescent="0.2">
      <c r="A339" t="s">
        <v>437</v>
      </c>
      <c r="B339" t="s">
        <v>4133</v>
      </c>
      <c r="C339" t="s">
        <v>3154</v>
      </c>
      <c r="D339">
        <v>242</v>
      </c>
      <c r="E339">
        <v>156</v>
      </c>
      <c r="F339">
        <v>129</v>
      </c>
      <c r="G339">
        <v>260</v>
      </c>
      <c r="H339">
        <v>371</v>
      </c>
      <c r="I339">
        <v>165</v>
      </c>
      <c r="J339">
        <v>175.7</v>
      </c>
      <c r="K339">
        <v>265.3</v>
      </c>
      <c r="L339" s="7">
        <f t="shared" si="10"/>
        <v>0.66226912928759885</v>
      </c>
      <c r="M339" s="7">
        <f t="shared" si="11"/>
        <v>-0.59451048422031993</v>
      </c>
      <c r="N339" s="2">
        <v>0.63205376103997502</v>
      </c>
    </row>
    <row r="340" spans="1:14" x14ac:dyDescent="0.2">
      <c r="A340" t="s">
        <v>438</v>
      </c>
      <c r="B340" t="s">
        <v>4134</v>
      </c>
      <c r="C340" t="s">
        <v>3155</v>
      </c>
      <c r="D340">
        <v>13</v>
      </c>
      <c r="E340">
        <v>6</v>
      </c>
      <c r="F340">
        <v>12</v>
      </c>
      <c r="G340">
        <v>0</v>
      </c>
      <c r="H340">
        <v>0</v>
      </c>
      <c r="I340">
        <v>0</v>
      </c>
      <c r="J340">
        <v>10.33</v>
      </c>
      <c r="K340">
        <v>0</v>
      </c>
      <c r="L340" s="7" t="e">
        <f t="shared" si="10"/>
        <v>#N/A</v>
      </c>
      <c r="M340" s="7" t="e">
        <f t="shared" si="11"/>
        <v>#N/A</v>
      </c>
      <c r="N340" s="2">
        <v>0.179878438994414</v>
      </c>
    </row>
    <row r="341" spans="1:14" x14ac:dyDescent="0.2">
      <c r="A341" t="s">
        <v>439</v>
      </c>
      <c r="B341" t="s">
        <v>4135</v>
      </c>
      <c r="C341" t="s">
        <v>3156</v>
      </c>
      <c r="D341">
        <v>931</v>
      </c>
      <c r="E341">
        <v>953</v>
      </c>
      <c r="F341">
        <v>710</v>
      </c>
      <c r="G341">
        <v>469</v>
      </c>
      <c r="H341">
        <v>569</v>
      </c>
      <c r="I341">
        <v>274</v>
      </c>
      <c r="J341">
        <v>864.7</v>
      </c>
      <c r="K341">
        <v>437.3</v>
      </c>
      <c r="L341" s="7">
        <f t="shared" si="10"/>
        <v>1.9773610793505603</v>
      </c>
      <c r="M341" s="7">
        <f t="shared" si="11"/>
        <v>0.98357634088154366</v>
      </c>
      <c r="N341" s="2">
        <v>0.26527742686975497</v>
      </c>
    </row>
    <row r="342" spans="1:14" x14ac:dyDescent="0.2">
      <c r="A342" t="s">
        <v>440</v>
      </c>
      <c r="B342" t="s">
        <v>4136</v>
      </c>
      <c r="C342" t="s">
        <v>6937</v>
      </c>
      <c r="D342">
        <v>10257</v>
      </c>
      <c r="E342">
        <v>8235</v>
      </c>
      <c r="F342">
        <v>7218</v>
      </c>
      <c r="G342">
        <v>7719</v>
      </c>
      <c r="H342">
        <v>8425</v>
      </c>
      <c r="I342">
        <v>3740</v>
      </c>
      <c r="J342">
        <v>8570</v>
      </c>
      <c r="K342">
        <v>6628</v>
      </c>
      <c r="L342" s="7">
        <f t="shared" si="10"/>
        <v>1.2929993964996982</v>
      </c>
      <c r="M342" s="7">
        <f t="shared" si="11"/>
        <v>0.37072160177841035</v>
      </c>
      <c r="N342" s="2">
        <v>0.66600398408608696</v>
      </c>
    </row>
    <row r="343" spans="1:14" x14ac:dyDescent="0.2">
      <c r="A343" t="s">
        <v>441</v>
      </c>
      <c r="B343" t="s">
        <v>4137</v>
      </c>
      <c r="C343" t="s">
        <v>3157</v>
      </c>
      <c r="D343">
        <v>1</v>
      </c>
      <c r="E343">
        <v>9</v>
      </c>
      <c r="F343">
        <v>0</v>
      </c>
      <c r="G343">
        <v>0</v>
      </c>
      <c r="H343">
        <v>0</v>
      </c>
      <c r="I343">
        <v>0</v>
      </c>
      <c r="J343">
        <v>3.3330000000000002</v>
      </c>
      <c r="K343">
        <v>0</v>
      </c>
      <c r="L343" s="7" t="e">
        <f t="shared" si="10"/>
        <v>#N/A</v>
      </c>
      <c r="M343" s="7" t="e">
        <f t="shared" si="11"/>
        <v>#N/A</v>
      </c>
      <c r="N343" s="2">
        <v>0.66502611628854602</v>
      </c>
    </row>
    <row r="344" spans="1:14" x14ac:dyDescent="0.2">
      <c r="A344" t="s">
        <v>442</v>
      </c>
      <c r="B344" t="s">
        <v>4138</v>
      </c>
      <c r="C344" t="s">
        <v>3158</v>
      </c>
      <c r="D344">
        <v>12</v>
      </c>
      <c r="E344">
        <v>20</v>
      </c>
      <c r="F344">
        <v>34</v>
      </c>
      <c r="G344">
        <v>1</v>
      </c>
      <c r="H344">
        <v>5</v>
      </c>
      <c r="I344">
        <v>3</v>
      </c>
      <c r="J344">
        <v>22</v>
      </c>
      <c r="K344">
        <v>3</v>
      </c>
      <c r="L344" s="7">
        <f t="shared" si="10"/>
        <v>7.333333333333333</v>
      </c>
      <c r="M344" s="7">
        <f t="shared" si="11"/>
        <v>2.8744691179161412</v>
      </c>
      <c r="N344" s="2">
        <v>0.35488184048893401</v>
      </c>
    </row>
    <row r="345" spans="1:14" x14ac:dyDescent="0.2">
      <c r="A345" t="s">
        <v>443</v>
      </c>
      <c r="B345" t="s">
        <v>4139</v>
      </c>
      <c r="C345" t="s">
        <v>26</v>
      </c>
      <c r="D345">
        <v>4815</v>
      </c>
      <c r="E345">
        <v>3394</v>
      </c>
      <c r="F345">
        <v>3411</v>
      </c>
      <c r="G345">
        <v>3701</v>
      </c>
      <c r="H345">
        <v>5110</v>
      </c>
      <c r="I345">
        <v>1826</v>
      </c>
      <c r="J345">
        <v>3873</v>
      </c>
      <c r="K345">
        <v>3546</v>
      </c>
      <c r="L345" s="7">
        <f t="shared" si="10"/>
        <v>1.0922165820642977</v>
      </c>
      <c r="M345" s="7">
        <f t="shared" si="11"/>
        <v>0.12725896512965812</v>
      </c>
      <c r="N345" s="2">
        <v>0.93656420072089996</v>
      </c>
    </row>
    <row r="346" spans="1:14" x14ac:dyDescent="0.2">
      <c r="A346" t="s">
        <v>444</v>
      </c>
      <c r="B346" t="s">
        <v>4140</v>
      </c>
      <c r="C346" t="s">
        <v>6938</v>
      </c>
      <c r="D346">
        <v>166</v>
      </c>
      <c r="E346">
        <v>210</v>
      </c>
      <c r="F346">
        <v>88</v>
      </c>
      <c r="G346">
        <v>214</v>
      </c>
      <c r="H346">
        <v>226</v>
      </c>
      <c r="I346">
        <v>62</v>
      </c>
      <c r="J346">
        <v>154.69999999999999</v>
      </c>
      <c r="K346">
        <v>167.3</v>
      </c>
      <c r="L346" s="7">
        <f t="shared" si="10"/>
        <v>0.92468619246861916</v>
      </c>
      <c r="M346" s="7">
        <f t="shared" si="11"/>
        <v>-0.11296424858931714</v>
      </c>
      <c r="N346" s="2">
        <v>0.98187399743534698</v>
      </c>
    </row>
    <row r="347" spans="1:14" x14ac:dyDescent="0.2">
      <c r="A347" t="s">
        <v>445</v>
      </c>
      <c r="B347" t="s">
        <v>4141</v>
      </c>
      <c r="C347" t="s">
        <v>26</v>
      </c>
      <c r="D347">
        <v>431</v>
      </c>
      <c r="E347">
        <v>269</v>
      </c>
      <c r="F347">
        <v>394</v>
      </c>
      <c r="G347">
        <v>571</v>
      </c>
      <c r="H347">
        <v>607</v>
      </c>
      <c r="I347">
        <v>126</v>
      </c>
      <c r="J347">
        <v>364.7</v>
      </c>
      <c r="K347">
        <v>434.7</v>
      </c>
      <c r="L347" s="7">
        <f t="shared" si="10"/>
        <v>0.83896940418679544</v>
      </c>
      <c r="M347" s="7">
        <f t="shared" si="11"/>
        <v>-0.25330989594197328</v>
      </c>
      <c r="N347" s="2">
        <v>0.88207936611750903</v>
      </c>
    </row>
    <row r="348" spans="1:14" x14ac:dyDescent="0.2">
      <c r="A348" t="s">
        <v>446</v>
      </c>
      <c r="B348" t="s">
        <v>4142</v>
      </c>
      <c r="C348" t="s">
        <v>6939</v>
      </c>
      <c r="D348">
        <v>209</v>
      </c>
      <c r="E348">
        <v>272</v>
      </c>
      <c r="F348">
        <v>359</v>
      </c>
      <c r="G348">
        <v>189</v>
      </c>
      <c r="H348">
        <v>199</v>
      </c>
      <c r="I348">
        <v>80</v>
      </c>
      <c r="J348">
        <v>280</v>
      </c>
      <c r="K348">
        <v>156</v>
      </c>
      <c r="L348" s="7">
        <f t="shared" si="10"/>
        <v>1.7948717948717949</v>
      </c>
      <c r="M348" s="7">
        <f t="shared" si="11"/>
        <v>0.84388079808271821</v>
      </c>
      <c r="N348" s="2">
        <v>0.47498930387326299</v>
      </c>
    </row>
    <row r="349" spans="1:14" x14ac:dyDescent="0.2">
      <c r="A349" t="s">
        <v>124</v>
      </c>
      <c r="C349" t="s">
        <v>3055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L349" s="7" t="e">
        <f t="shared" si="10"/>
        <v>#N/A</v>
      </c>
      <c r="M349" s="7" t="e">
        <f t="shared" si="11"/>
        <v>#N/A</v>
      </c>
    </row>
    <row r="350" spans="1:14" x14ac:dyDescent="0.2">
      <c r="A350" t="s">
        <v>447</v>
      </c>
      <c r="B350" t="s">
        <v>4143</v>
      </c>
      <c r="C350" t="s">
        <v>3460</v>
      </c>
      <c r="D350">
        <v>3314</v>
      </c>
      <c r="E350">
        <v>2402</v>
      </c>
      <c r="F350">
        <v>2429</v>
      </c>
      <c r="G350">
        <v>1844</v>
      </c>
      <c r="H350">
        <v>1913</v>
      </c>
      <c r="I350">
        <v>734</v>
      </c>
      <c r="J350">
        <v>2715</v>
      </c>
      <c r="K350">
        <v>1497</v>
      </c>
      <c r="L350" s="7">
        <f t="shared" si="10"/>
        <v>1.813627254509018</v>
      </c>
      <c r="M350" s="7">
        <f t="shared" si="11"/>
        <v>0.85887797663330723</v>
      </c>
      <c r="N350" s="2">
        <v>0.41723410097306002</v>
      </c>
    </row>
    <row r="351" spans="1:14" x14ac:dyDescent="0.2">
      <c r="A351" t="s">
        <v>448</v>
      </c>
      <c r="B351" t="s">
        <v>4144</v>
      </c>
      <c r="C351" t="s">
        <v>26</v>
      </c>
      <c r="D351">
        <v>6918</v>
      </c>
      <c r="E351">
        <v>5406</v>
      </c>
      <c r="F351">
        <v>5082</v>
      </c>
      <c r="G351">
        <v>2569</v>
      </c>
      <c r="H351">
        <v>4058</v>
      </c>
      <c r="I351">
        <v>1368</v>
      </c>
      <c r="J351">
        <v>5802</v>
      </c>
      <c r="K351">
        <v>2665</v>
      </c>
      <c r="L351" s="7">
        <f t="shared" si="10"/>
        <v>2.1771106941838649</v>
      </c>
      <c r="M351" s="7">
        <f t="shared" si="11"/>
        <v>1.1224147625514591</v>
      </c>
      <c r="N351" s="2">
        <v>0.30663757736935598</v>
      </c>
    </row>
    <row r="352" spans="1:14" x14ac:dyDescent="0.2">
      <c r="A352" t="s">
        <v>449</v>
      </c>
      <c r="B352" t="s">
        <v>4145</v>
      </c>
      <c r="C352" t="s">
        <v>26</v>
      </c>
      <c r="D352">
        <v>1</v>
      </c>
      <c r="E352">
        <v>2</v>
      </c>
      <c r="F352">
        <v>17</v>
      </c>
      <c r="G352">
        <v>6</v>
      </c>
      <c r="H352">
        <v>0</v>
      </c>
      <c r="I352">
        <v>0</v>
      </c>
      <c r="J352">
        <v>6.6669999999999998</v>
      </c>
      <c r="K352">
        <v>2</v>
      </c>
      <c r="L352" s="7">
        <f t="shared" si="10"/>
        <v>3.3334999999999999</v>
      </c>
      <c r="M352" s="7">
        <f t="shared" si="11"/>
        <v>1.737037727114942</v>
      </c>
      <c r="N352" s="2">
        <v>0.71131362557354905</v>
      </c>
    </row>
    <row r="353" spans="1:14" x14ac:dyDescent="0.2">
      <c r="A353" t="s">
        <v>450</v>
      </c>
      <c r="B353" t="s">
        <v>4146</v>
      </c>
      <c r="C353" t="s">
        <v>26</v>
      </c>
      <c r="D353">
        <v>2698</v>
      </c>
      <c r="E353">
        <v>1805</v>
      </c>
      <c r="F353">
        <v>1760</v>
      </c>
      <c r="G353">
        <v>2213</v>
      </c>
      <c r="H353">
        <v>1513</v>
      </c>
      <c r="I353">
        <v>679</v>
      </c>
      <c r="J353">
        <v>2088</v>
      </c>
      <c r="K353">
        <v>1468</v>
      </c>
      <c r="L353" s="7">
        <f t="shared" si="10"/>
        <v>1.4223433242506811</v>
      </c>
      <c r="M353" s="7">
        <f t="shared" si="11"/>
        <v>0.50826974372667166</v>
      </c>
      <c r="N353" s="2">
        <v>0.66600398408608696</v>
      </c>
    </row>
    <row r="354" spans="1:14" x14ac:dyDescent="0.2">
      <c r="A354" t="s">
        <v>451</v>
      </c>
      <c r="B354" t="s">
        <v>4147</v>
      </c>
      <c r="C354" t="s">
        <v>26</v>
      </c>
      <c r="D354">
        <v>1086</v>
      </c>
      <c r="E354">
        <v>747</v>
      </c>
      <c r="F354">
        <v>996</v>
      </c>
      <c r="G354">
        <v>1844</v>
      </c>
      <c r="H354">
        <v>1416</v>
      </c>
      <c r="I354">
        <v>782</v>
      </c>
      <c r="J354">
        <v>943</v>
      </c>
      <c r="K354">
        <v>1347</v>
      </c>
      <c r="L354" s="7">
        <f t="shared" si="10"/>
        <v>0.7000742390497402</v>
      </c>
      <c r="M354" s="7">
        <f t="shared" si="11"/>
        <v>-0.51442017478720647</v>
      </c>
      <c r="N354" s="2">
        <v>0.64252124500243302</v>
      </c>
    </row>
    <row r="355" spans="1:14" x14ac:dyDescent="0.2">
      <c r="A355" t="s">
        <v>452</v>
      </c>
      <c r="B355" t="s">
        <v>4148</v>
      </c>
      <c r="C355" t="s">
        <v>26</v>
      </c>
      <c r="D355">
        <v>766</v>
      </c>
      <c r="E355">
        <v>418</v>
      </c>
      <c r="F355">
        <v>370</v>
      </c>
      <c r="G355">
        <v>636</v>
      </c>
      <c r="H355">
        <v>524</v>
      </c>
      <c r="I355">
        <v>251</v>
      </c>
      <c r="J355">
        <v>518</v>
      </c>
      <c r="K355">
        <v>470.3</v>
      </c>
      <c r="L355" s="7">
        <f t="shared" si="10"/>
        <v>1.1014246225813311</v>
      </c>
      <c r="M355" s="7">
        <f t="shared" si="11"/>
        <v>0.13937076571593468</v>
      </c>
      <c r="N355" s="2">
        <v>0.94553481519842797</v>
      </c>
    </row>
    <row r="356" spans="1:14" x14ac:dyDescent="0.2">
      <c r="A356" t="s">
        <v>453</v>
      </c>
      <c r="B356" t="s">
        <v>4149</v>
      </c>
      <c r="C356" t="s">
        <v>3159</v>
      </c>
      <c r="D356">
        <v>9046</v>
      </c>
      <c r="E356">
        <v>6894</v>
      </c>
      <c r="F356">
        <v>7758</v>
      </c>
      <c r="G356">
        <v>6777</v>
      </c>
      <c r="H356">
        <v>8874</v>
      </c>
      <c r="I356">
        <v>3732</v>
      </c>
      <c r="J356">
        <v>7899</v>
      </c>
      <c r="K356">
        <v>6461</v>
      </c>
      <c r="L356" s="7">
        <f t="shared" si="10"/>
        <v>1.222566166228138</v>
      </c>
      <c r="M356" s="7">
        <f t="shared" si="11"/>
        <v>0.28991254706384062</v>
      </c>
      <c r="N356" s="2">
        <v>0.696995789889302</v>
      </c>
    </row>
    <row r="357" spans="1:14" x14ac:dyDescent="0.2">
      <c r="A357" t="s">
        <v>454</v>
      </c>
      <c r="B357" t="s">
        <v>4150</v>
      </c>
      <c r="C357" t="s">
        <v>26</v>
      </c>
      <c r="D357">
        <v>838</v>
      </c>
      <c r="E357">
        <v>1085</v>
      </c>
      <c r="F357">
        <v>1175</v>
      </c>
      <c r="G357">
        <v>352</v>
      </c>
      <c r="H357">
        <v>1298</v>
      </c>
      <c r="I357">
        <v>541</v>
      </c>
      <c r="J357">
        <v>1033</v>
      </c>
      <c r="K357">
        <v>730.3</v>
      </c>
      <c r="L357" s="7">
        <f t="shared" si="10"/>
        <v>1.4144871970423114</v>
      </c>
      <c r="M357" s="7">
        <f t="shared" si="11"/>
        <v>0.50027911851772311</v>
      </c>
      <c r="N357" s="2">
        <v>0.66800503621750795</v>
      </c>
    </row>
    <row r="358" spans="1:14" x14ac:dyDescent="0.2">
      <c r="A358" t="s">
        <v>455</v>
      </c>
      <c r="B358" t="s">
        <v>4151</v>
      </c>
      <c r="C358" t="s">
        <v>26</v>
      </c>
      <c r="D358">
        <v>507</v>
      </c>
      <c r="E358">
        <v>353</v>
      </c>
      <c r="F358">
        <v>462</v>
      </c>
      <c r="G358">
        <v>591</v>
      </c>
      <c r="H358">
        <v>979</v>
      </c>
      <c r="I358">
        <v>329</v>
      </c>
      <c r="J358">
        <v>440.7</v>
      </c>
      <c r="K358">
        <v>633</v>
      </c>
      <c r="L358" s="7">
        <f t="shared" si="10"/>
        <v>0.69620853080568723</v>
      </c>
      <c r="M358" s="7">
        <f t="shared" si="11"/>
        <v>-0.52240860303826753</v>
      </c>
      <c r="N358" s="2">
        <v>0.66800503621750795</v>
      </c>
    </row>
    <row r="359" spans="1:14" x14ac:dyDescent="0.2">
      <c r="A359" t="s">
        <v>456</v>
      </c>
      <c r="B359" t="s">
        <v>4152</v>
      </c>
      <c r="C359" t="s">
        <v>3160</v>
      </c>
      <c r="D359">
        <v>0</v>
      </c>
      <c r="E359">
        <v>6</v>
      </c>
      <c r="F359">
        <v>0</v>
      </c>
      <c r="G359">
        <v>0</v>
      </c>
      <c r="H359">
        <v>0</v>
      </c>
      <c r="I359">
        <v>2</v>
      </c>
      <c r="J359">
        <v>2</v>
      </c>
      <c r="K359">
        <v>0.66669999999999996</v>
      </c>
      <c r="L359" s="7">
        <f t="shared" si="10"/>
        <v>2.9998500074996253</v>
      </c>
      <c r="M359" s="7">
        <f t="shared" si="11"/>
        <v>1.5848903677724204</v>
      </c>
      <c r="N359" s="2">
        <v>0.7956575964532</v>
      </c>
    </row>
    <row r="360" spans="1:14" x14ac:dyDescent="0.2">
      <c r="A360" t="s">
        <v>457</v>
      </c>
      <c r="B360" t="s">
        <v>4153</v>
      </c>
      <c r="C360" t="s">
        <v>3161</v>
      </c>
      <c r="D360">
        <v>9</v>
      </c>
      <c r="E360">
        <v>13</v>
      </c>
      <c r="F360">
        <v>38</v>
      </c>
      <c r="G360">
        <v>31</v>
      </c>
      <c r="H360">
        <v>43</v>
      </c>
      <c r="I360">
        <v>67</v>
      </c>
      <c r="J360">
        <v>20</v>
      </c>
      <c r="K360">
        <v>47</v>
      </c>
      <c r="L360" s="7">
        <f t="shared" si="10"/>
        <v>0.42553191489361702</v>
      </c>
      <c r="M360" s="7">
        <f t="shared" si="11"/>
        <v>-1.232660756790275</v>
      </c>
      <c r="N360" s="2">
        <v>0.49787214714717598</v>
      </c>
    </row>
    <row r="361" spans="1:14" x14ac:dyDescent="0.2">
      <c r="A361" t="s">
        <v>458</v>
      </c>
      <c r="B361" t="s">
        <v>4154</v>
      </c>
      <c r="C361" t="s">
        <v>6940</v>
      </c>
      <c r="D361">
        <v>7404</v>
      </c>
      <c r="E361">
        <v>5415</v>
      </c>
      <c r="F361">
        <v>5481</v>
      </c>
      <c r="G361">
        <v>4902</v>
      </c>
      <c r="H361">
        <v>6481</v>
      </c>
      <c r="I361">
        <v>2394</v>
      </c>
      <c r="J361">
        <v>6100</v>
      </c>
      <c r="K361">
        <v>4592</v>
      </c>
      <c r="L361" s="7">
        <f t="shared" si="10"/>
        <v>1.3283972125435539</v>
      </c>
      <c r="M361" s="7">
        <f t="shared" si="11"/>
        <v>0.40968660066192308</v>
      </c>
      <c r="N361" s="2">
        <v>0.66600398408608696</v>
      </c>
    </row>
    <row r="362" spans="1:14" x14ac:dyDescent="0.2">
      <c r="A362" t="s">
        <v>459</v>
      </c>
      <c r="B362" t="s">
        <v>4155</v>
      </c>
      <c r="C362" t="s">
        <v>6941</v>
      </c>
      <c r="D362">
        <v>297</v>
      </c>
      <c r="E362">
        <v>156</v>
      </c>
      <c r="F362">
        <v>276</v>
      </c>
      <c r="G362">
        <v>102</v>
      </c>
      <c r="H362">
        <v>205</v>
      </c>
      <c r="I362">
        <v>52</v>
      </c>
      <c r="J362">
        <v>243</v>
      </c>
      <c r="K362">
        <v>119.7</v>
      </c>
      <c r="L362" s="7">
        <f t="shared" si="10"/>
        <v>2.0300751879699246</v>
      </c>
      <c r="M362" s="7">
        <f t="shared" si="11"/>
        <v>1.0215331615496412</v>
      </c>
      <c r="N362" s="2">
        <v>0.49752822274477498</v>
      </c>
    </row>
    <row r="363" spans="1:14" x14ac:dyDescent="0.2">
      <c r="A363" t="s">
        <v>460</v>
      </c>
      <c r="B363" t="s">
        <v>4156</v>
      </c>
      <c r="C363" t="s">
        <v>6942</v>
      </c>
      <c r="D363">
        <v>454</v>
      </c>
      <c r="E363">
        <v>506</v>
      </c>
      <c r="F363">
        <v>679</v>
      </c>
      <c r="G363">
        <v>235</v>
      </c>
      <c r="H363">
        <v>229</v>
      </c>
      <c r="I363">
        <v>170</v>
      </c>
      <c r="J363">
        <v>546.29999999999995</v>
      </c>
      <c r="K363">
        <v>211.3</v>
      </c>
      <c r="L363" s="7">
        <f t="shared" si="10"/>
        <v>2.5854235683861804</v>
      </c>
      <c r="M363" s="7">
        <f t="shared" si="11"/>
        <v>1.3704006557630537</v>
      </c>
      <c r="N363" s="2">
        <v>0.18089517257662999</v>
      </c>
    </row>
    <row r="364" spans="1:14" x14ac:dyDescent="0.2">
      <c r="A364" t="s">
        <v>461</v>
      </c>
      <c r="B364" t="s">
        <v>4157</v>
      </c>
      <c r="C364" t="s">
        <v>6943</v>
      </c>
      <c r="D364">
        <v>341</v>
      </c>
      <c r="E364">
        <v>229</v>
      </c>
      <c r="F364">
        <v>308</v>
      </c>
      <c r="G364">
        <v>375</v>
      </c>
      <c r="H364">
        <v>529</v>
      </c>
      <c r="I364">
        <v>226</v>
      </c>
      <c r="J364">
        <v>292.7</v>
      </c>
      <c r="K364">
        <v>376.7</v>
      </c>
      <c r="L364" s="7">
        <f t="shared" si="10"/>
        <v>0.77701088399256701</v>
      </c>
      <c r="M364" s="7">
        <f t="shared" si="11"/>
        <v>-0.36399328753864207</v>
      </c>
      <c r="N364" s="2">
        <v>0.693854001174663</v>
      </c>
    </row>
    <row r="365" spans="1:14" x14ac:dyDescent="0.2">
      <c r="A365" t="s">
        <v>462</v>
      </c>
      <c r="B365" t="s">
        <v>4158</v>
      </c>
      <c r="C365" t="s">
        <v>26</v>
      </c>
      <c r="D365">
        <v>259</v>
      </c>
      <c r="E365">
        <v>115</v>
      </c>
      <c r="F365">
        <v>309</v>
      </c>
      <c r="G365">
        <v>318</v>
      </c>
      <c r="H365">
        <v>255</v>
      </c>
      <c r="I365">
        <v>171</v>
      </c>
      <c r="J365">
        <v>227.7</v>
      </c>
      <c r="K365">
        <v>248</v>
      </c>
      <c r="L365" s="7">
        <f t="shared" si="10"/>
        <v>0.91814516129032253</v>
      </c>
      <c r="M365" s="7">
        <f t="shared" si="11"/>
        <v>-0.12320582913761514</v>
      </c>
      <c r="N365" s="2">
        <v>0.94553481519842797</v>
      </c>
    </row>
    <row r="366" spans="1:14" x14ac:dyDescent="0.2">
      <c r="A366" t="s">
        <v>463</v>
      </c>
      <c r="B366" t="s">
        <v>4159</v>
      </c>
      <c r="C366" t="s">
        <v>3760</v>
      </c>
      <c r="D366">
        <v>294</v>
      </c>
      <c r="E366">
        <v>286</v>
      </c>
      <c r="F366">
        <v>449</v>
      </c>
      <c r="G366">
        <v>823</v>
      </c>
      <c r="H366">
        <v>1234</v>
      </c>
      <c r="I366">
        <v>521</v>
      </c>
      <c r="J366">
        <v>343</v>
      </c>
      <c r="K366">
        <v>859.3</v>
      </c>
      <c r="L366" s="7">
        <f t="shared" si="10"/>
        <v>0.39916210869312235</v>
      </c>
      <c r="M366" s="7">
        <f t="shared" si="11"/>
        <v>-1.3249533185886091</v>
      </c>
      <c r="N366" s="2">
        <v>0.43074501629741002</v>
      </c>
    </row>
    <row r="367" spans="1:14" x14ac:dyDescent="0.2">
      <c r="A367" t="s">
        <v>464</v>
      </c>
      <c r="B367" t="s">
        <v>4160</v>
      </c>
      <c r="C367" t="s">
        <v>26</v>
      </c>
      <c r="D367">
        <v>2</v>
      </c>
      <c r="E367">
        <v>0</v>
      </c>
      <c r="F367">
        <v>13</v>
      </c>
      <c r="G367">
        <v>0</v>
      </c>
      <c r="H367">
        <v>0</v>
      </c>
      <c r="I367">
        <v>18</v>
      </c>
      <c r="J367">
        <v>5</v>
      </c>
      <c r="K367">
        <v>6</v>
      </c>
      <c r="L367" s="7">
        <f t="shared" si="10"/>
        <v>0.83333333333333337</v>
      </c>
      <c r="M367" s="7">
        <f t="shared" si="11"/>
        <v>-0.26303440583379378</v>
      </c>
      <c r="N367" s="2">
        <v>1</v>
      </c>
    </row>
    <row r="368" spans="1:14" x14ac:dyDescent="0.2">
      <c r="A368" t="s">
        <v>465</v>
      </c>
      <c r="B368" t="s">
        <v>4161</v>
      </c>
      <c r="C368" t="s">
        <v>6944</v>
      </c>
      <c r="D368">
        <v>12</v>
      </c>
      <c r="E368">
        <v>10</v>
      </c>
      <c r="F368">
        <v>8</v>
      </c>
      <c r="G368">
        <v>41</v>
      </c>
      <c r="H368">
        <v>25</v>
      </c>
      <c r="I368">
        <v>45</v>
      </c>
      <c r="J368">
        <v>10</v>
      </c>
      <c r="K368">
        <v>37</v>
      </c>
      <c r="L368" s="7">
        <f t="shared" si="10"/>
        <v>0.27027027027027029</v>
      </c>
      <c r="M368" s="7">
        <f t="shared" si="11"/>
        <v>-1.8875252707415873</v>
      </c>
      <c r="N368" s="2">
        <v>0.20184714764673101</v>
      </c>
    </row>
    <row r="369" spans="1:14" x14ac:dyDescent="0.2">
      <c r="A369" t="s">
        <v>466</v>
      </c>
      <c r="B369" t="s">
        <v>4162</v>
      </c>
      <c r="C369" t="s">
        <v>3162</v>
      </c>
      <c r="D369">
        <v>10816</v>
      </c>
      <c r="E369">
        <v>10443</v>
      </c>
      <c r="F369">
        <v>10661</v>
      </c>
      <c r="G369">
        <v>2636</v>
      </c>
      <c r="H369">
        <v>6632</v>
      </c>
      <c r="I369">
        <v>2490</v>
      </c>
      <c r="J369">
        <v>10640</v>
      </c>
      <c r="K369">
        <v>3919</v>
      </c>
      <c r="L369" s="7">
        <f t="shared" si="10"/>
        <v>2.7149783107935699</v>
      </c>
      <c r="M369" s="7">
        <f t="shared" si="11"/>
        <v>1.4409406727863425</v>
      </c>
      <c r="N369" s="2">
        <v>0.17234176744792201</v>
      </c>
    </row>
    <row r="370" spans="1:14" x14ac:dyDescent="0.2">
      <c r="A370" t="s">
        <v>467</v>
      </c>
      <c r="B370" t="s">
        <v>4163</v>
      </c>
      <c r="C370" t="s">
        <v>26</v>
      </c>
      <c r="D370">
        <v>0</v>
      </c>
      <c r="E370">
        <v>0</v>
      </c>
      <c r="F370">
        <v>3</v>
      </c>
      <c r="G370">
        <v>0</v>
      </c>
      <c r="H370">
        <v>7</v>
      </c>
      <c r="I370">
        <v>0</v>
      </c>
      <c r="J370">
        <v>1</v>
      </c>
      <c r="K370">
        <v>2.3330000000000002</v>
      </c>
      <c r="L370" s="7">
        <f t="shared" si="10"/>
        <v>0.42863266180882981</v>
      </c>
      <c r="M370" s="7">
        <f t="shared" si="11"/>
        <v>-1.2221863073221124</v>
      </c>
      <c r="N370" s="2">
        <v>0.83642999168082499</v>
      </c>
    </row>
    <row r="371" spans="1:14" x14ac:dyDescent="0.2">
      <c r="A371" t="s">
        <v>468</v>
      </c>
      <c r="B371" t="s">
        <v>4164</v>
      </c>
      <c r="C371" t="s">
        <v>3127</v>
      </c>
      <c r="D371">
        <v>338</v>
      </c>
      <c r="E371">
        <v>361</v>
      </c>
      <c r="F371">
        <v>542</v>
      </c>
      <c r="G371">
        <v>349</v>
      </c>
      <c r="H371">
        <v>651</v>
      </c>
      <c r="I371">
        <v>199</v>
      </c>
      <c r="J371">
        <v>413.7</v>
      </c>
      <c r="K371">
        <v>399.7</v>
      </c>
      <c r="L371" s="7">
        <f t="shared" si="10"/>
        <v>1.0350262697022767</v>
      </c>
      <c r="M371" s="7">
        <f t="shared" si="11"/>
        <v>4.9667384814689707E-2</v>
      </c>
      <c r="N371" s="2">
        <v>1</v>
      </c>
    </row>
    <row r="372" spans="1:14" x14ac:dyDescent="0.2">
      <c r="A372" t="s">
        <v>469</v>
      </c>
      <c r="B372" t="s">
        <v>4165</v>
      </c>
      <c r="C372" t="s">
        <v>6945</v>
      </c>
      <c r="D372">
        <v>104</v>
      </c>
      <c r="E372">
        <v>73</v>
      </c>
      <c r="F372">
        <v>40</v>
      </c>
      <c r="G372">
        <v>480</v>
      </c>
      <c r="H372">
        <v>191</v>
      </c>
      <c r="I372">
        <v>114</v>
      </c>
      <c r="J372">
        <v>72.33</v>
      </c>
      <c r="K372">
        <v>261.7</v>
      </c>
      <c r="L372" s="7">
        <f t="shared" si="10"/>
        <v>0.27638517386320216</v>
      </c>
      <c r="M372" s="7">
        <f t="shared" si="11"/>
        <v>-1.8552478676117148</v>
      </c>
      <c r="N372" s="2">
        <v>0.54831383586501603</v>
      </c>
    </row>
    <row r="373" spans="1:14" x14ac:dyDescent="0.2">
      <c r="A373" t="s">
        <v>470</v>
      </c>
      <c r="B373" t="s">
        <v>4166</v>
      </c>
      <c r="C373" t="s">
        <v>3163</v>
      </c>
      <c r="D373">
        <v>290</v>
      </c>
      <c r="E373">
        <v>175</v>
      </c>
      <c r="F373">
        <v>224</v>
      </c>
      <c r="G373">
        <v>144</v>
      </c>
      <c r="H373">
        <v>198</v>
      </c>
      <c r="I373">
        <v>88</v>
      </c>
      <c r="J373">
        <v>229.7</v>
      </c>
      <c r="K373">
        <v>143.30000000000001</v>
      </c>
      <c r="L373" s="7">
        <f t="shared" si="10"/>
        <v>1.602930914166085</v>
      </c>
      <c r="M373" s="7">
        <f t="shared" si="11"/>
        <v>0.68071224711577805</v>
      </c>
      <c r="N373" s="2">
        <v>0.51083665923111898</v>
      </c>
    </row>
    <row r="374" spans="1:14" x14ac:dyDescent="0.2">
      <c r="A374" t="s">
        <v>88</v>
      </c>
      <c r="B374" t="s">
        <v>4167</v>
      </c>
      <c r="C374" t="s">
        <v>6946</v>
      </c>
      <c r="D374">
        <v>331</v>
      </c>
      <c r="E374">
        <v>232</v>
      </c>
      <c r="F374">
        <v>279</v>
      </c>
      <c r="G374">
        <v>38</v>
      </c>
      <c r="H374">
        <v>29</v>
      </c>
      <c r="I374">
        <v>7</v>
      </c>
      <c r="J374">
        <v>280.7</v>
      </c>
      <c r="K374">
        <v>24.67</v>
      </c>
      <c r="L374" s="7">
        <f t="shared" ref="L374:L436" si="12">IFERROR(J374/K374,NA())</f>
        <v>11.378192136197811</v>
      </c>
      <c r="M374" s="7">
        <f t="shared" ref="M374:M436" si="13">IFERROR( LOG(J374/ K374, 2), NA() )</f>
        <v>3.5081994430997638</v>
      </c>
      <c r="N374" s="2">
        <v>5.9606482121621E-2</v>
      </c>
    </row>
    <row r="375" spans="1:14" x14ac:dyDescent="0.2">
      <c r="A375" t="s">
        <v>471</v>
      </c>
      <c r="B375" t="s">
        <v>4168</v>
      </c>
      <c r="C375" t="s">
        <v>3164</v>
      </c>
      <c r="D375">
        <v>9973</v>
      </c>
      <c r="E375">
        <v>8164</v>
      </c>
      <c r="F375">
        <v>8742</v>
      </c>
      <c r="G375">
        <v>5474</v>
      </c>
      <c r="H375">
        <v>6751</v>
      </c>
      <c r="I375">
        <v>2726</v>
      </c>
      <c r="J375">
        <v>8960</v>
      </c>
      <c r="K375">
        <v>4984</v>
      </c>
      <c r="L375" s="7">
        <f t="shared" si="12"/>
        <v>1.797752808988764</v>
      </c>
      <c r="M375" s="7">
        <f t="shared" si="13"/>
        <v>0.84619466392096465</v>
      </c>
      <c r="N375" s="2">
        <v>0.33185274466988901</v>
      </c>
    </row>
    <row r="376" spans="1:14" x14ac:dyDescent="0.2">
      <c r="A376" t="s">
        <v>472</v>
      </c>
      <c r="B376" t="s">
        <v>4169</v>
      </c>
      <c r="C376" t="s">
        <v>3755</v>
      </c>
      <c r="D376">
        <v>4068</v>
      </c>
      <c r="E376">
        <v>3070</v>
      </c>
      <c r="F376">
        <v>2592</v>
      </c>
      <c r="G376">
        <v>2865</v>
      </c>
      <c r="H376">
        <v>2511</v>
      </c>
      <c r="I376">
        <v>933</v>
      </c>
      <c r="J376">
        <v>3243</v>
      </c>
      <c r="K376">
        <v>2103</v>
      </c>
      <c r="L376" s="7">
        <f t="shared" si="12"/>
        <v>1.5420827389443652</v>
      </c>
      <c r="M376" s="7">
        <f t="shared" si="13"/>
        <v>0.62488017372402704</v>
      </c>
      <c r="N376" s="2">
        <v>0.58005646665699795</v>
      </c>
    </row>
    <row r="377" spans="1:14" x14ac:dyDescent="0.2">
      <c r="A377" t="s">
        <v>473</v>
      </c>
      <c r="B377" t="s">
        <v>4170</v>
      </c>
      <c r="C377" t="s">
        <v>26</v>
      </c>
      <c r="D377">
        <v>0</v>
      </c>
      <c r="E377">
        <v>0</v>
      </c>
      <c r="F377">
        <v>3</v>
      </c>
      <c r="G377">
        <v>0</v>
      </c>
      <c r="H377">
        <v>0</v>
      </c>
      <c r="I377">
        <v>0</v>
      </c>
      <c r="J377">
        <v>1</v>
      </c>
      <c r="K377">
        <v>0</v>
      </c>
      <c r="L377" s="7" t="e">
        <f t="shared" si="12"/>
        <v>#N/A</v>
      </c>
      <c r="M377" s="7" t="e">
        <f t="shared" si="13"/>
        <v>#N/A</v>
      </c>
      <c r="N377" s="2">
        <v>0.66600398408608696</v>
      </c>
    </row>
    <row r="378" spans="1:14" x14ac:dyDescent="0.2">
      <c r="A378" t="s">
        <v>474</v>
      </c>
      <c r="B378" t="s">
        <v>4171</v>
      </c>
      <c r="C378" t="s">
        <v>6947</v>
      </c>
      <c r="D378">
        <v>415</v>
      </c>
      <c r="E378">
        <v>338</v>
      </c>
      <c r="F378">
        <v>298</v>
      </c>
      <c r="G378">
        <v>512</v>
      </c>
      <c r="H378">
        <v>975</v>
      </c>
      <c r="I378">
        <v>198</v>
      </c>
      <c r="J378">
        <v>350.3</v>
      </c>
      <c r="K378">
        <v>561.70000000000005</v>
      </c>
      <c r="L378" s="7">
        <f t="shared" si="12"/>
        <v>0.62364251379740077</v>
      </c>
      <c r="M378" s="7">
        <f t="shared" si="13"/>
        <v>-0.68120881477654749</v>
      </c>
      <c r="N378" s="2">
        <v>0.68795369154680397</v>
      </c>
    </row>
    <row r="379" spans="1:14" x14ac:dyDescent="0.2">
      <c r="A379" t="s">
        <v>475</v>
      </c>
      <c r="B379" t="s">
        <v>4172</v>
      </c>
      <c r="C379" t="s">
        <v>6948</v>
      </c>
      <c r="D379">
        <v>34</v>
      </c>
      <c r="E379">
        <v>46</v>
      </c>
      <c r="F379">
        <v>48</v>
      </c>
      <c r="G379">
        <v>84</v>
      </c>
      <c r="H379">
        <v>100</v>
      </c>
      <c r="I379">
        <v>48</v>
      </c>
      <c r="J379">
        <v>42.67</v>
      </c>
      <c r="K379">
        <v>77.33</v>
      </c>
      <c r="L379" s="7">
        <f t="shared" si="12"/>
        <v>0.55179102547523606</v>
      </c>
      <c r="M379" s="7">
        <f t="shared" si="13"/>
        <v>-0.85780610250872102</v>
      </c>
      <c r="N379" s="2">
        <v>0.47017110773876197</v>
      </c>
    </row>
    <row r="380" spans="1:14" x14ac:dyDescent="0.2">
      <c r="A380" t="s">
        <v>476</v>
      </c>
      <c r="B380" t="s">
        <v>4173</v>
      </c>
      <c r="C380" t="s">
        <v>3165</v>
      </c>
      <c r="D380">
        <v>278</v>
      </c>
      <c r="E380">
        <v>164</v>
      </c>
      <c r="F380">
        <v>183</v>
      </c>
      <c r="G380">
        <v>239</v>
      </c>
      <c r="H380">
        <v>209</v>
      </c>
      <c r="I380">
        <v>57</v>
      </c>
      <c r="J380">
        <v>208.3</v>
      </c>
      <c r="K380">
        <v>168.3</v>
      </c>
      <c r="L380" s="7">
        <f t="shared" si="12"/>
        <v>1.23767082590612</v>
      </c>
      <c r="M380" s="7">
        <f t="shared" si="13"/>
        <v>0.30762766271069775</v>
      </c>
      <c r="N380" s="2">
        <v>0.81041836013726498</v>
      </c>
    </row>
    <row r="381" spans="1:14" x14ac:dyDescent="0.2">
      <c r="A381" t="s">
        <v>124</v>
      </c>
      <c r="C381" t="s">
        <v>3166</v>
      </c>
      <c r="D381">
        <v>0</v>
      </c>
      <c r="E381">
        <v>0</v>
      </c>
      <c r="F381">
        <v>13</v>
      </c>
      <c r="G381">
        <v>0</v>
      </c>
      <c r="H381">
        <v>4</v>
      </c>
      <c r="I381">
        <v>0</v>
      </c>
      <c r="J381">
        <v>4.3330000000000002</v>
      </c>
      <c r="K381">
        <v>1.333</v>
      </c>
      <c r="L381" s="7">
        <f t="shared" si="12"/>
        <v>3.2505626406601653</v>
      </c>
      <c r="M381" s="7">
        <f t="shared" si="13"/>
        <v>1.7006894561828958</v>
      </c>
      <c r="N381" s="2">
        <v>0.785191886933715</v>
      </c>
    </row>
    <row r="382" spans="1:14" x14ac:dyDescent="0.2">
      <c r="A382" t="s">
        <v>124</v>
      </c>
      <c r="C382" t="s">
        <v>3167</v>
      </c>
      <c r="D382">
        <v>0</v>
      </c>
      <c r="E382">
        <v>0</v>
      </c>
      <c r="F382">
        <v>13</v>
      </c>
      <c r="G382">
        <v>0</v>
      </c>
      <c r="H382">
        <v>4</v>
      </c>
      <c r="I382">
        <v>0</v>
      </c>
      <c r="J382">
        <v>4.3330000000000002</v>
      </c>
      <c r="K382">
        <v>1.333</v>
      </c>
      <c r="L382" s="7">
        <f t="shared" si="12"/>
        <v>3.2505626406601653</v>
      </c>
      <c r="M382" s="7">
        <f t="shared" si="13"/>
        <v>1.7006894561828958</v>
      </c>
      <c r="N382" s="2">
        <v>0.785191886933715</v>
      </c>
    </row>
    <row r="383" spans="1:14" x14ac:dyDescent="0.2">
      <c r="A383" t="s">
        <v>477</v>
      </c>
      <c r="B383" t="s">
        <v>4174</v>
      </c>
      <c r="C383" t="s">
        <v>6949</v>
      </c>
      <c r="D383">
        <v>271</v>
      </c>
      <c r="E383">
        <v>181</v>
      </c>
      <c r="F383">
        <v>137</v>
      </c>
      <c r="G383">
        <v>90</v>
      </c>
      <c r="H383">
        <v>198</v>
      </c>
      <c r="I383">
        <v>31</v>
      </c>
      <c r="J383">
        <v>196.3</v>
      </c>
      <c r="K383">
        <v>106.3</v>
      </c>
      <c r="L383" s="7">
        <f t="shared" si="12"/>
        <v>1.8466603951081846</v>
      </c>
      <c r="M383" s="7">
        <f t="shared" si="13"/>
        <v>0.88491857593506662</v>
      </c>
      <c r="N383" s="2">
        <v>0.60846139919968301</v>
      </c>
    </row>
    <row r="384" spans="1:14" x14ac:dyDescent="0.2">
      <c r="A384" t="s">
        <v>478</v>
      </c>
      <c r="B384" t="s">
        <v>4175</v>
      </c>
      <c r="C384" t="s">
        <v>26</v>
      </c>
      <c r="D384">
        <v>1</v>
      </c>
      <c r="E384">
        <v>0</v>
      </c>
      <c r="F384">
        <v>0</v>
      </c>
      <c r="G384">
        <v>0</v>
      </c>
      <c r="H384">
        <v>5</v>
      </c>
      <c r="I384">
        <v>2</v>
      </c>
      <c r="J384">
        <v>0.33329999999999999</v>
      </c>
      <c r="K384">
        <v>2.3330000000000002</v>
      </c>
      <c r="L384" s="7">
        <f t="shared" si="12"/>
        <v>0.14286326618088296</v>
      </c>
      <c r="M384" s="7">
        <f t="shared" si="13"/>
        <v>-2.8072930847613136</v>
      </c>
      <c r="N384" s="2">
        <v>0.62491284552477699</v>
      </c>
    </row>
    <row r="385" spans="1:14" x14ac:dyDescent="0.2">
      <c r="A385" t="s">
        <v>479</v>
      </c>
      <c r="B385" t="s">
        <v>4176</v>
      </c>
      <c r="C385" t="s">
        <v>3168</v>
      </c>
      <c r="D385">
        <v>7</v>
      </c>
      <c r="E385">
        <v>6</v>
      </c>
      <c r="F385">
        <v>50</v>
      </c>
      <c r="G385">
        <v>37</v>
      </c>
      <c r="H385">
        <v>21</v>
      </c>
      <c r="I385">
        <v>10</v>
      </c>
      <c r="J385">
        <v>21</v>
      </c>
      <c r="K385">
        <v>22.67</v>
      </c>
      <c r="L385" s="7">
        <f t="shared" si="12"/>
        <v>0.92633436259373614</v>
      </c>
      <c r="M385" s="7">
        <f t="shared" si="13"/>
        <v>-0.11039506318730104</v>
      </c>
      <c r="N385" s="2">
        <v>1</v>
      </c>
    </row>
    <row r="386" spans="1:14" x14ac:dyDescent="0.2">
      <c r="A386" t="s">
        <v>480</v>
      </c>
      <c r="B386" t="s">
        <v>4177</v>
      </c>
      <c r="C386" t="s">
        <v>26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L386" s="7" t="e">
        <f t="shared" si="12"/>
        <v>#N/A</v>
      </c>
      <c r="M386" s="7" t="e">
        <f t="shared" si="13"/>
        <v>#N/A</v>
      </c>
    </row>
    <row r="387" spans="1:14" x14ac:dyDescent="0.2">
      <c r="A387" t="s">
        <v>481</v>
      </c>
      <c r="B387" t="s">
        <v>4178</v>
      </c>
      <c r="C387" t="s">
        <v>6950</v>
      </c>
      <c r="D387">
        <v>5</v>
      </c>
      <c r="E387">
        <v>2</v>
      </c>
      <c r="F387">
        <v>1</v>
      </c>
      <c r="G387">
        <v>1</v>
      </c>
      <c r="H387">
        <v>0</v>
      </c>
      <c r="I387">
        <v>0</v>
      </c>
      <c r="J387">
        <v>2.6669999999999998</v>
      </c>
      <c r="K387">
        <v>0.33329999999999999</v>
      </c>
      <c r="L387" s="7">
        <f t="shared" si="12"/>
        <v>8.0018001800180016</v>
      </c>
      <c r="M387" s="7">
        <f t="shared" si="13"/>
        <v>3.0003246023280403</v>
      </c>
      <c r="N387" s="2">
        <v>0.51189901154114803</v>
      </c>
    </row>
    <row r="388" spans="1:14" x14ac:dyDescent="0.2">
      <c r="A388" t="s">
        <v>482</v>
      </c>
      <c r="B388" t="s">
        <v>4179</v>
      </c>
      <c r="C388" t="s">
        <v>6951</v>
      </c>
      <c r="D388">
        <v>1</v>
      </c>
      <c r="E388">
        <v>1</v>
      </c>
      <c r="F388">
        <v>12</v>
      </c>
      <c r="G388">
        <v>0</v>
      </c>
      <c r="H388">
        <v>2</v>
      </c>
      <c r="I388">
        <v>0</v>
      </c>
      <c r="J388">
        <v>4.6669999999999998</v>
      </c>
      <c r="K388">
        <v>0.66669999999999996</v>
      </c>
      <c r="L388" s="7">
        <f t="shared" si="12"/>
        <v>7.0001499925003747</v>
      </c>
      <c r="M388" s="7">
        <f t="shared" si="13"/>
        <v>2.8073858350744767</v>
      </c>
      <c r="N388" s="2">
        <v>0.66600398408608696</v>
      </c>
    </row>
    <row r="389" spans="1:14" x14ac:dyDescent="0.2">
      <c r="A389" t="s">
        <v>483</v>
      </c>
      <c r="B389" t="s">
        <v>4180</v>
      </c>
      <c r="C389" t="s">
        <v>3169</v>
      </c>
      <c r="D389">
        <v>430851</v>
      </c>
      <c r="E389">
        <v>885449</v>
      </c>
      <c r="F389">
        <v>288335</v>
      </c>
      <c r="G389">
        <v>620547</v>
      </c>
      <c r="H389">
        <v>445792</v>
      </c>
      <c r="I389">
        <v>172380</v>
      </c>
      <c r="J389">
        <v>534878</v>
      </c>
      <c r="K389">
        <v>412906</v>
      </c>
      <c r="L389" s="7">
        <f t="shared" si="12"/>
        <v>1.2953989527882859</v>
      </c>
      <c r="M389" s="7">
        <f t="shared" si="13"/>
        <v>0.37339648290753813</v>
      </c>
      <c r="N389" s="2">
        <v>0.82836917236576202</v>
      </c>
    </row>
    <row r="390" spans="1:14" x14ac:dyDescent="0.2">
      <c r="A390" t="s">
        <v>484</v>
      </c>
      <c r="B390" t="s">
        <v>4181</v>
      </c>
      <c r="C390" t="s">
        <v>6952</v>
      </c>
      <c r="D390">
        <v>3</v>
      </c>
      <c r="E390">
        <v>8</v>
      </c>
      <c r="F390">
        <v>90</v>
      </c>
      <c r="G390">
        <v>7</v>
      </c>
      <c r="H390">
        <v>8</v>
      </c>
      <c r="I390">
        <v>0</v>
      </c>
      <c r="J390">
        <v>33.67</v>
      </c>
      <c r="K390">
        <v>5</v>
      </c>
      <c r="L390" s="7">
        <f t="shared" si="12"/>
        <v>6.734</v>
      </c>
      <c r="M390" s="7">
        <f t="shared" si="13"/>
        <v>2.751463721165559</v>
      </c>
      <c r="N390" s="2">
        <v>0.66600398408608696</v>
      </c>
    </row>
    <row r="391" spans="1:14" x14ac:dyDescent="0.2">
      <c r="A391" t="s">
        <v>485</v>
      </c>
      <c r="B391" t="s">
        <v>4182</v>
      </c>
      <c r="C391" t="s">
        <v>6953</v>
      </c>
      <c r="D391">
        <v>255</v>
      </c>
      <c r="E391">
        <v>1716</v>
      </c>
      <c r="F391">
        <v>2769</v>
      </c>
      <c r="G391">
        <v>189</v>
      </c>
      <c r="H391">
        <v>184</v>
      </c>
      <c r="I391">
        <v>20</v>
      </c>
      <c r="J391">
        <v>1580</v>
      </c>
      <c r="K391">
        <v>131</v>
      </c>
      <c r="L391" s="7">
        <f t="shared" si="12"/>
        <v>12.061068702290076</v>
      </c>
      <c r="M391" s="7">
        <f t="shared" si="13"/>
        <v>3.5922858415270147</v>
      </c>
      <c r="N391" s="2">
        <v>0.49324900710559799</v>
      </c>
    </row>
    <row r="392" spans="1:14" x14ac:dyDescent="0.2">
      <c r="A392" t="s">
        <v>486</v>
      </c>
      <c r="B392" t="s">
        <v>4183</v>
      </c>
      <c r="C392" t="s">
        <v>6954</v>
      </c>
      <c r="D392">
        <v>1</v>
      </c>
      <c r="E392">
        <v>0</v>
      </c>
      <c r="F392">
        <v>4</v>
      </c>
      <c r="G392">
        <v>0</v>
      </c>
      <c r="H392">
        <v>1</v>
      </c>
      <c r="I392">
        <v>1</v>
      </c>
      <c r="J392">
        <v>1.667</v>
      </c>
      <c r="K392">
        <v>0.66669999999999996</v>
      </c>
      <c r="L392" s="7">
        <f t="shared" si="12"/>
        <v>2.5003749812509377</v>
      </c>
      <c r="M392" s="7">
        <f t="shared" si="13"/>
        <v>1.3221444720967503</v>
      </c>
      <c r="N392" s="2">
        <v>0.72949048548325901</v>
      </c>
    </row>
    <row r="393" spans="1:14" x14ac:dyDescent="0.2">
      <c r="A393" t="s">
        <v>487</v>
      </c>
      <c r="B393" t="s">
        <v>4184</v>
      </c>
      <c r="C393" t="s">
        <v>3170</v>
      </c>
      <c r="D393">
        <v>3</v>
      </c>
      <c r="E393">
        <v>8</v>
      </c>
      <c r="F393">
        <v>12</v>
      </c>
      <c r="G393">
        <v>3</v>
      </c>
      <c r="H393">
        <v>1</v>
      </c>
      <c r="I393">
        <v>1</v>
      </c>
      <c r="J393">
        <v>7.6669999999999998</v>
      </c>
      <c r="K393">
        <v>1.667</v>
      </c>
      <c r="L393" s="7">
        <f t="shared" si="12"/>
        <v>4.5992801439712059</v>
      </c>
      <c r="M393" s="7">
        <f t="shared" si="13"/>
        <v>2.2014080755193035</v>
      </c>
      <c r="N393" s="2">
        <v>0.46417768498971901</v>
      </c>
    </row>
    <row r="394" spans="1:14" x14ac:dyDescent="0.2">
      <c r="A394" t="s">
        <v>488</v>
      </c>
      <c r="B394" t="s">
        <v>4185</v>
      </c>
      <c r="C394" t="s">
        <v>3171</v>
      </c>
      <c r="D394">
        <v>7</v>
      </c>
      <c r="E394">
        <v>4</v>
      </c>
      <c r="F394">
        <v>16</v>
      </c>
      <c r="G394">
        <v>34</v>
      </c>
      <c r="H394">
        <v>15</v>
      </c>
      <c r="I394">
        <v>5</v>
      </c>
      <c r="J394">
        <v>9</v>
      </c>
      <c r="K394">
        <v>18</v>
      </c>
      <c r="L394" s="7">
        <f t="shared" si="12"/>
        <v>0.5</v>
      </c>
      <c r="M394" s="7">
        <f t="shared" si="13"/>
        <v>-1</v>
      </c>
      <c r="N394" s="2">
        <v>0.67317249938963597</v>
      </c>
    </row>
    <row r="395" spans="1:14" x14ac:dyDescent="0.2">
      <c r="A395" t="s">
        <v>489</v>
      </c>
      <c r="B395" t="s">
        <v>4186</v>
      </c>
      <c r="C395" t="s">
        <v>3172</v>
      </c>
      <c r="D395">
        <v>0</v>
      </c>
      <c r="E395">
        <v>1</v>
      </c>
      <c r="F395">
        <v>0</v>
      </c>
      <c r="G395">
        <v>1</v>
      </c>
      <c r="H395">
        <v>34</v>
      </c>
      <c r="I395">
        <v>0</v>
      </c>
      <c r="J395">
        <v>0.33329999999999999</v>
      </c>
      <c r="K395">
        <v>11.67</v>
      </c>
      <c r="L395" s="7">
        <f t="shared" si="12"/>
        <v>2.8560411311053982E-2</v>
      </c>
      <c r="M395" s="7">
        <f t="shared" si="13"/>
        <v>-5.1298394333718251</v>
      </c>
      <c r="N395" s="2">
        <v>0.66600398408608696</v>
      </c>
    </row>
    <row r="396" spans="1:14" x14ac:dyDescent="0.2">
      <c r="A396" t="s">
        <v>490</v>
      </c>
      <c r="B396" t="s">
        <v>4187</v>
      </c>
      <c r="C396" t="s">
        <v>6955</v>
      </c>
      <c r="D396">
        <v>3</v>
      </c>
      <c r="E396">
        <v>5</v>
      </c>
      <c r="F396">
        <v>24</v>
      </c>
      <c r="G396">
        <v>7</v>
      </c>
      <c r="H396">
        <v>5</v>
      </c>
      <c r="I396">
        <v>12</v>
      </c>
      <c r="J396">
        <v>10.67</v>
      </c>
      <c r="K396">
        <v>8</v>
      </c>
      <c r="L396" s="7">
        <f t="shared" si="12"/>
        <v>1.33375</v>
      </c>
      <c r="M396" s="7">
        <f t="shared" si="13"/>
        <v>0.41548827104970021</v>
      </c>
      <c r="N396" s="2">
        <v>0.902303693578415</v>
      </c>
    </row>
    <row r="397" spans="1:14" x14ac:dyDescent="0.2">
      <c r="A397" t="s">
        <v>491</v>
      </c>
      <c r="B397" t="s">
        <v>4188</v>
      </c>
      <c r="C397" t="s">
        <v>6956</v>
      </c>
      <c r="D397">
        <v>25</v>
      </c>
      <c r="E397">
        <v>176</v>
      </c>
      <c r="F397">
        <v>847</v>
      </c>
      <c r="G397">
        <v>76</v>
      </c>
      <c r="H397">
        <v>43</v>
      </c>
      <c r="I397">
        <v>7</v>
      </c>
      <c r="J397">
        <v>349.3</v>
      </c>
      <c r="K397">
        <v>42</v>
      </c>
      <c r="L397" s="7">
        <f t="shared" si="12"/>
        <v>8.3166666666666664</v>
      </c>
      <c r="M397" s="7">
        <f t="shared" si="13"/>
        <v>3.0560054097287419</v>
      </c>
      <c r="N397" s="2">
        <v>0.65152117217015604</v>
      </c>
    </row>
    <row r="398" spans="1:14" x14ac:dyDescent="0.2">
      <c r="A398" t="s">
        <v>492</v>
      </c>
      <c r="B398" t="s">
        <v>4189</v>
      </c>
      <c r="C398" t="s">
        <v>6957</v>
      </c>
      <c r="D398">
        <v>0</v>
      </c>
      <c r="E398">
        <v>2</v>
      </c>
      <c r="F398">
        <v>1</v>
      </c>
      <c r="G398">
        <v>20</v>
      </c>
      <c r="H398">
        <v>8</v>
      </c>
      <c r="I398">
        <v>0</v>
      </c>
      <c r="J398">
        <v>1</v>
      </c>
      <c r="K398">
        <v>9.3330000000000002</v>
      </c>
      <c r="L398" s="7">
        <f t="shared" si="12"/>
        <v>0.10714668381013608</v>
      </c>
      <c r="M398" s="7">
        <f t="shared" si="13"/>
        <v>-3.2223408955934514</v>
      </c>
      <c r="N398" s="2">
        <v>0.60951049616749997</v>
      </c>
    </row>
    <row r="399" spans="1:14" x14ac:dyDescent="0.2">
      <c r="A399" t="s">
        <v>493</v>
      </c>
      <c r="B399" t="s">
        <v>4190</v>
      </c>
      <c r="C399" t="s">
        <v>26</v>
      </c>
      <c r="D399">
        <v>1548</v>
      </c>
      <c r="E399">
        <v>1186</v>
      </c>
      <c r="F399">
        <v>1266</v>
      </c>
      <c r="G399">
        <v>1459</v>
      </c>
      <c r="H399">
        <v>1877</v>
      </c>
      <c r="I399">
        <v>977</v>
      </c>
      <c r="J399">
        <v>1333</v>
      </c>
      <c r="K399">
        <v>1438</v>
      </c>
      <c r="L399" s="7">
        <f t="shared" si="12"/>
        <v>0.92698191933240615</v>
      </c>
      <c r="M399" s="7">
        <f t="shared" si="13"/>
        <v>-0.10938689535032463</v>
      </c>
      <c r="N399" s="2">
        <v>0.90813906343415496</v>
      </c>
    </row>
    <row r="400" spans="1:14" x14ac:dyDescent="0.2">
      <c r="A400" t="s">
        <v>494</v>
      </c>
      <c r="B400" t="s">
        <v>4191</v>
      </c>
      <c r="C400" t="s">
        <v>6958</v>
      </c>
      <c r="D400">
        <v>1</v>
      </c>
      <c r="E400">
        <v>8</v>
      </c>
      <c r="F400">
        <v>12</v>
      </c>
      <c r="G400">
        <v>1</v>
      </c>
      <c r="H400">
        <v>0</v>
      </c>
      <c r="I400">
        <v>0</v>
      </c>
      <c r="J400">
        <v>7</v>
      </c>
      <c r="K400">
        <v>0.33329999999999999</v>
      </c>
      <c r="L400" s="7">
        <f t="shared" si="12"/>
        <v>21.002100210021002</v>
      </c>
      <c r="M400" s="7">
        <f t="shared" si="13"/>
        <v>4.3924616994968053</v>
      </c>
      <c r="N400" s="2">
        <v>0.48759665072306002</v>
      </c>
    </row>
    <row r="401" spans="1:14" x14ac:dyDescent="0.2">
      <c r="A401" t="s">
        <v>495</v>
      </c>
      <c r="B401" t="s">
        <v>4192</v>
      </c>
      <c r="C401" t="s">
        <v>6959</v>
      </c>
      <c r="D401">
        <v>433</v>
      </c>
      <c r="E401">
        <v>284</v>
      </c>
      <c r="F401">
        <v>310</v>
      </c>
      <c r="G401">
        <v>548</v>
      </c>
      <c r="H401">
        <v>491</v>
      </c>
      <c r="I401">
        <v>153</v>
      </c>
      <c r="J401">
        <v>342.3</v>
      </c>
      <c r="K401">
        <v>397.3</v>
      </c>
      <c r="L401" s="7">
        <f t="shared" si="12"/>
        <v>0.86156556758117298</v>
      </c>
      <c r="M401" s="7">
        <f t="shared" si="13"/>
        <v>-0.2149675010782609</v>
      </c>
      <c r="N401" s="2">
        <v>0.88685331675418</v>
      </c>
    </row>
    <row r="402" spans="1:14" x14ac:dyDescent="0.2">
      <c r="A402" t="s">
        <v>496</v>
      </c>
      <c r="B402" t="s">
        <v>4193</v>
      </c>
      <c r="C402" t="s">
        <v>3173</v>
      </c>
      <c r="D402">
        <v>31</v>
      </c>
      <c r="E402">
        <v>39</v>
      </c>
      <c r="F402">
        <v>88</v>
      </c>
      <c r="G402">
        <v>121</v>
      </c>
      <c r="H402">
        <v>3</v>
      </c>
      <c r="I402">
        <v>0</v>
      </c>
      <c r="J402">
        <v>52.67</v>
      </c>
      <c r="K402">
        <v>41.33</v>
      </c>
      <c r="L402" s="7">
        <f t="shared" si="12"/>
        <v>1.2743769658843456</v>
      </c>
      <c r="M402" s="7">
        <f t="shared" si="13"/>
        <v>0.34979209577941672</v>
      </c>
      <c r="N402" s="2">
        <v>0.95427820639597405</v>
      </c>
    </row>
    <row r="403" spans="1:14" x14ac:dyDescent="0.2">
      <c r="A403" t="s">
        <v>497</v>
      </c>
      <c r="B403" t="s">
        <v>4194</v>
      </c>
      <c r="C403" t="s">
        <v>3174</v>
      </c>
      <c r="D403">
        <v>11</v>
      </c>
      <c r="E403">
        <v>14</v>
      </c>
      <c r="F403">
        <v>0</v>
      </c>
      <c r="G403">
        <v>24</v>
      </c>
      <c r="H403">
        <v>76</v>
      </c>
      <c r="I403">
        <v>62</v>
      </c>
      <c r="J403">
        <v>8.3330000000000002</v>
      </c>
      <c r="K403">
        <v>54</v>
      </c>
      <c r="L403" s="7">
        <f t="shared" si="12"/>
        <v>0.15431481481481482</v>
      </c>
      <c r="M403" s="7">
        <f t="shared" si="13"/>
        <v>-2.6960515220657224</v>
      </c>
      <c r="N403" s="2">
        <v>0.36790401739495499</v>
      </c>
    </row>
    <row r="404" spans="1:14" x14ac:dyDescent="0.2">
      <c r="A404" t="s">
        <v>498</v>
      </c>
      <c r="B404" t="s">
        <v>4195</v>
      </c>
      <c r="C404" t="s">
        <v>3141</v>
      </c>
      <c r="D404">
        <v>23</v>
      </c>
      <c r="E404">
        <v>23</v>
      </c>
      <c r="F404">
        <v>1</v>
      </c>
      <c r="G404">
        <v>15</v>
      </c>
      <c r="H404">
        <v>4</v>
      </c>
      <c r="I404">
        <v>6</v>
      </c>
      <c r="J404">
        <v>15.67</v>
      </c>
      <c r="K404">
        <v>8.3330000000000002</v>
      </c>
      <c r="L404" s="7">
        <f t="shared" si="12"/>
        <v>1.8804752190087604</v>
      </c>
      <c r="M404" s="7">
        <f t="shared" si="13"/>
        <v>0.91109729460010946</v>
      </c>
      <c r="N404" s="2">
        <v>0.69074900956031504</v>
      </c>
    </row>
    <row r="405" spans="1:14" x14ac:dyDescent="0.2">
      <c r="A405" t="s">
        <v>499</v>
      </c>
      <c r="B405" t="s">
        <v>4196</v>
      </c>
      <c r="C405" t="s">
        <v>3175</v>
      </c>
      <c r="D405">
        <v>191</v>
      </c>
      <c r="E405">
        <v>144</v>
      </c>
      <c r="F405">
        <v>300</v>
      </c>
      <c r="G405">
        <v>131</v>
      </c>
      <c r="H405">
        <v>231</v>
      </c>
      <c r="I405">
        <v>69</v>
      </c>
      <c r="J405">
        <v>211.7</v>
      </c>
      <c r="K405">
        <v>143.69999999999999</v>
      </c>
      <c r="L405" s="7">
        <f t="shared" si="12"/>
        <v>1.4732080723729994</v>
      </c>
      <c r="M405" s="7">
        <f t="shared" si="13"/>
        <v>0.55896120755025314</v>
      </c>
      <c r="N405" s="2">
        <v>0.66600398408608696</v>
      </c>
    </row>
    <row r="406" spans="1:14" x14ac:dyDescent="0.2">
      <c r="A406" t="s">
        <v>500</v>
      </c>
      <c r="B406" t="s">
        <v>4197</v>
      </c>
      <c r="C406" t="s">
        <v>3176</v>
      </c>
      <c r="D406">
        <v>3962</v>
      </c>
      <c r="E406">
        <v>3049</v>
      </c>
      <c r="F406">
        <v>3032</v>
      </c>
      <c r="G406">
        <v>2347</v>
      </c>
      <c r="H406">
        <v>2311</v>
      </c>
      <c r="I406">
        <v>1111</v>
      </c>
      <c r="J406">
        <v>3348</v>
      </c>
      <c r="K406">
        <v>1923</v>
      </c>
      <c r="L406" s="7">
        <f t="shared" si="12"/>
        <v>1.7410296411856474</v>
      </c>
      <c r="M406" s="7">
        <f t="shared" si="13"/>
        <v>0.79994076521044655</v>
      </c>
      <c r="N406" s="2">
        <v>0.37174179435437799</v>
      </c>
    </row>
    <row r="407" spans="1:14" x14ac:dyDescent="0.2">
      <c r="A407" t="s">
        <v>501</v>
      </c>
      <c r="B407" t="s">
        <v>4198</v>
      </c>
      <c r="C407" t="s">
        <v>6960</v>
      </c>
      <c r="D407">
        <v>3948</v>
      </c>
      <c r="E407">
        <v>3284</v>
      </c>
      <c r="F407">
        <v>2452</v>
      </c>
      <c r="G407">
        <v>3290</v>
      </c>
      <c r="H407">
        <v>3591</v>
      </c>
      <c r="I407">
        <v>1427</v>
      </c>
      <c r="J407">
        <v>3228</v>
      </c>
      <c r="K407">
        <v>2769</v>
      </c>
      <c r="L407" s="7">
        <f t="shared" si="12"/>
        <v>1.1657638136511377</v>
      </c>
      <c r="M407" s="7">
        <f t="shared" si="13"/>
        <v>0.22127552491085004</v>
      </c>
      <c r="N407" s="2">
        <v>0.822074441155349</v>
      </c>
    </row>
    <row r="408" spans="1:14" x14ac:dyDescent="0.2">
      <c r="A408" t="s">
        <v>502</v>
      </c>
      <c r="B408" t="s">
        <v>4199</v>
      </c>
      <c r="C408" t="s">
        <v>26</v>
      </c>
      <c r="D408">
        <v>93</v>
      </c>
      <c r="E408">
        <v>119</v>
      </c>
      <c r="F408">
        <v>128</v>
      </c>
      <c r="G408">
        <v>201</v>
      </c>
      <c r="H408">
        <v>312</v>
      </c>
      <c r="I408">
        <v>115</v>
      </c>
      <c r="J408">
        <v>113.3</v>
      </c>
      <c r="K408">
        <v>209.3</v>
      </c>
      <c r="L408" s="7">
        <f t="shared" si="12"/>
        <v>0.54132823698041088</v>
      </c>
      <c r="M408" s="7">
        <f t="shared" si="13"/>
        <v>-0.88542445043519358</v>
      </c>
      <c r="N408" s="2">
        <v>0.55304825677695701</v>
      </c>
    </row>
    <row r="409" spans="1:14" x14ac:dyDescent="0.2">
      <c r="A409" t="s">
        <v>503</v>
      </c>
      <c r="B409" t="s">
        <v>4200</v>
      </c>
      <c r="C409" t="s">
        <v>6961</v>
      </c>
      <c r="D409">
        <v>2644</v>
      </c>
      <c r="E409">
        <v>2084</v>
      </c>
      <c r="F409">
        <v>1796</v>
      </c>
      <c r="G409">
        <v>2629</v>
      </c>
      <c r="H409">
        <v>3846</v>
      </c>
      <c r="I409">
        <v>1226</v>
      </c>
      <c r="J409">
        <v>2175</v>
      </c>
      <c r="K409">
        <v>2567</v>
      </c>
      <c r="L409" s="7">
        <f t="shared" si="12"/>
        <v>0.84729255940786907</v>
      </c>
      <c r="M409" s="7">
        <f t="shared" si="13"/>
        <v>-0.2390678949519654</v>
      </c>
      <c r="N409" s="2">
        <v>0.85362510723819596</v>
      </c>
    </row>
    <row r="410" spans="1:14" x14ac:dyDescent="0.2">
      <c r="A410" t="s">
        <v>504</v>
      </c>
      <c r="B410" t="s">
        <v>4201</v>
      </c>
      <c r="C410" t="s">
        <v>6962</v>
      </c>
      <c r="D410">
        <v>959</v>
      </c>
      <c r="E410">
        <v>5875</v>
      </c>
      <c r="F410">
        <v>734</v>
      </c>
      <c r="G410">
        <v>1171</v>
      </c>
      <c r="H410">
        <v>1443</v>
      </c>
      <c r="I410">
        <v>626</v>
      </c>
      <c r="J410">
        <v>2523</v>
      </c>
      <c r="K410">
        <v>1080</v>
      </c>
      <c r="L410" s="7">
        <f t="shared" si="12"/>
        <v>2.3361111111111112</v>
      </c>
      <c r="M410" s="7">
        <f t="shared" si="13"/>
        <v>1.2241088939254696</v>
      </c>
      <c r="N410" s="2">
        <v>0.70865771427705104</v>
      </c>
    </row>
    <row r="411" spans="1:14" x14ac:dyDescent="0.2">
      <c r="A411" t="s">
        <v>505</v>
      </c>
      <c r="B411" t="s">
        <v>4202</v>
      </c>
      <c r="C411" t="s">
        <v>3177</v>
      </c>
      <c r="D411">
        <v>10</v>
      </c>
      <c r="E411">
        <v>1</v>
      </c>
      <c r="F411">
        <v>18</v>
      </c>
      <c r="G411">
        <v>0</v>
      </c>
      <c r="H411">
        <v>33</v>
      </c>
      <c r="I411">
        <v>1</v>
      </c>
      <c r="J411">
        <v>9.6669999999999998</v>
      </c>
      <c r="K411">
        <v>11.33</v>
      </c>
      <c r="L411" s="7">
        <f t="shared" si="12"/>
        <v>0.85322153574580761</v>
      </c>
      <c r="M411" s="7">
        <f t="shared" si="13"/>
        <v>-0.22900771439222295</v>
      </c>
      <c r="N411" s="2">
        <v>1</v>
      </c>
    </row>
    <row r="412" spans="1:14" x14ac:dyDescent="0.2">
      <c r="A412" t="s">
        <v>506</v>
      </c>
      <c r="B412" t="s">
        <v>4203</v>
      </c>
      <c r="C412" t="s">
        <v>3354</v>
      </c>
      <c r="D412">
        <v>2743</v>
      </c>
      <c r="E412">
        <v>2486</v>
      </c>
      <c r="F412">
        <v>2900</v>
      </c>
      <c r="G412">
        <v>2092</v>
      </c>
      <c r="H412">
        <v>2845</v>
      </c>
      <c r="I412">
        <v>1178</v>
      </c>
      <c r="J412">
        <v>2710</v>
      </c>
      <c r="K412">
        <v>2038</v>
      </c>
      <c r="L412" s="7">
        <f t="shared" si="12"/>
        <v>1.3297350343473995</v>
      </c>
      <c r="M412" s="7">
        <f t="shared" si="13"/>
        <v>0.4111388000754202</v>
      </c>
      <c r="N412" s="2">
        <v>0.62463867160272801</v>
      </c>
    </row>
    <row r="413" spans="1:14" x14ac:dyDescent="0.2">
      <c r="A413" t="s">
        <v>507</v>
      </c>
      <c r="B413" t="s">
        <v>4204</v>
      </c>
      <c r="C413" t="s">
        <v>3116</v>
      </c>
      <c r="D413">
        <v>9227</v>
      </c>
      <c r="E413">
        <v>7536</v>
      </c>
      <c r="F413">
        <v>6879</v>
      </c>
      <c r="G413">
        <v>10510</v>
      </c>
      <c r="H413">
        <v>12599</v>
      </c>
      <c r="I413">
        <v>4601</v>
      </c>
      <c r="J413">
        <v>7881</v>
      </c>
      <c r="K413">
        <v>9237</v>
      </c>
      <c r="L413" s="7">
        <f t="shared" si="12"/>
        <v>0.8531990906138357</v>
      </c>
      <c r="M413" s="7">
        <f t="shared" si="13"/>
        <v>-0.22904566691118533</v>
      </c>
      <c r="N413" s="2">
        <v>0.82955504442143702</v>
      </c>
    </row>
    <row r="414" spans="1:14" x14ac:dyDescent="0.2">
      <c r="A414" t="s">
        <v>508</v>
      </c>
      <c r="B414" t="s">
        <v>4205</v>
      </c>
      <c r="C414" t="s">
        <v>26</v>
      </c>
      <c r="D414">
        <v>22</v>
      </c>
      <c r="E414">
        <v>9</v>
      </c>
      <c r="F414">
        <v>71</v>
      </c>
      <c r="G414">
        <v>47</v>
      </c>
      <c r="H414">
        <v>35</v>
      </c>
      <c r="I414">
        <v>50</v>
      </c>
      <c r="J414">
        <v>34</v>
      </c>
      <c r="K414">
        <v>44</v>
      </c>
      <c r="L414" s="7">
        <f t="shared" si="12"/>
        <v>0.77272727272727271</v>
      </c>
      <c r="M414" s="7">
        <f t="shared" si="13"/>
        <v>-0.37196877738695788</v>
      </c>
      <c r="N414" s="2">
        <v>0.842852770983189</v>
      </c>
    </row>
    <row r="415" spans="1:14" x14ac:dyDescent="0.2">
      <c r="A415" t="s">
        <v>509</v>
      </c>
      <c r="B415" t="s">
        <v>4206</v>
      </c>
      <c r="C415" t="s">
        <v>6963</v>
      </c>
      <c r="D415">
        <v>1060</v>
      </c>
      <c r="E415">
        <v>852</v>
      </c>
      <c r="F415">
        <v>1219</v>
      </c>
      <c r="G415">
        <v>643</v>
      </c>
      <c r="H415">
        <v>787</v>
      </c>
      <c r="I415">
        <v>353</v>
      </c>
      <c r="J415">
        <v>1044</v>
      </c>
      <c r="K415">
        <v>594.29999999999995</v>
      </c>
      <c r="L415" s="7">
        <f t="shared" si="12"/>
        <v>1.7566885411408382</v>
      </c>
      <c r="M415" s="7">
        <f t="shared" si="13"/>
        <v>0.8128584258466045</v>
      </c>
      <c r="N415" s="2">
        <v>0.38674956432984298</v>
      </c>
    </row>
    <row r="416" spans="1:14" x14ac:dyDescent="0.2">
      <c r="A416" t="s">
        <v>35</v>
      </c>
      <c r="B416" t="s">
        <v>4207</v>
      </c>
      <c r="C416" t="s">
        <v>26</v>
      </c>
      <c r="D416">
        <v>1615</v>
      </c>
      <c r="E416">
        <v>1629</v>
      </c>
      <c r="F416">
        <v>1752</v>
      </c>
      <c r="G416">
        <v>144</v>
      </c>
      <c r="H416">
        <v>19</v>
      </c>
      <c r="I416">
        <v>76</v>
      </c>
      <c r="J416">
        <v>1665</v>
      </c>
      <c r="K416">
        <v>79.67</v>
      </c>
      <c r="L416" s="7">
        <f t="shared" si="12"/>
        <v>20.898707167064138</v>
      </c>
      <c r="M416" s="7">
        <f t="shared" si="13"/>
        <v>4.3853417921525955</v>
      </c>
      <c r="N416" s="2">
        <v>1.0385474848717E-2</v>
      </c>
    </row>
    <row r="417" spans="1:14" x14ac:dyDescent="0.2">
      <c r="A417" t="s">
        <v>510</v>
      </c>
      <c r="B417" t="s">
        <v>4208</v>
      </c>
      <c r="C417" t="s">
        <v>6964</v>
      </c>
      <c r="D417">
        <v>11259</v>
      </c>
      <c r="E417">
        <v>9856</v>
      </c>
      <c r="F417">
        <v>10161</v>
      </c>
      <c r="G417">
        <v>5235</v>
      </c>
      <c r="H417">
        <v>6129</v>
      </c>
      <c r="I417">
        <v>2816</v>
      </c>
      <c r="J417">
        <v>10425</v>
      </c>
      <c r="K417">
        <v>4727</v>
      </c>
      <c r="L417" s="7">
        <f t="shared" si="12"/>
        <v>2.2054156970594456</v>
      </c>
      <c r="M417" s="7">
        <f t="shared" si="13"/>
        <v>1.1410506138607386</v>
      </c>
      <c r="N417" s="2">
        <v>0.15069103228506001</v>
      </c>
    </row>
    <row r="418" spans="1:14" x14ac:dyDescent="0.2">
      <c r="A418" t="s">
        <v>511</v>
      </c>
      <c r="B418" t="s">
        <v>4209</v>
      </c>
      <c r="C418" t="s">
        <v>3178</v>
      </c>
      <c r="D418">
        <v>10152</v>
      </c>
      <c r="E418">
        <v>7027</v>
      </c>
      <c r="F418">
        <v>7999</v>
      </c>
      <c r="G418">
        <v>11421</v>
      </c>
      <c r="H418">
        <v>12869</v>
      </c>
      <c r="I418">
        <v>5011</v>
      </c>
      <c r="J418">
        <v>8393</v>
      </c>
      <c r="K418">
        <v>9767</v>
      </c>
      <c r="L418" s="7">
        <f t="shared" si="12"/>
        <v>0.85932220743319343</v>
      </c>
      <c r="M418" s="7">
        <f t="shared" si="13"/>
        <v>-0.21872891590235316</v>
      </c>
      <c r="N418" s="2">
        <v>0.833744175707265</v>
      </c>
    </row>
    <row r="419" spans="1:14" x14ac:dyDescent="0.2">
      <c r="A419" t="s">
        <v>124</v>
      </c>
      <c r="C419" t="s">
        <v>3179</v>
      </c>
      <c r="D419">
        <v>1</v>
      </c>
      <c r="E419">
        <v>0</v>
      </c>
      <c r="F419">
        <v>0</v>
      </c>
      <c r="G419">
        <v>2</v>
      </c>
      <c r="H419">
        <v>0</v>
      </c>
      <c r="I419">
        <v>0</v>
      </c>
      <c r="J419">
        <v>0.33329999999999999</v>
      </c>
      <c r="K419">
        <v>0.66669999999999996</v>
      </c>
      <c r="L419" s="7">
        <f t="shared" si="12"/>
        <v>0.49992500374981252</v>
      </c>
      <c r="M419" s="7">
        <f t="shared" si="13"/>
        <v>-1.0002164096667807</v>
      </c>
      <c r="N419" s="2">
        <v>0.87420401621472799</v>
      </c>
    </row>
    <row r="420" spans="1:14" x14ac:dyDescent="0.2">
      <c r="A420" t="s">
        <v>512</v>
      </c>
      <c r="B420" t="s">
        <v>4210</v>
      </c>
      <c r="C420" t="s">
        <v>26</v>
      </c>
      <c r="D420">
        <v>1077</v>
      </c>
      <c r="E420">
        <v>1039</v>
      </c>
      <c r="F420">
        <v>1330</v>
      </c>
      <c r="G420">
        <v>962</v>
      </c>
      <c r="H420">
        <v>958</v>
      </c>
      <c r="I420">
        <v>355</v>
      </c>
      <c r="J420">
        <v>1149</v>
      </c>
      <c r="K420">
        <v>758.3</v>
      </c>
      <c r="L420" s="7">
        <f t="shared" si="12"/>
        <v>1.5152314387445602</v>
      </c>
      <c r="M420" s="7">
        <f t="shared" si="13"/>
        <v>0.59953816995426179</v>
      </c>
      <c r="N420" s="2">
        <v>0.53462146199558402</v>
      </c>
    </row>
    <row r="421" spans="1:14" x14ac:dyDescent="0.2">
      <c r="A421" t="s">
        <v>513</v>
      </c>
      <c r="B421" t="s">
        <v>4211</v>
      </c>
      <c r="C421" t="s">
        <v>6965</v>
      </c>
      <c r="D421">
        <v>541</v>
      </c>
      <c r="E421">
        <v>346</v>
      </c>
      <c r="F421">
        <v>592</v>
      </c>
      <c r="G421">
        <v>655</v>
      </c>
      <c r="H421">
        <v>496</v>
      </c>
      <c r="I421">
        <v>260</v>
      </c>
      <c r="J421">
        <v>493</v>
      </c>
      <c r="K421">
        <v>470.3</v>
      </c>
      <c r="L421" s="7">
        <f t="shared" si="12"/>
        <v>1.0482670635764406</v>
      </c>
      <c r="M421" s="7">
        <f t="shared" si="13"/>
        <v>6.8006314407292323E-2</v>
      </c>
      <c r="N421" s="2">
        <v>0.99653749497942501</v>
      </c>
    </row>
    <row r="422" spans="1:14" x14ac:dyDescent="0.2">
      <c r="A422" t="s">
        <v>514</v>
      </c>
      <c r="B422" t="s">
        <v>4212</v>
      </c>
      <c r="C422" t="s">
        <v>6966</v>
      </c>
      <c r="D422">
        <v>3</v>
      </c>
      <c r="E422">
        <v>4</v>
      </c>
      <c r="F422">
        <v>20</v>
      </c>
      <c r="G422">
        <v>1</v>
      </c>
      <c r="H422">
        <v>0</v>
      </c>
      <c r="I422">
        <v>1</v>
      </c>
      <c r="J422">
        <v>9</v>
      </c>
      <c r="K422">
        <v>0.66669999999999996</v>
      </c>
      <c r="L422" s="7">
        <f t="shared" si="12"/>
        <v>13.499325033748313</v>
      </c>
      <c r="M422" s="7">
        <f t="shared" si="13"/>
        <v>3.7548153692147332</v>
      </c>
      <c r="N422" s="2">
        <v>0.58808140933990205</v>
      </c>
    </row>
    <row r="423" spans="1:14" x14ac:dyDescent="0.2">
      <c r="A423" t="s">
        <v>515</v>
      </c>
      <c r="B423" t="s">
        <v>4213</v>
      </c>
      <c r="C423" t="s">
        <v>6967</v>
      </c>
      <c r="D423">
        <v>17</v>
      </c>
      <c r="E423">
        <v>206</v>
      </c>
      <c r="F423">
        <v>121</v>
      </c>
      <c r="G423">
        <v>31</v>
      </c>
      <c r="H423">
        <v>24</v>
      </c>
      <c r="I423">
        <v>0</v>
      </c>
      <c r="J423">
        <v>114.7</v>
      </c>
      <c r="K423">
        <v>18.329999999999998</v>
      </c>
      <c r="L423" s="7">
        <f t="shared" si="12"/>
        <v>6.2575013638843435</v>
      </c>
      <c r="M423" s="7">
        <f t="shared" si="13"/>
        <v>2.6455867003633022</v>
      </c>
      <c r="N423" s="2">
        <v>0.53609909565236202</v>
      </c>
    </row>
    <row r="424" spans="1:14" x14ac:dyDescent="0.2">
      <c r="A424" t="s">
        <v>516</v>
      </c>
      <c r="B424" t="s">
        <v>4214</v>
      </c>
      <c r="C424" t="s">
        <v>6968</v>
      </c>
      <c r="D424">
        <v>1799</v>
      </c>
      <c r="E424">
        <v>1265</v>
      </c>
      <c r="F424">
        <v>1609</v>
      </c>
      <c r="G424">
        <v>2055</v>
      </c>
      <c r="H424">
        <v>2057</v>
      </c>
      <c r="I424">
        <v>911</v>
      </c>
      <c r="J424">
        <v>1558</v>
      </c>
      <c r="K424">
        <v>1674</v>
      </c>
      <c r="L424" s="7">
        <f t="shared" si="12"/>
        <v>0.93070489844683391</v>
      </c>
      <c r="M424" s="7">
        <f t="shared" si="13"/>
        <v>-0.10360429448867461</v>
      </c>
      <c r="N424" s="2">
        <v>0.94553481519842797</v>
      </c>
    </row>
    <row r="425" spans="1:14" x14ac:dyDescent="0.2">
      <c r="A425" t="s">
        <v>517</v>
      </c>
      <c r="B425" t="s">
        <v>4215</v>
      </c>
      <c r="C425" t="s">
        <v>3180</v>
      </c>
      <c r="D425">
        <v>461</v>
      </c>
      <c r="E425">
        <v>266</v>
      </c>
      <c r="F425">
        <v>307</v>
      </c>
      <c r="G425">
        <v>1041</v>
      </c>
      <c r="H425">
        <v>1198</v>
      </c>
      <c r="I425">
        <v>730</v>
      </c>
      <c r="J425">
        <v>344.7</v>
      </c>
      <c r="K425">
        <v>989.7</v>
      </c>
      <c r="L425" s="7">
        <f t="shared" si="12"/>
        <v>0.34828735980600178</v>
      </c>
      <c r="M425" s="7">
        <f t="shared" si="13"/>
        <v>-1.5216499799188177</v>
      </c>
      <c r="N425" s="2">
        <v>0.20656200406824099</v>
      </c>
    </row>
    <row r="426" spans="1:14" x14ac:dyDescent="0.2">
      <c r="A426" t="s">
        <v>518</v>
      </c>
      <c r="B426" t="s">
        <v>4216</v>
      </c>
      <c r="C426" t="s">
        <v>6969</v>
      </c>
      <c r="D426">
        <v>779</v>
      </c>
      <c r="E426">
        <v>913</v>
      </c>
      <c r="F426">
        <v>1365</v>
      </c>
      <c r="G426">
        <v>374</v>
      </c>
      <c r="H426">
        <v>526</v>
      </c>
      <c r="I426">
        <v>230</v>
      </c>
      <c r="J426">
        <v>1019</v>
      </c>
      <c r="K426">
        <v>376.7</v>
      </c>
      <c r="L426" s="7">
        <f t="shared" si="12"/>
        <v>2.7050703477568359</v>
      </c>
      <c r="M426" s="7">
        <f t="shared" si="13"/>
        <v>1.4356661131057837</v>
      </c>
      <c r="N426" s="2">
        <v>0.30663757736935598</v>
      </c>
    </row>
    <row r="427" spans="1:14" x14ac:dyDescent="0.2">
      <c r="A427" t="s">
        <v>519</v>
      </c>
      <c r="B427" t="s">
        <v>4217</v>
      </c>
      <c r="C427" t="s">
        <v>3228</v>
      </c>
      <c r="D427">
        <v>338</v>
      </c>
      <c r="E427">
        <v>272</v>
      </c>
      <c r="F427">
        <v>195</v>
      </c>
      <c r="G427">
        <v>580</v>
      </c>
      <c r="H427">
        <v>914</v>
      </c>
      <c r="I427">
        <v>196</v>
      </c>
      <c r="J427">
        <v>268.3</v>
      </c>
      <c r="K427">
        <v>563.29999999999995</v>
      </c>
      <c r="L427" s="7">
        <f t="shared" si="12"/>
        <v>0.47630037280312448</v>
      </c>
      <c r="M427" s="7">
        <f t="shared" si="13"/>
        <v>-1.070056416979027</v>
      </c>
      <c r="N427" s="2">
        <v>0.61754724677631001</v>
      </c>
    </row>
    <row r="428" spans="1:14" x14ac:dyDescent="0.2">
      <c r="A428" t="s">
        <v>520</v>
      </c>
      <c r="B428" t="s">
        <v>4218</v>
      </c>
      <c r="C428" t="s">
        <v>6970</v>
      </c>
      <c r="D428">
        <v>702</v>
      </c>
      <c r="E428">
        <v>606</v>
      </c>
      <c r="F428">
        <v>653</v>
      </c>
      <c r="G428">
        <v>410</v>
      </c>
      <c r="H428">
        <v>544</v>
      </c>
      <c r="I428">
        <v>247</v>
      </c>
      <c r="J428">
        <v>653.70000000000005</v>
      </c>
      <c r="K428">
        <v>400.3</v>
      </c>
      <c r="L428" s="7">
        <f t="shared" si="12"/>
        <v>1.6330252310766926</v>
      </c>
      <c r="M428" s="7">
        <f t="shared" si="13"/>
        <v>0.70754708144952472</v>
      </c>
      <c r="N428" s="2">
        <v>0.37174179435437799</v>
      </c>
    </row>
    <row r="429" spans="1:14" x14ac:dyDescent="0.2">
      <c r="A429" t="s">
        <v>521</v>
      </c>
      <c r="B429" t="s">
        <v>4219</v>
      </c>
      <c r="C429" t="s">
        <v>6971</v>
      </c>
      <c r="D429">
        <v>3</v>
      </c>
      <c r="E429">
        <v>2</v>
      </c>
      <c r="F429">
        <v>23</v>
      </c>
      <c r="G429">
        <v>0</v>
      </c>
      <c r="H429">
        <v>0</v>
      </c>
      <c r="I429">
        <v>0</v>
      </c>
      <c r="J429">
        <v>9.3330000000000002</v>
      </c>
      <c r="K429">
        <v>0</v>
      </c>
      <c r="L429" s="7" t="e">
        <f t="shared" si="12"/>
        <v>#N/A</v>
      </c>
      <c r="M429" s="7" t="e">
        <f t="shared" si="13"/>
        <v>#N/A</v>
      </c>
      <c r="N429" s="2">
        <v>0.62155917181883702</v>
      </c>
    </row>
    <row r="430" spans="1:14" x14ac:dyDescent="0.2">
      <c r="A430" t="s">
        <v>115</v>
      </c>
      <c r="B430" t="s">
        <v>4220</v>
      </c>
      <c r="C430" t="s">
        <v>6972</v>
      </c>
      <c r="D430">
        <v>9</v>
      </c>
      <c r="E430">
        <v>15</v>
      </c>
      <c r="F430">
        <v>14</v>
      </c>
      <c r="G430">
        <v>0</v>
      </c>
      <c r="H430">
        <v>0</v>
      </c>
      <c r="I430">
        <v>0</v>
      </c>
      <c r="J430">
        <v>12.67</v>
      </c>
      <c r="K430">
        <v>0</v>
      </c>
      <c r="L430" s="7" t="e">
        <f t="shared" si="12"/>
        <v>#N/A</v>
      </c>
      <c r="M430" s="7" t="e">
        <f t="shared" si="13"/>
        <v>#N/A</v>
      </c>
      <c r="N430" s="2">
        <v>9.3411609697767004E-2</v>
      </c>
    </row>
    <row r="431" spans="1:14" x14ac:dyDescent="0.2">
      <c r="A431" t="s">
        <v>522</v>
      </c>
      <c r="B431" t="s">
        <v>4221</v>
      </c>
      <c r="C431" t="s">
        <v>3181</v>
      </c>
      <c r="D431">
        <v>10</v>
      </c>
      <c r="E431">
        <v>19</v>
      </c>
      <c r="F431">
        <v>58</v>
      </c>
      <c r="G431">
        <v>6</v>
      </c>
      <c r="H431">
        <v>4</v>
      </c>
      <c r="I431">
        <v>1</v>
      </c>
      <c r="J431">
        <v>29</v>
      </c>
      <c r="K431">
        <v>3.6669999999999998</v>
      </c>
      <c r="L431" s="7">
        <f t="shared" si="12"/>
        <v>7.9083719661848928</v>
      </c>
      <c r="M431" s="7">
        <f t="shared" si="13"/>
        <v>2.9833807290779935</v>
      </c>
      <c r="N431" s="2">
        <v>0.53846973837039702</v>
      </c>
    </row>
    <row r="432" spans="1:14" x14ac:dyDescent="0.2">
      <c r="A432" t="s">
        <v>523</v>
      </c>
      <c r="B432" t="s">
        <v>4222</v>
      </c>
      <c r="C432" t="s">
        <v>6973</v>
      </c>
      <c r="D432">
        <v>663</v>
      </c>
      <c r="E432">
        <v>439</v>
      </c>
      <c r="F432">
        <v>362</v>
      </c>
      <c r="G432">
        <v>1117</v>
      </c>
      <c r="H432">
        <v>1099</v>
      </c>
      <c r="I432">
        <v>502</v>
      </c>
      <c r="J432">
        <v>488</v>
      </c>
      <c r="K432">
        <v>906</v>
      </c>
      <c r="L432" s="7">
        <f t="shared" si="12"/>
        <v>0.53863134657836642</v>
      </c>
      <c r="M432" s="7">
        <f t="shared" si="13"/>
        <v>-0.89262990248334884</v>
      </c>
      <c r="N432" s="2">
        <v>0.508701292339235</v>
      </c>
    </row>
    <row r="433" spans="1:14" x14ac:dyDescent="0.2">
      <c r="A433" t="s">
        <v>524</v>
      </c>
      <c r="B433" t="s">
        <v>4223</v>
      </c>
      <c r="C433" t="s">
        <v>3140</v>
      </c>
      <c r="D433">
        <v>61</v>
      </c>
      <c r="E433">
        <v>141</v>
      </c>
      <c r="F433">
        <v>32</v>
      </c>
      <c r="G433">
        <v>80</v>
      </c>
      <c r="H433">
        <v>53</v>
      </c>
      <c r="I433">
        <v>18</v>
      </c>
      <c r="J433">
        <v>78</v>
      </c>
      <c r="K433">
        <v>50.33</v>
      </c>
      <c r="L433" s="7">
        <f t="shared" si="12"/>
        <v>1.5497715080468906</v>
      </c>
      <c r="M433" s="7">
        <f t="shared" si="13"/>
        <v>0.63205552614007121</v>
      </c>
      <c r="N433" s="2">
        <v>0.75268718041587201</v>
      </c>
    </row>
    <row r="434" spans="1:14" x14ac:dyDescent="0.2">
      <c r="A434" t="s">
        <v>525</v>
      </c>
      <c r="B434" t="s">
        <v>4224</v>
      </c>
      <c r="C434" t="s">
        <v>6974</v>
      </c>
      <c r="D434">
        <v>12485</v>
      </c>
      <c r="E434">
        <v>8582</v>
      </c>
      <c r="F434">
        <v>8945</v>
      </c>
      <c r="G434">
        <v>8087</v>
      </c>
      <c r="H434">
        <v>8793</v>
      </c>
      <c r="I434">
        <v>3986</v>
      </c>
      <c r="J434">
        <v>10004</v>
      </c>
      <c r="K434">
        <v>6955</v>
      </c>
      <c r="L434" s="7">
        <f t="shared" si="12"/>
        <v>1.4383896477354421</v>
      </c>
      <c r="M434" s="7">
        <f t="shared" si="13"/>
        <v>0.52445454275136849</v>
      </c>
      <c r="N434" s="2">
        <v>0.57694311621879502</v>
      </c>
    </row>
    <row r="435" spans="1:14" x14ac:dyDescent="0.2">
      <c r="A435" t="s">
        <v>526</v>
      </c>
      <c r="B435" t="s">
        <v>4225</v>
      </c>
      <c r="C435" t="s">
        <v>6975</v>
      </c>
      <c r="D435">
        <v>19</v>
      </c>
      <c r="E435">
        <v>206</v>
      </c>
      <c r="F435">
        <v>34</v>
      </c>
      <c r="G435">
        <v>28</v>
      </c>
      <c r="H435">
        <v>27</v>
      </c>
      <c r="I435">
        <v>11</v>
      </c>
      <c r="J435">
        <v>86.33</v>
      </c>
      <c r="K435">
        <v>22</v>
      </c>
      <c r="L435" s="7">
        <f t="shared" si="12"/>
        <v>3.9240909090909089</v>
      </c>
      <c r="M435" s="7">
        <f t="shared" si="13"/>
        <v>1.9723584647415036</v>
      </c>
      <c r="N435" s="2">
        <v>0.66600398408608696</v>
      </c>
    </row>
    <row r="436" spans="1:14" x14ac:dyDescent="0.2">
      <c r="A436" t="s">
        <v>527</v>
      </c>
      <c r="B436" t="s">
        <v>4226</v>
      </c>
      <c r="C436" t="s">
        <v>6976</v>
      </c>
      <c r="D436">
        <v>7907</v>
      </c>
      <c r="E436">
        <v>6933</v>
      </c>
      <c r="F436">
        <v>7367</v>
      </c>
      <c r="G436">
        <v>72469</v>
      </c>
      <c r="H436">
        <v>110260</v>
      </c>
      <c r="I436">
        <v>42422</v>
      </c>
      <c r="J436">
        <v>7402</v>
      </c>
      <c r="K436">
        <v>75050</v>
      </c>
      <c r="L436" s="7">
        <f t="shared" si="12"/>
        <v>9.86275816122585E-2</v>
      </c>
      <c r="M436" s="7">
        <f t="shared" si="13"/>
        <v>-3.341865031095193</v>
      </c>
      <c r="N436" s="2">
        <v>0.28555714027964602</v>
      </c>
    </row>
    <row r="437" spans="1:14" x14ac:dyDescent="0.2">
      <c r="A437" t="s">
        <v>528</v>
      </c>
      <c r="B437" t="s">
        <v>4227</v>
      </c>
      <c r="C437" t="s">
        <v>6964</v>
      </c>
      <c r="D437">
        <v>6115</v>
      </c>
      <c r="E437">
        <v>7302</v>
      </c>
      <c r="F437">
        <v>8571</v>
      </c>
      <c r="G437">
        <v>3390</v>
      </c>
      <c r="H437">
        <v>3553</v>
      </c>
      <c r="I437">
        <v>2363</v>
      </c>
      <c r="J437">
        <v>7329</v>
      </c>
      <c r="K437">
        <v>3102</v>
      </c>
      <c r="L437" s="7">
        <f t="shared" ref="L437:L499" si="14">IFERROR(J437/K437,NA())</f>
        <v>2.362669245647969</v>
      </c>
      <c r="M437" s="7">
        <f t="shared" ref="M437:M499" si="15">IFERROR( LOG(J437/ K437, 2), NA() )</f>
        <v>1.2404176779523217</v>
      </c>
      <c r="N437" s="2">
        <v>0.15069103228506001</v>
      </c>
    </row>
    <row r="438" spans="1:14" x14ac:dyDescent="0.2">
      <c r="A438" t="s">
        <v>529</v>
      </c>
      <c r="B438" t="s">
        <v>4228</v>
      </c>
      <c r="C438" t="s">
        <v>6977</v>
      </c>
      <c r="D438">
        <v>51</v>
      </c>
      <c r="E438">
        <v>70</v>
      </c>
      <c r="F438">
        <v>110</v>
      </c>
      <c r="G438">
        <v>13</v>
      </c>
      <c r="H438">
        <v>6</v>
      </c>
      <c r="I438">
        <v>0</v>
      </c>
      <c r="J438">
        <v>77</v>
      </c>
      <c r="K438">
        <v>6.3330000000000002</v>
      </c>
      <c r="L438" s="7">
        <f t="shared" si="14"/>
        <v>12.158534659718931</v>
      </c>
      <c r="M438" s="7">
        <f t="shared" si="15"/>
        <v>3.6038974612886761</v>
      </c>
      <c r="N438" s="2">
        <v>0.230749814208103</v>
      </c>
    </row>
    <row r="439" spans="1:14" x14ac:dyDescent="0.2">
      <c r="A439" t="s">
        <v>530</v>
      </c>
      <c r="B439" t="s">
        <v>4229</v>
      </c>
      <c r="C439" t="s">
        <v>26</v>
      </c>
      <c r="D439">
        <v>33</v>
      </c>
      <c r="E439">
        <v>14</v>
      </c>
      <c r="F439">
        <v>50</v>
      </c>
      <c r="G439">
        <v>65</v>
      </c>
      <c r="H439">
        <v>141</v>
      </c>
      <c r="I439">
        <v>48</v>
      </c>
      <c r="J439">
        <v>32.33</v>
      </c>
      <c r="K439">
        <v>84.67</v>
      </c>
      <c r="L439" s="7">
        <f t="shared" si="14"/>
        <v>0.38183536081256642</v>
      </c>
      <c r="M439" s="7">
        <f t="shared" si="15"/>
        <v>-1.3889773815989455</v>
      </c>
      <c r="N439" s="2">
        <v>0.53792914639752398</v>
      </c>
    </row>
    <row r="440" spans="1:14" x14ac:dyDescent="0.2">
      <c r="A440" t="s">
        <v>531</v>
      </c>
      <c r="B440" t="s">
        <v>4230</v>
      </c>
      <c r="C440" t="s">
        <v>6978</v>
      </c>
      <c r="D440">
        <v>47</v>
      </c>
      <c r="E440">
        <v>62</v>
      </c>
      <c r="F440">
        <v>54</v>
      </c>
      <c r="G440">
        <v>27</v>
      </c>
      <c r="H440">
        <v>14</v>
      </c>
      <c r="I440">
        <v>6</v>
      </c>
      <c r="J440">
        <v>54.33</v>
      </c>
      <c r="K440">
        <v>15.67</v>
      </c>
      <c r="L440" s="7">
        <f t="shared" si="14"/>
        <v>3.4671346522016591</v>
      </c>
      <c r="M440" s="7">
        <f t="shared" si="15"/>
        <v>1.7937438671987438</v>
      </c>
      <c r="N440" s="2">
        <v>0.15731076474975</v>
      </c>
    </row>
    <row r="441" spans="1:14" x14ac:dyDescent="0.2">
      <c r="A441" t="s">
        <v>532</v>
      </c>
      <c r="B441" t="s">
        <v>4231</v>
      </c>
      <c r="C441" t="s">
        <v>3477</v>
      </c>
      <c r="D441">
        <v>42</v>
      </c>
      <c r="E441">
        <v>26</v>
      </c>
      <c r="F441">
        <v>121</v>
      </c>
      <c r="G441">
        <v>31</v>
      </c>
      <c r="H441">
        <v>144</v>
      </c>
      <c r="I441">
        <v>48</v>
      </c>
      <c r="J441">
        <v>63</v>
      </c>
      <c r="K441">
        <v>74.33</v>
      </c>
      <c r="L441" s="7">
        <f t="shared" si="14"/>
        <v>0.84757163998385576</v>
      </c>
      <c r="M441" s="7">
        <f t="shared" si="15"/>
        <v>-0.23859277940374879</v>
      </c>
      <c r="N441" s="2">
        <v>0.96024472715018105</v>
      </c>
    </row>
    <row r="442" spans="1:14" x14ac:dyDescent="0.2">
      <c r="A442" t="s">
        <v>533</v>
      </c>
      <c r="B442" t="s">
        <v>4232</v>
      </c>
      <c r="C442" t="s">
        <v>3182</v>
      </c>
      <c r="D442">
        <v>481</v>
      </c>
      <c r="E442">
        <v>488</v>
      </c>
      <c r="F442">
        <v>567</v>
      </c>
      <c r="G442">
        <v>379</v>
      </c>
      <c r="H442">
        <v>215</v>
      </c>
      <c r="I442">
        <v>123</v>
      </c>
      <c r="J442">
        <v>512</v>
      </c>
      <c r="K442">
        <v>239</v>
      </c>
      <c r="L442" s="7">
        <f t="shared" si="14"/>
        <v>2.1422594142259412</v>
      </c>
      <c r="M442" s="7">
        <f t="shared" si="15"/>
        <v>1.0991331920192513</v>
      </c>
      <c r="N442" s="2">
        <v>0.29017722077777902</v>
      </c>
    </row>
    <row r="443" spans="1:14" x14ac:dyDescent="0.2">
      <c r="A443" t="s">
        <v>534</v>
      </c>
      <c r="B443" t="s">
        <v>4233</v>
      </c>
      <c r="C443" t="s">
        <v>6979</v>
      </c>
      <c r="D443">
        <v>31</v>
      </c>
      <c r="E443">
        <v>12</v>
      </c>
      <c r="F443">
        <v>46</v>
      </c>
      <c r="G443">
        <v>24</v>
      </c>
      <c r="H443">
        <v>132</v>
      </c>
      <c r="I443">
        <v>136</v>
      </c>
      <c r="J443">
        <v>29.67</v>
      </c>
      <c r="K443">
        <v>97.33</v>
      </c>
      <c r="L443" s="7">
        <f t="shared" si="14"/>
        <v>0.30483920682215149</v>
      </c>
      <c r="M443" s="7">
        <f t="shared" si="15"/>
        <v>-1.7138796282428688</v>
      </c>
      <c r="N443" s="2">
        <v>0.52980387006155105</v>
      </c>
    </row>
    <row r="444" spans="1:14" x14ac:dyDescent="0.2">
      <c r="A444" t="s">
        <v>535</v>
      </c>
      <c r="B444" t="s">
        <v>4234</v>
      </c>
      <c r="C444" t="s">
        <v>3183</v>
      </c>
      <c r="D444">
        <v>1024</v>
      </c>
      <c r="E444">
        <v>2475</v>
      </c>
      <c r="F444">
        <v>583</v>
      </c>
      <c r="G444">
        <v>1579</v>
      </c>
      <c r="H444">
        <v>841</v>
      </c>
      <c r="I444">
        <v>423</v>
      </c>
      <c r="J444">
        <v>1361</v>
      </c>
      <c r="K444">
        <v>947.7</v>
      </c>
      <c r="L444" s="7">
        <f t="shared" si="14"/>
        <v>1.43610847314551</v>
      </c>
      <c r="M444" s="7">
        <f t="shared" si="15"/>
        <v>0.52216472392332769</v>
      </c>
      <c r="N444" s="2">
        <v>0.80022046053767903</v>
      </c>
    </row>
    <row r="445" spans="1:14" x14ac:dyDescent="0.2">
      <c r="A445" t="s">
        <v>536</v>
      </c>
      <c r="B445" t="s">
        <v>4235</v>
      </c>
      <c r="C445" t="s">
        <v>6980</v>
      </c>
      <c r="D445">
        <v>2022</v>
      </c>
      <c r="E445">
        <v>1576</v>
      </c>
      <c r="F445">
        <v>1777</v>
      </c>
      <c r="G445">
        <v>2101</v>
      </c>
      <c r="H445">
        <v>1523</v>
      </c>
      <c r="I445">
        <v>727</v>
      </c>
      <c r="J445">
        <v>1792</v>
      </c>
      <c r="K445">
        <v>1450</v>
      </c>
      <c r="L445" s="7">
        <f t="shared" si="14"/>
        <v>1.2358620689655173</v>
      </c>
      <c r="M445" s="7">
        <f t="shared" si="15"/>
        <v>0.30551773715530739</v>
      </c>
      <c r="N445" s="2">
        <v>0.72454303657999797</v>
      </c>
    </row>
    <row r="446" spans="1:14" x14ac:dyDescent="0.2">
      <c r="A446" t="s">
        <v>537</v>
      </c>
      <c r="B446" t="s">
        <v>4236</v>
      </c>
      <c r="C446" t="s">
        <v>26</v>
      </c>
      <c r="D446">
        <v>83984</v>
      </c>
      <c r="E446">
        <v>378349</v>
      </c>
      <c r="F446">
        <v>92511</v>
      </c>
      <c r="G446">
        <v>205837</v>
      </c>
      <c r="H446">
        <v>143108</v>
      </c>
      <c r="I446">
        <v>86232</v>
      </c>
      <c r="J446">
        <v>184948</v>
      </c>
      <c r="K446">
        <v>145059</v>
      </c>
      <c r="L446" s="7">
        <f t="shared" si="14"/>
        <v>1.2749846614136318</v>
      </c>
      <c r="M446" s="7">
        <f t="shared" si="15"/>
        <v>0.35047989097778265</v>
      </c>
      <c r="N446" s="2">
        <v>0.89907944621457203</v>
      </c>
    </row>
    <row r="447" spans="1:14" x14ac:dyDescent="0.2">
      <c r="A447" t="s">
        <v>538</v>
      </c>
      <c r="B447" t="s">
        <v>4237</v>
      </c>
      <c r="C447" t="s">
        <v>6981</v>
      </c>
      <c r="D447">
        <v>1937</v>
      </c>
      <c r="E447">
        <v>1698</v>
      </c>
      <c r="F447">
        <v>1880</v>
      </c>
      <c r="G447">
        <v>2143</v>
      </c>
      <c r="H447">
        <v>2463</v>
      </c>
      <c r="I447">
        <v>751</v>
      </c>
      <c r="J447">
        <v>1838</v>
      </c>
      <c r="K447">
        <v>1786</v>
      </c>
      <c r="L447" s="7">
        <f t="shared" si="14"/>
        <v>1.0291153415453527</v>
      </c>
      <c r="M447" s="7">
        <f t="shared" si="15"/>
        <v>4.1404686167811532E-2</v>
      </c>
      <c r="N447" s="2">
        <v>1</v>
      </c>
    </row>
    <row r="448" spans="1:14" x14ac:dyDescent="0.2">
      <c r="A448" t="s">
        <v>539</v>
      </c>
      <c r="B448" t="s">
        <v>4238</v>
      </c>
      <c r="C448" t="s">
        <v>6982</v>
      </c>
      <c r="D448">
        <v>50144</v>
      </c>
      <c r="E448">
        <v>37062</v>
      </c>
      <c r="F448">
        <v>45668</v>
      </c>
      <c r="G448">
        <v>26721</v>
      </c>
      <c r="H448">
        <v>28794</v>
      </c>
      <c r="I448">
        <v>10532</v>
      </c>
      <c r="J448">
        <v>44291</v>
      </c>
      <c r="K448">
        <v>22016</v>
      </c>
      <c r="L448" s="7">
        <f t="shared" si="14"/>
        <v>2.0117641715116279</v>
      </c>
      <c r="M448" s="7">
        <f t="shared" si="15"/>
        <v>1.0084611955353406</v>
      </c>
      <c r="N448" s="2">
        <v>0.31320686568651901</v>
      </c>
    </row>
    <row r="449" spans="1:14" x14ac:dyDescent="0.2">
      <c r="A449" t="s">
        <v>540</v>
      </c>
      <c r="B449" t="s">
        <v>4239</v>
      </c>
      <c r="C449" t="s">
        <v>6983</v>
      </c>
      <c r="D449">
        <v>177</v>
      </c>
      <c r="E449">
        <v>123</v>
      </c>
      <c r="F449">
        <v>100</v>
      </c>
      <c r="G449">
        <v>491</v>
      </c>
      <c r="H449">
        <v>362</v>
      </c>
      <c r="I449">
        <v>172</v>
      </c>
      <c r="J449">
        <v>133.30000000000001</v>
      </c>
      <c r="K449">
        <v>341.7</v>
      </c>
      <c r="L449" s="7">
        <f t="shared" si="14"/>
        <v>0.39010828211881771</v>
      </c>
      <c r="M449" s="7">
        <f t="shared" si="15"/>
        <v>-1.3580534673402949</v>
      </c>
      <c r="N449" s="2">
        <v>0.468151613408338</v>
      </c>
    </row>
    <row r="450" spans="1:14" x14ac:dyDescent="0.2">
      <c r="A450" t="s">
        <v>541</v>
      </c>
      <c r="B450" t="s">
        <v>4240</v>
      </c>
      <c r="C450" t="s">
        <v>26</v>
      </c>
      <c r="D450">
        <v>34</v>
      </c>
      <c r="E450">
        <v>76</v>
      </c>
      <c r="F450">
        <v>377</v>
      </c>
      <c r="G450">
        <v>88</v>
      </c>
      <c r="H450">
        <v>41</v>
      </c>
      <c r="I450">
        <v>17</v>
      </c>
      <c r="J450">
        <v>162.30000000000001</v>
      </c>
      <c r="K450">
        <v>48.67</v>
      </c>
      <c r="L450" s="7">
        <f t="shared" si="14"/>
        <v>3.3347031025272242</v>
      </c>
      <c r="M450" s="7">
        <f t="shared" si="15"/>
        <v>1.7375583201568316</v>
      </c>
      <c r="N450" s="2">
        <v>0.66600398408608696</v>
      </c>
    </row>
    <row r="451" spans="1:14" x14ac:dyDescent="0.2">
      <c r="A451" t="s">
        <v>542</v>
      </c>
      <c r="B451" t="s">
        <v>4241</v>
      </c>
      <c r="C451" t="s">
        <v>3184</v>
      </c>
      <c r="D451">
        <v>2717</v>
      </c>
      <c r="E451">
        <v>2080</v>
      </c>
      <c r="F451">
        <v>1674</v>
      </c>
      <c r="G451">
        <v>1785</v>
      </c>
      <c r="H451">
        <v>2264</v>
      </c>
      <c r="I451">
        <v>846</v>
      </c>
      <c r="J451">
        <v>2157</v>
      </c>
      <c r="K451">
        <v>1632</v>
      </c>
      <c r="L451" s="7">
        <f t="shared" si="14"/>
        <v>1.3216911764705883</v>
      </c>
      <c r="M451" s="7">
        <f t="shared" si="15"/>
        <v>0.40238511918895853</v>
      </c>
      <c r="N451" s="2">
        <v>0.66600398408608696</v>
      </c>
    </row>
    <row r="452" spans="1:14" x14ac:dyDescent="0.2">
      <c r="A452" t="s">
        <v>543</v>
      </c>
      <c r="B452" t="s">
        <v>4242</v>
      </c>
      <c r="C452" t="s">
        <v>3185</v>
      </c>
      <c r="D452">
        <v>7830</v>
      </c>
      <c r="E452">
        <v>6738</v>
      </c>
      <c r="F452">
        <v>6884</v>
      </c>
      <c r="G452">
        <v>4209</v>
      </c>
      <c r="H452">
        <v>7116</v>
      </c>
      <c r="I452">
        <v>3175</v>
      </c>
      <c r="J452">
        <v>7151</v>
      </c>
      <c r="K452">
        <v>4833</v>
      </c>
      <c r="L452" s="7">
        <f t="shared" si="14"/>
        <v>1.4796192840885578</v>
      </c>
      <c r="M452" s="7">
        <f t="shared" si="15"/>
        <v>0.56522600854672189</v>
      </c>
      <c r="N452" s="2">
        <v>0.508701292339235</v>
      </c>
    </row>
    <row r="453" spans="1:14" x14ac:dyDescent="0.2">
      <c r="A453" t="s">
        <v>544</v>
      </c>
      <c r="B453" t="s">
        <v>4243</v>
      </c>
      <c r="C453" t="s">
        <v>6984</v>
      </c>
      <c r="D453">
        <v>47</v>
      </c>
      <c r="E453">
        <v>48</v>
      </c>
      <c r="F453">
        <v>47</v>
      </c>
      <c r="G453">
        <v>50</v>
      </c>
      <c r="H453">
        <v>146</v>
      </c>
      <c r="I453">
        <v>24</v>
      </c>
      <c r="J453">
        <v>47.33</v>
      </c>
      <c r="K453">
        <v>73.33</v>
      </c>
      <c r="L453" s="7">
        <f t="shared" si="14"/>
        <v>0.64543842901950088</v>
      </c>
      <c r="M453" s="7">
        <f t="shared" si="15"/>
        <v>-0.63164861730211885</v>
      </c>
      <c r="N453" s="2">
        <v>0.76848615024181299</v>
      </c>
    </row>
    <row r="454" spans="1:14" x14ac:dyDescent="0.2">
      <c r="A454" t="s">
        <v>545</v>
      </c>
      <c r="B454" t="s">
        <v>4244</v>
      </c>
      <c r="C454" t="s">
        <v>6985</v>
      </c>
      <c r="D454">
        <v>819</v>
      </c>
      <c r="E454">
        <v>652</v>
      </c>
      <c r="F454">
        <v>829</v>
      </c>
      <c r="G454">
        <v>1387</v>
      </c>
      <c r="H454">
        <v>1210</v>
      </c>
      <c r="I454">
        <v>416</v>
      </c>
      <c r="J454">
        <v>766.7</v>
      </c>
      <c r="K454">
        <v>1004</v>
      </c>
      <c r="L454" s="7">
        <f t="shared" si="14"/>
        <v>0.7636454183266933</v>
      </c>
      <c r="M454" s="7">
        <f t="shared" si="15"/>
        <v>-0.38902518433241384</v>
      </c>
      <c r="N454" s="2">
        <v>0.73799168897971901</v>
      </c>
    </row>
    <row r="455" spans="1:14" x14ac:dyDescent="0.2">
      <c r="A455" t="s">
        <v>546</v>
      </c>
      <c r="B455" t="s">
        <v>4245</v>
      </c>
      <c r="C455" t="s">
        <v>3186</v>
      </c>
      <c r="D455">
        <v>2</v>
      </c>
      <c r="E455">
        <v>10</v>
      </c>
      <c r="F455">
        <v>26</v>
      </c>
      <c r="G455">
        <v>4</v>
      </c>
      <c r="H455">
        <v>0</v>
      </c>
      <c r="I455">
        <v>17</v>
      </c>
      <c r="J455">
        <v>12.67</v>
      </c>
      <c r="K455">
        <v>7</v>
      </c>
      <c r="L455" s="7">
        <f t="shared" si="14"/>
        <v>1.81</v>
      </c>
      <c r="M455" s="7">
        <f t="shared" si="15"/>
        <v>0.85598969730848073</v>
      </c>
      <c r="N455" s="2">
        <v>0.79114697912990795</v>
      </c>
    </row>
    <row r="456" spans="1:14" x14ac:dyDescent="0.2">
      <c r="A456" t="s">
        <v>547</v>
      </c>
      <c r="B456" t="s">
        <v>4246</v>
      </c>
      <c r="C456" t="s">
        <v>3457</v>
      </c>
      <c r="D456">
        <v>183</v>
      </c>
      <c r="E456">
        <v>126</v>
      </c>
      <c r="F456">
        <v>237</v>
      </c>
      <c r="G456">
        <v>99</v>
      </c>
      <c r="H456">
        <v>458</v>
      </c>
      <c r="I456">
        <v>47</v>
      </c>
      <c r="J456">
        <v>182</v>
      </c>
      <c r="K456">
        <v>201.3</v>
      </c>
      <c r="L456" s="7">
        <f t="shared" si="14"/>
        <v>0.90412319920516637</v>
      </c>
      <c r="M456" s="7">
        <f t="shared" si="15"/>
        <v>-0.14540872183528117</v>
      </c>
      <c r="N456" s="2">
        <v>1</v>
      </c>
    </row>
    <row r="457" spans="1:14" x14ac:dyDescent="0.2">
      <c r="A457" t="s">
        <v>548</v>
      </c>
      <c r="B457" t="s">
        <v>4247</v>
      </c>
      <c r="C457" t="s">
        <v>3187</v>
      </c>
      <c r="D457">
        <v>42829</v>
      </c>
      <c r="E457">
        <v>31220</v>
      </c>
      <c r="F457">
        <v>36609</v>
      </c>
      <c r="G457">
        <v>26877</v>
      </c>
      <c r="H457">
        <v>28392</v>
      </c>
      <c r="I457">
        <v>11512</v>
      </c>
      <c r="J457">
        <v>36886</v>
      </c>
      <c r="K457">
        <v>22260</v>
      </c>
      <c r="L457" s="7">
        <f t="shared" si="14"/>
        <v>1.6570530098831986</v>
      </c>
      <c r="M457" s="7">
        <f t="shared" si="15"/>
        <v>0.72861975577139071</v>
      </c>
      <c r="N457" s="2">
        <v>0.45299912265124398</v>
      </c>
    </row>
    <row r="458" spans="1:14" x14ac:dyDescent="0.2">
      <c r="A458" t="s">
        <v>549</v>
      </c>
      <c r="B458" t="s">
        <v>4248</v>
      </c>
      <c r="C458" t="s">
        <v>6986</v>
      </c>
      <c r="D458">
        <v>2776</v>
      </c>
      <c r="E458">
        <v>2146</v>
      </c>
      <c r="F458">
        <v>1525</v>
      </c>
      <c r="G458">
        <v>2635</v>
      </c>
      <c r="H458">
        <v>3120</v>
      </c>
      <c r="I458">
        <v>1143</v>
      </c>
      <c r="J458">
        <v>2149</v>
      </c>
      <c r="K458">
        <v>2299</v>
      </c>
      <c r="L458" s="7">
        <f t="shared" si="14"/>
        <v>0.93475424097433668</v>
      </c>
      <c r="M458" s="7">
        <f t="shared" si="15"/>
        <v>-9.7340983290396491E-2</v>
      </c>
      <c r="N458" s="2">
        <v>0.97384135660433402</v>
      </c>
    </row>
    <row r="459" spans="1:14" x14ac:dyDescent="0.2">
      <c r="A459" t="s">
        <v>550</v>
      </c>
      <c r="B459" t="s">
        <v>4249</v>
      </c>
      <c r="C459" t="s">
        <v>6987</v>
      </c>
      <c r="D459">
        <v>18627</v>
      </c>
      <c r="E459">
        <v>14045</v>
      </c>
      <c r="F459">
        <v>16430</v>
      </c>
      <c r="G459">
        <v>14834</v>
      </c>
      <c r="H459">
        <v>15169</v>
      </c>
      <c r="I459">
        <v>6799</v>
      </c>
      <c r="J459">
        <v>16367</v>
      </c>
      <c r="K459">
        <v>12267</v>
      </c>
      <c r="L459" s="7">
        <f t="shared" si="14"/>
        <v>1.334230048096519</v>
      </c>
      <c r="M459" s="7">
        <f t="shared" si="15"/>
        <v>0.41600743761258674</v>
      </c>
      <c r="N459" s="2">
        <v>0.62491284552477699</v>
      </c>
    </row>
    <row r="460" spans="1:14" x14ac:dyDescent="0.2">
      <c r="A460" t="s">
        <v>551</v>
      </c>
      <c r="B460" t="s">
        <v>4250</v>
      </c>
      <c r="C460" t="s">
        <v>26</v>
      </c>
      <c r="D460">
        <v>1</v>
      </c>
      <c r="E460">
        <v>1</v>
      </c>
      <c r="F460">
        <v>0</v>
      </c>
      <c r="G460">
        <v>5</v>
      </c>
      <c r="H460">
        <v>21</v>
      </c>
      <c r="I460">
        <v>0</v>
      </c>
      <c r="J460">
        <v>0.66669999999999996</v>
      </c>
      <c r="K460">
        <v>8.6669999999999998</v>
      </c>
      <c r="L460" s="7">
        <f t="shared" si="14"/>
        <v>7.6923964462905267E-2</v>
      </c>
      <c r="M460" s="7">
        <f t="shared" si="15"/>
        <v>-3.7004230723961054</v>
      </c>
      <c r="N460" s="2">
        <v>0.64252124500243302</v>
      </c>
    </row>
    <row r="461" spans="1:14" x14ac:dyDescent="0.2">
      <c r="A461" t="s">
        <v>552</v>
      </c>
      <c r="B461" t="s">
        <v>4251</v>
      </c>
      <c r="C461" t="s">
        <v>26</v>
      </c>
      <c r="D461">
        <v>1</v>
      </c>
      <c r="E461">
        <v>7</v>
      </c>
      <c r="F461">
        <v>0</v>
      </c>
      <c r="G461">
        <v>1</v>
      </c>
      <c r="H461">
        <v>0</v>
      </c>
      <c r="I461">
        <v>0</v>
      </c>
      <c r="J461">
        <v>2.6669999999999998</v>
      </c>
      <c r="K461">
        <v>0.33329999999999999</v>
      </c>
      <c r="L461" s="7">
        <f t="shared" si="14"/>
        <v>8.0018001800180016</v>
      </c>
      <c r="M461" s="7">
        <f t="shared" si="15"/>
        <v>3.0003246023280403</v>
      </c>
      <c r="N461" s="2">
        <v>0.66600398408608696</v>
      </c>
    </row>
    <row r="462" spans="1:14" x14ac:dyDescent="0.2">
      <c r="A462" t="s">
        <v>553</v>
      </c>
      <c r="B462" t="s">
        <v>4252</v>
      </c>
      <c r="C462" t="s">
        <v>3688</v>
      </c>
      <c r="D462">
        <v>1951</v>
      </c>
      <c r="E462">
        <v>1284</v>
      </c>
      <c r="F462">
        <v>1313</v>
      </c>
      <c r="G462">
        <v>1730</v>
      </c>
      <c r="H462">
        <v>2781</v>
      </c>
      <c r="I462">
        <v>990</v>
      </c>
      <c r="J462">
        <v>1516</v>
      </c>
      <c r="K462">
        <v>1834</v>
      </c>
      <c r="L462" s="7">
        <f t="shared" si="14"/>
        <v>0.82660850599781899</v>
      </c>
      <c r="M462" s="7">
        <f t="shared" si="15"/>
        <v>-0.2747238854239627</v>
      </c>
      <c r="N462" s="2">
        <v>0.82449619868374902</v>
      </c>
    </row>
    <row r="463" spans="1:14" x14ac:dyDescent="0.2">
      <c r="A463" t="s">
        <v>554</v>
      </c>
      <c r="B463" t="s">
        <v>4253</v>
      </c>
      <c r="C463" t="s">
        <v>3188</v>
      </c>
      <c r="D463">
        <v>550</v>
      </c>
      <c r="E463">
        <v>448</v>
      </c>
      <c r="F463">
        <v>548</v>
      </c>
      <c r="G463">
        <v>415</v>
      </c>
      <c r="H463">
        <v>380</v>
      </c>
      <c r="I463">
        <v>184</v>
      </c>
      <c r="J463">
        <v>515.29999999999995</v>
      </c>
      <c r="K463">
        <v>326.3</v>
      </c>
      <c r="L463" s="7">
        <f t="shared" si="14"/>
        <v>1.5792215752375114</v>
      </c>
      <c r="M463" s="7">
        <f t="shared" si="15"/>
        <v>0.65921360506116466</v>
      </c>
      <c r="N463" s="2">
        <v>0.436332086619385</v>
      </c>
    </row>
    <row r="464" spans="1:14" x14ac:dyDescent="0.2">
      <c r="A464" t="s">
        <v>555</v>
      </c>
      <c r="B464" t="s">
        <v>4254</v>
      </c>
      <c r="C464" t="s">
        <v>4</v>
      </c>
      <c r="D464">
        <v>2616</v>
      </c>
      <c r="E464">
        <v>2318</v>
      </c>
      <c r="F464">
        <v>2416</v>
      </c>
      <c r="G464">
        <v>3269</v>
      </c>
      <c r="H464">
        <v>3732</v>
      </c>
      <c r="I464">
        <v>1427</v>
      </c>
      <c r="J464">
        <v>2450</v>
      </c>
      <c r="K464">
        <v>2809</v>
      </c>
      <c r="L464" s="7">
        <f t="shared" si="14"/>
        <v>0.87219651121395514</v>
      </c>
      <c r="M464" s="7">
        <f t="shared" si="15"/>
        <v>-0.19727487523646547</v>
      </c>
      <c r="N464" s="2">
        <v>0.84676715053432405</v>
      </c>
    </row>
    <row r="465" spans="1:14" x14ac:dyDescent="0.2">
      <c r="A465" t="s">
        <v>124</v>
      </c>
      <c r="C465" t="s">
        <v>3189</v>
      </c>
      <c r="D465">
        <v>676</v>
      </c>
      <c r="E465">
        <v>655</v>
      </c>
      <c r="F465">
        <v>550</v>
      </c>
      <c r="G465">
        <v>684</v>
      </c>
      <c r="H465">
        <v>1100</v>
      </c>
      <c r="I465">
        <v>426</v>
      </c>
      <c r="J465">
        <v>627</v>
      </c>
      <c r="K465">
        <v>736.7</v>
      </c>
      <c r="L465" s="7">
        <f t="shared" si="14"/>
        <v>0.85109271073707071</v>
      </c>
      <c r="M465" s="7">
        <f t="shared" si="15"/>
        <v>-0.23261179959730538</v>
      </c>
      <c r="N465" s="2">
        <v>0.82844878407974398</v>
      </c>
    </row>
    <row r="466" spans="1:14" x14ac:dyDescent="0.2">
      <c r="A466" t="s">
        <v>556</v>
      </c>
      <c r="B466" t="s">
        <v>4255</v>
      </c>
      <c r="C466" t="s">
        <v>3208</v>
      </c>
      <c r="D466">
        <v>694</v>
      </c>
      <c r="E466">
        <v>581</v>
      </c>
      <c r="F466">
        <v>560</v>
      </c>
      <c r="G466">
        <v>836</v>
      </c>
      <c r="H466">
        <v>1149</v>
      </c>
      <c r="I466">
        <v>548</v>
      </c>
      <c r="J466">
        <v>611.70000000000005</v>
      </c>
      <c r="K466">
        <v>844.3</v>
      </c>
      <c r="L466" s="7">
        <f t="shared" si="14"/>
        <v>0.72450550752102338</v>
      </c>
      <c r="M466" s="7">
        <f t="shared" si="15"/>
        <v>-0.46493143803398124</v>
      </c>
      <c r="N466" s="2">
        <v>0.63300508610009198</v>
      </c>
    </row>
    <row r="467" spans="1:14" x14ac:dyDescent="0.2">
      <c r="A467" t="s">
        <v>557</v>
      </c>
      <c r="B467" t="s">
        <v>4256</v>
      </c>
      <c r="C467" t="s">
        <v>3190</v>
      </c>
      <c r="D467">
        <v>518</v>
      </c>
      <c r="E467">
        <v>375</v>
      </c>
      <c r="F467">
        <v>291</v>
      </c>
      <c r="G467">
        <v>783</v>
      </c>
      <c r="H467">
        <v>870</v>
      </c>
      <c r="I467">
        <v>325</v>
      </c>
      <c r="J467">
        <v>394.7</v>
      </c>
      <c r="K467">
        <v>659.3</v>
      </c>
      <c r="L467" s="7">
        <f t="shared" si="14"/>
        <v>0.59866525102381318</v>
      </c>
      <c r="M467" s="7">
        <f t="shared" si="15"/>
        <v>-0.74017856212874289</v>
      </c>
      <c r="N467" s="2">
        <v>0.60124319250265301</v>
      </c>
    </row>
    <row r="468" spans="1:14" x14ac:dyDescent="0.2">
      <c r="A468" t="s">
        <v>558</v>
      </c>
      <c r="B468" t="s">
        <v>4257</v>
      </c>
      <c r="C468" t="s">
        <v>16</v>
      </c>
      <c r="D468">
        <v>1066</v>
      </c>
      <c r="E468">
        <v>831</v>
      </c>
      <c r="F468">
        <v>1000</v>
      </c>
      <c r="G468">
        <v>1159</v>
      </c>
      <c r="H468">
        <v>975</v>
      </c>
      <c r="I468">
        <v>312</v>
      </c>
      <c r="J468">
        <v>965.7</v>
      </c>
      <c r="K468">
        <v>815.3</v>
      </c>
      <c r="L468" s="7">
        <f t="shared" si="14"/>
        <v>1.1844719735066849</v>
      </c>
      <c r="M468" s="7">
        <f t="shared" si="15"/>
        <v>0.244244062519657</v>
      </c>
      <c r="N468" s="2">
        <v>0.82449619868374902</v>
      </c>
    </row>
    <row r="469" spans="1:14" x14ac:dyDescent="0.2">
      <c r="A469" t="s">
        <v>559</v>
      </c>
      <c r="B469" t="s">
        <v>4258</v>
      </c>
      <c r="C469" t="s">
        <v>3191</v>
      </c>
      <c r="D469">
        <v>18</v>
      </c>
      <c r="E469">
        <v>45</v>
      </c>
      <c r="F469">
        <v>23</v>
      </c>
      <c r="G469">
        <v>24</v>
      </c>
      <c r="H469">
        <v>2</v>
      </c>
      <c r="I469">
        <v>18</v>
      </c>
      <c r="J469">
        <v>28.67</v>
      </c>
      <c r="K469">
        <v>14.67</v>
      </c>
      <c r="L469" s="7">
        <f t="shared" si="14"/>
        <v>1.954328561690525</v>
      </c>
      <c r="M469" s="7">
        <f t="shared" si="15"/>
        <v>0.96667303356713397</v>
      </c>
      <c r="N469" s="2">
        <v>0.62872794992327297</v>
      </c>
    </row>
    <row r="470" spans="1:14" x14ac:dyDescent="0.2">
      <c r="A470" t="s">
        <v>560</v>
      </c>
      <c r="B470" t="s">
        <v>4259</v>
      </c>
      <c r="C470" t="s">
        <v>3109</v>
      </c>
      <c r="D470">
        <v>17</v>
      </c>
      <c r="E470">
        <v>13</v>
      </c>
      <c r="F470">
        <v>0</v>
      </c>
      <c r="G470">
        <v>0</v>
      </c>
      <c r="H470">
        <v>0</v>
      </c>
      <c r="I470">
        <v>0</v>
      </c>
      <c r="J470">
        <v>10</v>
      </c>
      <c r="K470">
        <v>0</v>
      </c>
      <c r="L470" s="7" t="e">
        <f t="shared" si="14"/>
        <v>#N/A</v>
      </c>
      <c r="M470" s="7" t="e">
        <f t="shared" si="15"/>
        <v>#N/A</v>
      </c>
      <c r="N470" s="2">
        <v>0.49752822274477498</v>
      </c>
    </row>
    <row r="471" spans="1:14" x14ac:dyDescent="0.2">
      <c r="A471" t="s">
        <v>561</v>
      </c>
      <c r="B471" t="s">
        <v>4260</v>
      </c>
      <c r="C471" t="s">
        <v>4</v>
      </c>
      <c r="D471">
        <v>19</v>
      </c>
      <c r="E471">
        <v>2</v>
      </c>
      <c r="F471">
        <v>0</v>
      </c>
      <c r="G471">
        <v>1</v>
      </c>
      <c r="H471">
        <v>0</v>
      </c>
      <c r="I471">
        <v>2</v>
      </c>
      <c r="J471">
        <v>7</v>
      </c>
      <c r="K471">
        <v>1</v>
      </c>
      <c r="L471" s="7">
        <f t="shared" si="14"/>
        <v>7</v>
      </c>
      <c r="M471" s="7">
        <f t="shared" si="15"/>
        <v>2.8073549220576042</v>
      </c>
      <c r="N471" s="2">
        <v>0.66800503621750795</v>
      </c>
    </row>
    <row r="472" spans="1:14" x14ac:dyDescent="0.2">
      <c r="A472" t="s">
        <v>562</v>
      </c>
      <c r="B472" t="s">
        <v>4261</v>
      </c>
      <c r="C472" t="s">
        <v>6988</v>
      </c>
      <c r="D472">
        <v>41</v>
      </c>
      <c r="E472">
        <v>28</v>
      </c>
      <c r="F472">
        <v>26</v>
      </c>
      <c r="G472">
        <v>37</v>
      </c>
      <c r="H472">
        <v>38</v>
      </c>
      <c r="I472">
        <v>22</v>
      </c>
      <c r="J472">
        <v>31.67</v>
      </c>
      <c r="K472">
        <v>32.33</v>
      </c>
      <c r="L472" s="7">
        <f t="shared" si="14"/>
        <v>0.97958552428085377</v>
      </c>
      <c r="M472" s="7">
        <f t="shared" si="15"/>
        <v>-2.9756640097895401E-2</v>
      </c>
      <c r="N472" s="2">
        <v>1</v>
      </c>
    </row>
    <row r="473" spans="1:14" x14ac:dyDescent="0.2">
      <c r="A473" t="s">
        <v>563</v>
      </c>
      <c r="B473" t="s">
        <v>4262</v>
      </c>
      <c r="C473" t="s">
        <v>6989</v>
      </c>
      <c r="D473">
        <v>416</v>
      </c>
      <c r="E473">
        <v>365</v>
      </c>
      <c r="F473">
        <v>300</v>
      </c>
      <c r="G473">
        <v>406</v>
      </c>
      <c r="H473">
        <v>515</v>
      </c>
      <c r="I473">
        <v>116</v>
      </c>
      <c r="J473">
        <v>360.3</v>
      </c>
      <c r="K473">
        <v>345.7</v>
      </c>
      <c r="L473" s="7">
        <f t="shared" si="14"/>
        <v>1.0422331501301707</v>
      </c>
      <c r="M473" s="7">
        <f t="shared" si="15"/>
        <v>5.9678048164391713E-2</v>
      </c>
      <c r="N473" s="2">
        <v>1</v>
      </c>
    </row>
    <row r="474" spans="1:14" x14ac:dyDescent="0.2">
      <c r="A474" t="s">
        <v>124</v>
      </c>
      <c r="C474" t="s">
        <v>3192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L474" s="7" t="e">
        <f t="shared" si="14"/>
        <v>#N/A</v>
      </c>
      <c r="M474" s="7" t="e">
        <f t="shared" si="15"/>
        <v>#N/A</v>
      </c>
    </row>
    <row r="475" spans="1:14" x14ac:dyDescent="0.2">
      <c r="A475" t="s">
        <v>564</v>
      </c>
      <c r="B475" t="s">
        <v>4263</v>
      </c>
      <c r="C475" t="s">
        <v>26</v>
      </c>
      <c r="D475">
        <v>0</v>
      </c>
      <c r="E475">
        <v>0</v>
      </c>
      <c r="F475">
        <v>14</v>
      </c>
      <c r="G475">
        <v>6</v>
      </c>
      <c r="H475">
        <v>0</v>
      </c>
      <c r="I475">
        <v>0</v>
      </c>
      <c r="J475">
        <v>4.6669999999999998</v>
      </c>
      <c r="K475">
        <v>2</v>
      </c>
      <c r="L475" s="7">
        <f t="shared" si="14"/>
        <v>2.3334999999999999</v>
      </c>
      <c r="M475" s="7">
        <f t="shared" si="15"/>
        <v>1.2224954673020565</v>
      </c>
      <c r="N475" s="2">
        <v>0.83642999168082499</v>
      </c>
    </row>
    <row r="476" spans="1:14" x14ac:dyDescent="0.2">
      <c r="A476" t="s">
        <v>565</v>
      </c>
      <c r="B476" t="s">
        <v>4264</v>
      </c>
      <c r="C476" t="s">
        <v>6912</v>
      </c>
      <c r="D476">
        <v>556</v>
      </c>
      <c r="E476">
        <v>369</v>
      </c>
      <c r="F476">
        <v>426</v>
      </c>
      <c r="G476">
        <v>789</v>
      </c>
      <c r="H476">
        <v>558</v>
      </c>
      <c r="I476">
        <v>372</v>
      </c>
      <c r="J476">
        <v>450.3</v>
      </c>
      <c r="K476">
        <v>573</v>
      </c>
      <c r="L476" s="7">
        <f t="shared" si="14"/>
        <v>0.78586387434554972</v>
      </c>
      <c r="M476" s="7">
        <f t="shared" si="15"/>
        <v>-0.34764866130242267</v>
      </c>
      <c r="N476" s="2">
        <v>0.68834078435921997</v>
      </c>
    </row>
    <row r="477" spans="1:14" x14ac:dyDescent="0.2">
      <c r="A477" t="s">
        <v>566</v>
      </c>
      <c r="B477" t="s">
        <v>4265</v>
      </c>
      <c r="C477" t="s">
        <v>3193</v>
      </c>
      <c r="D477">
        <v>643</v>
      </c>
      <c r="E477">
        <v>421</v>
      </c>
      <c r="F477">
        <v>461</v>
      </c>
      <c r="G477">
        <v>1459</v>
      </c>
      <c r="H477">
        <v>1365</v>
      </c>
      <c r="I477">
        <v>601</v>
      </c>
      <c r="J477">
        <v>508.3</v>
      </c>
      <c r="K477">
        <v>1142</v>
      </c>
      <c r="L477" s="7">
        <f t="shared" si="14"/>
        <v>0.44509632224168127</v>
      </c>
      <c r="M477" s="7">
        <f t="shared" si="15"/>
        <v>-1.1678105148017606</v>
      </c>
      <c r="N477" s="2">
        <v>0.463139899942069</v>
      </c>
    </row>
    <row r="478" spans="1:14" x14ac:dyDescent="0.2">
      <c r="A478" t="s">
        <v>567</v>
      </c>
      <c r="B478" t="s">
        <v>4266</v>
      </c>
      <c r="C478" t="s">
        <v>26</v>
      </c>
      <c r="D478">
        <v>74654</v>
      </c>
      <c r="E478">
        <v>62733</v>
      </c>
      <c r="F478">
        <v>74836</v>
      </c>
      <c r="G478">
        <v>35077</v>
      </c>
      <c r="H478">
        <v>43909</v>
      </c>
      <c r="I478">
        <v>16254</v>
      </c>
      <c r="J478">
        <v>70741</v>
      </c>
      <c r="K478">
        <v>31747</v>
      </c>
      <c r="L478" s="7">
        <f t="shared" si="14"/>
        <v>2.2282735376571017</v>
      </c>
      <c r="M478" s="7">
        <f t="shared" si="15"/>
        <v>1.1559263454240802</v>
      </c>
      <c r="N478" s="2">
        <v>0.20680096827566299</v>
      </c>
    </row>
    <row r="479" spans="1:14" x14ac:dyDescent="0.2">
      <c r="A479" t="s">
        <v>568</v>
      </c>
      <c r="B479" t="s">
        <v>4267</v>
      </c>
      <c r="C479" t="s">
        <v>6990</v>
      </c>
      <c r="D479">
        <v>1222</v>
      </c>
      <c r="E479">
        <v>806</v>
      </c>
      <c r="F479">
        <v>1187</v>
      </c>
      <c r="G479">
        <v>3406</v>
      </c>
      <c r="H479">
        <v>2672</v>
      </c>
      <c r="I479">
        <v>1387</v>
      </c>
      <c r="J479">
        <v>1072</v>
      </c>
      <c r="K479">
        <v>2488</v>
      </c>
      <c r="L479" s="7">
        <f t="shared" si="14"/>
        <v>0.43086816720257237</v>
      </c>
      <c r="M479" s="7">
        <f t="shared" si="15"/>
        <v>-1.2146815796728301</v>
      </c>
      <c r="N479" s="2">
        <v>0.44502443833362698</v>
      </c>
    </row>
    <row r="480" spans="1:14" x14ac:dyDescent="0.2">
      <c r="A480" t="s">
        <v>569</v>
      </c>
      <c r="B480" t="s">
        <v>4268</v>
      </c>
      <c r="C480" t="s">
        <v>6991</v>
      </c>
      <c r="D480">
        <v>102</v>
      </c>
      <c r="E480">
        <v>52</v>
      </c>
      <c r="F480">
        <v>3</v>
      </c>
      <c r="G480">
        <v>36</v>
      </c>
      <c r="H480">
        <v>80</v>
      </c>
      <c r="I480">
        <v>20</v>
      </c>
      <c r="J480">
        <v>52.33</v>
      </c>
      <c r="K480">
        <v>45.33</v>
      </c>
      <c r="L480" s="7">
        <f t="shared" si="14"/>
        <v>1.1544231193470109</v>
      </c>
      <c r="M480" s="7">
        <f t="shared" si="15"/>
        <v>0.20717209772872999</v>
      </c>
      <c r="N480" s="2">
        <v>0.97828414971787103</v>
      </c>
    </row>
    <row r="481" spans="1:14" x14ac:dyDescent="0.2">
      <c r="A481" t="s">
        <v>570</v>
      </c>
      <c r="B481" t="s">
        <v>4269</v>
      </c>
      <c r="C481" t="s">
        <v>6992</v>
      </c>
      <c r="D481">
        <v>101</v>
      </c>
      <c r="E481">
        <v>92</v>
      </c>
      <c r="F481">
        <v>84</v>
      </c>
      <c r="G481">
        <v>270</v>
      </c>
      <c r="H481">
        <v>206</v>
      </c>
      <c r="I481">
        <v>152</v>
      </c>
      <c r="J481">
        <v>92.33</v>
      </c>
      <c r="K481">
        <v>209.3</v>
      </c>
      <c r="L481" s="7">
        <f t="shared" si="14"/>
        <v>0.44113712374581937</v>
      </c>
      <c r="M481" s="7">
        <f t="shared" si="15"/>
        <v>-1.1807009198339229</v>
      </c>
      <c r="N481" s="2">
        <v>0.29328209142759698</v>
      </c>
    </row>
    <row r="482" spans="1:14" x14ac:dyDescent="0.2">
      <c r="A482" t="s">
        <v>571</v>
      </c>
      <c r="B482" t="s">
        <v>4270</v>
      </c>
      <c r="C482" t="s">
        <v>6993</v>
      </c>
      <c r="D482">
        <v>21721</v>
      </c>
      <c r="E482">
        <v>18331</v>
      </c>
      <c r="F482">
        <v>16459</v>
      </c>
      <c r="G482">
        <v>12525</v>
      </c>
      <c r="H482">
        <v>16617</v>
      </c>
      <c r="I482">
        <v>6716</v>
      </c>
      <c r="J482">
        <v>18837</v>
      </c>
      <c r="K482">
        <v>11953</v>
      </c>
      <c r="L482" s="7">
        <f t="shared" si="14"/>
        <v>1.5759223625867982</v>
      </c>
      <c r="M482" s="7">
        <f t="shared" si="15"/>
        <v>0.65619646254177066</v>
      </c>
      <c r="N482" s="2">
        <v>0.47975768525156598</v>
      </c>
    </row>
    <row r="483" spans="1:14" x14ac:dyDescent="0.2">
      <c r="A483" t="s">
        <v>572</v>
      </c>
      <c r="B483" t="s">
        <v>4271</v>
      </c>
      <c r="C483" t="s">
        <v>3194</v>
      </c>
      <c r="D483">
        <v>6947</v>
      </c>
      <c r="E483">
        <v>4917</v>
      </c>
      <c r="F483">
        <v>4146</v>
      </c>
      <c r="G483">
        <v>6798</v>
      </c>
      <c r="H483">
        <v>6411</v>
      </c>
      <c r="I483">
        <v>2464</v>
      </c>
      <c r="J483">
        <v>5337</v>
      </c>
      <c r="K483">
        <v>5224</v>
      </c>
      <c r="L483" s="7">
        <f t="shared" si="14"/>
        <v>1.0216309341500767</v>
      </c>
      <c r="M483" s="7">
        <f t="shared" si="15"/>
        <v>3.087411444188538E-2</v>
      </c>
      <c r="N483" s="2">
        <v>1</v>
      </c>
    </row>
    <row r="484" spans="1:14" x14ac:dyDescent="0.2">
      <c r="A484" t="s">
        <v>573</v>
      </c>
      <c r="B484" t="s">
        <v>4272</v>
      </c>
      <c r="C484" t="s">
        <v>3195</v>
      </c>
      <c r="D484">
        <v>4485</v>
      </c>
      <c r="E484">
        <v>2821</v>
      </c>
      <c r="F484">
        <v>3493</v>
      </c>
      <c r="G484">
        <v>4650</v>
      </c>
      <c r="H484">
        <v>4519</v>
      </c>
      <c r="I484">
        <v>1892</v>
      </c>
      <c r="J484">
        <v>3600</v>
      </c>
      <c r="K484">
        <v>3687</v>
      </c>
      <c r="L484" s="7">
        <f t="shared" si="14"/>
        <v>0.97640358014646056</v>
      </c>
      <c r="M484" s="7">
        <f t="shared" si="15"/>
        <v>-3.4450509876780742E-2</v>
      </c>
      <c r="N484" s="2">
        <v>1</v>
      </c>
    </row>
    <row r="485" spans="1:14" x14ac:dyDescent="0.2">
      <c r="A485" t="s">
        <v>574</v>
      </c>
      <c r="B485" t="s">
        <v>4273</v>
      </c>
      <c r="C485" t="s">
        <v>3196</v>
      </c>
      <c r="D485">
        <v>1</v>
      </c>
      <c r="E485">
        <v>5</v>
      </c>
      <c r="F485">
        <v>11</v>
      </c>
      <c r="G485">
        <v>0</v>
      </c>
      <c r="H485">
        <v>0</v>
      </c>
      <c r="I485">
        <v>0</v>
      </c>
      <c r="J485">
        <v>5.6669999999999998</v>
      </c>
      <c r="K485">
        <v>0</v>
      </c>
      <c r="L485" s="7" t="e">
        <f t="shared" si="14"/>
        <v>#N/A</v>
      </c>
      <c r="M485" s="7" t="e">
        <f t="shared" si="15"/>
        <v>#N/A</v>
      </c>
      <c r="N485" s="2">
        <v>0.49752822274477498</v>
      </c>
    </row>
    <row r="486" spans="1:14" x14ac:dyDescent="0.2">
      <c r="A486" t="s">
        <v>575</v>
      </c>
      <c r="B486" t="s">
        <v>4274</v>
      </c>
      <c r="C486" t="s">
        <v>26</v>
      </c>
      <c r="D486">
        <v>0</v>
      </c>
      <c r="E486">
        <v>4</v>
      </c>
      <c r="F486">
        <v>0</v>
      </c>
      <c r="G486">
        <v>0</v>
      </c>
      <c r="H486">
        <v>0</v>
      </c>
      <c r="I486">
        <v>0</v>
      </c>
      <c r="J486">
        <v>1.333</v>
      </c>
      <c r="K486">
        <v>0</v>
      </c>
      <c r="L486" s="7" t="e">
        <f t="shared" si="14"/>
        <v>#N/A</v>
      </c>
      <c r="M486" s="7" t="e">
        <f t="shared" si="15"/>
        <v>#N/A</v>
      </c>
      <c r="N486" s="2">
        <v>0.66600398408608696</v>
      </c>
    </row>
    <row r="487" spans="1:14" x14ac:dyDescent="0.2">
      <c r="A487" t="s">
        <v>576</v>
      </c>
      <c r="B487" t="s">
        <v>4275</v>
      </c>
      <c r="C487" t="s">
        <v>26</v>
      </c>
      <c r="D487">
        <v>398</v>
      </c>
      <c r="E487">
        <v>287</v>
      </c>
      <c r="F487">
        <v>227</v>
      </c>
      <c r="G487">
        <v>384</v>
      </c>
      <c r="H487">
        <v>596</v>
      </c>
      <c r="I487">
        <v>165</v>
      </c>
      <c r="J487">
        <v>304</v>
      </c>
      <c r="K487">
        <v>381.7</v>
      </c>
      <c r="L487" s="7">
        <f t="shared" si="14"/>
        <v>0.79643699240241028</v>
      </c>
      <c r="M487" s="7">
        <f t="shared" si="15"/>
        <v>-0.32836786288461034</v>
      </c>
      <c r="N487" s="2">
        <v>0.81897620155240702</v>
      </c>
    </row>
    <row r="488" spans="1:14" x14ac:dyDescent="0.2">
      <c r="A488" t="s">
        <v>577</v>
      </c>
      <c r="B488" t="s">
        <v>4276</v>
      </c>
      <c r="C488" t="s">
        <v>3197</v>
      </c>
      <c r="D488">
        <v>723</v>
      </c>
      <c r="E488">
        <v>664</v>
      </c>
      <c r="F488">
        <v>610</v>
      </c>
      <c r="G488">
        <v>602</v>
      </c>
      <c r="H488">
        <v>802</v>
      </c>
      <c r="I488">
        <v>425</v>
      </c>
      <c r="J488">
        <v>665.7</v>
      </c>
      <c r="K488">
        <v>609.70000000000005</v>
      </c>
      <c r="L488" s="7">
        <f t="shared" si="14"/>
        <v>1.0918484500574053</v>
      </c>
      <c r="M488" s="7">
        <f t="shared" si="15"/>
        <v>0.12677262226169883</v>
      </c>
      <c r="N488" s="2">
        <v>0.85362510723819596</v>
      </c>
    </row>
    <row r="489" spans="1:14" x14ac:dyDescent="0.2">
      <c r="A489" t="s">
        <v>578</v>
      </c>
      <c r="B489" t="s">
        <v>4277</v>
      </c>
      <c r="C489" t="s">
        <v>3198</v>
      </c>
      <c r="D489">
        <v>3573</v>
      </c>
      <c r="E489">
        <v>4061</v>
      </c>
      <c r="F489">
        <v>5694</v>
      </c>
      <c r="G489">
        <v>2548</v>
      </c>
      <c r="H489">
        <v>2648</v>
      </c>
      <c r="I489">
        <v>1036</v>
      </c>
      <c r="J489">
        <v>4443</v>
      </c>
      <c r="K489">
        <v>2077</v>
      </c>
      <c r="L489" s="7">
        <f t="shared" si="14"/>
        <v>2.1391429947038998</v>
      </c>
      <c r="M489" s="7">
        <f t="shared" si="15"/>
        <v>1.0970329251653563</v>
      </c>
      <c r="N489" s="2">
        <v>0.361699323319981</v>
      </c>
    </row>
    <row r="490" spans="1:14" x14ac:dyDescent="0.2">
      <c r="A490" t="s">
        <v>579</v>
      </c>
      <c r="B490" t="s">
        <v>4278</v>
      </c>
      <c r="C490" t="s">
        <v>6994</v>
      </c>
      <c r="D490">
        <v>138</v>
      </c>
      <c r="E490">
        <v>166</v>
      </c>
      <c r="F490">
        <v>267</v>
      </c>
      <c r="G490">
        <v>131</v>
      </c>
      <c r="H490">
        <v>292</v>
      </c>
      <c r="I490">
        <v>56</v>
      </c>
      <c r="J490">
        <v>190.3</v>
      </c>
      <c r="K490">
        <v>159.69999999999999</v>
      </c>
      <c r="L490" s="7">
        <f t="shared" si="14"/>
        <v>1.1916092673763308</v>
      </c>
      <c r="M490" s="7">
        <f t="shared" si="15"/>
        <v>0.25291124886278943</v>
      </c>
      <c r="N490" s="2">
        <v>0.90109303230037296</v>
      </c>
    </row>
    <row r="491" spans="1:14" x14ac:dyDescent="0.2">
      <c r="A491" t="s">
        <v>580</v>
      </c>
      <c r="B491" t="s">
        <v>4279</v>
      </c>
      <c r="C491" t="s">
        <v>3199</v>
      </c>
      <c r="D491">
        <v>385</v>
      </c>
      <c r="E491">
        <v>288</v>
      </c>
      <c r="F491">
        <v>152</v>
      </c>
      <c r="G491">
        <v>539</v>
      </c>
      <c r="H491">
        <v>223</v>
      </c>
      <c r="I491">
        <v>288</v>
      </c>
      <c r="J491">
        <v>275</v>
      </c>
      <c r="K491">
        <v>350</v>
      </c>
      <c r="L491" s="7">
        <f t="shared" si="14"/>
        <v>0.7857142857142857</v>
      </c>
      <c r="M491" s="7">
        <f t="shared" si="15"/>
        <v>-0.34792330342030692</v>
      </c>
      <c r="N491" s="2">
        <v>0.7956575964532</v>
      </c>
    </row>
    <row r="492" spans="1:14" x14ac:dyDescent="0.2">
      <c r="A492" t="s">
        <v>581</v>
      </c>
      <c r="B492" t="s">
        <v>4280</v>
      </c>
      <c r="C492" t="s">
        <v>3200</v>
      </c>
      <c r="D492">
        <v>2353</v>
      </c>
      <c r="E492">
        <v>1649</v>
      </c>
      <c r="F492">
        <v>1568</v>
      </c>
      <c r="G492">
        <v>2538</v>
      </c>
      <c r="H492">
        <v>2593</v>
      </c>
      <c r="I492">
        <v>1232</v>
      </c>
      <c r="J492">
        <v>1857</v>
      </c>
      <c r="K492">
        <v>2121</v>
      </c>
      <c r="L492" s="7">
        <f t="shared" si="14"/>
        <v>0.87553041018387556</v>
      </c>
      <c r="M492" s="7">
        <f t="shared" si="15"/>
        <v>-0.19177080559513413</v>
      </c>
      <c r="N492" s="2">
        <v>0.84080459609131697</v>
      </c>
    </row>
    <row r="493" spans="1:14" x14ac:dyDescent="0.2">
      <c r="A493" t="s">
        <v>582</v>
      </c>
      <c r="B493" t="s">
        <v>4281</v>
      </c>
      <c r="C493" t="s">
        <v>26</v>
      </c>
      <c r="D493">
        <v>440</v>
      </c>
      <c r="E493">
        <v>282</v>
      </c>
      <c r="F493">
        <v>174</v>
      </c>
      <c r="G493">
        <v>445</v>
      </c>
      <c r="H493">
        <v>493</v>
      </c>
      <c r="I493">
        <v>266</v>
      </c>
      <c r="J493">
        <v>298.7</v>
      </c>
      <c r="K493">
        <v>401.3</v>
      </c>
      <c r="L493" s="7">
        <f t="shared" si="14"/>
        <v>0.74433092449538996</v>
      </c>
      <c r="M493" s="7">
        <f t="shared" si="15"/>
        <v>-0.42598391846920486</v>
      </c>
      <c r="N493" s="2">
        <v>0.66800503621750795</v>
      </c>
    </row>
    <row r="494" spans="1:14" x14ac:dyDescent="0.2">
      <c r="A494" t="s">
        <v>583</v>
      </c>
      <c r="B494" t="s">
        <v>4282</v>
      </c>
      <c r="C494" t="s">
        <v>6995</v>
      </c>
      <c r="D494">
        <v>11</v>
      </c>
      <c r="E494">
        <v>13</v>
      </c>
      <c r="F494">
        <v>19</v>
      </c>
      <c r="G494">
        <v>190</v>
      </c>
      <c r="H494">
        <v>41</v>
      </c>
      <c r="I494">
        <v>20</v>
      </c>
      <c r="J494">
        <v>14.33</v>
      </c>
      <c r="K494">
        <v>83.67</v>
      </c>
      <c r="L494" s="7">
        <f t="shared" si="14"/>
        <v>0.17126807696904506</v>
      </c>
      <c r="M494" s="7">
        <f t="shared" si="15"/>
        <v>-2.5456718254873225</v>
      </c>
      <c r="N494" s="2">
        <v>0.63423323941906895</v>
      </c>
    </row>
    <row r="495" spans="1:14" x14ac:dyDescent="0.2">
      <c r="A495" t="s">
        <v>124</v>
      </c>
      <c r="C495" t="s">
        <v>3189</v>
      </c>
      <c r="D495">
        <v>0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0.33329999999999999</v>
      </c>
      <c r="K495">
        <v>0</v>
      </c>
      <c r="L495" s="7" t="e">
        <f t="shared" si="14"/>
        <v>#N/A</v>
      </c>
      <c r="M495" s="7" t="e">
        <f t="shared" si="15"/>
        <v>#N/A</v>
      </c>
      <c r="N495" s="2">
        <v>0.66600398408608696</v>
      </c>
    </row>
    <row r="496" spans="1:14" x14ac:dyDescent="0.2">
      <c r="A496" t="s">
        <v>584</v>
      </c>
      <c r="B496" t="s">
        <v>4283</v>
      </c>
      <c r="C496" t="s">
        <v>3201</v>
      </c>
      <c r="D496">
        <v>5168</v>
      </c>
      <c r="E496">
        <v>4341</v>
      </c>
      <c r="F496">
        <v>3801</v>
      </c>
      <c r="G496">
        <v>4500</v>
      </c>
      <c r="H496">
        <v>4240</v>
      </c>
      <c r="I496">
        <v>2216</v>
      </c>
      <c r="J496">
        <v>4437</v>
      </c>
      <c r="K496">
        <v>3652</v>
      </c>
      <c r="L496" s="7">
        <f t="shared" si="14"/>
        <v>1.2149507119386638</v>
      </c>
      <c r="M496" s="7">
        <f t="shared" si="15"/>
        <v>0.28089778783600189</v>
      </c>
      <c r="N496" s="2">
        <v>0.681205886175273</v>
      </c>
    </row>
    <row r="497" spans="1:14" x14ac:dyDescent="0.2">
      <c r="A497" t="s">
        <v>585</v>
      </c>
      <c r="B497" t="s">
        <v>4284</v>
      </c>
      <c r="C497" t="s">
        <v>3201</v>
      </c>
      <c r="D497">
        <v>44</v>
      </c>
      <c r="E497">
        <v>61</v>
      </c>
      <c r="F497">
        <v>37</v>
      </c>
      <c r="G497">
        <v>26</v>
      </c>
      <c r="H497">
        <v>68</v>
      </c>
      <c r="I497">
        <v>21</v>
      </c>
      <c r="J497">
        <v>47.33</v>
      </c>
      <c r="K497">
        <v>38.33</v>
      </c>
      <c r="L497" s="7">
        <f t="shared" si="14"/>
        <v>1.2348030263501175</v>
      </c>
      <c r="M497" s="7">
        <f t="shared" si="15"/>
        <v>0.30428092393784578</v>
      </c>
      <c r="N497" s="2">
        <v>0.82955504442143702</v>
      </c>
    </row>
    <row r="498" spans="1:14" x14ac:dyDescent="0.2">
      <c r="A498" t="s">
        <v>586</v>
      </c>
      <c r="B498" t="s">
        <v>4285</v>
      </c>
      <c r="C498" t="s">
        <v>6996</v>
      </c>
      <c r="D498">
        <v>7</v>
      </c>
      <c r="E498">
        <v>0</v>
      </c>
      <c r="F498">
        <v>50</v>
      </c>
      <c r="G498">
        <v>2</v>
      </c>
      <c r="H498">
        <v>71</v>
      </c>
      <c r="I498">
        <v>19</v>
      </c>
      <c r="J498">
        <v>19</v>
      </c>
      <c r="K498">
        <v>30.67</v>
      </c>
      <c r="L498" s="7">
        <f t="shared" si="14"/>
        <v>0.61949788066514511</v>
      </c>
      <c r="M498" s="7">
        <f t="shared" si="15"/>
        <v>-0.69082874804870931</v>
      </c>
      <c r="N498" s="2">
        <v>0.87420401621472799</v>
      </c>
    </row>
    <row r="499" spans="1:14" x14ac:dyDescent="0.2">
      <c r="A499" t="s">
        <v>587</v>
      </c>
      <c r="B499" t="s">
        <v>4286</v>
      </c>
      <c r="C499" t="s">
        <v>6997</v>
      </c>
      <c r="D499">
        <v>25</v>
      </c>
      <c r="E499">
        <v>162</v>
      </c>
      <c r="F499">
        <v>57</v>
      </c>
      <c r="G499">
        <v>79</v>
      </c>
      <c r="H499">
        <v>44</v>
      </c>
      <c r="I499">
        <v>34</v>
      </c>
      <c r="J499">
        <v>81.33</v>
      </c>
      <c r="K499">
        <v>52.33</v>
      </c>
      <c r="L499" s="7">
        <f t="shared" si="14"/>
        <v>1.5541754251863176</v>
      </c>
      <c r="M499" s="7">
        <f t="shared" si="15"/>
        <v>0.63614935494415281</v>
      </c>
      <c r="N499" s="2">
        <v>0.785191886933715</v>
      </c>
    </row>
    <row r="500" spans="1:14" x14ac:dyDescent="0.2">
      <c r="A500" t="s">
        <v>588</v>
      </c>
      <c r="B500" t="s">
        <v>4287</v>
      </c>
      <c r="C500" t="s">
        <v>3202</v>
      </c>
      <c r="D500">
        <v>97</v>
      </c>
      <c r="E500">
        <v>66</v>
      </c>
      <c r="F500">
        <v>69</v>
      </c>
      <c r="G500">
        <v>382</v>
      </c>
      <c r="H500">
        <v>422</v>
      </c>
      <c r="I500">
        <v>196</v>
      </c>
      <c r="J500">
        <v>77.33</v>
      </c>
      <c r="K500">
        <v>333.3</v>
      </c>
      <c r="L500" s="7">
        <f t="shared" ref="L500:L559" si="16">IFERROR(J500/K500,NA())</f>
        <v>0.23201320132013201</v>
      </c>
      <c r="M500" s="7">
        <f t="shared" ref="M500:M559" si="17">IFERROR( LOG(J500/ K500, 2), NA() )</f>
        <v>-2.107721199287778</v>
      </c>
      <c r="N500" s="2">
        <v>0.26559169204101502</v>
      </c>
    </row>
    <row r="501" spans="1:14" x14ac:dyDescent="0.2">
      <c r="A501" t="s">
        <v>589</v>
      </c>
      <c r="B501" t="s">
        <v>4288</v>
      </c>
      <c r="C501" t="s">
        <v>3203</v>
      </c>
      <c r="D501">
        <v>17</v>
      </c>
      <c r="E501">
        <v>16</v>
      </c>
      <c r="F501">
        <v>25</v>
      </c>
      <c r="G501">
        <v>28</v>
      </c>
      <c r="H501">
        <v>147</v>
      </c>
      <c r="I501">
        <v>21</v>
      </c>
      <c r="J501">
        <v>19.329999999999998</v>
      </c>
      <c r="K501">
        <v>65.33</v>
      </c>
      <c r="L501" s="7">
        <f t="shared" si="16"/>
        <v>0.29588244298178479</v>
      </c>
      <c r="M501" s="7">
        <f t="shared" si="17"/>
        <v>-1.7569040021899092</v>
      </c>
      <c r="N501" s="2">
        <v>0.66600398408608696</v>
      </c>
    </row>
    <row r="502" spans="1:14" x14ac:dyDescent="0.2">
      <c r="A502" t="s">
        <v>590</v>
      </c>
      <c r="B502" t="s">
        <v>4289</v>
      </c>
      <c r="C502" t="s">
        <v>3358</v>
      </c>
      <c r="D502">
        <v>609</v>
      </c>
      <c r="E502">
        <v>539</v>
      </c>
      <c r="F502">
        <v>327</v>
      </c>
      <c r="G502">
        <v>374</v>
      </c>
      <c r="H502">
        <v>854</v>
      </c>
      <c r="I502">
        <v>300</v>
      </c>
      <c r="J502">
        <v>491.7</v>
      </c>
      <c r="K502">
        <v>509.3</v>
      </c>
      <c r="L502" s="7">
        <f t="shared" si="16"/>
        <v>0.9654427645788336</v>
      </c>
      <c r="M502" s="7">
        <f t="shared" si="17"/>
        <v>-5.0737362076918771E-2</v>
      </c>
      <c r="N502" s="2">
        <v>1</v>
      </c>
    </row>
    <row r="503" spans="1:14" x14ac:dyDescent="0.2">
      <c r="A503" t="s">
        <v>591</v>
      </c>
      <c r="B503" t="s">
        <v>4290</v>
      </c>
      <c r="C503" t="s">
        <v>3773</v>
      </c>
      <c r="D503">
        <v>59</v>
      </c>
      <c r="E503">
        <v>67</v>
      </c>
      <c r="F503">
        <v>77</v>
      </c>
      <c r="G503">
        <v>63</v>
      </c>
      <c r="H503">
        <v>169</v>
      </c>
      <c r="I503">
        <v>39</v>
      </c>
      <c r="J503">
        <v>67.67</v>
      </c>
      <c r="K503">
        <v>90.33</v>
      </c>
      <c r="L503" s="7">
        <f t="shared" si="16"/>
        <v>0.74914203476143038</v>
      </c>
      <c r="M503" s="7">
        <f t="shared" si="17"/>
        <v>-0.41668882023626641</v>
      </c>
      <c r="N503" s="2">
        <v>0.82508860994869704</v>
      </c>
    </row>
    <row r="504" spans="1:14" x14ac:dyDescent="0.2">
      <c r="A504" t="s">
        <v>592</v>
      </c>
      <c r="B504" t="s">
        <v>4291</v>
      </c>
      <c r="C504" t="s">
        <v>26</v>
      </c>
      <c r="D504">
        <v>148</v>
      </c>
      <c r="E504">
        <v>142</v>
      </c>
      <c r="F504">
        <v>312</v>
      </c>
      <c r="G504">
        <v>112</v>
      </c>
      <c r="H504">
        <v>220</v>
      </c>
      <c r="I504">
        <v>51</v>
      </c>
      <c r="J504">
        <v>200.7</v>
      </c>
      <c r="K504">
        <v>127.7</v>
      </c>
      <c r="L504" s="7">
        <f t="shared" si="16"/>
        <v>1.571652310101801</v>
      </c>
      <c r="M504" s="7">
        <f t="shared" si="17"/>
        <v>0.65228209165989315</v>
      </c>
      <c r="N504" s="2">
        <v>0.67094612058442105</v>
      </c>
    </row>
    <row r="505" spans="1:14" x14ac:dyDescent="0.2">
      <c r="A505" t="s">
        <v>593</v>
      </c>
      <c r="B505" t="s">
        <v>4292</v>
      </c>
      <c r="C505" t="s">
        <v>26</v>
      </c>
      <c r="D505">
        <v>67</v>
      </c>
      <c r="E505">
        <v>38</v>
      </c>
      <c r="F505">
        <v>7</v>
      </c>
      <c r="G505">
        <v>36</v>
      </c>
      <c r="H505">
        <v>72</v>
      </c>
      <c r="I505">
        <v>48</v>
      </c>
      <c r="J505">
        <v>37.33</v>
      </c>
      <c r="K505">
        <v>52</v>
      </c>
      <c r="L505" s="7">
        <f t="shared" si="16"/>
        <v>0.71788461538461534</v>
      </c>
      <c r="M505" s="7">
        <f t="shared" si="17"/>
        <v>-0.47817611461274712</v>
      </c>
      <c r="N505" s="2">
        <v>0.76188796087040001</v>
      </c>
    </row>
    <row r="506" spans="1:14" x14ac:dyDescent="0.2">
      <c r="A506" t="s">
        <v>594</v>
      </c>
      <c r="B506" t="s">
        <v>4293</v>
      </c>
      <c r="C506" t="s">
        <v>6998</v>
      </c>
      <c r="D506">
        <v>28</v>
      </c>
      <c r="E506">
        <v>24</v>
      </c>
      <c r="F506">
        <v>0</v>
      </c>
      <c r="G506">
        <v>96</v>
      </c>
      <c r="H506">
        <v>88</v>
      </c>
      <c r="I506">
        <v>0</v>
      </c>
      <c r="J506">
        <v>17.329999999999998</v>
      </c>
      <c r="K506">
        <v>61.33</v>
      </c>
      <c r="L506" s="7">
        <f t="shared" si="16"/>
        <v>0.28256970487526495</v>
      </c>
      <c r="M506" s="7">
        <f t="shared" si="17"/>
        <v>-1.8233212964805217</v>
      </c>
      <c r="N506" s="2">
        <v>0.62138810212215601</v>
      </c>
    </row>
    <row r="507" spans="1:14" x14ac:dyDescent="0.2">
      <c r="A507" t="s">
        <v>595</v>
      </c>
      <c r="B507" t="s">
        <v>4294</v>
      </c>
      <c r="C507" t="s">
        <v>6999</v>
      </c>
      <c r="D507">
        <v>93</v>
      </c>
      <c r="E507">
        <v>72</v>
      </c>
      <c r="F507">
        <v>53</v>
      </c>
      <c r="G507">
        <v>38</v>
      </c>
      <c r="H507">
        <v>231</v>
      </c>
      <c r="I507">
        <v>30</v>
      </c>
      <c r="J507">
        <v>72.67</v>
      </c>
      <c r="K507">
        <v>99.67</v>
      </c>
      <c r="L507" s="7">
        <f t="shared" si="16"/>
        <v>0.72910604996488415</v>
      </c>
      <c r="M507" s="7">
        <f t="shared" si="17"/>
        <v>-0.45579942213080565</v>
      </c>
      <c r="N507" s="2">
        <v>0.89273131727389299</v>
      </c>
    </row>
    <row r="508" spans="1:14" x14ac:dyDescent="0.2">
      <c r="A508" t="s">
        <v>596</v>
      </c>
      <c r="B508" t="s">
        <v>4295</v>
      </c>
      <c r="C508" t="s">
        <v>3204</v>
      </c>
      <c r="D508">
        <v>411</v>
      </c>
      <c r="E508">
        <v>293</v>
      </c>
      <c r="F508">
        <v>453</v>
      </c>
      <c r="G508">
        <v>710</v>
      </c>
      <c r="H508">
        <v>1053</v>
      </c>
      <c r="I508">
        <v>357</v>
      </c>
      <c r="J508">
        <v>385.7</v>
      </c>
      <c r="K508">
        <v>706.7</v>
      </c>
      <c r="L508" s="7">
        <f t="shared" si="16"/>
        <v>0.54577614263478136</v>
      </c>
      <c r="M508" s="7">
        <f t="shared" si="17"/>
        <v>-0.87361876303593688</v>
      </c>
      <c r="N508" s="2">
        <v>0.57875067339104502</v>
      </c>
    </row>
    <row r="509" spans="1:14" x14ac:dyDescent="0.2">
      <c r="A509" t="s">
        <v>597</v>
      </c>
      <c r="B509" t="s">
        <v>4296</v>
      </c>
      <c r="C509" t="s">
        <v>3205</v>
      </c>
      <c r="D509">
        <v>404</v>
      </c>
      <c r="E509">
        <v>358</v>
      </c>
      <c r="F509">
        <v>559</v>
      </c>
      <c r="G509">
        <v>492</v>
      </c>
      <c r="H509">
        <v>579</v>
      </c>
      <c r="I509">
        <v>255</v>
      </c>
      <c r="J509">
        <v>440.3</v>
      </c>
      <c r="K509">
        <v>442</v>
      </c>
      <c r="L509" s="7">
        <f t="shared" si="16"/>
        <v>0.99615384615384617</v>
      </c>
      <c r="M509" s="7">
        <f t="shared" si="17"/>
        <v>-5.559525341900599E-3</v>
      </c>
      <c r="N509" s="2">
        <v>1</v>
      </c>
    </row>
    <row r="510" spans="1:14" x14ac:dyDescent="0.2">
      <c r="A510" t="s">
        <v>598</v>
      </c>
      <c r="B510" t="s">
        <v>4297</v>
      </c>
      <c r="C510" t="s">
        <v>7000</v>
      </c>
      <c r="D510">
        <v>39</v>
      </c>
      <c r="E510">
        <v>72</v>
      </c>
      <c r="F510">
        <v>40</v>
      </c>
      <c r="G510">
        <v>139</v>
      </c>
      <c r="H510">
        <v>211</v>
      </c>
      <c r="I510">
        <v>25</v>
      </c>
      <c r="J510">
        <v>50.33</v>
      </c>
      <c r="K510">
        <v>125</v>
      </c>
      <c r="L510" s="7">
        <f t="shared" si="16"/>
        <v>0.40264</v>
      </c>
      <c r="M510" s="7">
        <f t="shared" si="17"/>
        <v>-1.3124375919399098</v>
      </c>
      <c r="N510" s="2">
        <v>0.62443853958592099</v>
      </c>
    </row>
    <row r="511" spans="1:14" x14ac:dyDescent="0.2">
      <c r="A511" t="s">
        <v>599</v>
      </c>
      <c r="B511" t="s">
        <v>4298</v>
      </c>
      <c r="C511" t="s">
        <v>3206</v>
      </c>
      <c r="D511">
        <v>48</v>
      </c>
      <c r="E511">
        <v>101</v>
      </c>
      <c r="F511">
        <v>30</v>
      </c>
      <c r="G511">
        <v>45</v>
      </c>
      <c r="H511">
        <v>134</v>
      </c>
      <c r="I511">
        <v>46</v>
      </c>
      <c r="J511">
        <v>59.67</v>
      </c>
      <c r="K511">
        <v>75</v>
      </c>
      <c r="L511" s="7">
        <f t="shared" si="16"/>
        <v>0.79559999999999997</v>
      </c>
      <c r="M511" s="7">
        <f t="shared" si="17"/>
        <v>-0.32988481871570552</v>
      </c>
      <c r="N511" s="2">
        <v>0.88615801973008101</v>
      </c>
    </row>
    <row r="512" spans="1:14" x14ac:dyDescent="0.2">
      <c r="A512" t="s">
        <v>600</v>
      </c>
      <c r="B512" t="s">
        <v>4299</v>
      </c>
      <c r="C512" t="s">
        <v>3207</v>
      </c>
      <c r="D512">
        <v>36</v>
      </c>
      <c r="E512">
        <v>69</v>
      </c>
      <c r="F512">
        <v>66</v>
      </c>
      <c r="G512">
        <v>78</v>
      </c>
      <c r="H512">
        <v>45</v>
      </c>
      <c r="I512">
        <v>64</v>
      </c>
      <c r="J512">
        <v>57</v>
      </c>
      <c r="K512">
        <v>62.33</v>
      </c>
      <c r="L512" s="7">
        <f t="shared" si="16"/>
        <v>0.91448740574362264</v>
      </c>
      <c r="M512" s="7">
        <f t="shared" si="17"/>
        <v>-0.12896479347141809</v>
      </c>
      <c r="N512" s="2">
        <v>0.90473176245606302</v>
      </c>
    </row>
    <row r="513" spans="1:14" x14ac:dyDescent="0.2">
      <c r="A513" t="s">
        <v>601</v>
      </c>
      <c r="B513" t="s">
        <v>4300</v>
      </c>
      <c r="C513" t="s">
        <v>3208</v>
      </c>
      <c r="D513">
        <v>2007</v>
      </c>
      <c r="E513">
        <v>1362</v>
      </c>
      <c r="F513">
        <v>1479</v>
      </c>
      <c r="G513">
        <v>4081</v>
      </c>
      <c r="H513">
        <v>4469</v>
      </c>
      <c r="I513">
        <v>2012</v>
      </c>
      <c r="J513">
        <v>1616</v>
      </c>
      <c r="K513">
        <v>3521</v>
      </c>
      <c r="L513" s="7">
        <f t="shared" si="16"/>
        <v>0.45896052257881281</v>
      </c>
      <c r="M513" s="7">
        <f t="shared" si="17"/>
        <v>-1.1235580291113365</v>
      </c>
      <c r="N513" s="2">
        <v>0.43074501629741002</v>
      </c>
    </row>
    <row r="514" spans="1:14" x14ac:dyDescent="0.2">
      <c r="A514" t="s">
        <v>602</v>
      </c>
      <c r="B514" t="s">
        <v>4301</v>
      </c>
      <c r="C514" t="s">
        <v>7001</v>
      </c>
      <c r="D514">
        <v>87</v>
      </c>
      <c r="E514">
        <v>85</v>
      </c>
      <c r="F514">
        <v>49</v>
      </c>
      <c r="G514">
        <v>207</v>
      </c>
      <c r="H514">
        <v>152</v>
      </c>
      <c r="I514">
        <v>113</v>
      </c>
      <c r="J514">
        <v>73.67</v>
      </c>
      <c r="K514">
        <v>157.30000000000001</v>
      </c>
      <c r="L514" s="7">
        <f t="shared" si="16"/>
        <v>0.46834075015893195</v>
      </c>
      <c r="M514" s="7">
        <f t="shared" si="17"/>
        <v>-1.0943695230163426</v>
      </c>
      <c r="N514" s="2">
        <v>0.37174179435437799</v>
      </c>
    </row>
    <row r="515" spans="1:14" x14ac:dyDescent="0.2">
      <c r="A515" t="s">
        <v>603</v>
      </c>
      <c r="B515" t="s">
        <v>4302</v>
      </c>
      <c r="C515" t="s">
        <v>7002</v>
      </c>
      <c r="D515">
        <v>2492</v>
      </c>
      <c r="E515">
        <v>1802</v>
      </c>
      <c r="F515">
        <v>1838</v>
      </c>
      <c r="G515">
        <v>2879</v>
      </c>
      <c r="H515">
        <v>3972</v>
      </c>
      <c r="I515">
        <v>1392</v>
      </c>
      <c r="J515">
        <v>2044</v>
      </c>
      <c r="K515">
        <v>2748</v>
      </c>
      <c r="L515" s="7">
        <f t="shared" si="16"/>
        <v>0.74381368267831149</v>
      </c>
      <c r="M515" s="7">
        <f t="shared" si="17"/>
        <v>-0.42698680788047877</v>
      </c>
      <c r="N515" s="2">
        <v>0.69314682422271601</v>
      </c>
    </row>
    <row r="516" spans="1:14" x14ac:dyDescent="0.2">
      <c r="A516" t="s">
        <v>604</v>
      </c>
      <c r="B516" t="s">
        <v>4303</v>
      </c>
      <c r="C516" t="s">
        <v>26</v>
      </c>
      <c r="D516">
        <v>68</v>
      </c>
      <c r="E516">
        <v>32</v>
      </c>
      <c r="F516">
        <v>34</v>
      </c>
      <c r="G516">
        <v>9</v>
      </c>
      <c r="H516">
        <v>67</v>
      </c>
      <c r="I516">
        <v>72</v>
      </c>
      <c r="J516">
        <v>44.67</v>
      </c>
      <c r="K516">
        <v>49.33</v>
      </c>
      <c r="L516" s="7">
        <f t="shared" si="16"/>
        <v>0.9055341577133591</v>
      </c>
      <c r="M516" s="7">
        <f t="shared" si="17"/>
        <v>-0.14315903269123631</v>
      </c>
      <c r="N516" s="2">
        <v>0.98165516464112101</v>
      </c>
    </row>
    <row r="517" spans="1:14" x14ac:dyDescent="0.2">
      <c r="A517" t="s">
        <v>605</v>
      </c>
      <c r="B517" t="s">
        <v>4304</v>
      </c>
      <c r="C517" t="s">
        <v>3209</v>
      </c>
      <c r="D517">
        <v>240</v>
      </c>
      <c r="E517">
        <v>154</v>
      </c>
      <c r="F517">
        <v>163</v>
      </c>
      <c r="G517">
        <v>421</v>
      </c>
      <c r="H517">
        <v>469</v>
      </c>
      <c r="I517">
        <v>234</v>
      </c>
      <c r="J517">
        <v>185.7</v>
      </c>
      <c r="K517">
        <v>374.7</v>
      </c>
      <c r="L517" s="7">
        <f t="shared" si="16"/>
        <v>0.49559647718174538</v>
      </c>
      <c r="M517" s="7">
        <f t="shared" si="17"/>
        <v>-1.0127621623936929</v>
      </c>
      <c r="N517" s="2">
        <v>0.42418719045525199</v>
      </c>
    </row>
    <row r="518" spans="1:14" x14ac:dyDescent="0.2">
      <c r="A518" t="s">
        <v>606</v>
      </c>
      <c r="B518" t="s">
        <v>4305</v>
      </c>
      <c r="C518" t="s">
        <v>3210</v>
      </c>
      <c r="D518">
        <v>227</v>
      </c>
      <c r="E518">
        <v>140</v>
      </c>
      <c r="F518">
        <v>148</v>
      </c>
      <c r="G518">
        <v>357</v>
      </c>
      <c r="H518">
        <v>301</v>
      </c>
      <c r="I518">
        <v>143</v>
      </c>
      <c r="J518">
        <v>171.7</v>
      </c>
      <c r="K518">
        <v>267</v>
      </c>
      <c r="L518" s="7">
        <f t="shared" si="16"/>
        <v>0.64307116104868911</v>
      </c>
      <c r="M518" s="7">
        <f t="shared" si="17"/>
        <v>-0.63694970257278216</v>
      </c>
      <c r="N518" s="2">
        <v>0.62155917181883702</v>
      </c>
    </row>
    <row r="519" spans="1:14" x14ac:dyDescent="0.2">
      <c r="A519" t="s">
        <v>607</v>
      </c>
      <c r="B519" t="s">
        <v>4306</v>
      </c>
      <c r="C519" t="s">
        <v>7003</v>
      </c>
      <c r="D519">
        <v>5</v>
      </c>
      <c r="E519">
        <v>1</v>
      </c>
      <c r="F519">
        <v>0</v>
      </c>
      <c r="G519">
        <v>2</v>
      </c>
      <c r="H519">
        <v>0</v>
      </c>
      <c r="I519">
        <v>43</v>
      </c>
      <c r="J519">
        <v>2</v>
      </c>
      <c r="K519">
        <v>15</v>
      </c>
      <c r="L519" s="7">
        <f t="shared" si="16"/>
        <v>0.13333333333333333</v>
      </c>
      <c r="M519" s="7">
        <f t="shared" si="17"/>
        <v>-2.9068905956085187</v>
      </c>
      <c r="N519" s="2">
        <v>0.68852564390103199</v>
      </c>
    </row>
    <row r="520" spans="1:14" x14ac:dyDescent="0.2">
      <c r="A520" t="s">
        <v>608</v>
      </c>
      <c r="B520" t="s">
        <v>4307</v>
      </c>
      <c r="C520" t="s">
        <v>7004</v>
      </c>
      <c r="D520">
        <v>77</v>
      </c>
      <c r="E520">
        <v>90</v>
      </c>
      <c r="F520">
        <v>95</v>
      </c>
      <c r="G520">
        <v>161</v>
      </c>
      <c r="H520">
        <v>138</v>
      </c>
      <c r="I520">
        <v>113</v>
      </c>
      <c r="J520">
        <v>87.33</v>
      </c>
      <c r="K520">
        <v>137.30000000000001</v>
      </c>
      <c r="L520" s="7">
        <f t="shared" si="16"/>
        <v>0.63605243991260008</v>
      </c>
      <c r="M520" s="7">
        <f t="shared" si="17"/>
        <v>-0.65278238019054124</v>
      </c>
      <c r="N520" s="2">
        <v>0.293729051126708</v>
      </c>
    </row>
    <row r="521" spans="1:14" x14ac:dyDescent="0.2">
      <c r="A521" t="s">
        <v>609</v>
      </c>
      <c r="B521" t="s">
        <v>4308</v>
      </c>
      <c r="C521" t="s">
        <v>7005</v>
      </c>
      <c r="D521">
        <v>1</v>
      </c>
      <c r="E521">
        <v>1</v>
      </c>
      <c r="F521">
        <v>0</v>
      </c>
      <c r="G521">
        <v>3</v>
      </c>
      <c r="H521">
        <v>1</v>
      </c>
      <c r="I521">
        <v>0</v>
      </c>
      <c r="J521">
        <v>0.66669999999999996</v>
      </c>
      <c r="K521">
        <v>1.333</v>
      </c>
      <c r="L521" s="7">
        <f t="shared" si="16"/>
        <v>0.50015003750937737</v>
      </c>
      <c r="M521" s="7">
        <f t="shared" si="17"/>
        <v>-0.99956714819930648</v>
      </c>
      <c r="N521" s="2">
        <v>0.76675303561449104</v>
      </c>
    </row>
    <row r="522" spans="1:14" x14ac:dyDescent="0.2">
      <c r="A522" t="s">
        <v>610</v>
      </c>
      <c r="B522" t="s">
        <v>4309</v>
      </c>
      <c r="C522" t="s">
        <v>3211</v>
      </c>
      <c r="D522">
        <v>1239</v>
      </c>
      <c r="E522">
        <v>1105</v>
      </c>
      <c r="F522">
        <v>1216</v>
      </c>
      <c r="G522">
        <v>1337</v>
      </c>
      <c r="H522">
        <v>1409</v>
      </c>
      <c r="I522">
        <v>613</v>
      </c>
      <c r="J522">
        <v>1187</v>
      </c>
      <c r="K522">
        <v>1120</v>
      </c>
      <c r="L522" s="7">
        <f t="shared" si="16"/>
        <v>1.0598214285714285</v>
      </c>
      <c r="M522" s="7">
        <f t="shared" si="17"/>
        <v>8.38212026969401E-2</v>
      </c>
      <c r="N522" s="2">
        <v>0.95422479240511004</v>
      </c>
    </row>
    <row r="523" spans="1:14" x14ac:dyDescent="0.2">
      <c r="A523" t="s">
        <v>79</v>
      </c>
      <c r="B523" t="s">
        <v>4310</v>
      </c>
      <c r="C523" t="s">
        <v>7006</v>
      </c>
      <c r="D523">
        <v>914</v>
      </c>
      <c r="E523">
        <v>829</v>
      </c>
      <c r="F523">
        <v>1126</v>
      </c>
      <c r="G523">
        <v>124</v>
      </c>
      <c r="H523">
        <v>171</v>
      </c>
      <c r="I523">
        <v>106</v>
      </c>
      <c r="J523">
        <v>956.3</v>
      </c>
      <c r="K523">
        <v>133.69999999999999</v>
      </c>
      <c r="L523" s="7">
        <f t="shared" si="16"/>
        <v>7.1525804038893046</v>
      </c>
      <c r="M523" s="7">
        <f t="shared" si="17"/>
        <v>2.8384638103241149</v>
      </c>
      <c r="N523" s="2">
        <v>5.3735795739857997E-2</v>
      </c>
    </row>
    <row r="524" spans="1:14" x14ac:dyDescent="0.2">
      <c r="A524" t="s">
        <v>611</v>
      </c>
      <c r="B524" t="s">
        <v>4311</v>
      </c>
      <c r="C524" t="s">
        <v>7007</v>
      </c>
      <c r="D524">
        <v>3</v>
      </c>
      <c r="E524">
        <v>3</v>
      </c>
      <c r="F524">
        <v>18</v>
      </c>
      <c r="G524">
        <v>0</v>
      </c>
      <c r="H524">
        <v>0</v>
      </c>
      <c r="I524">
        <v>0</v>
      </c>
      <c r="J524">
        <v>8</v>
      </c>
      <c r="K524">
        <v>0</v>
      </c>
      <c r="L524" s="7" t="e">
        <f t="shared" si="16"/>
        <v>#N/A</v>
      </c>
      <c r="M524" s="7" t="e">
        <f t="shared" si="17"/>
        <v>#N/A</v>
      </c>
      <c r="N524" s="2">
        <v>0.56788307256395498</v>
      </c>
    </row>
    <row r="525" spans="1:14" x14ac:dyDescent="0.2">
      <c r="A525" t="s">
        <v>612</v>
      </c>
      <c r="B525" t="s">
        <v>4312</v>
      </c>
      <c r="C525" t="s">
        <v>3212</v>
      </c>
      <c r="D525">
        <v>175</v>
      </c>
      <c r="E525">
        <v>155</v>
      </c>
      <c r="F525">
        <v>110</v>
      </c>
      <c r="G525">
        <v>485</v>
      </c>
      <c r="H525">
        <v>536</v>
      </c>
      <c r="I525">
        <v>116</v>
      </c>
      <c r="J525">
        <v>146.69999999999999</v>
      </c>
      <c r="K525">
        <v>379</v>
      </c>
      <c r="L525" s="7">
        <f t="shared" si="16"/>
        <v>0.38707124010554089</v>
      </c>
      <c r="M525" s="7">
        <f t="shared" si="17"/>
        <v>-1.3693289773850641</v>
      </c>
      <c r="N525" s="2">
        <v>0.53609909565236202</v>
      </c>
    </row>
    <row r="526" spans="1:14" x14ac:dyDescent="0.2">
      <c r="A526" t="s">
        <v>613</v>
      </c>
      <c r="B526" t="s">
        <v>4313</v>
      </c>
      <c r="C526" t="s">
        <v>7008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L526" s="7" t="e">
        <f t="shared" si="16"/>
        <v>#N/A</v>
      </c>
      <c r="M526" s="7" t="e">
        <f t="shared" si="17"/>
        <v>#N/A</v>
      </c>
    </row>
    <row r="527" spans="1:14" x14ac:dyDescent="0.2">
      <c r="A527" t="s">
        <v>124</v>
      </c>
      <c r="C527" t="s">
        <v>3099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L527" s="7" t="e">
        <f t="shared" si="16"/>
        <v>#N/A</v>
      </c>
      <c r="M527" s="7" t="e">
        <f t="shared" si="17"/>
        <v>#N/A</v>
      </c>
    </row>
    <row r="528" spans="1:14" x14ac:dyDescent="0.2">
      <c r="A528" t="s">
        <v>614</v>
      </c>
      <c r="B528" t="s">
        <v>4314</v>
      </c>
      <c r="C528" t="s">
        <v>3213</v>
      </c>
      <c r="D528">
        <v>11285</v>
      </c>
      <c r="E528">
        <v>7870</v>
      </c>
      <c r="F528">
        <v>7066</v>
      </c>
      <c r="G528">
        <v>6473</v>
      </c>
      <c r="H528">
        <v>7319</v>
      </c>
      <c r="I528">
        <v>2975</v>
      </c>
      <c r="J528">
        <v>8740</v>
      </c>
      <c r="K528">
        <v>5589</v>
      </c>
      <c r="L528" s="7">
        <f t="shared" si="16"/>
        <v>1.5637860082304527</v>
      </c>
      <c r="M528" s="7">
        <f t="shared" si="17"/>
        <v>0.6450431047251669</v>
      </c>
      <c r="N528" s="2">
        <v>0.54386297481484402</v>
      </c>
    </row>
    <row r="529" spans="1:14" x14ac:dyDescent="0.2">
      <c r="A529" t="s">
        <v>615</v>
      </c>
      <c r="B529" t="s">
        <v>4315</v>
      </c>
      <c r="C529" t="s">
        <v>26</v>
      </c>
      <c r="D529">
        <v>4</v>
      </c>
      <c r="E529">
        <v>3</v>
      </c>
      <c r="F529">
        <v>10</v>
      </c>
      <c r="G529">
        <v>0</v>
      </c>
      <c r="H529">
        <v>1</v>
      </c>
      <c r="I529">
        <v>0</v>
      </c>
      <c r="J529">
        <v>5.6669999999999998</v>
      </c>
      <c r="K529">
        <v>0.33329999999999999</v>
      </c>
      <c r="L529" s="7">
        <f t="shared" si="16"/>
        <v>17.002700270027002</v>
      </c>
      <c r="M529" s="7">
        <f t="shared" si="17"/>
        <v>4.0876919798866398</v>
      </c>
      <c r="N529" s="2">
        <v>0.43152412631419501</v>
      </c>
    </row>
    <row r="530" spans="1:14" x14ac:dyDescent="0.2">
      <c r="A530" t="s">
        <v>616</v>
      </c>
      <c r="B530" t="s">
        <v>4316</v>
      </c>
      <c r="C530" t="s">
        <v>7009</v>
      </c>
      <c r="D530">
        <v>3377</v>
      </c>
      <c r="E530">
        <v>2508</v>
      </c>
      <c r="F530">
        <v>3482</v>
      </c>
      <c r="G530">
        <v>1490</v>
      </c>
      <c r="H530">
        <v>1759</v>
      </c>
      <c r="I530">
        <v>610</v>
      </c>
      <c r="J530">
        <v>3122</v>
      </c>
      <c r="K530">
        <v>1286</v>
      </c>
      <c r="L530" s="7">
        <f t="shared" si="16"/>
        <v>2.4276827371695178</v>
      </c>
      <c r="M530" s="7">
        <f t="shared" si="17"/>
        <v>1.2795798946499615</v>
      </c>
      <c r="N530" s="2">
        <v>0.230749814208103</v>
      </c>
    </row>
    <row r="531" spans="1:14" x14ac:dyDescent="0.2">
      <c r="A531" t="s">
        <v>617</v>
      </c>
      <c r="B531" t="s">
        <v>4317</v>
      </c>
      <c r="C531" t="s">
        <v>3605</v>
      </c>
      <c r="D531">
        <v>5669</v>
      </c>
      <c r="E531">
        <v>48748</v>
      </c>
      <c r="F531">
        <v>7195</v>
      </c>
      <c r="G531">
        <v>6988</v>
      </c>
      <c r="H531">
        <v>8373</v>
      </c>
      <c r="I531">
        <v>1151</v>
      </c>
      <c r="J531">
        <v>20537</v>
      </c>
      <c r="K531">
        <v>5504</v>
      </c>
      <c r="L531" s="7">
        <f t="shared" si="16"/>
        <v>3.7312863372093021</v>
      </c>
      <c r="M531" s="7">
        <f t="shared" si="17"/>
        <v>1.8996730761614014</v>
      </c>
      <c r="N531" s="2">
        <v>0.66600398408608696</v>
      </c>
    </row>
    <row r="532" spans="1:14" x14ac:dyDescent="0.2">
      <c r="A532" t="s">
        <v>618</v>
      </c>
      <c r="B532" t="s">
        <v>4318</v>
      </c>
      <c r="C532" t="s">
        <v>3214</v>
      </c>
      <c r="D532">
        <v>534</v>
      </c>
      <c r="E532">
        <v>412</v>
      </c>
      <c r="F532">
        <v>536</v>
      </c>
      <c r="G532">
        <v>830</v>
      </c>
      <c r="H532">
        <v>944</v>
      </c>
      <c r="I532">
        <v>340</v>
      </c>
      <c r="J532">
        <v>494</v>
      </c>
      <c r="K532">
        <v>704.7</v>
      </c>
      <c r="L532" s="7">
        <f t="shared" si="16"/>
        <v>0.70100752093089258</v>
      </c>
      <c r="M532" s="7">
        <f t="shared" si="17"/>
        <v>-0.51249817226131311</v>
      </c>
      <c r="N532" s="2">
        <v>0.66600398408608696</v>
      </c>
    </row>
    <row r="533" spans="1:14" x14ac:dyDescent="0.2">
      <c r="A533" t="s">
        <v>619</v>
      </c>
      <c r="B533" t="s">
        <v>4319</v>
      </c>
      <c r="C533" t="s">
        <v>3215</v>
      </c>
      <c r="D533">
        <v>10</v>
      </c>
      <c r="E533">
        <v>8</v>
      </c>
      <c r="F533">
        <v>5</v>
      </c>
      <c r="G533">
        <v>5</v>
      </c>
      <c r="H533">
        <v>6</v>
      </c>
      <c r="I533">
        <v>1</v>
      </c>
      <c r="J533">
        <v>7.6669999999999998</v>
      </c>
      <c r="K533">
        <v>4</v>
      </c>
      <c r="L533" s="7">
        <f t="shared" si="16"/>
        <v>1.91675</v>
      </c>
      <c r="M533" s="7">
        <f t="shared" si="17"/>
        <v>0.93866217984363332</v>
      </c>
      <c r="N533" s="2">
        <v>0.53609909565236202</v>
      </c>
    </row>
    <row r="534" spans="1:14" x14ac:dyDescent="0.2">
      <c r="A534" t="s">
        <v>620</v>
      </c>
      <c r="B534" t="s">
        <v>4320</v>
      </c>
      <c r="C534" t="s">
        <v>3216</v>
      </c>
      <c r="D534">
        <v>2849</v>
      </c>
      <c r="E534">
        <v>2790</v>
      </c>
      <c r="F534">
        <v>3343</v>
      </c>
      <c r="G534">
        <v>1502</v>
      </c>
      <c r="H534">
        <v>2087</v>
      </c>
      <c r="I534">
        <v>1062</v>
      </c>
      <c r="J534">
        <v>2994</v>
      </c>
      <c r="K534">
        <v>1550</v>
      </c>
      <c r="L534" s="7">
        <f t="shared" si="16"/>
        <v>1.9316129032258065</v>
      </c>
      <c r="M534" s="7">
        <f t="shared" si="17"/>
        <v>0.94980600589681685</v>
      </c>
      <c r="N534" s="2">
        <v>0.21228445634938101</v>
      </c>
    </row>
    <row r="535" spans="1:14" x14ac:dyDescent="0.2">
      <c r="A535" t="s">
        <v>84</v>
      </c>
      <c r="B535" t="s">
        <v>4321</v>
      </c>
      <c r="C535" t="s">
        <v>12</v>
      </c>
      <c r="D535">
        <v>10632</v>
      </c>
      <c r="E535">
        <v>8413</v>
      </c>
      <c r="F535">
        <v>8104</v>
      </c>
      <c r="G535">
        <v>1542</v>
      </c>
      <c r="H535">
        <v>1994</v>
      </c>
      <c r="I535">
        <v>898</v>
      </c>
      <c r="J535">
        <v>9050</v>
      </c>
      <c r="K535">
        <v>1478</v>
      </c>
      <c r="L535" s="7">
        <f t="shared" si="16"/>
        <v>6.1231393775372123</v>
      </c>
      <c r="M535" s="7">
        <f t="shared" si="17"/>
        <v>2.6142715227117792</v>
      </c>
      <c r="N535" s="2">
        <v>5.6092969222728002E-2</v>
      </c>
    </row>
    <row r="536" spans="1:14" x14ac:dyDescent="0.2">
      <c r="A536" t="s">
        <v>621</v>
      </c>
      <c r="B536" t="s">
        <v>4322</v>
      </c>
      <c r="C536" t="s">
        <v>26</v>
      </c>
      <c r="D536">
        <v>1012</v>
      </c>
      <c r="E536">
        <v>1293</v>
      </c>
      <c r="F536">
        <v>710</v>
      </c>
      <c r="G536">
        <v>1003</v>
      </c>
      <c r="H536">
        <v>1216</v>
      </c>
      <c r="I536">
        <v>401</v>
      </c>
      <c r="J536">
        <v>1005</v>
      </c>
      <c r="K536">
        <v>873.3</v>
      </c>
      <c r="L536" s="7">
        <f t="shared" si="16"/>
        <v>1.1508072827207145</v>
      </c>
      <c r="M536" s="7">
        <f t="shared" si="17"/>
        <v>0.20264625610973139</v>
      </c>
      <c r="N536" s="2">
        <v>0.87590324474237002</v>
      </c>
    </row>
    <row r="537" spans="1:14" x14ac:dyDescent="0.2">
      <c r="A537" t="s">
        <v>45</v>
      </c>
      <c r="B537" t="s">
        <v>4323</v>
      </c>
      <c r="C537" t="s">
        <v>0</v>
      </c>
      <c r="D537">
        <v>292</v>
      </c>
      <c r="E537">
        <v>345</v>
      </c>
      <c r="F537">
        <v>299</v>
      </c>
      <c r="G537">
        <v>28</v>
      </c>
      <c r="H537">
        <v>23</v>
      </c>
      <c r="I537">
        <v>12</v>
      </c>
      <c r="J537">
        <v>312</v>
      </c>
      <c r="K537">
        <v>21</v>
      </c>
      <c r="L537" s="7">
        <f t="shared" si="16"/>
        <v>14.857142857142858</v>
      </c>
      <c r="M537" s="7">
        <f t="shared" si="17"/>
        <v>3.8930847960834885</v>
      </c>
      <c r="N537" s="2">
        <v>1.7080222345394001E-2</v>
      </c>
    </row>
    <row r="538" spans="1:14" x14ac:dyDescent="0.2">
      <c r="A538" t="s">
        <v>622</v>
      </c>
      <c r="B538" t="s">
        <v>4324</v>
      </c>
      <c r="C538" t="s">
        <v>3760</v>
      </c>
      <c r="D538">
        <v>45</v>
      </c>
      <c r="E538">
        <v>24</v>
      </c>
      <c r="F538">
        <v>86</v>
      </c>
      <c r="G538">
        <v>44</v>
      </c>
      <c r="H538">
        <v>51</v>
      </c>
      <c r="I538">
        <v>62</v>
      </c>
      <c r="J538">
        <v>51.67</v>
      </c>
      <c r="K538">
        <v>52.33</v>
      </c>
      <c r="L538" s="7">
        <f t="shared" si="16"/>
        <v>0.98738773170265626</v>
      </c>
      <c r="M538" s="7">
        <f t="shared" si="17"/>
        <v>-1.8311375189854769E-2</v>
      </c>
      <c r="N538" s="2">
        <v>1</v>
      </c>
    </row>
    <row r="539" spans="1:14" x14ac:dyDescent="0.2">
      <c r="A539" t="s">
        <v>623</v>
      </c>
      <c r="B539" t="s">
        <v>4325</v>
      </c>
      <c r="C539" t="s">
        <v>7010</v>
      </c>
      <c r="D539">
        <v>3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1</v>
      </c>
      <c r="K539">
        <v>0</v>
      </c>
      <c r="L539" s="7" t="e">
        <f t="shared" si="16"/>
        <v>#N/A</v>
      </c>
      <c r="M539" s="7" t="e">
        <f t="shared" si="17"/>
        <v>#N/A</v>
      </c>
      <c r="N539" s="2">
        <v>0.66600398408608696</v>
      </c>
    </row>
    <row r="540" spans="1:14" x14ac:dyDescent="0.2">
      <c r="A540" t="s">
        <v>624</v>
      </c>
      <c r="B540" t="s">
        <v>4326</v>
      </c>
      <c r="C540" t="s">
        <v>7011</v>
      </c>
      <c r="D540">
        <v>119</v>
      </c>
      <c r="E540">
        <v>101</v>
      </c>
      <c r="F540">
        <v>104</v>
      </c>
      <c r="G540">
        <v>69</v>
      </c>
      <c r="H540">
        <v>68</v>
      </c>
      <c r="I540">
        <v>40</v>
      </c>
      <c r="J540">
        <v>108</v>
      </c>
      <c r="K540">
        <v>59</v>
      </c>
      <c r="L540" s="7">
        <f t="shared" si="16"/>
        <v>1.8305084745762712</v>
      </c>
      <c r="M540" s="7">
        <f t="shared" si="17"/>
        <v>0.87224445280162732</v>
      </c>
      <c r="N540" s="2">
        <v>0.19438747898077699</v>
      </c>
    </row>
    <row r="541" spans="1:14" x14ac:dyDescent="0.2">
      <c r="A541" t="s">
        <v>625</v>
      </c>
      <c r="B541" t="s">
        <v>4327</v>
      </c>
      <c r="C541" t="s">
        <v>3217</v>
      </c>
      <c r="D541">
        <v>672</v>
      </c>
      <c r="E541">
        <v>317</v>
      </c>
      <c r="F541">
        <v>405</v>
      </c>
      <c r="G541">
        <v>795</v>
      </c>
      <c r="H541">
        <v>909</v>
      </c>
      <c r="I541">
        <v>498</v>
      </c>
      <c r="J541">
        <v>464.7</v>
      </c>
      <c r="K541">
        <v>734</v>
      </c>
      <c r="L541" s="7">
        <f t="shared" si="16"/>
        <v>0.63310626702997275</v>
      </c>
      <c r="M541" s="7">
        <f t="shared" si="17"/>
        <v>-0.65948041821985048</v>
      </c>
      <c r="N541" s="2">
        <v>0.55304825677695701</v>
      </c>
    </row>
    <row r="542" spans="1:14" x14ac:dyDescent="0.2">
      <c r="A542" t="s">
        <v>626</v>
      </c>
      <c r="B542" t="s">
        <v>4328</v>
      </c>
      <c r="C542" t="s">
        <v>7012</v>
      </c>
      <c r="D542">
        <v>785</v>
      </c>
      <c r="E542">
        <v>520</v>
      </c>
      <c r="F542">
        <v>748</v>
      </c>
      <c r="G542">
        <v>614</v>
      </c>
      <c r="H542">
        <v>664</v>
      </c>
      <c r="I542">
        <v>254</v>
      </c>
      <c r="J542">
        <v>684.3</v>
      </c>
      <c r="K542">
        <v>510.7</v>
      </c>
      <c r="L542" s="7">
        <f t="shared" si="16"/>
        <v>1.3399255923242608</v>
      </c>
      <c r="M542" s="7">
        <f t="shared" si="17"/>
        <v>0.42215288832087766</v>
      </c>
      <c r="N542" s="2">
        <v>0.66600398408608696</v>
      </c>
    </row>
    <row r="543" spans="1:14" x14ac:dyDescent="0.2">
      <c r="A543" t="s">
        <v>627</v>
      </c>
      <c r="B543" t="s">
        <v>4329</v>
      </c>
      <c r="C543" t="s">
        <v>7013</v>
      </c>
      <c r="D543">
        <v>2912</v>
      </c>
      <c r="E543">
        <v>1991</v>
      </c>
      <c r="F543">
        <v>2195</v>
      </c>
      <c r="G543">
        <v>3111</v>
      </c>
      <c r="H543">
        <v>3466</v>
      </c>
      <c r="I543">
        <v>1246</v>
      </c>
      <c r="J543">
        <v>2366</v>
      </c>
      <c r="K543">
        <v>2608</v>
      </c>
      <c r="L543" s="7">
        <f t="shared" si="16"/>
        <v>0.90720858895705525</v>
      </c>
      <c r="M543" s="7">
        <f t="shared" si="17"/>
        <v>-0.14049379589128907</v>
      </c>
      <c r="N543" s="2">
        <v>0.92940520234250601</v>
      </c>
    </row>
    <row r="544" spans="1:14" x14ac:dyDescent="0.2">
      <c r="A544" t="s">
        <v>628</v>
      </c>
      <c r="B544" t="s">
        <v>4330</v>
      </c>
      <c r="C544" t="s">
        <v>7014</v>
      </c>
      <c r="D544">
        <v>353</v>
      </c>
      <c r="E544">
        <v>329</v>
      </c>
      <c r="F544">
        <v>478</v>
      </c>
      <c r="G544">
        <v>191</v>
      </c>
      <c r="H544">
        <v>454</v>
      </c>
      <c r="I544">
        <v>209</v>
      </c>
      <c r="J544">
        <v>386.7</v>
      </c>
      <c r="K544">
        <v>284.7</v>
      </c>
      <c r="L544" s="7">
        <f t="shared" si="16"/>
        <v>1.3582718651211803</v>
      </c>
      <c r="M544" s="7">
        <f t="shared" si="17"/>
        <v>0.44177227134054164</v>
      </c>
      <c r="N544" s="2">
        <v>0.66600398408608696</v>
      </c>
    </row>
    <row r="545" spans="1:14" x14ac:dyDescent="0.2">
      <c r="A545" t="s">
        <v>629</v>
      </c>
      <c r="B545" t="s">
        <v>4331</v>
      </c>
      <c r="C545" t="s">
        <v>7015</v>
      </c>
      <c r="D545">
        <v>187</v>
      </c>
      <c r="E545">
        <v>119</v>
      </c>
      <c r="F545">
        <v>168</v>
      </c>
      <c r="G545">
        <v>124</v>
      </c>
      <c r="H545">
        <v>159</v>
      </c>
      <c r="I545">
        <v>81</v>
      </c>
      <c r="J545">
        <v>158</v>
      </c>
      <c r="K545">
        <v>121.3</v>
      </c>
      <c r="L545" s="7">
        <f t="shared" si="16"/>
        <v>1.302555647155812</v>
      </c>
      <c r="M545" s="7">
        <f t="shared" si="17"/>
        <v>0.38134500794395493</v>
      </c>
      <c r="N545" s="2">
        <v>0.65227276200025697</v>
      </c>
    </row>
    <row r="546" spans="1:14" x14ac:dyDescent="0.2">
      <c r="A546" t="s">
        <v>124</v>
      </c>
      <c r="C546" t="s">
        <v>3218</v>
      </c>
      <c r="D546">
        <v>0</v>
      </c>
      <c r="E546">
        <v>3</v>
      </c>
      <c r="F546">
        <v>0</v>
      </c>
      <c r="G546">
        <v>0</v>
      </c>
      <c r="H546">
        <v>0</v>
      </c>
      <c r="I546">
        <v>1</v>
      </c>
      <c r="J546">
        <v>1</v>
      </c>
      <c r="K546">
        <v>0.33329999999999999</v>
      </c>
      <c r="L546" s="7">
        <f t="shared" si="16"/>
        <v>3.0003000300030003</v>
      </c>
      <c r="M546" s="7">
        <f t="shared" si="17"/>
        <v>1.5851067774392011</v>
      </c>
      <c r="N546" s="2">
        <v>0.7956575964532</v>
      </c>
    </row>
    <row r="547" spans="1:14" x14ac:dyDescent="0.2">
      <c r="A547" t="s">
        <v>124</v>
      </c>
      <c r="C547" t="s">
        <v>3219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L547" s="7" t="e">
        <f t="shared" si="16"/>
        <v>#N/A</v>
      </c>
      <c r="M547" s="7" t="e">
        <f t="shared" si="17"/>
        <v>#N/A</v>
      </c>
    </row>
    <row r="548" spans="1:14" x14ac:dyDescent="0.2">
      <c r="A548" t="s">
        <v>630</v>
      </c>
      <c r="B548" t="s">
        <v>4332</v>
      </c>
      <c r="C548" t="s">
        <v>26</v>
      </c>
      <c r="D548">
        <v>4</v>
      </c>
      <c r="E548">
        <v>4</v>
      </c>
      <c r="F548">
        <v>0</v>
      </c>
      <c r="G548">
        <v>0</v>
      </c>
      <c r="H548">
        <v>0</v>
      </c>
      <c r="I548">
        <v>14</v>
      </c>
      <c r="J548">
        <v>2.6669999999999998</v>
      </c>
      <c r="K548">
        <v>4.6669999999999998</v>
      </c>
      <c r="L548" s="7">
        <f t="shared" si="16"/>
        <v>0.57145918148703667</v>
      </c>
      <c r="M548" s="7">
        <f t="shared" si="17"/>
        <v>-0.8072776424132172</v>
      </c>
      <c r="N548" s="2">
        <v>0.88950027392826103</v>
      </c>
    </row>
    <row r="549" spans="1:14" x14ac:dyDescent="0.2">
      <c r="A549" t="s">
        <v>631</v>
      </c>
      <c r="B549" t="s">
        <v>4333</v>
      </c>
      <c r="C549" t="s">
        <v>322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L549" s="7" t="e">
        <f t="shared" si="16"/>
        <v>#N/A</v>
      </c>
      <c r="M549" s="7" t="e">
        <f t="shared" si="17"/>
        <v>#N/A</v>
      </c>
    </row>
    <row r="550" spans="1:14" x14ac:dyDescent="0.2">
      <c r="A550" t="s">
        <v>124</v>
      </c>
      <c r="C550" t="s">
        <v>3221</v>
      </c>
      <c r="D550">
        <v>0</v>
      </c>
      <c r="E550">
        <v>0</v>
      </c>
      <c r="F550">
        <v>2</v>
      </c>
      <c r="G550">
        <v>0</v>
      </c>
      <c r="H550">
        <v>0</v>
      </c>
      <c r="I550">
        <v>0</v>
      </c>
      <c r="J550">
        <v>0.66669999999999996</v>
      </c>
      <c r="K550">
        <v>0</v>
      </c>
      <c r="L550" s="7" t="e">
        <f t="shared" si="16"/>
        <v>#N/A</v>
      </c>
      <c r="M550" s="7" t="e">
        <f t="shared" si="17"/>
        <v>#N/A</v>
      </c>
      <c r="N550" s="2">
        <v>0.66600398408608696</v>
      </c>
    </row>
    <row r="551" spans="1:14" x14ac:dyDescent="0.2">
      <c r="A551" t="s">
        <v>632</v>
      </c>
      <c r="B551" t="s">
        <v>4334</v>
      </c>
      <c r="C551" t="s">
        <v>7016</v>
      </c>
      <c r="D551">
        <v>5</v>
      </c>
      <c r="E551">
        <v>2</v>
      </c>
      <c r="F551">
        <v>97</v>
      </c>
      <c r="G551">
        <v>16</v>
      </c>
      <c r="H551">
        <v>0</v>
      </c>
      <c r="I551">
        <v>0</v>
      </c>
      <c r="J551">
        <v>34.67</v>
      </c>
      <c r="K551">
        <v>5.3330000000000002</v>
      </c>
      <c r="L551" s="7">
        <f t="shared" si="16"/>
        <v>6.5010313144571539</v>
      </c>
      <c r="M551" s="7">
        <f t="shared" si="17"/>
        <v>2.7006686034072018</v>
      </c>
      <c r="N551" s="2">
        <v>0.687119017181549</v>
      </c>
    </row>
    <row r="552" spans="1:14" x14ac:dyDescent="0.2">
      <c r="A552" t="s">
        <v>633</v>
      </c>
      <c r="B552" t="s">
        <v>4335</v>
      </c>
      <c r="C552" t="s">
        <v>3222</v>
      </c>
      <c r="D552">
        <v>7</v>
      </c>
      <c r="E552">
        <v>3</v>
      </c>
      <c r="F552">
        <v>149</v>
      </c>
      <c r="G552">
        <v>2</v>
      </c>
      <c r="H552">
        <v>0</v>
      </c>
      <c r="I552">
        <v>0</v>
      </c>
      <c r="J552">
        <v>53</v>
      </c>
      <c r="K552">
        <v>0.66669999999999996</v>
      </c>
      <c r="L552" s="7">
        <f t="shared" si="16"/>
        <v>79.496025198740071</v>
      </c>
      <c r="M552" s="7">
        <f t="shared" si="17"/>
        <v>6.3128108223356199</v>
      </c>
      <c r="N552" s="2">
        <v>0.66600398408608696</v>
      </c>
    </row>
    <row r="553" spans="1:14" x14ac:dyDescent="0.2">
      <c r="A553" t="s">
        <v>634</v>
      </c>
      <c r="B553" t="s">
        <v>4336</v>
      </c>
      <c r="C553" t="s">
        <v>7017</v>
      </c>
      <c r="D553">
        <v>0</v>
      </c>
      <c r="E553">
        <v>4</v>
      </c>
      <c r="F553">
        <v>0</v>
      </c>
      <c r="G553">
        <v>0</v>
      </c>
      <c r="H553">
        <v>0</v>
      </c>
      <c r="I553">
        <v>0</v>
      </c>
      <c r="J553">
        <v>1.333</v>
      </c>
      <c r="K553">
        <v>0</v>
      </c>
      <c r="L553" s="7" t="e">
        <f t="shared" si="16"/>
        <v>#N/A</v>
      </c>
      <c r="M553" s="7" t="e">
        <f t="shared" si="17"/>
        <v>#N/A</v>
      </c>
      <c r="N553" s="2">
        <v>0.66600398408608696</v>
      </c>
    </row>
    <row r="554" spans="1:14" x14ac:dyDescent="0.2">
      <c r="A554" t="s">
        <v>635</v>
      </c>
      <c r="B554" t="s">
        <v>4337</v>
      </c>
      <c r="C554" t="s">
        <v>7018</v>
      </c>
      <c r="D554">
        <v>1</v>
      </c>
      <c r="E554">
        <v>2</v>
      </c>
      <c r="F554">
        <v>13</v>
      </c>
      <c r="G554">
        <v>0</v>
      </c>
      <c r="H554">
        <v>1</v>
      </c>
      <c r="I554">
        <v>0</v>
      </c>
      <c r="J554">
        <v>5.3330000000000002</v>
      </c>
      <c r="K554">
        <v>0.33329999999999999</v>
      </c>
      <c r="L554" s="7">
        <f t="shared" si="16"/>
        <v>16.000600060006001</v>
      </c>
      <c r="M554" s="7">
        <f t="shared" si="17"/>
        <v>4.0000541054601086</v>
      </c>
      <c r="N554" s="2">
        <v>0.63423323941906895</v>
      </c>
    </row>
    <row r="555" spans="1:14" x14ac:dyDescent="0.2">
      <c r="A555" t="s">
        <v>636</v>
      </c>
      <c r="B555" t="s">
        <v>4338</v>
      </c>
      <c r="C555" t="s">
        <v>7019</v>
      </c>
      <c r="D555">
        <v>2</v>
      </c>
      <c r="E555">
        <v>1</v>
      </c>
      <c r="F555">
        <v>17</v>
      </c>
      <c r="G555">
        <v>0</v>
      </c>
      <c r="H555">
        <v>1</v>
      </c>
      <c r="I555">
        <v>0</v>
      </c>
      <c r="J555">
        <v>6.6669999999999998</v>
      </c>
      <c r="K555">
        <v>0.33329999999999999</v>
      </c>
      <c r="L555" s="7">
        <f t="shared" si="16"/>
        <v>20.003000300030003</v>
      </c>
      <c r="M555" s="7">
        <f t="shared" si="17"/>
        <v>4.3221445045541431</v>
      </c>
      <c r="N555" s="2">
        <v>0.64831726757055996</v>
      </c>
    </row>
    <row r="556" spans="1:14" x14ac:dyDescent="0.2">
      <c r="A556" t="s">
        <v>637</v>
      </c>
      <c r="B556" t="s">
        <v>4339</v>
      </c>
      <c r="C556" t="s">
        <v>702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L556" s="7" t="e">
        <f t="shared" si="16"/>
        <v>#N/A</v>
      </c>
      <c r="M556" s="7" t="e">
        <f t="shared" si="17"/>
        <v>#N/A</v>
      </c>
    </row>
    <row r="557" spans="1:14" x14ac:dyDescent="0.2">
      <c r="A557" t="s">
        <v>638</v>
      </c>
      <c r="B557" t="s">
        <v>4340</v>
      </c>
      <c r="C557" t="s">
        <v>3223</v>
      </c>
      <c r="D557">
        <v>1134</v>
      </c>
      <c r="E557">
        <v>3214</v>
      </c>
      <c r="F557">
        <v>651</v>
      </c>
      <c r="G557">
        <v>3438</v>
      </c>
      <c r="H557">
        <v>805</v>
      </c>
      <c r="I557">
        <v>1496</v>
      </c>
      <c r="J557">
        <v>1666</v>
      </c>
      <c r="K557">
        <v>1913</v>
      </c>
      <c r="L557" s="7">
        <f t="shared" si="16"/>
        <v>0.87088342916884476</v>
      </c>
      <c r="M557" s="7">
        <f t="shared" si="17"/>
        <v>-0.1994484729805647</v>
      </c>
      <c r="N557" s="2">
        <v>0.97160291679134203</v>
      </c>
    </row>
    <row r="558" spans="1:14" x14ac:dyDescent="0.2">
      <c r="A558" t="s">
        <v>639</v>
      </c>
      <c r="B558" t="s">
        <v>4341</v>
      </c>
      <c r="C558" t="s">
        <v>7021</v>
      </c>
      <c r="D558">
        <v>35</v>
      </c>
      <c r="E558">
        <v>138</v>
      </c>
      <c r="F558">
        <v>255</v>
      </c>
      <c r="G558">
        <v>306</v>
      </c>
      <c r="H558">
        <v>139</v>
      </c>
      <c r="I558">
        <v>13</v>
      </c>
      <c r="J558">
        <v>142.69999999999999</v>
      </c>
      <c r="K558">
        <v>152.69999999999999</v>
      </c>
      <c r="L558" s="7">
        <f t="shared" si="16"/>
        <v>0.93451211525867717</v>
      </c>
      <c r="M558" s="7">
        <f t="shared" si="17"/>
        <v>-9.7714727321087991E-2</v>
      </c>
      <c r="N558" s="2">
        <v>1</v>
      </c>
    </row>
    <row r="559" spans="1:14" x14ac:dyDescent="0.2">
      <c r="A559" t="s">
        <v>640</v>
      </c>
      <c r="B559" t="s">
        <v>4342</v>
      </c>
      <c r="C559" t="s">
        <v>26</v>
      </c>
      <c r="D559">
        <v>10</v>
      </c>
      <c r="E559">
        <v>10</v>
      </c>
      <c r="F559">
        <v>0</v>
      </c>
      <c r="G559">
        <v>12</v>
      </c>
      <c r="H559">
        <v>18</v>
      </c>
      <c r="I559">
        <v>0</v>
      </c>
      <c r="J559">
        <v>6.6669999999999998</v>
      </c>
      <c r="K559">
        <v>10</v>
      </c>
      <c r="L559" s="7">
        <f t="shared" si="16"/>
        <v>0.66669999999999996</v>
      </c>
      <c r="M559" s="7">
        <f t="shared" si="17"/>
        <v>-0.58489036777242054</v>
      </c>
      <c r="N559" s="2">
        <v>0.83364398940187201</v>
      </c>
    </row>
    <row r="560" spans="1:14" x14ac:dyDescent="0.2">
      <c r="A560" t="s">
        <v>641</v>
      </c>
      <c r="B560" t="s">
        <v>4343</v>
      </c>
      <c r="C560" t="s">
        <v>7022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L560" s="7" t="e">
        <f t="shared" ref="L560:L623" si="18">IFERROR(J560/K560,NA())</f>
        <v>#N/A</v>
      </c>
      <c r="M560" s="7" t="e">
        <f t="shared" ref="M560:M623" si="19">IFERROR( LOG(J560/ K560, 2), NA() )</f>
        <v>#N/A</v>
      </c>
    </row>
    <row r="561" spans="1:14" x14ac:dyDescent="0.2">
      <c r="A561" t="s">
        <v>642</v>
      </c>
      <c r="B561" t="s">
        <v>4344</v>
      </c>
      <c r="C561" t="s">
        <v>7023</v>
      </c>
      <c r="D561">
        <v>1</v>
      </c>
      <c r="E561">
        <v>0</v>
      </c>
      <c r="F561">
        <v>1</v>
      </c>
      <c r="G561">
        <v>0</v>
      </c>
      <c r="H561">
        <v>0</v>
      </c>
      <c r="I561">
        <v>0</v>
      </c>
      <c r="J561">
        <v>0.66669999999999996</v>
      </c>
      <c r="K561">
        <v>0</v>
      </c>
      <c r="L561" s="7" t="e">
        <f t="shared" si="18"/>
        <v>#N/A</v>
      </c>
      <c r="M561" s="7" t="e">
        <f t="shared" si="19"/>
        <v>#N/A</v>
      </c>
      <c r="N561" s="2">
        <v>0.49077034760847099</v>
      </c>
    </row>
    <row r="562" spans="1:14" x14ac:dyDescent="0.2">
      <c r="A562" t="s">
        <v>643</v>
      </c>
      <c r="B562" t="s">
        <v>4345</v>
      </c>
      <c r="C562" t="s">
        <v>7024</v>
      </c>
      <c r="D562">
        <v>21</v>
      </c>
      <c r="E562">
        <v>161</v>
      </c>
      <c r="F562">
        <v>47</v>
      </c>
      <c r="G562">
        <v>134</v>
      </c>
      <c r="H562">
        <v>27</v>
      </c>
      <c r="I562">
        <v>24</v>
      </c>
      <c r="J562">
        <v>76.33</v>
      </c>
      <c r="K562">
        <v>61.67</v>
      </c>
      <c r="L562" s="7">
        <f t="shared" si="18"/>
        <v>1.2377168801686396</v>
      </c>
      <c r="M562" s="7">
        <f t="shared" si="19"/>
        <v>0.30768134501346867</v>
      </c>
      <c r="N562" s="2">
        <v>0.95384407605434596</v>
      </c>
    </row>
    <row r="563" spans="1:14" x14ac:dyDescent="0.2">
      <c r="A563" t="s">
        <v>644</v>
      </c>
      <c r="B563" t="s">
        <v>4346</v>
      </c>
      <c r="C563" t="s">
        <v>7025</v>
      </c>
      <c r="D563">
        <v>337</v>
      </c>
      <c r="E563">
        <v>310</v>
      </c>
      <c r="F563">
        <v>494</v>
      </c>
      <c r="G563">
        <v>555</v>
      </c>
      <c r="H563">
        <v>616</v>
      </c>
      <c r="I563">
        <v>74</v>
      </c>
      <c r="J563">
        <v>380.3</v>
      </c>
      <c r="K563">
        <v>415</v>
      </c>
      <c r="L563" s="7">
        <f t="shared" si="18"/>
        <v>0.91638554216867474</v>
      </c>
      <c r="M563" s="7">
        <f t="shared" si="19"/>
        <v>-0.12597339749105821</v>
      </c>
      <c r="N563" s="2">
        <v>0.98534919329703996</v>
      </c>
    </row>
    <row r="564" spans="1:14" x14ac:dyDescent="0.2">
      <c r="A564" t="s">
        <v>645</v>
      </c>
      <c r="B564" t="s">
        <v>4347</v>
      </c>
      <c r="C564" t="s">
        <v>7026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L564" s="7" t="e">
        <f t="shared" si="18"/>
        <v>#N/A</v>
      </c>
      <c r="M564" s="7" t="e">
        <f t="shared" si="19"/>
        <v>#N/A</v>
      </c>
    </row>
    <row r="565" spans="1:14" x14ac:dyDescent="0.2">
      <c r="A565" t="s">
        <v>646</v>
      </c>
      <c r="B565" t="s">
        <v>4348</v>
      </c>
      <c r="C565" t="s">
        <v>7027</v>
      </c>
      <c r="D565">
        <v>6</v>
      </c>
      <c r="E565">
        <v>1</v>
      </c>
      <c r="F565">
        <v>1</v>
      </c>
      <c r="G565">
        <v>0</v>
      </c>
      <c r="H565">
        <v>4</v>
      </c>
      <c r="I565">
        <v>0</v>
      </c>
      <c r="J565">
        <v>2.6669999999999998</v>
      </c>
      <c r="K565">
        <v>1.333</v>
      </c>
      <c r="L565" s="7">
        <f t="shared" si="18"/>
        <v>2.0007501875468865</v>
      </c>
      <c r="M565" s="7">
        <f t="shared" si="19"/>
        <v>1.0005410444619529</v>
      </c>
      <c r="N565" s="2">
        <v>0.79972225106244499</v>
      </c>
    </row>
    <row r="566" spans="1:14" x14ac:dyDescent="0.2">
      <c r="A566" t="s">
        <v>647</v>
      </c>
      <c r="B566" t="s">
        <v>4349</v>
      </c>
      <c r="C566" t="s">
        <v>7028</v>
      </c>
      <c r="D566">
        <v>196241</v>
      </c>
      <c r="E566">
        <v>465311</v>
      </c>
      <c r="F566">
        <v>89655</v>
      </c>
      <c r="G566">
        <v>175266</v>
      </c>
      <c r="H566">
        <v>202293</v>
      </c>
      <c r="I566">
        <v>24104</v>
      </c>
      <c r="J566">
        <v>250402</v>
      </c>
      <c r="K566">
        <v>133888</v>
      </c>
      <c r="L566" s="7">
        <f t="shared" si="18"/>
        <v>1.8702348231357553</v>
      </c>
      <c r="M566" s="7">
        <f t="shared" si="19"/>
        <v>0.9032194235377129</v>
      </c>
      <c r="N566" s="2">
        <v>0.68457017267205</v>
      </c>
    </row>
    <row r="567" spans="1:14" x14ac:dyDescent="0.2">
      <c r="A567" t="s">
        <v>648</v>
      </c>
      <c r="B567" t="s">
        <v>4350</v>
      </c>
      <c r="C567" t="s">
        <v>3224</v>
      </c>
      <c r="D567">
        <v>1</v>
      </c>
      <c r="E567">
        <v>1</v>
      </c>
      <c r="F567">
        <v>5</v>
      </c>
      <c r="G567">
        <v>1</v>
      </c>
      <c r="H567">
        <v>0</v>
      </c>
      <c r="I567">
        <v>0</v>
      </c>
      <c r="J567">
        <v>2.3330000000000002</v>
      </c>
      <c r="K567">
        <v>0.33329999999999999</v>
      </c>
      <c r="L567" s="7">
        <f t="shared" si="18"/>
        <v>6.9996999699970006</v>
      </c>
      <c r="M567" s="7">
        <f t="shared" si="19"/>
        <v>2.8072930847613136</v>
      </c>
      <c r="N567" s="2">
        <v>0.60124319250265301</v>
      </c>
    </row>
    <row r="568" spans="1:14" x14ac:dyDescent="0.2">
      <c r="A568" t="s">
        <v>649</v>
      </c>
      <c r="B568" t="s">
        <v>4351</v>
      </c>
      <c r="C568" t="s">
        <v>7029</v>
      </c>
      <c r="D568">
        <v>3</v>
      </c>
      <c r="E568">
        <v>4</v>
      </c>
      <c r="F568">
        <v>3</v>
      </c>
      <c r="G568">
        <v>2</v>
      </c>
      <c r="H568">
        <v>3</v>
      </c>
      <c r="I568">
        <v>2</v>
      </c>
      <c r="J568">
        <v>3.3330000000000002</v>
      </c>
      <c r="K568">
        <v>2.3330000000000002</v>
      </c>
      <c r="L568" s="7">
        <f t="shared" si="18"/>
        <v>1.4286326618088299</v>
      </c>
      <c r="M568" s="7">
        <f t="shared" si="19"/>
        <v>0.51463501012604895</v>
      </c>
      <c r="N568" s="2">
        <v>0.47765173027401803</v>
      </c>
    </row>
    <row r="569" spans="1:14" x14ac:dyDescent="0.2">
      <c r="A569" t="s">
        <v>650</v>
      </c>
      <c r="B569" t="s">
        <v>4352</v>
      </c>
      <c r="C569" t="s">
        <v>7030</v>
      </c>
      <c r="D569">
        <v>1</v>
      </c>
      <c r="E569">
        <v>5</v>
      </c>
      <c r="F569">
        <v>11</v>
      </c>
      <c r="G569">
        <v>3</v>
      </c>
      <c r="H569">
        <v>0</v>
      </c>
      <c r="I569">
        <v>1</v>
      </c>
      <c r="J569">
        <v>5.6669999999999998</v>
      </c>
      <c r="K569">
        <v>1.333</v>
      </c>
      <c r="L569" s="7">
        <f t="shared" si="18"/>
        <v>4.2513128282070518</v>
      </c>
      <c r="M569" s="7">
        <f t="shared" si="19"/>
        <v>2.0879084220205528</v>
      </c>
      <c r="N569" s="2">
        <v>0.60951049616749997</v>
      </c>
    </row>
    <row r="570" spans="1:14" x14ac:dyDescent="0.2">
      <c r="A570" t="s">
        <v>651</v>
      </c>
      <c r="B570" t="s">
        <v>4353</v>
      </c>
      <c r="C570" t="s">
        <v>7031</v>
      </c>
      <c r="D570">
        <v>1</v>
      </c>
      <c r="E570">
        <v>4</v>
      </c>
      <c r="F570">
        <v>0</v>
      </c>
      <c r="G570">
        <v>0</v>
      </c>
      <c r="H570">
        <v>0</v>
      </c>
      <c r="I570">
        <v>0</v>
      </c>
      <c r="J570">
        <v>1.667</v>
      </c>
      <c r="K570">
        <v>0</v>
      </c>
      <c r="L570" s="7" t="e">
        <f t="shared" si="18"/>
        <v>#N/A</v>
      </c>
      <c r="M570" s="7" t="e">
        <f t="shared" si="19"/>
        <v>#N/A</v>
      </c>
      <c r="N570" s="2">
        <v>0.61754724677631001</v>
      </c>
    </row>
    <row r="571" spans="1:14" x14ac:dyDescent="0.2">
      <c r="A571" t="s">
        <v>112</v>
      </c>
      <c r="B571" t="s">
        <v>4354</v>
      </c>
      <c r="C571" t="s">
        <v>7032</v>
      </c>
      <c r="D571">
        <v>2</v>
      </c>
      <c r="E571">
        <v>3</v>
      </c>
      <c r="F571">
        <v>2</v>
      </c>
      <c r="G571">
        <v>0</v>
      </c>
      <c r="H571">
        <v>0</v>
      </c>
      <c r="I571">
        <v>0</v>
      </c>
      <c r="J571">
        <v>2.3330000000000002</v>
      </c>
      <c r="K571">
        <v>0</v>
      </c>
      <c r="L571" s="7" t="e">
        <f t="shared" si="18"/>
        <v>#N/A</v>
      </c>
      <c r="M571" s="7" t="e">
        <f t="shared" si="19"/>
        <v>#N/A</v>
      </c>
      <c r="N571" s="2">
        <v>8.8616847435561003E-2</v>
      </c>
    </row>
    <row r="572" spans="1:14" x14ac:dyDescent="0.2">
      <c r="A572" t="s">
        <v>652</v>
      </c>
      <c r="B572" t="s">
        <v>4355</v>
      </c>
      <c r="C572" t="s">
        <v>7033</v>
      </c>
      <c r="D572">
        <v>3</v>
      </c>
      <c r="E572">
        <v>8</v>
      </c>
      <c r="F572">
        <v>32</v>
      </c>
      <c r="G572">
        <v>0</v>
      </c>
      <c r="H572">
        <v>0</v>
      </c>
      <c r="I572">
        <v>0</v>
      </c>
      <c r="J572">
        <v>14.33</v>
      </c>
      <c r="K572">
        <v>0</v>
      </c>
      <c r="L572" s="7" t="e">
        <f t="shared" si="18"/>
        <v>#N/A</v>
      </c>
      <c r="M572" s="7" t="e">
        <f t="shared" si="19"/>
        <v>#N/A</v>
      </c>
      <c r="N572" s="2">
        <v>0.56788307256395498</v>
      </c>
    </row>
    <row r="573" spans="1:14" x14ac:dyDescent="0.2">
      <c r="A573" t="s">
        <v>653</v>
      </c>
      <c r="B573" t="s">
        <v>4356</v>
      </c>
      <c r="C573" t="s">
        <v>7034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L573" s="7" t="e">
        <f t="shared" si="18"/>
        <v>#N/A</v>
      </c>
      <c r="M573" s="7" t="e">
        <f t="shared" si="19"/>
        <v>#N/A</v>
      </c>
    </row>
    <row r="574" spans="1:14" x14ac:dyDescent="0.2">
      <c r="A574" t="s">
        <v>654</v>
      </c>
      <c r="B574" t="s">
        <v>4357</v>
      </c>
      <c r="C574" t="s">
        <v>7035</v>
      </c>
      <c r="D574">
        <v>0</v>
      </c>
      <c r="E574">
        <v>1</v>
      </c>
      <c r="F574">
        <v>0</v>
      </c>
      <c r="G574">
        <v>0</v>
      </c>
      <c r="H574">
        <v>0</v>
      </c>
      <c r="I574">
        <v>0</v>
      </c>
      <c r="J574">
        <v>0.33329999999999999</v>
      </c>
      <c r="K574">
        <v>0</v>
      </c>
      <c r="L574" s="7" t="e">
        <f t="shared" si="18"/>
        <v>#N/A</v>
      </c>
      <c r="M574" s="7" t="e">
        <f t="shared" si="19"/>
        <v>#N/A</v>
      </c>
      <c r="N574" s="2">
        <v>0.66600398408608696</v>
      </c>
    </row>
    <row r="575" spans="1:14" x14ac:dyDescent="0.2">
      <c r="A575" t="s">
        <v>655</v>
      </c>
      <c r="B575" t="s">
        <v>4358</v>
      </c>
      <c r="C575" t="s">
        <v>7036</v>
      </c>
      <c r="D575">
        <v>2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.66669999999999996</v>
      </c>
      <c r="K575">
        <v>0</v>
      </c>
      <c r="L575" s="7" t="e">
        <f t="shared" si="18"/>
        <v>#N/A</v>
      </c>
      <c r="M575" s="7" t="e">
        <f t="shared" si="19"/>
        <v>#N/A</v>
      </c>
      <c r="N575" s="2">
        <v>0.66600398408608696</v>
      </c>
    </row>
    <row r="576" spans="1:14" x14ac:dyDescent="0.2">
      <c r="A576" t="s">
        <v>656</v>
      </c>
      <c r="B576" t="s">
        <v>4359</v>
      </c>
      <c r="C576" t="s">
        <v>7037</v>
      </c>
      <c r="D576">
        <v>113</v>
      </c>
      <c r="E576">
        <v>1028</v>
      </c>
      <c r="F576">
        <v>96</v>
      </c>
      <c r="G576">
        <v>480</v>
      </c>
      <c r="H576">
        <v>277</v>
      </c>
      <c r="I576">
        <v>76</v>
      </c>
      <c r="J576">
        <v>412.3</v>
      </c>
      <c r="K576">
        <v>277.7</v>
      </c>
      <c r="L576" s="7">
        <f t="shared" si="18"/>
        <v>1.4846957148001441</v>
      </c>
      <c r="M576" s="7">
        <f t="shared" si="19"/>
        <v>0.5701672840692189</v>
      </c>
      <c r="N576" s="2">
        <v>0.89102288587310596</v>
      </c>
    </row>
    <row r="577" spans="1:14" x14ac:dyDescent="0.2">
      <c r="A577" t="s">
        <v>657</v>
      </c>
      <c r="B577" t="s">
        <v>4360</v>
      </c>
      <c r="C577" t="s">
        <v>7038</v>
      </c>
      <c r="D577">
        <v>1</v>
      </c>
      <c r="E577">
        <v>1</v>
      </c>
      <c r="F577">
        <v>0</v>
      </c>
      <c r="G577">
        <v>0</v>
      </c>
      <c r="H577">
        <v>0</v>
      </c>
      <c r="I577">
        <v>0</v>
      </c>
      <c r="J577">
        <v>0.66669999999999996</v>
      </c>
      <c r="K577">
        <v>0</v>
      </c>
      <c r="L577" s="7" t="e">
        <f t="shared" si="18"/>
        <v>#N/A</v>
      </c>
      <c r="M577" s="7" t="e">
        <f t="shared" si="19"/>
        <v>#N/A</v>
      </c>
      <c r="N577" s="2">
        <v>0.49077034760847099</v>
      </c>
    </row>
    <row r="578" spans="1:14" x14ac:dyDescent="0.2">
      <c r="A578" t="s">
        <v>658</v>
      </c>
      <c r="B578" t="s">
        <v>4361</v>
      </c>
      <c r="C578" t="s">
        <v>7039</v>
      </c>
      <c r="D578">
        <v>0</v>
      </c>
      <c r="E578">
        <v>1</v>
      </c>
      <c r="F578">
        <v>25</v>
      </c>
      <c r="G578">
        <v>0</v>
      </c>
      <c r="H578">
        <v>0</v>
      </c>
      <c r="I578">
        <v>0</v>
      </c>
      <c r="J578">
        <v>8.6669999999999998</v>
      </c>
      <c r="K578">
        <v>0</v>
      </c>
      <c r="L578" s="7" t="e">
        <f t="shared" si="18"/>
        <v>#N/A</v>
      </c>
      <c r="M578" s="7" t="e">
        <f t="shared" si="19"/>
        <v>#N/A</v>
      </c>
      <c r="N578" s="2">
        <v>0.66600398408608696</v>
      </c>
    </row>
    <row r="579" spans="1:14" x14ac:dyDescent="0.2">
      <c r="A579" t="s">
        <v>659</v>
      </c>
      <c r="B579" t="s">
        <v>4362</v>
      </c>
      <c r="C579" t="s">
        <v>7040</v>
      </c>
      <c r="D579">
        <v>386</v>
      </c>
      <c r="E579">
        <v>2817</v>
      </c>
      <c r="F579">
        <v>8947</v>
      </c>
      <c r="G579">
        <v>542</v>
      </c>
      <c r="H579">
        <v>621</v>
      </c>
      <c r="I579">
        <v>72</v>
      </c>
      <c r="J579">
        <v>4050</v>
      </c>
      <c r="K579">
        <v>411.7</v>
      </c>
      <c r="L579" s="7">
        <f t="shared" si="18"/>
        <v>9.8372601408792821</v>
      </c>
      <c r="M579" s="7">
        <f t="shared" si="19"/>
        <v>3.2982565542254427</v>
      </c>
      <c r="N579" s="2">
        <v>0.60983363486095998</v>
      </c>
    </row>
    <row r="580" spans="1:14" x14ac:dyDescent="0.2">
      <c r="A580" t="s">
        <v>660</v>
      </c>
      <c r="B580" t="s">
        <v>4363</v>
      </c>
      <c r="C580" t="s">
        <v>7041</v>
      </c>
      <c r="D580">
        <v>0</v>
      </c>
      <c r="E580">
        <v>1</v>
      </c>
      <c r="F580">
        <v>0</v>
      </c>
      <c r="G580">
        <v>2</v>
      </c>
      <c r="H580">
        <v>0</v>
      </c>
      <c r="I580">
        <v>0</v>
      </c>
      <c r="J580">
        <v>0.33329999999999999</v>
      </c>
      <c r="K580">
        <v>0.66669999999999996</v>
      </c>
      <c r="L580" s="7">
        <f t="shared" si="18"/>
        <v>0.49992500374981252</v>
      </c>
      <c r="M580" s="7">
        <f t="shared" si="19"/>
        <v>-1.0002164096667807</v>
      </c>
      <c r="N580" s="2">
        <v>0.87420401621472799</v>
      </c>
    </row>
    <row r="581" spans="1:14" x14ac:dyDescent="0.2">
      <c r="A581" t="s">
        <v>661</v>
      </c>
      <c r="B581" t="s">
        <v>4364</v>
      </c>
      <c r="C581" t="s">
        <v>7042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L581" s="7" t="e">
        <f t="shared" si="18"/>
        <v>#N/A</v>
      </c>
      <c r="M581" s="7" t="e">
        <f t="shared" si="19"/>
        <v>#N/A</v>
      </c>
    </row>
    <row r="582" spans="1:14" x14ac:dyDescent="0.2">
      <c r="A582" t="s">
        <v>662</v>
      </c>
      <c r="B582" t="s">
        <v>4365</v>
      </c>
      <c r="C582" t="s">
        <v>7043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.33329999999999999</v>
      </c>
      <c r="K582">
        <v>0</v>
      </c>
      <c r="L582" s="7" t="e">
        <f t="shared" si="18"/>
        <v>#N/A</v>
      </c>
      <c r="M582" s="7" t="e">
        <f t="shared" si="19"/>
        <v>#N/A</v>
      </c>
      <c r="N582" s="2">
        <v>0.66600398408608696</v>
      </c>
    </row>
    <row r="583" spans="1:14" x14ac:dyDescent="0.2">
      <c r="A583" t="s">
        <v>663</v>
      </c>
      <c r="B583" t="s">
        <v>4366</v>
      </c>
      <c r="C583" t="s">
        <v>7044</v>
      </c>
      <c r="D583">
        <v>0</v>
      </c>
      <c r="E583">
        <v>0</v>
      </c>
      <c r="F583">
        <v>0</v>
      </c>
      <c r="G583">
        <v>13</v>
      </c>
      <c r="H583">
        <v>0</v>
      </c>
      <c r="I583">
        <v>0</v>
      </c>
      <c r="J583">
        <v>0</v>
      </c>
      <c r="K583">
        <v>4.3330000000000002</v>
      </c>
      <c r="L583" s="7">
        <f t="shared" si="18"/>
        <v>0</v>
      </c>
      <c r="M583" s="7" t="e">
        <f t="shared" si="19"/>
        <v>#N/A</v>
      </c>
      <c r="N583" s="2">
        <v>0.66600398408608696</v>
      </c>
    </row>
    <row r="584" spans="1:14" x14ac:dyDescent="0.2">
      <c r="A584" t="s">
        <v>664</v>
      </c>
      <c r="B584" t="s">
        <v>4367</v>
      </c>
      <c r="C584" t="s">
        <v>3225</v>
      </c>
      <c r="D584">
        <v>11</v>
      </c>
      <c r="E584">
        <v>58</v>
      </c>
      <c r="F584">
        <v>102</v>
      </c>
      <c r="G584">
        <v>9</v>
      </c>
      <c r="H584">
        <v>4</v>
      </c>
      <c r="I584">
        <v>3</v>
      </c>
      <c r="J584">
        <v>57</v>
      </c>
      <c r="K584">
        <v>5.3330000000000002</v>
      </c>
      <c r="L584" s="7">
        <f t="shared" si="18"/>
        <v>10.688168010500656</v>
      </c>
      <c r="M584" s="7">
        <f t="shared" si="19"/>
        <v>3.4179426861438347</v>
      </c>
      <c r="N584" s="2">
        <v>0.49752822274477498</v>
      </c>
    </row>
    <row r="585" spans="1:14" x14ac:dyDescent="0.2">
      <c r="A585" t="s">
        <v>665</v>
      </c>
      <c r="B585" t="s">
        <v>4368</v>
      </c>
      <c r="C585" t="s">
        <v>3226</v>
      </c>
      <c r="D585">
        <v>0</v>
      </c>
      <c r="E585">
        <v>4</v>
      </c>
      <c r="F585">
        <v>1</v>
      </c>
      <c r="G585">
        <v>3</v>
      </c>
      <c r="H585">
        <v>5</v>
      </c>
      <c r="I585">
        <v>0</v>
      </c>
      <c r="J585">
        <v>1.667</v>
      </c>
      <c r="K585">
        <v>2.6669999999999998</v>
      </c>
      <c r="L585" s="7">
        <f t="shared" si="18"/>
        <v>0.62504686914135743</v>
      </c>
      <c r="M585" s="7">
        <f t="shared" si="19"/>
        <v>-0.67796372056450915</v>
      </c>
      <c r="N585" s="2">
        <v>0.83417935956259703</v>
      </c>
    </row>
    <row r="586" spans="1:14" x14ac:dyDescent="0.2">
      <c r="A586" t="s">
        <v>666</v>
      </c>
      <c r="B586" t="s">
        <v>4369</v>
      </c>
      <c r="C586" t="s">
        <v>7045</v>
      </c>
      <c r="D586">
        <v>0</v>
      </c>
      <c r="E586">
        <v>1</v>
      </c>
      <c r="F586">
        <v>7</v>
      </c>
      <c r="G586">
        <v>0</v>
      </c>
      <c r="H586">
        <v>0</v>
      </c>
      <c r="I586">
        <v>0</v>
      </c>
      <c r="J586">
        <v>2.6669999999999998</v>
      </c>
      <c r="K586">
        <v>0</v>
      </c>
      <c r="L586" s="7" t="e">
        <f t="shared" si="18"/>
        <v>#N/A</v>
      </c>
      <c r="M586" s="7" t="e">
        <f t="shared" si="19"/>
        <v>#N/A</v>
      </c>
      <c r="N586" s="2">
        <v>0.64831726757055996</v>
      </c>
    </row>
    <row r="587" spans="1:14" x14ac:dyDescent="0.2">
      <c r="A587" t="s">
        <v>667</v>
      </c>
      <c r="B587" t="s">
        <v>4370</v>
      </c>
      <c r="C587" t="s">
        <v>7046</v>
      </c>
      <c r="D587">
        <v>1</v>
      </c>
      <c r="E587">
        <v>0</v>
      </c>
      <c r="F587">
        <v>2</v>
      </c>
      <c r="G587">
        <v>0</v>
      </c>
      <c r="H587">
        <v>0</v>
      </c>
      <c r="I587">
        <v>0</v>
      </c>
      <c r="J587">
        <v>1</v>
      </c>
      <c r="K587">
        <v>0</v>
      </c>
      <c r="L587" s="7" t="e">
        <f t="shared" si="18"/>
        <v>#N/A</v>
      </c>
      <c r="M587" s="7" t="e">
        <f t="shared" si="19"/>
        <v>#N/A</v>
      </c>
      <c r="N587" s="2">
        <v>0.53609909565236202</v>
      </c>
    </row>
    <row r="588" spans="1:14" x14ac:dyDescent="0.2">
      <c r="A588" t="s">
        <v>668</v>
      </c>
      <c r="B588" t="s">
        <v>4371</v>
      </c>
      <c r="C588" t="s">
        <v>3227</v>
      </c>
      <c r="D588">
        <v>0</v>
      </c>
      <c r="E588">
        <v>2</v>
      </c>
      <c r="F588">
        <v>2</v>
      </c>
      <c r="G588">
        <v>0</v>
      </c>
      <c r="H588">
        <v>0</v>
      </c>
      <c r="I588">
        <v>0</v>
      </c>
      <c r="J588">
        <v>1.333</v>
      </c>
      <c r="K588">
        <v>0</v>
      </c>
      <c r="L588" s="7" t="e">
        <f t="shared" si="18"/>
        <v>#N/A</v>
      </c>
      <c r="M588" s="7" t="e">
        <f t="shared" si="19"/>
        <v>#N/A</v>
      </c>
      <c r="N588" s="2">
        <v>0.49077034760847099</v>
      </c>
    </row>
    <row r="589" spans="1:14" x14ac:dyDescent="0.2">
      <c r="A589" t="s">
        <v>669</v>
      </c>
      <c r="B589" t="s">
        <v>4372</v>
      </c>
      <c r="C589" t="s">
        <v>26</v>
      </c>
      <c r="D589">
        <v>0</v>
      </c>
      <c r="E589">
        <v>0</v>
      </c>
      <c r="F589">
        <v>1</v>
      </c>
      <c r="G589">
        <v>0</v>
      </c>
      <c r="H589">
        <v>0</v>
      </c>
      <c r="I589">
        <v>0</v>
      </c>
      <c r="J589">
        <v>0.33329999999999999</v>
      </c>
      <c r="K589">
        <v>0</v>
      </c>
      <c r="L589" s="7" t="e">
        <f t="shared" si="18"/>
        <v>#N/A</v>
      </c>
      <c r="M589" s="7" t="e">
        <f t="shared" si="19"/>
        <v>#N/A</v>
      </c>
      <c r="N589" s="2">
        <v>0.66600398408608696</v>
      </c>
    </row>
    <row r="590" spans="1:14" x14ac:dyDescent="0.2">
      <c r="A590" t="s">
        <v>670</v>
      </c>
      <c r="B590" t="s">
        <v>4373</v>
      </c>
      <c r="C590" t="s">
        <v>7047</v>
      </c>
      <c r="D590">
        <v>2</v>
      </c>
      <c r="E590">
        <v>0</v>
      </c>
      <c r="F590">
        <v>0</v>
      </c>
      <c r="G590">
        <v>0</v>
      </c>
      <c r="H590">
        <v>0</v>
      </c>
      <c r="I590">
        <v>4</v>
      </c>
      <c r="J590">
        <v>0.66669999999999996</v>
      </c>
      <c r="K590">
        <v>1.333</v>
      </c>
      <c r="L590" s="7">
        <f t="shared" si="18"/>
        <v>0.50015003750937737</v>
      </c>
      <c r="M590" s="7">
        <f t="shared" si="19"/>
        <v>-0.99956714819930648</v>
      </c>
      <c r="N590" s="2">
        <v>0.87420401621472799</v>
      </c>
    </row>
    <row r="591" spans="1:14" x14ac:dyDescent="0.2">
      <c r="A591" t="s">
        <v>671</v>
      </c>
      <c r="B591" t="s">
        <v>4374</v>
      </c>
      <c r="C591" t="s">
        <v>3228</v>
      </c>
      <c r="D591">
        <v>3766</v>
      </c>
      <c r="E591">
        <v>2976</v>
      </c>
      <c r="F591">
        <v>2700</v>
      </c>
      <c r="G591">
        <v>4500</v>
      </c>
      <c r="H591">
        <v>4011</v>
      </c>
      <c r="I591">
        <v>1816</v>
      </c>
      <c r="J591">
        <v>3147</v>
      </c>
      <c r="K591">
        <v>3442</v>
      </c>
      <c r="L591" s="7">
        <f t="shared" si="18"/>
        <v>0.91429401510749564</v>
      </c>
      <c r="M591" s="7">
        <f t="shared" si="19"/>
        <v>-0.12926991874177976</v>
      </c>
      <c r="N591" s="2">
        <v>0.92671441379874198</v>
      </c>
    </row>
    <row r="592" spans="1:14" x14ac:dyDescent="0.2">
      <c r="A592" t="s">
        <v>672</v>
      </c>
      <c r="B592" t="s">
        <v>4375</v>
      </c>
      <c r="C592" t="s">
        <v>7048</v>
      </c>
      <c r="D592">
        <v>1076</v>
      </c>
      <c r="E592">
        <v>683</v>
      </c>
      <c r="F592">
        <v>688</v>
      </c>
      <c r="G592">
        <v>1253</v>
      </c>
      <c r="H592">
        <v>1225</v>
      </c>
      <c r="I592">
        <v>589</v>
      </c>
      <c r="J592">
        <v>815.7</v>
      </c>
      <c r="K592">
        <v>1022</v>
      </c>
      <c r="L592" s="7">
        <f t="shared" si="18"/>
        <v>0.79814090019569472</v>
      </c>
      <c r="M592" s="7">
        <f t="shared" si="19"/>
        <v>-0.32528463907906746</v>
      </c>
      <c r="N592" s="2">
        <v>0.72447795053227704</v>
      </c>
    </row>
    <row r="593" spans="1:14" x14ac:dyDescent="0.2">
      <c r="A593" t="s">
        <v>673</v>
      </c>
      <c r="B593" t="s">
        <v>4376</v>
      </c>
      <c r="C593" t="s">
        <v>7049</v>
      </c>
      <c r="D593">
        <v>2809</v>
      </c>
      <c r="E593">
        <v>1957</v>
      </c>
      <c r="F593">
        <v>2375</v>
      </c>
      <c r="G593">
        <v>1866</v>
      </c>
      <c r="H593">
        <v>2521</v>
      </c>
      <c r="I593">
        <v>879</v>
      </c>
      <c r="J593">
        <v>2380</v>
      </c>
      <c r="K593">
        <v>1755</v>
      </c>
      <c r="L593" s="7">
        <f t="shared" si="18"/>
        <v>1.3561253561253561</v>
      </c>
      <c r="M593" s="7">
        <f t="shared" si="19"/>
        <v>0.43949054300338281</v>
      </c>
      <c r="N593" s="2">
        <v>0.66600398408608696</v>
      </c>
    </row>
    <row r="594" spans="1:14" x14ac:dyDescent="0.2">
      <c r="A594" t="s">
        <v>674</v>
      </c>
      <c r="B594" t="s">
        <v>4377</v>
      </c>
      <c r="C594" t="s">
        <v>3229</v>
      </c>
      <c r="D594">
        <v>133</v>
      </c>
      <c r="E594">
        <v>139</v>
      </c>
      <c r="F594">
        <v>150</v>
      </c>
      <c r="G594">
        <v>110</v>
      </c>
      <c r="H594">
        <v>179</v>
      </c>
      <c r="I594">
        <v>53</v>
      </c>
      <c r="J594">
        <v>140.69999999999999</v>
      </c>
      <c r="K594">
        <v>114</v>
      </c>
      <c r="L594" s="7">
        <f t="shared" si="18"/>
        <v>1.2342105263157894</v>
      </c>
      <c r="M594" s="7">
        <f t="shared" si="19"/>
        <v>0.30358850418442862</v>
      </c>
      <c r="N594" s="2">
        <v>0.76017417744147597</v>
      </c>
    </row>
    <row r="595" spans="1:14" x14ac:dyDescent="0.2">
      <c r="A595" t="s">
        <v>675</v>
      </c>
      <c r="B595" t="s">
        <v>4378</v>
      </c>
      <c r="C595" t="s">
        <v>7050</v>
      </c>
      <c r="D595">
        <v>27</v>
      </c>
      <c r="E595">
        <v>107</v>
      </c>
      <c r="F595">
        <v>90</v>
      </c>
      <c r="G595">
        <v>143</v>
      </c>
      <c r="H595">
        <v>88</v>
      </c>
      <c r="I595">
        <v>18</v>
      </c>
      <c r="J595">
        <v>74.67</v>
      </c>
      <c r="K595">
        <v>83</v>
      </c>
      <c r="L595" s="7">
        <f t="shared" si="18"/>
        <v>0.89963855421686745</v>
      </c>
      <c r="M595" s="7">
        <f t="shared" si="19"/>
        <v>-0.15258260541945753</v>
      </c>
      <c r="N595" s="2">
        <v>0.98534919329703996</v>
      </c>
    </row>
    <row r="596" spans="1:14" x14ac:dyDescent="0.2">
      <c r="A596" t="s">
        <v>676</v>
      </c>
      <c r="B596" t="s">
        <v>4379</v>
      </c>
      <c r="C596" t="s">
        <v>3230</v>
      </c>
      <c r="D596">
        <v>602</v>
      </c>
      <c r="E596">
        <v>528</v>
      </c>
      <c r="F596">
        <v>579</v>
      </c>
      <c r="G596">
        <v>2289</v>
      </c>
      <c r="H596">
        <v>2219</v>
      </c>
      <c r="I596">
        <v>755</v>
      </c>
      <c r="J596">
        <v>569.70000000000005</v>
      </c>
      <c r="K596">
        <v>1754</v>
      </c>
      <c r="L596" s="7">
        <f t="shared" si="18"/>
        <v>0.32480045610034208</v>
      </c>
      <c r="M596" s="7">
        <f t="shared" si="19"/>
        <v>-1.6223744364614419</v>
      </c>
      <c r="N596" s="2">
        <v>0.437419990084427</v>
      </c>
    </row>
    <row r="597" spans="1:14" x14ac:dyDescent="0.2">
      <c r="A597" t="s">
        <v>677</v>
      </c>
      <c r="B597" t="s">
        <v>4380</v>
      </c>
      <c r="C597" t="s">
        <v>3231</v>
      </c>
      <c r="D597">
        <v>41</v>
      </c>
      <c r="E597">
        <v>145</v>
      </c>
      <c r="F597">
        <v>50</v>
      </c>
      <c r="G597">
        <v>94</v>
      </c>
      <c r="H597">
        <v>27</v>
      </c>
      <c r="I597">
        <v>24</v>
      </c>
      <c r="J597">
        <v>78.67</v>
      </c>
      <c r="K597">
        <v>48.33</v>
      </c>
      <c r="L597" s="7">
        <f t="shared" si="18"/>
        <v>1.6277674322367062</v>
      </c>
      <c r="M597" s="7">
        <f t="shared" si="19"/>
        <v>0.70289458883837064</v>
      </c>
      <c r="N597" s="2">
        <v>0.749856870521316</v>
      </c>
    </row>
    <row r="598" spans="1:14" x14ac:dyDescent="0.2">
      <c r="A598" t="s">
        <v>106</v>
      </c>
      <c r="B598" t="s">
        <v>4381</v>
      </c>
      <c r="C598" t="s">
        <v>26</v>
      </c>
      <c r="D598">
        <v>29</v>
      </c>
      <c r="E598">
        <v>44</v>
      </c>
      <c r="F598">
        <v>23</v>
      </c>
      <c r="G598">
        <v>117</v>
      </c>
      <c r="H598">
        <v>116</v>
      </c>
      <c r="I598">
        <v>91</v>
      </c>
      <c r="J598">
        <v>32</v>
      </c>
      <c r="K598">
        <v>108</v>
      </c>
      <c r="L598" s="7">
        <f t="shared" si="18"/>
        <v>0.29629629629629628</v>
      </c>
      <c r="M598" s="7">
        <f t="shared" si="19"/>
        <v>-1.7548875021634687</v>
      </c>
      <c r="N598" s="2">
        <v>8.4998533686905006E-2</v>
      </c>
    </row>
    <row r="599" spans="1:14" x14ac:dyDescent="0.2">
      <c r="A599" t="s">
        <v>678</v>
      </c>
      <c r="B599" t="s">
        <v>4382</v>
      </c>
      <c r="C599" t="s">
        <v>7051</v>
      </c>
      <c r="D599">
        <v>3225</v>
      </c>
      <c r="E599">
        <v>1883</v>
      </c>
      <c r="F599">
        <v>1827</v>
      </c>
      <c r="G599">
        <v>2740</v>
      </c>
      <c r="H599">
        <v>2243</v>
      </c>
      <c r="I599">
        <v>1062</v>
      </c>
      <c r="J599">
        <v>2312</v>
      </c>
      <c r="K599">
        <v>2015</v>
      </c>
      <c r="L599" s="7">
        <f t="shared" si="18"/>
        <v>1.147394540942928</v>
      </c>
      <c r="M599" s="7">
        <f t="shared" si="19"/>
        <v>0.19836155908534911</v>
      </c>
      <c r="N599" s="2">
        <v>0.87824237804810001</v>
      </c>
    </row>
    <row r="600" spans="1:14" x14ac:dyDescent="0.2">
      <c r="A600" t="s">
        <v>679</v>
      </c>
      <c r="B600" t="s">
        <v>4383</v>
      </c>
      <c r="C600" t="s">
        <v>3232</v>
      </c>
      <c r="D600">
        <v>153</v>
      </c>
      <c r="E600">
        <v>123</v>
      </c>
      <c r="F600">
        <v>189</v>
      </c>
      <c r="G600">
        <v>134</v>
      </c>
      <c r="H600">
        <v>143</v>
      </c>
      <c r="I600">
        <v>92</v>
      </c>
      <c r="J600">
        <v>155</v>
      </c>
      <c r="K600">
        <v>123</v>
      </c>
      <c r="L600" s="7">
        <f t="shared" si="18"/>
        <v>1.2601626016260163</v>
      </c>
      <c r="M600" s="7">
        <f t="shared" si="19"/>
        <v>0.33360989993499779</v>
      </c>
      <c r="N600" s="2">
        <v>0.63423323941906895</v>
      </c>
    </row>
    <row r="601" spans="1:14" x14ac:dyDescent="0.2">
      <c r="A601" t="s">
        <v>680</v>
      </c>
      <c r="B601" t="s">
        <v>4384</v>
      </c>
      <c r="C601" t="s">
        <v>7052</v>
      </c>
      <c r="D601">
        <v>109</v>
      </c>
      <c r="E601">
        <v>56</v>
      </c>
      <c r="F601">
        <v>87</v>
      </c>
      <c r="G601">
        <v>0</v>
      </c>
      <c r="H601">
        <v>8</v>
      </c>
      <c r="I601">
        <v>0</v>
      </c>
      <c r="J601">
        <v>84</v>
      </c>
      <c r="K601">
        <v>2.6669999999999998</v>
      </c>
      <c r="L601" s="7">
        <f t="shared" si="18"/>
        <v>31.496062992125985</v>
      </c>
      <c r="M601" s="7">
        <f t="shared" si="19"/>
        <v>4.9770995978899215</v>
      </c>
      <c r="N601" s="2">
        <v>0.154206468299529</v>
      </c>
    </row>
    <row r="602" spans="1:14" x14ac:dyDescent="0.2">
      <c r="A602" t="s">
        <v>681</v>
      </c>
      <c r="B602" t="s">
        <v>4385</v>
      </c>
      <c r="C602" t="s">
        <v>3233</v>
      </c>
      <c r="D602">
        <v>22563</v>
      </c>
      <c r="E602">
        <v>15869</v>
      </c>
      <c r="F602">
        <v>16937</v>
      </c>
      <c r="G602">
        <v>8661</v>
      </c>
      <c r="H602">
        <v>9098</v>
      </c>
      <c r="I602">
        <v>3572</v>
      </c>
      <c r="J602">
        <v>18456</v>
      </c>
      <c r="K602">
        <v>7110</v>
      </c>
      <c r="L602" s="7">
        <f t="shared" si="18"/>
        <v>2.5957805907172995</v>
      </c>
      <c r="M602" s="7">
        <f t="shared" si="19"/>
        <v>1.3761684441762052</v>
      </c>
      <c r="N602" s="2">
        <v>0.21365503753500301</v>
      </c>
    </row>
    <row r="603" spans="1:14" x14ac:dyDescent="0.2">
      <c r="A603" t="s">
        <v>682</v>
      </c>
      <c r="B603" t="s">
        <v>4386</v>
      </c>
      <c r="C603" t="s">
        <v>3234</v>
      </c>
      <c r="D603">
        <v>60439</v>
      </c>
      <c r="E603">
        <v>47100</v>
      </c>
      <c r="F603">
        <v>51730</v>
      </c>
      <c r="G603">
        <v>31677</v>
      </c>
      <c r="H603">
        <v>30925</v>
      </c>
      <c r="I603">
        <v>12886</v>
      </c>
      <c r="J603">
        <v>53090</v>
      </c>
      <c r="K603">
        <v>25163</v>
      </c>
      <c r="L603" s="7">
        <f t="shared" si="18"/>
        <v>2.1098438183046535</v>
      </c>
      <c r="M603" s="7">
        <f t="shared" si="19"/>
        <v>1.0771362070381825</v>
      </c>
      <c r="N603" s="2">
        <v>0.242625519407424</v>
      </c>
    </row>
    <row r="604" spans="1:14" x14ac:dyDescent="0.2">
      <c r="A604" t="s">
        <v>683</v>
      </c>
      <c r="B604" t="s">
        <v>4387</v>
      </c>
      <c r="C604" t="s">
        <v>26</v>
      </c>
      <c r="D604">
        <v>1449</v>
      </c>
      <c r="E604">
        <v>1094</v>
      </c>
      <c r="F604">
        <v>1355</v>
      </c>
      <c r="G604">
        <v>2156</v>
      </c>
      <c r="H604">
        <v>1574</v>
      </c>
      <c r="I604">
        <v>709</v>
      </c>
      <c r="J604">
        <v>1299</v>
      </c>
      <c r="K604">
        <v>1480</v>
      </c>
      <c r="L604" s="7">
        <f t="shared" si="18"/>
        <v>0.87770270270270268</v>
      </c>
      <c r="M604" s="7">
        <f t="shared" si="19"/>
        <v>-0.18819574506843112</v>
      </c>
      <c r="N604" s="2">
        <v>0.88799882983403999</v>
      </c>
    </row>
    <row r="605" spans="1:14" x14ac:dyDescent="0.2">
      <c r="A605" t="s">
        <v>684</v>
      </c>
      <c r="B605" t="s">
        <v>4388</v>
      </c>
      <c r="C605" t="s">
        <v>3235</v>
      </c>
      <c r="D605">
        <v>4570</v>
      </c>
      <c r="E605">
        <v>3035</v>
      </c>
      <c r="F605">
        <v>2822</v>
      </c>
      <c r="G605">
        <v>2353</v>
      </c>
      <c r="H605">
        <v>2293</v>
      </c>
      <c r="I605">
        <v>897</v>
      </c>
      <c r="J605">
        <v>3476</v>
      </c>
      <c r="K605">
        <v>1848</v>
      </c>
      <c r="L605" s="7">
        <f t="shared" si="18"/>
        <v>1.8809523809523809</v>
      </c>
      <c r="M605" s="7">
        <f t="shared" si="19"/>
        <v>0.91146332539834263</v>
      </c>
      <c r="N605" s="2">
        <v>0.46417768498971901</v>
      </c>
    </row>
    <row r="606" spans="1:14" x14ac:dyDescent="0.2">
      <c r="A606" t="s">
        <v>685</v>
      </c>
      <c r="B606" t="s">
        <v>4389</v>
      </c>
      <c r="C606" t="s">
        <v>3511</v>
      </c>
      <c r="D606">
        <v>80</v>
      </c>
      <c r="E606">
        <v>186</v>
      </c>
      <c r="F606">
        <v>73</v>
      </c>
      <c r="G606">
        <v>160</v>
      </c>
      <c r="H606">
        <v>76</v>
      </c>
      <c r="I606">
        <v>42</v>
      </c>
      <c r="J606">
        <v>113</v>
      </c>
      <c r="K606">
        <v>92.67</v>
      </c>
      <c r="L606" s="7">
        <f t="shared" si="18"/>
        <v>1.2193805978202223</v>
      </c>
      <c r="M606" s="7">
        <f t="shared" si="19"/>
        <v>0.28614849584111857</v>
      </c>
      <c r="N606" s="2">
        <v>0.89452508476985804</v>
      </c>
    </row>
    <row r="607" spans="1:14" x14ac:dyDescent="0.2">
      <c r="A607" t="s">
        <v>686</v>
      </c>
      <c r="B607" t="s">
        <v>4390</v>
      </c>
      <c r="C607" t="s">
        <v>3236</v>
      </c>
      <c r="D607">
        <v>202</v>
      </c>
      <c r="E607">
        <v>161</v>
      </c>
      <c r="F607">
        <v>193</v>
      </c>
      <c r="G607">
        <v>746</v>
      </c>
      <c r="H607">
        <v>737</v>
      </c>
      <c r="I607">
        <v>403</v>
      </c>
      <c r="J607">
        <v>185.3</v>
      </c>
      <c r="K607">
        <v>628.70000000000005</v>
      </c>
      <c r="L607" s="7">
        <f t="shared" si="18"/>
        <v>0.29473516780658504</v>
      </c>
      <c r="M607" s="7">
        <f t="shared" si="19"/>
        <v>-1.7625088817511927</v>
      </c>
      <c r="N607" s="2">
        <v>0.23630855705437301</v>
      </c>
    </row>
    <row r="608" spans="1:14" x14ac:dyDescent="0.2">
      <c r="A608" t="s">
        <v>687</v>
      </c>
      <c r="B608" t="s">
        <v>4391</v>
      </c>
      <c r="C608" t="s">
        <v>3237</v>
      </c>
      <c r="D608">
        <v>31277</v>
      </c>
      <c r="E608">
        <v>23750</v>
      </c>
      <c r="F608">
        <v>23941</v>
      </c>
      <c r="G608">
        <v>18100</v>
      </c>
      <c r="H608">
        <v>21609</v>
      </c>
      <c r="I608">
        <v>8375</v>
      </c>
      <c r="J608">
        <v>26323</v>
      </c>
      <c r="K608">
        <v>16028</v>
      </c>
      <c r="L608" s="7">
        <f t="shared" si="18"/>
        <v>1.6423134514599451</v>
      </c>
      <c r="M608" s="7">
        <f t="shared" si="19"/>
        <v>0.71572950574499827</v>
      </c>
      <c r="N608" s="2">
        <v>0.46598047444679003</v>
      </c>
    </row>
    <row r="609" spans="1:14" x14ac:dyDescent="0.2">
      <c r="A609" t="s">
        <v>688</v>
      </c>
      <c r="B609" t="s">
        <v>4392</v>
      </c>
      <c r="C609" t="s">
        <v>7053</v>
      </c>
      <c r="D609">
        <v>21</v>
      </c>
      <c r="E609">
        <v>4</v>
      </c>
      <c r="F609">
        <v>3</v>
      </c>
      <c r="G609">
        <v>60</v>
      </c>
      <c r="H609">
        <v>95</v>
      </c>
      <c r="I609">
        <v>54</v>
      </c>
      <c r="J609">
        <v>9.3330000000000002</v>
      </c>
      <c r="K609">
        <v>69.67</v>
      </c>
      <c r="L609" s="7">
        <f t="shared" si="18"/>
        <v>0.1339600976029855</v>
      </c>
      <c r="M609" s="7">
        <f t="shared" si="19"/>
        <v>-2.900124762585786</v>
      </c>
      <c r="N609" s="2">
        <v>0.20680096827566299</v>
      </c>
    </row>
    <row r="610" spans="1:14" x14ac:dyDescent="0.2">
      <c r="A610" t="s">
        <v>689</v>
      </c>
      <c r="B610" t="s">
        <v>4393</v>
      </c>
      <c r="C610" t="s">
        <v>7054</v>
      </c>
      <c r="D610">
        <v>237</v>
      </c>
      <c r="E610">
        <v>242</v>
      </c>
      <c r="F610">
        <v>88</v>
      </c>
      <c r="G610">
        <v>151</v>
      </c>
      <c r="H610">
        <v>159</v>
      </c>
      <c r="I610">
        <v>26</v>
      </c>
      <c r="J610">
        <v>189</v>
      </c>
      <c r="K610">
        <v>112</v>
      </c>
      <c r="L610" s="7">
        <f t="shared" si="18"/>
        <v>1.6875</v>
      </c>
      <c r="M610" s="7">
        <f t="shared" si="19"/>
        <v>0.75488750216346856</v>
      </c>
      <c r="N610" s="2">
        <v>0.66600398408608696</v>
      </c>
    </row>
    <row r="611" spans="1:14" x14ac:dyDescent="0.2">
      <c r="A611" t="s">
        <v>690</v>
      </c>
      <c r="B611" t="s">
        <v>4394</v>
      </c>
      <c r="C611" t="s">
        <v>26</v>
      </c>
      <c r="D611">
        <v>429</v>
      </c>
      <c r="E611">
        <v>318</v>
      </c>
      <c r="F611">
        <v>409</v>
      </c>
      <c r="G611">
        <v>302</v>
      </c>
      <c r="H611">
        <v>371</v>
      </c>
      <c r="I611">
        <v>129</v>
      </c>
      <c r="J611">
        <v>385.3</v>
      </c>
      <c r="K611">
        <v>267.3</v>
      </c>
      <c r="L611" s="7">
        <f t="shared" si="18"/>
        <v>1.4414515525626637</v>
      </c>
      <c r="M611" s="7">
        <f t="shared" si="19"/>
        <v>0.52752234841647183</v>
      </c>
      <c r="N611" s="2">
        <v>0.59304878836285602</v>
      </c>
    </row>
    <row r="612" spans="1:14" x14ac:dyDescent="0.2">
      <c r="A612" t="s">
        <v>691</v>
      </c>
      <c r="B612" t="s">
        <v>4395</v>
      </c>
      <c r="C612" t="s">
        <v>7055</v>
      </c>
      <c r="D612">
        <v>1283</v>
      </c>
      <c r="E612">
        <v>1105</v>
      </c>
      <c r="F612">
        <v>1339</v>
      </c>
      <c r="G612">
        <v>1733</v>
      </c>
      <c r="H612">
        <v>1982</v>
      </c>
      <c r="I612">
        <v>718</v>
      </c>
      <c r="J612">
        <v>1242</v>
      </c>
      <c r="K612">
        <v>1478</v>
      </c>
      <c r="L612" s="7">
        <f t="shared" si="18"/>
        <v>0.84032476319350469</v>
      </c>
      <c r="M612" s="7">
        <f t="shared" si="19"/>
        <v>-0.25098109592566964</v>
      </c>
      <c r="N612" s="2">
        <v>0.81106944965813699</v>
      </c>
    </row>
    <row r="613" spans="1:14" x14ac:dyDescent="0.2">
      <c r="A613" t="s">
        <v>692</v>
      </c>
      <c r="B613" t="s">
        <v>4396</v>
      </c>
      <c r="C613" t="s">
        <v>26</v>
      </c>
      <c r="D613">
        <v>38</v>
      </c>
      <c r="E613">
        <v>62</v>
      </c>
      <c r="F613">
        <v>25</v>
      </c>
      <c r="G613">
        <v>35</v>
      </c>
      <c r="H613">
        <v>68</v>
      </c>
      <c r="I613">
        <v>23</v>
      </c>
      <c r="J613">
        <v>41.67</v>
      </c>
      <c r="K613">
        <v>42</v>
      </c>
      <c r="L613" s="7">
        <f t="shared" si="18"/>
        <v>0.99214285714285722</v>
      </c>
      <c r="M613" s="7">
        <f t="shared" si="19"/>
        <v>-1.138022785093613E-2</v>
      </c>
      <c r="N613" s="2">
        <v>1</v>
      </c>
    </row>
    <row r="614" spans="1:14" x14ac:dyDescent="0.2">
      <c r="A614" t="s">
        <v>693</v>
      </c>
      <c r="B614" t="s">
        <v>4397</v>
      </c>
      <c r="C614" t="s">
        <v>3238</v>
      </c>
      <c r="D614">
        <v>28</v>
      </c>
      <c r="E614">
        <v>25</v>
      </c>
      <c r="F614">
        <v>146</v>
      </c>
      <c r="G614">
        <v>77</v>
      </c>
      <c r="H614">
        <v>33</v>
      </c>
      <c r="I614">
        <v>2</v>
      </c>
      <c r="J614">
        <v>66.33</v>
      </c>
      <c r="K614">
        <v>37.33</v>
      </c>
      <c r="L614" s="7">
        <f t="shared" si="18"/>
        <v>1.7768550763461024</v>
      </c>
      <c r="M614" s="7">
        <f t="shared" si="19"/>
        <v>0.82932601723431232</v>
      </c>
      <c r="N614" s="2">
        <v>0.7956575964532</v>
      </c>
    </row>
    <row r="615" spans="1:14" x14ac:dyDescent="0.2">
      <c r="A615" t="s">
        <v>694</v>
      </c>
      <c r="B615" t="s">
        <v>4398</v>
      </c>
      <c r="C615" t="s">
        <v>3239</v>
      </c>
      <c r="D615">
        <v>1689</v>
      </c>
      <c r="E615">
        <v>3840</v>
      </c>
      <c r="F615">
        <v>5471</v>
      </c>
      <c r="G615">
        <v>2450</v>
      </c>
      <c r="H615">
        <v>1575</v>
      </c>
      <c r="I615">
        <v>763</v>
      </c>
      <c r="J615">
        <v>3667</v>
      </c>
      <c r="K615">
        <v>1596</v>
      </c>
      <c r="L615" s="7">
        <f t="shared" si="18"/>
        <v>2.2976190476190474</v>
      </c>
      <c r="M615" s="7">
        <f t="shared" si="19"/>
        <v>1.2001396144893202</v>
      </c>
      <c r="N615" s="2">
        <v>0.53661897568092898</v>
      </c>
    </row>
    <row r="616" spans="1:14" x14ac:dyDescent="0.2">
      <c r="A616" t="s">
        <v>695</v>
      </c>
      <c r="B616" t="s">
        <v>4399</v>
      </c>
      <c r="C616" t="s">
        <v>3240</v>
      </c>
      <c r="D616">
        <v>1719</v>
      </c>
      <c r="E616">
        <v>1164</v>
      </c>
      <c r="F616">
        <v>1587</v>
      </c>
      <c r="G616">
        <v>3030</v>
      </c>
      <c r="H616">
        <v>3607</v>
      </c>
      <c r="I616">
        <v>1232</v>
      </c>
      <c r="J616">
        <v>1490</v>
      </c>
      <c r="K616">
        <v>2623</v>
      </c>
      <c r="L616" s="7">
        <f t="shared" si="18"/>
        <v>0.56805184902783068</v>
      </c>
      <c r="M616" s="7">
        <f t="shared" si="19"/>
        <v>-0.81590547691546056</v>
      </c>
      <c r="N616" s="2">
        <v>0.58207692132950295</v>
      </c>
    </row>
    <row r="617" spans="1:14" x14ac:dyDescent="0.2">
      <c r="A617" t="s">
        <v>696</v>
      </c>
      <c r="B617" t="s">
        <v>4400</v>
      </c>
      <c r="C617" t="s">
        <v>3241</v>
      </c>
      <c r="D617">
        <v>2489</v>
      </c>
      <c r="E617">
        <v>2545</v>
      </c>
      <c r="F617">
        <v>2250</v>
      </c>
      <c r="G617">
        <v>1664</v>
      </c>
      <c r="H617">
        <v>2029</v>
      </c>
      <c r="I617">
        <v>709</v>
      </c>
      <c r="J617">
        <v>2428</v>
      </c>
      <c r="K617">
        <v>1467</v>
      </c>
      <c r="L617" s="7">
        <f t="shared" si="18"/>
        <v>1.6550783912747102</v>
      </c>
      <c r="M617" s="7">
        <f t="shared" si="19"/>
        <v>0.72689955058229216</v>
      </c>
      <c r="N617" s="2">
        <v>0.436332086619385</v>
      </c>
    </row>
    <row r="618" spans="1:14" x14ac:dyDescent="0.2">
      <c r="A618" t="s">
        <v>697</v>
      </c>
      <c r="B618" t="s">
        <v>4401</v>
      </c>
      <c r="C618" t="s">
        <v>3242</v>
      </c>
      <c r="D618">
        <v>9</v>
      </c>
      <c r="E618">
        <v>9</v>
      </c>
      <c r="F618">
        <v>36</v>
      </c>
      <c r="G618">
        <v>32</v>
      </c>
      <c r="H618">
        <v>15</v>
      </c>
      <c r="I618">
        <v>15</v>
      </c>
      <c r="J618">
        <v>18</v>
      </c>
      <c r="K618">
        <v>20.67</v>
      </c>
      <c r="L618" s="7">
        <f t="shared" si="18"/>
        <v>0.8708272859216255</v>
      </c>
      <c r="M618" s="7">
        <f t="shared" si="19"/>
        <v>-0.19954148220841053</v>
      </c>
      <c r="N618" s="2">
        <v>0.95909570411644696</v>
      </c>
    </row>
    <row r="619" spans="1:14" x14ac:dyDescent="0.2">
      <c r="A619" t="s">
        <v>698</v>
      </c>
      <c r="B619" t="s">
        <v>4402</v>
      </c>
      <c r="C619" t="s">
        <v>26</v>
      </c>
      <c r="D619">
        <v>506</v>
      </c>
      <c r="E619">
        <v>385</v>
      </c>
      <c r="F619">
        <v>262</v>
      </c>
      <c r="G619">
        <v>865</v>
      </c>
      <c r="H619">
        <v>829</v>
      </c>
      <c r="I619">
        <v>289</v>
      </c>
      <c r="J619">
        <v>384.3</v>
      </c>
      <c r="K619">
        <v>661</v>
      </c>
      <c r="L619" s="7">
        <f t="shared" si="18"/>
        <v>0.58139183055975796</v>
      </c>
      <c r="M619" s="7">
        <f t="shared" si="19"/>
        <v>-0.78241729533225135</v>
      </c>
      <c r="N619" s="2">
        <v>0.61754724677631001</v>
      </c>
    </row>
    <row r="620" spans="1:14" x14ac:dyDescent="0.2">
      <c r="A620" t="s">
        <v>699</v>
      </c>
      <c r="B620" t="s">
        <v>4403</v>
      </c>
      <c r="C620" t="s">
        <v>10</v>
      </c>
      <c r="D620">
        <v>9</v>
      </c>
      <c r="E620">
        <v>53</v>
      </c>
      <c r="F620">
        <v>97</v>
      </c>
      <c r="G620">
        <v>47</v>
      </c>
      <c r="H620">
        <v>6</v>
      </c>
      <c r="I620">
        <v>2</v>
      </c>
      <c r="J620">
        <v>53</v>
      </c>
      <c r="K620">
        <v>18.329999999999998</v>
      </c>
      <c r="L620" s="7">
        <f t="shared" si="18"/>
        <v>2.8914348063284234</v>
      </c>
      <c r="M620" s="7">
        <f t="shared" si="19"/>
        <v>1.5317855737980381</v>
      </c>
      <c r="N620" s="2">
        <v>0.65929426729621599</v>
      </c>
    </row>
    <row r="621" spans="1:14" x14ac:dyDescent="0.2">
      <c r="A621" t="s">
        <v>700</v>
      </c>
      <c r="B621" t="s">
        <v>4404</v>
      </c>
      <c r="C621" t="s">
        <v>26</v>
      </c>
      <c r="D621">
        <v>5</v>
      </c>
      <c r="E621">
        <v>0</v>
      </c>
      <c r="F621">
        <v>10</v>
      </c>
      <c r="G621">
        <v>0</v>
      </c>
      <c r="H621">
        <v>0</v>
      </c>
      <c r="I621">
        <v>0</v>
      </c>
      <c r="J621">
        <v>5</v>
      </c>
      <c r="K621">
        <v>0</v>
      </c>
      <c r="L621" s="7" t="e">
        <f t="shared" si="18"/>
        <v>#N/A</v>
      </c>
      <c r="M621" s="7" t="e">
        <f t="shared" si="19"/>
        <v>#N/A</v>
      </c>
      <c r="N621" s="2">
        <v>0.53609909565236202</v>
      </c>
    </row>
    <row r="622" spans="1:14" x14ac:dyDescent="0.2">
      <c r="A622" t="s">
        <v>701</v>
      </c>
      <c r="B622" t="s">
        <v>4405</v>
      </c>
      <c r="C622" t="s">
        <v>7056</v>
      </c>
      <c r="D622">
        <v>5</v>
      </c>
      <c r="E622">
        <v>3</v>
      </c>
      <c r="F622">
        <v>19</v>
      </c>
      <c r="G622">
        <v>0</v>
      </c>
      <c r="H622">
        <v>0</v>
      </c>
      <c r="I622">
        <v>0</v>
      </c>
      <c r="J622">
        <v>9</v>
      </c>
      <c r="K622">
        <v>0</v>
      </c>
      <c r="L622" s="7" t="e">
        <f t="shared" si="18"/>
        <v>#N/A</v>
      </c>
      <c r="M622" s="7" t="e">
        <f t="shared" si="19"/>
        <v>#N/A</v>
      </c>
      <c r="N622" s="2">
        <v>0.52781255428396301</v>
      </c>
    </row>
    <row r="623" spans="1:14" x14ac:dyDescent="0.2">
      <c r="A623" t="s">
        <v>702</v>
      </c>
      <c r="B623" t="s">
        <v>4406</v>
      </c>
      <c r="C623" t="s">
        <v>7057</v>
      </c>
      <c r="D623">
        <v>815</v>
      </c>
      <c r="E623">
        <v>661</v>
      </c>
      <c r="F623">
        <v>638</v>
      </c>
      <c r="G623">
        <v>716</v>
      </c>
      <c r="H623">
        <v>1274</v>
      </c>
      <c r="I623">
        <v>529</v>
      </c>
      <c r="J623">
        <v>704.7</v>
      </c>
      <c r="K623">
        <v>839.7</v>
      </c>
      <c r="L623" s="7">
        <f t="shared" si="18"/>
        <v>0.83922829581993574</v>
      </c>
      <c r="M623" s="7">
        <f t="shared" si="19"/>
        <v>-0.25286477356071796</v>
      </c>
      <c r="N623" s="2">
        <v>0.815623456605446</v>
      </c>
    </row>
    <row r="624" spans="1:14" x14ac:dyDescent="0.2">
      <c r="A624" t="s">
        <v>703</v>
      </c>
      <c r="B624" t="s">
        <v>4407</v>
      </c>
      <c r="C624" t="s">
        <v>3093</v>
      </c>
      <c r="D624">
        <v>6919</v>
      </c>
      <c r="E624">
        <v>6100</v>
      </c>
      <c r="F624">
        <v>5645</v>
      </c>
      <c r="G624">
        <v>5865</v>
      </c>
      <c r="H624">
        <v>9823</v>
      </c>
      <c r="I624">
        <v>3423</v>
      </c>
      <c r="J624">
        <v>6221</v>
      </c>
      <c r="K624">
        <v>6370</v>
      </c>
      <c r="L624" s="7">
        <f t="shared" ref="L624:L687" si="20">IFERROR(J624/K624,NA())</f>
        <v>0.97660910518053379</v>
      </c>
      <c r="M624" s="7">
        <f t="shared" ref="M624:M687" si="21">IFERROR( LOG(J624/ K624, 2), NA() )</f>
        <v>-3.4146866228423292E-2</v>
      </c>
      <c r="N624" s="2">
        <v>1</v>
      </c>
    </row>
    <row r="625" spans="1:14" x14ac:dyDescent="0.2">
      <c r="A625" t="s">
        <v>704</v>
      </c>
      <c r="B625" t="s">
        <v>4408</v>
      </c>
      <c r="C625" t="s">
        <v>3243</v>
      </c>
      <c r="D625">
        <v>14454</v>
      </c>
      <c r="E625">
        <v>11359</v>
      </c>
      <c r="F625">
        <v>11757</v>
      </c>
      <c r="G625">
        <v>8677</v>
      </c>
      <c r="H625">
        <v>11045</v>
      </c>
      <c r="I625">
        <v>4487</v>
      </c>
      <c r="J625">
        <v>12523</v>
      </c>
      <c r="K625">
        <v>8070</v>
      </c>
      <c r="L625" s="7">
        <f t="shared" si="20"/>
        <v>1.5517967781908302</v>
      </c>
      <c r="M625" s="7">
        <f t="shared" si="21"/>
        <v>0.63393963594436964</v>
      </c>
      <c r="N625" s="2">
        <v>0.48472348907395102</v>
      </c>
    </row>
    <row r="626" spans="1:14" x14ac:dyDescent="0.2">
      <c r="A626" t="s">
        <v>705</v>
      </c>
      <c r="B626" t="s">
        <v>4409</v>
      </c>
      <c r="C626" t="s">
        <v>3597</v>
      </c>
      <c r="D626">
        <v>13719</v>
      </c>
      <c r="E626">
        <v>10793</v>
      </c>
      <c r="F626">
        <v>9997</v>
      </c>
      <c r="G626">
        <v>8581</v>
      </c>
      <c r="H626">
        <v>10418</v>
      </c>
      <c r="I626">
        <v>3726</v>
      </c>
      <c r="J626">
        <v>11503</v>
      </c>
      <c r="K626">
        <v>7575</v>
      </c>
      <c r="L626" s="7">
        <f t="shared" si="20"/>
        <v>1.5185478547854785</v>
      </c>
      <c r="M626" s="7">
        <f t="shared" si="21"/>
        <v>0.6026923736182056</v>
      </c>
      <c r="N626" s="2">
        <v>0.53846973837039702</v>
      </c>
    </row>
    <row r="627" spans="1:14" x14ac:dyDescent="0.2">
      <c r="A627" t="s">
        <v>706</v>
      </c>
      <c r="B627" t="s">
        <v>4410</v>
      </c>
      <c r="C627" t="s">
        <v>7058</v>
      </c>
      <c r="D627">
        <v>1642</v>
      </c>
      <c r="E627">
        <v>1213</v>
      </c>
      <c r="F627">
        <v>1777</v>
      </c>
      <c r="G627">
        <v>2471</v>
      </c>
      <c r="H627">
        <v>2286</v>
      </c>
      <c r="I627">
        <v>1360</v>
      </c>
      <c r="J627">
        <v>1544</v>
      </c>
      <c r="K627">
        <v>2039</v>
      </c>
      <c r="L627" s="7">
        <f t="shared" si="20"/>
        <v>0.7572339382050024</v>
      </c>
      <c r="M627" s="7">
        <f t="shared" si="21"/>
        <v>-0.4011890227485162</v>
      </c>
      <c r="N627" s="2">
        <v>0.63449419372781601</v>
      </c>
    </row>
    <row r="628" spans="1:14" x14ac:dyDescent="0.2">
      <c r="A628" t="s">
        <v>707</v>
      </c>
      <c r="B628" t="s">
        <v>4411</v>
      </c>
      <c r="C628" t="s">
        <v>3244</v>
      </c>
      <c r="D628">
        <v>552</v>
      </c>
      <c r="E628">
        <v>709</v>
      </c>
      <c r="F628">
        <v>570</v>
      </c>
      <c r="G628">
        <v>170</v>
      </c>
      <c r="H628">
        <v>320</v>
      </c>
      <c r="I628">
        <v>164</v>
      </c>
      <c r="J628">
        <v>610.29999999999995</v>
      </c>
      <c r="K628">
        <v>218</v>
      </c>
      <c r="L628" s="7">
        <f t="shared" si="20"/>
        <v>2.7995412844036696</v>
      </c>
      <c r="M628" s="7">
        <f t="shared" si="21"/>
        <v>1.485190455409102</v>
      </c>
      <c r="N628" s="2">
        <v>0.140649620204266</v>
      </c>
    </row>
    <row r="629" spans="1:14" x14ac:dyDescent="0.2">
      <c r="A629" t="s">
        <v>708</v>
      </c>
      <c r="B629" t="s">
        <v>4412</v>
      </c>
      <c r="C629" t="s">
        <v>7059</v>
      </c>
      <c r="D629">
        <v>4</v>
      </c>
      <c r="E629">
        <v>9</v>
      </c>
      <c r="F629">
        <v>16</v>
      </c>
      <c r="G629">
        <v>1</v>
      </c>
      <c r="H629">
        <v>0</v>
      </c>
      <c r="I629">
        <v>0</v>
      </c>
      <c r="J629">
        <v>9.6669999999999998</v>
      </c>
      <c r="K629">
        <v>0.33329999999999999</v>
      </c>
      <c r="L629" s="7">
        <f t="shared" si="20"/>
        <v>29.003900390039004</v>
      </c>
      <c r="M629" s="7">
        <f t="shared" si="21"/>
        <v>4.8581750190927693</v>
      </c>
      <c r="N629" s="2">
        <v>0.39291364190235301</v>
      </c>
    </row>
    <row r="630" spans="1:14" x14ac:dyDescent="0.2">
      <c r="A630" t="s">
        <v>709</v>
      </c>
      <c r="B630" t="s">
        <v>4413</v>
      </c>
      <c r="C630" t="s">
        <v>7060</v>
      </c>
      <c r="D630">
        <v>0</v>
      </c>
      <c r="E630">
        <v>1</v>
      </c>
      <c r="F630">
        <v>0</v>
      </c>
      <c r="G630">
        <v>0</v>
      </c>
      <c r="H630">
        <v>1</v>
      </c>
      <c r="I630">
        <v>0</v>
      </c>
      <c r="J630">
        <v>0.33329999999999999</v>
      </c>
      <c r="K630">
        <v>0.33329999999999999</v>
      </c>
      <c r="L630" s="7">
        <f t="shared" si="20"/>
        <v>1</v>
      </c>
      <c r="M630" s="7">
        <f t="shared" si="21"/>
        <v>0</v>
      </c>
      <c r="N630" s="2">
        <v>1</v>
      </c>
    </row>
    <row r="631" spans="1:14" x14ac:dyDescent="0.2">
      <c r="A631" t="s">
        <v>710</v>
      </c>
      <c r="B631" t="s">
        <v>4414</v>
      </c>
      <c r="C631" t="s">
        <v>3245</v>
      </c>
      <c r="D631">
        <v>2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.66669999999999996</v>
      </c>
      <c r="K631">
        <v>0</v>
      </c>
      <c r="L631" s="7" t="e">
        <f t="shared" si="20"/>
        <v>#N/A</v>
      </c>
      <c r="M631" s="7" t="e">
        <f t="shared" si="21"/>
        <v>#N/A</v>
      </c>
      <c r="N631" s="2">
        <v>0.66600398408608696</v>
      </c>
    </row>
    <row r="632" spans="1:14" x14ac:dyDescent="0.2">
      <c r="A632" t="s">
        <v>711</v>
      </c>
      <c r="B632" t="s">
        <v>4415</v>
      </c>
      <c r="C632" t="s">
        <v>7061</v>
      </c>
      <c r="D632">
        <v>1</v>
      </c>
      <c r="E632">
        <v>4</v>
      </c>
      <c r="F632">
        <v>11</v>
      </c>
      <c r="G632">
        <v>1</v>
      </c>
      <c r="H632">
        <v>1</v>
      </c>
      <c r="I632">
        <v>0</v>
      </c>
      <c r="J632">
        <v>5.3330000000000002</v>
      </c>
      <c r="K632">
        <v>0.66669999999999996</v>
      </c>
      <c r="L632" s="7">
        <f t="shared" si="20"/>
        <v>7.9991000449977507</v>
      </c>
      <c r="M632" s="7">
        <f t="shared" si="21"/>
        <v>2.9998376957933277</v>
      </c>
      <c r="N632" s="2">
        <v>0.57694311621879502</v>
      </c>
    </row>
    <row r="633" spans="1:14" x14ac:dyDescent="0.2">
      <c r="A633" t="s">
        <v>712</v>
      </c>
      <c r="B633" t="s">
        <v>4416</v>
      </c>
      <c r="C633" t="s">
        <v>7062</v>
      </c>
      <c r="D633">
        <v>30</v>
      </c>
      <c r="E633">
        <v>65</v>
      </c>
      <c r="F633">
        <v>31</v>
      </c>
      <c r="G633">
        <v>94</v>
      </c>
      <c r="H633">
        <v>46</v>
      </c>
      <c r="I633">
        <v>18</v>
      </c>
      <c r="J633">
        <v>42</v>
      </c>
      <c r="K633">
        <v>52.67</v>
      </c>
      <c r="L633" s="7">
        <f t="shared" si="20"/>
        <v>0.79741788494399091</v>
      </c>
      <c r="M633" s="7">
        <f t="shared" si="21"/>
        <v>-0.32659213160047179</v>
      </c>
      <c r="N633" s="2">
        <v>0.885008222202876</v>
      </c>
    </row>
    <row r="634" spans="1:14" x14ac:dyDescent="0.2">
      <c r="A634" t="s">
        <v>713</v>
      </c>
      <c r="B634" t="s">
        <v>4417</v>
      </c>
      <c r="C634" t="s">
        <v>7063</v>
      </c>
      <c r="D634">
        <v>2</v>
      </c>
      <c r="E634">
        <v>0</v>
      </c>
      <c r="F634">
        <v>3</v>
      </c>
      <c r="G634">
        <v>0</v>
      </c>
      <c r="H634">
        <v>1</v>
      </c>
      <c r="I634">
        <v>0</v>
      </c>
      <c r="J634">
        <v>1.667</v>
      </c>
      <c r="K634">
        <v>0.33329999999999999</v>
      </c>
      <c r="L634" s="7">
        <f t="shared" si="20"/>
        <v>5.0015001500150023</v>
      </c>
      <c r="M634" s="7">
        <f t="shared" si="21"/>
        <v>2.3223608817635313</v>
      </c>
      <c r="N634" s="2">
        <v>0.61293975885034102</v>
      </c>
    </row>
    <row r="635" spans="1:14" x14ac:dyDescent="0.2">
      <c r="A635" t="s">
        <v>714</v>
      </c>
      <c r="B635" t="s">
        <v>4418</v>
      </c>
      <c r="C635" t="s">
        <v>7064</v>
      </c>
      <c r="D635">
        <v>183</v>
      </c>
      <c r="E635">
        <v>164</v>
      </c>
      <c r="F635">
        <v>230</v>
      </c>
      <c r="G635">
        <v>240</v>
      </c>
      <c r="H635">
        <v>233</v>
      </c>
      <c r="I635">
        <v>108</v>
      </c>
      <c r="J635">
        <v>192.3</v>
      </c>
      <c r="K635">
        <v>193.7</v>
      </c>
      <c r="L635" s="7">
        <f t="shared" si="20"/>
        <v>0.99277232834279827</v>
      </c>
      <c r="M635" s="7">
        <f t="shared" si="21"/>
        <v>-1.0465191263356335E-2</v>
      </c>
      <c r="N635" s="2">
        <v>1</v>
      </c>
    </row>
    <row r="636" spans="1:14" x14ac:dyDescent="0.2">
      <c r="A636" t="s">
        <v>715</v>
      </c>
      <c r="B636" t="s">
        <v>4419</v>
      </c>
      <c r="C636" t="s">
        <v>3246</v>
      </c>
      <c r="D636">
        <v>24</v>
      </c>
      <c r="E636">
        <v>14</v>
      </c>
      <c r="F636">
        <v>50</v>
      </c>
      <c r="G636">
        <v>4</v>
      </c>
      <c r="H636">
        <v>18</v>
      </c>
      <c r="I636">
        <v>7</v>
      </c>
      <c r="J636">
        <v>29.33</v>
      </c>
      <c r="K636">
        <v>9.6669999999999998</v>
      </c>
      <c r="L636" s="7">
        <f t="shared" si="20"/>
        <v>3.0340333091962344</v>
      </c>
      <c r="M636" s="7">
        <f t="shared" si="21"/>
        <v>1.601236924328663</v>
      </c>
      <c r="N636" s="2">
        <v>0.54267136683288997</v>
      </c>
    </row>
    <row r="637" spans="1:14" x14ac:dyDescent="0.2">
      <c r="A637" t="s">
        <v>716</v>
      </c>
      <c r="B637" t="s">
        <v>4420</v>
      </c>
      <c r="C637" t="s">
        <v>3516</v>
      </c>
      <c r="D637">
        <v>0</v>
      </c>
      <c r="E637">
        <v>1</v>
      </c>
      <c r="F637">
        <v>1</v>
      </c>
      <c r="G637">
        <v>0</v>
      </c>
      <c r="H637">
        <v>0</v>
      </c>
      <c r="I637">
        <v>0</v>
      </c>
      <c r="J637">
        <v>0.66669999999999996</v>
      </c>
      <c r="K637">
        <v>0</v>
      </c>
      <c r="L637" s="7" t="e">
        <f t="shared" si="20"/>
        <v>#N/A</v>
      </c>
      <c r="M637" s="7" t="e">
        <f t="shared" si="21"/>
        <v>#N/A</v>
      </c>
      <c r="N637" s="2">
        <v>0.49077034760847099</v>
      </c>
    </row>
    <row r="638" spans="1:14" x14ac:dyDescent="0.2">
      <c r="A638" t="s">
        <v>717</v>
      </c>
      <c r="B638" t="s">
        <v>4421</v>
      </c>
      <c r="C638" t="s">
        <v>3247</v>
      </c>
      <c r="D638">
        <v>1</v>
      </c>
      <c r="E638">
        <v>1</v>
      </c>
      <c r="F638">
        <v>0</v>
      </c>
      <c r="G638">
        <v>11</v>
      </c>
      <c r="H638">
        <v>2</v>
      </c>
      <c r="I638">
        <v>0</v>
      </c>
      <c r="J638">
        <v>0.66669999999999996</v>
      </c>
      <c r="K638">
        <v>4.3330000000000002</v>
      </c>
      <c r="L638" s="7">
        <f t="shared" si="20"/>
        <v>0.15386568197553657</v>
      </c>
      <c r="M638" s="7">
        <f t="shared" si="21"/>
        <v>-2.7002566043822021</v>
      </c>
      <c r="N638" s="2">
        <v>0.66600398408608696</v>
      </c>
    </row>
    <row r="639" spans="1:14" x14ac:dyDescent="0.2">
      <c r="A639" t="s">
        <v>718</v>
      </c>
      <c r="B639" t="s">
        <v>4422</v>
      </c>
      <c r="C639" t="s">
        <v>7065</v>
      </c>
      <c r="D639">
        <v>4</v>
      </c>
      <c r="E639">
        <v>2</v>
      </c>
      <c r="F639">
        <v>62</v>
      </c>
      <c r="G639">
        <v>3</v>
      </c>
      <c r="H639">
        <v>3</v>
      </c>
      <c r="I639">
        <v>0</v>
      </c>
      <c r="J639">
        <v>22.67</v>
      </c>
      <c r="K639">
        <v>2</v>
      </c>
      <c r="L639" s="7">
        <f t="shared" si="20"/>
        <v>11.335000000000001</v>
      </c>
      <c r="M639" s="7">
        <f t="shared" si="21"/>
        <v>3.5027124859660614</v>
      </c>
      <c r="N639" s="2">
        <v>0.66600398408608696</v>
      </c>
    </row>
    <row r="640" spans="1:14" x14ac:dyDescent="0.2">
      <c r="A640" t="s">
        <v>719</v>
      </c>
      <c r="B640" t="s">
        <v>4423</v>
      </c>
      <c r="C640" t="s">
        <v>3286</v>
      </c>
      <c r="D640">
        <v>1</v>
      </c>
      <c r="E640">
        <v>5</v>
      </c>
      <c r="F640">
        <v>5</v>
      </c>
      <c r="G640">
        <v>1</v>
      </c>
      <c r="H640">
        <v>0</v>
      </c>
      <c r="I640">
        <v>2</v>
      </c>
      <c r="J640">
        <v>3.6669999999999998</v>
      </c>
      <c r="K640">
        <v>1</v>
      </c>
      <c r="L640" s="7">
        <f t="shared" si="20"/>
        <v>3.6669999999999998</v>
      </c>
      <c r="M640" s="7">
        <f t="shared" si="21"/>
        <v>1.8746002660495786</v>
      </c>
      <c r="N640" s="2">
        <v>0.51687454504770103</v>
      </c>
    </row>
    <row r="641" spans="1:14" x14ac:dyDescent="0.2">
      <c r="A641" t="s">
        <v>720</v>
      </c>
      <c r="B641" t="s">
        <v>4424</v>
      </c>
      <c r="C641" t="s">
        <v>3248</v>
      </c>
      <c r="D641">
        <v>82</v>
      </c>
      <c r="E641">
        <v>103</v>
      </c>
      <c r="F641">
        <v>126</v>
      </c>
      <c r="G641">
        <v>112</v>
      </c>
      <c r="H641">
        <v>186</v>
      </c>
      <c r="I641">
        <v>137</v>
      </c>
      <c r="J641">
        <v>103.7</v>
      </c>
      <c r="K641">
        <v>145</v>
      </c>
      <c r="L641" s="7">
        <f t="shared" si="20"/>
        <v>0.71517241379310348</v>
      </c>
      <c r="M641" s="7">
        <f t="shared" si="21"/>
        <v>-0.48363700608907106</v>
      </c>
      <c r="N641" s="2">
        <v>0.55682615186487705</v>
      </c>
    </row>
    <row r="642" spans="1:14" x14ac:dyDescent="0.2">
      <c r="A642" t="s">
        <v>721</v>
      </c>
      <c r="B642" t="s">
        <v>4425</v>
      </c>
      <c r="C642" t="s">
        <v>3249</v>
      </c>
      <c r="D642">
        <v>62561</v>
      </c>
      <c r="E642">
        <v>45437</v>
      </c>
      <c r="F642">
        <v>43246</v>
      </c>
      <c r="G642">
        <v>26722</v>
      </c>
      <c r="H642">
        <v>34644</v>
      </c>
      <c r="I642">
        <v>14437</v>
      </c>
      <c r="J642">
        <v>50415</v>
      </c>
      <c r="K642">
        <v>25268</v>
      </c>
      <c r="L642" s="7">
        <f t="shared" si="20"/>
        <v>1.9952113344942219</v>
      </c>
      <c r="M642" s="7">
        <f t="shared" si="21"/>
        <v>0.99654156603611366</v>
      </c>
      <c r="N642" s="2">
        <v>0.34375300676468801</v>
      </c>
    </row>
    <row r="643" spans="1:14" x14ac:dyDescent="0.2">
      <c r="A643" t="s">
        <v>722</v>
      </c>
      <c r="B643" t="s">
        <v>4426</v>
      </c>
      <c r="C643" t="s">
        <v>3250</v>
      </c>
      <c r="D643">
        <v>1748</v>
      </c>
      <c r="E643">
        <v>1605</v>
      </c>
      <c r="F643">
        <v>1996</v>
      </c>
      <c r="G643">
        <v>1539</v>
      </c>
      <c r="H643">
        <v>2638</v>
      </c>
      <c r="I643">
        <v>1220</v>
      </c>
      <c r="J643">
        <v>1783</v>
      </c>
      <c r="K643">
        <v>1799</v>
      </c>
      <c r="L643" s="7">
        <f t="shared" si="20"/>
        <v>0.99110617009449697</v>
      </c>
      <c r="M643" s="7">
        <f t="shared" si="21"/>
        <v>-1.2888483626487259E-2</v>
      </c>
      <c r="N643" s="2">
        <v>1</v>
      </c>
    </row>
    <row r="644" spans="1:14" x14ac:dyDescent="0.2">
      <c r="A644" t="s">
        <v>723</v>
      </c>
      <c r="B644" t="s">
        <v>4427</v>
      </c>
      <c r="C644" t="s">
        <v>7066</v>
      </c>
      <c r="D644">
        <v>1542</v>
      </c>
      <c r="E644">
        <v>955</v>
      </c>
      <c r="F644">
        <v>935</v>
      </c>
      <c r="G644">
        <v>196</v>
      </c>
      <c r="H644">
        <v>183</v>
      </c>
      <c r="I644">
        <v>63</v>
      </c>
      <c r="J644">
        <v>1144</v>
      </c>
      <c r="K644">
        <v>147.30000000000001</v>
      </c>
      <c r="L644" s="7">
        <f t="shared" si="20"/>
        <v>7.7664630006788862</v>
      </c>
      <c r="M644" s="7">
        <f t="shared" si="21"/>
        <v>2.9572577166299028</v>
      </c>
      <c r="N644" s="2">
        <v>0.174576636938233</v>
      </c>
    </row>
    <row r="645" spans="1:14" x14ac:dyDescent="0.2">
      <c r="A645" t="s">
        <v>39</v>
      </c>
      <c r="B645" t="s">
        <v>4428</v>
      </c>
      <c r="C645" t="s">
        <v>32</v>
      </c>
      <c r="D645">
        <v>16895</v>
      </c>
      <c r="E645">
        <v>15530</v>
      </c>
      <c r="F645">
        <v>14883</v>
      </c>
      <c r="G645">
        <v>1536</v>
      </c>
      <c r="H645">
        <v>2205</v>
      </c>
      <c r="I645">
        <v>876</v>
      </c>
      <c r="J645">
        <v>15769</v>
      </c>
      <c r="K645">
        <v>1539</v>
      </c>
      <c r="L645" s="7">
        <f t="shared" si="20"/>
        <v>10.246263807667317</v>
      </c>
      <c r="M645" s="7">
        <f t="shared" si="21"/>
        <v>3.3570260369333922</v>
      </c>
      <c r="N645" s="2">
        <v>1.6098669394609001E-2</v>
      </c>
    </row>
    <row r="646" spans="1:14" x14ac:dyDescent="0.2">
      <c r="A646" t="s">
        <v>724</v>
      </c>
      <c r="B646" t="s">
        <v>4429</v>
      </c>
      <c r="C646" t="s">
        <v>3251</v>
      </c>
      <c r="D646">
        <v>1111</v>
      </c>
      <c r="E646">
        <v>990</v>
      </c>
      <c r="F646">
        <v>1211</v>
      </c>
      <c r="G646">
        <v>420</v>
      </c>
      <c r="H646">
        <v>609</v>
      </c>
      <c r="I646">
        <v>347</v>
      </c>
      <c r="J646">
        <v>1104</v>
      </c>
      <c r="K646">
        <v>458.7</v>
      </c>
      <c r="L646" s="7">
        <f t="shared" si="20"/>
        <v>2.4068018312622628</v>
      </c>
      <c r="M646" s="7">
        <f t="shared" si="21"/>
        <v>1.2671173595835705</v>
      </c>
      <c r="N646" s="2">
        <v>0.10437350621523001</v>
      </c>
    </row>
    <row r="647" spans="1:14" x14ac:dyDescent="0.2">
      <c r="A647" t="s">
        <v>725</v>
      </c>
      <c r="B647" t="s">
        <v>4430</v>
      </c>
      <c r="C647" t="s">
        <v>26</v>
      </c>
      <c r="D647">
        <v>802</v>
      </c>
      <c r="E647">
        <v>844</v>
      </c>
      <c r="F647">
        <v>1045</v>
      </c>
      <c r="G647">
        <v>973</v>
      </c>
      <c r="H647">
        <v>2067</v>
      </c>
      <c r="I647">
        <v>1161</v>
      </c>
      <c r="J647">
        <v>897</v>
      </c>
      <c r="K647">
        <v>1400</v>
      </c>
      <c r="L647" s="7">
        <f t="shared" si="20"/>
        <v>0.64071428571428568</v>
      </c>
      <c r="M647" s="7">
        <f t="shared" si="21"/>
        <v>-0.64224693691306767</v>
      </c>
      <c r="N647" s="2">
        <v>0.60124319250265301</v>
      </c>
    </row>
    <row r="648" spans="1:14" x14ac:dyDescent="0.2">
      <c r="A648" t="s">
        <v>726</v>
      </c>
      <c r="B648" t="s">
        <v>4431</v>
      </c>
      <c r="C648" t="s">
        <v>7067</v>
      </c>
      <c r="D648">
        <v>6507</v>
      </c>
      <c r="E648">
        <v>4057</v>
      </c>
      <c r="F648">
        <v>5457</v>
      </c>
      <c r="G648">
        <v>7066</v>
      </c>
      <c r="H648">
        <v>7278</v>
      </c>
      <c r="I648">
        <v>3123</v>
      </c>
      <c r="J648">
        <v>5340</v>
      </c>
      <c r="K648">
        <v>5822</v>
      </c>
      <c r="L648" s="7">
        <f t="shared" si="20"/>
        <v>0.91721058055650984</v>
      </c>
      <c r="M648" s="7">
        <f t="shared" si="21"/>
        <v>-0.1246750975478494</v>
      </c>
      <c r="N648" s="2">
        <v>0.93257454538160001</v>
      </c>
    </row>
    <row r="649" spans="1:14" x14ac:dyDescent="0.2">
      <c r="A649" t="s">
        <v>727</v>
      </c>
      <c r="B649" t="s">
        <v>4432</v>
      </c>
      <c r="C649" t="s">
        <v>7068</v>
      </c>
      <c r="D649">
        <v>5</v>
      </c>
      <c r="E649">
        <v>1</v>
      </c>
      <c r="F649">
        <v>0</v>
      </c>
      <c r="G649">
        <v>9</v>
      </c>
      <c r="H649">
        <v>0</v>
      </c>
      <c r="I649">
        <v>0</v>
      </c>
      <c r="J649">
        <v>2</v>
      </c>
      <c r="K649">
        <v>3</v>
      </c>
      <c r="L649" s="7">
        <f t="shared" si="20"/>
        <v>0.66666666666666663</v>
      </c>
      <c r="M649" s="7">
        <f t="shared" si="21"/>
        <v>-0.5849625007211563</v>
      </c>
      <c r="N649" s="2">
        <v>0.94130536484112204</v>
      </c>
    </row>
    <row r="650" spans="1:14" x14ac:dyDescent="0.2">
      <c r="A650" t="s">
        <v>728</v>
      </c>
      <c r="B650" t="s">
        <v>4433</v>
      </c>
      <c r="C650" t="s">
        <v>3580</v>
      </c>
      <c r="D650">
        <v>7952</v>
      </c>
      <c r="E650">
        <v>7116</v>
      </c>
      <c r="F650">
        <v>6941</v>
      </c>
      <c r="G650">
        <v>5332</v>
      </c>
      <c r="H650">
        <v>6841</v>
      </c>
      <c r="I650">
        <v>2471</v>
      </c>
      <c r="J650">
        <v>7336</v>
      </c>
      <c r="K650">
        <v>4881</v>
      </c>
      <c r="L650" s="7">
        <f t="shared" si="20"/>
        <v>1.5029707027248516</v>
      </c>
      <c r="M650" s="7">
        <f t="shared" si="21"/>
        <v>0.58781688720137049</v>
      </c>
      <c r="N650" s="2">
        <v>0.51389124965216904</v>
      </c>
    </row>
    <row r="651" spans="1:14" x14ac:dyDescent="0.2">
      <c r="A651" t="s">
        <v>729</v>
      </c>
      <c r="B651" t="s">
        <v>4434</v>
      </c>
      <c r="C651" t="s">
        <v>3252</v>
      </c>
      <c r="D651">
        <v>9</v>
      </c>
      <c r="E651">
        <v>4</v>
      </c>
      <c r="F651">
        <v>4</v>
      </c>
      <c r="G651">
        <v>1</v>
      </c>
      <c r="H651">
        <v>0</v>
      </c>
      <c r="I651">
        <v>0</v>
      </c>
      <c r="J651">
        <v>5.6669999999999998</v>
      </c>
      <c r="K651">
        <v>0.33329999999999999</v>
      </c>
      <c r="L651" s="7">
        <f t="shared" si="20"/>
        <v>17.002700270027002</v>
      </c>
      <c r="M651" s="7">
        <f t="shared" si="21"/>
        <v>4.0876919798866398</v>
      </c>
      <c r="N651" s="2">
        <v>0.31701854145762798</v>
      </c>
    </row>
    <row r="652" spans="1:14" x14ac:dyDescent="0.2">
      <c r="A652" t="s">
        <v>730</v>
      </c>
      <c r="B652" t="s">
        <v>4435</v>
      </c>
      <c r="C652" t="s">
        <v>3253</v>
      </c>
      <c r="D652">
        <v>1</v>
      </c>
      <c r="E652">
        <v>0</v>
      </c>
      <c r="F652">
        <v>5</v>
      </c>
      <c r="G652">
        <v>0</v>
      </c>
      <c r="H652">
        <v>0</v>
      </c>
      <c r="I652">
        <v>0</v>
      </c>
      <c r="J652">
        <v>2</v>
      </c>
      <c r="K652">
        <v>0</v>
      </c>
      <c r="L652" s="7" t="e">
        <f t="shared" si="20"/>
        <v>#N/A</v>
      </c>
      <c r="M652" s="7" t="e">
        <f t="shared" si="21"/>
        <v>#N/A</v>
      </c>
      <c r="N652" s="2">
        <v>0.63163412106455996</v>
      </c>
    </row>
    <row r="653" spans="1:14" x14ac:dyDescent="0.2">
      <c r="A653" t="s">
        <v>731</v>
      </c>
      <c r="B653" t="s">
        <v>4436</v>
      </c>
      <c r="C653" t="s">
        <v>7069</v>
      </c>
      <c r="D653">
        <v>1041</v>
      </c>
      <c r="E653">
        <v>879</v>
      </c>
      <c r="F653">
        <v>865</v>
      </c>
      <c r="G653">
        <v>1142</v>
      </c>
      <c r="H653">
        <v>1269</v>
      </c>
      <c r="I653">
        <v>684</v>
      </c>
      <c r="J653">
        <v>928.3</v>
      </c>
      <c r="K653">
        <v>1032</v>
      </c>
      <c r="L653" s="7">
        <f t="shared" si="20"/>
        <v>0.8995155038759689</v>
      </c>
      <c r="M653" s="7">
        <f t="shared" si="21"/>
        <v>-0.15277994718246254</v>
      </c>
      <c r="N653" s="2">
        <v>0.82773209864950803</v>
      </c>
    </row>
    <row r="654" spans="1:14" x14ac:dyDescent="0.2">
      <c r="A654" t="s">
        <v>732</v>
      </c>
      <c r="B654" t="s">
        <v>4437</v>
      </c>
      <c r="C654" t="s">
        <v>3254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L654" s="7" t="e">
        <f t="shared" si="20"/>
        <v>#N/A</v>
      </c>
      <c r="M654" s="7" t="e">
        <f t="shared" si="21"/>
        <v>#N/A</v>
      </c>
    </row>
    <row r="655" spans="1:14" x14ac:dyDescent="0.2">
      <c r="A655" t="s">
        <v>733</v>
      </c>
      <c r="B655" t="s">
        <v>4438</v>
      </c>
      <c r="C655" t="s">
        <v>3254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L655" s="7" t="e">
        <f t="shared" si="20"/>
        <v>#N/A</v>
      </c>
      <c r="M655" s="7" t="e">
        <f t="shared" si="21"/>
        <v>#N/A</v>
      </c>
    </row>
    <row r="656" spans="1:14" x14ac:dyDescent="0.2">
      <c r="A656" t="s">
        <v>734</v>
      </c>
      <c r="B656" t="s">
        <v>4439</v>
      </c>
      <c r="C656" t="s">
        <v>3255</v>
      </c>
      <c r="D656">
        <v>999</v>
      </c>
      <c r="E656">
        <v>695</v>
      </c>
      <c r="F656">
        <v>587</v>
      </c>
      <c r="G656">
        <v>1722</v>
      </c>
      <c r="H656">
        <v>1299</v>
      </c>
      <c r="I656">
        <v>758</v>
      </c>
      <c r="J656">
        <v>760.3</v>
      </c>
      <c r="K656">
        <v>1260</v>
      </c>
      <c r="L656" s="7">
        <f t="shared" si="20"/>
        <v>0.6034126984126984</v>
      </c>
      <c r="M656" s="7">
        <f t="shared" si="21"/>
        <v>-0.72878303754053242</v>
      </c>
      <c r="N656" s="2">
        <v>0.55752024385927701</v>
      </c>
    </row>
    <row r="657" spans="1:14" x14ac:dyDescent="0.2">
      <c r="A657" t="s">
        <v>735</v>
      </c>
      <c r="B657" t="s">
        <v>4440</v>
      </c>
      <c r="C657" t="s">
        <v>7070</v>
      </c>
      <c r="D657">
        <v>1</v>
      </c>
      <c r="E657">
        <v>3</v>
      </c>
      <c r="F657">
        <v>24</v>
      </c>
      <c r="G657">
        <v>0</v>
      </c>
      <c r="H657">
        <v>0</v>
      </c>
      <c r="I657">
        <v>0</v>
      </c>
      <c r="J657">
        <v>9.3330000000000002</v>
      </c>
      <c r="K657">
        <v>0</v>
      </c>
      <c r="L657" s="7" t="e">
        <f t="shared" si="20"/>
        <v>#N/A</v>
      </c>
      <c r="M657" s="7" t="e">
        <f t="shared" si="21"/>
        <v>#N/A</v>
      </c>
      <c r="N657" s="2">
        <v>0.64238461414899295</v>
      </c>
    </row>
    <row r="658" spans="1:14" x14ac:dyDescent="0.2">
      <c r="A658" t="s">
        <v>736</v>
      </c>
      <c r="B658" t="s">
        <v>4441</v>
      </c>
      <c r="C658" t="s">
        <v>3256</v>
      </c>
      <c r="D658">
        <v>24</v>
      </c>
      <c r="E658">
        <v>71</v>
      </c>
      <c r="F658">
        <v>30</v>
      </c>
      <c r="G658">
        <v>10</v>
      </c>
      <c r="H658">
        <v>3</v>
      </c>
      <c r="I658">
        <v>1</v>
      </c>
      <c r="J658">
        <v>41.67</v>
      </c>
      <c r="K658">
        <v>4.6669999999999998</v>
      </c>
      <c r="L658" s="7">
        <f t="shared" si="20"/>
        <v>8.9286479537175918</v>
      </c>
      <c r="M658" s="7">
        <f t="shared" si="21"/>
        <v>3.1584417276257675</v>
      </c>
      <c r="N658" s="2">
        <v>0.42418719045525199</v>
      </c>
    </row>
    <row r="659" spans="1:14" x14ac:dyDescent="0.2">
      <c r="A659" t="s">
        <v>737</v>
      </c>
      <c r="B659" t="s">
        <v>4442</v>
      </c>
      <c r="C659" t="s">
        <v>3257</v>
      </c>
      <c r="D659">
        <v>15</v>
      </c>
      <c r="E659">
        <v>17</v>
      </c>
      <c r="F659">
        <v>24</v>
      </c>
      <c r="G659">
        <v>2</v>
      </c>
      <c r="H659">
        <v>2</v>
      </c>
      <c r="I659">
        <v>1</v>
      </c>
      <c r="J659">
        <v>18.670000000000002</v>
      </c>
      <c r="K659">
        <v>1.667</v>
      </c>
      <c r="L659" s="7">
        <f t="shared" si="20"/>
        <v>11.199760047990402</v>
      </c>
      <c r="M659" s="7">
        <f t="shared" si="21"/>
        <v>3.4853959181271472</v>
      </c>
      <c r="N659" s="2">
        <v>0.11346221424794201</v>
      </c>
    </row>
    <row r="660" spans="1:14" x14ac:dyDescent="0.2">
      <c r="A660" t="s">
        <v>738</v>
      </c>
      <c r="B660" t="s">
        <v>4443</v>
      </c>
      <c r="C660" t="s">
        <v>3571</v>
      </c>
      <c r="D660">
        <v>29</v>
      </c>
      <c r="E660">
        <v>52</v>
      </c>
      <c r="F660">
        <v>1</v>
      </c>
      <c r="G660">
        <v>18</v>
      </c>
      <c r="H660">
        <v>7</v>
      </c>
      <c r="I660">
        <v>9</v>
      </c>
      <c r="J660">
        <v>27.33</v>
      </c>
      <c r="K660">
        <v>11.33</v>
      </c>
      <c r="L660" s="7">
        <f t="shared" si="20"/>
        <v>2.4121800529567516</v>
      </c>
      <c r="M660" s="7">
        <f t="shared" si="21"/>
        <v>1.2703375987026913</v>
      </c>
      <c r="N660" s="2">
        <v>0.66600398408608696</v>
      </c>
    </row>
    <row r="661" spans="1:14" x14ac:dyDescent="0.2">
      <c r="A661" t="s">
        <v>739</v>
      </c>
      <c r="B661" t="s">
        <v>4444</v>
      </c>
      <c r="C661" t="s">
        <v>26</v>
      </c>
      <c r="D661">
        <v>233</v>
      </c>
      <c r="E661">
        <v>214</v>
      </c>
      <c r="F661">
        <v>344</v>
      </c>
      <c r="G661">
        <v>261</v>
      </c>
      <c r="H661">
        <v>273</v>
      </c>
      <c r="I661">
        <v>122</v>
      </c>
      <c r="J661">
        <v>263.7</v>
      </c>
      <c r="K661">
        <v>218.7</v>
      </c>
      <c r="L661" s="7">
        <f t="shared" si="20"/>
        <v>1.2057613168724279</v>
      </c>
      <c r="M661" s="7">
        <f t="shared" si="21"/>
        <v>0.26994435081646689</v>
      </c>
      <c r="N661" s="2">
        <v>0.76646358456850605</v>
      </c>
    </row>
    <row r="662" spans="1:14" x14ac:dyDescent="0.2">
      <c r="A662" t="s">
        <v>740</v>
      </c>
      <c r="B662" t="s">
        <v>4445</v>
      </c>
      <c r="C662" t="s">
        <v>7071</v>
      </c>
      <c r="D662">
        <v>17</v>
      </c>
      <c r="E662">
        <v>58</v>
      </c>
      <c r="F662">
        <v>19</v>
      </c>
      <c r="G662">
        <v>79</v>
      </c>
      <c r="H662">
        <v>44</v>
      </c>
      <c r="I662">
        <v>17</v>
      </c>
      <c r="J662">
        <v>31.33</v>
      </c>
      <c r="K662">
        <v>46.67</v>
      </c>
      <c r="L662" s="7">
        <f t="shared" si="20"/>
        <v>0.67130919220055707</v>
      </c>
      <c r="M662" s="7">
        <f t="shared" si="21"/>
        <v>-0.57495069759308981</v>
      </c>
      <c r="N662" s="2">
        <v>0.77745852263008597</v>
      </c>
    </row>
    <row r="663" spans="1:14" x14ac:dyDescent="0.2">
      <c r="A663" t="s">
        <v>741</v>
      </c>
      <c r="B663" t="s">
        <v>4446</v>
      </c>
      <c r="C663" t="s">
        <v>7072</v>
      </c>
      <c r="D663">
        <v>75</v>
      </c>
      <c r="E663">
        <v>64</v>
      </c>
      <c r="F663">
        <v>167</v>
      </c>
      <c r="G663">
        <v>79</v>
      </c>
      <c r="H663">
        <v>61</v>
      </c>
      <c r="I663">
        <v>17</v>
      </c>
      <c r="J663">
        <v>102</v>
      </c>
      <c r="K663">
        <v>52.33</v>
      </c>
      <c r="L663" s="7">
        <f t="shared" si="20"/>
        <v>1.9491687368622206</v>
      </c>
      <c r="M663" s="7">
        <f t="shared" si="21"/>
        <v>0.96285898813150528</v>
      </c>
      <c r="N663" s="2">
        <v>0.62872794992327297</v>
      </c>
    </row>
    <row r="664" spans="1:14" x14ac:dyDescent="0.2">
      <c r="A664" t="s">
        <v>742</v>
      </c>
      <c r="B664" t="s">
        <v>4447</v>
      </c>
      <c r="C664" t="s">
        <v>3598</v>
      </c>
      <c r="D664">
        <v>4139</v>
      </c>
      <c r="E664">
        <v>3150</v>
      </c>
      <c r="F664">
        <v>4034</v>
      </c>
      <c r="G664">
        <v>2358</v>
      </c>
      <c r="H664">
        <v>3805</v>
      </c>
      <c r="I664">
        <v>1540</v>
      </c>
      <c r="J664">
        <v>3774</v>
      </c>
      <c r="K664">
        <v>2568</v>
      </c>
      <c r="L664" s="7">
        <f t="shared" si="20"/>
        <v>1.469626168224299</v>
      </c>
      <c r="M664" s="7">
        <f t="shared" si="21"/>
        <v>0.55544922047814227</v>
      </c>
      <c r="N664" s="2">
        <v>0.55489621549739099</v>
      </c>
    </row>
    <row r="665" spans="1:14" x14ac:dyDescent="0.2">
      <c r="A665" t="s">
        <v>743</v>
      </c>
      <c r="B665" t="s">
        <v>4448</v>
      </c>
      <c r="C665" t="s">
        <v>7073</v>
      </c>
      <c r="D665">
        <v>0</v>
      </c>
      <c r="E665">
        <v>0</v>
      </c>
      <c r="F665">
        <v>10</v>
      </c>
      <c r="G665">
        <v>0</v>
      </c>
      <c r="H665">
        <v>19</v>
      </c>
      <c r="I665">
        <v>0</v>
      </c>
      <c r="J665">
        <v>3.3330000000000002</v>
      </c>
      <c r="K665">
        <v>6.3330000000000002</v>
      </c>
      <c r="L665" s="7">
        <f t="shared" si="20"/>
        <v>0.52629085741354809</v>
      </c>
      <c r="M665" s="7">
        <f t="shared" si="21"/>
        <v>-0.92606776195806395</v>
      </c>
      <c r="N665" s="2">
        <v>0.88674101894837398</v>
      </c>
    </row>
    <row r="666" spans="1:14" x14ac:dyDescent="0.2">
      <c r="A666" t="s">
        <v>744</v>
      </c>
      <c r="B666" t="s">
        <v>4449</v>
      </c>
      <c r="C666" t="s">
        <v>7074</v>
      </c>
      <c r="D666">
        <v>18</v>
      </c>
      <c r="E666">
        <v>43</v>
      </c>
      <c r="F666">
        <v>109</v>
      </c>
      <c r="G666">
        <v>39</v>
      </c>
      <c r="H666">
        <v>21</v>
      </c>
      <c r="I666">
        <v>6</v>
      </c>
      <c r="J666">
        <v>56.67</v>
      </c>
      <c r="K666">
        <v>22</v>
      </c>
      <c r="L666" s="7">
        <f t="shared" si="20"/>
        <v>2.5759090909090911</v>
      </c>
      <c r="M666" s="7">
        <f t="shared" si="21"/>
        <v>1.3650816786975042</v>
      </c>
      <c r="N666" s="2">
        <v>0.65233162823020796</v>
      </c>
    </row>
    <row r="667" spans="1:14" x14ac:dyDescent="0.2">
      <c r="A667" t="s">
        <v>745</v>
      </c>
      <c r="B667" t="s">
        <v>4450</v>
      </c>
      <c r="C667" t="s">
        <v>7075</v>
      </c>
      <c r="D667">
        <v>1743</v>
      </c>
      <c r="E667">
        <v>1115</v>
      </c>
      <c r="F667">
        <v>1160</v>
      </c>
      <c r="G667">
        <v>1876</v>
      </c>
      <c r="H667">
        <v>2044</v>
      </c>
      <c r="I667">
        <v>809</v>
      </c>
      <c r="J667">
        <v>1339</v>
      </c>
      <c r="K667">
        <v>1576</v>
      </c>
      <c r="L667" s="7">
        <f t="shared" si="20"/>
        <v>0.84961928934010156</v>
      </c>
      <c r="M667" s="7">
        <f t="shared" si="21"/>
        <v>-0.23511157413206568</v>
      </c>
      <c r="N667" s="2">
        <v>0.82955504442143702</v>
      </c>
    </row>
    <row r="668" spans="1:14" x14ac:dyDescent="0.2">
      <c r="A668" t="s">
        <v>746</v>
      </c>
      <c r="B668" t="s">
        <v>4451</v>
      </c>
      <c r="C668" t="s">
        <v>3258</v>
      </c>
      <c r="D668">
        <v>60911</v>
      </c>
      <c r="E668">
        <v>43642</v>
      </c>
      <c r="F668">
        <v>49934</v>
      </c>
      <c r="G668">
        <v>31380</v>
      </c>
      <c r="H668">
        <v>39970</v>
      </c>
      <c r="I668">
        <v>15045</v>
      </c>
      <c r="J668">
        <v>51496</v>
      </c>
      <c r="K668">
        <v>28798</v>
      </c>
      <c r="L668" s="7">
        <f t="shared" si="20"/>
        <v>1.7881797347037989</v>
      </c>
      <c r="M668" s="7">
        <f t="shared" si="21"/>
        <v>0.83849175292717271</v>
      </c>
      <c r="N668" s="2">
        <v>0.40798684430169002</v>
      </c>
    </row>
    <row r="669" spans="1:14" x14ac:dyDescent="0.2">
      <c r="A669" t="s">
        <v>747</v>
      </c>
      <c r="B669" t="s">
        <v>4452</v>
      </c>
      <c r="C669" t="s">
        <v>3259</v>
      </c>
      <c r="D669">
        <v>49447</v>
      </c>
      <c r="E669">
        <v>32466</v>
      </c>
      <c r="F669">
        <v>35103</v>
      </c>
      <c r="G669">
        <v>34642</v>
      </c>
      <c r="H669">
        <v>34778</v>
      </c>
      <c r="I669">
        <v>14437</v>
      </c>
      <c r="J669">
        <v>39005</v>
      </c>
      <c r="K669">
        <v>27952</v>
      </c>
      <c r="L669" s="7">
        <f t="shared" si="20"/>
        <v>1.3954278763594734</v>
      </c>
      <c r="M669" s="7">
        <f t="shared" si="21"/>
        <v>0.48070755965479911</v>
      </c>
      <c r="N669" s="2">
        <v>0.63449419372781601</v>
      </c>
    </row>
    <row r="670" spans="1:14" x14ac:dyDescent="0.2">
      <c r="A670" t="s">
        <v>748</v>
      </c>
      <c r="B670" t="s">
        <v>4453</v>
      </c>
      <c r="C670" t="s">
        <v>7076</v>
      </c>
      <c r="D670">
        <v>2489</v>
      </c>
      <c r="E670">
        <v>2504</v>
      </c>
      <c r="F670">
        <v>2306</v>
      </c>
      <c r="G670">
        <v>3683</v>
      </c>
      <c r="H670">
        <v>1258</v>
      </c>
      <c r="I670">
        <v>365</v>
      </c>
      <c r="J670">
        <v>2433</v>
      </c>
      <c r="K670">
        <v>1769</v>
      </c>
      <c r="L670" s="7">
        <f t="shared" si="20"/>
        <v>1.3753533069530808</v>
      </c>
      <c r="M670" s="7">
        <f t="shared" si="21"/>
        <v>0.45980227224797071</v>
      </c>
      <c r="N670" s="2">
        <v>0.78381837518207798</v>
      </c>
    </row>
    <row r="671" spans="1:14" x14ac:dyDescent="0.2">
      <c r="A671" t="s">
        <v>749</v>
      </c>
      <c r="B671" t="s">
        <v>4454</v>
      </c>
      <c r="C671" t="s">
        <v>7077</v>
      </c>
      <c r="D671">
        <v>23</v>
      </c>
      <c r="E671">
        <v>22</v>
      </c>
      <c r="F671">
        <v>5</v>
      </c>
      <c r="G671">
        <v>4</v>
      </c>
      <c r="H671">
        <v>5</v>
      </c>
      <c r="I671">
        <v>3</v>
      </c>
      <c r="J671">
        <v>16.670000000000002</v>
      </c>
      <c r="K671">
        <v>4</v>
      </c>
      <c r="L671" s="7">
        <f t="shared" si="20"/>
        <v>4.1675000000000004</v>
      </c>
      <c r="M671" s="7">
        <f t="shared" si="21"/>
        <v>2.0591821992116923</v>
      </c>
      <c r="N671" s="2">
        <v>0.47210935138601601</v>
      </c>
    </row>
    <row r="672" spans="1:14" x14ac:dyDescent="0.2">
      <c r="A672" t="s">
        <v>750</v>
      </c>
      <c r="B672" t="s">
        <v>4455</v>
      </c>
      <c r="C672" t="s">
        <v>3260</v>
      </c>
      <c r="D672">
        <v>5998</v>
      </c>
      <c r="E672">
        <v>4414</v>
      </c>
      <c r="F672">
        <v>5899</v>
      </c>
      <c r="G672">
        <v>3057</v>
      </c>
      <c r="H672">
        <v>3870</v>
      </c>
      <c r="I672">
        <v>1642</v>
      </c>
      <c r="J672">
        <v>5437</v>
      </c>
      <c r="K672">
        <v>2856</v>
      </c>
      <c r="L672" s="7">
        <f t="shared" si="20"/>
        <v>1.9037114845938374</v>
      </c>
      <c r="M672" s="7">
        <f t="shared" si="21"/>
        <v>0.92881484876900189</v>
      </c>
      <c r="N672" s="2">
        <v>0.32146571252114298</v>
      </c>
    </row>
    <row r="673" spans="1:14" x14ac:dyDescent="0.2">
      <c r="A673" t="s">
        <v>751</v>
      </c>
      <c r="B673" t="s">
        <v>4456</v>
      </c>
      <c r="C673" t="s">
        <v>26</v>
      </c>
      <c r="D673">
        <v>2834</v>
      </c>
      <c r="E673">
        <v>1922</v>
      </c>
      <c r="F673">
        <v>2323</v>
      </c>
      <c r="G673">
        <v>3799</v>
      </c>
      <c r="H673">
        <v>3918</v>
      </c>
      <c r="I673">
        <v>1602</v>
      </c>
      <c r="J673">
        <v>2360</v>
      </c>
      <c r="K673">
        <v>3106</v>
      </c>
      <c r="L673" s="7">
        <f t="shared" si="20"/>
        <v>0.75981970379909847</v>
      </c>
      <c r="M673" s="7">
        <f t="shared" si="21"/>
        <v>-0.3962709701380977</v>
      </c>
      <c r="N673" s="2">
        <v>0.68374447609517297</v>
      </c>
    </row>
    <row r="674" spans="1:14" x14ac:dyDescent="0.2">
      <c r="A674" t="s">
        <v>123</v>
      </c>
      <c r="B674" t="s">
        <v>4457</v>
      </c>
      <c r="C674" t="s">
        <v>26</v>
      </c>
      <c r="D674">
        <v>23728</v>
      </c>
      <c r="E674">
        <v>16540</v>
      </c>
      <c r="F674">
        <v>18779</v>
      </c>
      <c r="G674">
        <v>5553</v>
      </c>
      <c r="H674">
        <v>5096</v>
      </c>
      <c r="I674">
        <v>2757</v>
      </c>
      <c r="J674">
        <v>19682</v>
      </c>
      <c r="K674">
        <v>4469</v>
      </c>
      <c r="L674" s="7">
        <f t="shared" si="20"/>
        <v>4.4041172521816963</v>
      </c>
      <c r="M674" s="7">
        <f t="shared" si="21"/>
        <v>2.138852878731814</v>
      </c>
      <c r="N674" s="2">
        <v>9.5216638366935002E-2</v>
      </c>
    </row>
    <row r="675" spans="1:14" x14ac:dyDescent="0.2">
      <c r="A675" t="s">
        <v>752</v>
      </c>
      <c r="B675" t="s">
        <v>4458</v>
      </c>
      <c r="C675" t="s">
        <v>7078</v>
      </c>
      <c r="D675">
        <v>14</v>
      </c>
      <c r="E675">
        <v>10</v>
      </c>
      <c r="F675">
        <v>270</v>
      </c>
      <c r="G675">
        <v>15</v>
      </c>
      <c r="H675">
        <v>3</v>
      </c>
      <c r="I675">
        <v>0</v>
      </c>
      <c r="J675">
        <v>98</v>
      </c>
      <c r="K675">
        <v>6</v>
      </c>
      <c r="L675" s="7">
        <f t="shared" si="20"/>
        <v>16.333333333333332</v>
      </c>
      <c r="M675" s="7">
        <f t="shared" si="21"/>
        <v>4.0297473433940523</v>
      </c>
      <c r="N675" s="2">
        <v>0.66600398408608696</v>
      </c>
    </row>
    <row r="676" spans="1:14" x14ac:dyDescent="0.2">
      <c r="A676" t="s">
        <v>753</v>
      </c>
      <c r="B676" t="s">
        <v>4459</v>
      </c>
      <c r="C676" t="s">
        <v>3261</v>
      </c>
      <c r="D676">
        <v>1642</v>
      </c>
      <c r="E676">
        <v>2255</v>
      </c>
      <c r="F676">
        <v>1029</v>
      </c>
      <c r="G676">
        <v>6187</v>
      </c>
      <c r="H676">
        <v>2939</v>
      </c>
      <c r="I676">
        <v>1207</v>
      </c>
      <c r="J676">
        <v>1642</v>
      </c>
      <c r="K676">
        <v>3444</v>
      </c>
      <c r="L676" s="7">
        <f t="shared" si="20"/>
        <v>0.47677119628339143</v>
      </c>
      <c r="M676" s="7">
        <f t="shared" si="21"/>
        <v>-1.0686310156190393</v>
      </c>
      <c r="N676" s="2">
        <v>0.65418999439140502</v>
      </c>
    </row>
    <row r="677" spans="1:14" x14ac:dyDescent="0.2">
      <c r="A677" t="s">
        <v>754</v>
      </c>
      <c r="B677" t="s">
        <v>4460</v>
      </c>
      <c r="C677" t="s">
        <v>7079</v>
      </c>
      <c r="D677">
        <v>4</v>
      </c>
      <c r="E677">
        <v>0</v>
      </c>
      <c r="F677">
        <v>2</v>
      </c>
      <c r="G677">
        <v>1</v>
      </c>
      <c r="H677">
        <v>7</v>
      </c>
      <c r="I677">
        <v>0</v>
      </c>
      <c r="J677">
        <v>2</v>
      </c>
      <c r="K677">
        <v>2.6669999999999998</v>
      </c>
      <c r="L677" s="7">
        <f t="shared" si="20"/>
        <v>0.74990626171728536</v>
      </c>
      <c r="M677" s="7">
        <f t="shared" si="21"/>
        <v>-0.41521782488883907</v>
      </c>
      <c r="N677" s="2">
        <v>0.94962099080364104</v>
      </c>
    </row>
    <row r="678" spans="1:14" x14ac:dyDescent="0.2">
      <c r="A678" t="s">
        <v>755</v>
      </c>
      <c r="B678" t="s">
        <v>4461</v>
      </c>
      <c r="C678" t="s">
        <v>7080</v>
      </c>
      <c r="D678">
        <v>2</v>
      </c>
      <c r="E678">
        <v>9</v>
      </c>
      <c r="F678">
        <v>14</v>
      </c>
      <c r="G678">
        <v>6</v>
      </c>
      <c r="H678">
        <v>14</v>
      </c>
      <c r="I678">
        <v>1</v>
      </c>
      <c r="J678">
        <v>8.3330000000000002</v>
      </c>
      <c r="K678">
        <v>7</v>
      </c>
      <c r="L678" s="7">
        <f t="shared" si="20"/>
        <v>1.1904285714285714</v>
      </c>
      <c r="M678" s="7">
        <f t="shared" si="21"/>
        <v>0.25148105804014198</v>
      </c>
      <c r="N678" s="2">
        <v>0.95427820639597405</v>
      </c>
    </row>
    <row r="679" spans="1:14" x14ac:dyDescent="0.2">
      <c r="A679" t="s">
        <v>756</v>
      </c>
      <c r="B679" t="s">
        <v>4462</v>
      </c>
      <c r="C679" t="s">
        <v>3262</v>
      </c>
      <c r="D679">
        <v>6</v>
      </c>
      <c r="E679">
        <v>3</v>
      </c>
      <c r="F679">
        <v>16</v>
      </c>
      <c r="G679">
        <v>19</v>
      </c>
      <c r="H679">
        <v>0</v>
      </c>
      <c r="I679">
        <v>0</v>
      </c>
      <c r="J679">
        <v>8.3330000000000002</v>
      </c>
      <c r="K679">
        <v>6.3330000000000002</v>
      </c>
      <c r="L679" s="7">
        <f t="shared" si="20"/>
        <v>1.3158060950576347</v>
      </c>
      <c r="M679" s="7">
        <f t="shared" si="21"/>
        <v>0.39594690069152111</v>
      </c>
      <c r="N679" s="2">
        <v>0.94992651539619</v>
      </c>
    </row>
    <row r="680" spans="1:14" x14ac:dyDescent="0.2">
      <c r="A680" t="s">
        <v>757</v>
      </c>
      <c r="B680" t="s">
        <v>4463</v>
      </c>
      <c r="C680" t="s">
        <v>7081</v>
      </c>
      <c r="D680">
        <v>9706</v>
      </c>
      <c r="E680">
        <v>5636</v>
      </c>
      <c r="F680">
        <v>5878</v>
      </c>
      <c r="G680">
        <v>15390</v>
      </c>
      <c r="H680">
        <v>9618</v>
      </c>
      <c r="I680">
        <v>4824</v>
      </c>
      <c r="J680">
        <v>7073</v>
      </c>
      <c r="K680">
        <v>9944</v>
      </c>
      <c r="L680" s="7">
        <f t="shared" si="20"/>
        <v>0.71128318584070793</v>
      </c>
      <c r="M680" s="7">
        <f t="shared" si="21"/>
        <v>-0.49150403508724044</v>
      </c>
      <c r="N680" s="2">
        <v>0.703240926908133</v>
      </c>
    </row>
    <row r="681" spans="1:14" x14ac:dyDescent="0.2">
      <c r="A681" t="s">
        <v>758</v>
      </c>
      <c r="B681" t="s">
        <v>4464</v>
      </c>
      <c r="C681" t="s">
        <v>3263</v>
      </c>
      <c r="D681">
        <v>6196</v>
      </c>
      <c r="E681">
        <v>5176</v>
      </c>
      <c r="F681">
        <v>5920</v>
      </c>
      <c r="G681">
        <v>5683</v>
      </c>
      <c r="H681">
        <v>7193</v>
      </c>
      <c r="I681">
        <v>2878</v>
      </c>
      <c r="J681">
        <v>5764</v>
      </c>
      <c r="K681">
        <v>5251</v>
      </c>
      <c r="L681" s="7">
        <f t="shared" si="20"/>
        <v>1.0976956770139021</v>
      </c>
      <c r="M681" s="7">
        <f t="shared" si="21"/>
        <v>0.13447813984650855</v>
      </c>
      <c r="N681" s="2">
        <v>0.89786310420050897</v>
      </c>
    </row>
    <row r="682" spans="1:14" x14ac:dyDescent="0.2">
      <c r="A682" t="s">
        <v>108</v>
      </c>
      <c r="B682" t="s">
        <v>4465</v>
      </c>
      <c r="C682" t="s">
        <v>26</v>
      </c>
      <c r="D682">
        <v>1436</v>
      </c>
      <c r="E682">
        <v>1336</v>
      </c>
      <c r="F682">
        <v>1317</v>
      </c>
      <c r="G682">
        <v>830</v>
      </c>
      <c r="H682">
        <v>901</v>
      </c>
      <c r="I682">
        <v>659</v>
      </c>
      <c r="J682">
        <v>1363</v>
      </c>
      <c r="K682">
        <v>796.7</v>
      </c>
      <c r="L682" s="7">
        <f t="shared" si="20"/>
        <v>1.7108070792017069</v>
      </c>
      <c r="M682" s="7">
        <f t="shared" si="21"/>
        <v>0.77467708211181852</v>
      </c>
      <c r="N682" s="2">
        <v>8.8616847435561003E-2</v>
      </c>
    </row>
    <row r="683" spans="1:14" x14ac:dyDescent="0.2">
      <c r="A683" t="s">
        <v>759</v>
      </c>
      <c r="B683" t="s">
        <v>4466</v>
      </c>
      <c r="C683" t="s">
        <v>7082</v>
      </c>
      <c r="D683">
        <v>1</v>
      </c>
      <c r="E683">
        <v>2</v>
      </c>
      <c r="F683">
        <v>0</v>
      </c>
      <c r="G683">
        <v>0</v>
      </c>
      <c r="H683">
        <v>0</v>
      </c>
      <c r="I683">
        <v>1</v>
      </c>
      <c r="J683">
        <v>1</v>
      </c>
      <c r="K683">
        <v>0.33329999999999999</v>
      </c>
      <c r="L683" s="7">
        <f t="shared" si="20"/>
        <v>3.0003000300030003</v>
      </c>
      <c r="M683" s="7">
        <f t="shared" si="21"/>
        <v>1.5851067774392011</v>
      </c>
      <c r="N683" s="2">
        <v>0.66600398408608696</v>
      </c>
    </row>
    <row r="684" spans="1:14" x14ac:dyDescent="0.2">
      <c r="A684" t="s">
        <v>760</v>
      </c>
      <c r="B684" t="s">
        <v>4467</v>
      </c>
      <c r="C684" t="s">
        <v>26</v>
      </c>
      <c r="D684">
        <v>7</v>
      </c>
      <c r="E684">
        <v>7</v>
      </c>
      <c r="F684">
        <v>0</v>
      </c>
      <c r="G684">
        <v>10</v>
      </c>
      <c r="H684">
        <v>5</v>
      </c>
      <c r="I684">
        <v>27</v>
      </c>
      <c r="J684">
        <v>4.6669999999999998</v>
      </c>
      <c r="K684">
        <v>14</v>
      </c>
      <c r="L684" s="7">
        <f t="shared" si="20"/>
        <v>0.33335714285714285</v>
      </c>
      <c r="M684" s="7">
        <f t="shared" si="21"/>
        <v>-1.5848594547555477</v>
      </c>
      <c r="N684" s="2">
        <v>0.62872794992327297</v>
      </c>
    </row>
    <row r="685" spans="1:14" x14ac:dyDescent="0.2">
      <c r="A685" t="s">
        <v>761</v>
      </c>
      <c r="B685" t="s">
        <v>4468</v>
      </c>
      <c r="C685" t="s">
        <v>26</v>
      </c>
      <c r="D685">
        <v>1157</v>
      </c>
      <c r="E685">
        <v>967</v>
      </c>
      <c r="F685">
        <v>828</v>
      </c>
      <c r="G685">
        <v>1300</v>
      </c>
      <c r="H685">
        <v>1765</v>
      </c>
      <c r="I685">
        <v>655</v>
      </c>
      <c r="J685">
        <v>984</v>
      </c>
      <c r="K685">
        <v>1240</v>
      </c>
      <c r="L685" s="7">
        <f t="shared" si="20"/>
        <v>0.79354838709677422</v>
      </c>
      <c r="M685" s="7">
        <f t="shared" si="21"/>
        <v>-0.33360989993499768</v>
      </c>
      <c r="N685" s="2">
        <v>0.74698517274045995</v>
      </c>
    </row>
    <row r="686" spans="1:14" x14ac:dyDescent="0.2">
      <c r="A686" t="s">
        <v>762</v>
      </c>
      <c r="B686" t="s">
        <v>4469</v>
      </c>
      <c r="C686" t="s">
        <v>3264</v>
      </c>
      <c r="D686">
        <v>284</v>
      </c>
      <c r="E686">
        <v>310</v>
      </c>
      <c r="F686">
        <v>387</v>
      </c>
      <c r="G686">
        <v>457</v>
      </c>
      <c r="H686">
        <v>799</v>
      </c>
      <c r="I686">
        <v>217</v>
      </c>
      <c r="J686">
        <v>327</v>
      </c>
      <c r="K686">
        <v>491</v>
      </c>
      <c r="L686" s="7">
        <f t="shared" si="20"/>
        <v>0.66598778004073322</v>
      </c>
      <c r="M686" s="7">
        <f t="shared" si="21"/>
        <v>-0.58643238881661042</v>
      </c>
      <c r="N686" s="2">
        <v>0.68027357671590005</v>
      </c>
    </row>
    <row r="687" spans="1:14" x14ac:dyDescent="0.2">
      <c r="A687" t="s">
        <v>763</v>
      </c>
      <c r="B687" t="s">
        <v>4470</v>
      </c>
      <c r="C687" t="s">
        <v>7083</v>
      </c>
      <c r="D687">
        <v>150</v>
      </c>
      <c r="E687">
        <v>155</v>
      </c>
      <c r="F687">
        <v>170</v>
      </c>
      <c r="G687">
        <v>289</v>
      </c>
      <c r="H687">
        <v>385</v>
      </c>
      <c r="I687">
        <v>84</v>
      </c>
      <c r="J687">
        <v>158.30000000000001</v>
      </c>
      <c r="K687">
        <v>252.7</v>
      </c>
      <c r="L687" s="7">
        <f t="shared" si="20"/>
        <v>0.62643450732093398</v>
      </c>
      <c r="M687" s="7">
        <f t="shared" si="21"/>
        <v>-0.67476440880759381</v>
      </c>
      <c r="N687" s="2">
        <v>0.66600398408608696</v>
      </c>
    </row>
    <row r="688" spans="1:14" x14ac:dyDescent="0.2">
      <c r="A688" t="s">
        <v>764</v>
      </c>
      <c r="B688" t="s">
        <v>4471</v>
      </c>
      <c r="C688" t="s">
        <v>3265</v>
      </c>
      <c r="D688">
        <v>2187</v>
      </c>
      <c r="E688">
        <v>1888</v>
      </c>
      <c r="F688">
        <v>2449</v>
      </c>
      <c r="G688">
        <v>934</v>
      </c>
      <c r="H688">
        <v>1336</v>
      </c>
      <c r="I688">
        <v>607</v>
      </c>
      <c r="J688">
        <v>2175</v>
      </c>
      <c r="K688">
        <v>959</v>
      </c>
      <c r="L688" s="7">
        <f t="shared" ref="L688:L748" si="22">IFERROR(J688/K688,NA())</f>
        <v>2.2679874869655889</v>
      </c>
      <c r="M688" s="7">
        <f t="shared" ref="M688:M748" si="23">IFERROR( LOG(J688/ K688, 2), NA() )</f>
        <v>1.1814126806053222</v>
      </c>
      <c r="N688" s="2">
        <v>0.18702142213810599</v>
      </c>
    </row>
    <row r="689" spans="1:14" x14ac:dyDescent="0.2">
      <c r="A689" t="s">
        <v>765</v>
      </c>
      <c r="B689" t="s">
        <v>4472</v>
      </c>
      <c r="C689" t="s">
        <v>3266</v>
      </c>
      <c r="D689">
        <v>10</v>
      </c>
      <c r="E689">
        <v>11</v>
      </c>
      <c r="F689">
        <v>12</v>
      </c>
      <c r="G689">
        <v>14</v>
      </c>
      <c r="H689">
        <v>5</v>
      </c>
      <c r="I689">
        <v>6</v>
      </c>
      <c r="J689">
        <v>11</v>
      </c>
      <c r="K689">
        <v>8.3330000000000002</v>
      </c>
      <c r="L689" s="7">
        <f t="shared" si="22"/>
        <v>1.3200528021120845</v>
      </c>
      <c r="M689" s="7">
        <f t="shared" si="23"/>
        <v>0.40059563853955121</v>
      </c>
      <c r="N689" s="2">
        <v>0.68929367615943704</v>
      </c>
    </row>
    <row r="690" spans="1:14" x14ac:dyDescent="0.2">
      <c r="A690" t="s">
        <v>766</v>
      </c>
      <c r="B690" t="s">
        <v>4473</v>
      </c>
      <c r="C690" t="s">
        <v>7084</v>
      </c>
      <c r="D690">
        <v>7</v>
      </c>
      <c r="E690">
        <v>17</v>
      </c>
      <c r="F690">
        <v>6</v>
      </c>
      <c r="G690">
        <v>12</v>
      </c>
      <c r="H690">
        <v>1</v>
      </c>
      <c r="I690">
        <v>0</v>
      </c>
      <c r="J690">
        <v>10</v>
      </c>
      <c r="K690">
        <v>4.3330000000000002</v>
      </c>
      <c r="L690" s="7">
        <f t="shared" si="22"/>
        <v>2.3078698361412417</v>
      </c>
      <c r="M690" s="7">
        <f t="shared" si="23"/>
        <v>1.2065618582775808</v>
      </c>
      <c r="N690" s="2">
        <v>0.66600398408608696</v>
      </c>
    </row>
    <row r="691" spans="1:14" x14ac:dyDescent="0.2">
      <c r="A691" t="s">
        <v>767</v>
      </c>
      <c r="B691" t="s">
        <v>4474</v>
      </c>
      <c r="C691" t="s">
        <v>3267</v>
      </c>
      <c r="D691">
        <v>2392</v>
      </c>
      <c r="E691">
        <v>2052</v>
      </c>
      <c r="F691">
        <v>2647</v>
      </c>
      <c r="G691">
        <v>2327</v>
      </c>
      <c r="H691">
        <v>2276</v>
      </c>
      <c r="I691">
        <v>871</v>
      </c>
      <c r="J691">
        <v>2364</v>
      </c>
      <c r="K691">
        <v>1825</v>
      </c>
      <c r="L691" s="7">
        <f t="shared" si="22"/>
        <v>1.2953424657534247</v>
      </c>
      <c r="M691" s="7">
        <f t="shared" si="23"/>
        <v>0.37333357152279062</v>
      </c>
      <c r="N691" s="2">
        <v>0.66600398408608696</v>
      </c>
    </row>
    <row r="692" spans="1:14" x14ac:dyDescent="0.2">
      <c r="A692" t="s">
        <v>768</v>
      </c>
      <c r="B692" t="s">
        <v>4475</v>
      </c>
      <c r="C692" t="s">
        <v>3267</v>
      </c>
      <c r="D692">
        <v>143</v>
      </c>
      <c r="E692">
        <v>121</v>
      </c>
      <c r="F692">
        <v>130</v>
      </c>
      <c r="G692">
        <v>128</v>
      </c>
      <c r="H692">
        <v>260</v>
      </c>
      <c r="I692">
        <v>162</v>
      </c>
      <c r="J692">
        <v>131.30000000000001</v>
      </c>
      <c r="K692">
        <v>183.3</v>
      </c>
      <c r="L692" s="7">
        <f t="shared" si="22"/>
        <v>0.71631205673758869</v>
      </c>
      <c r="M692" s="7">
        <f t="shared" si="23"/>
        <v>-0.48133986964699871</v>
      </c>
      <c r="N692" s="2">
        <v>0.63423323941906895</v>
      </c>
    </row>
    <row r="693" spans="1:14" x14ac:dyDescent="0.2">
      <c r="A693" t="s">
        <v>769</v>
      </c>
      <c r="B693" t="s">
        <v>4476</v>
      </c>
      <c r="C693" t="s">
        <v>7085</v>
      </c>
      <c r="D693">
        <v>557</v>
      </c>
      <c r="E693">
        <v>393</v>
      </c>
      <c r="F693">
        <v>398</v>
      </c>
      <c r="G693">
        <v>233</v>
      </c>
      <c r="H693">
        <v>238</v>
      </c>
      <c r="I693">
        <v>98</v>
      </c>
      <c r="J693">
        <v>449.3</v>
      </c>
      <c r="K693">
        <v>189.7</v>
      </c>
      <c r="L693" s="7">
        <f t="shared" si="22"/>
        <v>2.3684765419082763</v>
      </c>
      <c r="M693" s="7">
        <f t="shared" si="23"/>
        <v>1.2439593831119626</v>
      </c>
      <c r="N693" s="2">
        <v>0.26527742686975497</v>
      </c>
    </row>
    <row r="694" spans="1:14" x14ac:dyDescent="0.2">
      <c r="A694" t="s">
        <v>770</v>
      </c>
      <c r="B694" t="s">
        <v>4477</v>
      </c>
      <c r="C694" t="s">
        <v>3268</v>
      </c>
      <c r="D694">
        <v>61</v>
      </c>
      <c r="E694">
        <v>55</v>
      </c>
      <c r="F694">
        <v>98</v>
      </c>
      <c r="G694">
        <v>34</v>
      </c>
      <c r="H694">
        <v>5</v>
      </c>
      <c r="I694">
        <v>17</v>
      </c>
      <c r="J694">
        <v>71.33</v>
      </c>
      <c r="K694">
        <v>18.670000000000002</v>
      </c>
      <c r="L694" s="7">
        <f t="shared" si="22"/>
        <v>3.8205677557578999</v>
      </c>
      <c r="M694" s="7">
        <f t="shared" si="23"/>
        <v>1.9337870459972157</v>
      </c>
      <c r="N694" s="2">
        <v>0.29747911927507897</v>
      </c>
    </row>
    <row r="695" spans="1:14" x14ac:dyDescent="0.2">
      <c r="A695" t="s">
        <v>771</v>
      </c>
      <c r="B695" t="s">
        <v>4478</v>
      </c>
      <c r="C695" t="s">
        <v>6964</v>
      </c>
      <c r="D695">
        <v>5763</v>
      </c>
      <c r="E695">
        <v>4553</v>
      </c>
      <c r="F695">
        <v>4944</v>
      </c>
      <c r="G695">
        <v>4689</v>
      </c>
      <c r="H695">
        <v>5563</v>
      </c>
      <c r="I695">
        <v>2124</v>
      </c>
      <c r="J695">
        <v>5087</v>
      </c>
      <c r="K695">
        <v>4125</v>
      </c>
      <c r="L695" s="7">
        <f t="shared" si="22"/>
        <v>1.2332121212121212</v>
      </c>
      <c r="M695" s="7">
        <f t="shared" si="23"/>
        <v>0.3024209748420883</v>
      </c>
      <c r="N695" s="2">
        <v>0.69993404086199495</v>
      </c>
    </row>
    <row r="696" spans="1:14" x14ac:dyDescent="0.2">
      <c r="A696" t="s">
        <v>772</v>
      </c>
      <c r="B696" t="s">
        <v>4479</v>
      </c>
      <c r="C696" t="s">
        <v>3095</v>
      </c>
      <c r="D696">
        <v>13145</v>
      </c>
      <c r="E696">
        <v>6500</v>
      </c>
      <c r="F696">
        <v>9471</v>
      </c>
      <c r="G696">
        <v>9570</v>
      </c>
      <c r="H696">
        <v>6132</v>
      </c>
      <c r="I696">
        <v>3550</v>
      </c>
      <c r="J696">
        <v>9705</v>
      </c>
      <c r="K696">
        <v>6417</v>
      </c>
      <c r="L696" s="7">
        <f t="shared" si="22"/>
        <v>1.512388966806919</v>
      </c>
      <c r="M696" s="7">
        <f t="shared" si="23"/>
        <v>0.59682922971482555</v>
      </c>
      <c r="N696" s="2">
        <v>0.64252124500243302</v>
      </c>
    </row>
    <row r="697" spans="1:14" x14ac:dyDescent="0.2">
      <c r="A697" t="s">
        <v>773</v>
      </c>
      <c r="B697" t="s">
        <v>4480</v>
      </c>
      <c r="C697" t="s">
        <v>3269</v>
      </c>
      <c r="D697">
        <v>5911</v>
      </c>
      <c r="E697">
        <v>4982</v>
      </c>
      <c r="F697">
        <v>6754</v>
      </c>
      <c r="G697">
        <v>3512</v>
      </c>
      <c r="H697">
        <v>3998</v>
      </c>
      <c r="I697">
        <v>1945</v>
      </c>
      <c r="J697">
        <v>5882</v>
      </c>
      <c r="K697">
        <v>3152</v>
      </c>
      <c r="L697" s="7">
        <f t="shared" si="22"/>
        <v>1.8661167512690355</v>
      </c>
      <c r="M697" s="7">
        <f t="shared" si="23"/>
        <v>0.90003924943068769</v>
      </c>
      <c r="N697" s="2">
        <v>0.29328209142759698</v>
      </c>
    </row>
    <row r="698" spans="1:14" x14ac:dyDescent="0.2">
      <c r="A698" t="s">
        <v>774</v>
      </c>
      <c r="B698" t="s">
        <v>4481</v>
      </c>
      <c r="C698" t="s">
        <v>3270</v>
      </c>
      <c r="D698">
        <v>113</v>
      </c>
      <c r="E698">
        <v>108</v>
      </c>
      <c r="F698">
        <v>152</v>
      </c>
      <c r="G698">
        <v>163</v>
      </c>
      <c r="H698">
        <v>64</v>
      </c>
      <c r="I698">
        <v>41</v>
      </c>
      <c r="J698">
        <v>124.3</v>
      </c>
      <c r="K698">
        <v>89.33</v>
      </c>
      <c r="L698" s="7">
        <f t="shared" si="22"/>
        <v>1.391469830963842</v>
      </c>
      <c r="M698" s="7">
        <f t="shared" si="23"/>
        <v>0.47660962933736883</v>
      </c>
      <c r="N698" s="2">
        <v>0.69993404086199495</v>
      </c>
    </row>
    <row r="699" spans="1:14" x14ac:dyDescent="0.2">
      <c r="A699" t="s">
        <v>775</v>
      </c>
      <c r="B699" t="s">
        <v>4482</v>
      </c>
      <c r="C699" t="s">
        <v>3060</v>
      </c>
      <c r="D699">
        <v>13888</v>
      </c>
      <c r="E699">
        <v>8745</v>
      </c>
      <c r="F699">
        <v>9715</v>
      </c>
      <c r="G699">
        <v>8439</v>
      </c>
      <c r="H699">
        <v>8612</v>
      </c>
      <c r="I699">
        <v>3728</v>
      </c>
      <c r="J699">
        <v>10783</v>
      </c>
      <c r="K699">
        <v>6926</v>
      </c>
      <c r="L699" s="7">
        <f t="shared" si="22"/>
        <v>1.5568870921166618</v>
      </c>
      <c r="M699" s="7">
        <f t="shared" si="23"/>
        <v>0.63866432171315757</v>
      </c>
      <c r="N699" s="2">
        <v>0.53846973837039702</v>
      </c>
    </row>
    <row r="700" spans="1:14" x14ac:dyDescent="0.2">
      <c r="A700" t="s">
        <v>776</v>
      </c>
      <c r="B700" t="s">
        <v>4483</v>
      </c>
      <c r="C700" t="s">
        <v>3200</v>
      </c>
      <c r="D700">
        <v>1602</v>
      </c>
      <c r="E700">
        <v>1501</v>
      </c>
      <c r="F700">
        <v>1413</v>
      </c>
      <c r="G700">
        <v>2828</v>
      </c>
      <c r="H700">
        <v>4205</v>
      </c>
      <c r="I700">
        <v>1611</v>
      </c>
      <c r="J700">
        <v>1505</v>
      </c>
      <c r="K700">
        <v>2881</v>
      </c>
      <c r="L700" s="7">
        <f t="shared" si="22"/>
        <v>0.52238805970149249</v>
      </c>
      <c r="M700" s="7">
        <f t="shared" si="23"/>
        <v>-0.93680617351280604</v>
      </c>
      <c r="N700" s="2">
        <v>0.51743520560603895</v>
      </c>
    </row>
    <row r="701" spans="1:14" x14ac:dyDescent="0.2">
      <c r="A701" t="s">
        <v>777</v>
      </c>
      <c r="B701" t="s">
        <v>4484</v>
      </c>
      <c r="C701" t="s">
        <v>3271</v>
      </c>
      <c r="D701">
        <v>1328</v>
      </c>
      <c r="E701">
        <v>1101</v>
      </c>
      <c r="F701">
        <v>1098</v>
      </c>
      <c r="G701">
        <v>1536</v>
      </c>
      <c r="H701">
        <v>1668</v>
      </c>
      <c r="I701">
        <v>801</v>
      </c>
      <c r="J701">
        <v>1176</v>
      </c>
      <c r="K701">
        <v>1335</v>
      </c>
      <c r="L701" s="7">
        <f t="shared" si="22"/>
        <v>0.88089887640449438</v>
      </c>
      <c r="M701" s="7">
        <f t="shared" si="23"/>
        <v>-0.18295168173855192</v>
      </c>
      <c r="N701" s="2">
        <v>0.82259581473325905</v>
      </c>
    </row>
    <row r="702" spans="1:14" x14ac:dyDescent="0.2">
      <c r="A702" t="s">
        <v>124</v>
      </c>
      <c r="C702" t="s">
        <v>3272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L702" s="7" t="e">
        <f t="shared" si="22"/>
        <v>#N/A</v>
      </c>
      <c r="M702" s="7" t="e">
        <f t="shared" si="23"/>
        <v>#N/A</v>
      </c>
    </row>
    <row r="703" spans="1:14" x14ac:dyDescent="0.2">
      <c r="A703" t="s">
        <v>778</v>
      </c>
      <c r="B703" t="s">
        <v>4485</v>
      </c>
      <c r="C703" t="s">
        <v>26</v>
      </c>
      <c r="D703">
        <v>1052</v>
      </c>
      <c r="E703">
        <v>761</v>
      </c>
      <c r="F703">
        <v>525</v>
      </c>
      <c r="G703">
        <v>549</v>
      </c>
      <c r="H703">
        <v>708</v>
      </c>
      <c r="I703">
        <v>306</v>
      </c>
      <c r="J703">
        <v>779.3</v>
      </c>
      <c r="K703">
        <v>521</v>
      </c>
      <c r="L703" s="7">
        <f t="shared" si="22"/>
        <v>1.4957773512476007</v>
      </c>
      <c r="M703" s="7">
        <f t="shared" si="23"/>
        <v>0.58089544383759684</v>
      </c>
      <c r="N703" s="2">
        <v>0.62491284552477699</v>
      </c>
    </row>
    <row r="704" spans="1:14" x14ac:dyDescent="0.2">
      <c r="A704" t="s">
        <v>779</v>
      </c>
      <c r="B704" t="s">
        <v>4486</v>
      </c>
      <c r="C704" t="s">
        <v>26</v>
      </c>
      <c r="D704">
        <v>4233</v>
      </c>
      <c r="E704">
        <v>2870</v>
      </c>
      <c r="F704">
        <v>2780</v>
      </c>
      <c r="G704">
        <v>2582</v>
      </c>
      <c r="H704">
        <v>2695</v>
      </c>
      <c r="I704">
        <v>976</v>
      </c>
      <c r="J704">
        <v>3294</v>
      </c>
      <c r="K704">
        <v>2084</v>
      </c>
      <c r="L704" s="7">
        <f t="shared" si="22"/>
        <v>1.5806142034548945</v>
      </c>
      <c r="M704" s="7">
        <f t="shared" si="23"/>
        <v>0.66048527744784669</v>
      </c>
      <c r="N704" s="2">
        <v>0.552016800268607</v>
      </c>
    </row>
    <row r="705" spans="1:14" x14ac:dyDescent="0.2">
      <c r="A705" t="s">
        <v>780</v>
      </c>
      <c r="B705" t="s">
        <v>4487</v>
      </c>
      <c r="C705" t="s">
        <v>26</v>
      </c>
      <c r="D705">
        <v>241</v>
      </c>
      <c r="E705">
        <v>136</v>
      </c>
      <c r="F705">
        <v>153</v>
      </c>
      <c r="G705">
        <v>187</v>
      </c>
      <c r="H705">
        <v>365</v>
      </c>
      <c r="I705">
        <v>175</v>
      </c>
      <c r="J705">
        <v>176.7</v>
      </c>
      <c r="K705">
        <v>242.3</v>
      </c>
      <c r="L705" s="7">
        <f t="shared" si="22"/>
        <v>0.72926124638877421</v>
      </c>
      <c r="M705" s="7">
        <f t="shared" si="23"/>
        <v>-0.45549236489972961</v>
      </c>
      <c r="N705" s="2">
        <v>0.68288991940200505</v>
      </c>
    </row>
    <row r="706" spans="1:14" x14ac:dyDescent="0.2">
      <c r="A706" t="s">
        <v>781</v>
      </c>
      <c r="B706" t="s">
        <v>4488</v>
      </c>
      <c r="C706" t="s">
        <v>3459</v>
      </c>
      <c r="D706">
        <v>7768</v>
      </c>
      <c r="E706">
        <v>6042</v>
      </c>
      <c r="F706">
        <v>5682</v>
      </c>
      <c r="G706">
        <v>3990</v>
      </c>
      <c r="H706">
        <v>5062</v>
      </c>
      <c r="I706">
        <v>1762</v>
      </c>
      <c r="J706">
        <v>6497</v>
      </c>
      <c r="K706">
        <v>3605</v>
      </c>
      <c r="L706" s="7">
        <f t="shared" si="22"/>
        <v>1.8022191400832177</v>
      </c>
      <c r="M706" s="7">
        <f t="shared" si="23"/>
        <v>0.84977444571823002</v>
      </c>
      <c r="N706" s="2">
        <v>0.42363426912596602</v>
      </c>
    </row>
    <row r="707" spans="1:14" x14ac:dyDescent="0.2">
      <c r="A707" t="s">
        <v>782</v>
      </c>
      <c r="B707" t="s">
        <v>4489</v>
      </c>
      <c r="C707" t="s">
        <v>26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L707" s="7" t="e">
        <f t="shared" si="22"/>
        <v>#N/A</v>
      </c>
      <c r="M707" s="7" t="e">
        <f t="shared" si="23"/>
        <v>#N/A</v>
      </c>
    </row>
    <row r="708" spans="1:14" x14ac:dyDescent="0.2">
      <c r="A708" t="s">
        <v>783</v>
      </c>
      <c r="B708" t="s">
        <v>4490</v>
      </c>
      <c r="C708" t="s">
        <v>26</v>
      </c>
      <c r="D708">
        <v>7</v>
      </c>
      <c r="E708">
        <v>4</v>
      </c>
      <c r="F708">
        <v>4</v>
      </c>
      <c r="G708">
        <v>0</v>
      </c>
      <c r="H708">
        <v>0</v>
      </c>
      <c r="I708">
        <v>0</v>
      </c>
      <c r="J708">
        <v>5</v>
      </c>
      <c r="K708">
        <v>0</v>
      </c>
      <c r="L708" s="7" t="e">
        <f t="shared" si="22"/>
        <v>#N/A</v>
      </c>
      <c r="M708" s="7" t="e">
        <f t="shared" si="23"/>
        <v>#N/A</v>
      </c>
      <c r="N708" s="2">
        <v>0.16822266091695601</v>
      </c>
    </row>
    <row r="709" spans="1:14" x14ac:dyDescent="0.2">
      <c r="A709" t="s">
        <v>784</v>
      </c>
      <c r="B709" t="s">
        <v>4491</v>
      </c>
      <c r="C709" t="s">
        <v>26</v>
      </c>
      <c r="D709">
        <v>3530</v>
      </c>
      <c r="E709">
        <v>3546</v>
      </c>
      <c r="F709">
        <v>4048</v>
      </c>
      <c r="G709">
        <v>3057</v>
      </c>
      <c r="H709">
        <v>3507</v>
      </c>
      <c r="I709">
        <v>1252</v>
      </c>
      <c r="J709">
        <v>3708</v>
      </c>
      <c r="K709">
        <v>2605</v>
      </c>
      <c r="L709" s="7">
        <f t="shared" si="22"/>
        <v>1.4234165067178504</v>
      </c>
      <c r="M709" s="7">
        <f t="shared" si="23"/>
        <v>0.50935787145966027</v>
      </c>
      <c r="N709" s="2">
        <v>0.57875067339104502</v>
      </c>
    </row>
    <row r="710" spans="1:14" x14ac:dyDescent="0.2">
      <c r="A710" t="s">
        <v>785</v>
      </c>
      <c r="B710" t="s">
        <v>4492</v>
      </c>
      <c r="C710" t="s">
        <v>3460</v>
      </c>
      <c r="D710">
        <v>997</v>
      </c>
      <c r="E710">
        <v>859</v>
      </c>
      <c r="F710">
        <v>740</v>
      </c>
      <c r="G710">
        <v>1265</v>
      </c>
      <c r="H710">
        <v>1282</v>
      </c>
      <c r="I710">
        <v>521</v>
      </c>
      <c r="J710">
        <v>865.3</v>
      </c>
      <c r="K710">
        <v>1023</v>
      </c>
      <c r="L710" s="7">
        <f t="shared" si="22"/>
        <v>0.84584555229716518</v>
      </c>
      <c r="M710" s="7">
        <f t="shared" si="23"/>
        <v>-0.24153383730665631</v>
      </c>
      <c r="N710" s="2">
        <v>0.81041836013726498</v>
      </c>
    </row>
    <row r="711" spans="1:14" x14ac:dyDescent="0.2">
      <c r="A711" t="s">
        <v>124</v>
      </c>
      <c r="C711" t="s">
        <v>3272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L711" s="7" t="e">
        <f t="shared" si="22"/>
        <v>#N/A</v>
      </c>
      <c r="M711" s="7" t="e">
        <f t="shared" si="23"/>
        <v>#N/A</v>
      </c>
    </row>
    <row r="712" spans="1:14" x14ac:dyDescent="0.2">
      <c r="A712" t="s">
        <v>786</v>
      </c>
      <c r="B712" t="s">
        <v>4493</v>
      </c>
      <c r="C712" t="s">
        <v>26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L712" s="7" t="e">
        <f t="shared" si="22"/>
        <v>#N/A</v>
      </c>
      <c r="M712" s="7" t="e">
        <f t="shared" si="23"/>
        <v>#N/A</v>
      </c>
    </row>
    <row r="713" spans="1:14" x14ac:dyDescent="0.2">
      <c r="A713" t="s">
        <v>787</v>
      </c>
      <c r="B713" t="s">
        <v>4494</v>
      </c>
      <c r="C713" t="s">
        <v>7086</v>
      </c>
      <c r="D713">
        <v>2154</v>
      </c>
      <c r="E713">
        <v>1848</v>
      </c>
      <c r="F713">
        <v>2065</v>
      </c>
      <c r="G713">
        <v>1345</v>
      </c>
      <c r="H713">
        <v>1943</v>
      </c>
      <c r="I713">
        <v>620</v>
      </c>
      <c r="J713">
        <v>2022</v>
      </c>
      <c r="K713">
        <v>1303</v>
      </c>
      <c r="L713" s="7">
        <f t="shared" si="22"/>
        <v>1.5518035303146585</v>
      </c>
      <c r="M713" s="7">
        <f t="shared" si="23"/>
        <v>0.63394591333488015</v>
      </c>
      <c r="N713" s="2">
        <v>0.51743520560603895</v>
      </c>
    </row>
    <row r="714" spans="1:14" x14ac:dyDescent="0.2">
      <c r="A714" t="s">
        <v>788</v>
      </c>
      <c r="B714" t="s">
        <v>4495</v>
      </c>
      <c r="C714" t="s">
        <v>3273</v>
      </c>
      <c r="D714">
        <v>58</v>
      </c>
      <c r="E714">
        <v>40</v>
      </c>
      <c r="F714">
        <v>119</v>
      </c>
      <c r="G714">
        <v>6</v>
      </c>
      <c r="H714">
        <v>7</v>
      </c>
      <c r="I714">
        <v>0</v>
      </c>
      <c r="J714">
        <v>72.33</v>
      </c>
      <c r="K714">
        <v>4.3330000000000002</v>
      </c>
      <c r="L714" s="7">
        <f t="shared" si="22"/>
        <v>16.6928225248096</v>
      </c>
      <c r="M714" s="7">
        <f t="shared" si="23"/>
        <v>4.0611560099391761</v>
      </c>
      <c r="N714" s="2">
        <v>0.36790401739495499</v>
      </c>
    </row>
    <row r="715" spans="1:14" x14ac:dyDescent="0.2">
      <c r="A715" t="s">
        <v>789</v>
      </c>
      <c r="B715" t="s">
        <v>4496</v>
      </c>
      <c r="C715" t="s">
        <v>3274</v>
      </c>
      <c r="D715">
        <v>2</v>
      </c>
      <c r="E715">
        <v>4</v>
      </c>
      <c r="F715">
        <v>0</v>
      </c>
      <c r="G715">
        <v>1</v>
      </c>
      <c r="H715">
        <v>1</v>
      </c>
      <c r="I715">
        <v>1</v>
      </c>
      <c r="J715">
        <v>2</v>
      </c>
      <c r="K715">
        <v>1</v>
      </c>
      <c r="L715" s="7">
        <f t="shared" si="22"/>
        <v>2</v>
      </c>
      <c r="M715" s="7">
        <f t="shared" si="23"/>
        <v>1</v>
      </c>
      <c r="N715" s="2">
        <v>0.70149424117903203</v>
      </c>
    </row>
    <row r="716" spans="1:14" x14ac:dyDescent="0.2">
      <c r="A716" t="s">
        <v>790</v>
      </c>
      <c r="B716" t="s">
        <v>4497</v>
      </c>
      <c r="C716" t="s">
        <v>3275</v>
      </c>
      <c r="D716">
        <v>1631</v>
      </c>
      <c r="E716">
        <v>1311</v>
      </c>
      <c r="F716">
        <v>1390</v>
      </c>
      <c r="G716">
        <v>1361</v>
      </c>
      <c r="H716">
        <v>1608</v>
      </c>
      <c r="I716">
        <v>554</v>
      </c>
      <c r="J716">
        <v>1444</v>
      </c>
      <c r="K716">
        <v>1174</v>
      </c>
      <c r="L716" s="7">
        <f t="shared" si="22"/>
        <v>1.2299829642248723</v>
      </c>
      <c r="M716" s="7">
        <f t="shared" si="23"/>
        <v>0.2986383337771189</v>
      </c>
      <c r="N716" s="2">
        <v>0.725549783138147</v>
      </c>
    </row>
    <row r="717" spans="1:14" x14ac:dyDescent="0.2">
      <c r="A717" t="s">
        <v>791</v>
      </c>
      <c r="B717" t="s">
        <v>4498</v>
      </c>
      <c r="C717" t="s">
        <v>7087</v>
      </c>
      <c r="D717">
        <v>194</v>
      </c>
      <c r="E717">
        <v>1144</v>
      </c>
      <c r="F717">
        <v>1670</v>
      </c>
      <c r="G717">
        <v>200</v>
      </c>
      <c r="H717">
        <v>165</v>
      </c>
      <c r="I717">
        <v>61</v>
      </c>
      <c r="J717">
        <v>1003</v>
      </c>
      <c r="K717">
        <v>142</v>
      </c>
      <c r="L717" s="7">
        <f t="shared" si="22"/>
        <v>7.063380281690141</v>
      </c>
      <c r="M717" s="7">
        <f t="shared" si="23"/>
        <v>2.8203587711074989</v>
      </c>
      <c r="N717" s="2">
        <v>0.493179116707887</v>
      </c>
    </row>
    <row r="718" spans="1:14" x14ac:dyDescent="0.2">
      <c r="A718" t="s">
        <v>78</v>
      </c>
      <c r="B718" t="s">
        <v>4499</v>
      </c>
      <c r="C718" t="s">
        <v>10</v>
      </c>
      <c r="D718">
        <v>2668</v>
      </c>
      <c r="E718">
        <v>2636</v>
      </c>
      <c r="F718">
        <v>2757</v>
      </c>
      <c r="G718">
        <v>1319</v>
      </c>
      <c r="H718">
        <v>1267</v>
      </c>
      <c r="I718">
        <v>793</v>
      </c>
      <c r="J718">
        <v>2687</v>
      </c>
      <c r="K718">
        <v>1126</v>
      </c>
      <c r="L718" s="7">
        <f t="shared" si="22"/>
        <v>2.3863232682060391</v>
      </c>
      <c r="M718" s="7">
        <f t="shared" si="23"/>
        <v>1.2547894939329365</v>
      </c>
      <c r="N718" s="2">
        <v>5.3735795739857997E-2</v>
      </c>
    </row>
    <row r="719" spans="1:14" x14ac:dyDescent="0.2">
      <c r="A719" t="s">
        <v>792</v>
      </c>
      <c r="B719" t="s">
        <v>4500</v>
      </c>
      <c r="C719" t="s">
        <v>7088</v>
      </c>
      <c r="D719">
        <v>7</v>
      </c>
      <c r="E719">
        <v>6</v>
      </c>
      <c r="F719">
        <v>11</v>
      </c>
      <c r="G719">
        <v>0</v>
      </c>
      <c r="H719">
        <v>0</v>
      </c>
      <c r="I719">
        <v>1</v>
      </c>
      <c r="J719">
        <v>8</v>
      </c>
      <c r="K719">
        <v>0.33329999999999999</v>
      </c>
      <c r="L719" s="7">
        <f t="shared" si="22"/>
        <v>24.002400240024002</v>
      </c>
      <c r="M719" s="7">
        <f t="shared" si="23"/>
        <v>4.5851067774392016</v>
      </c>
      <c r="N719" s="2">
        <v>0.174576636938233</v>
      </c>
    </row>
    <row r="720" spans="1:14" x14ac:dyDescent="0.2">
      <c r="A720" t="s">
        <v>793</v>
      </c>
      <c r="B720" t="s">
        <v>4501</v>
      </c>
      <c r="C720" t="s">
        <v>26</v>
      </c>
      <c r="D720">
        <v>256</v>
      </c>
      <c r="E720">
        <v>290</v>
      </c>
      <c r="F720">
        <v>167</v>
      </c>
      <c r="G720">
        <v>190</v>
      </c>
      <c r="H720">
        <v>484</v>
      </c>
      <c r="I720">
        <v>166</v>
      </c>
      <c r="J720">
        <v>237.7</v>
      </c>
      <c r="K720">
        <v>280</v>
      </c>
      <c r="L720" s="7">
        <f t="shared" si="22"/>
        <v>0.84892857142857137</v>
      </c>
      <c r="M720" s="7">
        <f t="shared" si="23"/>
        <v>-0.23628492388989422</v>
      </c>
      <c r="N720" s="2">
        <v>0.89860443133588197</v>
      </c>
    </row>
    <row r="721" spans="1:14" x14ac:dyDescent="0.2">
      <c r="A721" t="s">
        <v>794</v>
      </c>
      <c r="B721" t="s">
        <v>4502</v>
      </c>
      <c r="C721" t="s">
        <v>7089</v>
      </c>
      <c r="D721">
        <v>1016</v>
      </c>
      <c r="E721">
        <v>748</v>
      </c>
      <c r="F721">
        <v>920</v>
      </c>
      <c r="G721">
        <v>1746</v>
      </c>
      <c r="H721">
        <v>2325</v>
      </c>
      <c r="I721">
        <v>960</v>
      </c>
      <c r="J721">
        <v>894.7</v>
      </c>
      <c r="K721">
        <v>1677</v>
      </c>
      <c r="L721" s="7">
        <f t="shared" si="22"/>
        <v>0.53351222420989863</v>
      </c>
      <c r="M721" s="7">
        <f t="shared" si="23"/>
        <v>-0.9064067674085039</v>
      </c>
      <c r="N721" s="2">
        <v>0.49752822274477498</v>
      </c>
    </row>
    <row r="722" spans="1:14" x14ac:dyDescent="0.2">
      <c r="A722" t="s">
        <v>795</v>
      </c>
      <c r="B722" t="s">
        <v>4503</v>
      </c>
      <c r="C722" t="s">
        <v>3276</v>
      </c>
      <c r="D722">
        <v>17</v>
      </c>
      <c r="E722">
        <v>34</v>
      </c>
      <c r="F722">
        <v>1</v>
      </c>
      <c r="G722">
        <v>4</v>
      </c>
      <c r="H722">
        <v>106</v>
      </c>
      <c r="I722">
        <v>12</v>
      </c>
      <c r="J722">
        <v>17.329999999999998</v>
      </c>
      <c r="K722">
        <v>40.67</v>
      </c>
      <c r="L722" s="7">
        <f t="shared" si="22"/>
        <v>0.42611261372018683</v>
      </c>
      <c r="M722" s="7">
        <f t="shared" si="23"/>
        <v>-1.2306933363019634</v>
      </c>
      <c r="N722" s="2">
        <v>0.77745852263008597</v>
      </c>
    </row>
    <row r="723" spans="1:14" x14ac:dyDescent="0.2">
      <c r="A723" t="s">
        <v>796</v>
      </c>
      <c r="B723" t="s">
        <v>4504</v>
      </c>
      <c r="C723" t="s">
        <v>26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L723" s="7" t="e">
        <f t="shared" si="22"/>
        <v>#N/A</v>
      </c>
      <c r="M723" s="7" t="e">
        <f t="shared" si="23"/>
        <v>#N/A</v>
      </c>
    </row>
    <row r="724" spans="1:14" x14ac:dyDescent="0.2">
      <c r="A724" t="s">
        <v>797</v>
      </c>
      <c r="B724" t="s">
        <v>4505</v>
      </c>
      <c r="C724" t="s">
        <v>7090</v>
      </c>
      <c r="D724">
        <v>425</v>
      </c>
      <c r="E724">
        <v>455</v>
      </c>
      <c r="F724">
        <v>451</v>
      </c>
      <c r="G724">
        <v>432</v>
      </c>
      <c r="H724">
        <v>523</v>
      </c>
      <c r="I724">
        <v>189</v>
      </c>
      <c r="J724">
        <v>443.7</v>
      </c>
      <c r="K724">
        <v>381.3</v>
      </c>
      <c r="L724" s="7">
        <f t="shared" si="22"/>
        <v>1.1636506687647521</v>
      </c>
      <c r="M724" s="7">
        <f t="shared" si="23"/>
        <v>0.21865802209410876</v>
      </c>
      <c r="N724" s="2">
        <v>0.80022046053767903</v>
      </c>
    </row>
    <row r="725" spans="1:14" x14ac:dyDescent="0.2">
      <c r="A725" t="s">
        <v>798</v>
      </c>
      <c r="B725" t="s">
        <v>4506</v>
      </c>
      <c r="C725" t="s">
        <v>7091</v>
      </c>
      <c r="D725">
        <v>18150</v>
      </c>
      <c r="E725">
        <v>14653</v>
      </c>
      <c r="F725">
        <v>16425</v>
      </c>
      <c r="G725">
        <v>9789</v>
      </c>
      <c r="H725">
        <v>17791</v>
      </c>
      <c r="I725">
        <v>7139</v>
      </c>
      <c r="J725">
        <v>16409</v>
      </c>
      <c r="K725">
        <v>11573</v>
      </c>
      <c r="L725" s="7">
        <f t="shared" si="22"/>
        <v>1.4178691782597426</v>
      </c>
      <c r="M725" s="7">
        <f t="shared" si="23"/>
        <v>0.50372442638375092</v>
      </c>
      <c r="N725" s="2">
        <v>0.6058613998047</v>
      </c>
    </row>
    <row r="726" spans="1:14" x14ac:dyDescent="0.2">
      <c r="A726" t="s">
        <v>799</v>
      </c>
      <c r="B726" t="s">
        <v>4507</v>
      </c>
      <c r="C726" t="s">
        <v>3093</v>
      </c>
      <c r="D726">
        <v>914</v>
      </c>
      <c r="E726">
        <v>780</v>
      </c>
      <c r="F726">
        <v>861</v>
      </c>
      <c r="G726">
        <v>706</v>
      </c>
      <c r="H726">
        <v>904</v>
      </c>
      <c r="I726">
        <v>372</v>
      </c>
      <c r="J726">
        <v>851.7</v>
      </c>
      <c r="K726">
        <v>660.7</v>
      </c>
      <c r="L726" s="7">
        <f t="shared" si="22"/>
        <v>1.2890873316179809</v>
      </c>
      <c r="M726" s="7">
        <f t="shared" si="23"/>
        <v>0.36635000506827314</v>
      </c>
      <c r="N726" s="2">
        <v>0.65713771471674698</v>
      </c>
    </row>
    <row r="727" spans="1:14" x14ac:dyDescent="0.2">
      <c r="A727" t="s">
        <v>800</v>
      </c>
      <c r="B727" t="s">
        <v>4508</v>
      </c>
      <c r="C727" t="s">
        <v>3428</v>
      </c>
      <c r="D727">
        <v>626</v>
      </c>
      <c r="E727">
        <v>435</v>
      </c>
      <c r="F727">
        <v>746</v>
      </c>
      <c r="G727">
        <v>1018</v>
      </c>
      <c r="H727">
        <v>931</v>
      </c>
      <c r="I727">
        <v>661</v>
      </c>
      <c r="J727">
        <v>602.29999999999995</v>
      </c>
      <c r="K727">
        <v>870</v>
      </c>
      <c r="L727" s="7">
        <f t="shared" si="22"/>
        <v>0.69229885057471263</v>
      </c>
      <c r="M727" s="7">
        <f t="shared" si="23"/>
        <v>-0.53053314204046031</v>
      </c>
      <c r="N727" s="2">
        <v>0.508701292339235</v>
      </c>
    </row>
    <row r="728" spans="1:14" x14ac:dyDescent="0.2">
      <c r="A728" t="s">
        <v>801</v>
      </c>
      <c r="B728" t="s">
        <v>4509</v>
      </c>
      <c r="C728" t="s">
        <v>7092</v>
      </c>
      <c r="D728">
        <v>4631</v>
      </c>
      <c r="E728">
        <v>3466</v>
      </c>
      <c r="F728">
        <v>3936</v>
      </c>
      <c r="G728">
        <v>7465</v>
      </c>
      <c r="H728">
        <v>8653</v>
      </c>
      <c r="I728">
        <v>3737</v>
      </c>
      <c r="J728">
        <v>4011</v>
      </c>
      <c r="K728">
        <v>6618</v>
      </c>
      <c r="L728" s="7">
        <f t="shared" si="22"/>
        <v>0.60607434270172256</v>
      </c>
      <c r="M728" s="7">
        <f t="shared" si="23"/>
        <v>-0.72243332549802997</v>
      </c>
      <c r="N728" s="2">
        <v>0.53846973837039702</v>
      </c>
    </row>
    <row r="729" spans="1:14" x14ac:dyDescent="0.2">
      <c r="A729" t="s">
        <v>802</v>
      </c>
      <c r="B729" t="s">
        <v>4510</v>
      </c>
      <c r="C729" t="s">
        <v>3752</v>
      </c>
      <c r="D729">
        <v>8437</v>
      </c>
      <c r="E729">
        <v>6851</v>
      </c>
      <c r="F729">
        <v>7115</v>
      </c>
      <c r="G729">
        <v>7256</v>
      </c>
      <c r="H729">
        <v>7546</v>
      </c>
      <c r="I729">
        <v>3346</v>
      </c>
      <c r="J729">
        <v>7468</v>
      </c>
      <c r="K729">
        <v>6049</v>
      </c>
      <c r="L729" s="7">
        <f t="shared" si="22"/>
        <v>1.2345842287981486</v>
      </c>
      <c r="M729" s="7">
        <f t="shared" si="23"/>
        <v>0.30402526687688691</v>
      </c>
      <c r="N729" s="2">
        <v>0.66939461731469996</v>
      </c>
    </row>
    <row r="730" spans="1:14" x14ac:dyDescent="0.2">
      <c r="A730" t="s">
        <v>803</v>
      </c>
      <c r="B730" t="s">
        <v>4511</v>
      </c>
      <c r="C730" t="s">
        <v>3277</v>
      </c>
      <c r="D730">
        <v>24509</v>
      </c>
      <c r="E730">
        <v>17639</v>
      </c>
      <c r="F730">
        <v>20353</v>
      </c>
      <c r="G730">
        <v>14152</v>
      </c>
      <c r="H730">
        <v>16790</v>
      </c>
      <c r="I730">
        <v>6663</v>
      </c>
      <c r="J730">
        <v>20834</v>
      </c>
      <c r="K730">
        <v>12535</v>
      </c>
      <c r="L730" s="7">
        <f t="shared" si="22"/>
        <v>1.6620662145991225</v>
      </c>
      <c r="M730" s="7">
        <f t="shared" si="23"/>
        <v>0.73297785838438068</v>
      </c>
      <c r="N730" s="2">
        <v>0.458178332766768</v>
      </c>
    </row>
    <row r="731" spans="1:14" x14ac:dyDescent="0.2">
      <c r="A731" t="s">
        <v>804</v>
      </c>
      <c r="B731" t="s">
        <v>4512</v>
      </c>
      <c r="C731" t="s">
        <v>3278</v>
      </c>
      <c r="D731">
        <v>360</v>
      </c>
      <c r="E731">
        <v>384</v>
      </c>
      <c r="F731">
        <v>614</v>
      </c>
      <c r="G731">
        <v>324</v>
      </c>
      <c r="H731">
        <v>220</v>
      </c>
      <c r="I731">
        <v>181</v>
      </c>
      <c r="J731">
        <v>452.7</v>
      </c>
      <c r="K731">
        <v>241.7</v>
      </c>
      <c r="L731" s="7">
        <f t="shared" si="22"/>
        <v>1.8729830368225073</v>
      </c>
      <c r="M731" s="7">
        <f t="shared" si="23"/>
        <v>0.90533783348225683</v>
      </c>
      <c r="N731" s="2">
        <v>0.45299912265124398</v>
      </c>
    </row>
    <row r="732" spans="1:14" x14ac:dyDescent="0.2">
      <c r="A732" t="s">
        <v>805</v>
      </c>
      <c r="B732" t="s">
        <v>4513</v>
      </c>
      <c r="C732" t="s">
        <v>3141</v>
      </c>
      <c r="D732">
        <v>9287</v>
      </c>
      <c r="E732">
        <v>6904</v>
      </c>
      <c r="F732">
        <v>6573</v>
      </c>
      <c r="G732">
        <v>6269</v>
      </c>
      <c r="H732">
        <v>5615</v>
      </c>
      <c r="I732">
        <v>2296</v>
      </c>
      <c r="J732">
        <v>7588</v>
      </c>
      <c r="K732">
        <v>4727</v>
      </c>
      <c r="L732" s="7">
        <f t="shared" si="22"/>
        <v>1.605246456526338</v>
      </c>
      <c r="M732" s="7">
        <f t="shared" si="23"/>
        <v>0.68279481405282594</v>
      </c>
      <c r="N732" s="2">
        <v>0.508701292339235</v>
      </c>
    </row>
    <row r="733" spans="1:14" x14ac:dyDescent="0.2">
      <c r="A733" t="s">
        <v>806</v>
      </c>
      <c r="B733" t="s">
        <v>4514</v>
      </c>
      <c r="C733" t="s">
        <v>3561</v>
      </c>
      <c r="D733">
        <v>8</v>
      </c>
      <c r="E733">
        <v>3</v>
      </c>
      <c r="F733">
        <v>0</v>
      </c>
      <c r="G733">
        <v>0</v>
      </c>
      <c r="H733">
        <v>0</v>
      </c>
      <c r="I733">
        <v>4</v>
      </c>
      <c r="J733">
        <v>3.6669999999999998</v>
      </c>
      <c r="K733">
        <v>1.333</v>
      </c>
      <c r="L733" s="7">
        <f t="shared" si="22"/>
        <v>2.7509377344336086</v>
      </c>
      <c r="M733" s="7">
        <f t="shared" si="23"/>
        <v>1.459923485622693</v>
      </c>
      <c r="N733" s="2">
        <v>0.70149424117903203</v>
      </c>
    </row>
    <row r="734" spans="1:14" x14ac:dyDescent="0.2">
      <c r="A734" t="s">
        <v>807</v>
      </c>
      <c r="B734" t="s">
        <v>4515</v>
      </c>
      <c r="C734" t="s">
        <v>7093</v>
      </c>
      <c r="D734">
        <v>10196</v>
      </c>
      <c r="E734">
        <v>8723</v>
      </c>
      <c r="F734">
        <v>8673</v>
      </c>
      <c r="G734">
        <v>9988</v>
      </c>
      <c r="H734">
        <v>11913</v>
      </c>
      <c r="I734">
        <v>5147</v>
      </c>
      <c r="J734">
        <v>9197</v>
      </c>
      <c r="K734">
        <v>9016</v>
      </c>
      <c r="L734" s="7">
        <f t="shared" si="22"/>
        <v>1.0200754214729371</v>
      </c>
      <c r="M734" s="7">
        <f t="shared" si="23"/>
        <v>2.8675824904933665E-2</v>
      </c>
      <c r="N734" s="2">
        <v>1</v>
      </c>
    </row>
    <row r="735" spans="1:14" x14ac:dyDescent="0.2">
      <c r="A735" t="s">
        <v>808</v>
      </c>
      <c r="B735" t="s">
        <v>4516</v>
      </c>
      <c r="C735" t="s">
        <v>7094</v>
      </c>
      <c r="D735">
        <v>1398</v>
      </c>
      <c r="E735">
        <v>1005</v>
      </c>
      <c r="F735">
        <v>1039</v>
      </c>
      <c r="G735">
        <v>1391</v>
      </c>
      <c r="H735">
        <v>2581</v>
      </c>
      <c r="I735">
        <v>642</v>
      </c>
      <c r="J735">
        <v>1147</v>
      </c>
      <c r="K735">
        <v>1538</v>
      </c>
      <c r="L735" s="7">
        <f t="shared" si="22"/>
        <v>0.74577373211963593</v>
      </c>
      <c r="M735" s="7">
        <f t="shared" si="23"/>
        <v>-0.42319011194600148</v>
      </c>
      <c r="N735" s="2">
        <v>0.78073131094544901</v>
      </c>
    </row>
    <row r="736" spans="1:14" x14ac:dyDescent="0.2">
      <c r="A736" t="s">
        <v>124</v>
      </c>
      <c r="C736" t="s">
        <v>3272</v>
      </c>
      <c r="D736">
        <v>0</v>
      </c>
      <c r="E736">
        <v>5</v>
      </c>
      <c r="F736">
        <v>0</v>
      </c>
      <c r="G736">
        <v>0</v>
      </c>
      <c r="H736">
        <v>0</v>
      </c>
      <c r="I736">
        <v>0</v>
      </c>
      <c r="J736">
        <v>1.667</v>
      </c>
      <c r="K736">
        <v>0</v>
      </c>
      <c r="L736" s="7" t="e">
        <f t="shared" si="22"/>
        <v>#N/A</v>
      </c>
      <c r="M736" s="7" t="e">
        <f t="shared" si="23"/>
        <v>#N/A</v>
      </c>
      <c r="N736" s="2">
        <v>0.66600398408608696</v>
      </c>
    </row>
    <row r="737" spans="1:14" x14ac:dyDescent="0.2">
      <c r="A737" t="s">
        <v>809</v>
      </c>
      <c r="B737" t="s">
        <v>4517</v>
      </c>
      <c r="C737" t="s">
        <v>7095</v>
      </c>
      <c r="D737">
        <v>5484</v>
      </c>
      <c r="E737">
        <v>4807</v>
      </c>
      <c r="F737">
        <v>3651</v>
      </c>
      <c r="G737">
        <v>2366</v>
      </c>
      <c r="H737">
        <v>4106</v>
      </c>
      <c r="I737">
        <v>1511</v>
      </c>
      <c r="J737">
        <v>4647</v>
      </c>
      <c r="K737">
        <v>2661</v>
      </c>
      <c r="L737" s="7">
        <f t="shared" si="22"/>
        <v>1.7463359639233371</v>
      </c>
      <c r="M737" s="7">
        <f t="shared" si="23"/>
        <v>0.80433113448850468</v>
      </c>
      <c r="N737" s="2">
        <v>0.47765173027401803</v>
      </c>
    </row>
    <row r="738" spans="1:14" x14ac:dyDescent="0.2">
      <c r="A738" t="s">
        <v>810</v>
      </c>
      <c r="B738" t="s">
        <v>4518</v>
      </c>
      <c r="C738" t="s">
        <v>26</v>
      </c>
      <c r="D738">
        <v>707</v>
      </c>
      <c r="E738">
        <v>589</v>
      </c>
      <c r="F738">
        <v>452</v>
      </c>
      <c r="G738">
        <v>581</v>
      </c>
      <c r="H738">
        <v>868</v>
      </c>
      <c r="I738">
        <v>312</v>
      </c>
      <c r="J738">
        <v>582.70000000000005</v>
      </c>
      <c r="K738">
        <v>587</v>
      </c>
      <c r="L738" s="7">
        <f t="shared" si="22"/>
        <v>0.99267461669505974</v>
      </c>
      <c r="M738" s="7">
        <f t="shared" si="23"/>
        <v>-1.0607192650092545E-2</v>
      </c>
      <c r="N738" s="2">
        <v>1</v>
      </c>
    </row>
    <row r="739" spans="1:14" x14ac:dyDescent="0.2">
      <c r="A739" t="s">
        <v>811</v>
      </c>
      <c r="B739" t="s">
        <v>4519</v>
      </c>
      <c r="C739" t="s">
        <v>3279</v>
      </c>
      <c r="D739">
        <v>2081</v>
      </c>
      <c r="E739">
        <v>1760</v>
      </c>
      <c r="F739">
        <v>1756</v>
      </c>
      <c r="G739">
        <v>1923</v>
      </c>
      <c r="H739">
        <v>2959</v>
      </c>
      <c r="I739">
        <v>1050</v>
      </c>
      <c r="J739">
        <v>1866</v>
      </c>
      <c r="K739">
        <v>1977</v>
      </c>
      <c r="L739" s="7">
        <f t="shared" si="22"/>
        <v>0.94385432473444608</v>
      </c>
      <c r="M739" s="7">
        <f t="shared" si="23"/>
        <v>-8.3363884877449279E-2</v>
      </c>
      <c r="N739" s="2">
        <v>0.98187399743534698</v>
      </c>
    </row>
    <row r="740" spans="1:14" x14ac:dyDescent="0.2">
      <c r="A740" t="s">
        <v>812</v>
      </c>
      <c r="B740" t="s">
        <v>4520</v>
      </c>
      <c r="C740" t="s">
        <v>3562</v>
      </c>
      <c r="D740">
        <v>2914</v>
      </c>
      <c r="E740">
        <v>2626</v>
      </c>
      <c r="F740">
        <v>2761</v>
      </c>
      <c r="G740">
        <v>3208</v>
      </c>
      <c r="H740">
        <v>3165</v>
      </c>
      <c r="I740">
        <v>1396</v>
      </c>
      <c r="J740">
        <v>2767</v>
      </c>
      <c r="K740">
        <v>2590</v>
      </c>
      <c r="L740" s="7">
        <f t="shared" si="22"/>
        <v>1.0683397683397684</v>
      </c>
      <c r="M740" s="7">
        <f t="shared" si="23"/>
        <v>9.5370546036038478E-2</v>
      </c>
      <c r="N740" s="2">
        <v>0.94267296388937805</v>
      </c>
    </row>
    <row r="741" spans="1:14" x14ac:dyDescent="0.2">
      <c r="A741" t="s">
        <v>813</v>
      </c>
      <c r="B741" t="s">
        <v>4521</v>
      </c>
      <c r="C741" t="s">
        <v>26</v>
      </c>
      <c r="D741">
        <v>3</v>
      </c>
      <c r="E741">
        <v>6</v>
      </c>
      <c r="F741">
        <v>3</v>
      </c>
      <c r="G741">
        <v>0</v>
      </c>
      <c r="H741">
        <v>7</v>
      </c>
      <c r="I741">
        <v>0</v>
      </c>
      <c r="J741">
        <v>4</v>
      </c>
      <c r="K741">
        <v>2.3330000000000002</v>
      </c>
      <c r="L741" s="7">
        <f t="shared" si="22"/>
        <v>1.7145306472353192</v>
      </c>
      <c r="M741" s="7">
        <f t="shared" si="23"/>
        <v>0.77781369267788769</v>
      </c>
      <c r="N741" s="2">
        <v>0.78791000214329499</v>
      </c>
    </row>
    <row r="742" spans="1:14" x14ac:dyDescent="0.2">
      <c r="A742" t="s">
        <v>814</v>
      </c>
      <c r="B742" t="s">
        <v>4522</v>
      </c>
      <c r="C742" t="s">
        <v>7096</v>
      </c>
      <c r="D742">
        <v>44026</v>
      </c>
      <c r="E742">
        <v>35318</v>
      </c>
      <c r="F742">
        <v>33368</v>
      </c>
      <c r="G742">
        <v>16311</v>
      </c>
      <c r="H742">
        <v>22761</v>
      </c>
      <c r="I742">
        <v>8804</v>
      </c>
      <c r="J742">
        <v>37571</v>
      </c>
      <c r="K742">
        <v>15959</v>
      </c>
      <c r="L742" s="7">
        <f t="shared" si="22"/>
        <v>2.3542201892349146</v>
      </c>
      <c r="M742" s="7">
        <f t="shared" si="23"/>
        <v>1.2352492613539379</v>
      </c>
      <c r="N742" s="2">
        <v>0.21365503753500301</v>
      </c>
    </row>
    <row r="743" spans="1:14" x14ac:dyDescent="0.2">
      <c r="A743" t="s">
        <v>59</v>
      </c>
      <c r="B743" t="s">
        <v>4523</v>
      </c>
      <c r="C743" t="s">
        <v>3151</v>
      </c>
      <c r="D743">
        <v>17045</v>
      </c>
      <c r="E743">
        <v>15381</v>
      </c>
      <c r="F743">
        <v>17894</v>
      </c>
      <c r="G743">
        <v>4083</v>
      </c>
      <c r="H743">
        <v>4864</v>
      </c>
      <c r="I743">
        <v>1911</v>
      </c>
      <c r="J743">
        <v>16773</v>
      </c>
      <c r="K743">
        <v>3619</v>
      </c>
      <c r="L743" s="7">
        <f t="shared" si="22"/>
        <v>4.6347057198121027</v>
      </c>
      <c r="M743" s="7">
        <f t="shared" si="23"/>
        <v>2.2124777379778795</v>
      </c>
      <c r="N743" s="2">
        <v>3.9051984221907997E-2</v>
      </c>
    </row>
    <row r="744" spans="1:14" x14ac:dyDescent="0.2">
      <c r="A744" t="s">
        <v>815</v>
      </c>
      <c r="B744" t="s">
        <v>4524</v>
      </c>
      <c r="C744" t="s">
        <v>26</v>
      </c>
      <c r="D744">
        <v>0</v>
      </c>
      <c r="E744">
        <v>12</v>
      </c>
      <c r="F744">
        <v>102</v>
      </c>
      <c r="G744">
        <v>3</v>
      </c>
      <c r="H744">
        <v>1</v>
      </c>
      <c r="I744">
        <v>0</v>
      </c>
      <c r="J744">
        <v>38</v>
      </c>
      <c r="K744">
        <v>1.333</v>
      </c>
      <c r="L744" s="7">
        <f t="shared" si="22"/>
        <v>28.507126781695426</v>
      </c>
      <c r="M744" s="7">
        <f t="shared" si="23"/>
        <v>4.8332507330166994</v>
      </c>
      <c r="N744" s="2">
        <v>0.66600398408608696</v>
      </c>
    </row>
    <row r="745" spans="1:14" x14ac:dyDescent="0.2">
      <c r="A745" t="s">
        <v>816</v>
      </c>
      <c r="B745" t="s">
        <v>4525</v>
      </c>
      <c r="C745" t="s">
        <v>7097</v>
      </c>
      <c r="D745">
        <v>10</v>
      </c>
      <c r="E745">
        <v>28</v>
      </c>
      <c r="F745">
        <v>131</v>
      </c>
      <c r="G745">
        <v>7</v>
      </c>
      <c r="H745">
        <v>3</v>
      </c>
      <c r="I745">
        <v>4</v>
      </c>
      <c r="J745">
        <v>56.33</v>
      </c>
      <c r="K745">
        <v>4.6669999999999998</v>
      </c>
      <c r="L745" s="7">
        <f t="shared" si="22"/>
        <v>12.069852153417614</v>
      </c>
      <c r="M745" s="7">
        <f t="shared" si="23"/>
        <v>3.5933360991627672</v>
      </c>
      <c r="N745" s="2">
        <v>0.62155917181883702</v>
      </c>
    </row>
    <row r="746" spans="1:14" x14ac:dyDescent="0.2">
      <c r="A746" t="s">
        <v>817</v>
      </c>
      <c r="B746" t="s">
        <v>4526</v>
      </c>
      <c r="C746" t="s">
        <v>3280</v>
      </c>
      <c r="D746">
        <v>6037</v>
      </c>
      <c r="E746">
        <v>5083</v>
      </c>
      <c r="F746">
        <v>4928</v>
      </c>
      <c r="G746">
        <v>3904</v>
      </c>
      <c r="H746">
        <v>5626</v>
      </c>
      <c r="I746">
        <v>2215</v>
      </c>
      <c r="J746">
        <v>5349</v>
      </c>
      <c r="K746">
        <v>3915</v>
      </c>
      <c r="L746" s="7">
        <f t="shared" si="22"/>
        <v>1.3662835249042145</v>
      </c>
      <c r="M746" s="7">
        <f t="shared" si="23"/>
        <v>0.45025689616774794</v>
      </c>
      <c r="N746" s="2">
        <v>0.62138810212215601</v>
      </c>
    </row>
    <row r="747" spans="1:14" x14ac:dyDescent="0.2">
      <c r="A747" t="s">
        <v>818</v>
      </c>
      <c r="B747" t="s">
        <v>4527</v>
      </c>
      <c r="C747" t="s">
        <v>3281</v>
      </c>
      <c r="D747">
        <v>939</v>
      </c>
      <c r="E747">
        <v>739</v>
      </c>
      <c r="F747">
        <v>682</v>
      </c>
      <c r="G747">
        <v>1052</v>
      </c>
      <c r="H747">
        <v>1374</v>
      </c>
      <c r="I747">
        <v>733</v>
      </c>
      <c r="J747">
        <v>786.7</v>
      </c>
      <c r="K747">
        <v>1053</v>
      </c>
      <c r="L747" s="7">
        <f t="shared" si="22"/>
        <v>0.74710351377018047</v>
      </c>
      <c r="M747" s="7">
        <f t="shared" si="23"/>
        <v>-0.42061994764698385</v>
      </c>
      <c r="N747" s="2">
        <v>0.62872794992327297</v>
      </c>
    </row>
    <row r="748" spans="1:14" x14ac:dyDescent="0.2">
      <c r="A748" t="s">
        <v>819</v>
      </c>
      <c r="B748" t="s">
        <v>4528</v>
      </c>
      <c r="C748" t="s">
        <v>6970</v>
      </c>
      <c r="D748">
        <v>236</v>
      </c>
      <c r="E748">
        <v>154</v>
      </c>
      <c r="F748">
        <v>245</v>
      </c>
      <c r="G748">
        <v>123</v>
      </c>
      <c r="H748">
        <v>142</v>
      </c>
      <c r="I748">
        <v>23</v>
      </c>
      <c r="J748">
        <v>211.7</v>
      </c>
      <c r="K748">
        <v>96</v>
      </c>
      <c r="L748" s="7">
        <f t="shared" si="22"/>
        <v>2.2052083333333332</v>
      </c>
      <c r="M748" s="7">
        <f t="shared" si="23"/>
        <v>1.1409149583990708</v>
      </c>
      <c r="N748" s="2">
        <v>0.42418719045525199</v>
      </c>
    </row>
    <row r="749" spans="1:14" x14ac:dyDescent="0.2">
      <c r="A749" t="s">
        <v>820</v>
      </c>
      <c r="B749" t="s">
        <v>4529</v>
      </c>
      <c r="C749" t="s">
        <v>7076</v>
      </c>
      <c r="D749">
        <v>37</v>
      </c>
      <c r="E749">
        <v>89</v>
      </c>
      <c r="F749">
        <v>75</v>
      </c>
      <c r="G749">
        <v>26</v>
      </c>
      <c r="H749">
        <v>62</v>
      </c>
      <c r="I749">
        <v>9</v>
      </c>
      <c r="J749">
        <v>67</v>
      </c>
      <c r="K749">
        <v>32.33</v>
      </c>
      <c r="L749" s="7">
        <f t="shared" ref="L749:L812" si="24">IFERROR(J749/K749,NA())</f>
        <v>2.0723785957315188</v>
      </c>
      <c r="M749" s="7">
        <f t="shared" ref="M749:M812" si="25">IFERROR( LOG(J749/ K749, 2), NA() )</f>
        <v>1.0512875881064119</v>
      </c>
      <c r="N749" s="2">
        <v>0.57433152026573098</v>
      </c>
    </row>
    <row r="750" spans="1:14" x14ac:dyDescent="0.2">
      <c r="A750" t="s">
        <v>821</v>
      </c>
      <c r="B750" t="s">
        <v>4530</v>
      </c>
      <c r="C750" t="s">
        <v>7098</v>
      </c>
      <c r="D750">
        <v>1672</v>
      </c>
      <c r="E750">
        <v>1938</v>
      </c>
      <c r="F750">
        <v>2416</v>
      </c>
      <c r="G750">
        <v>1419</v>
      </c>
      <c r="H750">
        <v>762</v>
      </c>
      <c r="I750">
        <v>141</v>
      </c>
      <c r="J750">
        <v>2009</v>
      </c>
      <c r="K750">
        <v>774</v>
      </c>
      <c r="L750" s="7">
        <f t="shared" si="24"/>
        <v>2.5956072351421189</v>
      </c>
      <c r="M750" s="7">
        <f t="shared" si="25"/>
        <v>1.3760720925888816</v>
      </c>
      <c r="N750" s="2">
        <v>0.35691789844597199</v>
      </c>
    </row>
    <row r="751" spans="1:14" x14ac:dyDescent="0.2">
      <c r="A751" t="s">
        <v>822</v>
      </c>
      <c r="B751" t="s">
        <v>4531</v>
      </c>
      <c r="C751" t="s">
        <v>3426</v>
      </c>
      <c r="D751">
        <v>12016</v>
      </c>
      <c r="E751">
        <v>8862</v>
      </c>
      <c r="F751">
        <v>9245</v>
      </c>
      <c r="G751">
        <v>8193</v>
      </c>
      <c r="H751">
        <v>9788</v>
      </c>
      <c r="I751">
        <v>4308</v>
      </c>
      <c r="J751">
        <v>10041</v>
      </c>
      <c r="K751">
        <v>7430</v>
      </c>
      <c r="L751" s="7">
        <f t="shared" si="24"/>
        <v>1.3514131897711978</v>
      </c>
      <c r="M751" s="7">
        <f t="shared" si="25"/>
        <v>0.43446884098172722</v>
      </c>
      <c r="N751" s="2">
        <v>0.62155917181883702</v>
      </c>
    </row>
    <row r="752" spans="1:14" x14ac:dyDescent="0.2">
      <c r="A752" t="s">
        <v>823</v>
      </c>
      <c r="B752" t="s">
        <v>4532</v>
      </c>
      <c r="C752" t="s">
        <v>3282</v>
      </c>
      <c r="D752">
        <v>1272</v>
      </c>
      <c r="E752">
        <v>1031</v>
      </c>
      <c r="F752">
        <v>1070</v>
      </c>
      <c r="G752">
        <v>1296</v>
      </c>
      <c r="H752">
        <v>1677</v>
      </c>
      <c r="I752">
        <v>523</v>
      </c>
      <c r="J752">
        <v>1124</v>
      </c>
      <c r="K752">
        <v>1165</v>
      </c>
      <c r="L752" s="7">
        <f t="shared" si="24"/>
        <v>0.96480686695278972</v>
      </c>
      <c r="M752" s="7">
        <f t="shared" si="25"/>
        <v>-5.1687919320716452E-2</v>
      </c>
      <c r="N752" s="2">
        <v>1</v>
      </c>
    </row>
    <row r="753" spans="1:14" x14ac:dyDescent="0.2">
      <c r="A753" t="s">
        <v>824</v>
      </c>
      <c r="B753" t="s">
        <v>4533</v>
      </c>
      <c r="C753" t="s">
        <v>26</v>
      </c>
      <c r="D753">
        <v>127</v>
      </c>
      <c r="E753">
        <v>130</v>
      </c>
      <c r="F753">
        <v>156</v>
      </c>
      <c r="G753">
        <v>133</v>
      </c>
      <c r="H753">
        <v>188</v>
      </c>
      <c r="I753">
        <v>74</v>
      </c>
      <c r="J753">
        <v>137.69999999999999</v>
      </c>
      <c r="K753">
        <v>131.69999999999999</v>
      </c>
      <c r="L753" s="7">
        <f t="shared" si="24"/>
        <v>1.0455580865603644</v>
      </c>
      <c r="M753" s="7">
        <f t="shared" si="25"/>
        <v>6.4273213878449698E-2</v>
      </c>
      <c r="N753" s="2">
        <v>0.99046059152988797</v>
      </c>
    </row>
    <row r="754" spans="1:14" x14ac:dyDescent="0.2">
      <c r="A754" t="s">
        <v>825</v>
      </c>
      <c r="B754" t="s">
        <v>4534</v>
      </c>
      <c r="C754" t="s">
        <v>7099</v>
      </c>
      <c r="D754">
        <v>5</v>
      </c>
      <c r="E754">
        <v>6</v>
      </c>
      <c r="F754">
        <v>1</v>
      </c>
      <c r="G754">
        <v>0</v>
      </c>
      <c r="H754">
        <v>0</v>
      </c>
      <c r="I754">
        <v>0</v>
      </c>
      <c r="J754">
        <v>4</v>
      </c>
      <c r="K754">
        <v>0</v>
      </c>
      <c r="L754" s="7" t="e">
        <f t="shared" si="24"/>
        <v>#N/A</v>
      </c>
      <c r="M754" s="7" t="e">
        <f t="shared" si="25"/>
        <v>#N/A</v>
      </c>
      <c r="N754" s="2">
        <v>0.40255622485017101</v>
      </c>
    </row>
    <row r="755" spans="1:14" x14ac:dyDescent="0.2">
      <c r="A755" t="s">
        <v>826</v>
      </c>
      <c r="B755" t="s">
        <v>4535</v>
      </c>
      <c r="C755" t="s">
        <v>7100</v>
      </c>
      <c r="D755">
        <v>3</v>
      </c>
      <c r="E755">
        <v>2</v>
      </c>
      <c r="F755">
        <v>1</v>
      </c>
      <c r="G755">
        <v>0</v>
      </c>
      <c r="H755">
        <v>0</v>
      </c>
      <c r="I755">
        <v>0</v>
      </c>
      <c r="J755">
        <v>2</v>
      </c>
      <c r="K755">
        <v>0</v>
      </c>
      <c r="L755" s="7" t="e">
        <f t="shared" si="24"/>
        <v>#N/A</v>
      </c>
      <c r="M755" s="7" t="e">
        <f t="shared" si="25"/>
        <v>#N/A</v>
      </c>
      <c r="N755" s="2">
        <v>0.28425138345842299</v>
      </c>
    </row>
    <row r="756" spans="1:14" x14ac:dyDescent="0.2">
      <c r="A756" t="s">
        <v>827</v>
      </c>
      <c r="B756" t="s">
        <v>4536</v>
      </c>
      <c r="C756" t="s">
        <v>7101</v>
      </c>
      <c r="D756">
        <v>7</v>
      </c>
      <c r="E756">
        <v>68</v>
      </c>
      <c r="F756">
        <v>260</v>
      </c>
      <c r="G756">
        <v>14</v>
      </c>
      <c r="H756">
        <v>1</v>
      </c>
      <c r="I756">
        <v>0</v>
      </c>
      <c r="J756">
        <v>111.7</v>
      </c>
      <c r="K756">
        <v>5</v>
      </c>
      <c r="L756" s="7">
        <f t="shared" si="24"/>
        <v>22.34</v>
      </c>
      <c r="M756" s="7">
        <f t="shared" si="25"/>
        <v>4.4815572807085902</v>
      </c>
      <c r="N756" s="2">
        <v>0.61754724677631001</v>
      </c>
    </row>
    <row r="757" spans="1:14" x14ac:dyDescent="0.2">
      <c r="A757" t="s">
        <v>828</v>
      </c>
      <c r="B757" t="s">
        <v>4537</v>
      </c>
      <c r="C757" t="s">
        <v>7102</v>
      </c>
      <c r="D757">
        <v>1448</v>
      </c>
      <c r="E757">
        <v>1200</v>
      </c>
      <c r="F757">
        <v>1146</v>
      </c>
      <c r="G757">
        <v>1980</v>
      </c>
      <c r="H757">
        <v>2923</v>
      </c>
      <c r="I757">
        <v>1309</v>
      </c>
      <c r="J757">
        <v>1265</v>
      </c>
      <c r="K757">
        <v>2071</v>
      </c>
      <c r="L757" s="7">
        <f t="shared" si="24"/>
        <v>0.61081603090294545</v>
      </c>
      <c r="M757" s="7">
        <f t="shared" si="25"/>
        <v>-0.71119016863883933</v>
      </c>
      <c r="N757" s="2">
        <v>0.54386297481484402</v>
      </c>
    </row>
    <row r="758" spans="1:14" x14ac:dyDescent="0.2">
      <c r="A758" t="s">
        <v>829</v>
      </c>
      <c r="B758" t="s">
        <v>4538</v>
      </c>
      <c r="C758" t="s">
        <v>6970</v>
      </c>
      <c r="D758">
        <v>3</v>
      </c>
      <c r="E758">
        <v>17</v>
      </c>
      <c r="F758">
        <v>343</v>
      </c>
      <c r="G758">
        <v>3</v>
      </c>
      <c r="H758">
        <v>17</v>
      </c>
      <c r="I758">
        <v>5</v>
      </c>
      <c r="J758">
        <v>121</v>
      </c>
      <c r="K758">
        <v>8.3330000000000002</v>
      </c>
      <c r="L758" s="7">
        <f t="shared" si="24"/>
        <v>14.52058082323293</v>
      </c>
      <c r="M758" s="7">
        <f t="shared" si="25"/>
        <v>3.8600272571768488</v>
      </c>
      <c r="N758" s="2">
        <v>0.66600398408608696</v>
      </c>
    </row>
    <row r="759" spans="1:14" x14ac:dyDescent="0.2">
      <c r="A759" t="s">
        <v>830</v>
      </c>
      <c r="B759" t="s">
        <v>4539</v>
      </c>
      <c r="C759" t="s">
        <v>7103</v>
      </c>
      <c r="D759">
        <v>371</v>
      </c>
      <c r="E759">
        <v>290</v>
      </c>
      <c r="F759">
        <v>254</v>
      </c>
      <c r="G759">
        <v>612</v>
      </c>
      <c r="H759">
        <v>938</v>
      </c>
      <c r="I759">
        <v>265</v>
      </c>
      <c r="J759">
        <v>305</v>
      </c>
      <c r="K759">
        <v>605</v>
      </c>
      <c r="L759" s="7">
        <f t="shared" si="24"/>
        <v>0.50413223140495866</v>
      </c>
      <c r="M759" s="7">
        <f t="shared" si="25"/>
        <v>-0.98812589971170828</v>
      </c>
      <c r="N759" s="2">
        <v>0.58769410071189498</v>
      </c>
    </row>
    <row r="760" spans="1:14" x14ac:dyDescent="0.2">
      <c r="A760" t="s">
        <v>831</v>
      </c>
      <c r="B760" t="s">
        <v>4540</v>
      </c>
      <c r="C760" t="s">
        <v>26</v>
      </c>
      <c r="D760">
        <v>110</v>
      </c>
      <c r="E760">
        <v>118</v>
      </c>
      <c r="F760">
        <v>151</v>
      </c>
      <c r="G760">
        <v>102</v>
      </c>
      <c r="H760">
        <v>314</v>
      </c>
      <c r="I760">
        <v>116</v>
      </c>
      <c r="J760">
        <v>126.3</v>
      </c>
      <c r="K760">
        <v>177.3</v>
      </c>
      <c r="L760" s="7">
        <f t="shared" si="24"/>
        <v>0.71235194585448391</v>
      </c>
      <c r="M760" s="7">
        <f t="shared" si="25"/>
        <v>-0.4893378971111364</v>
      </c>
      <c r="N760" s="2">
        <v>0.75784514212778697</v>
      </c>
    </row>
    <row r="761" spans="1:14" x14ac:dyDescent="0.2">
      <c r="A761" t="s">
        <v>832</v>
      </c>
      <c r="B761" t="s">
        <v>4541</v>
      </c>
      <c r="C761" t="s">
        <v>26</v>
      </c>
      <c r="D761">
        <v>60</v>
      </c>
      <c r="E761">
        <v>29</v>
      </c>
      <c r="F761">
        <v>114</v>
      </c>
      <c r="G761">
        <v>19</v>
      </c>
      <c r="H761">
        <v>23</v>
      </c>
      <c r="I761">
        <v>14</v>
      </c>
      <c r="J761">
        <v>67.67</v>
      </c>
      <c r="K761">
        <v>18.670000000000002</v>
      </c>
      <c r="L761" s="7">
        <f t="shared" si="24"/>
        <v>3.6245313336904124</v>
      </c>
      <c r="M761" s="7">
        <f t="shared" si="25"/>
        <v>1.857794460983365</v>
      </c>
      <c r="N761" s="2">
        <v>0.49752822274477498</v>
      </c>
    </row>
    <row r="762" spans="1:14" x14ac:dyDescent="0.2">
      <c r="A762" t="s">
        <v>833</v>
      </c>
      <c r="B762" t="s">
        <v>4542</v>
      </c>
      <c r="C762" t="s">
        <v>3283</v>
      </c>
      <c r="D762">
        <v>176</v>
      </c>
      <c r="E762">
        <v>116</v>
      </c>
      <c r="F762">
        <v>223</v>
      </c>
      <c r="G762">
        <v>172</v>
      </c>
      <c r="H762">
        <v>208</v>
      </c>
      <c r="I762">
        <v>101</v>
      </c>
      <c r="J762">
        <v>171.7</v>
      </c>
      <c r="K762">
        <v>160.30000000000001</v>
      </c>
      <c r="L762" s="7">
        <f t="shared" si="24"/>
        <v>1.0711166562694945</v>
      </c>
      <c r="M762" s="7">
        <f t="shared" si="25"/>
        <v>9.9115613847585812E-2</v>
      </c>
      <c r="N762" s="2">
        <v>0.955642737018644</v>
      </c>
    </row>
    <row r="763" spans="1:14" x14ac:dyDescent="0.2">
      <c r="A763" t="s">
        <v>834</v>
      </c>
      <c r="B763" t="s">
        <v>4543</v>
      </c>
      <c r="C763" t="s">
        <v>7104</v>
      </c>
      <c r="D763">
        <v>854</v>
      </c>
      <c r="E763">
        <v>560</v>
      </c>
      <c r="F763">
        <v>912</v>
      </c>
      <c r="G763">
        <v>525</v>
      </c>
      <c r="H763">
        <v>280</v>
      </c>
      <c r="I763">
        <v>51</v>
      </c>
      <c r="J763">
        <v>775.3</v>
      </c>
      <c r="K763">
        <v>285.3</v>
      </c>
      <c r="L763" s="7">
        <f t="shared" si="24"/>
        <v>2.7174903610234837</v>
      </c>
      <c r="M763" s="7">
        <f t="shared" si="25"/>
        <v>1.4422749180020669</v>
      </c>
      <c r="N763" s="2">
        <v>0.37174179435437799</v>
      </c>
    </row>
    <row r="764" spans="1:14" x14ac:dyDescent="0.2">
      <c r="A764" t="s">
        <v>835</v>
      </c>
      <c r="B764" t="s">
        <v>4544</v>
      </c>
      <c r="C764" t="s">
        <v>7105</v>
      </c>
      <c r="D764">
        <v>182</v>
      </c>
      <c r="E764">
        <v>144</v>
      </c>
      <c r="F764">
        <v>280</v>
      </c>
      <c r="G764">
        <v>27</v>
      </c>
      <c r="H764">
        <v>97</v>
      </c>
      <c r="I764">
        <v>44</v>
      </c>
      <c r="J764">
        <v>202</v>
      </c>
      <c r="K764">
        <v>56</v>
      </c>
      <c r="L764" s="7">
        <f t="shared" si="24"/>
        <v>3.6071428571428572</v>
      </c>
      <c r="M764" s="7">
        <f t="shared" si="25"/>
        <v>1.8508565606941909</v>
      </c>
      <c r="N764" s="2">
        <v>0.31386822186052299</v>
      </c>
    </row>
    <row r="765" spans="1:14" x14ac:dyDescent="0.2">
      <c r="A765" t="s">
        <v>93</v>
      </c>
      <c r="B765" t="s">
        <v>4545</v>
      </c>
      <c r="C765" t="s">
        <v>16</v>
      </c>
      <c r="D765">
        <v>2564</v>
      </c>
      <c r="E765">
        <v>2131</v>
      </c>
      <c r="F765">
        <v>2075</v>
      </c>
      <c r="G765">
        <v>471</v>
      </c>
      <c r="H765">
        <v>747</v>
      </c>
      <c r="I765">
        <v>202</v>
      </c>
      <c r="J765">
        <v>2257</v>
      </c>
      <c r="K765">
        <v>473.3</v>
      </c>
      <c r="L765" s="7">
        <f t="shared" si="24"/>
        <v>4.7686456792731882</v>
      </c>
      <c r="M765" s="7">
        <f t="shared" si="25"/>
        <v>2.2535795913408347</v>
      </c>
      <c r="N765" s="2">
        <v>6.7357379793205996E-2</v>
      </c>
    </row>
    <row r="766" spans="1:14" x14ac:dyDescent="0.2">
      <c r="A766" t="s">
        <v>836</v>
      </c>
      <c r="B766" t="s">
        <v>4546</v>
      </c>
      <c r="C766" t="s">
        <v>3284</v>
      </c>
      <c r="D766">
        <v>1340</v>
      </c>
      <c r="E766">
        <v>1303</v>
      </c>
      <c r="F766">
        <v>1120</v>
      </c>
      <c r="G766">
        <v>688</v>
      </c>
      <c r="H766">
        <v>970</v>
      </c>
      <c r="I766">
        <v>419</v>
      </c>
      <c r="J766">
        <v>1254</v>
      </c>
      <c r="K766">
        <v>692.3</v>
      </c>
      <c r="L766" s="7">
        <f t="shared" si="24"/>
        <v>1.8113534594828833</v>
      </c>
      <c r="M766" s="7">
        <f t="shared" si="25"/>
        <v>0.85706809487268654</v>
      </c>
      <c r="N766" s="2">
        <v>0.30792183593911798</v>
      </c>
    </row>
    <row r="767" spans="1:14" x14ac:dyDescent="0.2">
      <c r="A767" t="s">
        <v>837</v>
      </c>
      <c r="B767" t="s">
        <v>4547</v>
      </c>
      <c r="C767" t="s">
        <v>3285</v>
      </c>
      <c r="D767">
        <v>3965</v>
      </c>
      <c r="E767">
        <v>3954</v>
      </c>
      <c r="F767">
        <v>3987</v>
      </c>
      <c r="G767">
        <v>3224</v>
      </c>
      <c r="H767">
        <v>4926</v>
      </c>
      <c r="I767">
        <v>2260</v>
      </c>
      <c r="J767">
        <v>3969</v>
      </c>
      <c r="K767">
        <v>3470</v>
      </c>
      <c r="L767" s="7">
        <f t="shared" si="24"/>
        <v>1.1438040345821325</v>
      </c>
      <c r="M767" s="7">
        <f t="shared" si="25"/>
        <v>0.19383989953420963</v>
      </c>
      <c r="N767" s="2">
        <v>0.7956575964532</v>
      </c>
    </row>
    <row r="768" spans="1:14" x14ac:dyDescent="0.2">
      <c r="A768" t="s">
        <v>838</v>
      </c>
      <c r="B768" t="s">
        <v>4548</v>
      </c>
      <c r="C768" t="s">
        <v>26</v>
      </c>
      <c r="D768">
        <v>353</v>
      </c>
      <c r="E768">
        <v>272</v>
      </c>
      <c r="F768">
        <v>407</v>
      </c>
      <c r="G768">
        <v>917</v>
      </c>
      <c r="H768">
        <v>740</v>
      </c>
      <c r="I768">
        <v>322</v>
      </c>
      <c r="J768">
        <v>344</v>
      </c>
      <c r="K768">
        <v>659.7</v>
      </c>
      <c r="L768" s="7">
        <f t="shared" si="24"/>
        <v>0.52144914355009853</v>
      </c>
      <c r="M768" s="7">
        <f t="shared" si="25"/>
        <v>-0.93940153998666398</v>
      </c>
      <c r="N768" s="2">
        <v>0.53609909565236202</v>
      </c>
    </row>
    <row r="769" spans="1:14" x14ac:dyDescent="0.2">
      <c r="A769" t="s">
        <v>69</v>
      </c>
      <c r="B769" t="s">
        <v>4549</v>
      </c>
      <c r="C769" t="s">
        <v>7106</v>
      </c>
      <c r="D769">
        <v>3674</v>
      </c>
      <c r="E769">
        <v>2983</v>
      </c>
      <c r="F769">
        <v>3431</v>
      </c>
      <c r="G769">
        <v>496</v>
      </c>
      <c r="H769">
        <v>906</v>
      </c>
      <c r="I769">
        <v>234</v>
      </c>
      <c r="J769">
        <v>3363</v>
      </c>
      <c r="K769">
        <v>545.29999999999995</v>
      </c>
      <c r="L769" s="7">
        <f t="shared" si="24"/>
        <v>6.1672473867595823</v>
      </c>
      <c r="M769" s="7">
        <f t="shared" si="25"/>
        <v>2.6246267182946723</v>
      </c>
      <c r="N769" s="2">
        <v>4.8911776767950998E-2</v>
      </c>
    </row>
    <row r="770" spans="1:14" x14ac:dyDescent="0.2">
      <c r="A770" t="s">
        <v>839</v>
      </c>
      <c r="B770" t="s">
        <v>4550</v>
      </c>
      <c r="C770" t="s">
        <v>26</v>
      </c>
      <c r="D770">
        <v>6</v>
      </c>
      <c r="E770">
        <v>12</v>
      </c>
      <c r="F770">
        <v>10</v>
      </c>
      <c r="G770">
        <v>11</v>
      </c>
      <c r="H770">
        <v>0</v>
      </c>
      <c r="I770">
        <v>5</v>
      </c>
      <c r="J770">
        <v>9.3330000000000002</v>
      </c>
      <c r="K770">
        <v>5.3330000000000002</v>
      </c>
      <c r="L770" s="7">
        <f t="shared" si="24"/>
        <v>1.7500468779298706</v>
      </c>
      <c r="M770" s="7">
        <f t="shared" si="25"/>
        <v>0.80739356757254388</v>
      </c>
      <c r="N770" s="2">
        <v>0.66600398408608696</v>
      </c>
    </row>
    <row r="771" spans="1:14" x14ac:dyDescent="0.2">
      <c r="A771" t="s">
        <v>840</v>
      </c>
      <c r="B771" t="s">
        <v>4551</v>
      </c>
      <c r="C771" t="s">
        <v>3286</v>
      </c>
      <c r="D771">
        <v>10</v>
      </c>
      <c r="E771">
        <v>13</v>
      </c>
      <c r="F771">
        <v>1</v>
      </c>
      <c r="G771">
        <v>0</v>
      </c>
      <c r="H771">
        <v>0</v>
      </c>
      <c r="I771">
        <v>0</v>
      </c>
      <c r="J771">
        <v>8</v>
      </c>
      <c r="K771">
        <v>0</v>
      </c>
      <c r="L771" s="7" t="e">
        <f t="shared" si="24"/>
        <v>#N/A</v>
      </c>
      <c r="M771" s="7" t="e">
        <f t="shared" si="25"/>
        <v>#N/A</v>
      </c>
      <c r="N771" s="2">
        <v>0.46417768498971901</v>
      </c>
    </row>
    <row r="772" spans="1:14" x14ac:dyDescent="0.2">
      <c r="A772" t="s">
        <v>841</v>
      </c>
      <c r="B772" t="s">
        <v>4552</v>
      </c>
      <c r="C772" t="s">
        <v>7107</v>
      </c>
      <c r="D772">
        <v>372</v>
      </c>
      <c r="E772">
        <v>156</v>
      </c>
      <c r="F772">
        <v>317</v>
      </c>
      <c r="G772">
        <v>451</v>
      </c>
      <c r="H772">
        <v>428</v>
      </c>
      <c r="I772">
        <v>99</v>
      </c>
      <c r="J772">
        <v>281.7</v>
      </c>
      <c r="K772">
        <v>326</v>
      </c>
      <c r="L772" s="7">
        <f t="shared" si="24"/>
        <v>0.86411042944785277</v>
      </c>
      <c r="M772" s="7">
        <f t="shared" si="25"/>
        <v>-0.21071240074350919</v>
      </c>
      <c r="N772" s="2">
        <v>0.92483818442999199</v>
      </c>
    </row>
    <row r="773" spans="1:14" x14ac:dyDescent="0.2">
      <c r="A773" t="s">
        <v>842</v>
      </c>
      <c r="B773" t="s">
        <v>4553</v>
      </c>
      <c r="C773" t="s">
        <v>7108</v>
      </c>
      <c r="D773">
        <v>1</v>
      </c>
      <c r="E773">
        <v>8</v>
      </c>
      <c r="F773">
        <v>29</v>
      </c>
      <c r="G773">
        <v>2</v>
      </c>
      <c r="H773">
        <v>4</v>
      </c>
      <c r="I773">
        <v>6</v>
      </c>
      <c r="J773">
        <v>12.67</v>
      </c>
      <c r="K773">
        <v>4</v>
      </c>
      <c r="L773" s="7">
        <f t="shared" si="24"/>
        <v>3.1675</v>
      </c>
      <c r="M773" s="7">
        <f t="shared" si="25"/>
        <v>1.663344619366085</v>
      </c>
      <c r="N773" s="2">
        <v>0.66600398408608696</v>
      </c>
    </row>
    <row r="774" spans="1:14" x14ac:dyDescent="0.2">
      <c r="A774" t="s">
        <v>80</v>
      </c>
      <c r="B774" t="s">
        <v>4554</v>
      </c>
      <c r="C774" t="s">
        <v>7109</v>
      </c>
      <c r="D774">
        <v>17369</v>
      </c>
      <c r="E774">
        <v>12563</v>
      </c>
      <c r="F774">
        <v>14438</v>
      </c>
      <c r="G774">
        <v>1852</v>
      </c>
      <c r="H774">
        <v>2121</v>
      </c>
      <c r="I774">
        <v>802</v>
      </c>
      <c r="J774">
        <v>14790</v>
      </c>
      <c r="K774">
        <v>1592</v>
      </c>
      <c r="L774" s="7">
        <f t="shared" si="24"/>
        <v>9.2902010050251249</v>
      </c>
      <c r="M774" s="7">
        <f t="shared" si="25"/>
        <v>3.2157098114427809</v>
      </c>
      <c r="N774" s="2">
        <v>5.3735795739857997E-2</v>
      </c>
    </row>
    <row r="775" spans="1:14" x14ac:dyDescent="0.2">
      <c r="A775" t="s">
        <v>843</v>
      </c>
      <c r="B775" t="s">
        <v>4555</v>
      </c>
      <c r="C775" t="s">
        <v>7110</v>
      </c>
      <c r="D775">
        <v>7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2.3330000000000002</v>
      </c>
      <c r="K775">
        <v>0</v>
      </c>
      <c r="L775" s="7" t="e">
        <f t="shared" si="24"/>
        <v>#N/A</v>
      </c>
      <c r="M775" s="7" t="e">
        <f t="shared" si="25"/>
        <v>#N/A</v>
      </c>
      <c r="N775" s="2">
        <v>0.66600398408608696</v>
      </c>
    </row>
    <row r="776" spans="1:14" x14ac:dyDescent="0.2">
      <c r="A776" t="s">
        <v>844</v>
      </c>
      <c r="B776" t="s">
        <v>4556</v>
      </c>
      <c r="C776" t="s">
        <v>7111</v>
      </c>
      <c r="D776">
        <v>2</v>
      </c>
      <c r="E776">
        <v>2</v>
      </c>
      <c r="F776">
        <v>6</v>
      </c>
      <c r="G776">
        <v>1</v>
      </c>
      <c r="H776">
        <v>29</v>
      </c>
      <c r="I776">
        <v>1</v>
      </c>
      <c r="J776">
        <v>3.3330000000000002</v>
      </c>
      <c r="K776">
        <v>10.33</v>
      </c>
      <c r="L776" s="7">
        <f t="shared" si="24"/>
        <v>0.32265246853823815</v>
      </c>
      <c r="M776" s="7">
        <f t="shared" si="25"/>
        <v>-1.6319470316421738</v>
      </c>
      <c r="N776" s="2">
        <v>0.75268718041587201</v>
      </c>
    </row>
    <row r="777" spans="1:14" x14ac:dyDescent="0.2">
      <c r="A777" t="s">
        <v>845</v>
      </c>
      <c r="B777" t="s">
        <v>4557</v>
      </c>
      <c r="C777" t="s">
        <v>7112</v>
      </c>
      <c r="D777">
        <v>1929</v>
      </c>
      <c r="E777">
        <v>1328</v>
      </c>
      <c r="F777">
        <v>1902</v>
      </c>
      <c r="G777">
        <v>2142</v>
      </c>
      <c r="H777">
        <v>3366</v>
      </c>
      <c r="I777">
        <v>1266</v>
      </c>
      <c r="J777">
        <v>1720</v>
      </c>
      <c r="K777">
        <v>2258</v>
      </c>
      <c r="L777" s="7">
        <f t="shared" si="24"/>
        <v>0.76173604960141716</v>
      </c>
      <c r="M777" s="7">
        <f t="shared" si="25"/>
        <v>-0.3926369211835406</v>
      </c>
      <c r="N777" s="2">
        <v>0.71131362557354905</v>
      </c>
    </row>
    <row r="778" spans="1:14" x14ac:dyDescent="0.2">
      <c r="A778" t="s">
        <v>846</v>
      </c>
      <c r="B778" t="s">
        <v>4558</v>
      </c>
      <c r="C778" t="s">
        <v>26</v>
      </c>
      <c r="D778">
        <v>5</v>
      </c>
      <c r="E778">
        <v>5</v>
      </c>
      <c r="F778">
        <v>0</v>
      </c>
      <c r="G778">
        <v>8</v>
      </c>
      <c r="H778">
        <v>19</v>
      </c>
      <c r="I778">
        <v>7</v>
      </c>
      <c r="J778">
        <v>3.3330000000000002</v>
      </c>
      <c r="K778">
        <v>11.33</v>
      </c>
      <c r="L778" s="7">
        <f t="shared" si="24"/>
        <v>0.2941747572815534</v>
      </c>
      <c r="M778" s="7">
        <f t="shared" si="25"/>
        <v>-1.7652546385976298</v>
      </c>
      <c r="N778" s="2">
        <v>0.508701292339235</v>
      </c>
    </row>
    <row r="779" spans="1:14" x14ac:dyDescent="0.2">
      <c r="A779" t="s">
        <v>847</v>
      </c>
      <c r="B779" t="s">
        <v>4559</v>
      </c>
      <c r="C779" t="s">
        <v>3287</v>
      </c>
      <c r="D779">
        <v>5471</v>
      </c>
      <c r="E779">
        <v>4065</v>
      </c>
      <c r="F779">
        <v>3625</v>
      </c>
      <c r="G779">
        <v>4157</v>
      </c>
      <c r="H779">
        <v>5892</v>
      </c>
      <c r="I779">
        <v>2062</v>
      </c>
      <c r="J779">
        <v>4387</v>
      </c>
      <c r="K779">
        <v>4037</v>
      </c>
      <c r="L779" s="7">
        <f t="shared" si="24"/>
        <v>1.0866980431013129</v>
      </c>
      <c r="M779" s="7">
        <f t="shared" si="25"/>
        <v>0.11995111953872067</v>
      </c>
      <c r="N779" s="2">
        <v>0.94553481519842797</v>
      </c>
    </row>
    <row r="780" spans="1:14" x14ac:dyDescent="0.2">
      <c r="A780" t="s">
        <v>848</v>
      </c>
      <c r="B780" t="s">
        <v>4560</v>
      </c>
      <c r="C780" t="s">
        <v>7113</v>
      </c>
      <c r="D780">
        <v>15609</v>
      </c>
      <c r="E780">
        <v>8723</v>
      </c>
      <c r="F780">
        <v>10312</v>
      </c>
      <c r="G780">
        <v>8189</v>
      </c>
      <c r="H780">
        <v>7887</v>
      </c>
      <c r="I780">
        <v>3697</v>
      </c>
      <c r="J780">
        <v>11548</v>
      </c>
      <c r="K780">
        <v>6591</v>
      </c>
      <c r="L780" s="7">
        <f t="shared" si="24"/>
        <v>1.752086178121681</v>
      </c>
      <c r="M780" s="7">
        <f t="shared" si="25"/>
        <v>0.80907373709154917</v>
      </c>
      <c r="N780" s="2">
        <v>0.49752822274477498</v>
      </c>
    </row>
    <row r="781" spans="1:14" x14ac:dyDescent="0.2">
      <c r="A781" t="s">
        <v>849</v>
      </c>
      <c r="B781" t="s">
        <v>4561</v>
      </c>
      <c r="C781" t="s">
        <v>7114</v>
      </c>
      <c r="D781">
        <v>8</v>
      </c>
      <c r="E781">
        <v>10</v>
      </c>
      <c r="F781">
        <v>9</v>
      </c>
      <c r="G781">
        <v>0</v>
      </c>
      <c r="H781">
        <v>24</v>
      </c>
      <c r="I781">
        <v>6</v>
      </c>
      <c r="J781">
        <v>9</v>
      </c>
      <c r="K781">
        <v>10</v>
      </c>
      <c r="L781" s="7">
        <f t="shared" si="24"/>
        <v>0.9</v>
      </c>
      <c r="M781" s="7">
        <f t="shared" si="25"/>
        <v>-0.15200309344504997</v>
      </c>
      <c r="N781" s="2">
        <v>1</v>
      </c>
    </row>
    <row r="782" spans="1:14" x14ac:dyDescent="0.2">
      <c r="A782" t="s">
        <v>850</v>
      </c>
      <c r="B782" t="s">
        <v>4562</v>
      </c>
      <c r="C782" t="s">
        <v>3288</v>
      </c>
      <c r="D782">
        <v>2</v>
      </c>
      <c r="E782">
        <v>0</v>
      </c>
      <c r="F782">
        <v>0</v>
      </c>
      <c r="G782">
        <v>2</v>
      </c>
      <c r="H782">
        <v>1</v>
      </c>
      <c r="I782">
        <v>2</v>
      </c>
      <c r="J782">
        <v>0.66669999999999996</v>
      </c>
      <c r="K782">
        <v>1.667</v>
      </c>
      <c r="L782" s="7">
        <f t="shared" si="24"/>
        <v>0.39994001199760043</v>
      </c>
      <c r="M782" s="7">
        <f t="shared" si="25"/>
        <v>-1.3221444720967503</v>
      </c>
      <c r="N782" s="2">
        <v>0.62491284552477699</v>
      </c>
    </row>
    <row r="783" spans="1:14" x14ac:dyDescent="0.2">
      <c r="A783" t="s">
        <v>851</v>
      </c>
      <c r="B783" t="s">
        <v>4563</v>
      </c>
      <c r="C783" t="s">
        <v>3289</v>
      </c>
      <c r="D783">
        <v>2182</v>
      </c>
      <c r="E783">
        <v>1618</v>
      </c>
      <c r="F783">
        <v>1635</v>
      </c>
      <c r="G783">
        <v>1447</v>
      </c>
      <c r="H783">
        <v>1781</v>
      </c>
      <c r="I783">
        <v>756</v>
      </c>
      <c r="J783">
        <v>1812</v>
      </c>
      <c r="K783">
        <v>1328</v>
      </c>
      <c r="L783" s="7">
        <f t="shared" si="24"/>
        <v>1.3644578313253013</v>
      </c>
      <c r="M783" s="7">
        <f t="shared" si="25"/>
        <v>0.44832780869931049</v>
      </c>
      <c r="N783" s="2">
        <v>0.62155917181883702</v>
      </c>
    </row>
    <row r="784" spans="1:14" x14ac:dyDescent="0.2">
      <c r="A784" t="s">
        <v>852</v>
      </c>
      <c r="B784" t="s">
        <v>4564</v>
      </c>
      <c r="C784" t="s">
        <v>3290</v>
      </c>
      <c r="D784">
        <v>26</v>
      </c>
      <c r="E784">
        <v>36</v>
      </c>
      <c r="F784">
        <v>34</v>
      </c>
      <c r="G784">
        <v>62</v>
      </c>
      <c r="H784">
        <v>25</v>
      </c>
      <c r="I784">
        <v>75</v>
      </c>
      <c r="J784">
        <v>32</v>
      </c>
      <c r="K784">
        <v>54</v>
      </c>
      <c r="L784" s="7">
        <f t="shared" si="24"/>
        <v>0.59259259259259256</v>
      </c>
      <c r="M784" s="7">
        <f t="shared" si="25"/>
        <v>-0.75488750216346856</v>
      </c>
      <c r="N784" s="2">
        <v>0.60608522547960897</v>
      </c>
    </row>
    <row r="785" spans="1:14" x14ac:dyDescent="0.2">
      <c r="A785" t="s">
        <v>853</v>
      </c>
      <c r="B785" t="s">
        <v>4565</v>
      </c>
      <c r="C785" t="s">
        <v>3291</v>
      </c>
      <c r="D785">
        <v>608</v>
      </c>
      <c r="E785">
        <v>490</v>
      </c>
      <c r="F785">
        <v>386</v>
      </c>
      <c r="G785">
        <v>692</v>
      </c>
      <c r="H785">
        <v>881</v>
      </c>
      <c r="I785">
        <v>256</v>
      </c>
      <c r="J785">
        <v>494.7</v>
      </c>
      <c r="K785">
        <v>609.70000000000005</v>
      </c>
      <c r="L785" s="7">
        <f t="shared" si="24"/>
        <v>0.8113826472035427</v>
      </c>
      <c r="M785" s="7">
        <f t="shared" si="25"/>
        <v>-0.30154564649784549</v>
      </c>
      <c r="N785" s="2">
        <v>0.814781716298695</v>
      </c>
    </row>
    <row r="786" spans="1:14" x14ac:dyDescent="0.2">
      <c r="A786" t="s">
        <v>854</v>
      </c>
      <c r="B786" t="s">
        <v>4566</v>
      </c>
      <c r="C786" t="s">
        <v>3292</v>
      </c>
      <c r="D786">
        <v>930</v>
      </c>
      <c r="E786">
        <v>647</v>
      </c>
      <c r="F786">
        <v>761</v>
      </c>
      <c r="G786">
        <v>264</v>
      </c>
      <c r="H786">
        <v>244</v>
      </c>
      <c r="I786">
        <v>101</v>
      </c>
      <c r="J786">
        <v>779.3</v>
      </c>
      <c r="K786">
        <v>203</v>
      </c>
      <c r="L786" s="7">
        <f t="shared" si="24"/>
        <v>3.8389162561576353</v>
      </c>
      <c r="M786" s="7">
        <f t="shared" si="25"/>
        <v>1.940699088930929</v>
      </c>
      <c r="N786" s="2">
        <v>0.12131266884380799</v>
      </c>
    </row>
    <row r="787" spans="1:14" x14ac:dyDescent="0.2">
      <c r="A787" t="s">
        <v>855</v>
      </c>
      <c r="B787" t="s">
        <v>4567</v>
      </c>
      <c r="C787" t="s">
        <v>3293</v>
      </c>
      <c r="D787">
        <v>2275</v>
      </c>
      <c r="E787">
        <v>1984</v>
      </c>
      <c r="F787">
        <v>1848</v>
      </c>
      <c r="G787">
        <v>3127</v>
      </c>
      <c r="H787">
        <v>3706</v>
      </c>
      <c r="I787">
        <v>1589</v>
      </c>
      <c r="J787">
        <v>2036</v>
      </c>
      <c r="K787">
        <v>2807</v>
      </c>
      <c r="L787" s="7">
        <f t="shared" si="24"/>
        <v>0.72532953330958316</v>
      </c>
      <c r="M787" s="7">
        <f t="shared" si="25"/>
        <v>-0.46329150243682915</v>
      </c>
      <c r="N787" s="2">
        <v>0.65481880532829695</v>
      </c>
    </row>
    <row r="788" spans="1:14" x14ac:dyDescent="0.2">
      <c r="A788" t="s">
        <v>856</v>
      </c>
      <c r="B788" t="s">
        <v>4568</v>
      </c>
      <c r="C788" t="s">
        <v>7115</v>
      </c>
      <c r="D788">
        <v>479</v>
      </c>
      <c r="E788">
        <v>431</v>
      </c>
      <c r="F788">
        <v>385</v>
      </c>
      <c r="G788">
        <v>258</v>
      </c>
      <c r="H788">
        <v>440</v>
      </c>
      <c r="I788">
        <v>222</v>
      </c>
      <c r="J788">
        <v>431.7</v>
      </c>
      <c r="K788">
        <v>306.7</v>
      </c>
      <c r="L788" s="7">
        <f t="shared" si="24"/>
        <v>1.4075643951744377</v>
      </c>
      <c r="M788" s="7">
        <f t="shared" si="25"/>
        <v>0.49320092619443462</v>
      </c>
      <c r="N788" s="2">
        <v>0.53824296710122299</v>
      </c>
    </row>
    <row r="789" spans="1:14" x14ac:dyDescent="0.2">
      <c r="A789" t="s">
        <v>857</v>
      </c>
      <c r="B789" t="s">
        <v>4569</v>
      </c>
      <c r="C789" t="s">
        <v>3294</v>
      </c>
      <c r="D789">
        <v>8</v>
      </c>
      <c r="E789">
        <v>7</v>
      </c>
      <c r="F789">
        <v>8</v>
      </c>
      <c r="G789">
        <v>9</v>
      </c>
      <c r="H789">
        <v>5</v>
      </c>
      <c r="I789">
        <v>5</v>
      </c>
      <c r="J789">
        <v>7.6669999999999998</v>
      </c>
      <c r="K789">
        <v>6.3330000000000002</v>
      </c>
      <c r="L789" s="7">
        <f t="shared" si="24"/>
        <v>1.2106426654034421</v>
      </c>
      <c r="M789" s="7">
        <f t="shared" si="25"/>
        <v>0.27577310043740799</v>
      </c>
      <c r="N789" s="2">
        <v>0.675632963993401</v>
      </c>
    </row>
    <row r="790" spans="1:14" x14ac:dyDescent="0.2">
      <c r="A790" t="s">
        <v>858</v>
      </c>
      <c r="B790" t="s">
        <v>4570</v>
      </c>
      <c r="C790" t="s">
        <v>7116</v>
      </c>
      <c r="D790">
        <v>7</v>
      </c>
      <c r="E790">
        <v>7</v>
      </c>
      <c r="F790">
        <v>4</v>
      </c>
      <c r="G790">
        <v>7</v>
      </c>
      <c r="H790">
        <v>8</v>
      </c>
      <c r="I790">
        <v>1</v>
      </c>
      <c r="J790">
        <v>6</v>
      </c>
      <c r="K790">
        <v>5.3330000000000002</v>
      </c>
      <c r="L790" s="7">
        <f t="shared" si="24"/>
        <v>1.125070316894806</v>
      </c>
      <c r="M790" s="7">
        <f t="shared" si="25"/>
        <v>0.17001517270024916</v>
      </c>
      <c r="N790" s="2">
        <v>0.94553481519842797</v>
      </c>
    </row>
    <row r="791" spans="1:14" x14ac:dyDescent="0.2">
      <c r="A791" t="s">
        <v>859</v>
      </c>
      <c r="B791" t="s">
        <v>4571</v>
      </c>
      <c r="C791" t="s">
        <v>7117</v>
      </c>
      <c r="D791">
        <v>0</v>
      </c>
      <c r="E791">
        <v>1</v>
      </c>
      <c r="F791">
        <v>1</v>
      </c>
      <c r="G791">
        <v>0</v>
      </c>
      <c r="H791">
        <v>0</v>
      </c>
      <c r="I791">
        <v>0</v>
      </c>
      <c r="J791">
        <v>0.66669999999999996</v>
      </c>
      <c r="K791">
        <v>0</v>
      </c>
      <c r="L791" s="7" t="e">
        <f t="shared" si="24"/>
        <v>#N/A</v>
      </c>
      <c r="M791" s="7" t="e">
        <f t="shared" si="25"/>
        <v>#N/A</v>
      </c>
      <c r="N791" s="2">
        <v>0.49077034760847099</v>
      </c>
    </row>
    <row r="792" spans="1:14" x14ac:dyDescent="0.2">
      <c r="A792" t="s">
        <v>860</v>
      </c>
      <c r="B792" t="s">
        <v>4572</v>
      </c>
      <c r="C792" t="s">
        <v>10</v>
      </c>
      <c r="D792">
        <v>80</v>
      </c>
      <c r="E792">
        <v>86</v>
      </c>
      <c r="F792">
        <v>55</v>
      </c>
      <c r="G792">
        <v>33</v>
      </c>
      <c r="H792">
        <v>7</v>
      </c>
      <c r="I792">
        <v>3</v>
      </c>
      <c r="J792">
        <v>73.67</v>
      </c>
      <c r="K792">
        <v>14.33</v>
      </c>
      <c r="L792" s="7">
        <f t="shared" si="24"/>
        <v>5.1409630146545711</v>
      </c>
      <c r="M792" s="7">
        <f t="shared" si="25"/>
        <v>2.3620386330245613</v>
      </c>
      <c r="N792" s="2">
        <v>0.19438747898077699</v>
      </c>
    </row>
    <row r="793" spans="1:14" x14ac:dyDescent="0.2">
      <c r="A793" t="s">
        <v>861</v>
      </c>
      <c r="B793" t="s">
        <v>4573</v>
      </c>
      <c r="C793" t="s">
        <v>7118</v>
      </c>
      <c r="D793">
        <v>669</v>
      </c>
      <c r="E793">
        <v>607</v>
      </c>
      <c r="F793">
        <v>561</v>
      </c>
      <c r="G793">
        <v>584</v>
      </c>
      <c r="H793">
        <v>1218</v>
      </c>
      <c r="I793">
        <v>512</v>
      </c>
      <c r="J793">
        <v>612.29999999999995</v>
      </c>
      <c r="K793">
        <v>771.3</v>
      </c>
      <c r="L793" s="7">
        <f t="shared" si="24"/>
        <v>0.79385453131077399</v>
      </c>
      <c r="M793" s="7">
        <f t="shared" si="25"/>
        <v>-0.33305342780093689</v>
      </c>
      <c r="N793" s="2">
        <v>0.76844898252734795</v>
      </c>
    </row>
    <row r="794" spans="1:14" x14ac:dyDescent="0.2">
      <c r="A794" t="s">
        <v>862</v>
      </c>
      <c r="B794" t="s">
        <v>4574</v>
      </c>
      <c r="C794" t="s">
        <v>26</v>
      </c>
      <c r="D794">
        <v>4</v>
      </c>
      <c r="E794">
        <v>6</v>
      </c>
      <c r="F794">
        <v>14</v>
      </c>
      <c r="G794">
        <v>1</v>
      </c>
      <c r="H794">
        <v>0</v>
      </c>
      <c r="I794">
        <v>26</v>
      </c>
      <c r="J794">
        <v>8</v>
      </c>
      <c r="K794">
        <v>9</v>
      </c>
      <c r="L794" s="7">
        <f t="shared" si="24"/>
        <v>0.88888888888888884</v>
      </c>
      <c r="M794" s="7">
        <f t="shared" si="25"/>
        <v>-0.16992500144231246</v>
      </c>
      <c r="N794" s="2">
        <v>1</v>
      </c>
    </row>
    <row r="795" spans="1:14" x14ac:dyDescent="0.2">
      <c r="A795" t="s">
        <v>863</v>
      </c>
      <c r="B795" t="s">
        <v>4575</v>
      </c>
      <c r="C795" t="s">
        <v>3295</v>
      </c>
      <c r="D795">
        <v>188</v>
      </c>
      <c r="E795">
        <v>176</v>
      </c>
      <c r="F795">
        <v>194</v>
      </c>
      <c r="G795">
        <v>327</v>
      </c>
      <c r="H795">
        <v>399</v>
      </c>
      <c r="I795">
        <v>238</v>
      </c>
      <c r="J795">
        <v>186</v>
      </c>
      <c r="K795">
        <v>321.3</v>
      </c>
      <c r="L795" s="7">
        <f t="shared" si="24"/>
        <v>0.57889822595704943</v>
      </c>
      <c r="M795" s="7">
        <f t="shared" si="25"/>
        <v>-0.78861835947601844</v>
      </c>
      <c r="N795" s="2">
        <v>0.35660532693879099</v>
      </c>
    </row>
    <row r="796" spans="1:14" x14ac:dyDescent="0.2">
      <c r="A796" t="s">
        <v>864</v>
      </c>
      <c r="B796" t="s">
        <v>4576</v>
      </c>
      <c r="C796" t="s">
        <v>26</v>
      </c>
      <c r="D796">
        <v>25504</v>
      </c>
      <c r="E796">
        <v>22757</v>
      </c>
      <c r="F796">
        <v>20746</v>
      </c>
      <c r="G796">
        <v>12734</v>
      </c>
      <c r="H796">
        <v>18596</v>
      </c>
      <c r="I796">
        <v>6955</v>
      </c>
      <c r="J796">
        <v>23002</v>
      </c>
      <c r="K796">
        <v>12762</v>
      </c>
      <c r="L796" s="7">
        <f t="shared" si="24"/>
        <v>1.8023820717755838</v>
      </c>
      <c r="M796" s="7">
        <f t="shared" si="25"/>
        <v>0.8499048683258501</v>
      </c>
      <c r="N796" s="2">
        <v>0.36944241344454198</v>
      </c>
    </row>
    <row r="797" spans="1:14" x14ac:dyDescent="0.2">
      <c r="A797" t="s">
        <v>865</v>
      </c>
      <c r="B797" t="s">
        <v>4577</v>
      </c>
      <c r="C797" t="s">
        <v>3296</v>
      </c>
      <c r="D797">
        <v>25</v>
      </c>
      <c r="E797">
        <v>13</v>
      </c>
      <c r="F797">
        <v>23</v>
      </c>
      <c r="G797">
        <v>0</v>
      </c>
      <c r="H797">
        <v>88</v>
      </c>
      <c r="I797">
        <v>16</v>
      </c>
      <c r="J797">
        <v>20.329999999999998</v>
      </c>
      <c r="K797">
        <v>34.67</v>
      </c>
      <c r="L797" s="7">
        <f t="shared" si="24"/>
        <v>0.58638592443034321</v>
      </c>
      <c r="M797" s="7">
        <f t="shared" si="25"/>
        <v>-0.77007762135810109</v>
      </c>
      <c r="N797" s="2">
        <v>0.83652809471175005</v>
      </c>
    </row>
    <row r="798" spans="1:14" x14ac:dyDescent="0.2">
      <c r="A798" t="s">
        <v>866</v>
      </c>
      <c r="B798" t="s">
        <v>4578</v>
      </c>
      <c r="C798" t="s">
        <v>3296</v>
      </c>
      <c r="D798">
        <v>45</v>
      </c>
      <c r="E798">
        <v>67</v>
      </c>
      <c r="F798">
        <v>35</v>
      </c>
      <c r="G798">
        <v>7</v>
      </c>
      <c r="H798">
        <v>24</v>
      </c>
      <c r="I798">
        <v>28</v>
      </c>
      <c r="J798">
        <v>49</v>
      </c>
      <c r="K798">
        <v>19.670000000000002</v>
      </c>
      <c r="L798" s="7">
        <f t="shared" si="24"/>
        <v>2.4911032028469751</v>
      </c>
      <c r="M798" s="7">
        <f t="shared" si="25"/>
        <v>1.3167847916114026</v>
      </c>
      <c r="N798" s="2">
        <v>0.40579714389127097</v>
      </c>
    </row>
    <row r="799" spans="1:14" x14ac:dyDescent="0.2">
      <c r="A799" t="s">
        <v>867</v>
      </c>
      <c r="B799" t="s">
        <v>4579</v>
      </c>
      <c r="C799" t="s">
        <v>26</v>
      </c>
      <c r="D799">
        <v>4013</v>
      </c>
      <c r="E799">
        <v>3990</v>
      </c>
      <c r="F799">
        <v>3605</v>
      </c>
      <c r="G799">
        <v>3005</v>
      </c>
      <c r="H799">
        <v>3170</v>
      </c>
      <c r="I799">
        <v>1415</v>
      </c>
      <c r="J799">
        <v>3869</v>
      </c>
      <c r="K799">
        <v>2530</v>
      </c>
      <c r="L799" s="7">
        <f t="shared" si="24"/>
        <v>1.5292490118577076</v>
      </c>
      <c r="M799" s="7">
        <f t="shared" si="25"/>
        <v>0.61282334386154402</v>
      </c>
      <c r="N799" s="2">
        <v>0.44776448179425199</v>
      </c>
    </row>
    <row r="800" spans="1:14" x14ac:dyDescent="0.2">
      <c r="A800" t="s">
        <v>868</v>
      </c>
      <c r="B800" t="s">
        <v>4580</v>
      </c>
      <c r="C800" t="s">
        <v>26</v>
      </c>
      <c r="D800">
        <v>1678</v>
      </c>
      <c r="E800">
        <v>1172</v>
      </c>
      <c r="F800">
        <v>1134</v>
      </c>
      <c r="G800">
        <v>1410</v>
      </c>
      <c r="H800">
        <v>1008</v>
      </c>
      <c r="I800">
        <v>414</v>
      </c>
      <c r="J800">
        <v>1328</v>
      </c>
      <c r="K800">
        <v>944</v>
      </c>
      <c r="L800" s="7">
        <f t="shared" si="24"/>
        <v>1.4067796610169492</v>
      </c>
      <c r="M800" s="7">
        <f t="shared" si="25"/>
        <v>0.49239638198508356</v>
      </c>
      <c r="N800" s="2">
        <v>0.66600398408608696</v>
      </c>
    </row>
    <row r="801" spans="1:14" x14ac:dyDescent="0.2">
      <c r="A801" t="s">
        <v>869</v>
      </c>
      <c r="B801" t="s">
        <v>4581</v>
      </c>
      <c r="C801" t="s">
        <v>3254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L801" s="7" t="e">
        <f t="shared" si="24"/>
        <v>#N/A</v>
      </c>
      <c r="M801" s="7" t="e">
        <f t="shared" si="25"/>
        <v>#N/A</v>
      </c>
    </row>
    <row r="802" spans="1:14" x14ac:dyDescent="0.2">
      <c r="A802" t="s">
        <v>870</v>
      </c>
      <c r="B802" t="s">
        <v>4582</v>
      </c>
      <c r="C802" t="s">
        <v>26</v>
      </c>
      <c r="D802">
        <v>20</v>
      </c>
      <c r="E802">
        <v>0</v>
      </c>
      <c r="F802">
        <v>1</v>
      </c>
      <c r="G802">
        <v>75</v>
      </c>
      <c r="H802">
        <v>25</v>
      </c>
      <c r="I802">
        <v>34</v>
      </c>
      <c r="J802">
        <v>7</v>
      </c>
      <c r="K802">
        <v>44.67</v>
      </c>
      <c r="L802" s="7">
        <f t="shared" si="24"/>
        <v>0.15670472352809492</v>
      </c>
      <c r="M802" s="7">
        <f t="shared" si="25"/>
        <v>-2.6738794274709274</v>
      </c>
      <c r="N802" s="2">
        <v>0.46393990217962999</v>
      </c>
    </row>
    <row r="803" spans="1:14" x14ac:dyDescent="0.2">
      <c r="A803" t="s">
        <v>871</v>
      </c>
      <c r="B803" t="s">
        <v>4583</v>
      </c>
      <c r="C803" t="s">
        <v>26</v>
      </c>
      <c r="D803">
        <v>13536</v>
      </c>
      <c r="E803">
        <v>10048</v>
      </c>
      <c r="F803">
        <v>9250</v>
      </c>
      <c r="G803">
        <v>7916</v>
      </c>
      <c r="H803">
        <v>8168</v>
      </c>
      <c r="I803">
        <v>3155</v>
      </c>
      <c r="J803">
        <v>10945</v>
      </c>
      <c r="K803">
        <v>6413</v>
      </c>
      <c r="L803" s="7">
        <f t="shared" si="24"/>
        <v>1.7066895368782162</v>
      </c>
      <c r="M803" s="7">
        <f t="shared" si="25"/>
        <v>0.77120064223051488</v>
      </c>
      <c r="N803" s="2">
        <v>0.47058938494135</v>
      </c>
    </row>
    <row r="804" spans="1:14" x14ac:dyDescent="0.2">
      <c r="A804" t="s">
        <v>102</v>
      </c>
      <c r="B804" t="s">
        <v>4584</v>
      </c>
      <c r="C804" t="s">
        <v>26</v>
      </c>
      <c r="D804">
        <v>31</v>
      </c>
      <c r="E804">
        <v>40</v>
      </c>
      <c r="F804">
        <v>26</v>
      </c>
      <c r="G804">
        <v>2</v>
      </c>
      <c r="H804">
        <v>3</v>
      </c>
      <c r="I804">
        <v>0</v>
      </c>
      <c r="J804">
        <v>32.33</v>
      </c>
      <c r="K804">
        <v>1.667</v>
      </c>
      <c r="L804" s="7">
        <f t="shared" si="24"/>
        <v>19.394121175764845</v>
      </c>
      <c r="M804" s="7">
        <f t="shared" si="25"/>
        <v>4.2775474980270305</v>
      </c>
      <c r="N804" s="2">
        <v>8.4134791023215E-2</v>
      </c>
    </row>
    <row r="805" spans="1:14" x14ac:dyDescent="0.2">
      <c r="A805" t="s">
        <v>872</v>
      </c>
      <c r="B805" t="s">
        <v>4585</v>
      </c>
      <c r="C805" t="s">
        <v>7119</v>
      </c>
      <c r="D805">
        <v>44</v>
      </c>
      <c r="E805">
        <v>37</v>
      </c>
      <c r="F805">
        <v>36</v>
      </c>
      <c r="G805">
        <v>13</v>
      </c>
      <c r="H805">
        <v>0</v>
      </c>
      <c r="I805">
        <v>24</v>
      </c>
      <c r="J805">
        <v>39</v>
      </c>
      <c r="K805">
        <v>12.33</v>
      </c>
      <c r="L805" s="7">
        <f t="shared" si="24"/>
        <v>3.1630170316301705</v>
      </c>
      <c r="M805" s="7">
        <f t="shared" si="25"/>
        <v>1.6613013242341339</v>
      </c>
      <c r="N805" s="2">
        <v>0.26625367011895001</v>
      </c>
    </row>
    <row r="806" spans="1:14" x14ac:dyDescent="0.2">
      <c r="A806" t="s">
        <v>873</v>
      </c>
      <c r="B806" t="s">
        <v>4586</v>
      </c>
      <c r="C806" t="s">
        <v>3211</v>
      </c>
      <c r="D806">
        <v>1057</v>
      </c>
      <c r="E806">
        <v>1154</v>
      </c>
      <c r="F806">
        <v>1169</v>
      </c>
      <c r="G806">
        <v>1200</v>
      </c>
      <c r="H806">
        <v>1235</v>
      </c>
      <c r="I806">
        <v>550</v>
      </c>
      <c r="J806">
        <v>1127</v>
      </c>
      <c r="K806">
        <v>995</v>
      </c>
      <c r="L806" s="7">
        <f t="shared" si="24"/>
        <v>1.1326633165829145</v>
      </c>
      <c r="M806" s="7">
        <f t="shared" si="25"/>
        <v>0.17971908474120984</v>
      </c>
      <c r="N806" s="2">
        <v>0.81659213386405005</v>
      </c>
    </row>
    <row r="807" spans="1:14" x14ac:dyDescent="0.2">
      <c r="A807" t="s">
        <v>53</v>
      </c>
      <c r="B807" t="s">
        <v>4587</v>
      </c>
      <c r="C807" t="s">
        <v>26</v>
      </c>
      <c r="D807">
        <v>1466</v>
      </c>
      <c r="E807">
        <v>1220</v>
      </c>
      <c r="F807">
        <v>1315</v>
      </c>
      <c r="G807">
        <v>260</v>
      </c>
      <c r="H807">
        <v>204</v>
      </c>
      <c r="I807">
        <v>104</v>
      </c>
      <c r="J807">
        <v>1334</v>
      </c>
      <c r="K807">
        <v>189.3</v>
      </c>
      <c r="L807" s="7">
        <f t="shared" si="24"/>
        <v>7.0470153195985201</v>
      </c>
      <c r="M807" s="7">
        <f t="shared" si="25"/>
        <v>2.817012350368242</v>
      </c>
      <c r="N807" s="2">
        <v>2.5935543962414001E-2</v>
      </c>
    </row>
    <row r="808" spans="1:14" x14ac:dyDescent="0.2">
      <c r="A808" t="s">
        <v>874</v>
      </c>
      <c r="B808" t="s">
        <v>4588</v>
      </c>
      <c r="C808" t="s">
        <v>26</v>
      </c>
      <c r="D808">
        <v>4</v>
      </c>
      <c r="E808">
        <v>5</v>
      </c>
      <c r="F808">
        <v>0</v>
      </c>
      <c r="G808">
        <v>0</v>
      </c>
      <c r="H808">
        <v>0</v>
      </c>
      <c r="I808">
        <v>0</v>
      </c>
      <c r="J808">
        <v>3</v>
      </c>
      <c r="K808">
        <v>0</v>
      </c>
      <c r="L808" s="7" t="e">
        <f t="shared" si="24"/>
        <v>#N/A</v>
      </c>
      <c r="M808" s="7" t="e">
        <f t="shared" si="25"/>
        <v>#N/A</v>
      </c>
      <c r="N808" s="2">
        <v>0.49752822274477498</v>
      </c>
    </row>
    <row r="809" spans="1:14" x14ac:dyDescent="0.2">
      <c r="A809" t="s">
        <v>875</v>
      </c>
      <c r="B809" t="s">
        <v>4589</v>
      </c>
      <c r="C809" t="s">
        <v>26</v>
      </c>
      <c r="D809">
        <v>0</v>
      </c>
      <c r="E809">
        <v>1</v>
      </c>
      <c r="F809">
        <v>23</v>
      </c>
      <c r="G809">
        <v>1</v>
      </c>
      <c r="H809">
        <v>5</v>
      </c>
      <c r="I809">
        <v>11</v>
      </c>
      <c r="J809">
        <v>8</v>
      </c>
      <c r="K809">
        <v>5.6669999999999998</v>
      </c>
      <c r="L809" s="7">
        <f t="shared" si="24"/>
        <v>1.4116816657843656</v>
      </c>
      <c r="M809" s="7">
        <f t="shared" si="25"/>
        <v>0.49741479755256113</v>
      </c>
      <c r="N809" s="2">
        <v>0.94444618095704902</v>
      </c>
    </row>
    <row r="810" spans="1:14" x14ac:dyDescent="0.2">
      <c r="A810" t="s">
        <v>876</v>
      </c>
      <c r="B810" t="s">
        <v>4590</v>
      </c>
      <c r="C810" t="s">
        <v>26</v>
      </c>
      <c r="D810">
        <v>109</v>
      </c>
      <c r="E810">
        <v>68</v>
      </c>
      <c r="F810">
        <v>64</v>
      </c>
      <c r="G810">
        <v>209</v>
      </c>
      <c r="H810">
        <v>70</v>
      </c>
      <c r="I810">
        <v>32</v>
      </c>
      <c r="J810">
        <v>80.33</v>
      </c>
      <c r="K810">
        <v>103.7</v>
      </c>
      <c r="L810" s="7">
        <f t="shared" si="24"/>
        <v>0.7746383799421408</v>
      </c>
      <c r="M810" s="7">
        <f t="shared" si="25"/>
        <v>-0.36840511252382757</v>
      </c>
      <c r="N810" s="2">
        <v>0.88674101894837398</v>
      </c>
    </row>
    <row r="811" spans="1:14" x14ac:dyDescent="0.2">
      <c r="A811" t="s">
        <v>877</v>
      </c>
      <c r="B811" t="s">
        <v>4591</v>
      </c>
      <c r="C811" t="s">
        <v>26</v>
      </c>
      <c r="D811">
        <v>0</v>
      </c>
      <c r="E811">
        <v>2</v>
      </c>
      <c r="F811">
        <v>18</v>
      </c>
      <c r="G811">
        <v>11</v>
      </c>
      <c r="H811">
        <v>10</v>
      </c>
      <c r="I811">
        <v>0</v>
      </c>
      <c r="J811">
        <v>6.6669999999999998</v>
      </c>
      <c r="K811">
        <v>7</v>
      </c>
      <c r="L811" s="7">
        <f t="shared" si="24"/>
        <v>0.9524285714285714</v>
      </c>
      <c r="M811" s="7">
        <f t="shared" si="25"/>
        <v>-7.0317194942662226E-2</v>
      </c>
      <c r="N811" s="2">
        <v>1</v>
      </c>
    </row>
    <row r="812" spans="1:14" x14ac:dyDescent="0.2">
      <c r="A812" t="s">
        <v>878</v>
      </c>
      <c r="B812" t="s">
        <v>4592</v>
      </c>
      <c r="C812" t="s">
        <v>26</v>
      </c>
      <c r="D812">
        <v>0</v>
      </c>
      <c r="E812">
        <v>0</v>
      </c>
      <c r="F812">
        <v>8</v>
      </c>
      <c r="G812">
        <v>1</v>
      </c>
      <c r="H812">
        <v>0</v>
      </c>
      <c r="I812">
        <v>0</v>
      </c>
      <c r="J812">
        <v>2.6669999999999998</v>
      </c>
      <c r="K812">
        <v>0.33329999999999999</v>
      </c>
      <c r="L812" s="7">
        <f t="shared" si="24"/>
        <v>8.0018001800180016</v>
      </c>
      <c r="M812" s="7">
        <f t="shared" si="25"/>
        <v>3.0003246023280403</v>
      </c>
      <c r="N812" s="2">
        <v>0.70149424117903203</v>
      </c>
    </row>
    <row r="813" spans="1:14" x14ac:dyDescent="0.2">
      <c r="A813" t="s">
        <v>879</v>
      </c>
      <c r="B813" t="s">
        <v>4593</v>
      </c>
      <c r="C813" t="s">
        <v>26</v>
      </c>
      <c r="D813">
        <v>1993</v>
      </c>
      <c r="E813">
        <v>2038</v>
      </c>
      <c r="F813">
        <v>2351</v>
      </c>
      <c r="G813">
        <v>1078</v>
      </c>
      <c r="H813">
        <v>1427</v>
      </c>
      <c r="I813">
        <v>606</v>
      </c>
      <c r="J813">
        <v>2127</v>
      </c>
      <c r="K813">
        <v>1037</v>
      </c>
      <c r="L813" s="7">
        <f t="shared" ref="L813:L872" si="26">IFERROR(J813/K813,NA())</f>
        <v>2.0511089681774348</v>
      </c>
      <c r="M813" s="7">
        <f t="shared" ref="M813:M872" si="27">IFERROR( LOG(J813/ K813, 2), NA() )</f>
        <v>1.0364041391474466</v>
      </c>
      <c r="N813" s="2">
        <v>0.21474953926985299</v>
      </c>
    </row>
    <row r="814" spans="1:14" x14ac:dyDescent="0.2">
      <c r="A814" t="s">
        <v>880</v>
      </c>
      <c r="B814" t="s">
        <v>4594</v>
      </c>
      <c r="C814" t="s">
        <v>3374</v>
      </c>
      <c r="D814">
        <v>1101</v>
      </c>
      <c r="E814">
        <v>883</v>
      </c>
      <c r="F814">
        <v>764</v>
      </c>
      <c r="G814">
        <v>998</v>
      </c>
      <c r="H814">
        <v>1123</v>
      </c>
      <c r="I814">
        <v>403</v>
      </c>
      <c r="J814">
        <v>916</v>
      </c>
      <c r="K814">
        <v>841.3</v>
      </c>
      <c r="L814" s="7">
        <f t="shared" si="26"/>
        <v>1.0887911565434447</v>
      </c>
      <c r="M814" s="7">
        <f t="shared" si="27"/>
        <v>0.12272725404241257</v>
      </c>
      <c r="N814" s="2">
        <v>0.93751340750184298</v>
      </c>
    </row>
    <row r="815" spans="1:14" x14ac:dyDescent="0.2">
      <c r="A815" t="s">
        <v>124</v>
      </c>
      <c r="C815" t="s">
        <v>3219</v>
      </c>
      <c r="D815">
        <v>34</v>
      </c>
      <c r="E815">
        <v>43</v>
      </c>
      <c r="F815">
        <v>242</v>
      </c>
      <c r="G815">
        <v>31</v>
      </c>
      <c r="H815">
        <v>95</v>
      </c>
      <c r="I815">
        <v>35</v>
      </c>
      <c r="J815">
        <v>106.3</v>
      </c>
      <c r="K815">
        <v>53.67</v>
      </c>
      <c r="L815" s="7">
        <f t="shared" si="26"/>
        <v>1.9806223215949319</v>
      </c>
      <c r="M815" s="7">
        <f t="shared" si="27"/>
        <v>0.98595380364540264</v>
      </c>
      <c r="N815" s="2">
        <v>0.75268718041587201</v>
      </c>
    </row>
    <row r="816" spans="1:14" x14ac:dyDescent="0.2">
      <c r="A816" t="s">
        <v>881</v>
      </c>
      <c r="B816" t="s">
        <v>4595</v>
      </c>
      <c r="C816" t="s">
        <v>6837</v>
      </c>
      <c r="D816">
        <v>27</v>
      </c>
      <c r="E816">
        <v>34</v>
      </c>
      <c r="F816">
        <v>109</v>
      </c>
      <c r="G816">
        <v>12</v>
      </c>
      <c r="H816">
        <v>14</v>
      </c>
      <c r="I816">
        <v>2</v>
      </c>
      <c r="J816">
        <v>56.67</v>
      </c>
      <c r="K816">
        <v>9.3330000000000002</v>
      </c>
      <c r="L816" s="7">
        <f t="shared" si="26"/>
        <v>6.0720025715204118</v>
      </c>
      <c r="M816" s="7">
        <f t="shared" si="27"/>
        <v>2.6021724017413503</v>
      </c>
      <c r="N816" s="2">
        <v>0.52781255428396301</v>
      </c>
    </row>
    <row r="817" spans="1:14" x14ac:dyDescent="0.2">
      <c r="A817" t="s">
        <v>124</v>
      </c>
      <c r="C817" t="s">
        <v>3297</v>
      </c>
      <c r="D817">
        <v>1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.33329999999999999</v>
      </c>
      <c r="K817">
        <v>0</v>
      </c>
      <c r="L817" s="7" t="e">
        <f t="shared" si="26"/>
        <v>#N/A</v>
      </c>
      <c r="M817" s="7" t="e">
        <f t="shared" si="27"/>
        <v>#N/A</v>
      </c>
      <c r="N817" s="2">
        <v>0.66600398408608696</v>
      </c>
    </row>
    <row r="818" spans="1:14" x14ac:dyDescent="0.2">
      <c r="A818" t="s">
        <v>124</v>
      </c>
      <c r="C818" t="s">
        <v>3298</v>
      </c>
      <c r="D818">
        <v>0</v>
      </c>
      <c r="E818">
        <v>0</v>
      </c>
      <c r="F818">
        <v>1</v>
      </c>
      <c r="G818">
        <v>0</v>
      </c>
      <c r="H818">
        <v>0</v>
      </c>
      <c r="I818">
        <v>0</v>
      </c>
      <c r="J818">
        <v>0.33329999999999999</v>
      </c>
      <c r="K818">
        <v>0</v>
      </c>
      <c r="L818" s="7" t="e">
        <f t="shared" si="26"/>
        <v>#N/A</v>
      </c>
      <c r="M818" s="7" t="e">
        <f t="shared" si="27"/>
        <v>#N/A</v>
      </c>
      <c r="N818" s="2">
        <v>0.66600398408608696</v>
      </c>
    </row>
    <row r="819" spans="1:14" x14ac:dyDescent="0.2">
      <c r="A819" t="s">
        <v>882</v>
      </c>
      <c r="B819" t="s">
        <v>4596</v>
      </c>
      <c r="C819" t="s">
        <v>7120</v>
      </c>
      <c r="D819">
        <v>2184</v>
      </c>
      <c r="E819">
        <v>1873</v>
      </c>
      <c r="F819">
        <v>1407</v>
      </c>
      <c r="G819">
        <v>2365</v>
      </c>
      <c r="H819">
        <v>2801</v>
      </c>
      <c r="I819">
        <v>1295</v>
      </c>
      <c r="J819">
        <v>1821</v>
      </c>
      <c r="K819">
        <v>2154</v>
      </c>
      <c r="L819" s="7">
        <f t="shared" si="26"/>
        <v>0.84540389972144847</v>
      </c>
      <c r="M819" s="7">
        <f t="shared" si="27"/>
        <v>-0.24228732756736929</v>
      </c>
      <c r="N819" s="2">
        <v>0.785191886933715</v>
      </c>
    </row>
    <row r="820" spans="1:14" x14ac:dyDescent="0.2">
      <c r="A820" t="s">
        <v>883</v>
      </c>
      <c r="B820" t="s">
        <v>4597</v>
      </c>
      <c r="C820" t="s">
        <v>26</v>
      </c>
      <c r="D820">
        <v>1</v>
      </c>
      <c r="E820">
        <v>0</v>
      </c>
      <c r="F820">
        <v>15</v>
      </c>
      <c r="G820">
        <v>0</v>
      </c>
      <c r="H820">
        <v>1</v>
      </c>
      <c r="I820">
        <v>3</v>
      </c>
      <c r="J820">
        <v>5.3330000000000002</v>
      </c>
      <c r="K820">
        <v>1.333</v>
      </c>
      <c r="L820" s="7">
        <f t="shared" si="26"/>
        <v>4.0007501875468874</v>
      </c>
      <c r="M820" s="7">
        <f t="shared" si="27"/>
        <v>2.0002705475940212</v>
      </c>
      <c r="N820" s="2">
        <v>0.72454303657999797</v>
      </c>
    </row>
    <row r="821" spans="1:14" x14ac:dyDescent="0.2">
      <c r="A821" t="s">
        <v>884</v>
      </c>
      <c r="B821" t="s">
        <v>4598</v>
      </c>
      <c r="C821" t="s">
        <v>3299</v>
      </c>
      <c r="D821">
        <v>1482</v>
      </c>
      <c r="E821">
        <v>1264</v>
      </c>
      <c r="F821">
        <v>1583</v>
      </c>
      <c r="G821">
        <v>2392</v>
      </c>
      <c r="H821">
        <v>2613</v>
      </c>
      <c r="I821">
        <v>1334</v>
      </c>
      <c r="J821">
        <v>1443</v>
      </c>
      <c r="K821">
        <v>2113</v>
      </c>
      <c r="L821" s="7">
        <f t="shared" si="26"/>
        <v>0.68291528632276388</v>
      </c>
      <c r="M821" s="7">
        <f t="shared" si="27"/>
        <v>-0.55022146744374234</v>
      </c>
      <c r="N821" s="2">
        <v>0.55451813402869299</v>
      </c>
    </row>
    <row r="822" spans="1:14" x14ac:dyDescent="0.2">
      <c r="A822" t="s">
        <v>885</v>
      </c>
      <c r="B822" t="s">
        <v>4599</v>
      </c>
      <c r="C822" t="s">
        <v>7121</v>
      </c>
      <c r="D822">
        <v>5466</v>
      </c>
      <c r="E822">
        <v>4324</v>
      </c>
      <c r="F822">
        <v>4693</v>
      </c>
      <c r="G822">
        <v>4542</v>
      </c>
      <c r="H822">
        <v>4878</v>
      </c>
      <c r="I822">
        <v>2113</v>
      </c>
      <c r="J822">
        <v>4828</v>
      </c>
      <c r="K822">
        <v>3844</v>
      </c>
      <c r="L822" s="7">
        <f t="shared" si="26"/>
        <v>1.2559833506763787</v>
      </c>
      <c r="M822" s="7">
        <f t="shared" si="27"/>
        <v>0.32881733998127094</v>
      </c>
      <c r="N822" s="2">
        <v>0.66600398408608696</v>
      </c>
    </row>
    <row r="823" spans="1:14" x14ac:dyDescent="0.2">
      <c r="A823" t="s">
        <v>886</v>
      </c>
      <c r="B823" t="s">
        <v>4600</v>
      </c>
      <c r="C823" t="s">
        <v>3300</v>
      </c>
      <c r="D823">
        <v>2052</v>
      </c>
      <c r="E823">
        <v>1611</v>
      </c>
      <c r="F823">
        <v>1540</v>
      </c>
      <c r="G823">
        <v>1111</v>
      </c>
      <c r="H823">
        <v>1571</v>
      </c>
      <c r="I823">
        <v>757</v>
      </c>
      <c r="J823">
        <v>1734</v>
      </c>
      <c r="K823">
        <v>1146</v>
      </c>
      <c r="L823" s="7">
        <f t="shared" si="26"/>
        <v>1.5130890052356021</v>
      </c>
      <c r="M823" s="7">
        <f t="shared" si="27"/>
        <v>0.59749685446493017</v>
      </c>
      <c r="N823" s="2">
        <v>0.48759665072306002</v>
      </c>
    </row>
    <row r="824" spans="1:14" x14ac:dyDescent="0.2">
      <c r="A824" t="s">
        <v>887</v>
      </c>
      <c r="B824" t="s">
        <v>4601</v>
      </c>
      <c r="C824" t="s">
        <v>7122</v>
      </c>
      <c r="D824">
        <v>680</v>
      </c>
      <c r="E824">
        <v>442</v>
      </c>
      <c r="F824">
        <v>378</v>
      </c>
      <c r="G824">
        <v>192</v>
      </c>
      <c r="H824">
        <v>46</v>
      </c>
      <c r="I824">
        <v>33</v>
      </c>
      <c r="J824">
        <v>500</v>
      </c>
      <c r="K824">
        <v>90.33</v>
      </c>
      <c r="L824" s="7">
        <f t="shared" si="26"/>
        <v>5.5352596036754127</v>
      </c>
      <c r="M824" s="7">
        <f t="shared" si="27"/>
        <v>2.4686509809909785</v>
      </c>
      <c r="N824" s="2">
        <v>0.23630855705437301</v>
      </c>
    </row>
    <row r="825" spans="1:14" x14ac:dyDescent="0.2">
      <c r="A825" t="s">
        <v>888</v>
      </c>
      <c r="B825" t="s">
        <v>4602</v>
      </c>
      <c r="C825" t="s">
        <v>3301</v>
      </c>
      <c r="D825">
        <v>1673</v>
      </c>
      <c r="E825">
        <v>1568</v>
      </c>
      <c r="F825">
        <v>1363</v>
      </c>
      <c r="G825">
        <v>1822</v>
      </c>
      <c r="H825">
        <v>1919</v>
      </c>
      <c r="I825">
        <v>975</v>
      </c>
      <c r="J825">
        <v>1535</v>
      </c>
      <c r="K825">
        <v>1572</v>
      </c>
      <c r="L825" s="7">
        <f t="shared" si="26"/>
        <v>0.97646310432569972</v>
      </c>
      <c r="M825" s="7">
        <f t="shared" si="27"/>
        <v>-3.4362562001064773E-2</v>
      </c>
      <c r="N825" s="2">
        <v>1</v>
      </c>
    </row>
    <row r="826" spans="1:14" x14ac:dyDescent="0.2">
      <c r="A826" t="s">
        <v>889</v>
      </c>
      <c r="B826" t="s">
        <v>4603</v>
      </c>
      <c r="C826" t="s">
        <v>3302</v>
      </c>
      <c r="D826">
        <v>1897</v>
      </c>
      <c r="E826">
        <v>1367</v>
      </c>
      <c r="F826">
        <v>1466</v>
      </c>
      <c r="G826">
        <v>1092</v>
      </c>
      <c r="H826">
        <v>1593</v>
      </c>
      <c r="I826">
        <v>521</v>
      </c>
      <c r="J826">
        <v>1577</v>
      </c>
      <c r="K826">
        <v>1069</v>
      </c>
      <c r="L826" s="7">
        <f t="shared" si="26"/>
        <v>1.4752104770813845</v>
      </c>
      <c r="M826" s="7">
        <f t="shared" si="27"/>
        <v>0.56092080707001979</v>
      </c>
      <c r="N826" s="2">
        <v>0.60134805969377803</v>
      </c>
    </row>
    <row r="827" spans="1:14" x14ac:dyDescent="0.2">
      <c r="A827" t="s">
        <v>890</v>
      </c>
      <c r="B827" t="s">
        <v>4604</v>
      </c>
      <c r="C827" t="s">
        <v>26</v>
      </c>
      <c r="D827">
        <v>111</v>
      </c>
      <c r="E827">
        <v>67</v>
      </c>
      <c r="F827">
        <v>8</v>
      </c>
      <c r="G827">
        <v>228</v>
      </c>
      <c r="H827">
        <v>499</v>
      </c>
      <c r="I827">
        <v>135</v>
      </c>
      <c r="J827">
        <v>62</v>
      </c>
      <c r="K827">
        <v>287.3</v>
      </c>
      <c r="L827" s="7">
        <f t="shared" si="26"/>
        <v>0.21580229725026104</v>
      </c>
      <c r="M827" s="7">
        <f t="shared" si="27"/>
        <v>-2.2122178722582864</v>
      </c>
      <c r="N827" s="2">
        <v>0.49285974718411102</v>
      </c>
    </row>
    <row r="828" spans="1:14" x14ac:dyDescent="0.2">
      <c r="A828" t="s">
        <v>891</v>
      </c>
      <c r="B828" t="s">
        <v>4605</v>
      </c>
      <c r="C828" t="s">
        <v>4</v>
      </c>
      <c r="D828">
        <v>1022</v>
      </c>
      <c r="E828">
        <v>806</v>
      </c>
      <c r="F828">
        <v>468</v>
      </c>
      <c r="G828">
        <v>1028</v>
      </c>
      <c r="H828">
        <v>1517</v>
      </c>
      <c r="I828">
        <v>613</v>
      </c>
      <c r="J828">
        <v>765.3</v>
      </c>
      <c r="K828">
        <v>1053</v>
      </c>
      <c r="L828" s="7">
        <f t="shared" si="26"/>
        <v>0.72678062678062672</v>
      </c>
      <c r="M828" s="7">
        <f t="shared" si="27"/>
        <v>-0.46040813158945093</v>
      </c>
      <c r="N828" s="2">
        <v>0.68374447609517297</v>
      </c>
    </row>
    <row r="829" spans="1:14" x14ac:dyDescent="0.2">
      <c r="A829" t="s">
        <v>892</v>
      </c>
      <c r="B829" t="s">
        <v>4606</v>
      </c>
      <c r="C829" t="s">
        <v>4</v>
      </c>
      <c r="D829">
        <v>7599</v>
      </c>
      <c r="E829">
        <v>5738</v>
      </c>
      <c r="F829">
        <v>5716</v>
      </c>
      <c r="G829">
        <v>4683</v>
      </c>
      <c r="H829">
        <v>5674</v>
      </c>
      <c r="I829">
        <v>2344</v>
      </c>
      <c r="J829">
        <v>6351</v>
      </c>
      <c r="K829">
        <v>4234</v>
      </c>
      <c r="L829" s="7">
        <f t="shared" si="26"/>
        <v>1.5</v>
      </c>
      <c r="M829" s="7">
        <f t="shared" si="27"/>
        <v>0.58496250072115619</v>
      </c>
      <c r="N829" s="2">
        <v>0.51993524935873803</v>
      </c>
    </row>
    <row r="830" spans="1:14" x14ac:dyDescent="0.2">
      <c r="A830" t="s">
        <v>893</v>
      </c>
      <c r="B830" t="s">
        <v>4607</v>
      </c>
      <c r="C830" t="s">
        <v>7123</v>
      </c>
      <c r="D830">
        <v>115</v>
      </c>
      <c r="E830">
        <v>109</v>
      </c>
      <c r="F830">
        <v>229</v>
      </c>
      <c r="G830">
        <v>218</v>
      </c>
      <c r="H830">
        <v>112</v>
      </c>
      <c r="I830">
        <v>146</v>
      </c>
      <c r="J830">
        <v>151</v>
      </c>
      <c r="K830">
        <v>158.69999999999999</v>
      </c>
      <c r="L830" s="7">
        <f t="shared" si="26"/>
        <v>0.95148078134845626</v>
      </c>
      <c r="M830" s="7">
        <f t="shared" si="27"/>
        <v>-7.1753578622740594E-2</v>
      </c>
      <c r="N830" s="2">
        <v>1</v>
      </c>
    </row>
    <row r="831" spans="1:14" x14ac:dyDescent="0.2">
      <c r="A831" t="s">
        <v>894</v>
      </c>
      <c r="B831" t="s">
        <v>4608</v>
      </c>
      <c r="C831" t="s">
        <v>7124</v>
      </c>
      <c r="D831">
        <v>807</v>
      </c>
      <c r="E831">
        <v>650</v>
      </c>
      <c r="F831">
        <v>993</v>
      </c>
      <c r="G831">
        <v>1121</v>
      </c>
      <c r="H831">
        <v>1783</v>
      </c>
      <c r="I831">
        <v>528</v>
      </c>
      <c r="J831">
        <v>816.7</v>
      </c>
      <c r="K831">
        <v>1144</v>
      </c>
      <c r="L831" s="7">
        <f t="shared" si="26"/>
        <v>0.7138986013986014</v>
      </c>
      <c r="M831" s="7">
        <f t="shared" si="27"/>
        <v>-0.48620891929945209</v>
      </c>
      <c r="N831" s="2">
        <v>0.70149424117903203</v>
      </c>
    </row>
    <row r="832" spans="1:14" x14ac:dyDescent="0.2">
      <c r="A832" t="s">
        <v>895</v>
      </c>
      <c r="B832" t="s">
        <v>4609</v>
      </c>
      <c r="C832" t="s">
        <v>3303</v>
      </c>
      <c r="D832">
        <v>4899</v>
      </c>
      <c r="E832">
        <v>3798</v>
      </c>
      <c r="F832">
        <v>4625</v>
      </c>
      <c r="G832">
        <v>5173</v>
      </c>
      <c r="H832">
        <v>5118</v>
      </c>
      <c r="I832">
        <v>2473</v>
      </c>
      <c r="J832">
        <v>4441</v>
      </c>
      <c r="K832">
        <v>4255</v>
      </c>
      <c r="L832" s="7">
        <f t="shared" si="26"/>
        <v>1.0437132784958871</v>
      </c>
      <c r="M832" s="7">
        <f t="shared" si="27"/>
        <v>6.1725439393787669E-2</v>
      </c>
      <c r="N832" s="2">
        <v>0.98295445097496204</v>
      </c>
    </row>
    <row r="833" spans="1:14" x14ac:dyDescent="0.2">
      <c r="A833" t="s">
        <v>896</v>
      </c>
      <c r="B833" t="s">
        <v>4610</v>
      </c>
      <c r="C833" t="s">
        <v>26</v>
      </c>
      <c r="D833">
        <v>71</v>
      </c>
      <c r="E833">
        <v>62</v>
      </c>
      <c r="F833">
        <v>36</v>
      </c>
      <c r="G833">
        <v>23</v>
      </c>
      <c r="H833">
        <v>0</v>
      </c>
      <c r="I833">
        <v>24</v>
      </c>
      <c r="J833">
        <v>56.33</v>
      </c>
      <c r="K833">
        <v>15.67</v>
      </c>
      <c r="L833" s="7">
        <f t="shared" si="26"/>
        <v>3.5947670708359922</v>
      </c>
      <c r="M833" s="7">
        <f t="shared" si="27"/>
        <v>1.845898291766968</v>
      </c>
      <c r="N833" s="2">
        <v>0.32242559794665598</v>
      </c>
    </row>
    <row r="834" spans="1:14" x14ac:dyDescent="0.2">
      <c r="A834" t="s">
        <v>897</v>
      </c>
      <c r="B834" t="s">
        <v>4611</v>
      </c>
      <c r="C834" t="s">
        <v>3304</v>
      </c>
      <c r="D834">
        <v>29</v>
      </c>
      <c r="E834">
        <v>64</v>
      </c>
      <c r="F834">
        <v>76</v>
      </c>
      <c r="G834">
        <v>290</v>
      </c>
      <c r="H834">
        <v>106</v>
      </c>
      <c r="I834">
        <v>34</v>
      </c>
      <c r="J834">
        <v>56.33</v>
      </c>
      <c r="K834">
        <v>143.30000000000001</v>
      </c>
      <c r="L834" s="7">
        <f t="shared" si="26"/>
        <v>0.39309141660851354</v>
      </c>
      <c r="M834" s="7">
        <f t="shared" si="27"/>
        <v>-1.3470632329099601</v>
      </c>
      <c r="N834" s="2">
        <v>0.66600398408608696</v>
      </c>
    </row>
    <row r="835" spans="1:14" x14ac:dyDescent="0.2">
      <c r="A835" t="s">
        <v>898</v>
      </c>
      <c r="B835" t="s">
        <v>4612</v>
      </c>
      <c r="C835" t="s">
        <v>26</v>
      </c>
      <c r="D835">
        <v>3</v>
      </c>
      <c r="E835">
        <v>3</v>
      </c>
      <c r="F835">
        <v>0</v>
      </c>
      <c r="G835">
        <v>2</v>
      </c>
      <c r="H835">
        <v>0</v>
      </c>
      <c r="I835">
        <v>5</v>
      </c>
      <c r="J835">
        <v>2</v>
      </c>
      <c r="K835">
        <v>2.3330000000000002</v>
      </c>
      <c r="L835" s="7">
        <f t="shared" si="26"/>
        <v>0.85726532361765961</v>
      </c>
      <c r="M835" s="7">
        <f t="shared" si="27"/>
        <v>-0.22218630732211231</v>
      </c>
      <c r="N835" s="2">
        <v>0.98534919329703996</v>
      </c>
    </row>
    <row r="836" spans="1:14" x14ac:dyDescent="0.2">
      <c r="A836" t="s">
        <v>899</v>
      </c>
      <c r="B836" t="s">
        <v>4613</v>
      </c>
      <c r="C836" t="s">
        <v>7125</v>
      </c>
      <c r="D836">
        <v>0</v>
      </c>
      <c r="E836">
        <v>0</v>
      </c>
      <c r="F836">
        <v>5</v>
      </c>
      <c r="G836">
        <v>0</v>
      </c>
      <c r="H836">
        <v>0</v>
      </c>
      <c r="I836">
        <v>0</v>
      </c>
      <c r="J836">
        <v>1.667</v>
      </c>
      <c r="K836">
        <v>0</v>
      </c>
      <c r="L836" s="7" t="e">
        <f t="shared" si="26"/>
        <v>#N/A</v>
      </c>
      <c r="M836" s="7" t="e">
        <f t="shared" si="27"/>
        <v>#N/A</v>
      </c>
      <c r="N836" s="2">
        <v>0.66600398408608696</v>
      </c>
    </row>
    <row r="837" spans="1:14" x14ac:dyDescent="0.2">
      <c r="A837" t="s">
        <v>900</v>
      </c>
      <c r="B837" t="s">
        <v>4614</v>
      </c>
      <c r="C837" t="s">
        <v>3305</v>
      </c>
      <c r="D837">
        <v>1934</v>
      </c>
      <c r="E837">
        <v>4845</v>
      </c>
      <c r="F837">
        <v>1464</v>
      </c>
      <c r="G837">
        <v>3216</v>
      </c>
      <c r="H837">
        <v>2665</v>
      </c>
      <c r="I837">
        <v>1315</v>
      </c>
      <c r="J837">
        <v>2748</v>
      </c>
      <c r="K837">
        <v>2399</v>
      </c>
      <c r="L837" s="7">
        <f t="shared" si="26"/>
        <v>1.1454772822009172</v>
      </c>
      <c r="M837" s="7">
        <f t="shared" si="27"/>
        <v>0.19594884652466574</v>
      </c>
      <c r="N837" s="2">
        <v>0.94425448542247803</v>
      </c>
    </row>
    <row r="838" spans="1:14" x14ac:dyDescent="0.2">
      <c r="A838" t="s">
        <v>901</v>
      </c>
      <c r="B838" t="s">
        <v>4615</v>
      </c>
      <c r="C838" t="s">
        <v>7126</v>
      </c>
      <c r="D838">
        <v>6264</v>
      </c>
      <c r="E838">
        <v>4860</v>
      </c>
      <c r="F838">
        <v>5025</v>
      </c>
      <c r="G838">
        <v>3665</v>
      </c>
      <c r="H838">
        <v>3389</v>
      </c>
      <c r="I838">
        <v>1304</v>
      </c>
      <c r="J838">
        <v>5383</v>
      </c>
      <c r="K838">
        <v>2786</v>
      </c>
      <c r="L838" s="7">
        <f t="shared" si="26"/>
        <v>1.9321608040201006</v>
      </c>
      <c r="M838" s="7">
        <f t="shared" si="27"/>
        <v>0.95021516741817769</v>
      </c>
      <c r="N838" s="2">
        <v>0.34059797818982401</v>
      </c>
    </row>
    <row r="839" spans="1:14" x14ac:dyDescent="0.2">
      <c r="A839" t="s">
        <v>902</v>
      </c>
      <c r="B839" t="s">
        <v>4616</v>
      </c>
      <c r="C839" t="s">
        <v>26</v>
      </c>
      <c r="D839">
        <v>132</v>
      </c>
      <c r="E839">
        <v>123</v>
      </c>
      <c r="F839">
        <v>100</v>
      </c>
      <c r="G839">
        <v>70</v>
      </c>
      <c r="H839">
        <v>189</v>
      </c>
      <c r="I839">
        <v>51</v>
      </c>
      <c r="J839">
        <v>118.3</v>
      </c>
      <c r="K839">
        <v>103.3</v>
      </c>
      <c r="L839" s="7">
        <f t="shared" si="26"/>
        <v>1.1452081316553726</v>
      </c>
      <c r="M839" s="7">
        <f t="shared" si="27"/>
        <v>0.1956098194747288</v>
      </c>
      <c r="N839" s="2">
        <v>0.92481466287922698</v>
      </c>
    </row>
    <row r="840" spans="1:14" x14ac:dyDescent="0.2">
      <c r="A840" t="s">
        <v>903</v>
      </c>
      <c r="B840" t="s">
        <v>4617</v>
      </c>
      <c r="C840" t="s">
        <v>7127</v>
      </c>
      <c r="D840">
        <v>0</v>
      </c>
      <c r="E840">
        <v>0</v>
      </c>
      <c r="F840">
        <v>0</v>
      </c>
      <c r="G840">
        <v>1</v>
      </c>
      <c r="H840">
        <v>0</v>
      </c>
      <c r="I840">
        <v>0</v>
      </c>
      <c r="J840">
        <v>0</v>
      </c>
      <c r="K840">
        <v>0.33329999999999999</v>
      </c>
      <c r="L840" s="7">
        <f t="shared" si="26"/>
        <v>0</v>
      </c>
      <c r="M840" s="7" t="e">
        <f t="shared" si="27"/>
        <v>#N/A</v>
      </c>
      <c r="N840" s="2">
        <v>0.66600398408608696</v>
      </c>
    </row>
    <row r="841" spans="1:14" x14ac:dyDescent="0.2">
      <c r="A841" t="s">
        <v>904</v>
      </c>
      <c r="B841" t="s">
        <v>4618</v>
      </c>
      <c r="C841" t="s">
        <v>26</v>
      </c>
      <c r="D841">
        <v>1724</v>
      </c>
      <c r="E841">
        <v>1127</v>
      </c>
      <c r="F841">
        <v>1052</v>
      </c>
      <c r="G841">
        <v>1393</v>
      </c>
      <c r="H841">
        <v>1234</v>
      </c>
      <c r="I841">
        <v>647</v>
      </c>
      <c r="J841">
        <v>1301</v>
      </c>
      <c r="K841">
        <v>1091</v>
      </c>
      <c r="L841" s="7">
        <f t="shared" si="26"/>
        <v>1.1924839596700274</v>
      </c>
      <c r="M841" s="7">
        <f t="shared" si="27"/>
        <v>0.25396986039418806</v>
      </c>
      <c r="N841" s="2">
        <v>0.781291926410983</v>
      </c>
    </row>
    <row r="842" spans="1:14" x14ac:dyDescent="0.2">
      <c r="A842" t="s">
        <v>905</v>
      </c>
      <c r="B842" t="s">
        <v>4619</v>
      </c>
      <c r="C842" t="s">
        <v>7128</v>
      </c>
      <c r="D842">
        <v>74</v>
      </c>
      <c r="E842">
        <v>17</v>
      </c>
      <c r="F842">
        <v>100</v>
      </c>
      <c r="G842">
        <v>9</v>
      </c>
      <c r="H842">
        <v>41</v>
      </c>
      <c r="I842">
        <v>5</v>
      </c>
      <c r="J842">
        <v>63.67</v>
      </c>
      <c r="K842">
        <v>18.329999999999998</v>
      </c>
      <c r="L842" s="7">
        <f t="shared" si="26"/>
        <v>3.47354064375341</v>
      </c>
      <c r="M842" s="7">
        <f t="shared" si="27"/>
        <v>1.7964069783439511</v>
      </c>
      <c r="N842" s="2">
        <v>0.54831383586501603</v>
      </c>
    </row>
    <row r="843" spans="1:14" x14ac:dyDescent="0.2">
      <c r="A843" t="s">
        <v>906</v>
      </c>
      <c r="B843" t="s">
        <v>4620</v>
      </c>
      <c r="C843" t="s">
        <v>7093</v>
      </c>
      <c r="D843">
        <v>4096</v>
      </c>
      <c r="E843">
        <v>3307</v>
      </c>
      <c r="F843">
        <v>3466</v>
      </c>
      <c r="G843">
        <v>1943</v>
      </c>
      <c r="H843">
        <v>1466</v>
      </c>
      <c r="I843">
        <v>801</v>
      </c>
      <c r="J843">
        <v>3623</v>
      </c>
      <c r="K843">
        <v>1403</v>
      </c>
      <c r="L843" s="7">
        <f t="shared" si="26"/>
        <v>2.5823235923022096</v>
      </c>
      <c r="M843" s="7">
        <f t="shared" si="27"/>
        <v>1.3686697968333885</v>
      </c>
      <c r="N843" s="2">
        <v>0.14348666620404199</v>
      </c>
    </row>
    <row r="844" spans="1:14" x14ac:dyDescent="0.2">
      <c r="A844" t="s">
        <v>907</v>
      </c>
      <c r="B844" t="s">
        <v>4621</v>
      </c>
      <c r="C844" t="s">
        <v>3306</v>
      </c>
      <c r="D844">
        <v>0</v>
      </c>
      <c r="E844">
        <v>2</v>
      </c>
      <c r="F844">
        <v>0</v>
      </c>
      <c r="G844">
        <v>0</v>
      </c>
      <c r="H844">
        <v>0</v>
      </c>
      <c r="I844">
        <v>0</v>
      </c>
      <c r="J844">
        <v>0.66669999999999996</v>
      </c>
      <c r="K844">
        <v>0</v>
      </c>
      <c r="L844" s="7" t="e">
        <f t="shared" si="26"/>
        <v>#N/A</v>
      </c>
      <c r="M844" s="7" t="e">
        <f t="shared" si="27"/>
        <v>#N/A</v>
      </c>
      <c r="N844" s="2">
        <v>0.66600398408608696</v>
      </c>
    </row>
    <row r="845" spans="1:14" x14ac:dyDescent="0.2">
      <c r="A845" t="s">
        <v>124</v>
      </c>
      <c r="C845" t="s">
        <v>3307</v>
      </c>
      <c r="D845">
        <v>1</v>
      </c>
      <c r="E845">
        <v>2</v>
      </c>
      <c r="F845">
        <v>20</v>
      </c>
      <c r="G845">
        <v>0</v>
      </c>
      <c r="H845">
        <v>0</v>
      </c>
      <c r="I845">
        <v>0</v>
      </c>
      <c r="J845">
        <v>7.6669999999999998</v>
      </c>
      <c r="K845">
        <v>0</v>
      </c>
      <c r="L845" s="7" t="e">
        <f t="shared" si="26"/>
        <v>#N/A</v>
      </c>
      <c r="M845" s="7" t="e">
        <f t="shared" si="27"/>
        <v>#N/A</v>
      </c>
      <c r="N845" s="2">
        <v>0.64252124500243302</v>
      </c>
    </row>
    <row r="846" spans="1:14" x14ac:dyDescent="0.2">
      <c r="A846" t="s">
        <v>908</v>
      </c>
      <c r="B846" t="s">
        <v>4622</v>
      </c>
      <c r="C846" t="s">
        <v>3696</v>
      </c>
      <c r="D846">
        <v>7417</v>
      </c>
      <c r="E846">
        <v>5192</v>
      </c>
      <c r="F846">
        <v>5606</v>
      </c>
      <c r="G846">
        <v>6979</v>
      </c>
      <c r="H846">
        <v>7434</v>
      </c>
      <c r="I846">
        <v>2706</v>
      </c>
      <c r="J846">
        <v>6072</v>
      </c>
      <c r="K846">
        <v>5706</v>
      </c>
      <c r="L846" s="7">
        <f t="shared" si="26"/>
        <v>1.064143007360673</v>
      </c>
      <c r="M846" s="7">
        <f t="shared" si="27"/>
        <v>8.9692043833746765E-2</v>
      </c>
      <c r="N846" s="2">
        <v>0.97179049408140705</v>
      </c>
    </row>
    <row r="847" spans="1:14" x14ac:dyDescent="0.2">
      <c r="A847" t="s">
        <v>909</v>
      </c>
      <c r="B847" t="s">
        <v>4623</v>
      </c>
      <c r="C847" t="s">
        <v>3308</v>
      </c>
      <c r="D847">
        <v>0</v>
      </c>
      <c r="E847">
        <v>0</v>
      </c>
      <c r="F847">
        <v>1</v>
      </c>
      <c r="G847">
        <v>0</v>
      </c>
      <c r="H847">
        <v>0</v>
      </c>
      <c r="I847">
        <v>0</v>
      </c>
      <c r="J847">
        <v>0.33329999999999999</v>
      </c>
      <c r="K847">
        <v>0</v>
      </c>
      <c r="L847" s="7" t="e">
        <f t="shared" si="26"/>
        <v>#N/A</v>
      </c>
      <c r="M847" s="7" t="e">
        <f t="shared" si="27"/>
        <v>#N/A</v>
      </c>
      <c r="N847" s="2">
        <v>0.66600398408608696</v>
      </c>
    </row>
    <row r="848" spans="1:14" x14ac:dyDescent="0.2">
      <c r="A848" t="s">
        <v>910</v>
      </c>
      <c r="B848" t="s">
        <v>4624</v>
      </c>
      <c r="C848" t="s">
        <v>3309</v>
      </c>
      <c r="D848">
        <v>12</v>
      </c>
      <c r="E848">
        <v>10</v>
      </c>
      <c r="F848">
        <v>2</v>
      </c>
      <c r="G848">
        <v>0</v>
      </c>
      <c r="H848">
        <v>0</v>
      </c>
      <c r="I848">
        <v>0</v>
      </c>
      <c r="J848">
        <v>8</v>
      </c>
      <c r="K848">
        <v>0</v>
      </c>
      <c r="L848" s="7" t="e">
        <f t="shared" si="26"/>
        <v>#N/A</v>
      </c>
      <c r="M848" s="7" t="e">
        <f t="shared" si="27"/>
        <v>#N/A</v>
      </c>
      <c r="N848" s="2">
        <v>0.40255622485017101</v>
      </c>
    </row>
    <row r="849" spans="1:14" x14ac:dyDescent="0.2">
      <c r="A849" t="s">
        <v>911</v>
      </c>
      <c r="B849" t="s">
        <v>4625</v>
      </c>
      <c r="C849" t="s">
        <v>3310</v>
      </c>
      <c r="D849">
        <v>2</v>
      </c>
      <c r="E849">
        <v>2</v>
      </c>
      <c r="F849">
        <v>50</v>
      </c>
      <c r="G849">
        <v>3</v>
      </c>
      <c r="H849">
        <v>16</v>
      </c>
      <c r="I849">
        <v>1</v>
      </c>
      <c r="J849">
        <v>18</v>
      </c>
      <c r="K849">
        <v>6.6669999999999998</v>
      </c>
      <c r="L849" s="7">
        <f t="shared" si="26"/>
        <v>2.6998650067496626</v>
      </c>
      <c r="M849" s="7">
        <f t="shared" si="27"/>
        <v>1.4328872743273704</v>
      </c>
      <c r="N849" s="2">
        <v>0.77904319113078901</v>
      </c>
    </row>
    <row r="850" spans="1:14" x14ac:dyDescent="0.2">
      <c r="A850" t="s">
        <v>912</v>
      </c>
      <c r="B850" t="s">
        <v>4626</v>
      </c>
      <c r="C850" t="s">
        <v>7129</v>
      </c>
      <c r="D850">
        <v>4</v>
      </c>
      <c r="E850">
        <v>4</v>
      </c>
      <c r="F850">
        <v>4</v>
      </c>
      <c r="G850">
        <v>9</v>
      </c>
      <c r="H850">
        <v>0</v>
      </c>
      <c r="I850">
        <v>0</v>
      </c>
      <c r="J850">
        <v>4</v>
      </c>
      <c r="K850">
        <v>3</v>
      </c>
      <c r="L850" s="7">
        <f t="shared" si="26"/>
        <v>1.3333333333333333</v>
      </c>
      <c r="M850" s="7">
        <f t="shared" si="27"/>
        <v>0.4150374992788437</v>
      </c>
      <c r="N850" s="2">
        <v>0.92671441379874198</v>
      </c>
    </row>
    <row r="851" spans="1:14" x14ac:dyDescent="0.2">
      <c r="A851" t="s">
        <v>913</v>
      </c>
      <c r="B851" t="s">
        <v>4627</v>
      </c>
      <c r="C851" t="s">
        <v>7130</v>
      </c>
      <c r="D851">
        <v>11</v>
      </c>
      <c r="E851">
        <v>24</v>
      </c>
      <c r="F851">
        <v>45</v>
      </c>
      <c r="G851">
        <v>5</v>
      </c>
      <c r="H851">
        <v>6</v>
      </c>
      <c r="I851">
        <v>0</v>
      </c>
      <c r="J851">
        <v>26.67</v>
      </c>
      <c r="K851">
        <v>3.6669999999999998</v>
      </c>
      <c r="L851" s="7">
        <f t="shared" si="26"/>
        <v>7.2729751840741761</v>
      </c>
      <c r="M851" s="7">
        <f t="shared" si="27"/>
        <v>2.862545653726623</v>
      </c>
      <c r="N851" s="2">
        <v>0.458178332766768</v>
      </c>
    </row>
    <row r="852" spans="1:14" x14ac:dyDescent="0.2">
      <c r="A852" t="s">
        <v>914</v>
      </c>
      <c r="B852" t="s">
        <v>4628</v>
      </c>
      <c r="C852" t="s">
        <v>3309</v>
      </c>
      <c r="D852">
        <v>17</v>
      </c>
      <c r="E852">
        <v>119</v>
      </c>
      <c r="F852">
        <v>27</v>
      </c>
      <c r="G852">
        <v>49</v>
      </c>
      <c r="H852">
        <v>33</v>
      </c>
      <c r="I852">
        <v>21</v>
      </c>
      <c r="J852">
        <v>54.33</v>
      </c>
      <c r="K852">
        <v>34.33</v>
      </c>
      <c r="L852" s="7">
        <f t="shared" si="26"/>
        <v>1.5825808330905913</v>
      </c>
      <c r="M852" s="7">
        <f t="shared" si="27"/>
        <v>0.66227918971406752</v>
      </c>
      <c r="N852" s="2">
        <v>0.81123516309800903</v>
      </c>
    </row>
    <row r="853" spans="1:14" x14ac:dyDescent="0.2">
      <c r="A853" t="s">
        <v>915</v>
      </c>
      <c r="B853" t="s">
        <v>4629</v>
      </c>
      <c r="C853" t="s">
        <v>7131</v>
      </c>
      <c r="D853">
        <v>0</v>
      </c>
      <c r="E853">
        <v>0</v>
      </c>
      <c r="F853">
        <v>1</v>
      </c>
      <c r="G853">
        <v>0</v>
      </c>
      <c r="H853">
        <v>0</v>
      </c>
      <c r="I853">
        <v>0</v>
      </c>
      <c r="J853">
        <v>0.33329999999999999</v>
      </c>
      <c r="K853">
        <v>0</v>
      </c>
      <c r="L853" s="7" t="e">
        <f t="shared" si="26"/>
        <v>#N/A</v>
      </c>
      <c r="M853" s="7" t="e">
        <f t="shared" si="27"/>
        <v>#N/A</v>
      </c>
      <c r="N853" s="2">
        <v>0.66600398408608696</v>
      </c>
    </row>
    <row r="854" spans="1:14" x14ac:dyDescent="0.2">
      <c r="A854" t="s">
        <v>916</v>
      </c>
      <c r="B854" t="s">
        <v>4630</v>
      </c>
      <c r="C854" t="s">
        <v>3311</v>
      </c>
      <c r="D854">
        <v>254</v>
      </c>
      <c r="E854">
        <v>242</v>
      </c>
      <c r="F854">
        <v>277</v>
      </c>
      <c r="G854">
        <v>250</v>
      </c>
      <c r="H854">
        <v>487</v>
      </c>
      <c r="I854">
        <v>259</v>
      </c>
      <c r="J854">
        <v>257.7</v>
      </c>
      <c r="K854">
        <v>332</v>
      </c>
      <c r="L854" s="7">
        <f t="shared" si="26"/>
        <v>0.77620481927710838</v>
      </c>
      <c r="M854" s="7">
        <f t="shared" si="27"/>
        <v>-0.36549070437466752</v>
      </c>
      <c r="N854" s="2">
        <v>0.68186862075529397</v>
      </c>
    </row>
    <row r="855" spans="1:14" x14ac:dyDescent="0.2">
      <c r="A855" t="s">
        <v>917</v>
      </c>
      <c r="B855" t="s">
        <v>4631</v>
      </c>
      <c r="C855" t="s">
        <v>3312</v>
      </c>
      <c r="D855">
        <v>195</v>
      </c>
      <c r="E855">
        <v>184</v>
      </c>
      <c r="F855">
        <v>237</v>
      </c>
      <c r="G855">
        <v>114</v>
      </c>
      <c r="H855">
        <v>202</v>
      </c>
      <c r="I855">
        <v>87</v>
      </c>
      <c r="J855">
        <v>205.3</v>
      </c>
      <c r="K855">
        <v>134.30000000000001</v>
      </c>
      <c r="L855" s="7">
        <f t="shared" si="26"/>
        <v>1.5286671630677586</v>
      </c>
      <c r="M855" s="7">
        <f t="shared" si="27"/>
        <v>0.61227432268115956</v>
      </c>
      <c r="N855" s="2">
        <v>0.51505170598001804</v>
      </c>
    </row>
    <row r="856" spans="1:14" x14ac:dyDescent="0.2">
      <c r="A856" t="s">
        <v>918</v>
      </c>
      <c r="B856" t="s">
        <v>4632</v>
      </c>
      <c r="C856" t="s">
        <v>7132</v>
      </c>
      <c r="D856">
        <v>2</v>
      </c>
      <c r="E856">
        <v>6</v>
      </c>
      <c r="F856">
        <v>0</v>
      </c>
      <c r="G856">
        <v>0</v>
      </c>
      <c r="H856">
        <v>0</v>
      </c>
      <c r="I856">
        <v>0</v>
      </c>
      <c r="J856">
        <v>2.6669999999999998</v>
      </c>
      <c r="K856">
        <v>0</v>
      </c>
      <c r="L856" s="7" t="e">
        <f t="shared" si="26"/>
        <v>#N/A</v>
      </c>
      <c r="M856" s="7" t="e">
        <f t="shared" si="27"/>
        <v>#N/A</v>
      </c>
      <c r="N856" s="2">
        <v>0.58808140933990205</v>
      </c>
    </row>
    <row r="857" spans="1:14" x14ac:dyDescent="0.2">
      <c r="A857" t="s">
        <v>919</v>
      </c>
      <c r="B857" t="s">
        <v>4633</v>
      </c>
      <c r="C857" t="s">
        <v>3313</v>
      </c>
      <c r="D857">
        <v>6285</v>
      </c>
      <c r="E857">
        <v>5113</v>
      </c>
      <c r="F857">
        <v>5872</v>
      </c>
      <c r="G857">
        <v>6802</v>
      </c>
      <c r="H857">
        <v>9553</v>
      </c>
      <c r="I857">
        <v>4027</v>
      </c>
      <c r="J857">
        <v>5757</v>
      </c>
      <c r="K857">
        <v>6794</v>
      </c>
      <c r="L857" s="7">
        <f t="shared" si="26"/>
        <v>0.84736532234324402</v>
      </c>
      <c r="M857" s="7">
        <f t="shared" si="27"/>
        <v>-0.23894400596266449</v>
      </c>
      <c r="N857" s="2">
        <v>0.7956575964532</v>
      </c>
    </row>
    <row r="858" spans="1:14" x14ac:dyDescent="0.2">
      <c r="A858" t="s">
        <v>920</v>
      </c>
      <c r="B858" t="s">
        <v>4634</v>
      </c>
      <c r="C858" t="s">
        <v>7133</v>
      </c>
      <c r="D858">
        <v>3923</v>
      </c>
      <c r="E858">
        <v>16255</v>
      </c>
      <c r="F858">
        <v>1811</v>
      </c>
      <c r="G858">
        <v>7907</v>
      </c>
      <c r="H858">
        <v>5049</v>
      </c>
      <c r="I858">
        <v>2453</v>
      </c>
      <c r="J858">
        <v>7330</v>
      </c>
      <c r="K858">
        <v>5136</v>
      </c>
      <c r="L858" s="7">
        <f t="shared" si="26"/>
        <v>1.4271806853582554</v>
      </c>
      <c r="M858" s="7">
        <f t="shared" si="27"/>
        <v>0.51316799589887108</v>
      </c>
      <c r="N858" s="2">
        <v>0.869710521144334</v>
      </c>
    </row>
    <row r="859" spans="1:14" x14ac:dyDescent="0.2">
      <c r="A859" t="s">
        <v>921</v>
      </c>
      <c r="B859" t="s">
        <v>4635</v>
      </c>
      <c r="C859" t="s">
        <v>7134</v>
      </c>
      <c r="D859">
        <v>0</v>
      </c>
      <c r="E859">
        <v>4</v>
      </c>
      <c r="F859">
        <v>28</v>
      </c>
      <c r="G859">
        <v>0</v>
      </c>
      <c r="H859">
        <v>1</v>
      </c>
      <c r="I859">
        <v>0</v>
      </c>
      <c r="J859">
        <v>10.67</v>
      </c>
      <c r="K859">
        <v>0.33329999999999999</v>
      </c>
      <c r="L859" s="7">
        <f t="shared" si="26"/>
        <v>32.013201320132012</v>
      </c>
      <c r="M859" s="7">
        <f t="shared" si="27"/>
        <v>5.0005950484889015</v>
      </c>
      <c r="N859" s="2">
        <v>0.66182810952840898</v>
      </c>
    </row>
    <row r="860" spans="1:14" x14ac:dyDescent="0.2">
      <c r="A860" t="s">
        <v>922</v>
      </c>
      <c r="B860" t="s">
        <v>4636</v>
      </c>
      <c r="C860" t="s">
        <v>26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L860" s="7" t="e">
        <f t="shared" si="26"/>
        <v>#N/A</v>
      </c>
      <c r="M860" s="7" t="e">
        <f t="shared" si="27"/>
        <v>#N/A</v>
      </c>
    </row>
    <row r="861" spans="1:14" x14ac:dyDescent="0.2">
      <c r="A861" t="s">
        <v>923</v>
      </c>
      <c r="B861" t="s">
        <v>4637</v>
      </c>
      <c r="C861" t="s">
        <v>3254</v>
      </c>
      <c r="D861">
        <v>0</v>
      </c>
      <c r="E861">
        <v>0</v>
      </c>
      <c r="F861">
        <v>1</v>
      </c>
      <c r="G861">
        <v>0</v>
      </c>
      <c r="H861">
        <v>0</v>
      </c>
      <c r="I861">
        <v>0</v>
      </c>
      <c r="J861">
        <v>0.33329999999999999</v>
      </c>
      <c r="K861">
        <v>0</v>
      </c>
      <c r="L861" s="7" t="e">
        <f t="shared" si="26"/>
        <v>#N/A</v>
      </c>
      <c r="M861" s="7" t="e">
        <f t="shared" si="27"/>
        <v>#N/A</v>
      </c>
      <c r="N861" s="2">
        <v>0.66600398408608696</v>
      </c>
    </row>
    <row r="862" spans="1:14" x14ac:dyDescent="0.2">
      <c r="A862" t="s">
        <v>924</v>
      </c>
      <c r="B862" t="s">
        <v>4581</v>
      </c>
      <c r="C862" t="s">
        <v>3254</v>
      </c>
      <c r="D862">
        <v>2</v>
      </c>
      <c r="E862">
        <v>3</v>
      </c>
      <c r="F862">
        <v>1</v>
      </c>
      <c r="G862">
        <v>0</v>
      </c>
      <c r="H862">
        <v>0</v>
      </c>
      <c r="I862">
        <v>5</v>
      </c>
      <c r="J862">
        <v>2</v>
      </c>
      <c r="K862">
        <v>1.667</v>
      </c>
      <c r="L862" s="7">
        <f t="shared" si="26"/>
        <v>1.1997600479904018</v>
      </c>
      <c r="M862" s="7">
        <f t="shared" si="27"/>
        <v>0.26274589567567014</v>
      </c>
      <c r="N862" s="2">
        <v>0.98534919329703996</v>
      </c>
    </row>
    <row r="863" spans="1:14" x14ac:dyDescent="0.2">
      <c r="A863" t="s">
        <v>925</v>
      </c>
      <c r="B863" t="s">
        <v>4638</v>
      </c>
      <c r="C863" t="s">
        <v>7135</v>
      </c>
      <c r="D863">
        <v>6</v>
      </c>
      <c r="E863">
        <v>2</v>
      </c>
      <c r="F863">
        <v>3</v>
      </c>
      <c r="G863">
        <v>1</v>
      </c>
      <c r="H863">
        <v>0</v>
      </c>
      <c r="I863">
        <v>0</v>
      </c>
      <c r="J863">
        <v>3.6669999999999998</v>
      </c>
      <c r="K863">
        <v>0.33329999999999999</v>
      </c>
      <c r="L863" s="7">
        <f t="shared" si="26"/>
        <v>11.002100210021002</v>
      </c>
      <c r="M863" s="7">
        <f t="shared" si="27"/>
        <v>3.45970704348878</v>
      </c>
      <c r="N863" s="2">
        <v>0.39291364190235301</v>
      </c>
    </row>
    <row r="864" spans="1:14" x14ac:dyDescent="0.2">
      <c r="A864" t="s">
        <v>926</v>
      </c>
      <c r="B864" t="s">
        <v>4639</v>
      </c>
      <c r="C864" t="s">
        <v>26</v>
      </c>
      <c r="D864">
        <v>1498</v>
      </c>
      <c r="E864">
        <v>1155</v>
      </c>
      <c r="F864">
        <v>945</v>
      </c>
      <c r="G864">
        <v>1463</v>
      </c>
      <c r="H864">
        <v>1051</v>
      </c>
      <c r="I864">
        <v>503</v>
      </c>
      <c r="J864">
        <v>1199</v>
      </c>
      <c r="K864">
        <v>1006</v>
      </c>
      <c r="L864" s="7">
        <f t="shared" si="26"/>
        <v>1.1918489065606361</v>
      </c>
      <c r="M864" s="7">
        <f t="shared" si="27"/>
        <v>0.2532013536086965</v>
      </c>
      <c r="N864" s="2">
        <v>0.81041836013726498</v>
      </c>
    </row>
    <row r="865" spans="1:14" x14ac:dyDescent="0.2">
      <c r="A865" t="s">
        <v>927</v>
      </c>
      <c r="B865" t="s">
        <v>4640</v>
      </c>
      <c r="C865" t="s">
        <v>26</v>
      </c>
      <c r="D865">
        <v>0</v>
      </c>
      <c r="E865">
        <v>1</v>
      </c>
      <c r="F865">
        <v>1</v>
      </c>
      <c r="G865">
        <v>1</v>
      </c>
      <c r="H865">
        <v>0</v>
      </c>
      <c r="I865">
        <v>0</v>
      </c>
      <c r="J865">
        <v>0.66669999999999996</v>
      </c>
      <c r="K865">
        <v>0.33329999999999999</v>
      </c>
      <c r="L865" s="7">
        <f t="shared" si="26"/>
        <v>2.0003000300030003</v>
      </c>
      <c r="M865" s="7">
        <f t="shared" si="27"/>
        <v>1.0002164096667807</v>
      </c>
      <c r="N865" s="2">
        <v>0.76675303561449104</v>
      </c>
    </row>
    <row r="866" spans="1:14" x14ac:dyDescent="0.2">
      <c r="A866" t="s">
        <v>928</v>
      </c>
      <c r="B866" t="s">
        <v>4641</v>
      </c>
      <c r="C866" t="s">
        <v>3314</v>
      </c>
      <c r="D866">
        <v>534</v>
      </c>
      <c r="E866">
        <v>424</v>
      </c>
      <c r="F866">
        <v>411</v>
      </c>
      <c r="G866">
        <v>297</v>
      </c>
      <c r="H866">
        <v>235</v>
      </c>
      <c r="I866">
        <v>128</v>
      </c>
      <c r="J866">
        <v>456.3</v>
      </c>
      <c r="K866">
        <v>220</v>
      </c>
      <c r="L866" s="7">
        <f t="shared" si="26"/>
        <v>2.0740909090909092</v>
      </c>
      <c r="M866" s="7">
        <f t="shared" si="27"/>
        <v>1.0524791300336311</v>
      </c>
      <c r="N866" s="2">
        <v>0.25458802124254898</v>
      </c>
    </row>
    <row r="867" spans="1:14" x14ac:dyDescent="0.2">
      <c r="A867" t="s">
        <v>929</v>
      </c>
      <c r="B867" t="s">
        <v>4642</v>
      </c>
      <c r="C867" t="s">
        <v>7136</v>
      </c>
      <c r="D867">
        <v>280</v>
      </c>
      <c r="E867">
        <v>189</v>
      </c>
      <c r="F867">
        <v>191</v>
      </c>
      <c r="G867">
        <v>319</v>
      </c>
      <c r="H867">
        <v>232</v>
      </c>
      <c r="I867">
        <v>216</v>
      </c>
      <c r="J867">
        <v>220</v>
      </c>
      <c r="K867">
        <v>255.7</v>
      </c>
      <c r="L867" s="7">
        <f t="shared" si="26"/>
        <v>0.86038326163472822</v>
      </c>
      <c r="M867" s="7">
        <f t="shared" si="27"/>
        <v>-0.21694863682962687</v>
      </c>
      <c r="N867" s="2">
        <v>0.72454303657999797</v>
      </c>
    </row>
    <row r="868" spans="1:14" x14ac:dyDescent="0.2">
      <c r="A868" t="s">
        <v>930</v>
      </c>
      <c r="B868" t="s">
        <v>4643</v>
      </c>
      <c r="C868" t="s">
        <v>7137</v>
      </c>
      <c r="D868">
        <v>421</v>
      </c>
      <c r="E868">
        <v>312</v>
      </c>
      <c r="F868">
        <v>404</v>
      </c>
      <c r="G868">
        <v>728</v>
      </c>
      <c r="H868">
        <v>962</v>
      </c>
      <c r="I868">
        <v>434</v>
      </c>
      <c r="J868">
        <v>379</v>
      </c>
      <c r="K868">
        <v>708</v>
      </c>
      <c r="L868" s="7">
        <f t="shared" si="26"/>
        <v>0.53531073446327682</v>
      </c>
      <c r="M868" s="7">
        <f t="shared" si="27"/>
        <v>-0.90155151191190575</v>
      </c>
      <c r="N868" s="2">
        <v>0.48078307775601897</v>
      </c>
    </row>
    <row r="869" spans="1:14" x14ac:dyDescent="0.2">
      <c r="A869" t="s">
        <v>931</v>
      </c>
      <c r="B869" t="s">
        <v>4644</v>
      </c>
      <c r="C869" t="s">
        <v>3315</v>
      </c>
      <c r="D869">
        <v>566</v>
      </c>
      <c r="E869">
        <v>465</v>
      </c>
      <c r="F869">
        <v>201</v>
      </c>
      <c r="G869">
        <v>929</v>
      </c>
      <c r="H869">
        <v>945</v>
      </c>
      <c r="I869">
        <v>497</v>
      </c>
      <c r="J869">
        <v>410.7</v>
      </c>
      <c r="K869">
        <v>790.3</v>
      </c>
      <c r="L869" s="7">
        <f t="shared" si="26"/>
        <v>0.51967607237757818</v>
      </c>
      <c r="M869" s="7">
        <f t="shared" si="27"/>
        <v>-0.94431546085154905</v>
      </c>
      <c r="N869" s="2">
        <v>0.48391922578772101</v>
      </c>
    </row>
    <row r="870" spans="1:14" x14ac:dyDescent="0.2">
      <c r="A870" t="s">
        <v>932</v>
      </c>
      <c r="B870" t="s">
        <v>4645</v>
      </c>
      <c r="C870" t="s">
        <v>7138</v>
      </c>
      <c r="D870">
        <v>2</v>
      </c>
      <c r="E870">
        <v>3</v>
      </c>
      <c r="F870">
        <v>22</v>
      </c>
      <c r="G870">
        <v>4</v>
      </c>
      <c r="H870">
        <v>1</v>
      </c>
      <c r="I870">
        <v>1</v>
      </c>
      <c r="J870">
        <v>9</v>
      </c>
      <c r="K870">
        <v>2</v>
      </c>
      <c r="L870" s="7">
        <f t="shared" si="26"/>
        <v>4.5</v>
      </c>
      <c r="M870" s="7">
        <f t="shared" si="27"/>
        <v>2.1699250014423126</v>
      </c>
      <c r="N870" s="2">
        <v>0.66600398408608696</v>
      </c>
    </row>
    <row r="871" spans="1:14" x14ac:dyDescent="0.2">
      <c r="A871" t="s">
        <v>933</v>
      </c>
      <c r="B871" t="s">
        <v>4646</v>
      </c>
      <c r="C871" t="s">
        <v>7139</v>
      </c>
      <c r="D871">
        <v>0</v>
      </c>
      <c r="E871">
        <v>3</v>
      </c>
      <c r="F871">
        <v>3</v>
      </c>
      <c r="G871">
        <v>0</v>
      </c>
      <c r="H871">
        <v>0</v>
      </c>
      <c r="I871">
        <v>0</v>
      </c>
      <c r="J871">
        <v>2</v>
      </c>
      <c r="K871">
        <v>0</v>
      </c>
      <c r="L871" s="7" t="e">
        <f t="shared" si="26"/>
        <v>#N/A</v>
      </c>
      <c r="M871" s="7" t="e">
        <f t="shared" si="27"/>
        <v>#N/A</v>
      </c>
      <c r="N871" s="2">
        <v>0.49077034760847099</v>
      </c>
    </row>
    <row r="872" spans="1:14" x14ac:dyDescent="0.2">
      <c r="A872" t="s">
        <v>934</v>
      </c>
      <c r="B872" t="s">
        <v>4647</v>
      </c>
      <c r="C872" t="s">
        <v>7140</v>
      </c>
      <c r="D872">
        <v>8</v>
      </c>
      <c r="E872">
        <v>12</v>
      </c>
      <c r="F872">
        <v>36</v>
      </c>
      <c r="G872">
        <v>0</v>
      </c>
      <c r="H872">
        <v>3</v>
      </c>
      <c r="I872">
        <v>2</v>
      </c>
      <c r="J872">
        <v>18.670000000000002</v>
      </c>
      <c r="K872">
        <v>1.667</v>
      </c>
      <c r="L872" s="7">
        <f t="shared" si="26"/>
        <v>11.199760047990402</v>
      </c>
      <c r="M872" s="7">
        <f t="shared" si="27"/>
        <v>3.4853959181271472</v>
      </c>
      <c r="N872" s="2">
        <v>0.49787214714717598</v>
      </c>
    </row>
    <row r="873" spans="1:14" x14ac:dyDescent="0.2">
      <c r="A873" t="s">
        <v>935</v>
      </c>
      <c r="B873" t="s">
        <v>4648</v>
      </c>
      <c r="C873" t="s">
        <v>7141</v>
      </c>
      <c r="D873">
        <v>2096</v>
      </c>
      <c r="E873">
        <v>1330</v>
      </c>
      <c r="F873">
        <v>1531</v>
      </c>
      <c r="G873">
        <v>468</v>
      </c>
      <c r="H873">
        <v>419</v>
      </c>
      <c r="I873">
        <v>173</v>
      </c>
      <c r="J873">
        <v>1652</v>
      </c>
      <c r="K873">
        <v>353.3</v>
      </c>
      <c r="L873" s="7">
        <f t="shared" ref="L873:L935" si="28">IFERROR(J873/K873,NA())</f>
        <v>4.675912821964336</v>
      </c>
      <c r="M873" s="7">
        <f t="shared" ref="M873:M935" si="29">IFERROR( LOG(J873/ K873, 2), NA() )</f>
        <v>2.2252480324161552</v>
      </c>
      <c r="N873" s="2">
        <v>0.15069103228506001</v>
      </c>
    </row>
    <row r="874" spans="1:14" x14ac:dyDescent="0.2">
      <c r="A874" t="s">
        <v>936</v>
      </c>
      <c r="B874" t="s">
        <v>4649</v>
      </c>
      <c r="C874" t="s">
        <v>3316</v>
      </c>
      <c r="D874">
        <v>0</v>
      </c>
      <c r="E874">
        <v>2</v>
      </c>
      <c r="F874">
        <v>3</v>
      </c>
      <c r="G874">
        <v>8</v>
      </c>
      <c r="H874">
        <v>0</v>
      </c>
      <c r="I874">
        <v>0</v>
      </c>
      <c r="J874">
        <v>1.667</v>
      </c>
      <c r="K874">
        <v>2.6669999999999998</v>
      </c>
      <c r="L874" s="7">
        <f t="shared" si="28"/>
        <v>0.62504686914135743</v>
      </c>
      <c r="M874" s="7">
        <f t="shared" si="29"/>
        <v>-0.67796372056450915</v>
      </c>
      <c r="N874" s="2">
        <v>0.91596850451577205</v>
      </c>
    </row>
    <row r="875" spans="1:14" x14ac:dyDescent="0.2">
      <c r="A875" t="s">
        <v>937</v>
      </c>
      <c r="B875" t="s">
        <v>4650</v>
      </c>
      <c r="C875" t="s">
        <v>3093</v>
      </c>
      <c r="D875">
        <v>702</v>
      </c>
      <c r="E875">
        <v>630</v>
      </c>
      <c r="F875">
        <v>576</v>
      </c>
      <c r="G875">
        <v>571</v>
      </c>
      <c r="H875">
        <v>807</v>
      </c>
      <c r="I875">
        <v>356</v>
      </c>
      <c r="J875">
        <v>636</v>
      </c>
      <c r="K875">
        <v>578</v>
      </c>
      <c r="L875" s="7">
        <f t="shared" si="28"/>
        <v>1.1003460207612457</v>
      </c>
      <c r="M875" s="7">
        <f t="shared" si="29"/>
        <v>0.13795727278367653</v>
      </c>
      <c r="N875" s="2">
        <v>0.88357935889696504</v>
      </c>
    </row>
    <row r="876" spans="1:14" x14ac:dyDescent="0.2">
      <c r="A876" t="s">
        <v>938</v>
      </c>
      <c r="B876" t="s">
        <v>4651</v>
      </c>
      <c r="C876" t="s">
        <v>3317</v>
      </c>
      <c r="D876">
        <v>141</v>
      </c>
      <c r="E876">
        <v>563</v>
      </c>
      <c r="F876">
        <v>94</v>
      </c>
      <c r="G876">
        <v>204</v>
      </c>
      <c r="H876">
        <v>91</v>
      </c>
      <c r="I876">
        <v>80</v>
      </c>
      <c r="J876">
        <v>266</v>
      </c>
      <c r="K876">
        <v>125</v>
      </c>
      <c r="L876" s="7">
        <f t="shared" si="28"/>
        <v>2.1280000000000001</v>
      </c>
      <c r="M876" s="7">
        <f t="shared" si="29"/>
        <v>1.0894981508391028</v>
      </c>
      <c r="N876" s="2">
        <v>0.69074900956031504</v>
      </c>
    </row>
    <row r="877" spans="1:14" x14ac:dyDescent="0.2">
      <c r="A877" t="s">
        <v>939</v>
      </c>
      <c r="B877" t="s">
        <v>4652</v>
      </c>
      <c r="C877" t="s">
        <v>3318</v>
      </c>
      <c r="D877">
        <v>3384</v>
      </c>
      <c r="E877">
        <v>3075</v>
      </c>
      <c r="F877">
        <v>4173</v>
      </c>
      <c r="G877">
        <v>1303</v>
      </c>
      <c r="H877">
        <v>1853</v>
      </c>
      <c r="I877">
        <v>717</v>
      </c>
      <c r="J877">
        <v>3544</v>
      </c>
      <c r="K877">
        <v>1291</v>
      </c>
      <c r="L877" s="7">
        <f t="shared" si="28"/>
        <v>2.7451587916343918</v>
      </c>
      <c r="M877" s="7">
        <f t="shared" si="29"/>
        <v>1.4568896032478276</v>
      </c>
      <c r="N877" s="2">
        <v>0.174576636938233</v>
      </c>
    </row>
    <row r="878" spans="1:14" x14ac:dyDescent="0.2">
      <c r="A878" t="s">
        <v>124</v>
      </c>
      <c r="C878" t="s">
        <v>3272</v>
      </c>
      <c r="D878">
        <v>0</v>
      </c>
      <c r="E878">
        <v>2</v>
      </c>
      <c r="F878">
        <v>3</v>
      </c>
      <c r="G878">
        <v>0</v>
      </c>
      <c r="H878">
        <v>0</v>
      </c>
      <c r="I878">
        <v>0</v>
      </c>
      <c r="J878">
        <v>1.667</v>
      </c>
      <c r="K878">
        <v>0</v>
      </c>
      <c r="L878" s="7" t="e">
        <f t="shared" si="28"/>
        <v>#N/A</v>
      </c>
      <c r="M878" s="7" t="e">
        <f t="shared" si="29"/>
        <v>#N/A</v>
      </c>
      <c r="N878" s="2">
        <v>0.508701292339235</v>
      </c>
    </row>
    <row r="879" spans="1:14" x14ac:dyDescent="0.2">
      <c r="A879" t="s">
        <v>940</v>
      </c>
      <c r="B879" t="s">
        <v>4653</v>
      </c>
      <c r="C879" t="s">
        <v>26</v>
      </c>
      <c r="D879">
        <v>851</v>
      </c>
      <c r="E879">
        <v>807</v>
      </c>
      <c r="F879">
        <v>772</v>
      </c>
      <c r="G879">
        <v>877</v>
      </c>
      <c r="H879">
        <v>1007</v>
      </c>
      <c r="I879">
        <v>432</v>
      </c>
      <c r="J879">
        <v>810</v>
      </c>
      <c r="K879">
        <v>772</v>
      </c>
      <c r="L879" s="7">
        <f t="shared" si="28"/>
        <v>1.0492227979274611</v>
      </c>
      <c r="M879" s="7">
        <f t="shared" si="29"/>
        <v>6.9321060503906587E-2</v>
      </c>
      <c r="N879" s="2">
        <v>0.97384135660433402</v>
      </c>
    </row>
    <row r="880" spans="1:14" x14ac:dyDescent="0.2">
      <c r="A880" t="s">
        <v>941</v>
      </c>
      <c r="B880" t="s">
        <v>4654</v>
      </c>
      <c r="C880" t="s">
        <v>3319</v>
      </c>
      <c r="D880">
        <v>6081</v>
      </c>
      <c r="E880">
        <v>5084</v>
      </c>
      <c r="F880">
        <v>4855</v>
      </c>
      <c r="G880">
        <v>7561</v>
      </c>
      <c r="H880">
        <v>9363</v>
      </c>
      <c r="I880">
        <v>4208</v>
      </c>
      <c r="J880">
        <v>5340</v>
      </c>
      <c r="K880">
        <v>7044</v>
      </c>
      <c r="L880" s="7">
        <f t="shared" si="28"/>
        <v>0.75809199318568998</v>
      </c>
      <c r="M880" s="7">
        <f t="shared" si="29"/>
        <v>-0.39955516725629203</v>
      </c>
      <c r="N880" s="2">
        <v>0.66600398408608696</v>
      </c>
    </row>
    <row r="881" spans="1:14" x14ac:dyDescent="0.2">
      <c r="A881" t="s">
        <v>942</v>
      </c>
      <c r="B881" t="s">
        <v>4655</v>
      </c>
      <c r="C881" t="s">
        <v>7142</v>
      </c>
      <c r="D881">
        <v>87</v>
      </c>
      <c r="E881">
        <v>81</v>
      </c>
      <c r="F881">
        <v>60</v>
      </c>
      <c r="G881">
        <v>122</v>
      </c>
      <c r="H881">
        <v>223</v>
      </c>
      <c r="I881">
        <v>56</v>
      </c>
      <c r="J881">
        <v>76</v>
      </c>
      <c r="K881">
        <v>133.69999999999999</v>
      </c>
      <c r="L881" s="7">
        <f t="shared" si="28"/>
        <v>0.56843679880329101</v>
      </c>
      <c r="M881" s="7">
        <f t="shared" si="29"/>
        <v>-0.8149281417624048</v>
      </c>
      <c r="N881" s="2">
        <v>0.66500932030145399</v>
      </c>
    </row>
    <row r="882" spans="1:14" x14ac:dyDescent="0.2">
      <c r="A882" t="s">
        <v>943</v>
      </c>
      <c r="B882" t="s">
        <v>4656</v>
      </c>
      <c r="C882" t="s">
        <v>26</v>
      </c>
      <c r="D882">
        <v>176</v>
      </c>
      <c r="E882">
        <v>118</v>
      </c>
      <c r="F882">
        <v>212</v>
      </c>
      <c r="G882">
        <v>310</v>
      </c>
      <c r="H882">
        <v>280</v>
      </c>
      <c r="I882">
        <v>53</v>
      </c>
      <c r="J882">
        <v>168.7</v>
      </c>
      <c r="K882">
        <v>214.3</v>
      </c>
      <c r="L882" s="7">
        <f t="shared" si="28"/>
        <v>0.78721418572095181</v>
      </c>
      <c r="M882" s="7">
        <f t="shared" si="29"/>
        <v>-0.34517187638898211</v>
      </c>
      <c r="N882" s="2">
        <v>0.83364398940187201</v>
      </c>
    </row>
    <row r="883" spans="1:14" x14ac:dyDescent="0.2">
      <c r="A883" t="s">
        <v>944</v>
      </c>
      <c r="B883" t="s">
        <v>4657</v>
      </c>
      <c r="C883" t="s">
        <v>7143</v>
      </c>
      <c r="D883">
        <v>1980</v>
      </c>
      <c r="E883">
        <v>1513</v>
      </c>
      <c r="F883">
        <v>1636</v>
      </c>
      <c r="G883">
        <v>1187</v>
      </c>
      <c r="H883">
        <v>1696</v>
      </c>
      <c r="I883">
        <v>470</v>
      </c>
      <c r="J883">
        <v>1710</v>
      </c>
      <c r="K883">
        <v>1118</v>
      </c>
      <c r="L883" s="7">
        <f t="shared" si="28"/>
        <v>1.5295169946332736</v>
      </c>
      <c r="M883" s="7">
        <f t="shared" si="29"/>
        <v>0.61307613693007001</v>
      </c>
      <c r="N883" s="2">
        <v>0.58005646665699795</v>
      </c>
    </row>
    <row r="884" spans="1:14" x14ac:dyDescent="0.2">
      <c r="A884" t="s">
        <v>945</v>
      </c>
      <c r="B884" t="s">
        <v>4658</v>
      </c>
      <c r="C884" t="s">
        <v>3773</v>
      </c>
      <c r="D884">
        <v>12</v>
      </c>
      <c r="E884">
        <v>21</v>
      </c>
      <c r="F884">
        <v>28</v>
      </c>
      <c r="G884">
        <v>1</v>
      </c>
      <c r="H884">
        <v>14</v>
      </c>
      <c r="I884">
        <v>12</v>
      </c>
      <c r="J884">
        <v>20.329999999999998</v>
      </c>
      <c r="K884">
        <v>9</v>
      </c>
      <c r="L884" s="7">
        <f t="shared" si="28"/>
        <v>2.2588888888888885</v>
      </c>
      <c r="M884" s="7">
        <f t="shared" si="29"/>
        <v>1.1756133086276952</v>
      </c>
      <c r="N884" s="2">
        <v>0.51505170598001804</v>
      </c>
    </row>
    <row r="885" spans="1:14" x14ac:dyDescent="0.2">
      <c r="A885" t="s">
        <v>946</v>
      </c>
      <c r="B885" t="s">
        <v>4659</v>
      </c>
      <c r="C885" t="s">
        <v>7144</v>
      </c>
      <c r="D885">
        <v>1264</v>
      </c>
      <c r="E885">
        <v>711</v>
      </c>
      <c r="F885">
        <v>1059</v>
      </c>
      <c r="G885">
        <v>715</v>
      </c>
      <c r="H885">
        <v>711</v>
      </c>
      <c r="I885">
        <v>295</v>
      </c>
      <c r="J885">
        <v>1011</v>
      </c>
      <c r="K885">
        <v>573.70000000000005</v>
      </c>
      <c r="L885" s="7">
        <f t="shared" si="28"/>
        <v>1.762245075823601</v>
      </c>
      <c r="M885" s="7">
        <f t="shared" si="29"/>
        <v>0.81741457413840812</v>
      </c>
      <c r="N885" s="2">
        <v>0.489573773951541</v>
      </c>
    </row>
    <row r="886" spans="1:14" x14ac:dyDescent="0.2">
      <c r="A886" t="s">
        <v>947</v>
      </c>
      <c r="B886" t="s">
        <v>4660</v>
      </c>
      <c r="C886" t="s">
        <v>3140</v>
      </c>
      <c r="D886">
        <v>4534</v>
      </c>
      <c r="E886">
        <v>3610</v>
      </c>
      <c r="F886">
        <v>4109</v>
      </c>
      <c r="G886">
        <v>4969</v>
      </c>
      <c r="H886">
        <v>6100</v>
      </c>
      <c r="I886">
        <v>2576</v>
      </c>
      <c r="J886">
        <v>4084</v>
      </c>
      <c r="K886">
        <v>4548</v>
      </c>
      <c r="L886" s="7">
        <f t="shared" si="28"/>
        <v>0.89797713280562885</v>
      </c>
      <c r="M886" s="7">
        <f t="shared" si="29"/>
        <v>-0.1552493880144464</v>
      </c>
      <c r="N886" s="2">
        <v>0.88207936611750903</v>
      </c>
    </row>
    <row r="887" spans="1:14" x14ac:dyDescent="0.2">
      <c r="A887" t="s">
        <v>948</v>
      </c>
      <c r="B887" t="s">
        <v>4661</v>
      </c>
      <c r="C887" t="s">
        <v>3320</v>
      </c>
      <c r="D887">
        <v>5</v>
      </c>
      <c r="E887">
        <v>1</v>
      </c>
      <c r="F887">
        <v>0</v>
      </c>
      <c r="G887">
        <v>0</v>
      </c>
      <c r="H887">
        <v>0</v>
      </c>
      <c r="I887">
        <v>5</v>
      </c>
      <c r="J887">
        <v>2</v>
      </c>
      <c r="K887">
        <v>1.667</v>
      </c>
      <c r="L887" s="7">
        <f t="shared" si="28"/>
        <v>1.1997600479904018</v>
      </c>
      <c r="M887" s="7">
        <f t="shared" si="29"/>
        <v>0.26274589567567014</v>
      </c>
      <c r="N887" s="2">
        <v>1</v>
      </c>
    </row>
    <row r="888" spans="1:14" x14ac:dyDescent="0.2">
      <c r="A888" t="s">
        <v>949</v>
      </c>
      <c r="B888" t="s">
        <v>4581</v>
      </c>
      <c r="C888" t="s">
        <v>3254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L888" s="7" t="e">
        <f t="shared" si="28"/>
        <v>#N/A</v>
      </c>
      <c r="M888" s="7" t="e">
        <f t="shared" si="29"/>
        <v>#N/A</v>
      </c>
    </row>
    <row r="889" spans="1:14" x14ac:dyDescent="0.2">
      <c r="A889" t="s">
        <v>950</v>
      </c>
      <c r="B889" t="s">
        <v>4662</v>
      </c>
      <c r="C889" t="s">
        <v>7145</v>
      </c>
      <c r="D889">
        <v>2136</v>
      </c>
      <c r="E889">
        <v>1759</v>
      </c>
      <c r="F889">
        <v>2281</v>
      </c>
      <c r="G889">
        <v>1988</v>
      </c>
      <c r="H889">
        <v>1850</v>
      </c>
      <c r="I889">
        <v>894</v>
      </c>
      <c r="J889">
        <v>2059</v>
      </c>
      <c r="K889">
        <v>1577</v>
      </c>
      <c r="L889" s="7">
        <f t="shared" si="28"/>
        <v>1.3056436271401395</v>
      </c>
      <c r="M889" s="7">
        <f t="shared" si="29"/>
        <v>0.38476116984174397</v>
      </c>
      <c r="N889" s="2">
        <v>0.64052530140703801</v>
      </c>
    </row>
    <row r="890" spans="1:14" x14ac:dyDescent="0.2">
      <c r="A890" t="s">
        <v>951</v>
      </c>
      <c r="B890" t="s">
        <v>4663</v>
      </c>
      <c r="C890" t="s">
        <v>3321</v>
      </c>
      <c r="D890">
        <v>5621</v>
      </c>
      <c r="E890">
        <v>2682</v>
      </c>
      <c r="F890">
        <v>4520</v>
      </c>
      <c r="G890">
        <v>4292</v>
      </c>
      <c r="H890">
        <v>3131</v>
      </c>
      <c r="I890">
        <v>1616</v>
      </c>
      <c r="J890">
        <v>4274</v>
      </c>
      <c r="K890">
        <v>3013</v>
      </c>
      <c r="L890" s="7">
        <f t="shared" si="28"/>
        <v>1.418519747759708</v>
      </c>
      <c r="M890" s="7">
        <f t="shared" si="29"/>
        <v>0.50438623506534797</v>
      </c>
      <c r="N890" s="2">
        <v>0.66600398408608696</v>
      </c>
    </row>
    <row r="891" spans="1:14" x14ac:dyDescent="0.2">
      <c r="A891" t="s">
        <v>952</v>
      </c>
      <c r="B891" t="s">
        <v>4664</v>
      </c>
      <c r="C891" t="s">
        <v>7146</v>
      </c>
      <c r="D891">
        <v>12</v>
      </c>
      <c r="E891">
        <v>16</v>
      </c>
      <c r="F891">
        <v>13</v>
      </c>
      <c r="G891">
        <v>4</v>
      </c>
      <c r="H891">
        <v>13</v>
      </c>
      <c r="I891">
        <v>5</v>
      </c>
      <c r="J891">
        <v>13.67</v>
      </c>
      <c r="K891">
        <v>7.3330000000000002</v>
      </c>
      <c r="L891" s="7">
        <f t="shared" si="28"/>
        <v>1.8641756443474702</v>
      </c>
      <c r="M891" s="7">
        <f t="shared" si="29"/>
        <v>0.8985377984529398</v>
      </c>
      <c r="N891" s="2">
        <v>0.489573773951541</v>
      </c>
    </row>
    <row r="892" spans="1:14" x14ac:dyDescent="0.2">
      <c r="A892" t="s">
        <v>953</v>
      </c>
      <c r="B892" t="s">
        <v>4665</v>
      </c>
      <c r="C892" t="s">
        <v>7147</v>
      </c>
      <c r="D892">
        <v>7</v>
      </c>
      <c r="E892">
        <v>5</v>
      </c>
      <c r="F892">
        <v>1</v>
      </c>
      <c r="G892">
        <v>1</v>
      </c>
      <c r="H892">
        <v>0</v>
      </c>
      <c r="I892">
        <v>0</v>
      </c>
      <c r="J892">
        <v>4.3330000000000002</v>
      </c>
      <c r="K892">
        <v>0.33329999999999999</v>
      </c>
      <c r="L892" s="7">
        <f t="shared" si="28"/>
        <v>13.000300030003002</v>
      </c>
      <c r="M892" s="7">
        <f t="shared" si="29"/>
        <v>3.7004730140489834</v>
      </c>
      <c r="N892" s="2">
        <v>0.46417768498971901</v>
      </c>
    </row>
    <row r="893" spans="1:14" x14ac:dyDescent="0.2">
      <c r="A893" t="s">
        <v>954</v>
      </c>
      <c r="B893" t="s">
        <v>4666</v>
      </c>
      <c r="C893" t="s">
        <v>3322</v>
      </c>
      <c r="D893">
        <v>252</v>
      </c>
      <c r="E893">
        <v>222</v>
      </c>
      <c r="F893">
        <v>294</v>
      </c>
      <c r="G893">
        <v>250</v>
      </c>
      <c r="H893">
        <v>277</v>
      </c>
      <c r="I893">
        <v>124</v>
      </c>
      <c r="J893">
        <v>256</v>
      </c>
      <c r="K893">
        <v>217</v>
      </c>
      <c r="L893" s="7">
        <f t="shared" si="28"/>
        <v>1.1797235023041475</v>
      </c>
      <c r="M893" s="7">
        <f t="shared" si="29"/>
        <v>0.23844876755552069</v>
      </c>
      <c r="N893" s="2">
        <v>0.749081096328711</v>
      </c>
    </row>
    <row r="894" spans="1:14" x14ac:dyDescent="0.2">
      <c r="A894" t="s">
        <v>955</v>
      </c>
      <c r="B894" t="s">
        <v>4667</v>
      </c>
      <c r="C894" t="s">
        <v>7148</v>
      </c>
      <c r="D894">
        <v>3330</v>
      </c>
      <c r="E894">
        <v>2938</v>
      </c>
      <c r="F894">
        <v>2687</v>
      </c>
      <c r="G894">
        <v>3291</v>
      </c>
      <c r="H894">
        <v>3898</v>
      </c>
      <c r="I894">
        <v>1734</v>
      </c>
      <c r="J894">
        <v>2985</v>
      </c>
      <c r="K894">
        <v>2974</v>
      </c>
      <c r="L894" s="7">
        <f t="shared" si="28"/>
        <v>1.003698722259583</v>
      </c>
      <c r="M894" s="7">
        <f t="shared" si="29"/>
        <v>5.3262840997486387E-3</v>
      </c>
      <c r="N894" s="2">
        <v>1</v>
      </c>
    </row>
    <row r="895" spans="1:14" x14ac:dyDescent="0.2">
      <c r="A895" t="s">
        <v>956</v>
      </c>
      <c r="B895" t="s">
        <v>4668</v>
      </c>
      <c r="C895" t="s">
        <v>3323</v>
      </c>
      <c r="D895">
        <v>10763</v>
      </c>
      <c r="E895">
        <v>6236</v>
      </c>
      <c r="F895">
        <v>7455</v>
      </c>
      <c r="G895">
        <v>6900</v>
      </c>
      <c r="H895">
        <v>6364</v>
      </c>
      <c r="I895">
        <v>2819</v>
      </c>
      <c r="J895">
        <v>8151</v>
      </c>
      <c r="K895">
        <v>5361</v>
      </c>
      <c r="L895" s="7">
        <f t="shared" si="28"/>
        <v>1.5204252937884724</v>
      </c>
      <c r="M895" s="7">
        <f t="shared" si="29"/>
        <v>0.60447493118048445</v>
      </c>
      <c r="N895" s="2">
        <v>0.59126910457960702</v>
      </c>
    </row>
    <row r="896" spans="1:14" x14ac:dyDescent="0.2">
      <c r="A896" t="s">
        <v>957</v>
      </c>
      <c r="B896" t="s">
        <v>4669</v>
      </c>
      <c r="C896" t="s">
        <v>7149</v>
      </c>
      <c r="D896">
        <v>181</v>
      </c>
      <c r="E896">
        <v>193</v>
      </c>
      <c r="F896">
        <v>85</v>
      </c>
      <c r="G896">
        <v>54</v>
      </c>
      <c r="H896">
        <v>145</v>
      </c>
      <c r="I896">
        <v>101</v>
      </c>
      <c r="J896">
        <v>153</v>
      </c>
      <c r="K896">
        <v>100</v>
      </c>
      <c r="L896" s="7">
        <f t="shared" si="28"/>
        <v>1.53</v>
      </c>
      <c r="M896" s="7">
        <f t="shared" si="29"/>
        <v>0.61353165291792711</v>
      </c>
      <c r="N896" s="2">
        <v>0.64606316724294299</v>
      </c>
    </row>
    <row r="897" spans="1:14" x14ac:dyDescent="0.2">
      <c r="A897" t="s">
        <v>958</v>
      </c>
      <c r="B897" t="s">
        <v>4670</v>
      </c>
      <c r="C897" t="s">
        <v>7150</v>
      </c>
      <c r="D897">
        <v>2660</v>
      </c>
      <c r="E897">
        <v>1948</v>
      </c>
      <c r="F897">
        <v>2510</v>
      </c>
      <c r="G897">
        <v>2466</v>
      </c>
      <c r="H897">
        <v>3870</v>
      </c>
      <c r="I897">
        <v>1529</v>
      </c>
      <c r="J897">
        <v>2373</v>
      </c>
      <c r="K897">
        <v>2622</v>
      </c>
      <c r="L897" s="7">
        <f t="shared" si="28"/>
        <v>0.90503432494279179</v>
      </c>
      <c r="M897" s="7">
        <f t="shared" si="29"/>
        <v>-0.1439555850278065</v>
      </c>
      <c r="N897" s="2">
        <v>0.91940245755495997</v>
      </c>
    </row>
    <row r="898" spans="1:14" x14ac:dyDescent="0.2">
      <c r="A898" t="s">
        <v>959</v>
      </c>
      <c r="B898" t="s">
        <v>4671</v>
      </c>
      <c r="C898" t="s">
        <v>3324</v>
      </c>
      <c r="D898">
        <v>209</v>
      </c>
      <c r="E898">
        <v>675</v>
      </c>
      <c r="F898">
        <v>306</v>
      </c>
      <c r="G898">
        <v>406</v>
      </c>
      <c r="H898">
        <v>356</v>
      </c>
      <c r="I898">
        <v>84</v>
      </c>
      <c r="J898">
        <v>396.7</v>
      </c>
      <c r="K898">
        <v>282</v>
      </c>
      <c r="L898" s="7">
        <f t="shared" si="28"/>
        <v>1.4067375886524822</v>
      </c>
      <c r="M898" s="7">
        <f t="shared" si="29"/>
        <v>0.49235323485912469</v>
      </c>
      <c r="N898" s="2">
        <v>0.78556044101859601</v>
      </c>
    </row>
    <row r="899" spans="1:14" x14ac:dyDescent="0.2">
      <c r="A899" t="s">
        <v>960</v>
      </c>
      <c r="B899" t="s">
        <v>4672</v>
      </c>
      <c r="C899" t="s">
        <v>7151</v>
      </c>
      <c r="D899">
        <v>375</v>
      </c>
      <c r="E899">
        <v>388</v>
      </c>
      <c r="F899">
        <v>247</v>
      </c>
      <c r="G899">
        <v>700</v>
      </c>
      <c r="H899">
        <v>970</v>
      </c>
      <c r="I899">
        <v>488</v>
      </c>
      <c r="J899">
        <v>336.7</v>
      </c>
      <c r="K899">
        <v>719.3</v>
      </c>
      <c r="L899" s="7">
        <f t="shared" si="28"/>
        <v>0.46809398025858473</v>
      </c>
      <c r="M899" s="7">
        <f t="shared" si="29"/>
        <v>-1.0951298829392466</v>
      </c>
      <c r="N899" s="2">
        <v>0.40371305094819798</v>
      </c>
    </row>
    <row r="900" spans="1:14" x14ac:dyDescent="0.2">
      <c r="A900" t="s">
        <v>961</v>
      </c>
      <c r="B900" t="s">
        <v>4673</v>
      </c>
      <c r="C900" t="s">
        <v>7152</v>
      </c>
      <c r="D900">
        <v>896</v>
      </c>
      <c r="E900">
        <v>607</v>
      </c>
      <c r="F900">
        <v>600</v>
      </c>
      <c r="G900">
        <v>262</v>
      </c>
      <c r="H900">
        <v>330</v>
      </c>
      <c r="I900">
        <v>191</v>
      </c>
      <c r="J900">
        <v>701</v>
      </c>
      <c r="K900">
        <v>261</v>
      </c>
      <c r="L900" s="7">
        <f t="shared" si="28"/>
        <v>2.685823754789272</v>
      </c>
      <c r="M900" s="7">
        <f t="shared" si="29"/>
        <v>1.4253646374407387</v>
      </c>
      <c r="N900" s="2">
        <v>0.21362481228861199</v>
      </c>
    </row>
    <row r="901" spans="1:14" x14ac:dyDescent="0.2">
      <c r="A901" t="s">
        <v>962</v>
      </c>
      <c r="B901" t="s">
        <v>4674</v>
      </c>
      <c r="C901" t="s">
        <v>3325</v>
      </c>
      <c r="D901">
        <v>28039</v>
      </c>
      <c r="E901">
        <v>21636</v>
      </c>
      <c r="F901">
        <v>18641</v>
      </c>
      <c r="G901">
        <v>12818</v>
      </c>
      <c r="H901">
        <v>19693</v>
      </c>
      <c r="I901">
        <v>7581</v>
      </c>
      <c r="J901">
        <v>22772</v>
      </c>
      <c r="K901">
        <v>13364</v>
      </c>
      <c r="L901" s="7">
        <f t="shared" si="28"/>
        <v>1.703980844058665</v>
      </c>
      <c r="M901" s="7">
        <f t="shared" si="29"/>
        <v>0.76890911705617593</v>
      </c>
      <c r="N901" s="2">
        <v>0.48050701028652398</v>
      </c>
    </row>
    <row r="902" spans="1:14" x14ac:dyDescent="0.2">
      <c r="A902" t="s">
        <v>963</v>
      </c>
      <c r="B902" t="s">
        <v>4675</v>
      </c>
      <c r="C902" t="s">
        <v>7153</v>
      </c>
      <c r="D902">
        <v>160</v>
      </c>
      <c r="E902">
        <v>94</v>
      </c>
      <c r="F902">
        <v>92</v>
      </c>
      <c r="G902">
        <v>323</v>
      </c>
      <c r="H902">
        <v>431</v>
      </c>
      <c r="I902">
        <v>140</v>
      </c>
      <c r="J902">
        <v>115.3</v>
      </c>
      <c r="K902">
        <v>298</v>
      </c>
      <c r="L902" s="7">
        <f t="shared" si="28"/>
        <v>0.38691275167785233</v>
      </c>
      <c r="M902" s="7">
        <f t="shared" si="29"/>
        <v>-1.3699198176977523</v>
      </c>
      <c r="N902" s="2">
        <v>0.48391922578772101</v>
      </c>
    </row>
    <row r="903" spans="1:14" x14ac:dyDescent="0.2">
      <c r="A903" t="s">
        <v>964</v>
      </c>
      <c r="B903" t="s">
        <v>4676</v>
      </c>
      <c r="C903" t="s">
        <v>3326</v>
      </c>
      <c r="D903">
        <v>0</v>
      </c>
      <c r="E903">
        <v>0</v>
      </c>
      <c r="F903">
        <v>0</v>
      </c>
      <c r="G903">
        <v>0</v>
      </c>
      <c r="H903">
        <v>1</v>
      </c>
      <c r="I903">
        <v>0</v>
      </c>
      <c r="J903">
        <v>0</v>
      </c>
      <c r="K903">
        <v>0.33329999999999999</v>
      </c>
      <c r="L903" s="7">
        <f t="shared" si="28"/>
        <v>0</v>
      </c>
      <c r="M903" s="7" t="e">
        <f t="shared" si="29"/>
        <v>#N/A</v>
      </c>
      <c r="N903" s="2">
        <v>0.66600398408608696</v>
      </c>
    </row>
    <row r="904" spans="1:14" x14ac:dyDescent="0.2">
      <c r="A904" t="s">
        <v>965</v>
      </c>
      <c r="B904" t="s">
        <v>4677</v>
      </c>
      <c r="C904" t="s">
        <v>3327</v>
      </c>
      <c r="D904">
        <v>139</v>
      </c>
      <c r="E904">
        <v>84</v>
      </c>
      <c r="F904">
        <v>97</v>
      </c>
      <c r="G904">
        <v>292</v>
      </c>
      <c r="H904">
        <v>228</v>
      </c>
      <c r="I904">
        <v>136</v>
      </c>
      <c r="J904">
        <v>106.7</v>
      </c>
      <c r="K904">
        <v>218.7</v>
      </c>
      <c r="L904" s="7">
        <f t="shared" si="28"/>
        <v>0.48788294467306814</v>
      </c>
      <c r="M904" s="7">
        <f t="shared" si="29"/>
        <v>-1.0353930442236683</v>
      </c>
      <c r="N904" s="2">
        <v>0.44953847597757401</v>
      </c>
    </row>
    <row r="905" spans="1:14" x14ac:dyDescent="0.2">
      <c r="A905" t="s">
        <v>966</v>
      </c>
      <c r="B905" t="s">
        <v>4678</v>
      </c>
      <c r="C905" t="s">
        <v>7154</v>
      </c>
      <c r="D905">
        <v>12</v>
      </c>
      <c r="E905">
        <v>20</v>
      </c>
      <c r="F905">
        <v>40</v>
      </c>
      <c r="G905">
        <v>34</v>
      </c>
      <c r="H905">
        <v>92</v>
      </c>
      <c r="I905">
        <v>11</v>
      </c>
      <c r="J905">
        <v>24</v>
      </c>
      <c r="K905">
        <v>45.67</v>
      </c>
      <c r="L905" s="7">
        <f t="shared" si="28"/>
        <v>0.52550908692796139</v>
      </c>
      <c r="M905" s="7">
        <f t="shared" si="29"/>
        <v>-0.92821238388247351</v>
      </c>
      <c r="N905" s="2">
        <v>0.70865771427705104</v>
      </c>
    </row>
    <row r="906" spans="1:14" x14ac:dyDescent="0.2">
      <c r="A906" t="s">
        <v>967</v>
      </c>
      <c r="B906" t="s">
        <v>4679</v>
      </c>
      <c r="C906" t="s">
        <v>7155</v>
      </c>
      <c r="D906">
        <v>0</v>
      </c>
      <c r="E906">
        <v>3</v>
      </c>
      <c r="F906">
        <v>0</v>
      </c>
      <c r="G906">
        <v>2</v>
      </c>
      <c r="H906">
        <v>1</v>
      </c>
      <c r="I906">
        <v>3</v>
      </c>
      <c r="J906">
        <v>1</v>
      </c>
      <c r="K906">
        <v>2</v>
      </c>
      <c r="L906" s="7">
        <f t="shared" si="28"/>
        <v>0.5</v>
      </c>
      <c r="M906" s="7">
        <f t="shared" si="29"/>
        <v>-1</v>
      </c>
      <c r="N906" s="2">
        <v>0.70149424117903203</v>
      </c>
    </row>
    <row r="907" spans="1:14" x14ac:dyDescent="0.2">
      <c r="A907" t="s">
        <v>968</v>
      </c>
      <c r="B907" t="s">
        <v>4680</v>
      </c>
      <c r="C907" t="s">
        <v>3328</v>
      </c>
      <c r="D907">
        <v>865</v>
      </c>
      <c r="E907">
        <v>2755</v>
      </c>
      <c r="F907">
        <v>335</v>
      </c>
      <c r="G907">
        <v>1450</v>
      </c>
      <c r="H907">
        <v>787</v>
      </c>
      <c r="I907">
        <v>433</v>
      </c>
      <c r="J907">
        <v>1318</v>
      </c>
      <c r="K907">
        <v>890</v>
      </c>
      <c r="L907" s="7">
        <f t="shared" si="28"/>
        <v>1.4808988764044944</v>
      </c>
      <c r="M907" s="7">
        <f t="shared" si="29"/>
        <v>0.5664731291542916</v>
      </c>
      <c r="N907" s="2">
        <v>0.83013493298545005</v>
      </c>
    </row>
    <row r="908" spans="1:14" x14ac:dyDescent="0.2">
      <c r="A908" t="s">
        <v>969</v>
      </c>
      <c r="B908" t="s">
        <v>4681</v>
      </c>
      <c r="C908" t="s">
        <v>3492</v>
      </c>
      <c r="D908">
        <v>8</v>
      </c>
      <c r="E908">
        <v>5</v>
      </c>
      <c r="F908">
        <v>2</v>
      </c>
      <c r="G908">
        <v>3</v>
      </c>
      <c r="H908">
        <v>4</v>
      </c>
      <c r="I908">
        <v>0</v>
      </c>
      <c r="J908">
        <v>5</v>
      </c>
      <c r="K908">
        <v>2.3330000000000002</v>
      </c>
      <c r="L908" s="7">
        <f t="shared" si="28"/>
        <v>2.1431633090441489</v>
      </c>
      <c r="M908" s="7">
        <f t="shared" si="29"/>
        <v>1.09974178756525</v>
      </c>
      <c r="N908" s="2">
        <v>0.64252124500243302</v>
      </c>
    </row>
    <row r="909" spans="1:14" x14ac:dyDescent="0.2">
      <c r="A909" t="s">
        <v>970</v>
      </c>
      <c r="B909" t="s">
        <v>4682</v>
      </c>
      <c r="C909" t="s">
        <v>7156</v>
      </c>
      <c r="D909">
        <v>1</v>
      </c>
      <c r="E909">
        <v>3</v>
      </c>
      <c r="F909">
        <v>14</v>
      </c>
      <c r="G909">
        <v>0</v>
      </c>
      <c r="H909">
        <v>12</v>
      </c>
      <c r="I909">
        <v>0</v>
      </c>
      <c r="J909">
        <v>6</v>
      </c>
      <c r="K909">
        <v>4</v>
      </c>
      <c r="L909" s="7">
        <f t="shared" si="28"/>
        <v>1.5</v>
      </c>
      <c r="M909" s="7">
        <f t="shared" si="29"/>
        <v>0.58496250072115619</v>
      </c>
      <c r="N909" s="2">
        <v>0.91756467979979295</v>
      </c>
    </row>
    <row r="910" spans="1:14" x14ac:dyDescent="0.2">
      <c r="A910" t="s">
        <v>971</v>
      </c>
      <c r="B910" t="s">
        <v>4683</v>
      </c>
      <c r="C910" t="s">
        <v>3329</v>
      </c>
      <c r="D910">
        <v>0</v>
      </c>
      <c r="E910">
        <v>0</v>
      </c>
      <c r="F910">
        <v>7</v>
      </c>
      <c r="G910">
        <v>0</v>
      </c>
      <c r="H910">
        <v>3</v>
      </c>
      <c r="I910">
        <v>0</v>
      </c>
      <c r="J910">
        <v>2.3330000000000002</v>
      </c>
      <c r="K910">
        <v>1</v>
      </c>
      <c r="L910" s="7">
        <f t="shared" si="28"/>
        <v>2.3330000000000002</v>
      </c>
      <c r="M910" s="7">
        <f t="shared" si="29"/>
        <v>1.2221863073221124</v>
      </c>
      <c r="N910" s="2">
        <v>0.83642999168082499</v>
      </c>
    </row>
    <row r="911" spans="1:14" x14ac:dyDescent="0.2">
      <c r="A911" t="s">
        <v>972</v>
      </c>
      <c r="B911" t="s">
        <v>4684</v>
      </c>
      <c r="C911" t="s">
        <v>7157</v>
      </c>
      <c r="D911">
        <v>757</v>
      </c>
      <c r="E911">
        <v>965</v>
      </c>
      <c r="F911">
        <v>281</v>
      </c>
      <c r="G911">
        <v>859</v>
      </c>
      <c r="H911">
        <v>550</v>
      </c>
      <c r="I911">
        <v>281</v>
      </c>
      <c r="J911">
        <v>667.7</v>
      </c>
      <c r="K911">
        <v>563.29999999999995</v>
      </c>
      <c r="L911" s="7">
        <f t="shared" si="28"/>
        <v>1.1853364104384876</v>
      </c>
      <c r="M911" s="7">
        <f t="shared" si="29"/>
        <v>0.24529656865343125</v>
      </c>
      <c r="N911" s="2">
        <v>0.89616185908603196</v>
      </c>
    </row>
    <row r="912" spans="1:14" x14ac:dyDescent="0.2">
      <c r="A912" t="s">
        <v>973</v>
      </c>
      <c r="B912" t="s">
        <v>4685</v>
      </c>
      <c r="C912" t="s">
        <v>3302</v>
      </c>
      <c r="D912">
        <v>3905</v>
      </c>
      <c r="E912">
        <v>2741</v>
      </c>
      <c r="F912">
        <v>2929</v>
      </c>
      <c r="G912">
        <v>3998</v>
      </c>
      <c r="H912">
        <v>4246</v>
      </c>
      <c r="I912">
        <v>1496</v>
      </c>
      <c r="J912">
        <v>3192</v>
      </c>
      <c r="K912">
        <v>3247</v>
      </c>
      <c r="L912" s="7">
        <f t="shared" si="28"/>
        <v>0.98306128734216203</v>
      </c>
      <c r="M912" s="7">
        <f t="shared" si="29"/>
        <v>-2.4646733063742269E-2</v>
      </c>
      <c r="N912" s="2">
        <v>1</v>
      </c>
    </row>
    <row r="913" spans="1:14" x14ac:dyDescent="0.2">
      <c r="A913" t="s">
        <v>974</v>
      </c>
      <c r="B913" t="s">
        <v>4686</v>
      </c>
      <c r="C913" t="s">
        <v>3289</v>
      </c>
      <c r="D913">
        <v>6</v>
      </c>
      <c r="E913">
        <v>3</v>
      </c>
      <c r="F913">
        <v>6</v>
      </c>
      <c r="G913">
        <v>9</v>
      </c>
      <c r="H913">
        <v>1</v>
      </c>
      <c r="I913">
        <v>0</v>
      </c>
      <c r="J913">
        <v>5</v>
      </c>
      <c r="K913">
        <v>3.3330000000000002</v>
      </c>
      <c r="L913" s="7">
        <f t="shared" si="28"/>
        <v>1.5001500150015001</v>
      </c>
      <c r="M913" s="7">
        <f t="shared" si="29"/>
        <v>0.58510677743920125</v>
      </c>
      <c r="N913" s="2">
        <v>0.82836917236576202</v>
      </c>
    </row>
    <row r="914" spans="1:14" x14ac:dyDescent="0.2">
      <c r="A914" t="s">
        <v>975</v>
      </c>
      <c r="B914" t="s">
        <v>4687</v>
      </c>
      <c r="C914" t="s">
        <v>7158</v>
      </c>
      <c r="D914">
        <v>213</v>
      </c>
      <c r="E914">
        <v>178</v>
      </c>
      <c r="F914">
        <v>153</v>
      </c>
      <c r="G914">
        <v>894</v>
      </c>
      <c r="H914">
        <v>505</v>
      </c>
      <c r="I914">
        <v>304</v>
      </c>
      <c r="J914">
        <v>181.3</v>
      </c>
      <c r="K914">
        <v>567.70000000000005</v>
      </c>
      <c r="L914" s="7">
        <f t="shared" si="28"/>
        <v>0.31935881627620222</v>
      </c>
      <c r="M914" s="7">
        <f t="shared" si="29"/>
        <v>-1.6467498165307191</v>
      </c>
      <c r="N914" s="2">
        <v>0.46417768498971901</v>
      </c>
    </row>
    <row r="915" spans="1:14" x14ac:dyDescent="0.2">
      <c r="A915" t="s">
        <v>976</v>
      </c>
      <c r="B915" t="s">
        <v>4688</v>
      </c>
      <c r="C915" t="s">
        <v>7159</v>
      </c>
      <c r="D915">
        <v>757</v>
      </c>
      <c r="E915">
        <v>522</v>
      </c>
      <c r="F915">
        <v>972</v>
      </c>
      <c r="G915">
        <v>145</v>
      </c>
      <c r="H915">
        <v>193</v>
      </c>
      <c r="I915">
        <v>72</v>
      </c>
      <c r="J915">
        <v>750.3</v>
      </c>
      <c r="K915">
        <v>136.69999999999999</v>
      </c>
      <c r="L915" s="7">
        <f t="shared" si="28"/>
        <v>5.4886613021214341</v>
      </c>
      <c r="M915" s="7">
        <f t="shared" si="29"/>
        <v>2.4564543152960665</v>
      </c>
      <c r="N915" s="2">
        <v>0.18702142213810599</v>
      </c>
    </row>
    <row r="916" spans="1:14" x14ac:dyDescent="0.2">
      <c r="A916" t="s">
        <v>977</v>
      </c>
      <c r="B916" t="s">
        <v>4689</v>
      </c>
      <c r="C916" t="s">
        <v>7160</v>
      </c>
      <c r="D916">
        <v>19148</v>
      </c>
      <c r="E916">
        <v>16861</v>
      </c>
      <c r="F916">
        <v>13336</v>
      </c>
      <c r="G916">
        <v>9334</v>
      </c>
      <c r="H916">
        <v>14431</v>
      </c>
      <c r="I916">
        <v>6182</v>
      </c>
      <c r="J916">
        <v>16448</v>
      </c>
      <c r="K916">
        <v>9982</v>
      </c>
      <c r="L916" s="7">
        <f t="shared" si="28"/>
        <v>1.6477659787617711</v>
      </c>
      <c r="M916" s="7">
        <f t="shared" si="29"/>
        <v>0.72051136069238586</v>
      </c>
      <c r="N916" s="2">
        <v>0.46598047444679003</v>
      </c>
    </row>
    <row r="917" spans="1:14" x14ac:dyDescent="0.2">
      <c r="A917" t="s">
        <v>978</v>
      </c>
      <c r="B917" t="s">
        <v>4690</v>
      </c>
      <c r="C917" t="s">
        <v>26</v>
      </c>
      <c r="D917">
        <v>827</v>
      </c>
      <c r="E917">
        <v>712</v>
      </c>
      <c r="F917">
        <v>653</v>
      </c>
      <c r="G917">
        <v>1400</v>
      </c>
      <c r="H917">
        <v>1028</v>
      </c>
      <c r="I917">
        <v>614</v>
      </c>
      <c r="J917">
        <v>730.7</v>
      </c>
      <c r="K917">
        <v>1014</v>
      </c>
      <c r="L917" s="7">
        <f t="shared" si="28"/>
        <v>0.7206114398422091</v>
      </c>
      <c r="M917" s="7">
        <f t="shared" si="29"/>
        <v>-0.47270653988560773</v>
      </c>
      <c r="N917" s="2">
        <v>0.649634662316386</v>
      </c>
    </row>
    <row r="918" spans="1:14" x14ac:dyDescent="0.2">
      <c r="A918" t="s">
        <v>979</v>
      </c>
      <c r="B918" t="s">
        <v>4691</v>
      </c>
      <c r="C918" t="s">
        <v>26</v>
      </c>
      <c r="D918">
        <v>1106</v>
      </c>
      <c r="E918">
        <v>824</v>
      </c>
      <c r="F918">
        <v>444</v>
      </c>
      <c r="G918">
        <v>1194</v>
      </c>
      <c r="H918">
        <v>1430</v>
      </c>
      <c r="I918">
        <v>510</v>
      </c>
      <c r="J918">
        <v>791.3</v>
      </c>
      <c r="K918">
        <v>1045</v>
      </c>
      <c r="L918" s="7">
        <f t="shared" si="28"/>
        <v>0.75722488038277502</v>
      </c>
      <c r="M918" s="7">
        <f t="shared" si="29"/>
        <v>-0.40120627996944352</v>
      </c>
      <c r="N918" s="2">
        <v>0.74968481926429698</v>
      </c>
    </row>
    <row r="919" spans="1:14" x14ac:dyDescent="0.2">
      <c r="A919" t="s">
        <v>980</v>
      </c>
      <c r="B919" t="s">
        <v>4692</v>
      </c>
      <c r="C919" t="s">
        <v>7161</v>
      </c>
      <c r="D919">
        <v>0</v>
      </c>
      <c r="E919">
        <v>0</v>
      </c>
      <c r="F919">
        <v>12</v>
      </c>
      <c r="G919">
        <v>0</v>
      </c>
      <c r="H919">
        <v>1</v>
      </c>
      <c r="I919">
        <v>0</v>
      </c>
      <c r="J919">
        <v>4</v>
      </c>
      <c r="K919">
        <v>0.33329999999999999</v>
      </c>
      <c r="L919" s="7">
        <f t="shared" si="28"/>
        <v>12.001200120012001</v>
      </c>
      <c r="M919" s="7">
        <f t="shared" si="29"/>
        <v>3.5851067774392011</v>
      </c>
      <c r="N919" s="2">
        <v>0.69074900956031504</v>
      </c>
    </row>
    <row r="920" spans="1:14" x14ac:dyDescent="0.2">
      <c r="A920" t="s">
        <v>981</v>
      </c>
      <c r="B920" t="s">
        <v>4693</v>
      </c>
      <c r="C920" t="s">
        <v>3330</v>
      </c>
      <c r="D920">
        <v>1</v>
      </c>
      <c r="E920">
        <v>3</v>
      </c>
      <c r="F920">
        <v>0</v>
      </c>
      <c r="G920">
        <v>0</v>
      </c>
      <c r="H920">
        <v>0</v>
      </c>
      <c r="I920">
        <v>0</v>
      </c>
      <c r="J920">
        <v>1.333</v>
      </c>
      <c r="K920">
        <v>0</v>
      </c>
      <c r="L920" s="7" t="e">
        <f t="shared" si="28"/>
        <v>#N/A</v>
      </c>
      <c r="M920" s="7" t="e">
        <f t="shared" si="29"/>
        <v>#N/A</v>
      </c>
      <c r="N920" s="2">
        <v>0.58808140933990205</v>
      </c>
    </row>
    <row r="921" spans="1:14" x14ac:dyDescent="0.2">
      <c r="A921" t="s">
        <v>982</v>
      </c>
      <c r="B921" t="s">
        <v>4694</v>
      </c>
      <c r="C921" t="s">
        <v>3330</v>
      </c>
      <c r="D921">
        <v>0</v>
      </c>
      <c r="E921">
        <v>1</v>
      </c>
      <c r="F921">
        <v>0</v>
      </c>
      <c r="G921">
        <v>0</v>
      </c>
      <c r="H921">
        <v>0</v>
      </c>
      <c r="I921">
        <v>0</v>
      </c>
      <c r="J921">
        <v>0.33329999999999999</v>
      </c>
      <c r="K921">
        <v>0</v>
      </c>
      <c r="L921" s="7" t="e">
        <f t="shared" si="28"/>
        <v>#N/A</v>
      </c>
      <c r="M921" s="7" t="e">
        <f t="shared" si="29"/>
        <v>#N/A</v>
      </c>
      <c r="N921" s="2">
        <v>0.66600398408608696</v>
      </c>
    </row>
    <row r="922" spans="1:14" x14ac:dyDescent="0.2">
      <c r="A922" t="s">
        <v>983</v>
      </c>
      <c r="B922" t="s">
        <v>4695</v>
      </c>
      <c r="C922" t="s">
        <v>7162</v>
      </c>
      <c r="D922">
        <v>6</v>
      </c>
      <c r="E922">
        <v>4</v>
      </c>
      <c r="F922">
        <v>13</v>
      </c>
      <c r="G922">
        <v>0</v>
      </c>
      <c r="H922">
        <v>0</v>
      </c>
      <c r="I922">
        <v>1</v>
      </c>
      <c r="J922">
        <v>7.6669999999999998</v>
      </c>
      <c r="K922">
        <v>0.33329999999999999</v>
      </c>
      <c r="L922" s="7">
        <f t="shared" si="28"/>
        <v>23.003300330033003</v>
      </c>
      <c r="M922" s="7">
        <f t="shared" si="29"/>
        <v>4.5237689572828348</v>
      </c>
      <c r="N922" s="2">
        <v>0.39291364190235301</v>
      </c>
    </row>
    <row r="923" spans="1:14" x14ac:dyDescent="0.2">
      <c r="A923" t="s">
        <v>984</v>
      </c>
      <c r="B923" t="s">
        <v>4696</v>
      </c>
      <c r="C923" t="s">
        <v>7163</v>
      </c>
      <c r="D923">
        <v>15</v>
      </c>
      <c r="E923">
        <v>8</v>
      </c>
      <c r="F923">
        <v>52</v>
      </c>
      <c r="G923">
        <v>6</v>
      </c>
      <c r="H923">
        <v>0</v>
      </c>
      <c r="I923">
        <v>4</v>
      </c>
      <c r="J923">
        <v>25</v>
      </c>
      <c r="K923">
        <v>3.3330000000000002</v>
      </c>
      <c r="L923" s="7">
        <f t="shared" si="28"/>
        <v>7.5007500750075007</v>
      </c>
      <c r="M923" s="7">
        <f t="shared" si="29"/>
        <v>2.9070348723265633</v>
      </c>
      <c r="N923" s="2">
        <v>0.57433152026573098</v>
      </c>
    </row>
    <row r="924" spans="1:14" x14ac:dyDescent="0.2">
      <c r="A924" t="s">
        <v>985</v>
      </c>
      <c r="B924" t="s">
        <v>4697</v>
      </c>
      <c r="C924" t="s">
        <v>3331</v>
      </c>
      <c r="D924">
        <v>0</v>
      </c>
      <c r="E924">
        <v>1</v>
      </c>
      <c r="F924">
        <v>7</v>
      </c>
      <c r="G924">
        <v>0</v>
      </c>
      <c r="H924">
        <v>0</v>
      </c>
      <c r="I924">
        <v>0</v>
      </c>
      <c r="J924">
        <v>2.6669999999999998</v>
      </c>
      <c r="K924">
        <v>0</v>
      </c>
      <c r="L924" s="7" t="e">
        <f t="shared" si="28"/>
        <v>#N/A</v>
      </c>
      <c r="M924" s="7" t="e">
        <f t="shared" si="29"/>
        <v>#N/A</v>
      </c>
      <c r="N924" s="2">
        <v>0.64831726757055996</v>
      </c>
    </row>
    <row r="925" spans="1:14" x14ac:dyDescent="0.2">
      <c r="A925" t="s">
        <v>986</v>
      </c>
      <c r="B925" t="s">
        <v>4698</v>
      </c>
      <c r="C925" t="s">
        <v>7164</v>
      </c>
      <c r="D925">
        <v>1</v>
      </c>
      <c r="E925">
        <v>3</v>
      </c>
      <c r="F925">
        <v>13</v>
      </c>
      <c r="G925">
        <v>1</v>
      </c>
      <c r="H925">
        <v>0</v>
      </c>
      <c r="I925">
        <v>3</v>
      </c>
      <c r="J925">
        <v>5.6669999999999998</v>
      </c>
      <c r="K925">
        <v>1.333</v>
      </c>
      <c r="L925" s="7">
        <f t="shared" si="28"/>
        <v>4.2513128282070518</v>
      </c>
      <c r="M925" s="7">
        <f t="shared" si="29"/>
        <v>2.0879084220205528</v>
      </c>
      <c r="N925" s="2">
        <v>0.66600398408608696</v>
      </c>
    </row>
    <row r="926" spans="1:14" x14ac:dyDescent="0.2">
      <c r="A926" t="s">
        <v>987</v>
      </c>
      <c r="B926" t="s">
        <v>4699</v>
      </c>
      <c r="C926" t="s">
        <v>3332</v>
      </c>
      <c r="D926">
        <v>13</v>
      </c>
      <c r="E926">
        <v>1</v>
      </c>
      <c r="F926">
        <v>13</v>
      </c>
      <c r="G926">
        <v>15</v>
      </c>
      <c r="H926">
        <v>0</v>
      </c>
      <c r="I926">
        <v>2</v>
      </c>
      <c r="J926">
        <v>9</v>
      </c>
      <c r="K926">
        <v>5.6669999999999998</v>
      </c>
      <c r="L926" s="7">
        <f t="shared" si="28"/>
        <v>1.5881418740074114</v>
      </c>
      <c r="M926" s="7">
        <f t="shared" si="29"/>
        <v>0.6673397989948735</v>
      </c>
      <c r="N926" s="2">
        <v>0.83013493298545005</v>
      </c>
    </row>
    <row r="927" spans="1:14" x14ac:dyDescent="0.2">
      <c r="A927" t="s">
        <v>988</v>
      </c>
      <c r="B927" t="s">
        <v>4700</v>
      </c>
      <c r="C927" t="s">
        <v>6993</v>
      </c>
      <c r="D927">
        <v>3611</v>
      </c>
      <c r="E927">
        <v>1783</v>
      </c>
      <c r="F927">
        <v>2476</v>
      </c>
      <c r="G927">
        <v>2052</v>
      </c>
      <c r="H927">
        <v>1235</v>
      </c>
      <c r="I927">
        <v>817</v>
      </c>
      <c r="J927">
        <v>2623</v>
      </c>
      <c r="K927">
        <v>1368</v>
      </c>
      <c r="L927" s="7">
        <f t="shared" si="28"/>
        <v>1.9173976608187135</v>
      </c>
      <c r="M927" s="7">
        <f t="shared" si="29"/>
        <v>0.93914957737908644</v>
      </c>
      <c r="N927" s="2">
        <v>0.49752822274477498</v>
      </c>
    </row>
    <row r="928" spans="1:14" x14ac:dyDescent="0.2">
      <c r="A928" t="s">
        <v>989</v>
      </c>
      <c r="B928" t="s">
        <v>4701</v>
      </c>
      <c r="C928" t="s">
        <v>7165</v>
      </c>
      <c r="D928">
        <v>7222</v>
      </c>
      <c r="E928">
        <v>4456</v>
      </c>
      <c r="F928">
        <v>5224</v>
      </c>
      <c r="G928">
        <v>3777</v>
      </c>
      <c r="H928">
        <v>4064</v>
      </c>
      <c r="I928">
        <v>1934</v>
      </c>
      <c r="J928">
        <v>5634</v>
      </c>
      <c r="K928">
        <v>3258</v>
      </c>
      <c r="L928" s="7">
        <f t="shared" si="28"/>
        <v>1.729281767955801</v>
      </c>
      <c r="M928" s="7">
        <f t="shared" si="29"/>
        <v>0.79017295984941294</v>
      </c>
      <c r="N928" s="2">
        <v>0.46417768498971901</v>
      </c>
    </row>
    <row r="929" spans="1:14" x14ac:dyDescent="0.2">
      <c r="A929" t="s">
        <v>92</v>
      </c>
      <c r="B929" t="s">
        <v>4702</v>
      </c>
      <c r="C929" t="s">
        <v>15</v>
      </c>
      <c r="D929">
        <v>3756</v>
      </c>
      <c r="E929">
        <v>3034</v>
      </c>
      <c r="F929">
        <v>3020</v>
      </c>
      <c r="G929">
        <v>1066</v>
      </c>
      <c r="H929">
        <v>1230</v>
      </c>
      <c r="I929">
        <v>790</v>
      </c>
      <c r="J929">
        <v>3270</v>
      </c>
      <c r="K929">
        <v>1029</v>
      </c>
      <c r="L929" s="7">
        <f t="shared" si="28"/>
        <v>3.1778425655976674</v>
      </c>
      <c r="M929" s="7">
        <f t="shared" si="29"/>
        <v>1.6680476534914763</v>
      </c>
      <c r="N929" s="2">
        <v>6.6346301331386998E-2</v>
      </c>
    </row>
    <row r="930" spans="1:14" x14ac:dyDescent="0.2">
      <c r="A930" t="s">
        <v>990</v>
      </c>
      <c r="B930" t="s">
        <v>4703</v>
      </c>
      <c r="C930" t="s">
        <v>26</v>
      </c>
      <c r="D930">
        <v>210</v>
      </c>
      <c r="E930">
        <v>105</v>
      </c>
      <c r="F930">
        <v>388</v>
      </c>
      <c r="G930">
        <v>156</v>
      </c>
      <c r="H930">
        <v>285</v>
      </c>
      <c r="I930">
        <v>102</v>
      </c>
      <c r="J930">
        <v>234.3</v>
      </c>
      <c r="K930">
        <v>181</v>
      </c>
      <c r="L930" s="7">
        <f t="shared" si="28"/>
        <v>1.2944751381215471</v>
      </c>
      <c r="M930" s="7">
        <f t="shared" si="29"/>
        <v>0.372367256892568</v>
      </c>
      <c r="N930" s="2">
        <v>0.83013493298545005</v>
      </c>
    </row>
    <row r="931" spans="1:14" x14ac:dyDescent="0.2">
      <c r="A931" t="s">
        <v>991</v>
      </c>
      <c r="B931" t="s">
        <v>4704</v>
      </c>
      <c r="C931" t="s">
        <v>7166</v>
      </c>
      <c r="D931">
        <v>17</v>
      </c>
      <c r="E931">
        <v>43</v>
      </c>
      <c r="F931">
        <v>10</v>
      </c>
      <c r="G931">
        <v>36</v>
      </c>
      <c r="H931">
        <v>9</v>
      </c>
      <c r="I931">
        <v>5</v>
      </c>
      <c r="J931">
        <v>23.33</v>
      </c>
      <c r="K931">
        <v>16.670000000000002</v>
      </c>
      <c r="L931" s="7">
        <f t="shared" si="28"/>
        <v>1.3995200959808036</v>
      </c>
      <c r="M931" s="7">
        <f t="shared" si="29"/>
        <v>0.48493220299778222</v>
      </c>
      <c r="N931" s="2">
        <v>0.86069482254650997</v>
      </c>
    </row>
    <row r="932" spans="1:14" x14ac:dyDescent="0.2">
      <c r="A932" t="s">
        <v>992</v>
      </c>
      <c r="B932" t="s">
        <v>4705</v>
      </c>
      <c r="C932" t="s">
        <v>3333</v>
      </c>
      <c r="D932">
        <v>0</v>
      </c>
      <c r="E932">
        <v>0</v>
      </c>
      <c r="F932">
        <v>0</v>
      </c>
      <c r="G932">
        <v>2</v>
      </c>
      <c r="H932">
        <v>4</v>
      </c>
      <c r="I932">
        <v>4</v>
      </c>
      <c r="J932">
        <v>0</v>
      </c>
      <c r="K932">
        <v>3.3330000000000002</v>
      </c>
      <c r="L932" s="7">
        <f t="shared" si="28"/>
        <v>0</v>
      </c>
      <c r="M932" s="7" t="e">
        <f t="shared" si="29"/>
        <v>#N/A</v>
      </c>
      <c r="N932" s="2">
        <v>0.16822266091695601</v>
      </c>
    </row>
    <row r="933" spans="1:14" x14ac:dyDescent="0.2">
      <c r="A933" t="s">
        <v>993</v>
      </c>
      <c r="B933" t="s">
        <v>4706</v>
      </c>
      <c r="C933" t="s">
        <v>7167</v>
      </c>
      <c r="D933">
        <v>2</v>
      </c>
      <c r="E933">
        <v>7</v>
      </c>
      <c r="F933">
        <v>6</v>
      </c>
      <c r="G933">
        <v>2</v>
      </c>
      <c r="H933">
        <v>1</v>
      </c>
      <c r="I933">
        <v>0</v>
      </c>
      <c r="J933">
        <v>5</v>
      </c>
      <c r="K933">
        <v>1</v>
      </c>
      <c r="L933" s="7">
        <f t="shared" si="28"/>
        <v>5</v>
      </c>
      <c r="M933" s="7">
        <f t="shared" si="29"/>
        <v>2.3219280948873622</v>
      </c>
      <c r="N933" s="2">
        <v>0.42418719045525199</v>
      </c>
    </row>
    <row r="934" spans="1:14" x14ac:dyDescent="0.2">
      <c r="A934" t="s">
        <v>994</v>
      </c>
      <c r="B934" t="s">
        <v>4707</v>
      </c>
      <c r="C934" t="s">
        <v>6924</v>
      </c>
      <c r="D934">
        <v>20</v>
      </c>
      <c r="E934">
        <v>15</v>
      </c>
      <c r="F934">
        <v>58</v>
      </c>
      <c r="G934">
        <v>68</v>
      </c>
      <c r="H934">
        <v>82</v>
      </c>
      <c r="I934">
        <v>25</v>
      </c>
      <c r="J934">
        <v>31</v>
      </c>
      <c r="K934">
        <v>58.33</v>
      </c>
      <c r="L934" s="7">
        <f t="shared" si="28"/>
        <v>0.53145894051088638</v>
      </c>
      <c r="M934" s="7">
        <f t="shared" si="29"/>
        <v>-0.91196985865216484</v>
      </c>
      <c r="N934" s="2">
        <v>0.64252124500243302</v>
      </c>
    </row>
    <row r="935" spans="1:14" x14ac:dyDescent="0.2">
      <c r="A935" t="s">
        <v>995</v>
      </c>
      <c r="B935" t="s">
        <v>4708</v>
      </c>
      <c r="C935" t="s">
        <v>26</v>
      </c>
      <c r="D935">
        <v>2</v>
      </c>
      <c r="E935">
        <v>0</v>
      </c>
      <c r="F935">
        <v>2</v>
      </c>
      <c r="G935">
        <v>0</v>
      </c>
      <c r="H935">
        <v>0</v>
      </c>
      <c r="I935">
        <v>0</v>
      </c>
      <c r="J935">
        <v>1.333</v>
      </c>
      <c r="K935">
        <v>0</v>
      </c>
      <c r="L935" s="7" t="e">
        <f t="shared" si="28"/>
        <v>#N/A</v>
      </c>
      <c r="M935" s="7" t="e">
        <f t="shared" si="29"/>
        <v>#N/A</v>
      </c>
      <c r="N935" s="2">
        <v>0.49077034760847099</v>
      </c>
    </row>
    <row r="936" spans="1:14" x14ac:dyDescent="0.2">
      <c r="A936" t="s">
        <v>996</v>
      </c>
      <c r="B936" t="s">
        <v>4709</v>
      </c>
      <c r="C936" t="s">
        <v>7168</v>
      </c>
      <c r="D936">
        <v>6</v>
      </c>
      <c r="E936">
        <v>15</v>
      </c>
      <c r="F936">
        <v>11</v>
      </c>
      <c r="G936">
        <v>15</v>
      </c>
      <c r="H936">
        <v>7</v>
      </c>
      <c r="I936">
        <v>4</v>
      </c>
      <c r="J936">
        <v>10.67</v>
      </c>
      <c r="K936">
        <v>8.6669999999999998</v>
      </c>
      <c r="L936" s="7">
        <f t="shared" ref="L936:L996" si="30">IFERROR(J936/K936,NA())</f>
        <v>1.2311064959040037</v>
      </c>
      <c r="M936" s="7">
        <f t="shared" ref="M936:M996" si="31">IFERROR( LOG(J936/ K936, 2), NA() )</f>
        <v>0.29995556642601562</v>
      </c>
      <c r="N936" s="2">
        <v>0.86052777941810799</v>
      </c>
    </row>
    <row r="937" spans="1:14" x14ac:dyDescent="0.2">
      <c r="A937" t="s">
        <v>997</v>
      </c>
      <c r="B937" t="s">
        <v>4710</v>
      </c>
      <c r="C937" t="s">
        <v>7169</v>
      </c>
      <c r="D937">
        <v>5611</v>
      </c>
      <c r="E937">
        <v>3871</v>
      </c>
      <c r="F937">
        <v>3595</v>
      </c>
      <c r="G937">
        <v>5505</v>
      </c>
      <c r="H937">
        <v>7107</v>
      </c>
      <c r="I937">
        <v>2911</v>
      </c>
      <c r="J937">
        <v>4359</v>
      </c>
      <c r="K937">
        <v>5174</v>
      </c>
      <c r="L937" s="7">
        <f t="shared" si="30"/>
        <v>0.84248163896405104</v>
      </c>
      <c r="M937" s="7">
        <f t="shared" si="31"/>
        <v>-0.24728285033074354</v>
      </c>
      <c r="N937" s="2">
        <v>0.81362869079803701</v>
      </c>
    </row>
    <row r="938" spans="1:14" x14ac:dyDescent="0.2">
      <c r="A938" t="s">
        <v>37</v>
      </c>
      <c r="B938" t="s">
        <v>4711</v>
      </c>
      <c r="C938" t="s">
        <v>7170</v>
      </c>
      <c r="D938">
        <v>674</v>
      </c>
      <c r="E938">
        <v>611</v>
      </c>
      <c r="F938">
        <v>690</v>
      </c>
      <c r="G938">
        <v>95</v>
      </c>
      <c r="H938">
        <v>82</v>
      </c>
      <c r="I938">
        <v>46</v>
      </c>
      <c r="J938">
        <v>658.3</v>
      </c>
      <c r="K938">
        <v>74.33</v>
      </c>
      <c r="L938" s="7">
        <f t="shared" si="30"/>
        <v>8.8564509619265426</v>
      </c>
      <c r="M938" s="7">
        <f t="shared" si="31"/>
        <v>3.1467286846274596</v>
      </c>
      <c r="N938" s="2">
        <v>1.6098669394609001E-2</v>
      </c>
    </row>
    <row r="939" spans="1:14" x14ac:dyDescent="0.2">
      <c r="A939" t="s">
        <v>998</v>
      </c>
      <c r="B939" t="s">
        <v>4712</v>
      </c>
      <c r="C939" t="s">
        <v>26</v>
      </c>
      <c r="D939">
        <v>0</v>
      </c>
      <c r="E939">
        <v>4</v>
      </c>
      <c r="F939">
        <v>3</v>
      </c>
      <c r="G939">
        <v>0</v>
      </c>
      <c r="H939">
        <v>0</v>
      </c>
      <c r="I939">
        <v>19</v>
      </c>
      <c r="J939">
        <v>2.3330000000000002</v>
      </c>
      <c r="K939">
        <v>6.3330000000000002</v>
      </c>
      <c r="L939" s="7">
        <f t="shared" si="30"/>
        <v>0.3683878098847308</v>
      </c>
      <c r="M939" s="7">
        <f t="shared" si="31"/>
        <v>-1.4407027720841128</v>
      </c>
      <c r="N939" s="2">
        <v>0.80079643596748395</v>
      </c>
    </row>
    <row r="940" spans="1:14" x14ac:dyDescent="0.2">
      <c r="A940" t="s">
        <v>999</v>
      </c>
      <c r="B940" t="s">
        <v>4713</v>
      </c>
      <c r="C940" t="s">
        <v>3642</v>
      </c>
      <c r="D940">
        <v>1106</v>
      </c>
      <c r="E940">
        <v>1006</v>
      </c>
      <c r="F940">
        <v>978</v>
      </c>
      <c r="G940">
        <v>1222</v>
      </c>
      <c r="H940">
        <v>1626</v>
      </c>
      <c r="I940">
        <v>482</v>
      </c>
      <c r="J940">
        <v>1030</v>
      </c>
      <c r="K940">
        <v>1110</v>
      </c>
      <c r="L940" s="7">
        <f t="shared" si="30"/>
        <v>0.92792792792792789</v>
      </c>
      <c r="M940" s="7">
        <f t="shared" si="31"/>
        <v>-0.10791533916688766</v>
      </c>
      <c r="N940" s="2">
        <v>0.96530667364563505</v>
      </c>
    </row>
    <row r="941" spans="1:14" x14ac:dyDescent="0.2">
      <c r="A941" t="s">
        <v>1000</v>
      </c>
      <c r="B941" t="s">
        <v>4714</v>
      </c>
      <c r="C941" t="s">
        <v>3334</v>
      </c>
      <c r="D941">
        <v>61</v>
      </c>
      <c r="E941">
        <v>109</v>
      </c>
      <c r="F941">
        <v>170</v>
      </c>
      <c r="G941">
        <v>512</v>
      </c>
      <c r="H941">
        <v>273</v>
      </c>
      <c r="I941">
        <v>47</v>
      </c>
      <c r="J941">
        <v>113.3</v>
      </c>
      <c r="K941">
        <v>277.3</v>
      </c>
      <c r="L941" s="7">
        <f t="shared" si="30"/>
        <v>0.40858276235124413</v>
      </c>
      <c r="M941" s="7">
        <f t="shared" si="31"/>
        <v>-1.2912997552189631</v>
      </c>
      <c r="N941" s="2">
        <v>0.65848367745566405</v>
      </c>
    </row>
    <row r="942" spans="1:14" x14ac:dyDescent="0.2">
      <c r="A942" t="s">
        <v>1001</v>
      </c>
      <c r="B942" t="s">
        <v>4715</v>
      </c>
      <c r="C942" t="s">
        <v>3335</v>
      </c>
      <c r="D942">
        <v>969</v>
      </c>
      <c r="E942">
        <v>624</v>
      </c>
      <c r="F942">
        <v>739</v>
      </c>
      <c r="G942">
        <v>1243</v>
      </c>
      <c r="H942">
        <v>823</v>
      </c>
      <c r="I942">
        <v>473</v>
      </c>
      <c r="J942">
        <v>777.3</v>
      </c>
      <c r="K942">
        <v>846.3</v>
      </c>
      <c r="L942" s="7">
        <f t="shared" si="30"/>
        <v>0.91846862814604746</v>
      </c>
      <c r="M942" s="7">
        <f t="shared" si="31"/>
        <v>-0.12269765040547721</v>
      </c>
      <c r="N942" s="2">
        <v>0.94553481519842797</v>
      </c>
    </row>
    <row r="943" spans="1:14" x14ac:dyDescent="0.2">
      <c r="A943" t="s">
        <v>1002</v>
      </c>
      <c r="B943" t="s">
        <v>4716</v>
      </c>
      <c r="C943" t="s">
        <v>26</v>
      </c>
      <c r="D943">
        <v>584</v>
      </c>
      <c r="E943">
        <v>499</v>
      </c>
      <c r="F943">
        <v>713</v>
      </c>
      <c r="G943">
        <v>412</v>
      </c>
      <c r="H943">
        <v>659</v>
      </c>
      <c r="I943">
        <v>269</v>
      </c>
      <c r="J943">
        <v>598.70000000000005</v>
      </c>
      <c r="K943">
        <v>446.7</v>
      </c>
      <c r="L943" s="7">
        <f t="shared" si="30"/>
        <v>1.3402731139467206</v>
      </c>
      <c r="M943" s="7">
        <f t="shared" si="31"/>
        <v>0.42252701559954625</v>
      </c>
      <c r="N943" s="2">
        <v>0.66500932030145399</v>
      </c>
    </row>
    <row r="944" spans="1:14" x14ac:dyDescent="0.2">
      <c r="A944" t="s">
        <v>1003</v>
      </c>
      <c r="B944" t="s">
        <v>4717</v>
      </c>
      <c r="C944" t="s">
        <v>7171</v>
      </c>
      <c r="D944">
        <v>82</v>
      </c>
      <c r="E944">
        <v>66</v>
      </c>
      <c r="F944">
        <v>138</v>
      </c>
      <c r="G944">
        <v>114</v>
      </c>
      <c r="H944">
        <v>185</v>
      </c>
      <c r="I944">
        <v>57</v>
      </c>
      <c r="J944">
        <v>95.33</v>
      </c>
      <c r="K944">
        <v>118.7</v>
      </c>
      <c r="L944" s="7">
        <f t="shared" si="30"/>
        <v>0.80311710193765795</v>
      </c>
      <c r="M944" s="7">
        <f t="shared" si="31"/>
        <v>-0.31631773346176634</v>
      </c>
      <c r="N944" s="2">
        <v>0.82955504442143702</v>
      </c>
    </row>
    <row r="945" spans="1:14" x14ac:dyDescent="0.2">
      <c r="A945" t="s">
        <v>1004</v>
      </c>
      <c r="B945" t="s">
        <v>4718</v>
      </c>
      <c r="C945" t="s">
        <v>7172</v>
      </c>
      <c r="D945">
        <v>160</v>
      </c>
      <c r="E945">
        <v>864</v>
      </c>
      <c r="F945">
        <v>282</v>
      </c>
      <c r="G945">
        <v>822</v>
      </c>
      <c r="H945">
        <v>320</v>
      </c>
      <c r="I945">
        <v>33</v>
      </c>
      <c r="J945">
        <v>435.3</v>
      </c>
      <c r="K945">
        <v>391.7</v>
      </c>
      <c r="L945" s="7">
        <f t="shared" si="30"/>
        <v>1.1113096757722747</v>
      </c>
      <c r="M945" s="7">
        <f t="shared" si="31"/>
        <v>0.15226089183715419</v>
      </c>
      <c r="N945" s="2">
        <v>1</v>
      </c>
    </row>
    <row r="946" spans="1:14" x14ac:dyDescent="0.2">
      <c r="A946" t="s">
        <v>1005</v>
      </c>
      <c r="B946" t="s">
        <v>4719</v>
      </c>
      <c r="C946" t="s">
        <v>7173</v>
      </c>
      <c r="D946">
        <v>0</v>
      </c>
      <c r="E946">
        <v>11</v>
      </c>
      <c r="F946">
        <v>4</v>
      </c>
      <c r="G946">
        <v>1</v>
      </c>
      <c r="H946">
        <v>5</v>
      </c>
      <c r="I946">
        <v>0</v>
      </c>
      <c r="J946">
        <v>5</v>
      </c>
      <c r="K946">
        <v>2</v>
      </c>
      <c r="L946" s="7">
        <f t="shared" si="30"/>
        <v>2.5</v>
      </c>
      <c r="M946" s="7">
        <f t="shared" si="31"/>
        <v>1.3219280948873624</v>
      </c>
      <c r="N946" s="2">
        <v>0.71062596995519101</v>
      </c>
    </row>
    <row r="947" spans="1:14" x14ac:dyDescent="0.2">
      <c r="A947" t="s">
        <v>1006</v>
      </c>
      <c r="B947" t="s">
        <v>4720</v>
      </c>
      <c r="C947" t="s">
        <v>3336</v>
      </c>
      <c r="D947">
        <v>13</v>
      </c>
      <c r="E947">
        <v>2</v>
      </c>
      <c r="F947">
        <v>21</v>
      </c>
      <c r="G947">
        <v>2</v>
      </c>
      <c r="H947">
        <v>3</v>
      </c>
      <c r="I947">
        <v>0</v>
      </c>
      <c r="J947">
        <v>12</v>
      </c>
      <c r="K947">
        <v>1.667</v>
      </c>
      <c r="L947" s="7">
        <f t="shared" si="30"/>
        <v>7.1985602879424118</v>
      </c>
      <c r="M947" s="7">
        <f t="shared" si="31"/>
        <v>2.8477083963968268</v>
      </c>
      <c r="N947" s="2">
        <v>0.51505170598001804</v>
      </c>
    </row>
    <row r="948" spans="1:14" x14ac:dyDescent="0.2">
      <c r="A948" t="s">
        <v>1007</v>
      </c>
      <c r="B948" t="s">
        <v>4721</v>
      </c>
      <c r="C948" t="s">
        <v>3337</v>
      </c>
      <c r="D948">
        <v>6</v>
      </c>
      <c r="E948">
        <v>16</v>
      </c>
      <c r="F948">
        <v>15</v>
      </c>
      <c r="G948">
        <v>1</v>
      </c>
      <c r="H948">
        <v>10</v>
      </c>
      <c r="I948">
        <v>4</v>
      </c>
      <c r="J948">
        <v>12.33</v>
      </c>
      <c r="K948">
        <v>5</v>
      </c>
      <c r="L948" s="7">
        <f t="shared" si="30"/>
        <v>2.4660000000000002</v>
      </c>
      <c r="M948" s="7">
        <f t="shared" si="31"/>
        <v>1.3021727997407522</v>
      </c>
      <c r="N948" s="2">
        <v>0.531998827749257</v>
      </c>
    </row>
    <row r="949" spans="1:14" x14ac:dyDescent="0.2">
      <c r="A949" t="s">
        <v>1008</v>
      </c>
      <c r="B949" t="s">
        <v>4722</v>
      </c>
      <c r="C949" t="s">
        <v>7174</v>
      </c>
      <c r="D949">
        <v>855</v>
      </c>
      <c r="E949">
        <v>689</v>
      </c>
      <c r="F949">
        <v>460</v>
      </c>
      <c r="G949">
        <v>1139</v>
      </c>
      <c r="H949">
        <v>1202</v>
      </c>
      <c r="I949">
        <v>525</v>
      </c>
      <c r="J949">
        <v>668</v>
      </c>
      <c r="K949">
        <v>955.3</v>
      </c>
      <c r="L949" s="7">
        <f t="shared" si="30"/>
        <v>0.69925677797550512</v>
      </c>
      <c r="M949" s="7">
        <f t="shared" si="31"/>
        <v>-0.51610576191094937</v>
      </c>
      <c r="N949" s="2">
        <v>0.66323198266240702</v>
      </c>
    </row>
    <row r="950" spans="1:14" x14ac:dyDescent="0.2">
      <c r="A950" t="s">
        <v>1009</v>
      </c>
      <c r="B950" t="s">
        <v>4723</v>
      </c>
      <c r="C950" t="s">
        <v>7175</v>
      </c>
      <c r="D950">
        <v>15</v>
      </c>
      <c r="E950">
        <v>2</v>
      </c>
      <c r="F950">
        <v>0</v>
      </c>
      <c r="G950">
        <v>27</v>
      </c>
      <c r="H950">
        <v>10</v>
      </c>
      <c r="I950">
        <v>5</v>
      </c>
      <c r="J950">
        <v>5.6669999999999998</v>
      </c>
      <c r="K950">
        <v>14</v>
      </c>
      <c r="L950" s="7">
        <f t="shared" si="30"/>
        <v>0.40478571428571425</v>
      </c>
      <c r="M950" s="7">
        <f t="shared" si="31"/>
        <v>-1.3047697196101653</v>
      </c>
      <c r="N950" s="2">
        <v>0.66600398408608696</v>
      </c>
    </row>
    <row r="951" spans="1:14" x14ac:dyDescent="0.2">
      <c r="A951" t="s">
        <v>1010</v>
      </c>
      <c r="B951" t="s">
        <v>4724</v>
      </c>
      <c r="C951" t="s">
        <v>3338</v>
      </c>
      <c r="D951">
        <v>2612</v>
      </c>
      <c r="E951">
        <v>2150</v>
      </c>
      <c r="F951">
        <v>2120</v>
      </c>
      <c r="G951">
        <v>1347</v>
      </c>
      <c r="H951">
        <v>1652</v>
      </c>
      <c r="I951">
        <v>589</v>
      </c>
      <c r="J951">
        <v>2294</v>
      </c>
      <c r="K951">
        <v>1196</v>
      </c>
      <c r="L951" s="7">
        <f t="shared" si="30"/>
        <v>1.9180602006688963</v>
      </c>
      <c r="M951" s="7">
        <f t="shared" si="31"/>
        <v>0.9396480018177199</v>
      </c>
      <c r="N951" s="2">
        <v>0.32242559794665598</v>
      </c>
    </row>
    <row r="952" spans="1:14" x14ac:dyDescent="0.2">
      <c r="A952" t="s">
        <v>1011</v>
      </c>
      <c r="B952" t="s">
        <v>4725</v>
      </c>
      <c r="C952" t="s">
        <v>7176</v>
      </c>
      <c r="D952">
        <v>13</v>
      </c>
      <c r="E952">
        <v>33</v>
      </c>
      <c r="F952">
        <v>4</v>
      </c>
      <c r="G952">
        <v>16</v>
      </c>
      <c r="H952">
        <v>5</v>
      </c>
      <c r="I952">
        <v>3</v>
      </c>
      <c r="J952">
        <v>16.670000000000002</v>
      </c>
      <c r="K952">
        <v>8</v>
      </c>
      <c r="L952" s="7">
        <f t="shared" si="30"/>
        <v>2.0837500000000002</v>
      </c>
      <c r="M952" s="7">
        <f t="shared" si="31"/>
        <v>1.0591821992116923</v>
      </c>
      <c r="N952" s="2">
        <v>0.69074900956031504</v>
      </c>
    </row>
    <row r="953" spans="1:14" x14ac:dyDescent="0.2">
      <c r="A953" t="s">
        <v>1012</v>
      </c>
      <c r="B953" t="s">
        <v>4726</v>
      </c>
      <c r="C953" t="s">
        <v>7177</v>
      </c>
      <c r="D953">
        <v>5</v>
      </c>
      <c r="E953">
        <v>15</v>
      </c>
      <c r="F953">
        <v>64</v>
      </c>
      <c r="G953">
        <v>16</v>
      </c>
      <c r="H953">
        <v>1</v>
      </c>
      <c r="I953">
        <v>0</v>
      </c>
      <c r="J953">
        <v>28</v>
      </c>
      <c r="K953">
        <v>5.6669999999999998</v>
      </c>
      <c r="L953" s="7">
        <f t="shared" si="30"/>
        <v>4.9408858302452803</v>
      </c>
      <c r="M953" s="7">
        <f t="shared" si="31"/>
        <v>2.3047697196101655</v>
      </c>
      <c r="N953" s="2">
        <v>0.66184185145227203</v>
      </c>
    </row>
    <row r="954" spans="1:14" x14ac:dyDescent="0.2">
      <c r="A954" t="s">
        <v>1013</v>
      </c>
      <c r="B954" t="s">
        <v>4727</v>
      </c>
      <c r="C954" t="s">
        <v>3339</v>
      </c>
      <c r="D954">
        <v>1427</v>
      </c>
      <c r="E954">
        <v>4829</v>
      </c>
      <c r="F954">
        <v>1991</v>
      </c>
      <c r="G954">
        <v>1712</v>
      </c>
      <c r="H954">
        <v>1017</v>
      </c>
      <c r="I954">
        <v>179</v>
      </c>
      <c r="J954">
        <v>2749</v>
      </c>
      <c r="K954">
        <v>969.3</v>
      </c>
      <c r="L954" s="7">
        <f t="shared" si="30"/>
        <v>2.8360672650366245</v>
      </c>
      <c r="M954" s="7">
        <f t="shared" si="31"/>
        <v>1.5038917504137959</v>
      </c>
      <c r="N954" s="2">
        <v>0.57829089896210695</v>
      </c>
    </row>
    <row r="955" spans="1:14" x14ac:dyDescent="0.2">
      <c r="A955" t="s">
        <v>1014</v>
      </c>
      <c r="B955" t="s">
        <v>4728</v>
      </c>
      <c r="C955" t="s">
        <v>3340</v>
      </c>
      <c r="D955">
        <v>0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0.33329999999999999</v>
      </c>
      <c r="K955">
        <v>0</v>
      </c>
      <c r="L955" s="7" t="e">
        <f t="shared" si="30"/>
        <v>#N/A</v>
      </c>
      <c r="M955" s="7" t="e">
        <f t="shared" si="31"/>
        <v>#N/A</v>
      </c>
      <c r="N955" s="2">
        <v>0.66600398408608696</v>
      </c>
    </row>
    <row r="956" spans="1:14" x14ac:dyDescent="0.2">
      <c r="A956" t="s">
        <v>1015</v>
      </c>
      <c r="B956" t="s">
        <v>4729</v>
      </c>
      <c r="C956" t="s">
        <v>7178</v>
      </c>
      <c r="D956">
        <v>7</v>
      </c>
      <c r="E956">
        <v>21</v>
      </c>
      <c r="F956">
        <v>8</v>
      </c>
      <c r="G956">
        <v>1</v>
      </c>
      <c r="H956">
        <v>3</v>
      </c>
      <c r="I956">
        <v>1</v>
      </c>
      <c r="J956">
        <v>12</v>
      </c>
      <c r="K956">
        <v>1.667</v>
      </c>
      <c r="L956" s="7">
        <f t="shared" si="30"/>
        <v>7.1985602879424118</v>
      </c>
      <c r="M956" s="7">
        <f t="shared" si="31"/>
        <v>2.8477083963968268</v>
      </c>
      <c r="N956" s="2">
        <v>0.461718576613523</v>
      </c>
    </row>
    <row r="957" spans="1:14" x14ac:dyDescent="0.2">
      <c r="A957" t="s">
        <v>1016</v>
      </c>
      <c r="B957" t="s">
        <v>4730</v>
      </c>
      <c r="C957" t="s">
        <v>7179</v>
      </c>
      <c r="D957">
        <v>0</v>
      </c>
      <c r="E957">
        <v>7</v>
      </c>
      <c r="F957">
        <v>7</v>
      </c>
      <c r="G957">
        <v>0</v>
      </c>
      <c r="H957">
        <v>0</v>
      </c>
      <c r="I957">
        <v>0</v>
      </c>
      <c r="J957">
        <v>4.6669999999999998</v>
      </c>
      <c r="K957">
        <v>0</v>
      </c>
      <c r="L957" s="7" t="e">
        <f t="shared" si="30"/>
        <v>#N/A</v>
      </c>
      <c r="M957" s="7" t="e">
        <f t="shared" si="31"/>
        <v>#N/A</v>
      </c>
      <c r="N957" s="2">
        <v>0.49077034760847099</v>
      </c>
    </row>
    <row r="958" spans="1:14" x14ac:dyDescent="0.2">
      <c r="A958" t="s">
        <v>1017</v>
      </c>
      <c r="B958" t="s">
        <v>4731</v>
      </c>
      <c r="C958" t="s">
        <v>3341</v>
      </c>
      <c r="D958">
        <v>3</v>
      </c>
      <c r="E958">
        <v>7</v>
      </c>
      <c r="F958">
        <v>7</v>
      </c>
      <c r="G958">
        <v>0</v>
      </c>
      <c r="H958">
        <v>0</v>
      </c>
      <c r="I958">
        <v>0</v>
      </c>
      <c r="J958">
        <v>5.6669999999999998</v>
      </c>
      <c r="K958">
        <v>0</v>
      </c>
      <c r="L958" s="7" t="e">
        <f t="shared" si="30"/>
        <v>#N/A</v>
      </c>
      <c r="M958" s="7" t="e">
        <f t="shared" si="31"/>
        <v>#N/A</v>
      </c>
      <c r="N958" s="2">
        <v>0.20912103285727099</v>
      </c>
    </row>
    <row r="959" spans="1:14" x14ac:dyDescent="0.2">
      <c r="A959" t="s">
        <v>1018</v>
      </c>
      <c r="B959" t="s">
        <v>4732</v>
      </c>
      <c r="C959" t="s">
        <v>7180</v>
      </c>
      <c r="D959">
        <v>4</v>
      </c>
      <c r="E959">
        <v>8</v>
      </c>
      <c r="F959">
        <v>19</v>
      </c>
      <c r="G959">
        <v>1</v>
      </c>
      <c r="H959">
        <v>0</v>
      </c>
      <c r="I959">
        <v>5</v>
      </c>
      <c r="J959">
        <v>10.33</v>
      </c>
      <c r="K959">
        <v>2</v>
      </c>
      <c r="L959" s="7">
        <f t="shared" si="30"/>
        <v>5.165</v>
      </c>
      <c r="M959" s="7">
        <f t="shared" si="31"/>
        <v>2.3687683490903346</v>
      </c>
      <c r="N959" s="2">
        <v>0.535039048110729</v>
      </c>
    </row>
    <row r="960" spans="1:14" x14ac:dyDescent="0.2">
      <c r="A960" t="s">
        <v>1019</v>
      </c>
      <c r="B960" t="s">
        <v>4733</v>
      </c>
      <c r="C960" t="s">
        <v>3342</v>
      </c>
      <c r="D960">
        <v>4</v>
      </c>
      <c r="E960">
        <v>3</v>
      </c>
      <c r="F960">
        <v>10</v>
      </c>
      <c r="G960">
        <v>0</v>
      </c>
      <c r="H960">
        <v>0</v>
      </c>
      <c r="I960">
        <v>0</v>
      </c>
      <c r="J960">
        <v>5.6669999999999998</v>
      </c>
      <c r="K960">
        <v>0</v>
      </c>
      <c r="L960" s="7" t="e">
        <f t="shared" si="30"/>
        <v>#N/A</v>
      </c>
      <c r="M960" s="7" t="e">
        <f t="shared" si="31"/>
        <v>#N/A</v>
      </c>
      <c r="N960" s="2">
        <v>0.40437446259704501</v>
      </c>
    </row>
    <row r="961" spans="1:14" x14ac:dyDescent="0.2">
      <c r="A961" t="s">
        <v>1020</v>
      </c>
      <c r="B961" t="s">
        <v>4734</v>
      </c>
      <c r="C961" t="s">
        <v>7181</v>
      </c>
      <c r="D961">
        <v>1</v>
      </c>
      <c r="E961">
        <v>8</v>
      </c>
      <c r="F961">
        <v>10</v>
      </c>
      <c r="G961">
        <v>8</v>
      </c>
      <c r="H961">
        <v>21</v>
      </c>
      <c r="I961">
        <v>0</v>
      </c>
      <c r="J961">
        <v>6.3330000000000002</v>
      </c>
      <c r="K961">
        <v>9.6669999999999998</v>
      </c>
      <c r="L961" s="7">
        <f t="shared" si="30"/>
        <v>0.65511534085031553</v>
      </c>
      <c r="M961" s="7">
        <f t="shared" si="31"/>
        <v>-0.61017916224734281</v>
      </c>
      <c r="N961" s="2">
        <v>0.85130819878722597</v>
      </c>
    </row>
    <row r="962" spans="1:14" x14ac:dyDescent="0.2">
      <c r="A962" t="s">
        <v>1021</v>
      </c>
      <c r="B962" t="s">
        <v>4735</v>
      </c>
      <c r="C962" t="s">
        <v>3343</v>
      </c>
      <c r="D962">
        <v>3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1</v>
      </c>
      <c r="K962">
        <v>0</v>
      </c>
      <c r="L962" s="7" t="e">
        <f t="shared" si="30"/>
        <v>#N/A</v>
      </c>
      <c r="M962" s="7" t="e">
        <f t="shared" si="31"/>
        <v>#N/A</v>
      </c>
      <c r="N962" s="2">
        <v>0.66600398408608696</v>
      </c>
    </row>
    <row r="963" spans="1:14" x14ac:dyDescent="0.2">
      <c r="A963" t="s">
        <v>1022</v>
      </c>
      <c r="B963" t="s">
        <v>4736</v>
      </c>
      <c r="C963" t="s">
        <v>7182</v>
      </c>
      <c r="D963">
        <v>1</v>
      </c>
      <c r="E963">
        <v>4</v>
      </c>
      <c r="F963">
        <v>0</v>
      </c>
      <c r="G963">
        <v>0</v>
      </c>
      <c r="H963">
        <v>0</v>
      </c>
      <c r="I963">
        <v>0</v>
      </c>
      <c r="J963">
        <v>1.667</v>
      </c>
      <c r="K963">
        <v>0</v>
      </c>
      <c r="L963" s="7" t="e">
        <f t="shared" si="30"/>
        <v>#N/A</v>
      </c>
      <c r="M963" s="7" t="e">
        <f t="shared" si="31"/>
        <v>#N/A</v>
      </c>
      <c r="N963" s="2">
        <v>0.61754724677631001</v>
      </c>
    </row>
    <row r="964" spans="1:14" x14ac:dyDescent="0.2">
      <c r="A964" t="s">
        <v>1023</v>
      </c>
      <c r="B964" t="s">
        <v>4737</v>
      </c>
      <c r="C964" t="s">
        <v>7183</v>
      </c>
      <c r="D964">
        <v>1</v>
      </c>
      <c r="E964">
        <v>0</v>
      </c>
      <c r="F964">
        <v>1</v>
      </c>
      <c r="G964">
        <v>0</v>
      </c>
      <c r="H964">
        <v>1</v>
      </c>
      <c r="I964">
        <v>0</v>
      </c>
      <c r="J964">
        <v>0.66669999999999996</v>
      </c>
      <c r="K964">
        <v>0.33329999999999999</v>
      </c>
      <c r="L964" s="7">
        <f t="shared" si="30"/>
        <v>2.0003000300030003</v>
      </c>
      <c r="M964" s="7">
        <f t="shared" si="31"/>
        <v>1.0002164096667807</v>
      </c>
      <c r="N964" s="2">
        <v>0.76675303561449104</v>
      </c>
    </row>
    <row r="965" spans="1:14" x14ac:dyDescent="0.2">
      <c r="A965" t="s">
        <v>1024</v>
      </c>
      <c r="B965" t="s">
        <v>4738</v>
      </c>
      <c r="C965" t="s">
        <v>7184</v>
      </c>
      <c r="D965">
        <v>0</v>
      </c>
      <c r="E965">
        <v>1</v>
      </c>
      <c r="F965">
        <v>18</v>
      </c>
      <c r="G965">
        <v>0</v>
      </c>
      <c r="H965">
        <v>0</v>
      </c>
      <c r="I965">
        <v>0</v>
      </c>
      <c r="J965">
        <v>6.3330000000000002</v>
      </c>
      <c r="K965">
        <v>0</v>
      </c>
      <c r="L965" s="7" t="e">
        <f t="shared" si="30"/>
        <v>#N/A</v>
      </c>
      <c r="M965" s="7" t="e">
        <f t="shared" si="31"/>
        <v>#N/A</v>
      </c>
      <c r="N965" s="2">
        <v>0.66600398408608696</v>
      </c>
    </row>
    <row r="966" spans="1:14" x14ac:dyDescent="0.2">
      <c r="A966" t="s">
        <v>1025</v>
      </c>
      <c r="B966" t="s">
        <v>4739</v>
      </c>
      <c r="C966" t="s">
        <v>26</v>
      </c>
      <c r="D966">
        <v>586</v>
      </c>
      <c r="E966">
        <v>534</v>
      </c>
      <c r="F966">
        <v>1174</v>
      </c>
      <c r="G966">
        <v>507</v>
      </c>
      <c r="H966">
        <v>984</v>
      </c>
      <c r="I966">
        <v>256</v>
      </c>
      <c r="J966">
        <v>764.7</v>
      </c>
      <c r="K966">
        <v>582.29999999999995</v>
      </c>
      <c r="L966" s="7">
        <f t="shared" si="30"/>
        <v>1.3132405976300878</v>
      </c>
      <c r="M966" s="7">
        <f t="shared" si="31"/>
        <v>0.39313125530853832</v>
      </c>
      <c r="N966" s="2">
        <v>0.80448434650462697</v>
      </c>
    </row>
    <row r="967" spans="1:14" x14ac:dyDescent="0.2">
      <c r="A967" t="s">
        <v>124</v>
      </c>
      <c r="C967" t="s">
        <v>3344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L967" s="7" t="e">
        <f t="shared" si="30"/>
        <v>#N/A</v>
      </c>
      <c r="M967" s="7" t="e">
        <f t="shared" si="31"/>
        <v>#N/A</v>
      </c>
    </row>
    <row r="968" spans="1:14" x14ac:dyDescent="0.2">
      <c r="A968" t="s">
        <v>1026</v>
      </c>
      <c r="B968" t="s">
        <v>4740</v>
      </c>
      <c r="C968" t="s">
        <v>26</v>
      </c>
      <c r="D968">
        <v>284</v>
      </c>
      <c r="E968">
        <v>263</v>
      </c>
      <c r="F968">
        <v>447</v>
      </c>
      <c r="G968">
        <v>153</v>
      </c>
      <c r="H968">
        <v>313</v>
      </c>
      <c r="I968">
        <v>140</v>
      </c>
      <c r="J968">
        <v>331.3</v>
      </c>
      <c r="K968">
        <v>202</v>
      </c>
      <c r="L968" s="7">
        <f t="shared" si="30"/>
        <v>1.6400990099009902</v>
      </c>
      <c r="M968" s="7">
        <f t="shared" si="31"/>
        <v>0.71378291044185749</v>
      </c>
      <c r="N968" s="2">
        <v>0.56724225182439103</v>
      </c>
    </row>
    <row r="969" spans="1:14" x14ac:dyDescent="0.2">
      <c r="A969" t="s">
        <v>124</v>
      </c>
      <c r="C969" t="s">
        <v>3298</v>
      </c>
      <c r="D969">
        <v>7</v>
      </c>
      <c r="E969">
        <v>12</v>
      </c>
      <c r="F969">
        <v>118</v>
      </c>
      <c r="G969">
        <v>14</v>
      </c>
      <c r="H969">
        <v>1</v>
      </c>
      <c r="I969">
        <v>0</v>
      </c>
      <c r="J969">
        <v>45.67</v>
      </c>
      <c r="K969">
        <v>5</v>
      </c>
      <c r="L969" s="7">
        <f t="shared" si="30"/>
        <v>9.1340000000000003</v>
      </c>
      <c r="M969" s="7">
        <f t="shared" si="31"/>
        <v>3.1912467897162675</v>
      </c>
      <c r="N969" s="2">
        <v>0.66600398408608696</v>
      </c>
    </row>
    <row r="970" spans="1:14" x14ac:dyDescent="0.2">
      <c r="A970" t="s">
        <v>1027</v>
      </c>
      <c r="B970" t="s">
        <v>4741</v>
      </c>
      <c r="C970" t="s">
        <v>26</v>
      </c>
      <c r="D970">
        <v>1239</v>
      </c>
      <c r="E970">
        <v>1240</v>
      </c>
      <c r="F970">
        <v>1573</v>
      </c>
      <c r="G970">
        <v>1158</v>
      </c>
      <c r="H970">
        <v>2768</v>
      </c>
      <c r="I970">
        <v>625</v>
      </c>
      <c r="J970">
        <v>1351</v>
      </c>
      <c r="K970">
        <v>1517</v>
      </c>
      <c r="L970" s="7">
        <f t="shared" si="30"/>
        <v>0.89057350032959792</v>
      </c>
      <c r="M970" s="7">
        <f t="shared" si="31"/>
        <v>-0.1671934109213489</v>
      </c>
      <c r="N970" s="2">
        <v>0.95732704917044298</v>
      </c>
    </row>
    <row r="971" spans="1:14" x14ac:dyDescent="0.2">
      <c r="A971" t="s">
        <v>1028</v>
      </c>
      <c r="B971" t="s">
        <v>4742</v>
      </c>
      <c r="C971" t="s">
        <v>26</v>
      </c>
      <c r="D971">
        <v>2886</v>
      </c>
      <c r="E971">
        <v>3170</v>
      </c>
      <c r="F971">
        <v>3258</v>
      </c>
      <c r="G971">
        <v>1329</v>
      </c>
      <c r="H971">
        <v>1647</v>
      </c>
      <c r="I971">
        <v>556</v>
      </c>
      <c r="J971">
        <v>3105</v>
      </c>
      <c r="K971">
        <v>1177</v>
      </c>
      <c r="L971" s="7">
        <f t="shared" si="30"/>
        <v>2.6380628717077315</v>
      </c>
      <c r="M971" s="7">
        <f t="shared" si="31"/>
        <v>1.3994789480693997</v>
      </c>
      <c r="N971" s="2">
        <v>0.13378531923717699</v>
      </c>
    </row>
    <row r="972" spans="1:14" x14ac:dyDescent="0.2">
      <c r="A972" t="s">
        <v>1029</v>
      </c>
      <c r="B972" t="s">
        <v>4743</v>
      </c>
      <c r="C972" t="s">
        <v>26</v>
      </c>
      <c r="D972">
        <v>888</v>
      </c>
      <c r="E972">
        <v>713</v>
      </c>
      <c r="F972">
        <v>531</v>
      </c>
      <c r="G972">
        <v>461</v>
      </c>
      <c r="H972">
        <v>668</v>
      </c>
      <c r="I972">
        <v>231</v>
      </c>
      <c r="J972">
        <v>710.7</v>
      </c>
      <c r="K972">
        <v>453.3</v>
      </c>
      <c r="L972" s="7">
        <f t="shared" si="30"/>
        <v>1.5678358702845798</v>
      </c>
      <c r="M972" s="7">
        <f t="shared" si="31"/>
        <v>0.64877453807540231</v>
      </c>
      <c r="N972" s="2">
        <v>0.57288858560916101</v>
      </c>
    </row>
    <row r="973" spans="1:14" x14ac:dyDescent="0.2">
      <c r="A973" t="s">
        <v>1030</v>
      </c>
      <c r="B973" t="s">
        <v>4744</v>
      </c>
      <c r="C973" t="s">
        <v>7185</v>
      </c>
      <c r="D973">
        <v>639</v>
      </c>
      <c r="E973">
        <v>566</v>
      </c>
      <c r="F973">
        <v>486</v>
      </c>
      <c r="G973">
        <v>909</v>
      </c>
      <c r="H973">
        <v>739</v>
      </c>
      <c r="I973">
        <v>398</v>
      </c>
      <c r="J973">
        <v>563.70000000000005</v>
      </c>
      <c r="K973">
        <v>682</v>
      </c>
      <c r="L973" s="7">
        <f t="shared" si="30"/>
        <v>0.82653958944281536</v>
      </c>
      <c r="M973" s="7">
        <f t="shared" si="31"/>
        <v>-0.27484417177032294</v>
      </c>
      <c r="N973" s="2">
        <v>0.749081096328711</v>
      </c>
    </row>
    <row r="974" spans="1:14" x14ac:dyDescent="0.2">
      <c r="A974" t="s">
        <v>1031</v>
      </c>
      <c r="B974" t="s">
        <v>4745</v>
      </c>
      <c r="C974" t="s">
        <v>26</v>
      </c>
      <c r="D974">
        <v>24</v>
      </c>
      <c r="E974">
        <v>28</v>
      </c>
      <c r="F974">
        <v>58</v>
      </c>
      <c r="G974">
        <v>84</v>
      </c>
      <c r="H974">
        <v>19</v>
      </c>
      <c r="I974">
        <v>7</v>
      </c>
      <c r="J974">
        <v>36.67</v>
      </c>
      <c r="K974">
        <v>36.67</v>
      </c>
      <c r="L974" s="7">
        <f t="shared" si="30"/>
        <v>1</v>
      </c>
      <c r="M974" s="7">
        <f t="shared" si="31"/>
        <v>0</v>
      </c>
      <c r="N974" s="2">
        <v>1</v>
      </c>
    </row>
    <row r="975" spans="1:14" x14ac:dyDescent="0.2">
      <c r="A975" t="s">
        <v>1032</v>
      </c>
      <c r="B975" t="s">
        <v>4746</v>
      </c>
      <c r="C975" t="s">
        <v>7186</v>
      </c>
      <c r="D975">
        <v>8121</v>
      </c>
      <c r="E975">
        <v>6453</v>
      </c>
      <c r="F975">
        <v>5821</v>
      </c>
      <c r="G975">
        <v>4274</v>
      </c>
      <c r="H975">
        <v>5677</v>
      </c>
      <c r="I975">
        <v>2170</v>
      </c>
      <c r="J975">
        <v>6798</v>
      </c>
      <c r="K975">
        <v>4040</v>
      </c>
      <c r="L975" s="7">
        <f t="shared" si="30"/>
        <v>1.6826732673267326</v>
      </c>
      <c r="M975" s="7">
        <f t="shared" si="31"/>
        <v>0.75075506890251476</v>
      </c>
      <c r="N975" s="2">
        <v>0.46417768498971901</v>
      </c>
    </row>
    <row r="976" spans="1:14" x14ac:dyDescent="0.2">
      <c r="A976" t="s">
        <v>1033</v>
      </c>
      <c r="B976" t="s">
        <v>4747</v>
      </c>
      <c r="C976" t="s">
        <v>6874</v>
      </c>
      <c r="D976">
        <v>9</v>
      </c>
      <c r="E976">
        <v>2</v>
      </c>
      <c r="F976">
        <v>2</v>
      </c>
      <c r="G976">
        <v>27</v>
      </c>
      <c r="H976">
        <v>34</v>
      </c>
      <c r="I976">
        <v>10</v>
      </c>
      <c r="J976">
        <v>4.3330000000000002</v>
      </c>
      <c r="K976">
        <v>23.67</v>
      </c>
      <c r="L976" s="7">
        <f t="shared" si="30"/>
        <v>0.18305872412336291</v>
      </c>
      <c r="M976" s="7">
        <f t="shared" si="31"/>
        <v>-2.449621564350108</v>
      </c>
      <c r="N976" s="2">
        <v>0.404706809781258</v>
      </c>
    </row>
    <row r="977" spans="1:14" x14ac:dyDescent="0.2">
      <c r="A977" t="s">
        <v>1034</v>
      </c>
      <c r="B977" t="s">
        <v>4748</v>
      </c>
      <c r="C977" t="s">
        <v>26</v>
      </c>
      <c r="D977">
        <v>0</v>
      </c>
      <c r="E977">
        <v>5</v>
      </c>
      <c r="F977">
        <v>0</v>
      </c>
      <c r="G977">
        <v>0</v>
      </c>
      <c r="H977">
        <v>0</v>
      </c>
      <c r="I977">
        <v>0</v>
      </c>
      <c r="J977">
        <v>1.667</v>
      </c>
      <c r="K977">
        <v>0</v>
      </c>
      <c r="L977" s="7" t="e">
        <f t="shared" si="30"/>
        <v>#N/A</v>
      </c>
      <c r="M977" s="7" t="e">
        <f t="shared" si="31"/>
        <v>#N/A</v>
      </c>
      <c r="N977" s="2">
        <v>0.66600398408608696</v>
      </c>
    </row>
    <row r="978" spans="1:14" x14ac:dyDescent="0.2">
      <c r="A978" t="s">
        <v>1035</v>
      </c>
      <c r="B978" t="s">
        <v>4749</v>
      </c>
      <c r="C978" t="s">
        <v>7187</v>
      </c>
      <c r="D978">
        <v>0</v>
      </c>
      <c r="E978">
        <v>1</v>
      </c>
      <c r="F978">
        <v>0</v>
      </c>
      <c r="G978">
        <v>0</v>
      </c>
      <c r="H978">
        <v>0</v>
      </c>
      <c r="I978">
        <v>0</v>
      </c>
      <c r="J978">
        <v>0.33329999999999999</v>
      </c>
      <c r="K978">
        <v>0</v>
      </c>
      <c r="L978" s="7" t="e">
        <f t="shared" si="30"/>
        <v>#N/A</v>
      </c>
      <c r="M978" s="7" t="e">
        <f t="shared" si="31"/>
        <v>#N/A</v>
      </c>
      <c r="N978" s="2">
        <v>0.66600398408608696</v>
      </c>
    </row>
    <row r="979" spans="1:14" x14ac:dyDescent="0.2">
      <c r="A979" t="s">
        <v>1036</v>
      </c>
      <c r="B979" t="s">
        <v>4750</v>
      </c>
      <c r="C979" t="s">
        <v>7188</v>
      </c>
      <c r="D979">
        <v>0</v>
      </c>
      <c r="E979">
        <v>0</v>
      </c>
      <c r="F979">
        <v>1</v>
      </c>
      <c r="G979">
        <v>0</v>
      </c>
      <c r="H979">
        <v>0</v>
      </c>
      <c r="I979">
        <v>0</v>
      </c>
      <c r="J979">
        <v>0.33329999999999999</v>
      </c>
      <c r="K979">
        <v>0</v>
      </c>
      <c r="L979" s="7" t="e">
        <f t="shared" si="30"/>
        <v>#N/A</v>
      </c>
      <c r="M979" s="7" t="e">
        <f t="shared" si="31"/>
        <v>#N/A</v>
      </c>
      <c r="N979" s="2">
        <v>0.66600398408608696</v>
      </c>
    </row>
    <row r="980" spans="1:14" x14ac:dyDescent="0.2">
      <c r="A980" t="s">
        <v>1037</v>
      </c>
      <c r="B980" t="s">
        <v>4751</v>
      </c>
      <c r="C980" t="s">
        <v>3345</v>
      </c>
      <c r="D980">
        <v>2120</v>
      </c>
      <c r="E980">
        <v>1838</v>
      </c>
      <c r="F980">
        <v>2360</v>
      </c>
      <c r="G980">
        <v>1666</v>
      </c>
      <c r="H980">
        <v>2530</v>
      </c>
      <c r="I980">
        <v>1140</v>
      </c>
      <c r="J980">
        <v>2106</v>
      </c>
      <c r="K980">
        <v>1779</v>
      </c>
      <c r="L980" s="7">
        <f t="shared" si="30"/>
        <v>1.1838111298482294</v>
      </c>
      <c r="M980" s="7">
        <f t="shared" si="31"/>
        <v>0.24343892575855719</v>
      </c>
      <c r="N980" s="2">
        <v>0.749081096328711</v>
      </c>
    </row>
    <row r="981" spans="1:14" x14ac:dyDescent="0.2">
      <c r="A981" t="s">
        <v>1038</v>
      </c>
      <c r="B981" t="s">
        <v>4752</v>
      </c>
      <c r="C981" t="s">
        <v>7189</v>
      </c>
      <c r="D981">
        <v>14</v>
      </c>
      <c r="E981">
        <v>35</v>
      </c>
      <c r="F981">
        <v>6</v>
      </c>
      <c r="G981">
        <v>10</v>
      </c>
      <c r="H981">
        <v>6</v>
      </c>
      <c r="I981">
        <v>4</v>
      </c>
      <c r="J981">
        <v>18.329999999999998</v>
      </c>
      <c r="K981">
        <v>6.6669999999999998</v>
      </c>
      <c r="L981" s="7">
        <f t="shared" si="30"/>
        <v>2.7493625318734063</v>
      </c>
      <c r="M981" s="7">
        <f t="shared" si="31"/>
        <v>1.4590971536502193</v>
      </c>
      <c r="N981" s="2">
        <v>0.62872794992327297</v>
      </c>
    </row>
    <row r="982" spans="1:14" x14ac:dyDescent="0.2">
      <c r="A982" t="s">
        <v>1039</v>
      </c>
      <c r="B982" t="s">
        <v>4753</v>
      </c>
      <c r="C982" t="s">
        <v>3346</v>
      </c>
      <c r="D982">
        <v>9223</v>
      </c>
      <c r="E982">
        <v>7718</v>
      </c>
      <c r="F982">
        <v>8153</v>
      </c>
      <c r="G982">
        <v>6076</v>
      </c>
      <c r="H982">
        <v>6906</v>
      </c>
      <c r="I982">
        <v>2615</v>
      </c>
      <c r="J982">
        <v>8365</v>
      </c>
      <c r="K982">
        <v>5199</v>
      </c>
      <c r="L982" s="7">
        <f t="shared" si="30"/>
        <v>1.6089632621658012</v>
      </c>
      <c r="M982" s="7">
        <f t="shared" si="31"/>
        <v>0.68613138504438931</v>
      </c>
      <c r="N982" s="2">
        <v>0.458178332766768</v>
      </c>
    </row>
    <row r="983" spans="1:14" x14ac:dyDescent="0.2">
      <c r="A983" t="s">
        <v>1040</v>
      </c>
      <c r="B983" t="s">
        <v>4754</v>
      </c>
      <c r="C983" t="s">
        <v>26</v>
      </c>
      <c r="D983">
        <v>38</v>
      </c>
      <c r="E983">
        <v>28</v>
      </c>
      <c r="F983">
        <v>96</v>
      </c>
      <c r="G983">
        <v>49</v>
      </c>
      <c r="H983">
        <v>33</v>
      </c>
      <c r="I983">
        <v>62</v>
      </c>
      <c r="J983">
        <v>54</v>
      </c>
      <c r="K983">
        <v>48</v>
      </c>
      <c r="L983" s="7">
        <f t="shared" si="30"/>
        <v>1.125</v>
      </c>
      <c r="M983" s="7">
        <f t="shared" si="31"/>
        <v>0.16992500144231237</v>
      </c>
      <c r="N983" s="2">
        <v>0.95268750202760899</v>
      </c>
    </row>
    <row r="984" spans="1:14" x14ac:dyDescent="0.2">
      <c r="A984" t="s">
        <v>1041</v>
      </c>
      <c r="B984" t="s">
        <v>4755</v>
      </c>
      <c r="C984" t="s">
        <v>3347</v>
      </c>
      <c r="D984">
        <v>7684</v>
      </c>
      <c r="E984">
        <v>5031</v>
      </c>
      <c r="F984">
        <v>6763</v>
      </c>
      <c r="G984">
        <v>4944</v>
      </c>
      <c r="H984">
        <v>3459</v>
      </c>
      <c r="I984">
        <v>1823</v>
      </c>
      <c r="J984">
        <v>6493</v>
      </c>
      <c r="K984">
        <v>3409</v>
      </c>
      <c r="L984" s="7">
        <f t="shared" si="30"/>
        <v>1.90466412437665</v>
      </c>
      <c r="M984" s="7">
        <f t="shared" si="31"/>
        <v>0.92953660988723064</v>
      </c>
      <c r="N984" s="2">
        <v>0.40437446259704501</v>
      </c>
    </row>
    <row r="985" spans="1:14" x14ac:dyDescent="0.2">
      <c r="A985" t="s">
        <v>1042</v>
      </c>
      <c r="B985" t="s">
        <v>4756</v>
      </c>
      <c r="C985" t="s">
        <v>7190</v>
      </c>
      <c r="D985">
        <v>256</v>
      </c>
      <c r="E985">
        <v>168</v>
      </c>
      <c r="F985">
        <v>233</v>
      </c>
      <c r="G985">
        <v>233</v>
      </c>
      <c r="H985">
        <v>178</v>
      </c>
      <c r="I985">
        <v>182</v>
      </c>
      <c r="J985">
        <v>219</v>
      </c>
      <c r="K985">
        <v>197.7</v>
      </c>
      <c r="L985" s="7">
        <f t="shared" si="30"/>
        <v>1.1077389984825494</v>
      </c>
      <c r="M985" s="7">
        <f t="shared" si="31"/>
        <v>0.14761799875932799</v>
      </c>
      <c r="N985" s="2">
        <v>0.78254935105910395</v>
      </c>
    </row>
    <row r="986" spans="1:14" x14ac:dyDescent="0.2">
      <c r="A986" t="s">
        <v>1043</v>
      </c>
      <c r="B986" t="s">
        <v>4757</v>
      </c>
      <c r="C986" t="s">
        <v>7191</v>
      </c>
      <c r="D986">
        <v>1139</v>
      </c>
      <c r="E986">
        <v>771</v>
      </c>
      <c r="F986">
        <v>1072</v>
      </c>
      <c r="G986">
        <v>909</v>
      </c>
      <c r="H986">
        <v>1032</v>
      </c>
      <c r="I986">
        <v>447</v>
      </c>
      <c r="J986">
        <v>994</v>
      </c>
      <c r="K986">
        <v>796</v>
      </c>
      <c r="L986" s="7">
        <f t="shared" si="30"/>
        <v>1.2487437185929648</v>
      </c>
      <c r="M986" s="7">
        <f t="shared" si="31"/>
        <v>0.32047742101863735</v>
      </c>
      <c r="N986" s="2">
        <v>0.68374447609517297</v>
      </c>
    </row>
    <row r="987" spans="1:14" x14ac:dyDescent="0.2">
      <c r="A987" t="s">
        <v>1044</v>
      </c>
      <c r="B987" t="s">
        <v>4758</v>
      </c>
      <c r="C987" t="s">
        <v>26</v>
      </c>
      <c r="D987">
        <v>85</v>
      </c>
      <c r="E987">
        <v>148</v>
      </c>
      <c r="F987">
        <v>69</v>
      </c>
      <c r="G987">
        <v>85</v>
      </c>
      <c r="H987">
        <v>134</v>
      </c>
      <c r="I987">
        <v>79</v>
      </c>
      <c r="J987">
        <v>100.7</v>
      </c>
      <c r="K987">
        <v>99.33</v>
      </c>
      <c r="L987" s="7">
        <f t="shared" si="30"/>
        <v>1.0137924091412465</v>
      </c>
      <c r="M987" s="7">
        <f t="shared" si="31"/>
        <v>1.9762266775991699E-2</v>
      </c>
      <c r="N987" s="2">
        <v>1</v>
      </c>
    </row>
    <row r="988" spans="1:14" x14ac:dyDescent="0.2">
      <c r="A988" t="s">
        <v>124</v>
      </c>
      <c r="C988" t="s">
        <v>3348</v>
      </c>
      <c r="D988">
        <v>219</v>
      </c>
      <c r="E988">
        <v>132</v>
      </c>
      <c r="F988">
        <v>71</v>
      </c>
      <c r="G988">
        <v>20</v>
      </c>
      <c r="H988">
        <v>56</v>
      </c>
      <c r="I988">
        <v>2</v>
      </c>
      <c r="J988">
        <v>140.69999999999999</v>
      </c>
      <c r="K988">
        <v>26</v>
      </c>
      <c r="L988" s="7">
        <f t="shared" si="30"/>
        <v>5.411538461538461</v>
      </c>
      <c r="M988" s="7">
        <f t="shared" si="31"/>
        <v>2.4360388002080779</v>
      </c>
      <c r="N988" s="2">
        <v>0.41723410097306002</v>
      </c>
    </row>
    <row r="989" spans="1:14" x14ac:dyDescent="0.2">
      <c r="A989" t="s">
        <v>1045</v>
      </c>
      <c r="B989" t="s">
        <v>4759</v>
      </c>
      <c r="C989" t="s">
        <v>7192</v>
      </c>
      <c r="D989">
        <v>4555</v>
      </c>
      <c r="E989">
        <v>3008</v>
      </c>
      <c r="F989">
        <v>3873</v>
      </c>
      <c r="G989">
        <v>7425</v>
      </c>
      <c r="H989">
        <v>7158</v>
      </c>
      <c r="I989">
        <v>3120</v>
      </c>
      <c r="J989">
        <v>3812</v>
      </c>
      <c r="K989">
        <v>5901</v>
      </c>
      <c r="L989" s="7">
        <f t="shared" si="30"/>
        <v>0.64599220471106589</v>
      </c>
      <c r="M989" s="7">
        <f t="shared" si="31"/>
        <v>-0.63041133908974456</v>
      </c>
      <c r="N989" s="2">
        <v>0.60951049616749997</v>
      </c>
    </row>
    <row r="990" spans="1:14" x14ac:dyDescent="0.2">
      <c r="A990" t="s">
        <v>1046</v>
      </c>
      <c r="B990" t="s">
        <v>4760</v>
      </c>
      <c r="C990" t="s">
        <v>7193</v>
      </c>
      <c r="D990">
        <v>1</v>
      </c>
      <c r="E990">
        <v>1</v>
      </c>
      <c r="F990">
        <v>4</v>
      </c>
      <c r="G990">
        <v>4</v>
      </c>
      <c r="H990">
        <v>0</v>
      </c>
      <c r="I990">
        <v>1</v>
      </c>
      <c r="J990">
        <v>2</v>
      </c>
      <c r="K990">
        <v>1.667</v>
      </c>
      <c r="L990" s="7">
        <f t="shared" si="30"/>
        <v>1.1997600479904018</v>
      </c>
      <c r="M990" s="7">
        <f t="shared" si="31"/>
        <v>0.26274589567567014</v>
      </c>
      <c r="N990" s="2">
        <v>0.97552720061854203</v>
      </c>
    </row>
    <row r="991" spans="1:14" x14ac:dyDescent="0.2">
      <c r="A991" t="s">
        <v>1047</v>
      </c>
      <c r="B991" t="s">
        <v>4761</v>
      </c>
      <c r="C991" t="s">
        <v>3349</v>
      </c>
      <c r="D991">
        <v>0</v>
      </c>
      <c r="E991">
        <v>0</v>
      </c>
      <c r="F991">
        <v>22</v>
      </c>
      <c r="G991">
        <v>0</v>
      </c>
      <c r="H991">
        <v>0</v>
      </c>
      <c r="I991">
        <v>0</v>
      </c>
      <c r="J991">
        <v>7.3330000000000002</v>
      </c>
      <c r="K991">
        <v>0</v>
      </c>
      <c r="L991" s="7" t="e">
        <f t="shared" si="30"/>
        <v>#N/A</v>
      </c>
      <c r="M991" s="7" t="e">
        <f t="shared" si="31"/>
        <v>#N/A</v>
      </c>
      <c r="N991" s="2">
        <v>0.66600398408608696</v>
      </c>
    </row>
    <row r="992" spans="1:14" x14ac:dyDescent="0.2">
      <c r="A992" t="s">
        <v>1048</v>
      </c>
      <c r="B992" t="s">
        <v>4762</v>
      </c>
      <c r="C992" t="s">
        <v>7194</v>
      </c>
      <c r="D992">
        <v>0</v>
      </c>
      <c r="E992">
        <v>4</v>
      </c>
      <c r="F992">
        <v>0</v>
      </c>
      <c r="G992">
        <v>0</v>
      </c>
      <c r="H992">
        <v>0</v>
      </c>
      <c r="I992">
        <v>0</v>
      </c>
      <c r="J992">
        <v>1.333</v>
      </c>
      <c r="K992">
        <v>0</v>
      </c>
      <c r="L992" s="7" t="e">
        <f t="shared" si="30"/>
        <v>#N/A</v>
      </c>
      <c r="M992" s="7" t="e">
        <f t="shared" si="31"/>
        <v>#N/A</v>
      </c>
      <c r="N992" s="2">
        <v>0.66600398408608696</v>
      </c>
    </row>
    <row r="993" spans="1:14" x14ac:dyDescent="0.2">
      <c r="A993" t="s">
        <v>1049</v>
      </c>
      <c r="B993" t="s">
        <v>4763</v>
      </c>
      <c r="C993" t="s">
        <v>7195</v>
      </c>
      <c r="D993">
        <v>93</v>
      </c>
      <c r="E993">
        <v>829</v>
      </c>
      <c r="F993">
        <v>180</v>
      </c>
      <c r="G993">
        <v>227</v>
      </c>
      <c r="H993">
        <v>169</v>
      </c>
      <c r="I993">
        <v>110</v>
      </c>
      <c r="J993">
        <v>367.3</v>
      </c>
      <c r="K993">
        <v>168.7</v>
      </c>
      <c r="L993" s="7">
        <f t="shared" si="30"/>
        <v>2.1772377000592771</v>
      </c>
      <c r="M993" s="7">
        <f t="shared" si="31"/>
        <v>1.122498922444092</v>
      </c>
      <c r="N993" s="2">
        <v>0.70939272206072701</v>
      </c>
    </row>
    <row r="994" spans="1:14" x14ac:dyDescent="0.2">
      <c r="A994" t="s">
        <v>1050</v>
      </c>
      <c r="B994" t="s">
        <v>4764</v>
      </c>
      <c r="C994" t="s">
        <v>7196</v>
      </c>
      <c r="D994">
        <v>14</v>
      </c>
      <c r="E994">
        <v>11</v>
      </c>
      <c r="F994">
        <v>75</v>
      </c>
      <c r="G994">
        <v>120</v>
      </c>
      <c r="H994">
        <v>128</v>
      </c>
      <c r="I994">
        <v>58</v>
      </c>
      <c r="J994">
        <v>33.33</v>
      </c>
      <c r="K994">
        <v>102</v>
      </c>
      <c r="L994" s="7">
        <f t="shared" si="30"/>
        <v>0.3267647058823529</v>
      </c>
      <c r="M994" s="7">
        <f t="shared" si="31"/>
        <v>-1.6136759296359722</v>
      </c>
      <c r="N994" s="2">
        <v>0.46318007094911501</v>
      </c>
    </row>
    <row r="995" spans="1:14" x14ac:dyDescent="0.2">
      <c r="A995" t="s">
        <v>1051</v>
      </c>
      <c r="B995" t="s">
        <v>4765</v>
      </c>
      <c r="C995" t="s">
        <v>7197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L995" s="7" t="e">
        <f t="shared" si="30"/>
        <v>#N/A</v>
      </c>
      <c r="M995" s="7" t="e">
        <f t="shared" si="31"/>
        <v>#N/A</v>
      </c>
    </row>
    <row r="996" spans="1:14" x14ac:dyDescent="0.2">
      <c r="A996" t="s">
        <v>1052</v>
      </c>
      <c r="B996" t="s">
        <v>4581</v>
      </c>
      <c r="C996" t="s">
        <v>3254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L996" s="7" t="e">
        <f t="shared" si="30"/>
        <v>#N/A</v>
      </c>
      <c r="M996" s="7" t="e">
        <f t="shared" si="31"/>
        <v>#N/A</v>
      </c>
    </row>
    <row r="997" spans="1:14" x14ac:dyDescent="0.2">
      <c r="A997" t="s">
        <v>1053</v>
      </c>
      <c r="B997" t="s">
        <v>4766</v>
      </c>
      <c r="C997" t="s">
        <v>7198</v>
      </c>
      <c r="D997">
        <v>29532</v>
      </c>
      <c r="E997">
        <v>22259</v>
      </c>
      <c r="F997">
        <v>30681</v>
      </c>
      <c r="G997">
        <v>22760</v>
      </c>
      <c r="H997">
        <v>23430</v>
      </c>
      <c r="I997">
        <v>9135</v>
      </c>
      <c r="J997">
        <v>27491</v>
      </c>
      <c r="K997">
        <v>18442</v>
      </c>
      <c r="L997" s="7">
        <f t="shared" ref="L997:L1058" si="32">IFERROR(J997/K997,NA())</f>
        <v>1.4906734627480751</v>
      </c>
      <c r="M997" s="7">
        <f t="shared" ref="M997:M1058" si="33">IFERROR( LOG(J997/ K997, 2), NA() )</f>
        <v>0.57596426481946972</v>
      </c>
      <c r="N997" s="2">
        <v>0.54386297481484402</v>
      </c>
    </row>
    <row r="998" spans="1:14" x14ac:dyDescent="0.2">
      <c r="A998" t="s">
        <v>95</v>
      </c>
      <c r="B998" t="s">
        <v>4767</v>
      </c>
      <c r="C998" t="s">
        <v>7199</v>
      </c>
      <c r="D998">
        <v>38</v>
      </c>
      <c r="E998">
        <v>31</v>
      </c>
      <c r="F998">
        <v>39</v>
      </c>
      <c r="G998">
        <v>1</v>
      </c>
      <c r="H998">
        <v>10</v>
      </c>
      <c r="I998">
        <v>0</v>
      </c>
      <c r="J998">
        <v>36</v>
      </c>
      <c r="K998">
        <v>3.6669999999999998</v>
      </c>
      <c r="L998" s="7">
        <f t="shared" si="32"/>
        <v>9.817289337332971</v>
      </c>
      <c r="M998" s="7">
        <f t="shared" si="33"/>
        <v>3.2953247353927342</v>
      </c>
      <c r="N998" s="2">
        <v>6.8827868058480998E-2</v>
      </c>
    </row>
    <row r="999" spans="1:14" x14ac:dyDescent="0.2">
      <c r="A999" t="s">
        <v>1054</v>
      </c>
      <c r="B999" t="s">
        <v>4768</v>
      </c>
      <c r="C999" t="s">
        <v>3350</v>
      </c>
      <c r="D999">
        <v>22875</v>
      </c>
      <c r="E999">
        <v>16772</v>
      </c>
      <c r="F999">
        <v>70144</v>
      </c>
      <c r="G999">
        <v>208270</v>
      </c>
      <c r="H999">
        <v>106058</v>
      </c>
      <c r="I999">
        <v>14105</v>
      </c>
      <c r="J999">
        <v>36597</v>
      </c>
      <c r="K999">
        <v>109478</v>
      </c>
      <c r="L999" s="7">
        <f t="shared" si="32"/>
        <v>0.33428634063464807</v>
      </c>
      <c r="M999" s="7">
        <f t="shared" si="33"/>
        <v>-1.5808436890832926</v>
      </c>
      <c r="N999" s="2">
        <v>0.64252124500243302</v>
      </c>
    </row>
    <row r="1000" spans="1:14" x14ac:dyDescent="0.2">
      <c r="A1000" t="s">
        <v>1055</v>
      </c>
      <c r="B1000" t="s">
        <v>4769</v>
      </c>
      <c r="C1000" t="s">
        <v>7200</v>
      </c>
      <c r="D1000">
        <v>0</v>
      </c>
      <c r="E1000">
        <v>2</v>
      </c>
      <c r="F1000">
        <v>9</v>
      </c>
      <c r="G1000">
        <v>0</v>
      </c>
      <c r="H1000">
        <v>1</v>
      </c>
      <c r="I1000">
        <v>0</v>
      </c>
      <c r="J1000">
        <v>3.6669999999999998</v>
      </c>
      <c r="K1000">
        <v>0.33329999999999999</v>
      </c>
      <c r="L1000" s="7">
        <f t="shared" si="32"/>
        <v>11.002100210021002</v>
      </c>
      <c r="M1000" s="7">
        <f t="shared" si="33"/>
        <v>3.45970704348878</v>
      </c>
      <c r="N1000" s="2">
        <v>0.65152117217015604</v>
      </c>
    </row>
    <row r="1001" spans="1:14" x14ac:dyDescent="0.2">
      <c r="A1001" t="s">
        <v>1056</v>
      </c>
      <c r="B1001" t="s">
        <v>4770</v>
      </c>
      <c r="C1001" t="s">
        <v>7201</v>
      </c>
      <c r="D1001">
        <v>1147</v>
      </c>
      <c r="E1001">
        <v>939</v>
      </c>
      <c r="F1001">
        <v>838</v>
      </c>
      <c r="G1001">
        <v>1292</v>
      </c>
      <c r="H1001">
        <v>2096</v>
      </c>
      <c r="I1001">
        <v>472</v>
      </c>
      <c r="J1001">
        <v>974.7</v>
      </c>
      <c r="K1001">
        <v>1287</v>
      </c>
      <c r="L1001" s="7">
        <f t="shared" si="32"/>
        <v>0.75734265734265738</v>
      </c>
      <c r="M1001" s="7">
        <f t="shared" si="33"/>
        <v>-0.40098190405742451</v>
      </c>
      <c r="N1001" s="2">
        <v>0.78918937671467504</v>
      </c>
    </row>
    <row r="1002" spans="1:14" x14ac:dyDescent="0.2">
      <c r="A1002" t="s">
        <v>1057</v>
      </c>
      <c r="B1002" t="s">
        <v>4771</v>
      </c>
      <c r="C1002" t="s">
        <v>7202</v>
      </c>
      <c r="D1002">
        <v>0</v>
      </c>
      <c r="E1002">
        <v>0</v>
      </c>
      <c r="F1002">
        <v>3</v>
      </c>
      <c r="G1002">
        <v>0</v>
      </c>
      <c r="H1002">
        <v>0</v>
      </c>
      <c r="I1002">
        <v>1</v>
      </c>
      <c r="J1002">
        <v>1</v>
      </c>
      <c r="K1002">
        <v>0.33329999999999999</v>
      </c>
      <c r="L1002" s="7">
        <f t="shared" si="32"/>
        <v>3.0003000300030003</v>
      </c>
      <c r="M1002" s="7">
        <f t="shared" si="33"/>
        <v>1.5851067774392011</v>
      </c>
      <c r="N1002" s="2">
        <v>0.7956575964532</v>
      </c>
    </row>
    <row r="1003" spans="1:14" x14ac:dyDescent="0.2">
      <c r="A1003" t="s">
        <v>1058</v>
      </c>
      <c r="B1003" t="s">
        <v>4772</v>
      </c>
      <c r="C1003" t="s">
        <v>3351</v>
      </c>
      <c r="D1003">
        <v>4</v>
      </c>
      <c r="E1003">
        <v>1</v>
      </c>
      <c r="F1003">
        <v>2</v>
      </c>
      <c r="G1003">
        <v>0</v>
      </c>
      <c r="H1003">
        <v>0</v>
      </c>
      <c r="I1003">
        <v>0</v>
      </c>
      <c r="J1003">
        <v>2.3330000000000002</v>
      </c>
      <c r="K1003">
        <v>0</v>
      </c>
      <c r="L1003" s="7" t="e">
        <f t="shared" si="32"/>
        <v>#N/A</v>
      </c>
      <c r="M1003" s="7" t="e">
        <f t="shared" si="33"/>
        <v>#N/A</v>
      </c>
      <c r="N1003" s="2">
        <v>0.39796942082790598</v>
      </c>
    </row>
    <row r="1004" spans="1:14" x14ac:dyDescent="0.2">
      <c r="A1004" t="s">
        <v>1059</v>
      </c>
      <c r="B1004" t="s">
        <v>4773</v>
      </c>
      <c r="C1004" t="s">
        <v>7203</v>
      </c>
      <c r="D1004">
        <v>2808</v>
      </c>
      <c r="E1004">
        <v>2165</v>
      </c>
      <c r="F1004">
        <v>2273</v>
      </c>
      <c r="G1004">
        <v>2677</v>
      </c>
      <c r="H1004">
        <v>4594</v>
      </c>
      <c r="I1004">
        <v>1477</v>
      </c>
      <c r="J1004">
        <v>2415</v>
      </c>
      <c r="K1004">
        <v>2916</v>
      </c>
      <c r="L1004" s="7">
        <f t="shared" si="32"/>
        <v>0.82818930041152261</v>
      </c>
      <c r="M1004" s="7">
        <f t="shared" si="33"/>
        <v>-0.27196753060380163</v>
      </c>
      <c r="N1004" s="2">
        <v>0.83040679435820097</v>
      </c>
    </row>
    <row r="1005" spans="1:14" x14ac:dyDescent="0.2">
      <c r="A1005" t="s">
        <v>1060</v>
      </c>
      <c r="B1005" t="s">
        <v>4774</v>
      </c>
      <c r="C1005" t="s">
        <v>7204</v>
      </c>
      <c r="D1005">
        <v>5</v>
      </c>
      <c r="E1005">
        <v>0</v>
      </c>
      <c r="F1005">
        <v>4</v>
      </c>
      <c r="G1005">
        <v>0</v>
      </c>
      <c r="H1005">
        <v>0</v>
      </c>
      <c r="I1005">
        <v>3</v>
      </c>
      <c r="J1005">
        <v>3</v>
      </c>
      <c r="K1005">
        <v>1</v>
      </c>
      <c r="L1005" s="7">
        <f t="shared" si="32"/>
        <v>3</v>
      </c>
      <c r="M1005" s="7">
        <f t="shared" si="33"/>
        <v>1.5849625007211563</v>
      </c>
      <c r="N1005" s="2">
        <v>0.66600398408608696</v>
      </c>
    </row>
    <row r="1006" spans="1:14" x14ac:dyDescent="0.2">
      <c r="A1006" t="s">
        <v>1061</v>
      </c>
      <c r="B1006" t="s">
        <v>4775</v>
      </c>
      <c r="C1006" t="s">
        <v>7120</v>
      </c>
      <c r="D1006">
        <v>25161</v>
      </c>
      <c r="E1006">
        <v>20075</v>
      </c>
      <c r="F1006">
        <v>17795</v>
      </c>
      <c r="G1006">
        <v>16681</v>
      </c>
      <c r="H1006">
        <v>20441</v>
      </c>
      <c r="I1006">
        <v>8206</v>
      </c>
      <c r="J1006">
        <v>21010</v>
      </c>
      <c r="K1006">
        <v>15109</v>
      </c>
      <c r="L1006" s="7">
        <f t="shared" si="32"/>
        <v>1.3905619167383678</v>
      </c>
      <c r="M1006" s="7">
        <f t="shared" si="33"/>
        <v>0.47566798415432793</v>
      </c>
      <c r="N1006" s="2">
        <v>0.61754724677631001</v>
      </c>
    </row>
    <row r="1007" spans="1:14" x14ac:dyDescent="0.2">
      <c r="A1007" t="s">
        <v>1062</v>
      </c>
      <c r="B1007" t="s">
        <v>4776</v>
      </c>
      <c r="C1007" t="s">
        <v>3144</v>
      </c>
      <c r="D1007">
        <v>237</v>
      </c>
      <c r="E1007">
        <v>270</v>
      </c>
      <c r="F1007">
        <v>278</v>
      </c>
      <c r="G1007">
        <v>458</v>
      </c>
      <c r="H1007">
        <v>706</v>
      </c>
      <c r="I1007">
        <v>375</v>
      </c>
      <c r="J1007">
        <v>261.7</v>
      </c>
      <c r="K1007">
        <v>513</v>
      </c>
      <c r="L1007" s="7">
        <f t="shared" si="32"/>
        <v>0.51013645224171533</v>
      </c>
      <c r="M1007" s="7">
        <f t="shared" si="33"/>
        <v>-0.97104490144638178</v>
      </c>
      <c r="N1007" s="2">
        <v>0.41723410097306002</v>
      </c>
    </row>
    <row r="1008" spans="1:14" x14ac:dyDescent="0.2">
      <c r="A1008" t="s">
        <v>1063</v>
      </c>
      <c r="B1008" t="s">
        <v>4777</v>
      </c>
      <c r="C1008" t="s">
        <v>26</v>
      </c>
      <c r="D1008">
        <v>796</v>
      </c>
      <c r="E1008">
        <v>825</v>
      </c>
      <c r="F1008">
        <v>1164</v>
      </c>
      <c r="G1008">
        <v>959</v>
      </c>
      <c r="H1008">
        <v>1075</v>
      </c>
      <c r="I1008">
        <v>465</v>
      </c>
      <c r="J1008">
        <v>928.3</v>
      </c>
      <c r="K1008">
        <v>833</v>
      </c>
      <c r="L1008" s="7">
        <f t="shared" si="32"/>
        <v>1.1144057623049219</v>
      </c>
      <c r="M1008" s="7">
        <f t="shared" si="33"/>
        <v>0.15627462287524407</v>
      </c>
      <c r="N1008" s="2">
        <v>0.88207936611750903</v>
      </c>
    </row>
    <row r="1009" spans="1:14" x14ac:dyDescent="0.2">
      <c r="A1009" t="s">
        <v>1064</v>
      </c>
      <c r="B1009" t="s">
        <v>4778</v>
      </c>
      <c r="C1009" t="s">
        <v>7205</v>
      </c>
      <c r="D1009">
        <v>2573</v>
      </c>
      <c r="E1009">
        <v>1764</v>
      </c>
      <c r="F1009">
        <v>1377</v>
      </c>
      <c r="G1009">
        <v>2606</v>
      </c>
      <c r="H1009">
        <v>2790</v>
      </c>
      <c r="I1009">
        <v>1431</v>
      </c>
      <c r="J1009">
        <v>1905</v>
      </c>
      <c r="K1009">
        <v>2276</v>
      </c>
      <c r="L1009" s="7">
        <f t="shared" si="32"/>
        <v>0.83699472759226712</v>
      </c>
      <c r="M1009" s="7">
        <f t="shared" si="33"/>
        <v>-0.25670955992589756</v>
      </c>
      <c r="N1009" s="2">
        <v>0.78270177153810105</v>
      </c>
    </row>
    <row r="1010" spans="1:14" x14ac:dyDescent="0.2">
      <c r="A1010" t="s">
        <v>1065</v>
      </c>
      <c r="B1010" t="s">
        <v>4779</v>
      </c>
      <c r="C1010" t="s">
        <v>7206</v>
      </c>
      <c r="D1010">
        <v>48</v>
      </c>
      <c r="E1010">
        <v>33</v>
      </c>
      <c r="F1010">
        <v>2</v>
      </c>
      <c r="G1010">
        <v>9</v>
      </c>
      <c r="H1010">
        <v>52</v>
      </c>
      <c r="I1010">
        <v>5</v>
      </c>
      <c r="J1010">
        <v>27.67</v>
      </c>
      <c r="K1010">
        <v>22</v>
      </c>
      <c r="L1010" s="7">
        <f t="shared" si="32"/>
        <v>1.2577272727272728</v>
      </c>
      <c r="M1010" s="7">
        <f t="shared" si="33"/>
        <v>0.3308191201979328</v>
      </c>
      <c r="N1010" s="2">
        <v>0.94553481519842797</v>
      </c>
    </row>
    <row r="1011" spans="1:14" x14ac:dyDescent="0.2">
      <c r="A1011" t="s">
        <v>1066</v>
      </c>
      <c r="B1011" t="s">
        <v>4780</v>
      </c>
      <c r="C1011" t="s">
        <v>7207</v>
      </c>
      <c r="D1011">
        <v>16925</v>
      </c>
      <c r="E1011">
        <v>14331</v>
      </c>
      <c r="F1011">
        <v>14633</v>
      </c>
      <c r="G1011">
        <v>10269</v>
      </c>
      <c r="H1011">
        <v>13968</v>
      </c>
      <c r="I1011">
        <v>5890</v>
      </c>
      <c r="J1011">
        <v>15296</v>
      </c>
      <c r="K1011">
        <v>10042</v>
      </c>
      <c r="L1011" s="7">
        <f t="shared" si="32"/>
        <v>1.5232025492929695</v>
      </c>
      <c r="M1011" s="7">
        <f t="shared" si="33"/>
        <v>0.60710779831288431</v>
      </c>
      <c r="N1011" s="2">
        <v>0.47765173027401803</v>
      </c>
    </row>
    <row r="1012" spans="1:14" x14ac:dyDescent="0.2">
      <c r="A1012" t="s">
        <v>1067</v>
      </c>
      <c r="B1012" t="s">
        <v>4781</v>
      </c>
      <c r="C1012" t="s">
        <v>3352</v>
      </c>
      <c r="D1012">
        <v>1429</v>
      </c>
      <c r="E1012">
        <v>985</v>
      </c>
      <c r="F1012">
        <v>1319</v>
      </c>
      <c r="G1012">
        <v>837</v>
      </c>
      <c r="H1012">
        <v>1181</v>
      </c>
      <c r="I1012">
        <v>485</v>
      </c>
      <c r="J1012">
        <v>1244</v>
      </c>
      <c r="K1012">
        <v>834.3</v>
      </c>
      <c r="L1012" s="7">
        <f t="shared" si="32"/>
        <v>1.4910703583842744</v>
      </c>
      <c r="M1012" s="7">
        <f t="shared" si="33"/>
        <v>0.57634833495012194</v>
      </c>
      <c r="N1012" s="2">
        <v>0.54386297481484402</v>
      </c>
    </row>
    <row r="1013" spans="1:14" x14ac:dyDescent="0.2">
      <c r="A1013" t="s">
        <v>1068</v>
      </c>
      <c r="B1013" t="s">
        <v>4782</v>
      </c>
      <c r="C1013" t="s">
        <v>3353</v>
      </c>
      <c r="D1013">
        <v>81</v>
      </c>
      <c r="E1013">
        <v>215</v>
      </c>
      <c r="F1013">
        <v>40</v>
      </c>
      <c r="G1013">
        <v>191</v>
      </c>
      <c r="H1013">
        <v>108</v>
      </c>
      <c r="I1013">
        <v>43</v>
      </c>
      <c r="J1013">
        <v>112</v>
      </c>
      <c r="K1013">
        <v>114</v>
      </c>
      <c r="L1013" s="7">
        <f t="shared" si="32"/>
        <v>0.98245614035087714</v>
      </c>
      <c r="M1013" s="7">
        <f t="shared" si="33"/>
        <v>-2.5535092107137652E-2</v>
      </c>
      <c r="N1013" s="2">
        <v>1</v>
      </c>
    </row>
    <row r="1014" spans="1:14" x14ac:dyDescent="0.2">
      <c r="A1014" t="s">
        <v>1069</v>
      </c>
      <c r="B1014" t="s">
        <v>4783</v>
      </c>
      <c r="C1014" t="s">
        <v>26</v>
      </c>
      <c r="D1014">
        <v>291</v>
      </c>
      <c r="E1014">
        <v>273</v>
      </c>
      <c r="F1014">
        <v>258</v>
      </c>
      <c r="G1014">
        <v>272</v>
      </c>
      <c r="H1014">
        <v>498</v>
      </c>
      <c r="I1014">
        <v>183</v>
      </c>
      <c r="J1014">
        <v>274</v>
      </c>
      <c r="K1014">
        <v>317.7</v>
      </c>
      <c r="L1014" s="7">
        <f t="shared" si="32"/>
        <v>0.86244885111740643</v>
      </c>
      <c r="M1014" s="7">
        <f t="shared" si="33"/>
        <v>-0.21348919686560347</v>
      </c>
      <c r="N1014" s="2">
        <v>0.86794724357809305</v>
      </c>
    </row>
    <row r="1015" spans="1:14" x14ac:dyDescent="0.2">
      <c r="A1015" t="s">
        <v>1070</v>
      </c>
      <c r="B1015" t="s">
        <v>4784</v>
      </c>
      <c r="C1015" t="s">
        <v>26</v>
      </c>
      <c r="D1015">
        <v>14897</v>
      </c>
      <c r="E1015">
        <v>11904</v>
      </c>
      <c r="F1015">
        <v>12168</v>
      </c>
      <c r="G1015">
        <v>7947</v>
      </c>
      <c r="H1015">
        <v>10338</v>
      </c>
      <c r="I1015">
        <v>4069</v>
      </c>
      <c r="J1015">
        <v>12990</v>
      </c>
      <c r="K1015">
        <v>7451</v>
      </c>
      <c r="L1015" s="7">
        <f t="shared" si="32"/>
        <v>1.7433901489732921</v>
      </c>
      <c r="M1015" s="7">
        <f t="shared" si="33"/>
        <v>0.80189546275280255</v>
      </c>
      <c r="N1015" s="2">
        <v>0.391211712862372</v>
      </c>
    </row>
    <row r="1016" spans="1:14" x14ac:dyDescent="0.2">
      <c r="A1016" t="s">
        <v>1071</v>
      </c>
      <c r="B1016" t="s">
        <v>4785</v>
      </c>
      <c r="C1016" t="s">
        <v>7208</v>
      </c>
      <c r="D1016">
        <v>1</v>
      </c>
      <c r="E1016">
        <v>3</v>
      </c>
      <c r="F1016">
        <v>0</v>
      </c>
      <c r="G1016">
        <v>0</v>
      </c>
      <c r="H1016">
        <v>0</v>
      </c>
      <c r="I1016">
        <v>0</v>
      </c>
      <c r="J1016">
        <v>1.333</v>
      </c>
      <c r="K1016">
        <v>0</v>
      </c>
      <c r="L1016" s="7" t="e">
        <f t="shared" si="32"/>
        <v>#N/A</v>
      </c>
      <c r="M1016" s="7" t="e">
        <f t="shared" si="33"/>
        <v>#N/A</v>
      </c>
      <c r="N1016" s="2">
        <v>0.58808140933990205</v>
      </c>
    </row>
    <row r="1017" spans="1:14" x14ac:dyDescent="0.2">
      <c r="A1017" t="s">
        <v>1072</v>
      </c>
      <c r="B1017" t="s">
        <v>4786</v>
      </c>
      <c r="C1017" t="s">
        <v>7209</v>
      </c>
      <c r="D1017">
        <v>3</v>
      </c>
      <c r="E1017">
        <v>0</v>
      </c>
      <c r="F1017">
        <v>5</v>
      </c>
      <c r="G1017">
        <v>5</v>
      </c>
      <c r="H1017">
        <v>9</v>
      </c>
      <c r="I1017">
        <v>0</v>
      </c>
      <c r="J1017">
        <v>2.6669999999999998</v>
      </c>
      <c r="K1017">
        <v>4.6669999999999998</v>
      </c>
      <c r="L1017" s="7">
        <f t="shared" si="32"/>
        <v>0.57145918148703667</v>
      </c>
      <c r="M1017" s="7">
        <f t="shared" si="33"/>
        <v>-0.8072776424132172</v>
      </c>
      <c r="N1017" s="2">
        <v>0.782773274170255</v>
      </c>
    </row>
    <row r="1018" spans="1:14" x14ac:dyDescent="0.2">
      <c r="A1018" t="s">
        <v>1073</v>
      </c>
      <c r="B1018" t="s">
        <v>4787</v>
      </c>
      <c r="C1018" t="s">
        <v>7210</v>
      </c>
      <c r="D1018">
        <v>553</v>
      </c>
      <c r="E1018">
        <v>350</v>
      </c>
      <c r="F1018">
        <v>372</v>
      </c>
      <c r="G1018">
        <v>251</v>
      </c>
      <c r="H1018">
        <v>130</v>
      </c>
      <c r="I1018">
        <v>66</v>
      </c>
      <c r="J1018">
        <v>425</v>
      </c>
      <c r="K1018">
        <v>149</v>
      </c>
      <c r="L1018" s="7">
        <f t="shared" si="32"/>
        <v>2.8523489932885906</v>
      </c>
      <c r="M1018" s="7">
        <f t="shared" si="33"/>
        <v>1.5121505105629027</v>
      </c>
      <c r="N1018" s="2">
        <v>0.30361673143233397</v>
      </c>
    </row>
    <row r="1019" spans="1:14" x14ac:dyDescent="0.2">
      <c r="A1019" t="s">
        <v>1074</v>
      </c>
      <c r="B1019" t="s">
        <v>4788</v>
      </c>
      <c r="C1019" t="s">
        <v>7211</v>
      </c>
      <c r="D1019">
        <v>3207</v>
      </c>
      <c r="E1019">
        <v>2660</v>
      </c>
      <c r="F1019">
        <v>2444</v>
      </c>
      <c r="G1019">
        <v>3051</v>
      </c>
      <c r="H1019">
        <v>3057</v>
      </c>
      <c r="I1019">
        <v>1113</v>
      </c>
      <c r="J1019">
        <v>2770</v>
      </c>
      <c r="K1019">
        <v>2407</v>
      </c>
      <c r="L1019" s="7">
        <f t="shared" si="32"/>
        <v>1.1508101371001247</v>
      </c>
      <c r="M1019" s="7">
        <f t="shared" si="33"/>
        <v>0.20264983446205387</v>
      </c>
      <c r="N1019" s="2">
        <v>0.83421481066987202</v>
      </c>
    </row>
    <row r="1020" spans="1:14" x14ac:dyDescent="0.2">
      <c r="A1020" t="s">
        <v>1075</v>
      </c>
      <c r="B1020" t="s">
        <v>4789</v>
      </c>
      <c r="C1020" t="s">
        <v>7212</v>
      </c>
      <c r="D1020">
        <v>163</v>
      </c>
      <c r="E1020">
        <v>102</v>
      </c>
      <c r="F1020">
        <v>390</v>
      </c>
      <c r="G1020">
        <v>72</v>
      </c>
      <c r="H1020">
        <v>50</v>
      </c>
      <c r="I1020">
        <v>29</v>
      </c>
      <c r="J1020">
        <v>218.3</v>
      </c>
      <c r="K1020">
        <v>50.33</v>
      </c>
      <c r="L1020" s="7">
        <f t="shared" si="32"/>
        <v>4.337373335982516</v>
      </c>
      <c r="M1020" s="7">
        <f t="shared" si="33"/>
        <v>2.1168216273812517</v>
      </c>
      <c r="N1020" s="2">
        <v>0.508701292339235</v>
      </c>
    </row>
    <row r="1021" spans="1:14" x14ac:dyDescent="0.2">
      <c r="A1021" t="s">
        <v>1076</v>
      </c>
      <c r="B1021" t="s">
        <v>4790</v>
      </c>
      <c r="C1021" t="s">
        <v>3354</v>
      </c>
      <c r="D1021">
        <v>7</v>
      </c>
      <c r="E1021">
        <v>8</v>
      </c>
      <c r="F1021">
        <v>21</v>
      </c>
      <c r="G1021">
        <v>0</v>
      </c>
      <c r="H1021">
        <v>0</v>
      </c>
      <c r="I1021">
        <v>2</v>
      </c>
      <c r="J1021">
        <v>12</v>
      </c>
      <c r="K1021">
        <v>0.66669999999999996</v>
      </c>
      <c r="L1021" s="7">
        <f t="shared" si="32"/>
        <v>17.99910004499775</v>
      </c>
      <c r="M1021" s="7">
        <f t="shared" si="33"/>
        <v>4.1698528684935763</v>
      </c>
      <c r="N1021" s="2">
        <v>0.42216703144033002</v>
      </c>
    </row>
    <row r="1022" spans="1:14" x14ac:dyDescent="0.2">
      <c r="A1022" t="s">
        <v>1077</v>
      </c>
      <c r="B1022" t="s">
        <v>4791</v>
      </c>
      <c r="C1022" t="s">
        <v>3564</v>
      </c>
      <c r="D1022">
        <v>3504</v>
      </c>
      <c r="E1022">
        <v>2844</v>
      </c>
      <c r="F1022">
        <v>2540</v>
      </c>
      <c r="G1022">
        <v>3195</v>
      </c>
      <c r="H1022">
        <v>4327</v>
      </c>
      <c r="I1022">
        <v>1590</v>
      </c>
      <c r="J1022">
        <v>2963</v>
      </c>
      <c r="K1022">
        <v>3037</v>
      </c>
      <c r="L1022" s="7">
        <f t="shared" si="32"/>
        <v>0.97563384919328289</v>
      </c>
      <c r="M1022" s="7">
        <f t="shared" si="33"/>
        <v>-3.5588282206177331E-2</v>
      </c>
      <c r="N1022" s="2">
        <v>1</v>
      </c>
    </row>
    <row r="1023" spans="1:14" x14ac:dyDescent="0.2">
      <c r="A1023" t="s">
        <v>1078</v>
      </c>
      <c r="B1023" t="s">
        <v>4792</v>
      </c>
      <c r="C1023" t="s">
        <v>3355</v>
      </c>
      <c r="D1023">
        <v>477</v>
      </c>
      <c r="E1023">
        <v>348</v>
      </c>
      <c r="F1023">
        <v>311</v>
      </c>
      <c r="G1023">
        <v>251</v>
      </c>
      <c r="H1023">
        <v>248</v>
      </c>
      <c r="I1023">
        <v>132</v>
      </c>
      <c r="J1023">
        <v>378.7</v>
      </c>
      <c r="K1023">
        <v>210.3</v>
      </c>
      <c r="L1023" s="7">
        <f t="shared" si="32"/>
        <v>1.80076081787922</v>
      </c>
      <c r="M1023" s="7">
        <f t="shared" si="33"/>
        <v>0.84860657115264004</v>
      </c>
      <c r="N1023" s="2">
        <v>0.39796942082790598</v>
      </c>
    </row>
    <row r="1024" spans="1:14" x14ac:dyDescent="0.2">
      <c r="A1024" t="s">
        <v>1079</v>
      </c>
      <c r="B1024" t="s">
        <v>4793</v>
      </c>
      <c r="C1024" t="s">
        <v>3355</v>
      </c>
      <c r="D1024">
        <v>2022</v>
      </c>
      <c r="E1024">
        <v>1988</v>
      </c>
      <c r="F1024">
        <v>1910</v>
      </c>
      <c r="G1024">
        <v>1678</v>
      </c>
      <c r="H1024">
        <v>2367</v>
      </c>
      <c r="I1024">
        <v>775</v>
      </c>
      <c r="J1024">
        <v>1973</v>
      </c>
      <c r="K1024">
        <v>1607</v>
      </c>
      <c r="L1024" s="7">
        <f t="shared" si="32"/>
        <v>1.2277535780958306</v>
      </c>
      <c r="M1024" s="7">
        <f t="shared" si="33"/>
        <v>0.29602102704846478</v>
      </c>
      <c r="N1024" s="2">
        <v>0.73332220538050796</v>
      </c>
    </row>
    <row r="1025" spans="1:14" x14ac:dyDescent="0.2">
      <c r="A1025" t="s">
        <v>1080</v>
      </c>
      <c r="B1025" t="s">
        <v>4794</v>
      </c>
      <c r="C1025" t="s">
        <v>26</v>
      </c>
      <c r="D1025">
        <v>9432</v>
      </c>
      <c r="E1025">
        <v>7051</v>
      </c>
      <c r="F1025">
        <v>7362</v>
      </c>
      <c r="G1025">
        <v>7597</v>
      </c>
      <c r="H1025">
        <v>9319</v>
      </c>
      <c r="I1025">
        <v>4037</v>
      </c>
      <c r="J1025">
        <v>7948</v>
      </c>
      <c r="K1025">
        <v>6984</v>
      </c>
      <c r="L1025" s="7">
        <f t="shared" si="32"/>
        <v>1.1380297823596792</v>
      </c>
      <c r="M1025" s="7">
        <f t="shared" si="33"/>
        <v>0.18653831362023005</v>
      </c>
      <c r="N1025" s="2">
        <v>0.82631936914099802</v>
      </c>
    </row>
    <row r="1026" spans="1:14" x14ac:dyDescent="0.2">
      <c r="A1026" t="s">
        <v>1081</v>
      </c>
      <c r="B1026" t="s">
        <v>4795</v>
      </c>
      <c r="C1026" t="s">
        <v>3302</v>
      </c>
      <c r="D1026">
        <v>9875</v>
      </c>
      <c r="E1026">
        <v>7681</v>
      </c>
      <c r="F1026">
        <v>8373</v>
      </c>
      <c r="G1026">
        <v>8698</v>
      </c>
      <c r="H1026">
        <v>9162</v>
      </c>
      <c r="I1026">
        <v>4235</v>
      </c>
      <c r="J1026">
        <v>8643</v>
      </c>
      <c r="K1026">
        <v>7365</v>
      </c>
      <c r="L1026" s="7">
        <f t="shared" si="32"/>
        <v>1.1735234215885948</v>
      </c>
      <c r="M1026" s="7">
        <f t="shared" si="33"/>
        <v>0.23084663595781507</v>
      </c>
      <c r="N1026" s="2">
        <v>0.74968676296026504</v>
      </c>
    </row>
    <row r="1027" spans="1:14" x14ac:dyDescent="0.2">
      <c r="A1027" t="s">
        <v>1082</v>
      </c>
      <c r="B1027" t="s">
        <v>4796</v>
      </c>
      <c r="C1027" t="s">
        <v>26</v>
      </c>
      <c r="D1027">
        <v>39</v>
      </c>
      <c r="E1027">
        <v>39</v>
      </c>
      <c r="F1027">
        <v>0</v>
      </c>
      <c r="G1027">
        <v>219</v>
      </c>
      <c r="H1027">
        <v>195</v>
      </c>
      <c r="I1027">
        <v>55</v>
      </c>
      <c r="J1027">
        <v>26</v>
      </c>
      <c r="K1027">
        <v>156.30000000000001</v>
      </c>
      <c r="L1027" s="7">
        <f t="shared" si="32"/>
        <v>0.16634676903390913</v>
      </c>
      <c r="M1027" s="7">
        <f t="shared" si="33"/>
        <v>-2.5877342499712102</v>
      </c>
      <c r="N1027" s="2">
        <v>0.42418719045525199</v>
      </c>
    </row>
    <row r="1028" spans="1:14" x14ac:dyDescent="0.2">
      <c r="A1028" t="s">
        <v>1083</v>
      </c>
      <c r="B1028" t="s">
        <v>4797</v>
      </c>
      <c r="C1028" t="s">
        <v>7213</v>
      </c>
      <c r="D1028">
        <v>911</v>
      </c>
      <c r="E1028">
        <v>738</v>
      </c>
      <c r="F1028">
        <v>686</v>
      </c>
      <c r="G1028">
        <v>717</v>
      </c>
      <c r="H1028">
        <v>1010</v>
      </c>
      <c r="I1028">
        <v>501</v>
      </c>
      <c r="J1028">
        <v>778.3</v>
      </c>
      <c r="K1028">
        <v>742.7</v>
      </c>
      <c r="L1028" s="7">
        <f t="shared" si="32"/>
        <v>1.0479332166419819</v>
      </c>
      <c r="M1028" s="7">
        <f t="shared" si="33"/>
        <v>6.7546778812934333E-2</v>
      </c>
      <c r="N1028" s="2">
        <v>0.97256749988619295</v>
      </c>
    </row>
    <row r="1029" spans="1:14" x14ac:dyDescent="0.2">
      <c r="A1029" t="s">
        <v>1084</v>
      </c>
      <c r="B1029" t="s">
        <v>4798</v>
      </c>
      <c r="C1029" t="s">
        <v>26</v>
      </c>
      <c r="D1029">
        <v>287</v>
      </c>
      <c r="E1029">
        <v>252</v>
      </c>
      <c r="F1029">
        <v>283</v>
      </c>
      <c r="G1029">
        <v>290</v>
      </c>
      <c r="H1029">
        <v>257</v>
      </c>
      <c r="I1029">
        <v>208</v>
      </c>
      <c r="J1029">
        <v>274</v>
      </c>
      <c r="K1029">
        <v>251.7</v>
      </c>
      <c r="L1029" s="7">
        <f t="shared" si="32"/>
        <v>1.0885975367500993</v>
      </c>
      <c r="M1029" s="7">
        <f t="shared" si="33"/>
        <v>0.1224706766869096</v>
      </c>
      <c r="N1029" s="2">
        <v>0.70865771427705104</v>
      </c>
    </row>
    <row r="1030" spans="1:14" x14ac:dyDescent="0.2">
      <c r="A1030" t="s">
        <v>1085</v>
      </c>
      <c r="B1030" t="s">
        <v>4799</v>
      </c>
      <c r="C1030" t="s">
        <v>26</v>
      </c>
      <c r="D1030">
        <v>1864</v>
      </c>
      <c r="E1030">
        <v>1548</v>
      </c>
      <c r="F1030">
        <v>1464</v>
      </c>
      <c r="G1030">
        <v>1883</v>
      </c>
      <c r="H1030">
        <v>2768</v>
      </c>
      <c r="I1030">
        <v>907</v>
      </c>
      <c r="J1030">
        <v>1625</v>
      </c>
      <c r="K1030">
        <v>1853</v>
      </c>
      <c r="L1030" s="7">
        <f t="shared" si="32"/>
        <v>0.8769562871019968</v>
      </c>
      <c r="M1030" s="7">
        <f t="shared" si="33"/>
        <v>-0.18942316322408648</v>
      </c>
      <c r="N1030" s="2">
        <v>0.88950027392826103</v>
      </c>
    </row>
    <row r="1031" spans="1:14" x14ac:dyDescent="0.2">
      <c r="A1031" t="s">
        <v>1086</v>
      </c>
      <c r="B1031" t="s">
        <v>4800</v>
      </c>
      <c r="C1031" t="s">
        <v>3147</v>
      </c>
      <c r="D1031">
        <v>4426</v>
      </c>
      <c r="E1031">
        <v>3173</v>
      </c>
      <c r="F1031">
        <v>3831</v>
      </c>
      <c r="G1031">
        <v>2375</v>
      </c>
      <c r="H1031">
        <v>2531</v>
      </c>
      <c r="I1031">
        <v>1165</v>
      </c>
      <c r="J1031">
        <v>3810</v>
      </c>
      <c r="K1031">
        <v>2024</v>
      </c>
      <c r="L1031" s="7">
        <f t="shared" si="32"/>
        <v>1.8824110671936758</v>
      </c>
      <c r="M1031" s="7">
        <f t="shared" si="33"/>
        <v>0.91258170768637425</v>
      </c>
      <c r="N1031" s="2">
        <v>0.31570070050452698</v>
      </c>
    </row>
    <row r="1032" spans="1:14" x14ac:dyDescent="0.2">
      <c r="A1032" t="s">
        <v>1087</v>
      </c>
      <c r="B1032" t="s">
        <v>4801</v>
      </c>
      <c r="C1032" t="s">
        <v>3356</v>
      </c>
      <c r="D1032">
        <v>12877</v>
      </c>
      <c r="E1032">
        <v>10671</v>
      </c>
      <c r="F1032">
        <v>9544</v>
      </c>
      <c r="G1032">
        <v>14907</v>
      </c>
      <c r="H1032">
        <v>20084</v>
      </c>
      <c r="I1032">
        <v>7033</v>
      </c>
      <c r="J1032">
        <v>11031</v>
      </c>
      <c r="K1032">
        <v>14008</v>
      </c>
      <c r="L1032" s="7">
        <f t="shared" si="32"/>
        <v>0.78747858366647627</v>
      </c>
      <c r="M1032" s="7">
        <f t="shared" si="33"/>
        <v>-0.34468740650910534</v>
      </c>
      <c r="N1032" s="2">
        <v>0.74769401855169604</v>
      </c>
    </row>
    <row r="1033" spans="1:14" x14ac:dyDescent="0.2">
      <c r="A1033" t="s">
        <v>1088</v>
      </c>
      <c r="B1033" t="s">
        <v>4802</v>
      </c>
      <c r="C1033" t="s">
        <v>26</v>
      </c>
      <c r="D1033">
        <v>1048</v>
      </c>
      <c r="E1033">
        <v>7878</v>
      </c>
      <c r="F1033">
        <v>2691</v>
      </c>
      <c r="G1033">
        <v>1601</v>
      </c>
      <c r="H1033">
        <v>2350</v>
      </c>
      <c r="I1033">
        <v>734</v>
      </c>
      <c r="J1033">
        <v>3872</v>
      </c>
      <c r="K1033">
        <v>1562</v>
      </c>
      <c r="L1033" s="7">
        <f t="shared" si="32"/>
        <v>2.4788732394366195</v>
      </c>
      <c r="M1033" s="7">
        <f t="shared" si="33"/>
        <v>1.3096844991326151</v>
      </c>
      <c r="N1033" s="2">
        <v>0.66600398408608696</v>
      </c>
    </row>
    <row r="1034" spans="1:14" x14ac:dyDescent="0.2">
      <c r="A1034" t="s">
        <v>1089</v>
      </c>
      <c r="B1034" t="s">
        <v>4803</v>
      </c>
      <c r="C1034" t="s">
        <v>26</v>
      </c>
      <c r="D1034">
        <v>654</v>
      </c>
      <c r="E1034">
        <v>288</v>
      </c>
      <c r="F1034">
        <v>644</v>
      </c>
      <c r="G1034">
        <v>557</v>
      </c>
      <c r="H1034">
        <v>806</v>
      </c>
      <c r="I1034">
        <v>193</v>
      </c>
      <c r="J1034">
        <v>528.70000000000005</v>
      </c>
      <c r="K1034">
        <v>518.70000000000005</v>
      </c>
      <c r="L1034" s="7">
        <f t="shared" si="32"/>
        <v>1.0192789666473876</v>
      </c>
      <c r="M1034" s="7">
        <f t="shared" si="33"/>
        <v>2.7548957017503862E-2</v>
      </c>
      <c r="N1034" s="2">
        <v>1</v>
      </c>
    </row>
    <row r="1035" spans="1:14" x14ac:dyDescent="0.2">
      <c r="A1035" t="s">
        <v>113</v>
      </c>
      <c r="B1035" t="s">
        <v>4804</v>
      </c>
      <c r="C1035" t="s">
        <v>24</v>
      </c>
      <c r="D1035">
        <v>852</v>
      </c>
      <c r="E1035">
        <v>846</v>
      </c>
      <c r="F1035">
        <v>1130</v>
      </c>
      <c r="G1035">
        <v>256</v>
      </c>
      <c r="H1035">
        <v>294</v>
      </c>
      <c r="I1035">
        <v>163</v>
      </c>
      <c r="J1035">
        <v>942.7</v>
      </c>
      <c r="K1035">
        <v>237.7</v>
      </c>
      <c r="L1035" s="7">
        <f t="shared" si="32"/>
        <v>3.9659234328986122</v>
      </c>
      <c r="M1035" s="7">
        <f t="shared" si="33"/>
        <v>1.9876568248073625</v>
      </c>
      <c r="N1035" s="2">
        <v>8.9713494788254994E-2</v>
      </c>
    </row>
    <row r="1036" spans="1:14" x14ac:dyDescent="0.2">
      <c r="A1036" t="s">
        <v>1090</v>
      </c>
      <c r="B1036" t="s">
        <v>4805</v>
      </c>
      <c r="C1036" t="s">
        <v>3460</v>
      </c>
      <c r="D1036">
        <v>12218</v>
      </c>
      <c r="E1036">
        <v>10262</v>
      </c>
      <c r="F1036">
        <v>11494</v>
      </c>
      <c r="G1036">
        <v>5792</v>
      </c>
      <c r="H1036">
        <v>7488</v>
      </c>
      <c r="I1036">
        <v>2902</v>
      </c>
      <c r="J1036">
        <v>11325</v>
      </c>
      <c r="K1036">
        <v>5394</v>
      </c>
      <c r="L1036" s="7">
        <f t="shared" si="32"/>
        <v>2.0995550611790881</v>
      </c>
      <c r="M1036" s="7">
        <f t="shared" si="33"/>
        <v>1.0700836235853564</v>
      </c>
      <c r="N1036" s="2">
        <v>0.22247435831169399</v>
      </c>
    </row>
    <row r="1037" spans="1:14" x14ac:dyDescent="0.2">
      <c r="A1037" t="s">
        <v>1091</v>
      </c>
      <c r="B1037" t="s">
        <v>4806</v>
      </c>
      <c r="C1037" t="s">
        <v>26</v>
      </c>
      <c r="D1037">
        <v>210</v>
      </c>
      <c r="E1037">
        <v>116</v>
      </c>
      <c r="F1037">
        <v>161</v>
      </c>
      <c r="G1037">
        <v>138</v>
      </c>
      <c r="H1037">
        <v>229</v>
      </c>
      <c r="I1037">
        <v>110</v>
      </c>
      <c r="J1037">
        <v>162.30000000000001</v>
      </c>
      <c r="K1037">
        <v>159</v>
      </c>
      <c r="L1037" s="7">
        <f t="shared" si="32"/>
        <v>1.0207547169811322</v>
      </c>
      <c r="M1037" s="7">
        <f t="shared" si="33"/>
        <v>2.9636234376253883E-2</v>
      </c>
      <c r="N1037" s="2">
        <v>1</v>
      </c>
    </row>
    <row r="1038" spans="1:14" x14ac:dyDescent="0.2">
      <c r="A1038" t="s">
        <v>1092</v>
      </c>
      <c r="B1038" t="s">
        <v>4807</v>
      </c>
      <c r="C1038" t="s">
        <v>3726</v>
      </c>
      <c r="D1038">
        <v>567</v>
      </c>
      <c r="E1038">
        <v>461</v>
      </c>
      <c r="F1038">
        <v>435</v>
      </c>
      <c r="G1038">
        <v>710</v>
      </c>
      <c r="H1038">
        <v>916</v>
      </c>
      <c r="I1038">
        <v>404</v>
      </c>
      <c r="J1038">
        <v>487.7</v>
      </c>
      <c r="K1038">
        <v>676.7</v>
      </c>
      <c r="L1038" s="7">
        <f t="shared" si="32"/>
        <v>0.7207034136249445</v>
      </c>
      <c r="M1038" s="7">
        <f t="shared" si="33"/>
        <v>-0.47252241617369967</v>
      </c>
      <c r="N1038" s="2">
        <v>0.64758416288224196</v>
      </c>
    </row>
    <row r="1039" spans="1:14" x14ac:dyDescent="0.2">
      <c r="A1039" t="s">
        <v>1093</v>
      </c>
      <c r="B1039" t="s">
        <v>4808</v>
      </c>
      <c r="C1039" t="s">
        <v>26</v>
      </c>
      <c r="D1039">
        <v>145</v>
      </c>
      <c r="E1039">
        <v>135</v>
      </c>
      <c r="F1039">
        <v>146</v>
      </c>
      <c r="G1039">
        <v>241</v>
      </c>
      <c r="H1039">
        <v>301</v>
      </c>
      <c r="I1039">
        <v>153</v>
      </c>
      <c r="J1039">
        <v>142</v>
      </c>
      <c r="K1039">
        <v>231.7</v>
      </c>
      <c r="L1039" s="7">
        <f t="shared" si="32"/>
        <v>0.61286145878290899</v>
      </c>
      <c r="M1039" s="7">
        <f t="shared" si="33"/>
        <v>-0.70636711447277722</v>
      </c>
      <c r="N1039" s="2">
        <v>0.48391922578772101</v>
      </c>
    </row>
    <row r="1040" spans="1:14" x14ac:dyDescent="0.2">
      <c r="A1040" t="s">
        <v>1094</v>
      </c>
      <c r="B1040" t="s">
        <v>4809</v>
      </c>
      <c r="C1040" t="s">
        <v>3357</v>
      </c>
      <c r="D1040">
        <v>10826</v>
      </c>
      <c r="E1040">
        <v>9153</v>
      </c>
      <c r="F1040">
        <v>9620</v>
      </c>
      <c r="G1040">
        <v>9041</v>
      </c>
      <c r="H1040">
        <v>12221</v>
      </c>
      <c r="I1040">
        <v>4607</v>
      </c>
      <c r="J1040">
        <v>9866</v>
      </c>
      <c r="K1040">
        <v>8623</v>
      </c>
      <c r="L1040" s="7">
        <f t="shared" si="32"/>
        <v>1.1441493679693842</v>
      </c>
      <c r="M1040" s="7">
        <f t="shared" si="33"/>
        <v>0.19427540732774168</v>
      </c>
      <c r="N1040" s="2">
        <v>0.82836917236576202</v>
      </c>
    </row>
    <row r="1041" spans="1:14" x14ac:dyDescent="0.2">
      <c r="A1041" t="s">
        <v>1095</v>
      </c>
      <c r="B1041" t="s">
        <v>4810</v>
      </c>
      <c r="C1041" t="s">
        <v>3093</v>
      </c>
      <c r="D1041">
        <v>56438</v>
      </c>
      <c r="E1041">
        <v>42784</v>
      </c>
      <c r="F1041">
        <v>51031</v>
      </c>
      <c r="G1041">
        <v>40078</v>
      </c>
      <c r="H1041">
        <v>43455</v>
      </c>
      <c r="I1041">
        <v>17522</v>
      </c>
      <c r="J1041">
        <v>50084</v>
      </c>
      <c r="K1041">
        <v>33685</v>
      </c>
      <c r="L1041" s="7">
        <f t="shared" si="32"/>
        <v>1.4868339023304142</v>
      </c>
      <c r="M1041" s="7">
        <f t="shared" si="33"/>
        <v>0.57224348957699445</v>
      </c>
      <c r="N1041" s="2">
        <v>0.52067650577836999</v>
      </c>
    </row>
    <row r="1042" spans="1:14" x14ac:dyDescent="0.2">
      <c r="A1042" t="s">
        <v>1096</v>
      </c>
      <c r="B1042" t="s">
        <v>4811</v>
      </c>
      <c r="C1042" t="s">
        <v>3226</v>
      </c>
      <c r="D1042">
        <v>1186</v>
      </c>
      <c r="E1042">
        <v>904</v>
      </c>
      <c r="F1042">
        <v>1282</v>
      </c>
      <c r="G1042">
        <v>1091</v>
      </c>
      <c r="H1042">
        <v>1249</v>
      </c>
      <c r="I1042">
        <v>430</v>
      </c>
      <c r="J1042">
        <v>1124</v>
      </c>
      <c r="K1042">
        <v>923.3</v>
      </c>
      <c r="L1042" s="7">
        <f t="shared" si="32"/>
        <v>1.2173724683201561</v>
      </c>
      <c r="M1042" s="7">
        <f t="shared" si="33"/>
        <v>0.2837706437991398</v>
      </c>
      <c r="N1042" s="2">
        <v>0.75876583573243295</v>
      </c>
    </row>
    <row r="1043" spans="1:14" x14ac:dyDescent="0.2">
      <c r="A1043" t="s">
        <v>1097</v>
      </c>
      <c r="B1043" t="s">
        <v>4812</v>
      </c>
      <c r="C1043" t="s">
        <v>7214</v>
      </c>
      <c r="D1043">
        <v>2322</v>
      </c>
      <c r="E1043">
        <v>1711</v>
      </c>
      <c r="F1043">
        <v>1806</v>
      </c>
      <c r="G1043">
        <v>1466</v>
      </c>
      <c r="H1043">
        <v>2054</v>
      </c>
      <c r="I1043">
        <v>819</v>
      </c>
      <c r="J1043">
        <v>1946</v>
      </c>
      <c r="K1043">
        <v>1446</v>
      </c>
      <c r="L1043" s="7">
        <f t="shared" si="32"/>
        <v>1.3457814661134164</v>
      </c>
      <c r="M1043" s="7">
        <f t="shared" si="33"/>
        <v>0.42844415782999384</v>
      </c>
      <c r="N1043" s="2">
        <v>0.64352929848569995</v>
      </c>
    </row>
    <row r="1044" spans="1:14" x14ac:dyDescent="0.2">
      <c r="A1044" t="s">
        <v>1098</v>
      </c>
      <c r="B1044" t="s">
        <v>4813</v>
      </c>
      <c r="C1044" t="s">
        <v>26</v>
      </c>
      <c r="D1044">
        <v>2182</v>
      </c>
      <c r="E1044">
        <v>2145</v>
      </c>
      <c r="F1044">
        <v>2456</v>
      </c>
      <c r="G1044">
        <v>3754</v>
      </c>
      <c r="H1044">
        <v>3417</v>
      </c>
      <c r="I1044">
        <v>1681</v>
      </c>
      <c r="J1044">
        <v>2261</v>
      </c>
      <c r="K1044">
        <v>2951</v>
      </c>
      <c r="L1044" s="7">
        <f t="shared" si="32"/>
        <v>0.76618095560826838</v>
      </c>
      <c r="M1044" s="7">
        <f t="shared" si="33"/>
        <v>-0.38424292868047816</v>
      </c>
      <c r="N1044" s="2">
        <v>0.66600398408608696</v>
      </c>
    </row>
    <row r="1045" spans="1:14" x14ac:dyDescent="0.2">
      <c r="A1045" t="s">
        <v>124</v>
      </c>
      <c r="C1045" t="s">
        <v>3297</v>
      </c>
      <c r="D1045">
        <v>2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.66669999999999996</v>
      </c>
      <c r="K1045">
        <v>0</v>
      </c>
      <c r="L1045" s="7" t="e">
        <f t="shared" si="32"/>
        <v>#N/A</v>
      </c>
      <c r="M1045" s="7" t="e">
        <f t="shared" si="33"/>
        <v>#N/A</v>
      </c>
      <c r="N1045" s="2">
        <v>0.66600398408608696</v>
      </c>
    </row>
    <row r="1046" spans="1:14" x14ac:dyDescent="0.2">
      <c r="A1046" t="s">
        <v>1099</v>
      </c>
      <c r="B1046" t="s">
        <v>4814</v>
      </c>
      <c r="C1046" t="s">
        <v>7215</v>
      </c>
      <c r="D1046">
        <v>21326</v>
      </c>
      <c r="E1046">
        <v>16585</v>
      </c>
      <c r="F1046">
        <v>18663</v>
      </c>
      <c r="G1046">
        <v>11788</v>
      </c>
      <c r="H1046">
        <v>11398</v>
      </c>
      <c r="I1046">
        <v>5320</v>
      </c>
      <c r="J1046">
        <v>18858</v>
      </c>
      <c r="K1046">
        <v>9502</v>
      </c>
      <c r="L1046" s="7">
        <f t="shared" si="32"/>
        <v>1.9846348137234266</v>
      </c>
      <c r="M1046" s="7">
        <f t="shared" si="33"/>
        <v>0.98887356610906341</v>
      </c>
      <c r="N1046" s="2">
        <v>0.256821394543366</v>
      </c>
    </row>
    <row r="1047" spans="1:14" x14ac:dyDescent="0.2">
      <c r="A1047" t="s">
        <v>124</v>
      </c>
      <c r="C1047" t="s">
        <v>3348</v>
      </c>
      <c r="D1047">
        <v>2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.66669999999999996</v>
      </c>
      <c r="K1047">
        <v>0</v>
      </c>
      <c r="L1047" s="7" t="e">
        <f t="shared" si="32"/>
        <v>#N/A</v>
      </c>
      <c r="M1047" s="7" t="e">
        <f t="shared" si="33"/>
        <v>#N/A</v>
      </c>
      <c r="N1047" s="2">
        <v>0.66600398408608696</v>
      </c>
    </row>
    <row r="1048" spans="1:14" x14ac:dyDescent="0.2">
      <c r="A1048" t="s">
        <v>1100</v>
      </c>
      <c r="B1048" t="s">
        <v>4815</v>
      </c>
      <c r="C1048" t="s">
        <v>7216</v>
      </c>
      <c r="D1048">
        <v>4557</v>
      </c>
      <c r="E1048">
        <v>3189</v>
      </c>
      <c r="F1048">
        <v>3359</v>
      </c>
      <c r="G1048">
        <v>2594</v>
      </c>
      <c r="H1048">
        <v>2118</v>
      </c>
      <c r="I1048">
        <v>933</v>
      </c>
      <c r="J1048">
        <v>3702</v>
      </c>
      <c r="K1048">
        <v>1882</v>
      </c>
      <c r="L1048" s="7">
        <f t="shared" si="32"/>
        <v>1.9670563230605738</v>
      </c>
      <c r="M1048" s="7">
        <f t="shared" si="33"/>
        <v>0.97603826714203723</v>
      </c>
      <c r="N1048" s="2">
        <v>0.37627683787189298</v>
      </c>
    </row>
    <row r="1049" spans="1:14" x14ac:dyDescent="0.2">
      <c r="A1049" t="s">
        <v>1101</v>
      </c>
      <c r="B1049" t="s">
        <v>4816</v>
      </c>
      <c r="C1049" t="s">
        <v>3467</v>
      </c>
      <c r="D1049">
        <v>392</v>
      </c>
      <c r="E1049">
        <v>437</v>
      </c>
      <c r="F1049">
        <v>579</v>
      </c>
      <c r="G1049">
        <v>432</v>
      </c>
      <c r="H1049">
        <v>638</v>
      </c>
      <c r="I1049">
        <v>389</v>
      </c>
      <c r="J1049">
        <v>469.3</v>
      </c>
      <c r="K1049">
        <v>486.3</v>
      </c>
      <c r="L1049" s="7">
        <f t="shared" si="32"/>
        <v>0.96504215504832414</v>
      </c>
      <c r="M1049" s="7">
        <f t="shared" si="33"/>
        <v>-5.1336131210434496E-2</v>
      </c>
      <c r="N1049" s="2">
        <v>0.99015904949744804</v>
      </c>
    </row>
    <row r="1050" spans="1:14" x14ac:dyDescent="0.2">
      <c r="A1050" t="s">
        <v>1102</v>
      </c>
      <c r="B1050" t="s">
        <v>4817</v>
      </c>
      <c r="C1050" t="s">
        <v>26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L1050" s="7" t="e">
        <f t="shared" si="32"/>
        <v>#N/A</v>
      </c>
      <c r="M1050" s="7" t="e">
        <f t="shared" si="33"/>
        <v>#N/A</v>
      </c>
    </row>
    <row r="1051" spans="1:14" x14ac:dyDescent="0.2">
      <c r="A1051" t="s">
        <v>1103</v>
      </c>
      <c r="B1051" t="s">
        <v>4818</v>
      </c>
      <c r="C1051" t="s">
        <v>26</v>
      </c>
      <c r="D1051">
        <v>133</v>
      </c>
      <c r="E1051">
        <v>106</v>
      </c>
      <c r="F1051">
        <v>208</v>
      </c>
      <c r="G1051">
        <v>26</v>
      </c>
      <c r="H1051">
        <v>77</v>
      </c>
      <c r="I1051">
        <v>69</v>
      </c>
      <c r="J1051">
        <v>149</v>
      </c>
      <c r="K1051">
        <v>57.33</v>
      </c>
      <c r="L1051" s="7">
        <f t="shared" si="32"/>
        <v>2.5989883132740275</v>
      </c>
      <c r="M1051" s="7">
        <f t="shared" si="33"/>
        <v>1.3779501465382735</v>
      </c>
      <c r="N1051" s="2">
        <v>0.39291364190235301</v>
      </c>
    </row>
    <row r="1052" spans="1:14" x14ac:dyDescent="0.2">
      <c r="A1052" t="s">
        <v>1104</v>
      </c>
      <c r="B1052" t="s">
        <v>4819</v>
      </c>
      <c r="C1052" t="s">
        <v>7217</v>
      </c>
      <c r="D1052">
        <v>350</v>
      </c>
      <c r="E1052">
        <v>198</v>
      </c>
      <c r="F1052">
        <v>313</v>
      </c>
      <c r="G1052">
        <v>75</v>
      </c>
      <c r="H1052">
        <v>37</v>
      </c>
      <c r="I1052">
        <v>25</v>
      </c>
      <c r="J1052">
        <v>287</v>
      </c>
      <c r="K1052">
        <v>45.67</v>
      </c>
      <c r="L1052" s="7">
        <f t="shared" si="32"/>
        <v>6.2842128311802057</v>
      </c>
      <c r="M1052" s="7">
        <f t="shared" si="33"/>
        <v>2.6517320420720587</v>
      </c>
      <c r="N1052" s="2">
        <v>0.16822266091695601</v>
      </c>
    </row>
    <row r="1053" spans="1:14" x14ac:dyDescent="0.2">
      <c r="A1053" t="s">
        <v>1105</v>
      </c>
      <c r="B1053" t="s">
        <v>4820</v>
      </c>
      <c r="C1053" t="s">
        <v>26</v>
      </c>
      <c r="D1053">
        <v>2</v>
      </c>
      <c r="E1053">
        <v>0</v>
      </c>
      <c r="F1053">
        <v>2</v>
      </c>
      <c r="G1053">
        <v>2</v>
      </c>
      <c r="H1053">
        <v>2</v>
      </c>
      <c r="I1053">
        <v>1</v>
      </c>
      <c r="J1053">
        <v>1.333</v>
      </c>
      <c r="K1053">
        <v>1.667</v>
      </c>
      <c r="L1053" s="7">
        <f t="shared" si="32"/>
        <v>0.79964007198560283</v>
      </c>
      <c r="M1053" s="7">
        <f t="shared" si="33"/>
        <v>-0.32257732389744376</v>
      </c>
      <c r="N1053" s="2">
        <v>0.87420401621472799</v>
      </c>
    </row>
    <row r="1054" spans="1:14" x14ac:dyDescent="0.2">
      <c r="A1054" t="s">
        <v>1106</v>
      </c>
      <c r="B1054" t="s">
        <v>4821</v>
      </c>
      <c r="C1054" t="s">
        <v>3690</v>
      </c>
      <c r="D1054">
        <v>511</v>
      </c>
      <c r="E1054">
        <v>380</v>
      </c>
      <c r="F1054">
        <v>646</v>
      </c>
      <c r="G1054">
        <v>1033</v>
      </c>
      <c r="H1054">
        <v>881</v>
      </c>
      <c r="I1054">
        <v>434</v>
      </c>
      <c r="J1054">
        <v>512.29999999999995</v>
      </c>
      <c r="K1054">
        <v>782.7</v>
      </c>
      <c r="L1054" s="7">
        <f t="shared" si="32"/>
        <v>0.65452919381627694</v>
      </c>
      <c r="M1054" s="7">
        <f t="shared" si="33"/>
        <v>-0.61147055308404463</v>
      </c>
      <c r="N1054" s="2">
        <v>0.61754724677631001</v>
      </c>
    </row>
    <row r="1055" spans="1:14" x14ac:dyDescent="0.2">
      <c r="A1055" t="s">
        <v>1107</v>
      </c>
      <c r="B1055" t="s">
        <v>4822</v>
      </c>
      <c r="C1055" t="s">
        <v>26</v>
      </c>
      <c r="D1055">
        <v>7</v>
      </c>
      <c r="E1055">
        <v>5</v>
      </c>
      <c r="F1055">
        <v>25</v>
      </c>
      <c r="G1055">
        <v>23</v>
      </c>
      <c r="H1055">
        <v>10</v>
      </c>
      <c r="I1055">
        <v>0</v>
      </c>
      <c r="J1055">
        <v>12.33</v>
      </c>
      <c r="K1055">
        <v>11</v>
      </c>
      <c r="L1055" s="7">
        <f t="shared" si="32"/>
        <v>1.1209090909090909</v>
      </c>
      <c r="M1055" s="7">
        <f t="shared" si="33"/>
        <v>0.16466927599081704</v>
      </c>
      <c r="N1055" s="2">
        <v>1</v>
      </c>
    </row>
    <row r="1056" spans="1:14" x14ac:dyDescent="0.2">
      <c r="A1056" t="s">
        <v>1108</v>
      </c>
      <c r="B1056" t="s">
        <v>4823</v>
      </c>
      <c r="C1056" t="s">
        <v>7218</v>
      </c>
      <c r="D1056">
        <v>4</v>
      </c>
      <c r="E1056">
        <v>0</v>
      </c>
      <c r="F1056">
        <v>2</v>
      </c>
      <c r="G1056">
        <v>0</v>
      </c>
      <c r="H1056">
        <v>1</v>
      </c>
      <c r="I1056">
        <v>0</v>
      </c>
      <c r="J1056">
        <v>2</v>
      </c>
      <c r="K1056">
        <v>0.33329999999999999</v>
      </c>
      <c r="L1056" s="7">
        <f t="shared" si="32"/>
        <v>6.0006000600060005</v>
      </c>
      <c r="M1056" s="7">
        <f t="shared" si="33"/>
        <v>2.5851067774392016</v>
      </c>
      <c r="N1056" s="2">
        <v>0.61754724677631001</v>
      </c>
    </row>
    <row r="1057" spans="1:14" x14ac:dyDescent="0.2">
      <c r="A1057" t="s">
        <v>1109</v>
      </c>
      <c r="B1057" t="s">
        <v>4824</v>
      </c>
      <c r="C1057" t="s">
        <v>7219</v>
      </c>
      <c r="D1057">
        <v>7</v>
      </c>
      <c r="E1057">
        <v>6</v>
      </c>
      <c r="F1057">
        <v>0</v>
      </c>
      <c r="G1057">
        <v>2</v>
      </c>
      <c r="H1057">
        <v>0</v>
      </c>
      <c r="I1057">
        <v>1</v>
      </c>
      <c r="J1057">
        <v>4.3330000000000002</v>
      </c>
      <c r="K1057">
        <v>1</v>
      </c>
      <c r="L1057" s="7">
        <f t="shared" si="32"/>
        <v>4.3330000000000002</v>
      </c>
      <c r="M1057" s="7">
        <f t="shared" si="33"/>
        <v>2.1153662366097818</v>
      </c>
      <c r="N1057" s="2">
        <v>0.59359397932963198</v>
      </c>
    </row>
    <row r="1058" spans="1:14" x14ac:dyDescent="0.2">
      <c r="A1058" t="s">
        <v>1110</v>
      </c>
      <c r="B1058" t="s">
        <v>4825</v>
      </c>
      <c r="C1058" t="s">
        <v>7220</v>
      </c>
      <c r="D1058">
        <v>2623</v>
      </c>
      <c r="E1058">
        <v>1368</v>
      </c>
      <c r="F1058">
        <v>1773</v>
      </c>
      <c r="G1058">
        <v>1317</v>
      </c>
      <c r="H1058">
        <v>986</v>
      </c>
      <c r="I1058">
        <v>557</v>
      </c>
      <c r="J1058">
        <v>1921</v>
      </c>
      <c r="K1058">
        <v>953.3</v>
      </c>
      <c r="L1058" s="7">
        <f t="shared" si="32"/>
        <v>2.0151054232665477</v>
      </c>
      <c r="M1058" s="7">
        <f t="shared" si="33"/>
        <v>1.0108553174853867</v>
      </c>
      <c r="N1058" s="2">
        <v>0.46409538771625702</v>
      </c>
    </row>
    <row r="1059" spans="1:14" x14ac:dyDescent="0.2">
      <c r="A1059" t="s">
        <v>1111</v>
      </c>
      <c r="B1059" t="s">
        <v>4826</v>
      </c>
      <c r="C1059" t="s">
        <v>26</v>
      </c>
      <c r="D1059">
        <v>1</v>
      </c>
      <c r="E1059">
        <v>0</v>
      </c>
      <c r="F1059">
        <v>0</v>
      </c>
      <c r="G1059">
        <v>11</v>
      </c>
      <c r="H1059">
        <v>0</v>
      </c>
      <c r="I1059">
        <v>0</v>
      </c>
      <c r="J1059">
        <v>0.33329999999999999</v>
      </c>
      <c r="K1059">
        <v>3.6669999999999998</v>
      </c>
      <c r="L1059" s="7">
        <f t="shared" ref="L1059:L1122" si="34">IFERROR(J1059/K1059,NA())</f>
        <v>9.0891737114807747E-2</v>
      </c>
      <c r="M1059" s="7">
        <f t="shared" ref="M1059:M1122" si="35">IFERROR( LOG(J1059/ K1059, 2), NA() )</f>
        <v>-3.45970704348878</v>
      </c>
      <c r="N1059" s="2">
        <v>0.69213227433133195</v>
      </c>
    </row>
    <row r="1060" spans="1:14" x14ac:dyDescent="0.2">
      <c r="A1060" t="s">
        <v>1112</v>
      </c>
      <c r="B1060" t="s">
        <v>4827</v>
      </c>
      <c r="C1060" t="s">
        <v>3358</v>
      </c>
      <c r="D1060">
        <v>400</v>
      </c>
      <c r="E1060">
        <v>291</v>
      </c>
      <c r="F1060">
        <v>474</v>
      </c>
      <c r="G1060">
        <v>318</v>
      </c>
      <c r="H1060">
        <v>512</v>
      </c>
      <c r="I1060">
        <v>198</v>
      </c>
      <c r="J1060">
        <v>388.3</v>
      </c>
      <c r="K1060">
        <v>342.7</v>
      </c>
      <c r="L1060" s="7">
        <f t="shared" si="34"/>
        <v>1.1330609862853809</v>
      </c>
      <c r="M1060" s="7">
        <f t="shared" si="35"/>
        <v>0.1802255153893032</v>
      </c>
      <c r="N1060" s="2">
        <v>0.88207936611750903</v>
      </c>
    </row>
    <row r="1061" spans="1:14" x14ac:dyDescent="0.2">
      <c r="A1061" t="s">
        <v>1113</v>
      </c>
      <c r="B1061" t="s">
        <v>4828</v>
      </c>
      <c r="C1061" t="s">
        <v>7221</v>
      </c>
      <c r="D1061">
        <v>442</v>
      </c>
      <c r="E1061">
        <v>231</v>
      </c>
      <c r="F1061">
        <v>315</v>
      </c>
      <c r="G1061">
        <v>698</v>
      </c>
      <c r="H1061">
        <v>333</v>
      </c>
      <c r="I1061">
        <v>210</v>
      </c>
      <c r="J1061">
        <v>329.3</v>
      </c>
      <c r="K1061">
        <v>413.7</v>
      </c>
      <c r="L1061" s="7">
        <f t="shared" si="34"/>
        <v>0.79598743050519705</v>
      </c>
      <c r="M1061" s="7">
        <f t="shared" si="35"/>
        <v>-0.32918244563978893</v>
      </c>
      <c r="N1061" s="2">
        <v>0.83404484033681003</v>
      </c>
    </row>
    <row r="1062" spans="1:14" x14ac:dyDescent="0.2">
      <c r="A1062" t="s">
        <v>1114</v>
      </c>
      <c r="B1062" t="s">
        <v>4829</v>
      </c>
      <c r="C1062" t="s">
        <v>3359</v>
      </c>
      <c r="D1062">
        <v>12810</v>
      </c>
      <c r="E1062">
        <v>6706</v>
      </c>
      <c r="F1062">
        <v>8498</v>
      </c>
      <c r="G1062">
        <v>8076</v>
      </c>
      <c r="H1062">
        <v>6490</v>
      </c>
      <c r="I1062">
        <v>3226</v>
      </c>
      <c r="J1062">
        <v>9338</v>
      </c>
      <c r="K1062">
        <v>5931</v>
      </c>
      <c r="L1062" s="7">
        <f t="shared" si="34"/>
        <v>1.5744393862755015</v>
      </c>
      <c r="M1062" s="7">
        <f t="shared" si="35"/>
        <v>0.65483821679182497</v>
      </c>
      <c r="N1062" s="2">
        <v>0.59304878836285602</v>
      </c>
    </row>
    <row r="1063" spans="1:14" x14ac:dyDescent="0.2">
      <c r="A1063" t="s">
        <v>1115</v>
      </c>
      <c r="B1063" t="s">
        <v>4830</v>
      </c>
      <c r="C1063" t="s">
        <v>7222</v>
      </c>
      <c r="D1063">
        <v>729</v>
      </c>
      <c r="E1063">
        <v>499</v>
      </c>
      <c r="F1063">
        <v>664</v>
      </c>
      <c r="G1063">
        <v>1009</v>
      </c>
      <c r="H1063">
        <v>777</v>
      </c>
      <c r="I1063">
        <v>410</v>
      </c>
      <c r="J1063">
        <v>630.70000000000005</v>
      </c>
      <c r="K1063">
        <v>732</v>
      </c>
      <c r="L1063" s="7">
        <f t="shared" si="34"/>
        <v>0.86161202185792352</v>
      </c>
      <c r="M1063" s="7">
        <f t="shared" si="35"/>
        <v>-0.21488971530026207</v>
      </c>
      <c r="N1063" s="2">
        <v>0.83004020395789102</v>
      </c>
    </row>
    <row r="1064" spans="1:14" x14ac:dyDescent="0.2">
      <c r="A1064" t="s">
        <v>1116</v>
      </c>
      <c r="B1064" t="s">
        <v>4831</v>
      </c>
      <c r="C1064" t="s">
        <v>7123</v>
      </c>
      <c r="D1064">
        <v>225</v>
      </c>
      <c r="E1064">
        <v>166</v>
      </c>
      <c r="F1064">
        <v>222</v>
      </c>
      <c r="G1064">
        <v>255</v>
      </c>
      <c r="H1064">
        <v>384</v>
      </c>
      <c r="I1064">
        <v>196</v>
      </c>
      <c r="J1064">
        <v>204.3</v>
      </c>
      <c r="K1064">
        <v>278.3</v>
      </c>
      <c r="L1064" s="7">
        <f t="shared" si="34"/>
        <v>0.73409989220265903</v>
      </c>
      <c r="M1064" s="7">
        <f t="shared" si="35"/>
        <v>-0.44595170459838002</v>
      </c>
      <c r="N1064" s="2">
        <v>0.64252124500243302</v>
      </c>
    </row>
    <row r="1065" spans="1:14" x14ac:dyDescent="0.2">
      <c r="A1065" t="s">
        <v>1117</v>
      </c>
      <c r="B1065" t="s">
        <v>4832</v>
      </c>
      <c r="C1065" t="s">
        <v>3211</v>
      </c>
      <c r="D1065">
        <v>4</v>
      </c>
      <c r="E1065">
        <v>6</v>
      </c>
      <c r="F1065">
        <v>6</v>
      </c>
      <c r="G1065">
        <v>41</v>
      </c>
      <c r="H1065">
        <v>7</v>
      </c>
      <c r="I1065">
        <v>2</v>
      </c>
      <c r="J1065">
        <v>5.3330000000000002</v>
      </c>
      <c r="K1065">
        <v>16.670000000000002</v>
      </c>
      <c r="L1065" s="7">
        <f t="shared" si="34"/>
        <v>0.31991601679664067</v>
      </c>
      <c r="M1065" s="7">
        <f t="shared" si="35"/>
        <v>-1.6442348711907853</v>
      </c>
      <c r="N1065" s="2">
        <v>0.68852564390103199</v>
      </c>
    </row>
    <row r="1066" spans="1:14" x14ac:dyDescent="0.2">
      <c r="A1066" t="s">
        <v>1118</v>
      </c>
      <c r="B1066" t="s">
        <v>4833</v>
      </c>
      <c r="C1066" t="s">
        <v>3467</v>
      </c>
      <c r="D1066">
        <v>289</v>
      </c>
      <c r="E1066">
        <v>171</v>
      </c>
      <c r="F1066">
        <v>191</v>
      </c>
      <c r="G1066">
        <v>21</v>
      </c>
      <c r="H1066">
        <v>1</v>
      </c>
      <c r="I1066">
        <v>19</v>
      </c>
      <c r="J1066">
        <v>217</v>
      </c>
      <c r="K1066">
        <v>13.67</v>
      </c>
      <c r="L1066" s="7">
        <f t="shared" si="34"/>
        <v>15.874177029992685</v>
      </c>
      <c r="M1066" s="7">
        <f t="shared" si="35"/>
        <v>3.9886098946131443</v>
      </c>
      <c r="N1066" s="2">
        <v>0.140649620204266</v>
      </c>
    </row>
    <row r="1067" spans="1:14" x14ac:dyDescent="0.2">
      <c r="A1067" t="s">
        <v>1119</v>
      </c>
      <c r="B1067" t="s">
        <v>4834</v>
      </c>
      <c r="C1067" t="s">
        <v>3360</v>
      </c>
      <c r="D1067">
        <v>453</v>
      </c>
      <c r="E1067">
        <v>443</v>
      </c>
      <c r="F1067">
        <v>407</v>
      </c>
      <c r="G1067">
        <v>508</v>
      </c>
      <c r="H1067">
        <v>777</v>
      </c>
      <c r="I1067">
        <v>307</v>
      </c>
      <c r="J1067">
        <v>434.3</v>
      </c>
      <c r="K1067">
        <v>530.70000000000005</v>
      </c>
      <c r="L1067" s="7">
        <f t="shared" si="34"/>
        <v>0.81835311852270576</v>
      </c>
      <c r="M1067" s="7">
        <f t="shared" si="35"/>
        <v>-0.28920459595772208</v>
      </c>
      <c r="N1067" s="2">
        <v>0.76803478158233796</v>
      </c>
    </row>
    <row r="1068" spans="1:14" x14ac:dyDescent="0.2">
      <c r="A1068" t="s">
        <v>1120</v>
      </c>
      <c r="B1068" t="s">
        <v>4835</v>
      </c>
      <c r="C1068" t="s">
        <v>7223</v>
      </c>
      <c r="D1068">
        <v>22</v>
      </c>
      <c r="E1068">
        <v>14</v>
      </c>
      <c r="F1068">
        <v>47</v>
      </c>
      <c r="G1068">
        <v>0</v>
      </c>
      <c r="H1068">
        <v>1</v>
      </c>
      <c r="I1068">
        <v>0</v>
      </c>
      <c r="J1068">
        <v>27.67</v>
      </c>
      <c r="K1068">
        <v>0.33329999999999999</v>
      </c>
      <c r="L1068" s="7">
        <f t="shared" si="34"/>
        <v>83.01830183018302</v>
      </c>
      <c r="M1068" s="7">
        <f t="shared" si="35"/>
        <v>6.3753575162744323</v>
      </c>
      <c r="N1068" s="2">
        <v>0.38090001963387998</v>
      </c>
    </row>
    <row r="1069" spans="1:14" x14ac:dyDescent="0.2">
      <c r="A1069" t="s">
        <v>1121</v>
      </c>
      <c r="B1069" t="s">
        <v>4836</v>
      </c>
      <c r="C1069" t="s">
        <v>7224</v>
      </c>
      <c r="D1069">
        <v>39</v>
      </c>
      <c r="E1069">
        <v>43</v>
      </c>
      <c r="F1069">
        <v>3</v>
      </c>
      <c r="G1069">
        <v>32</v>
      </c>
      <c r="H1069">
        <v>38</v>
      </c>
      <c r="I1069">
        <v>40</v>
      </c>
      <c r="J1069">
        <v>28.33</v>
      </c>
      <c r="K1069">
        <v>36.67</v>
      </c>
      <c r="L1069" s="7">
        <f t="shared" si="34"/>
        <v>0.77256613035178612</v>
      </c>
      <c r="M1069" s="7">
        <f t="shared" si="35"/>
        <v>-0.37226966433356756</v>
      </c>
      <c r="N1069" s="2">
        <v>0.79386269483516603</v>
      </c>
    </row>
    <row r="1070" spans="1:14" x14ac:dyDescent="0.2">
      <c r="A1070" t="s">
        <v>1122</v>
      </c>
      <c r="B1070" t="s">
        <v>4837</v>
      </c>
      <c r="C1070" t="s">
        <v>7225</v>
      </c>
      <c r="D1070">
        <v>647</v>
      </c>
      <c r="E1070">
        <v>547</v>
      </c>
      <c r="F1070">
        <v>444</v>
      </c>
      <c r="G1070">
        <v>166</v>
      </c>
      <c r="H1070">
        <v>636</v>
      </c>
      <c r="I1070">
        <v>211</v>
      </c>
      <c r="J1070">
        <v>546</v>
      </c>
      <c r="K1070">
        <v>337.7</v>
      </c>
      <c r="L1070" s="7">
        <f t="shared" si="34"/>
        <v>1.6168196624222684</v>
      </c>
      <c r="M1070" s="7">
        <f t="shared" si="35"/>
        <v>0.69315877179973828</v>
      </c>
      <c r="N1070" s="2">
        <v>0.63423323941906895</v>
      </c>
    </row>
    <row r="1071" spans="1:14" x14ac:dyDescent="0.2">
      <c r="A1071" t="s">
        <v>1123</v>
      </c>
      <c r="B1071" t="s">
        <v>4838</v>
      </c>
      <c r="C1071" t="s">
        <v>7226</v>
      </c>
      <c r="D1071">
        <v>4297</v>
      </c>
      <c r="E1071">
        <v>3319</v>
      </c>
      <c r="F1071">
        <v>3311</v>
      </c>
      <c r="G1071">
        <v>3663</v>
      </c>
      <c r="H1071">
        <v>4264</v>
      </c>
      <c r="I1071">
        <v>1722</v>
      </c>
      <c r="J1071">
        <v>3642</v>
      </c>
      <c r="K1071">
        <v>3216</v>
      </c>
      <c r="L1071" s="7">
        <f t="shared" si="34"/>
        <v>1.1324626865671641</v>
      </c>
      <c r="M1071" s="7">
        <f t="shared" si="35"/>
        <v>0.17946351579790953</v>
      </c>
      <c r="N1071" s="2">
        <v>0.84520444261702898</v>
      </c>
    </row>
    <row r="1072" spans="1:14" x14ac:dyDescent="0.2">
      <c r="A1072" t="s">
        <v>1124</v>
      </c>
      <c r="B1072" t="s">
        <v>4839</v>
      </c>
      <c r="C1072" t="s">
        <v>7227</v>
      </c>
      <c r="D1072">
        <v>61</v>
      </c>
      <c r="E1072">
        <v>32</v>
      </c>
      <c r="F1072">
        <v>144</v>
      </c>
      <c r="G1072">
        <v>22</v>
      </c>
      <c r="H1072">
        <v>20</v>
      </c>
      <c r="I1072">
        <v>8</v>
      </c>
      <c r="J1072">
        <v>79</v>
      </c>
      <c r="K1072">
        <v>16.670000000000002</v>
      </c>
      <c r="L1072" s="7">
        <f t="shared" si="34"/>
        <v>4.739052189562087</v>
      </c>
      <c r="M1072" s="7">
        <f t="shared" si="35"/>
        <v>2.2445985489654108</v>
      </c>
      <c r="N1072" s="2">
        <v>0.51549220188116096</v>
      </c>
    </row>
    <row r="1073" spans="1:14" x14ac:dyDescent="0.2">
      <c r="A1073" t="s">
        <v>1125</v>
      </c>
      <c r="B1073" t="s">
        <v>4840</v>
      </c>
      <c r="C1073" t="s">
        <v>7228</v>
      </c>
      <c r="D1073">
        <v>677</v>
      </c>
      <c r="E1073">
        <v>497</v>
      </c>
      <c r="F1073">
        <v>588</v>
      </c>
      <c r="G1073">
        <v>630</v>
      </c>
      <c r="H1073">
        <v>650</v>
      </c>
      <c r="I1073">
        <v>216</v>
      </c>
      <c r="J1073">
        <v>587.29999999999995</v>
      </c>
      <c r="K1073">
        <v>498.7</v>
      </c>
      <c r="L1073" s="7">
        <f t="shared" si="34"/>
        <v>1.1776619209945858</v>
      </c>
      <c r="M1073" s="7">
        <f t="shared" si="35"/>
        <v>0.23592543483231293</v>
      </c>
      <c r="N1073" s="2">
        <v>0.81461648590876401</v>
      </c>
    </row>
    <row r="1074" spans="1:14" x14ac:dyDescent="0.2">
      <c r="A1074" t="s">
        <v>1126</v>
      </c>
      <c r="B1074" t="s">
        <v>4841</v>
      </c>
      <c r="C1074" t="s">
        <v>16</v>
      </c>
      <c r="D1074">
        <v>569</v>
      </c>
      <c r="E1074">
        <v>400</v>
      </c>
      <c r="F1074">
        <v>316</v>
      </c>
      <c r="G1074">
        <v>793</v>
      </c>
      <c r="H1074">
        <v>777</v>
      </c>
      <c r="I1074">
        <v>373</v>
      </c>
      <c r="J1074">
        <v>428.3</v>
      </c>
      <c r="K1074">
        <v>647.70000000000005</v>
      </c>
      <c r="L1074" s="7">
        <f t="shared" si="34"/>
        <v>0.66126293036899797</v>
      </c>
      <c r="M1074" s="7">
        <f t="shared" si="35"/>
        <v>-0.59670406685261923</v>
      </c>
      <c r="N1074" s="2">
        <v>0.61754724677631001</v>
      </c>
    </row>
    <row r="1075" spans="1:14" x14ac:dyDescent="0.2">
      <c r="A1075" t="s">
        <v>1127</v>
      </c>
      <c r="B1075" t="s">
        <v>4842</v>
      </c>
      <c r="C1075" t="s">
        <v>26</v>
      </c>
      <c r="D1075">
        <v>86</v>
      </c>
      <c r="E1075">
        <v>67</v>
      </c>
      <c r="F1075">
        <v>114</v>
      </c>
      <c r="G1075">
        <v>171</v>
      </c>
      <c r="H1075">
        <v>87</v>
      </c>
      <c r="I1075">
        <v>110</v>
      </c>
      <c r="J1075">
        <v>89</v>
      </c>
      <c r="K1075">
        <v>122.7</v>
      </c>
      <c r="L1075" s="7">
        <f t="shared" si="34"/>
        <v>0.72534637326813367</v>
      </c>
      <c r="M1075" s="7">
        <f t="shared" si="35"/>
        <v>-0.46325800780914489</v>
      </c>
      <c r="N1075" s="2">
        <v>0.66182810952840898</v>
      </c>
    </row>
    <row r="1076" spans="1:14" x14ac:dyDescent="0.2">
      <c r="A1076" t="s">
        <v>1128</v>
      </c>
      <c r="B1076" t="s">
        <v>4843</v>
      </c>
      <c r="C1076" t="s">
        <v>7229</v>
      </c>
      <c r="D1076">
        <v>0</v>
      </c>
      <c r="E1076">
        <v>1</v>
      </c>
      <c r="F1076">
        <v>6</v>
      </c>
      <c r="G1076">
        <v>1</v>
      </c>
      <c r="H1076">
        <v>0</v>
      </c>
      <c r="I1076">
        <v>0</v>
      </c>
      <c r="J1076">
        <v>2.3330000000000002</v>
      </c>
      <c r="K1076">
        <v>0.33329999999999999</v>
      </c>
      <c r="L1076" s="7">
        <f t="shared" si="34"/>
        <v>6.9996999699970006</v>
      </c>
      <c r="M1076" s="7">
        <f t="shared" si="35"/>
        <v>2.8072930847613136</v>
      </c>
      <c r="N1076" s="2">
        <v>0.66600398408608696</v>
      </c>
    </row>
    <row r="1077" spans="1:14" x14ac:dyDescent="0.2">
      <c r="A1077" t="s">
        <v>1129</v>
      </c>
      <c r="B1077" t="s">
        <v>4844</v>
      </c>
      <c r="C1077" t="s">
        <v>7230</v>
      </c>
      <c r="D1077">
        <v>83</v>
      </c>
      <c r="E1077">
        <v>63</v>
      </c>
      <c r="F1077">
        <v>112</v>
      </c>
      <c r="G1077">
        <v>36</v>
      </c>
      <c r="H1077">
        <v>1</v>
      </c>
      <c r="I1077">
        <v>31</v>
      </c>
      <c r="J1077">
        <v>86</v>
      </c>
      <c r="K1077">
        <v>22.67</v>
      </c>
      <c r="L1077" s="7">
        <f t="shared" si="34"/>
        <v>3.7935597706219673</v>
      </c>
      <c r="M1077" s="7">
        <f t="shared" si="35"/>
        <v>1.9235522687360369</v>
      </c>
      <c r="N1077" s="2">
        <v>0.27673487156343302</v>
      </c>
    </row>
    <row r="1078" spans="1:14" x14ac:dyDescent="0.2">
      <c r="A1078" t="s">
        <v>1130</v>
      </c>
      <c r="B1078" t="s">
        <v>4845</v>
      </c>
      <c r="C1078" t="s">
        <v>26</v>
      </c>
      <c r="D1078">
        <v>9</v>
      </c>
      <c r="E1078">
        <v>0</v>
      </c>
      <c r="F1078">
        <v>46</v>
      </c>
      <c r="G1078">
        <v>0</v>
      </c>
      <c r="H1078">
        <v>0</v>
      </c>
      <c r="I1078">
        <v>2</v>
      </c>
      <c r="J1078">
        <v>18.329999999999998</v>
      </c>
      <c r="K1078">
        <v>0.66669999999999996</v>
      </c>
      <c r="L1078" s="7">
        <f t="shared" si="34"/>
        <v>27.493625318734061</v>
      </c>
      <c r="M1078" s="7">
        <f t="shared" si="35"/>
        <v>4.7810252485375822</v>
      </c>
      <c r="N1078" s="2">
        <v>0.64252124500243302</v>
      </c>
    </row>
    <row r="1079" spans="1:14" x14ac:dyDescent="0.2">
      <c r="A1079" t="s">
        <v>1131</v>
      </c>
      <c r="B1079" t="s">
        <v>4846</v>
      </c>
      <c r="C1079" t="s">
        <v>7231</v>
      </c>
      <c r="D1079">
        <v>13</v>
      </c>
      <c r="E1079">
        <v>112</v>
      </c>
      <c r="F1079">
        <v>118</v>
      </c>
      <c r="G1079">
        <v>65</v>
      </c>
      <c r="H1079">
        <v>45</v>
      </c>
      <c r="I1079">
        <v>2</v>
      </c>
      <c r="J1079">
        <v>81</v>
      </c>
      <c r="K1079">
        <v>37.33</v>
      </c>
      <c r="L1079" s="7">
        <f t="shared" si="34"/>
        <v>2.1698365925529064</v>
      </c>
      <c r="M1079" s="7">
        <f t="shared" si="35"/>
        <v>1.1175863993562796</v>
      </c>
      <c r="N1079" s="2">
        <v>0.66600398408608696</v>
      </c>
    </row>
    <row r="1080" spans="1:14" x14ac:dyDescent="0.2">
      <c r="A1080" t="s">
        <v>1132</v>
      </c>
      <c r="B1080" t="s">
        <v>4847</v>
      </c>
      <c r="C1080" t="s">
        <v>7232</v>
      </c>
      <c r="D1080">
        <v>5</v>
      </c>
      <c r="E1080">
        <v>0</v>
      </c>
      <c r="F1080">
        <v>1</v>
      </c>
      <c r="G1080">
        <v>1</v>
      </c>
      <c r="H1080">
        <v>0</v>
      </c>
      <c r="I1080">
        <v>0</v>
      </c>
      <c r="J1080">
        <v>2</v>
      </c>
      <c r="K1080">
        <v>0.33329999999999999</v>
      </c>
      <c r="L1080" s="7">
        <f t="shared" si="34"/>
        <v>6.0006000600060005</v>
      </c>
      <c r="M1080" s="7">
        <f t="shared" si="35"/>
        <v>2.5851067774392016</v>
      </c>
      <c r="N1080" s="2">
        <v>0.66600398408608696</v>
      </c>
    </row>
    <row r="1081" spans="1:14" x14ac:dyDescent="0.2">
      <c r="A1081" t="s">
        <v>1133</v>
      </c>
      <c r="B1081" t="s">
        <v>4848</v>
      </c>
      <c r="C1081" t="s">
        <v>7233</v>
      </c>
      <c r="D1081">
        <v>130</v>
      </c>
      <c r="E1081">
        <v>1502</v>
      </c>
      <c r="F1081">
        <v>198</v>
      </c>
      <c r="G1081">
        <v>628</v>
      </c>
      <c r="H1081">
        <v>429</v>
      </c>
      <c r="I1081">
        <v>232</v>
      </c>
      <c r="J1081">
        <v>610</v>
      </c>
      <c r="K1081">
        <v>429.7</v>
      </c>
      <c r="L1081" s="7">
        <f t="shared" si="34"/>
        <v>1.4195950663253434</v>
      </c>
      <c r="M1081" s="7">
        <f t="shared" si="35"/>
        <v>0.50547946556367263</v>
      </c>
      <c r="N1081" s="2">
        <v>0.89827959445299599</v>
      </c>
    </row>
    <row r="1082" spans="1:14" x14ac:dyDescent="0.2">
      <c r="A1082" t="s">
        <v>1134</v>
      </c>
      <c r="B1082" t="s">
        <v>4849</v>
      </c>
      <c r="C1082" t="s">
        <v>3267</v>
      </c>
      <c r="D1082">
        <v>2</v>
      </c>
      <c r="E1082">
        <v>11</v>
      </c>
      <c r="F1082">
        <v>11</v>
      </c>
      <c r="G1082">
        <v>1</v>
      </c>
      <c r="H1082">
        <v>0</v>
      </c>
      <c r="I1082">
        <v>0</v>
      </c>
      <c r="J1082">
        <v>8</v>
      </c>
      <c r="K1082">
        <v>0.33329999999999999</v>
      </c>
      <c r="L1082" s="7">
        <f t="shared" si="34"/>
        <v>24.002400240024002</v>
      </c>
      <c r="M1082" s="7">
        <f t="shared" si="35"/>
        <v>4.5851067774392016</v>
      </c>
      <c r="N1082" s="2">
        <v>0.411393080143719</v>
      </c>
    </row>
    <row r="1083" spans="1:14" x14ac:dyDescent="0.2">
      <c r="A1083" t="s">
        <v>1135</v>
      </c>
      <c r="B1083" t="s">
        <v>4850</v>
      </c>
      <c r="C1083" t="s">
        <v>3361</v>
      </c>
      <c r="D1083">
        <v>2</v>
      </c>
      <c r="E1083">
        <v>5</v>
      </c>
      <c r="F1083">
        <v>0</v>
      </c>
      <c r="G1083">
        <v>8</v>
      </c>
      <c r="H1083">
        <v>0</v>
      </c>
      <c r="I1083">
        <v>0</v>
      </c>
      <c r="J1083">
        <v>2.3330000000000002</v>
      </c>
      <c r="K1083">
        <v>2.6669999999999998</v>
      </c>
      <c r="L1083" s="7">
        <f t="shared" si="34"/>
        <v>0.87476565429321351</v>
      </c>
      <c r="M1083" s="7">
        <f t="shared" si="35"/>
        <v>-0.19303151756672662</v>
      </c>
      <c r="N1083" s="2">
        <v>1</v>
      </c>
    </row>
    <row r="1084" spans="1:14" x14ac:dyDescent="0.2">
      <c r="A1084" t="s">
        <v>1136</v>
      </c>
      <c r="B1084" t="s">
        <v>4851</v>
      </c>
      <c r="C1084" t="s">
        <v>3362</v>
      </c>
      <c r="D1084">
        <v>330</v>
      </c>
      <c r="E1084">
        <v>166</v>
      </c>
      <c r="F1084">
        <v>177</v>
      </c>
      <c r="G1084">
        <v>256</v>
      </c>
      <c r="H1084">
        <v>386</v>
      </c>
      <c r="I1084">
        <v>143</v>
      </c>
      <c r="J1084">
        <v>224.3</v>
      </c>
      <c r="K1084">
        <v>261.7</v>
      </c>
      <c r="L1084" s="7">
        <f t="shared" si="34"/>
        <v>0.85708826901031721</v>
      </c>
      <c r="M1084" s="7">
        <f t="shared" si="35"/>
        <v>-0.22248430396176241</v>
      </c>
      <c r="N1084" s="2">
        <v>0.886130290337658</v>
      </c>
    </row>
    <row r="1085" spans="1:14" x14ac:dyDescent="0.2">
      <c r="A1085" t="s">
        <v>1137</v>
      </c>
      <c r="B1085" t="s">
        <v>4852</v>
      </c>
      <c r="C1085" t="s">
        <v>3581</v>
      </c>
      <c r="D1085">
        <v>21860</v>
      </c>
      <c r="E1085">
        <v>16477</v>
      </c>
      <c r="F1085">
        <v>18495</v>
      </c>
      <c r="G1085">
        <v>9599</v>
      </c>
      <c r="H1085">
        <v>10514</v>
      </c>
      <c r="I1085">
        <v>4527</v>
      </c>
      <c r="J1085">
        <v>18944</v>
      </c>
      <c r="K1085">
        <v>8213</v>
      </c>
      <c r="L1085" s="7">
        <f t="shared" si="34"/>
        <v>2.3065871179836845</v>
      </c>
      <c r="M1085" s="7">
        <f t="shared" si="35"/>
        <v>1.2057597828911033</v>
      </c>
      <c r="N1085" s="2">
        <v>0.19707003610246501</v>
      </c>
    </row>
    <row r="1086" spans="1:14" x14ac:dyDescent="0.2">
      <c r="A1086" t="s">
        <v>1138</v>
      </c>
      <c r="B1086" t="s">
        <v>4853</v>
      </c>
      <c r="C1086" t="s">
        <v>7234</v>
      </c>
      <c r="D1086">
        <v>200</v>
      </c>
      <c r="E1086">
        <v>123</v>
      </c>
      <c r="F1086">
        <v>177</v>
      </c>
      <c r="G1086">
        <v>140</v>
      </c>
      <c r="H1086">
        <v>222</v>
      </c>
      <c r="I1086">
        <v>37</v>
      </c>
      <c r="J1086">
        <v>166.7</v>
      </c>
      <c r="K1086">
        <v>133</v>
      </c>
      <c r="L1086" s="7">
        <f t="shared" si="34"/>
        <v>1.2533834586466164</v>
      </c>
      <c r="M1086" s="7">
        <f t="shared" si="35"/>
        <v>0.32582785859786467</v>
      </c>
      <c r="N1086" s="2">
        <v>0.81897620155240702</v>
      </c>
    </row>
    <row r="1087" spans="1:14" x14ac:dyDescent="0.2">
      <c r="A1087" t="s">
        <v>1139</v>
      </c>
      <c r="B1087" t="s">
        <v>4854</v>
      </c>
      <c r="C1087" t="s">
        <v>3363</v>
      </c>
      <c r="D1087">
        <v>2737</v>
      </c>
      <c r="E1087">
        <v>1823</v>
      </c>
      <c r="F1087">
        <v>2807</v>
      </c>
      <c r="G1087">
        <v>2249</v>
      </c>
      <c r="H1087">
        <v>2557</v>
      </c>
      <c r="I1087">
        <v>1311</v>
      </c>
      <c r="J1087">
        <v>2456</v>
      </c>
      <c r="K1087">
        <v>2039</v>
      </c>
      <c r="L1087" s="7">
        <f t="shared" si="34"/>
        <v>1.2045120156939677</v>
      </c>
      <c r="M1087" s="7">
        <f t="shared" si="35"/>
        <v>0.26844878535358296</v>
      </c>
      <c r="N1087" s="2">
        <v>0.70865771427705104</v>
      </c>
    </row>
    <row r="1088" spans="1:14" x14ac:dyDescent="0.2">
      <c r="A1088" t="s">
        <v>1140</v>
      </c>
      <c r="B1088" t="s">
        <v>4855</v>
      </c>
      <c r="C1088" t="s">
        <v>3129</v>
      </c>
      <c r="D1088">
        <v>254</v>
      </c>
      <c r="E1088">
        <v>196</v>
      </c>
      <c r="F1088">
        <v>201</v>
      </c>
      <c r="G1088">
        <v>182</v>
      </c>
      <c r="H1088">
        <v>248</v>
      </c>
      <c r="I1088">
        <v>73</v>
      </c>
      <c r="J1088">
        <v>217</v>
      </c>
      <c r="K1088">
        <v>167.7</v>
      </c>
      <c r="L1088" s="7">
        <f t="shared" si="34"/>
        <v>1.2939773404889685</v>
      </c>
      <c r="M1088" s="7">
        <f t="shared" si="35"/>
        <v>0.3718123537674955</v>
      </c>
      <c r="N1088" s="2">
        <v>0.69074900956031504</v>
      </c>
    </row>
    <row r="1089" spans="1:14" x14ac:dyDescent="0.2">
      <c r="A1089" t="s">
        <v>1141</v>
      </c>
      <c r="B1089" t="s">
        <v>4856</v>
      </c>
      <c r="C1089" t="s">
        <v>7235</v>
      </c>
      <c r="D1089">
        <v>6</v>
      </c>
      <c r="E1089">
        <v>2</v>
      </c>
      <c r="F1089">
        <v>5</v>
      </c>
      <c r="G1089">
        <v>1</v>
      </c>
      <c r="H1089">
        <v>0</v>
      </c>
      <c r="I1089">
        <v>0</v>
      </c>
      <c r="J1089">
        <v>4.3330000000000002</v>
      </c>
      <c r="K1089">
        <v>0.33329999999999999</v>
      </c>
      <c r="L1089" s="7">
        <f t="shared" si="34"/>
        <v>13.000300030003002</v>
      </c>
      <c r="M1089" s="7">
        <f t="shared" si="35"/>
        <v>3.7004730140489834</v>
      </c>
      <c r="N1089" s="2">
        <v>0.31320686568651901</v>
      </c>
    </row>
    <row r="1090" spans="1:14" x14ac:dyDescent="0.2">
      <c r="A1090" t="s">
        <v>1142</v>
      </c>
      <c r="B1090" t="s">
        <v>4857</v>
      </c>
      <c r="C1090" t="s">
        <v>26</v>
      </c>
      <c r="D1090">
        <v>2</v>
      </c>
      <c r="E1090">
        <v>2</v>
      </c>
      <c r="F1090">
        <v>51</v>
      </c>
      <c r="G1090">
        <v>2</v>
      </c>
      <c r="H1090">
        <v>2</v>
      </c>
      <c r="I1090">
        <v>1</v>
      </c>
      <c r="J1090">
        <v>18.329999999999998</v>
      </c>
      <c r="K1090">
        <v>1.667</v>
      </c>
      <c r="L1090" s="7">
        <f t="shared" si="34"/>
        <v>10.995800839832032</v>
      </c>
      <c r="M1090" s="7">
        <f t="shared" si="35"/>
        <v>3.4588807764408309</v>
      </c>
      <c r="N1090" s="2">
        <v>0.66600398408608696</v>
      </c>
    </row>
    <row r="1091" spans="1:14" x14ac:dyDescent="0.2">
      <c r="A1091" t="s">
        <v>1143</v>
      </c>
      <c r="B1091" t="s">
        <v>4858</v>
      </c>
      <c r="C1091" t="s">
        <v>26</v>
      </c>
      <c r="D1091">
        <v>1885</v>
      </c>
      <c r="E1091">
        <v>1305</v>
      </c>
      <c r="F1091">
        <v>1742</v>
      </c>
      <c r="G1091">
        <v>1261</v>
      </c>
      <c r="H1091">
        <v>1638</v>
      </c>
      <c r="I1091">
        <v>745</v>
      </c>
      <c r="J1091">
        <v>1644</v>
      </c>
      <c r="K1091">
        <v>1215</v>
      </c>
      <c r="L1091" s="7">
        <f t="shared" si="34"/>
        <v>1.3530864197530865</v>
      </c>
      <c r="M1091" s="7">
        <f t="shared" si="35"/>
        <v>0.43625398518853975</v>
      </c>
      <c r="N1091" s="2">
        <v>0.62138810212215601</v>
      </c>
    </row>
    <row r="1092" spans="1:14" x14ac:dyDescent="0.2">
      <c r="A1092" t="s">
        <v>1144</v>
      </c>
      <c r="B1092" t="s">
        <v>4859</v>
      </c>
      <c r="C1092" t="s">
        <v>7236</v>
      </c>
      <c r="D1092">
        <v>55</v>
      </c>
      <c r="E1092">
        <v>51</v>
      </c>
      <c r="F1092">
        <v>37</v>
      </c>
      <c r="G1092">
        <v>185</v>
      </c>
      <c r="H1092">
        <v>284</v>
      </c>
      <c r="I1092">
        <v>59</v>
      </c>
      <c r="J1092">
        <v>47.67</v>
      </c>
      <c r="K1092">
        <v>176</v>
      </c>
      <c r="L1092" s="7">
        <f t="shared" si="34"/>
        <v>0.27085227272727275</v>
      </c>
      <c r="M1092" s="7">
        <f t="shared" si="35"/>
        <v>-1.8844218983423466</v>
      </c>
      <c r="N1092" s="2">
        <v>0.49752822274477498</v>
      </c>
    </row>
    <row r="1093" spans="1:14" x14ac:dyDescent="0.2">
      <c r="A1093" t="s">
        <v>1145</v>
      </c>
      <c r="B1093" t="s">
        <v>4860</v>
      </c>
      <c r="C1093" t="s">
        <v>7237</v>
      </c>
      <c r="D1093">
        <v>466</v>
      </c>
      <c r="E1093">
        <v>333</v>
      </c>
      <c r="F1093">
        <v>305</v>
      </c>
      <c r="G1093">
        <v>305</v>
      </c>
      <c r="H1093">
        <v>343</v>
      </c>
      <c r="I1093">
        <v>142</v>
      </c>
      <c r="J1093">
        <v>368</v>
      </c>
      <c r="K1093">
        <v>263.3</v>
      </c>
      <c r="L1093" s="7">
        <f t="shared" si="34"/>
        <v>1.3976452715533612</v>
      </c>
      <c r="M1093" s="7">
        <f t="shared" si="35"/>
        <v>0.48299824489831239</v>
      </c>
      <c r="N1093" s="2">
        <v>0.62872794992327297</v>
      </c>
    </row>
    <row r="1094" spans="1:14" x14ac:dyDescent="0.2">
      <c r="A1094" t="s">
        <v>1146</v>
      </c>
      <c r="B1094" t="s">
        <v>4861</v>
      </c>
      <c r="C1094" t="s">
        <v>3151</v>
      </c>
      <c r="D1094">
        <v>2484</v>
      </c>
      <c r="E1094">
        <v>2072</v>
      </c>
      <c r="F1094">
        <v>2055</v>
      </c>
      <c r="G1094">
        <v>3176</v>
      </c>
      <c r="H1094">
        <v>3117</v>
      </c>
      <c r="I1094">
        <v>1362</v>
      </c>
      <c r="J1094">
        <v>2204</v>
      </c>
      <c r="K1094">
        <v>2552</v>
      </c>
      <c r="L1094" s="7">
        <f t="shared" si="34"/>
        <v>0.86363636363636365</v>
      </c>
      <c r="M1094" s="7">
        <f t="shared" si="35"/>
        <v>-0.21150410519371177</v>
      </c>
      <c r="N1094" s="2">
        <v>0.82243209114219695</v>
      </c>
    </row>
    <row r="1095" spans="1:14" x14ac:dyDescent="0.2">
      <c r="A1095" t="s">
        <v>1147</v>
      </c>
      <c r="B1095" t="s">
        <v>4862</v>
      </c>
      <c r="C1095" t="s">
        <v>7238</v>
      </c>
      <c r="D1095">
        <v>2088</v>
      </c>
      <c r="E1095">
        <v>1899</v>
      </c>
      <c r="F1095">
        <v>1772</v>
      </c>
      <c r="G1095">
        <v>1758</v>
      </c>
      <c r="H1095">
        <v>3814</v>
      </c>
      <c r="I1095">
        <v>1105</v>
      </c>
      <c r="J1095">
        <v>1920</v>
      </c>
      <c r="K1095">
        <v>2226</v>
      </c>
      <c r="L1095" s="7">
        <f t="shared" si="34"/>
        <v>0.86253369272237201</v>
      </c>
      <c r="M1095" s="7">
        <f t="shared" si="35"/>
        <v>-0.21334728173344089</v>
      </c>
      <c r="N1095" s="2">
        <v>0.90634979883746702</v>
      </c>
    </row>
    <row r="1096" spans="1:14" x14ac:dyDescent="0.2">
      <c r="A1096" t="s">
        <v>1148</v>
      </c>
      <c r="B1096" t="s">
        <v>4863</v>
      </c>
      <c r="C1096" t="s">
        <v>26</v>
      </c>
      <c r="D1096">
        <v>449</v>
      </c>
      <c r="E1096">
        <v>335</v>
      </c>
      <c r="F1096">
        <v>400</v>
      </c>
      <c r="G1096">
        <v>785</v>
      </c>
      <c r="H1096">
        <v>715</v>
      </c>
      <c r="I1096">
        <v>394</v>
      </c>
      <c r="J1096">
        <v>394.7</v>
      </c>
      <c r="K1096">
        <v>631.29999999999995</v>
      </c>
      <c r="L1096" s="7">
        <f t="shared" si="34"/>
        <v>0.62521780453033426</v>
      </c>
      <c r="M1096" s="7">
        <f t="shared" si="35"/>
        <v>-0.67756923186988471</v>
      </c>
      <c r="N1096" s="2">
        <v>0.508701292339235</v>
      </c>
    </row>
    <row r="1097" spans="1:14" x14ac:dyDescent="0.2">
      <c r="A1097" t="s">
        <v>1149</v>
      </c>
      <c r="B1097" t="s">
        <v>4864</v>
      </c>
      <c r="C1097" t="s">
        <v>26</v>
      </c>
      <c r="D1097">
        <v>866</v>
      </c>
      <c r="E1097">
        <v>872</v>
      </c>
      <c r="F1097">
        <v>997</v>
      </c>
      <c r="G1097">
        <v>901</v>
      </c>
      <c r="H1097">
        <v>1030</v>
      </c>
      <c r="I1097">
        <v>436</v>
      </c>
      <c r="J1097">
        <v>911.7</v>
      </c>
      <c r="K1097">
        <v>789</v>
      </c>
      <c r="L1097" s="7">
        <f t="shared" si="34"/>
        <v>1.155513307984791</v>
      </c>
      <c r="M1097" s="7">
        <f t="shared" si="35"/>
        <v>0.20853387534262982</v>
      </c>
      <c r="N1097" s="2">
        <v>0.785191886933715</v>
      </c>
    </row>
    <row r="1098" spans="1:14" x14ac:dyDescent="0.2">
      <c r="A1098" t="s">
        <v>1150</v>
      </c>
      <c r="B1098" t="s">
        <v>4865</v>
      </c>
      <c r="C1098" t="s">
        <v>3364</v>
      </c>
      <c r="D1098">
        <v>21</v>
      </c>
      <c r="E1098">
        <v>13</v>
      </c>
      <c r="F1098">
        <v>19</v>
      </c>
      <c r="G1098">
        <v>4</v>
      </c>
      <c r="H1098">
        <v>39</v>
      </c>
      <c r="I1098">
        <v>49</v>
      </c>
      <c r="J1098">
        <v>17.670000000000002</v>
      </c>
      <c r="K1098">
        <v>30.67</v>
      </c>
      <c r="L1098" s="7">
        <f t="shared" si="34"/>
        <v>0.57613302901858499</v>
      </c>
      <c r="M1098" s="7">
        <f t="shared" si="35"/>
        <v>-0.79552612671540268</v>
      </c>
      <c r="N1098" s="2">
        <v>0.68374447609517297</v>
      </c>
    </row>
    <row r="1099" spans="1:14" x14ac:dyDescent="0.2">
      <c r="A1099" t="s">
        <v>1151</v>
      </c>
      <c r="B1099" t="s">
        <v>4866</v>
      </c>
      <c r="C1099" t="s">
        <v>7239</v>
      </c>
      <c r="D1099">
        <v>288566</v>
      </c>
      <c r="E1099">
        <v>734249</v>
      </c>
      <c r="F1099">
        <v>158983</v>
      </c>
      <c r="G1099">
        <v>382249</v>
      </c>
      <c r="H1099">
        <v>336832</v>
      </c>
      <c r="I1099">
        <v>161539</v>
      </c>
      <c r="J1099">
        <v>393933</v>
      </c>
      <c r="K1099">
        <v>293540</v>
      </c>
      <c r="L1099" s="7">
        <f t="shared" si="34"/>
        <v>1.3420079035225183</v>
      </c>
      <c r="M1099" s="7">
        <f t="shared" si="35"/>
        <v>0.42439316806504618</v>
      </c>
      <c r="N1099" s="2">
        <v>0.830844763292097</v>
      </c>
    </row>
    <row r="1100" spans="1:14" x14ac:dyDescent="0.2">
      <c r="A1100" t="s">
        <v>1152</v>
      </c>
      <c r="B1100" t="s">
        <v>4867</v>
      </c>
      <c r="C1100" t="s">
        <v>3365</v>
      </c>
      <c r="D1100">
        <v>183</v>
      </c>
      <c r="E1100">
        <v>149</v>
      </c>
      <c r="F1100">
        <v>130</v>
      </c>
      <c r="G1100">
        <v>505</v>
      </c>
      <c r="H1100">
        <v>314</v>
      </c>
      <c r="I1100">
        <v>216</v>
      </c>
      <c r="J1100">
        <v>154</v>
      </c>
      <c r="K1100">
        <v>345</v>
      </c>
      <c r="L1100" s="7">
        <f t="shared" si="34"/>
        <v>0.44637681159420289</v>
      </c>
      <c r="M1100" s="7">
        <f t="shared" si="35"/>
        <v>-1.1636660109706303</v>
      </c>
      <c r="N1100" s="2">
        <v>0.46443944846400398</v>
      </c>
    </row>
    <row r="1101" spans="1:14" x14ac:dyDescent="0.2">
      <c r="A1101" t="s">
        <v>111</v>
      </c>
      <c r="B1101" t="s">
        <v>4868</v>
      </c>
      <c r="C1101" t="s">
        <v>26</v>
      </c>
      <c r="D1101">
        <v>6</v>
      </c>
      <c r="E1101">
        <v>6</v>
      </c>
      <c r="F1101">
        <v>9</v>
      </c>
      <c r="G1101">
        <v>0</v>
      </c>
      <c r="H1101">
        <v>0</v>
      </c>
      <c r="I1101">
        <v>0</v>
      </c>
      <c r="J1101">
        <v>7</v>
      </c>
      <c r="K1101">
        <v>0</v>
      </c>
      <c r="L1101" s="7" t="e">
        <f t="shared" si="34"/>
        <v>#N/A</v>
      </c>
      <c r="M1101" s="7" t="e">
        <f t="shared" si="35"/>
        <v>#N/A</v>
      </c>
      <c r="N1101" s="2">
        <v>8.8616847435561003E-2</v>
      </c>
    </row>
    <row r="1102" spans="1:14" x14ac:dyDescent="0.2">
      <c r="A1102" t="s">
        <v>1153</v>
      </c>
      <c r="B1102" t="s">
        <v>4869</v>
      </c>
      <c r="C1102" t="s">
        <v>7240</v>
      </c>
      <c r="D1102">
        <v>250</v>
      </c>
      <c r="E1102">
        <v>213</v>
      </c>
      <c r="F1102">
        <v>264</v>
      </c>
      <c r="G1102">
        <v>168</v>
      </c>
      <c r="H1102">
        <v>278</v>
      </c>
      <c r="I1102">
        <v>86</v>
      </c>
      <c r="J1102">
        <v>242.3</v>
      </c>
      <c r="K1102">
        <v>177.3</v>
      </c>
      <c r="L1102" s="7">
        <f t="shared" si="34"/>
        <v>1.3666102650874223</v>
      </c>
      <c r="M1102" s="7">
        <f t="shared" si="35"/>
        <v>0.45060186855265766</v>
      </c>
      <c r="N1102" s="2">
        <v>0.66600398408608696</v>
      </c>
    </row>
    <row r="1103" spans="1:14" x14ac:dyDescent="0.2">
      <c r="A1103" t="s">
        <v>1154</v>
      </c>
      <c r="B1103" t="s">
        <v>4870</v>
      </c>
      <c r="C1103" t="s">
        <v>3366</v>
      </c>
      <c r="D1103">
        <v>5</v>
      </c>
      <c r="E1103">
        <v>14</v>
      </c>
      <c r="F1103">
        <v>0</v>
      </c>
      <c r="G1103">
        <v>3</v>
      </c>
      <c r="H1103">
        <v>11</v>
      </c>
      <c r="I1103">
        <v>5</v>
      </c>
      <c r="J1103">
        <v>6.3330000000000002</v>
      </c>
      <c r="K1103">
        <v>6.3330000000000002</v>
      </c>
      <c r="L1103" s="7">
        <f t="shared" si="34"/>
        <v>1</v>
      </c>
      <c r="M1103" s="7">
        <f t="shared" si="35"/>
        <v>0</v>
      </c>
      <c r="N1103" s="2">
        <v>1</v>
      </c>
    </row>
    <row r="1104" spans="1:14" x14ac:dyDescent="0.2">
      <c r="A1104" t="s">
        <v>1155</v>
      </c>
      <c r="B1104" t="s">
        <v>4871</v>
      </c>
      <c r="C1104" t="s">
        <v>7241</v>
      </c>
      <c r="D1104">
        <v>3</v>
      </c>
      <c r="E1104">
        <v>3</v>
      </c>
      <c r="F1104">
        <v>0</v>
      </c>
      <c r="G1104">
        <v>1</v>
      </c>
      <c r="H1104">
        <v>0</v>
      </c>
      <c r="I1104">
        <v>1</v>
      </c>
      <c r="J1104">
        <v>2</v>
      </c>
      <c r="K1104">
        <v>0.66669999999999996</v>
      </c>
      <c r="L1104" s="7">
        <f t="shared" si="34"/>
        <v>2.9998500074996253</v>
      </c>
      <c r="M1104" s="7">
        <f t="shared" si="35"/>
        <v>1.5848903677724204</v>
      </c>
      <c r="N1104" s="2">
        <v>0.64252124500243302</v>
      </c>
    </row>
    <row r="1105" spans="1:14" x14ac:dyDescent="0.2">
      <c r="A1105" t="s">
        <v>1156</v>
      </c>
      <c r="B1105" t="s">
        <v>4872</v>
      </c>
      <c r="C1105" t="s">
        <v>7242</v>
      </c>
      <c r="D1105">
        <v>2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.66669999999999996</v>
      </c>
      <c r="K1105">
        <v>0.33329999999999999</v>
      </c>
      <c r="L1105" s="7">
        <f t="shared" si="34"/>
        <v>2.0003000300030003</v>
      </c>
      <c r="M1105" s="7">
        <f t="shared" si="35"/>
        <v>1.0002164096667807</v>
      </c>
      <c r="N1105" s="2">
        <v>0.87420401621472799</v>
      </c>
    </row>
    <row r="1106" spans="1:14" x14ac:dyDescent="0.2">
      <c r="A1106" t="s">
        <v>1157</v>
      </c>
      <c r="B1106" t="s">
        <v>4873</v>
      </c>
      <c r="C1106" t="s">
        <v>7243</v>
      </c>
      <c r="D1106">
        <v>7</v>
      </c>
      <c r="E1106">
        <v>13</v>
      </c>
      <c r="F1106">
        <v>14</v>
      </c>
      <c r="G1106">
        <v>14</v>
      </c>
      <c r="H1106">
        <v>26</v>
      </c>
      <c r="I1106">
        <v>4</v>
      </c>
      <c r="J1106">
        <v>11.33</v>
      </c>
      <c r="K1106">
        <v>14.67</v>
      </c>
      <c r="L1106" s="7">
        <f t="shared" si="34"/>
        <v>0.77232447171097474</v>
      </c>
      <c r="M1106" s="7">
        <f t="shared" si="35"/>
        <v>-0.37272100985287437</v>
      </c>
      <c r="N1106" s="2">
        <v>0.85217852730354904</v>
      </c>
    </row>
    <row r="1107" spans="1:14" x14ac:dyDescent="0.2">
      <c r="A1107" t="s">
        <v>1158</v>
      </c>
      <c r="B1107" t="s">
        <v>4874</v>
      </c>
      <c r="C1107" t="s">
        <v>3367</v>
      </c>
      <c r="D1107">
        <v>767</v>
      </c>
      <c r="E1107">
        <v>938</v>
      </c>
      <c r="F1107">
        <v>907</v>
      </c>
      <c r="G1107">
        <v>774</v>
      </c>
      <c r="H1107">
        <v>1176</v>
      </c>
      <c r="I1107">
        <v>573</v>
      </c>
      <c r="J1107">
        <v>870.7</v>
      </c>
      <c r="K1107">
        <v>841</v>
      </c>
      <c r="L1107" s="7">
        <f t="shared" si="34"/>
        <v>1.0353151010701547</v>
      </c>
      <c r="M1107" s="7">
        <f t="shared" si="35"/>
        <v>5.0069922860517924E-2</v>
      </c>
      <c r="N1107" s="2">
        <v>0.99926944164282205</v>
      </c>
    </row>
    <row r="1108" spans="1:14" x14ac:dyDescent="0.2">
      <c r="A1108" t="s">
        <v>1159</v>
      </c>
      <c r="B1108" t="s">
        <v>4875</v>
      </c>
      <c r="C1108" t="s">
        <v>3127</v>
      </c>
      <c r="D1108">
        <v>377</v>
      </c>
      <c r="E1108">
        <v>237</v>
      </c>
      <c r="F1108">
        <v>321</v>
      </c>
      <c r="G1108">
        <v>195</v>
      </c>
      <c r="H1108">
        <v>238</v>
      </c>
      <c r="I1108">
        <v>122</v>
      </c>
      <c r="J1108">
        <v>311.7</v>
      </c>
      <c r="K1108">
        <v>185</v>
      </c>
      <c r="L1108" s="7">
        <f t="shared" si="34"/>
        <v>1.6848648648648648</v>
      </c>
      <c r="M1108" s="7">
        <f t="shared" si="35"/>
        <v>0.75263288422169339</v>
      </c>
      <c r="N1108" s="2">
        <v>0.436109985784083</v>
      </c>
    </row>
    <row r="1109" spans="1:14" x14ac:dyDescent="0.2">
      <c r="A1109" t="s">
        <v>1160</v>
      </c>
      <c r="B1109" t="s">
        <v>4876</v>
      </c>
      <c r="C1109" t="s">
        <v>3368</v>
      </c>
      <c r="D1109">
        <v>105</v>
      </c>
      <c r="E1109">
        <v>100</v>
      </c>
      <c r="F1109">
        <v>25</v>
      </c>
      <c r="G1109">
        <v>217</v>
      </c>
      <c r="H1109">
        <v>412</v>
      </c>
      <c r="I1109">
        <v>87</v>
      </c>
      <c r="J1109">
        <v>76.67</v>
      </c>
      <c r="K1109">
        <v>238.7</v>
      </c>
      <c r="L1109" s="7">
        <f t="shared" si="34"/>
        <v>0.32119815668202767</v>
      </c>
      <c r="M1109" s="7">
        <f t="shared" si="35"/>
        <v>-1.6384644814634186</v>
      </c>
      <c r="N1109" s="2">
        <v>0.55304825677695701</v>
      </c>
    </row>
    <row r="1110" spans="1:14" x14ac:dyDescent="0.2">
      <c r="A1110" t="s">
        <v>1161</v>
      </c>
      <c r="B1110" t="s">
        <v>4877</v>
      </c>
      <c r="C1110" t="s">
        <v>3369</v>
      </c>
      <c r="D1110">
        <v>2370</v>
      </c>
      <c r="E1110">
        <v>2082</v>
      </c>
      <c r="F1110">
        <v>2212</v>
      </c>
      <c r="G1110">
        <v>2378</v>
      </c>
      <c r="H1110">
        <v>4294</v>
      </c>
      <c r="I1110">
        <v>1593</v>
      </c>
      <c r="J1110">
        <v>2221</v>
      </c>
      <c r="K1110">
        <v>2755</v>
      </c>
      <c r="L1110" s="7">
        <f t="shared" si="34"/>
        <v>0.80617059891107079</v>
      </c>
      <c r="M1110" s="7">
        <f t="shared" si="35"/>
        <v>-0.31084292591153928</v>
      </c>
      <c r="N1110" s="2">
        <v>0.785191886933715</v>
      </c>
    </row>
    <row r="1111" spans="1:14" x14ac:dyDescent="0.2">
      <c r="A1111" t="s">
        <v>1162</v>
      </c>
      <c r="B1111" t="s">
        <v>4878</v>
      </c>
      <c r="C1111" t="s">
        <v>7244</v>
      </c>
      <c r="D1111">
        <v>18</v>
      </c>
      <c r="E1111">
        <v>106</v>
      </c>
      <c r="F1111">
        <v>115</v>
      </c>
      <c r="G1111">
        <v>74</v>
      </c>
      <c r="H1111">
        <v>28</v>
      </c>
      <c r="I1111">
        <v>2</v>
      </c>
      <c r="J1111">
        <v>79.67</v>
      </c>
      <c r="K1111">
        <v>34.67</v>
      </c>
      <c r="L1111" s="7">
        <f t="shared" si="34"/>
        <v>2.2979521199884627</v>
      </c>
      <c r="M1111" s="7">
        <f t="shared" si="35"/>
        <v>1.2003487383779201</v>
      </c>
      <c r="N1111" s="2">
        <v>0.65322192553778702</v>
      </c>
    </row>
    <row r="1112" spans="1:14" x14ac:dyDescent="0.2">
      <c r="A1112" t="s">
        <v>1163</v>
      </c>
      <c r="B1112" t="s">
        <v>4879</v>
      </c>
      <c r="C1112" t="s">
        <v>7245</v>
      </c>
      <c r="D1112">
        <v>3208</v>
      </c>
      <c r="E1112">
        <v>2369</v>
      </c>
      <c r="F1112">
        <v>2899</v>
      </c>
      <c r="G1112">
        <v>61</v>
      </c>
      <c r="H1112">
        <v>146</v>
      </c>
      <c r="I1112">
        <v>71</v>
      </c>
      <c r="J1112">
        <v>2825.3</v>
      </c>
      <c r="K1112">
        <v>92.67</v>
      </c>
      <c r="L1112" s="7">
        <f t="shared" si="34"/>
        <v>30.487752239128092</v>
      </c>
      <c r="M1112" s="7">
        <f t="shared" si="35"/>
        <v>4.930157884034573</v>
      </c>
      <c r="N1112" s="2">
        <v>2.4206468299529001E-2</v>
      </c>
    </row>
    <row r="1113" spans="1:14" x14ac:dyDescent="0.2">
      <c r="A1113" t="s">
        <v>1164</v>
      </c>
      <c r="B1113" t="s">
        <v>4880</v>
      </c>
      <c r="C1113" t="s">
        <v>7246</v>
      </c>
      <c r="D1113">
        <v>2</v>
      </c>
      <c r="E1113">
        <v>0</v>
      </c>
      <c r="F1113">
        <v>0</v>
      </c>
      <c r="G1113">
        <v>11</v>
      </c>
      <c r="H1113">
        <v>0</v>
      </c>
      <c r="I1113">
        <v>0</v>
      </c>
      <c r="J1113">
        <v>0.66669999999999996</v>
      </c>
      <c r="K1113">
        <v>3.6669999999999998</v>
      </c>
      <c r="L1113" s="7">
        <f t="shared" si="34"/>
        <v>0.18181074447777473</v>
      </c>
      <c r="M1113" s="7">
        <f t="shared" si="35"/>
        <v>-2.4594906338219995</v>
      </c>
      <c r="N1113" s="2">
        <v>0.72815618176959596</v>
      </c>
    </row>
    <row r="1114" spans="1:14" x14ac:dyDescent="0.2">
      <c r="A1114" t="s">
        <v>1165</v>
      </c>
      <c r="B1114" t="s">
        <v>4881</v>
      </c>
      <c r="C1114" t="s">
        <v>7247</v>
      </c>
      <c r="D1114">
        <v>43</v>
      </c>
      <c r="E1114">
        <v>42</v>
      </c>
      <c r="F1114">
        <v>81</v>
      </c>
      <c r="G1114">
        <v>93</v>
      </c>
      <c r="H1114">
        <v>219</v>
      </c>
      <c r="I1114">
        <v>110</v>
      </c>
      <c r="J1114">
        <v>55.33</v>
      </c>
      <c r="K1114">
        <v>140.69999999999999</v>
      </c>
      <c r="L1114" s="7">
        <f t="shared" si="34"/>
        <v>0.39324804548685149</v>
      </c>
      <c r="M1114" s="7">
        <f t="shared" si="35"/>
        <v>-1.3464884996810706</v>
      </c>
      <c r="N1114" s="2">
        <v>0.48943501384003602</v>
      </c>
    </row>
    <row r="1115" spans="1:14" x14ac:dyDescent="0.2">
      <c r="A1115" t="s">
        <v>1166</v>
      </c>
      <c r="B1115" t="s">
        <v>4882</v>
      </c>
      <c r="C1115" t="s">
        <v>3370</v>
      </c>
      <c r="D1115">
        <v>2436</v>
      </c>
      <c r="E1115">
        <v>2217</v>
      </c>
      <c r="F1115">
        <v>2419</v>
      </c>
      <c r="G1115">
        <v>1794</v>
      </c>
      <c r="H1115">
        <v>2612</v>
      </c>
      <c r="I1115">
        <v>1139</v>
      </c>
      <c r="J1115">
        <v>2357</v>
      </c>
      <c r="K1115">
        <v>1848</v>
      </c>
      <c r="L1115" s="7">
        <f t="shared" si="34"/>
        <v>1.2754329004329004</v>
      </c>
      <c r="M1115" s="7">
        <f t="shared" si="35"/>
        <v>0.35098700183410986</v>
      </c>
      <c r="N1115" s="2">
        <v>0.66184185145227203</v>
      </c>
    </row>
    <row r="1116" spans="1:14" x14ac:dyDescent="0.2">
      <c r="A1116" t="s">
        <v>1167</v>
      </c>
      <c r="B1116" t="s">
        <v>4883</v>
      </c>
      <c r="C1116" t="s">
        <v>3371</v>
      </c>
      <c r="D1116">
        <v>1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.33329999999999999</v>
      </c>
      <c r="K1116">
        <v>0</v>
      </c>
      <c r="L1116" s="7" t="e">
        <f t="shared" si="34"/>
        <v>#N/A</v>
      </c>
      <c r="M1116" s="7" t="e">
        <f t="shared" si="35"/>
        <v>#N/A</v>
      </c>
      <c r="N1116" s="2">
        <v>0.66600398408608696</v>
      </c>
    </row>
    <row r="1117" spans="1:14" x14ac:dyDescent="0.2">
      <c r="A1117" t="s">
        <v>1168</v>
      </c>
      <c r="B1117" t="s">
        <v>4884</v>
      </c>
      <c r="C1117" t="s">
        <v>3372</v>
      </c>
      <c r="D1117">
        <v>3</v>
      </c>
      <c r="E1117">
        <v>6</v>
      </c>
      <c r="F1117">
        <v>27</v>
      </c>
      <c r="G1117">
        <v>2</v>
      </c>
      <c r="H1117">
        <v>0</v>
      </c>
      <c r="I1117">
        <v>0</v>
      </c>
      <c r="J1117">
        <v>12</v>
      </c>
      <c r="K1117">
        <v>0.66669999999999996</v>
      </c>
      <c r="L1117" s="7">
        <f t="shared" si="34"/>
        <v>17.99910004499775</v>
      </c>
      <c r="M1117" s="7">
        <f t="shared" si="35"/>
        <v>4.1698528684935763</v>
      </c>
      <c r="N1117" s="2">
        <v>0.59186056415589905</v>
      </c>
    </row>
    <row r="1118" spans="1:14" x14ac:dyDescent="0.2">
      <c r="A1118" t="s">
        <v>1169</v>
      </c>
      <c r="B1118" t="s">
        <v>4885</v>
      </c>
      <c r="C1118" t="s">
        <v>3165</v>
      </c>
      <c r="D1118">
        <v>561</v>
      </c>
      <c r="E1118">
        <v>1105</v>
      </c>
      <c r="F1118">
        <v>668</v>
      </c>
      <c r="G1118">
        <v>654</v>
      </c>
      <c r="H1118">
        <v>1068</v>
      </c>
      <c r="I1118">
        <v>293</v>
      </c>
      <c r="J1118">
        <v>778</v>
      </c>
      <c r="K1118">
        <v>671.7</v>
      </c>
      <c r="L1118" s="7">
        <f t="shared" si="34"/>
        <v>1.158255173440524</v>
      </c>
      <c r="M1118" s="7">
        <f t="shared" si="35"/>
        <v>0.21195312629980051</v>
      </c>
      <c r="N1118" s="2">
        <v>0.902303693578415</v>
      </c>
    </row>
    <row r="1119" spans="1:14" x14ac:dyDescent="0.2">
      <c r="A1119" t="s">
        <v>1170</v>
      </c>
      <c r="B1119" t="s">
        <v>4886</v>
      </c>
      <c r="C1119" t="s">
        <v>3182</v>
      </c>
      <c r="D1119">
        <v>2</v>
      </c>
      <c r="E1119">
        <v>0</v>
      </c>
      <c r="F1119">
        <v>12</v>
      </c>
      <c r="G1119">
        <v>10</v>
      </c>
      <c r="H1119">
        <v>1</v>
      </c>
      <c r="I1119">
        <v>2</v>
      </c>
      <c r="J1119">
        <v>4.6669999999999998</v>
      </c>
      <c r="K1119">
        <v>4.3330000000000002</v>
      </c>
      <c r="L1119" s="7">
        <f t="shared" si="34"/>
        <v>1.0770828525271174</v>
      </c>
      <c r="M1119" s="7">
        <f t="shared" si="35"/>
        <v>0.10712923069227472</v>
      </c>
      <c r="N1119" s="2">
        <v>1</v>
      </c>
    </row>
    <row r="1120" spans="1:14" x14ac:dyDescent="0.2">
      <c r="A1120" t="s">
        <v>1171</v>
      </c>
      <c r="B1120" t="s">
        <v>4887</v>
      </c>
      <c r="C1120" t="s">
        <v>26</v>
      </c>
      <c r="D1120">
        <v>482</v>
      </c>
      <c r="E1120">
        <v>547</v>
      </c>
      <c r="F1120">
        <v>1458</v>
      </c>
      <c r="G1120">
        <v>1584</v>
      </c>
      <c r="H1120">
        <v>1385</v>
      </c>
      <c r="I1120">
        <v>610</v>
      </c>
      <c r="J1120">
        <v>829</v>
      </c>
      <c r="K1120">
        <v>1193</v>
      </c>
      <c r="L1120" s="7">
        <f t="shared" si="34"/>
        <v>0.69488683989941324</v>
      </c>
      <c r="M1120" s="7">
        <f t="shared" si="35"/>
        <v>-0.52515003619947764</v>
      </c>
      <c r="N1120" s="2">
        <v>0.71146719820454196</v>
      </c>
    </row>
    <row r="1121" spans="1:14" x14ac:dyDescent="0.2">
      <c r="A1121" t="s">
        <v>1172</v>
      </c>
      <c r="B1121" t="s">
        <v>4888</v>
      </c>
      <c r="C1121" t="s">
        <v>3373</v>
      </c>
      <c r="D1121">
        <v>6</v>
      </c>
      <c r="E1121">
        <v>1</v>
      </c>
      <c r="F1121">
        <v>0</v>
      </c>
      <c r="G1121">
        <v>0</v>
      </c>
      <c r="H1121">
        <v>0</v>
      </c>
      <c r="I1121">
        <v>0</v>
      </c>
      <c r="J1121">
        <v>2.3330000000000002</v>
      </c>
      <c r="K1121">
        <v>0</v>
      </c>
      <c r="L1121" s="7" t="e">
        <f t="shared" si="34"/>
        <v>#N/A</v>
      </c>
      <c r="M1121" s="7" t="e">
        <f t="shared" si="35"/>
        <v>#N/A</v>
      </c>
      <c r="N1121" s="2">
        <v>0.64252124500243302</v>
      </c>
    </row>
    <row r="1122" spans="1:14" x14ac:dyDescent="0.2">
      <c r="A1122" t="s">
        <v>124</v>
      </c>
      <c r="C1122" t="s">
        <v>3057</v>
      </c>
      <c r="D1122">
        <v>4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1.333</v>
      </c>
      <c r="K1122">
        <v>0</v>
      </c>
      <c r="L1122" s="7" t="e">
        <f t="shared" si="34"/>
        <v>#N/A</v>
      </c>
      <c r="M1122" s="7" t="e">
        <f t="shared" si="35"/>
        <v>#N/A</v>
      </c>
      <c r="N1122" s="2">
        <v>0.66600398408608696</v>
      </c>
    </row>
    <row r="1123" spans="1:14" x14ac:dyDescent="0.2">
      <c r="A1123" t="s">
        <v>1173</v>
      </c>
      <c r="B1123" t="s">
        <v>4889</v>
      </c>
      <c r="C1123" t="s">
        <v>3373</v>
      </c>
      <c r="D1123">
        <v>684</v>
      </c>
      <c r="E1123">
        <v>567</v>
      </c>
      <c r="F1123">
        <v>821</v>
      </c>
      <c r="G1123">
        <v>880</v>
      </c>
      <c r="H1123">
        <v>1065</v>
      </c>
      <c r="I1123">
        <v>482</v>
      </c>
      <c r="J1123">
        <v>690.7</v>
      </c>
      <c r="K1123">
        <v>809</v>
      </c>
      <c r="L1123" s="7">
        <f t="shared" ref="L1123:L1185" si="36">IFERROR(J1123/K1123,NA())</f>
        <v>0.85377008652657604</v>
      </c>
      <c r="M1123" s="7">
        <f t="shared" ref="M1123:M1185" si="37">IFERROR( LOG(J1123/ K1123, 2), NA() )</f>
        <v>-0.22808047900570244</v>
      </c>
      <c r="N1123" s="2">
        <v>0.7956575964532</v>
      </c>
    </row>
    <row r="1124" spans="1:14" x14ac:dyDescent="0.2">
      <c r="A1124" t="s">
        <v>1174</v>
      </c>
      <c r="B1124" t="s">
        <v>4890</v>
      </c>
      <c r="C1124" t="s">
        <v>3374</v>
      </c>
      <c r="D1124">
        <v>180</v>
      </c>
      <c r="E1124">
        <v>115</v>
      </c>
      <c r="F1124">
        <v>267</v>
      </c>
      <c r="G1124">
        <v>177</v>
      </c>
      <c r="H1124">
        <v>107</v>
      </c>
      <c r="I1124">
        <v>43</v>
      </c>
      <c r="J1124">
        <v>187.3</v>
      </c>
      <c r="K1124">
        <v>109</v>
      </c>
      <c r="L1124" s="7">
        <f t="shared" si="36"/>
        <v>1.7183486238532111</v>
      </c>
      <c r="M1124" s="7">
        <f t="shared" si="37"/>
        <v>0.78102276457875686</v>
      </c>
      <c r="N1124" s="2">
        <v>0.62773840587507501</v>
      </c>
    </row>
    <row r="1125" spans="1:14" x14ac:dyDescent="0.2">
      <c r="A1125" t="s">
        <v>1175</v>
      </c>
      <c r="B1125" t="s">
        <v>4891</v>
      </c>
      <c r="C1125" t="s">
        <v>3375</v>
      </c>
      <c r="D1125">
        <v>9944</v>
      </c>
      <c r="E1125">
        <v>8862</v>
      </c>
      <c r="F1125">
        <v>11278</v>
      </c>
      <c r="G1125">
        <v>6910</v>
      </c>
      <c r="H1125">
        <v>8434</v>
      </c>
      <c r="I1125">
        <v>3769</v>
      </c>
      <c r="J1125">
        <v>10028</v>
      </c>
      <c r="K1125">
        <v>6371</v>
      </c>
      <c r="L1125" s="7">
        <f t="shared" si="36"/>
        <v>1.5740072202166064</v>
      </c>
      <c r="M1125" s="7">
        <f t="shared" si="37"/>
        <v>0.65444215872773792</v>
      </c>
      <c r="N1125" s="2">
        <v>0.43658840972443402</v>
      </c>
    </row>
    <row r="1126" spans="1:14" x14ac:dyDescent="0.2">
      <c r="A1126" t="s">
        <v>1176</v>
      </c>
      <c r="B1126" t="s">
        <v>4892</v>
      </c>
      <c r="C1126" t="s">
        <v>3376</v>
      </c>
      <c r="D1126">
        <v>9</v>
      </c>
      <c r="E1126">
        <v>16</v>
      </c>
      <c r="F1126">
        <v>6</v>
      </c>
      <c r="G1126">
        <v>59</v>
      </c>
      <c r="H1126">
        <v>111</v>
      </c>
      <c r="I1126">
        <v>0</v>
      </c>
      <c r="J1126">
        <v>10.33</v>
      </c>
      <c r="K1126">
        <v>56.67</v>
      </c>
      <c r="L1126" s="7">
        <f t="shared" si="36"/>
        <v>0.18228339509440622</v>
      </c>
      <c r="M1126" s="7">
        <f t="shared" si="37"/>
        <v>-2.4557449482444662</v>
      </c>
      <c r="N1126" s="2">
        <v>0.60608522547960897</v>
      </c>
    </row>
    <row r="1127" spans="1:14" x14ac:dyDescent="0.2">
      <c r="A1127" t="s">
        <v>1177</v>
      </c>
      <c r="B1127" t="s">
        <v>4893</v>
      </c>
      <c r="C1127" t="s">
        <v>7248</v>
      </c>
      <c r="D1127">
        <v>10593</v>
      </c>
      <c r="E1127">
        <v>8156</v>
      </c>
      <c r="F1127">
        <v>8413</v>
      </c>
      <c r="G1127">
        <v>5581</v>
      </c>
      <c r="H1127">
        <v>6925</v>
      </c>
      <c r="I1127">
        <v>2764</v>
      </c>
      <c r="J1127">
        <v>9054</v>
      </c>
      <c r="K1127">
        <v>5090</v>
      </c>
      <c r="L1127" s="7">
        <f t="shared" si="36"/>
        <v>1.7787819253438113</v>
      </c>
      <c r="M1127" s="7">
        <f t="shared" si="37"/>
        <v>0.83088965028478168</v>
      </c>
      <c r="N1127" s="2">
        <v>0.38090001963387998</v>
      </c>
    </row>
    <row r="1128" spans="1:14" x14ac:dyDescent="0.2">
      <c r="A1128" t="s">
        <v>1178</v>
      </c>
      <c r="B1128" t="s">
        <v>4894</v>
      </c>
      <c r="C1128" t="s">
        <v>3326</v>
      </c>
      <c r="D1128">
        <v>2958</v>
      </c>
      <c r="E1128">
        <v>2848</v>
      </c>
      <c r="F1128">
        <v>2932</v>
      </c>
      <c r="G1128">
        <v>1048</v>
      </c>
      <c r="H1128">
        <v>2657</v>
      </c>
      <c r="I1128">
        <v>934</v>
      </c>
      <c r="J1128">
        <v>2913</v>
      </c>
      <c r="K1128">
        <v>1546</v>
      </c>
      <c r="L1128" s="7">
        <f t="shared" si="36"/>
        <v>1.8842173350582148</v>
      </c>
      <c r="M1128" s="7">
        <f t="shared" si="37"/>
        <v>0.91396538221550105</v>
      </c>
      <c r="N1128" s="2">
        <v>0.42418719045525199</v>
      </c>
    </row>
    <row r="1129" spans="1:14" x14ac:dyDescent="0.2">
      <c r="A1129" t="s">
        <v>1179</v>
      </c>
      <c r="B1129" t="s">
        <v>4895</v>
      </c>
      <c r="C1129" t="s">
        <v>26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L1129" s="7" t="e">
        <f t="shared" si="36"/>
        <v>#N/A</v>
      </c>
      <c r="M1129" s="7" t="e">
        <f t="shared" si="37"/>
        <v>#N/A</v>
      </c>
    </row>
    <row r="1130" spans="1:14" x14ac:dyDescent="0.2">
      <c r="A1130" t="s">
        <v>1180</v>
      </c>
      <c r="B1130" t="s">
        <v>4896</v>
      </c>
      <c r="C1130" t="s">
        <v>3377</v>
      </c>
      <c r="D1130">
        <v>97</v>
      </c>
      <c r="E1130">
        <v>59</v>
      </c>
      <c r="F1130">
        <v>103</v>
      </c>
      <c r="G1130">
        <v>164</v>
      </c>
      <c r="H1130">
        <v>166</v>
      </c>
      <c r="I1130">
        <v>42</v>
      </c>
      <c r="J1130">
        <v>86.33</v>
      </c>
      <c r="K1130">
        <v>124</v>
      </c>
      <c r="L1130" s="7">
        <f t="shared" si="36"/>
        <v>0.6962096774193548</v>
      </c>
      <c r="M1130" s="7">
        <f t="shared" si="37"/>
        <v>-0.5224062270080746</v>
      </c>
      <c r="N1130" s="2">
        <v>0.70149424117903203</v>
      </c>
    </row>
    <row r="1131" spans="1:14" x14ac:dyDescent="0.2">
      <c r="A1131" t="s">
        <v>1181</v>
      </c>
      <c r="B1131" t="s">
        <v>4897</v>
      </c>
      <c r="C1131" t="s">
        <v>7249</v>
      </c>
      <c r="D1131">
        <v>240</v>
      </c>
      <c r="E1131">
        <v>250</v>
      </c>
      <c r="F1131">
        <v>411</v>
      </c>
      <c r="G1131">
        <v>209</v>
      </c>
      <c r="H1131">
        <v>288</v>
      </c>
      <c r="I1131">
        <v>75</v>
      </c>
      <c r="J1131">
        <v>300.3</v>
      </c>
      <c r="K1131">
        <v>190.7</v>
      </c>
      <c r="L1131" s="7">
        <f t="shared" si="36"/>
        <v>1.5747246984792871</v>
      </c>
      <c r="M1131" s="7">
        <f t="shared" si="37"/>
        <v>0.65509963124439374</v>
      </c>
      <c r="N1131" s="2">
        <v>0.63079661334695303</v>
      </c>
    </row>
    <row r="1132" spans="1:14" x14ac:dyDescent="0.2">
      <c r="A1132" t="s">
        <v>1182</v>
      </c>
      <c r="B1132" t="s">
        <v>4898</v>
      </c>
      <c r="C1132" t="s">
        <v>7250</v>
      </c>
      <c r="D1132">
        <v>11351</v>
      </c>
      <c r="E1132">
        <v>8346</v>
      </c>
      <c r="F1132">
        <v>9906</v>
      </c>
      <c r="G1132">
        <v>7553</v>
      </c>
      <c r="H1132">
        <v>8090</v>
      </c>
      <c r="I1132">
        <v>3206</v>
      </c>
      <c r="J1132">
        <v>9868</v>
      </c>
      <c r="K1132">
        <v>6283</v>
      </c>
      <c r="L1132" s="7">
        <f t="shared" si="36"/>
        <v>1.5705872990609582</v>
      </c>
      <c r="M1132" s="7">
        <f t="shared" si="37"/>
        <v>0.65130413555401845</v>
      </c>
      <c r="N1132" s="2">
        <v>0.49077034760847099</v>
      </c>
    </row>
    <row r="1133" spans="1:14" x14ac:dyDescent="0.2">
      <c r="A1133" t="s">
        <v>1183</v>
      </c>
      <c r="B1133" t="s">
        <v>4899</v>
      </c>
      <c r="C1133" t="s">
        <v>3378</v>
      </c>
      <c r="D1133">
        <v>1430</v>
      </c>
      <c r="E1133">
        <v>1091</v>
      </c>
      <c r="F1133">
        <v>937</v>
      </c>
      <c r="G1133">
        <v>2673</v>
      </c>
      <c r="H1133">
        <v>2598</v>
      </c>
      <c r="I1133">
        <v>1082</v>
      </c>
      <c r="J1133">
        <v>1153</v>
      </c>
      <c r="K1133">
        <v>2118</v>
      </c>
      <c r="L1133" s="7">
        <f t="shared" si="36"/>
        <v>0.54438149197356001</v>
      </c>
      <c r="M1133" s="7">
        <f t="shared" si="37"/>
        <v>-0.87731007634056457</v>
      </c>
      <c r="N1133" s="2">
        <v>0.52781255428396301</v>
      </c>
    </row>
    <row r="1134" spans="1:14" x14ac:dyDescent="0.2">
      <c r="A1134" t="s">
        <v>1184</v>
      </c>
      <c r="B1134" t="s">
        <v>4900</v>
      </c>
      <c r="C1134" t="s">
        <v>3379</v>
      </c>
      <c r="D1134">
        <v>14</v>
      </c>
      <c r="E1134">
        <v>37</v>
      </c>
      <c r="F1134">
        <v>5</v>
      </c>
      <c r="G1134">
        <v>7</v>
      </c>
      <c r="H1134">
        <v>0</v>
      </c>
      <c r="I1134">
        <v>1</v>
      </c>
      <c r="J1134">
        <v>18.670000000000002</v>
      </c>
      <c r="K1134">
        <v>2.6669999999999998</v>
      </c>
      <c r="L1134" s="7">
        <f t="shared" si="36"/>
        <v>7.0003749531308594</v>
      </c>
      <c r="M1134" s="7">
        <f t="shared" si="37"/>
        <v>2.8074321975626382</v>
      </c>
      <c r="N1134" s="2">
        <v>0.55752024385927701</v>
      </c>
    </row>
    <row r="1135" spans="1:14" x14ac:dyDescent="0.2">
      <c r="A1135" t="s">
        <v>1185</v>
      </c>
      <c r="B1135" t="s">
        <v>4901</v>
      </c>
      <c r="C1135" t="s">
        <v>3370</v>
      </c>
      <c r="D1135">
        <v>0</v>
      </c>
      <c r="E1135">
        <v>1</v>
      </c>
      <c r="F1135">
        <v>0</v>
      </c>
      <c r="G1135">
        <v>0</v>
      </c>
      <c r="H1135">
        <v>0</v>
      </c>
      <c r="I1135">
        <v>1</v>
      </c>
      <c r="J1135">
        <v>0.33329999999999999</v>
      </c>
      <c r="K1135">
        <v>0.33329999999999999</v>
      </c>
      <c r="L1135" s="7">
        <f t="shared" si="36"/>
        <v>1</v>
      </c>
      <c r="M1135" s="7">
        <f t="shared" si="37"/>
        <v>0</v>
      </c>
      <c r="N1135" s="2">
        <v>1</v>
      </c>
    </row>
    <row r="1136" spans="1:14" x14ac:dyDescent="0.2">
      <c r="A1136" t="s">
        <v>1186</v>
      </c>
      <c r="B1136" t="s">
        <v>4902</v>
      </c>
      <c r="C1136" t="s">
        <v>3290</v>
      </c>
      <c r="D1136">
        <v>2154</v>
      </c>
      <c r="E1136">
        <v>1800</v>
      </c>
      <c r="F1136">
        <v>1488</v>
      </c>
      <c r="G1136">
        <v>1755</v>
      </c>
      <c r="H1136">
        <v>2146</v>
      </c>
      <c r="I1136">
        <v>765</v>
      </c>
      <c r="J1136">
        <v>1814</v>
      </c>
      <c r="K1136">
        <v>1555</v>
      </c>
      <c r="L1136" s="7">
        <f t="shared" si="36"/>
        <v>1.1665594855305466</v>
      </c>
      <c r="M1136" s="7">
        <f t="shared" si="37"/>
        <v>0.22225987551055748</v>
      </c>
      <c r="N1136" s="2">
        <v>0.822074441155349</v>
      </c>
    </row>
    <row r="1137" spans="1:14" x14ac:dyDescent="0.2">
      <c r="A1137" t="s">
        <v>1187</v>
      </c>
      <c r="B1137" t="s">
        <v>4903</v>
      </c>
      <c r="C1137" t="s">
        <v>3380</v>
      </c>
      <c r="D1137">
        <v>17238</v>
      </c>
      <c r="E1137">
        <v>12133</v>
      </c>
      <c r="F1137">
        <v>12445</v>
      </c>
      <c r="G1137">
        <v>16386</v>
      </c>
      <c r="H1137">
        <v>18021</v>
      </c>
      <c r="I1137">
        <v>7465</v>
      </c>
      <c r="J1137">
        <v>13939</v>
      </c>
      <c r="K1137">
        <v>13957</v>
      </c>
      <c r="L1137" s="7">
        <f t="shared" si="36"/>
        <v>0.99871032456831699</v>
      </c>
      <c r="M1137" s="7">
        <f t="shared" si="37"/>
        <v>-1.8618091726426583E-3</v>
      </c>
      <c r="N1137" s="2">
        <v>1</v>
      </c>
    </row>
    <row r="1138" spans="1:14" x14ac:dyDescent="0.2">
      <c r="A1138" t="s">
        <v>1188</v>
      </c>
      <c r="B1138" t="s">
        <v>4904</v>
      </c>
      <c r="C1138" t="s">
        <v>26</v>
      </c>
      <c r="D1138">
        <v>71</v>
      </c>
      <c r="E1138">
        <v>30</v>
      </c>
      <c r="F1138">
        <v>76</v>
      </c>
      <c r="G1138">
        <v>23</v>
      </c>
      <c r="H1138">
        <v>3</v>
      </c>
      <c r="I1138">
        <v>4</v>
      </c>
      <c r="J1138">
        <v>59</v>
      </c>
      <c r="K1138">
        <v>10</v>
      </c>
      <c r="L1138" s="7">
        <f t="shared" si="36"/>
        <v>5.9</v>
      </c>
      <c r="M1138" s="7">
        <f t="shared" si="37"/>
        <v>2.5607149544744789</v>
      </c>
      <c r="N1138" s="2">
        <v>0.32945364593818499</v>
      </c>
    </row>
    <row r="1139" spans="1:14" x14ac:dyDescent="0.2">
      <c r="A1139" t="s">
        <v>1189</v>
      </c>
      <c r="B1139" t="s">
        <v>4905</v>
      </c>
      <c r="C1139" t="s">
        <v>3381</v>
      </c>
      <c r="D1139">
        <v>366</v>
      </c>
      <c r="E1139">
        <v>246</v>
      </c>
      <c r="F1139">
        <v>226</v>
      </c>
      <c r="G1139">
        <v>1018</v>
      </c>
      <c r="H1139">
        <v>875</v>
      </c>
      <c r="I1139">
        <v>465</v>
      </c>
      <c r="J1139">
        <v>279.3</v>
      </c>
      <c r="K1139">
        <v>786</v>
      </c>
      <c r="L1139" s="7">
        <f t="shared" si="36"/>
        <v>0.35534351145038168</v>
      </c>
      <c r="M1139" s="7">
        <f t="shared" si="37"/>
        <v>-1.492713738866019</v>
      </c>
      <c r="N1139" s="2">
        <v>0.34500894482566302</v>
      </c>
    </row>
    <row r="1140" spans="1:14" x14ac:dyDescent="0.2">
      <c r="A1140" t="s">
        <v>1190</v>
      </c>
      <c r="B1140" t="s">
        <v>4906</v>
      </c>
      <c r="C1140" t="s">
        <v>3382</v>
      </c>
      <c r="D1140">
        <v>17</v>
      </c>
      <c r="E1140">
        <v>12</v>
      </c>
      <c r="F1140">
        <v>40</v>
      </c>
      <c r="G1140">
        <v>0</v>
      </c>
      <c r="H1140">
        <v>0</v>
      </c>
      <c r="I1140">
        <v>5</v>
      </c>
      <c r="J1140">
        <v>23</v>
      </c>
      <c r="K1140">
        <v>1.667</v>
      </c>
      <c r="L1140" s="7">
        <f t="shared" si="36"/>
        <v>13.797240551889622</v>
      </c>
      <c r="M1140" s="7">
        <f t="shared" si="37"/>
        <v>3.7863078517326834</v>
      </c>
      <c r="N1140" s="2">
        <v>0.43056493647849198</v>
      </c>
    </row>
    <row r="1141" spans="1:14" x14ac:dyDescent="0.2">
      <c r="A1141" t="s">
        <v>1191</v>
      </c>
      <c r="B1141" t="s">
        <v>4907</v>
      </c>
      <c r="C1141" t="s">
        <v>3387</v>
      </c>
      <c r="D1141">
        <v>43</v>
      </c>
      <c r="E1141">
        <v>31</v>
      </c>
      <c r="F1141">
        <v>140</v>
      </c>
      <c r="G1141">
        <v>25</v>
      </c>
      <c r="H1141">
        <v>115</v>
      </c>
      <c r="I1141">
        <v>87</v>
      </c>
      <c r="J1141">
        <v>71.33</v>
      </c>
      <c r="K1141">
        <v>75.67</v>
      </c>
      <c r="L1141" s="7">
        <f t="shared" si="36"/>
        <v>0.942645698427382</v>
      </c>
      <c r="M1141" s="7">
        <f t="shared" si="37"/>
        <v>-8.5212471568836504E-2</v>
      </c>
      <c r="N1141" s="2">
        <v>1</v>
      </c>
    </row>
    <row r="1142" spans="1:14" x14ac:dyDescent="0.2">
      <c r="A1142" t="s">
        <v>1192</v>
      </c>
      <c r="B1142" t="s">
        <v>4908</v>
      </c>
      <c r="C1142" t="s">
        <v>3383</v>
      </c>
      <c r="D1142">
        <v>34</v>
      </c>
      <c r="E1142">
        <v>21</v>
      </c>
      <c r="F1142">
        <v>73</v>
      </c>
      <c r="G1142">
        <v>110</v>
      </c>
      <c r="H1142">
        <v>56</v>
      </c>
      <c r="I1142">
        <v>35</v>
      </c>
      <c r="J1142">
        <v>42.67</v>
      </c>
      <c r="K1142">
        <v>67</v>
      </c>
      <c r="L1142" s="7">
        <f t="shared" si="36"/>
        <v>0.63686567164179109</v>
      </c>
      <c r="M1142" s="7">
        <f t="shared" si="37"/>
        <v>-0.65093898503138559</v>
      </c>
      <c r="N1142" s="2">
        <v>0.69620953182254897</v>
      </c>
    </row>
    <row r="1143" spans="1:14" x14ac:dyDescent="0.2">
      <c r="A1143" t="s">
        <v>1193</v>
      </c>
      <c r="B1143" t="s">
        <v>4909</v>
      </c>
      <c r="C1143" t="s">
        <v>3384</v>
      </c>
      <c r="D1143">
        <v>47</v>
      </c>
      <c r="E1143">
        <v>16</v>
      </c>
      <c r="F1143">
        <v>25</v>
      </c>
      <c r="G1143">
        <v>22</v>
      </c>
      <c r="H1143">
        <v>48</v>
      </c>
      <c r="I1143">
        <v>18</v>
      </c>
      <c r="J1143">
        <v>29.33</v>
      </c>
      <c r="K1143">
        <v>29.33</v>
      </c>
      <c r="L1143" s="7">
        <f t="shared" si="36"/>
        <v>1</v>
      </c>
      <c r="M1143" s="7">
        <f t="shared" si="37"/>
        <v>0</v>
      </c>
      <c r="N1143" s="2">
        <v>1</v>
      </c>
    </row>
    <row r="1144" spans="1:14" x14ac:dyDescent="0.2">
      <c r="A1144" t="s">
        <v>1194</v>
      </c>
      <c r="B1144" t="s">
        <v>4910</v>
      </c>
      <c r="C1144" t="s">
        <v>3385</v>
      </c>
      <c r="D1144">
        <v>1209</v>
      </c>
      <c r="E1144">
        <v>882</v>
      </c>
      <c r="F1144">
        <v>1077</v>
      </c>
      <c r="G1144">
        <v>661</v>
      </c>
      <c r="H1144">
        <v>985</v>
      </c>
      <c r="I1144">
        <v>348</v>
      </c>
      <c r="J1144">
        <v>1056</v>
      </c>
      <c r="K1144">
        <v>664.7</v>
      </c>
      <c r="L1144" s="7">
        <f t="shared" si="36"/>
        <v>1.5886866255453587</v>
      </c>
      <c r="M1144" s="7">
        <f t="shared" si="37"/>
        <v>0.66783457568812399</v>
      </c>
      <c r="N1144" s="2">
        <v>0.508701292339235</v>
      </c>
    </row>
    <row r="1145" spans="1:14" x14ac:dyDescent="0.2">
      <c r="A1145" t="s">
        <v>1195</v>
      </c>
      <c r="B1145" t="s">
        <v>4911</v>
      </c>
      <c r="C1145" t="s">
        <v>3386</v>
      </c>
      <c r="D1145">
        <v>111</v>
      </c>
      <c r="E1145">
        <v>78</v>
      </c>
      <c r="F1145">
        <v>197</v>
      </c>
      <c r="G1145">
        <v>35</v>
      </c>
      <c r="H1145">
        <v>76</v>
      </c>
      <c r="I1145">
        <v>9</v>
      </c>
      <c r="J1145">
        <v>128.69999999999999</v>
      </c>
      <c r="K1145">
        <v>40</v>
      </c>
      <c r="L1145" s="7">
        <f t="shared" si="36"/>
        <v>3.2174999999999998</v>
      </c>
      <c r="M1145" s="7">
        <f t="shared" si="37"/>
        <v>1.6859401484459771</v>
      </c>
      <c r="N1145" s="2">
        <v>0.46602634609526</v>
      </c>
    </row>
    <row r="1146" spans="1:14" x14ac:dyDescent="0.2">
      <c r="A1146" t="s">
        <v>1196</v>
      </c>
      <c r="B1146" t="s">
        <v>4912</v>
      </c>
      <c r="C1146" t="s">
        <v>7251</v>
      </c>
      <c r="D1146">
        <v>95</v>
      </c>
      <c r="E1146">
        <v>52</v>
      </c>
      <c r="F1146">
        <v>33</v>
      </c>
      <c r="G1146">
        <v>116</v>
      </c>
      <c r="H1146">
        <v>169</v>
      </c>
      <c r="I1146">
        <v>9</v>
      </c>
      <c r="J1146">
        <v>60</v>
      </c>
      <c r="K1146">
        <v>98</v>
      </c>
      <c r="L1146" s="7">
        <f t="shared" si="36"/>
        <v>0.61224489795918369</v>
      </c>
      <c r="M1146" s="7">
        <f t="shared" si="37"/>
        <v>-0.70781924850668965</v>
      </c>
      <c r="N1146" s="2">
        <v>0.74968676296026504</v>
      </c>
    </row>
    <row r="1147" spans="1:14" x14ac:dyDescent="0.2">
      <c r="A1147" t="s">
        <v>1197</v>
      </c>
      <c r="B1147" t="s">
        <v>4913</v>
      </c>
      <c r="C1147" t="s">
        <v>26</v>
      </c>
      <c r="D1147">
        <v>23</v>
      </c>
      <c r="E1147">
        <v>28</v>
      </c>
      <c r="F1147">
        <v>24</v>
      </c>
      <c r="G1147">
        <v>32</v>
      </c>
      <c r="H1147">
        <v>178</v>
      </c>
      <c r="I1147">
        <v>57</v>
      </c>
      <c r="J1147">
        <v>25</v>
      </c>
      <c r="K1147">
        <v>89</v>
      </c>
      <c r="L1147" s="7">
        <f t="shared" si="36"/>
        <v>0.2808988764044944</v>
      </c>
      <c r="M1147" s="7">
        <f t="shared" si="37"/>
        <v>-1.8318772411916731</v>
      </c>
      <c r="N1147" s="2">
        <v>0.61293975885034102</v>
      </c>
    </row>
    <row r="1148" spans="1:14" x14ac:dyDescent="0.2">
      <c r="A1148" t="s">
        <v>1198</v>
      </c>
      <c r="B1148" t="s">
        <v>4914</v>
      </c>
      <c r="C1148" t="s">
        <v>3140</v>
      </c>
      <c r="D1148">
        <v>2793</v>
      </c>
      <c r="E1148">
        <v>2069</v>
      </c>
      <c r="F1148">
        <v>2124</v>
      </c>
      <c r="G1148">
        <v>2448</v>
      </c>
      <c r="H1148">
        <v>2492</v>
      </c>
      <c r="I1148">
        <v>918</v>
      </c>
      <c r="J1148">
        <v>2329</v>
      </c>
      <c r="K1148">
        <v>1953</v>
      </c>
      <c r="L1148" s="7">
        <f t="shared" si="36"/>
        <v>1.1925243215565797</v>
      </c>
      <c r="M1148" s="7">
        <f t="shared" si="37"/>
        <v>0.25401869032407459</v>
      </c>
      <c r="N1148" s="2">
        <v>0.785191886933715</v>
      </c>
    </row>
    <row r="1149" spans="1:14" x14ac:dyDescent="0.2">
      <c r="A1149" t="s">
        <v>1199</v>
      </c>
      <c r="B1149" t="s">
        <v>4915</v>
      </c>
      <c r="C1149" t="s">
        <v>3387</v>
      </c>
      <c r="D1149">
        <v>621</v>
      </c>
      <c r="E1149">
        <v>602</v>
      </c>
      <c r="F1149">
        <v>566</v>
      </c>
      <c r="G1149">
        <v>690</v>
      </c>
      <c r="H1149">
        <v>1020</v>
      </c>
      <c r="I1149">
        <v>655</v>
      </c>
      <c r="J1149">
        <v>596.29999999999995</v>
      </c>
      <c r="K1149">
        <v>788.3</v>
      </c>
      <c r="L1149" s="7">
        <f t="shared" si="36"/>
        <v>0.75643790435113534</v>
      </c>
      <c r="M1149" s="7">
        <f t="shared" si="37"/>
        <v>-0.40270643777459908</v>
      </c>
      <c r="N1149" s="2">
        <v>0.55763962798246203</v>
      </c>
    </row>
    <row r="1150" spans="1:14" x14ac:dyDescent="0.2">
      <c r="A1150" t="s">
        <v>1200</v>
      </c>
      <c r="B1150" t="s">
        <v>4916</v>
      </c>
      <c r="C1150" t="s">
        <v>26</v>
      </c>
      <c r="D1150">
        <v>2</v>
      </c>
      <c r="E1150">
        <v>3</v>
      </c>
      <c r="F1150">
        <v>2</v>
      </c>
      <c r="G1150">
        <v>7</v>
      </c>
      <c r="H1150">
        <v>0</v>
      </c>
      <c r="I1150">
        <v>2</v>
      </c>
      <c r="J1150">
        <v>2.3330000000000002</v>
      </c>
      <c r="K1150">
        <v>3</v>
      </c>
      <c r="L1150" s="7">
        <f t="shared" si="36"/>
        <v>0.77766666666666673</v>
      </c>
      <c r="M1150" s="7">
        <f t="shared" si="37"/>
        <v>-0.36277619339904388</v>
      </c>
      <c r="N1150" s="2">
        <v>0.93257454538160001</v>
      </c>
    </row>
    <row r="1151" spans="1:14" x14ac:dyDescent="0.2">
      <c r="A1151" t="s">
        <v>1201</v>
      </c>
      <c r="B1151" t="s">
        <v>4917</v>
      </c>
      <c r="C1151" t="s">
        <v>26</v>
      </c>
      <c r="D1151">
        <v>82</v>
      </c>
      <c r="E1151">
        <v>68</v>
      </c>
      <c r="F1151">
        <v>25</v>
      </c>
      <c r="G1151">
        <v>36</v>
      </c>
      <c r="H1151">
        <v>118</v>
      </c>
      <c r="I1151">
        <v>10</v>
      </c>
      <c r="J1151">
        <v>58.33</v>
      </c>
      <c r="K1151">
        <v>54.67</v>
      </c>
      <c r="L1151" s="7">
        <f t="shared" si="36"/>
        <v>1.0669471373696726</v>
      </c>
      <c r="M1151" s="7">
        <f t="shared" si="37"/>
        <v>9.3488698614181506E-2</v>
      </c>
      <c r="N1151" s="2">
        <v>1</v>
      </c>
    </row>
    <row r="1152" spans="1:14" x14ac:dyDescent="0.2">
      <c r="A1152" t="s">
        <v>1202</v>
      </c>
      <c r="B1152" t="s">
        <v>4918</v>
      </c>
      <c r="C1152" t="s">
        <v>3388</v>
      </c>
      <c r="D1152">
        <v>8853</v>
      </c>
      <c r="E1152">
        <v>9538</v>
      </c>
      <c r="F1152">
        <v>6486</v>
      </c>
      <c r="G1152">
        <v>7276</v>
      </c>
      <c r="H1152">
        <v>8967</v>
      </c>
      <c r="I1152">
        <v>2849</v>
      </c>
      <c r="J1152">
        <v>8292</v>
      </c>
      <c r="K1152">
        <v>6364</v>
      </c>
      <c r="L1152" s="7">
        <f t="shared" si="36"/>
        <v>1.3029541169076053</v>
      </c>
      <c r="M1152" s="7">
        <f t="shared" si="37"/>
        <v>0.38178628077836707</v>
      </c>
      <c r="N1152" s="2">
        <v>0.68288991940200505</v>
      </c>
    </row>
    <row r="1153" spans="1:14" x14ac:dyDescent="0.2">
      <c r="A1153" t="s">
        <v>1203</v>
      </c>
      <c r="B1153" t="s">
        <v>4919</v>
      </c>
      <c r="C1153" t="s">
        <v>3389</v>
      </c>
      <c r="D1153">
        <v>394</v>
      </c>
      <c r="E1153">
        <v>297</v>
      </c>
      <c r="F1153">
        <v>335</v>
      </c>
      <c r="G1153">
        <v>423</v>
      </c>
      <c r="H1153">
        <v>183</v>
      </c>
      <c r="I1153">
        <v>167</v>
      </c>
      <c r="J1153">
        <v>342</v>
      </c>
      <c r="K1153">
        <v>257.7</v>
      </c>
      <c r="L1153" s="7">
        <f t="shared" si="36"/>
        <v>1.3271245634458673</v>
      </c>
      <c r="M1153" s="7">
        <f t="shared" si="37"/>
        <v>0.40830378791364047</v>
      </c>
      <c r="N1153" s="2">
        <v>0.67804960919102697</v>
      </c>
    </row>
    <row r="1154" spans="1:14" x14ac:dyDescent="0.2">
      <c r="A1154" t="s">
        <v>1204</v>
      </c>
      <c r="B1154" t="s">
        <v>4920</v>
      </c>
      <c r="C1154" t="s">
        <v>7252</v>
      </c>
      <c r="D1154">
        <v>5</v>
      </c>
      <c r="E1154">
        <v>8</v>
      </c>
      <c r="F1154">
        <v>3</v>
      </c>
      <c r="G1154">
        <v>2</v>
      </c>
      <c r="H1154">
        <v>12</v>
      </c>
      <c r="I1154">
        <v>0</v>
      </c>
      <c r="J1154">
        <v>5.3330000000000002</v>
      </c>
      <c r="K1154">
        <v>4.6669999999999998</v>
      </c>
      <c r="L1154" s="7">
        <f t="shared" si="36"/>
        <v>1.1427040925648169</v>
      </c>
      <c r="M1154" s="7">
        <f t="shared" si="37"/>
        <v>0.19245186071885073</v>
      </c>
      <c r="N1154" s="2">
        <v>0.99566857681635201</v>
      </c>
    </row>
    <row r="1155" spans="1:14" x14ac:dyDescent="0.2">
      <c r="A1155" t="s">
        <v>1205</v>
      </c>
      <c r="B1155" t="s">
        <v>4921</v>
      </c>
      <c r="C1155" t="s">
        <v>3390</v>
      </c>
      <c r="D1155">
        <v>449</v>
      </c>
      <c r="E1155">
        <v>394</v>
      </c>
      <c r="F1155">
        <v>601</v>
      </c>
      <c r="G1155">
        <v>518</v>
      </c>
      <c r="H1155">
        <v>544</v>
      </c>
      <c r="I1155">
        <v>203</v>
      </c>
      <c r="J1155">
        <v>481.3</v>
      </c>
      <c r="K1155">
        <v>421.7</v>
      </c>
      <c r="L1155" s="7">
        <f t="shared" si="36"/>
        <v>1.1413327009722551</v>
      </c>
      <c r="M1155" s="7">
        <f t="shared" si="37"/>
        <v>0.19071940168573875</v>
      </c>
      <c r="N1155" s="2">
        <v>0.862289392189726</v>
      </c>
    </row>
    <row r="1156" spans="1:14" x14ac:dyDescent="0.2">
      <c r="A1156" t="s">
        <v>1206</v>
      </c>
      <c r="B1156" t="s">
        <v>4922</v>
      </c>
      <c r="C1156" t="s">
        <v>3391</v>
      </c>
      <c r="D1156">
        <v>0</v>
      </c>
      <c r="E1156">
        <v>1</v>
      </c>
      <c r="F1156">
        <v>0</v>
      </c>
      <c r="G1156">
        <v>0</v>
      </c>
      <c r="H1156">
        <v>0</v>
      </c>
      <c r="I1156">
        <v>0</v>
      </c>
      <c r="J1156">
        <v>0.33329999999999999</v>
      </c>
      <c r="K1156">
        <v>0</v>
      </c>
      <c r="L1156" s="7" t="e">
        <f t="shared" si="36"/>
        <v>#N/A</v>
      </c>
      <c r="M1156" s="7" t="e">
        <f t="shared" si="37"/>
        <v>#N/A</v>
      </c>
      <c r="N1156" s="2">
        <v>0.66600398408608696</v>
      </c>
    </row>
    <row r="1157" spans="1:14" x14ac:dyDescent="0.2">
      <c r="A1157" t="s">
        <v>1207</v>
      </c>
      <c r="B1157" t="s">
        <v>4923</v>
      </c>
      <c r="C1157" t="s">
        <v>7253</v>
      </c>
      <c r="D1157">
        <v>0</v>
      </c>
      <c r="E1157">
        <v>0</v>
      </c>
      <c r="F1157">
        <v>1</v>
      </c>
      <c r="G1157">
        <v>0</v>
      </c>
      <c r="H1157">
        <v>0</v>
      </c>
      <c r="I1157">
        <v>0</v>
      </c>
      <c r="J1157">
        <v>0.33329999999999999</v>
      </c>
      <c r="K1157">
        <v>0</v>
      </c>
      <c r="L1157" s="7" t="e">
        <f t="shared" si="36"/>
        <v>#N/A</v>
      </c>
      <c r="M1157" s="7" t="e">
        <f t="shared" si="37"/>
        <v>#N/A</v>
      </c>
      <c r="N1157" s="2">
        <v>0.66600398408608696</v>
      </c>
    </row>
    <row r="1158" spans="1:14" x14ac:dyDescent="0.2">
      <c r="A1158" t="s">
        <v>1208</v>
      </c>
      <c r="B1158" t="s">
        <v>4924</v>
      </c>
      <c r="C1158" t="s">
        <v>7254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L1158" s="7" t="e">
        <f t="shared" si="36"/>
        <v>#N/A</v>
      </c>
      <c r="M1158" s="7" t="e">
        <f t="shared" si="37"/>
        <v>#N/A</v>
      </c>
    </row>
    <row r="1159" spans="1:14" x14ac:dyDescent="0.2">
      <c r="A1159" t="s">
        <v>1209</v>
      </c>
      <c r="B1159" t="s">
        <v>4925</v>
      </c>
      <c r="C1159" t="s">
        <v>7255</v>
      </c>
      <c r="D1159">
        <v>635</v>
      </c>
      <c r="E1159">
        <v>594</v>
      </c>
      <c r="F1159">
        <v>512</v>
      </c>
      <c r="G1159">
        <v>603</v>
      </c>
      <c r="H1159">
        <v>556</v>
      </c>
      <c r="I1159">
        <v>273</v>
      </c>
      <c r="J1159">
        <v>580.29999999999995</v>
      </c>
      <c r="K1159">
        <v>477.3</v>
      </c>
      <c r="L1159" s="7">
        <f t="shared" si="36"/>
        <v>1.2157971925413784</v>
      </c>
      <c r="M1159" s="7">
        <f t="shared" si="37"/>
        <v>0.28190259250115041</v>
      </c>
      <c r="N1159" s="2">
        <v>0.68288991940200505</v>
      </c>
    </row>
    <row r="1160" spans="1:14" x14ac:dyDescent="0.2">
      <c r="A1160" t="s">
        <v>1210</v>
      </c>
      <c r="B1160" t="s">
        <v>4926</v>
      </c>
      <c r="C1160" t="s">
        <v>3392</v>
      </c>
      <c r="D1160">
        <v>9259</v>
      </c>
      <c r="E1160">
        <v>7118</v>
      </c>
      <c r="F1160">
        <v>7589</v>
      </c>
      <c r="G1160">
        <v>9012</v>
      </c>
      <c r="H1160">
        <v>9324</v>
      </c>
      <c r="I1160">
        <v>4128</v>
      </c>
      <c r="J1160">
        <v>7989</v>
      </c>
      <c r="K1160">
        <v>7488</v>
      </c>
      <c r="L1160" s="7">
        <f t="shared" si="36"/>
        <v>1.0669070512820513</v>
      </c>
      <c r="M1160" s="7">
        <f t="shared" si="37"/>
        <v>9.3434494348365926E-2</v>
      </c>
      <c r="N1160" s="2">
        <v>0.94553481519842797</v>
      </c>
    </row>
    <row r="1161" spans="1:14" x14ac:dyDescent="0.2">
      <c r="A1161" t="s">
        <v>1211</v>
      </c>
      <c r="B1161" t="s">
        <v>4927</v>
      </c>
      <c r="C1161" t="s">
        <v>7256</v>
      </c>
      <c r="D1161">
        <v>5</v>
      </c>
      <c r="E1161">
        <v>6</v>
      </c>
      <c r="F1161">
        <v>5</v>
      </c>
      <c r="G1161">
        <v>2</v>
      </c>
      <c r="H1161">
        <v>9</v>
      </c>
      <c r="I1161">
        <v>8</v>
      </c>
      <c r="J1161">
        <v>5.3330000000000002</v>
      </c>
      <c r="K1161">
        <v>6.3330000000000002</v>
      </c>
      <c r="L1161" s="7">
        <f t="shared" si="36"/>
        <v>0.84209695247118266</v>
      </c>
      <c r="M1161" s="7">
        <f t="shared" si="37"/>
        <v>-0.24794175138531807</v>
      </c>
      <c r="N1161" s="2">
        <v>0.87420401621472799</v>
      </c>
    </row>
    <row r="1162" spans="1:14" x14ac:dyDescent="0.2">
      <c r="A1162" t="s">
        <v>1212</v>
      </c>
      <c r="B1162" t="s">
        <v>4928</v>
      </c>
      <c r="C1162" t="s">
        <v>26</v>
      </c>
      <c r="D1162">
        <v>36</v>
      </c>
      <c r="E1162">
        <v>7</v>
      </c>
      <c r="F1162">
        <v>15</v>
      </c>
      <c r="G1162">
        <v>129</v>
      </c>
      <c r="H1162">
        <v>26</v>
      </c>
      <c r="I1162">
        <v>40</v>
      </c>
      <c r="J1162">
        <v>19.329999999999998</v>
      </c>
      <c r="K1162">
        <v>65</v>
      </c>
      <c r="L1162" s="7">
        <f t="shared" si="36"/>
        <v>0.29738461538461536</v>
      </c>
      <c r="M1162" s="7">
        <f t="shared" si="37"/>
        <v>-1.7495980805919438</v>
      </c>
      <c r="N1162" s="2">
        <v>0.62155917181883702</v>
      </c>
    </row>
    <row r="1163" spans="1:14" x14ac:dyDescent="0.2">
      <c r="A1163" t="s">
        <v>1213</v>
      </c>
      <c r="B1163" t="s">
        <v>4929</v>
      </c>
      <c r="C1163" t="s">
        <v>7257</v>
      </c>
      <c r="D1163">
        <v>4848</v>
      </c>
      <c r="E1163">
        <v>3991</v>
      </c>
      <c r="F1163">
        <v>4526</v>
      </c>
      <c r="G1163">
        <v>2905</v>
      </c>
      <c r="H1163">
        <v>3400</v>
      </c>
      <c r="I1163">
        <v>946</v>
      </c>
      <c r="J1163">
        <v>4455</v>
      </c>
      <c r="K1163">
        <v>2417</v>
      </c>
      <c r="L1163" s="7">
        <f t="shared" si="36"/>
        <v>1.8431940422010757</v>
      </c>
      <c r="M1163" s="7">
        <f t="shared" si="37"/>
        <v>0.88220795864370172</v>
      </c>
      <c r="N1163" s="2">
        <v>0.404706809781258</v>
      </c>
    </row>
    <row r="1164" spans="1:14" x14ac:dyDescent="0.2">
      <c r="A1164" t="s">
        <v>1214</v>
      </c>
      <c r="B1164" t="s">
        <v>4930</v>
      </c>
      <c r="C1164" t="s">
        <v>3393</v>
      </c>
      <c r="D1164">
        <v>7306</v>
      </c>
      <c r="E1164">
        <v>5511</v>
      </c>
      <c r="F1164">
        <v>6635</v>
      </c>
      <c r="G1164">
        <v>4842</v>
      </c>
      <c r="H1164">
        <v>4890</v>
      </c>
      <c r="I1164">
        <v>2258</v>
      </c>
      <c r="J1164">
        <v>6484</v>
      </c>
      <c r="K1164">
        <v>3997</v>
      </c>
      <c r="L1164" s="7">
        <f t="shared" si="36"/>
        <v>1.6222166624968726</v>
      </c>
      <c r="M1164" s="7">
        <f t="shared" si="37"/>
        <v>0.69796651809709465</v>
      </c>
      <c r="N1164" s="2">
        <v>0.42418719045525199</v>
      </c>
    </row>
    <row r="1165" spans="1:14" x14ac:dyDescent="0.2">
      <c r="A1165" t="s">
        <v>1215</v>
      </c>
      <c r="B1165" t="s">
        <v>4931</v>
      </c>
      <c r="C1165" t="s">
        <v>3359</v>
      </c>
      <c r="D1165">
        <v>4562</v>
      </c>
      <c r="E1165">
        <v>4119</v>
      </c>
      <c r="F1165">
        <v>4799</v>
      </c>
      <c r="G1165">
        <v>2474</v>
      </c>
      <c r="H1165">
        <v>4243</v>
      </c>
      <c r="I1165">
        <v>1630</v>
      </c>
      <c r="J1165">
        <v>4493</v>
      </c>
      <c r="K1165">
        <v>2782</v>
      </c>
      <c r="L1165" s="7">
        <f t="shared" si="36"/>
        <v>1.6150251617541338</v>
      </c>
      <c r="M1165" s="7">
        <f t="shared" si="37"/>
        <v>0.69155664198119926</v>
      </c>
      <c r="N1165" s="2">
        <v>0.47429339196185299</v>
      </c>
    </row>
    <row r="1166" spans="1:14" x14ac:dyDescent="0.2">
      <c r="A1166" t="s">
        <v>1216</v>
      </c>
      <c r="B1166" t="s">
        <v>4932</v>
      </c>
      <c r="C1166" t="s">
        <v>26</v>
      </c>
      <c r="D1166">
        <v>17</v>
      </c>
      <c r="E1166">
        <v>34</v>
      </c>
      <c r="F1166">
        <v>9</v>
      </c>
      <c r="G1166">
        <v>15</v>
      </c>
      <c r="H1166">
        <v>11</v>
      </c>
      <c r="I1166">
        <v>7</v>
      </c>
      <c r="J1166">
        <v>20</v>
      </c>
      <c r="K1166">
        <v>11</v>
      </c>
      <c r="L1166" s="7">
        <f t="shared" si="36"/>
        <v>1.8181818181818181</v>
      </c>
      <c r="M1166" s="7">
        <f t="shared" si="37"/>
        <v>0.86249647625006509</v>
      </c>
      <c r="N1166" s="2">
        <v>0.66600398408608696</v>
      </c>
    </row>
    <row r="1167" spans="1:14" x14ac:dyDescent="0.2">
      <c r="A1167" t="s">
        <v>1217</v>
      </c>
      <c r="B1167" t="s">
        <v>4933</v>
      </c>
      <c r="C1167" t="s">
        <v>26</v>
      </c>
      <c r="D1167">
        <v>5</v>
      </c>
      <c r="E1167">
        <v>8</v>
      </c>
      <c r="F1167">
        <v>13</v>
      </c>
      <c r="G1167">
        <v>22</v>
      </c>
      <c r="H1167">
        <v>14</v>
      </c>
      <c r="I1167">
        <v>5</v>
      </c>
      <c r="J1167">
        <v>8.6669999999999998</v>
      </c>
      <c r="K1167">
        <v>13.67</v>
      </c>
      <c r="L1167" s="7">
        <f t="shared" si="36"/>
        <v>0.63401609363569855</v>
      </c>
      <c r="M1167" s="7">
        <f t="shared" si="37"/>
        <v>-0.65740863320765086</v>
      </c>
      <c r="N1167" s="2">
        <v>0.68929367615943704</v>
      </c>
    </row>
    <row r="1168" spans="1:14" x14ac:dyDescent="0.2">
      <c r="A1168" t="s">
        <v>1218</v>
      </c>
      <c r="B1168" t="s">
        <v>4934</v>
      </c>
      <c r="C1168" t="s">
        <v>3394</v>
      </c>
      <c r="D1168">
        <v>12041</v>
      </c>
      <c r="E1168">
        <v>10922</v>
      </c>
      <c r="F1168">
        <v>12158</v>
      </c>
      <c r="G1168">
        <v>7643</v>
      </c>
      <c r="H1168">
        <v>9533</v>
      </c>
      <c r="I1168">
        <v>4272</v>
      </c>
      <c r="J1168">
        <v>11707</v>
      </c>
      <c r="K1168">
        <v>7149</v>
      </c>
      <c r="L1168" s="7">
        <f t="shared" si="36"/>
        <v>1.6375716883480207</v>
      </c>
      <c r="M1168" s="7">
        <f t="shared" si="37"/>
        <v>0.71155806522128107</v>
      </c>
      <c r="N1168" s="2">
        <v>0.35968351005614801</v>
      </c>
    </row>
    <row r="1169" spans="1:14" x14ac:dyDescent="0.2">
      <c r="A1169" t="s">
        <v>1219</v>
      </c>
      <c r="B1169" t="s">
        <v>4935</v>
      </c>
      <c r="C1169" t="s">
        <v>7258</v>
      </c>
      <c r="D1169">
        <v>56</v>
      </c>
      <c r="E1169">
        <v>38</v>
      </c>
      <c r="F1169">
        <v>0</v>
      </c>
      <c r="G1169">
        <v>113</v>
      </c>
      <c r="H1169">
        <v>161</v>
      </c>
      <c r="I1169">
        <v>26</v>
      </c>
      <c r="J1169">
        <v>31.33</v>
      </c>
      <c r="K1169">
        <v>100</v>
      </c>
      <c r="L1169" s="7">
        <f t="shared" si="36"/>
        <v>0.31329999999999997</v>
      </c>
      <c r="M1169" s="7">
        <f t="shared" si="37"/>
        <v>-1.6743833251783959</v>
      </c>
      <c r="N1169" s="2">
        <v>0.56748848363021998</v>
      </c>
    </row>
    <row r="1170" spans="1:14" x14ac:dyDescent="0.2">
      <c r="A1170" t="s">
        <v>1220</v>
      </c>
      <c r="B1170" t="s">
        <v>4936</v>
      </c>
      <c r="C1170" t="s">
        <v>26</v>
      </c>
      <c r="D1170">
        <v>1226</v>
      </c>
      <c r="E1170">
        <v>943</v>
      </c>
      <c r="F1170">
        <v>879</v>
      </c>
      <c r="G1170">
        <v>265</v>
      </c>
      <c r="H1170">
        <v>452</v>
      </c>
      <c r="I1170">
        <v>95</v>
      </c>
      <c r="J1170">
        <v>1016</v>
      </c>
      <c r="K1170">
        <v>270.7</v>
      </c>
      <c r="L1170" s="7">
        <f t="shared" si="36"/>
        <v>3.7532323605467308</v>
      </c>
      <c r="M1170" s="7">
        <f t="shared" si="37"/>
        <v>1.9081336094445647</v>
      </c>
      <c r="N1170" s="2">
        <v>0.16822266091695601</v>
      </c>
    </row>
    <row r="1171" spans="1:14" x14ac:dyDescent="0.2">
      <c r="A1171" t="s">
        <v>1221</v>
      </c>
      <c r="B1171" t="s">
        <v>4937</v>
      </c>
      <c r="C1171" t="s">
        <v>7259</v>
      </c>
      <c r="D1171">
        <v>2887</v>
      </c>
      <c r="E1171">
        <v>2086</v>
      </c>
      <c r="F1171">
        <v>2613</v>
      </c>
      <c r="G1171">
        <v>3687</v>
      </c>
      <c r="H1171">
        <v>4072</v>
      </c>
      <c r="I1171">
        <v>1608</v>
      </c>
      <c r="J1171">
        <v>2529</v>
      </c>
      <c r="K1171">
        <v>3122</v>
      </c>
      <c r="L1171" s="7">
        <f t="shared" si="36"/>
        <v>0.81005765534913521</v>
      </c>
      <c r="M1171" s="7">
        <f t="shared" si="37"/>
        <v>-0.30390350031467034</v>
      </c>
      <c r="N1171" s="2">
        <v>0.75278528117461097</v>
      </c>
    </row>
    <row r="1172" spans="1:14" x14ac:dyDescent="0.2">
      <c r="A1172" t="s">
        <v>1222</v>
      </c>
      <c r="B1172" t="s">
        <v>4938</v>
      </c>
      <c r="C1172" t="s">
        <v>7260</v>
      </c>
      <c r="D1172">
        <v>1791</v>
      </c>
      <c r="E1172">
        <v>1371</v>
      </c>
      <c r="F1172">
        <v>1369</v>
      </c>
      <c r="G1172">
        <v>1350</v>
      </c>
      <c r="H1172">
        <v>2220</v>
      </c>
      <c r="I1172">
        <v>748</v>
      </c>
      <c r="J1172">
        <v>1510</v>
      </c>
      <c r="K1172">
        <v>1439</v>
      </c>
      <c r="L1172" s="7">
        <f t="shared" si="36"/>
        <v>1.0493398193189716</v>
      </c>
      <c r="M1172" s="7">
        <f t="shared" si="37"/>
        <v>6.948195747214346E-2</v>
      </c>
      <c r="N1172" s="2">
        <v>1</v>
      </c>
    </row>
    <row r="1173" spans="1:14" x14ac:dyDescent="0.2">
      <c r="A1173" t="s">
        <v>1223</v>
      </c>
      <c r="B1173" t="s">
        <v>4939</v>
      </c>
      <c r="C1173" t="s">
        <v>3382</v>
      </c>
      <c r="D1173">
        <v>4663</v>
      </c>
      <c r="E1173">
        <v>3310</v>
      </c>
      <c r="F1173">
        <v>3252</v>
      </c>
      <c r="G1173">
        <v>3418</v>
      </c>
      <c r="H1173">
        <v>3433</v>
      </c>
      <c r="I1173">
        <v>1761</v>
      </c>
      <c r="J1173">
        <v>3742</v>
      </c>
      <c r="K1173">
        <v>2871</v>
      </c>
      <c r="L1173" s="7">
        <f t="shared" si="36"/>
        <v>1.3033786137234413</v>
      </c>
      <c r="M1173" s="7">
        <f t="shared" si="37"/>
        <v>0.38225622803360232</v>
      </c>
      <c r="N1173" s="2">
        <v>0.65233162823020796</v>
      </c>
    </row>
    <row r="1174" spans="1:14" x14ac:dyDescent="0.2">
      <c r="A1174" t="s">
        <v>1224</v>
      </c>
      <c r="B1174" t="s">
        <v>4940</v>
      </c>
      <c r="C1174" t="s">
        <v>26</v>
      </c>
      <c r="D1174">
        <v>862</v>
      </c>
      <c r="E1174">
        <v>755</v>
      </c>
      <c r="F1174">
        <v>1373</v>
      </c>
      <c r="G1174">
        <v>477</v>
      </c>
      <c r="H1174">
        <v>533</v>
      </c>
      <c r="I1174">
        <v>330</v>
      </c>
      <c r="J1174">
        <v>996.7</v>
      </c>
      <c r="K1174">
        <v>446.7</v>
      </c>
      <c r="L1174" s="7">
        <f t="shared" si="36"/>
        <v>2.2312513991493175</v>
      </c>
      <c r="M1174" s="7">
        <f t="shared" si="37"/>
        <v>1.1578530738118322</v>
      </c>
      <c r="N1174" s="2">
        <v>0.38090001963387998</v>
      </c>
    </row>
    <row r="1175" spans="1:14" x14ac:dyDescent="0.2">
      <c r="A1175" t="s">
        <v>1225</v>
      </c>
      <c r="B1175" t="s">
        <v>4941</v>
      </c>
      <c r="C1175" t="s">
        <v>7261</v>
      </c>
      <c r="D1175">
        <v>0</v>
      </c>
      <c r="E1175">
        <v>2</v>
      </c>
      <c r="F1175">
        <v>12</v>
      </c>
      <c r="G1175">
        <v>0</v>
      </c>
      <c r="H1175">
        <v>0</v>
      </c>
      <c r="I1175">
        <v>0</v>
      </c>
      <c r="J1175">
        <v>4.6669999999999998</v>
      </c>
      <c r="K1175">
        <v>0</v>
      </c>
      <c r="L1175" s="7" t="e">
        <f t="shared" si="36"/>
        <v>#N/A</v>
      </c>
      <c r="M1175" s="7" t="e">
        <f t="shared" si="37"/>
        <v>#N/A</v>
      </c>
      <c r="N1175" s="2">
        <v>0.64252124500243302</v>
      </c>
    </row>
    <row r="1176" spans="1:14" x14ac:dyDescent="0.2">
      <c r="A1176" t="s">
        <v>1226</v>
      </c>
      <c r="B1176" t="s">
        <v>4942</v>
      </c>
      <c r="C1176" t="s">
        <v>3586</v>
      </c>
      <c r="D1176">
        <v>76</v>
      </c>
      <c r="E1176">
        <v>69</v>
      </c>
      <c r="F1176">
        <v>86</v>
      </c>
      <c r="G1176">
        <v>106</v>
      </c>
      <c r="H1176">
        <v>174</v>
      </c>
      <c r="I1176">
        <v>18</v>
      </c>
      <c r="J1176">
        <v>77</v>
      </c>
      <c r="K1176">
        <v>99.33</v>
      </c>
      <c r="L1176" s="7">
        <f t="shared" si="36"/>
        <v>0.77519379844961245</v>
      </c>
      <c r="M1176" s="7">
        <f t="shared" si="37"/>
        <v>-0.36737106564852939</v>
      </c>
      <c r="N1176" s="2">
        <v>0.85387615640232495</v>
      </c>
    </row>
    <row r="1177" spans="1:14" x14ac:dyDescent="0.2">
      <c r="A1177" t="s">
        <v>1227</v>
      </c>
      <c r="B1177" t="s">
        <v>4943</v>
      </c>
      <c r="C1177" t="s">
        <v>26</v>
      </c>
      <c r="D1177">
        <v>390</v>
      </c>
      <c r="E1177">
        <v>216</v>
      </c>
      <c r="F1177">
        <v>268</v>
      </c>
      <c r="G1177">
        <v>664</v>
      </c>
      <c r="H1177">
        <v>777</v>
      </c>
      <c r="I1177">
        <v>343</v>
      </c>
      <c r="J1177">
        <v>291.3</v>
      </c>
      <c r="K1177">
        <v>594.70000000000005</v>
      </c>
      <c r="L1177" s="7">
        <f t="shared" si="36"/>
        <v>0.48982680343030099</v>
      </c>
      <c r="M1177" s="7">
        <f t="shared" si="37"/>
        <v>-1.0296563742358555</v>
      </c>
      <c r="N1177" s="2">
        <v>0.47017110773876197</v>
      </c>
    </row>
    <row r="1178" spans="1:14" x14ac:dyDescent="0.2">
      <c r="A1178" t="s">
        <v>1228</v>
      </c>
      <c r="B1178" t="s">
        <v>4944</v>
      </c>
      <c r="C1178" t="s">
        <v>26</v>
      </c>
      <c r="D1178">
        <v>539</v>
      </c>
      <c r="E1178">
        <v>370</v>
      </c>
      <c r="F1178">
        <v>369</v>
      </c>
      <c r="G1178">
        <v>250</v>
      </c>
      <c r="H1178">
        <v>321</v>
      </c>
      <c r="I1178">
        <v>149</v>
      </c>
      <c r="J1178">
        <v>426</v>
      </c>
      <c r="K1178">
        <v>240</v>
      </c>
      <c r="L1178" s="7">
        <f t="shared" si="36"/>
        <v>1.7749999999999999</v>
      </c>
      <c r="M1178" s="7">
        <f t="shared" si="37"/>
        <v>0.82781902461731971</v>
      </c>
      <c r="N1178" s="2">
        <v>0.42418719045525199</v>
      </c>
    </row>
    <row r="1179" spans="1:14" x14ac:dyDescent="0.2">
      <c r="A1179" t="s">
        <v>1229</v>
      </c>
      <c r="B1179" t="s">
        <v>4945</v>
      </c>
      <c r="C1179" t="s">
        <v>26</v>
      </c>
      <c r="D1179">
        <v>13</v>
      </c>
      <c r="E1179">
        <v>12</v>
      </c>
      <c r="F1179">
        <v>0</v>
      </c>
      <c r="G1179">
        <v>31</v>
      </c>
      <c r="H1179">
        <v>122</v>
      </c>
      <c r="I1179">
        <v>21</v>
      </c>
      <c r="J1179">
        <v>8.3330000000000002</v>
      </c>
      <c r="K1179">
        <v>58</v>
      </c>
      <c r="L1179" s="7">
        <f t="shared" si="36"/>
        <v>0.14367241379310344</v>
      </c>
      <c r="M1179" s="7">
        <f t="shared" si="37"/>
        <v>-2.799145015029826</v>
      </c>
      <c r="N1179" s="2">
        <v>0.58581241425838404</v>
      </c>
    </row>
    <row r="1180" spans="1:14" x14ac:dyDescent="0.2">
      <c r="A1180" t="s">
        <v>1230</v>
      </c>
      <c r="B1180" t="s">
        <v>4946</v>
      </c>
      <c r="C1180" t="s">
        <v>3726</v>
      </c>
      <c r="D1180">
        <v>2</v>
      </c>
      <c r="E1180">
        <v>0</v>
      </c>
      <c r="F1180">
        <v>0</v>
      </c>
      <c r="G1180">
        <v>0</v>
      </c>
      <c r="H1180">
        <v>1</v>
      </c>
      <c r="I1180">
        <v>0</v>
      </c>
      <c r="J1180">
        <v>0.66669999999999996</v>
      </c>
      <c r="K1180">
        <v>0.33329999999999999</v>
      </c>
      <c r="L1180" s="7">
        <f t="shared" si="36"/>
        <v>2.0003000300030003</v>
      </c>
      <c r="M1180" s="7">
        <f t="shared" si="37"/>
        <v>1.0002164096667807</v>
      </c>
      <c r="N1180" s="2">
        <v>0.87420401621472799</v>
      </c>
    </row>
    <row r="1181" spans="1:14" x14ac:dyDescent="0.2">
      <c r="A1181" t="s">
        <v>1231</v>
      </c>
      <c r="B1181" t="s">
        <v>4947</v>
      </c>
      <c r="C1181" t="s">
        <v>3395</v>
      </c>
      <c r="D1181">
        <v>682</v>
      </c>
      <c r="E1181">
        <v>522</v>
      </c>
      <c r="F1181">
        <v>469</v>
      </c>
      <c r="G1181">
        <v>9780</v>
      </c>
      <c r="H1181">
        <v>9890</v>
      </c>
      <c r="I1181">
        <v>5027</v>
      </c>
      <c r="J1181">
        <v>557.70000000000005</v>
      </c>
      <c r="K1181">
        <v>8232</v>
      </c>
      <c r="L1181" s="7">
        <f t="shared" si="36"/>
        <v>6.7747813411078717E-2</v>
      </c>
      <c r="M1181" s="7">
        <f t="shared" si="37"/>
        <v>-3.883681806140693</v>
      </c>
      <c r="N1181" s="2">
        <v>0.179878438994414</v>
      </c>
    </row>
    <row r="1182" spans="1:14" x14ac:dyDescent="0.2">
      <c r="A1182" t="s">
        <v>1232</v>
      </c>
      <c r="B1182" t="s">
        <v>4948</v>
      </c>
      <c r="C1182" t="s">
        <v>26</v>
      </c>
      <c r="D1182">
        <v>5</v>
      </c>
      <c r="E1182">
        <v>1</v>
      </c>
      <c r="F1182">
        <v>18</v>
      </c>
      <c r="G1182">
        <v>0</v>
      </c>
      <c r="H1182">
        <v>0</v>
      </c>
      <c r="I1182">
        <v>6</v>
      </c>
      <c r="J1182">
        <v>8</v>
      </c>
      <c r="K1182">
        <v>2</v>
      </c>
      <c r="L1182" s="7">
        <f t="shared" si="36"/>
        <v>4</v>
      </c>
      <c r="M1182" s="7">
        <f t="shared" si="37"/>
        <v>2</v>
      </c>
      <c r="N1182" s="2">
        <v>0.66600398408608696</v>
      </c>
    </row>
    <row r="1183" spans="1:14" x14ac:dyDescent="0.2">
      <c r="A1183" t="s">
        <v>1233</v>
      </c>
      <c r="B1183" t="s">
        <v>4949</v>
      </c>
      <c r="C1183" t="s">
        <v>3396</v>
      </c>
      <c r="D1183">
        <v>7</v>
      </c>
      <c r="E1183">
        <v>1</v>
      </c>
      <c r="F1183">
        <v>0</v>
      </c>
      <c r="G1183">
        <v>0</v>
      </c>
      <c r="H1183">
        <v>11</v>
      </c>
      <c r="I1183">
        <v>0</v>
      </c>
      <c r="J1183">
        <v>2.6669999999999998</v>
      </c>
      <c r="K1183">
        <v>3.6669999999999998</v>
      </c>
      <c r="L1183" s="7">
        <f t="shared" si="36"/>
        <v>0.72729751840741752</v>
      </c>
      <c r="M1183" s="7">
        <f t="shared" si="37"/>
        <v>-0.45938244116073973</v>
      </c>
      <c r="N1183" s="2">
        <v>0.96608993695547596</v>
      </c>
    </row>
    <row r="1184" spans="1:14" x14ac:dyDescent="0.2">
      <c r="A1184" t="s">
        <v>1234</v>
      </c>
      <c r="B1184" t="s">
        <v>4950</v>
      </c>
      <c r="C1184" t="s">
        <v>3397</v>
      </c>
      <c r="D1184">
        <v>505</v>
      </c>
      <c r="E1184">
        <v>545</v>
      </c>
      <c r="F1184">
        <v>633</v>
      </c>
      <c r="G1184">
        <v>729</v>
      </c>
      <c r="H1184">
        <v>1018</v>
      </c>
      <c r="I1184">
        <v>502</v>
      </c>
      <c r="J1184">
        <v>561</v>
      </c>
      <c r="K1184">
        <v>749.7</v>
      </c>
      <c r="L1184" s="7">
        <f t="shared" si="36"/>
        <v>0.7482993197278911</v>
      </c>
      <c r="M1184" s="7">
        <f t="shared" si="37"/>
        <v>-0.41831263131170493</v>
      </c>
      <c r="N1184" s="2">
        <v>0.64758416288224196</v>
      </c>
    </row>
    <row r="1185" spans="1:14" x14ac:dyDescent="0.2">
      <c r="A1185" t="s">
        <v>1235</v>
      </c>
      <c r="B1185" t="s">
        <v>4951</v>
      </c>
      <c r="C1185" t="s">
        <v>26</v>
      </c>
      <c r="D1185">
        <v>134</v>
      </c>
      <c r="E1185">
        <v>126</v>
      </c>
      <c r="F1185">
        <v>170</v>
      </c>
      <c r="G1185">
        <v>352</v>
      </c>
      <c r="H1185">
        <v>646</v>
      </c>
      <c r="I1185">
        <v>241</v>
      </c>
      <c r="J1185">
        <v>143.30000000000001</v>
      </c>
      <c r="K1185">
        <v>413</v>
      </c>
      <c r="L1185" s="7">
        <f t="shared" si="36"/>
        <v>0.34697336561743342</v>
      </c>
      <c r="M1185" s="7">
        <f t="shared" si="37"/>
        <v>-1.5271031720446622</v>
      </c>
      <c r="N1185" s="2">
        <v>0.46417768498971901</v>
      </c>
    </row>
    <row r="1186" spans="1:14" x14ac:dyDescent="0.2">
      <c r="A1186" t="s">
        <v>1236</v>
      </c>
      <c r="B1186" t="s">
        <v>4952</v>
      </c>
      <c r="C1186" t="s">
        <v>3580</v>
      </c>
      <c r="D1186">
        <v>8</v>
      </c>
      <c r="E1186">
        <v>4</v>
      </c>
      <c r="F1186">
        <v>46</v>
      </c>
      <c r="G1186">
        <v>9</v>
      </c>
      <c r="H1186">
        <v>0</v>
      </c>
      <c r="I1186">
        <v>1</v>
      </c>
      <c r="J1186">
        <v>19.329999999999998</v>
      </c>
      <c r="K1186">
        <v>3.3330000000000002</v>
      </c>
      <c r="L1186" s="7">
        <f t="shared" ref="L1186:L1249" si="38">IFERROR(J1186/K1186,NA())</f>
        <v>5.7995799579957987</v>
      </c>
      <c r="M1186" s="7">
        <f t="shared" ref="M1186:M1249" si="39">IFERROR( LOG(J1186/ K1186, 2), NA() )</f>
        <v>2.5359484149883498</v>
      </c>
      <c r="N1186" s="2">
        <v>0.66541378212050495</v>
      </c>
    </row>
    <row r="1187" spans="1:14" x14ac:dyDescent="0.2">
      <c r="A1187" t="s">
        <v>1237</v>
      </c>
      <c r="B1187" t="s">
        <v>4953</v>
      </c>
      <c r="C1187" t="s">
        <v>3398</v>
      </c>
      <c r="D1187">
        <v>6764</v>
      </c>
      <c r="E1187">
        <v>4552</v>
      </c>
      <c r="F1187">
        <v>5659</v>
      </c>
      <c r="G1187">
        <v>9070</v>
      </c>
      <c r="H1187">
        <v>9801</v>
      </c>
      <c r="I1187">
        <v>3993</v>
      </c>
      <c r="J1187">
        <v>5658</v>
      </c>
      <c r="K1187">
        <v>7621</v>
      </c>
      <c r="L1187" s="7">
        <f t="shared" si="38"/>
        <v>0.74242225429733633</v>
      </c>
      <c r="M1187" s="7">
        <f t="shared" si="39"/>
        <v>-0.42968813862014571</v>
      </c>
      <c r="N1187" s="2">
        <v>0.66600398408608696</v>
      </c>
    </row>
    <row r="1188" spans="1:14" x14ac:dyDescent="0.2">
      <c r="A1188" t="s">
        <v>1238</v>
      </c>
      <c r="B1188" t="s">
        <v>4954</v>
      </c>
      <c r="C1188" t="s">
        <v>26</v>
      </c>
      <c r="D1188">
        <v>182</v>
      </c>
      <c r="E1188">
        <v>166</v>
      </c>
      <c r="F1188">
        <v>254</v>
      </c>
      <c r="G1188">
        <v>95</v>
      </c>
      <c r="H1188">
        <v>257</v>
      </c>
      <c r="I1188">
        <v>105</v>
      </c>
      <c r="J1188">
        <v>200.7</v>
      </c>
      <c r="K1188">
        <v>152.30000000000001</v>
      </c>
      <c r="L1188" s="7">
        <f t="shared" si="38"/>
        <v>1.3177938279711094</v>
      </c>
      <c r="M1188" s="7">
        <f t="shared" si="39"/>
        <v>0.39812467487532466</v>
      </c>
      <c r="N1188" s="2">
        <v>0.72308853561623598</v>
      </c>
    </row>
    <row r="1189" spans="1:14" x14ac:dyDescent="0.2">
      <c r="A1189" t="s">
        <v>1239</v>
      </c>
      <c r="B1189" t="s">
        <v>4955</v>
      </c>
      <c r="C1189" t="s">
        <v>3127</v>
      </c>
      <c r="D1189">
        <v>193</v>
      </c>
      <c r="E1189">
        <v>143</v>
      </c>
      <c r="F1189">
        <v>179</v>
      </c>
      <c r="G1189">
        <v>280</v>
      </c>
      <c r="H1189">
        <v>310</v>
      </c>
      <c r="I1189">
        <v>276</v>
      </c>
      <c r="J1189">
        <v>171.7</v>
      </c>
      <c r="K1189">
        <v>288.7</v>
      </c>
      <c r="L1189" s="7">
        <f t="shared" si="38"/>
        <v>0.59473501905091786</v>
      </c>
      <c r="M1189" s="7">
        <f t="shared" si="39"/>
        <v>-0.74968106823384795</v>
      </c>
      <c r="N1189" s="2">
        <v>0.104653900305405</v>
      </c>
    </row>
    <row r="1190" spans="1:14" x14ac:dyDescent="0.2">
      <c r="A1190" t="s">
        <v>1240</v>
      </c>
      <c r="B1190" t="s">
        <v>4956</v>
      </c>
      <c r="C1190" t="s">
        <v>3608</v>
      </c>
      <c r="D1190">
        <v>209</v>
      </c>
      <c r="E1190">
        <v>217</v>
      </c>
      <c r="F1190">
        <v>132</v>
      </c>
      <c r="G1190">
        <v>266</v>
      </c>
      <c r="H1190">
        <v>299</v>
      </c>
      <c r="I1190">
        <v>191</v>
      </c>
      <c r="J1190">
        <v>186</v>
      </c>
      <c r="K1190">
        <v>252</v>
      </c>
      <c r="L1190" s="7">
        <f t="shared" si="38"/>
        <v>0.73809523809523814</v>
      </c>
      <c r="M1190" s="7">
        <f t="shared" si="39"/>
        <v>-0.43812111239188506</v>
      </c>
      <c r="N1190" s="2">
        <v>0.57433152026573098</v>
      </c>
    </row>
    <row r="1191" spans="1:14" x14ac:dyDescent="0.2">
      <c r="A1191" t="s">
        <v>1241</v>
      </c>
      <c r="B1191" t="s">
        <v>4957</v>
      </c>
      <c r="C1191" t="s">
        <v>3399</v>
      </c>
      <c r="D1191">
        <v>5310</v>
      </c>
      <c r="E1191">
        <v>5104</v>
      </c>
      <c r="F1191">
        <v>4462</v>
      </c>
      <c r="G1191">
        <v>3028</v>
      </c>
      <c r="H1191">
        <v>4573</v>
      </c>
      <c r="I1191">
        <v>1805</v>
      </c>
      <c r="J1191">
        <v>4959</v>
      </c>
      <c r="K1191">
        <v>3135</v>
      </c>
      <c r="L1191" s="7">
        <f t="shared" si="38"/>
        <v>1.5818181818181818</v>
      </c>
      <c r="M1191" s="7">
        <f t="shared" si="39"/>
        <v>0.66158378232406878</v>
      </c>
      <c r="N1191" s="2">
        <v>0.47017110773876197</v>
      </c>
    </row>
    <row r="1192" spans="1:14" x14ac:dyDescent="0.2">
      <c r="A1192" t="s">
        <v>1242</v>
      </c>
      <c r="B1192" t="s">
        <v>4958</v>
      </c>
      <c r="C1192" t="s">
        <v>7262</v>
      </c>
      <c r="D1192">
        <v>1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.33329999999999999</v>
      </c>
      <c r="K1192">
        <v>0</v>
      </c>
      <c r="L1192" s="7" t="e">
        <f t="shared" si="38"/>
        <v>#N/A</v>
      </c>
      <c r="M1192" s="7" t="e">
        <f t="shared" si="39"/>
        <v>#N/A</v>
      </c>
      <c r="N1192" s="2">
        <v>0.66600398408608696</v>
      </c>
    </row>
    <row r="1193" spans="1:14" x14ac:dyDescent="0.2">
      <c r="A1193" t="s">
        <v>122</v>
      </c>
      <c r="B1193" t="s">
        <v>4959</v>
      </c>
      <c r="C1193" t="s">
        <v>28</v>
      </c>
      <c r="D1193">
        <v>44363</v>
      </c>
      <c r="E1193">
        <v>42558</v>
      </c>
      <c r="F1193">
        <v>28801</v>
      </c>
      <c r="G1193">
        <v>5020</v>
      </c>
      <c r="H1193">
        <v>6650</v>
      </c>
      <c r="I1193">
        <v>2406</v>
      </c>
      <c r="J1193">
        <v>38574</v>
      </c>
      <c r="K1193">
        <v>4692</v>
      </c>
      <c r="L1193" s="7">
        <f t="shared" si="38"/>
        <v>8.2212276214833757</v>
      </c>
      <c r="M1193" s="7">
        <f t="shared" si="39"/>
        <v>3.0393538380903515</v>
      </c>
      <c r="N1193" s="2">
        <v>9.3483232889739004E-2</v>
      </c>
    </row>
    <row r="1194" spans="1:14" x14ac:dyDescent="0.2">
      <c r="A1194" t="s">
        <v>1243</v>
      </c>
      <c r="B1194" t="s">
        <v>4960</v>
      </c>
      <c r="C1194" t="s">
        <v>7263</v>
      </c>
      <c r="D1194">
        <v>6971</v>
      </c>
      <c r="E1194">
        <v>5220</v>
      </c>
      <c r="F1194">
        <v>4895</v>
      </c>
      <c r="G1194">
        <v>4848</v>
      </c>
      <c r="H1194">
        <v>6700</v>
      </c>
      <c r="I1194">
        <v>2510</v>
      </c>
      <c r="J1194">
        <v>5695</v>
      </c>
      <c r="K1194">
        <v>4686</v>
      </c>
      <c r="L1194" s="7">
        <f t="shared" si="38"/>
        <v>1.2153222364489971</v>
      </c>
      <c r="M1194" s="7">
        <f t="shared" si="39"/>
        <v>0.28133888773233878</v>
      </c>
      <c r="N1194" s="2">
        <v>0.75666973395344805</v>
      </c>
    </row>
    <row r="1195" spans="1:14" x14ac:dyDescent="0.2">
      <c r="A1195" t="s">
        <v>1244</v>
      </c>
      <c r="B1195" t="s">
        <v>4961</v>
      </c>
      <c r="C1195" t="s">
        <v>3563</v>
      </c>
      <c r="D1195">
        <v>5211</v>
      </c>
      <c r="E1195">
        <v>3442</v>
      </c>
      <c r="F1195">
        <v>2891</v>
      </c>
      <c r="G1195">
        <v>3820</v>
      </c>
      <c r="H1195">
        <v>3637</v>
      </c>
      <c r="I1195">
        <v>1466</v>
      </c>
      <c r="J1195">
        <v>3848</v>
      </c>
      <c r="K1195">
        <v>2974</v>
      </c>
      <c r="L1195" s="7">
        <f t="shared" si="38"/>
        <v>1.2938802958977809</v>
      </c>
      <c r="M1195" s="7">
        <f t="shared" si="39"/>
        <v>0.37170415171762344</v>
      </c>
      <c r="N1195" s="2">
        <v>0.70865771427705104</v>
      </c>
    </row>
    <row r="1196" spans="1:14" x14ac:dyDescent="0.2">
      <c r="A1196" t="s">
        <v>1245</v>
      </c>
      <c r="B1196" t="s">
        <v>4962</v>
      </c>
      <c r="C1196" t="s">
        <v>26</v>
      </c>
      <c r="D1196">
        <v>1</v>
      </c>
      <c r="E1196">
        <v>1</v>
      </c>
      <c r="F1196">
        <v>29</v>
      </c>
      <c r="G1196">
        <v>0</v>
      </c>
      <c r="H1196">
        <v>0</v>
      </c>
      <c r="I1196">
        <v>0</v>
      </c>
      <c r="J1196">
        <v>10.33</v>
      </c>
      <c r="K1196">
        <v>0</v>
      </c>
      <c r="L1196" s="7" t="e">
        <f t="shared" si="38"/>
        <v>#N/A</v>
      </c>
      <c r="M1196" s="7" t="e">
        <f t="shared" si="39"/>
        <v>#N/A</v>
      </c>
      <c r="N1196" s="2">
        <v>0.66600398408608696</v>
      </c>
    </row>
    <row r="1197" spans="1:14" x14ac:dyDescent="0.2">
      <c r="A1197" t="s">
        <v>1246</v>
      </c>
      <c r="B1197" t="s">
        <v>4963</v>
      </c>
      <c r="C1197" t="s">
        <v>3726</v>
      </c>
      <c r="D1197">
        <v>38073</v>
      </c>
      <c r="E1197">
        <v>26411</v>
      </c>
      <c r="F1197">
        <v>23475</v>
      </c>
      <c r="G1197">
        <v>24067</v>
      </c>
      <c r="H1197">
        <v>24799</v>
      </c>
      <c r="I1197">
        <v>12119</v>
      </c>
      <c r="J1197">
        <v>29320</v>
      </c>
      <c r="K1197">
        <v>20328</v>
      </c>
      <c r="L1197" s="7">
        <f t="shared" si="38"/>
        <v>1.4423455332546242</v>
      </c>
      <c r="M1197" s="7">
        <f t="shared" si="39"/>
        <v>0.52841682296781944</v>
      </c>
      <c r="N1197" s="2">
        <v>0.59304878836285602</v>
      </c>
    </row>
    <row r="1198" spans="1:14" x14ac:dyDescent="0.2">
      <c r="A1198" t="s">
        <v>1247</v>
      </c>
      <c r="B1198" t="s">
        <v>4964</v>
      </c>
      <c r="C1198" t="s">
        <v>3107</v>
      </c>
      <c r="D1198">
        <v>2150</v>
      </c>
      <c r="E1198">
        <v>1779</v>
      </c>
      <c r="F1198">
        <v>1818</v>
      </c>
      <c r="G1198">
        <v>1058</v>
      </c>
      <c r="H1198">
        <v>1102</v>
      </c>
      <c r="I1198">
        <v>501</v>
      </c>
      <c r="J1198">
        <v>1916</v>
      </c>
      <c r="K1198">
        <v>887</v>
      </c>
      <c r="L1198" s="7">
        <f t="shared" si="38"/>
        <v>2.1600901916572717</v>
      </c>
      <c r="M1198" s="7">
        <f t="shared" si="39"/>
        <v>1.1110915514351165</v>
      </c>
      <c r="N1198" s="2">
        <v>0.18709043976725601</v>
      </c>
    </row>
    <row r="1199" spans="1:14" x14ac:dyDescent="0.2">
      <c r="A1199" t="s">
        <v>1248</v>
      </c>
      <c r="B1199" t="s">
        <v>4965</v>
      </c>
      <c r="C1199" t="s">
        <v>7264</v>
      </c>
      <c r="D1199">
        <v>254</v>
      </c>
      <c r="E1199">
        <v>245</v>
      </c>
      <c r="F1199">
        <v>158</v>
      </c>
      <c r="G1199">
        <v>359</v>
      </c>
      <c r="H1199">
        <v>535</v>
      </c>
      <c r="I1199">
        <v>184</v>
      </c>
      <c r="J1199">
        <v>219</v>
      </c>
      <c r="K1199">
        <v>359.3</v>
      </c>
      <c r="L1199" s="7">
        <f t="shared" si="38"/>
        <v>0.60951850821040909</v>
      </c>
      <c r="M1199" s="7">
        <f t="shared" si="39"/>
        <v>-0.71425806551362858</v>
      </c>
      <c r="N1199" s="2">
        <v>0.62872794992327297</v>
      </c>
    </row>
    <row r="1200" spans="1:14" x14ac:dyDescent="0.2">
      <c r="A1200" t="s">
        <v>1249</v>
      </c>
      <c r="B1200" t="s">
        <v>4966</v>
      </c>
      <c r="C1200" t="s">
        <v>3357</v>
      </c>
      <c r="D1200">
        <v>5629</v>
      </c>
      <c r="E1200">
        <v>4134</v>
      </c>
      <c r="F1200">
        <v>4054</v>
      </c>
      <c r="G1200">
        <v>5921</v>
      </c>
      <c r="H1200">
        <v>6424</v>
      </c>
      <c r="I1200">
        <v>2723</v>
      </c>
      <c r="J1200">
        <v>4606</v>
      </c>
      <c r="K1200">
        <v>5023</v>
      </c>
      <c r="L1200" s="7">
        <f t="shared" si="38"/>
        <v>0.91698188333665143</v>
      </c>
      <c r="M1200" s="7">
        <f t="shared" si="39"/>
        <v>-0.12503486387898383</v>
      </c>
      <c r="N1200" s="2">
        <v>0.92786874080622705</v>
      </c>
    </row>
    <row r="1201" spans="1:14" x14ac:dyDescent="0.2">
      <c r="A1201" t="s">
        <v>1250</v>
      </c>
      <c r="B1201" t="s">
        <v>4967</v>
      </c>
      <c r="C1201" t="s">
        <v>7265</v>
      </c>
      <c r="D1201">
        <v>17651</v>
      </c>
      <c r="E1201">
        <v>15224</v>
      </c>
      <c r="F1201">
        <v>17859</v>
      </c>
      <c r="G1201">
        <v>12379</v>
      </c>
      <c r="H1201">
        <v>15287</v>
      </c>
      <c r="I1201">
        <v>5917</v>
      </c>
      <c r="J1201">
        <v>16911</v>
      </c>
      <c r="K1201">
        <v>11194</v>
      </c>
      <c r="L1201" s="7">
        <f t="shared" si="38"/>
        <v>1.5107200285867428</v>
      </c>
      <c r="M1201" s="7">
        <f t="shared" si="39"/>
        <v>0.59523632046671526</v>
      </c>
      <c r="N1201" s="2">
        <v>0.49499282482294998</v>
      </c>
    </row>
    <row r="1202" spans="1:14" x14ac:dyDescent="0.2">
      <c r="A1202" t="s">
        <v>1251</v>
      </c>
      <c r="B1202" t="s">
        <v>4968</v>
      </c>
      <c r="C1202" t="s">
        <v>7266</v>
      </c>
      <c r="D1202">
        <v>694</v>
      </c>
      <c r="E1202">
        <v>461</v>
      </c>
      <c r="F1202">
        <v>587</v>
      </c>
      <c r="G1202">
        <v>1256</v>
      </c>
      <c r="H1202">
        <v>1683</v>
      </c>
      <c r="I1202">
        <v>716</v>
      </c>
      <c r="J1202">
        <v>580.70000000000005</v>
      </c>
      <c r="K1202">
        <v>1218</v>
      </c>
      <c r="L1202" s="7">
        <f t="shared" si="38"/>
        <v>0.47676518883415436</v>
      </c>
      <c r="M1202" s="7">
        <f t="shared" si="39"/>
        <v>-1.0686491940910054</v>
      </c>
      <c r="N1202" s="2">
        <v>0.464335104700344</v>
      </c>
    </row>
    <row r="1203" spans="1:14" x14ac:dyDescent="0.2">
      <c r="A1203" t="s">
        <v>1252</v>
      </c>
      <c r="B1203" t="s">
        <v>4969</v>
      </c>
      <c r="C1203" t="s">
        <v>7267</v>
      </c>
      <c r="D1203">
        <v>939</v>
      </c>
      <c r="E1203">
        <v>828</v>
      </c>
      <c r="F1203">
        <v>773</v>
      </c>
      <c r="G1203">
        <v>4086</v>
      </c>
      <c r="H1203">
        <v>4037</v>
      </c>
      <c r="I1203">
        <v>1673</v>
      </c>
      <c r="J1203">
        <v>846.7</v>
      </c>
      <c r="K1203">
        <v>3265</v>
      </c>
      <c r="L1203" s="7">
        <f t="shared" si="38"/>
        <v>0.25932618683001535</v>
      </c>
      <c r="M1203" s="7">
        <f t="shared" si="39"/>
        <v>-1.9471601975961248</v>
      </c>
      <c r="N1203" s="2">
        <v>0.33388029227806298</v>
      </c>
    </row>
    <row r="1204" spans="1:14" x14ac:dyDescent="0.2">
      <c r="A1204" t="s">
        <v>1253</v>
      </c>
      <c r="B1204" t="s">
        <v>4970</v>
      </c>
      <c r="C1204" t="s">
        <v>7268</v>
      </c>
      <c r="D1204">
        <v>864</v>
      </c>
      <c r="E1204">
        <v>628</v>
      </c>
      <c r="F1204">
        <v>741</v>
      </c>
      <c r="G1204">
        <v>1044</v>
      </c>
      <c r="H1204">
        <v>1069</v>
      </c>
      <c r="I1204">
        <v>461</v>
      </c>
      <c r="J1204">
        <v>744.3</v>
      </c>
      <c r="K1204">
        <v>858</v>
      </c>
      <c r="L1204" s="7">
        <f t="shared" si="38"/>
        <v>0.86748251748251748</v>
      </c>
      <c r="M1204" s="7">
        <f t="shared" si="39"/>
        <v>-0.20509341177332091</v>
      </c>
      <c r="N1204" s="2">
        <v>0.83004020395789102</v>
      </c>
    </row>
    <row r="1205" spans="1:14" x14ac:dyDescent="0.2">
      <c r="A1205" t="s">
        <v>1254</v>
      </c>
      <c r="B1205" t="s">
        <v>4971</v>
      </c>
      <c r="C1205" t="s">
        <v>3208</v>
      </c>
      <c r="D1205">
        <v>1863</v>
      </c>
      <c r="E1205">
        <v>1560</v>
      </c>
      <c r="F1205">
        <v>2596</v>
      </c>
      <c r="G1205">
        <v>2688</v>
      </c>
      <c r="H1205">
        <v>3204</v>
      </c>
      <c r="I1205">
        <v>1432</v>
      </c>
      <c r="J1205">
        <v>2006</v>
      </c>
      <c r="K1205">
        <v>2441</v>
      </c>
      <c r="L1205" s="7">
        <f t="shared" si="38"/>
        <v>0.82179434657927075</v>
      </c>
      <c r="M1205" s="7">
        <f t="shared" si="39"/>
        <v>-0.28315068916897329</v>
      </c>
      <c r="N1205" s="2">
        <v>0.76603287948093302</v>
      </c>
    </row>
    <row r="1206" spans="1:14" x14ac:dyDescent="0.2">
      <c r="A1206" t="s">
        <v>1255</v>
      </c>
      <c r="B1206" t="s">
        <v>4972</v>
      </c>
      <c r="C1206" t="s">
        <v>3400</v>
      </c>
      <c r="D1206">
        <v>1251</v>
      </c>
      <c r="E1206">
        <v>1016</v>
      </c>
      <c r="F1206">
        <v>1232</v>
      </c>
      <c r="G1206">
        <v>745</v>
      </c>
      <c r="H1206">
        <v>1412</v>
      </c>
      <c r="I1206">
        <v>474</v>
      </c>
      <c r="J1206">
        <v>1166</v>
      </c>
      <c r="K1206">
        <v>877</v>
      </c>
      <c r="L1206" s="7">
        <f t="shared" si="38"/>
        <v>1.3295324971493729</v>
      </c>
      <c r="M1206" s="7">
        <f t="shared" si="39"/>
        <v>0.41091904075576347</v>
      </c>
      <c r="N1206" s="2">
        <v>0.66600398408608696</v>
      </c>
    </row>
    <row r="1207" spans="1:14" x14ac:dyDescent="0.2">
      <c r="A1207" t="s">
        <v>1256</v>
      </c>
      <c r="B1207" t="s">
        <v>4973</v>
      </c>
      <c r="C1207" t="s">
        <v>26</v>
      </c>
      <c r="D1207">
        <v>0</v>
      </c>
      <c r="E1207">
        <v>5</v>
      </c>
      <c r="F1207">
        <v>0</v>
      </c>
      <c r="G1207">
        <v>7</v>
      </c>
      <c r="H1207">
        <v>0</v>
      </c>
      <c r="I1207">
        <v>0</v>
      </c>
      <c r="J1207">
        <v>1.667</v>
      </c>
      <c r="K1207">
        <v>2.3330000000000002</v>
      </c>
      <c r="L1207" s="7">
        <f t="shared" si="38"/>
        <v>0.71453064723531934</v>
      </c>
      <c r="M1207" s="7">
        <f t="shared" si="39"/>
        <v>-0.48493220299778245</v>
      </c>
      <c r="N1207" s="2">
        <v>0.96723682804227296</v>
      </c>
    </row>
    <row r="1208" spans="1:14" x14ac:dyDescent="0.2">
      <c r="A1208" t="s">
        <v>1257</v>
      </c>
      <c r="B1208" t="s">
        <v>4974</v>
      </c>
      <c r="C1208" t="s">
        <v>3296</v>
      </c>
      <c r="D1208">
        <v>60</v>
      </c>
      <c r="E1208">
        <v>28</v>
      </c>
      <c r="F1208">
        <v>32</v>
      </c>
      <c r="G1208">
        <v>1</v>
      </c>
      <c r="H1208">
        <v>26</v>
      </c>
      <c r="I1208">
        <v>48</v>
      </c>
      <c r="J1208">
        <v>40</v>
      </c>
      <c r="K1208">
        <v>25</v>
      </c>
      <c r="L1208" s="7">
        <f t="shared" si="38"/>
        <v>1.6</v>
      </c>
      <c r="M1208" s="7">
        <f t="shared" si="39"/>
        <v>0.67807190511263782</v>
      </c>
      <c r="N1208" s="2">
        <v>0.69736290506340504</v>
      </c>
    </row>
    <row r="1209" spans="1:14" x14ac:dyDescent="0.2">
      <c r="A1209" t="s">
        <v>1258</v>
      </c>
      <c r="B1209" t="s">
        <v>4975</v>
      </c>
      <c r="C1209" t="s">
        <v>3401</v>
      </c>
      <c r="D1209">
        <v>15089</v>
      </c>
      <c r="E1209">
        <v>11590</v>
      </c>
      <c r="F1209">
        <v>12429</v>
      </c>
      <c r="G1209">
        <v>6695</v>
      </c>
      <c r="H1209">
        <v>9847</v>
      </c>
      <c r="I1209">
        <v>4745</v>
      </c>
      <c r="J1209">
        <v>13036</v>
      </c>
      <c r="K1209">
        <v>7096</v>
      </c>
      <c r="L1209" s="7">
        <f t="shared" si="38"/>
        <v>1.8370913190529876</v>
      </c>
      <c r="M1209" s="7">
        <f t="shared" si="39"/>
        <v>0.87742334243750042</v>
      </c>
      <c r="N1209" s="2">
        <v>0.30663757736935598</v>
      </c>
    </row>
    <row r="1210" spans="1:14" x14ac:dyDescent="0.2">
      <c r="A1210" t="s">
        <v>1259</v>
      </c>
      <c r="B1210" t="s">
        <v>4976</v>
      </c>
      <c r="C1210" t="s">
        <v>3712</v>
      </c>
      <c r="D1210">
        <v>122708</v>
      </c>
      <c r="E1210">
        <v>99607</v>
      </c>
      <c r="F1210">
        <v>108641</v>
      </c>
      <c r="G1210">
        <v>58370</v>
      </c>
      <c r="H1210">
        <v>82948</v>
      </c>
      <c r="I1210">
        <v>30216</v>
      </c>
      <c r="J1210">
        <v>110319</v>
      </c>
      <c r="K1210">
        <v>57178</v>
      </c>
      <c r="L1210" s="7">
        <f t="shared" si="38"/>
        <v>1.9293959215082723</v>
      </c>
      <c r="M1210" s="7">
        <f t="shared" si="39"/>
        <v>0.94814922186635886</v>
      </c>
      <c r="N1210" s="2">
        <v>0.31457932691361001</v>
      </c>
    </row>
    <row r="1211" spans="1:14" x14ac:dyDescent="0.2">
      <c r="A1211" t="s">
        <v>1260</v>
      </c>
      <c r="B1211" t="s">
        <v>4977</v>
      </c>
      <c r="C1211" t="s">
        <v>3402</v>
      </c>
      <c r="D1211">
        <v>8623</v>
      </c>
      <c r="E1211">
        <v>6655</v>
      </c>
      <c r="F1211">
        <v>9198</v>
      </c>
      <c r="G1211">
        <v>7542</v>
      </c>
      <c r="H1211">
        <v>8693</v>
      </c>
      <c r="I1211">
        <v>3260</v>
      </c>
      <c r="J1211">
        <v>8159</v>
      </c>
      <c r="K1211">
        <v>6498</v>
      </c>
      <c r="L1211" s="7">
        <f t="shared" si="38"/>
        <v>1.2556171129578331</v>
      </c>
      <c r="M1211" s="7">
        <f t="shared" si="39"/>
        <v>0.32839659683224909</v>
      </c>
      <c r="N1211" s="2">
        <v>0.69074900956031504</v>
      </c>
    </row>
    <row r="1212" spans="1:14" x14ac:dyDescent="0.2">
      <c r="A1212" t="s">
        <v>1261</v>
      </c>
      <c r="B1212" t="s">
        <v>4978</v>
      </c>
      <c r="C1212" t="s">
        <v>7269</v>
      </c>
      <c r="D1212">
        <v>3</v>
      </c>
      <c r="E1212">
        <v>10</v>
      </c>
      <c r="F1212">
        <v>8</v>
      </c>
      <c r="G1212">
        <v>19</v>
      </c>
      <c r="H1212">
        <v>0</v>
      </c>
      <c r="I1212">
        <v>9</v>
      </c>
      <c r="J1212">
        <v>7</v>
      </c>
      <c r="K1212">
        <v>9.3330000000000002</v>
      </c>
      <c r="L1212" s="7">
        <f t="shared" si="38"/>
        <v>0.75002678667095257</v>
      </c>
      <c r="M1212" s="7">
        <f t="shared" si="39"/>
        <v>-0.41498597353584687</v>
      </c>
      <c r="N1212" s="2">
        <v>0.89616185908603196</v>
      </c>
    </row>
    <row r="1213" spans="1:14" x14ac:dyDescent="0.2">
      <c r="A1213" t="s">
        <v>1262</v>
      </c>
      <c r="B1213" t="s">
        <v>4979</v>
      </c>
      <c r="C1213" t="s">
        <v>26</v>
      </c>
      <c r="D1213">
        <v>25</v>
      </c>
      <c r="E1213">
        <v>25</v>
      </c>
      <c r="F1213">
        <v>183</v>
      </c>
      <c r="G1213">
        <v>56</v>
      </c>
      <c r="H1213">
        <v>52</v>
      </c>
      <c r="I1213">
        <v>15</v>
      </c>
      <c r="J1213">
        <v>77.67</v>
      </c>
      <c r="K1213">
        <v>41</v>
      </c>
      <c r="L1213" s="7">
        <f t="shared" si="38"/>
        <v>1.8943902439024392</v>
      </c>
      <c r="M1213" s="7">
        <f t="shared" si="39"/>
        <v>0.92173355622845909</v>
      </c>
      <c r="N1213" s="2">
        <v>0.78073131094544901</v>
      </c>
    </row>
    <row r="1214" spans="1:14" x14ac:dyDescent="0.2">
      <c r="A1214" t="s">
        <v>1263</v>
      </c>
      <c r="B1214" t="s">
        <v>4980</v>
      </c>
      <c r="C1214" t="s">
        <v>3403</v>
      </c>
      <c r="D1214">
        <v>9</v>
      </c>
      <c r="E1214">
        <v>12</v>
      </c>
      <c r="F1214">
        <v>3</v>
      </c>
      <c r="G1214">
        <v>0</v>
      </c>
      <c r="H1214">
        <v>0</v>
      </c>
      <c r="I1214">
        <v>3</v>
      </c>
      <c r="J1214">
        <v>8</v>
      </c>
      <c r="K1214">
        <v>1</v>
      </c>
      <c r="L1214" s="7">
        <f t="shared" si="38"/>
        <v>8</v>
      </c>
      <c r="M1214" s="7">
        <f t="shared" si="39"/>
        <v>3</v>
      </c>
      <c r="N1214" s="2">
        <v>0.42418719045525199</v>
      </c>
    </row>
    <row r="1215" spans="1:14" x14ac:dyDescent="0.2">
      <c r="A1215" t="s">
        <v>1264</v>
      </c>
      <c r="B1215" t="s">
        <v>4981</v>
      </c>
      <c r="C1215" t="s">
        <v>7270</v>
      </c>
      <c r="D1215">
        <v>7</v>
      </c>
      <c r="E1215">
        <v>4</v>
      </c>
      <c r="F1215">
        <v>2</v>
      </c>
      <c r="G1215">
        <v>0</v>
      </c>
      <c r="H1215">
        <v>0</v>
      </c>
      <c r="I1215">
        <v>0</v>
      </c>
      <c r="J1215">
        <v>4.3330000000000002</v>
      </c>
      <c r="K1215">
        <v>0</v>
      </c>
      <c r="L1215" s="7" t="e">
        <f t="shared" si="38"/>
        <v>#N/A</v>
      </c>
      <c r="M1215" s="7" t="e">
        <f t="shared" si="39"/>
        <v>#N/A</v>
      </c>
      <c r="N1215" s="2">
        <v>0.34059797818982401</v>
      </c>
    </row>
    <row r="1216" spans="1:14" x14ac:dyDescent="0.2">
      <c r="A1216" t="s">
        <v>1265</v>
      </c>
      <c r="B1216" t="s">
        <v>4982</v>
      </c>
      <c r="C1216" t="s">
        <v>3119</v>
      </c>
      <c r="D1216">
        <v>17</v>
      </c>
      <c r="E1216">
        <v>15</v>
      </c>
      <c r="F1216">
        <v>43</v>
      </c>
      <c r="G1216">
        <v>0</v>
      </c>
      <c r="H1216">
        <v>11</v>
      </c>
      <c r="I1216">
        <v>0</v>
      </c>
      <c r="J1216">
        <v>25</v>
      </c>
      <c r="K1216">
        <v>3.6669999999999998</v>
      </c>
      <c r="L1216" s="7">
        <f t="shared" si="38"/>
        <v>6.8175620398145629</v>
      </c>
      <c r="M1216" s="7">
        <f t="shared" si="39"/>
        <v>2.769255923725146</v>
      </c>
      <c r="N1216" s="2">
        <v>0.46602634609526</v>
      </c>
    </row>
    <row r="1217" spans="1:14" x14ac:dyDescent="0.2">
      <c r="A1217" t="s">
        <v>1266</v>
      </c>
      <c r="B1217" t="s">
        <v>4983</v>
      </c>
      <c r="C1217" t="s">
        <v>4</v>
      </c>
      <c r="D1217">
        <v>15</v>
      </c>
      <c r="E1217">
        <v>8</v>
      </c>
      <c r="F1217">
        <v>31</v>
      </c>
      <c r="G1217">
        <v>0</v>
      </c>
      <c r="H1217">
        <v>0</v>
      </c>
      <c r="I1217">
        <v>0</v>
      </c>
      <c r="J1217">
        <v>18</v>
      </c>
      <c r="K1217">
        <v>0</v>
      </c>
      <c r="L1217" s="7" t="e">
        <f t="shared" si="38"/>
        <v>#N/A</v>
      </c>
      <c r="M1217" s="7" t="e">
        <f t="shared" si="39"/>
        <v>#N/A</v>
      </c>
      <c r="N1217" s="2">
        <v>0.39796942082790598</v>
      </c>
    </row>
    <row r="1218" spans="1:14" x14ac:dyDescent="0.2">
      <c r="A1218" t="s">
        <v>1267</v>
      </c>
      <c r="B1218" t="s">
        <v>4984</v>
      </c>
      <c r="C1218" t="s">
        <v>16</v>
      </c>
      <c r="D1218">
        <v>6</v>
      </c>
      <c r="E1218">
        <v>13</v>
      </c>
      <c r="F1218">
        <v>0</v>
      </c>
      <c r="G1218">
        <v>13</v>
      </c>
      <c r="H1218">
        <v>0</v>
      </c>
      <c r="I1218">
        <v>5</v>
      </c>
      <c r="J1218">
        <v>6.3330000000000002</v>
      </c>
      <c r="K1218">
        <v>6</v>
      </c>
      <c r="L1218" s="7">
        <f t="shared" si="38"/>
        <v>1.0555000000000001</v>
      </c>
      <c r="M1218" s="7">
        <f t="shared" si="39"/>
        <v>7.7926578685069067E-2</v>
      </c>
      <c r="N1218" s="2">
        <v>1</v>
      </c>
    </row>
    <row r="1219" spans="1:14" x14ac:dyDescent="0.2">
      <c r="A1219" t="s">
        <v>1268</v>
      </c>
      <c r="B1219" t="s">
        <v>4985</v>
      </c>
      <c r="C1219" t="s">
        <v>26</v>
      </c>
      <c r="D1219">
        <v>23057</v>
      </c>
      <c r="E1219">
        <v>17662</v>
      </c>
      <c r="F1219">
        <v>20529</v>
      </c>
      <c r="G1219">
        <v>18496</v>
      </c>
      <c r="H1219">
        <v>20954</v>
      </c>
      <c r="I1219">
        <v>8583</v>
      </c>
      <c r="J1219">
        <v>20416</v>
      </c>
      <c r="K1219">
        <v>16011</v>
      </c>
      <c r="L1219" s="7">
        <f t="shared" si="38"/>
        <v>1.2751233526950221</v>
      </c>
      <c r="M1219" s="7">
        <f t="shared" si="39"/>
        <v>0.35063681705539712</v>
      </c>
      <c r="N1219" s="2">
        <v>0.66600398408608696</v>
      </c>
    </row>
    <row r="1220" spans="1:14" x14ac:dyDescent="0.2">
      <c r="A1220" t="s">
        <v>1269</v>
      </c>
      <c r="B1220" t="s">
        <v>4986</v>
      </c>
      <c r="C1220" t="s">
        <v>3404</v>
      </c>
      <c r="D1220">
        <v>8</v>
      </c>
      <c r="E1220">
        <v>18</v>
      </c>
      <c r="F1220">
        <v>35</v>
      </c>
      <c r="G1220">
        <v>17</v>
      </c>
      <c r="H1220">
        <v>0</v>
      </c>
      <c r="I1220">
        <v>1</v>
      </c>
      <c r="J1220">
        <v>20.329999999999998</v>
      </c>
      <c r="K1220">
        <v>6</v>
      </c>
      <c r="L1220" s="7">
        <f t="shared" si="38"/>
        <v>3.3883333333333332</v>
      </c>
      <c r="M1220" s="7">
        <f t="shared" si="39"/>
        <v>1.7605758093488515</v>
      </c>
      <c r="N1220" s="2">
        <v>0.592411263974578</v>
      </c>
    </row>
    <row r="1221" spans="1:14" x14ac:dyDescent="0.2">
      <c r="A1221" t="s">
        <v>1270</v>
      </c>
      <c r="B1221" t="s">
        <v>4987</v>
      </c>
      <c r="C1221" t="s">
        <v>26</v>
      </c>
      <c r="D1221">
        <v>0</v>
      </c>
      <c r="E1221">
        <v>0</v>
      </c>
      <c r="F1221">
        <v>1</v>
      </c>
      <c r="G1221">
        <v>0</v>
      </c>
      <c r="H1221">
        <v>0</v>
      </c>
      <c r="I1221">
        <v>0</v>
      </c>
      <c r="J1221">
        <v>0.33329999999999999</v>
      </c>
      <c r="K1221">
        <v>0</v>
      </c>
      <c r="L1221" s="7" t="e">
        <f t="shared" si="38"/>
        <v>#N/A</v>
      </c>
      <c r="M1221" s="7" t="e">
        <f t="shared" si="39"/>
        <v>#N/A</v>
      </c>
      <c r="N1221" s="2">
        <v>0.66600398408608696</v>
      </c>
    </row>
    <row r="1222" spans="1:14" x14ac:dyDescent="0.2">
      <c r="A1222" t="s">
        <v>1271</v>
      </c>
      <c r="B1222" t="s">
        <v>4988</v>
      </c>
      <c r="C1222" t="s">
        <v>26</v>
      </c>
      <c r="D1222">
        <v>9244</v>
      </c>
      <c r="E1222">
        <v>5512</v>
      </c>
      <c r="F1222">
        <v>7063</v>
      </c>
      <c r="G1222">
        <v>3121</v>
      </c>
      <c r="H1222">
        <v>2059</v>
      </c>
      <c r="I1222">
        <v>973</v>
      </c>
      <c r="J1222">
        <v>7273</v>
      </c>
      <c r="K1222">
        <v>2051</v>
      </c>
      <c r="L1222" s="7">
        <f t="shared" si="38"/>
        <v>3.5460750853242322</v>
      </c>
      <c r="M1222" s="7">
        <f t="shared" si="39"/>
        <v>1.826223084481964</v>
      </c>
      <c r="N1222" s="2">
        <v>0.21228445634938101</v>
      </c>
    </row>
    <row r="1223" spans="1:14" x14ac:dyDescent="0.2">
      <c r="A1223" t="s">
        <v>1272</v>
      </c>
      <c r="B1223" t="s">
        <v>4989</v>
      </c>
      <c r="C1223" t="s">
        <v>3254</v>
      </c>
      <c r="D1223">
        <v>143</v>
      </c>
      <c r="E1223">
        <v>150</v>
      </c>
      <c r="F1223">
        <v>77</v>
      </c>
      <c r="G1223">
        <v>131</v>
      </c>
      <c r="H1223">
        <v>248</v>
      </c>
      <c r="I1223">
        <v>81</v>
      </c>
      <c r="J1223">
        <v>123.3</v>
      </c>
      <c r="K1223">
        <v>153.30000000000001</v>
      </c>
      <c r="L1223" s="7">
        <f t="shared" si="38"/>
        <v>0.80430528375733845</v>
      </c>
      <c r="M1223" s="7">
        <f t="shared" si="39"/>
        <v>-0.31418489725593868</v>
      </c>
      <c r="N1223" s="2">
        <v>0.82836917236576202</v>
      </c>
    </row>
    <row r="1224" spans="1:14" x14ac:dyDescent="0.2">
      <c r="A1224" t="s">
        <v>124</v>
      </c>
      <c r="C1224" t="s">
        <v>3114</v>
      </c>
      <c r="D1224">
        <v>0</v>
      </c>
      <c r="E1224">
        <v>0</v>
      </c>
      <c r="F1224">
        <v>12</v>
      </c>
      <c r="G1224">
        <v>0</v>
      </c>
      <c r="H1224">
        <v>0</v>
      </c>
      <c r="I1224">
        <v>0</v>
      </c>
      <c r="J1224">
        <v>4</v>
      </c>
      <c r="K1224">
        <v>0</v>
      </c>
      <c r="L1224" s="7" t="e">
        <f t="shared" si="38"/>
        <v>#N/A</v>
      </c>
      <c r="M1224" s="7" t="e">
        <f t="shared" si="39"/>
        <v>#N/A</v>
      </c>
      <c r="N1224" s="2">
        <v>0.66600398408608696</v>
      </c>
    </row>
    <row r="1225" spans="1:14" x14ac:dyDescent="0.2">
      <c r="A1225" t="s">
        <v>124</v>
      </c>
      <c r="C1225" t="s">
        <v>3114</v>
      </c>
      <c r="D1225">
        <v>0</v>
      </c>
      <c r="E1225">
        <v>0</v>
      </c>
      <c r="F1225">
        <v>12</v>
      </c>
      <c r="G1225">
        <v>0</v>
      </c>
      <c r="H1225">
        <v>0</v>
      </c>
      <c r="I1225">
        <v>0</v>
      </c>
      <c r="J1225">
        <v>4</v>
      </c>
      <c r="K1225">
        <v>0</v>
      </c>
      <c r="L1225" s="7" t="e">
        <f t="shared" si="38"/>
        <v>#N/A</v>
      </c>
      <c r="M1225" s="7" t="e">
        <f t="shared" si="39"/>
        <v>#N/A</v>
      </c>
      <c r="N1225" s="2">
        <v>0.66600398408608696</v>
      </c>
    </row>
    <row r="1226" spans="1:14" x14ac:dyDescent="0.2">
      <c r="A1226" t="s">
        <v>74</v>
      </c>
      <c r="B1226" t="s">
        <v>4990</v>
      </c>
      <c r="C1226" t="s">
        <v>7271</v>
      </c>
      <c r="D1226">
        <v>174</v>
      </c>
      <c r="E1226">
        <v>172</v>
      </c>
      <c r="F1226">
        <v>146</v>
      </c>
      <c r="G1226">
        <v>50</v>
      </c>
      <c r="H1226">
        <v>35</v>
      </c>
      <c r="I1226">
        <v>13</v>
      </c>
      <c r="J1226">
        <v>164</v>
      </c>
      <c r="K1226">
        <v>32.67</v>
      </c>
      <c r="L1226" s="7">
        <f t="shared" si="38"/>
        <v>5.0198959289868377</v>
      </c>
      <c r="M1226" s="7">
        <f t="shared" si="39"/>
        <v>2.3276574549547453</v>
      </c>
      <c r="N1226" s="2">
        <v>5.3735795739857997E-2</v>
      </c>
    </row>
    <row r="1227" spans="1:14" x14ac:dyDescent="0.2">
      <c r="A1227" t="s">
        <v>103</v>
      </c>
      <c r="B1227" t="s">
        <v>4991</v>
      </c>
      <c r="C1227" t="s">
        <v>19</v>
      </c>
      <c r="D1227">
        <v>119</v>
      </c>
      <c r="E1227">
        <v>145</v>
      </c>
      <c r="F1227">
        <v>104</v>
      </c>
      <c r="G1227">
        <v>10</v>
      </c>
      <c r="H1227">
        <v>12</v>
      </c>
      <c r="I1227">
        <v>34</v>
      </c>
      <c r="J1227">
        <v>122.7</v>
      </c>
      <c r="K1227">
        <v>18.670000000000002</v>
      </c>
      <c r="L1227" s="7">
        <f t="shared" si="38"/>
        <v>6.5720407070166038</v>
      </c>
      <c r="M1227" s="7">
        <f t="shared" si="39"/>
        <v>2.7163414163240653</v>
      </c>
      <c r="N1227" s="2">
        <v>8.4134791023215E-2</v>
      </c>
    </row>
    <row r="1228" spans="1:14" x14ac:dyDescent="0.2">
      <c r="A1228" t="s">
        <v>1273</v>
      </c>
      <c r="B1228" t="s">
        <v>4992</v>
      </c>
      <c r="C1228" t="s">
        <v>7272</v>
      </c>
      <c r="D1228">
        <v>189</v>
      </c>
      <c r="E1228">
        <v>200</v>
      </c>
      <c r="F1228">
        <v>184</v>
      </c>
      <c r="G1228">
        <v>354</v>
      </c>
      <c r="H1228">
        <v>208</v>
      </c>
      <c r="I1228">
        <v>80</v>
      </c>
      <c r="J1228">
        <v>191</v>
      </c>
      <c r="K1228">
        <v>214</v>
      </c>
      <c r="L1228" s="7">
        <f t="shared" si="38"/>
        <v>0.89252336448598135</v>
      </c>
      <c r="M1228" s="7">
        <f t="shared" si="39"/>
        <v>-0.1640381583653982</v>
      </c>
      <c r="N1228" s="2">
        <v>0.94444618095704902</v>
      </c>
    </row>
    <row r="1229" spans="1:14" x14ac:dyDescent="0.2">
      <c r="A1229" t="s">
        <v>1274</v>
      </c>
      <c r="B1229" t="s">
        <v>4993</v>
      </c>
      <c r="C1229" t="s">
        <v>7273</v>
      </c>
      <c r="D1229">
        <v>1402</v>
      </c>
      <c r="E1229">
        <v>1355</v>
      </c>
      <c r="F1229">
        <v>1381</v>
      </c>
      <c r="G1229">
        <v>1429</v>
      </c>
      <c r="H1229">
        <v>2214</v>
      </c>
      <c r="I1229">
        <v>896</v>
      </c>
      <c r="J1229">
        <v>1379</v>
      </c>
      <c r="K1229">
        <v>1513</v>
      </c>
      <c r="L1229" s="7">
        <f t="shared" si="38"/>
        <v>0.91143423661599476</v>
      </c>
      <c r="M1229" s="7">
        <f t="shared" si="39"/>
        <v>-0.13378953070275673</v>
      </c>
      <c r="N1229" s="2">
        <v>0.91940245755495997</v>
      </c>
    </row>
    <row r="1230" spans="1:14" x14ac:dyDescent="0.2">
      <c r="A1230" t="s">
        <v>1275</v>
      </c>
      <c r="B1230" t="s">
        <v>4994</v>
      </c>
      <c r="C1230" t="s">
        <v>6884</v>
      </c>
      <c r="D1230">
        <v>27849</v>
      </c>
      <c r="E1230">
        <v>21155</v>
      </c>
      <c r="F1230">
        <v>20762</v>
      </c>
      <c r="G1230">
        <v>19454</v>
      </c>
      <c r="H1230">
        <v>19869</v>
      </c>
      <c r="I1230">
        <v>8577</v>
      </c>
      <c r="J1230">
        <v>23255</v>
      </c>
      <c r="K1230">
        <v>15967</v>
      </c>
      <c r="L1230" s="7">
        <f t="shared" si="38"/>
        <v>1.4564414104089685</v>
      </c>
      <c r="M1230" s="7">
        <f t="shared" si="39"/>
        <v>0.54244766604223216</v>
      </c>
      <c r="N1230" s="2">
        <v>0.54843790395295899</v>
      </c>
    </row>
    <row r="1231" spans="1:14" x14ac:dyDescent="0.2">
      <c r="A1231" t="s">
        <v>1276</v>
      </c>
      <c r="B1231" t="s">
        <v>4995</v>
      </c>
      <c r="C1231" t="s">
        <v>3338</v>
      </c>
      <c r="D1231">
        <v>83</v>
      </c>
      <c r="E1231">
        <v>90</v>
      </c>
      <c r="F1231">
        <v>154</v>
      </c>
      <c r="G1231">
        <v>64</v>
      </c>
      <c r="H1231">
        <v>72</v>
      </c>
      <c r="I1231">
        <v>67</v>
      </c>
      <c r="J1231">
        <v>109</v>
      </c>
      <c r="K1231">
        <v>67.67</v>
      </c>
      <c r="L1231" s="7">
        <f t="shared" si="38"/>
        <v>1.6107580907344465</v>
      </c>
      <c r="M1231" s="7">
        <f t="shared" si="39"/>
        <v>0.68773984134208388</v>
      </c>
      <c r="N1231" s="2">
        <v>0.51743520560603895</v>
      </c>
    </row>
    <row r="1232" spans="1:14" x14ac:dyDescent="0.2">
      <c r="A1232" t="s">
        <v>1277</v>
      </c>
      <c r="B1232" t="s">
        <v>4996</v>
      </c>
      <c r="C1232" t="s">
        <v>7274</v>
      </c>
      <c r="D1232">
        <v>276</v>
      </c>
      <c r="E1232">
        <v>139</v>
      </c>
      <c r="F1232">
        <v>189</v>
      </c>
      <c r="G1232">
        <v>629</v>
      </c>
      <c r="H1232">
        <v>344</v>
      </c>
      <c r="I1232">
        <v>185</v>
      </c>
      <c r="J1232">
        <v>201.3</v>
      </c>
      <c r="K1232">
        <v>386</v>
      </c>
      <c r="L1232" s="7">
        <f t="shared" si="38"/>
        <v>0.52150259067357518</v>
      </c>
      <c r="M1232" s="7">
        <f t="shared" si="39"/>
        <v>-0.93925367523410297</v>
      </c>
      <c r="N1232" s="2">
        <v>0.62282103219752105</v>
      </c>
    </row>
    <row r="1233" spans="1:14" x14ac:dyDescent="0.2">
      <c r="A1233" t="s">
        <v>1278</v>
      </c>
      <c r="B1233" t="s">
        <v>4997</v>
      </c>
      <c r="C1233" t="s">
        <v>26</v>
      </c>
      <c r="D1233">
        <v>1</v>
      </c>
      <c r="E1233">
        <v>5</v>
      </c>
      <c r="F1233">
        <v>10</v>
      </c>
      <c r="G1233">
        <v>0</v>
      </c>
      <c r="H1233">
        <v>11</v>
      </c>
      <c r="I1233">
        <v>0</v>
      </c>
      <c r="J1233">
        <v>5.3330000000000002</v>
      </c>
      <c r="K1233">
        <v>3.6669999999999998</v>
      </c>
      <c r="L1233" s="7">
        <f t="shared" si="38"/>
        <v>1.4543223343332425</v>
      </c>
      <c r="M1233" s="7">
        <f t="shared" si="39"/>
        <v>0.54034706197132831</v>
      </c>
      <c r="N1233" s="2">
        <v>0.90764640803391505</v>
      </c>
    </row>
    <row r="1234" spans="1:14" x14ac:dyDescent="0.2">
      <c r="A1234" t="s">
        <v>71</v>
      </c>
      <c r="B1234" t="s">
        <v>4998</v>
      </c>
      <c r="C1234" t="s">
        <v>7</v>
      </c>
      <c r="D1234">
        <v>84018</v>
      </c>
      <c r="E1234">
        <v>66128</v>
      </c>
      <c r="F1234">
        <v>72949</v>
      </c>
      <c r="G1234">
        <v>15235</v>
      </c>
      <c r="H1234">
        <v>19752</v>
      </c>
      <c r="I1234">
        <v>8473</v>
      </c>
      <c r="J1234">
        <v>74365</v>
      </c>
      <c r="K1234">
        <v>14487</v>
      </c>
      <c r="L1234" s="7">
        <f t="shared" si="38"/>
        <v>5.1332228894871266</v>
      </c>
      <c r="M1234" s="7">
        <f t="shared" si="39"/>
        <v>2.3598649051182052</v>
      </c>
      <c r="N1234" s="2">
        <v>5.1918912938566E-2</v>
      </c>
    </row>
    <row r="1235" spans="1:14" x14ac:dyDescent="0.2">
      <c r="A1235" t="s">
        <v>1279</v>
      </c>
      <c r="B1235" t="s">
        <v>4999</v>
      </c>
      <c r="C1235" t="s">
        <v>7275</v>
      </c>
      <c r="D1235">
        <v>1266</v>
      </c>
      <c r="E1235">
        <v>703</v>
      </c>
      <c r="F1235">
        <v>820</v>
      </c>
      <c r="G1235">
        <v>1444</v>
      </c>
      <c r="H1235">
        <v>1801</v>
      </c>
      <c r="I1235">
        <v>709</v>
      </c>
      <c r="J1235">
        <v>929.7</v>
      </c>
      <c r="K1235">
        <v>1318</v>
      </c>
      <c r="L1235" s="7">
        <f t="shared" si="38"/>
        <v>0.70538694992412754</v>
      </c>
      <c r="M1235" s="7">
        <f t="shared" si="39"/>
        <v>-0.50351320958804213</v>
      </c>
      <c r="N1235" s="2">
        <v>0.66600398408608696</v>
      </c>
    </row>
    <row r="1236" spans="1:14" x14ac:dyDescent="0.2">
      <c r="A1236" t="s">
        <v>1280</v>
      </c>
      <c r="B1236" t="s">
        <v>5000</v>
      </c>
      <c r="C1236" t="s">
        <v>3405</v>
      </c>
      <c r="D1236">
        <v>4368</v>
      </c>
      <c r="E1236">
        <v>4001</v>
      </c>
      <c r="F1236">
        <v>4318</v>
      </c>
      <c r="G1236">
        <v>4619</v>
      </c>
      <c r="H1236">
        <v>6905</v>
      </c>
      <c r="I1236">
        <v>2483</v>
      </c>
      <c r="J1236">
        <v>4229</v>
      </c>
      <c r="K1236">
        <v>4669</v>
      </c>
      <c r="L1236" s="7">
        <f t="shared" si="38"/>
        <v>0.90576140501177982</v>
      </c>
      <c r="M1236" s="7">
        <f t="shared" si="39"/>
        <v>-0.14279702821338741</v>
      </c>
      <c r="N1236" s="2">
        <v>0.92205172925672596</v>
      </c>
    </row>
    <row r="1237" spans="1:14" x14ac:dyDescent="0.2">
      <c r="A1237" t="s">
        <v>1281</v>
      </c>
      <c r="B1237" t="s">
        <v>5001</v>
      </c>
      <c r="C1237" t="s">
        <v>3315</v>
      </c>
      <c r="D1237">
        <v>6</v>
      </c>
      <c r="E1237">
        <v>1</v>
      </c>
      <c r="F1237">
        <v>0</v>
      </c>
      <c r="G1237">
        <v>0</v>
      </c>
      <c r="H1237">
        <v>0</v>
      </c>
      <c r="I1237">
        <v>0</v>
      </c>
      <c r="J1237">
        <v>2.3330000000000002</v>
      </c>
      <c r="K1237">
        <v>0</v>
      </c>
      <c r="L1237" s="7" t="e">
        <f t="shared" si="38"/>
        <v>#N/A</v>
      </c>
      <c r="M1237" s="7" t="e">
        <f t="shared" si="39"/>
        <v>#N/A</v>
      </c>
      <c r="N1237" s="2">
        <v>0.64252124500243302</v>
      </c>
    </row>
    <row r="1238" spans="1:14" x14ac:dyDescent="0.2">
      <c r="A1238" t="s">
        <v>1282</v>
      </c>
      <c r="B1238" t="s">
        <v>5002</v>
      </c>
      <c r="C1238" t="s">
        <v>7276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L1238" s="7" t="e">
        <f t="shared" si="38"/>
        <v>#N/A</v>
      </c>
      <c r="M1238" s="7" t="e">
        <f t="shared" si="39"/>
        <v>#N/A</v>
      </c>
    </row>
    <row r="1239" spans="1:14" x14ac:dyDescent="0.2">
      <c r="A1239" t="s">
        <v>1283</v>
      </c>
      <c r="B1239" t="s">
        <v>5003</v>
      </c>
      <c r="C1239" t="s">
        <v>26</v>
      </c>
      <c r="D1239">
        <v>605</v>
      </c>
      <c r="E1239">
        <v>324</v>
      </c>
      <c r="F1239">
        <v>351</v>
      </c>
      <c r="G1239">
        <v>893</v>
      </c>
      <c r="H1239">
        <v>619</v>
      </c>
      <c r="I1239">
        <v>367</v>
      </c>
      <c r="J1239">
        <v>426.7</v>
      </c>
      <c r="K1239">
        <v>626.29999999999995</v>
      </c>
      <c r="L1239" s="7">
        <f t="shared" si="38"/>
        <v>0.68130288998882327</v>
      </c>
      <c r="M1239" s="7">
        <f t="shared" si="39"/>
        <v>-0.55363176840365902</v>
      </c>
      <c r="N1239" s="2">
        <v>0.66600398408608696</v>
      </c>
    </row>
    <row r="1240" spans="1:14" x14ac:dyDescent="0.2">
      <c r="A1240" t="s">
        <v>1284</v>
      </c>
      <c r="B1240" t="s">
        <v>5004</v>
      </c>
      <c r="C1240" t="s">
        <v>7277</v>
      </c>
      <c r="D1240">
        <v>221</v>
      </c>
      <c r="E1240">
        <v>172</v>
      </c>
      <c r="F1240">
        <v>211</v>
      </c>
      <c r="G1240">
        <v>322</v>
      </c>
      <c r="H1240">
        <v>573</v>
      </c>
      <c r="I1240">
        <v>135</v>
      </c>
      <c r="J1240">
        <v>201.3</v>
      </c>
      <c r="K1240">
        <v>343.3</v>
      </c>
      <c r="L1240" s="7">
        <f t="shared" si="38"/>
        <v>0.58636760850568015</v>
      </c>
      <c r="M1240" s="7">
        <f t="shared" si="39"/>
        <v>-0.77012268503591697</v>
      </c>
      <c r="N1240" s="2">
        <v>0.66600398408608696</v>
      </c>
    </row>
    <row r="1241" spans="1:14" x14ac:dyDescent="0.2">
      <c r="A1241" t="s">
        <v>1285</v>
      </c>
      <c r="B1241" t="s">
        <v>5005</v>
      </c>
      <c r="C1241" t="s">
        <v>7278</v>
      </c>
      <c r="D1241">
        <v>123</v>
      </c>
      <c r="E1241">
        <v>91</v>
      </c>
      <c r="F1241">
        <v>158</v>
      </c>
      <c r="G1241">
        <v>172</v>
      </c>
      <c r="H1241">
        <v>230</v>
      </c>
      <c r="I1241">
        <v>150</v>
      </c>
      <c r="J1241">
        <v>124</v>
      </c>
      <c r="K1241">
        <v>184</v>
      </c>
      <c r="L1241" s="7">
        <f t="shared" si="38"/>
        <v>0.67391304347826086</v>
      </c>
      <c r="M1241" s="7">
        <f t="shared" si="39"/>
        <v>-0.5693656456701377</v>
      </c>
      <c r="N1241" s="2">
        <v>0.49752822274477498</v>
      </c>
    </row>
    <row r="1242" spans="1:14" x14ac:dyDescent="0.2">
      <c r="A1242" t="s">
        <v>1286</v>
      </c>
      <c r="B1242" t="s">
        <v>5006</v>
      </c>
      <c r="C1242" t="s">
        <v>3406</v>
      </c>
      <c r="D1242">
        <v>3</v>
      </c>
      <c r="E1242">
        <v>2</v>
      </c>
      <c r="F1242">
        <v>1</v>
      </c>
      <c r="G1242">
        <v>1</v>
      </c>
      <c r="H1242">
        <v>0</v>
      </c>
      <c r="I1242">
        <v>6</v>
      </c>
      <c r="J1242">
        <v>2</v>
      </c>
      <c r="K1242">
        <v>2.3330000000000002</v>
      </c>
      <c r="L1242" s="7">
        <f t="shared" si="38"/>
        <v>0.85726532361765961</v>
      </c>
      <c r="M1242" s="7">
        <f t="shared" si="39"/>
        <v>-0.22218630732211231</v>
      </c>
      <c r="N1242" s="2">
        <v>0.99350457616245103</v>
      </c>
    </row>
    <row r="1243" spans="1:14" x14ac:dyDescent="0.2">
      <c r="A1243" t="s">
        <v>1287</v>
      </c>
      <c r="B1243" t="s">
        <v>5007</v>
      </c>
      <c r="C1243" t="s">
        <v>7279</v>
      </c>
      <c r="D1243">
        <v>3782</v>
      </c>
      <c r="E1243">
        <v>3128</v>
      </c>
      <c r="F1243">
        <v>2668</v>
      </c>
      <c r="G1243">
        <v>2861</v>
      </c>
      <c r="H1243">
        <v>3598</v>
      </c>
      <c r="I1243">
        <v>1414</v>
      </c>
      <c r="J1243">
        <v>3193</v>
      </c>
      <c r="K1243">
        <v>2624</v>
      </c>
      <c r="L1243" s="7">
        <f t="shared" si="38"/>
        <v>1.2168445121951219</v>
      </c>
      <c r="M1243" s="7">
        <f t="shared" si="39"/>
        <v>0.28314483295200987</v>
      </c>
      <c r="N1243" s="2">
        <v>0.73450009044187103</v>
      </c>
    </row>
    <row r="1244" spans="1:14" x14ac:dyDescent="0.2">
      <c r="A1244" t="s">
        <v>1288</v>
      </c>
      <c r="B1244" t="s">
        <v>5008</v>
      </c>
      <c r="C1244" t="s">
        <v>7278</v>
      </c>
      <c r="D1244">
        <v>12</v>
      </c>
      <c r="E1244">
        <v>18</v>
      </c>
      <c r="F1244">
        <v>1</v>
      </c>
      <c r="G1244">
        <v>14</v>
      </c>
      <c r="H1244">
        <v>65</v>
      </c>
      <c r="I1244">
        <v>4</v>
      </c>
      <c r="J1244">
        <v>10.33</v>
      </c>
      <c r="K1244">
        <v>27.67</v>
      </c>
      <c r="L1244" s="7">
        <f t="shared" si="38"/>
        <v>0.37332851463679073</v>
      </c>
      <c r="M1244" s="7">
        <f t="shared" si="39"/>
        <v>-1.4214823897448952</v>
      </c>
      <c r="N1244" s="2">
        <v>0.69736290506340504</v>
      </c>
    </row>
    <row r="1245" spans="1:14" x14ac:dyDescent="0.2">
      <c r="A1245" t="s">
        <v>1289</v>
      </c>
      <c r="B1245" t="s">
        <v>5009</v>
      </c>
      <c r="C1245" t="s">
        <v>26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L1245" s="7" t="e">
        <f t="shared" si="38"/>
        <v>#N/A</v>
      </c>
      <c r="M1245" s="7" t="e">
        <f t="shared" si="39"/>
        <v>#N/A</v>
      </c>
    </row>
    <row r="1246" spans="1:14" x14ac:dyDescent="0.2">
      <c r="A1246" t="s">
        <v>1290</v>
      </c>
      <c r="B1246" t="s">
        <v>5010</v>
      </c>
      <c r="C1246" t="s">
        <v>3602</v>
      </c>
      <c r="D1246">
        <v>7390</v>
      </c>
      <c r="E1246">
        <v>6177</v>
      </c>
      <c r="F1246">
        <v>6239</v>
      </c>
      <c r="G1246">
        <v>6304</v>
      </c>
      <c r="H1246">
        <v>7290</v>
      </c>
      <c r="I1246">
        <v>3328</v>
      </c>
      <c r="J1246">
        <v>6602</v>
      </c>
      <c r="K1246">
        <v>5641</v>
      </c>
      <c r="L1246" s="7">
        <f t="shared" si="38"/>
        <v>1.1703598652721148</v>
      </c>
      <c r="M1246" s="7">
        <f t="shared" si="39"/>
        <v>0.22695220161767277</v>
      </c>
      <c r="N1246" s="2">
        <v>0.74520595559749403</v>
      </c>
    </row>
    <row r="1247" spans="1:14" x14ac:dyDescent="0.2">
      <c r="A1247" t="s">
        <v>1291</v>
      </c>
      <c r="B1247" t="s">
        <v>5011</v>
      </c>
      <c r="C1247" t="s">
        <v>26</v>
      </c>
      <c r="D1247">
        <v>1298</v>
      </c>
      <c r="E1247">
        <v>939</v>
      </c>
      <c r="F1247">
        <v>1053</v>
      </c>
      <c r="G1247">
        <v>841</v>
      </c>
      <c r="H1247">
        <v>865</v>
      </c>
      <c r="I1247">
        <v>359</v>
      </c>
      <c r="J1247">
        <v>1097</v>
      </c>
      <c r="K1247">
        <v>688.3</v>
      </c>
      <c r="L1247" s="7">
        <f t="shared" si="38"/>
        <v>1.5937817812000583</v>
      </c>
      <c r="M1247" s="7">
        <f t="shared" si="39"/>
        <v>0.67245411067585148</v>
      </c>
      <c r="N1247" s="2">
        <v>0.48391922578772101</v>
      </c>
    </row>
    <row r="1248" spans="1:14" x14ac:dyDescent="0.2">
      <c r="A1248" t="s">
        <v>1292</v>
      </c>
      <c r="B1248" t="s">
        <v>5012</v>
      </c>
      <c r="C1248" t="s">
        <v>26</v>
      </c>
      <c r="D1248">
        <v>502</v>
      </c>
      <c r="E1248">
        <v>381</v>
      </c>
      <c r="F1248">
        <v>548</v>
      </c>
      <c r="G1248">
        <v>489</v>
      </c>
      <c r="H1248">
        <v>1134</v>
      </c>
      <c r="I1248">
        <v>351</v>
      </c>
      <c r="J1248">
        <v>477</v>
      </c>
      <c r="K1248">
        <v>658</v>
      </c>
      <c r="L1248" s="7">
        <f t="shared" si="38"/>
        <v>0.72492401215805469</v>
      </c>
      <c r="M1248" s="7">
        <f t="shared" si="39"/>
        <v>-0.46409831772973004</v>
      </c>
      <c r="N1248" s="2">
        <v>0.75675155687413898</v>
      </c>
    </row>
    <row r="1249" spans="1:14" x14ac:dyDescent="0.2">
      <c r="A1249" t="s">
        <v>1293</v>
      </c>
      <c r="B1249" t="s">
        <v>5013</v>
      </c>
      <c r="C1249" t="s">
        <v>7280</v>
      </c>
      <c r="D1249">
        <v>0</v>
      </c>
      <c r="E1249">
        <v>1</v>
      </c>
      <c r="F1249">
        <v>0</v>
      </c>
      <c r="G1249">
        <v>0</v>
      </c>
      <c r="H1249">
        <v>0</v>
      </c>
      <c r="I1249">
        <v>0</v>
      </c>
      <c r="J1249">
        <v>0.33329999999999999</v>
      </c>
      <c r="K1249">
        <v>0</v>
      </c>
      <c r="L1249" s="7" t="e">
        <f t="shared" si="38"/>
        <v>#N/A</v>
      </c>
      <c r="M1249" s="7" t="e">
        <f t="shared" si="39"/>
        <v>#N/A</v>
      </c>
      <c r="N1249" s="2">
        <v>0.66600398408608696</v>
      </c>
    </row>
    <row r="1250" spans="1:14" x14ac:dyDescent="0.2">
      <c r="A1250" t="s">
        <v>1294</v>
      </c>
      <c r="B1250" t="s">
        <v>5014</v>
      </c>
      <c r="C1250" t="s">
        <v>7281</v>
      </c>
      <c r="D1250">
        <v>692</v>
      </c>
      <c r="E1250">
        <v>1282</v>
      </c>
      <c r="F1250">
        <v>541</v>
      </c>
      <c r="G1250">
        <v>894</v>
      </c>
      <c r="H1250">
        <v>658</v>
      </c>
      <c r="I1250">
        <v>235</v>
      </c>
      <c r="J1250">
        <v>838.3</v>
      </c>
      <c r="K1250">
        <v>595.70000000000005</v>
      </c>
      <c r="L1250" s="7">
        <f t="shared" ref="L1250:L1313" si="40">IFERROR(J1250/K1250,NA())</f>
        <v>1.4072519724693635</v>
      </c>
      <c r="M1250" s="7">
        <f t="shared" ref="M1250:M1313" si="41">IFERROR( LOG(J1250/ K1250, 2), NA() )</f>
        <v>0.49288067035515248</v>
      </c>
      <c r="N1250" s="2">
        <v>0.72447795053227704</v>
      </c>
    </row>
    <row r="1251" spans="1:14" x14ac:dyDescent="0.2">
      <c r="A1251" t="s">
        <v>1295</v>
      </c>
      <c r="B1251" t="s">
        <v>5015</v>
      </c>
      <c r="C1251" t="s">
        <v>3120</v>
      </c>
      <c r="D1251">
        <v>1899</v>
      </c>
      <c r="E1251">
        <v>1573</v>
      </c>
      <c r="F1251">
        <v>2257</v>
      </c>
      <c r="G1251">
        <v>3161</v>
      </c>
      <c r="H1251">
        <v>3895</v>
      </c>
      <c r="I1251">
        <v>1520</v>
      </c>
      <c r="J1251">
        <v>1910</v>
      </c>
      <c r="K1251">
        <v>2859</v>
      </c>
      <c r="L1251" s="7">
        <f t="shared" si="40"/>
        <v>0.66806575725778239</v>
      </c>
      <c r="M1251" s="7">
        <f t="shared" si="41"/>
        <v>-0.58193798170798716</v>
      </c>
      <c r="N1251" s="2">
        <v>0.63303582875416198</v>
      </c>
    </row>
    <row r="1252" spans="1:14" x14ac:dyDescent="0.2">
      <c r="A1252" t="s">
        <v>1296</v>
      </c>
      <c r="B1252" t="s">
        <v>5016</v>
      </c>
      <c r="C1252" t="s">
        <v>3407</v>
      </c>
      <c r="D1252">
        <v>14964</v>
      </c>
      <c r="E1252">
        <v>44013</v>
      </c>
      <c r="F1252">
        <v>9948</v>
      </c>
      <c r="G1252">
        <v>9355</v>
      </c>
      <c r="H1252">
        <v>21678</v>
      </c>
      <c r="I1252">
        <v>6614</v>
      </c>
      <c r="J1252">
        <v>22975</v>
      </c>
      <c r="K1252">
        <v>12549</v>
      </c>
      <c r="L1252" s="7">
        <f t="shared" si="40"/>
        <v>1.8308231731612081</v>
      </c>
      <c r="M1252" s="7">
        <f t="shared" si="41"/>
        <v>0.87249245769856798</v>
      </c>
      <c r="N1252" s="2">
        <v>0.69314682422271601</v>
      </c>
    </row>
    <row r="1253" spans="1:14" x14ac:dyDescent="0.2">
      <c r="A1253" t="s">
        <v>1297</v>
      </c>
      <c r="B1253" t="s">
        <v>5017</v>
      </c>
      <c r="C1253" t="s">
        <v>7282</v>
      </c>
      <c r="D1253">
        <v>585</v>
      </c>
      <c r="E1253">
        <v>436</v>
      </c>
      <c r="F1253">
        <v>785</v>
      </c>
      <c r="G1253">
        <v>2142</v>
      </c>
      <c r="H1253">
        <v>1752</v>
      </c>
      <c r="I1253">
        <v>713</v>
      </c>
      <c r="J1253">
        <v>602</v>
      </c>
      <c r="K1253">
        <v>1536</v>
      </c>
      <c r="L1253" s="7">
        <f t="shared" si="40"/>
        <v>0.39192708333333331</v>
      </c>
      <c r="M1253" s="7">
        <f t="shared" si="41"/>
        <v>-1.3513428239614542</v>
      </c>
      <c r="N1253" s="2">
        <v>0.47765173027401803</v>
      </c>
    </row>
    <row r="1254" spans="1:14" x14ac:dyDescent="0.2">
      <c r="A1254" t="s">
        <v>1298</v>
      </c>
      <c r="B1254" t="s">
        <v>5018</v>
      </c>
      <c r="C1254" t="s">
        <v>26</v>
      </c>
      <c r="D1254">
        <v>6014</v>
      </c>
      <c r="E1254">
        <v>4127</v>
      </c>
      <c r="F1254">
        <v>4911</v>
      </c>
      <c r="G1254">
        <v>4048</v>
      </c>
      <c r="H1254">
        <v>5935</v>
      </c>
      <c r="I1254">
        <v>2758</v>
      </c>
      <c r="J1254">
        <v>5017</v>
      </c>
      <c r="K1254">
        <v>4247</v>
      </c>
      <c r="L1254" s="7">
        <f t="shared" si="40"/>
        <v>1.1813044502001413</v>
      </c>
      <c r="M1254" s="7">
        <f t="shared" si="41"/>
        <v>0.24038082941689487</v>
      </c>
      <c r="N1254" s="2">
        <v>0.76359474392914595</v>
      </c>
    </row>
    <row r="1255" spans="1:14" x14ac:dyDescent="0.2">
      <c r="A1255" t="s">
        <v>1299</v>
      </c>
      <c r="B1255" t="s">
        <v>5019</v>
      </c>
      <c r="C1255" t="s">
        <v>3644</v>
      </c>
      <c r="D1255">
        <v>2184</v>
      </c>
      <c r="E1255">
        <v>3436</v>
      </c>
      <c r="F1255">
        <v>5427</v>
      </c>
      <c r="G1255">
        <v>1759</v>
      </c>
      <c r="H1255">
        <v>1865</v>
      </c>
      <c r="I1255">
        <v>770</v>
      </c>
      <c r="J1255">
        <v>3682</v>
      </c>
      <c r="K1255">
        <v>1465</v>
      </c>
      <c r="L1255" s="7">
        <f t="shared" si="40"/>
        <v>2.5133105802047782</v>
      </c>
      <c r="M1255" s="7">
        <f t="shared" si="41"/>
        <v>1.3295889620402963</v>
      </c>
      <c r="N1255" s="2">
        <v>0.46598047444679003</v>
      </c>
    </row>
    <row r="1256" spans="1:14" x14ac:dyDescent="0.2">
      <c r="A1256" t="s">
        <v>1300</v>
      </c>
      <c r="B1256" t="s">
        <v>5020</v>
      </c>
      <c r="C1256" t="s">
        <v>7283</v>
      </c>
      <c r="D1256">
        <v>3</v>
      </c>
      <c r="E1256">
        <v>1</v>
      </c>
      <c r="F1256">
        <v>0</v>
      </c>
      <c r="G1256">
        <v>2</v>
      </c>
      <c r="H1256">
        <v>0</v>
      </c>
      <c r="I1256">
        <v>2</v>
      </c>
      <c r="J1256">
        <v>1.333</v>
      </c>
      <c r="K1256">
        <v>1.333</v>
      </c>
      <c r="L1256" s="7">
        <f t="shared" si="40"/>
        <v>1</v>
      </c>
      <c r="M1256" s="7">
        <f t="shared" si="41"/>
        <v>0</v>
      </c>
      <c r="N1256" s="2">
        <v>1</v>
      </c>
    </row>
    <row r="1257" spans="1:14" x14ac:dyDescent="0.2">
      <c r="A1257" t="s">
        <v>1301</v>
      </c>
      <c r="B1257" t="s">
        <v>5021</v>
      </c>
      <c r="C1257" t="s">
        <v>3408</v>
      </c>
      <c r="D1257">
        <v>12</v>
      </c>
      <c r="E1257">
        <v>6</v>
      </c>
      <c r="F1257">
        <v>0</v>
      </c>
      <c r="G1257">
        <v>1</v>
      </c>
      <c r="H1257">
        <v>1</v>
      </c>
      <c r="I1257">
        <v>7</v>
      </c>
      <c r="J1257">
        <v>6</v>
      </c>
      <c r="K1257">
        <v>3</v>
      </c>
      <c r="L1257" s="7">
        <f t="shared" si="40"/>
        <v>2</v>
      </c>
      <c r="M1257" s="7">
        <f t="shared" si="41"/>
        <v>1</v>
      </c>
      <c r="N1257" s="2">
        <v>0.75079681397511</v>
      </c>
    </row>
    <row r="1258" spans="1:14" x14ac:dyDescent="0.2">
      <c r="A1258" t="s">
        <v>1302</v>
      </c>
      <c r="B1258" t="s">
        <v>5022</v>
      </c>
      <c r="C1258" t="s">
        <v>3409</v>
      </c>
      <c r="D1258">
        <v>1</v>
      </c>
      <c r="E1258">
        <v>4</v>
      </c>
      <c r="F1258">
        <v>18</v>
      </c>
      <c r="G1258">
        <v>1</v>
      </c>
      <c r="H1258">
        <v>2</v>
      </c>
      <c r="I1258">
        <v>1</v>
      </c>
      <c r="J1258">
        <v>7.6669999999999998</v>
      </c>
      <c r="K1258">
        <v>1.333</v>
      </c>
      <c r="L1258" s="7">
        <f t="shared" si="40"/>
        <v>5.7516879219804951</v>
      </c>
      <c r="M1258" s="7">
        <f t="shared" si="41"/>
        <v>2.5239853994167474</v>
      </c>
      <c r="N1258" s="2">
        <v>0.65233162823020796</v>
      </c>
    </row>
    <row r="1259" spans="1:14" x14ac:dyDescent="0.2">
      <c r="A1259" t="s">
        <v>1303</v>
      </c>
      <c r="B1259" t="s">
        <v>5023</v>
      </c>
      <c r="C1259" t="s">
        <v>3410</v>
      </c>
      <c r="D1259">
        <v>119</v>
      </c>
      <c r="E1259">
        <v>120</v>
      </c>
      <c r="F1259">
        <v>23</v>
      </c>
      <c r="G1259">
        <v>231</v>
      </c>
      <c r="H1259">
        <v>618</v>
      </c>
      <c r="I1259">
        <v>118</v>
      </c>
      <c r="J1259">
        <v>87.33</v>
      </c>
      <c r="K1259">
        <v>322.3</v>
      </c>
      <c r="L1259" s="7">
        <f t="shared" si="40"/>
        <v>0.27095873409866583</v>
      </c>
      <c r="M1259" s="7">
        <f t="shared" si="41"/>
        <v>-1.8838549431029856</v>
      </c>
      <c r="N1259" s="2">
        <v>0.58769410071189498</v>
      </c>
    </row>
    <row r="1260" spans="1:14" x14ac:dyDescent="0.2">
      <c r="A1260" t="s">
        <v>1304</v>
      </c>
      <c r="B1260" t="s">
        <v>5024</v>
      </c>
      <c r="C1260" t="s">
        <v>3663</v>
      </c>
      <c r="D1260">
        <v>482</v>
      </c>
      <c r="E1260">
        <v>384</v>
      </c>
      <c r="F1260">
        <v>545</v>
      </c>
      <c r="G1260">
        <v>509</v>
      </c>
      <c r="H1260">
        <v>623</v>
      </c>
      <c r="I1260">
        <v>333</v>
      </c>
      <c r="J1260">
        <v>470.3</v>
      </c>
      <c r="K1260">
        <v>488.3</v>
      </c>
      <c r="L1260" s="7">
        <f t="shared" si="40"/>
        <v>0.96313741552324394</v>
      </c>
      <c r="M1260" s="7">
        <f t="shared" si="41"/>
        <v>-5.4186445779481916E-2</v>
      </c>
      <c r="N1260" s="2">
        <v>0.98610229163916896</v>
      </c>
    </row>
    <row r="1261" spans="1:14" x14ac:dyDescent="0.2">
      <c r="A1261" t="s">
        <v>1305</v>
      </c>
      <c r="B1261" t="s">
        <v>5025</v>
      </c>
      <c r="C1261" t="s">
        <v>7284</v>
      </c>
      <c r="D1261">
        <v>9170</v>
      </c>
      <c r="E1261">
        <v>6605</v>
      </c>
      <c r="F1261">
        <v>7292</v>
      </c>
      <c r="G1261">
        <v>7232</v>
      </c>
      <c r="H1261">
        <v>8789</v>
      </c>
      <c r="I1261">
        <v>3966</v>
      </c>
      <c r="J1261">
        <v>7689</v>
      </c>
      <c r="K1261">
        <v>6662</v>
      </c>
      <c r="L1261" s="7">
        <f t="shared" si="40"/>
        <v>1.1541579105373763</v>
      </c>
      <c r="M1261" s="7">
        <f t="shared" si="41"/>
        <v>0.20684062533838268</v>
      </c>
      <c r="N1261" s="2">
        <v>0.7956575964532</v>
      </c>
    </row>
    <row r="1262" spans="1:14" x14ac:dyDescent="0.2">
      <c r="A1262" t="s">
        <v>1306</v>
      </c>
      <c r="B1262" t="s">
        <v>5026</v>
      </c>
      <c r="C1262" t="s">
        <v>7285</v>
      </c>
      <c r="D1262">
        <v>291</v>
      </c>
      <c r="E1262">
        <v>249</v>
      </c>
      <c r="F1262">
        <v>148</v>
      </c>
      <c r="G1262">
        <v>336</v>
      </c>
      <c r="H1262">
        <v>224</v>
      </c>
      <c r="I1262">
        <v>31</v>
      </c>
      <c r="J1262">
        <v>229.3</v>
      </c>
      <c r="K1262">
        <v>197</v>
      </c>
      <c r="L1262" s="7">
        <f t="shared" si="40"/>
        <v>1.1639593908629442</v>
      </c>
      <c r="M1262" s="7">
        <f t="shared" si="41"/>
        <v>0.21904072523705495</v>
      </c>
      <c r="N1262" s="2">
        <v>0.92836455775851601</v>
      </c>
    </row>
    <row r="1263" spans="1:14" x14ac:dyDescent="0.2">
      <c r="A1263" t="s">
        <v>1307</v>
      </c>
      <c r="B1263" t="s">
        <v>5027</v>
      </c>
      <c r="C1263" t="s">
        <v>26</v>
      </c>
      <c r="D1263">
        <v>11</v>
      </c>
      <c r="E1263">
        <v>0</v>
      </c>
      <c r="F1263">
        <v>0</v>
      </c>
      <c r="G1263">
        <v>52</v>
      </c>
      <c r="H1263">
        <v>10</v>
      </c>
      <c r="I1263">
        <v>7</v>
      </c>
      <c r="J1263">
        <v>3.6669999999999998</v>
      </c>
      <c r="K1263">
        <v>23</v>
      </c>
      <c r="L1263" s="7">
        <f t="shared" si="40"/>
        <v>0.15943478260869565</v>
      </c>
      <c r="M1263" s="7">
        <f t="shared" si="41"/>
        <v>-2.6489616900074342</v>
      </c>
      <c r="N1263" s="2">
        <v>0.63449419372781601</v>
      </c>
    </row>
    <row r="1264" spans="1:14" x14ac:dyDescent="0.2">
      <c r="A1264" t="s">
        <v>1308</v>
      </c>
      <c r="B1264" t="s">
        <v>5028</v>
      </c>
      <c r="C1264" t="s">
        <v>7286</v>
      </c>
      <c r="D1264">
        <v>970</v>
      </c>
      <c r="E1264">
        <v>902</v>
      </c>
      <c r="F1264">
        <v>700</v>
      </c>
      <c r="G1264">
        <v>656</v>
      </c>
      <c r="H1264">
        <v>1171</v>
      </c>
      <c r="I1264">
        <v>436</v>
      </c>
      <c r="J1264">
        <v>857.3</v>
      </c>
      <c r="K1264">
        <v>754.3</v>
      </c>
      <c r="L1264" s="7">
        <f t="shared" si="40"/>
        <v>1.1365504441203764</v>
      </c>
      <c r="M1264" s="7">
        <f t="shared" si="41"/>
        <v>0.18466171747495896</v>
      </c>
      <c r="N1264" s="2">
        <v>0.87590324474237002</v>
      </c>
    </row>
    <row r="1265" spans="1:14" x14ac:dyDescent="0.2">
      <c r="A1265" t="s">
        <v>1309</v>
      </c>
      <c r="B1265" t="s">
        <v>5029</v>
      </c>
      <c r="C1265" t="s">
        <v>3411</v>
      </c>
      <c r="D1265">
        <v>1048</v>
      </c>
      <c r="E1265">
        <v>788</v>
      </c>
      <c r="F1265">
        <v>890</v>
      </c>
      <c r="G1265">
        <v>1282</v>
      </c>
      <c r="H1265">
        <v>997</v>
      </c>
      <c r="I1265">
        <v>469</v>
      </c>
      <c r="J1265">
        <v>908.7</v>
      </c>
      <c r="K1265">
        <v>916</v>
      </c>
      <c r="L1265" s="7">
        <f t="shared" si="40"/>
        <v>0.99203056768558961</v>
      </c>
      <c r="M1265" s="7">
        <f t="shared" si="41"/>
        <v>-1.1543519467777571E-2</v>
      </c>
      <c r="N1265" s="2">
        <v>1</v>
      </c>
    </row>
    <row r="1266" spans="1:14" x14ac:dyDescent="0.2">
      <c r="A1266" t="s">
        <v>1310</v>
      </c>
      <c r="B1266" t="s">
        <v>5030</v>
      </c>
      <c r="C1266" t="s">
        <v>3412</v>
      </c>
      <c r="D1266">
        <v>3</v>
      </c>
      <c r="E1266">
        <v>2</v>
      </c>
      <c r="F1266">
        <v>1</v>
      </c>
      <c r="G1266">
        <v>0</v>
      </c>
      <c r="H1266">
        <v>0</v>
      </c>
      <c r="I1266">
        <v>1</v>
      </c>
      <c r="J1266">
        <v>2</v>
      </c>
      <c r="K1266">
        <v>0.33329999999999999</v>
      </c>
      <c r="L1266" s="7">
        <f t="shared" si="40"/>
        <v>6.0006000600060005</v>
      </c>
      <c r="M1266" s="7">
        <f t="shared" si="41"/>
        <v>2.5851067774392016</v>
      </c>
      <c r="N1266" s="2">
        <v>0.41764604627069501</v>
      </c>
    </row>
    <row r="1267" spans="1:14" x14ac:dyDescent="0.2">
      <c r="A1267" t="s">
        <v>1311</v>
      </c>
      <c r="B1267" t="s">
        <v>5031</v>
      </c>
      <c r="C1267" t="s">
        <v>3413</v>
      </c>
      <c r="D1267">
        <v>8141</v>
      </c>
      <c r="E1267">
        <v>6242</v>
      </c>
      <c r="F1267">
        <v>7611</v>
      </c>
      <c r="G1267">
        <v>5332</v>
      </c>
      <c r="H1267">
        <v>8147</v>
      </c>
      <c r="I1267">
        <v>2557</v>
      </c>
      <c r="J1267">
        <v>7331</v>
      </c>
      <c r="K1267">
        <v>5345</v>
      </c>
      <c r="L1267" s="7">
        <f t="shared" si="40"/>
        <v>1.3715622076707203</v>
      </c>
      <c r="M1267" s="7">
        <f t="shared" si="41"/>
        <v>0.45582005759470406</v>
      </c>
      <c r="N1267" s="2">
        <v>0.66600398408608696</v>
      </c>
    </row>
    <row r="1268" spans="1:14" x14ac:dyDescent="0.2">
      <c r="A1268" t="s">
        <v>1312</v>
      </c>
      <c r="B1268" t="s">
        <v>5032</v>
      </c>
      <c r="C1268" t="s">
        <v>7287</v>
      </c>
      <c r="D1268">
        <v>6</v>
      </c>
      <c r="E1268">
        <v>3</v>
      </c>
      <c r="F1268">
        <v>0</v>
      </c>
      <c r="G1268">
        <v>0</v>
      </c>
      <c r="H1268">
        <v>0</v>
      </c>
      <c r="I1268">
        <v>0</v>
      </c>
      <c r="J1268">
        <v>3</v>
      </c>
      <c r="K1268">
        <v>0</v>
      </c>
      <c r="L1268" s="7" t="e">
        <f t="shared" si="40"/>
        <v>#N/A</v>
      </c>
      <c r="M1268" s="7" t="e">
        <f t="shared" si="41"/>
        <v>#N/A</v>
      </c>
      <c r="N1268" s="2">
        <v>0.53609909565236202</v>
      </c>
    </row>
    <row r="1269" spans="1:14" x14ac:dyDescent="0.2">
      <c r="A1269" t="s">
        <v>1313</v>
      </c>
      <c r="B1269" t="s">
        <v>5033</v>
      </c>
      <c r="C1269" t="s">
        <v>7288</v>
      </c>
      <c r="D1269">
        <v>357</v>
      </c>
      <c r="E1269">
        <v>200</v>
      </c>
      <c r="F1269">
        <v>210</v>
      </c>
      <c r="G1269">
        <v>560</v>
      </c>
      <c r="H1269">
        <v>643</v>
      </c>
      <c r="I1269">
        <v>286</v>
      </c>
      <c r="J1269">
        <v>255.7</v>
      </c>
      <c r="K1269">
        <v>496.3</v>
      </c>
      <c r="L1269" s="7">
        <f t="shared" si="40"/>
        <v>0.51521257304049961</v>
      </c>
      <c r="M1269" s="7">
        <f t="shared" si="41"/>
        <v>-0.95676029405547169</v>
      </c>
      <c r="N1269" s="2">
        <v>0.49077034760847099</v>
      </c>
    </row>
    <row r="1270" spans="1:14" x14ac:dyDescent="0.2">
      <c r="A1270" t="s">
        <v>1314</v>
      </c>
      <c r="B1270" t="s">
        <v>5034</v>
      </c>
      <c r="C1270" t="s">
        <v>26</v>
      </c>
      <c r="D1270">
        <v>80</v>
      </c>
      <c r="E1270">
        <v>57</v>
      </c>
      <c r="F1270">
        <v>55</v>
      </c>
      <c r="G1270">
        <v>86</v>
      </c>
      <c r="H1270">
        <v>183</v>
      </c>
      <c r="I1270">
        <v>48</v>
      </c>
      <c r="J1270">
        <v>64</v>
      </c>
      <c r="K1270">
        <v>105.7</v>
      </c>
      <c r="L1270" s="7">
        <f t="shared" si="40"/>
        <v>0.60548722800378429</v>
      </c>
      <c r="M1270" s="7">
        <f t="shared" si="41"/>
        <v>-0.72383156649532077</v>
      </c>
      <c r="N1270" s="2">
        <v>0.66600398408608696</v>
      </c>
    </row>
    <row r="1271" spans="1:14" x14ac:dyDescent="0.2">
      <c r="A1271" t="s">
        <v>1315</v>
      </c>
      <c r="B1271" t="s">
        <v>5035</v>
      </c>
      <c r="C1271" t="s">
        <v>7289</v>
      </c>
      <c r="D1271">
        <v>125</v>
      </c>
      <c r="E1271">
        <v>148</v>
      </c>
      <c r="F1271">
        <v>105</v>
      </c>
      <c r="G1271">
        <v>140</v>
      </c>
      <c r="H1271">
        <v>400</v>
      </c>
      <c r="I1271">
        <v>114</v>
      </c>
      <c r="J1271">
        <v>126</v>
      </c>
      <c r="K1271">
        <v>218</v>
      </c>
      <c r="L1271" s="7">
        <f t="shared" si="40"/>
        <v>0.57798165137614677</v>
      </c>
      <c r="M1271" s="7">
        <f t="shared" si="41"/>
        <v>-0.79090440127701001</v>
      </c>
      <c r="N1271" s="2">
        <v>0.66600398408608696</v>
      </c>
    </row>
    <row r="1272" spans="1:14" x14ac:dyDescent="0.2">
      <c r="A1272" t="s">
        <v>1316</v>
      </c>
      <c r="B1272" t="s">
        <v>5036</v>
      </c>
      <c r="C1272" t="s">
        <v>3414</v>
      </c>
      <c r="D1272">
        <v>24</v>
      </c>
      <c r="E1272">
        <v>311</v>
      </c>
      <c r="F1272">
        <v>312</v>
      </c>
      <c r="G1272">
        <v>56</v>
      </c>
      <c r="H1272">
        <v>24</v>
      </c>
      <c r="I1272">
        <v>2</v>
      </c>
      <c r="J1272">
        <v>215.7</v>
      </c>
      <c r="K1272">
        <v>27.33</v>
      </c>
      <c r="L1272" s="7">
        <f t="shared" si="40"/>
        <v>7.8924259055982438</v>
      </c>
      <c r="M1272" s="7">
        <f t="shared" si="41"/>
        <v>2.9804688115246099</v>
      </c>
      <c r="N1272" s="2">
        <v>0.49752822274477498</v>
      </c>
    </row>
    <row r="1273" spans="1:14" x14ac:dyDescent="0.2">
      <c r="A1273" t="s">
        <v>87</v>
      </c>
      <c r="B1273" t="s">
        <v>5037</v>
      </c>
      <c r="C1273" t="s">
        <v>26</v>
      </c>
      <c r="D1273">
        <v>1064</v>
      </c>
      <c r="E1273">
        <v>860</v>
      </c>
      <c r="F1273">
        <v>953</v>
      </c>
      <c r="G1273">
        <v>311</v>
      </c>
      <c r="H1273">
        <v>171</v>
      </c>
      <c r="I1273">
        <v>80</v>
      </c>
      <c r="J1273">
        <v>959</v>
      </c>
      <c r="K1273">
        <v>187.3</v>
      </c>
      <c r="L1273" s="7">
        <f t="shared" si="40"/>
        <v>5.1201281366791243</v>
      </c>
      <c r="M1273" s="7">
        <f t="shared" si="41"/>
        <v>2.3561799156624477</v>
      </c>
      <c r="N1273" s="2">
        <v>5.8219136793316001E-2</v>
      </c>
    </row>
    <row r="1274" spans="1:14" x14ac:dyDescent="0.2">
      <c r="A1274" t="s">
        <v>1317</v>
      </c>
      <c r="B1274" t="s">
        <v>5038</v>
      </c>
      <c r="C1274" t="s">
        <v>7161</v>
      </c>
      <c r="D1274">
        <v>2</v>
      </c>
      <c r="E1274">
        <v>3</v>
      </c>
      <c r="F1274">
        <v>34</v>
      </c>
      <c r="G1274">
        <v>8</v>
      </c>
      <c r="H1274">
        <v>1</v>
      </c>
      <c r="I1274">
        <v>1</v>
      </c>
      <c r="J1274">
        <v>13</v>
      </c>
      <c r="K1274">
        <v>3.3330000000000002</v>
      </c>
      <c r="L1274" s="7">
        <f t="shared" si="40"/>
        <v>3.9003900390039004</v>
      </c>
      <c r="M1274" s="7">
        <f t="shared" si="41"/>
        <v>1.9636184006929311</v>
      </c>
      <c r="N1274" s="2">
        <v>0.69367954168531698</v>
      </c>
    </row>
    <row r="1275" spans="1:14" x14ac:dyDescent="0.2">
      <c r="A1275" t="s">
        <v>1318</v>
      </c>
      <c r="B1275" t="s">
        <v>5039</v>
      </c>
      <c r="C1275" t="s">
        <v>26</v>
      </c>
      <c r="D1275">
        <v>4540</v>
      </c>
      <c r="E1275">
        <v>3116</v>
      </c>
      <c r="F1275">
        <v>3800</v>
      </c>
      <c r="G1275">
        <v>2351</v>
      </c>
      <c r="H1275">
        <v>2292</v>
      </c>
      <c r="I1275">
        <v>1210</v>
      </c>
      <c r="J1275">
        <v>3819</v>
      </c>
      <c r="K1275">
        <v>1951</v>
      </c>
      <c r="L1275" s="7">
        <f t="shared" si="40"/>
        <v>1.9574577139928242</v>
      </c>
      <c r="M1275" s="7">
        <f t="shared" si="41"/>
        <v>0.96898114201348773</v>
      </c>
      <c r="N1275" s="2">
        <v>0.293729051126708</v>
      </c>
    </row>
    <row r="1276" spans="1:14" x14ac:dyDescent="0.2">
      <c r="A1276" t="s">
        <v>1319</v>
      </c>
      <c r="B1276" t="s">
        <v>5040</v>
      </c>
      <c r="C1276" t="s">
        <v>7290</v>
      </c>
      <c r="D1276">
        <v>0</v>
      </c>
      <c r="E1276">
        <v>1</v>
      </c>
      <c r="F1276">
        <v>0</v>
      </c>
      <c r="G1276">
        <v>7</v>
      </c>
      <c r="H1276">
        <v>0</v>
      </c>
      <c r="I1276">
        <v>1</v>
      </c>
      <c r="J1276">
        <v>0.33329999999999999</v>
      </c>
      <c r="K1276">
        <v>2.6669999999999998</v>
      </c>
      <c r="L1276" s="7">
        <f t="shared" si="40"/>
        <v>0.12497187851518561</v>
      </c>
      <c r="M1276" s="7">
        <f t="shared" si="41"/>
        <v>-3.0003246023280403</v>
      </c>
      <c r="N1276" s="2">
        <v>0.66600398408608696</v>
      </c>
    </row>
    <row r="1277" spans="1:14" x14ac:dyDescent="0.2">
      <c r="A1277" t="s">
        <v>1320</v>
      </c>
      <c r="B1277" t="s">
        <v>5041</v>
      </c>
      <c r="C1277" t="s">
        <v>3415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1</v>
      </c>
      <c r="J1277">
        <v>0</v>
      </c>
      <c r="K1277">
        <v>0.33329999999999999</v>
      </c>
      <c r="L1277" s="7">
        <f t="shared" si="40"/>
        <v>0</v>
      </c>
      <c r="M1277" s="7" t="e">
        <f t="shared" si="41"/>
        <v>#N/A</v>
      </c>
      <c r="N1277" s="2">
        <v>0.66600398408608696</v>
      </c>
    </row>
    <row r="1278" spans="1:14" x14ac:dyDescent="0.2">
      <c r="A1278" t="s">
        <v>1321</v>
      </c>
      <c r="B1278" t="s">
        <v>5042</v>
      </c>
      <c r="C1278" t="s">
        <v>26</v>
      </c>
      <c r="D1278">
        <v>2</v>
      </c>
      <c r="E1278">
        <v>1</v>
      </c>
      <c r="F1278">
        <v>5</v>
      </c>
      <c r="G1278">
        <v>0</v>
      </c>
      <c r="H1278">
        <v>0</v>
      </c>
      <c r="I1278">
        <v>0</v>
      </c>
      <c r="J1278">
        <v>2.6669999999999998</v>
      </c>
      <c r="K1278">
        <v>0</v>
      </c>
      <c r="L1278" s="7" t="e">
        <f t="shared" si="40"/>
        <v>#N/A</v>
      </c>
      <c r="M1278" s="7" t="e">
        <f t="shared" si="41"/>
        <v>#N/A</v>
      </c>
      <c r="N1278" s="2">
        <v>0.46417768498971901</v>
      </c>
    </row>
    <row r="1279" spans="1:14" x14ac:dyDescent="0.2">
      <c r="A1279" t="s">
        <v>1322</v>
      </c>
      <c r="B1279" t="s">
        <v>5043</v>
      </c>
      <c r="C1279" t="s">
        <v>7291</v>
      </c>
      <c r="D1279">
        <v>0</v>
      </c>
      <c r="E1279">
        <v>0</v>
      </c>
      <c r="F1279">
        <v>21</v>
      </c>
      <c r="G1279">
        <v>0</v>
      </c>
      <c r="H1279">
        <v>0</v>
      </c>
      <c r="I1279">
        <v>0</v>
      </c>
      <c r="J1279">
        <v>7</v>
      </c>
      <c r="K1279">
        <v>0</v>
      </c>
      <c r="L1279" s="7" t="e">
        <f t="shared" si="40"/>
        <v>#N/A</v>
      </c>
      <c r="M1279" s="7" t="e">
        <f t="shared" si="41"/>
        <v>#N/A</v>
      </c>
      <c r="N1279" s="2">
        <v>0.66600398408608696</v>
      </c>
    </row>
    <row r="1280" spans="1:14" x14ac:dyDescent="0.2">
      <c r="A1280" t="s">
        <v>1323</v>
      </c>
      <c r="B1280" t="s">
        <v>5044</v>
      </c>
      <c r="C1280" t="s">
        <v>7292</v>
      </c>
      <c r="D1280">
        <v>0</v>
      </c>
      <c r="E1280">
        <v>0</v>
      </c>
      <c r="F1280">
        <v>23</v>
      </c>
      <c r="G1280">
        <v>0</v>
      </c>
      <c r="H1280">
        <v>0</v>
      </c>
      <c r="I1280">
        <v>0</v>
      </c>
      <c r="J1280">
        <v>7.6669999999999998</v>
      </c>
      <c r="K1280">
        <v>0</v>
      </c>
      <c r="L1280" s="7" t="e">
        <f t="shared" si="40"/>
        <v>#N/A</v>
      </c>
      <c r="M1280" s="7" t="e">
        <f t="shared" si="41"/>
        <v>#N/A</v>
      </c>
      <c r="N1280" s="2">
        <v>0.66600398408608696</v>
      </c>
    </row>
    <row r="1281" spans="1:14" x14ac:dyDescent="0.2">
      <c r="A1281" t="s">
        <v>1324</v>
      </c>
      <c r="B1281" t="s">
        <v>5045</v>
      </c>
      <c r="C1281" t="s">
        <v>3416</v>
      </c>
      <c r="D1281">
        <v>20</v>
      </c>
      <c r="E1281">
        <v>10</v>
      </c>
      <c r="F1281">
        <v>34</v>
      </c>
      <c r="G1281">
        <v>9</v>
      </c>
      <c r="H1281">
        <v>17</v>
      </c>
      <c r="I1281">
        <v>7</v>
      </c>
      <c r="J1281">
        <v>21.33</v>
      </c>
      <c r="K1281">
        <v>11</v>
      </c>
      <c r="L1281" s="7">
        <f t="shared" si="40"/>
        <v>1.939090909090909</v>
      </c>
      <c r="M1281" s="7">
        <f t="shared" si="41"/>
        <v>0.95538044192854943</v>
      </c>
      <c r="N1281" s="2">
        <v>0.62282103219752105</v>
      </c>
    </row>
    <row r="1282" spans="1:14" x14ac:dyDescent="0.2">
      <c r="A1282" t="s">
        <v>1325</v>
      </c>
      <c r="B1282" t="s">
        <v>5046</v>
      </c>
      <c r="C1282" t="s">
        <v>7293</v>
      </c>
      <c r="D1282">
        <v>85</v>
      </c>
      <c r="E1282">
        <v>83</v>
      </c>
      <c r="F1282">
        <v>132</v>
      </c>
      <c r="G1282">
        <v>65</v>
      </c>
      <c r="H1282">
        <v>47</v>
      </c>
      <c r="I1282">
        <v>40</v>
      </c>
      <c r="J1282">
        <v>100</v>
      </c>
      <c r="K1282">
        <v>50.67</v>
      </c>
      <c r="L1282" s="7">
        <f t="shared" si="40"/>
        <v>1.9735543714229327</v>
      </c>
      <c r="M1282" s="7">
        <f t="shared" si="41"/>
        <v>0.98079626602690739</v>
      </c>
      <c r="N1282" s="2">
        <v>0.37174179435437799</v>
      </c>
    </row>
    <row r="1283" spans="1:14" x14ac:dyDescent="0.2">
      <c r="A1283" t="s">
        <v>1326</v>
      </c>
      <c r="B1283" t="s">
        <v>5047</v>
      </c>
      <c r="C1283" t="s">
        <v>3255</v>
      </c>
      <c r="D1283">
        <v>255</v>
      </c>
      <c r="E1283">
        <v>275</v>
      </c>
      <c r="F1283">
        <v>331</v>
      </c>
      <c r="G1283">
        <v>515</v>
      </c>
      <c r="H1283">
        <v>562</v>
      </c>
      <c r="I1283">
        <v>208</v>
      </c>
      <c r="J1283">
        <v>287</v>
      </c>
      <c r="K1283">
        <v>428.3</v>
      </c>
      <c r="L1283" s="7">
        <f t="shared" si="40"/>
        <v>0.67009105766985755</v>
      </c>
      <c r="M1283" s="7">
        <f t="shared" si="41"/>
        <v>-0.57757094032799228</v>
      </c>
      <c r="N1283" s="2">
        <v>0.64252124500243302</v>
      </c>
    </row>
    <row r="1284" spans="1:14" x14ac:dyDescent="0.2">
      <c r="A1284" t="s">
        <v>1327</v>
      </c>
      <c r="B1284" t="s">
        <v>5048</v>
      </c>
      <c r="C1284" t="s">
        <v>7294</v>
      </c>
      <c r="D1284">
        <v>9</v>
      </c>
      <c r="E1284">
        <v>35</v>
      </c>
      <c r="F1284">
        <v>98</v>
      </c>
      <c r="G1284">
        <v>14</v>
      </c>
      <c r="H1284">
        <v>1</v>
      </c>
      <c r="I1284">
        <v>1</v>
      </c>
      <c r="J1284">
        <v>47.33</v>
      </c>
      <c r="K1284">
        <v>5.3330000000000002</v>
      </c>
      <c r="L1284" s="7">
        <f t="shared" si="40"/>
        <v>8.8749296831051936</v>
      </c>
      <c r="M1284" s="7">
        <f t="shared" si="41"/>
        <v>3.1497356889427315</v>
      </c>
      <c r="N1284" s="2">
        <v>0.57603757809894696</v>
      </c>
    </row>
    <row r="1285" spans="1:14" x14ac:dyDescent="0.2">
      <c r="A1285" t="s">
        <v>1328</v>
      </c>
      <c r="B1285" t="s">
        <v>5049</v>
      </c>
      <c r="C1285" t="s">
        <v>3417</v>
      </c>
      <c r="D1285">
        <v>1470</v>
      </c>
      <c r="E1285">
        <v>1125</v>
      </c>
      <c r="F1285">
        <v>1507</v>
      </c>
      <c r="G1285">
        <v>1661</v>
      </c>
      <c r="H1285">
        <v>1992</v>
      </c>
      <c r="I1285">
        <v>669</v>
      </c>
      <c r="J1285">
        <v>1367</v>
      </c>
      <c r="K1285">
        <v>1441</v>
      </c>
      <c r="L1285" s="7">
        <f t="shared" si="40"/>
        <v>0.94864677307425394</v>
      </c>
      <c r="M1285" s="7">
        <f t="shared" si="41"/>
        <v>-7.6057092568687604E-2</v>
      </c>
      <c r="N1285" s="2">
        <v>0.99038595052045897</v>
      </c>
    </row>
    <row r="1286" spans="1:14" x14ac:dyDescent="0.2">
      <c r="A1286" t="s">
        <v>1329</v>
      </c>
      <c r="B1286" t="s">
        <v>5050</v>
      </c>
      <c r="C1286" t="s">
        <v>7295</v>
      </c>
      <c r="D1286">
        <v>315</v>
      </c>
      <c r="E1286">
        <v>239</v>
      </c>
      <c r="F1286">
        <v>336</v>
      </c>
      <c r="G1286">
        <v>243</v>
      </c>
      <c r="H1286">
        <v>195</v>
      </c>
      <c r="I1286">
        <v>121</v>
      </c>
      <c r="J1286">
        <v>296.7</v>
      </c>
      <c r="K1286">
        <v>186.3</v>
      </c>
      <c r="L1286" s="7">
        <f t="shared" si="40"/>
        <v>1.5925925925925923</v>
      </c>
      <c r="M1286" s="7">
        <f t="shared" si="41"/>
        <v>0.67137725253862923</v>
      </c>
      <c r="N1286" s="2">
        <v>0.436109985784083</v>
      </c>
    </row>
    <row r="1287" spans="1:14" x14ac:dyDescent="0.2">
      <c r="A1287" t="s">
        <v>1330</v>
      </c>
      <c r="B1287" t="s">
        <v>5051</v>
      </c>
      <c r="C1287" t="s">
        <v>26</v>
      </c>
      <c r="D1287">
        <v>4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1.333</v>
      </c>
      <c r="K1287">
        <v>0</v>
      </c>
      <c r="L1287" s="7" t="e">
        <f t="shared" si="40"/>
        <v>#N/A</v>
      </c>
      <c r="M1287" s="7" t="e">
        <f t="shared" si="41"/>
        <v>#N/A</v>
      </c>
      <c r="N1287" s="2">
        <v>0.66600398408608696</v>
      </c>
    </row>
    <row r="1288" spans="1:14" x14ac:dyDescent="0.2">
      <c r="A1288" t="s">
        <v>1331</v>
      </c>
      <c r="B1288" t="s">
        <v>5052</v>
      </c>
      <c r="C1288" t="s">
        <v>3418</v>
      </c>
      <c r="D1288">
        <v>10</v>
      </c>
      <c r="E1288">
        <v>7</v>
      </c>
      <c r="F1288">
        <v>26</v>
      </c>
      <c r="G1288">
        <v>12</v>
      </c>
      <c r="H1288">
        <v>2</v>
      </c>
      <c r="I1288">
        <v>1</v>
      </c>
      <c r="J1288">
        <v>14.33</v>
      </c>
      <c r="K1288">
        <v>5</v>
      </c>
      <c r="L1288" s="7">
        <f t="shared" si="40"/>
        <v>2.8660000000000001</v>
      </c>
      <c r="M1288" s="7">
        <f t="shared" si="41"/>
        <v>1.5190386096000588</v>
      </c>
      <c r="N1288" s="2">
        <v>0.62282103219752105</v>
      </c>
    </row>
    <row r="1289" spans="1:14" x14ac:dyDescent="0.2">
      <c r="A1289" t="s">
        <v>1332</v>
      </c>
      <c r="B1289" t="s">
        <v>5053</v>
      </c>
      <c r="C1289" t="s">
        <v>3419</v>
      </c>
      <c r="D1289">
        <v>3225</v>
      </c>
      <c r="E1289">
        <v>2459</v>
      </c>
      <c r="F1289">
        <v>2505</v>
      </c>
      <c r="G1289">
        <v>1530</v>
      </c>
      <c r="H1289">
        <v>1776</v>
      </c>
      <c r="I1289">
        <v>890</v>
      </c>
      <c r="J1289">
        <v>2730</v>
      </c>
      <c r="K1289">
        <v>1399</v>
      </c>
      <c r="L1289" s="7">
        <f t="shared" si="40"/>
        <v>1.9513938527519656</v>
      </c>
      <c r="M1289" s="7">
        <f t="shared" si="41"/>
        <v>0.96450498864246159</v>
      </c>
      <c r="N1289" s="2">
        <v>0.26527742686975497</v>
      </c>
    </row>
    <row r="1290" spans="1:14" x14ac:dyDescent="0.2">
      <c r="A1290" t="s">
        <v>1333</v>
      </c>
      <c r="B1290" t="s">
        <v>5054</v>
      </c>
      <c r="C1290" t="s">
        <v>7296</v>
      </c>
      <c r="D1290">
        <v>2</v>
      </c>
      <c r="E1290">
        <v>8</v>
      </c>
      <c r="F1290">
        <v>0</v>
      </c>
      <c r="G1290">
        <v>0</v>
      </c>
      <c r="H1290">
        <v>0</v>
      </c>
      <c r="I1290">
        <v>1</v>
      </c>
      <c r="J1290">
        <v>3.3330000000000002</v>
      </c>
      <c r="K1290">
        <v>0.33329999999999999</v>
      </c>
      <c r="L1290" s="7">
        <f t="shared" si="40"/>
        <v>10.000000000000002</v>
      </c>
      <c r="M1290" s="7">
        <f t="shared" si="41"/>
        <v>3.3219280948873626</v>
      </c>
      <c r="N1290" s="2">
        <v>0.643623631850196</v>
      </c>
    </row>
    <row r="1291" spans="1:14" x14ac:dyDescent="0.2">
      <c r="A1291" t="s">
        <v>1334</v>
      </c>
      <c r="B1291" t="s">
        <v>5055</v>
      </c>
      <c r="C1291" t="s">
        <v>7297</v>
      </c>
      <c r="D1291">
        <v>15</v>
      </c>
      <c r="E1291">
        <v>5</v>
      </c>
      <c r="F1291">
        <v>33</v>
      </c>
      <c r="G1291">
        <v>32</v>
      </c>
      <c r="H1291">
        <v>17</v>
      </c>
      <c r="I1291">
        <v>23</v>
      </c>
      <c r="J1291">
        <v>17.670000000000002</v>
      </c>
      <c r="K1291">
        <v>24</v>
      </c>
      <c r="L1291" s="7">
        <f t="shared" si="40"/>
        <v>0.73625000000000007</v>
      </c>
      <c r="M1291" s="7">
        <f t="shared" si="41"/>
        <v>-0.4417323659442639</v>
      </c>
      <c r="N1291" s="2">
        <v>0.77750141594129096</v>
      </c>
    </row>
    <row r="1292" spans="1:14" x14ac:dyDescent="0.2">
      <c r="A1292" t="s">
        <v>1335</v>
      </c>
      <c r="B1292" t="s">
        <v>5056</v>
      </c>
      <c r="C1292" t="s">
        <v>3188</v>
      </c>
      <c r="D1292">
        <v>2186</v>
      </c>
      <c r="E1292">
        <v>1468</v>
      </c>
      <c r="F1292">
        <v>1727</v>
      </c>
      <c r="G1292">
        <v>2533</v>
      </c>
      <c r="H1292">
        <v>2979</v>
      </c>
      <c r="I1292">
        <v>1234</v>
      </c>
      <c r="J1292">
        <v>1794</v>
      </c>
      <c r="K1292">
        <v>2249</v>
      </c>
      <c r="L1292" s="7">
        <f t="shared" si="40"/>
        <v>0.79768786127167635</v>
      </c>
      <c r="M1292" s="7">
        <f t="shared" si="41"/>
        <v>-0.32610377085855552</v>
      </c>
      <c r="N1292" s="2">
        <v>0.72768954068200997</v>
      </c>
    </row>
    <row r="1293" spans="1:14" x14ac:dyDescent="0.2">
      <c r="A1293" t="s">
        <v>1336</v>
      </c>
      <c r="B1293" t="s">
        <v>5057</v>
      </c>
      <c r="C1293" t="s">
        <v>3320</v>
      </c>
      <c r="D1293">
        <v>801</v>
      </c>
      <c r="E1293">
        <v>707</v>
      </c>
      <c r="F1293">
        <v>1057</v>
      </c>
      <c r="G1293">
        <v>729</v>
      </c>
      <c r="H1293">
        <v>707</v>
      </c>
      <c r="I1293">
        <v>302</v>
      </c>
      <c r="J1293">
        <v>855</v>
      </c>
      <c r="K1293">
        <v>579.29999999999995</v>
      </c>
      <c r="L1293" s="7">
        <f t="shared" si="40"/>
        <v>1.4759192128430867</v>
      </c>
      <c r="M1293" s="7">
        <f t="shared" si="41"/>
        <v>0.56161375498881627</v>
      </c>
      <c r="N1293" s="2">
        <v>0.57164380452472296</v>
      </c>
    </row>
    <row r="1294" spans="1:14" x14ac:dyDescent="0.2">
      <c r="A1294" t="s">
        <v>1337</v>
      </c>
      <c r="B1294" t="s">
        <v>5058</v>
      </c>
      <c r="C1294" t="s">
        <v>26</v>
      </c>
      <c r="D1294">
        <v>42</v>
      </c>
      <c r="E1294">
        <v>36</v>
      </c>
      <c r="F1294">
        <v>20</v>
      </c>
      <c r="G1294">
        <v>15</v>
      </c>
      <c r="H1294">
        <v>29</v>
      </c>
      <c r="I1294">
        <v>16</v>
      </c>
      <c r="J1294">
        <v>32.67</v>
      </c>
      <c r="K1294">
        <v>20</v>
      </c>
      <c r="L1294" s="7">
        <f t="shared" si="40"/>
        <v>1.6335000000000002</v>
      </c>
      <c r="M1294" s="7">
        <f t="shared" si="41"/>
        <v>0.7079664547759762</v>
      </c>
      <c r="N1294" s="2">
        <v>0.57047982863300795</v>
      </c>
    </row>
    <row r="1295" spans="1:14" x14ac:dyDescent="0.2">
      <c r="A1295" t="s">
        <v>1338</v>
      </c>
      <c r="B1295" t="s">
        <v>5059</v>
      </c>
      <c r="C1295" t="s">
        <v>7298</v>
      </c>
      <c r="D1295">
        <v>2584</v>
      </c>
      <c r="E1295">
        <v>1606</v>
      </c>
      <c r="F1295">
        <v>1868</v>
      </c>
      <c r="G1295">
        <v>4485</v>
      </c>
      <c r="H1295">
        <v>4783</v>
      </c>
      <c r="I1295">
        <v>1908</v>
      </c>
      <c r="J1295">
        <v>2019</v>
      </c>
      <c r="K1295">
        <v>3725</v>
      </c>
      <c r="L1295" s="7">
        <f t="shared" si="40"/>
        <v>0.54201342281879195</v>
      </c>
      <c r="M1295" s="7">
        <f t="shared" si="41"/>
        <v>-0.883599514905413</v>
      </c>
      <c r="N1295" s="2">
        <v>0.53016244850275596</v>
      </c>
    </row>
    <row r="1296" spans="1:14" x14ac:dyDescent="0.2">
      <c r="A1296" t="s">
        <v>1339</v>
      </c>
      <c r="B1296" t="s">
        <v>5060</v>
      </c>
      <c r="C1296" t="s">
        <v>3232</v>
      </c>
      <c r="D1296">
        <v>14</v>
      </c>
      <c r="E1296">
        <v>38</v>
      </c>
      <c r="F1296">
        <v>82</v>
      </c>
      <c r="G1296">
        <v>0</v>
      </c>
      <c r="H1296">
        <v>0</v>
      </c>
      <c r="I1296">
        <v>29</v>
      </c>
      <c r="J1296">
        <v>44.67</v>
      </c>
      <c r="K1296">
        <v>9.6669999999999998</v>
      </c>
      <c r="L1296" s="7">
        <f t="shared" si="40"/>
        <v>4.6208751422364749</v>
      </c>
      <c r="M1296" s="7">
        <f t="shared" si="41"/>
        <v>2.2081661078749635</v>
      </c>
      <c r="N1296" s="2">
        <v>0.57285644933827695</v>
      </c>
    </row>
    <row r="1297" spans="1:14" x14ac:dyDescent="0.2">
      <c r="A1297" t="s">
        <v>1340</v>
      </c>
      <c r="B1297" t="s">
        <v>5061</v>
      </c>
      <c r="C1297" t="s">
        <v>7299</v>
      </c>
      <c r="D1297">
        <v>2980</v>
      </c>
      <c r="E1297">
        <v>2503</v>
      </c>
      <c r="F1297">
        <v>2509</v>
      </c>
      <c r="G1297">
        <v>1663</v>
      </c>
      <c r="H1297">
        <v>2314</v>
      </c>
      <c r="I1297">
        <v>1003</v>
      </c>
      <c r="J1297">
        <v>2664</v>
      </c>
      <c r="K1297">
        <v>1660</v>
      </c>
      <c r="L1297" s="7">
        <f t="shared" si="40"/>
        <v>1.6048192771084338</v>
      </c>
      <c r="M1297" s="7">
        <f t="shared" si="41"/>
        <v>0.68241084083697512</v>
      </c>
      <c r="N1297" s="2">
        <v>0.42418719045525199</v>
      </c>
    </row>
    <row r="1298" spans="1:14" x14ac:dyDescent="0.2">
      <c r="A1298" t="s">
        <v>1341</v>
      </c>
      <c r="B1298" t="s">
        <v>5062</v>
      </c>
      <c r="C1298" t="s">
        <v>3420</v>
      </c>
      <c r="D1298">
        <v>14</v>
      </c>
      <c r="E1298">
        <v>4</v>
      </c>
      <c r="F1298">
        <v>1</v>
      </c>
      <c r="G1298">
        <v>1</v>
      </c>
      <c r="H1298">
        <v>1</v>
      </c>
      <c r="I1298">
        <v>1</v>
      </c>
      <c r="J1298">
        <v>6.3330000000000002</v>
      </c>
      <c r="K1298">
        <v>1</v>
      </c>
      <c r="L1298" s="7">
        <f t="shared" si="40"/>
        <v>6.3330000000000002</v>
      </c>
      <c r="M1298" s="7">
        <f t="shared" si="41"/>
        <v>2.6628890794062254</v>
      </c>
      <c r="N1298" s="2">
        <v>0.62282103219752105</v>
      </c>
    </row>
    <row r="1299" spans="1:14" x14ac:dyDescent="0.2">
      <c r="A1299" t="s">
        <v>1342</v>
      </c>
      <c r="B1299" t="s">
        <v>5063</v>
      </c>
      <c r="C1299" t="s">
        <v>3421</v>
      </c>
      <c r="D1299">
        <v>378</v>
      </c>
      <c r="E1299">
        <v>343</v>
      </c>
      <c r="F1299">
        <v>305</v>
      </c>
      <c r="G1299">
        <v>237</v>
      </c>
      <c r="H1299">
        <v>290</v>
      </c>
      <c r="I1299">
        <v>95</v>
      </c>
      <c r="J1299">
        <v>342</v>
      </c>
      <c r="K1299">
        <v>207.3</v>
      </c>
      <c r="L1299" s="7">
        <f t="shared" si="40"/>
        <v>1.6497829232995658</v>
      </c>
      <c r="M1299" s="7">
        <f t="shared" si="41"/>
        <v>0.72227620866384545</v>
      </c>
      <c r="N1299" s="2">
        <v>0.47017110773876197</v>
      </c>
    </row>
    <row r="1300" spans="1:14" x14ac:dyDescent="0.2">
      <c r="A1300" t="s">
        <v>1343</v>
      </c>
      <c r="B1300" t="s">
        <v>5064</v>
      </c>
      <c r="C1300" t="s">
        <v>3422</v>
      </c>
      <c r="D1300">
        <v>511</v>
      </c>
      <c r="E1300">
        <v>416</v>
      </c>
      <c r="F1300">
        <v>236</v>
      </c>
      <c r="G1300">
        <v>450</v>
      </c>
      <c r="H1300">
        <v>579</v>
      </c>
      <c r="I1300">
        <v>231</v>
      </c>
      <c r="J1300">
        <v>387.7</v>
      </c>
      <c r="K1300">
        <v>420</v>
      </c>
      <c r="L1300" s="7">
        <f t="shared" si="40"/>
        <v>0.92309523809523808</v>
      </c>
      <c r="M1300" s="7">
        <f t="shared" si="41"/>
        <v>-0.11544859280230452</v>
      </c>
      <c r="N1300" s="2">
        <v>0.95995717742304698</v>
      </c>
    </row>
    <row r="1301" spans="1:14" x14ac:dyDescent="0.2">
      <c r="A1301" t="s">
        <v>1344</v>
      </c>
      <c r="B1301" t="s">
        <v>5065</v>
      </c>
      <c r="C1301" t="s">
        <v>6837</v>
      </c>
      <c r="D1301">
        <v>556</v>
      </c>
      <c r="E1301">
        <v>422</v>
      </c>
      <c r="F1301">
        <v>507</v>
      </c>
      <c r="G1301">
        <v>485</v>
      </c>
      <c r="H1301">
        <v>592</v>
      </c>
      <c r="I1301">
        <v>214</v>
      </c>
      <c r="J1301">
        <v>495</v>
      </c>
      <c r="K1301">
        <v>430.3</v>
      </c>
      <c r="L1301" s="7">
        <f t="shared" si="40"/>
        <v>1.1503602138043225</v>
      </c>
      <c r="M1301" s="7">
        <f t="shared" si="41"/>
        <v>0.20208568490602441</v>
      </c>
      <c r="N1301" s="2">
        <v>0.82955504442143702</v>
      </c>
    </row>
    <row r="1302" spans="1:14" x14ac:dyDescent="0.2">
      <c r="A1302" t="s">
        <v>1345</v>
      </c>
      <c r="B1302" t="s">
        <v>5066</v>
      </c>
      <c r="C1302" t="s">
        <v>6912</v>
      </c>
      <c r="D1302">
        <v>1329</v>
      </c>
      <c r="E1302">
        <v>845</v>
      </c>
      <c r="F1302">
        <v>836</v>
      </c>
      <c r="G1302">
        <v>1742</v>
      </c>
      <c r="H1302">
        <v>2087</v>
      </c>
      <c r="I1302">
        <v>656</v>
      </c>
      <c r="J1302">
        <v>1003</v>
      </c>
      <c r="K1302">
        <v>1495</v>
      </c>
      <c r="L1302" s="7">
        <f t="shared" si="40"/>
        <v>0.67090301003344477</v>
      </c>
      <c r="M1302" s="7">
        <f t="shared" si="41"/>
        <v>-0.57582387847328687</v>
      </c>
      <c r="N1302" s="2">
        <v>0.66600398408608696</v>
      </c>
    </row>
    <row r="1303" spans="1:14" x14ac:dyDescent="0.2">
      <c r="A1303" t="s">
        <v>1346</v>
      </c>
      <c r="B1303" t="s">
        <v>5067</v>
      </c>
      <c r="C1303" t="s">
        <v>7300</v>
      </c>
      <c r="D1303">
        <v>842</v>
      </c>
      <c r="E1303">
        <v>510</v>
      </c>
      <c r="F1303">
        <v>381</v>
      </c>
      <c r="G1303">
        <v>1218</v>
      </c>
      <c r="H1303">
        <v>1180</v>
      </c>
      <c r="I1303">
        <v>517</v>
      </c>
      <c r="J1303">
        <v>577.70000000000005</v>
      </c>
      <c r="K1303">
        <v>971.7</v>
      </c>
      <c r="L1303" s="7">
        <f t="shared" si="40"/>
        <v>0.59452505917464238</v>
      </c>
      <c r="M1303" s="7">
        <f t="shared" si="41"/>
        <v>-0.75019047417621731</v>
      </c>
      <c r="N1303" s="2">
        <v>0.59304878836285602</v>
      </c>
    </row>
    <row r="1304" spans="1:14" x14ac:dyDescent="0.2">
      <c r="A1304" t="s">
        <v>1347</v>
      </c>
      <c r="B1304" t="s">
        <v>5068</v>
      </c>
      <c r="C1304" t="s">
        <v>3423</v>
      </c>
      <c r="D1304">
        <v>639</v>
      </c>
      <c r="E1304">
        <v>460</v>
      </c>
      <c r="F1304">
        <v>254</v>
      </c>
      <c r="G1304">
        <v>509</v>
      </c>
      <c r="H1304">
        <v>625</v>
      </c>
      <c r="I1304">
        <v>226</v>
      </c>
      <c r="J1304">
        <v>451</v>
      </c>
      <c r="K1304">
        <v>453.3</v>
      </c>
      <c r="L1304" s="7">
        <f t="shared" si="40"/>
        <v>0.99492609750716965</v>
      </c>
      <c r="M1304" s="7">
        <f t="shared" si="41"/>
        <v>-7.3387277432419738E-3</v>
      </c>
      <c r="N1304" s="2">
        <v>1</v>
      </c>
    </row>
    <row r="1305" spans="1:14" x14ac:dyDescent="0.2">
      <c r="A1305" t="s">
        <v>1348</v>
      </c>
      <c r="B1305" t="s">
        <v>5069</v>
      </c>
      <c r="C1305" t="s">
        <v>3424</v>
      </c>
      <c r="D1305">
        <v>2777</v>
      </c>
      <c r="E1305">
        <v>2547</v>
      </c>
      <c r="F1305">
        <v>1995</v>
      </c>
      <c r="G1305">
        <v>3568</v>
      </c>
      <c r="H1305">
        <v>4066</v>
      </c>
      <c r="I1305">
        <v>1908</v>
      </c>
      <c r="J1305">
        <v>2440</v>
      </c>
      <c r="K1305">
        <v>3181</v>
      </c>
      <c r="L1305" s="7">
        <f t="shared" si="40"/>
        <v>0.76705438541339199</v>
      </c>
      <c r="M1305" s="7">
        <f t="shared" si="41"/>
        <v>-0.38259922408926478</v>
      </c>
      <c r="N1305" s="2">
        <v>0.66600398408608696</v>
      </c>
    </row>
    <row r="1306" spans="1:14" x14ac:dyDescent="0.2">
      <c r="A1306" t="s">
        <v>1349</v>
      </c>
      <c r="B1306" t="s">
        <v>5070</v>
      </c>
      <c r="C1306" t="s">
        <v>3425</v>
      </c>
      <c r="D1306">
        <v>6</v>
      </c>
      <c r="E1306">
        <v>1</v>
      </c>
      <c r="F1306">
        <v>11</v>
      </c>
      <c r="G1306">
        <v>0</v>
      </c>
      <c r="H1306">
        <v>8</v>
      </c>
      <c r="I1306">
        <v>0</v>
      </c>
      <c r="J1306">
        <v>6</v>
      </c>
      <c r="K1306">
        <v>2.6669999999999998</v>
      </c>
      <c r="L1306" s="7">
        <f t="shared" si="40"/>
        <v>2.2497187851518561</v>
      </c>
      <c r="M1306" s="7">
        <f t="shared" si="41"/>
        <v>1.1697446758323171</v>
      </c>
      <c r="N1306" s="2">
        <v>0.70865771427705104</v>
      </c>
    </row>
    <row r="1307" spans="1:14" x14ac:dyDescent="0.2">
      <c r="A1307" t="s">
        <v>1350</v>
      </c>
      <c r="B1307" t="s">
        <v>5071</v>
      </c>
      <c r="C1307" t="s">
        <v>7301</v>
      </c>
      <c r="D1307">
        <v>1090</v>
      </c>
      <c r="E1307">
        <v>962</v>
      </c>
      <c r="F1307">
        <v>770</v>
      </c>
      <c r="G1307">
        <v>816</v>
      </c>
      <c r="H1307">
        <v>999</v>
      </c>
      <c r="I1307">
        <v>572</v>
      </c>
      <c r="J1307">
        <v>940.7</v>
      </c>
      <c r="K1307">
        <v>795.7</v>
      </c>
      <c r="L1307" s="7">
        <f t="shared" si="40"/>
        <v>1.1822294834736711</v>
      </c>
      <c r="M1307" s="7">
        <f t="shared" si="41"/>
        <v>0.24151010534181822</v>
      </c>
      <c r="N1307" s="2">
        <v>0.68374447609517297</v>
      </c>
    </row>
    <row r="1308" spans="1:14" x14ac:dyDescent="0.2">
      <c r="A1308" t="s">
        <v>1351</v>
      </c>
      <c r="B1308" t="s">
        <v>5072</v>
      </c>
      <c r="C1308" t="s">
        <v>7302</v>
      </c>
      <c r="D1308">
        <v>18</v>
      </c>
      <c r="E1308">
        <v>2</v>
      </c>
      <c r="F1308">
        <v>0</v>
      </c>
      <c r="G1308">
        <v>0</v>
      </c>
      <c r="H1308">
        <v>17</v>
      </c>
      <c r="I1308">
        <v>8</v>
      </c>
      <c r="J1308">
        <v>6.6669999999999998</v>
      </c>
      <c r="K1308">
        <v>8.3330000000000002</v>
      </c>
      <c r="L1308" s="7">
        <f t="shared" si="40"/>
        <v>0.80007200288011515</v>
      </c>
      <c r="M1308" s="7">
        <f t="shared" si="41"/>
        <v>-0.32179825298280434</v>
      </c>
      <c r="N1308" s="2">
        <v>0.97160291679134203</v>
      </c>
    </row>
    <row r="1309" spans="1:14" x14ac:dyDescent="0.2">
      <c r="A1309" t="s">
        <v>1352</v>
      </c>
      <c r="B1309" t="s">
        <v>5073</v>
      </c>
      <c r="C1309" t="s">
        <v>26</v>
      </c>
      <c r="D1309">
        <v>2497</v>
      </c>
      <c r="E1309">
        <v>1686</v>
      </c>
      <c r="F1309">
        <v>1332</v>
      </c>
      <c r="G1309">
        <v>2175</v>
      </c>
      <c r="H1309">
        <v>1676</v>
      </c>
      <c r="I1309">
        <v>769</v>
      </c>
      <c r="J1309">
        <v>1838</v>
      </c>
      <c r="K1309">
        <v>1540</v>
      </c>
      <c r="L1309" s="7">
        <f t="shared" si="40"/>
        <v>1.1935064935064934</v>
      </c>
      <c r="M1309" s="7">
        <f t="shared" si="41"/>
        <v>0.25520641570677066</v>
      </c>
      <c r="N1309" s="2">
        <v>0.82728517289363002</v>
      </c>
    </row>
    <row r="1310" spans="1:14" x14ac:dyDescent="0.2">
      <c r="A1310" t="s">
        <v>1353</v>
      </c>
      <c r="B1310" t="s">
        <v>5074</v>
      </c>
      <c r="C1310" t="s">
        <v>12</v>
      </c>
      <c r="D1310">
        <v>4</v>
      </c>
      <c r="E1310">
        <v>4</v>
      </c>
      <c r="F1310">
        <v>36</v>
      </c>
      <c r="G1310">
        <v>31</v>
      </c>
      <c r="H1310">
        <v>82</v>
      </c>
      <c r="I1310">
        <v>2</v>
      </c>
      <c r="J1310">
        <v>14.67</v>
      </c>
      <c r="K1310">
        <v>38.33</v>
      </c>
      <c r="L1310" s="7">
        <f t="shared" si="40"/>
        <v>0.38272893295069138</v>
      </c>
      <c r="M1310" s="7">
        <f t="shared" si="41"/>
        <v>-1.3856051271271279</v>
      </c>
      <c r="N1310" s="2">
        <v>0.68920634215505605</v>
      </c>
    </row>
    <row r="1311" spans="1:14" x14ac:dyDescent="0.2">
      <c r="A1311" t="s">
        <v>1354</v>
      </c>
      <c r="B1311" t="s">
        <v>5075</v>
      </c>
      <c r="C1311" t="s">
        <v>26</v>
      </c>
      <c r="D1311">
        <v>16</v>
      </c>
      <c r="E1311">
        <v>9</v>
      </c>
      <c r="F1311">
        <v>12</v>
      </c>
      <c r="G1311">
        <v>48</v>
      </c>
      <c r="H1311">
        <v>87</v>
      </c>
      <c r="I1311">
        <v>2</v>
      </c>
      <c r="J1311">
        <v>12.33</v>
      </c>
      <c r="K1311">
        <v>45.67</v>
      </c>
      <c r="L1311" s="7">
        <f t="shared" si="40"/>
        <v>0.26998029340924018</v>
      </c>
      <c r="M1311" s="7">
        <f t="shared" si="41"/>
        <v>-1.8890739899755153</v>
      </c>
      <c r="N1311" s="2">
        <v>0.62443853958592099</v>
      </c>
    </row>
    <row r="1312" spans="1:14" x14ac:dyDescent="0.2">
      <c r="A1312" t="s">
        <v>1355</v>
      </c>
      <c r="B1312" t="s">
        <v>5076</v>
      </c>
      <c r="C1312" t="s">
        <v>3426</v>
      </c>
      <c r="D1312">
        <v>510</v>
      </c>
      <c r="E1312">
        <v>558</v>
      </c>
      <c r="F1312">
        <v>328</v>
      </c>
      <c r="G1312">
        <v>547</v>
      </c>
      <c r="H1312">
        <v>620</v>
      </c>
      <c r="I1312">
        <v>405</v>
      </c>
      <c r="J1312">
        <v>465.3</v>
      </c>
      <c r="K1312">
        <v>524</v>
      </c>
      <c r="L1312" s="7">
        <f t="shared" si="40"/>
        <v>0.88797709923664125</v>
      </c>
      <c r="M1312" s="7">
        <f t="shared" si="41"/>
        <v>-0.17140562466756559</v>
      </c>
      <c r="N1312" s="2">
        <v>0.80022046053767903</v>
      </c>
    </row>
    <row r="1313" spans="1:14" x14ac:dyDescent="0.2">
      <c r="A1313" t="s">
        <v>1356</v>
      </c>
      <c r="B1313" t="s">
        <v>5077</v>
      </c>
      <c r="C1313" t="s">
        <v>7303</v>
      </c>
      <c r="D1313">
        <v>2</v>
      </c>
      <c r="E1313">
        <v>9</v>
      </c>
      <c r="F1313">
        <v>0</v>
      </c>
      <c r="G1313">
        <v>0</v>
      </c>
      <c r="H1313">
        <v>2</v>
      </c>
      <c r="I1313">
        <v>0</v>
      </c>
      <c r="J1313">
        <v>3.6669999999999998</v>
      </c>
      <c r="K1313">
        <v>0.66669999999999996</v>
      </c>
      <c r="L1313" s="7">
        <f t="shared" si="40"/>
        <v>5.5002249887505625</v>
      </c>
      <c r="M1313" s="7">
        <f t="shared" si="41"/>
        <v>2.4594906338219995</v>
      </c>
      <c r="N1313" s="2">
        <v>0.66600398408608696</v>
      </c>
    </row>
    <row r="1314" spans="1:14" x14ac:dyDescent="0.2">
      <c r="A1314" t="s">
        <v>1357</v>
      </c>
      <c r="B1314" t="s">
        <v>5078</v>
      </c>
      <c r="C1314" t="s">
        <v>29</v>
      </c>
      <c r="D1314">
        <v>310</v>
      </c>
      <c r="E1314">
        <v>275</v>
      </c>
      <c r="F1314">
        <v>227</v>
      </c>
      <c r="G1314">
        <v>429</v>
      </c>
      <c r="H1314">
        <v>452</v>
      </c>
      <c r="I1314">
        <v>133</v>
      </c>
      <c r="J1314">
        <v>270.7</v>
      </c>
      <c r="K1314">
        <v>338</v>
      </c>
      <c r="L1314" s="7">
        <f t="shared" ref="L1314:L1377" si="42">IFERROR(J1314/K1314,NA())</f>
        <v>0.80088757396449706</v>
      </c>
      <c r="M1314" s="7">
        <f t="shared" ref="M1314:M1377" si="43">IFERROR( LOG(J1314/ K1314, 2), NA() )</f>
        <v>-0.32032835895458289</v>
      </c>
      <c r="N1314" s="2">
        <v>0.7956575964532</v>
      </c>
    </row>
    <row r="1315" spans="1:14" x14ac:dyDescent="0.2">
      <c r="A1315" t="s">
        <v>1358</v>
      </c>
      <c r="B1315" t="s">
        <v>5079</v>
      </c>
      <c r="C1315" t="s">
        <v>26</v>
      </c>
      <c r="D1315">
        <v>2615</v>
      </c>
      <c r="E1315">
        <v>1704</v>
      </c>
      <c r="F1315">
        <v>1817</v>
      </c>
      <c r="G1315">
        <v>1937</v>
      </c>
      <c r="H1315">
        <v>1776</v>
      </c>
      <c r="I1315">
        <v>571</v>
      </c>
      <c r="J1315">
        <v>2045</v>
      </c>
      <c r="K1315">
        <v>1428</v>
      </c>
      <c r="L1315" s="7">
        <f t="shared" si="42"/>
        <v>1.4320728291316527</v>
      </c>
      <c r="M1315" s="7">
        <f t="shared" si="43"/>
        <v>0.51810486380001153</v>
      </c>
      <c r="N1315" s="2">
        <v>0.65713771471674698</v>
      </c>
    </row>
    <row r="1316" spans="1:14" x14ac:dyDescent="0.2">
      <c r="A1316" t="s">
        <v>1359</v>
      </c>
      <c r="B1316" t="s">
        <v>5080</v>
      </c>
      <c r="C1316" t="s">
        <v>7304</v>
      </c>
      <c r="D1316">
        <v>15</v>
      </c>
      <c r="E1316">
        <v>20</v>
      </c>
      <c r="F1316">
        <v>0</v>
      </c>
      <c r="G1316">
        <v>0</v>
      </c>
      <c r="H1316">
        <v>25</v>
      </c>
      <c r="I1316">
        <v>3</v>
      </c>
      <c r="J1316">
        <v>11.67</v>
      </c>
      <c r="K1316">
        <v>9.3330000000000002</v>
      </c>
      <c r="L1316" s="7">
        <f t="shared" si="42"/>
        <v>1.250401800064288</v>
      </c>
      <c r="M1316" s="7">
        <f t="shared" si="43"/>
        <v>0.32239176033917244</v>
      </c>
      <c r="N1316" s="2">
        <v>0.96601967246591203</v>
      </c>
    </row>
    <row r="1317" spans="1:14" x14ac:dyDescent="0.2">
      <c r="A1317" t="s">
        <v>1360</v>
      </c>
      <c r="B1317" t="s">
        <v>5081</v>
      </c>
      <c r="C1317" t="s">
        <v>7305</v>
      </c>
      <c r="D1317">
        <v>2</v>
      </c>
      <c r="E1317">
        <v>2</v>
      </c>
      <c r="F1317">
        <v>1</v>
      </c>
      <c r="G1317">
        <v>0</v>
      </c>
      <c r="H1317">
        <v>0</v>
      </c>
      <c r="I1317">
        <v>6</v>
      </c>
      <c r="J1317">
        <v>1.667</v>
      </c>
      <c r="K1317">
        <v>2</v>
      </c>
      <c r="L1317" s="7">
        <f t="shared" si="42"/>
        <v>0.83350000000000002</v>
      </c>
      <c r="M1317" s="7">
        <f t="shared" si="43"/>
        <v>-0.26274589567567025</v>
      </c>
      <c r="N1317" s="2">
        <v>0.99665600787741704</v>
      </c>
    </row>
    <row r="1318" spans="1:14" x14ac:dyDescent="0.2">
      <c r="A1318" t="s">
        <v>1361</v>
      </c>
      <c r="B1318" t="s">
        <v>5082</v>
      </c>
      <c r="C1318" t="s">
        <v>3427</v>
      </c>
      <c r="D1318">
        <v>14</v>
      </c>
      <c r="E1318">
        <v>3</v>
      </c>
      <c r="F1318">
        <v>0</v>
      </c>
      <c r="G1318">
        <v>0</v>
      </c>
      <c r="H1318">
        <v>0</v>
      </c>
      <c r="I1318">
        <v>0</v>
      </c>
      <c r="J1318">
        <v>5.6669999999999998</v>
      </c>
      <c r="K1318">
        <v>0</v>
      </c>
      <c r="L1318" s="7" t="e">
        <f t="shared" si="42"/>
        <v>#N/A</v>
      </c>
      <c r="M1318" s="7" t="e">
        <f t="shared" si="43"/>
        <v>#N/A</v>
      </c>
      <c r="N1318" s="2">
        <v>0.62864264679482096</v>
      </c>
    </row>
    <row r="1319" spans="1:14" x14ac:dyDescent="0.2">
      <c r="A1319" t="s">
        <v>1362</v>
      </c>
      <c r="B1319" t="s">
        <v>5083</v>
      </c>
      <c r="C1319" t="s">
        <v>3428</v>
      </c>
      <c r="D1319">
        <v>1105</v>
      </c>
      <c r="E1319">
        <v>997</v>
      </c>
      <c r="F1319">
        <v>821</v>
      </c>
      <c r="G1319">
        <v>1032</v>
      </c>
      <c r="H1319">
        <v>1420</v>
      </c>
      <c r="I1319">
        <v>863</v>
      </c>
      <c r="J1319">
        <v>974.3</v>
      </c>
      <c r="K1319">
        <v>1105</v>
      </c>
      <c r="L1319" s="7">
        <f t="shared" si="42"/>
        <v>0.88171945701357457</v>
      </c>
      <c r="M1319" s="7">
        <f t="shared" si="43"/>
        <v>-0.18160839869371895</v>
      </c>
      <c r="N1319" s="2">
        <v>0.76675303561449104</v>
      </c>
    </row>
    <row r="1320" spans="1:14" x14ac:dyDescent="0.2">
      <c r="A1320" t="s">
        <v>1363</v>
      </c>
      <c r="B1320" t="s">
        <v>5084</v>
      </c>
      <c r="C1320" t="s">
        <v>3200</v>
      </c>
      <c r="D1320">
        <v>700</v>
      </c>
      <c r="E1320">
        <v>463</v>
      </c>
      <c r="F1320">
        <v>561</v>
      </c>
      <c r="G1320">
        <v>1108</v>
      </c>
      <c r="H1320">
        <v>1027</v>
      </c>
      <c r="I1320">
        <v>409</v>
      </c>
      <c r="J1320">
        <v>574.70000000000005</v>
      </c>
      <c r="K1320">
        <v>848</v>
      </c>
      <c r="L1320" s="7">
        <f t="shared" si="42"/>
        <v>0.67771226415094343</v>
      </c>
      <c r="M1320" s="7">
        <f t="shared" si="43"/>
        <v>-0.56125521561515257</v>
      </c>
      <c r="N1320" s="2">
        <v>0.66165191257887301</v>
      </c>
    </row>
    <row r="1321" spans="1:14" x14ac:dyDescent="0.2">
      <c r="A1321" t="s">
        <v>1364</v>
      </c>
      <c r="B1321" t="s">
        <v>5085</v>
      </c>
      <c r="C1321" t="s">
        <v>7306</v>
      </c>
      <c r="D1321">
        <v>1</v>
      </c>
      <c r="E1321">
        <v>0</v>
      </c>
      <c r="F1321">
        <v>0</v>
      </c>
      <c r="G1321">
        <v>1</v>
      </c>
      <c r="H1321">
        <v>0</v>
      </c>
      <c r="I1321">
        <v>0</v>
      </c>
      <c r="J1321">
        <v>0.33329999999999999</v>
      </c>
      <c r="K1321">
        <v>0.33329999999999999</v>
      </c>
      <c r="L1321" s="7">
        <f t="shared" si="42"/>
        <v>1</v>
      </c>
      <c r="M1321" s="7">
        <f t="shared" si="43"/>
        <v>0</v>
      </c>
      <c r="N1321" s="2">
        <v>1</v>
      </c>
    </row>
    <row r="1322" spans="1:14" x14ac:dyDescent="0.2">
      <c r="A1322" t="s">
        <v>1365</v>
      </c>
      <c r="B1322" t="s">
        <v>5086</v>
      </c>
      <c r="C1322" t="s">
        <v>26</v>
      </c>
      <c r="D1322">
        <v>79</v>
      </c>
      <c r="E1322">
        <v>71</v>
      </c>
      <c r="F1322">
        <v>60</v>
      </c>
      <c r="G1322">
        <v>122</v>
      </c>
      <c r="H1322">
        <v>78</v>
      </c>
      <c r="I1322">
        <v>27</v>
      </c>
      <c r="J1322">
        <v>70</v>
      </c>
      <c r="K1322">
        <v>75.67</v>
      </c>
      <c r="L1322" s="7">
        <f t="shared" si="42"/>
        <v>0.92506938020351526</v>
      </c>
      <c r="M1322" s="7">
        <f t="shared" si="43"/>
        <v>-0.11236652307256322</v>
      </c>
      <c r="N1322" s="2">
        <v>0.98114329371412501</v>
      </c>
    </row>
    <row r="1323" spans="1:14" x14ac:dyDescent="0.2">
      <c r="A1323" t="s">
        <v>1366</v>
      </c>
      <c r="B1323" t="s">
        <v>5087</v>
      </c>
      <c r="C1323" t="s">
        <v>26</v>
      </c>
      <c r="D1323">
        <v>18</v>
      </c>
      <c r="E1323">
        <v>31</v>
      </c>
      <c r="F1323">
        <v>19</v>
      </c>
      <c r="G1323">
        <v>17</v>
      </c>
      <c r="H1323">
        <v>0</v>
      </c>
      <c r="I1323">
        <v>5</v>
      </c>
      <c r="J1323">
        <v>22.67</v>
      </c>
      <c r="K1323">
        <v>7.3330000000000002</v>
      </c>
      <c r="L1323" s="7">
        <f t="shared" si="42"/>
        <v>3.0915041592799675</v>
      </c>
      <c r="M1323" s="7">
        <f t="shared" si="43"/>
        <v>1.6283089465876661</v>
      </c>
      <c r="N1323" s="2">
        <v>0.44502443833362698</v>
      </c>
    </row>
    <row r="1324" spans="1:14" x14ac:dyDescent="0.2">
      <c r="A1324" t="s">
        <v>1367</v>
      </c>
      <c r="B1324" t="s">
        <v>5088</v>
      </c>
      <c r="C1324" t="s">
        <v>7307</v>
      </c>
      <c r="D1324">
        <v>585</v>
      </c>
      <c r="E1324">
        <v>399</v>
      </c>
      <c r="F1324">
        <v>495</v>
      </c>
      <c r="G1324">
        <v>524</v>
      </c>
      <c r="H1324">
        <v>479</v>
      </c>
      <c r="I1324">
        <v>197</v>
      </c>
      <c r="J1324">
        <v>493</v>
      </c>
      <c r="K1324">
        <v>400</v>
      </c>
      <c r="L1324" s="7">
        <f t="shared" si="42"/>
        <v>1.2324999999999999</v>
      </c>
      <c r="M1324" s="7">
        <f t="shared" si="43"/>
        <v>0.30158764660318677</v>
      </c>
      <c r="N1324" s="2">
        <v>0.72815618176959596</v>
      </c>
    </row>
    <row r="1325" spans="1:14" x14ac:dyDescent="0.2">
      <c r="A1325" t="s">
        <v>1368</v>
      </c>
      <c r="B1325" t="s">
        <v>5089</v>
      </c>
      <c r="C1325" t="s">
        <v>7308</v>
      </c>
      <c r="D1325">
        <v>278</v>
      </c>
      <c r="E1325">
        <v>370</v>
      </c>
      <c r="F1325">
        <v>410</v>
      </c>
      <c r="G1325">
        <v>195</v>
      </c>
      <c r="H1325">
        <v>415</v>
      </c>
      <c r="I1325">
        <v>124</v>
      </c>
      <c r="J1325">
        <v>352.7</v>
      </c>
      <c r="K1325">
        <v>244.7</v>
      </c>
      <c r="L1325" s="7">
        <f t="shared" si="42"/>
        <v>1.4413567633837352</v>
      </c>
      <c r="M1325" s="7">
        <f t="shared" si="43"/>
        <v>0.5274274743468621</v>
      </c>
      <c r="N1325" s="2">
        <v>0.66600398408608696</v>
      </c>
    </row>
    <row r="1326" spans="1:14" x14ac:dyDescent="0.2">
      <c r="A1326" t="s">
        <v>1369</v>
      </c>
      <c r="B1326" t="s">
        <v>5090</v>
      </c>
      <c r="C1326" t="s">
        <v>3066</v>
      </c>
      <c r="D1326">
        <v>6</v>
      </c>
      <c r="E1326">
        <v>5</v>
      </c>
      <c r="F1326">
        <v>50</v>
      </c>
      <c r="G1326">
        <v>1</v>
      </c>
      <c r="H1326">
        <v>27</v>
      </c>
      <c r="I1326">
        <v>0</v>
      </c>
      <c r="J1326">
        <v>20.329999999999998</v>
      </c>
      <c r="K1326">
        <v>9.3330000000000002</v>
      </c>
      <c r="L1326" s="7">
        <f t="shared" si="42"/>
        <v>2.1782920818600662</v>
      </c>
      <c r="M1326" s="7">
        <f t="shared" si="43"/>
        <v>1.1231974144765566</v>
      </c>
      <c r="N1326" s="2">
        <v>0.7956575964532</v>
      </c>
    </row>
    <row r="1327" spans="1:14" x14ac:dyDescent="0.2">
      <c r="A1327" t="s">
        <v>1370</v>
      </c>
      <c r="B1327" t="s">
        <v>5091</v>
      </c>
      <c r="C1327" t="s">
        <v>3429</v>
      </c>
      <c r="D1327">
        <v>4</v>
      </c>
      <c r="E1327">
        <v>0</v>
      </c>
      <c r="F1327">
        <v>1</v>
      </c>
      <c r="G1327">
        <v>0</v>
      </c>
      <c r="H1327">
        <v>0</v>
      </c>
      <c r="I1327">
        <v>0</v>
      </c>
      <c r="J1327">
        <v>1.667</v>
      </c>
      <c r="K1327">
        <v>0</v>
      </c>
      <c r="L1327" s="7" t="e">
        <f t="shared" si="42"/>
        <v>#N/A</v>
      </c>
      <c r="M1327" s="7" t="e">
        <f t="shared" si="43"/>
        <v>#N/A</v>
      </c>
      <c r="N1327" s="2">
        <v>0.61754724677631001</v>
      </c>
    </row>
    <row r="1328" spans="1:14" x14ac:dyDescent="0.2">
      <c r="A1328" t="s">
        <v>1371</v>
      </c>
      <c r="B1328" t="s">
        <v>5092</v>
      </c>
      <c r="C1328" t="s">
        <v>7309</v>
      </c>
      <c r="D1328">
        <v>15</v>
      </c>
      <c r="E1328">
        <v>90</v>
      </c>
      <c r="F1328">
        <v>32</v>
      </c>
      <c r="G1328">
        <v>79</v>
      </c>
      <c r="H1328">
        <v>26</v>
      </c>
      <c r="I1328">
        <v>15</v>
      </c>
      <c r="J1328">
        <v>45.67</v>
      </c>
      <c r="K1328">
        <v>40</v>
      </c>
      <c r="L1328" s="7">
        <f t="shared" si="42"/>
        <v>1.14175</v>
      </c>
      <c r="M1328" s="7">
        <f t="shared" si="43"/>
        <v>0.19124678971626718</v>
      </c>
      <c r="N1328" s="2">
        <v>0.98534919329703996</v>
      </c>
    </row>
    <row r="1329" spans="1:14" x14ac:dyDescent="0.2">
      <c r="A1329" t="s">
        <v>1372</v>
      </c>
      <c r="B1329" t="s">
        <v>5093</v>
      </c>
      <c r="C1329" t="s">
        <v>7310</v>
      </c>
      <c r="D1329">
        <v>9</v>
      </c>
      <c r="E1329">
        <v>2</v>
      </c>
      <c r="F1329">
        <v>0</v>
      </c>
      <c r="G1329">
        <v>0</v>
      </c>
      <c r="H1329">
        <v>0</v>
      </c>
      <c r="I1329">
        <v>0</v>
      </c>
      <c r="J1329">
        <v>3.6669999999999998</v>
      </c>
      <c r="K1329">
        <v>0</v>
      </c>
      <c r="L1329" s="7" t="e">
        <f t="shared" si="42"/>
        <v>#N/A</v>
      </c>
      <c r="M1329" s="7" t="e">
        <f t="shared" si="43"/>
        <v>#N/A</v>
      </c>
      <c r="N1329" s="2">
        <v>0.62491284552477699</v>
      </c>
    </row>
    <row r="1330" spans="1:14" x14ac:dyDescent="0.2">
      <c r="A1330" t="s">
        <v>1373</v>
      </c>
      <c r="B1330" t="s">
        <v>5094</v>
      </c>
      <c r="C1330" t="s">
        <v>3084</v>
      </c>
      <c r="D1330">
        <v>12723</v>
      </c>
      <c r="E1330">
        <v>9734</v>
      </c>
      <c r="F1330">
        <v>11263</v>
      </c>
      <c r="G1330">
        <v>9463</v>
      </c>
      <c r="H1330">
        <v>10466</v>
      </c>
      <c r="I1330">
        <v>4323</v>
      </c>
      <c r="J1330">
        <v>11240</v>
      </c>
      <c r="K1330">
        <v>8084</v>
      </c>
      <c r="L1330" s="7">
        <f t="shared" si="42"/>
        <v>1.3904007916872836</v>
      </c>
      <c r="M1330" s="7">
        <f t="shared" si="43"/>
        <v>0.47550080872855321</v>
      </c>
      <c r="N1330" s="2">
        <v>0.58808140933990205</v>
      </c>
    </row>
    <row r="1331" spans="1:14" x14ac:dyDescent="0.2">
      <c r="A1331" t="s">
        <v>1374</v>
      </c>
      <c r="B1331" t="s">
        <v>5095</v>
      </c>
      <c r="C1331" t="s">
        <v>6856</v>
      </c>
      <c r="D1331">
        <v>2</v>
      </c>
      <c r="E1331">
        <v>2</v>
      </c>
      <c r="F1331">
        <v>2</v>
      </c>
      <c r="G1331">
        <v>0</v>
      </c>
      <c r="H1331">
        <v>0</v>
      </c>
      <c r="I1331">
        <v>0</v>
      </c>
      <c r="L1331" s="7" t="e">
        <f t="shared" si="42"/>
        <v>#N/A</v>
      </c>
      <c r="M1331" s="7" t="e">
        <f t="shared" si="43"/>
        <v>#N/A</v>
      </c>
    </row>
    <row r="1332" spans="1:14" x14ac:dyDescent="0.2">
      <c r="A1332" t="s">
        <v>1375</v>
      </c>
      <c r="B1332" t="s">
        <v>5096</v>
      </c>
      <c r="C1332" t="s">
        <v>7311</v>
      </c>
      <c r="D1332">
        <v>21</v>
      </c>
      <c r="E1332">
        <v>17</v>
      </c>
      <c r="F1332">
        <v>13</v>
      </c>
      <c r="G1332">
        <v>1</v>
      </c>
      <c r="H1332">
        <v>0</v>
      </c>
      <c r="I1332">
        <v>4</v>
      </c>
      <c r="J1332">
        <v>17</v>
      </c>
      <c r="K1332">
        <v>1.667</v>
      </c>
      <c r="L1332" s="7">
        <f t="shared" si="42"/>
        <v>10.197960407918416</v>
      </c>
      <c r="M1332" s="7">
        <f t="shared" si="43"/>
        <v>3.3502087369260098</v>
      </c>
      <c r="N1332" s="2">
        <v>0.12216662590619599</v>
      </c>
    </row>
    <row r="1333" spans="1:14" x14ac:dyDescent="0.2">
      <c r="A1333" t="s">
        <v>1376</v>
      </c>
      <c r="B1333" t="s">
        <v>5097</v>
      </c>
      <c r="C1333" t="s">
        <v>3430</v>
      </c>
      <c r="D1333">
        <v>9</v>
      </c>
      <c r="E1333">
        <v>19</v>
      </c>
      <c r="F1333">
        <v>11</v>
      </c>
      <c r="G1333">
        <v>9</v>
      </c>
      <c r="H1333">
        <v>1</v>
      </c>
      <c r="I1333">
        <v>26</v>
      </c>
      <c r="J1333">
        <v>13</v>
      </c>
      <c r="K1333">
        <v>12</v>
      </c>
      <c r="L1333" s="7">
        <f t="shared" si="42"/>
        <v>1.0833333333333333</v>
      </c>
      <c r="M1333" s="7">
        <f t="shared" si="43"/>
        <v>0.11547721741993588</v>
      </c>
      <c r="N1333" s="2">
        <v>1</v>
      </c>
    </row>
    <row r="1334" spans="1:14" x14ac:dyDescent="0.2">
      <c r="A1334" t="s">
        <v>1377</v>
      </c>
      <c r="B1334" t="s">
        <v>5098</v>
      </c>
      <c r="C1334" t="s">
        <v>26</v>
      </c>
      <c r="D1334">
        <v>2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.66669999999999996</v>
      </c>
      <c r="K1334">
        <v>0</v>
      </c>
      <c r="L1334" s="7" t="e">
        <f t="shared" si="42"/>
        <v>#N/A</v>
      </c>
      <c r="M1334" s="7" t="e">
        <f t="shared" si="43"/>
        <v>#N/A</v>
      </c>
      <c r="N1334" s="2">
        <v>0.66600398408608696</v>
      </c>
    </row>
    <row r="1335" spans="1:14" x14ac:dyDescent="0.2">
      <c r="A1335" t="s">
        <v>1378</v>
      </c>
      <c r="B1335" t="s">
        <v>5099</v>
      </c>
      <c r="C1335" t="s">
        <v>3431</v>
      </c>
      <c r="D1335">
        <v>0</v>
      </c>
      <c r="E1335">
        <v>7</v>
      </c>
      <c r="F1335">
        <v>0</v>
      </c>
      <c r="G1335">
        <v>2</v>
      </c>
      <c r="H1335">
        <v>0</v>
      </c>
      <c r="I1335">
        <v>1</v>
      </c>
      <c r="J1335">
        <v>2.3330000000000002</v>
      </c>
      <c r="K1335">
        <v>1</v>
      </c>
      <c r="L1335" s="7">
        <f t="shared" si="42"/>
        <v>2.3330000000000002</v>
      </c>
      <c r="M1335" s="7">
        <f t="shared" si="43"/>
        <v>1.2221863073221124</v>
      </c>
      <c r="N1335" s="2">
        <v>0.82773209864950803</v>
      </c>
    </row>
    <row r="1336" spans="1:14" x14ac:dyDescent="0.2">
      <c r="A1336" t="s">
        <v>1379</v>
      </c>
      <c r="B1336" t="s">
        <v>5100</v>
      </c>
      <c r="C1336" t="s">
        <v>7312</v>
      </c>
      <c r="D1336">
        <v>145</v>
      </c>
      <c r="E1336">
        <v>128</v>
      </c>
      <c r="F1336">
        <v>60</v>
      </c>
      <c r="G1336">
        <v>186</v>
      </c>
      <c r="H1336">
        <v>85</v>
      </c>
      <c r="I1336">
        <v>29</v>
      </c>
      <c r="J1336">
        <v>111</v>
      </c>
      <c r="K1336">
        <v>100</v>
      </c>
      <c r="L1336" s="7">
        <f t="shared" si="42"/>
        <v>1.1100000000000001</v>
      </c>
      <c r="M1336" s="7">
        <f t="shared" si="43"/>
        <v>0.15055967657538141</v>
      </c>
      <c r="N1336" s="2">
        <v>0.97779070784669597</v>
      </c>
    </row>
    <row r="1337" spans="1:14" x14ac:dyDescent="0.2">
      <c r="A1337" t="s">
        <v>1380</v>
      </c>
      <c r="B1337" t="s">
        <v>5101</v>
      </c>
      <c r="C1337" t="s">
        <v>3773</v>
      </c>
      <c r="D1337">
        <v>397</v>
      </c>
      <c r="E1337">
        <v>267</v>
      </c>
      <c r="F1337">
        <v>316</v>
      </c>
      <c r="G1337">
        <v>175</v>
      </c>
      <c r="H1337">
        <v>54</v>
      </c>
      <c r="I1337">
        <v>53</v>
      </c>
      <c r="J1337">
        <v>326.7</v>
      </c>
      <c r="K1337">
        <v>94</v>
      </c>
      <c r="L1337" s="7">
        <f t="shared" si="42"/>
        <v>3.475531914893617</v>
      </c>
      <c r="M1337" s="7">
        <f t="shared" si="43"/>
        <v>1.7972337928730633</v>
      </c>
      <c r="N1337" s="2">
        <v>0.21228445634938101</v>
      </c>
    </row>
    <row r="1338" spans="1:14" x14ac:dyDescent="0.2">
      <c r="A1338" t="s">
        <v>1381</v>
      </c>
      <c r="B1338" t="s">
        <v>5102</v>
      </c>
      <c r="C1338" t="s">
        <v>3432</v>
      </c>
      <c r="D1338">
        <v>2</v>
      </c>
      <c r="E1338">
        <v>0</v>
      </c>
      <c r="F1338">
        <v>12</v>
      </c>
      <c r="G1338">
        <v>0</v>
      </c>
      <c r="H1338">
        <v>1</v>
      </c>
      <c r="I1338">
        <v>0</v>
      </c>
      <c r="J1338">
        <v>4.6669999999999998</v>
      </c>
      <c r="K1338">
        <v>0.33329999999999999</v>
      </c>
      <c r="L1338" s="7">
        <f t="shared" si="42"/>
        <v>14.002400240024002</v>
      </c>
      <c r="M1338" s="7">
        <f t="shared" si="43"/>
        <v>3.8076022447412581</v>
      </c>
      <c r="N1338" s="2">
        <v>0.66600398408608696</v>
      </c>
    </row>
    <row r="1339" spans="1:14" x14ac:dyDescent="0.2">
      <c r="A1339" t="s">
        <v>1382</v>
      </c>
      <c r="B1339" t="s">
        <v>5103</v>
      </c>
      <c r="C1339" t="s">
        <v>26</v>
      </c>
      <c r="D1339">
        <v>17</v>
      </c>
      <c r="E1339">
        <v>11</v>
      </c>
      <c r="F1339">
        <v>22</v>
      </c>
      <c r="G1339">
        <v>5</v>
      </c>
      <c r="H1339">
        <v>28</v>
      </c>
      <c r="I1339">
        <v>16</v>
      </c>
      <c r="J1339">
        <v>16.670000000000002</v>
      </c>
      <c r="K1339">
        <v>16.329999999999998</v>
      </c>
      <c r="L1339" s="7">
        <f t="shared" si="42"/>
        <v>1.0208205756276794</v>
      </c>
      <c r="M1339" s="7">
        <f t="shared" si="43"/>
        <v>2.9729313424722206E-2</v>
      </c>
      <c r="N1339" s="2">
        <v>1</v>
      </c>
    </row>
    <row r="1340" spans="1:14" x14ac:dyDescent="0.2">
      <c r="A1340" t="s">
        <v>1383</v>
      </c>
      <c r="B1340" t="s">
        <v>5104</v>
      </c>
      <c r="C1340" t="s">
        <v>26</v>
      </c>
      <c r="D1340">
        <v>24</v>
      </c>
      <c r="E1340">
        <v>5</v>
      </c>
      <c r="F1340">
        <v>0</v>
      </c>
      <c r="G1340">
        <v>27</v>
      </c>
      <c r="H1340">
        <v>52</v>
      </c>
      <c r="I1340">
        <v>19</v>
      </c>
      <c r="J1340">
        <v>9.6669999999999998</v>
      </c>
      <c r="K1340">
        <v>32.67</v>
      </c>
      <c r="L1340" s="7">
        <f t="shared" si="42"/>
        <v>0.29589837771655952</v>
      </c>
      <c r="M1340" s="7">
        <f t="shared" si="43"/>
        <v>-1.7568263080097706</v>
      </c>
      <c r="N1340" s="2">
        <v>0.51343602993934301</v>
      </c>
    </row>
    <row r="1341" spans="1:14" x14ac:dyDescent="0.2">
      <c r="A1341" t="s">
        <v>1384</v>
      </c>
      <c r="B1341" t="s">
        <v>5105</v>
      </c>
      <c r="C1341" t="s">
        <v>26</v>
      </c>
      <c r="D1341">
        <v>16</v>
      </c>
      <c r="E1341">
        <v>14</v>
      </c>
      <c r="F1341">
        <v>33</v>
      </c>
      <c r="G1341">
        <v>48</v>
      </c>
      <c r="H1341">
        <v>37</v>
      </c>
      <c r="I1341">
        <v>11</v>
      </c>
      <c r="J1341">
        <v>21</v>
      </c>
      <c r="K1341">
        <v>32</v>
      </c>
      <c r="L1341" s="7">
        <f t="shared" si="42"/>
        <v>0.65625</v>
      </c>
      <c r="M1341" s="7">
        <f t="shared" si="43"/>
        <v>-0.60768257722123975</v>
      </c>
      <c r="N1341" s="2">
        <v>0.69993404086199495</v>
      </c>
    </row>
    <row r="1342" spans="1:14" x14ac:dyDescent="0.2">
      <c r="A1342" t="s">
        <v>1385</v>
      </c>
      <c r="B1342" t="s">
        <v>5106</v>
      </c>
      <c r="C1342" t="s">
        <v>26</v>
      </c>
      <c r="D1342">
        <v>237</v>
      </c>
      <c r="E1342">
        <v>164</v>
      </c>
      <c r="F1342">
        <v>132</v>
      </c>
      <c r="G1342">
        <v>157</v>
      </c>
      <c r="H1342">
        <v>103</v>
      </c>
      <c r="I1342">
        <v>130</v>
      </c>
      <c r="J1342">
        <v>177.7</v>
      </c>
      <c r="K1342">
        <v>130</v>
      </c>
      <c r="L1342" s="7">
        <f t="shared" si="42"/>
        <v>1.3669230769230769</v>
      </c>
      <c r="M1342" s="7">
        <f t="shared" si="43"/>
        <v>0.4509320581128613</v>
      </c>
      <c r="N1342" s="2">
        <v>0.62155917181883702</v>
      </c>
    </row>
    <row r="1343" spans="1:14" x14ac:dyDescent="0.2">
      <c r="A1343" t="s">
        <v>1386</v>
      </c>
      <c r="B1343" t="s">
        <v>5107</v>
      </c>
      <c r="C1343" t="s">
        <v>3433</v>
      </c>
      <c r="D1343">
        <v>1238</v>
      </c>
      <c r="E1343">
        <v>985</v>
      </c>
      <c r="F1343">
        <v>831</v>
      </c>
      <c r="G1343">
        <v>161</v>
      </c>
      <c r="H1343">
        <v>318</v>
      </c>
      <c r="I1343">
        <v>253</v>
      </c>
      <c r="J1343">
        <v>1018</v>
      </c>
      <c r="K1343">
        <v>244</v>
      </c>
      <c r="L1343" s="7">
        <f t="shared" si="42"/>
        <v>4.1721311475409832</v>
      </c>
      <c r="M1343" s="7">
        <f t="shared" si="43"/>
        <v>2.0607845085128091</v>
      </c>
      <c r="N1343" s="2">
        <v>0.116394173026851</v>
      </c>
    </row>
    <row r="1344" spans="1:14" x14ac:dyDescent="0.2">
      <c r="A1344" t="s">
        <v>1387</v>
      </c>
      <c r="B1344" t="s">
        <v>5108</v>
      </c>
      <c r="C1344" t="s">
        <v>7313</v>
      </c>
      <c r="D1344">
        <v>27</v>
      </c>
      <c r="E1344">
        <v>44</v>
      </c>
      <c r="F1344">
        <v>39</v>
      </c>
      <c r="G1344">
        <v>239</v>
      </c>
      <c r="H1344">
        <v>157</v>
      </c>
      <c r="I1344">
        <v>70</v>
      </c>
      <c r="J1344">
        <v>36.67</v>
      </c>
      <c r="K1344">
        <v>155.30000000000001</v>
      </c>
      <c r="L1344" s="7">
        <f t="shared" si="42"/>
        <v>0.23612363168061815</v>
      </c>
      <c r="M1344" s="7">
        <f t="shared" si="43"/>
        <v>-2.0823856585629978</v>
      </c>
      <c r="N1344" s="2">
        <v>0.43074501629741002</v>
      </c>
    </row>
    <row r="1345" spans="1:14" x14ac:dyDescent="0.2">
      <c r="A1345" t="s">
        <v>1388</v>
      </c>
      <c r="B1345" t="s">
        <v>5109</v>
      </c>
      <c r="C1345" t="s">
        <v>7314</v>
      </c>
      <c r="D1345">
        <v>1</v>
      </c>
      <c r="E1345">
        <v>0</v>
      </c>
      <c r="F1345">
        <v>2</v>
      </c>
      <c r="G1345">
        <v>0</v>
      </c>
      <c r="H1345">
        <v>0</v>
      </c>
      <c r="I1345">
        <v>0</v>
      </c>
      <c r="J1345">
        <v>1</v>
      </c>
      <c r="K1345">
        <v>0</v>
      </c>
      <c r="L1345" s="7" t="e">
        <f t="shared" si="42"/>
        <v>#N/A</v>
      </c>
      <c r="M1345" s="7" t="e">
        <f t="shared" si="43"/>
        <v>#N/A</v>
      </c>
      <c r="N1345" s="2">
        <v>0.53609909565236202</v>
      </c>
    </row>
    <row r="1346" spans="1:14" x14ac:dyDescent="0.2">
      <c r="A1346" t="s">
        <v>1389</v>
      </c>
      <c r="B1346" t="s">
        <v>5110</v>
      </c>
      <c r="C1346" t="s">
        <v>7315</v>
      </c>
      <c r="D1346">
        <v>2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.66669999999999996</v>
      </c>
      <c r="K1346">
        <v>0</v>
      </c>
      <c r="L1346" s="7" t="e">
        <f t="shared" si="42"/>
        <v>#N/A</v>
      </c>
      <c r="M1346" s="7" t="e">
        <f t="shared" si="43"/>
        <v>#N/A</v>
      </c>
      <c r="N1346" s="2">
        <v>0.66600398408608696</v>
      </c>
    </row>
    <row r="1347" spans="1:14" x14ac:dyDescent="0.2">
      <c r="A1347" t="s">
        <v>1390</v>
      </c>
      <c r="B1347" t="s">
        <v>5111</v>
      </c>
      <c r="C1347" t="s">
        <v>7316</v>
      </c>
      <c r="D1347">
        <v>4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1.333</v>
      </c>
      <c r="K1347">
        <v>0</v>
      </c>
      <c r="L1347" s="7" t="e">
        <f t="shared" si="42"/>
        <v>#N/A</v>
      </c>
      <c r="M1347" s="7" t="e">
        <f t="shared" si="43"/>
        <v>#N/A</v>
      </c>
      <c r="N1347" s="2">
        <v>0.66600398408608696</v>
      </c>
    </row>
    <row r="1348" spans="1:14" x14ac:dyDescent="0.2">
      <c r="A1348" t="s">
        <v>1391</v>
      </c>
      <c r="B1348" t="s">
        <v>5112</v>
      </c>
      <c r="C1348" t="s">
        <v>3434</v>
      </c>
      <c r="D1348">
        <v>1</v>
      </c>
      <c r="E1348">
        <v>0</v>
      </c>
      <c r="F1348">
        <v>7</v>
      </c>
      <c r="G1348">
        <v>0</v>
      </c>
      <c r="H1348">
        <v>0</v>
      </c>
      <c r="I1348">
        <v>0</v>
      </c>
      <c r="J1348">
        <v>2.6669999999999998</v>
      </c>
      <c r="K1348">
        <v>0</v>
      </c>
      <c r="L1348" s="7" t="e">
        <f t="shared" si="42"/>
        <v>#N/A</v>
      </c>
      <c r="M1348" s="7" t="e">
        <f t="shared" si="43"/>
        <v>#N/A</v>
      </c>
      <c r="N1348" s="2">
        <v>0.64831726757055996</v>
      </c>
    </row>
    <row r="1349" spans="1:14" x14ac:dyDescent="0.2">
      <c r="A1349" t="s">
        <v>1392</v>
      </c>
      <c r="B1349" t="s">
        <v>5113</v>
      </c>
      <c r="C1349" t="s">
        <v>7317</v>
      </c>
      <c r="D1349">
        <v>1</v>
      </c>
      <c r="E1349">
        <v>2</v>
      </c>
      <c r="F1349">
        <v>0</v>
      </c>
      <c r="G1349">
        <v>3</v>
      </c>
      <c r="H1349">
        <v>0</v>
      </c>
      <c r="I1349">
        <v>1</v>
      </c>
      <c r="J1349">
        <v>1</v>
      </c>
      <c r="K1349">
        <v>1.333</v>
      </c>
      <c r="L1349" s="7">
        <f t="shared" si="42"/>
        <v>0.75018754688672173</v>
      </c>
      <c r="M1349" s="7">
        <f t="shared" si="43"/>
        <v>-0.41467678042688605</v>
      </c>
      <c r="N1349" s="2">
        <v>0.93257454538160001</v>
      </c>
    </row>
    <row r="1350" spans="1:14" x14ac:dyDescent="0.2">
      <c r="A1350" t="s">
        <v>1393</v>
      </c>
      <c r="B1350" t="s">
        <v>5114</v>
      </c>
      <c r="C1350" t="s">
        <v>7318</v>
      </c>
      <c r="D1350">
        <v>834</v>
      </c>
      <c r="E1350">
        <v>600</v>
      </c>
      <c r="F1350">
        <v>739</v>
      </c>
      <c r="G1350">
        <v>627</v>
      </c>
      <c r="H1350">
        <v>1322</v>
      </c>
      <c r="I1350">
        <v>287</v>
      </c>
      <c r="J1350">
        <v>724.3</v>
      </c>
      <c r="K1350">
        <v>745.3</v>
      </c>
      <c r="L1350" s="7">
        <f t="shared" si="42"/>
        <v>0.97182342680799683</v>
      </c>
      <c r="M1350" s="7">
        <f t="shared" si="43"/>
        <v>-4.1233884358122905E-2</v>
      </c>
      <c r="N1350" s="2">
        <v>1</v>
      </c>
    </row>
    <row r="1351" spans="1:14" x14ac:dyDescent="0.2">
      <c r="A1351" t="s">
        <v>1394</v>
      </c>
      <c r="B1351" t="s">
        <v>5115</v>
      </c>
      <c r="C1351" t="s">
        <v>7319</v>
      </c>
      <c r="D1351">
        <v>2173</v>
      </c>
      <c r="E1351">
        <v>1709</v>
      </c>
      <c r="F1351">
        <v>1604</v>
      </c>
      <c r="G1351">
        <v>2992</v>
      </c>
      <c r="H1351">
        <v>2890</v>
      </c>
      <c r="I1351">
        <v>994</v>
      </c>
      <c r="J1351">
        <v>1829</v>
      </c>
      <c r="K1351">
        <v>2292</v>
      </c>
      <c r="L1351" s="7">
        <f t="shared" si="42"/>
        <v>0.79799301919720766</v>
      </c>
      <c r="M1351" s="7">
        <f t="shared" si="43"/>
        <v>-0.32555196900818845</v>
      </c>
      <c r="N1351" s="2">
        <v>0.77569534401259599</v>
      </c>
    </row>
    <row r="1352" spans="1:14" x14ac:dyDescent="0.2">
      <c r="A1352" t="s">
        <v>55</v>
      </c>
      <c r="B1352" t="s">
        <v>5116</v>
      </c>
      <c r="C1352" t="s">
        <v>7320</v>
      </c>
      <c r="D1352">
        <v>7</v>
      </c>
      <c r="E1352">
        <v>6</v>
      </c>
      <c r="F1352">
        <v>6</v>
      </c>
      <c r="G1352">
        <v>0</v>
      </c>
      <c r="H1352">
        <v>0</v>
      </c>
      <c r="I1352">
        <v>1</v>
      </c>
      <c r="J1352">
        <v>6.3330000000000002</v>
      </c>
      <c r="K1352">
        <v>0.33329999999999999</v>
      </c>
      <c r="L1352" s="7">
        <f t="shared" si="42"/>
        <v>19.000900090009001</v>
      </c>
      <c r="M1352" s="7">
        <f t="shared" si="43"/>
        <v>4.2479958568454261</v>
      </c>
      <c r="N1352" s="2">
        <v>3.0865214335322001E-2</v>
      </c>
    </row>
    <row r="1353" spans="1:14" x14ac:dyDescent="0.2">
      <c r="A1353" t="s">
        <v>1395</v>
      </c>
      <c r="B1353" t="s">
        <v>5117</v>
      </c>
      <c r="C1353" t="s">
        <v>3773</v>
      </c>
      <c r="D1353">
        <v>2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.66669999999999996</v>
      </c>
      <c r="K1353">
        <v>0</v>
      </c>
      <c r="L1353" s="7" t="e">
        <f t="shared" si="42"/>
        <v>#N/A</v>
      </c>
      <c r="M1353" s="7" t="e">
        <f t="shared" si="43"/>
        <v>#N/A</v>
      </c>
      <c r="N1353" s="2">
        <v>0.66600398408608696</v>
      </c>
    </row>
    <row r="1354" spans="1:14" x14ac:dyDescent="0.2">
      <c r="A1354" t="s">
        <v>1396</v>
      </c>
      <c r="B1354" t="s">
        <v>5118</v>
      </c>
      <c r="C1354" t="s">
        <v>3435</v>
      </c>
      <c r="D1354">
        <v>1161</v>
      </c>
      <c r="E1354">
        <v>1181</v>
      </c>
      <c r="F1354">
        <v>1094</v>
      </c>
      <c r="G1354">
        <v>849</v>
      </c>
      <c r="H1354">
        <v>742</v>
      </c>
      <c r="I1354">
        <v>328</v>
      </c>
      <c r="J1354">
        <v>1145</v>
      </c>
      <c r="K1354">
        <v>639.70000000000005</v>
      </c>
      <c r="L1354" s="7">
        <f t="shared" si="42"/>
        <v>1.7899015163357823</v>
      </c>
      <c r="M1354" s="7">
        <f t="shared" si="43"/>
        <v>0.83988020994612012</v>
      </c>
      <c r="N1354" s="2">
        <v>0.31701854145762798</v>
      </c>
    </row>
    <row r="1355" spans="1:14" x14ac:dyDescent="0.2">
      <c r="A1355" t="s">
        <v>1397</v>
      </c>
      <c r="B1355" t="s">
        <v>5119</v>
      </c>
      <c r="C1355" t="s">
        <v>7321</v>
      </c>
      <c r="D1355">
        <v>6481</v>
      </c>
      <c r="E1355">
        <v>5047</v>
      </c>
      <c r="F1355">
        <v>4328</v>
      </c>
      <c r="G1355">
        <v>7553</v>
      </c>
      <c r="H1355">
        <v>7096</v>
      </c>
      <c r="I1355">
        <v>3094</v>
      </c>
      <c r="J1355">
        <v>5285</v>
      </c>
      <c r="K1355">
        <v>5914</v>
      </c>
      <c r="L1355" s="7">
        <f t="shared" si="42"/>
        <v>0.89364220493743662</v>
      </c>
      <c r="M1355" s="7">
        <f t="shared" si="43"/>
        <v>-0.16223077185027879</v>
      </c>
      <c r="N1355" s="2">
        <v>0.89273131727389299</v>
      </c>
    </row>
    <row r="1356" spans="1:14" x14ac:dyDescent="0.2">
      <c r="A1356" t="s">
        <v>1398</v>
      </c>
      <c r="B1356" t="s">
        <v>5120</v>
      </c>
      <c r="C1356" t="s">
        <v>7322</v>
      </c>
      <c r="D1356">
        <v>925</v>
      </c>
      <c r="E1356">
        <v>671</v>
      </c>
      <c r="F1356">
        <v>717</v>
      </c>
      <c r="G1356">
        <v>831</v>
      </c>
      <c r="H1356">
        <v>1105</v>
      </c>
      <c r="I1356">
        <v>478</v>
      </c>
      <c r="J1356">
        <v>771</v>
      </c>
      <c r="K1356">
        <v>804.7</v>
      </c>
      <c r="L1356" s="7">
        <f t="shared" si="42"/>
        <v>0.95812103889648315</v>
      </c>
      <c r="M1356" s="7">
        <f t="shared" si="43"/>
        <v>-6.1720172552960195E-2</v>
      </c>
      <c r="N1356" s="2">
        <v>0.99408308105262899</v>
      </c>
    </row>
    <row r="1357" spans="1:14" x14ac:dyDescent="0.2">
      <c r="A1357" t="s">
        <v>1399</v>
      </c>
      <c r="B1357" t="s">
        <v>5121</v>
      </c>
      <c r="C1357" t="s">
        <v>7323</v>
      </c>
      <c r="D1357">
        <v>1217</v>
      </c>
      <c r="E1357">
        <v>910</v>
      </c>
      <c r="F1357">
        <v>1001</v>
      </c>
      <c r="G1357">
        <v>906</v>
      </c>
      <c r="H1357">
        <v>1080</v>
      </c>
      <c r="I1357">
        <v>461</v>
      </c>
      <c r="J1357">
        <v>1043</v>
      </c>
      <c r="K1357">
        <v>815.7</v>
      </c>
      <c r="L1357" s="7">
        <f t="shared" si="42"/>
        <v>1.2786563687630255</v>
      </c>
      <c r="M1357" s="7">
        <f t="shared" si="43"/>
        <v>0.35462860066121166</v>
      </c>
      <c r="N1357" s="2">
        <v>0.66600398408608696</v>
      </c>
    </row>
    <row r="1358" spans="1:14" x14ac:dyDescent="0.2">
      <c r="A1358" t="s">
        <v>1400</v>
      </c>
      <c r="B1358" t="s">
        <v>5122</v>
      </c>
      <c r="C1358" t="s">
        <v>7324</v>
      </c>
      <c r="D1358">
        <v>1880</v>
      </c>
      <c r="E1358">
        <v>1531</v>
      </c>
      <c r="F1358">
        <v>1949</v>
      </c>
      <c r="G1358">
        <v>2265</v>
      </c>
      <c r="H1358">
        <v>4025</v>
      </c>
      <c r="I1358">
        <v>1414</v>
      </c>
      <c r="J1358">
        <v>1787</v>
      </c>
      <c r="K1358">
        <v>2568</v>
      </c>
      <c r="L1358" s="7">
        <f t="shared" si="42"/>
        <v>0.69587227414330222</v>
      </c>
      <c r="M1358" s="7">
        <f t="shared" si="43"/>
        <v>-0.52310556808081254</v>
      </c>
      <c r="N1358" s="2">
        <v>0.66600398408608696</v>
      </c>
    </row>
    <row r="1359" spans="1:14" x14ac:dyDescent="0.2">
      <c r="A1359" t="s">
        <v>1401</v>
      </c>
      <c r="B1359" t="s">
        <v>5123</v>
      </c>
      <c r="C1359" t="s">
        <v>7325</v>
      </c>
      <c r="D1359">
        <v>720</v>
      </c>
      <c r="E1359">
        <v>696</v>
      </c>
      <c r="F1359">
        <v>859</v>
      </c>
      <c r="G1359">
        <v>843</v>
      </c>
      <c r="H1359">
        <v>1011</v>
      </c>
      <c r="I1359">
        <v>411</v>
      </c>
      <c r="J1359">
        <v>758.3</v>
      </c>
      <c r="K1359">
        <v>755</v>
      </c>
      <c r="L1359" s="7">
        <f t="shared" si="42"/>
        <v>1.0043708609271522</v>
      </c>
      <c r="M1359" s="7">
        <f t="shared" si="43"/>
        <v>6.292078479410137E-3</v>
      </c>
      <c r="N1359" s="2">
        <v>1</v>
      </c>
    </row>
    <row r="1360" spans="1:14" x14ac:dyDescent="0.2">
      <c r="A1360" t="s">
        <v>1402</v>
      </c>
      <c r="B1360" t="s">
        <v>5124</v>
      </c>
      <c r="C1360" t="s">
        <v>3436</v>
      </c>
      <c r="D1360">
        <v>513</v>
      </c>
      <c r="E1360">
        <v>439</v>
      </c>
      <c r="F1360">
        <v>414</v>
      </c>
      <c r="G1360">
        <v>380</v>
      </c>
      <c r="H1360">
        <v>526</v>
      </c>
      <c r="I1360">
        <v>184</v>
      </c>
      <c r="J1360">
        <v>455.3</v>
      </c>
      <c r="K1360">
        <v>363.3</v>
      </c>
      <c r="L1360" s="7">
        <f t="shared" si="42"/>
        <v>1.253234241673548</v>
      </c>
      <c r="M1360" s="7">
        <f t="shared" si="43"/>
        <v>0.32565609360371423</v>
      </c>
      <c r="N1360" s="2">
        <v>0.696995789889302</v>
      </c>
    </row>
    <row r="1361" spans="1:14" x14ac:dyDescent="0.2">
      <c r="A1361" t="s">
        <v>1403</v>
      </c>
      <c r="B1361" t="s">
        <v>5125</v>
      </c>
      <c r="C1361" t="s">
        <v>3315</v>
      </c>
      <c r="D1361">
        <v>119</v>
      </c>
      <c r="E1361">
        <v>66</v>
      </c>
      <c r="F1361">
        <v>148</v>
      </c>
      <c r="G1361">
        <v>28</v>
      </c>
      <c r="H1361">
        <v>54</v>
      </c>
      <c r="I1361">
        <v>54</v>
      </c>
      <c r="J1361">
        <v>111</v>
      </c>
      <c r="K1361">
        <v>45.33</v>
      </c>
      <c r="L1361" s="7">
        <f t="shared" si="42"/>
        <v>2.4487094639311713</v>
      </c>
      <c r="M1361" s="7">
        <f t="shared" si="43"/>
        <v>1.2920216102388453</v>
      </c>
      <c r="N1361" s="2">
        <v>0.404706809781258</v>
      </c>
    </row>
    <row r="1362" spans="1:14" x14ac:dyDescent="0.2">
      <c r="A1362" t="s">
        <v>1404</v>
      </c>
      <c r="B1362" t="s">
        <v>5126</v>
      </c>
      <c r="C1362" t="s">
        <v>7326</v>
      </c>
      <c r="D1362">
        <v>145668</v>
      </c>
      <c r="E1362">
        <v>98790</v>
      </c>
      <c r="F1362">
        <v>88180</v>
      </c>
      <c r="G1362">
        <v>61995</v>
      </c>
      <c r="H1362">
        <v>81559</v>
      </c>
      <c r="I1362">
        <v>33440</v>
      </c>
      <c r="J1362">
        <v>110879</v>
      </c>
      <c r="K1362">
        <v>58998</v>
      </c>
      <c r="L1362" s="7">
        <f t="shared" si="42"/>
        <v>1.8793687921624462</v>
      </c>
      <c r="M1362" s="7">
        <f t="shared" si="43"/>
        <v>0.91024819736861906</v>
      </c>
      <c r="N1362" s="2">
        <v>0.45299912265124398</v>
      </c>
    </row>
    <row r="1363" spans="1:14" x14ac:dyDescent="0.2">
      <c r="A1363" t="s">
        <v>1405</v>
      </c>
      <c r="B1363" t="s">
        <v>5127</v>
      </c>
      <c r="C1363" t="s">
        <v>7327</v>
      </c>
      <c r="D1363">
        <v>153</v>
      </c>
      <c r="E1363">
        <v>113</v>
      </c>
      <c r="F1363">
        <v>46</v>
      </c>
      <c r="G1363">
        <v>652</v>
      </c>
      <c r="H1363">
        <v>459</v>
      </c>
      <c r="I1363">
        <v>149</v>
      </c>
      <c r="J1363">
        <v>104</v>
      </c>
      <c r="K1363">
        <v>420</v>
      </c>
      <c r="L1363" s="7">
        <f t="shared" si="42"/>
        <v>0.24761904761904763</v>
      </c>
      <c r="M1363" s="7">
        <f t="shared" si="43"/>
        <v>-2.0138057995250307</v>
      </c>
      <c r="N1363" s="2">
        <v>0.47975768525156598</v>
      </c>
    </row>
    <row r="1364" spans="1:14" x14ac:dyDescent="0.2">
      <c r="A1364" t="s">
        <v>1406</v>
      </c>
      <c r="B1364" t="s">
        <v>5128</v>
      </c>
      <c r="C1364" t="s">
        <v>3437</v>
      </c>
      <c r="D1364">
        <v>8</v>
      </c>
      <c r="E1364">
        <v>6</v>
      </c>
      <c r="F1364">
        <v>25</v>
      </c>
      <c r="G1364">
        <v>1</v>
      </c>
      <c r="H1364">
        <v>0</v>
      </c>
      <c r="I1364">
        <v>1</v>
      </c>
      <c r="J1364">
        <v>13</v>
      </c>
      <c r="K1364">
        <v>0.66669999999999996</v>
      </c>
      <c r="L1364" s="7">
        <f t="shared" si="42"/>
        <v>19.499025048747562</v>
      </c>
      <c r="M1364" s="7">
        <f t="shared" si="43"/>
        <v>4.2853300859135128</v>
      </c>
      <c r="N1364" s="2">
        <v>0.48969068888096601</v>
      </c>
    </row>
    <row r="1365" spans="1:14" x14ac:dyDescent="0.2">
      <c r="A1365" t="s">
        <v>1407</v>
      </c>
      <c r="B1365" t="s">
        <v>5129</v>
      </c>
      <c r="C1365" t="s">
        <v>7328</v>
      </c>
      <c r="D1365">
        <v>3672</v>
      </c>
      <c r="E1365">
        <v>2754</v>
      </c>
      <c r="F1365">
        <v>2355</v>
      </c>
      <c r="G1365">
        <v>3218</v>
      </c>
      <c r="H1365">
        <v>4601</v>
      </c>
      <c r="I1365">
        <v>1961</v>
      </c>
      <c r="J1365">
        <v>2927</v>
      </c>
      <c r="K1365">
        <v>3260</v>
      </c>
      <c r="L1365" s="7">
        <f t="shared" si="42"/>
        <v>0.89785276073619635</v>
      </c>
      <c r="M1365" s="7">
        <f t="shared" si="43"/>
        <v>-0.15544921870968931</v>
      </c>
      <c r="N1365" s="2">
        <v>0.89897597322589995</v>
      </c>
    </row>
    <row r="1366" spans="1:14" x14ac:dyDescent="0.2">
      <c r="A1366" t="s">
        <v>1408</v>
      </c>
      <c r="B1366" t="s">
        <v>5130</v>
      </c>
      <c r="C1366" t="s">
        <v>3438</v>
      </c>
      <c r="D1366">
        <v>1025</v>
      </c>
      <c r="E1366">
        <v>739</v>
      </c>
      <c r="F1366">
        <v>911</v>
      </c>
      <c r="G1366">
        <v>1320</v>
      </c>
      <c r="H1366">
        <v>2281</v>
      </c>
      <c r="I1366">
        <v>877</v>
      </c>
      <c r="J1366">
        <v>891.7</v>
      </c>
      <c r="K1366">
        <v>1493</v>
      </c>
      <c r="L1366" s="7">
        <f t="shared" si="42"/>
        <v>0.5972538513060951</v>
      </c>
      <c r="M1366" s="7">
        <f t="shared" si="43"/>
        <v>-0.74358384316299231</v>
      </c>
      <c r="N1366" s="2">
        <v>0.61165372542545304</v>
      </c>
    </row>
    <row r="1367" spans="1:14" x14ac:dyDescent="0.2">
      <c r="A1367" t="s">
        <v>1409</v>
      </c>
      <c r="B1367" t="s">
        <v>5131</v>
      </c>
      <c r="C1367" t="s">
        <v>7329</v>
      </c>
      <c r="D1367">
        <v>15</v>
      </c>
      <c r="E1367">
        <v>7</v>
      </c>
      <c r="F1367">
        <v>47</v>
      </c>
      <c r="G1367">
        <v>0</v>
      </c>
      <c r="H1367">
        <v>0</v>
      </c>
      <c r="I1367">
        <v>18</v>
      </c>
      <c r="J1367">
        <v>23</v>
      </c>
      <c r="K1367">
        <v>6</v>
      </c>
      <c r="L1367" s="7">
        <f t="shared" si="42"/>
        <v>3.8333333333333335</v>
      </c>
      <c r="M1367" s="7">
        <f t="shared" si="43"/>
        <v>1.9385994553358568</v>
      </c>
      <c r="N1367" s="2">
        <v>0.64252124500243302</v>
      </c>
    </row>
    <row r="1368" spans="1:14" x14ac:dyDescent="0.2">
      <c r="A1368" t="s">
        <v>1410</v>
      </c>
      <c r="B1368" t="s">
        <v>5132</v>
      </c>
      <c r="C1368" t="s">
        <v>3439</v>
      </c>
      <c r="D1368">
        <v>231</v>
      </c>
      <c r="E1368">
        <v>184</v>
      </c>
      <c r="F1368">
        <v>155</v>
      </c>
      <c r="G1368">
        <v>202</v>
      </c>
      <c r="H1368">
        <v>342</v>
      </c>
      <c r="I1368">
        <v>99</v>
      </c>
      <c r="J1368">
        <v>190</v>
      </c>
      <c r="K1368">
        <v>214.3</v>
      </c>
      <c r="L1368" s="7">
        <f t="shared" si="42"/>
        <v>0.88660755949603354</v>
      </c>
      <c r="M1368" s="7">
        <f t="shared" si="43"/>
        <v>-0.17363243145823748</v>
      </c>
      <c r="N1368" s="2">
        <v>0.92775576860770004</v>
      </c>
    </row>
    <row r="1369" spans="1:14" x14ac:dyDescent="0.2">
      <c r="A1369" t="s">
        <v>1411</v>
      </c>
      <c r="B1369" t="s">
        <v>5133</v>
      </c>
      <c r="C1369" t="s">
        <v>7330</v>
      </c>
      <c r="D1369">
        <v>8724</v>
      </c>
      <c r="E1369">
        <v>6131</v>
      </c>
      <c r="F1369">
        <v>6833</v>
      </c>
      <c r="G1369">
        <v>5241</v>
      </c>
      <c r="H1369">
        <v>5242</v>
      </c>
      <c r="I1369">
        <v>2370</v>
      </c>
      <c r="J1369">
        <v>7229</v>
      </c>
      <c r="K1369">
        <v>4284</v>
      </c>
      <c r="L1369" s="7">
        <f t="shared" si="42"/>
        <v>1.6874416433239963</v>
      </c>
      <c r="M1369" s="7">
        <f t="shared" si="43"/>
        <v>0.75483761040474839</v>
      </c>
      <c r="N1369" s="2">
        <v>0.436109985784083</v>
      </c>
    </row>
    <row r="1370" spans="1:14" x14ac:dyDescent="0.2">
      <c r="A1370" t="s">
        <v>1412</v>
      </c>
      <c r="B1370" t="s">
        <v>5134</v>
      </c>
      <c r="C1370" t="s">
        <v>3309</v>
      </c>
      <c r="D1370">
        <v>2131</v>
      </c>
      <c r="E1370">
        <v>2332</v>
      </c>
      <c r="F1370">
        <v>2343</v>
      </c>
      <c r="G1370">
        <v>1406</v>
      </c>
      <c r="H1370">
        <v>1849</v>
      </c>
      <c r="I1370">
        <v>747</v>
      </c>
      <c r="J1370">
        <v>2269</v>
      </c>
      <c r="K1370">
        <v>1334</v>
      </c>
      <c r="L1370" s="7">
        <f t="shared" si="42"/>
        <v>1.7008995502248876</v>
      </c>
      <c r="M1370" s="7">
        <f t="shared" si="43"/>
        <v>0.76629794248775251</v>
      </c>
      <c r="N1370" s="2">
        <v>0.36224624212911599</v>
      </c>
    </row>
    <row r="1371" spans="1:14" x14ac:dyDescent="0.2">
      <c r="A1371" t="s">
        <v>1413</v>
      </c>
      <c r="B1371" t="s">
        <v>5135</v>
      </c>
      <c r="C1371" t="s">
        <v>7331</v>
      </c>
      <c r="D1371">
        <v>3796</v>
      </c>
      <c r="E1371">
        <v>2416</v>
      </c>
      <c r="F1371">
        <v>2678</v>
      </c>
      <c r="G1371">
        <v>3157</v>
      </c>
      <c r="H1371">
        <v>2863</v>
      </c>
      <c r="I1371">
        <v>1429</v>
      </c>
      <c r="J1371">
        <v>2963</v>
      </c>
      <c r="K1371">
        <v>2483</v>
      </c>
      <c r="L1371" s="7">
        <f t="shared" si="42"/>
        <v>1.1933145388642772</v>
      </c>
      <c r="M1371" s="7">
        <f t="shared" si="43"/>
        <v>0.25497436478444163</v>
      </c>
      <c r="N1371" s="2">
        <v>0.76765696797629401</v>
      </c>
    </row>
    <row r="1372" spans="1:14" x14ac:dyDescent="0.2">
      <c r="A1372" t="s">
        <v>1414</v>
      </c>
      <c r="B1372" t="s">
        <v>5136</v>
      </c>
      <c r="C1372" t="s">
        <v>3440</v>
      </c>
      <c r="D1372">
        <v>1430</v>
      </c>
      <c r="E1372">
        <v>1029</v>
      </c>
      <c r="F1372">
        <v>1226</v>
      </c>
      <c r="G1372">
        <v>2557</v>
      </c>
      <c r="H1372">
        <v>2563</v>
      </c>
      <c r="I1372">
        <v>1153</v>
      </c>
      <c r="J1372">
        <v>1228</v>
      </c>
      <c r="K1372">
        <v>2091</v>
      </c>
      <c r="L1372" s="7">
        <f t="shared" si="42"/>
        <v>0.58727881396461024</v>
      </c>
      <c r="M1372" s="7">
        <f t="shared" si="43"/>
        <v>-0.76788250121939994</v>
      </c>
      <c r="N1372" s="2">
        <v>0.52781255428396301</v>
      </c>
    </row>
    <row r="1373" spans="1:14" x14ac:dyDescent="0.2">
      <c r="A1373" t="s">
        <v>1415</v>
      </c>
      <c r="B1373" t="s">
        <v>5137</v>
      </c>
      <c r="C1373" t="s">
        <v>7332</v>
      </c>
      <c r="D1373">
        <v>441</v>
      </c>
      <c r="E1373">
        <v>261</v>
      </c>
      <c r="F1373">
        <v>274</v>
      </c>
      <c r="G1373">
        <v>755</v>
      </c>
      <c r="H1373">
        <v>599</v>
      </c>
      <c r="I1373">
        <v>376</v>
      </c>
      <c r="J1373">
        <v>325.3</v>
      </c>
      <c r="K1373">
        <v>576.70000000000005</v>
      </c>
      <c r="L1373" s="7">
        <f t="shared" si="42"/>
        <v>0.5640714409571701</v>
      </c>
      <c r="M1373" s="7">
        <f t="shared" si="43"/>
        <v>-0.82605020001598839</v>
      </c>
      <c r="N1373" s="2">
        <v>0.49077034760847099</v>
      </c>
    </row>
    <row r="1374" spans="1:14" x14ac:dyDescent="0.2">
      <c r="A1374" t="s">
        <v>1416</v>
      </c>
      <c r="B1374" t="s">
        <v>5138</v>
      </c>
      <c r="C1374" t="s">
        <v>26</v>
      </c>
      <c r="D1374">
        <v>450</v>
      </c>
      <c r="E1374">
        <v>357</v>
      </c>
      <c r="F1374">
        <v>435</v>
      </c>
      <c r="G1374">
        <v>2514</v>
      </c>
      <c r="H1374">
        <v>4072</v>
      </c>
      <c r="I1374">
        <v>1851</v>
      </c>
      <c r="J1374">
        <v>414</v>
      </c>
      <c r="K1374">
        <v>2812</v>
      </c>
      <c r="L1374" s="7">
        <f t="shared" si="42"/>
        <v>0.14722617354196302</v>
      </c>
      <c r="M1374" s="7">
        <f t="shared" si="43"/>
        <v>-2.7638939215732101</v>
      </c>
      <c r="N1374" s="2">
        <v>0.26559169204101502</v>
      </c>
    </row>
    <row r="1375" spans="1:14" x14ac:dyDescent="0.2">
      <c r="A1375" t="s">
        <v>1417</v>
      </c>
      <c r="B1375" t="s">
        <v>5139</v>
      </c>
      <c r="C1375" t="s">
        <v>3441</v>
      </c>
      <c r="D1375">
        <v>806</v>
      </c>
      <c r="E1375">
        <v>504</v>
      </c>
      <c r="F1375">
        <v>632</v>
      </c>
      <c r="G1375">
        <v>1319</v>
      </c>
      <c r="H1375">
        <v>1642</v>
      </c>
      <c r="I1375">
        <v>527</v>
      </c>
      <c r="J1375">
        <v>647.29999999999995</v>
      </c>
      <c r="K1375">
        <v>1163</v>
      </c>
      <c r="L1375" s="7">
        <f t="shared" si="42"/>
        <v>0.55657781599312117</v>
      </c>
      <c r="M1375" s="7">
        <f t="shared" si="43"/>
        <v>-0.84534468782496275</v>
      </c>
      <c r="N1375" s="2">
        <v>0.58941416632608801</v>
      </c>
    </row>
    <row r="1376" spans="1:14" x14ac:dyDescent="0.2">
      <c r="A1376" t="s">
        <v>1418</v>
      </c>
      <c r="B1376" t="s">
        <v>5140</v>
      </c>
      <c r="C1376" t="s">
        <v>7333</v>
      </c>
      <c r="D1376">
        <v>607</v>
      </c>
      <c r="E1376">
        <v>506</v>
      </c>
      <c r="F1376">
        <v>546</v>
      </c>
      <c r="G1376">
        <v>580</v>
      </c>
      <c r="H1376">
        <v>1193</v>
      </c>
      <c r="I1376">
        <v>349</v>
      </c>
      <c r="J1376">
        <v>553</v>
      </c>
      <c r="K1376">
        <v>707.3</v>
      </c>
      <c r="L1376" s="7">
        <f t="shared" si="42"/>
        <v>0.7818464583627881</v>
      </c>
      <c r="M1376" s="7">
        <f t="shared" si="43"/>
        <v>-0.35504278084317514</v>
      </c>
      <c r="N1376" s="2">
        <v>0.80825114265982501</v>
      </c>
    </row>
    <row r="1377" spans="1:14" x14ac:dyDescent="0.2">
      <c r="A1377" t="s">
        <v>1419</v>
      </c>
      <c r="B1377" t="s">
        <v>5141</v>
      </c>
      <c r="C1377" t="s">
        <v>3442</v>
      </c>
      <c r="D1377">
        <v>11260</v>
      </c>
      <c r="E1377">
        <v>8827</v>
      </c>
      <c r="F1377">
        <v>8602</v>
      </c>
      <c r="G1377">
        <v>9094</v>
      </c>
      <c r="H1377">
        <v>12157</v>
      </c>
      <c r="I1377">
        <v>4493</v>
      </c>
      <c r="J1377">
        <v>9563</v>
      </c>
      <c r="K1377">
        <v>8581</v>
      </c>
      <c r="L1377" s="7">
        <f t="shared" si="42"/>
        <v>1.1144388765878104</v>
      </c>
      <c r="M1377" s="7">
        <f t="shared" si="43"/>
        <v>0.15631749155337052</v>
      </c>
      <c r="N1377" s="2">
        <v>0.88950027392826103</v>
      </c>
    </row>
    <row r="1378" spans="1:14" x14ac:dyDescent="0.2">
      <c r="A1378" t="s">
        <v>1420</v>
      </c>
      <c r="B1378" t="s">
        <v>5142</v>
      </c>
      <c r="C1378" t="s">
        <v>7334</v>
      </c>
      <c r="D1378">
        <v>152</v>
      </c>
      <c r="E1378">
        <v>102</v>
      </c>
      <c r="F1378">
        <v>102</v>
      </c>
      <c r="G1378">
        <v>170</v>
      </c>
      <c r="H1378">
        <v>321</v>
      </c>
      <c r="I1378">
        <v>55</v>
      </c>
      <c r="J1378">
        <v>118.7</v>
      </c>
      <c r="K1378">
        <v>182</v>
      </c>
      <c r="L1378" s="7">
        <f t="shared" ref="L1378:L1440" si="44">IFERROR(J1378/K1378,NA())</f>
        <v>0.65219780219780221</v>
      </c>
      <c r="M1378" s="7">
        <f t="shared" ref="M1378:M1440" si="45">IFERROR( LOG(J1378/ K1378, 2), NA() )</f>
        <v>-0.61661851544415192</v>
      </c>
      <c r="N1378" s="2">
        <v>0.72831522960529405</v>
      </c>
    </row>
    <row r="1379" spans="1:14" x14ac:dyDescent="0.2">
      <c r="A1379" t="s">
        <v>1421</v>
      </c>
      <c r="B1379" t="s">
        <v>5143</v>
      </c>
      <c r="C1379" t="s">
        <v>7335</v>
      </c>
      <c r="D1379">
        <v>7770</v>
      </c>
      <c r="E1379">
        <v>6245</v>
      </c>
      <c r="F1379">
        <v>5919</v>
      </c>
      <c r="G1379">
        <v>6258</v>
      </c>
      <c r="H1379">
        <v>7317</v>
      </c>
      <c r="I1379">
        <v>3703</v>
      </c>
      <c r="J1379">
        <v>6645</v>
      </c>
      <c r="K1379">
        <v>5759</v>
      </c>
      <c r="L1379" s="7">
        <f t="shared" si="44"/>
        <v>1.1538461538461537</v>
      </c>
      <c r="M1379" s="7">
        <f t="shared" si="45"/>
        <v>0.20645087746742624</v>
      </c>
      <c r="N1379" s="2">
        <v>0.75876583573243295</v>
      </c>
    </row>
    <row r="1380" spans="1:14" x14ac:dyDescent="0.2">
      <c r="A1380" t="s">
        <v>1422</v>
      </c>
      <c r="B1380" t="s">
        <v>5144</v>
      </c>
      <c r="C1380" t="s">
        <v>3387</v>
      </c>
      <c r="D1380">
        <v>7706</v>
      </c>
      <c r="E1380">
        <v>5351</v>
      </c>
      <c r="F1380">
        <v>4780</v>
      </c>
      <c r="G1380">
        <v>3351</v>
      </c>
      <c r="H1380">
        <v>3377</v>
      </c>
      <c r="I1380">
        <v>1494</v>
      </c>
      <c r="J1380">
        <v>5946</v>
      </c>
      <c r="K1380">
        <v>2741</v>
      </c>
      <c r="L1380" s="7">
        <f t="shared" si="44"/>
        <v>2.1692812842028455</v>
      </c>
      <c r="M1380" s="7">
        <f t="shared" si="45"/>
        <v>1.1172171350818692</v>
      </c>
      <c r="N1380" s="2">
        <v>0.34970925450721502</v>
      </c>
    </row>
    <row r="1381" spans="1:14" x14ac:dyDescent="0.2">
      <c r="A1381" t="s">
        <v>1423</v>
      </c>
      <c r="B1381" t="s">
        <v>5145</v>
      </c>
      <c r="C1381" t="s">
        <v>3117</v>
      </c>
      <c r="D1381">
        <v>2205</v>
      </c>
      <c r="E1381">
        <v>1791</v>
      </c>
      <c r="F1381">
        <v>1016</v>
      </c>
      <c r="G1381">
        <v>2465</v>
      </c>
      <c r="H1381">
        <v>2808</v>
      </c>
      <c r="I1381">
        <v>1251</v>
      </c>
      <c r="J1381">
        <v>1671</v>
      </c>
      <c r="K1381">
        <v>2175</v>
      </c>
      <c r="L1381" s="7">
        <f t="shared" si="44"/>
        <v>0.76827586206896548</v>
      </c>
      <c r="M1381" s="7">
        <f t="shared" si="45"/>
        <v>-0.38030366756226514</v>
      </c>
      <c r="N1381" s="2">
        <v>0.70517967014167104</v>
      </c>
    </row>
    <row r="1382" spans="1:14" x14ac:dyDescent="0.2">
      <c r="A1382" t="s">
        <v>1424</v>
      </c>
      <c r="B1382" t="s">
        <v>5146</v>
      </c>
      <c r="C1382" t="s">
        <v>3443</v>
      </c>
      <c r="D1382">
        <v>18</v>
      </c>
      <c r="E1382">
        <v>7</v>
      </c>
      <c r="F1382">
        <v>2</v>
      </c>
      <c r="G1382">
        <v>1</v>
      </c>
      <c r="H1382">
        <v>25</v>
      </c>
      <c r="I1382">
        <v>0</v>
      </c>
      <c r="J1382">
        <v>9</v>
      </c>
      <c r="K1382">
        <v>8.6669999999999998</v>
      </c>
      <c r="L1382" s="7">
        <f t="shared" si="44"/>
        <v>1.0384215991692627</v>
      </c>
      <c r="M1382" s="7">
        <f t="shared" si="45"/>
        <v>5.4392296818627693E-2</v>
      </c>
      <c r="N1382" s="2">
        <v>1</v>
      </c>
    </row>
    <row r="1383" spans="1:14" x14ac:dyDescent="0.2">
      <c r="A1383" t="s">
        <v>1425</v>
      </c>
      <c r="B1383" t="s">
        <v>5147</v>
      </c>
      <c r="C1383" t="s">
        <v>26</v>
      </c>
      <c r="D1383">
        <v>531</v>
      </c>
      <c r="E1383">
        <v>481</v>
      </c>
      <c r="F1383">
        <v>340</v>
      </c>
      <c r="G1383">
        <v>251</v>
      </c>
      <c r="H1383">
        <v>234</v>
      </c>
      <c r="I1383">
        <v>104</v>
      </c>
      <c r="J1383">
        <v>450.7</v>
      </c>
      <c r="K1383">
        <v>196.3</v>
      </c>
      <c r="L1383" s="7">
        <f t="shared" si="44"/>
        <v>2.2959755476311767</v>
      </c>
      <c r="M1383" s="7">
        <f t="shared" si="45"/>
        <v>1.1991072772491878</v>
      </c>
      <c r="N1383" s="2">
        <v>0.28487802323116601</v>
      </c>
    </row>
    <row r="1384" spans="1:14" x14ac:dyDescent="0.2">
      <c r="A1384" t="s">
        <v>1426</v>
      </c>
      <c r="B1384" t="s">
        <v>5148</v>
      </c>
      <c r="C1384" t="s">
        <v>26</v>
      </c>
      <c r="D1384">
        <v>2</v>
      </c>
      <c r="E1384">
        <v>0</v>
      </c>
      <c r="F1384">
        <v>1</v>
      </c>
      <c r="G1384">
        <v>0</v>
      </c>
      <c r="H1384">
        <v>0</v>
      </c>
      <c r="I1384">
        <v>0</v>
      </c>
      <c r="J1384">
        <v>1</v>
      </c>
      <c r="K1384">
        <v>0</v>
      </c>
      <c r="L1384" s="7" t="e">
        <f t="shared" si="44"/>
        <v>#N/A</v>
      </c>
      <c r="M1384" s="7" t="e">
        <f t="shared" si="45"/>
        <v>#N/A</v>
      </c>
      <c r="N1384" s="2">
        <v>0.53609909565236202</v>
      </c>
    </row>
    <row r="1385" spans="1:14" x14ac:dyDescent="0.2">
      <c r="A1385" t="s">
        <v>1427</v>
      </c>
      <c r="B1385" t="s">
        <v>5149</v>
      </c>
      <c r="C1385" t="s">
        <v>7336</v>
      </c>
      <c r="D1385">
        <v>1659</v>
      </c>
      <c r="E1385">
        <v>1236</v>
      </c>
      <c r="F1385">
        <v>1160</v>
      </c>
      <c r="G1385">
        <v>918</v>
      </c>
      <c r="H1385">
        <v>1474</v>
      </c>
      <c r="I1385">
        <v>494</v>
      </c>
      <c r="J1385">
        <v>1352</v>
      </c>
      <c r="K1385">
        <v>962</v>
      </c>
      <c r="L1385" s="7">
        <f t="shared" si="44"/>
        <v>1.4054054054054055</v>
      </c>
      <c r="M1385" s="7">
        <f t="shared" si="45"/>
        <v>0.49098635251214245</v>
      </c>
      <c r="N1385" s="2">
        <v>0.65233162823020796</v>
      </c>
    </row>
    <row r="1386" spans="1:14" x14ac:dyDescent="0.2">
      <c r="A1386" t="s">
        <v>1428</v>
      </c>
      <c r="B1386" t="s">
        <v>5150</v>
      </c>
      <c r="C1386" t="s">
        <v>7337</v>
      </c>
      <c r="D1386">
        <v>13</v>
      </c>
      <c r="E1386">
        <v>7</v>
      </c>
      <c r="F1386">
        <v>20</v>
      </c>
      <c r="G1386">
        <v>0</v>
      </c>
      <c r="H1386">
        <v>13</v>
      </c>
      <c r="I1386">
        <v>11</v>
      </c>
      <c r="J1386">
        <v>13.33</v>
      </c>
      <c r="K1386">
        <v>8</v>
      </c>
      <c r="L1386" s="7">
        <f t="shared" si="44"/>
        <v>1.66625</v>
      </c>
      <c r="M1386" s="7">
        <f t="shared" si="45"/>
        <v>0.73660487531424845</v>
      </c>
      <c r="N1386" s="2">
        <v>0.67691485458254996</v>
      </c>
    </row>
    <row r="1387" spans="1:14" x14ac:dyDescent="0.2">
      <c r="A1387" t="s">
        <v>1429</v>
      </c>
      <c r="B1387" t="s">
        <v>5151</v>
      </c>
      <c r="C1387" t="s">
        <v>26</v>
      </c>
      <c r="D1387">
        <v>1022</v>
      </c>
      <c r="E1387">
        <v>892</v>
      </c>
      <c r="F1387">
        <v>631</v>
      </c>
      <c r="G1387">
        <v>795</v>
      </c>
      <c r="H1387">
        <v>805</v>
      </c>
      <c r="I1387">
        <v>462</v>
      </c>
      <c r="J1387">
        <v>848.3</v>
      </c>
      <c r="K1387">
        <v>687.3</v>
      </c>
      <c r="L1387" s="7">
        <f t="shared" si="44"/>
        <v>1.234249963625782</v>
      </c>
      <c r="M1387" s="7">
        <f t="shared" si="45"/>
        <v>0.30363460256176866</v>
      </c>
      <c r="N1387" s="2">
        <v>0.66600398408608696</v>
      </c>
    </row>
    <row r="1388" spans="1:14" x14ac:dyDescent="0.2">
      <c r="A1388" t="s">
        <v>1430</v>
      </c>
      <c r="B1388" t="s">
        <v>5152</v>
      </c>
      <c r="C1388" t="s">
        <v>3396</v>
      </c>
      <c r="D1388">
        <v>27</v>
      </c>
      <c r="E1388">
        <v>19</v>
      </c>
      <c r="F1388">
        <v>0</v>
      </c>
      <c r="G1388">
        <v>42</v>
      </c>
      <c r="H1388">
        <v>44</v>
      </c>
      <c r="I1388">
        <v>49</v>
      </c>
      <c r="J1388">
        <v>15.33</v>
      </c>
      <c r="K1388">
        <v>45</v>
      </c>
      <c r="L1388" s="7">
        <f t="shared" si="44"/>
        <v>0.34066666666666667</v>
      </c>
      <c r="M1388" s="7">
        <f t="shared" si="45"/>
        <v>-1.553567304445622</v>
      </c>
      <c r="N1388" s="2">
        <v>0.26743796817342003</v>
      </c>
    </row>
    <row r="1389" spans="1:14" x14ac:dyDescent="0.2">
      <c r="A1389" t="s">
        <v>1431</v>
      </c>
      <c r="B1389" t="s">
        <v>5153</v>
      </c>
      <c r="C1389" t="s">
        <v>3444</v>
      </c>
      <c r="D1389">
        <v>311</v>
      </c>
      <c r="E1389">
        <v>1117</v>
      </c>
      <c r="F1389">
        <v>452</v>
      </c>
      <c r="G1389">
        <v>629</v>
      </c>
      <c r="H1389">
        <v>621</v>
      </c>
      <c r="I1389">
        <v>224</v>
      </c>
      <c r="J1389">
        <v>626.70000000000005</v>
      </c>
      <c r="K1389">
        <v>491.3</v>
      </c>
      <c r="L1389" s="7">
        <f t="shared" si="44"/>
        <v>1.2755953592509668</v>
      </c>
      <c r="M1389" s="7">
        <f t="shared" si="45"/>
        <v>0.35117075403724618</v>
      </c>
      <c r="N1389" s="2">
        <v>0.85898146969514599</v>
      </c>
    </row>
    <row r="1390" spans="1:14" x14ac:dyDescent="0.2">
      <c r="A1390" t="s">
        <v>1432</v>
      </c>
      <c r="B1390" t="s">
        <v>5154</v>
      </c>
      <c r="C1390" t="s">
        <v>7338</v>
      </c>
      <c r="D1390">
        <v>2988</v>
      </c>
      <c r="E1390">
        <v>2354</v>
      </c>
      <c r="F1390">
        <v>2674</v>
      </c>
      <c r="G1390">
        <v>3266</v>
      </c>
      <c r="H1390">
        <v>3904</v>
      </c>
      <c r="I1390">
        <v>1514</v>
      </c>
      <c r="J1390">
        <v>2672</v>
      </c>
      <c r="K1390">
        <v>2895</v>
      </c>
      <c r="L1390" s="7">
        <f t="shared" si="44"/>
        <v>0.92297063903281518</v>
      </c>
      <c r="M1390" s="7">
        <f t="shared" si="45"/>
        <v>-0.11564334040254676</v>
      </c>
      <c r="N1390" s="2">
        <v>0.93960355162808795</v>
      </c>
    </row>
    <row r="1391" spans="1:14" x14ac:dyDescent="0.2">
      <c r="A1391" t="s">
        <v>1433</v>
      </c>
      <c r="B1391" t="s">
        <v>5155</v>
      </c>
      <c r="C1391" t="s">
        <v>7339</v>
      </c>
      <c r="D1391">
        <v>10</v>
      </c>
      <c r="E1391">
        <v>26</v>
      </c>
      <c r="F1391">
        <v>23</v>
      </c>
      <c r="G1391">
        <v>12</v>
      </c>
      <c r="H1391">
        <v>10</v>
      </c>
      <c r="I1391">
        <v>1</v>
      </c>
      <c r="J1391">
        <v>19.670000000000002</v>
      </c>
      <c r="K1391">
        <v>7.6669999999999998</v>
      </c>
      <c r="L1391" s="7">
        <f t="shared" si="44"/>
        <v>2.5655406286683191</v>
      </c>
      <c r="M1391" s="7">
        <f t="shared" si="45"/>
        <v>1.3592628726601723</v>
      </c>
      <c r="N1391" s="2">
        <v>0.49077034760847099</v>
      </c>
    </row>
    <row r="1392" spans="1:14" x14ac:dyDescent="0.2">
      <c r="A1392" t="s">
        <v>1434</v>
      </c>
      <c r="B1392" t="s">
        <v>5156</v>
      </c>
      <c r="C1392" t="s">
        <v>26</v>
      </c>
      <c r="D1392">
        <v>2307</v>
      </c>
      <c r="E1392">
        <v>1872</v>
      </c>
      <c r="F1392">
        <v>1921</v>
      </c>
      <c r="G1392">
        <v>3921</v>
      </c>
      <c r="H1392">
        <v>4279</v>
      </c>
      <c r="I1392">
        <v>1664</v>
      </c>
      <c r="J1392">
        <v>2033</v>
      </c>
      <c r="K1392">
        <v>3288</v>
      </c>
      <c r="L1392" s="7">
        <f t="shared" si="44"/>
        <v>0.61830900243309006</v>
      </c>
      <c r="M1392" s="7">
        <f t="shared" si="45"/>
        <v>-0.69360008383695038</v>
      </c>
      <c r="N1392" s="2">
        <v>0.58808140933990205</v>
      </c>
    </row>
    <row r="1393" spans="1:14" x14ac:dyDescent="0.2">
      <c r="A1393" t="s">
        <v>1435</v>
      </c>
      <c r="B1393" t="s">
        <v>5157</v>
      </c>
      <c r="C1393" t="s">
        <v>3445</v>
      </c>
      <c r="D1393">
        <v>513</v>
      </c>
      <c r="E1393">
        <v>358</v>
      </c>
      <c r="F1393">
        <v>306</v>
      </c>
      <c r="G1393">
        <v>302</v>
      </c>
      <c r="H1393">
        <v>450</v>
      </c>
      <c r="I1393">
        <v>173</v>
      </c>
      <c r="J1393">
        <v>392.3</v>
      </c>
      <c r="K1393">
        <v>308.3</v>
      </c>
      <c r="L1393" s="7">
        <f t="shared" si="44"/>
        <v>1.2724618877716509</v>
      </c>
      <c r="M1393" s="7">
        <f t="shared" si="45"/>
        <v>0.34762244596992026</v>
      </c>
      <c r="N1393" s="2">
        <v>0.71782499840129599</v>
      </c>
    </row>
    <row r="1394" spans="1:14" x14ac:dyDescent="0.2">
      <c r="A1394" t="s">
        <v>1436</v>
      </c>
      <c r="B1394" t="s">
        <v>5158</v>
      </c>
      <c r="C1394" t="s">
        <v>3060</v>
      </c>
      <c r="D1394">
        <v>7571</v>
      </c>
      <c r="E1394">
        <v>6439</v>
      </c>
      <c r="F1394">
        <v>7037</v>
      </c>
      <c r="G1394">
        <v>4678</v>
      </c>
      <c r="H1394">
        <v>4879</v>
      </c>
      <c r="I1394">
        <v>2364</v>
      </c>
      <c r="J1394">
        <v>7016</v>
      </c>
      <c r="K1394">
        <v>3974</v>
      </c>
      <c r="L1394" s="7">
        <f t="shared" si="44"/>
        <v>1.7654755913437343</v>
      </c>
      <c r="M1394" s="7">
        <f t="shared" si="45"/>
        <v>0.82005687519506287</v>
      </c>
      <c r="N1394" s="2">
        <v>0.281096903255729</v>
      </c>
    </row>
    <row r="1395" spans="1:14" x14ac:dyDescent="0.2">
      <c r="A1395" t="s">
        <v>1437</v>
      </c>
      <c r="B1395" t="s">
        <v>5159</v>
      </c>
      <c r="C1395" t="s">
        <v>26</v>
      </c>
      <c r="D1395">
        <v>316</v>
      </c>
      <c r="E1395">
        <v>277</v>
      </c>
      <c r="F1395">
        <v>270</v>
      </c>
      <c r="G1395">
        <v>729</v>
      </c>
      <c r="H1395">
        <v>579</v>
      </c>
      <c r="I1395">
        <v>211</v>
      </c>
      <c r="J1395">
        <v>287.7</v>
      </c>
      <c r="K1395">
        <v>506.3</v>
      </c>
      <c r="L1395" s="7">
        <f t="shared" si="44"/>
        <v>0.56824017380999403</v>
      </c>
      <c r="M1395" s="7">
        <f t="shared" si="45"/>
        <v>-0.81542726317052416</v>
      </c>
      <c r="N1395" s="2">
        <v>0.61293975885034102</v>
      </c>
    </row>
    <row r="1396" spans="1:14" x14ac:dyDescent="0.2">
      <c r="A1396" t="s">
        <v>1438</v>
      </c>
      <c r="B1396" t="s">
        <v>5160</v>
      </c>
      <c r="C1396" t="s">
        <v>26</v>
      </c>
      <c r="D1396">
        <v>6485</v>
      </c>
      <c r="E1396">
        <v>4774</v>
      </c>
      <c r="F1396">
        <v>2823</v>
      </c>
      <c r="G1396">
        <v>3887</v>
      </c>
      <c r="H1396">
        <v>4346</v>
      </c>
      <c r="I1396">
        <v>1529</v>
      </c>
      <c r="J1396">
        <v>4694</v>
      </c>
      <c r="K1396">
        <v>3254</v>
      </c>
      <c r="L1396" s="7">
        <f t="shared" si="44"/>
        <v>1.4425322679778734</v>
      </c>
      <c r="M1396" s="7">
        <f t="shared" si="45"/>
        <v>0.52860359085064246</v>
      </c>
      <c r="N1396" s="2">
        <v>0.66600398408608696</v>
      </c>
    </row>
    <row r="1397" spans="1:14" x14ac:dyDescent="0.2">
      <c r="A1397" t="s">
        <v>1439</v>
      </c>
      <c r="B1397" t="s">
        <v>5161</v>
      </c>
      <c r="C1397" t="s">
        <v>6917</v>
      </c>
      <c r="D1397">
        <v>198</v>
      </c>
      <c r="E1397">
        <v>159</v>
      </c>
      <c r="F1397">
        <v>139</v>
      </c>
      <c r="G1397">
        <v>143</v>
      </c>
      <c r="H1397">
        <v>362</v>
      </c>
      <c r="I1397">
        <v>103</v>
      </c>
      <c r="J1397">
        <v>165.3</v>
      </c>
      <c r="K1397">
        <v>202.7</v>
      </c>
      <c r="L1397" s="7">
        <f t="shared" si="44"/>
        <v>0.81549087321164293</v>
      </c>
      <c r="M1397" s="7">
        <f t="shared" si="45"/>
        <v>-0.29425936417458493</v>
      </c>
      <c r="N1397" s="2">
        <v>0.87404160676628395</v>
      </c>
    </row>
    <row r="1398" spans="1:14" x14ac:dyDescent="0.2">
      <c r="A1398" t="s">
        <v>1440</v>
      </c>
      <c r="B1398" t="s">
        <v>5162</v>
      </c>
      <c r="C1398" t="s">
        <v>7340</v>
      </c>
      <c r="D1398">
        <v>2201</v>
      </c>
      <c r="E1398">
        <v>1689</v>
      </c>
      <c r="F1398">
        <v>1570</v>
      </c>
      <c r="G1398">
        <v>3654</v>
      </c>
      <c r="H1398">
        <v>3551</v>
      </c>
      <c r="I1398">
        <v>1336</v>
      </c>
      <c r="J1398">
        <v>1820</v>
      </c>
      <c r="K1398">
        <v>2847</v>
      </c>
      <c r="L1398" s="7">
        <f t="shared" si="44"/>
        <v>0.63926940639269403</v>
      </c>
      <c r="M1398" s="7">
        <f t="shared" si="45"/>
        <v>-0.64550404265620709</v>
      </c>
      <c r="N1398" s="2">
        <v>0.63109018514637205</v>
      </c>
    </row>
    <row r="1399" spans="1:14" x14ac:dyDescent="0.2">
      <c r="A1399" t="s">
        <v>1441</v>
      </c>
      <c r="B1399" t="s">
        <v>5163</v>
      </c>
      <c r="C1399" t="s">
        <v>3446</v>
      </c>
      <c r="D1399">
        <v>51</v>
      </c>
      <c r="E1399">
        <v>64</v>
      </c>
      <c r="F1399">
        <v>262</v>
      </c>
      <c r="G1399">
        <v>170</v>
      </c>
      <c r="H1399">
        <v>113</v>
      </c>
      <c r="I1399">
        <v>39</v>
      </c>
      <c r="J1399">
        <v>125.7</v>
      </c>
      <c r="K1399">
        <v>107.3</v>
      </c>
      <c r="L1399" s="7">
        <f t="shared" si="44"/>
        <v>1.1714818266542406</v>
      </c>
      <c r="M1399" s="7">
        <f t="shared" si="45"/>
        <v>0.22833457366398607</v>
      </c>
      <c r="N1399" s="2">
        <v>0.96601967246591203</v>
      </c>
    </row>
    <row r="1400" spans="1:14" x14ac:dyDescent="0.2">
      <c r="A1400" t="s">
        <v>1442</v>
      </c>
      <c r="B1400" t="s">
        <v>5164</v>
      </c>
      <c r="C1400" t="s">
        <v>7341</v>
      </c>
      <c r="D1400">
        <v>336</v>
      </c>
      <c r="E1400">
        <v>219</v>
      </c>
      <c r="F1400">
        <v>359</v>
      </c>
      <c r="G1400">
        <v>539</v>
      </c>
      <c r="H1400">
        <v>224</v>
      </c>
      <c r="I1400">
        <v>113</v>
      </c>
      <c r="J1400">
        <v>304.7</v>
      </c>
      <c r="K1400">
        <v>292</v>
      </c>
      <c r="L1400" s="7">
        <f t="shared" si="44"/>
        <v>1.0434931506849314</v>
      </c>
      <c r="M1400" s="7">
        <f t="shared" si="45"/>
        <v>6.14211309191059E-2</v>
      </c>
      <c r="N1400" s="2">
        <v>1</v>
      </c>
    </row>
    <row r="1401" spans="1:14" x14ac:dyDescent="0.2">
      <c r="A1401" t="s">
        <v>1443</v>
      </c>
      <c r="B1401" t="s">
        <v>5165</v>
      </c>
      <c r="C1401" t="s">
        <v>3387</v>
      </c>
      <c r="D1401">
        <v>308</v>
      </c>
      <c r="E1401">
        <v>232</v>
      </c>
      <c r="F1401">
        <v>143</v>
      </c>
      <c r="G1401">
        <v>342</v>
      </c>
      <c r="H1401">
        <v>493</v>
      </c>
      <c r="I1401">
        <v>224</v>
      </c>
      <c r="J1401">
        <v>227.7</v>
      </c>
      <c r="K1401">
        <v>353</v>
      </c>
      <c r="L1401" s="7">
        <f t="shared" si="44"/>
        <v>0.64504249291784699</v>
      </c>
      <c r="M1401" s="7">
        <f t="shared" si="45"/>
        <v>-0.63253389202192034</v>
      </c>
      <c r="N1401" s="2">
        <v>0.62138810212215601</v>
      </c>
    </row>
    <row r="1402" spans="1:14" x14ac:dyDescent="0.2">
      <c r="A1402" t="s">
        <v>1444</v>
      </c>
      <c r="B1402" t="s">
        <v>5166</v>
      </c>
      <c r="C1402" t="s">
        <v>7342</v>
      </c>
      <c r="D1402">
        <v>2513</v>
      </c>
      <c r="E1402">
        <v>1920</v>
      </c>
      <c r="F1402">
        <v>2129</v>
      </c>
      <c r="G1402">
        <v>2743</v>
      </c>
      <c r="H1402">
        <v>4042</v>
      </c>
      <c r="I1402">
        <v>1466</v>
      </c>
      <c r="J1402">
        <v>2187</v>
      </c>
      <c r="K1402">
        <v>2750</v>
      </c>
      <c r="L1402" s="7">
        <f t="shared" si="44"/>
        <v>0.79527272727272724</v>
      </c>
      <c r="M1402" s="7">
        <f t="shared" si="45"/>
        <v>-0.33047839825129111</v>
      </c>
      <c r="N1402" s="2">
        <v>0.75526328454029401</v>
      </c>
    </row>
    <row r="1403" spans="1:14" x14ac:dyDescent="0.2">
      <c r="A1403" t="s">
        <v>1445</v>
      </c>
      <c r="B1403" t="s">
        <v>5167</v>
      </c>
      <c r="C1403" t="s">
        <v>26</v>
      </c>
      <c r="D1403">
        <v>359</v>
      </c>
      <c r="E1403">
        <v>257</v>
      </c>
      <c r="F1403">
        <v>292</v>
      </c>
      <c r="G1403">
        <v>670</v>
      </c>
      <c r="H1403">
        <v>799</v>
      </c>
      <c r="I1403">
        <v>404</v>
      </c>
      <c r="J1403">
        <v>302.7</v>
      </c>
      <c r="K1403">
        <v>624.29999999999995</v>
      </c>
      <c r="L1403" s="7">
        <f t="shared" si="44"/>
        <v>0.48486304661220569</v>
      </c>
      <c r="M1403" s="7">
        <f t="shared" si="45"/>
        <v>-1.0443507906289773</v>
      </c>
      <c r="N1403" s="2">
        <v>0.39217607506416502</v>
      </c>
    </row>
    <row r="1404" spans="1:14" x14ac:dyDescent="0.2">
      <c r="A1404" t="s">
        <v>1446</v>
      </c>
      <c r="B1404" t="s">
        <v>5168</v>
      </c>
      <c r="C1404" t="s">
        <v>7343</v>
      </c>
      <c r="D1404">
        <v>99</v>
      </c>
      <c r="E1404">
        <v>62</v>
      </c>
      <c r="F1404">
        <v>144</v>
      </c>
      <c r="G1404">
        <v>377</v>
      </c>
      <c r="H1404">
        <v>238</v>
      </c>
      <c r="I1404">
        <v>101</v>
      </c>
      <c r="J1404">
        <v>101.7</v>
      </c>
      <c r="K1404">
        <v>238.7</v>
      </c>
      <c r="L1404" s="7">
        <f t="shared" si="44"/>
        <v>0.42605781315458741</v>
      </c>
      <c r="M1404" s="7">
        <f t="shared" si="45"/>
        <v>-1.2308788872242764</v>
      </c>
      <c r="N1404" s="2">
        <v>0.55489621549739099</v>
      </c>
    </row>
    <row r="1405" spans="1:14" x14ac:dyDescent="0.2">
      <c r="A1405" t="s">
        <v>1447</v>
      </c>
      <c r="B1405" t="s">
        <v>5169</v>
      </c>
      <c r="C1405" t="s">
        <v>7344</v>
      </c>
      <c r="D1405">
        <v>15</v>
      </c>
      <c r="E1405">
        <v>4</v>
      </c>
      <c r="F1405">
        <v>0</v>
      </c>
      <c r="G1405">
        <v>53</v>
      </c>
      <c r="H1405">
        <v>28</v>
      </c>
      <c r="I1405">
        <v>8</v>
      </c>
      <c r="J1405">
        <v>6.3330000000000002</v>
      </c>
      <c r="K1405">
        <v>29.67</v>
      </c>
      <c r="L1405" s="7">
        <f t="shared" si="44"/>
        <v>0.21344792719919109</v>
      </c>
      <c r="M1405" s="7">
        <f t="shared" si="45"/>
        <v>-2.2280439422993177</v>
      </c>
      <c r="N1405" s="2">
        <v>0.54386297481484402</v>
      </c>
    </row>
    <row r="1406" spans="1:14" x14ac:dyDescent="0.2">
      <c r="A1406" t="s">
        <v>1448</v>
      </c>
      <c r="B1406" t="s">
        <v>5170</v>
      </c>
      <c r="C1406" t="s">
        <v>3447</v>
      </c>
      <c r="D1406">
        <v>600</v>
      </c>
      <c r="E1406">
        <v>614</v>
      </c>
      <c r="F1406">
        <v>819</v>
      </c>
      <c r="G1406">
        <v>828</v>
      </c>
      <c r="H1406">
        <v>1113</v>
      </c>
      <c r="I1406">
        <v>450</v>
      </c>
      <c r="J1406">
        <v>677.7</v>
      </c>
      <c r="K1406">
        <v>797</v>
      </c>
      <c r="L1406" s="7">
        <f t="shared" si="44"/>
        <v>0.85031367628607279</v>
      </c>
      <c r="M1406" s="7">
        <f t="shared" si="45"/>
        <v>-0.23393295276359355</v>
      </c>
      <c r="N1406" s="2">
        <v>0.81659645346780396</v>
      </c>
    </row>
    <row r="1407" spans="1:14" x14ac:dyDescent="0.2">
      <c r="A1407" t="s">
        <v>1449</v>
      </c>
      <c r="B1407" t="s">
        <v>5171</v>
      </c>
      <c r="C1407" t="s">
        <v>7345</v>
      </c>
      <c r="D1407">
        <v>171</v>
      </c>
      <c r="E1407">
        <v>130</v>
      </c>
      <c r="F1407">
        <v>132</v>
      </c>
      <c r="G1407">
        <v>337</v>
      </c>
      <c r="H1407">
        <v>145</v>
      </c>
      <c r="I1407">
        <v>188</v>
      </c>
      <c r="J1407">
        <v>144.30000000000001</v>
      </c>
      <c r="K1407">
        <v>223.3</v>
      </c>
      <c r="L1407" s="7">
        <f t="shared" si="44"/>
        <v>0.64621585311240481</v>
      </c>
      <c r="M1407" s="7">
        <f t="shared" si="45"/>
        <v>-0.62991195133127542</v>
      </c>
      <c r="N1407" s="2">
        <v>0.62872794992327297</v>
      </c>
    </row>
    <row r="1408" spans="1:14" x14ac:dyDescent="0.2">
      <c r="A1408" t="s">
        <v>1450</v>
      </c>
      <c r="B1408" t="s">
        <v>5172</v>
      </c>
      <c r="C1408" t="s">
        <v>26</v>
      </c>
      <c r="D1408">
        <v>2373</v>
      </c>
      <c r="E1408">
        <v>1347</v>
      </c>
      <c r="F1408">
        <v>1844</v>
      </c>
      <c r="G1408">
        <v>1739</v>
      </c>
      <c r="H1408">
        <v>1426</v>
      </c>
      <c r="I1408">
        <v>850</v>
      </c>
      <c r="J1408">
        <v>1855</v>
      </c>
      <c r="K1408">
        <v>1338</v>
      </c>
      <c r="L1408" s="7">
        <f t="shared" si="44"/>
        <v>1.3863976083707026</v>
      </c>
      <c r="M1408" s="7">
        <f t="shared" si="45"/>
        <v>0.47134107086670479</v>
      </c>
      <c r="N1408" s="2">
        <v>0.63163412106455996</v>
      </c>
    </row>
    <row r="1409" spans="1:14" x14ac:dyDescent="0.2">
      <c r="A1409" t="s">
        <v>1451</v>
      </c>
      <c r="B1409" t="s">
        <v>5173</v>
      </c>
      <c r="C1409" t="s">
        <v>3198</v>
      </c>
      <c r="D1409">
        <v>122</v>
      </c>
      <c r="E1409">
        <v>140</v>
      </c>
      <c r="F1409">
        <v>122</v>
      </c>
      <c r="G1409">
        <v>7</v>
      </c>
      <c r="H1409">
        <v>127</v>
      </c>
      <c r="I1409">
        <v>20</v>
      </c>
      <c r="J1409">
        <v>128</v>
      </c>
      <c r="K1409">
        <v>51.33</v>
      </c>
      <c r="L1409" s="7">
        <f t="shared" si="44"/>
        <v>2.4936684200272747</v>
      </c>
      <c r="M1409" s="7">
        <f t="shared" si="45"/>
        <v>1.3182696445641553</v>
      </c>
      <c r="N1409" s="2">
        <v>0.49285974718411102</v>
      </c>
    </row>
    <row r="1410" spans="1:14" x14ac:dyDescent="0.2">
      <c r="A1410" t="s">
        <v>1452</v>
      </c>
      <c r="B1410" t="s">
        <v>5174</v>
      </c>
      <c r="C1410" t="s">
        <v>7346</v>
      </c>
      <c r="D1410">
        <v>3</v>
      </c>
      <c r="E1410">
        <v>8</v>
      </c>
      <c r="F1410">
        <v>32</v>
      </c>
      <c r="G1410">
        <v>3</v>
      </c>
      <c r="H1410">
        <v>2</v>
      </c>
      <c r="I1410">
        <v>0</v>
      </c>
      <c r="J1410">
        <v>14.33</v>
      </c>
      <c r="K1410">
        <v>1.667</v>
      </c>
      <c r="L1410" s="7">
        <f t="shared" si="44"/>
        <v>8.5962807438512296</v>
      </c>
      <c r="M1410" s="7">
        <f t="shared" si="45"/>
        <v>3.103712600163091</v>
      </c>
      <c r="N1410" s="2">
        <v>0.61545443990585502</v>
      </c>
    </row>
    <row r="1411" spans="1:14" x14ac:dyDescent="0.2">
      <c r="A1411" t="s">
        <v>124</v>
      </c>
      <c r="C1411" t="s">
        <v>3448</v>
      </c>
      <c r="D1411">
        <v>323</v>
      </c>
      <c r="E1411">
        <v>285</v>
      </c>
      <c r="F1411">
        <v>287</v>
      </c>
      <c r="G1411">
        <v>106</v>
      </c>
      <c r="H1411">
        <v>153</v>
      </c>
      <c r="I1411">
        <v>30</v>
      </c>
      <c r="J1411">
        <v>298.3</v>
      </c>
      <c r="K1411">
        <v>96.33</v>
      </c>
      <c r="L1411" s="7">
        <f t="shared" si="44"/>
        <v>3.0966469428007892</v>
      </c>
      <c r="M1411" s="7">
        <f t="shared" si="45"/>
        <v>1.6307069067756488</v>
      </c>
      <c r="N1411" s="2">
        <v>0.14959347967923101</v>
      </c>
    </row>
    <row r="1412" spans="1:14" x14ac:dyDescent="0.2">
      <c r="A1412" t="s">
        <v>1453</v>
      </c>
      <c r="B1412" t="s">
        <v>5175</v>
      </c>
      <c r="C1412" t="s">
        <v>3449</v>
      </c>
      <c r="D1412">
        <v>242</v>
      </c>
      <c r="E1412">
        <v>230</v>
      </c>
      <c r="F1412">
        <v>398</v>
      </c>
      <c r="G1412">
        <v>187</v>
      </c>
      <c r="H1412">
        <v>80</v>
      </c>
      <c r="I1412">
        <v>56</v>
      </c>
      <c r="J1412">
        <v>290</v>
      </c>
      <c r="K1412">
        <v>107.7</v>
      </c>
      <c r="L1412" s="7">
        <f t="shared" si="44"/>
        <v>2.6926648096564532</v>
      </c>
      <c r="M1412" s="7">
        <f t="shared" si="45"/>
        <v>1.4290346503580895</v>
      </c>
      <c r="N1412" s="2">
        <v>0.38674956432984298</v>
      </c>
    </row>
    <row r="1413" spans="1:14" x14ac:dyDescent="0.2">
      <c r="A1413" t="s">
        <v>1454</v>
      </c>
      <c r="B1413" t="s">
        <v>5176</v>
      </c>
      <c r="C1413" t="s">
        <v>3450</v>
      </c>
      <c r="D1413">
        <v>1919</v>
      </c>
      <c r="E1413">
        <v>1925</v>
      </c>
      <c r="F1413">
        <v>2953</v>
      </c>
      <c r="G1413">
        <v>772</v>
      </c>
      <c r="H1413">
        <v>1178</v>
      </c>
      <c r="I1413">
        <v>531</v>
      </c>
      <c r="J1413">
        <v>2266</v>
      </c>
      <c r="K1413">
        <v>827</v>
      </c>
      <c r="L1413" s="7">
        <f t="shared" si="44"/>
        <v>2.740024183796856</v>
      </c>
      <c r="M1413" s="7">
        <f t="shared" si="45"/>
        <v>1.454188626649241</v>
      </c>
      <c r="N1413" s="2">
        <v>0.26527742686975497</v>
      </c>
    </row>
    <row r="1414" spans="1:14" x14ac:dyDescent="0.2">
      <c r="A1414" t="s">
        <v>1455</v>
      </c>
      <c r="B1414" t="s">
        <v>5177</v>
      </c>
      <c r="C1414" t="s">
        <v>7347</v>
      </c>
      <c r="D1414">
        <v>466</v>
      </c>
      <c r="E1414">
        <v>1020</v>
      </c>
      <c r="F1414">
        <v>396</v>
      </c>
      <c r="G1414">
        <v>938</v>
      </c>
      <c r="H1414">
        <v>694</v>
      </c>
      <c r="I1414">
        <v>450</v>
      </c>
      <c r="J1414">
        <v>627.29999999999995</v>
      </c>
      <c r="K1414">
        <v>694</v>
      </c>
      <c r="L1414" s="7">
        <f t="shared" si="44"/>
        <v>0.90389048991354459</v>
      </c>
      <c r="M1414" s="7">
        <f t="shared" si="45"/>
        <v>-0.1457801001548879</v>
      </c>
      <c r="N1414" s="2">
        <v>0.94707473808635101</v>
      </c>
    </row>
    <row r="1415" spans="1:14" x14ac:dyDescent="0.2">
      <c r="A1415" t="s">
        <v>1456</v>
      </c>
      <c r="B1415" t="s">
        <v>5178</v>
      </c>
      <c r="C1415" t="s">
        <v>7348</v>
      </c>
      <c r="D1415">
        <v>12</v>
      </c>
      <c r="E1415">
        <v>8</v>
      </c>
      <c r="F1415">
        <v>12</v>
      </c>
      <c r="G1415">
        <v>0</v>
      </c>
      <c r="H1415">
        <v>0</v>
      </c>
      <c r="I1415">
        <v>7</v>
      </c>
      <c r="J1415">
        <v>10.67</v>
      </c>
      <c r="K1415">
        <v>2.3330000000000002</v>
      </c>
      <c r="L1415" s="7">
        <f t="shared" si="44"/>
        <v>4.5735105015002135</v>
      </c>
      <c r="M1415" s="7">
        <f t="shared" si="45"/>
        <v>2.1933019637275879</v>
      </c>
      <c r="N1415" s="2">
        <v>0.32242559794665598</v>
      </c>
    </row>
    <row r="1416" spans="1:14" x14ac:dyDescent="0.2">
      <c r="A1416" t="s">
        <v>1457</v>
      </c>
      <c r="B1416" t="s">
        <v>5179</v>
      </c>
      <c r="C1416" t="s">
        <v>3476</v>
      </c>
      <c r="D1416">
        <v>5</v>
      </c>
      <c r="E1416">
        <v>5</v>
      </c>
      <c r="F1416">
        <v>8</v>
      </c>
      <c r="G1416">
        <v>0</v>
      </c>
      <c r="H1416">
        <v>5</v>
      </c>
      <c r="I1416">
        <v>0</v>
      </c>
      <c r="J1416">
        <v>6</v>
      </c>
      <c r="K1416">
        <v>1.667</v>
      </c>
      <c r="L1416" s="7">
        <f t="shared" si="44"/>
        <v>3.5992801439712059</v>
      </c>
      <c r="M1416" s="7">
        <f t="shared" si="45"/>
        <v>1.8477083963968264</v>
      </c>
      <c r="N1416" s="2">
        <v>0.46417768498971901</v>
      </c>
    </row>
    <row r="1417" spans="1:14" x14ac:dyDescent="0.2">
      <c r="A1417" t="s">
        <v>1458</v>
      </c>
      <c r="B1417" t="s">
        <v>5180</v>
      </c>
      <c r="C1417" t="s">
        <v>26</v>
      </c>
      <c r="D1417">
        <v>4927</v>
      </c>
      <c r="E1417">
        <v>4036</v>
      </c>
      <c r="F1417">
        <v>3503</v>
      </c>
      <c r="G1417">
        <v>2796</v>
      </c>
      <c r="H1417">
        <v>2958</v>
      </c>
      <c r="I1417">
        <v>1460</v>
      </c>
      <c r="J1417">
        <v>4155</v>
      </c>
      <c r="K1417">
        <v>2405</v>
      </c>
      <c r="L1417" s="7">
        <f t="shared" si="44"/>
        <v>1.7276507276507276</v>
      </c>
      <c r="M1417" s="7">
        <f t="shared" si="45"/>
        <v>0.78881158300030263</v>
      </c>
      <c r="N1417" s="2">
        <v>0.37637349331938202</v>
      </c>
    </row>
    <row r="1418" spans="1:14" x14ac:dyDescent="0.2">
      <c r="A1418" t="s">
        <v>1459</v>
      </c>
      <c r="B1418" t="s">
        <v>5181</v>
      </c>
      <c r="C1418" t="s">
        <v>7349</v>
      </c>
      <c r="D1418">
        <v>0</v>
      </c>
      <c r="E1418">
        <v>0</v>
      </c>
      <c r="F1418">
        <v>2</v>
      </c>
      <c r="G1418">
        <v>0</v>
      </c>
      <c r="H1418">
        <v>0</v>
      </c>
      <c r="I1418">
        <v>1</v>
      </c>
      <c r="J1418">
        <v>0.66669999999999996</v>
      </c>
      <c r="K1418">
        <v>0.33329999999999999</v>
      </c>
      <c r="L1418" s="7">
        <f t="shared" si="44"/>
        <v>2.0003000300030003</v>
      </c>
      <c r="M1418" s="7">
        <f t="shared" si="45"/>
        <v>1.0002164096667807</v>
      </c>
      <c r="N1418" s="2">
        <v>0.87420401621472799</v>
      </c>
    </row>
    <row r="1419" spans="1:14" x14ac:dyDescent="0.2">
      <c r="A1419" t="s">
        <v>1460</v>
      </c>
      <c r="B1419" t="s">
        <v>5182</v>
      </c>
      <c r="C1419" t="s">
        <v>3258</v>
      </c>
      <c r="D1419">
        <v>37</v>
      </c>
      <c r="E1419">
        <v>22</v>
      </c>
      <c r="F1419">
        <v>3</v>
      </c>
      <c r="G1419">
        <v>65</v>
      </c>
      <c r="H1419">
        <v>14</v>
      </c>
      <c r="I1419">
        <v>12</v>
      </c>
      <c r="J1419">
        <v>20.67</v>
      </c>
      <c r="K1419">
        <v>30.33</v>
      </c>
      <c r="L1419" s="7">
        <f t="shared" si="44"/>
        <v>0.68150346191889233</v>
      </c>
      <c r="M1419" s="7">
        <f t="shared" si="45"/>
        <v>-0.55320710919872307</v>
      </c>
      <c r="N1419" s="2">
        <v>0.85692368587207002</v>
      </c>
    </row>
    <row r="1420" spans="1:14" x14ac:dyDescent="0.2">
      <c r="A1420" t="s">
        <v>1461</v>
      </c>
      <c r="B1420" t="s">
        <v>5183</v>
      </c>
      <c r="C1420" t="s">
        <v>7350</v>
      </c>
      <c r="D1420">
        <v>422</v>
      </c>
      <c r="E1420">
        <v>493</v>
      </c>
      <c r="F1420">
        <v>577</v>
      </c>
      <c r="G1420">
        <v>1675</v>
      </c>
      <c r="H1420">
        <v>2047</v>
      </c>
      <c r="I1420">
        <v>1104</v>
      </c>
      <c r="J1420">
        <v>497.3</v>
      </c>
      <c r="K1420">
        <v>1609</v>
      </c>
      <c r="L1420" s="7">
        <f t="shared" si="44"/>
        <v>0.30907395898073337</v>
      </c>
      <c r="M1420" s="7">
        <f t="shared" si="45"/>
        <v>-1.6939759898080471</v>
      </c>
      <c r="N1420" s="2">
        <v>0.229282712626345</v>
      </c>
    </row>
    <row r="1421" spans="1:14" x14ac:dyDescent="0.2">
      <c r="A1421" t="s">
        <v>1462</v>
      </c>
      <c r="B1421" t="s">
        <v>5184</v>
      </c>
      <c r="C1421" t="s">
        <v>3451</v>
      </c>
      <c r="D1421">
        <v>3</v>
      </c>
      <c r="E1421">
        <v>2</v>
      </c>
      <c r="F1421">
        <v>2</v>
      </c>
      <c r="G1421">
        <v>37</v>
      </c>
      <c r="H1421">
        <v>11</v>
      </c>
      <c r="I1421">
        <v>14</v>
      </c>
      <c r="J1421">
        <v>2.3330000000000002</v>
      </c>
      <c r="K1421">
        <v>20.67</v>
      </c>
      <c r="L1421" s="7">
        <f t="shared" si="44"/>
        <v>0.11286889211417513</v>
      </c>
      <c r="M1421" s="7">
        <f t="shared" si="45"/>
        <v>-3.1472801763286111</v>
      </c>
      <c r="N1421" s="2">
        <v>0.46417768498971901</v>
      </c>
    </row>
    <row r="1422" spans="1:14" x14ac:dyDescent="0.2">
      <c r="A1422" t="s">
        <v>1463</v>
      </c>
      <c r="B1422" t="s">
        <v>5185</v>
      </c>
      <c r="C1422" t="s">
        <v>26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L1422" s="7" t="e">
        <f t="shared" si="44"/>
        <v>#N/A</v>
      </c>
      <c r="M1422" s="7" t="e">
        <f t="shared" si="45"/>
        <v>#N/A</v>
      </c>
    </row>
    <row r="1423" spans="1:14" x14ac:dyDescent="0.2">
      <c r="A1423" t="s">
        <v>1464</v>
      </c>
      <c r="B1423" t="s">
        <v>5186</v>
      </c>
      <c r="C1423" t="s">
        <v>7351</v>
      </c>
      <c r="D1423">
        <v>593</v>
      </c>
      <c r="E1423">
        <v>541</v>
      </c>
      <c r="F1423">
        <v>678</v>
      </c>
      <c r="G1423">
        <v>1326</v>
      </c>
      <c r="H1423">
        <v>1919</v>
      </c>
      <c r="I1423">
        <v>638</v>
      </c>
      <c r="J1423">
        <v>604</v>
      </c>
      <c r="K1423">
        <v>1294</v>
      </c>
      <c r="L1423" s="7">
        <f t="shared" si="44"/>
        <v>0.4667697063369397</v>
      </c>
      <c r="M1423" s="7">
        <f t="shared" si="45"/>
        <v>-1.0992171626674287</v>
      </c>
      <c r="N1423" s="2">
        <v>0.51505170598001804</v>
      </c>
    </row>
    <row r="1424" spans="1:14" x14ac:dyDescent="0.2">
      <c r="A1424" t="s">
        <v>1465</v>
      </c>
      <c r="B1424" t="s">
        <v>5187</v>
      </c>
      <c r="C1424" t="s">
        <v>7352</v>
      </c>
      <c r="D1424">
        <v>275</v>
      </c>
      <c r="E1424">
        <v>258</v>
      </c>
      <c r="F1424">
        <v>204</v>
      </c>
      <c r="G1424">
        <v>488</v>
      </c>
      <c r="H1424">
        <v>531</v>
      </c>
      <c r="I1424">
        <v>138</v>
      </c>
      <c r="J1424">
        <v>245.7</v>
      </c>
      <c r="K1424">
        <v>385.7</v>
      </c>
      <c r="L1424" s="7">
        <f t="shared" si="44"/>
        <v>0.63702359346642468</v>
      </c>
      <c r="M1424" s="7">
        <f t="shared" si="45"/>
        <v>-0.650581288266597</v>
      </c>
      <c r="N1424" s="2">
        <v>0.66600398408608696</v>
      </c>
    </row>
    <row r="1425" spans="1:14" x14ac:dyDescent="0.2">
      <c r="A1425" t="s">
        <v>1466</v>
      </c>
      <c r="B1425" t="s">
        <v>5188</v>
      </c>
      <c r="C1425" t="s">
        <v>3455</v>
      </c>
      <c r="D1425">
        <v>2308</v>
      </c>
      <c r="E1425">
        <v>2032</v>
      </c>
      <c r="F1425">
        <v>2263</v>
      </c>
      <c r="G1425">
        <v>1562</v>
      </c>
      <c r="H1425">
        <v>1951</v>
      </c>
      <c r="I1425">
        <v>829</v>
      </c>
      <c r="J1425">
        <v>2201</v>
      </c>
      <c r="K1425">
        <v>1447</v>
      </c>
      <c r="L1425" s="7">
        <f t="shared" si="44"/>
        <v>1.5210780926053904</v>
      </c>
      <c r="M1425" s="7">
        <f t="shared" si="45"/>
        <v>0.60509422335983265</v>
      </c>
      <c r="N1425" s="2">
        <v>0.46417768498971901</v>
      </c>
    </row>
    <row r="1426" spans="1:14" x14ac:dyDescent="0.2">
      <c r="A1426" t="s">
        <v>1467</v>
      </c>
      <c r="B1426" t="s">
        <v>5189</v>
      </c>
      <c r="C1426" t="s">
        <v>3452</v>
      </c>
      <c r="D1426">
        <v>92</v>
      </c>
      <c r="E1426">
        <v>72</v>
      </c>
      <c r="F1426">
        <v>147</v>
      </c>
      <c r="G1426">
        <v>120</v>
      </c>
      <c r="H1426">
        <v>337</v>
      </c>
      <c r="I1426">
        <v>40</v>
      </c>
      <c r="J1426">
        <v>103.7</v>
      </c>
      <c r="K1426">
        <v>165.7</v>
      </c>
      <c r="L1426" s="7">
        <f t="shared" si="44"/>
        <v>0.62582981291490647</v>
      </c>
      <c r="M1426" s="7">
        <f t="shared" si="45"/>
        <v>-0.6761577084082262</v>
      </c>
      <c r="N1426" s="2">
        <v>0.78013557108798703</v>
      </c>
    </row>
    <row r="1427" spans="1:14" x14ac:dyDescent="0.2">
      <c r="A1427" t="s">
        <v>1468</v>
      </c>
      <c r="B1427" t="s">
        <v>5190</v>
      </c>
      <c r="C1427" t="s">
        <v>3453</v>
      </c>
      <c r="D1427">
        <v>588</v>
      </c>
      <c r="E1427">
        <v>613</v>
      </c>
      <c r="F1427">
        <v>683</v>
      </c>
      <c r="G1427">
        <v>399</v>
      </c>
      <c r="H1427">
        <v>435</v>
      </c>
      <c r="I1427">
        <v>250</v>
      </c>
      <c r="J1427">
        <v>628</v>
      </c>
      <c r="K1427">
        <v>361.3</v>
      </c>
      <c r="L1427" s="7">
        <f t="shared" si="44"/>
        <v>1.7381677276501522</v>
      </c>
      <c r="M1427" s="7">
        <f t="shared" si="45"/>
        <v>0.79756730434654599</v>
      </c>
      <c r="N1427" s="2">
        <v>0.21228445634938101</v>
      </c>
    </row>
    <row r="1428" spans="1:14" x14ac:dyDescent="0.2">
      <c r="A1428" t="s">
        <v>1469</v>
      </c>
      <c r="B1428" t="s">
        <v>5191</v>
      </c>
      <c r="C1428" t="s">
        <v>3289</v>
      </c>
      <c r="D1428">
        <v>203</v>
      </c>
      <c r="E1428">
        <v>132</v>
      </c>
      <c r="F1428">
        <v>180</v>
      </c>
      <c r="G1428">
        <v>177</v>
      </c>
      <c r="H1428">
        <v>281</v>
      </c>
      <c r="I1428">
        <v>76</v>
      </c>
      <c r="J1428">
        <v>171.7</v>
      </c>
      <c r="K1428">
        <v>178</v>
      </c>
      <c r="L1428" s="7">
        <f t="shared" si="44"/>
        <v>0.96460674157303361</v>
      </c>
      <c r="M1428" s="7">
        <f t="shared" si="45"/>
        <v>-5.1987201851626107E-2</v>
      </c>
      <c r="N1428" s="2">
        <v>1</v>
      </c>
    </row>
    <row r="1429" spans="1:14" x14ac:dyDescent="0.2">
      <c r="A1429" t="s">
        <v>1470</v>
      </c>
      <c r="B1429" t="s">
        <v>5192</v>
      </c>
      <c r="C1429" t="s">
        <v>7353</v>
      </c>
      <c r="D1429">
        <v>32766</v>
      </c>
      <c r="E1429">
        <v>23537</v>
      </c>
      <c r="F1429">
        <v>22682</v>
      </c>
      <c r="G1429">
        <v>23164</v>
      </c>
      <c r="H1429">
        <v>28918</v>
      </c>
      <c r="I1429">
        <v>11984</v>
      </c>
      <c r="J1429">
        <v>26328</v>
      </c>
      <c r="K1429">
        <v>21355</v>
      </c>
      <c r="L1429" s="7">
        <f t="shared" si="44"/>
        <v>1.2328728634980097</v>
      </c>
      <c r="M1429" s="7">
        <f t="shared" si="45"/>
        <v>0.30202403359484487</v>
      </c>
      <c r="N1429" s="2">
        <v>0.71228905863365299</v>
      </c>
    </row>
    <row r="1430" spans="1:14" x14ac:dyDescent="0.2">
      <c r="A1430" t="s">
        <v>1471</v>
      </c>
      <c r="B1430" t="s">
        <v>5193</v>
      </c>
      <c r="C1430" t="s">
        <v>3454</v>
      </c>
      <c r="D1430">
        <v>37</v>
      </c>
      <c r="E1430">
        <v>39</v>
      </c>
      <c r="F1430">
        <v>29</v>
      </c>
      <c r="G1430">
        <v>87</v>
      </c>
      <c r="H1430">
        <v>137</v>
      </c>
      <c r="I1430">
        <v>21</v>
      </c>
      <c r="J1430">
        <v>35</v>
      </c>
      <c r="K1430">
        <v>81.67</v>
      </c>
      <c r="L1430" s="7">
        <f t="shared" si="44"/>
        <v>0.42855393657401736</v>
      </c>
      <c r="M1430" s="7">
        <f t="shared" si="45"/>
        <v>-1.2224513056466086</v>
      </c>
      <c r="N1430" s="2">
        <v>0.61754724677631001</v>
      </c>
    </row>
    <row r="1431" spans="1:14" x14ac:dyDescent="0.2">
      <c r="A1431" t="s">
        <v>1472</v>
      </c>
      <c r="B1431" t="s">
        <v>5194</v>
      </c>
      <c r="C1431" t="s">
        <v>7354</v>
      </c>
      <c r="D1431">
        <v>647</v>
      </c>
      <c r="E1431">
        <v>758</v>
      </c>
      <c r="F1431">
        <v>851</v>
      </c>
      <c r="G1431">
        <v>1132</v>
      </c>
      <c r="H1431">
        <v>1927</v>
      </c>
      <c r="I1431">
        <v>1004</v>
      </c>
      <c r="J1431">
        <v>752</v>
      </c>
      <c r="K1431">
        <v>1354</v>
      </c>
      <c r="L1431" s="7">
        <f t="shared" si="44"/>
        <v>0.5553914327917282</v>
      </c>
      <c r="M1431" s="7">
        <f t="shared" si="45"/>
        <v>-0.84842317189735938</v>
      </c>
      <c r="N1431" s="2">
        <v>0.48969068888096601</v>
      </c>
    </row>
    <row r="1432" spans="1:14" x14ac:dyDescent="0.2">
      <c r="A1432" t="s">
        <v>1473</v>
      </c>
      <c r="B1432" t="s">
        <v>5195</v>
      </c>
      <c r="C1432" t="s">
        <v>7124</v>
      </c>
      <c r="D1432">
        <v>407</v>
      </c>
      <c r="E1432">
        <v>307</v>
      </c>
      <c r="F1432">
        <v>265</v>
      </c>
      <c r="G1432">
        <v>430</v>
      </c>
      <c r="H1432">
        <v>273</v>
      </c>
      <c r="I1432">
        <v>187</v>
      </c>
      <c r="J1432">
        <v>326.3</v>
      </c>
      <c r="K1432">
        <v>296.7</v>
      </c>
      <c r="L1432" s="7">
        <f t="shared" si="44"/>
        <v>1.0997640714526458</v>
      </c>
      <c r="M1432" s="7">
        <f t="shared" si="45"/>
        <v>0.13719406061159714</v>
      </c>
      <c r="N1432" s="2">
        <v>0.91490158011128897</v>
      </c>
    </row>
    <row r="1433" spans="1:14" x14ac:dyDescent="0.2">
      <c r="A1433" t="s">
        <v>1474</v>
      </c>
      <c r="B1433" t="s">
        <v>5196</v>
      </c>
      <c r="C1433" t="s">
        <v>7355</v>
      </c>
      <c r="D1433">
        <v>3631</v>
      </c>
      <c r="E1433">
        <v>3000</v>
      </c>
      <c r="F1433">
        <v>2590</v>
      </c>
      <c r="G1433">
        <v>3280</v>
      </c>
      <c r="H1433">
        <v>3740</v>
      </c>
      <c r="I1433">
        <v>1719</v>
      </c>
      <c r="J1433">
        <v>3074</v>
      </c>
      <c r="K1433">
        <v>2913</v>
      </c>
      <c r="L1433" s="7">
        <f t="shared" si="44"/>
        <v>1.0552694816340542</v>
      </c>
      <c r="M1433" s="7">
        <f t="shared" si="45"/>
        <v>7.7611463550422824E-2</v>
      </c>
      <c r="N1433" s="2">
        <v>0.96601967246591203</v>
      </c>
    </row>
    <row r="1434" spans="1:14" x14ac:dyDescent="0.2">
      <c r="A1434" t="s">
        <v>1475</v>
      </c>
      <c r="B1434" t="s">
        <v>5197</v>
      </c>
      <c r="C1434" t="s">
        <v>3151</v>
      </c>
      <c r="D1434">
        <v>30353</v>
      </c>
      <c r="E1434">
        <v>23059</v>
      </c>
      <c r="F1434">
        <v>21960</v>
      </c>
      <c r="G1434">
        <v>15348</v>
      </c>
      <c r="H1434">
        <v>22740</v>
      </c>
      <c r="I1434">
        <v>9215</v>
      </c>
      <c r="J1434">
        <v>25124</v>
      </c>
      <c r="K1434">
        <v>15768</v>
      </c>
      <c r="L1434" s="7">
        <f t="shared" si="44"/>
        <v>1.5933536276002029</v>
      </c>
      <c r="M1434" s="7">
        <f t="shared" si="45"/>
        <v>0.67206649295665433</v>
      </c>
      <c r="N1434" s="2">
        <v>0.493179116707887</v>
      </c>
    </row>
    <row r="1435" spans="1:14" x14ac:dyDescent="0.2">
      <c r="A1435" t="s">
        <v>1476</v>
      </c>
      <c r="B1435" t="s">
        <v>5198</v>
      </c>
      <c r="C1435" t="s">
        <v>3455</v>
      </c>
      <c r="D1435">
        <v>488</v>
      </c>
      <c r="E1435">
        <v>496</v>
      </c>
      <c r="F1435">
        <v>595</v>
      </c>
      <c r="G1435">
        <v>500</v>
      </c>
      <c r="H1435">
        <v>592</v>
      </c>
      <c r="I1435">
        <v>512</v>
      </c>
      <c r="J1435">
        <v>526.29999999999995</v>
      </c>
      <c r="K1435">
        <v>534.70000000000005</v>
      </c>
      <c r="L1435" s="7">
        <f t="shared" si="44"/>
        <v>0.98429025621844013</v>
      </c>
      <c r="M1435" s="7">
        <f t="shared" si="45"/>
        <v>-2.284428190584455E-2</v>
      </c>
      <c r="N1435" s="2">
        <v>0.98663354255593605</v>
      </c>
    </row>
    <row r="1436" spans="1:14" x14ac:dyDescent="0.2">
      <c r="A1436" t="s">
        <v>1477</v>
      </c>
      <c r="B1436" t="s">
        <v>5199</v>
      </c>
      <c r="C1436" t="s">
        <v>7356</v>
      </c>
      <c r="D1436">
        <v>1931</v>
      </c>
      <c r="E1436">
        <v>1552</v>
      </c>
      <c r="F1436">
        <v>1330</v>
      </c>
      <c r="G1436">
        <v>1854</v>
      </c>
      <c r="H1436">
        <v>1890</v>
      </c>
      <c r="I1436">
        <v>837</v>
      </c>
      <c r="J1436">
        <v>1604</v>
      </c>
      <c r="K1436">
        <v>1527</v>
      </c>
      <c r="L1436" s="7">
        <f t="shared" si="44"/>
        <v>1.0504256712508186</v>
      </c>
      <c r="M1436" s="7">
        <f t="shared" si="45"/>
        <v>7.09740796580689E-2</v>
      </c>
      <c r="N1436" s="2">
        <v>0.98165516464112101</v>
      </c>
    </row>
    <row r="1437" spans="1:14" x14ac:dyDescent="0.2">
      <c r="A1437" t="s">
        <v>1478</v>
      </c>
      <c r="B1437" t="s">
        <v>5200</v>
      </c>
      <c r="C1437" t="s">
        <v>3622</v>
      </c>
      <c r="D1437">
        <v>1221</v>
      </c>
      <c r="E1437">
        <v>1508</v>
      </c>
      <c r="F1437">
        <v>1585</v>
      </c>
      <c r="G1437">
        <v>2347</v>
      </c>
      <c r="H1437">
        <v>2150</v>
      </c>
      <c r="I1437">
        <v>1037</v>
      </c>
      <c r="J1437">
        <v>1438</v>
      </c>
      <c r="K1437">
        <v>1845</v>
      </c>
      <c r="L1437" s="7">
        <f t="shared" si="44"/>
        <v>0.77940379403794036</v>
      </c>
      <c r="M1437" s="7">
        <f t="shared" si="45"/>
        <v>-0.35955714050846066</v>
      </c>
      <c r="N1437" s="2">
        <v>0.67827349080716304</v>
      </c>
    </row>
    <row r="1438" spans="1:14" x14ac:dyDescent="0.2">
      <c r="A1438" t="s">
        <v>1479</v>
      </c>
      <c r="B1438" t="s">
        <v>5201</v>
      </c>
      <c r="C1438" t="s">
        <v>26</v>
      </c>
      <c r="D1438">
        <v>0</v>
      </c>
      <c r="E1438">
        <v>10</v>
      </c>
      <c r="F1438">
        <v>2</v>
      </c>
      <c r="G1438">
        <v>5</v>
      </c>
      <c r="H1438">
        <v>0</v>
      </c>
      <c r="I1438">
        <v>0</v>
      </c>
      <c r="J1438">
        <v>4</v>
      </c>
      <c r="K1438">
        <v>1.667</v>
      </c>
      <c r="L1438" s="7">
        <f t="shared" si="44"/>
        <v>2.3995200959808036</v>
      </c>
      <c r="M1438" s="7">
        <f t="shared" si="45"/>
        <v>1.2627458956756701</v>
      </c>
      <c r="N1438" s="2">
        <v>0.782773274170255</v>
      </c>
    </row>
    <row r="1439" spans="1:14" x14ac:dyDescent="0.2">
      <c r="A1439" t="s">
        <v>1480</v>
      </c>
      <c r="B1439" t="s">
        <v>5202</v>
      </c>
      <c r="C1439" t="s">
        <v>3382</v>
      </c>
      <c r="D1439">
        <v>35</v>
      </c>
      <c r="E1439">
        <v>75</v>
      </c>
      <c r="F1439">
        <v>20</v>
      </c>
      <c r="G1439">
        <v>32</v>
      </c>
      <c r="H1439">
        <v>30</v>
      </c>
      <c r="I1439">
        <v>10</v>
      </c>
      <c r="J1439">
        <v>43.33</v>
      </c>
      <c r="K1439">
        <v>24</v>
      </c>
      <c r="L1439" s="7">
        <f t="shared" si="44"/>
        <v>1.8054166666666667</v>
      </c>
      <c r="M1439" s="7">
        <f t="shared" si="45"/>
        <v>0.85233183077598795</v>
      </c>
      <c r="N1439" s="2">
        <v>0.66600398408608696</v>
      </c>
    </row>
    <row r="1440" spans="1:14" x14ac:dyDescent="0.2">
      <c r="A1440" t="s">
        <v>124</v>
      </c>
      <c r="C1440" t="s">
        <v>3297</v>
      </c>
      <c r="D1440">
        <v>0</v>
      </c>
      <c r="E1440">
        <v>0</v>
      </c>
      <c r="F1440">
        <v>1</v>
      </c>
      <c r="G1440">
        <v>0</v>
      </c>
      <c r="H1440">
        <v>0</v>
      </c>
      <c r="I1440">
        <v>0</v>
      </c>
      <c r="J1440">
        <v>0.33329999999999999</v>
      </c>
      <c r="K1440">
        <v>0</v>
      </c>
      <c r="L1440" s="7" t="e">
        <f t="shared" si="44"/>
        <v>#N/A</v>
      </c>
      <c r="M1440" s="7" t="e">
        <f t="shared" si="45"/>
        <v>#N/A</v>
      </c>
      <c r="N1440" s="2">
        <v>0.66600398408608696</v>
      </c>
    </row>
    <row r="1441" spans="1:14" x14ac:dyDescent="0.2">
      <c r="A1441" t="s">
        <v>1481</v>
      </c>
      <c r="B1441" t="s">
        <v>5203</v>
      </c>
      <c r="C1441" t="s">
        <v>3456</v>
      </c>
      <c r="D1441">
        <v>486</v>
      </c>
      <c r="E1441">
        <v>1354</v>
      </c>
      <c r="F1441">
        <v>663</v>
      </c>
      <c r="G1441">
        <v>945</v>
      </c>
      <c r="H1441">
        <v>1712</v>
      </c>
      <c r="I1441">
        <v>540</v>
      </c>
      <c r="J1441">
        <v>834.3</v>
      </c>
      <c r="K1441">
        <v>1066</v>
      </c>
      <c r="L1441" s="7">
        <f t="shared" ref="L1441:L1502" si="46">IFERROR(J1441/K1441,NA())</f>
        <v>0.78264540337711064</v>
      </c>
      <c r="M1441" s="7">
        <f t="shared" ref="M1441:M1502" si="47">IFERROR( LOG(J1441/ K1441, 2), NA() )</f>
        <v>-0.35356928757869521</v>
      </c>
      <c r="N1441" s="2">
        <v>0.83364398940187201</v>
      </c>
    </row>
    <row r="1442" spans="1:14" x14ac:dyDescent="0.2">
      <c r="A1442" t="s">
        <v>1482</v>
      </c>
      <c r="B1442" t="s">
        <v>5204</v>
      </c>
      <c r="C1442" t="s">
        <v>7357</v>
      </c>
      <c r="D1442">
        <v>303</v>
      </c>
      <c r="E1442">
        <v>256</v>
      </c>
      <c r="F1442">
        <v>290</v>
      </c>
      <c r="G1442">
        <v>504</v>
      </c>
      <c r="H1442">
        <v>421</v>
      </c>
      <c r="I1442">
        <v>237</v>
      </c>
      <c r="J1442">
        <v>283</v>
      </c>
      <c r="K1442">
        <v>387.3</v>
      </c>
      <c r="L1442" s="7">
        <f t="shared" si="46"/>
        <v>0.73069971598244254</v>
      </c>
      <c r="M1442" s="7">
        <f t="shared" si="47"/>
        <v>-0.4526494483091022</v>
      </c>
      <c r="N1442" s="2">
        <v>0.63300508610009198</v>
      </c>
    </row>
    <row r="1443" spans="1:14" x14ac:dyDescent="0.2">
      <c r="A1443" t="s">
        <v>1483</v>
      </c>
      <c r="B1443" t="s">
        <v>5205</v>
      </c>
      <c r="C1443" t="s">
        <v>3457</v>
      </c>
      <c r="D1443">
        <v>21183</v>
      </c>
      <c r="E1443">
        <v>16058</v>
      </c>
      <c r="F1443">
        <v>16863</v>
      </c>
      <c r="G1443">
        <v>10690</v>
      </c>
      <c r="H1443">
        <v>16432</v>
      </c>
      <c r="I1443">
        <v>6634</v>
      </c>
      <c r="J1443">
        <v>18035</v>
      </c>
      <c r="K1443">
        <v>11252</v>
      </c>
      <c r="L1443" s="7">
        <f t="shared" si="46"/>
        <v>1.6028261642374688</v>
      </c>
      <c r="M1443" s="7">
        <f t="shared" si="47"/>
        <v>0.68061796536023278</v>
      </c>
      <c r="N1443" s="2">
        <v>0.48391922578772101</v>
      </c>
    </row>
    <row r="1444" spans="1:14" x14ac:dyDescent="0.2">
      <c r="A1444" t="s">
        <v>1484</v>
      </c>
      <c r="B1444" t="s">
        <v>5206</v>
      </c>
      <c r="C1444" t="s">
        <v>3187</v>
      </c>
      <c r="D1444">
        <v>1776</v>
      </c>
      <c r="E1444">
        <v>1391</v>
      </c>
      <c r="F1444">
        <v>1400</v>
      </c>
      <c r="G1444">
        <v>2720</v>
      </c>
      <c r="H1444">
        <v>3699</v>
      </c>
      <c r="I1444">
        <v>1155</v>
      </c>
      <c r="J1444">
        <v>1522</v>
      </c>
      <c r="K1444">
        <v>2525</v>
      </c>
      <c r="L1444" s="7">
        <f t="shared" si="46"/>
        <v>0.60277227722772275</v>
      </c>
      <c r="M1444" s="7">
        <f t="shared" si="47"/>
        <v>-0.73031502902297407</v>
      </c>
      <c r="N1444" s="2">
        <v>0.628505366551114</v>
      </c>
    </row>
    <row r="1445" spans="1:14" x14ac:dyDescent="0.2">
      <c r="A1445" t="s">
        <v>1485</v>
      </c>
      <c r="B1445" t="s">
        <v>5207</v>
      </c>
      <c r="C1445" t="s">
        <v>6986</v>
      </c>
      <c r="D1445">
        <v>364</v>
      </c>
      <c r="E1445">
        <v>315</v>
      </c>
      <c r="F1445">
        <v>181</v>
      </c>
      <c r="G1445">
        <v>241</v>
      </c>
      <c r="H1445">
        <v>323</v>
      </c>
      <c r="I1445">
        <v>184</v>
      </c>
      <c r="J1445">
        <v>286.7</v>
      </c>
      <c r="K1445">
        <v>249.3</v>
      </c>
      <c r="L1445" s="7">
        <f t="shared" si="46"/>
        <v>1.1500200561572402</v>
      </c>
      <c r="M1445" s="7">
        <f t="shared" si="47"/>
        <v>0.20165902174902289</v>
      </c>
      <c r="N1445" s="2">
        <v>0.82836917236576202</v>
      </c>
    </row>
    <row r="1446" spans="1:14" x14ac:dyDescent="0.2">
      <c r="A1446" t="s">
        <v>1486</v>
      </c>
      <c r="B1446" t="s">
        <v>5208</v>
      </c>
      <c r="C1446" t="s">
        <v>6987</v>
      </c>
      <c r="D1446">
        <v>0</v>
      </c>
      <c r="E1446">
        <v>0</v>
      </c>
      <c r="F1446">
        <v>3</v>
      </c>
      <c r="G1446">
        <v>0</v>
      </c>
      <c r="H1446">
        <v>0</v>
      </c>
      <c r="I1446">
        <v>0</v>
      </c>
      <c r="J1446">
        <v>1</v>
      </c>
      <c r="K1446">
        <v>0</v>
      </c>
      <c r="L1446" s="7" t="e">
        <f t="shared" si="46"/>
        <v>#N/A</v>
      </c>
      <c r="M1446" s="7" t="e">
        <f t="shared" si="47"/>
        <v>#N/A</v>
      </c>
      <c r="N1446" s="2">
        <v>0.66600398408608696</v>
      </c>
    </row>
    <row r="1447" spans="1:14" x14ac:dyDescent="0.2">
      <c r="A1447" t="s">
        <v>1487</v>
      </c>
      <c r="B1447" t="s">
        <v>5209</v>
      </c>
      <c r="C1447" t="s">
        <v>3458</v>
      </c>
      <c r="D1447">
        <v>278</v>
      </c>
      <c r="E1447">
        <v>154</v>
      </c>
      <c r="F1447">
        <v>174</v>
      </c>
      <c r="G1447">
        <v>451</v>
      </c>
      <c r="H1447">
        <v>364</v>
      </c>
      <c r="I1447">
        <v>230</v>
      </c>
      <c r="J1447">
        <v>202</v>
      </c>
      <c r="K1447">
        <v>348.3</v>
      </c>
      <c r="L1447" s="7">
        <f t="shared" si="46"/>
        <v>0.57995980476600628</v>
      </c>
      <c r="M1447" s="7">
        <f t="shared" si="47"/>
        <v>-0.78597517994756561</v>
      </c>
      <c r="N1447" s="2">
        <v>0.49752822274477498</v>
      </c>
    </row>
    <row r="1448" spans="1:14" x14ac:dyDescent="0.2">
      <c r="A1448" t="s">
        <v>1488</v>
      </c>
      <c r="B1448" t="s">
        <v>5210</v>
      </c>
      <c r="C1448" t="s">
        <v>26</v>
      </c>
      <c r="D1448">
        <v>23614</v>
      </c>
      <c r="E1448">
        <v>18698</v>
      </c>
      <c r="F1448">
        <v>15478</v>
      </c>
      <c r="G1448">
        <v>14233</v>
      </c>
      <c r="H1448">
        <v>18168</v>
      </c>
      <c r="I1448">
        <v>7330</v>
      </c>
      <c r="J1448">
        <v>19263</v>
      </c>
      <c r="K1448">
        <v>13244</v>
      </c>
      <c r="L1448" s="7">
        <f t="shared" si="46"/>
        <v>1.4544699486559951</v>
      </c>
      <c r="M1448" s="7">
        <f t="shared" si="47"/>
        <v>0.54049348868789215</v>
      </c>
      <c r="N1448" s="2">
        <v>0.58736027123333101</v>
      </c>
    </row>
    <row r="1449" spans="1:14" x14ac:dyDescent="0.2">
      <c r="A1449" t="s">
        <v>1489</v>
      </c>
      <c r="B1449" t="s">
        <v>5211</v>
      </c>
      <c r="C1449" t="s">
        <v>7185</v>
      </c>
      <c r="D1449">
        <v>1025</v>
      </c>
      <c r="E1449">
        <v>829</v>
      </c>
      <c r="F1449">
        <v>1051</v>
      </c>
      <c r="G1449">
        <v>1708</v>
      </c>
      <c r="H1449">
        <v>1019</v>
      </c>
      <c r="I1449">
        <v>606</v>
      </c>
      <c r="J1449">
        <v>968.3</v>
      </c>
      <c r="K1449">
        <v>1111</v>
      </c>
      <c r="L1449" s="7">
        <f t="shared" si="46"/>
        <v>0.87155715571557146</v>
      </c>
      <c r="M1449" s="7">
        <f t="shared" si="47"/>
        <v>-0.19833281715304554</v>
      </c>
      <c r="N1449" s="2">
        <v>0.88207936611750903</v>
      </c>
    </row>
    <row r="1450" spans="1:14" x14ac:dyDescent="0.2">
      <c r="A1450" t="s">
        <v>1490</v>
      </c>
      <c r="B1450" t="s">
        <v>5212</v>
      </c>
      <c r="C1450" t="s">
        <v>26</v>
      </c>
      <c r="D1450">
        <v>867</v>
      </c>
      <c r="E1450">
        <v>633</v>
      </c>
      <c r="F1450">
        <v>764</v>
      </c>
      <c r="G1450">
        <v>1319</v>
      </c>
      <c r="H1450">
        <v>1232</v>
      </c>
      <c r="I1450">
        <v>660</v>
      </c>
      <c r="J1450">
        <v>754.7</v>
      </c>
      <c r="K1450">
        <v>1070</v>
      </c>
      <c r="L1450" s="7">
        <f t="shared" si="46"/>
        <v>0.70532710280373834</v>
      </c>
      <c r="M1450" s="7">
        <f t="shared" si="47"/>
        <v>-0.50363561730586681</v>
      </c>
      <c r="N1450" s="2">
        <v>0.60134805969377803</v>
      </c>
    </row>
    <row r="1451" spans="1:14" x14ac:dyDescent="0.2">
      <c r="A1451" t="s">
        <v>1491</v>
      </c>
      <c r="B1451" t="s">
        <v>4489</v>
      </c>
      <c r="C1451" t="s">
        <v>26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L1451" s="7" t="e">
        <f t="shared" si="46"/>
        <v>#N/A</v>
      </c>
      <c r="M1451" s="7" t="e">
        <f t="shared" si="47"/>
        <v>#N/A</v>
      </c>
    </row>
    <row r="1452" spans="1:14" x14ac:dyDescent="0.2">
      <c r="A1452" t="s">
        <v>1492</v>
      </c>
      <c r="B1452" t="s">
        <v>5213</v>
      </c>
      <c r="C1452" t="s">
        <v>3459</v>
      </c>
      <c r="D1452">
        <v>21315</v>
      </c>
      <c r="E1452">
        <v>15891</v>
      </c>
      <c r="F1452">
        <v>16495</v>
      </c>
      <c r="G1452">
        <v>14657</v>
      </c>
      <c r="H1452">
        <v>17778</v>
      </c>
      <c r="I1452">
        <v>7033</v>
      </c>
      <c r="J1452">
        <v>17900</v>
      </c>
      <c r="K1452">
        <v>13156</v>
      </c>
      <c r="L1452" s="7">
        <f t="shared" si="46"/>
        <v>1.3605959258133171</v>
      </c>
      <c r="M1452" s="7">
        <f t="shared" si="47"/>
        <v>0.44423867420357888</v>
      </c>
      <c r="N1452" s="2">
        <v>0.63163412106455996</v>
      </c>
    </row>
    <row r="1453" spans="1:14" x14ac:dyDescent="0.2">
      <c r="A1453" t="s">
        <v>1493</v>
      </c>
      <c r="B1453" t="s">
        <v>5214</v>
      </c>
      <c r="C1453" t="s">
        <v>26</v>
      </c>
      <c r="D1453">
        <v>61</v>
      </c>
      <c r="E1453">
        <v>89</v>
      </c>
      <c r="F1453">
        <v>235</v>
      </c>
      <c r="G1453">
        <v>29</v>
      </c>
      <c r="H1453">
        <v>102</v>
      </c>
      <c r="I1453">
        <v>17</v>
      </c>
      <c r="J1453">
        <v>128.30000000000001</v>
      </c>
      <c r="K1453">
        <v>49.33</v>
      </c>
      <c r="L1453" s="7">
        <f t="shared" si="46"/>
        <v>2.6008514088789787</v>
      </c>
      <c r="M1453" s="7">
        <f t="shared" si="47"/>
        <v>1.3789839779825526</v>
      </c>
      <c r="N1453" s="2">
        <v>0.63148756783318905</v>
      </c>
    </row>
    <row r="1454" spans="1:14" x14ac:dyDescent="0.2">
      <c r="A1454" t="s">
        <v>1494</v>
      </c>
      <c r="B1454" t="s">
        <v>5215</v>
      </c>
      <c r="C1454" t="s">
        <v>26</v>
      </c>
      <c r="D1454">
        <v>14071</v>
      </c>
      <c r="E1454">
        <v>11355</v>
      </c>
      <c r="F1454">
        <v>10324</v>
      </c>
      <c r="G1454">
        <v>9598</v>
      </c>
      <c r="H1454">
        <v>9341</v>
      </c>
      <c r="I1454">
        <v>4875</v>
      </c>
      <c r="J1454">
        <v>11917</v>
      </c>
      <c r="K1454">
        <v>7938</v>
      </c>
      <c r="L1454" s="7">
        <f t="shared" si="46"/>
        <v>1.501259763164525</v>
      </c>
      <c r="M1454" s="7">
        <f t="shared" si="47"/>
        <v>0.58617362826112962</v>
      </c>
      <c r="N1454" s="2">
        <v>0.48187783239627902</v>
      </c>
    </row>
    <row r="1455" spans="1:14" x14ac:dyDescent="0.2">
      <c r="A1455" t="s">
        <v>1495</v>
      </c>
      <c r="B1455" t="s">
        <v>5216</v>
      </c>
      <c r="C1455" t="s">
        <v>3460</v>
      </c>
      <c r="D1455">
        <v>13144</v>
      </c>
      <c r="E1455">
        <v>9852</v>
      </c>
      <c r="F1455">
        <v>9069</v>
      </c>
      <c r="G1455">
        <v>10455</v>
      </c>
      <c r="H1455">
        <v>11697</v>
      </c>
      <c r="I1455">
        <v>4238</v>
      </c>
      <c r="J1455">
        <v>10688</v>
      </c>
      <c r="K1455">
        <v>8797</v>
      </c>
      <c r="L1455" s="7">
        <f t="shared" si="46"/>
        <v>1.2149596453336364</v>
      </c>
      <c r="M1455" s="7">
        <f t="shared" si="47"/>
        <v>0.2809083957702303</v>
      </c>
      <c r="N1455" s="2">
        <v>0.76193233208241296</v>
      </c>
    </row>
    <row r="1456" spans="1:14" x14ac:dyDescent="0.2">
      <c r="A1456" t="s">
        <v>124</v>
      </c>
      <c r="C1456" t="s">
        <v>3307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L1456" s="7" t="e">
        <f t="shared" si="46"/>
        <v>#N/A</v>
      </c>
      <c r="M1456" s="7" t="e">
        <f t="shared" si="47"/>
        <v>#N/A</v>
      </c>
    </row>
    <row r="1457" spans="1:14" x14ac:dyDescent="0.2">
      <c r="A1457" t="s">
        <v>1496</v>
      </c>
      <c r="B1457" t="s">
        <v>5217</v>
      </c>
      <c r="C1457" t="s">
        <v>26</v>
      </c>
      <c r="D1457">
        <v>6</v>
      </c>
      <c r="E1457">
        <v>5</v>
      </c>
      <c r="F1457">
        <v>2</v>
      </c>
      <c r="G1457">
        <v>0</v>
      </c>
      <c r="H1457">
        <v>0</v>
      </c>
      <c r="I1457">
        <v>7</v>
      </c>
      <c r="J1457">
        <v>4.3330000000000002</v>
      </c>
      <c r="K1457">
        <v>2.3330000000000002</v>
      </c>
      <c r="L1457" s="7">
        <f t="shared" si="46"/>
        <v>1.8572653236176595</v>
      </c>
      <c r="M1457" s="7">
        <f t="shared" si="47"/>
        <v>0.89317992928766932</v>
      </c>
      <c r="N1457" s="2">
        <v>0.74698517274045995</v>
      </c>
    </row>
    <row r="1458" spans="1:14" x14ac:dyDescent="0.2">
      <c r="A1458" t="s">
        <v>1497</v>
      </c>
      <c r="B1458" t="s">
        <v>5218</v>
      </c>
      <c r="C1458" t="s">
        <v>3461</v>
      </c>
      <c r="D1458">
        <v>0</v>
      </c>
      <c r="E1458">
        <v>0</v>
      </c>
      <c r="F1458">
        <v>2</v>
      </c>
      <c r="G1458">
        <v>0</v>
      </c>
      <c r="H1458">
        <v>0</v>
      </c>
      <c r="I1458">
        <v>0</v>
      </c>
      <c r="J1458">
        <v>0.66669999999999996</v>
      </c>
      <c r="K1458">
        <v>0</v>
      </c>
      <c r="L1458" s="7" t="e">
        <f t="shared" si="46"/>
        <v>#N/A</v>
      </c>
      <c r="M1458" s="7" t="e">
        <f t="shared" si="47"/>
        <v>#N/A</v>
      </c>
      <c r="N1458" s="2">
        <v>0.66600398408608696</v>
      </c>
    </row>
    <row r="1459" spans="1:14" x14ac:dyDescent="0.2">
      <c r="A1459" t="s">
        <v>1498</v>
      </c>
      <c r="B1459" t="s">
        <v>5219</v>
      </c>
      <c r="C1459" t="s">
        <v>3462</v>
      </c>
      <c r="D1459">
        <v>13</v>
      </c>
      <c r="E1459">
        <v>11</v>
      </c>
      <c r="F1459">
        <v>33</v>
      </c>
      <c r="G1459">
        <v>0</v>
      </c>
      <c r="H1459">
        <v>3</v>
      </c>
      <c r="I1459">
        <v>0</v>
      </c>
      <c r="J1459">
        <v>19</v>
      </c>
      <c r="K1459">
        <v>1</v>
      </c>
      <c r="L1459" s="7">
        <f t="shared" si="46"/>
        <v>19</v>
      </c>
      <c r="M1459" s="7">
        <f t="shared" si="47"/>
        <v>4.2479275134435852</v>
      </c>
      <c r="N1459" s="2">
        <v>0.41179293304203202</v>
      </c>
    </row>
    <row r="1460" spans="1:14" x14ac:dyDescent="0.2">
      <c r="A1460" t="s">
        <v>98</v>
      </c>
      <c r="B1460" t="s">
        <v>5220</v>
      </c>
      <c r="C1460" t="s">
        <v>7358</v>
      </c>
      <c r="D1460">
        <v>5060</v>
      </c>
      <c r="E1460">
        <v>3647</v>
      </c>
      <c r="F1460">
        <v>3379</v>
      </c>
      <c r="G1460">
        <v>18</v>
      </c>
      <c r="H1460">
        <v>111</v>
      </c>
      <c r="I1460">
        <v>8</v>
      </c>
      <c r="J1460">
        <v>4029</v>
      </c>
      <c r="K1460">
        <v>45.67</v>
      </c>
      <c r="L1460" s="7">
        <f t="shared" si="46"/>
        <v>88.219837968031527</v>
      </c>
      <c r="M1460" s="7">
        <f t="shared" si="47"/>
        <v>6.4630312055449695</v>
      </c>
      <c r="N1460" s="2">
        <v>7.7419539906307996E-2</v>
      </c>
    </row>
    <row r="1461" spans="1:14" x14ac:dyDescent="0.2">
      <c r="A1461" t="s">
        <v>1499</v>
      </c>
      <c r="B1461" t="s">
        <v>5221</v>
      </c>
      <c r="C1461" t="s">
        <v>7359</v>
      </c>
      <c r="D1461">
        <v>25</v>
      </c>
      <c r="E1461">
        <v>13</v>
      </c>
      <c r="F1461">
        <v>205</v>
      </c>
      <c r="G1461">
        <v>70</v>
      </c>
      <c r="H1461">
        <v>25</v>
      </c>
      <c r="I1461">
        <v>8</v>
      </c>
      <c r="J1461">
        <v>81</v>
      </c>
      <c r="K1461">
        <v>34.33</v>
      </c>
      <c r="L1461" s="7">
        <f t="shared" si="46"/>
        <v>2.3594523740168949</v>
      </c>
      <c r="M1461" s="7">
        <f t="shared" si="47"/>
        <v>1.2384520507020931</v>
      </c>
      <c r="N1461" s="2">
        <v>0.76222876383545701</v>
      </c>
    </row>
    <row r="1462" spans="1:14" x14ac:dyDescent="0.2">
      <c r="A1462" t="s">
        <v>1500</v>
      </c>
      <c r="B1462" t="s">
        <v>5222</v>
      </c>
      <c r="C1462" t="s">
        <v>3463</v>
      </c>
      <c r="D1462">
        <v>459</v>
      </c>
      <c r="E1462">
        <v>312</v>
      </c>
      <c r="F1462">
        <v>287</v>
      </c>
      <c r="G1462">
        <v>662</v>
      </c>
      <c r="H1462">
        <v>578</v>
      </c>
      <c r="I1462">
        <v>258</v>
      </c>
      <c r="J1462">
        <v>352.7</v>
      </c>
      <c r="K1462">
        <v>499.3</v>
      </c>
      <c r="L1462" s="7">
        <f t="shared" si="46"/>
        <v>0.70638894452233125</v>
      </c>
      <c r="M1462" s="7">
        <f t="shared" si="47"/>
        <v>-0.50146533090384093</v>
      </c>
      <c r="N1462" s="2">
        <v>0.66600398408608696</v>
      </c>
    </row>
    <row r="1463" spans="1:14" x14ac:dyDescent="0.2">
      <c r="A1463" t="s">
        <v>1501</v>
      </c>
      <c r="B1463" t="s">
        <v>5223</v>
      </c>
      <c r="C1463" t="s">
        <v>7360</v>
      </c>
      <c r="D1463">
        <v>0</v>
      </c>
      <c r="E1463">
        <v>1</v>
      </c>
      <c r="F1463">
        <v>0</v>
      </c>
      <c r="G1463">
        <v>0</v>
      </c>
      <c r="H1463">
        <v>0</v>
      </c>
      <c r="I1463">
        <v>0</v>
      </c>
      <c r="J1463">
        <v>0.33329999999999999</v>
      </c>
      <c r="K1463">
        <v>0</v>
      </c>
      <c r="L1463" s="7" t="e">
        <f t="shared" si="46"/>
        <v>#N/A</v>
      </c>
      <c r="M1463" s="7" t="e">
        <f t="shared" si="47"/>
        <v>#N/A</v>
      </c>
      <c r="N1463" s="2">
        <v>0.66600398408608696</v>
      </c>
    </row>
    <row r="1464" spans="1:14" x14ac:dyDescent="0.2">
      <c r="A1464" t="s">
        <v>1502</v>
      </c>
      <c r="B1464" t="s">
        <v>5224</v>
      </c>
      <c r="C1464" t="s">
        <v>7361</v>
      </c>
      <c r="D1464">
        <v>8791</v>
      </c>
      <c r="E1464">
        <v>7134</v>
      </c>
      <c r="F1464">
        <v>7109</v>
      </c>
      <c r="G1464">
        <v>4962</v>
      </c>
      <c r="H1464">
        <v>5706</v>
      </c>
      <c r="I1464">
        <v>2214</v>
      </c>
      <c r="J1464">
        <v>7678</v>
      </c>
      <c r="K1464">
        <v>4294</v>
      </c>
      <c r="L1464" s="7">
        <f t="shared" si="46"/>
        <v>1.7880763856544015</v>
      </c>
      <c r="M1464" s="7">
        <f t="shared" si="47"/>
        <v>0.83840836898817639</v>
      </c>
      <c r="N1464" s="2">
        <v>0.36944241344454198</v>
      </c>
    </row>
    <row r="1465" spans="1:14" x14ac:dyDescent="0.2">
      <c r="A1465" t="s">
        <v>1503</v>
      </c>
      <c r="B1465" t="s">
        <v>5225</v>
      </c>
      <c r="C1465" t="s">
        <v>7362</v>
      </c>
      <c r="D1465">
        <v>10984</v>
      </c>
      <c r="E1465">
        <v>8364</v>
      </c>
      <c r="F1465">
        <v>7695</v>
      </c>
      <c r="G1465">
        <v>5371</v>
      </c>
      <c r="H1465">
        <v>6211</v>
      </c>
      <c r="I1465">
        <v>2592</v>
      </c>
      <c r="J1465">
        <v>9014</v>
      </c>
      <c r="K1465">
        <v>4725</v>
      </c>
      <c r="L1465" s="7">
        <f t="shared" si="46"/>
        <v>1.9077248677248677</v>
      </c>
      <c r="M1465" s="7">
        <f t="shared" si="47"/>
        <v>0.93185312071956161</v>
      </c>
      <c r="N1465" s="2">
        <v>0.35660532693879099</v>
      </c>
    </row>
    <row r="1466" spans="1:14" x14ac:dyDescent="0.2">
      <c r="A1466" t="s">
        <v>124</v>
      </c>
      <c r="C1466" t="s">
        <v>3464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L1466" s="7" t="e">
        <f t="shared" si="46"/>
        <v>#N/A</v>
      </c>
      <c r="M1466" s="7" t="e">
        <f t="shared" si="47"/>
        <v>#N/A</v>
      </c>
    </row>
    <row r="1467" spans="1:14" x14ac:dyDescent="0.2">
      <c r="A1467" t="s">
        <v>1504</v>
      </c>
      <c r="B1467" t="s">
        <v>5226</v>
      </c>
      <c r="C1467" t="s">
        <v>3356</v>
      </c>
      <c r="D1467">
        <v>2695</v>
      </c>
      <c r="E1467">
        <v>2372</v>
      </c>
      <c r="F1467">
        <v>2331</v>
      </c>
      <c r="G1467">
        <v>3250</v>
      </c>
      <c r="H1467">
        <v>3444</v>
      </c>
      <c r="I1467">
        <v>1490</v>
      </c>
      <c r="J1467">
        <v>2466</v>
      </c>
      <c r="K1467">
        <v>2728</v>
      </c>
      <c r="L1467" s="7">
        <f t="shared" si="46"/>
        <v>0.9039589442815249</v>
      </c>
      <c r="M1467" s="7">
        <f t="shared" si="47"/>
        <v>-0.14567084462133342</v>
      </c>
      <c r="N1467" s="2">
        <v>0.88852783989224104</v>
      </c>
    </row>
    <row r="1468" spans="1:14" x14ac:dyDescent="0.2">
      <c r="A1468" t="s">
        <v>1505</v>
      </c>
      <c r="B1468" t="s">
        <v>5227</v>
      </c>
      <c r="C1468" t="s">
        <v>26</v>
      </c>
      <c r="D1468">
        <v>23</v>
      </c>
      <c r="E1468">
        <v>10</v>
      </c>
      <c r="F1468">
        <v>24</v>
      </c>
      <c r="G1468">
        <v>21</v>
      </c>
      <c r="H1468">
        <v>35</v>
      </c>
      <c r="I1468">
        <v>26</v>
      </c>
      <c r="J1468">
        <v>19</v>
      </c>
      <c r="K1468">
        <v>27.33</v>
      </c>
      <c r="L1468" s="7">
        <f t="shared" si="46"/>
        <v>0.69520673252835719</v>
      </c>
      <c r="M1468" s="7">
        <f t="shared" si="47"/>
        <v>-0.52448604130489662</v>
      </c>
      <c r="N1468" s="2">
        <v>0.62155917181883702</v>
      </c>
    </row>
    <row r="1469" spans="1:14" x14ac:dyDescent="0.2">
      <c r="A1469" t="s">
        <v>1506</v>
      </c>
      <c r="B1469" t="s">
        <v>5228</v>
      </c>
      <c r="C1469" t="s">
        <v>26</v>
      </c>
      <c r="D1469">
        <v>67</v>
      </c>
      <c r="E1469">
        <v>72</v>
      </c>
      <c r="F1469">
        <v>34</v>
      </c>
      <c r="G1469">
        <v>190</v>
      </c>
      <c r="H1469">
        <v>279</v>
      </c>
      <c r="I1469">
        <v>81</v>
      </c>
      <c r="J1469">
        <v>57.67</v>
      </c>
      <c r="K1469">
        <v>183.3</v>
      </c>
      <c r="L1469" s="7">
        <f t="shared" si="46"/>
        <v>0.31462084015275504</v>
      </c>
      <c r="M1469" s="7">
        <f t="shared" si="47"/>
        <v>-1.668313858370128</v>
      </c>
      <c r="N1469" s="2">
        <v>0.47492915321467299</v>
      </c>
    </row>
    <row r="1470" spans="1:14" x14ac:dyDescent="0.2">
      <c r="A1470" t="s">
        <v>1507</v>
      </c>
      <c r="B1470" t="s">
        <v>5229</v>
      </c>
      <c r="C1470" t="s">
        <v>26</v>
      </c>
      <c r="D1470">
        <v>902</v>
      </c>
      <c r="E1470">
        <v>590</v>
      </c>
      <c r="F1470">
        <v>665</v>
      </c>
      <c r="G1470">
        <v>1045</v>
      </c>
      <c r="H1470">
        <v>1365</v>
      </c>
      <c r="I1470">
        <v>485</v>
      </c>
      <c r="J1470">
        <v>719</v>
      </c>
      <c r="K1470">
        <v>965</v>
      </c>
      <c r="L1470" s="7">
        <f t="shared" si="46"/>
        <v>0.74507772020725394</v>
      </c>
      <c r="M1470" s="7">
        <f t="shared" si="47"/>
        <v>-0.42453717171614491</v>
      </c>
      <c r="N1470" s="2">
        <v>0.69367954168531698</v>
      </c>
    </row>
    <row r="1471" spans="1:14" x14ac:dyDescent="0.2">
      <c r="A1471" t="s">
        <v>1508</v>
      </c>
      <c r="B1471" t="s">
        <v>5230</v>
      </c>
      <c r="C1471" t="s">
        <v>26</v>
      </c>
      <c r="D1471">
        <v>1</v>
      </c>
      <c r="E1471">
        <v>0</v>
      </c>
      <c r="F1471">
        <v>53</v>
      </c>
      <c r="G1471">
        <v>0</v>
      </c>
      <c r="H1471">
        <v>0</v>
      </c>
      <c r="I1471">
        <v>0</v>
      </c>
      <c r="J1471">
        <v>18</v>
      </c>
      <c r="K1471">
        <v>0</v>
      </c>
      <c r="L1471" s="7" t="e">
        <f t="shared" si="46"/>
        <v>#N/A</v>
      </c>
      <c r="M1471" s="7" t="e">
        <f t="shared" si="47"/>
        <v>#N/A</v>
      </c>
      <c r="N1471" s="2">
        <v>0.66600398408608696</v>
      </c>
    </row>
    <row r="1472" spans="1:14" x14ac:dyDescent="0.2">
      <c r="A1472" t="s">
        <v>62</v>
      </c>
      <c r="B1472" t="s">
        <v>5231</v>
      </c>
      <c r="C1472" t="s">
        <v>26</v>
      </c>
      <c r="D1472">
        <v>4</v>
      </c>
      <c r="E1472">
        <v>4</v>
      </c>
      <c r="F1472">
        <v>4</v>
      </c>
      <c r="G1472">
        <v>0</v>
      </c>
      <c r="H1472">
        <v>0</v>
      </c>
      <c r="I1472">
        <v>1</v>
      </c>
      <c r="J1472">
        <v>4</v>
      </c>
      <c r="K1472">
        <v>0.33329999999999999</v>
      </c>
      <c r="L1472" s="7">
        <f t="shared" si="46"/>
        <v>12.001200120012001</v>
      </c>
      <c r="M1472" s="7">
        <f t="shared" si="47"/>
        <v>3.5851067774392011</v>
      </c>
      <c r="N1472" s="2">
        <v>4.1844870289665999E-2</v>
      </c>
    </row>
    <row r="1473" spans="1:14" x14ac:dyDescent="0.2">
      <c r="A1473" t="s">
        <v>1509</v>
      </c>
      <c r="B1473" t="s">
        <v>5232</v>
      </c>
      <c r="C1473" t="s">
        <v>3465</v>
      </c>
      <c r="D1473">
        <v>2</v>
      </c>
      <c r="E1473">
        <v>0</v>
      </c>
      <c r="F1473">
        <v>0</v>
      </c>
      <c r="G1473">
        <v>0</v>
      </c>
      <c r="H1473">
        <v>3</v>
      </c>
      <c r="I1473">
        <v>0</v>
      </c>
      <c r="J1473">
        <v>0.66669999999999996</v>
      </c>
      <c r="K1473">
        <v>1</v>
      </c>
      <c r="L1473" s="7">
        <f t="shared" si="46"/>
        <v>0.66669999999999996</v>
      </c>
      <c r="M1473" s="7">
        <f t="shared" si="47"/>
        <v>-0.58489036777242054</v>
      </c>
      <c r="N1473" s="2">
        <v>0.94553481519842797</v>
      </c>
    </row>
    <row r="1474" spans="1:14" x14ac:dyDescent="0.2">
      <c r="A1474" t="s">
        <v>1510</v>
      </c>
      <c r="B1474" t="s">
        <v>5233</v>
      </c>
      <c r="C1474" t="s">
        <v>7363</v>
      </c>
      <c r="D1474">
        <v>32</v>
      </c>
      <c r="E1474">
        <v>35</v>
      </c>
      <c r="F1474">
        <v>22</v>
      </c>
      <c r="G1474">
        <v>64</v>
      </c>
      <c r="H1474">
        <v>7</v>
      </c>
      <c r="I1474">
        <v>47</v>
      </c>
      <c r="J1474">
        <v>29.67</v>
      </c>
      <c r="K1474">
        <v>39.33</v>
      </c>
      <c r="L1474" s="7">
        <f t="shared" si="46"/>
        <v>0.75438596491228083</v>
      </c>
      <c r="M1474" s="7">
        <f t="shared" si="47"/>
        <v>-0.4066252594626435</v>
      </c>
      <c r="N1474" s="2">
        <v>0.82660593220902101</v>
      </c>
    </row>
    <row r="1475" spans="1:14" x14ac:dyDescent="0.2">
      <c r="A1475" t="s">
        <v>1511</v>
      </c>
      <c r="B1475" t="s">
        <v>5234</v>
      </c>
      <c r="C1475" t="s">
        <v>7364</v>
      </c>
      <c r="D1475">
        <v>4099</v>
      </c>
      <c r="E1475">
        <v>4379</v>
      </c>
      <c r="F1475">
        <v>4752</v>
      </c>
      <c r="G1475">
        <v>2669</v>
      </c>
      <c r="H1475">
        <v>3735</v>
      </c>
      <c r="I1475">
        <v>1549</v>
      </c>
      <c r="J1475">
        <v>4410</v>
      </c>
      <c r="K1475">
        <v>2651</v>
      </c>
      <c r="L1475" s="7">
        <f t="shared" si="46"/>
        <v>1.6635231987929084</v>
      </c>
      <c r="M1475" s="7">
        <f t="shared" si="47"/>
        <v>0.7342419855776241</v>
      </c>
      <c r="N1475" s="2">
        <v>0.39291364190235301</v>
      </c>
    </row>
    <row r="1476" spans="1:14" x14ac:dyDescent="0.2">
      <c r="A1476" t="s">
        <v>1512</v>
      </c>
      <c r="B1476" t="s">
        <v>5235</v>
      </c>
      <c r="C1476" t="s">
        <v>3237</v>
      </c>
      <c r="D1476">
        <v>1102</v>
      </c>
      <c r="E1476">
        <v>957</v>
      </c>
      <c r="F1476">
        <v>1068</v>
      </c>
      <c r="G1476">
        <v>1283</v>
      </c>
      <c r="H1476">
        <v>1972</v>
      </c>
      <c r="I1476">
        <v>834</v>
      </c>
      <c r="J1476">
        <v>1042</v>
      </c>
      <c r="K1476">
        <v>1363</v>
      </c>
      <c r="L1476" s="7">
        <f t="shared" si="46"/>
        <v>0.76449009537784296</v>
      </c>
      <c r="M1476" s="7">
        <f t="shared" si="47"/>
        <v>-0.38743028452670136</v>
      </c>
      <c r="N1476" s="2">
        <v>0.67900967450873895</v>
      </c>
    </row>
    <row r="1477" spans="1:14" x14ac:dyDescent="0.2">
      <c r="A1477" t="s">
        <v>1513</v>
      </c>
      <c r="B1477" t="s">
        <v>5236</v>
      </c>
      <c r="C1477" t="s">
        <v>3726</v>
      </c>
      <c r="D1477">
        <v>3709</v>
      </c>
      <c r="E1477">
        <v>3049</v>
      </c>
      <c r="F1477">
        <v>3600</v>
      </c>
      <c r="G1477">
        <v>2455</v>
      </c>
      <c r="H1477">
        <v>3740</v>
      </c>
      <c r="I1477">
        <v>1293</v>
      </c>
      <c r="J1477">
        <v>3453</v>
      </c>
      <c r="K1477">
        <v>2496</v>
      </c>
      <c r="L1477" s="7">
        <f t="shared" si="46"/>
        <v>1.3834134615384615</v>
      </c>
      <c r="M1477" s="7">
        <f t="shared" si="47"/>
        <v>0.46823239999113819</v>
      </c>
      <c r="N1477" s="2">
        <v>0.63308773789693895</v>
      </c>
    </row>
    <row r="1478" spans="1:14" x14ac:dyDescent="0.2">
      <c r="A1478" t="s">
        <v>1514</v>
      </c>
      <c r="B1478" t="s">
        <v>5237</v>
      </c>
      <c r="C1478" t="s">
        <v>26</v>
      </c>
      <c r="D1478">
        <v>49</v>
      </c>
      <c r="E1478">
        <v>55</v>
      </c>
      <c r="F1478">
        <v>28</v>
      </c>
      <c r="G1478">
        <v>166</v>
      </c>
      <c r="H1478">
        <v>142</v>
      </c>
      <c r="I1478">
        <v>66</v>
      </c>
      <c r="J1478">
        <v>44</v>
      </c>
      <c r="K1478">
        <v>124.7</v>
      </c>
      <c r="L1478" s="7">
        <f t="shared" si="46"/>
        <v>0.35284683239775461</v>
      </c>
      <c r="M1478" s="7">
        <f t="shared" si="47"/>
        <v>-1.5028860363050105</v>
      </c>
      <c r="N1478" s="2">
        <v>0.404706809781258</v>
      </c>
    </row>
    <row r="1479" spans="1:14" x14ac:dyDescent="0.2">
      <c r="A1479" t="s">
        <v>1515</v>
      </c>
      <c r="B1479" t="s">
        <v>5238</v>
      </c>
      <c r="C1479" t="s">
        <v>26</v>
      </c>
      <c r="D1479">
        <v>6288</v>
      </c>
      <c r="E1479">
        <v>6032</v>
      </c>
      <c r="F1479">
        <v>7416</v>
      </c>
      <c r="G1479">
        <v>2774</v>
      </c>
      <c r="H1479">
        <v>4873</v>
      </c>
      <c r="I1479">
        <v>1554</v>
      </c>
      <c r="J1479">
        <v>6579</v>
      </c>
      <c r="K1479">
        <v>3067</v>
      </c>
      <c r="L1479" s="7">
        <f t="shared" si="46"/>
        <v>2.1450929246820998</v>
      </c>
      <c r="M1479" s="7">
        <f t="shared" si="47"/>
        <v>1.1010401461277302</v>
      </c>
      <c r="N1479" s="2">
        <v>0.29747911927507897</v>
      </c>
    </row>
    <row r="1480" spans="1:14" x14ac:dyDescent="0.2">
      <c r="A1480" t="s">
        <v>1516</v>
      </c>
      <c r="B1480" t="s">
        <v>5239</v>
      </c>
      <c r="C1480" t="s">
        <v>26</v>
      </c>
      <c r="D1480">
        <v>8</v>
      </c>
      <c r="E1480">
        <v>8</v>
      </c>
      <c r="F1480">
        <v>0</v>
      </c>
      <c r="G1480">
        <v>2</v>
      </c>
      <c r="H1480">
        <v>0</v>
      </c>
      <c r="I1480">
        <v>0</v>
      </c>
      <c r="J1480">
        <v>5.3330000000000002</v>
      </c>
      <c r="K1480">
        <v>0.66669999999999996</v>
      </c>
      <c r="L1480" s="7">
        <f t="shared" si="46"/>
        <v>7.9991000449977507</v>
      </c>
      <c r="M1480" s="7">
        <f t="shared" si="47"/>
        <v>2.9998376957933277</v>
      </c>
      <c r="N1480" s="2">
        <v>0.54386297481484402</v>
      </c>
    </row>
    <row r="1481" spans="1:14" x14ac:dyDescent="0.2">
      <c r="A1481" t="s">
        <v>1517</v>
      </c>
      <c r="B1481" t="s">
        <v>5240</v>
      </c>
      <c r="C1481" t="s">
        <v>26</v>
      </c>
      <c r="D1481">
        <v>4284</v>
      </c>
      <c r="E1481">
        <v>3319</v>
      </c>
      <c r="F1481">
        <v>2930</v>
      </c>
      <c r="G1481">
        <v>2995</v>
      </c>
      <c r="H1481">
        <v>4420</v>
      </c>
      <c r="I1481">
        <v>1654</v>
      </c>
      <c r="J1481">
        <v>3511</v>
      </c>
      <c r="K1481">
        <v>3023</v>
      </c>
      <c r="L1481" s="7">
        <f t="shared" si="46"/>
        <v>1.1614290439960304</v>
      </c>
      <c r="M1481" s="7">
        <f t="shared" si="47"/>
        <v>0.21590101725304781</v>
      </c>
      <c r="N1481" s="2">
        <v>0.82955504442143702</v>
      </c>
    </row>
    <row r="1482" spans="1:14" x14ac:dyDescent="0.2">
      <c r="A1482" t="s">
        <v>1518</v>
      </c>
      <c r="B1482" t="s">
        <v>5241</v>
      </c>
      <c r="C1482" t="s">
        <v>26</v>
      </c>
      <c r="D1482">
        <v>303</v>
      </c>
      <c r="E1482">
        <v>200</v>
      </c>
      <c r="F1482">
        <v>386</v>
      </c>
      <c r="G1482">
        <v>165</v>
      </c>
      <c r="H1482">
        <v>266</v>
      </c>
      <c r="I1482">
        <v>102</v>
      </c>
      <c r="J1482">
        <v>296.3</v>
      </c>
      <c r="K1482">
        <v>177.7</v>
      </c>
      <c r="L1482" s="7">
        <f t="shared" si="46"/>
        <v>1.6674169949352844</v>
      </c>
      <c r="M1482" s="7">
        <f t="shared" si="47"/>
        <v>0.73761494493260438</v>
      </c>
      <c r="N1482" s="2">
        <v>0.55489621549739099</v>
      </c>
    </row>
    <row r="1483" spans="1:14" x14ac:dyDescent="0.2">
      <c r="A1483" t="s">
        <v>1519</v>
      </c>
      <c r="B1483" t="s">
        <v>5242</v>
      </c>
      <c r="C1483" t="s">
        <v>26</v>
      </c>
      <c r="D1483">
        <v>2606</v>
      </c>
      <c r="E1483">
        <v>2046</v>
      </c>
      <c r="F1483">
        <v>2179</v>
      </c>
      <c r="G1483">
        <v>1512</v>
      </c>
      <c r="H1483">
        <v>1557</v>
      </c>
      <c r="I1483">
        <v>945</v>
      </c>
      <c r="J1483">
        <v>2277</v>
      </c>
      <c r="K1483">
        <v>1338</v>
      </c>
      <c r="L1483" s="7">
        <f t="shared" si="46"/>
        <v>1.7017937219730941</v>
      </c>
      <c r="M1483" s="7">
        <f t="shared" si="47"/>
        <v>0.76705617549516147</v>
      </c>
      <c r="N1483" s="2">
        <v>0.26625367011895001</v>
      </c>
    </row>
    <row r="1484" spans="1:14" x14ac:dyDescent="0.2">
      <c r="A1484" t="s">
        <v>1520</v>
      </c>
      <c r="B1484" t="s">
        <v>5243</v>
      </c>
      <c r="C1484" t="s">
        <v>7365</v>
      </c>
      <c r="D1484">
        <v>53191</v>
      </c>
      <c r="E1484">
        <v>38576</v>
      </c>
      <c r="F1484">
        <v>36862</v>
      </c>
      <c r="G1484">
        <v>29849</v>
      </c>
      <c r="H1484">
        <v>34578</v>
      </c>
      <c r="I1484">
        <v>13654</v>
      </c>
      <c r="J1484">
        <v>42876</v>
      </c>
      <c r="K1484">
        <v>26027</v>
      </c>
      <c r="L1484" s="7">
        <f t="shared" si="46"/>
        <v>1.6473661966419488</v>
      </c>
      <c r="M1484" s="7">
        <f t="shared" si="47"/>
        <v>0.72016129055629918</v>
      </c>
      <c r="N1484" s="2">
        <v>0.48847921293969598</v>
      </c>
    </row>
    <row r="1485" spans="1:14" x14ac:dyDescent="0.2">
      <c r="A1485" t="s">
        <v>1521</v>
      </c>
      <c r="B1485" t="s">
        <v>5244</v>
      </c>
      <c r="C1485" t="s">
        <v>26</v>
      </c>
      <c r="D1485">
        <v>2</v>
      </c>
      <c r="E1485">
        <v>3</v>
      </c>
      <c r="F1485">
        <v>0</v>
      </c>
      <c r="G1485">
        <v>0</v>
      </c>
      <c r="H1485">
        <v>0</v>
      </c>
      <c r="I1485">
        <v>0</v>
      </c>
      <c r="J1485">
        <v>1.667</v>
      </c>
      <c r="K1485">
        <v>0</v>
      </c>
      <c r="L1485" s="7" t="e">
        <f t="shared" si="46"/>
        <v>#N/A</v>
      </c>
      <c r="M1485" s="7" t="e">
        <f t="shared" si="47"/>
        <v>#N/A</v>
      </c>
      <c r="N1485" s="2">
        <v>0.508701292339235</v>
      </c>
    </row>
    <row r="1486" spans="1:14" x14ac:dyDescent="0.2">
      <c r="A1486" t="s">
        <v>1522</v>
      </c>
      <c r="B1486" t="s">
        <v>5245</v>
      </c>
      <c r="C1486" t="s">
        <v>7366</v>
      </c>
      <c r="D1486">
        <v>457</v>
      </c>
      <c r="E1486">
        <v>390</v>
      </c>
      <c r="F1486">
        <v>612</v>
      </c>
      <c r="G1486">
        <v>698</v>
      </c>
      <c r="H1486">
        <v>539</v>
      </c>
      <c r="I1486">
        <v>253</v>
      </c>
      <c r="J1486">
        <v>486.3</v>
      </c>
      <c r="K1486">
        <v>496.7</v>
      </c>
      <c r="L1486" s="7">
        <f t="shared" si="46"/>
        <v>0.97906180793235353</v>
      </c>
      <c r="M1486" s="7">
        <f t="shared" si="47"/>
        <v>-3.0528155198540397E-2</v>
      </c>
      <c r="N1486" s="2">
        <v>1</v>
      </c>
    </row>
    <row r="1487" spans="1:14" x14ac:dyDescent="0.2">
      <c r="A1487" t="s">
        <v>1523</v>
      </c>
      <c r="B1487" t="s">
        <v>5246</v>
      </c>
      <c r="C1487" t="s">
        <v>26</v>
      </c>
      <c r="D1487">
        <v>180</v>
      </c>
      <c r="E1487">
        <v>101</v>
      </c>
      <c r="F1487">
        <v>139</v>
      </c>
      <c r="G1487">
        <v>135</v>
      </c>
      <c r="H1487">
        <v>398</v>
      </c>
      <c r="I1487">
        <v>195</v>
      </c>
      <c r="J1487">
        <v>140</v>
      </c>
      <c r="K1487">
        <v>242.7</v>
      </c>
      <c r="L1487" s="7">
        <f t="shared" si="46"/>
        <v>0.57684384013185008</v>
      </c>
      <c r="M1487" s="7">
        <f t="shared" si="47"/>
        <v>-0.79374728131880479</v>
      </c>
      <c r="N1487" s="2">
        <v>0.642930985395746</v>
      </c>
    </row>
    <row r="1488" spans="1:14" x14ac:dyDescent="0.2">
      <c r="A1488" t="s">
        <v>1524</v>
      </c>
      <c r="B1488" t="s">
        <v>5247</v>
      </c>
      <c r="C1488" t="s">
        <v>26</v>
      </c>
      <c r="D1488">
        <v>8</v>
      </c>
      <c r="E1488">
        <v>6</v>
      </c>
      <c r="F1488">
        <v>0</v>
      </c>
      <c r="G1488">
        <v>0</v>
      </c>
      <c r="H1488">
        <v>2</v>
      </c>
      <c r="I1488">
        <v>0</v>
      </c>
      <c r="J1488">
        <v>4.6669999999999998</v>
      </c>
      <c r="K1488">
        <v>0.66669999999999996</v>
      </c>
      <c r="L1488" s="7">
        <f t="shared" si="46"/>
        <v>7.0001499925003747</v>
      </c>
      <c r="M1488" s="7">
        <f t="shared" si="47"/>
        <v>2.8073858350744767</v>
      </c>
      <c r="N1488" s="2">
        <v>0.56748848363021998</v>
      </c>
    </row>
    <row r="1489" spans="1:14" x14ac:dyDescent="0.2">
      <c r="A1489" t="s">
        <v>1525</v>
      </c>
      <c r="B1489" t="s">
        <v>5248</v>
      </c>
      <c r="C1489" t="s">
        <v>26</v>
      </c>
      <c r="D1489">
        <v>77</v>
      </c>
      <c r="E1489">
        <v>67</v>
      </c>
      <c r="F1489">
        <v>11</v>
      </c>
      <c r="G1489">
        <v>41</v>
      </c>
      <c r="H1489">
        <v>128</v>
      </c>
      <c r="I1489">
        <v>30</v>
      </c>
      <c r="J1489">
        <v>51.67</v>
      </c>
      <c r="K1489">
        <v>66.33</v>
      </c>
      <c r="L1489" s="7">
        <f t="shared" si="46"/>
        <v>0.77898386853610735</v>
      </c>
      <c r="M1489" s="7">
        <f t="shared" si="47"/>
        <v>-0.36033464211252175</v>
      </c>
      <c r="N1489" s="2">
        <v>0.89786310420050897</v>
      </c>
    </row>
    <row r="1490" spans="1:14" x14ac:dyDescent="0.2">
      <c r="A1490" t="s">
        <v>1526</v>
      </c>
      <c r="B1490" t="s">
        <v>5249</v>
      </c>
      <c r="C1490" t="s">
        <v>7367</v>
      </c>
      <c r="D1490">
        <v>413</v>
      </c>
      <c r="E1490">
        <v>424</v>
      </c>
      <c r="F1490">
        <v>597</v>
      </c>
      <c r="G1490">
        <v>458</v>
      </c>
      <c r="H1490">
        <v>510</v>
      </c>
      <c r="I1490">
        <v>143</v>
      </c>
      <c r="J1490">
        <v>478</v>
      </c>
      <c r="K1490">
        <v>370.3</v>
      </c>
      <c r="L1490" s="7">
        <f t="shared" si="46"/>
        <v>1.2908452605995138</v>
      </c>
      <c r="M1490" s="7">
        <f t="shared" si="47"/>
        <v>0.36831606869648087</v>
      </c>
      <c r="N1490" s="2">
        <v>0.71551128124499697</v>
      </c>
    </row>
    <row r="1491" spans="1:14" x14ac:dyDescent="0.2">
      <c r="A1491" t="s">
        <v>1527</v>
      </c>
      <c r="B1491" t="s">
        <v>5250</v>
      </c>
      <c r="C1491" t="s">
        <v>26</v>
      </c>
      <c r="D1491">
        <v>9373</v>
      </c>
      <c r="E1491">
        <v>6826</v>
      </c>
      <c r="F1491">
        <v>9197</v>
      </c>
      <c r="G1491">
        <v>6820</v>
      </c>
      <c r="H1491">
        <v>6385</v>
      </c>
      <c r="I1491">
        <v>2639</v>
      </c>
      <c r="J1491">
        <v>8465</v>
      </c>
      <c r="K1491">
        <v>5281</v>
      </c>
      <c r="L1491" s="7">
        <f t="shared" si="46"/>
        <v>1.6029161143722779</v>
      </c>
      <c r="M1491" s="7">
        <f t="shared" si="47"/>
        <v>0.68069892671156551</v>
      </c>
      <c r="N1491" s="2">
        <v>0.49006790508600301</v>
      </c>
    </row>
    <row r="1492" spans="1:14" x14ac:dyDescent="0.2">
      <c r="A1492" t="s">
        <v>1528</v>
      </c>
      <c r="B1492" t="s">
        <v>5251</v>
      </c>
      <c r="C1492" t="s">
        <v>3374</v>
      </c>
      <c r="D1492">
        <v>2725</v>
      </c>
      <c r="E1492">
        <v>2300</v>
      </c>
      <c r="F1492">
        <v>2198</v>
      </c>
      <c r="G1492">
        <v>5338</v>
      </c>
      <c r="H1492">
        <v>5264</v>
      </c>
      <c r="I1492">
        <v>2258</v>
      </c>
      <c r="J1492">
        <v>2408</v>
      </c>
      <c r="K1492">
        <v>4287</v>
      </c>
      <c r="L1492" s="7">
        <f t="shared" si="46"/>
        <v>0.56169815721950078</v>
      </c>
      <c r="M1492" s="7">
        <f t="shared" si="47"/>
        <v>-0.83213302505727071</v>
      </c>
      <c r="N1492" s="2">
        <v>0.51743520560603895</v>
      </c>
    </row>
    <row r="1493" spans="1:14" x14ac:dyDescent="0.2">
      <c r="A1493" t="s">
        <v>1529</v>
      </c>
      <c r="B1493" t="s">
        <v>5252</v>
      </c>
      <c r="C1493" t="s">
        <v>26</v>
      </c>
      <c r="D1493">
        <v>2</v>
      </c>
      <c r="E1493">
        <v>2</v>
      </c>
      <c r="F1493">
        <v>1</v>
      </c>
      <c r="G1493">
        <v>1</v>
      </c>
      <c r="H1493">
        <v>0</v>
      </c>
      <c r="I1493">
        <v>1</v>
      </c>
      <c r="J1493">
        <v>1.667</v>
      </c>
      <c r="K1493">
        <v>0.66669999999999996</v>
      </c>
      <c r="L1493" s="7">
        <f t="shared" si="46"/>
        <v>2.5003749812509377</v>
      </c>
      <c r="M1493" s="7">
        <f t="shared" si="47"/>
        <v>1.3221444720967503</v>
      </c>
      <c r="N1493" s="2">
        <v>0.47765173027401803</v>
      </c>
    </row>
    <row r="1494" spans="1:14" x14ac:dyDescent="0.2">
      <c r="A1494" t="s">
        <v>1530</v>
      </c>
      <c r="B1494" t="s">
        <v>5253</v>
      </c>
      <c r="C1494" t="s">
        <v>26</v>
      </c>
      <c r="D1494">
        <v>473</v>
      </c>
      <c r="E1494">
        <v>310</v>
      </c>
      <c r="F1494">
        <v>379</v>
      </c>
      <c r="G1494">
        <v>1035</v>
      </c>
      <c r="H1494">
        <v>774</v>
      </c>
      <c r="I1494">
        <v>513</v>
      </c>
      <c r="J1494">
        <v>387.3</v>
      </c>
      <c r="K1494">
        <v>774</v>
      </c>
      <c r="L1494" s="7">
        <f t="shared" si="46"/>
        <v>0.50038759689922485</v>
      </c>
      <c r="M1494" s="7">
        <f t="shared" si="47"/>
        <v>-0.99888206500342569</v>
      </c>
      <c r="N1494" s="2">
        <v>0.42418719045525199</v>
      </c>
    </row>
    <row r="1495" spans="1:14" x14ac:dyDescent="0.2">
      <c r="A1495" t="s">
        <v>1531</v>
      </c>
      <c r="B1495" t="s">
        <v>5254</v>
      </c>
      <c r="C1495" t="s">
        <v>26</v>
      </c>
      <c r="D1495">
        <v>132</v>
      </c>
      <c r="E1495">
        <v>134</v>
      </c>
      <c r="F1495">
        <v>80</v>
      </c>
      <c r="G1495">
        <v>132</v>
      </c>
      <c r="H1495">
        <v>102</v>
      </c>
      <c r="I1495">
        <v>138</v>
      </c>
      <c r="J1495">
        <v>115.3</v>
      </c>
      <c r="K1495">
        <v>124</v>
      </c>
      <c r="L1495" s="7">
        <f t="shared" si="46"/>
        <v>0.92983870967741933</v>
      </c>
      <c r="M1495" s="7">
        <f t="shared" si="47"/>
        <v>-0.10494760762246574</v>
      </c>
      <c r="N1495" s="2">
        <v>0.88852783989224104</v>
      </c>
    </row>
    <row r="1496" spans="1:14" x14ac:dyDescent="0.2">
      <c r="A1496" t="s">
        <v>1532</v>
      </c>
      <c r="B1496" t="s">
        <v>5255</v>
      </c>
      <c r="C1496" t="s">
        <v>26</v>
      </c>
      <c r="D1496">
        <v>1063</v>
      </c>
      <c r="E1496">
        <v>1119</v>
      </c>
      <c r="F1496">
        <v>1201</v>
      </c>
      <c r="G1496">
        <v>1651</v>
      </c>
      <c r="H1496">
        <v>1358</v>
      </c>
      <c r="I1496">
        <v>706</v>
      </c>
      <c r="J1496">
        <v>1128</v>
      </c>
      <c r="K1496">
        <v>1238</v>
      </c>
      <c r="L1496" s="7">
        <f t="shared" si="46"/>
        <v>0.91114701130856224</v>
      </c>
      <c r="M1496" s="7">
        <f t="shared" si="47"/>
        <v>-0.13424424681547104</v>
      </c>
      <c r="N1496" s="2">
        <v>0.89819004440110595</v>
      </c>
    </row>
    <row r="1497" spans="1:14" x14ac:dyDescent="0.2">
      <c r="A1497" t="s">
        <v>1533</v>
      </c>
      <c r="B1497" t="s">
        <v>5256</v>
      </c>
      <c r="C1497" t="s">
        <v>7368</v>
      </c>
      <c r="D1497">
        <v>1099</v>
      </c>
      <c r="E1497">
        <v>861</v>
      </c>
      <c r="F1497">
        <v>932</v>
      </c>
      <c r="G1497">
        <v>1533</v>
      </c>
      <c r="H1497">
        <v>1715</v>
      </c>
      <c r="I1497">
        <v>727</v>
      </c>
      <c r="J1497">
        <v>964</v>
      </c>
      <c r="K1497">
        <v>1325</v>
      </c>
      <c r="L1497" s="7">
        <f t="shared" si="46"/>
        <v>0.72754716981132073</v>
      </c>
      <c r="M1497" s="7">
        <f t="shared" si="47"/>
        <v>-0.45888730810796236</v>
      </c>
      <c r="N1497" s="2">
        <v>0.66600398408608696</v>
      </c>
    </row>
    <row r="1498" spans="1:14" x14ac:dyDescent="0.2">
      <c r="A1498" t="s">
        <v>1534</v>
      </c>
      <c r="B1498" t="s">
        <v>5257</v>
      </c>
      <c r="C1498" t="s">
        <v>3466</v>
      </c>
      <c r="D1498">
        <v>10</v>
      </c>
      <c r="E1498">
        <v>5</v>
      </c>
      <c r="F1498">
        <v>0</v>
      </c>
      <c r="G1498">
        <v>36</v>
      </c>
      <c r="H1498">
        <v>0</v>
      </c>
      <c r="I1498">
        <v>2</v>
      </c>
      <c r="J1498">
        <v>5</v>
      </c>
      <c r="K1498">
        <v>12.67</v>
      </c>
      <c r="L1498" s="7">
        <f t="shared" si="46"/>
        <v>0.39463299131807417</v>
      </c>
      <c r="M1498" s="7">
        <f t="shared" si="47"/>
        <v>-1.3414165244787224</v>
      </c>
      <c r="N1498" s="2">
        <v>0.7956575964532</v>
      </c>
    </row>
    <row r="1499" spans="1:14" x14ac:dyDescent="0.2">
      <c r="A1499" t="s">
        <v>1535</v>
      </c>
      <c r="B1499" t="s">
        <v>5258</v>
      </c>
      <c r="C1499" t="s">
        <v>3467</v>
      </c>
      <c r="D1499">
        <v>49</v>
      </c>
      <c r="E1499">
        <v>47</v>
      </c>
      <c r="F1499">
        <v>70</v>
      </c>
      <c r="G1499">
        <v>99</v>
      </c>
      <c r="H1499">
        <v>132</v>
      </c>
      <c r="I1499">
        <v>47</v>
      </c>
      <c r="J1499">
        <v>55.33</v>
      </c>
      <c r="K1499">
        <v>92.67</v>
      </c>
      <c r="L1499" s="7">
        <f t="shared" si="46"/>
        <v>0.59706485378223806</v>
      </c>
      <c r="M1499" s="7">
        <f t="shared" si="47"/>
        <v>-0.74404044790596957</v>
      </c>
      <c r="N1499" s="2">
        <v>0.60376658858089405</v>
      </c>
    </row>
    <row r="1500" spans="1:14" x14ac:dyDescent="0.2">
      <c r="A1500" t="s">
        <v>1536</v>
      </c>
      <c r="B1500" t="s">
        <v>5259</v>
      </c>
      <c r="C1500" t="s">
        <v>3191</v>
      </c>
      <c r="D1500">
        <v>87</v>
      </c>
      <c r="E1500">
        <v>46</v>
      </c>
      <c r="F1500">
        <v>66</v>
      </c>
      <c r="G1500">
        <v>6</v>
      </c>
      <c r="H1500">
        <v>38</v>
      </c>
      <c r="I1500">
        <v>33</v>
      </c>
      <c r="J1500">
        <v>66.33</v>
      </c>
      <c r="K1500">
        <v>25.67</v>
      </c>
      <c r="L1500" s="7">
        <f t="shared" si="46"/>
        <v>2.583950136345929</v>
      </c>
      <c r="M1500" s="7">
        <f t="shared" si="47"/>
        <v>1.3695782299619637</v>
      </c>
      <c r="N1500" s="2">
        <v>0.400086113265606</v>
      </c>
    </row>
    <row r="1501" spans="1:14" x14ac:dyDescent="0.2">
      <c r="A1501" t="s">
        <v>1537</v>
      </c>
      <c r="B1501" t="s">
        <v>5260</v>
      </c>
      <c r="C1501" t="s">
        <v>7369</v>
      </c>
      <c r="D1501">
        <v>9</v>
      </c>
      <c r="E1501">
        <v>3</v>
      </c>
      <c r="F1501">
        <v>0</v>
      </c>
      <c r="G1501">
        <v>11</v>
      </c>
      <c r="H1501">
        <v>10</v>
      </c>
      <c r="I1501">
        <v>2</v>
      </c>
      <c r="J1501">
        <v>4</v>
      </c>
      <c r="K1501">
        <v>7.6669999999999998</v>
      </c>
      <c r="L1501" s="7">
        <f t="shared" si="46"/>
        <v>0.52171644711099519</v>
      </c>
      <c r="M1501" s="7">
        <f t="shared" si="47"/>
        <v>-0.93866217984363332</v>
      </c>
      <c r="N1501" s="2">
        <v>0.68288991940200505</v>
      </c>
    </row>
    <row r="1502" spans="1:14" x14ac:dyDescent="0.2">
      <c r="A1502" t="s">
        <v>1538</v>
      </c>
      <c r="B1502" t="s">
        <v>5261</v>
      </c>
      <c r="C1502" t="s">
        <v>3468</v>
      </c>
      <c r="D1502">
        <v>7917</v>
      </c>
      <c r="E1502">
        <v>4965</v>
      </c>
      <c r="F1502">
        <v>4536</v>
      </c>
      <c r="G1502">
        <v>7616</v>
      </c>
      <c r="H1502">
        <v>8465</v>
      </c>
      <c r="I1502">
        <v>3843</v>
      </c>
      <c r="J1502">
        <v>5806</v>
      </c>
      <c r="K1502">
        <v>6641</v>
      </c>
      <c r="L1502" s="7">
        <f t="shared" si="46"/>
        <v>0.87426592380665558</v>
      </c>
      <c r="M1502" s="7">
        <f t="shared" si="47"/>
        <v>-0.19385592659785444</v>
      </c>
      <c r="N1502" s="2">
        <v>0.86396188510253502</v>
      </c>
    </row>
    <row r="1503" spans="1:14" x14ac:dyDescent="0.2">
      <c r="A1503" t="s">
        <v>1539</v>
      </c>
      <c r="B1503" t="s">
        <v>5262</v>
      </c>
      <c r="C1503" t="s">
        <v>7370</v>
      </c>
      <c r="D1503">
        <v>178</v>
      </c>
      <c r="E1503">
        <v>97</v>
      </c>
      <c r="F1503">
        <v>119</v>
      </c>
      <c r="G1503">
        <v>283</v>
      </c>
      <c r="H1503">
        <v>246</v>
      </c>
      <c r="I1503">
        <v>92</v>
      </c>
      <c r="J1503">
        <v>131.30000000000001</v>
      </c>
      <c r="K1503">
        <v>207</v>
      </c>
      <c r="L1503" s="7">
        <f t="shared" ref="L1503:L1565" si="48">IFERROR(J1503/K1503,NA())</f>
        <v>0.63429951690821262</v>
      </c>
      <c r="M1503" s="7">
        <f t="shared" ref="M1503:M1565" si="49">IFERROR( LOG(J1503/ K1503, 2), NA() )</f>
        <v>-0.65676385149380057</v>
      </c>
      <c r="N1503" s="2">
        <v>0.65621571089152797</v>
      </c>
    </row>
    <row r="1504" spans="1:14" x14ac:dyDescent="0.2">
      <c r="A1504" t="s">
        <v>1540</v>
      </c>
      <c r="B1504" t="s">
        <v>5263</v>
      </c>
      <c r="C1504" t="s">
        <v>3635</v>
      </c>
      <c r="D1504">
        <v>2911</v>
      </c>
      <c r="E1504">
        <v>1912</v>
      </c>
      <c r="F1504">
        <v>1954</v>
      </c>
      <c r="G1504">
        <v>2083</v>
      </c>
      <c r="H1504">
        <v>2304</v>
      </c>
      <c r="I1504">
        <v>967</v>
      </c>
      <c r="J1504">
        <v>2259</v>
      </c>
      <c r="K1504">
        <v>1785</v>
      </c>
      <c r="L1504" s="7">
        <f t="shared" si="48"/>
        <v>1.2655462184873949</v>
      </c>
      <c r="M1504" s="7">
        <f t="shared" si="49"/>
        <v>0.33976019647662226</v>
      </c>
      <c r="N1504" s="2">
        <v>0.69314682422271601</v>
      </c>
    </row>
    <row r="1505" spans="1:14" x14ac:dyDescent="0.2">
      <c r="A1505" t="s">
        <v>1541</v>
      </c>
      <c r="B1505" t="s">
        <v>5264</v>
      </c>
      <c r="C1505" t="s">
        <v>3108</v>
      </c>
      <c r="D1505">
        <v>74</v>
      </c>
      <c r="E1505">
        <v>55</v>
      </c>
      <c r="F1505">
        <v>56</v>
      </c>
      <c r="G1505">
        <v>26</v>
      </c>
      <c r="H1505">
        <v>55</v>
      </c>
      <c r="I1505">
        <v>22</v>
      </c>
      <c r="J1505">
        <v>61.67</v>
      </c>
      <c r="K1505">
        <v>34.33</v>
      </c>
      <c r="L1505" s="7">
        <f t="shared" si="48"/>
        <v>1.7963879988348386</v>
      </c>
      <c r="M1505" s="7">
        <f t="shared" si="49"/>
        <v>0.84509898902076142</v>
      </c>
      <c r="N1505" s="2">
        <v>0.463139899942069</v>
      </c>
    </row>
    <row r="1506" spans="1:14" x14ac:dyDescent="0.2">
      <c r="A1506" t="s">
        <v>1542</v>
      </c>
      <c r="B1506" t="s">
        <v>5265</v>
      </c>
      <c r="C1506" t="s">
        <v>3109</v>
      </c>
      <c r="D1506">
        <v>668</v>
      </c>
      <c r="E1506">
        <v>541</v>
      </c>
      <c r="F1506">
        <v>970</v>
      </c>
      <c r="G1506">
        <v>1104</v>
      </c>
      <c r="H1506">
        <v>1036</v>
      </c>
      <c r="I1506">
        <v>358</v>
      </c>
      <c r="J1506">
        <v>726.3</v>
      </c>
      <c r="K1506">
        <v>832.7</v>
      </c>
      <c r="L1506" s="7">
        <f t="shared" si="48"/>
        <v>0.87222288939594084</v>
      </c>
      <c r="M1506" s="7">
        <f t="shared" si="49"/>
        <v>-0.19723124390293637</v>
      </c>
      <c r="N1506" s="2">
        <v>0.89787273167218395</v>
      </c>
    </row>
    <row r="1507" spans="1:14" x14ac:dyDescent="0.2">
      <c r="A1507" t="s">
        <v>1543</v>
      </c>
      <c r="B1507" t="s">
        <v>5266</v>
      </c>
      <c r="C1507" t="s">
        <v>3102</v>
      </c>
      <c r="D1507">
        <v>4428</v>
      </c>
      <c r="E1507">
        <v>3776</v>
      </c>
      <c r="F1507">
        <v>4365</v>
      </c>
      <c r="G1507">
        <v>3696</v>
      </c>
      <c r="H1507">
        <v>4874</v>
      </c>
      <c r="I1507">
        <v>1865</v>
      </c>
      <c r="J1507">
        <v>4190</v>
      </c>
      <c r="K1507">
        <v>3478</v>
      </c>
      <c r="L1507" s="7">
        <f t="shared" si="48"/>
        <v>1.2047153536515238</v>
      </c>
      <c r="M1507" s="7">
        <f t="shared" si="49"/>
        <v>0.26869231128012677</v>
      </c>
      <c r="N1507" s="2">
        <v>0.73462429625124104</v>
      </c>
    </row>
    <row r="1508" spans="1:14" x14ac:dyDescent="0.2">
      <c r="A1508" t="s">
        <v>1544</v>
      </c>
      <c r="B1508" t="s">
        <v>5267</v>
      </c>
      <c r="C1508" t="s">
        <v>3771</v>
      </c>
      <c r="D1508">
        <v>70</v>
      </c>
      <c r="E1508">
        <v>77</v>
      </c>
      <c r="F1508">
        <v>79</v>
      </c>
      <c r="G1508">
        <v>93</v>
      </c>
      <c r="H1508">
        <v>135</v>
      </c>
      <c r="I1508">
        <v>57</v>
      </c>
      <c r="J1508">
        <v>75.33</v>
      </c>
      <c r="K1508">
        <v>95</v>
      </c>
      <c r="L1508" s="7">
        <f t="shared" si="48"/>
        <v>0.79294736842105262</v>
      </c>
      <c r="M1508" s="7">
        <f t="shared" si="49"/>
        <v>-0.33470298411301641</v>
      </c>
      <c r="N1508" s="2">
        <v>0.70149424117903203</v>
      </c>
    </row>
    <row r="1509" spans="1:14" x14ac:dyDescent="0.2">
      <c r="A1509" t="s">
        <v>1545</v>
      </c>
      <c r="B1509" t="s">
        <v>5268</v>
      </c>
      <c r="C1509" t="s">
        <v>7371</v>
      </c>
      <c r="D1509">
        <v>835</v>
      </c>
      <c r="E1509">
        <v>628</v>
      </c>
      <c r="F1509">
        <v>867</v>
      </c>
      <c r="G1509">
        <v>971</v>
      </c>
      <c r="H1509">
        <v>1365</v>
      </c>
      <c r="I1509">
        <v>496</v>
      </c>
      <c r="J1509">
        <v>776.7</v>
      </c>
      <c r="K1509">
        <v>944</v>
      </c>
      <c r="L1509" s="7">
        <f t="shared" si="48"/>
        <v>0.82277542372881363</v>
      </c>
      <c r="M1509" s="7">
        <f t="shared" si="49"/>
        <v>-0.28142939362793618</v>
      </c>
      <c r="N1509" s="2">
        <v>0.7956575964532</v>
      </c>
    </row>
    <row r="1510" spans="1:14" x14ac:dyDescent="0.2">
      <c r="A1510" t="s">
        <v>1546</v>
      </c>
      <c r="B1510" t="s">
        <v>5269</v>
      </c>
      <c r="C1510" t="s">
        <v>3469</v>
      </c>
      <c r="D1510">
        <v>1734</v>
      </c>
      <c r="E1510">
        <v>1499</v>
      </c>
      <c r="F1510">
        <v>1891</v>
      </c>
      <c r="G1510">
        <v>1721</v>
      </c>
      <c r="H1510">
        <v>2771</v>
      </c>
      <c r="I1510">
        <v>1051</v>
      </c>
      <c r="J1510">
        <v>1708</v>
      </c>
      <c r="K1510">
        <v>1848</v>
      </c>
      <c r="L1510" s="7">
        <f t="shared" si="48"/>
        <v>0.9242424242424242</v>
      </c>
      <c r="M1510" s="7">
        <f t="shared" si="49"/>
        <v>-0.11365678179556724</v>
      </c>
      <c r="N1510" s="2">
        <v>0.94862985308692804</v>
      </c>
    </row>
    <row r="1511" spans="1:14" x14ac:dyDescent="0.2">
      <c r="A1511" t="s">
        <v>1547</v>
      </c>
      <c r="B1511" t="s">
        <v>5270</v>
      </c>
      <c r="C1511" t="s">
        <v>7372</v>
      </c>
      <c r="D1511">
        <v>2</v>
      </c>
      <c r="E1511">
        <v>1</v>
      </c>
      <c r="F1511">
        <v>0</v>
      </c>
      <c r="G1511">
        <v>0</v>
      </c>
      <c r="H1511">
        <v>0</v>
      </c>
      <c r="I1511">
        <v>19</v>
      </c>
      <c r="J1511">
        <v>1</v>
      </c>
      <c r="K1511">
        <v>6.3330000000000002</v>
      </c>
      <c r="L1511" s="7">
        <f t="shared" si="48"/>
        <v>0.15790304752881731</v>
      </c>
      <c r="M1511" s="7">
        <f t="shared" si="49"/>
        <v>-2.662889079406225</v>
      </c>
      <c r="N1511" s="2">
        <v>0.71228905863365299</v>
      </c>
    </row>
    <row r="1512" spans="1:14" x14ac:dyDescent="0.2">
      <c r="A1512" t="s">
        <v>1548</v>
      </c>
      <c r="B1512" t="s">
        <v>5271</v>
      </c>
      <c r="C1512" t="s">
        <v>7373</v>
      </c>
      <c r="D1512">
        <v>983</v>
      </c>
      <c r="E1512">
        <v>763</v>
      </c>
      <c r="F1512">
        <v>821</v>
      </c>
      <c r="G1512">
        <v>1200</v>
      </c>
      <c r="H1512">
        <v>1408</v>
      </c>
      <c r="I1512">
        <v>527</v>
      </c>
      <c r="J1512">
        <v>855.7</v>
      </c>
      <c r="K1512">
        <v>1045</v>
      </c>
      <c r="L1512" s="7">
        <f t="shared" si="48"/>
        <v>0.81885167464114839</v>
      </c>
      <c r="M1512" s="7">
        <f t="shared" si="49"/>
        <v>-0.28832594660986055</v>
      </c>
      <c r="N1512" s="2">
        <v>0.77391504155951296</v>
      </c>
    </row>
    <row r="1513" spans="1:14" x14ac:dyDescent="0.2">
      <c r="A1513" t="s">
        <v>1549</v>
      </c>
      <c r="B1513" t="s">
        <v>5272</v>
      </c>
      <c r="C1513" t="s">
        <v>7374</v>
      </c>
      <c r="D1513">
        <v>404</v>
      </c>
      <c r="E1513">
        <v>272</v>
      </c>
      <c r="F1513">
        <v>464</v>
      </c>
      <c r="G1513">
        <v>476</v>
      </c>
      <c r="H1513">
        <v>428</v>
      </c>
      <c r="I1513">
        <v>147</v>
      </c>
      <c r="J1513">
        <v>380</v>
      </c>
      <c r="K1513">
        <v>350.3</v>
      </c>
      <c r="L1513" s="7">
        <f t="shared" si="48"/>
        <v>1.0847844704538967</v>
      </c>
      <c r="M1513" s="7">
        <f t="shared" si="49"/>
        <v>0.11740843041624732</v>
      </c>
      <c r="N1513" s="2">
        <v>0.95817513411020205</v>
      </c>
    </row>
    <row r="1514" spans="1:14" x14ac:dyDescent="0.2">
      <c r="A1514" t="s">
        <v>1550</v>
      </c>
      <c r="B1514" t="s">
        <v>5273</v>
      </c>
      <c r="C1514" t="s">
        <v>3208</v>
      </c>
      <c r="D1514">
        <v>69</v>
      </c>
      <c r="E1514">
        <v>56</v>
      </c>
      <c r="F1514">
        <v>132</v>
      </c>
      <c r="G1514">
        <v>109</v>
      </c>
      <c r="H1514">
        <v>123</v>
      </c>
      <c r="I1514">
        <v>18</v>
      </c>
      <c r="J1514">
        <v>85.67</v>
      </c>
      <c r="K1514">
        <v>83.33</v>
      </c>
      <c r="L1514" s="7">
        <f t="shared" si="48"/>
        <v>1.0280811232449298</v>
      </c>
      <c r="M1514" s="7">
        <f t="shared" si="49"/>
        <v>3.995410838931078E-2</v>
      </c>
      <c r="N1514" s="2">
        <v>1</v>
      </c>
    </row>
    <row r="1515" spans="1:14" x14ac:dyDescent="0.2">
      <c r="A1515" t="s">
        <v>1551</v>
      </c>
      <c r="B1515" t="s">
        <v>5274</v>
      </c>
      <c r="C1515" t="s">
        <v>4</v>
      </c>
      <c r="D1515">
        <v>278</v>
      </c>
      <c r="E1515">
        <v>235</v>
      </c>
      <c r="F1515">
        <v>118</v>
      </c>
      <c r="G1515">
        <v>327</v>
      </c>
      <c r="H1515">
        <v>460</v>
      </c>
      <c r="I1515">
        <v>167</v>
      </c>
      <c r="J1515">
        <v>210.3</v>
      </c>
      <c r="K1515">
        <v>318</v>
      </c>
      <c r="L1515" s="7">
        <f t="shared" si="48"/>
        <v>0.66132075471698115</v>
      </c>
      <c r="M1515" s="7">
        <f t="shared" si="49"/>
        <v>-0.59657791543993832</v>
      </c>
      <c r="N1515" s="2">
        <v>0.66600398408608696</v>
      </c>
    </row>
    <row r="1516" spans="1:14" x14ac:dyDescent="0.2">
      <c r="A1516" t="s">
        <v>1552</v>
      </c>
      <c r="B1516" t="s">
        <v>5275</v>
      </c>
      <c r="C1516" t="s">
        <v>16</v>
      </c>
      <c r="D1516">
        <v>742</v>
      </c>
      <c r="E1516">
        <v>640</v>
      </c>
      <c r="F1516">
        <v>620</v>
      </c>
      <c r="G1516">
        <v>8902</v>
      </c>
      <c r="H1516">
        <v>9359</v>
      </c>
      <c r="I1516">
        <v>3552</v>
      </c>
      <c r="J1516">
        <v>667.3</v>
      </c>
      <c r="K1516">
        <v>7271</v>
      </c>
      <c r="L1516" s="7">
        <f t="shared" si="48"/>
        <v>9.1775546692339421E-2</v>
      </c>
      <c r="M1516" s="7">
        <f t="shared" si="49"/>
        <v>-3.4457463865193341</v>
      </c>
      <c r="N1516" s="2">
        <v>0.275529203009996</v>
      </c>
    </row>
    <row r="1517" spans="1:14" x14ac:dyDescent="0.2">
      <c r="A1517" t="s">
        <v>1553</v>
      </c>
      <c r="B1517" t="s">
        <v>5276</v>
      </c>
      <c r="C1517" t="s">
        <v>4</v>
      </c>
      <c r="D1517">
        <v>265</v>
      </c>
      <c r="E1517">
        <v>188</v>
      </c>
      <c r="F1517">
        <v>263</v>
      </c>
      <c r="G1517">
        <v>118</v>
      </c>
      <c r="H1517">
        <v>209</v>
      </c>
      <c r="I1517">
        <v>99</v>
      </c>
      <c r="J1517">
        <v>238.7</v>
      </c>
      <c r="K1517">
        <v>142</v>
      </c>
      <c r="L1517" s="7">
        <f t="shared" si="48"/>
        <v>1.6809859154929576</v>
      </c>
      <c r="M1517" s="7">
        <f t="shared" si="49"/>
        <v>0.7493076366897321</v>
      </c>
      <c r="N1517" s="2">
        <v>0.458178332766768</v>
      </c>
    </row>
    <row r="1518" spans="1:14" x14ac:dyDescent="0.2">
      <c r="A1518" t="s">
        <v>1554</v>
      </c>
      <c r="B1518" t="s">
        <v>5277</v>
      </c>
      <c r="C1518" t="s">
        <v>7375</v>
      </c>
      <c r="D1518">
        <v>8507</v>
      </c>
      <c r="E1518">
        <v>6635</v>
      </c>
      <c r="F1518">
        <v>6924</v>
      </c>
      <c r="G1518">
        <v>4126</v>
      </c>
      <c r="H1518">
        <v>5300</v>
      </c>
      <c r="I1518">
        <v>2043</v>
      </c>
      <c r="J1518">
        <v>7355</v>
      </c>
      <c r="K1518">
        <v>3823</v>
      </c>
      <c r="L1518" s="7">
        <f t="shared" si="48"/>
        <v>1.9238817682448339</v>
      </c>
      <c r="M1518" s="7">
        <f t="shared" si="49"/>
        <v>0.94402014130754375</v>
      </c>
      <c r="N1518" s="2">
        <v>0.31570070050452698</v>
      </c>
    </row>
    <row r="1519" spans="1:14" x14ac:dyDescent="0.2">
      <c r="A1519" t="s">
        <v>1555</v>
      </c>
      <c r="B1519" t="s">
        <v>5278</v>
      </c>
      <c r="C1519" t="s">
        <v>3470</v>
      </c>
      <c r="D1519">
        <v>2135</v>
      </c>
      <c r="E1519">
        <v>1740</v>
      </c>
      <c r="F1519">
        <v>2134</v>
      </c>
      <c r="G1519">
        <v>2279</v>
      </c>
      <c r="H1519">
        <v>2499</v>
      </c>
      <c r="I1519">
        <v>1227</v>
      </c>
      <c r="J1519">
        <v>2003</v>
      </c>
      <c r="K1519">
        <v>2002</v>
      </c>
      <c r="L1519" s="7">
        <f t="shared" si="48"/>
        <v>1.0004995004995005</v>
      </c>
      <c r="M1519" s="7">
        <f t="shared" si="49"/>
        <v>7.2044697671421864E-4</v>
      </c>
      <c r="N1519" s="2">
        <v>1</v>
      </c>
    </row>
    <row r="1520" spans="1:14" x14ac:dyDescent="0.2">
      <c r="A1520" t="s">
        <v>1556</v>
      </c>
      <c r="B1520" t="s">
        <v>5279</v>
      </c>
      <c r="C1520" t="s">
        <v>3471</v>
      </c>
      <c r="D1520">
        <v>4588</v>
      </c>
      <c r="E1520">
        <v>3516</v>
      </c>
      <c r="F1520">
        <v>4114</v>
      </c>
      <c r="G1520">
        <v>4466</v>
      </c>
      <c r="H1520">
        <v>5774</v>
      </c>
      <c r="I1520">
        <v>2357</v>
      </c>
      <c r="J1520">
        <v>4073</v>
      </c>
      <c r="K1520">
        <v>4199</v>
      </c>
      <c r="L1520" s="7">
        <f t="shared" si="48"/>
        <v>0.96999285544177183</v>
      </c>
      <c r="M1520" s="7">
        <f t="shared" si="49"/>
        <v>-4.3953973831602253E-2</v>
      </c>
      <c r="N1520" s="2">
        <v>1</v>
      </c>
    </row>
    <row r="1521" spans="1:14" x14ac:dyDescent="0.2">
      <c r="A1521" t="s">
        <v>124</v>
      </c>
      <c r="C1521" t="s">
        <v>3083</v>
      </c>
      <c r="D1521">
        <v>19</v>
      </c>
      <c r="E1521">
        <v>22</v>
      </c>
      <c r="F1521">
        <v>13</v>
      </c>
      <c r="G1521">
        <v>9</v>
      </c>
      <c r="H1521">
        <v>17</v>
      </c>
      <c r="I1521">
        <v>11</v>
      </c>
      <c r="J1521">
        <v>18</v>
      </c>
      <c r="K1521">
        <v>12.33</v>
      </c>
      <c r="L1521" s="7">
        <f t="shared" si="48"/>
        <v>1.4598540145985401</v>
      </c>
      <c r="M1521" s="7">
        <f t="shared" si="49"/>
        <v>0.54582410681419802</v>
      </c>
      <c r="N1521" s="2">
        <v>0.57168894488036204</v>
      </c>
    </row>
    <row r="1522" spans="1:14" x14ac:dyDescent="0.2">
      <c r="A1522" t="s">
        <v>1557</v>
      </c>
      <c r="B1522" t="s">
        <v>5280</v>
      </c>
      <c r="C1522" t="s">
        <v>3472</v>
      </c>
      <c r="D1522">
        <v>9660</v>
      </c>
      <c r="E1522">
        <v>7268</v>
      </c>
      <c r="F1522">
        <v>8664</v>
      </c>
      <c r="G1522">
        <v>4158</v>
      </c>
      <c r="H1522">
        <v>4651</v>
      </c>
      <c r="I1522">
        <v>2087</v>
      </c>
      <c r="J1522">
        <v>8531</v>
      </c>
      <c r="K1522">
        <v>3632</v>
      </c>
      <c r="L1522" s="7">
        <f t="shared" si="48"/>
        <v>2.3488436123348015</v>
      </c>
      <c r="M1522" s="7">
        <f t="shared" si="49"/>
        <v>1.2319506608938173</v>
      </c>
      <c r="N1522" s="2">
        <v>0.182412790776777</v>
      </c>
    </row>
    <row r="1523" spans="1:14" x14ac:dyDescent="0.2">
      <c r="A1523" t="s">
        <v>1558</v>
      </c>
      <c r="B1523" t="s">
        <v>5281</v>
      </c>
      <c r="C1523" t="s">
        <v>3197</v>
      </c>
      <c r="D1523">
        <v>759</v>
      </c>
      <c r="E1523">
        <v>904</v>
      </c>
      <c r="F1523">
        <v>911</v>
      </c>
      <c r="G1523">
        <v>773</v>
      </c>
      <c r="H1523">
        <v>1238</v>
      </c>
      <c r="I1523">
        <v>558</v>
      </c>
      <c r="J1523">
        <v>858</v>
      </c>
      <c r="K1523">
        <v>856.3</v>
      </c>
      <c r="L1523" s="7">
        <f t="shared" si="48"/>
        <v>1.001985285530772</v>
      </c>
      <c r="M1523" s="7">
        <f t="shared" si="49"/>
        <v>2.8613222580143086E-3</v>
      </c>
      <c r="N1523" s="2">
        <v>1</v>
      </c>
    </row>
    <row r="1524" spans="1:14" x14ac:dyDescent="0.2">
      <c r="A1524" t="s">
        <v>1559</v>
      </c>
      <c r="B1524" t="s">
        <v>5282</v>
      </c>
      <c r="C1524" t="s">
        <v>7376</v>
      </c>
      <c r="D1524">
        <v>114</v>
      </c>
      <c r="E1524">
        <v>86</v>
      </c>
      <c r="F1524">
        <v>107</v>
      </c>
      <c r="G1524">
        <v>74</v>
      </c>
      <c r="H1524">
        <v>166</v>
      </c>
      <c r="I1524">
        <v>30</v>
      </c>
      <c r="J1524">
        <v>102.3</v>
      </c>
      <c r="K1524">
        <v>90</v>
      </c>
      <c r="L1524" s="7">
        <f t="shared" si="48"/>
        <v>1.1366666666666667</v>
      </c>
      <c r="M1524" s="7">
        <f t="shared" si="49"/>
        <v>0.18480923852829165</v>
      </c>
      <c r="N1524" s="2">
        <v>0.93980893599247495</v>
      </c>
    </row>
    <row r="1525" spans="1:14" x14ac:dyDescent="0.2">
      <c r="A1525" t="s">
        <v>1560</v>
      </c>
      <c r="B1525" t="s">
        <v>5283</v>
      </c>
      <c r="C1525" t="s">
        <v>3473</v>
      </c>
      <c r="D1525">
        <v>3385</v>
      </c>
      <c r="E1525">
        <v>3672</v>
      </c>
      <c r="F1525">
        <v>4099</v>
      </c>
      <c r="G1525">
        <v>1860</v>
      </c>
      <c r="H1525">
        <v>3138</v>
      </c>
      <c r="I1525">
        <v>874</v>
      </c>
      <c r="J1525">
        <v>3719</v>
      </c>
      <c r="K1525">
        <v>1957</v>
      </c>
      <c r="L1525" s="7">
        <f t="shared" si="48"/>
        <v>1.9003576903423607</v>
      </c>
      <c r="M1525" s="7">
        <f t="shared" si="49"/>
        <v>0.9262709919851837</v>
      </c>
      <c r="N1525" s="2">
        <v>0.40579714389127097</v>
      </c>
    </row>
    <row r="1526" spans="1:14" x14ac:dyDescent="0.2">
      <c r="A1526" t="s">
        <v>1561</v>
      </c>
      <c r="B1526" t="s">
        <v>5284</v>
      </c>
      <c r="C1526" t="s">
        <v>6889</v>
      </c>
      <c r="D1526">
        <v>1108</v>
      </c>
      <c r="E1526">
        <v>7166</v>
      </c>
      <c r="F1526">
        <v>691</v>
      </c>
      <c r="G1526">
        <v>3089</v>
      </c>
      <c r="H1526">
        <v>1745</v>
      </c>
      <c r="I1526">
        <v>829</v>
      </c>
      <c r="J1526">
        <v>2988</v>
      </c>
      <c r="K1526">
        <v>1888</v>
      </c>
      <c r="L1526" s="7">
        <f t="shared" si="48"/>
        <v>1.5826271186440677</v>
      </c>
      <c r="M1526" s="7">
        <f t="shared" si="49"/>
        <v>0.66232138342739577</v>
      </c>
      <c r="N1526" s="2">
        <v>0.84962471463923495</v>
      </c>
    </row>
    <row r="1527" spans="1:14" x14ac:dyDescent="0.2">
      <c r="A1527" t="s">
        <v>1562</v>
      </c>
      <c r="B1527" t="s">
        <v>5285</v>
      </c>
      <c r="C1527" t="s">
        <v>16</v>
      </c>
      <c r="D1527">
        <v>4043</v>
      </c>
      <c r="E1527">
        <v>3206</v>
      </c>
      <c r="F1527">
        <v>3882</v>
      </c>
      <c r="G1527">
        <v>3935</v>
      </c>
      <c r="H1527">
        <v>3513</v>
      </c>
      <c r="I1527">
        <v>1865</v>
      </c>
      <c r="J1527">
        <v>3710</v>
      </c>
      <c r="K1527">
        <v>3104</v>
      </c>
      <c r="L1527" s="7">
        <f t="shared" si="48"/>
        <v>1.1952319587628866</v>
      </c>
      <c r="M1527" s="7">
        <f t="shared" si="49"/>
        <v>0.25729062932103791</v>
      </c>
      <c r="N1527" s="2">
        <v>0.696995789889302</v>
      </c>
    </row>
    <row r="1528" spans="1:14" x14ac:dyDescent="0.2">
      <c r="A1528" t="s">
        <v>1563</v>
      </c>
      <c r="B1528" t="s">
        <v>5286</v>
      </c>
      <c r="C1528" t="s">
        <v>7377</v>
      </c>
      <c r="D1528">
        <v>1001</v>
      </c>
      <c r="E1528">
        <v>1014</v>
      </c>
      <c r="F1528">
        <v>945</v>
      </c>
      <c r="G1528">
        <v>1638</v>
      </c>
      <c r="H1528">
        <v>1738</v>
      </c>
      <c r="I1528">
        <v>752</v>
      </c>
      <c r="J1528">
        <v>986.7</v>
      </c>
      <c r="K1528">
        <v>1376</v>
      </c>
      <c r="L1528" s="7">
        <f t="shared" si="48"/>
        <v>0.71707848837209309</v>
      </c>
      <c r="M1528" s="7">
        <f t="shared" si="49"/>
        <v>-0.47979705603290174</v>
      </c>
      <c r="N1528" s="2">
        <v>0.642930985395746</v>
      </c>
    </row>
    <row r="1529" spans="1:14" x14ac:dyDescent="0.2">
      <c r="A1529" t="s">
        <v>1564</v>
      </c>
      <c r="B1529" t="s">
        <v>5287</v>
      </c>
      <c r="C1529" t="s">
        <v>4</v>
      </c>
      <c r="D1529">
        <v>10</v>
      </c>
      <c r="E1529">
        <v>13</v>
      </c>
      <c r="F1529">
        <v>0</v>
      </c>
      <c r="G1529">
        <v>11</v>
      </c>
      <c r="H1529">
        <v>9</v>
      </c>
      <c r="I1529">
        <v>2</v>
      </c>
      <c r="J1529">
        <v>7.6669999999999998</v>
      </c>
      <c r="K1529">
        <v>7.3330000000000002</v>
      </c>
      <c r="L1529" s="7">
        <f t="shared" si="48"/>
        <v>1.0455475248874948</v>
      </c>
      <c r="M1529" s="7">
        <f t="shared" si="49"/>
        <v>6.4258640465237868E-2</v>
      </c>
      <c r="N1529" s="2">
        <v>1</v>
      </c>
    </row>
    <row r="1530" spans="1:14" x14ac:dyDescent="0.2">
      <c r="A1530" t="s">
        <v>1565</v>
      </c>
      <c r="B1530" t="s">
        <v>5288</v>
      </c>
      <c r="C1530" t="s">
        <v>3474</v>
      </c>
      <c r="D1530">
        <v>58</v>
      </c>
      <c r="E1530">
        <v>43</v>
      </c>
      <c r="F1530">
        <v>26</v>
      </c>
      <c r="G1530">
        <v>221</v>
      </c>
      <c r="H1530">
        <v>97</v>
      </c>
      <c r="I1530">
        <v>72</v>
      </c>
      <c r="J1530">
        <v>42.33</v>
      </c>
      <c r="K1530">
        <v>130</v>
      </c>
      <c r="L1530" s="7">
        <f t="shared" si="48"/>
        <v>0.32561538461538458</v>
      </c>
      <c r="M1530" s="7">
        <f t="shared" si="49"/>
        <v>-1.618759229484759</v>
      </c>
      <c r="N1530" s="2">
        <v>0.51309804637559497</v>
      </c>
    </row>
    <row r="1531" spans="1:14" x14ac:dyDescent="0.2">
      <c r="A1531" t="s">
        <v>1566</v>
      </c>
      <c r="B1531" t="s">
        <v>5289</v>
      </c>
      <c r="C1531" t="s">
        <v>26</v>
      </c>
      <c r="D1531">
        <v>6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2</v>
      </c>
      <c r="K1531">
        <v>0</v>
      </c>
      <c r="L1531" s="7" t="e">
        <f t="shared" si="48"/>
        <v>#N/A</v>
      </c>
      <c r="M1531" s="7" t="e">
        <f t="shared" si="49"/>
        <v>#N/A</v>
      </c>
      <c r="N1531" s="2">
        <v>0.66600398408608696</v>
      </c>
    </row>
    <row r="1532" spans="1:14" x14ac:dyDescent="0.2">
      <c r="A1532" t="s">
        <v>1567</v>
      </c>
      <c r="B1532" t="s">
        <v>5290</v>
      </c>
      <c r="C1532" t="s">
        <v>16</v>
      </c>
      <c r="D1532">
        <v>369</v>
      </c>
      <c r="E1532">
        <v>302</v>
      </c>
      <c r="F1532">
        <v>409</v>
      </c>
      <c r="G1532">
        <v>258</v>
      </c>
      <c r="H1532">
        <v>507</v>
      </c>
      <c r="I1532">
        <v>157</v>
      </c>
      <c r="J1532">
        <v>360</v>
      </c>
      <c r="K1532">
        <v>307.3</v>
      </c>
      <c r="L1532" s="7">
        <f t="shared" si="48"/>
        <v>1.1714936544093719</v>
      </c>
      <c r="M1532" s="7">
        <f t="shared" si="49"/>
        <v>0.22834913962407472</v>
      </c>
      <c r="N1532" s="2">
        <v>0.85692368587207002</v>
      </c>
    </row>
    <row r="1533" spans="1:14" x14ac:dyDescent="0.2">
      <c r="A1533" t="s">
        <v>1568</v>
      </c>
      <c r="B1533" t="s">
        <v>5291</v>
      </c>
      <c r="C1533" t="s">
        <v>7265</v>
      </c>
      <c r="D1533">
        <v>2797</v>
      </c>
      <c r="E1533">
        <v>5540</v>
      </c>
      <c r="F1533">
        <v>2633</v>
      </c>
      <c r="G1533">
        <v>4734</v>
      </c>
      <c r="H1533">
        <v>3632</v>
      </c>
      <c r="I1533">
        <v>1826</v>
      </c>
      <c r="J1533">
        <v>3657</v>
      </c>
      <c r="K1533">
        <v>3397</v>
      </c>
      <c r="L1533" s="7">
        <f t="shared" si="48"/>
        <v>1.0765381218722403</v>
      </c>
      <c r="M1533" s="7">
        <f t="shared" si="49"/>
        <v>0.10639940846216749</v>
      </c>
      <c r="N1533" s="2">
        <v>0.97983977058668104</v>
      </c>
    </row>
    <row r="1534" spans="1:14" x14ac:dyDescent="0.2">
      <c r="A1534" t="s">
        <v>1569</v>
      </c>
      <c r="B1534" t="s">
        <v>5292</v>
      </c>
      <c r="C1534" t="s">
        <v>7378</v>
      </c>
      <c r="D1534">
        <v>75</v>
      </c>
      <c r="E1534">
        <v>56</v>
      </c>
      <c r="F1534">
        <v>85</v>
      </c>
      <c r="G1534">
        <v>159</v>
      </c>
      <c r="H1534">
        <v>166</v>
      </c>
      <c r="I1534">
        <v>60</v>
      </c>
      <c r="J1534">
        <v>72</v>
      </c>
      <c r="K1534">
        <v>128.30000000000001</v>
      </c>
      <c r="L1534" s="7">
        <f t="shared" si="48"/>
        <v>0.56118472330475444</v>
      </c>
      <c r="M1534" s="7">
        <f t="shared" si="49"/>
        <v>-0.83345235876000789</v>
      </c>
      <c r="N1534" s="2">
        <v>0.56842364084550601</v>
      </c>
    </row>
    <row r="1535" spans="1:14" x14ac:dyDescent="0.2">
      <c r="A1535" t="s">
        <v>1570</v>
      </c>
      <c r="B1535" t="s">
        <v>5293</v>
      </c>
      <c r="C1535" t="s">
        <v>7379</v>
      </c>
      <c r="D1535">
        <v>9179</v>
      </c>
      <c r="E1535">
        <v>7933</v>
      </c>
      <c r="F1535">
        <v>9736</v>
      </c>
      <c r="G1535">
        <v>7767</v>
      </c>
      <c r="H1535">
        <v>9720</v>
      </c>
      <c r="I1535">
        <v>4355</v>
      </c>
      <c r="J1535">
        <v>8949</v>
      </c>
      <c r="K1535">
        <v>7281</v>
      </c>
      <c r="L1535" s="7">
        <f t="shared" si="48"/>
        <v>1.2290894107952204</v>
      </c>
      <c r="M1535" s="7">
        <f t="shared" si="49"/>
        <v>0.2975898691840787</v>
      </c>
      <c r="N1535" s="2">
        <v>0.66600398408608696</v>
      </c>
    </row>
    <row r="1536" spans="1:14" x14ac:dyDescent="0.2">
      <c r="A1536" t="s">
        <v>1571</v>
      </c>
      <c r="B1536" t="s">
        <v>5294</v>
      </c>
      <c r="C1536" t="s">
        <v>3618</v>
      </c>
      <c r="D1536">
        <v>274</v>
      </c>
      <c r="E1536">
        <v>232</v>
      </c>
      <c r="F1536">
        <v>197</v>
      </c>
      <c r="G1536">
        <v>252</v>
      </c>
      <c r="H1536">
        <v>356</v>
      </c>
      <c r="I1536">
        <v>89</v>
      </c>
      <c r="J1536">
        <v>234.3</v>
      </c>
      <c r="K1536">
        <v>232.3</v>
      </c>
      <c r="L1536" s="7">
        <f t="shared" si="48"/>
        <v>1.0086095566078348</v>
      </c>
      <c r="M1536" s="7">
        <f t="shared" si="49"/>
        <v>1.236780005432804E-2</v>
      </c>
      <c r="N1536" s="2">
        <v>1</v>
      </c>
    </row>
    <row r="1537" spans="1:14" x14ac:dyDescent="0.2">
      <c r="A1537" t="s">
        <v>1572</v>
      </c>
      <c r="B1537" t="s">
        <v>5295</v>
      </c>
      <c r="C1537" t="s">
        <v>26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L1537" s="7" t="e">
        <f t="shared" si="48"/>
        <v>#N/A</v>
      </c>
      <c r="M1537" s="7" t="e">
        <f t="shared" si="49"/>
        <v>#N/A</v>
      </c>
    </row>
    <row r="1538" spans="1:14" x14ac:dyDescent="0.2">
      <c r="A1538" t="s">
        <v>1573</v>
      </c>
      <c r="B1538" t="s">
        <v>5296</v>
      </c>
      <c r="C1538" t="s">
        <v>3387</v>
      </c>
      <c r="D1538">
        <v>2641</v>
      </c>
      <c r="E1538">
        <v>2692</v>
      </c>
      <c r="F1538">
        <v>2333</v>
      </c>
      <c r="G1538">
        <v>1179</v>
      </c>
      <c r="H1538">
        <v>2297</v>
      </c>
      <c r="I1538">
        <v>681</v>
      </c>
      <c r="J1538">
        <v>2555</v>
      </c>
      <c r="K1538">
        <v>1386</v>
      </c>
      <c r="L1538" s="7">
        <f t="shared" si="48"/>
        <v>1.8434343434343434</v>
      </c>
      <c r="M1538" s="7">
        <f t="shared" si="49"/>
        <v>0.88239603368776998</v>
      </c>
      <c r="N1538" s="2">
        <v>0.436332086619385</v>
      </c>
    </row>
    <row r="1539" spans="1:14" x14ac:dyDescent="0.2">
      <c r="A1539" t="s">
        <v>1574</v>
      </c>
      <c r="B1539" t="s">
        <v>5297</v>
      </c>
      <c r="C1539" t="s">
        <v>3369</v>
      </c>
      <c r="D1539">
        <v>33</v>
      </c>
      <c r="E1539">
        <v>24</v>
      </c>
      <c r="F1539">
        <v>1</v>
      </c>
      <c r="G1539">
        <v>40</v>
      </c>
      <c r="H1539">
        <v>16</v>
      </c>
      <c r="I1539">
        <v>15</v>
      </c>
      <c r="J1539">
        <v>19.329999999999998</v>
      </c>
      <c r="K1539">
        <v>23.67</v>
      </c>
      <c r="L1539" s="7">
        <f t="shared" si="48"/>
        <v>0.81664554288128421</v>
      </c>
      <c r="M1539" s="7">
        <f t="shared" si="49"/>
        <v>-0.29221806852337917</v>
      </c>
      <c r="N1539" s="2">
        <v>0.92143922023981895</v>
      </c>
    </row>
    <row r="1540" spans="1:14" x14ac:dyDescent="0.2">
      <c r="A1540" t="s">
        <v>124</v>
      </c>
      <c r="C1540" t="s">
        <v>3348</v>
      </c>
      <c r="D1540">
        <v>16</v>
      </c>
      <c r="E1540">
        <v>5</v>
      </c>
      <c r="F1540">
        <v>134</v>
      </c>
      <c r="G1540">
        <v>59</v>
      </c>
      <c r="H1540">
        <v>50</v>
      </c>
      <c r="I1540">
        <v>1</v>
      </c>
      <c r="J1540">
        <v>51.67</v>
      </c>
      <c r="K1540">
        <v>36.67</v>
      </c>
      <c r="L1540" s="7">
        <f t="shared" si="48"/>
        <v>1.4090537223888737</v>
      </c>
      <c r="M1540" s="7">
        <f t="shared" si="49"/>
        <v>0.49472661771319443</v>
      </c>
      <c r="N1540" s="2">
        <v>0.92671441379874198</v>
      </c>
    </row>
    <row r="1541" spans="1:14" x14ac:dyDescent="0.2">
      <c r="A1541" t="s">
        <v>1575</v>
      </c>
      <c r="B1541" t="s">
        <v>5298</v>
      </c>
      <c r="C1541" t="s">
        <v>7380</v>
      </c>
      <c r="D1541">
        <v>1443</v>
      </c>
      <c r="E1541">
        <v>1139</v>
      </c>
      <c r="F1541">
        <v>1054</v>
      </c>
      <c r="G1541">
        <v>340</v>
      </c>
      <c r="H1541">
        <v>341</v>
      </c>
      <c r="I1541">
        <v>64</v>
      </c>
      <c r="J1541">
        <v>1212</v>
      </c>
      <c r="K1541">
        <v>248.3</v>
      </c>
      <c r="L1541" s="7">
        <f t="shared" si="48"/>
        <v>4.8811921063229962</v>
      </c>
      <c r="M1541" s="7">
        <f t="shared" si="49"/>
        <v>2.2872335321834725</v>
      </c>
      <c r="N1541" s="2">
        <v>0.103296407781671</v>
      </c>
    </row>
    <row r="1542" spans="1:14" x14ac:dyDescent="0.2">
      <c r="A1542" t="s">
        <v>1576</v>
      </c>
      <c r="B1542" t="s">
        <v>5299</v>
      </c>
      <c r="C1542" t="s">
        <v>3475</v>
      </c>
      <c r="D1542">
        <v>837</v>
      </c>
      <c r="E1542">
        <v>544</v>
      </c>
      <c r="F1542">
        <v>416</v>
      </c>
      <c r="G1542">
        <v>890</v>
      </c>
      <c r="H1542">
        <v>707</v>
      </c>
      <c r="I1542">
        <v>213</v>
      </c>
      <c r="J1542">
        <v>599</v>
      </c>
      <c r="K1542">
        <v>603.29999999999995</v>
      </c>
      <c r="L1542" s="7">
        <f t="shared" si="48"/>
        <v>0.99287253439416545</v>
      </c>
      <c r="M1542" s="7">
        <f t="shared" si="49"/>
        <v>-1.0319579350360018E-2</v>
      </c>
      <c r="N1542" s="2">
        <v>1</v>
      </c>
    </row>
    <row r="1543" spans="1:14" x14ac:dyDescent="0.2">
      <c r="A1543" t="s">
        <v>1577</v>
      </c>
      <c r="B1543" t="s">
        <v>5300</v>
      </c>
      <c r="C1543" t="s">
        <v>26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L1543" s="7" t="e">
        <f t="shared" si="48"/>
        <v>#N/A</v>
      </c>
      <c r="M1543" s="7" t="e">
        <f t="shared" si="49"/>
        <v>#N/A</v>
      </c>
    </row>
    <row r="1544" spans="1:14" x14ac:dyDescent="0.2">
      <c r="A1544" t="s">
        <v>1578</v>
      </c>
      <c r="B1544" t="s">
        <v>5301</v>
      </c>
      <c r="C1544" t="s">
        <v>3476</v>
      </c>
      <c r="D1544">
        <v>1141</v>
      </c>
      <c r="E1544">
        <v>937</v>
      </c>
      <c r="F1544">
        <v>719</v>
      </c>
      <c r="G1544">
        <v>1143</v>
      </c>
      <c r="H1544">
        <v>1193</v>
      </c>
      <c r="I1544">
        <v>709</v>
      </c>
      <c r="J1544">
        <v>932.3</v>
      </c>
      <c r="K1544">
        <v>1015</v>
      </c>
      <c r="L1544" s="7">
        <f t="shared" si="48"/>
        <v>0.91852216748768467</v>
      </c>
      <c r="M1544" s="7">
        <f t="shared" si="49"/>
        <v>-0.12261355532685415</v>
      </c>
      <c r="N1544" s="2">
        <v>0.88615801973008101</v>
      </c>
    </row>
    <row r="1545" spans="1:14" x14ac:dyDescent="0.2">
      <c r="A1545" t="s">
        <v>1579</v>
      </c>
      <c r="B1545" t="s">
        <v>5302</v>
      </c>
      <c r="C1545" t="s">
        <v>7381</v>
      </c>
      <c r="D1545">
        <v>775</v>
      </c>
      <c r="E1545">
        <v>532</v>
      </c>
      <c r="F1545">
        <v>601</v>
      </c>
      <c r="G1545">
        <v>648</v>
      </c>
      <c r="H1545">
        <v>1064</v>
      </c>
      <c r="I1545">
        <v>415</v>
      </c>
      <c r="J1545">
        <v>636</v>
      </c>
      <c r="K1545">
        <v>709</v>
      </c>
      <c r="L1545" s="7">
        <f t="shared" si="48"/>
        <v>0.89703808180535971</v>
      </c>
      <c r="M1545" s="7">
        <f t="shared" si="49"/>
        <v>-0.15675886195516067</v>
      </c>
      <c r="N1545" s="2">
        <v>0.91490158011128897</v>
      </c>
    </row>
    <row r="1546" spans="1:14" x14ac:dyDescent="0.2">
      <c r="A1546" t="s">
        <v>86</v>
      </c>
      <c r="B1546" t="s">
        <v>5303</v>
      </c>
      <c r="C1546" t="s">
        <v>13</v>
      </c>
      <c r="D1546">
        <v>930</v>
      </c>
      <c r="E1546">
        <v>798</v>
      </c>
      <c r="F1546">
        <v>1165</v>
      </c>
      <c r="G1546">
        <v>34</v>
      </c>
      <c r="H1546">
        <v>2</v>
      </c>
      <c r="I1546">
        <v>40</v>
      </c>
      <c r="J1546">
        <v>964.3</v>
      </c>
      <c r="K1546">
        <v>25.33</v>
      </c>
      <c r="L1546" s="7">
        <f t="shared" si="48"/>
        <v>38.069482826687725</v>
      </c>
      <c r="M1546" s="7">
        <f t="shared" si="49"/>
        <v>5.250563065931722</v>
      </c>
      <c r="N1546" s="2">
        <v>5.7641051963222001E-2</v>
      </c>
    </row>
    <row r="1547" spans="1:14" x14ac:dyDescent="0.2">
      <c r="A1547" t="s">
        <v>1580</v>
      </c>
      <c r="B1547" t="s">
        <v>5304</v>
      </c>
      <c r="C1547" t="s">
        <v>3477</v>
      </c>
      <c r="D1547">
        <v>506</v>
      </c>
      <c r="E1547">
        <v>407</v>
      </c>
      <c r="F1547">
        <v>358</v>
      </c>
      <c r="G1547">
        <v>594</v>
      </c>
      <c r="H1547">
        <v>751</v>
      </c>
      <c r="I1547">
        <v>303</v>
      </c>
      <c r="J1547">
        <v>423.7</v>
      </c>
      <c r="K1547">
        <v>549.29999999999995</v>
      </c>
      <c r="L1547" s="7">
        <f t="shared" si="48"/>
        <v>0.7713453486255234</v>
      </c>
      <c r="M1547" s="7">
        <f t="shared" si="49"/>
        <v>-0.37455116315460302</v>
      </c>
      <c r="N1547" s="2">
        <v>0.69074900956031504</v>
      </c>
    </row>
    <row r="1548" spans="1:14" x14ac:dyDescent="0.2">
      <c r="A1548" t="s">
        <v>1581</v>
      </c>
      <c r="B1548" t="s">
        <v>5305</v>
      </c>
      <c r="C1548" t="s">
        <v>26</v>
      </c>
      <c r="D1548">
        <v>1</v>
      </c>
      <c r="E1548">
        <v>0</v>
      </c>
      <c r="F1548">
        <v>1</v>
      </c>
      <c r="G1548">
        <v>0</v>
      </c>
      <c r="H1548">
        <v>0</v>
      </c>
      <c r="I1548">
        <v>0</v>
      </c>
      <c r="J1548">
        <v>0.66669999999999996</v>
      </c>
      <c r="K1548">
        <v>0</v>
      </c>
      <c r="L1548" s="7" t="e">
        <f t="shared" si="48"/>
        <v>#N/A</v>
      </c>
      <c r="M1548" s="7" t="e">
        <f t="shared" si="49"/>
        <v>#N/A</v>
      </c>
      <c r="N1548" s="2">
        <v>0.49077034760847099</v>
      </c>
    </row>
    <row r="1549" spans="1:14" x14ac:dyDescent="0.2">
      <c r="A1549" t="s">
        <v>1582</v>
      </c>
      <c r="B1549" t="s">
        <v>5306</v>
      </c>
      <c r="C1549" t="s">
        <v>26</v>
      </c>
      <c r="D1549">
        <v>3</v>
      </c>
      <c r="E1549">
        <v>0</v>
      </c>
      <c r="F1549">
        <v>0</v>
      </c>
      <c r="G1549">
        <v>9</v>
      </c>
      <c r="H1549">
        <v>10</v>
      </c>
      <c r="I1549">
        <v>0</v>
      </c>
      <c r="J1549">
        <v>1</v>
      </c>
      <c r="K1549">
        <v>6.3330000000000002</v>
      </c>
      <c r="L1549" s="7">
        <f t="shared" si="48"/>
        <v>0.15790304752881731</v>
      </c>
      <c r="M1549" s="7">
        <f t="shared" si="49"/>
        <v>-2.662889079406225</v>
      </c>
      <c r="N1549" s="2">
        <v>0.56788307256395498</v>
      </c>
    </row>
    <row r="1550" spans="1:14" x14ac:dyDescent="0.2">
      <c r="A1550" t="s">
        <v>1583</v>
      </c>
      <c r="B1550" t="s">
        <v>5307</v>
      </c>
      <c r="C1550" t="s">
        <v>7382</v>
      </c>
      <c r="D1550">
        <v>8</v>
      </c>
      <c r="E1550">
        <v>7</v>
      </c>
      <c r="F1550">
        <v>0</v>
      </c>
      <c r="G1550">
        <v>1</v>
      </c>
      <c r="H1550">
        <v>58</v>
      </c>
      <c r="I1550">
        <v>1</v>
      </c>
      <c r="J1550">
        <v>5</v>
      </c>
      <c r="K1550">
        <v>20</v>
      </c>
      <c r="L1550" s="7">
        <f t="shared" si="48"/>
        <v>0.25</v>
      </c>
      <c r="M1550" s="7">
        <f t="shared" si="49"/>
        <v>-2</v>
      </c>
      <c r="N1550" s="2">
        <v>0.73777679975323596</v>
      </c>
    </row>
    <row r="1551" spans="1:14" x14ac:dyDescent="0.2">
      <c r="A1551" t="s">
        <v>82</v>
      </c>
      <c r="B1551" t="s">
        <v>5308</v>
      </c>
      <c r="C1551" t="s">
        <v>7383</v>
      </c>
      <c r="D1551">
        <v>5705</v>
      </c>
      <c r="E1551">
        <v>4632</v>
      </c>
      <c r="F1551">
        <v>4183</v>
      </c>
      <c r="G1551">
        <v>747</v>
      </c>
      <c r="H1551">
        <v>784</v>
      </c>
      <c r="I1551">
        <v>484</v>
      </c>
      <c r="J1551">
        <v>4840</v>
      </c>
      <c r="K1551">
        <v>671.7</v>
      </c>
      <c r="L1551" s="7">
        <f t="shared" si="48"/>
        <v>7.2055977370850073</v>
      </c>
      <c r="M1551" s="7">
        <f t="shared" si="49"/>
        <v>2.8491181134755652</v>
      </c>
      <c r="N1551" s="2">
        <v>5.3735795739857997E-2</v>
      </c>
    </row>
    <row r="1552" spans="1:14" x14ac:dyDescent="0.2">
      <c r="A1552" t="s">
        <v>1584</v>
      </c>
      <c r="B1552" t="s">
        <v>5309</v>
      </c>
      <c r="C1552" t="s">
        <v>7384</v>
      </c>
      <c r="D1552">
        <v>135</v>
      </c>
      <c r="E1552">
        <v>52</v>
      </c>
      <c r="F1552">
        <v>118</v>
      </c>
      <c r="G1552">
        <v>70</v>
      </c>
      <c r="H1552">
        <v>69</v>
      </c>
      <c r="I1552">
        <v>37</v>
      </c>
      <c r="J1552">
        <v>101.7</v>
      </c>
      <c r="K1552">
        <v>58.67</v>
      </c>
      <c r="L1552" s="7">
        <f t="shared" si="48"/>
        <v>1.7334242372592465</v>
      </c>
      <c r="M1552" s="7">
        <f t="shared" si="49"/>
        <v>0.7936247820734974</v>
      </c>
      <c r="N1552" s="2">
        <v>0.57802395264476802</v>
      </c>
    </row>
    <row r="1553" spans="1:14" x14ac:dyDescent="0.2">
      <c r="A1553" t="s">
        <v>56</v>
      </c>
      <c r="B1553" t="s">
        <v>5310</v>
      </c>
      <c r="C1553" t="s">
        <v>7385</v>
      </c>
      <c r="D1553">
        <v>163</v>
      </c>
      <c r="E1553">
        <v>149</v>
      </c>
      <c r="F1553">
        <v>179</v>
      </c>
      <c r="G1553">
        <v>49</v>
      </c>
      <c r="H1553">
        <v>33</v>
      </c>
      <c r="I1553">
        <v>41</v>
      </c>
      <c r="J1553">
        <v>163.69999999999999</v>
      </c>
      <c r="K1553">
        <v>41</v>
      </c>
      <c r="L1553" s="7">
        <f t="shared" si="48"/>
        <v>3.9926829268292678</v>
      </c>
      <c r="M1553" s="7">
        <f t="shared" si="49"/>
        <v>1.9973585069687072</v>
      </c>
      <c r="N1553" s="2">
        <v>3.18416103024E-2</v>
      </c>
    </row>
    <row r="1554" spans="1:14" x14ac:dyDescent="0.2">
      <c r="A1554" t="s">
        <v>1585</v>
      </c>
      <c r="B1554" t="s">
        <v>5311</v>
      </c>
      <c r="C1554" t="s">
        <v>7386</v>
      </c>
      <c r="D1554">
        <v>2711</v>
      </c>
      <c r="E1554">
        <v>2211</v>
      </c>
      <c r="F1554">
        <v>2301</v>
      </c>
      <c r="G1554">
        <v>3020</v>
      </c>
      <c r="H1554">
        <v>3737</v>
      </c>
      <c r="I1554">
        <v>1113</v>
      </c>
      <c r="J1554">
        <v>2408</v>
      </c>
      <c r="K1554">
        <v>2623</v>
      </c>
      <c r="L1554" s="7">
        <f t="shared" si="48"/>
        <v>0.91803278688524592</v>
      </c>
      <c r="M1554" s="7">
        <f t="shared" si="49"/>
        <v>-0.12338241550528214</v>
      </c>
      <c r="N1554" s="2">
        <v>0.94947529817284204</v>
      </c>
    </row>
    <row r="1555" spans="1:14" x14ac:dyDescent="0.2">
      <c r="A1555" t="s">
        <v>1586</v>
      </c>
      <c r="B1555" t="s">
        <v>5312</v>
      </c>
      <c r="C1555" t="s">
        <v>7387</v>
      </c>
      <c r="D1555">
        <v>0</v>
      </c>
      <c r="E1555">
        <v>0</v>
      </c>
      <c r="F1555">
        <v>3</v>
      </c>
      <c r="G1555">
        <v>0</v>
      </c>
      <c r="H1555">
        <v>1</v>
      </c>
      <c r="I1555">
        <v>0</v>
      </c>
      <c r="J1555">
        <v>1</v>
      </c>
      <c r="K1555">
        <v>0.33329999999999999</v>
      </c>
      <c r="L1555" s="7">
        <f t="shared" si="48"/>
        <v>3.0003000300030003</v>
      </c>
      <c r="M1555" s="7">
        <f t="shared" si="49"/>
        <v>1.5851067774392011</v>
      </c>
      <c r="N1555" s="2">
        <v>0.7956575964532</v>
      </c>
    </row>
    <row r="1556" spans="1:14" x14ac:dyDescent="0.2">
      <c r="A1556" t="s">
        <v>1587</v>
      </c>
      <c r="B1556" t="s">
        <v>5313</v>
      </c>
      <c r="C1556" t="s">
        <v>3205</v>
      </c>
      <c r="D1556">
        <v>5</v>
      </c>
      <c r="E1556">
        <v>4</v>
      </c>
      <c r="F1556">
        <v>7</v>
      </c>
      <c r="G1556">
        <v>1</v>
      </c>
      <c r="H1556">
        <v>0</v>
      </c>
      <c r="I1556">
        <v>6</v>
      </c>
      <c r="J1556">
        <v>5.3330000000000002</v>
      </c>
      <c r="K1556">
        <v>2.3330000000000002</v>
      </c>
      <c r="L1556" s="7">
        <f t="shared" si="48"/>
        <v>2.2858979854264896</v>
      </c>
      <c r="M1556" s="7">
        <f t="shared" si="49"/>
        <v>1.1927610206987949</v>
      </c>
      <c r="N1556" s="2">
        <v>0.60020668502492303</v>
      </c>
    </row>
    <row r="1557" spans="1:14" x14ac:dyDescent="0.2">
      <c r="A1557" t="s">
        <v>1588</v>
      </c>
      <c r="B1557" t="s">
        <v>5314</v>
      </c>
      <c r="C1557" t="s">
        <v>7388</v>
      </c>
      <c r="D1557">
        <v>3006</v>
      </c>
      <c r="E1557">
        <v>2135</v>
      </c>
      <c r="F1557">
        <v>2741</v>
      </c>
      <c r="G1557">
        <v>2654</v>
      </c>
      <c r="H1557">
        <v>3202</v>
      </c>
      <c r="I1557">
        <v>1395</v>
      </c>
      <c r="J1557">
        <v>2627</v>
      </c>
      <c r="K1557">
        <v>2417</v>
      </c>
      <c r="L1557" s="7">
        <f t="shared" si="48"/>
        <v>1.0868845676458418</v>
      </c>
      <c r="M1557" s="7">
        <f t="shared" si="49"/>
        <v>0.1201987273680491</v>
      </c>
      <c r="N1557" s="2">
        <v>0.91656075045519603</v>
      </c>
    </row>
    <row r="1558" spans="1:14" x14ac:dyDescent="0.2">
      <c r="A1558" t="s">
        <v>1589</v>
      </c>
      <c r="B1558" t="s">
        <v>5315</v>
      </c>
      <c r="C1558" t="s">
        <v>3478</v>
      </c>
      <c r="D1558">
        <v>6043</v>
      </c>
      <c r="E1558">
        <v>4118</v>
      </c>
      <c r="F1558">
        <v>4573</v>
      </c>
      <c r="G1558">
        <v>6945</v>
      </c>
      <c r="H1558">
        <v>6352</v>
      </c>
      <c r="I1558">
        <v>2999</v>
      </c>
      <c r="J1558">
        <v>4911</v>
      </c>
      <c r="K1558">
        <v>5432</v>
      </c>
      <c r="L1558" s="7">
        <f t="shared" si="48"/>
        <v>0.90408689248895435</v>
      </c>
      <c r="M1558" s="7">
        <f t="shared" si="49"/>
        <v>-0.14546665704942216</v>
      </c>
      <c r="N1558" s="2">
        <v>0.90109303230037296</v>
      </c>
    </row>
    <row r="1559" spans="1:14" x14ac:dyDescent="0.2">
      <c r="A1559" t="s">
        <v>1590</v>
      </c>
      <c r="B1559" t="s">
        <v>5316</v>
      </c>
      <c r="C1559" t="s">
        <v>7389</v>
      </c>
      <c r="D1559">
        <v>74</v>
      </c>
      <c r="E1559">
        <v>71</v>
      </c>
      <c r="F1559">
        <v>76</v>
      </c>
      <c r="G1559">
        <v>156</v>
      </c>
      <c r="H1559">
        <v>191</v>
      </c>
      <c r="I1559">
        <v>78</v>
      </c>
      <c r="J1559">
        <v>73.67</v>
      </c>
      <c r="K1559">
        <v>141.69999999999999</v>
      </c>
      <c r="L1559" s="7">
        <f t="shared" si="48"/>
        <v>0.51990119971771354</v>
      </c>
      <c r="M1559" s="7">
        <f t="shared" si="49"/>
        <v>-0.94369061051867409</v>
      </c>
      <c r="N1559" s="2">
        <v>0.49077034760847099</v>
      </c>
    </row>
    <row r="1560" spans="1:14" x14ac:dyDescent="0.2">
      <c r="A1560" t="s">
        <v>1591</v>
      </c>
      <c r="B1560" t="s">
        <v>5317</v>
      </c>
      <c r="C1560" t="s">
        <v>7390</v>
      </c>
      <c r="D1560">
        <v>126</v>
      </c>
      <c r="E1560">
        <v>130</v>
      </c>
      <c r="F1560">
        <v>103</v>
      </c>
      <c r="G1560">
        <v>401</v>
      </c>
      <c r="H1560">
        <v>427</v>
      </c>
      <c r="I1560">
        <v>118</v>
      </c>
      <c r="J1560">
        <v>119.7</v>
      </c>
      <c r="K1560">
        <v>315.3</v>
      </c>
      <c r="L1560" s="7">
        <f t="shared" si="48"/>
        <v>0.37963843958135107</v>
      </c>
      <c r="M1560" s="7">
        <f t="shared" si="49"/>
        <v>-1.3973020177398328</v>
      </c>
      <c r="N1560" s="2">
        <v>0.49616929097817097</v>
      </c>
    </row>
    <row r="1561" spans="1:14" x14ac:dyDescent="0.2">
      <c r="A1561" t="s">
        <v>1592</v>
      </c>
      <c r="B1561" t="s">
        <v>5318</v>
      </c>
      <c r="C1561" t="s">
        <v>7391</v>
      </c>
      <c r="D1561">
        <v>3081</v>
      </c>
      <c r="E1561">
        <v>2378</v>
      </c>
      <c r="F1561">
        <v>2393</v>
      </c>
      <c r="G1561">
        <v>906</v>
      </c>
      <c r="H1561">
        <v>1287</v>
      </c>
      <c r="I1561">
        <v>727</v>
      </c>
      <c r="J1561">
        <v>2617</v>
      </c>
      <c r="K1561">
        <v>973.3</v>
      </c>
      <c r="L1561" s="7">
        <f t="shared" si="48"/>
        <v>2.6887907120106855</v>
      </c>
      <c r="M1561" s="7">
        <f t="shared" si="49"/>
        <v>1.4269574642122613</v>
      </c>
      <c r="N1561" s="2">
        <v>0.12662455191998401</v>
      </c>
    </row>
    <row r="1562" spans="1:14" x14ac:dyDescent="0.2">
      <c r="A1562" t="s">
        <v>48</v>
      </c>
      <c r="B1562" t="s">
        <v>5319</v>
      </c>
      <c r="C1562" t="s">
        <v>26</v>
      </c>
      <c r="D1562">
        <v>2505</v>
      </c>
      <c r="E1562">
        <v>2380</v>
      </c>
      <c r="F1562">
        <v>2562</v>
      </c>
      <c r="G1562">
        <v>676</v>
      </c>
      <c r="H1562">
        <v>784</v>
      </c>
      <c r="I1562">
        <v>411</v>
      </c>
      <c r="J1562">
        <v>2482</v>
      </c>
      <c r="K1562">
        <v>623.70000000000005</v>
      </c>
      <c r="L1562" s="7">
        <f t="shared" si="48"/>
        <v>3.979477312810646</v>
      </c>
      <c r="M1562" s="7">
        <f t="shared" si="49"/>
        <v>1.9925789514381931</v>
      </c>
      <c r="N1562" s="2">
        <v>2.2708603628699999E-2</v>
      </c>
    </row>
    <row r="1563" spans="1:14" x14ac:dyDescent="0.2">
      <c r="A1563" t="s">
        <v>1593</v>
      </c>
      <c r="B1563" t="s">
        <v>5320</v>
      </c>
      <c r="C1563" t="s">
        <v>3479</v>
      </c>
      <c r="D1563">
        <v>1039</v>
      </c>
      <c r="E1563">
        <v>828</v>
      </c>
      <c r="F1563">
        <v>1034</v>
      </c>
      <c r="G1563">
        <v>695</v>
      </c>
      <c r="H1563">
        <v>955</v>
      </c>
      <c r="I1563">
        <v>354</v>
      </c>
      <c r="J1563">
        <v>967</v>
      </c>
      <c r="K1563">
        <v>668</v>
      </c>
      <c r="L1563" s="7">
        <f t="shared" si="48"/>
        <v>1.4476047904191616</v>
      </c>
      <c r="M1563" s="7">
        <f t="shared" si="49"/>
        <v>0.53366778700278883</v>
      </c>
      <c r="N1563" s="2">
        <v>0.56903542136157903</v>
      </c>
    </row>
    <row r="1564" spans="1:14" x14ac:dyDescent="0.2">
      <c r="A1564" t="s">
        <v>1594</v>
      </c>
      <c r="B1564" t="s">
        <v>5321</v>
      </c>
      <c r="C1564" t="s">
        <v>7392</v>
      </c>
      <c r="D1564">
        <v>0</v>
      </c>
      <c r="E1564">
        <v>5</v>
      </c>
      <c r="F1564">
        <v>0</v>
      </c>
      <c r="G1564">
        <v>48</v>
      </c>
      <c r="H1564">
        <v>3</v>
      </c>
      <c r="I1564">
        <v>0</v>
      </c>
      <c r="J1564">
        <v>1.667</v>
      </c>
      <c r="K1564">
        <v>17</v>
      </c>
      <c r="L1564" s="7">
        <f t="shared" si="48"/>
        <v>9.8058823529411768E-2</v>
      </c>
      <c r="M1564" s="7">
        <f t="shared" si="49"/>
        <v>-3.3502087369260098</v>
      </c>
      <c r="N1564" s="2">
        <v>0.67009959588116197</v>
      </c>
    </row>
    <row r="1565" spans="1:14" x14ac:dyDescent="0.2">
      <c r="A1565" t="s">
        <v>1595</v>
      </c>
      <c r="B1565" t="s">
        <v>5322</v>
      </c>
      <c r="C1565" t="s">
        <v>7393</v>
      </c>
      <c r="D1565">
        <v>200</v>
      </c>
      <c r="E1565">
        <v>150</v>
      </c>
      <c r="F1565">
        <v>57</v>
      </c>
      <c r="G1565">
        <v>162</v>
      </c>
      <c r="H1565">
        <v>148</v>
      </c>
      <c r="I1565">
        <v>87</v>
      </c>
      <c r="J1565">
        <v>135.69999999999999</v>
      </c>
      <c r="K1565">
        <v>132.30000000000001</v>
      </c>
      <c r="L1565" s="7">
        <f t="shared" si="48"/>
        <v>1.0256991685563113</v>
      </c>
      <c r="M1565" s="7">
        <f t="shared" si="49"/>
        <v>3.6607659140177169E-2</v>
      </c>
      <c r="N1565" s="2">
        <v>1</v>
      </c>
    </row>
    <row r="1566" spans="1:14" x14ac:dyDescent="0.2">
      <c r="A1566" t="s">
        <v>1596</v>
      </c>
      <c r="B1566" t="s">
        <v>5323</v>
      </c>
      <c r="C1566" t="s">
        <v>3480</v>
      </c>
      <c r="D1566">
        <v>1821</v>
      </c>
      <c r="E1566">
        <v>1194</v>
      </c>
      <c r="F1566">
        <v>1215</v>
      </c>
      <c r="G1566">
        <v>2872</v>
      </c>
      <c r="H1566">
        <v>3545</v>
      </c>
      <c r="I1566">
        <v>1203</v>
      </c>
      <c r="J1566">
        <v>1410</v>
      </c>
      <c r="K1566">
        <v>2540</v>
      </c>
      <c r="L1566" s="7">
        <f t="shared" ref="L1566:L1629" si="50">IFERROR(J1566/K1566,NA())</f>
        <v>0.55511811023622049</v>
      </c>
      <c r="M1566" s="7">
        <f t="shared" ref="M1566:M1629" si="51">IFERROR( LOG(J1566/ K1566, 2), NA() )</f>
        <v>-0.84913333437337224</v>
      </c>
      <c r="N1566" s="2">
        <v>0.57873963136928797</v>
      </c>
    </row>
    <row r="1567" spans="1:14" x14ac:dyDescent="0.2">
      <c r="A1567" t="s">
        <v>1597</v>
      </c>
      <c r="B1567" t="s">
        <v>5324</v>
      </c>
      <c r="C1567" t="s">
        <v>26</v>
      </c>
      <c r="D1567">
        <v>6996</v>
      </c>
      <c r="E1567">
        <v>5132</v>
      </c>
      <c r="F1567">
        <v>4183</v>
      </c>
      <c r="G1567">
        <v>4651</v>
      </c>
      <c r="H1567">
        <v>5186</v>
      </c>
      <c r="I1567">
        <v>2147</v>
      </c>
      <c r="J1567">
        <v>5437</v>
      </c>
      <c r="K1567">
        <v>3995</v>
      </c>
      <c r="L1567" s="7">
        <f t="shared" si="50"/>
        <v>1.3609511889862327</v>
      </c>
      <c r="M1567" s="7">
        <f t="shared" si="51"/>
        <v>0.44461532498276241</v>
      </c>
      <c r="N1567" s="2">
        <v>0.66600398408608696</v>
      </c>
    </row>
    <row r="1568" spans="1:14" x14ac:dyDescent="0.2">
      <c r="A1568" t="s">
        <v>1598</v>
      </c>
      <c r="B1568" t="s">
        <v>5325</v>
      </c>
      <c r="C1568" t="s">
        <v>7394</v>
      </c>
      <c r="D1568">
        <v>3995</v>
      </c>
      <c r="E1568">
        <v>4091</v>
      </c>
      <c r="F1568">
        <v>3885</v>
      </c>
      <c r="G1568">
        <v>2949</v>
      </c>
      <c r="H1568">
        <v>4130</v>
      </c>
      <c r="I1568">
        <v>1482</v>
      </c>
      <c r="J1568">
        <v>3990</v>
      </c>
      <c r="K1568">
        <v>2854</v>
      </c>
      <c r="L1568" s="7">
        <f t="shared" si="50"/>
        <v>1.3980378416257884</v>
      </c>
      <c r="M1568" s="7">
        <f t="shared" si="51"/>
        <v>0.48340341163394468</v>
      </c>
      <c r="N1568" s="2">
        <v>0.59304878836285602</v>
      </c>
    </row>
    <row r="1569" spans="1:14" x14ac:dyDescent="0.2">
      <c r="A1569" t="s">
        <v>1599</v>
      </c>
      <c r="B1569" t="s">
        <v>5326</v>
      </c>
      <c r="C1569" t="s">
        <v>7395</v>
      </c>
      <c r="D1569">
        <v>2787</v>
      </c>
      <c r="E1569">
        <v>2114</v>
      </c>
      <c r="F1569">
        <v>2107</v>
      </c>
      <c r="G1569">
        <v>5122</v>
      </c>
      <c r="H1569">
        <v>4993</v>
      </c>
      <c r="I1569">
        <v>1703</v>
      </c>
      <c r="J1569">
        <v>2336</v>
      </c>
      <c r="K1569">
        <v>3939</v>
      </c>
      <c r="L1569" s="7">
        <f t="shared" si="50"/>
        <v>0.5930439197765931</v>
      </c>
      <c r="M1569" s="7">
        <f t="shared" si="51"/>
        <v>-0.75378914273402575</v>
      </c>
      <c r="N1569" s="2">
        <v>0.61751979918802502</v>
      </c>
    </row>
    <row r="1570" spans="1:14" x14ac:dyDescent="0.2">
      <c r="A1570" t="s">
        <v>1600</v>
      </c>
      <c r="B1570" t="s">
        <v>5327</v>
      </c>
      <c r="C1570" t="s">
        <v>7396</v>
      </c>
      <c r="D1570">
        <v>647</v>
      </c>
      <c r="E1570">
        <v>635</v>
      </c>
      <c r="F1570">
        <v>767</v>
      </c>
      <c r="G1570">
        <v>513</v>
      </c>
      <c r="H1570">
        <v>1037</v>
      </c>
      <c r="I1570">
        <v>417</v>
      </c>
      <c r="J1570">
        <v>683</v>
      </c>
      <c r="K1570">
        <v>655.7</v>
      </c>
      <c r="L1570" s="7">
        <f t="shared" si="50"/>
        <v>1.0416348940064053</v>
      </c>
      <c r="M1570" s="7">
        <f t="shared" si="51"/>
        <v>5.8849683653425036E-2</v>
      </c>
      <c r="N1570" s="2">
        <v>1</v>
      </c>
    </row>
    <row r="1571" spans="1:14" x14ac:dyDescent="0.2">
      <c r="A1571" t="s">
        <v>1601</v>
      </c>
      <c r="B1571" t="s">
        <v>5328</v>
      </c>
      <c r="C1571" t="s">
        <v>7397</v>
      </c>
      <c r="D1571">
        <v>1389</v>
      </c>
      <c r="E1571">
        <v>911</v>
      </c>
      <c r="F1571">
        <v>1019</v>
      </c>
      <c r="G1571">
        <v>946</v>
      </c>
      <c r="H1571">
        <v>1169</v>
      </c>
      <c r="I1571">
        <v>426</v>
      </c>
      <c r="J1571">
        <v>1106</v>
      </c>
      <c r="K1571">
        <v>847</v>
      </c>
      <c r="L1571" s="7">
        <f t="shared" si="50"/>
        <v>1.3057851239669422</v>
      </c>
      <c r="M1571" s="7">
        <f t="shared" si="51"/>
        <v>0.38491751090250853</v>
      </c>
      <c r="N1571" s="2">
        <v>0.66939461731469996</v>
      </c>
    </row>
    <row r="1572" spans="1:14" x14ac:dyDescent="0.2">
      <c r="A1572" t="s">
        <v>1602</v>
      </c>
      <c r="B1572" t="s">
        <v>5329</v>
      </c>
      <c r="C1572" t="s">
        <v>7398</v>
      </c>
      <c r="D1572">
        <v>2558</v>
      </c>
      <c r="E1572">
        <v>2568</v>
      </c>
      <c r="F1572">
        <v>3558</v>
      </c>
      <c r="G1572">
        <v>1695</v>
      </c>
      <c r="H1572">
        <v>1902</v>
      </c>
      <c r="I1572">
        <v>832</v>
      </c>
      <c r="J1572">
        <v>2895</v>
      </c>
      <c r="K1572">
        <v>1476</v>
      </c>
      <c r="L1572" s="7">
        <f t="shared" si="50"/>
        <v>1.9613821138211383</v>
      </c>
      <c r="M1572" s="7">
        <f t="shared" si="51"/>
        <v>0.97187062681620295</v>
      </c>
      <c r="N1572" s="2">
        <v>0.33185274466988901</v>
      </c>
    </row>
    <row r="1573" spans="1:14" x14ac:dyDescent="0.2">
      <c r="A1573" t="s">
        <v>1603</v>
      </c>
      <c r="B1573" t="s">
        <v>5330</v>
      </c>
      <c r="C1573" t="s">
        <v>7399</v>
      </c>
      <c r="D1573">
        <v>423</v>
      </c>
      <c r="E1573">
        <v>233</v>
      </c>
      <c r="F1573">
        <v>350</v>
      </c>
      <c r="G1573">
        <v>830</v>
      </c>
      <c r="H1573">
        <v>924</v>
      </c>
      <c r="I1573">
        <v>422</v>
      </c>
      <c r="J1573">
        <v>335.3</v>
      </c>
      <c r="K1573">
        <v>725.3</v>
      </c>
      <c r="L1573" s="7">
        <f t="shared" si="50"/>
        <v>0.46229146560044126</v>
      </c>
      <c r="M1573" s="7">
        <f t="shared" si="51"/>
        <v>-1.1131253657756992</v>
      </c>
      <c r="N1573" s="2">
        <v>0.436332086619385</v>
      </c>
    </row>
    <row r="1574" spans="1:14" x14ac:dyDescent="0.2">
      <c r="A1574" t="s">
        <v>1604</v>
      </c>
      <c r="B1574" t="s">
        <v>5331</v>
      </c>
      <c r="C1574" t="s">
        <v>7400</v>
      </c>
      <c r="D1574">
        <v>3778</v>
      </c>
      <c r="E1574">
        <v>3417</v>
      </c>
      <c r="F1574">
        <v>3965</v>
      </c>
      <c r="G1574">
        <v>12439</v>
      </c>
      <c r="H1574">
        <v>19936</v>
      </c>
      <c r="I1574">
        <v>6605</v>
      </c>
      <c r="J1574">
        <v>3720</v>
      </c>
      <c r="K1574">
        <v>12993</v>
      </c>
      <c r="L1574" s="7">
        <f t="shared" si="50"/>
        <v>0.286308012006465</v>
      </c>
      <c r="M1574" s="7">
        <f t="shared" si="51"/>
        <v>-1.8043600517933311</v>
      </c>
      <c r="N1574" s="2">
        <v>0.43576276228571698</v>
      </c>
    </row>
    <row r="1575" spans="1:14" x14ac:dyDescent="0.2">
      <c r="A1575" t="s">
        <v>1605</v>
      </c>
      <c r="B1575" t="s">
        <v>5332</v>
      </c>
      <c r="C1575" t="s">
        <v>26</v>
      </c>
      <c r="D1575">
        <v>2901</v>
      </c>
      <c r="E1575">
        <v>2140</v>
      </c>
      <c r="F1575">
        <v>1778</v>
      </c>
      <c r="G1575">
        <v>2148</v>
      </c>
      <c r="H1575">
        <v>2042</v>
      </c>
      <c r="I1575">
        <v>1022</v>
      </c>
      <c r="J1575">
        <v>2273</v>
      </c>
      <c r="K1575">
        <v>1737</v>
      </c>
      <c r="L1575" s="7">
        <f t="shared" si="50"/>
        <v>1.3085780080598735</v>
      </c>
      <c r="M1575" s="7">
        <f t="shared" si="51"/>
        <v>0.38799993010745509</v>
      </c>
      <c r="N1575" s="2">
        <v>0.66600398408608696</v>
      </c>
    </row>
    <row r="1576" spans="1:14" x14ac:dyDescent="0.2">
      <c r="A1576" t="s">
        <v>38</v>
      </c>
      <c r="B1576" t="s">
        <v>5333</v>
      </c>
      <c r="C1576" t="s">
        <v>31</v>
      </c>
      <c r="D1576">
        <v>41611</v>
      </c>
      <c r="E1576">
        <v>39288</v>
      </c>
      <c r="F1576">
        <v>37293</v>
      </c>
      <c r="G1576">
        <v>6160</v>
      </c>
      <c r="H1576">
        <v>6215</v>
      </c>
      <c r="I1576">
        <v>2749</v>
      </c>
      <c r="J1576">
        <v>39397</v>
      </c>
      <c r="K1576">
        <v>5041</v>
      </c>
      <c r="L1576" s="7">
        <f t="shared" si="50"/>
        <v>7.8153144217417179</v>
      </c>
      <c r="M1576" s="7">
        <f t="shared" si="51"/>
        <v>2.9663039161632132</v>
      </c>
      <c r="N1576" s="2">
        <v>1.6098669394609001E-2</v>
      </c>
    </row>
    <row r="1577" spans="1:14" x14ac:dyDescent="0.2">
      <c r="A1577" t="s">
        <v>1606</v>
      </c>
      <c r="B1577" t="s">
        <v>5334</v>
      </c>
      <c r="C1577" t="s">
        <v>3481</v>
      </c>
      <c r="D1577">
        <v>4</v>
      </c>
      <c r="E1577">
        <v>16</v>
      </c>
      <c r="F1577">
        <v>195</v>
      </c>
      <c r="G1577">
        <v>2</v>
      </c>
      <c r="H1577">
        <v>10</v>
      </c>
      <c r="I1577">
        <v>2</v>
      </c>
      <c r="J1577">
        <v>71.67</v>
      </c>
      <c r="K1577">
        <v>4.6669999999999998</v>
      </c>
      <c r="L1577" s="7">
        <f t="shared" si="50"/>
        <v>15.356760231412043</v>
      </c>
      <c r="M1577" s="7">
        <f t="shared" si="51"/>
        <v>3.940801982100707</v>
      </c>
      <c r="N1577" s="2">
        <v>0.66600398408608696</v>
      </c>
    </row>
    <row r="1578" spans="1:14" x14ac:dyDescent="0.2">
      <c r="A1578" t="s">
        <v>1607</v>
      </c>
      <c r="B1578" t="s">
        <v>5335</v>
      </c>
      <c r="C1578" t="s">
        <v>7401</v>
      </c>
      <c r="D1578">
        <v>0</v>
      </c>
      <c r="E1578">
        <v>1</v>
      </c>
      <c r="F1578">
        <v>14</v>
      </c>
      <c r="G1578">
        <v>1</v>
      </c>
      <c r="H1578">
        <v>0</v>
      </c>
      <c r="I1578">
        <v>0</v>
      </c>
      <c r="J1578">
        <v>5</v>
      </c>
      <c r="K1578">
        <v>0.33329999999999999</v>
      </c>
      <c r="L1578" s="7">
        <f t="shared" si="50"/>
        <v>15.001500150015001</v>
      </c>
      <c r="M1578" s="7">
        <f t="shared" si="51"/>
        <v>3.9070348723265633</v>
      </c>
      <c r="N1578" s="2">
        <v>0.66600398408608696</v>
      </c>
    </row>
    <row r="1579" spans="1:14" x14ac:dyDescent="0.2">
      <c r="A1579" t="s">
        <v>1608</v>
      </c>
      <c r="B1579" t="s">
        <v>5336</v>
      </c>
      <c r="C1579" t="s">
        <v>7402</v>
      </c>
      <c r="D1579">
        <v>38</v>
      </c>
      <c r="E1579">
        <v>36</v>
      </c>
      <c r="F1579">
        <v>157</v>
      </c>
      <c r="G1579">
        <v>22</v>
      </c>
      <c r="H1579">
        <v>33</v>
      </c>
      <c r="I1579">
        <v>5</v>
      </c>
      <c r="J1579">
        <v>77</v>
      </c>
      <c r="K1579">
        <v>20</v>
      </c>
      <c r="L1579" s="7">
        <f t="shared" si="50"/>
        <v>3.85</v>
      </c>
      <c r="M1579" s="7">
        <f t="shared" si="51"/>
        <v>1.9448584458075391</v>
      </c>
      <c r="N1579" s="2">
        <v>0.61754724677631001</v>
      </c>
    </row>
    <row r="1580" spans="1:14" x14ac:dyDescent="0.2">
      <c r="A1580" t="s">
        <v>1609</v>
      </c>
      <c r="B1580" t="s">
        <v>5337</v>
      </c>
      <c r="C1580" t="s">
        <v>7403</v>
      </c>
      <c r="D1580">
        <v>21</v>
      </c>
      <c r="E1580">
        <v>187</v>
      </c>
      <c r="F1580">
        <v>124</v>
      </c>
      <c r="G1580">
        <v>35</v>
      </c>
      <c r="H1580">
        <v>14</v>
      </c>
      <c r="I1580">
        <v>23</v>
      </c>
      <c r="J1580">
        <v>110.7</v>
      </c>
      <c r="K1580">
        <v>24</v>
      </c>
      <c r="L1580" s="7">
        <f t="shared" si="50"/>
        <v>4.6124999999999998</v>
      </c>
      <c r="M1580" s="7">
        <f t="shared" si="51"/>
        <v>2.2055489111730338</v>
      </c>
      <c r="N1580" s="2">
        <v>0.53070106564728103</v>
      </c>
    </row>
    <row r="1581" spans="1:14" x14ac:dyDescent="0.2">
      <c r="A1581" t="s">
        <v>1610</v>
      </c>
      <c r="B1581" t="s">
        <v>5338</v>
      </c>
      <c r="C1581" t="s">
        <v>7404</v>
      </c>
      <c r="D1581">
        <v>0</v>
      </c>
      <c r="E1581">
        <v>1</v>
      </c>
      <c r="F1581">
        <v>19</v>
      </c>
      <c r="G1581">
        <v>14</v>
      </c>
      <c r="H1581">
        <v>2</v>
      </c>
      <c r="I1581">
        <v>0</v>
      </c>
      <c r="J1581">
        <v>6.6669999999999998</v>
      </c>
      <c r="K1581">
        <v>5.3330000000000002</v>
      </c>
      <c r="L1581" s="7">
        <f t="shared" si="50"/>
        <v>1.2501406337896117</v>
      </c>
      <c r="M1581" s="7">
        <f t="shared" si="51"/>
        <v>0.32209039909403464</v>
      </c>
      <c r="N1581" s="2">
        <v>0.99038595052045897</v>
      </c>
    </row>
    <row r="1582" spans="1:14" x14ac:dyDescent="0.2">
      <c r="A1582" t="s">
        <v>1611</v>
      </c>
      <c r="B1582" t="s">
        <v>5339</v>
      </c>
      <c r="C1582" t="s">
        <v>7405</v>
      </c>
      <c r="D1582">
        <v>8737</v>
      </c>
      <c r="E1582">
        <v>6663</v>
      </c>
      <c r="F1582">
        <v>7043</v>
      </c>
      <c r="G1582">
        <v>4943</v>
      </c>
      <c r="H1582">
        <v>5437</v>
      </c>
      <c r="I1582">
        <v>2767</v>
      </c>
      <c r="J1582">
        <v>7481</v>
      </c>
      <c r="K1582">
        <v>4382</v>
      </c>
      <c r="L1582" s="7">
        <f t="shared" si="50"/>
        <v>1.7072113190324052</v>
      </c>
      <c r="M1582" s="7">
        <f t="shared" si="51"/>
        <v>0.77164164656186862</v>
      </c>
      <c r="N1582" s="2">
        <v>0.34059797818982401</v>
      </c>
    </row>
    <row r="1583" spans="1:14" x14ac:dyDescent="0.2">
      <c r="A1583" t="s">
        <v>1612</v>
      </c>
      <c r="B1583" t="s">
        <v>5340</v>
      </c>
      <c r="C1583" t="s">
        <v>7406</v>
      </c>
      <c r="D1583">
        <v>21</v>
      </c>
      <c r="E1583">
        <v>13</v>
      </c>
      <c r="F1583">
        <v>60</v>
      </c>
      <c r="G1583">
        <v>8</v>
      </c>
      <c r="H1583">
        <v>51</v>
      </c>
      <c r="I1583">
        <v>36</v>
      </c>
      <c r="J1583">
        <v>31.33</v>
      </c>
      <c r="K1583">
        <v>31.67</v>
      </c>
      <c r="L1583" s="7">
        <f t="shared" si="50"/>
        <v>0.98926428796968724</v>
      </c>
      <c r="M1583" s="7">
        <f t="shared" si="51"/>
        <v>-1.5572097657136406E-2</v>
      </c>
      <c r="N1583" s="2">
        <v>1</v>
      </c>
    </row>
    <row r="1584" spans="1:14" x14ac:dyDescent="0.2">
      <c r="A1584" t="s">
        <v>1613</v>
      </c>
      <c r="B1584" t="s">
        <v>5341</v>
      </c>
      <c r="C1584" t="s">
        <v>3232</v>
      </c>
      <c r="D1584">
        <v>6</v>
      </c>
      <c r="E1584">
        <v>16</v>
      </c>
      <c r="F1584">
        <v>20</v>
      </c>
      <c r="G1584">
        <v>0</v>
      </c>
      <c r="H1584">
        <v>0</v>
      </c>
      <c r="I1584">
        <v>0</v>
      </c>
      <c r="J1584">
        <v>14</v>
      </c>
      <c r="K1584">
        <v>0</v>
      </c>
      <c r="L1584" s="7" t="e">
        <f t="shared" si="50"/>
        <v>#N/A</v>
      </c>
      <c r="M1584" s="7" t="e">
        <f t="shared" si="51"/>
        <v>#N/A</v>
      </c>
      <c r="N1584" s="2">
        <v>0.293729051126708</v>
      </c>
    </row>
    <row r="1585" spans="1:14" x14ac:dyDescent="0.2">
      <c r="A1585" t="s">
        <v>1614</v>
      </c>
      <c r="B1585" t="s">
        <v>5342</v>
      </c>
      <c r="C1585" t="s">
        <v>3093</v>
      </c>
      <c r="D1585">
        <v>516</v>
      </c>
      <c r="E1585">
        <v>449</v>
      </c>
      <c r="F1585">
        <v>549</v>
      </c>
      <c r="G1585">
        <v>1435</v>
      </c>
      <c r="H1585">
        <v>1894</v>
      </c>
      <c r="I1585">
        <v>745</v>
      </c>
      <c r="J1585">
        <v>504.7</v>
      </c>
      <c r="K1585">
        <v>1358</v>
      </c>
      <c r="L1585" s="7">
        <f t="shared" si="50"/>
        <v>0.37164948453608249</v>
      </c>
      <c r="M1585" s="7">
        <f t="shared" si="51"/>
        <v>-1.4279854878336675</v>
      </c>
      <c r="N1585" s="2">
        <v>0.41043499990072801</v>
      </c>
    </row>
    <row r="1586" spans="1:14" x14ac:dyDescent="0.2">
      <c r="A1586" t="s">
        <v>1615</v>
      </c>
      <c r="B1586" t="s">
        <v>5343</v>
      </c>
      <c r="C1586" t="s">
        <v>7407</v>
      </c>
      <c r="D1586">
        <v>118</v>
      </c>
      <c r="E1586">
        <v>75</v>
      </c>
      <c r="F1586">
        <v>131</v>
      </c>
      <c r="G1586">
        <v>133</v>
      </c>
      <c r="H1586">
        <v>378</v>
      </c>
      <c r="I1586">
        <v>134</v>
      </c>
      <c r="J1586">
        <v>108</v>
      </c>
      <c r="K1586">
        <v>215</v>
      </c>
      <c r="L1586" s="7">
        <f t="shared" si="50"/>
        <v>0.50232558139534889</v>
      </c>
      <c r="M1586" s="7">
        <f t="shared" si="51"/>
        <v>-0.99330534742599152</v>
      </c>
      <c r="N1586" s="2">
        <v>0.63543696687710405</v>
      </c>
    </row>
    <row r="1587" spans="1:14" x14ac:dyDescent="0.2">
      <c r="A1587" t="s">
        <v>1616</v>
      </c>
      <c r="B1587" t="s">
        <v>5344</v>
      </c>
      <c r="C1587" t="s">
        <v>3482</v>
      </c>
      <c r="D1587">
        <v>1731</v>
      </c>
      <c r="E1587">
        <v>1328</v>
      </c>
      <c r="F1587">
        <v>1489</v>
      </c>
      <c r="G1587">
        <v>2057</v>
      </c>
      <c r="H1587">
        <v>2528</v>
      </c>
      <c r="I1587">
        <v>1258</v>
      </c>
      <c r="J1587">
        <v>1516</v>
      </c>
      <c r="K1587">
        <v>1948</v>
      </c>
      <c r="L1587" s="7">
        <f t="shared" si="50"/>
        <v>0.77823408624229984</v>
      </c>
      <c r="M1587" s="7">
        <f t="shared" si="51"/>
        <v>-0.36172392391125036</v>
      </c>
      <c r="N1587" s="2">
        <v>0.66600398408608696</v>
      </c>
    </row>
    <row r="1588" spans="1:14" x14ac:dyDescent="0.2">
      <c r="A1588" t="s">
        <v>1617</v>
      </c>
      <c r="B1588" t="s">
        <v>5345</v>
      </c>
      <c r="C1588" t="s">
        <v>3483</v>
      </c>
      <c r="D1588">
        <v>154</v>
      </c>
      <c r="E1588">
        <v>311</v>
      </c>
      <c r="F1588">
        <v>189</v>
      </c>
      <c r="G1588">
        <v>173</v>
      </c>
      <c r="H1588">
        <v>129</v>
      </c>
      <c r="I1588">
        <v>31</v>
      </c>
      <c r="J1588">
        <v>218</v>
      </c>
      <c r="K1588">
        <v>111</v>
      </c>
      <c r="L1588" s="7">
        <f t="shared" si="50"/>
        <v>1.9639639639639639</v>
      </c>
      <c r="M1588" s="7">
        <f t="shared" si="51"/>
        <v>0.97376845842682036</v>
      </c>
      <c r="N1588" s="2">
        <v>0.54386297481484402</v>
      </c>
    </row>
    <row r="1589" spans="1:14" x14ac:dyDescent="0.2">
      <c r="A1589" t="s">
        <v>1618</v>
      </c>
      <c r="B1589" t="s">
        <v>5346</v>
      </c>
      <c r="C1589" t="s">
        <v>3484</v>
      </c>
      <c r="D1589">
        <v>4</v>
      </c>
      <c r="E1589">
        <v>13</v>
      </c>
      <c r="F1589">
        <v>0</v>
      </c>
      <c r="G1589">
        <v>5</v>
      </c>
      <c r="H1589">
        <v>17</v>
      </c>
      <c r="I1589">
        <v>0</v>
      </c>
      <c r="J1589">
        <v>5.6669999999999998</v>
      </c>
      <c r="K1589">
        <v>7.3330000000000002</v>
      </c>
      <c r="L1589" s="7">
        <f t="shared" si="50"/>
        <v>0.77280785490249548</v>
      </c>
      <c r="M1589" s="7">
        <f t="shared" si="51"/>
        <v>-0.37181833693095667</v>
      </c>
      <c r="N1589" s="2">
        <v>0.95268750202760899</v>
      </c>
    </row>
    <row r="1590" spans="1:14" x14ac:dyDescent="0.2">
      <c r="A1590" t="s">
        <v>1619</v>
      </c>
      <c r="B1590" t="s">
        <v>5347</v>
      </c>
      <c r="C1590" t="s">
        <v>7408</v>
      </c>
      <c r="D1590">
        <v>585013</v>
      </c>
      <c r="E1590">
        <v>355803</v>
      </c>
      <c r="F1590">
        <v>286187</v>
      </c>
      <c r="G1590">
        <v>948200</v>
      </c>
      <c r="H1590">
        <v>766683</v>
      </c>
      <c r="I1590">
        <v>292222</v>
      </c>
      <c r="J1590">
        <v>409001</v>
      </c>
      <c r="K1590">
        <v>669035</v>
      </c>
      <c r="L1590" s="7">
        <f t="shared" si="50"/>
        <v>0.6113297510593616</v>
      </c>
      <c r="M1590" s="7">
        <f t="shared" si="51"/>
        <v>-0.70997731567701583</v>
      </c>
      <c r="N1590" s="2">
        <v>0.65233162823020796</v>
      </c>
    </row>
    <row r="1591" spans="1:14" x14ac:dyDescent="0.2">
      <c r="A1591" t="s">
        <v>1620</v>
      </c>
      <c r="B1591" t="s">
        <v>5348</v>
      </c>
      <c r="C1591" t="s">
        <v>7409</v>
      </c>
      <c r="D1591">
        <v>1067</v>
      </c>
      <c r="E1591">
        <v>686</v>
      </c>
      <c r="F1591">
        <v>833</v>
      </c>
      <c r="G1591">
        <v>904</v>
      </c>
      <c r="H1591">
        <v>565</v>
      </c>
      <c r="I1591">
        <v>384</v>
      </c>
      <c r="J1591">
        <v>862</v>
      </c>
      <c r="K1591">
        <v>617.70000000000005</v>
      </c>
      <c r="L1591" s="7">
        <f t="shared" si="50"/>
        <v>1.3954994333819004</v>
      </c>
      <c r="M1591" s="7">
        <f t="shared" si="51"/>
        <v>0.4807815386230499</v>
      </c>
      <c r="N1591" s="2">
        <v>0.63423323941906895</v>
      </c>
    </row>
    <row r="1592" spans="1:14" x14ac:dyDescent="0.2">
      <c r="A1592" t="s">
        <v>1621</v>
      </c>
      <c r="B1592" t="s">
        <v>5349</v>
      </c>
      <c r="C1592" t="s">
        <v>7410</v>
      </c>
      <c r="D1592">
        <v>1</v>
      </c>
      <c r="E1592">
        <v>0</v>
      </c>
      <c r="F1592">
        <v>1</v>
      </c>
      <c r="G1592">
        <v>4</v>
      </c>
      <c r="H1592">
        <v>0</v>
      </c>
      <c r="I1592">
        <v>0</v>
      </c>
      <c r="J1592">
        <v>0.66669999999999996</v>
      </c>
      <c r="K1592">
        <v>1.333</v>
      </c>
      <c r="L1592" s="7">
        <f t="shared" si="50"/>
        <v>0.50015003750937737</v>
      </c>
      <c r="M1592" s="7">
        <f t="shared" si="51"/>
        <v>-0.99956714819930648</v>
      </c>
      <c r="N1592" s="2">
        <v>0.85692368587207002</v>
      </c>
    </row>
    <row r="1593" spans="1:14" x14ac:dyDescent="0.2">
      <c r="A1593" t="s">
        <v>1622</v>
      </c>
      <c r="B1593" t="s">
        <v>5350</v>
      </c>
      <c r="C1593" t="s">
        <v>3580</v>
      </c>
      <c r="D1593">
        <v>120</v>
      </c>
      <c r="E1593">
        <v>116</v>
      </c>
      <c r="F1593">
        <v>47</v>
      </c>
      <c r="G1593">
        <v>54</v>
      </c>
      <c r="H1593">
        <v>68</v>
      </c>
      <c r="I1593">
        <v>24</v>
      </c>
      <c r="J1593">
        <v>94.33</v>
      </c>
      <c r="K1593">
        <v>48.67</v>
      </c>
      <c r="L1593" s="7">
        <f t="shared" si="50"/>
        <v>1.9381549208958289</v>
      </c>
      <c r="M1593" s="7">
        <f t="shared" si="51"/>
        <v>0.95468389308289192</v>
      </c>
      <c r="N1593" s="2">
        <v>0.54386297481484402</v>
      </c>
    </row>
    <row r="1594" spans="1:14" x14ac:dyDescent="0.2">
      <c r="A1594" t="s">
        <v>1623</v>
      </c>
      <c r="B1594" t="s">
        <v>5351</v>
      </c>
      <c r="C1594" t="s">
        <v>7411</v>
      </c>
      <c r="D1594">
        <v>69</v>
      </c>
      <c r="E1594">
        <v>203</v>
      </c>
      <c r="F1594">
        <v>59</v>
      </c>
      <c r="G1594">
        <v>163</v>
      </c>
      <c r="H1594">
        <v>49</v>
      </c>
      <c r="I1594">
        <v>31</v>
      </c>
      <c r="J1594">
        <v>110.3</v>
      </c>
      <c r="K1594">
        <v>81</v>
      </c>
      <c r="L1594" s="7">
        <f t="shared" si="50"/>
        <v>1.3617283950617283</v>
      </c>
      <c r="M1594" s="7">
        <f t="shared" si="51"/>
        <v>0.4454389778193954</v>
      </c>
      <c r="N1594" s="2">
        <v>0.863390014716368</v>
      </c>
    </row>
    <row r="1595" spans="1:14" x14ac:dyDescent="0.2">
      <c r="A1595" t="s">
        <v>1624</v>
      </c>
      <c r="B1595" t="s">
        <v>5352</v>
      </c>
      <c r="C1595" t="s">
        <v>3387</v>
      </c>
      <c r="D1595">
        <v>557</v>
      </c>
      <c r="E1595">
        <v>347</v>
      </c>
      <c r="F1595">
        <v>309</v>
      </c>
      <c r="G1595">
        <v>945</v>
      </c>
      <c r="H1595">
        <v>669</v>
      </c>
      <c r="I1595">
        <v>313</v>
      </c>
      <c r="J1595">
        <v>404.3</v>
      </c>
      <c r="K1595">
        <v>642.29999999999995</v>
      </c>
      <c r="L1595" s="7">
        <f t="shared" si="50"/>
        <v>0.62945664019928393</v>
      </c>
      <c r="M1595" s="7">
        <f t="shared" si="51"/>
        <v>-0.66782109283497071</v>
      </c>
      <c r="N1595" s="2">
        <v>0.65461838613012302</v>
      </c>
    </row>
    <row r="1596" spans="1:14" x14ac:dyDescent="0.2">
      <c r="A1596" t="s">
        <v>1625</v>
      </c>
      <c r="B1596" t="s">
        <v>5353</v>
      </c>
      <c r="C1596" t="s">
        <v>26</v>
      </c>
      <c r="D1596">
        <v>10</v>
      </c>
      <c r="E1596">
        <v>10</v>
      </c>
      <c r="F1596">
        <v>0</v>
      </c>
      <c r="G1596">
        <v>25</v>
      </c>
      <c r="H1596">
        <v>70</v>
      </c>
      <c r="I1596">
        <v>11</v>
      </c>
      <c r="J1596">
        <v>6.6669999999999998</v>
      </c>
      <c r="K1596">
        <v>35.33</v>
      </c>
      <c r="L1596" s="7">
        <f t="shared" si="50"/>
        <v>0.18870648174356072</v>
      </c>
      <c r="M1596" s="7">
        <f t="shared" si="51"/>
        <v>-2.4057841170009855</v>
      </c>
      <c r="N1596" s="2">
        <v>0.57259340567422501</v>
      </c>
    </row>
    <row r="1597" spans="1:14" x14ac:dyDescent="0.2">
      <c r="A1597" t="s">
        <v>1626</v>
      </c>
      <c r="B1597" t="s">
        <v>5354</v>
      </c>
      <c r="C1597" t="s">
        <v>26</v>
      </c>
      <c r="D1597">
        <v>367</v>
      </c>
      <c r="E1597">
        <v>271</v>
      </c>
      <c r="F1597">
        <v>283</v>
      </c>
      <c r="G1597">
        <v>759</v>
      </c>
      <c r="H1597">
        <v>950</v>
      </c>
      <c r="I1597">
        <v>295</v>
      </c>
      <c r="J1597">
        <v>307</v>
      </c>
      <c r="K1597">
        <v>668</v>
      </c>
      <c r="L1597" s="7">
        <f t="shared" si="50"/>
        <v>0.45958083832335328</v>
      </c>
      <c r="M1597" s="7">
        <f t="shared" si="51"/>
        <v>-1.1216094471038729</v>
      </c>
      <c r="N1597" s="2">
        <v>0.51687454504770103</v>
      </c>
    </row>
    <row r="1598" spans="1:14" x14ac:dyDescent="0.2">
      <c r="A1598" t="s">
        <v>1627</v>
      </c>
      <c r="B1598" t="s">
        <v>5355</v>
      </c>
      <c r="C1598" t="s">
        <v>3254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L1598" s="7" t="e">
        <f t="shared" si="50"/>
        <v>#N/A</v>
      </c>
      <c r="M1598" s="7" t="e">
        <f t="shared" si="51"/>
        <v>#N/A</v>
      </c>
    </row>
    <row r="1599" spans="1:14" x14ac:dyDescent="0.2">
      <c r="A1599" t="s">
        <v>1628</v>
      </c>
      <c r="B1599" t="s">
        <v>5356</v>
      </c>
      <c r="C1599" t="s">
        <v>3382</v>
      </c>
      <c r="D1599">
        <v>11338</v>
      </c>
      <c r="E1599">
        <v>9466</v>
      </c>
      <c r="F1599">
        <v>10996</v>
      </c>
      <c r="G1599">
        <v>7471</v>
      </c>
      <c r="H1599">
        <v>6965</v>
      </c>
      <c r="I1599">
        <v>3466</v>
      </c>
      <c r="J1599">
        <v>10600</v>
      </c>
      <c r="K1599">
        <v>5967</v>
      </c>
      <c r="L1599" s="7">
        <f t="shared" si="50"/>
        <v>1.7764370705547177</v>
      </c>
      <c r="M1599" s="7">
        <f t="shared" si="51"/>
        <v>0.82898658278302384</v>
      </c>
      <c r="N1599" s="2">
        <v>0.29434967323293298</v>
      </c>
    </row>
    <row r="1600" spans="1:14" x14ac:dyDescent="0.2">
      <c r="A1600" t="s">
        <v>1629</v>
      </c>
      <c r="B1600" t="s">
        <v>5357</v>
      </c>
      <c r="C1600" t="s">
        <v>3485</v>
      </c>
      <c r="D1600">
        <v>68</v>
      </c>
      <c r="E1600">
        <v>36</v>
      </c>
      <c r="F1600">
        <v>130</v>
      </c>
      <c r="G1600">
        <v>91</v>
      </c>
      <c r="H1600">
        <v>68</v>
      </c>
      <c r="I1600">
        <v>74</v>
      </c>
      <c r="J1600">
        <v>78</v>
      </c>
      <c r="K1600">
        <v>77.67</v>
      </c>
      <c r="L1600" s="7">
        <f t="shared" si="50"/>
        <v>1.0042487446890691</v>
      </c>
      <c r="M1600" s="7">
        <f t="shared" si="51"/>
        <v>6.1166580157056257E-3</v>
      </c>
      <c r="N1600" s="2">
        <v>1</v>
      </c>
    </row>
    <row r="1601" spans="1:14" x14ac:dyDescent="0.2">
      <c r="A1601" t="s">
        <v>1630</v>
      </c>
      <c r="B1601" t="s">
        <v>5358</v>
      </c>
      <c r="C1601" t="s">
        <v>7412</v>
      </c>
      <c r="D1601">
        <v>2519</v>
      </c>
      <c r="E1601">
        <v>2314</v>
      </c>
      <c r="F1601">
        <v>2978</v>
      </c>
      <c r="G1601">
        <v>1634</v>
      </c>
      <c r="H1601">
        <v>2819</v>
      </c>
      <c r="I1601">
        <v>1263</v>
      </c>
      <c r="J1601">
        <v>2604</v>
      </c>
      <c r="K1601">
        <v>1905</v>
      </c>
      <c r="L1601" s="7">
        <f t="shared" si="50"/>
        <v>1.3669291338582676</v>
      </c>
      <c r="M1601" s="7">
        <f t="shared" si="51"/>
        <v>0.45093845078495109</v>
      </c>
      <c r="N1601" s="2">
        <v>0.62138810212215601</v>
      </c>
    </row>
    <row r="1602" spans="1:14" x14ac:dyDescent="0.2">
      <c r="A1602" t="s">
        <v>1631</v>
      </c>
      <c r="B1602" t="s">
        <v>5359</v>
      </c>
      <c r="C1602" t="s">
        <v>7413</v>
      </c>
      <c r="D1602">
        <v>3</v>
      </c>
      <c r="E1602">
        <v>4</v>
      </c>
      <c r="F1602">
        <v>73</v>
      </c>
      <c r="G1602">
        <v>0</v>
      </c>
      <c r="H1602">
        <v>7</v>
      </c>
      <c r="I1602">
        <v>0</v>
      </c>
      <c r="J1602">
        <v>26.67</v>
      </c>
      <c r="K1602">
        <v>2.3330000000000002</v>
      </c>
      <c r="L1602" s="7">
        <f t="shared" si="50"/>
        <v>11.431633090441492</v>
      </c>
      <c r="M1602" s="7">
        <f t="shared" si="51"/>
        <v>3.5149596124540894</v>
      </c>
      <c r="N1602" s="2">
        <v>0.66600398408608696</v>
      </c>
    </row>
    <row r="1603" spans="1:14" x14ac:dyDescent="0.2">
      <c r="A1603" t="s">
        <v>1632</v>
      </c>
      <c r="B1603" t="s">
        <v>5360</v>
      </c>
      <c r="C1603" t="s">
        <v>3486</v>
      </c>
      <c r="D1603">
        <v>343</v>
      </c>
      <c r="E1603">
        <v>255</v>
      </c>
      <c r="F1603">
        <v>156</v>
      </c>
      <c r="G1603">
        <v>396</v>
      </c>
      <c r="H1603">
        <v>352</v>
      </c>
      <c r="I1603">
        <v>271</v>
      </c>
      <c r="J1603">
        <v>251.3</v>
      </c>
      <c r="K1603">
        <v>339.7</v>
      </c>
      <c r="L1603" s="7">
        <f t="shared" si="50"/>
        <v>0.73977038563438335</v>
      </c>
      <c r="M1603" s="7">
        <f t="shared" si="51"/>
        <v>-0.43485054699854531</v>
      </c>
      <c r="N1603" s="2">
        <v>0.62419917668534697</v>
      </c>
    </row>
    <row r="1604" spans="1:14" x14ac:dyDescent="0.2">
      <c r="A1604" t="s">
        <v>1633</v>
      </c>
      <c r="B1604" t="s">
        <v>5361</v>
      </c>
      <c r="C1604" t="s">
        <v>3093</v>
      </c>
      <c r="D1604">
        <v>0</v>
      </c>
      <c r="E1604">
        <v>9</v>
      </c>
      <c r="F1604">
        <v>70</v>
      </c>
      <c r="G1604">
        <v>0</v>
      </c>
      <c r="H1604">
        <v>1</v>
      </c>
      <c r="I1604">
        <v>0</v>
      </c>
      <c r="J1604">
        <v>26.33</v>
      </c>
      <c r="K1604">
        <v>0.33329999999999999</v>
      </c>
      <c r="L1604" s="7">
        <f t="shared" si="50"/>
        <v>78.997899789979002</v>
      </c>
      <c r="M1604" s="7">
        <f t="shared" si="51"/>
        <v>6.3037423937105395</v>
      </c>
      <c r="N1604" s="2">
        <v>0.66165191257887301</v>
      </c>
    </row>
    <row r="1605" spans="1:14" x14ac:dyDescent="0.2">
      <c r="A1605" t="s">
        <v>1634</v>
      </c>
      <c r="B1605" t="s">
        <v>5362</v>
      </c>
      <c r="C1605" t="s">
        <v>3487</v>
      </c>
      <c r="D1605">
        <v>8867</v>
      </c>
      <c r="E1605">
        <v>6805</v>
      </c>
      <c r="F1605">
        <v>7613</v>
      </c>
      <c r="G1605">
        <v>7798</v>
      </c>
      <c r="H1605">
        <v>8844</v>
      </c>
      <c r="I1605">
        <v>3618</v>
      </c>
      <c r="J1605">
        <v>7762</v>
      </c>
      <c r="K1605">
        <v>6753</v>
      </c>
      <c r="L1605" s="7">
        <f t="shared" si="50"/>
        <v>1.1494150747815786</v>
      </c>
      <c r="M1605" s="7">
        <f t="shared" si="51"/>
        <v>0.20089987561013628</v>
      </c>
      <c r="N1605" s="2">
        <v>0.81362869079803701</v>
      </c>
    </row>
    <row r="1606" spans="1:14" x14ac:dyDescent="0.2">
      <c r="A1606" t="s">
        <v>1635</v>
      </c>
      <c r="B1606" t="s">
        <v>5363</v>
      </c>
      <c r="C1606" t="s">
        <v>7414</v>
      </c>
      <c r="D1606">
        <v>5405</v>
      </c>
      <c r="E1606">
        <v>4860</v>
      </c>
      <c r="F1606">
        <v>5409</v>
      </c>
      <c r="G1606">
        <v>4253</v>
      </c>
      <c r="H1606">
        <v>6941</v>
      </c>
      <c r="I1606">
        <v>2323</v>
      </c>
      <c r="J1606">
        <v>5225</v>
      </c>
      <c r="K1606">
        <v>4506</v>
      </c>
      <c r="L1606" s="7">
        <f t="shared" si="50"/>
        <v>1.1595650244118954</v>
      </c>
      <c r="M1606" s="7">
        <f t="shared" si="51"/>
        <v>0.21358372362017961</v>
      </c>
      <c r="N1606" s="2">
        <v>0.833744175707265</v>
      </c>
    </row>
    <row r="1607" spans="1:14" x14ac:dyDescent="0.2">
      <c r="A1607" t="s">
        <v>1636</v>
      </c>
      <c r="B1607" t="s">
        <v>5364</v>
      </c>
      <c r="C1607" t="s">
        <v>7415</v>
      </c>
      <c r="D1607">
        <v>12</v>
      </c>
      <c r="E1607">
        <v>148</v>
      </c>
      <c r="F1607">
        <v>78</v>
      </c>
      <c r="G1607">
        <v>9</v>
      </c>
      <c r="H1607">
        <v>9</v>
      </c>
      <c r="I1607">
        <v>0</v>
      </c>
      <c r="J1607">
        <v>79.33</v>
      </c>
      <c r="K1607">
        <v>6</v>
      </c>
      <c r="L1607" s="7">
        <f t="shared" si="50"/>
        <v>13.221666666666666</v>
      </c>
      <c r="M1607" s="7">
        <f t="shared" si="51"/>
        <v>3.724832143153427</v>
      </c>
      <c r="N1607" s="2">
        <v>0.51389124965216904</v>
      </c>
    </row>
    <row r="1608" spans="1:14" x14ac:dyDescent="0.2">
      <c r="A1608" t="s">
        <v>1637</v>
      </c>
      <c r="B1608" t="s">
        <v>5365</v>
      </c>
      <c r="C1608" t="s">
        <v>7416</v>
      </c>
      <c r="D1608">
        <v>1591</v>
      </c>
      <c r="E1608">
        <v>1301</v>
      </c>
      <c r="F1608">
        <v>1217</v>
      </c>
      <c r="G1608">
        <v>1826</v>
      </c>
      <c r="H1608">
        <v>1809</v>
      </c>
      <c r="I1608">
        <v>873</v>
      </c>
      <c r="J1608">
        <v>1370</v>
      </c>
      <c r="K1608">
        <v>1503</v>
      </c>
      <c r="L1608" s="7">
        <f t="shared" si="50"/>
        <v>0.91151031270791749</v>
      </c>
      <c r="M1608" s="7">
        <f t="shared" si="51"/>
        <v>-0.13366911606847554</v>
      </c>
      <c r="N1608" s="2">
        <v>0.89616185908603196</v>
      </c>
    </row>
    <row r="1609" spans="1:14" x14ac:dyDescent="0.2">
      <c r="A1609" t="s">
        <v>1638</v>
      </c>
      <c r="B1609" t="s">
        <v>5366</v>
      </c>
      <c r="C1609" t="s">
        <v>26</v>
      </c>
      <c r="D1609">
        <v>116</v>
      </c>
      <c r="E1609">
        <v>66</v>
      </c>
      <c r="F1609">
        <v>74</v>
      </c>
      <c r="G1609">
        <v>99</v>
      </c>
      <c r="H1609">
        <v>203</v>
      </c>
      <c r="I1609">
        <v>23</v>
      </c>
      <c r="J1609">
        <v>85.33</v>
      </c>
      <c r="K1609">
        <v>108.3</v>
      </c>
      <c r="L1609" s="7">
        <f t="shared" si="50"/>
        <v>0.78790397045244687</v>
      </c>
      <c r="M1609" s="7">
        <f t="shared" si="51"/>
        <v>-0.34390828981787347</v>
      </c>
      <c r="N1609" s="2">
        <v>0.88615801973008101</v>
      </c>
    </row>
    <row r="1610" spans="1:14" x14ac:dyDescent="0.2">
      <c r="A1610" t="s">
        <v>1639</v>
      </c>
      <c r="B1610" t="s">
        <v>5367</v>
      </c>
      <c r="C1610" t="s">
        <v>3488</v>
      </c>
      <c r="D1610">
        <v>1418</v>
      </c>
      <c r="E1610">
        <v>1442</v>
      </c>
      <c r="F1610">
        <v>1686</v>
      </c>
      <c r="G1610">
        <v>1246</v>
      </c>
      <c r="H1610">
        <v>2026</v>
      </c>
      <c r="I1610">
        <v>845</v>
      </c>
      <c r="J1610">
        <v>1515</v>
      </c>
      <c r="K1610">
        <v>1372</v>
      </c>
      <c r="L1610" s="7">
        <f t="shared" si="50"/>
        <v>1.1042274052478134</v>
      </c>
      <c r="M1610" s="7">
        <f t="shared" si="51"/>
        <v>0.1430373121875009</v>
      </c>
      <c r="N1610" s="2">
        <v>0.89502697550502197</v>
      </c>
    </row>
    <row r="1611" spans="1:14" x14ac:dyDescent="0.2">
      <c r="A1611" t="s">
        <v>1640</v>
      </c>
      <c r="B1611" t="s">
        <v>5368</v>
      </c>
      <c r="C1611" t="s">
        <v>7209</v>
      </c>
      <c r="D1611">
        <v>3</v>
      </c>
      <c r="E1611">
        <v>19</v>
      </c>
      <c r="F1611">
        <v>0</v>
      </c>
      <c r="G1611">
        <v>5</v>
      </c>
      <c r="H1611">
        <v>9</v>
      </c>
      <c r="I1611">
        <v>10</v>
      </c>
      <c r="J1611">
        <v>7.3330000000000002</v>
      </c>
      <c r="K1611">
        <v>8</v>
      </c>
      <c r="L1611" s="7">
        <f t="shared" si="50"/>
        <v>0.91662500000000002</v>
      </c>
      <c r="M1611" s="7">
        <f t="shared" si="51"/>
        <v>-0.12559646062160462</v>
      </c>
      <c r="N1611" s="2">
        <v>1</v>
      </c>
    </row>
    <row r="1612" spans="1:14" x14ac:dyDescent="0.2">
      <c r="A1612" t="s">
        <v>1641</v>
      </c>
      <c r="B1612" t="s">
        <v>5369</v>
      </c>
      <c r="C1612" t="s">
        <v>3211</v>
      </c>
      <c r="D1612">
        <v>14789</v>
      </c>
      <c r="E1612">
        <v>13454</v>
      </c>
      <c r="F1612">
        <v>17016</v>
      </c>
      <c r="G1612">
        <v>7612</v>
      </c>
      <c r="H1612">
        <v>11608</v>
      </c>
      <c r="I1612">
        <v>4692</v>
      </c>
      <c r="J1612">
        <v>15086</v>
      </c>
      <c r="K1612">
        <v>7971</v>
      </c>
      <c r="L1612" s="7">
        <f t="shared" si="50"/>
        <v>1.8926107138376616</v>
      </c>
      <c r="M1612" s="7">
        <f t="shared" si="51"/>
        <v>0.92037769737488051</v>
      </c>
      <c r="N1612" s="2">
        <v>0.31570070050452698</v>
      </c>
    </row>
    <row r="1613" spans="1:14" x14ac:dyDescent="0.2">
      <c r="A1613" t="s">
        <v>1642</v>
      </c>
      <c r="B1613" t="s">
        <v>5370</v>
      </c>
      <c r="C1613" t="s">
        <v>3211</v>
      </c>
      <c r="D1613">
        <v>270</v>
      </c>
      <c r="E1613">
        <v>132</v>
      </c>
      <c r="F1613">
        <v>294</v>
      </c>
      <c r="G1613">
        <v>804</v>
      </c>
      <c r="H1613">
        <v>423</v>
      </c>
      <c r="I1613">
        <v>250</v>
      </c>
      <c r="J1613">
        <v>232</v>
      </c>
      <c r="K1613">
        <v>492.3</v>
      </c>
      <c r="L1613" s="7">
        <f t="shared" si="50"/>
        <v>0.47125736339630303</v>
      </c>
      <c r="M1613" s="7">
        <f t="shared" si="51"/>
        <v>-1.0854129342199346</v>
      </c>
      <c r="N1613" s="2">
        <v>0.58769410071189498</v>
      </c>
    </row>
    <row r="1614" spans="1:14" x14ac:dyDescent="0.2">
      <c r="A1614" t="s">
        <v>1643</v>
      </c>
      <c r="B1614" t="s">
        <v>5371</v>
      </c>
      <c r="C1614" t="s">
        <v>3489</v>
      </c>
      <c r="D1614">
        <v>2586</v>
      </c>
      <c r="E1614">
        <v>2113</v>
      </c>
      <c r="F1614">
        <v>3159</v>
      </c>
      <c r="G1614">
        <v>1795</v>
      </c>
      <c r="H1614">
        <v>2448</v>
      </c>
      <c r="I1614">
        <v>995</v>
      </c>
      <c r="J1614">
        <v>2619</v>
      </c>
      <c r="K1614">
        <v>1746</v>
      </c>
      <c r="L1614" s="7">
        <f t="shared" si="50"/>
        <v>1.5</v>
      </c>
      <c r="M1614" s="7">
        <f t="shared" si="51"/>
        <v>0.58496250072115619</v>
      </c>
      <c r="N1614" s="2">
        <v>0.54386297481484402</v>
      </c>
    </row>
    <row r="1615" spans="1:14" x14ac:dyDescent="0.2">
      <c r="A1615" t="s">
        <v>1644</v>
      </c>
      <c r="B1615" t="s">
        <v>5372</v>
      </c>
      <c r="C1615" t="s">
        <v>3467</v>
      </c>
      <c r="D1615">
        <v>16</v>
      </c>
      <c r="E1615">
        <v>19</v>
      </c>
      <c r="F1615">
        <v>18</v>
      </c>
      <c r="G1615">
        <v>29</v>
      </c>
      <c r="H1615">
        <v>5</v>
      </c>
      <c r="I1615">
        <v>1</v>
      </c>
      <c r="J1615">
        <v>17.670000000000002</v>
      </c>
      <c r="K1615">
        <v>11.67</v>
      </c>
      <c r="L1615" s="7">
        <f t="shared" si="50"/>
        <v>1.51413881748072</v>
      </c>
      <c r="M1615" s="7">
        <f t="shared" si="51"/>
        <v>0.59849747884426896</v>
      </c>
      <c r="N1615" s="2">
        <v>0.77750141594129096</v>
      </c>
    </row>
    <row r="1616" spans="1:14" x14ac:dyDescent="0.2">
      <c r="A1616" t="s">
        <v>1645</v>
      </c>
      <c r="B1616" t="s">
        <v>5373</v>
      </c>
      <c r="C1616" t="s">
        <v>3490</v>
      </c>
      <c r="D1616">
        <v>486</v>
      </c>
      <c r="E1616">
        <v>507</v>
      </c>
      <c r="F1616">
        <v>515</v>
      </c>
      <c r="G1616">
        <v>795</v>
      </c>
      <c r="H1616">
        <v>891</v>
      </c>
      <c r="I1616">
        <v>267</v>
      </c>
      <c r="J1616">
        <v>502.7</v>
      </c>
      <c r="K1616">
        <v>651</v>
      </c>
      <c r="L1616" s="7">
        <f t="shared" si="50"/>
        <v>0.7721966205837173</v>
      </c>
      <c r="M1616" s="7">
        <f t="shared" si="51"/>
        <v>-0.37295985435763102</v>
      </c>
      <c r="N1616" s="2">
        <v>0.74667078709928503</v>
      </c>
    </row>
    <row r="1617" spans="1:14" x14ac:dyDescent="0.2">
      <c r="A1617" t="s">
        <v>1646</v>
      </c>
      <c r="B1617" t="s">
        <v>5374</v>
      </c>
      <c r="C1617" t="s">
        <v>3255</v>
      </c>
      <c r="D1617">
        <v>471</v>
      </c>
      <c r="E1617">
        <v>387</v>
      </c>
      <c r="F1617">
        <v>522</v>
      </c>
      <c r="G1617">
        <v>513</v>
      </c>
      <c r="H1617">
        <v>763</v>
      </c>
      <c r="I1617">
        <v>276</v>
      </c>
      <c r="J1617">
        <v>460</v>
      </c>
      <c r="K1617">
        <v>517.29999999999995</v>
      </c>
      <c r="L1617" s="7">
        <f t="shared" si="50"/>
        <v>0.8892325536439204</v>
      </c>
      <c r="M1617" s="7">
        <f t="shared" si="51"/>
        <v>-0.16936733037201743</v>
      </c>
      <c r="N1617" s="2">
        <v>0.89816060952996402</v>
      </c>
    </row>
    <row r="1618" spans="1:14" x14ac:dyDescent="0.2">
      <c r="A1618" t="s">
        <v>1647</v>
      </c>
      <c r="B1618" t="s">
        <v>5375</v>
      </c>
      <c r="C1618" t="s">
        <v>3183</v>
      </c>
      <c r="D1618">
        <v>2890</v>
      </c>
      <c r="E1618">
        <v>1526</v>
      </c>
      <c r="F1618">
        <v>2424</v>
      </c>
      <c r="G1618">
        <v>3768</v>
      </c>
      <c r="H1618">
        <v>2239</v>
      </c>
      <c r="I1618">
        <v>1359</v>
      </c>
      <c r="J1618">
        <v>2280</v>
      </c>
      <c r="K1618">
        <v>2455</v>
      </c>
      <c r="L1618" s="7">
        <f t="shared" si="50"/>
        <v>0.92871690427698572</v>
      </c>
      <c r="M1618" s="7">
        <f t="shared" si="51"/>
        <v>-0.10668920014995144</v>
      </c>
      <c r="N1618" s="2">
        <v>0.97384135660433402</v>
      </c>
    </row>
    <row r="1619" spans="1:14" x14ac:dyDescent="0.2">
      <c r="A1619" t="s">
        <v>1648</v>
      </c>
      <c r="B1619" t="s">
        <v>5376</v>
      </c>
      <c r="C1619" t="s">
        <v>3491</v>
      </c>
      <c r="D1619">
        <v>4</v>
      </c>
      <c r="E1619">
        <v>1</v>
      </c>
      <c r="F1619">
        <v>1</v>
      </c>
      <c r="G1619">
        <v>0</v>
      </c>
      <c r="H1619">
        <v>0</v>
      </c>
      <c r="I1619">
        <v>1</v>
      </c>
      <c r="J1619">
        <v>2</v>
      </c>
      <c r="K1619">
        <v>0.33329999999999999</v>
      </c>
      <c r="L1619" s="7">
        <f t="shared" si="50"/>
        <v>6.0006000600060005</v>
      </c>
      <c r="M1619" s="7">
        <f t="shared" si="51"/>
        <v>2.5851067774392016</v>
      </c>
      <c r="N1619" s="2">
        <v>0.57285644933827695</v>
      </c>
    </row>
    <row r="1620" spans="1:14" x14ac:dyDescent="0.2">
      <c r="A1620" t="s">
        <v>1649</v>
      </c>
      <c r="B1620" t="s">
        <v>5377</v>
      </c>
      <c r="C1620" t="s">
        <v>7417</v>
      </c>
      <c r="D1620">
        <v>60</v>
      </c>
      <c r="E1620">
        <v>55</v>
      </c>
      <c r="F1620">
        <v>74</v>
      </c>
      <c r="G1620">
        <v>153</v>
      </c>
      <c r="H1620">
        <v>126</v>
      </c>
      <c r="I1620">
        <v>76</v>
      </c>
      <c r="J1620">
        <v>63</v>
      </c>
      <c r="K1620">
        <v>118.3</v>
      </c>
      <c r="L1620" s="7">
        <f t="shared" si="50"/>
        <v>0.53254437869822491</v>
      </c>
      <c r="M1620" s="7">
        <f t="shared" si="51"/>
        <v>-0.90902633995250959</v>
      </c>
      <c r="N1620" s="2">
        <v>0.436332086619385</v>
      </c>
    </row>
    <row r="1621" spans="1:14" x14ac:dyDescent="0.2">
      <c r="A1621" t="s">
        <v>1650</v>
      </c>
      <c r="B1621" t="s">
        <v>5378</v>
      </c>
      <c r="C1621" t="s">
        <v>6992</v>
      </c>
      <c r="D1621">
        <v>469</v>
      </c>
      <c r="E1621">
        <v>374</v>
      </c>
      <c r="F1621">
        <v>407</v>
      </c>
      <c r="G1621">
        <v>679</v>
      </c>
      <c r="H1621">
        <v>477</v>
      </c>
      <c r="I1621">
        <v>197</v>
      </c>
      <c r="J1621">
        <v>416.7</v>
      </c>
      <c r="K1621">
        <v>451</v>
      </c>
      <c r="L1621" s="7">
        <f t="shared" si="50"/>
        <v>0.92394678492239468</v>
      </c>
      <c r="M1621" s="7">
        <f t="shared" si="51"/>
        <v>-0.11411833344019455</v>
      </c>
      <c r="N1621" s="2">
        <v>0.96321664410742702</v>
      </c>
    </row>
    <row r="1622" spans="1:14" x14ac:dyDescent="0.2">
      <c r="A1622" t="s">
        <v>1651</v>
      </c>
      <c r="B1622" t="s">
        <v>5379</v>
      </c>
      <c r="C1622" t="s">
        <v>6991</v>
      </c>
      <c r="D1622">
        <v>11398</v>
      </c>
      <c r="E1622">
        <v>7836</v>
      </c>
      <c r="F1622">
        <v>7152</v>
      </c>
      <c r="G1622">
        <v>6233</v>
      </c>
      <c r="H1622">
        <v>6905</v>
      </c>
      <c r="I1622">
        <v>2521</v>
      </c>
      <c r="J1622">
        <v>8795</v>
      </c>
      <c r="K1622">
        <v>5220</v>
      </c>
      <c r="L1622" s="7">
        <f t="shared" si="50"/>
        <v>1.6848659003831417</v>
      </c>
      <c r="M1622" s="7">
        <f t="shared" si="51"/>
        <v>0.75263377090207639</v>
      </c>
      <c r="N1622" s="2">
        <v>0.508701292339235</v>
      </c>
    </row>
    <row r="1623" spans="1:14" x14ac:dyDescent="0.2">
      <c r="A1623" t="s">
        <v>1652</v>
      </c>
      <c r="B1623" t="s">
        <v>5380</v>
      </c>
      <c r="C1623" t="s">
        <v>6990</v>
      </c>
      <c r="D1623">
        <v>746</v>
      </c>
      <c r="E1623">
        <v>715</v>
      </c>
      <c r="F1623">
        <v>1421</v>
      </c>
      <c r="G1623">
        <v>529</v>
      </c>
      <c r="H1623">
        <v>630</v>
      </c>
      <c r="I1623">
        <v>317</v>
      </c>
      <c r="J1623">
        <v>960.7</v>
      </c>
      <c r="K1623">
        <v>492</v>
      </c>
      <c r="L1623" s="7">
        <f t="shared" si="50"/>
        <v>1.9526422764227642</v>
      </c>
      <c r="M1623" s="7">
        <f t="shared" si="51"/>
        <v>0.96542767206064095</v>
      </c>
      <c r="N1623" s="2">
        <v>0.508701292339235</v>
      </c>
    </row>
    <row r="1624" spans="1:14" x14ac:dyDescent="0.2">
      <c r="A1624" t="s">
        <v>1653</v>
      </c>
      <c r="B1624" t="s">
        <v>5381</v>
      </c>
      <c r="C1624" t="s">
        <v>3240</v>
      </c>
      <c r="D1624">
        <v>12972</v>
      </c>
      <c r="E1624">
        <v>11881</v>
      </c>
      <c r="F1624">
        <v>11403</v>
      </c>
      <c r="G1624">
        <v>4162</v>
      </c>
      <c r="H1624">
        <v>8258</v>
      </c>
      <c r="I1624">
        <v>2772</v>
      </c>
      <c r="J1624">
        <v>12085</v>
      </c>
      <c r="K1624">
        <v>5064</v>
      </c>
      <c r="L1624" s="7">
        <f t="shared" si="50"/>
        <v>2.3864533965244865</v>
      </c>
      <c r="M1624" s="7">
        <f t="shared" si="51"/>
        <v>1.2548681632246037</v>
      </c>
      <c r="N1624" s="2">
        <v>0.219622094143063</v>
      </c>
    </row>
    <row r="1625" spans="1:14" x14ac:dyDescent="0.2">
      <c r="A1625" t="s">
        <v>1654</v>
      </c>
      <c r="B1625" t="s">
        <v>5382</v>
      </c>
      <c r="C1625" t="s">
        <v>7418</v>
      </c>
      <c r="D1625">
        <v>628</v>
      </c>
      <c r="E1625">
        <v>471</v>
      </c>
      <c r="F1625">
        <v>718</v>
      </c>
      <c r="G1625">
        <v>561</v>
      </c>
      <c r="H1625">
        <v>669</v>
      </c>
      <c r="I1625">
        <v>321</v>
      </c>
      <c r="J1625">
        <v>605.70000000000005</v>
      </c>
      <c r="K1625">
        <v>517</v>
      </c>
      <c r="L1625" s="7">
        <f t="shared" si="50"/>
        <v>1.1715667311411992</v>
      </c>
      <c r="M1625" s="7">
        <f t="shared" si="51"/>
        <v>0.22843913085033249</v>
      </c>
      <c r="N1625" s="2">
        <v>0.76753670717432199</v>
      </c>
    </row>
    <row r="1626" spans="1:14" x14ac:dyDescent="0.2">
      <c r="A1626" t="s">
        <v>1655</v>
      </c>
      <c r="B1626" t="s">
        <v>5383</v>
      </c>
      <c r="C1626" t="s">
        <v>7419</v>
      </c>
      <c r="D1626">
        <v>68</v>
      </c>
      <c r="E1626">
        <v>88</v>
      </c>
      <c r="F1626">
        <v>32</v>
      </c>
      <c r="G1626">
        <v>103</v>
      </c>
      <c r="H1626">
        <v>120</v>
      </c>
      <c r="I1626">
        <v>65</v>
      </c>
      <c r="J1626">
        <v>62.67</v>
      </c>
      <c r="K1626">
        <v>96</v>
      </c>
      <c r="L1626" s="7">
        <f t="shared" si="50"/>
        <v>0.65281250000000002</v>
      </c>
      <c r="M1626" s="7">
        <f t="shared" si="51"/>
        <v>-0.61525941270761642</v>
      </c>
      <c r="N1626" s="2">
        <v>0.60459018522169605</v>
      </c>
    </row>
    <row r="1627" spans="1:14" x14ac:dyDescent="0.2">
      <c r="A1627" t="s">
        <v>1656</v>
      </c>
      <c r="B1627" t="s">
        <v>5384</v>
      </c>
      <c r="C1627" t="s">
        <v>3492</v>
      </c>
      <c r="D1627">
        <v>647</v>
      </c>
      <c r="E1627">
        <v>440</v>
      </c>
      <c r="F1627">
        <v>278</v>
      </c>
      <c r="G1627">
        <v>850</v>
      </c>
      <c r="H1627">
        <v>1238</v>
      </c>
      <c r="I1627">
        <v>349</v>
      </c>
      <c r="J1627">
        <v>455</v>
      </c>
      <c r="K1627">
        <v>812.3</v>
      </c>
      <c r="L1627" s="7">
        <f t="shared" si="50"/>
        <v>0.56013788009356147</v>
      </c>
      <c r="M1627" s="7">
        <f t="shared" si="51"/>
        <v>-0.83614609906912074</v>
      </c>
      <c r="N1627" s="2">
        <v>0.63711293155744597</v>
      </c>
    </row>
    <row r="1628" spans="1:14" x14ac:dyDescent="0.2">
      <c r="A1628" t="s">
        <v>1657</v>
      </c>
      <c r="B1628" t="s">
        <v>5385</v>
      </c>
      <c r="C1628" t="s">
        <v>3493</v>
      </c>
      <c r="D1628">
        <v>2010</v>
      </c>
      <c r="E1628">
        <v>1528</v>
      </c>
      <c r="F1628">
        <v>1524</v>
      </c>
      <c r="G1628">
        <v>2179</v>
      </c>
      <c r="H1628">
        <v>2207</v>
      </c>
      <c r="I1628">
        <v>884</v>
      </c>
      <c r="J1628">
        <v>1687</v>
      </c>
      <c r="K1628">
        <v>1757</v>
      </c>
      <c r="L1628" s="7">
        <f t="shared" si="50"/>
        <v>0.96015936254980083</v>
      </c>
      <c r="M1628" s="7">
        <f t="shared" si="51"/>
        <v>-5.8654217720810323E-2</v>
      </c>
      <c r="N1628" s="2">
        <v>1</v>
      </c>
    </row>
    <row r="1629" spans="1:14" x14ac:dyDescent="0.2">
      <c r="A1629" t="s">
        <v>75</v>
      </c>
      <c r="B1629" t="s">
        <v>5386</v>
      </c>
      <c r="C1629" t="s">
        <v>8</v>
      </c>
      <c r="D1629">
        <v>490</v>
      </c>
      <c r="E1629">
        <v>349</v>
      </c>
      <c r="F1629">
        <v>483</v>
      </c>
      <c r="G1629">
        <v>24</v>
      </c>
      <c r="H1629">
        <v>5</v>
      </c>
      <c r="I1629">
        <v>2</v>
      </c>
      <c r="J1629">
        <v>440.7</v>
      </c>
      <c r="K1629">
        <v>10.33</v>
      </c>
      <c r="L1629" s="7">
        <f t="shared" si="50"/>
        <v>42.662149080348499</v>
      </c>
      <c r="M1629" s="7">
        <f t="shared" si="51"/>
        <v>5.4148847372997393</v>
      </c>
      <c r="N1629" s="2">
        <v>5.3735795739857997E-2</v>
      </c>
    </row>
    <row r="1630" spans="1:14" x14ac:dyDescent="0.2">
      <c r="A1630" t="s">
        <v>1658</v>
      </c>
      <c r="B1630" t="s">
        <v>5387</v>
      </c>
      <c r="C1630" t="s">
        <v>7420</v>
      </c>
      <c r="D1630">
        <v>0</v>
      </c>
      <c r="E1630">
        <v>6</v>
      </c>
      <c r="F1630">
        <v>0</v>
      </c>
      <c r="G1630">
        <v>0</v>
      </c>
      <c r="H1630">
        <v>0</v>
      </c>
      <c r="I1630">
        <v>0</v>
      </c>
      <c r="J1630">
        <v>2</v>
      </c>
      <c r="K1630">
        <v>0</v>
      </c>
      <c r="L1630" s="7" t="e">
        <f t="shared" ref="L1630:L1692" si="52">IFERROR(J1630/K1630,NA())</f>
        <v>#N/A</v>
      </c>
      <c r="M1630" s="7" t="e">
        <f t="shared" ref="M1630:M1692" si="53">IFERROR( LOG(J1630/ K1630, 2), NA() )</f>
        <v>#N/A</v>
      </c>
      <c r="N1630" s="2">
        <v>0.66600398408608696</v>
      </c>
    </row>
    <row r="1631" spans="1:14" x14ac:dyDescent="0.2">
      <c r="A1631" t="s">
        <v>1659</v>
      </c>
      <c r="B1631" t="s">
        <v>5388</v>
      </c>
      <c r="C1631" t="s">
        <v>7421</v>
      </c>
      <c r="D1631">
        <v>1963</v>
      </c>
      <c r="E1631">
        <v>1551</v>
      </c>
      <c r="F1631">
        <v>1811</v>
      </c>
      <c r="G1631">
        <v>1056</v>
      </c>
      <c r="H1631">
        <v>1871</v>
      </c>
      <c r="I1631">
        <v>515</v>
      </c>
      <c r="J1631">
        <v>1775</v>
      </c>
      <c r="K1631">
        <v>1147</v>
      </c>
      <c r="L1631" s="7">
        <f t="shared" si="52"/>
        <v>1.5475152571926765</v>
      </c>
      <c r="M1631" s="7">
        <f t="shared" si="53"/>
        <v>0.62995363326358167</v>
      </c>
      <c r="N1631" s="2">
        <v>0.58736027123333101</v>
      </c>
    </row>
    <row r="1632" spans="1:14" x14ac:dyDescent="0.2">
      <c r="A1632" t="s">
        <v>1660</v>
      </c>
      <c r="B1632" t="s">
        <v>5389</v>
      </c>
      <c r="C1632" t="s">
        <v>3494</v>
      </c>
      <c r="D1632">
        <v>58</v>
      </c>
      <c r="E1632">
        <v>109</v>
      </c>
      <c r="F1632">
        <v>67</v>
      </c>
      <c r="G1632">
        <v>27</v>
      </c>
      <c r="H1632">
        <v>30</v>
      </c>
      <c r="I1632">
        <v>28</v>
      </c>
      <c r="J1632">
        <v>78</v>
      </c>
      <c r="K1632">
        <v>28.33</v>
      </c>
      <c r="L1632" s="7">
        <f t="shared" si="52"/>
        <v>2.7532650900105895</v>
      </c>
      <c r="M1632" s="7">
        <f t="shared" si="53"/>
        <v>1.4611435222588747</v>
      </c>
      <c r="N1632" s="2">
        <v>0.31570070050452698</v>
      </c>
    </row>
    <row r="1633" spans="1:14" x14ac:dyDescent="0.2">
      <c r="A1633" t="s">
        <v>1661</v>
      </c>
      <c r="B1633" t="s">
        <v>5390</v>
      </c>
      <c r="C1633" t="s">
        <v>3495</v>
      </c>
      <c r="D1633">
        <v>33</v>
      </c>
      <c r="E1633">
        <v>44</v>
      </c>
      <c r="F1633">
        <v>9</v>
      </c>
      <c r="G1633">
        <v>52</v>
      </c>
      <c r="H1633">
        <v>65</v>
      </c>
      <c r="I1633">
        <v>41</v>
      </c>
      <c r="J1633">
        <v>28.67</v>
      </c>
      <c r="K1633">
        <v>52.67</v>
      </c>
      <c r="L1633" s="7">
        <f t="shared" si="52"/>
        <v>0.54433263717486235</v>
      </c>
      <c r="M1633" s="7">
        <f t="shared" si="53"/>
        <v>-0.87743955491343317</v>
      </c>
      <c r="N1633" s="2">
        <v>0.50077173100549499</v>
      </c>
    </row>
    <row r="1634" spans="1:14" x14ac:dyDescent="0.2">
      <c r="A1634" t="s">
        <v>1662</v>
      </c>
      <c r="B1634" t="s">
        <v>5391</v>
      </c>
      <c r="C1634" t="s">
        <v>3496</v>
      </c>
      <c r="D1634">
        <v>2</v>
      </c>
      <c r="E1634">
        <v>3</v>
      </c>
      <c r="F1634">
        <v>28</v>
      </c>
      <c r="G1634">
        <v>1</v>
      </c>
      <c r="H1634">
        <v>0</v>
      </c>
      <c r="I1634">
        <v>0</v>
      </c>
      <c r="J1634">
        <v>11</v>
      </c>
      <c r="K1634">
        <v>0.33329999999999999</v>
      </c>
      <c r="L1634" s="7">
        <f t="shared" si="52"/>
        <v>33.003300330033007</v>
      </c>
      <c r="M1634" s="7">
        <f t="shared" si="53"/>
        <v>5.0445383960764989</v>
      </c>
      <c r="N1634" s="2">
        <v>0.64252124500243302</v>
      </c>
    </row>
    <row r="1635" spans="1:14" x14ac:dyDescent="0.2">
      <c r="A1635" t="s">
        <v>1663</v>
      </c>
      <c r="B1635" t="s">
        <v>5392</v>
      </c>
      <c r="C1635" t="s">
        <v>26</v>
      </c>
      <c r="D1635">
        <v>1</v>
      </c>
      <c r="E1635">
        <v>5</v>
      </c>
      <c r="F1635">
        <v>0</v>
      </c>
      <c r="G1635">
        <v>0</v>
      </c>
      <c r="H1635">
        <v>0</v>
      </c>
      <c r="I1635">
        <v>0</v>
      </c>
      <c r="J1635">
        <v>2</v>
      </c>
      <c r="K1635">
        <v>0</v>
      </c>
      <c r="L1635" s="7" t="e">
        <f t="shared" si="52"/>
        <v>#N/A</v>
      </c>
      <c r="M1635" s="7" t="e">
        <f t="shared" si="53"/>
        <v>#N/A</v>
      </c>
      <c r="N1635" s="2">
        <v>0.63163412106455996</v>
      </c>
    </row>
    <row r="1636" spans="1:14" x14ac:dyDescent="0.2">
      <c r="A1636" t="s">
        <v>1664</v>
      </c>
      <c r="B1636" t="s">
        <v>5393</v>
      </c>
      <c r="C1636" t="s">
        <v>7422</v>
      </c>
      <c r="D1636">
        <v>3</v>
      </c>
      <c r="E1636">
        <v>4</v>
      </c>
      <c r="F1636">
        <v>77</v>
      </c>
      <c r="G1636">
        <v>2</v>
      </c>
      <c r="H1636">
        <v>3</v>
      </c>
      <c r="I1636">
        <v>0</v>
      </c>
      <c r="J1636">
        <v>28</v>
      </c>
      <c r="K1636">
        <v>1.667</v>
      </c>
      <c r="L1636" s="7">
        <f t="shared" si="52"/>
        <v>16.796640671865628</v>
      </c>
      <c r="M1636" s="7">
        <f t="shared" si="53"/>
        <v>4.070100817733274</v>
      </c>
      <c r="N1636" s="2">
        <v>0.66600398408608696</v>
      </c>
    </row>
    <row r="1637" spans="1:14" x14ac:dyDescent="0.2">
      <c r="A1637" t="s">
        <v>107</v>
      </c>
      <c r="B1637" t="s">
        <v>5394</v>
      </c>
      <c r="C1637" t="s">
        <v>21</v>
      </c>
      <c r="D1637">
        <v>7885</v>
      </c>
      <c r="E1637">
        <v>6377</v>
      </c>
      <c r="F1637">
        <v>6315</v>
      </c>
      <c r="G1637">
        <v>2241</v>
      </c>
      <c r="H1637">
        <v>2635</v>
      </c>
      <c r="I1637">
        <v>1182</v>
      </c>
      <c r="J1637">
        <v>6859</v>
      </c>
      <c r="K1637">
        <v>2019</v>
      </c>
      <c r="L1637" s="7">
        <f t="shared" si="52"/>
        <v>3.3972263496780584</v>
      </c>
      <c r="M1637" s="7">
        <f t="shared" si="53"/>
        <v>1.7643573449992831</v>
      </c>
      <c r="N1637" s="2">
        <v>8.4998533686905006E-2</v>
      </c>
    </row>
    <row r="1638" spans="1:14" x14ac:dyDescent="0.2">
      <c r="A1638" t="s">
        <v>1665</v>
      </c>
      <c r="B1638" t="s">
        <v>5395</v>
      </c>
      <c r="C1638" t="s">
        <v>7423</v>
      </c>
      <c r="D1638">
        <v>7</v>
      </c>
      <c r="E1638">
        <v>3</v>
      </c>
      <c r="F1638">
        <v>34</v>
      </c>
      <c r="G1638">
        <v>30</v>
      </c>
      <c r="H1638">
        <v>0</v>
      </c>
      <c r="I1638">
        <v>4</v>
      </c>
      <c r="J1638">
        <v>14.67</v>
      </c>
      <c r="K1638">
        <v>11.33</v>
      </c>
      <c r="L1638" s="7">
        <f t="shared" si="52"/>
        <v>1.294792586054722</v>
      </c>
      <c r="M1638" s="7">
        <f t="shared" si="53"/>
        <v>0.37272100985287432</v>
      </c>
      <c r="N1638" s="2">
        <v>0.96045410730514302</v>
      </c>
    </row>
    <row r="1639" spans="1:14" x14ac:dyDescent="0.2">
      <c r="A1639" t="s">
        <v>1666</v>
      </c>
      <c r="B1639" t="s">
        <v>5396</v>
      </c>
      <c r="C1639" t="s">
        <v>3120</v>
      </c>
      <c r="D1639">
        <v>8902</v>
      </c>
      <c r="E1639">
        <v>5143</v>
      </c>
      <c r="F1639">
        <v>4919</v>
      </c>
      <c r="G1639">
        <v>7450</v>
      </c>
      <c r="H1639">
        <v>6517</v>
      </c>
      <c r="I1639">
        <v>2625</v>
      </c>
      <c r="J1639">
        <v>6321</v>
      </c>
      <c r="K1639">
        <v>5531</v>
      </c>
      <c r="L1639" s="7">
        <f t="shared" si="52"/>
        <v>1.1428313144096909</v>
      </c>
      <c r="M1639" s="7">
        <f t="shared" si="53"/>
        <v>0.19261247282253718</v>
      </c>
      <c r="N1639" s="2">
        <v>0.89363819513731602</v>
      </c>
    </row>
    <row r="1640" spans="1:14" x14ac:dyDescent="0.2">
      <c r="A1640" t="s">
        <v>1667</v>
      </c>
      <c r="B1640" t="s">
        <v>5397</v>
      </c>
      <c r="C1640" t="s">
        <v>7424</v>
      </c>
      <c r="D1640">
        <v>198</v>
      </c>
      <c r="E1640">
        <v>223</v>
      </c>
      <c r="F1640">
        <v>465</v>
      </c>
      <c r="G1640">
        <v>140</v>
      </c>
      <c r="H1640">
        <v>208</v>
      </c>
      <c r="I1640">
        <v>94</v>
      </c>
      <c r="J1640">
        <v>295.3</v>
      </c>
      <c r="K1640">
        <v>147.30000000000001</v>
      </c>
      <c r="L1640" s="7">
        <f t="shared" si="52"/>
        <v>2.0047522063815344</v>
      </c>
      <c r="M1640" s="7">
        <f t="shared" si="53"/>
        <v>1.003423926098105</v>
      </c>
      <c r="N1640" s="2">
        <v>0.56244476765934004</v>
      </c>
    </row>
    <row r="1641" spans="1:14" x14ac:dyDescent="0.2">
      <c r="A1641" t="s">
        <v>1668</v>
      </c>
      <c r="B1641" t="s">
        <v>5398</v>
      </c>
      <c r="C1641" t="s">
        <v>4</v>
      </c>
      <c r="D1641">
        <v>2743</v>
      </c>
      <c r="E1641">
        <v>2848</v>
      </c>
      <c r="F1641">
        <v>1903</v>
      </c>
      <c r="G1641">
        <v>3528</v>
      </c>
      <c r="H1641">
        <v>3672</v>
      </c>
      <c r="I1641">
        <v>1565</v>
      </c>
      <c r="J1641">
        <v>2498</v>
      </c>
      <c r="K1641">
        <v>2922</v>
      </c>
      <c r="L1641" s="7">
        <f t="shared" si="52"/>
        <v>0.85489390828199863</v>
      </c>
      <c r="M1641" s="7">
        <f t="shared" si="53"/>
        <v>-0.22618270119554101</v>
      </c>
      <c r="N1641" s="2">
        <v>0.822074441155349</v>
      </c>
    </row>
    <row r="1642" spans="1:14" x14ac:dyDescent="0.2">
      <c r="A1642" t="s">
        <v>1669</v>
      </c>
      <c r="B1642" t="s">
        <v>5399</v>
      </c>
      <c r="C1642" t="s">
        <v>16</v>
      </c>
      <c r="D1642">
        <v>211</v>
      </c>
      <c r="E1642">
        <v>203</v>
      </c>
      <c r="F1642">
        <v>145</v>
      </c>
      <c r="G1642">
        <v>593</v>
      </c>
      <c r="H1642">
        <v>470</v>
      </c>
      <c r="I1642">
        <v>244</v>
      </c>
      <c r="J1642">
        <v>186.3</v>
      </c>
      <c r="K1642">
        <v>435.7</v>
      </c>
      <c r="L1642" s="7">
        <f t="shared" si="52"/>
        <v>0.42758778976359885</v>
      </c>
      <c r="M1642" s="7">
        <f t="shared" si="53"/>
        <v>-1.2257074389735301</v>
      </c>
      <c r="N1642" s="2">
        <v>0.436109985784083</v>
      </c>
    </row>
    <row r="1643" spans="1:14" x14ac:dyDescent="0.2">
      <c r="A1643" t="s">
        <v>1670</v>
      </c>
      <c r="B1643" t="s">
        <v>5400</v>
      </c>
      <c r="C1643" t="s">
        <v>26</v>
      </c>
      <c r="D1643">
        <v>12</v>
      </c>
      <c r="E1643">
        <v>18</v>
      </c>
      <c r="F1643">
        <v>31</v>
      </c>
      <c r="G1643">
        <v>17</v>
      </c>
      <c r="H1643">
        <v>11</v>
      </c>
      <c r="I1643">
        <v>5</v>
      </c>
      <c r="J1643">
        <v>20.329999999999998</v>
      </c>
      <c r="K1643">
        <v>11</v>
      </c>
      <c r="L1643" s="7">
        <f t="shared" si="52"/>
        <v>1.8481818181818179</v>
      </c>
      <c r="M1643" s="7">
        <f t="shared" si="53"/>
        <v>0.88610669143271026</v>
      </c>
      <c r="N1643" s="2">
        <v>0.61293975885034102</v>
      </c>
    </row>
    <row r="1644" spans="1:14" x14ac:dyDescent="0.2">
      <c r="A1644" t="s">
        <v>1671</v>
      </c>
      <c r="B1644" t="s">
        <v>5401</v>
      </c>
      <c r="C1644" t="s">
        <v>7425</v>
      </c>
      <c r="D1644">
        <v>10053</v>
      </c>
      <c r="E1644">
        <v>7291</v>
      </c>
      <c r="F1644">
        <v>8583</v>
      </c>
      <c r="G1644">
        <v>6257</v>
      </c>
      <c r="H1644">
        <v>5334</v>
      </c>
      <c r="I1644">
        <v>2126</v>
      </c>
      <c r="J1644">
        <v>8642</v>
      </c>
      <c r="K1644">
        <v>4572</v>
      </c>
      <c r="L1644" s="7">
        <f t="shared" si="52"/>
        <v>1.8902012248468942</v>
      </c>
      <c r="M1644" s="7">
        <f t="shared" si="53"/>
        <v>0.91853982737525564</v>
      </c>
      <c r="N1644" s="2">
        <v>0.38090001963387998</v>
      </c>
    </row>
    <row r="1645" spans="1:14" x14ac:dyDescent="0.2">
      <c r="A1645" t="s">
        <v>1672</v>
      </c>
      <c r="B1645" t="s">
        <v>5402</v>
      </c>
      <c r="C1645" t="s">
        <v>7426</v>
      </c>
      <c r="D1645">
        <v>27838</v>
      </c>
      <c r="E1645">
        <v>21453</v>
      </c>
      <c r="F1645">
        <v>20336</v>
      </c>
      <c r="G1645">
        <v>31384</v>
      </c>
      <c r="H1645">
        <v>43239</v>
      </c>
      <c r="I1645">
        <v>15408</v>
      </c>
      <c r="J1645">
        <v>23209</v>
      </c>
      <c r="K1645">
        <v>30010</v>
      </c>
      <c r="L1645" s="7">
        <f t="shared" si="52"/>
        <v>0.77337554148617127</v>
      </c>
      <c r="M1645" s="7">
        <f t="shared" si="53"/>
        <v>-0.3707589559315721</v>
      </c>
      <c r="N1645" s="2">
        <v>0.72558803829631202</v>
      </c>
    </row>
    <row r="1646" spans="1:14" x14ac:dyDescent="0.2">
      <c r="A1646" t="s">
        <v>1673</v>
      </c>
      <c r="B1646" t="s">
        <v>5403</v>
      </c>
      <c r="C1646" t="s">
        <v>7427</v>
      </c>
      <c r="D1646">
        <v>1459</v>
      </c>
      <c r="E1646">
        <v>738</v>
      </c>
      <c r="F1646">
        <v>1054</v>
      </c>
      <c r="G1646">
        <v>1930</v>
      </c>
      <c r="H1646">
        <v>906</v>
      </c>
      <c r="I1646">
        <v>656</v>
      </c>
      <c r="J1646">
        <v>1084</v>
      </c>
      <c r="K1646">
        <v>1164</v>
      </c>
      <c r="L1646" s="7">
        <f t="shared" si="52"/>
        <v>0.93127147766323026</v>
      </c>
      <c r="M1646" s="7">
        <f t="shared" si="53"/>
        <v>-0.10272630155441227</v>
      </c>
      <c r="N1646" s="2">
        <v>0.98825975749927597</v>
      </c>
    </row>
    <row r="1647" spans="1:14" x14ac:dyDescent="0.2">
      <c r="A1647" t="s">
        <v>1674</v>
      </c>
      <c r="B1647" t="s">
        <v>5404</v>
      </c>
      <c r="C1647" t="s">
        <v>3497</v>
      </c>
      <c r="D1647">
        <v>1550</v>
      </c>
      <c r="E1647">
        <v>1325</v>
      </c>
      <c r="F1647">
        <v>992</v>
      </c>
      <c r="G1647">
        <v>1194</v>
      </c>
      <c r="H1647">
        <v>1260</v>
      </c>
      <c r="I1647">
        <v>291</v>
      </c>
      <c r="J1647">
        <v>1289</v>
      </c>
      <c r="K1647">
        <v>915</v>
      </c>
      <c r="L1647" s="7">
        <f t="shared" si="52"/>
        <v>1.4087431693989072</v>
      </c>
      <c r="M1647" s="7">
        <f t="shared" si="53"/>
        <v>0.49440861519024626</v>
      </c>
      <c r="N1647" s="2">
        <v>0.66600398408608696</v>
      </c>
    </row>
    <row r="1648" spans="1:14" x14ac:dyDescent="0.2">
      <c r="A1648" t="s">
        <v>1675</v>
      </c>
      <c r="B1648" t="s">
        <v>5405</v>
      </c>
      <c r="C1648" t="s">
        <v>7428</v>
      </c>
      <c r="D1648">
        <v>3</v>
      </c>
      <c r="E1648">
        <v>0</v>
      </c>
      <c r="F1648">
        <v>2</v>
      </c>
      <c r="G1648">
        <v>9</v>
      </c>
      <c r="H1648">
        <v>13</v>
      </c>
      <c r="I1648">
        <v>0</v>
      </c>
      <c r="J1648">
        <v>1.667</v>
      </c>
      <c r="K1648">
        <v>7.3330000000000002</v>
      </c>
      <c r="L1648" s="7">
        <f t="shared" si="52"/>
        <v>0.22732851493249692</v>
      </c>
      <c r="M1648" s="7">
        <f t="shared" si="53"/>
        <v>-2.1371494350540656</v>
      </c>
      <c r="N1648" s="2">
        <v>0.60710260659839599</v>
      </c>
    </row>
    <row r="1649" spans="1:14" x14ac:dyDescent="0.2">
      <c r="A1649" t="s">
        <v>1676</v>
      </c>
      <c r="B1649" t="s">
        <v>5406</v>
      </c>
      <c r="C1649" t="s">
        <v>26</v>
      </c>
      <c r="D1649">
        <v>3</v>
      </c>
      <c r="E1649">
        <v>4</v>
      </c>
      <c r="F1649">
        <v>0</v>
      </c>
      <c r="G1649">
        <v>0</v>
      </c>
      <c r="H1649">
        <v>0</v>
      </c>
      <c r="I1649">
        <v>0</v>
      </c>
      <c r="J1649">
        <v>2.3330000000000002</v>
      </c>
      <c r="K1649">
        <v>0</v>
      </c>
      <c r="L1649" s="7" t="e">
        <f t="shared" si="52"/>
        <v>#N/A</v>
      </c>
      <c r="M1649" s="7" t="e">
        <f t="shared" si="53"/>
        <v>#N/A</v>
      </c>
      <c r="N1649" s="2">
        <v>0.49752822274477498</v>
      </c>
    </row>
    <row r="1650" spans="1:14" x14ac:dyDescent="0.2">
      <c r="A1650" t="s">
        <v>1677</v>
      </c>
      <c r="B1650" t="s">
        <v>5407</v>
      </c>
      <c r="C1650" t="s">
        <v>26</v>
      </c>
      <c r="D1650">
        <v>136</v>
      </c>
      <c r="E1650">
        <v>87</v>
      </c>
      <c r="F1650">
        <v>66</v>
      </c>
      <c r="G1650">
        <v>188</v>
      </c>
      <c r="H1650">
        <v>152</v>
      </c>
      <c r="I1650">
        <v>44</v>
      </c>
      <c r="J1650">
        <v>96.33</v>
      </c>
      <c r="K1650">
        <v>128</v>
      </c>
      <c r="L1650" s="7">
        <f t="shared" si="52"/>
        <v>0.75257812499999999</v>
      </c>
      <c r="M1650" s="7">
        <f t="shared" si="53"/>
        <v>-0.41008673932779877</v>
      </c>
      <c r="N1650" s="2">
        <v>0.78556044101859601</v>
      </c>
    </row>
    <row r="1651" spans="1:14" x14ac:dyDescent="0.2">
      <c r="A1651" t="s">
        <v>1678</v>
      </c>
      <c r="B1651" t="s">
        <v>5408</v>
      </c>
      <c r="C1651" t="s">
        <v>26</v>
      </c>
      <c r="D1651">
        <v>9</v>
      </c>
      <c r="E1651">
        <v>10</v>
      </c>
      <c r="F1651">
        <v>69</v>
      </c>
      <c r="G1651">
        <v>0</v>
      </c>
      <c r="H1651">
        <v>45</v>
      </c>
      <c r="I1651">
        <v>47</v>
      </c>
      <c r="J1651">
        <v>29.33</v>
      </c>
      <c r="K1651">
        <v>30.67</v>
      </c>
      <c r="L1651" s="7">
        <f t="shared" si="52"/>
        <v>0.95630909683730014</v>
      </c>
      <c r="M1651" s="7">
        <f t="shared" si="53"/>
        <v>-6.4451095510064074E-2</v>
      </c>
      <c r="N1651" s="2">
        <v>1</v>
      </c>
    </row>
    <row r="1652" spans="1:14" x14ac:dyDescent="0.2">
      <c r="A1652" t="s">
        <v>1679</v>
      </c>
      <c r="B1652" t="s">
        <v>5409</v>
      </c>
      <c r="C1652" t="s">
        <v>26</v>
      </c>
      <c r="D1652">
        <v>1493</v>
      </c>
      <c r="E1652">
        <v>1199</v>
      </c>
      <c r="F1652">
        <v>1412</v>
      </c>
      <c r="G1652">
        <v>925</v>
      </c>
      <c r="H1652">
        <v>934</v>
      </c>
      <c r="I1652">
        <v>405</v>
      </c>
      <c r="J1652">
        <v>1368</v>
      </c>
      <c r="K1652">
        <v>754.7</v>
      </c>
      <c r="L1652" s="7">
        <f t="shared" si="52"/>
        <v>1.8126407844176493</v>
      </c>
      <c r="M1652" s="7">
        <f t="shared" si="53"/>
        <v>0.85809305090325527</v>
      </c>
      <c r="N1652" s="2">
        <v>0.31701854145762798</v>
      </c>
    </row>
    <row r="1653" spans="1:14" x14ac:dyDescent="0.2">
      <c r="A1653" t="s">
        <v>1680</v>
      </c>
      <c r="B1653" t="s">
        <v>5410</v>
      </c>
      <c r="C1653" t="s">
        <v>3498</v>
      </c>
      <c r="D1653">
        <v>396</v>
      </c>
      <c r="E1653">
        <v>297</v>
      </c>
      <c r="F1653">
        <v>188</v>
      </c>
      <c r="G1653">
        <v>280</v>
      </c>
      <c r="H1653">
        <v>284</v>
      </c>
      <c r="I1653">
        <v>98</v>
      </c>
      <c r="J1653">
        <v>293.7</v>
      </c>
      <c r="K1653">
        <v>220.7</v>
      </c>
      <c r="L1653" s="7">
        <f t="shared" si="52"/>
        <v>1.3307657453556865</v>
      </c>
      <c r="M1653" s="7">
        <f t="shared" si="53"/>
        <v>0.41225663604523721</v>
      </c>
      <c r="N1653" s="2">
        <v>0.70865771427705104</v>
      </c>
    </row>
    <row r="1654" spans="1:14" x14ac:dyDescent="0.2">
      <c r="A1654" t="s">
        <v>1681</v>
      </c>
      <c r="B1654" t="s">
        <v>5411</v>
      </c>
      <c r="C1654" t="s">
        <v>7429</v>
      </c>
      <c r="D1654">
        <v>2</v>
      </c>
      <c r="E1654">
        <v>0</v>
      </c>
      <c r="F1654">
        <v>8</v>
      </c>
      <c r="G1654">
        <v>9</v>
      </c>
      <c r="H1654">
        <v>2</v>
      </c>
      <c r="I1654">
        <v>3</v>
      </c>
      <c r="J1654">
        <v>3.3330000000000002</v>
      </c>
      <c r="K1654">
        <v>4.6669999999999998</v>
      </c>
      <c r="L1654" s="7">
        <f t="shared" si="52"/>
        <v>0.71416327405185354</v>
      </c>
      <c r="M1654" s="7">
        <f t="shared" si="53"/>
        <v>-0.48567414985389512</v>
      </c>
      <c r="N1654" s="2">
        <v>0.89029968877543197</v>
      </c>
    </row>
    <row r="1655" spans="1:14" x14ac:dyDescent="0.2">
      <c r="A1655" t="s">
        <v>1682</v>
      </c>
      <c r="B1655" t="s">
        <v>5412</v>
      </c>
      <c r="C1655" t="s">
        <v>3412</v>
      </c>
      <c r="D1655">
        <v>3348</v>
      </c>
      <c r="E1655">
        <v>2810</v>
      </c>
      <c r="F1655">
        <v>2651</v>
      </c>
      <c r="G1655">
        <v>3221</v>
      </c>
      <c r="H1655">
        <v>3549</v>
      </c>
      <c r="I1655">
        <v>1419</v>
      </c>
      <c r="J1655">
        <v>2936</v>
      </c>
      <c r="K1655">
        <v>2730</v>
      </c>
      <c r="L1655" s="7">
        <f t="shared" si="52"/>
        <v>1.0754578754578754</v>
      </c>
      <c r="M1655" s="7">
        <f t="shared" si="53"/>
        <v>0.10495101703599792</v>
      </c>
      <c r="N1655" s="2">
        <v>0.94130536484112204</v>
      </c>
    </row>
    <row r="1656" spans="1:14" x14ac:dyDescent="0.2">
      <c r="A1656" t="s">
        <v>1683</v>
      </c>
      <c r="B1656" t="s">
        <v>5413</v>
      </c>
      <c r="C1656" t="s">
        <v>26</v>
      </c>
      <c r="D1656">
        <v>98</v>
      </c>
      <c r="E1656">
        <v>67</v>
      </c>
      <c r="F1656">
        <v>46</v>
      </c>
      <c r="G1656">
        <v>43</v>
      </c>
      <c r="H1656">
        <v>103</v>
      </c>
      <c r="I1656">
        <v>34</v>
      </c>
      <c r="J1656">
        <v>70.33</v>
      </c>
      <c r="K1656">
        <v>60</v>
      </c>
      <c r="L1656" s="7">
        <f t="shared" si="52"/>
        <v>1.1721666666666666</v>
      </c>
      <c r="M1656" s="7">
        <f t="shared" si="53"/>
        <v>0.2291777165846641</v>
      </c>
      <c r="N1656" s="2">
        <v>0.89827959445299599</v>
      </c>
    </row>
    <row r="1657" spans="1:14" x14ac:dyDescent="0.2">
      <c r="A1657" t="s">
        <v>1684</v>
      </c>
      <c r="B1657" t="s">
        <v>5414</v>
      </c>
      <c r="C1657" t="s">
        <v>26</v>
      </c>
      <c r="D1657">
        <v>1</v>
      </c>
      <c r="E1657">
        <v>5</v>
      </c>
      <c r="F1657">
        <v>11</v>
      </c>
      <c r="G1657">
        <v>21</v>
      </c>
      <c r="H1657">
        <v>80</v>
      </c>
      <c r="I1657">
        <v>1</v>
      </c>
      <c r="J1657">
        <v>5.6669999999999998</v>
      </c>
      <c r="K1657">
        <v>34</v>
      </c>
      <c r="L1657" s="7">
        <f t="shared" si="52"/>
        <v>0.16667647058823529</v>
      </c>
      <c r="M1657" s="7">
        <f t="shared" si="53"/>
        <v>-2.5848776388029004</v>
      </c>
      <c r="N1657" s="2">
        <v>0.65966772290454201</v>
      </c>
    </row>
    <row r="1658" spans="1:14" x14ac:dyDescent="0.2">
      <c r="A1658" t="s">
        <v>1685</v>
      </c>
      <c r="B1658" t="s">
        <v>5415</v>
      </c>
      <c r="C1658" t="s">
        <v>7430</v>
      </c>
      <c r="D1658">
        <v>28</v>
      </c>
      <c r="E1658">
        <v>24</v>
      </c>
      <c r="F1658">
        <v>80</v>
      </c>
      <c r="G1658">
        <v>25</v>
      </c>
      <c r="H1658">
        <v>74</v>
      </c>
      <c r="I1658">
        <v>14</v>
      </c>
      <c r="J1658">
        <v>44</v>
      </c>
      <c r="K1658">
        <v>37.67</v>
      </c>
      <c r="L1658" s="7">
        <f t="shared" si="52"/>
        <v>1.1680382267056013</v>
      </c>
      <c r="M1658" s="7">
        <f t="shared" si="53"/>
        <v>0.22408749046462939</v>
      </c>
      <c r="N1658" s="2">
        <v>0.96073608089579099</v>
      </c>
    </row>
    <row r="1659" spans="1:14" x14ac:dyDescent="0.2">
      <c r="A1659" t="s">
        <v>1686</v>
      </c>
      <c r="B1659" t="s">
        <v>5416</v>
      </c>
      <c r="C1659" t="s">
        <v>3499</v>
      </c>
      <c r="D1659">
        <v>2703</v>
      </c>
      <c r="E1659">
        <v>2195</v>
      </c>
      <c r="F1659">
        <v>1645</v>
      </c>
      <c r="G1659">
        <v>2226</v>
      </c>
      <c r="H1659">
        <v>2104</v>
      </c>
      <c r="I1659">
        <v>735</v>
      </c>
      <c r="J1659">
        <v>2181</v>
      </c>
      <c r="K1659">
        <v>1688</v>
      </c>
      <c r="L1659" s="7">
        <f t="shared" si="52"/>
        <v>1.2920616113744077</v>
      </c>
      <c r="M1659" s="7">
        <f t="shared" si="53"/>
        <v>0.36967486593356547</v>
      </c>
      <c r="N1659" s="2">
        <v>0.70149424117903203</v>
      </c>
    </row>
    <row r="1660" spans="1:14" x14ac:dyDescent="0.2">
      <c r="A1660" t="s">
        <v>1687</v>
      </c>
      <c r="B1660" t="s">
        <v>5417</v>
      </c>
      <c r="C1660" t="s">
        <v>7431</v>
      </c>
      <c r="D1660">
        <v>292</v>
      </c>
      <c r="E1660">
        <v>243</v>
      </c>
      <c r="F1660">
        <v>168</v>
      </c>
      <c r="G1660">
        <v>664</v>
      </c>
      <c r="H1660">
        <v>1004</v>
      </c>
      <c r="I1660">
        <v>394</v>
      </c>
      <c r="J1660">
        <v>234.3</v>
      </c>
      <c r="K1660">
        <v>687.3</v>
      </c>
      <c r="L1660" s="7">
        <f t="shared" si="52"/>
        <v>0.34089917066783065</v>
      </c>
      <c r="M1660" s="7">
        <f t="shared" si="53"/>
        <v>-1.5525830051626957</v>
      </c>
      <c r="N1660" s="2">
        <v>0.41643329501398502</v>
      </c>
    </row>
    <row r="1661" spans="1:14" x14ac:dyDescent="0.2">
      <c r="A1661" t="s">
        <v>1688</v>
      </c>
      <c r="B1661" t="s">
        <v>5418</v>
      </c>
      <c r="C1661" t="s">
        <v>3165</v>
      </c>
      <c r="D1661">
        <v>7447</v>
      </c>
      <c r="E1661">
        <v>5637</v>
      </c>
      <c r="F1661">
        <v>5747</v>
      </c>
      <c r="G1661">
        <v>3724</v>
      </c>
      <c r="H1661">
        <v>4804</v>
      </c>
      <c r="I1661">
        <v>1848</v>
      </c>
      <c r="J1661">
        <v>6277</v>
      </c>
      <c r="K1661">
        <v>3459</v>
      </c>
      <c r="L1661" s="7">
        <f t="shared" si="52"/>
        <v>1.8146863255276091</v>
      </c>
      <c r="M1661" s="7">
        <f t="shared" si="53"/>
        <v>0.85972019521015264</v>
      </c>
      <c r="N1661" s="2">
        <v>0.38674956432984298</v>
      </c>
    </row>
    <row r="1662" spans="1:14" x14ac:dyDescent="0.2">
      <c r="A1662" t="s">
        <v>1689</v>
      </c>
      <c r="B1662" t="s">
        <v>5419</v>
      </c>
      <c r="C1662" t="s">
        <v>26</v>
      </c>
      <c r="D1662">
        <v>0</v>
      </c>
      <c r="E1662">
        <v>1</v>
      </c>
      <c r="F1662">
        <v>108</v>
      </c>
      <c r="G1662">
        <v>0</v>
      </c>
      <c r="H1662">
        <v>0</v>
      </c>
      <c r="I1662">
        <v>15</v>
      </c>
      <c r="J1662">
        <v>36.33</v>
      </c>
      <c r="K1662">
        <v>5</v>
      </c>
      <c r="L1662" s="7">
        <f t="shared" si="52"/>
        <v>7.266</v>
      </c>
      <c r="M1662" s="7">
        <f t="shared" si="53"/>
        <v>2.8611613657533979</v>
      </c>
      <c r="N1662" s="2">
        <v>0.70149424117903203</v>
      </c>
    </row>
    <row r="1663" spans="1:14" x14ac:dyDescent="0.2">
      <c r="A1663" t="s">
        <v>1690</v>
      </c>
      <c r="B1663" t="s">
        <v>5420</v>
      </c>
      <c r="C1663" t="s">
        <v>26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L1663" s="7" t="e">
        <f t="shared" si="52"/>
        <v>#N/A</v>
      </c>
      <c r="M1663" s="7" t="e">
        <f t="shared" si="53"/>
        <v>#N/A</v>
      </c>
    </row>
    <row r="1664" spans="1:14" x14ac:dyDescent="0.2">
      <c r="A1664" t="s">
        <v>1691</v>
      </c>
      <c r="B1664" t="s">
        <v>5421</v>
      </c>
      <c r="C1664" t="s">
        <v>26</v>
      </c>
      <c r="D1664">
        <v>878</v>
      </c>
      <c r="E1664">
        <v>928</v>
      </c>
      <c r="F1664">
        <v>1257</v>
      </c>
      <c r="G1664">
        <v>782</v>
      </c>
      <c r="H1664">
        <v>1943</v>
      </c>
      <c r="I1664">
        <v>717</v>
      </c>
      <c r="J1664">
        <v>1021</v>
      </c>
      <c r="K1664">
        <v>1147</v>
      </c>
      <c r="L1664" s="7">
        <f t="shared" si="52"/>
        <v>0.89014821272885791</v>
      </c>
      <c r="M1664" s="7">
        <f t="shared" si="53"/>
        <v>-0.16788252513802349</v>
      </c>
      <c r="N1664" s="2">
        <v>0.93866250630970105</v>
      </c>
    </row>
    <row r="1665" spans="1:14" x14ac:dyDescent="0.2">
      <c r="A1665" t="s">
        <v>1692</v>
      </c>
      <c r="B1665" t="s">
        <v>5422</v>
      </c>
      <c r="C1665" t="s">
        <v>3466</v>
      </c>
      <c r="D1665">
        <v>301</v>
      </c>
      <c r="E1665">
        <v>259</v>
      </c>
      <c r="F1665">
        <v>278</v>
      </c>
      <c r="G1665">
        <v>245</v>
      </c>
      <c r="H1665">
        <v>545</v>
      </c>
      <c r="I1665">
        <v>223</v>
      </c>
      <c r="J1665">
        <v>279.3</v>
      </c>
      <c r="K1665">
        <v>337.7</v>
      </c>
      <c r="L1665" s="7">
        <f t="shared" si="52"/>
        <v>0.82706544270062188</v>
      </c>
      <c r="M1665" s="7">
        <f t="shared" si="53"/>
        <v>-0.27392660572752675</v>
      </c>
      <c r="N1665" s="2">
        <v>0.82647268871340096</v>
      </c>
    </row>
    <row r="1666" spans="1:14" x14ac:dyDescent="0.2">
      <c r="A1666" t="s">
        <v>1693</v>
      </c>
      <c r="B1666" t="s">
        <v>5423</v>
      </c>
      <c r="C1666" t="s">
        <v>3500</v>
      </c>
      <c r="D1666">
        <v>9</v>
      </c>
      <c r="E1666">
        <v>2</v>
      </c>
      <c r="F1666">
        <v>2</v>
      </c>
      <c r="G1666">
        <v>2</v>
      </c>
      <c r="H1666">
        <v>0</v>
      </c>
      <c r="I1666">
        <v>2</v>
      </c>
      <c r="J1666">
        <v>4.3330000000000002</v>
      </c>
      <c r="K1666">
        <v>1.333</v>
      </c>
      <c r="L1666" s="7">
        <f t="shared" si="52"/>
        <v>3.2505626406601653</v>
      </c>
      <c r="M1666" s="7">
        <f t="shared" si="53"/>
        <v>1.7006894561828958</v>
      </c>
      <c r="N1666" s="2">
        <v>0.643623631850196</v>
      </c>
    </row>
    <row r="1667" spans="1:14" x14ac:dyDescent="0.2">
      <c r="A1667" t="s">
        <v>1694</v>
      </c>
      <c r="B1667" t="s">
        <v>5424</v>
      </c>
      <c r="C1667" t="s">
        <v>3760</v>
      </c>
      <c r="D1667">
        <v>3808</v>
      </c>
      <c r="E1667">
        <v>3256</v>
      </c>
      <c r="F1667">
        <v>2659</v>
      </c>
      <c r="G1667">
        <v>1515</v>
      </c>
      <c r="H1667">
        <v>2130</v>
      </c>
      <c r="I1667">
        <v>612</v>
      </c>
      <c r="J1667">
        <v>3241</v>
      </c>
      <c r="K1667">
        <v>1419</v>
      </c>
      <c r="L1667" s="7">
        <f t="shared" si="52"/>
        <v>2.28400281888654</v>
      </c>
      <c r="M1667" s="7">
        <f t="shared" si="53"/>
        <v>1.1915644312572893</v>
      </c>
      <c r="N1667" s="2">
        <v>0.29997420761800803</v>
      </c>
    </row>
    <row r="1668" spans="1:14" x14ac:dyDescent="0.2">
      <c r="A1668" t="s">
        <v>1695</v>
      </c>
      <c r="B1668" t="s">
        <v>5425</v>
      </c>
      <c r="C1668" t="s">
        <v>3060</v>
      </c>
      <c r="D1668">
        <v>1300</v>
      </c>
      <c r="E1668">
        <v>1321</v>
      </c>
      <c r="F1668">
        <v>1537</v>
      </c>
      <c r="G1668">
        <v>685</v>
      </c>
      <c r="H1668">
        <v>1555</v>
      </c>
      <c r="I1668">
        <v>675</v>
      </c>
      <c r="J1668">
        <v>1386</v>
      </c>
      <c r="K1668">
        <v>971.7</v>
      </c>
      <c r="L1668" s="7">
        <f t="shared" si="52"/>
        <v>1.4263661623958011</v>
      </c>
      <c r="M1668" s="7">
        <f t="shared" si="53"/>
        <v>0.51234438350823319</v>
      </c>
      <c r="N1668" s="2">
        <v>0.62138810212215601</v>
      </c>
    </row>
    <row r="1669" spans="1:14" x14ac:dyDescent="0.2">
      <c r="A1669" t="s">
        <v>1696</v>
      </c>
      <c r="B1669" t="s">
        <v>5426</v>
      </c>
      <c r="C1669" t="s">
        <v>7432</v>
      </c>
      <c r="D1669">
        <v>25</v>
      </c>
      <c r="E1669">
        <v>110</v>
      </c>
      <c r="F1669">
        <v>69</v>
      </c>
      <c r="G1669">
        <v>63</v>
      </c>
      <c r="H1669">
        <v>38</v>
      </c>
      <c r="I1669">
        <v>16</v>
      </c>
      <c r="J1669">
        <v>68</v>
      </c>
      <c r="K1669">
        <v>39</v>
      </c>
      <c r="L1669" s="7">
        <f t="shared" si="52"/>
        <v>1.7435897435897436</v>
      </c>
      <c r="M1669" s="7">
        <f t="shared" si="53"/>
        <v>0.80206062238809117</v>
      </c>
      <c r="N1669" s="2">
        <v>0.66600398408608696</v>
      </c>
    </row>
    <row r="1670" spans="1:14" x14ac:dyDescent="0.2">
      <c r="A1670" t="s">
        <v>1697</v>
      </c>
      <c r="B1670" t="s">
        <v>5427</v>
      </c>
      <c r="C1670" t="s">
        <v>3501</v>
      </c>
      <c r="D1670">
        <v>5</v>
      </c>
      <c r="E1670">
        <v>8</v>
      </c>
      <c r="F1670">
        <v>1</v>
      </c>
      <c r="G1670">
        <v>0</v>
      </c>
      <c r="H1670">
        <v>17</v>
      </c>
      <c r="I1670">
        <v>1</v>
      </c>
      <c r="J1670">
        <v>4.6669999999999998</v>
      </c>
      <c r="K1670">
        <v>6</v>
      </c>
      <c r="L1670" s="7">
        <f t="shared" si="52"/>
        <v>0.77783333333333327</v>
      </c>
      <c r="M1670" s="7">
        <f t="shared" si="53"/>
        <v>-0.36246703341909986</v>
      </c>
      <c r="N1670" s="2">
        <v>0.96963915314008997</v>
      </c>
    </row>
    <row r="1671" spans="1:14" x14ac:dyDescent="0.2">
      <c r="A1671" t="s">
        <v>1698</v>
      </c>
      <c r="B1671" t="s">
        <v>5428</v>
      </c>
      <c r="C1671" t="s">
        <v>3216</v>
      </c>
      <c r="D1671">
        <v>4520</v>
      </c>
      <c r="E1671">
        <v>4533</v>
      </c>
      <c r="F1671">
        <v>4528</v>
      </c>
      <c r="G1671">
        <v>3209</v>
      </c>
      <c r="H1671">
        <v>4904</v>
      </c>
      <c r="I1671">
        <v>2280</v>
      </c>
      <c r="J1671">
        <v>4527</v>
      </c>
      <c r="K1671">
        <v>3464</v>
      </c>
      <c r="L1671" s="7">
        <f t="shared" si="52"/>
        <v>1.3068706697459584</v>
      </c>
      <c r="M1671" s="7">
        <f t="shared" si="53"/>
        <v>0.38611637652111458</v>
      </c>
      <c r="N1671" s="2">
        <v>0.61754724677631001</v>
      </c>
    </row>
    <row r="1672" spans="1:14" x14ac:dyDescent="0.2">
      <c r="A1672" t="s">
        <v>1699</v>
      </c>
      <c r="B1672" t="s">
        <v>5429</v>
      </c>
      <c r="C1672" t="s">
        <v>26</v>
      </c>
      <c r="D1672">
        <v>572</v>
      </c>
      <c r="E1672">
        <v>359</v>
      </c>
      <c r="F1672">
        <v>409</v>
      </c>
      <c r="G1672">
        <v>457</v>
      </c>
      <c r="H1672">
        <v>478</v>
      </c>
      <c r="I1672">
        <v>236</v>
      </c>
      <c r="J1672">
        <v>446.7</v>
      </c>
      <c r="K1672">
        <v>390.3</v>
      </c>
      <c r="L1672" s="7">
        <f t="shared" si="52"/>
        <v>1.1445042275172943</v>
      </c>
      <c r="M1672" s="7">
        <f t="shared" si="53"/>
        <v>0.19472279186430438</v>
      </c>
      <c r="N1672" s="2">
        <v>0.82621848551212296</v>
      </c>
    </row>
    <row r="1673" spans="1:14" x14ac:dyDescent="0.2">
      <c r="A1673" t="s">
        <v>1700</v>
      </c>
      <c r="B1673" t="s">
        <v>5430</v>
      </c>
      <c r="C1673" t="s">
        <v>3502</v>
      </c>
      <c r="D1673">
        <v>9615</v>
      </c>
      <c r="E1673">
        <v>8633</v>
      </c>
      <c r="F1673">
        <v>8647</v>
      </c>
      <c r="G1673">
        <v>7203</v>
      </c>
      <c r="H1673">
        <v>11045</v>
      </c>
      <c r="I1673">
        <v>3965</v>
      </c>
      <c r="J1673">
        <v>8965</v>
      </c>
      <c r="K1673">
        <v>7404</v>
      </c>
      <c r="L1673" s="7">
        <f t="shared" si="52"/>
        <v>1.2108319827120475</v>
      </c>
      <c r="M1673" s="7">
        <f t="shared" si="53"/>
        <v>0.27599868788516302</v>
      </c>
      <c r="N1673" s="2">
        <v>0.74968481926429698</v>
      </c>
    </row>
    <row r="1674" spans="1:14" x14ac:dyDescent="0.2">
      <c r="A1674" t="s">
        <v>1701</v>
      </c>
      <c r="B1674" t="s">
        <v>5431</v>
      </c>
      <c r="C1674" t="s">
        <v>26</v>
      </c>
      <c r="D1674">
        <v>0</v>
      </c>
      <c r="E1674">
        <v>0</v>
      </c>
      <c r="F1674">
        <v>11</v>
      </c>
      <c r="G1674">
        <v>0</v>
      </c>
      <c r="H1674">
        <v>0</v>
      </c>
      <c r="I1674">
        <v>0</v>
      </c>
      <c r="J1674">
        <v>3.6669999999999998</v>
      </c>
      <c r="K1674">
        <v>0</v>
      </c>
      <c r="L1674" s="7" t="e">
        <f t="shared" si="52"/>
        <v>#N/A</v>
      </c>
      <c r="M1674" s="7" t="e">
        <f t="shared" si="53"/>
        <v>#N/A</v>
      </c>
      <c r="N1674" s="2">
        <v>0.66600398408608696</v>
      </c>
    </row>
    <row r="1675" spans="1:14" x14ac:dyDescent="0.2">
      <c r="A1675" t="s">
        <v>1702</v>
      </c>
      <c r="B1675" t="s">
        <v>5432</v>
      </c>
      <c r="C1675" t="s">
        <v>26</v>
      </c>
      <c r="D1675">
        <v>770</v>
      </c>
      <c r="E1675">
        <v>697</v>
      </c>
      <c r="F1675">
        <v>428</v>
      </c>
      <c r="G1675">
        <v>728</v>
      </c>
      <c r="H1675">
        <v>890</v>
      </c>
      <c r="I1675">
        <v>398</v>
      </c>
      <c r="J1675">
        <v>631.70000000000005</v>
      </c>
      <c r="K1675">
        <v>672</v>
      </c>
      <c r="L1675" s="7">
        <f t="shared" si="52"/>
        <v>0.94002976190476195</v>
      </c>
      <c r="M1675" s="7">
        <f t="shared" si="53"/>
        <v>-8.9221660785715876E-2</v>
      </c>
      <c r="N1675" s="2">
        <v>0.96970246855862396</v>
      </c>
    </row>
    <row r="1676" spans="1:14" x14ac:dyDescent="0.2">
      <c r="A1676" t="s">
        <v>1703</v>
      </c>
      <c r="B1676" t="s">
        <v>5433</v>
      </c>
      <c r="C1676" t="s">
        <v>26</v>
      </c>
      <c r="D1676">
        <v>94</v>
      </c>
      <c r="E1676">
        <v>42</v>
      </c>
      <c r="F1676">
        <v>131</v>
      </c>
      <c r="G1676">
        <v>153</v>
      </c>
      <c r="H1676">
        <v>85</v>
      </c>
      <c r="I1676">
        <v>61</v>
      </c>
      <c r="J1676">
        <v>89</v>
      </c>
      <c r="K1676">
        <v>99.67</v>
      </c>
      <c r="L1676" s="7">
        <f t="shared" si="52"/>
        <v>0.89294672418982646</v>
      </c>
      <c r="M1676" s="7">
        <f t="shared" si="53"/>
        <v>-0.1633539923739655</v>
      </c>
      <c r="N1676" s="2">
        <v>0.94553481519842797</v>
      </c>
    </row>
    <row r="1677" spans="1:14" x14ac:dyDescent="0.2">
      <c r="A1677" t="s">
        <v>1704</v>
      </c>
      <c r="B1677" t="s">
        <v>5434</v>
      </c>
      <c r="C1677" t="s">
        <v>3580</v>
      </c>
      <c r="D1677">
        <v>5856</v>
      </c>
      <c r="E1677">
        <v>3957</v>
      </c>
      <c r="F1677">
        <v>4412</v>
      </c>
      <c r="G1677">
        <v>4946</v>
      </c>
      <c r="H1677">
        <v>6305</v>
      </c>
      <c r="I1677">
        <v>2668</v>
      </c>
      <c r="J1677">
        <v>4742</v>
      </c>
      <c r="K1677">
        <v>4640</v>
      </c>
      <c r="L1677" s="7">
        <f t="shared" si="52"/>
        <v>1.0219827586206895</v>
      </c>
      <c r="M1677" s="7">
        <f t="shared" si="53"/>
        <v>3.1370857467073257E-2</v>
      </c>
      <c r="N1677" s="2">
        <v>1</v>
      </c>
    </row>
    <row r="1678" spans="1:14" x14ac:dyDescent="0.2">
      <c r="A1678" t="s">
        <v>1705</v>
      </c>
      <c r="B1678" t="s">
        <v>5435</v>
      </c>
      <c r="C1678" t="s">
        <v>3503</v>
      </c>
      <c r="D1678">
        <v>971</v>
      </c>
      <c r="E1678">
        <v>969</v>
      </c>
      <c r="F1678">
        <v>1865</v>
      </c>
      <c r="G1678">
        <v>2084</v>
      </c>
      <c r="H1678">
        <v>2746</v>
      </c>
      <c r="I1678">
        <v>813</v>
      </c>
      <c r="J1678">
        <v>1268</v>
      </c>
      <c r="K1678">
        <v>1881</v>
      </c>
      <c r="L1678" s="7">
        <f t="shared" si="52"/>
        <v>0.67410951621477933</v>
      </c>
      <c r="M1678" s="7">
        <f t="shared" si="53"/>
        <v>-0.56894510338378801</v>
      </c>
      <c r="N1678" s="2">
        <v>0.68027357671590005</v>
      </c>
    </row>
    <row r="1679" spans="1:14" x14ac:dyDescent="0.2">
      <c r="A1679" t="s">
        <v>1706</v>
      </c>
      <c r="B1679" t="s">
        <v>5436</v>
      </c>
      <c r="C1679" t="s">
        <v>3504</v>
      </c>
      <c r="D1679">
        <v>5883</v>
      </c>
      <c r="E1679">
        <v>5435</v>
      </c>
      <c r="F1679">
        <v>5716</v>
      </c>
      <c r="G1679">
        <v>6344</v>
      </c>
      <c r="H1679">
        <v>8615</v>
      </c>
      <c r="I1679">
        <v>2949</v>
      </c>
      <c r="J1679">
        <v>5678</v>
      </c>
      <c r="K1679">
        <v>5969</v>
      </c>
      <c r="L1679" s="7">
        <f t="shared" si="52"/>
        <v>0.951248115262188</v>
      </c>
      <c r="M1679" s="7">
        <f t="shared" si="53"/>
        <v>-7.2106404725411549E-2</v>
      </c>
      <c r="N1679" s="2">
        <v>0.99038595052045897</v>
      </c>
    </row>
    <row r="1680" spans="1:14" x14ac:dyDescent="0.2">
      <c r="A1680" t="s">
        <v>1707</v>
      </c>
      <c r="B1680" t="s">
        <v>5437</v>
      </c>
      <c r="C1680" t="s">
        <v>3147</v>
      </c>
      <c r="D1680">
        <v>220</v>
      </c>
      <c r="E1680">
        <v>144</v>
      </c>
      <c r="F1680">
        <v>125</v>
      </c>
      <c r="G1680">
        <v>572</v>
      </c>
      <c r="H1680">
        <v>500</v>
      </c>
      <c r="I1680">
        <v>168</v>
      </c>
      <c r="J1680">
        <v>163</v>
      </c>
      <c r="K1680">
        <v>413.3</v>
      </c>
      <c r="L1680" s="7">
        <f t="shared" si="52"/>
        <v>0.39438664408420032</v>
      </c>
      <c r="M1680" s="7">
        <f t="shared" si="53"/>
        <v>-1.3423173992561004</v>
      </c>
      <c r="N1680" s="2">
        <v>0.49752822274477498</v>
      </c>
    </row>
    <row r="1681" spans="1:14" x14ac:dyDescent="0.2">
      <c r="A1681" t="s">
        <v>1708</v>
      </c>
      <c r="B1681" t="s">
        <v>5438</v>
      </c>
      <c r="C1681" t="s">
        <v>26</v>
      </c>
      <c r="D1681">
        <v>0</v>
      </c>
      <c r="E1681">
        <v>0</v>
      </c>
      <c r="F1681">
        <v>7</v>
      </c>
      <c r="G1681">
        <v>0</v>
      </c>
      <c r="H1681">
        <v>0</v>
      </c>
      <c r="I1681">
        <v>0</v>
      </c>
      <c r="J1681">
        <v>2.3330000000000002</v>
      </c>
      <c r="K1681">
        <v>0</v>
      </c>
      <c r="L1681" s="7" t="e">
        <f t="shared" si="52"/>
        <v>#N/A</v>
      </c>
      <c r="M1681" s="7" t="e">
        <f t="shared" si="53"/>
        <v>#N/A</v>
      </c>
      <c r="N1681" s="2">
        <v>0.66600398408608696</v>
      </c>
    </row>
    <row r="1682" spans="1:14" x14ac:dyDescent="0.2">
      <c r="A1682" t="s">
        <v>1709</v>
      </c>
      <c r="B1682" t="s">
        <v>5439</v>
      </c>
      <c r="C1682" t="s">
        <v>3505</v>
      </c>
      <c r="D1682">
        <v>1706</v>
      </c>
      <c r="E1682">
        <v>1401</v>
      </c>
      <c r="F1682">
        <v>1487</v>
      </c>
      <c r="G1682">
        <v>2417</v>
      </c>
      <c r="H1682">
        <v>2209</v>
      </c>
      <c r="I1682">
        <v>781</v>
      </c>
      <c r="J1682">
        <v>1531</v>
      </c>
      <c r="K1682">
        <v>1802</v>
      </c>
      <c r="L1682" s="7">
        <f t="shared" si="52"/>
        <v>0.84961154273029971</v>
      </c>
      <c r="M1682" s="7">
        <f t="shared" si="53"/>
        <v>-0.23512472831375067</v>
      </c>
      <c r="N1682" s="2">
        <v>0.84065481403123099</v>
      </c>
    </row>
    <row r="1683" spans="1:14" x14ac:dyDescent="0.2">
      <c r="A1683" t="s">
        <v>1710</v>
      </c>
      <c r="B1683" t="s">
        <v>5440</v>
      </c>
      <c r="C1683" t="s">
        <v>7433</v>
      </c>
      <c r="D1683">
        <v>16</v>
      </c>
      <c r="E1683">
        <v>6</v>
      </c>
      <c r="F1683">
        <v>13</v>
      </c>
      <c r="G1683">
        <v>0</v>
      </c>
      <c r="H1683">
        <v>62</v>
      </c>
      <c r="I1683">
        <v>10</v>
      </c>
      <c r="J1683">
        <v>11.67</v>
      </c>
      <c r="K1683">
        <v>24</v>
      </c>
      <c r="L1683" s="7">
        <f t="shared" si="52"/>
        <v>0.48625000000000002</v>
      </c>
      <c r="M1683" s="7">
        <f t="shared" si="53"/>
        <v>-1.0402298447885328</v>
      </c>
      <c r="N1683" s="2">
        <v>0.7956575964532</v>
      </c>
    </row>
    <row r="1684" spans="1:14" x14ac:dyDescent="0.2">
      <c r="A1684" t="s">
        <v>1711</v>
      </c>
      <c r="B1684" t="s">
        <v>5441</v>
      </c>
      <c r="C1684" t="s">
        <v>7434</v>
      </c>
      <c r="D1684">
        <v>3960</v>
      </c>
      <c r="E1684">
        <v>3007</v>
      </c>
      <c r="F1684">
        <v>3087</v>
      </c>
      <c r="G1684">
        <v>2573</v>
      </c>
      <c r="H1684">
        <v>3082</v>
      </c>
      <c r="I1684">
        <v>1553</v>
      </c>
      <c r="J1684">
        <v>3351</v>
      </c>
      <c r="K1684">
        <v>2403</v>
      </c>
      <c r="L1684" s="7">
        <f t="shared" si="52"/>
        <v>1.3945068664169789</v>
      </c>
      <c r="M1684" s="7">
        <f t="shared" si="53"/>
        <v>0.47975503807460484</v>
      </c>
      <c r="N1684" s="2">
        <v>0.53609909565236202</v>
      </c>
    </row>
    <row r="1685" spans="1:14" x14ac:dyDescent="0.2">
      <c r="A1685" t="s">
        <v>70</v>
      </c>
      <c r="B1685" t="s">
        <v>5442</v>
      </c>
      <c r="C1685" t="s">
        <v>26</v>
      </c>
      <c r="D1685">
        <v>537</v>
      </c>
      <c r="E1685">
        <v>548</v>
      </c>
      <c r="F1685">
        <v>693</v>
      </c>
      <c r="G1685">
        <v>104</v>
      </c>
      <c r="H1685">
        <v>51</v>
      </c>
      <c r="I1685">
        <v>44</v>
      </c>
      <c r="J1685">
        <v>592.70000000000005</v>
      </c>
      <c r="K1685">
        <v>66.33</v>
      </c>
      <c r="L1685" s="7">
        <f t="shared" si="52"/>
        <v>8.9356249057741604</v>
      </c>
      <c r="M1685" s="7">
        <f t="shared" si="53"/>
        <v>3.1595686265175922</v>
      </c>
      <c r="N1685" s="2">
        <v>5.1754883677572E-2</v>
      </c>
    </row>
    <row r="1686" spans="1:14" x14ac:dyDescent="0.2">
      <c r="A1686" t="s">
        <v>1712</v>
      </c>
      <c r="B1686" t="s">
        <v>5443</v>
      </c>
      <c r="C1686" t="s">
        <v>7435</v>
      </c>
      <c r="D1686">
        <v>14</v>
      </c>
      <c r="E1686">
        <v>22</v>
      </c>
      <c r="F1686">
        <v>6</v>
      </c>
      <c r="G1686">
        <v>19</v>
      </c>
      <c r="H1686">
        <v>15</v>
      </c>
      <c r="I1686">
        <v>2</v>
      </c>
      <c r="J1686">
        <v>14</v>
      </c>
      <c r="K1686">
        <v>12</v>
      </c>
      <c r="L1686" s="7">
        <f t="shared" si="52"/>
        <v>1.1666666666666667</v>
      </c>
      <c r="M1686" s="7">
        <f t="shared" si="53"/>
        <v>0.22239242133644802</v>
      </c>
      <c r="N1686" s="2">
        <v>0.94444618095704902</v>
      </c>
    </row>
    <row r="1687" spans="1:14" x14ac:dyDescent="0.2">
      <c r="A1687" t="s">
        <v>1713</v>
      </c>
      <c r="B1687" t="s">
        <v>5444</v>
      </c>
      <c r="C1687" t="s">
        <v>7436</v>
      </c>
      <c r="D1687">
        <v>2677</v>
      </c>
      <c r="E1687">
        <v>1565</v>
      </c>
      <c r="F1687">
        <v>1837</v>
      </c>
      <c r="G1687">
        <v>1763</v>
      </c>
      <c r="H1687">
        <v>1979</v>
      </c>
      <c r="I1687">
        <v>738</v>
      </c>
      <c r="J1687">
        <v>2026</v>
      </c>
      <c r="K1687">
        <v>1493</v>
      </c>
      <c r="L1687" s="7">
        <f t="shared" si="52"/>
        <v>1.3569993302076355</v>
      </c>
      <c r="M1687" s="7">
        <f t="shared" si="53"/>
        <v>0.44042000866659675</v>
      </c>
      <c r="N1687" s="2">
        <v>0.66600398408608696</v>
      </c>
    </row>
    <row r="1688" spans="1:14" x14ac:dyDescent="0.2">
      <c r="A1688" t="s">
        <v>1714</v>
      </c>
      <c r="B1688" t="s">
        <v>5445</v>
      </c>
      <c r="C1688" t="s">
        <v>3506</v>
      </c>
      <c r="D1688">
        <v>245</v>
      </c>
      <c r="E1688">
        <v>198</v>
      </c>
      <c r="F1688">
        <v>227</v>
      </c>
      <c r="G1688">
        <v>355</v>
      </c>
      <c r="H1688">
        <v>508</v>
      </c>
      <c r="I1688">
        <v>406</v>
      </c>
      <c r="J1688">
        <v>223.3</v>
      </c>
      <c r="K1688">
        <v>423</v>
      </c>
      <c r="L1688" s="7">
        <f t="shared" si="52"/>
        <v>0.52789598108747049</v>
      </c>
      <c r="M1688" s="7">
        <f t="shared" si="53"/>
        <v>-0.92167441218483859</v>
      </c>
      <c r="N1688" s="2">
        <v>0.20912103285727099</v>
      </c>
    </row>
    <row r="1689" spans="1:14" x14ac:dyDescent="0.2">
      <c r="A1689" t="s">
        <v>1715</v>
      </c>
      <c r="B1689" t="s">
        <v>5446</v>
      </c>
      <c r="C1689" t="s">
        <v>7057</v>
      </c>
      <c r="D1689">
        <v>0</v>
      </c>
      <c r="E1689">
        <v>1</v>
      </c>
      <c r="F1689">
        <v>0</v>
      </c>
      <c r="G1689">
        <v>0</v>
      </c>
      <c r="H1689">
        <v>1</v>
      </c>
      <c r="I1689">
        <v>0</v>
      </c>
      <c r="J1689">
        <v>0.33329999999999999</v>
      </c>
      <c r="K1689">
        <v>0.33329999999999999</v>
      </c>
      <c r="L1689" s="7">
        <f t="shared" si="52"/>
        <v>1</v>
      </c>
      <c r="M1689" s="7">
        <f t="shared" si="53"/>
        <v>0</v>
      </c>
      <c r="N1689" s="2">
        <v>1</v>
      </c>
    </row>
    <row r="1690" spans="1:14" x14ac:dyDescent="0.2">
      <c r="A1690" t="s">
        <v>124</v>
      </c>
      <c r="C1690" t="s">
        <v>3507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L1690" s="7" t="e">
        <f t="shared" si="52"/>
        <v>#N/A</v>
      </c>
      <c r="M1690" s="7" t="e">
        <f t="shared" si="53"/>
        <v>#N/A</v>
      </c>
    </row>
    <row r="1691" spans="1:14" x14ac:dyDescent="0.2">
      <c r="A1691" t="s">
        <v>1716</v>
      </c>
      <c r="B1691" t="s">
        <v>5447</v>
      </c>
      <c r="C1691" t="s">
        <v>7437</v>
      </c>
      <c r="D1691">
        <v>6454</v>
      </c>
      <c r="E1691">
        <v>15874</v>
      </c>
      <c r="F1691">
        <v>122824</v>
      </c>
      <c r="G1691">
        <v>42400</v>
      </c>
      <c r="H1691">
        <v>43694</v>
      </c>
      <c r="I1691">
        <v>1545</v>
      </c>
      <c r="J1691">
        <v>48384</v>
      </c>
      <c r="K1691">
        <v>29213</v>
      </c>
      <c r="L1691" s="7">
        <f t="shared" si="52"/>
        <v>1.6562489302707699</v>
      </c>
      <c r="M1691" s="7">
        <f t="shared" si="53"/>
        <v>0.72791952276331773</v>
      </c>
      <c r="N1691" s="2">
        <v>0.85788539751373205</v>
      </c>
    </row>
    <row r="1692" spans="1:14" x14ac:dyDescent="0.2">
      <c r="A1692" t="s">
        <v>1717</v>
      </c>
      <c r="B1692" t="s">
        <v>5448</v>
      </c>
      <c r="C1692" t="s">
        <v>7438</v>
      </c>
      <c r="D1692">
        <v>919</v>
      </c>
      <c r="E1692">
        <v>934</v>
      </c>
      <c r="F1692">
        <v>990</v>
      </c>
      <c r="G1692">
        <v>560</v>
      </c>
      <c r="H1692">
        <v>698</v>
      </c>
      <c r="I1692">
        <v>301</v>
      </c>
      <c r="J1692">
        <v>947.7</v>
      </c>
      <c r="K1692">
        <v>519.70000000000005</v>
      </c>
      <c r="L1692" s="7">
        <f t="shared" si="52"/>
        <v>1.8235520492591879</v>
      </c>
      <c r="M1692" s="7">
        <f t="shared" si="53"/>
        <v>0.86675137880012665</v>
      </c>
      <c r="N1692" s="2">
        <v>0.26625367011895001</v>
      </c>
    </row>
    <row r="1693" spans="1:14" x14ac:dyDescent="0.2">
      <c r="A1693" t="s">
        <v>1718</v>
      </c>
      <c r="B1693" t="s">
        <v>5449</v>
      </c>
      <c r="C1693" t="s">
        <v>7439</v>
      </c>
      <c r="D1693">
        <v>805</v>
      </c>
      <c r="E1693">
        <v>772</v>
      </c>
      <c r="F1693">
        <v>1117</v>
      </c>
      <c r="G1693">
        <v>686</v>
      </c>
      <c r="H1693">
        <v>1269</v>
      </c>
      <c r="I1693">
        <v>355</v>
      </c>
      <c r="J1693">
        <v>898</v>
      </c>
      <c r="K1693">
        <v>770</v>
      </c>
      <c r="L1693" s="7">
        <f t="shared" ref="L1693:L1755" si="54">IFERROR(J1693/K1693,NA())</f>
        <v>1.1662337662337663</v>
      </c>
      <c r="M1693" s="7">
        <f t="shared" ref="M1693:M1755" si="55">IFERROR( LOG(J1693/ K1693, 2), NA() )</f>
        <v>0.22185699915888329</v>
      </c>
      <c r="N1693" s="2">
        <v>0.87590324474237002</v>
      </c>
    </row>
    <row r="1694" spans="1:14" x14ac:dyDescent="0.2">
      <c r="A1694" t="s">
        <v>1719</v>
      </c>
      <c r="B1694" t="s">
        <v>5450</v>
      </c>
      <c r="C1694" t="s">
        <v>3755</v>
      </c>
      <c r="D1694">
        <v>2765</v>
      </c>
      <c r="E1694">
        <v>2619</v>
      </c>
      <c r="F1694">
        <v>2745</v>
      </c>
      <c r="G1694">
        <v>4314</v>
      </c>
      <c r="H1694">
        <v>5636</v>
      </c>
      <c r="I1694">
        <v>1840</v>
      </c>
      <c r="J1694">
        <v>2710</v>
      </c>
      <c r="K1694">
        <v>3930</v>
      </c>
      <c r="L1694" s="7">
        <f t="shared" si="54"/>
        <v>0.68956743002544529</v>
      </c>
      <c r="M1694" s="7">
        <f t="shared" si="55"/>
        <v>-0.53623646090473487</v>
      </c>
      <c r="N1694" s="2">
        <v>0.66600398408608696</v>
      </c>
    </row>
    <row r="1695" spans="1:14" x14ac:dyDescent="0.2">
      <c r="A1695" t="s">
        <v>85</v>
      </c>
      <c r="B1695" t="s">
        <v>5451</v>
      </c>
      <c r="C1695" t="s">
        <v>3060</v>
      </c>
      <c r="D1695">
        <v>6492</v>
      </c>
      <c r="E1695">
        <v>4897</v>
      </c>
      <c r="F1695">
        <v>6299</v>
      </c>
      <c r="G1695">
        <v>1155</v>
      </c>
      <c r="H1695">
        <v>1368</v>
      </c>
      <c r="I1695">
        <v>607</v>
      </c>
      <c r="J1695">
        <v>5896</v>
      </c>
      <c r="K1695">
        <v>1043</v>
      </c>
      <c r="L1695" s="7">
        <f t="shared" si="54"/>
        <v>5.6529242569511027</v>
      </c>
      <c r="M1695" s="7">
        <f t="shared" si="55"/>
        <v>2.498997366575304</v>
      </c>
      <c r="N1695" s="2">
        <v>5.6092969222728002E-2</v>
      </c>
    </row>
    <row r="1696" spans="1:14" x14ac:dyDescent="0.2">
      <c r="A1696" t="s">
        <v>51</v>
      </c>
      <c r="B1696" t="s">
        <v>5452</v>
      </c>
      <c r="C1696" t="s">
        <v>2</v>
      </c>
      <c r="D1696">
        <v>4320</v>
      </c>
      <c r="E1696">
        <v>3844</v>
      </c>
      <c r="F1696">
        <v>3770</v>
      </c>
      <c r="G1696">
        <v>286</v>
      </c>
      <c r="H1696">
        <v>835</v>
      </c>
      <c r="I1696">
        <v>315</v>
      </c>
      <c r="J1696">
        <v>3978</v>
      </c>
      <c r="K1696">
        <v>478.7</v>
      </c>
      <c r="L1696" s="7">
        <f t="shared" si="54"/>
        <v>8.310006266973053</v>
      </c>
      <c r="M1696" s="7">
        <f t="shared" si="55"/>
        <v>3.0548495650013403</v>
      </c>
      <c r="N1696" s="2">
        <v>2.4928342312977001E-2</v>
      </c>
    </row>
    <row r="1697" spans="1:14" x14ac:dyDescent="0.2">
      <c r="A1697" t="s">
        <v>1720</v>
      </c>
      <c r="B1697" t="s">
        <v>5453</v>
      </c>
      <c r="C1697" t="s">
        <v>7440</v>
      </c>
      <c r="D1697">
        <v>210</v>
      </c>
      <c r="E1697">
        <v>4728</v>
      </c>
      <c r="F1697">
        <v>685</v>
      </c>
      <c r="G1697">
        <v>1896</v>
      </c>
      <c r="H1697">
        <v>1791</v>
      </c>
      <c r="I1697">
        <v>1107</v>
      </c>
      <c r="J1697">
        <v>1874</v>
      </c>
      <c r="K1697">
        <v>1598</v>
      </c>
      <c r="L1697" s="7">
        <f t="shared" si="54"/>
        <v>1.1727158948685856</v>
      </c>
      <c r="M1697" s="7">
        <f t="shared" si="55"/>
        <v>0.22985354473120995</v>
      </c>
      <c r="N1697" s="2">
        <v>0.98534919329703996</v>
      </c>
    </row>
    <row r="1698" spans="1:14" x14ac:dyDescent="0.2">
      <c r="A1698" t="s">
        <v>1721</v>
      </c>
      <c r="B1698" t="s">
        <v>5454</v>
      </c>
      <c r="C1698" t="s">
        <v>26</v>
      </c>
      <c r="D1698">
        <v>46</v>
      </c>
      <c r="E1698">
        <v>17</v>
      </c>
      <c r="F1698">
        <v>97</v>
      </c>
      <c r="G1698">
        <v>32</v>
      </c>
      <c r="H1698">
        <v>60</v>
      </c>
      <c r="I1698">
        <v>5</v>
      </c>
      <c r="J1698">
        <v>53.33</v>
      </c>
      <c r="K1698">
        <v>32.33</v>
      </c>
      <c r="L1698" s="7">
        <f t="shared" si="54"/>
        <v>1.6495515001546552</v>
      </c>
      <c r="M1698" s="7">
        <f t="shared" si="55"/>
        <v>0.72207382055690883</v>
      </c>
      <c r="N1698" s="2">
        <v>0.75268718041587201</v>
      </c>
    </row>
    <row r="1699" spans="1:14" x14ac:dyDescent="0.2">
      <c r="A1699" t="s">
        <v>1722</v>
      </c>
      <c r="B1699" t="s">
        <v>5455</v>
      </c>
      <c r="C1699" t="s">
        <v>7441</v>
      </c>
      <c r="D1699">
        <v>2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.66669999999999996</v>
      </c>
      <c r="K1699">
        <v>0</v>
      </c>
      <c r="L1699" s="7" t="e">
        <f t="shared" si="54"/>
        <v>#N/A</v>
      </c>
      <c r="M1699" s="7" t="e">
        <f t="shared" si="55"/>
        <v>#N/A</v>
      </c>
      <c r="N1699" s="2">
        <v>0.66600398408608696</v>
      </c>
    </row>
    <row r="1700" spans="1:14" x14ac:dyDescent="0.2">
      <c r="A1700" t="s">
        <v>1723</v>
      </c>
      <c r="B1700" t="s">
        <v>5456</v>
      </c>
      <c r="C1700" t="s">
        <v>7442</v>
      </c>
      <c r="D1700">
        <v>7</v>
      </c>
      <c r="E1700">
        <v>1</v>
      </c>
      <c r="F1700">
        <v>7</v>
      </c>
      <c r="G1700">
        <v>0</v>
      </c>
      <c r="H1700">
        <v>1</v>
      </c>
      <c r="I1700">
        <v>0</v>
      </c>
      <c r="J1700">
        <v>5</v>
      </c>
      <c r="K1700">
        <v>0.33329999999999999</v>
      </c>
      <c r="L1700" s="7">
        <f t="shared" si="54"/>
        <v>15.001500150015001</v>
      </c>
      <c r="M1700" s="7">
        <f t="shared" si="55"/>
        <v>3.9070348723265633</v>
      </c>
      <c r="N1700" s="2">
        <v>0.45305819035628098</v>
      </c>
    </row>
    <row r="1701" spans="1:14" x14ac:dyDescent="0.2">
      <c r="A1701" t="s">
        <v>1724</v>
      </c>
      <c r="B1701" t="s">
        <v>5457</v>
      </c>
      <c r="C1701" t="s">
        <v>7443</v>
      </c>
      <c r="D1701">
        <v>0</v>
      </c>
      <c r="E1701">
        <v>5</v>
      </c>
      <c r="F1701">
        <v>0</v>
      </c>
      <c r="G1701">
        <v>1</v>
      </c>
      <c r="H1701">
        <v>0</v>
      </c>
      <c r="I1701">
        <v>0</v>
      </c>
      <c r="J1701">
        <v>1.667</v>
      </c>
      <c r="K1701">
        <v>0.33329999999999999</v>
      </c>
      <c r="L1701" s="7">
        <f t="shared" si="54"/>
        <v>5.0015001500150023</v>
      </c>
      <c r="M1701" s="7">
        <f t="shared" si="55"/>
        <v>2.3223608817635313</v>
      </c>
      <c r="N1701" s="2">
        <v>0.73680269500973805</v>
      </c>
    </row>
    <row r="1702" spans="1:14" x14ac:dyDescent="0.2">
      <c r="A1702" t="s">
        <v>124</v>
      </c>
      <c r="C1702" t="s">
        <v>3105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L1702" s="7" t="e">
        <f t="shared" si="54"/>
        <v>#N/A</v>
      </c>
      <c r="M1702" s="7" t="e">
        <f t="shared" si="55"/>
        <v>#N/A</v>
      </c>
    </row>
    <row r="1703" spans="1:14" x14ac:dyDescent="0.2">
      <c r="A1703" t="s">
        <v>1725</v>
      </c>
      <c r="B1703" t="s">
        <v>5458</v>
      </c>
      <c r="C1703" t="s">
        <v>3508</v>
      </c>
      <c r="D1703">
        <v>299</v>
      </c>
      <c r="E1703">
        <v>277</v>
      </c>
      <c r="F1703">
        <v>582</v>
      </c>
      <c r="G1703">
        <v>420</v>
      </c>
      <c r="H1703">
        <v>544</v>
      </c>
      <c r="I1703">
        <v>105</v>
      </c>
      <c r="J1703">
        <v>386</v>
      </c>
      <c r="K1703">
        <v>356.3</v>
      </c>
      <c r="L1703" s="7">
        <f t="shared" si="54"/>
        <v>1.083356721863598</v>
      </c>
      <c r="M1703" s="7">
        <f t="shared" si="55"/>
        <v>0.11550836402214325</v>
      </c>
      <c r="N1703" s="2">
        <v>0.98825975749927597</v>
      </c>
    </row>
    <row r="1704" spans="1:14" x14ac:dyDescent="0.2">
      <c r="A1704" t="s">
        <v>1726</v>
      </c>
      <c r="B1704" t="s">
        <v>5459</v>
      </c>
      <c r="C1704" t="s">
        <v>3509</v>
      </c>
      <c r="D1704">
        <v>296</v>
      </c>
      <c r="E1704">
        <v>167</v>
      </c>
      <c r="F1704">
        <v>158</v>
      </c>
      <c r="G1704">
        <v>420</v>
      </c>
      <c r="H1704">
        <v>325</v>
      </c>
      <c r="I1704">
        <v>182</v>
      </c>
      <c r="J1704">
        <v>207</v>
      </c>
      <c r="K1704">
        <v>309</v>
      </c>
      <c r="L1704" s="7">
        <f t="shared" si="54"/>
        <v>0.66990291262135926</v>
      </c>
      <c r="M1704" s="7">
        <f t="shared" si="55"/>
        <v>-0.57797607040504928</v>
      </c>
      <c r="N1704" s="2">
        <v>0.642930985395746</v>
      </c>
    </row>
    <row r="1705" spans="1:14" x14ac:dyDescent="0.2">
      <c r="A1705" t="s">
        <v>1727</v>
      </c>
      <c r="B1705" t="s">
        <v>5460</v>
      </c>
      <c r="C1705" t="s">
        <v>3510</v>
      </c>
      <c r="D1705">
        <v>3355</v>
      </c>
      <c r="E1705">
        <v>2894</v>
      </c>
      <c r="F1705">
        <v>3027</v>
      </c>
      <c r="G1705">
        <v>4069</v>
      </c>
      <c r="H1705">
        <v>4560</v>
      </c>
      <c r="I1705">
        <v>2289</v>
      </c>
      <c r="J1705">
        <v>3092</v>
      </c>
      <c r="K1705">
        <v>3639</v>
      </c>
      <c r="L1705" s="7">
        <f t="shared" si="54"/>
        <v>0.84968397911514149</v>
      </c>
      <c r="M1705" s="7">
        <f t="shared" si="55"/>
        <v>-0.23500173191681914</v>
      </c>
      <c r="N1705" s="2">
        <v>0.73979236194946296</v>
      </c>
    </row>
    <row r="1706" spans="1:14" x14ac:dyDescent="0.2">
      <c r="A1706" t="s">
        <v>1728</v>
      </c>
      <c r="B1706" t="s">
        <v>5461</v>
      </c>
      <c r="C1706" t="s">
        <v>7444</v>
      </c>
      <c r="D1706">
        <v>2077</v>
      </c>
      <c r="E1706">
        <v>1527</v>
      </c>
      <c r="F1706">
        <v>2034</v>
      </c>
      <c r="G1706">
        <v>2850</v>
      </c>
      <c r="H1706">
        <v>3325</v>
      </c>
      <c r="I1706">
        <v>1281</v>
      </c>
      <c r="J1706">
        <v>1879</v>
      </c>
      <c r="K1706">
        <v>2485</v>
      </c>
      <c r="L1706" s="7">
        <f t="shared" si="54"/>
        <v>0.75613682092555334</v>
      </c>
      <c r="M1706" s="7">
        <f t="shared" si="55"/>
        <v>-0.40328078502959291</v>
      </c>
      <c r="N1706" s="2">
        <v>0.68288991940200505</v>
      </c>
    </row>
    <row r="1707" spans="1:14" x14ac:dyDescent="0.2">
      <c r="A1707" t="s">
        <v>1729</v>
      </c>
      <c r="B1707" t="s">
        <v>5462</v>
      </c>
      <c r="C1707" t="s">
        <v>7445</v>
      </c>
      <c r="D1707">
        <v>3945</v>
      </c>
      <c r="E1707">
        <v>2911</v>
      </c>
      <c r="F1707">
        <v>2929</v>
      </c>
      <c r="G1707">
        <v>5005</v>
      </c>
      <c r="H1707">
        <v>7101</v>
      </c>
      <c r="I1707">
        <v>2578</v>
      </c>
      <c r="J1707">
        <v>3262</v>
      </c>
      <c r="K1707">
        <v>4895</v>
      </c>
      <c r="L1707" s="7">
        <f t="shared" si="54"/>
        <v>0.66639427987742594</v>
      </c>
      <c r="M1707" s="7">
        <f t="shared" si="55"/>
        <v>-0.58555207777917306</v>
      </c>
      <c r="N1707" s="2">
        <v>0.65227276200025697</v>
      </c>
    </row>
    <row r="1708" spans="1:14" x14ac:dyDescent="0.2">
      <c r="A1708" t="s">
        <v>1730</v>
      </c>
      <c r="B1708" t="s">
        <v>5463</v>
      </c>
      <c r="C1708" t="s">
        <v>3511</v>
      </c>
      <c r="D1708">
        <v>9780</v>
      </c>
      <c r="E1708">
        <v>7623</v>
      </c>
      <c r="F1708">
        <v>7775</v>
      </c>
      <c r="G1708">
        <v>12317</v>
      </c>
      <c r="H1708">
        <v>13141</v>
      </c>
      <c r="I1708">
        <v>5404</v>
      </c>
      <c r="J1708">
        <v>8393</v>
      </c>
      <c r="K1708">
        <v>10287</v>
      </c>
      <c r="L1708" s="7">
        <f t="shared" si="54"/>
        <v>0.81588412559541168</v>
      </c>
      <c r="M1708" s="7">
        <f t="shared" si="55"/>
        <v>-0.29356382418496291</v>
      </c>
      <c r="N1708" s="2">
        <v>0.75268718041587201</v>
      </c>
    </row>
    <row r="1709" spans="1:14" x14ac:dyDescent="0.2">
      <c r="A1709" t="s">
        <v>1731</v>
      </c>
      <c r="B1709" t="s">
        <v>5464</v>
      </c>
      <c r="C1709" t="s">
        <v>7446</v>
      </c>
      <c r="D1709">
        <v>91</v>
      </c>
      <c r="E1709">
        <v>69</v>
      </c>
      <c r="F1709">
        <v>146</v>
      </c>
      <c r="G1709">
        <v>294</v>
      </c>
      <c r="H1709">
        <v>194</v>
      </c>
      <c r="I1709">
        <v>81</v>
      </c>
      <c r="J1709">
        <v>102</v>
      </c>
      <c r="K1709">
        <v>189.7</v>
      </c>
      <c r="L1709" s="7">
        <f t="shared" si="54"/>
        <v>0.53769109119662628</v>
      </c>
      <c r="M1709" s="7">
        <f t="shared" si="55"/>
        <v>-0.89515052655261762</v>
      </c>
      <c r="N1709" s="2">
        <v>0.62773840587507501</v>
      </c>
    </row>
    <row r="1710" spans="1:14" x14ac:dyDescent="0.2">
      <c r="A1710" t="s">
        <v>1732</v>
      </c>
      <c r="B1710" t="s">
        <v>5465</v>
      </c>
      <c r="C1710" t="s">
        <v>7306</v>
      </c>
      <c r="D1710">
        <v>18742</v>
      </c>
      <c r="E1710">
        <v>109325</v>
      </c>
      <c r="F1710">
        <v>19292</v>
      </c>
      <c r="G1710">
        <v>32052</v>
      </c>
      <c r="H1710">
        <v>33236</v>
      </c>
      <c r="I1710">
        <v>16380</v>
      </c>
      <c r="J1710">
        <v>49120</v>
      </c>
      <c r="K1710">
        <v>27223</v>
      </c>
      <c r="L1710" s="7">
        <f t="shared" si="54"/>
        <v>1.8043566102192998</v>
      </c>
      <c r="M1710" s="7">
        <f t="shared" si="55"/>
        <v>0.85148449876572929</v>
      </c>
      <c r="N1710" s="2">
        <v>0.76480887451002399</v>
      </c>
    </row>
    <row r="1711" spans="1:14" x14ac:dyDescent="0.2">
      <c r="A1711" t="s">
        <v>1733</v>
      </c>
      <c r="B1711" t="s">
        <v>5466</v>
      </c>
      <c r="C1711" t="s">
        <v>26</v>
      </c>
      <c r="D1711">
        <v>8</v>
      </c>
      <c r="E1711">
        <v>12</v>
      </c>
      <c r="F1711">
        <v>0</v>
      </c>
      <c r="G1711">
        <v>24</v>
      </c>
      <c r="H1711">
        <v>143</v>
      </c>
      <c r="I1711">
        <v>0</v>
      </c>
      <c r="J1711">
        <v>6.6669999999999998</v>
      </c>
      <c r="K1711">
        <v>55.67</v>
      </c>
      <c r="L1711" s="7">
        <f t="shared" si="54"/>
        <v>0.11975929585054787</v>
      </c>
      <c r="M1711" s="7">
        <f t="shared" si="55"/>
        <v>-3.0617904509761669</v>
      </c>
      <c r="N1711" s="2">
        <v>0.66600398408608696</v>
      </c>
    </row>
    <row r="1712" spans="1:14" x14ac:dyDescent="0.2">
      <c r="A1712" t="s">
        <v>1734</v>
      </c>
      <c r="B1712" t="s">
        <v>5467</v>
      </c>
      <c r="C1712" t="s">
        <v>26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L1712" s="7" t="e">
        <f t="shared" si="54"/>
        <v>#N/A</v>
      </c>
      <c r="M1712" s="7" t="e">
        <f t="shared" si="55"/>
        <v>#N/A</v>
      </c>
    </row>
    <row r="1713" spans="1:14" x14ac:dyDescent="0.2">
      <c r="A1713" t="s">
        <v>1735</v>
      </c>
      <c r="B1713" t="s">
        <v>5468</v>
      </c>
      <c r="C1713" t="s">
        <v>3512</v>
      </c>
      <c r="D1713">
        <v>1304</v>
      </c>
      <c r="E1713">
        <v>1111</v>
      </c>
      <c r="F1713">
        <v>1237</v>
      </c>
      <c r="G1713">
        <v>913</v>
      </c>
      <c r="H1713">
        <v>1127</v>
      </c>
      <c r="I1713">
        <v>416</v>
      </c>
      <c r="J1713">
        <v>1217</v>
      </c>
      <c r="K1713">
        <v>818.7</v>
      </c>
      <c r="L1713" s="7">
        <f t="shared" si="54"/>
        <v>1.4865029925491633</v>
      </c>
      <c r="M1713" s="7">
        <f t="shared" si="55"/>
        <v>0.57192236760579396</v>
      </c>
      <c r="N1713" s="2">
        <v>0.51743520560603895</v>
      </c>
    </row>
    <row r="1714" spans="1:14" x14ac:dyDescent="0.2">
      <c r="A1714" t="s">
        <v>1736</v>
      </c>
      <c r="B1714" t="s">
        <v>5469</v>
      </c>
      <c r="C1714" t="s">
        <v>26</v>
      </c>
      <c r="D1714">
        <v>1211</v>
      </c>
      <c r="E1714">
        <v>781</v>
      </c>
      <c r="F1714">
        <v>1299</v>
      </c>
      <c r="G1714">
        <v>1782</v>
      </c>
      <c r="H1714">
        <v>1711</v>
      </c>
      <c r="I1714">
        <v>680</v>
      </c>
      <c r="J1714">
        <v>1097</v>
      </c>
      <c r="K1714">
        <v>1391</v>
      </c>
      <c r="L1714" s="7">
        <f t="shared" si="54"/>
        <v>0.78864126527677925</v>
      </c>
      <c r="M1714" s="7">
        <f t="shared" si="55"/>
        <v>-0.34255889413904633</v>
      </c>
      <c r="N1714" s="2">
        <v>0.74968481926429698</v>
      </c>
    </row>
    <row r="1715" spans="1:14" x14ac:dyDescent="0.2">
      <c r="A1715" t="s">
        <v>1737</v>
      </c>
      <c r="B1715" t="s">
        <v>5470</v>
      </c>
      <c r="C1715" t="s">
        <v>3208</v>
      </c>
      <c r="D1715">
        <v>60424</v>
      </c>
      <c r="E1715">
        <v>34287</v>
      </c>
      <c r="F1715">
        <v>37171</v>
      </c>
      <c r="G1715">
        <v>17816</v>
      </c>
      <c r="H1715">
        <v>15728</v>
      </c>
      <c r="I1715">
        <v>7042</v>
      </c>
      <c r="J1715">
        <v>43961</v>
      </c>
      <c r="K1715">
        <v>13529</v>
      </c>
      <c r="L1715" s="7">
        <f t="shared" si="54"/>
        <v>3.2493901988321383</v>
      </c>
      <c r="M1715" s="7">
        <f t="shared" si="55"/>
        <v>1.7001689982438495</v>
      </c>
      <c r="N1715" s="2">
        <v>0.290559048368771</v>
      </c>
    </row>
    <row r="1716" spans="1:14" x14ac:dyDescent="0.2">
      <c r="A1716" t="s">
        <v>1738</v>
      </c>
      <c r="B1716" t="s">
        <v>5471</v>
      </c>
      <c r="C1716" t="s">
        <v>3208</v>
      </c>
      <c r="D1716">
        <v>237</v>
      </c>
      <c r="E1716">
        <v>171</v>
      </c>
      <c r="F1716">
        <v>169</v>
      </c>
      <c r="G1716">
        <v>491</v>
      </c>
      <c r="H1716">
        <v>390</v>
      </c>
      <c r="I1716">
        <v>126</v>
      </c>
      <c r="J1716">
        <v>192.3</v>
      </c>
      <c r="K1716">
        <v>335.7</v>
      </c>
      <c r="L1716" s="7">
        <f t="shared" si="54"/>
        <v>0.57283288650580877</v>
      </c>
      <c r="M1716" s="7">
        <f t="shared" si="55"/>
        <v>-0.80381377435765289</v>
      </c>
      <c r="N1716" s="2">
        <v>0.63449419372781601</v>
      </c>
    </row>
    <row r="1717" spans="1:14" x14ac:dyDescent="0.2">
      <c r="A1717" t="s">
        <v>1739</v>
      </c>
      <c r="B1717" t="s">
        <v>5472</v>
      </c>
      <c r="C1717" t="s">
        <v>7447</v>
      </c>
      <c r="D1717">
        <v>8</v>
      </c>
      <c r="E1717">
        <v>7</v>
      </c>
      <c r="F1717">
        <v>0</v>
      </c>
      <c r="G1717">
        <v>0</v>
      </c>
      <c r="H1717">
        <v>0</v>
      </c>
      <c r="I1717">
        <v>0</v>
      </c>
      <c r="J1717">
        <v>5</v>
      </c>
      <c r="K1717">
        <v>0</v>
      </c>
      <c r="L1717" s="7" t="e">
        <f t="shared" si="54"/>
        <v>#N/A</v>
      </c>
      <c r="M1717" s="7" t="e">
        <f t="shared" si="55"/>
        <v>#N/A</v>
      </c>
      <c r="N1717" s="2">
        <v>0.493179116707887</v>
      </c>
    </row>
    <row r="1718" spans="1:14" x14ac:dyDescent="0.2">
      <c r="A1718" t="s">
        <v>1740</v>
      </c>
      <c r="B1718" t="s">
        <v>5473</v>
      </c>
      <c r="C1718" t="s">
        <v>4</v>
      </c>
      <c r="D1718">
        <v>1</v>
      </c>
      <c r="E1718">
        <v>14</v>
      </c>
      <c r="F1718">
        <v>0</v>
      </c>
      <c r="G1718">
        <v>0</v>
      </c>
      <c r="H1718">
        <v>2</v>
      </c>
      <c r="I1718">
        <v>0</v>
      </c>
      <c r="J1718">
        <v>5</v>
      </c>
      <c r="K1718">
        <v>0.66669999999999996</v>
      </c>
      <c r="L1718" s="7">
        <f t="shared" si="54"/>
        <v>7.4996250187490627</v>
      </c>
      <c r="M1718" s="7">
        <f t="shared" si="55"/>
        <v>2.9068184626597828</v>
      </c>
      <c r="N1718" s="2">
        <v>0.68186862075529397</v>
      </c>
    </row>
    <row r="1719" spans="1:14" x14ac:dyDescent="0.2">
      <c r="A1719" t="s">
        <v>1741</v>
      </c>
      <c r="B1719" t="s">
        <v>5474</v>
      </c>
      <c r="C1719" t="s">
        <v>16</v>
      </c>
      <c r="D1719">
        <v>8</v>
      </c>
      <c r="E1719">
        <v>1</v>
      </c>
      <c r="F1719">
        <v>14</v>
      </c>
      <c r="G1719">
        <v>3</v>
      </c>
      <c r="H1719">
        <v>0</v>
      </c>
      <c r="I1719">
        <v>0</v>
      </c>
      <c r="J1719">
        <v>7.6669999999999998</v>
      </c>
      <c r="K1719">
        <v>1</v>
      </c>
      <c r="L1719" s="7">
        <f t="shared" si="54"/>
        <v>7.6669999999999998</v>
      </c>
      <c r="M1719" s="7">
        <f t="shared" si="55"/>
        <v>2.9386621798436336</v>
      </c>
      <c r="N1719" s="2">
        <v>0.53846973837039702</v>
      </c>
    </row>
    <row r="1720" spans="1:14" x14ac:dyDescent="0.2">
      <c r="A1720" t="s">
        <v>1742</v>
      </c>
      <c r="B1720" t="s">
        <v>5475</v>
      </c>
      <c r="C1720" t="s">
        <v>3513</v>
      </c>
      <c r="D1720">
        <v>858</v>
      </c>
      <c r="E1720">
        <v>709</v>
      </c>
      <c r="F1720">
        <v>774</v>
      </c>
      <c r="G1720">
        <v>1269</v>
      </c>
      <c r="H1720">
        <v>1678</v>
      </c>
      <c r="I1720">
        <v>688</v>
      </c>
      <c r="J1720">
        <v>780.3</v>
      </c>
      <c r="K1720">
        <v>1212</v>
      </c>
      <c r="L1720" s="7">
        <f t="shared" si="54"/>
        <v>0.64381188118811883</v>
      </c>
      <c r="M1720" s="7">
        <f t="shared" si="55"/>
        <v>-0.63528889369616592</v>
      </c>
      <c r="N1720" s="2">
        <v>0.59304878836285602</v>
      </c>
    </row>
    <row r="1721" spans="1:14" x14ac:dyDescent="0.2">
      <c r="A1721" t="s">
        <v>1743</v>
      </c>
      <c r="B1721" t="s">
        <v>5476</v>
      </c>
      <c r="C1721" t="s">
        <v>7448</v>
      </c>
      <c r="D1721">
        <v>591</v>
      </c>
      <c r="E1721">
        <v>352</v>
      </c>
      <c r="F1721">
        <v>532</v>
      </c>
      <c r="G1721">
        <v>646</v>
      </c>
      <c r="H1721">
        <v>1229</v>
      </c>
      <c r="I1721">
        <v>626</v>
      </c>
      <c r="J1721">
        <v>491.7</v>
      </c>
      <c r="K1721">
        <v>833.7</v>
      </c>
      <c r="L1721" s="7">
        <f t="shared" si="54"/>
        <v>0.58978049658150411</v>
      </c>
      <c r="M1721" s="7">
        <f t="shared" si="55"/>
        <v>-0.76174998010110317</v>
      </c>
      <c r="N1721" s="2">
        <v>0.56083407353404402</v>
      </c>
    </row>
    <row r="1722" spans="1:14" x14ac:dyDescent="0.2">
      <c r="A1722" t="s">
        <v>1744</v>
      </c>
      <c r="B1722" t="s">
        <v>5477</v>
      </c>
      <c r="C1722" t="s">
        <v>3514</v>
      </c>
      <c r="D1722">
        <v>106</v>
      </c>
      <c r="E1722">
        <v>85</v>
      </c>
      <c r="F1722">
        <v>76</v>
      </c>
      <c r="G1722">
        <v>242</v>
      </c>
      <c r="H1722">
        <v>102</v>
      </c>
      <c r="I1722">
        <v>104</v>
      </c>
      <c r="J1722">
        <v>89</v>
      </c>
      <c r="K1722">
        <v>149.30000000000001</v>
      </c>
      <c r="L1722" s="7">
        <f t="shared" si="54"/>
        <v>0.59611520428667109</v>
      </c>
      <c r="M1722" s="7">
        <f t="shared" si="55"/>
        <v>-0.74633692428078124</v>
      </c>
      <c r="N1722" s="2">
        <v>0.639081902944729</v>
      </c>
    </row>
    <row r="1723" spans="1:14" x14ac:dyDescent="0.2">
      <c r="A1723" t="s">
        <v>1745</v>
      </c>
      <c r="B1723" t="s">
        <v>5478</v>
      </c>
      <c r="C1723" t="s">
        <v>7449</v>
      </c>
      <c r="D1723">
        <v>7</v>
      </c>
      <c r="E1723">
        <v>306</v>
      </c>
      <c r="F1723">
        <v>221</v>
      </c>
      <c r="G1723">
        <v>44</v>
      </c>
      <c r="H1723">
        <v>26</v>
      </c>
      <c r="I1723">
        <v>3</v>
      </c>
      <c r="J1723">
        <v>178</v>
      </c>
      <c r="K1723">
        <v>24.33</v>
      </c>
      <c r="L1723" s="7">
        <f t="shared" si="54"/>
        <v>7.3160706946157017</v>
      </c>
      <c r="M1723" s="7">
        <f t="shared" si="55"/>
        <v>2.8710690158026937</v>
      </c>
      <c r="N1723" s="2">
        <v>0.53846973837039702</v>
      </c>
    </row>
    <row r="1724" spans="1:14" x14ac:dyDescent="0.2">
      <c r="A1724" t="s">
        <v>1746</v>
      </c>
      <c r="B1724" t="s">
        <v>5479</v>
      </c>
      <c r="C1724" t="s">
        <v>7450</v>
      </c>
      <c r="D1724">
        <v>4</v>
      </c>
      <c r="E1724">
        <v>6</v>
      </c>
      <c r="F1724">
        <v>44</v>
      </c>
      <c r="G1724">
        <v>2</v>
      </c>
      <c r="H1724">
        <v>1</v>
      </c>
      <c r="I1724">
        <v>0</v>
      </c>
      <c r="J1724">
        <v>18</v>
      </c>
      <c r="K1724">
        <v>1</v>
      </c>
      <c r="L1724" s="7">
        <f t="shared" si="54"/>
        <v>18</v>
      </c>
      <c r="M1724" s="7">
        <f t="shared" si="55"/>
        <v>4.1699250014423122</v>
      </c>
      <c r="N1724" s="2">
        <v>0.63293811488752805</v>
      </c>
    </row>
    <row r="1725" spans="1:14" x14ac:dyDescent="0.2">
      <c r="A1725" t="s">
        <v>1747</v>
      </c>
      <c r="B1725" t="s">
        <v>5480</v>
      </c>
      <c r="C1725" t="s">
        <v>7451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L1725" s="7" t="e">
        <f t="shared" si="54"/>
        <v>#N/A</v>
      </c>
      <c r="M1725" s="7" t="e">
        <f t="shared" si="55"/>
        <v>#N/A</v>
      </c>
    </row>
    <row r="1726" spans="1:14" x14ac:dyDescent="0.2">
      <c r="A1726" t="s">
        <v>1748</v>
      </c>
      <c r="B1726" t="s">
        <v>5481</v>
      </c>
      <c r="C1726" t="s">
        <v>26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L1726" s="7" t="e">
        <f t="shared" si="54"/>
        <v>#N/A</v>
      </c>
      <c r="M1726" s="7" t="e">
        <f t="shared" si="55"/>
        <v>#N/A</v>
      </c>
    </row>
    <row r="1727" spans="1:14" x14ac:dyDescent="0.2">
      <c r="A1727" t="s">
        <v>1749</v>
      </c>
      <c r="B1727" t="s">
        <v>5482</v>
      </c>
      <c r="C1727" t="s">
        <v>17</v>
      </c>
      <c r="D1727">
        <v>49</v>
      </c>
      <c r="E1727">
        <v>13</v>
      </c>
      <c r="F1727">
        <v>61</v>
      </c>
      <c r="G1727">
        <v>39</v>
      </c>
      <c r="H1727">
        <v>227</v>
      </c>
      <c r="I1727">
        <v>23</v>
      </c>
      <c r="J1727">
        <v>41</v>
      </c>
      <c r="K1727">
        <v>96.33</v>
      </c>
      <c r="L1727" s="7">
        <f t="shared" si="54"/>
        <v>0.42562026367694383</v>
      </c>
      <c r="M1727" s="7">
        <f t="shared" si="55"/>
        <v>-1.2323612560541177</v>
      </c>
      <c r="N1727" s="2">
        <v>0.720294164541883</v>
      </c>
    </row>
    <row r="1728" spans="1:14" x14ac:dyDescent="0.2">
      <c r="A1728" t="s">
        <v>1750</v>
      </c>
      <c r="B1728" t="s">
        <v>5483</v>
      </c>
      <c r="C1728" t="s">
        <v>7452</v>
      </c>
      <c r="D1728">
        <v>4732</v>
      </c>
      <c r="E1728">
        <v>3164</v>
      </c>
      <c r="F1728">
        <v>3106</v>
      </c>
      <c r="G1728">
        <v>8694</v>
      </c>
      <c r="H1728">
        <v>8472</v>
      </c>
      <c r="I1728">
        <v>4231</v>
      </c>
      <c r="J1728">
        <v>3667</v>
      </c>
      <c r="K1728">
        <v>7132</v>
      </c>
      <c r="L1728" s="7">
        <f t="shared" si="54"/>
        <v>0.51416152551878858</v>
      </c>
      <c r="M1728" s="7">
        <f t="shared" si="55"/>
        <v>-0.95970643691332891</v>
      </c>
      <c r="N1728" s="2">
        <v>0.46417768498971901</v>
      </c>
    </row>
    <row r="1729" spans="1:14" x14ac:dyDescent="0.2">
      <c r="A1729" t="s">
        <v>1751</v>
      </c>
      <c r="B1729" t="s">
        <v>5484</v>
      </c>
      <c r="C1729" t="s">
        <v>7453</v>
      </c>
      <c r="D1729">
        <v>6</v>
      </c>
      <c r="E1729">
        <v>10</v>
      </c>
      <c r="F1729">
        <v>171</v>
      </c>
      <c r="G1729">
        <v>0</v>
      </c>
      <c r="H1729">
        <v>0</v>
      </c>
      <c r="I1729">
        <v>0</v>
      </c>
      <c r="J1729">
        <v>62.33</v>
      </c>
      <c r="K1729">
        <v>0</v>
      </c>
      <c r="L1729" s="7" t="e">
        <f t="shared" si="54"/>
        <v>#N/A</v>
      </c>
      <c r="M1729" s="7" t="e">
        <f t="shared" si="55"/>
        <v>#N/A</v>
      </c>
      <c r="N1729" s="2">
        <v>0.66600398408608696</v>
      </c>
    </row>
    <row r="1730" spans="1:14" x14ac:dyDescent="0.2">
      <c r="A1730" t="s">
        <v>1752</v>
      </c>
      <c r="B1730" t="s">
        <v>5485</v>
      </c>
      <c r="C1730" t="s">
        <v>3515</v>
      </c>
      <c r="D1730">
        <v>146</v>
      </c>
      <c r="E1730">
        <v>130</v>
      </c>
      <c r="F1730">
        <v>192</v>
      </c>
      <c r="G1730">
        <v>141</v>
      </c>
      <c r="H1730">
        <v>249</v>
      </c>
      <c r="I1730">
        <v>56</v>
      </c>
      <c r="J1730">
        <v>156</v>
      </c>
      <c r="K1730">
        <v>148.69999999999999</v>
      </c>
      <c r="L1730" s="7">
        <f t="shared" si="54"/>
        <v>1.0490921318090116</v>
      </c>
      <c r="M1730" s="7">
        <f t="shared" si="55"/>
        <v>6.9141381697192278E-2</v>
      </c>
      <c r="N1730" s="2">
        <v>1</v>
      </c>
    </row>
    <row r="1731" spans="1:14" x14ac:dyDescent="0.2">
      <c r="A1731" t="s">
        <v>1753</v>
      </c>
      <c r="B1731" t="s">
        <v>5486</v>
      </c>
      <c r="C1731" t="s">
        <v>3144</v>
      </c>
      <c r="D1731">
        <v>2806</v>
      </c>
      <c r="E1731">
        <v>2429</v>
      </c>
      <c r="F1731">
        <v>2778</v>
      </c>
      <c r="G1731">
        <v>3082</v>
      </c>
      <c r="H1731">
        <v>3707</v>
      </c>
      <c r="I1731">
        <v>1715</v>
      </c>
      <c r="J1731">
        <v>2671</v>
      </c>
      <c r="K1731">
        <v>2835</v>
      </c>
      <c r="L1731" s="7">
        <f t="shared" si="54"/>
        <v>0.94215167548500878</v>
      </c>
      <c r="M1731" s="7">
        <f t="shared" si="55"/>
        <v>-8.596875919448134E-2</v>
      </c>
      <c r="N1731" s="2">
        <v>0.94859567206873596</v>
      </c>
    </row>
    <row r="1732" spans="1:14" x14ac:dyDescent="0.2">
      <c r="A1732" t="s">
        <v>1754</v>
      </c>
      <c r="B1732" t="s">
        <v>5487</v>
      </c>
      <c r="C1732" t="s">
        <v>3389</v>
      </c>
      <c r="D1732">
        <v>6041</v>
      </c>
      <c r="E1732">
        <v>3228</v>
      </c>
      <c r="F1732">
        <v>3807</v>
      </c>
      <c r="G1732">
        <v>4265</v>
      </c>
      <c r="H1732">
        <v>3532</v>
      </c>
      <c r="I1732">
        <v>1812</v>
      </c>
      <c r="J1732">
        <v>4359</v>
      </c>
      <c r="K1732">
        <v>3203</v>
      </c>
      <c r="L1732" s="7">
        <f t="shared" si="54"/>
        <v>1.3609116453325008</v>
      </c>
      <c r="M1732" s="7">
        <f t="shared" si="55"/>
        <v>0.44457340557931385</v>
      </c>
      <c r="N1732" s="2">
        <v>0.66600398408608696</v>
      </c>
    </row>
    <row r="1733" spans="1:14" x14ac:dyDescent="0.2">
      <c r="A1733" t="s">
        <v>1755</v>
      </c>
      <c r="B1733" t="s">
        <v>5488</v>
      </c>
      <c r="C1733" t="s">
        <v>3760</v>
      </c>
      <c r="D1733">
        <v>1257</v>
      </c>
      <c r="E1733">
        <v>744</v>
      </c>
      <c r="F1733">
        <v>784</v>
      </c>
      <c r="G1733">
        <v>1442</v>
      </c>
      <c r="H1733">
        <v>1428</v>
      </c>
      <c r="I1733">
        <v>541</v>
      </c>
      <c r="J1733">
        <v>928.3</v>
      </c>
      <c r="K1733">
        <v>1137</v>
      </c>
      <c r="L1733" s="7">
        <f t="shared" si="54"/>
        <v>0.81644678979771323</v>
      </c>
      <c r="M1733" s="7">
        <f t="shared" si="55"/>
        <v>-0.29256923065145624</v>
      </c>
      <c r="N1733" s="2">
        <v>0.80623936907443605</v>
      </c>
    </row>
    <row r="1734" spans="1:14" x14ac:dyDescent="0.2">
      <c r="A1734" t="s">
        <v>1756</v>
      </c>
      <c r="B1734" t="s">
        <v>5489</v>
      </c>
      <c r="C1734" t="s">
        <v>7454</v>
      </c>
      <c r="D1734">
        <v>353</v>
      </c>
      <c r="E1734">
        <v>273</v>
      </c>
      <c r="F1734">
        <v>360</v>
      </c>
      <c r="G1734">
        <v>857</v>
      </c>
      <c r="H1734">
        <v>1624</v>
      </c>
      <c r="I1734">
        <v>613</v>
      </c>
      <c r="J1734">
        <v>328.7</v>
      </c>
      <c r="K1734">
        <v>1031</v>
      </c>
      <c r="L1734" s="7">
        <f t="shared" si="54"/>
        <v>0.31881668283220171</v>
      </c>
      <c r="M1734" s="7">
        <f t="shared" si="55"/>
        <v>-1.6492009711751607</v>
      </c>
      <c r="N1734" s="2">
        <v>0.45366021922039601</v>
      </c>
    </row>
    <row r="1735" spans="1:14" x14ac:dyDescent="0.2">
      <c r="A1735" t="s">
        <v>1757</v>
      </c>
      <c r="B1735" t="s">
        <v>5490</v>
      </c>
      <c r="C1735" t="s">
        <v>26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1</v>
      </c>
      <c r="J1735">
        <v>0</v>
      </c>
      <c r="K1735">
        <v>0.33329999999999999</v>
      </c>
      <c r="L1735" s="7">
        <f t="shared" si="54"/>
        <v>0</v>
      </c>
      <c r="M1735" s="7" t="e">
        <f t="shared" si="55"/>
        <v>#N/A</v>
      </c>
      <c r="N1735" s="2">
        <v>0.66600398408608696</v>
      </c>
    </row>
    <row r="1736" spans="1:14" x14ac:dyDescent="0.2">
      <c r="A1736" t="s">
        <v>1758</v>
      </c>
      <c r="B1736" t="s">
        <v>5491</v>
      </c>
      <c r="C1736" t="s">
        <v>7455</v>
      </c>
      <c r="D1736">
        <v>6090</v>
      </c>
      <c r="E1736">
        <v>5453</v>
      </c>
      <c r="F1736">
        <v>6553</v>
      </c>
      <c r="G1736">
        <v>7518</v>
      </c>
      <c r="H1736">
        <v>9325</v>
      </c>
      <c r="I1736">
        <v>3226</v>
      </c>
      <c r="J1736">
        <v>6032</v>
      </c>
      <c r="K1736">
        <v>6690</v>
      </c>
      <c r="L1736" s="7">
        <f t="shared" si="54"/>
        <v>0.90164424514200303</v>
      </c>
      <c r="M1736" s="7">
        <f t="shared" si="55"/>
        <v>-0.14936978226015893</v>
      </c>
      <c r="N1736" s="2">
        <v>0.91490158011128897</v>
      </c>
    </row>
    <row r="1737" spans="1:14" x14ac:dyDescent="0.2">
      <c r="A1737" t="s">
        <v>1759</v>
      </c>
      <c r="B1737" t="s">
        <v>5492</v>
      </c>
      <c r="C1737" t="s">
        <v>7326</v>
      </c>
      <c r="D1737">
        <v>4109</v>
      </c>
      <c r="E1737">
        <v>2713</v>
      </c>
      <c r="F1737">
        <v>3545</v>
      </c>
      <c r="G1737">
        <v>2804</v>
      </c>
      <c r="H1737">
        <v>2619</v>
      </c>
      <c r="I1737">
        <v>1107</v>
      </c>
      <c r="J1737">
        <v>3456</v>
      </c>
      <c r="K1737">
        <v>2177</v>
      </c>
      <c r="L1737" s="7">
        <f t="shared" si="54"/>
        <v>1.5875057418465779</v>
      </c>
      <c r="M1737" s="7">
        <f t="shared" si="55"/>
        <v>0.66676180997526191</v>
      </c>
      <c r="N1737" s="2">
        <v>0.508701292339235</v>
      </c>
    </row>
    <row r="1738" spans="1:14" x14ac:dyDescent="0.2">
      <c r="A1738" t="s">
        <v>1760</v>
      </c>
      <c r="B1738" t="s">
        <v>5493</v>
      </c>
      <c r="C1738" t="s">
        <v>3516</v>
      </c>
      <c r="D1738">
        <v>4</v>
      </c>
      <c r="E1738">
        <v>1</v>
      </c>
      <c r="F1738">
        <v>1</v>
      </c>
      <c r="G1738">
        <v>0</v>
      </c>
      <c r="H1738">
        <v>0</v>
      </c>
      <c r="I1738">
        <v>0</v>
      </c>
      <c r="J1738">
        <v>2</v>
      </c>
      <c r="K1738">
        <v>0</v>
      </c>
      <c r="L1738" s="7" t="e">
        <f t="shared" si="54"/>
        <v>#N/A</v>
      </c>
      <c r="M1738" s="7" t="e">
        <f t="shared" si="55"/>
        <v>#N/A</v>
      </c>
      <c r="N1738" s="2">
        <v>0.49077034760847099</v>
      </c>
    </row>
    <row r="1739" spans="1:14" x14ac:dyDescent="0.2">
      <c r="A1739" t="s">
        <v>1761</v>
      </c>
      <c r="B1739" t="s">
        <v>5494</v>
      </c>
      <c r="C1739" t="s">
        <v>3517</v>
      </c>
      <c r="D1739">
        <v>7</v>
      </c>
      <c r="E1739">
        <v>17</v>
      </c>
      <c r="F1739">
        <v>1</v>
      </c>
      <c r="G1739">
        <v>12</v>
      </c>
      <c r="H1739">
        <v>2</v>
      </c>
      <c r="I1739">
        <v>2</v>
      </c>
      <c r="J1739">
        <v>8.3330000000000002</v>
      </c>
      <c r="K1739">
        <v>5.3330000000000002</v>
      </c>
      <c r="L1739" s="7">
        <f t="shared" si="54"/>
        <v>1.562535158447403</v>
      </c>
      <c r="M1739" s="7">
        <f t="shared" si="55"/>
        <v>0.6438886520768391</v>
      </c>
      <c r="N1739" s="2">
        <v>0.83752788840810199</v>
      </c>
    </row>
    <row r="1740" spans="1:14" x14ac:dyDescent="0.2">
      <c r="A1740" t="s">
        <v>1762</v>
      </c>
      <c r="B1740" t="s">
        <v>5495</v>
      </c>
      <c r="C1740" t="s">
        <v>7303</v>
      </c>
      <c r="D1740">
        <v>5447</v>
      </c>
      <c r="E1740">
        <v>26841</v>
      </c>
      <c r="F1740">
        <v>24488</v>
      </c>
      <c r="G1740">
        <v>6259</v>
      </c>
      <c r="H1740">
        <v>5307</v>
      </c>
      <c r="I1740">
        <v>834</v>
      </c>
      <c r="J1740">
        <v>18925</v>
      </c>
      <c r="K1740">
        <v>4133</v>
      </c>
      <c r="L1740" s="7">
        <f t="shared" si="54"/>
        <v>4.5789983063150252</v>
      </c>
      <c r="M1740" s="7">
        <f t="shared" si="55"/>
        <v>2.195032031385916</v>
      </c>
      <c r="N1740" s="2">
        <v>0.47765173027401803</v>
      </c>
    </row>
    <row r="1741" spans="1:14" x14ac:dyDescent="0.2">
      <c r="A1741" t="s">
        <v>1763</v>
      </c>
      <c r="B1741" t="s">
        <v>5496</v>
      </c>
      <c r="C1741" t="s">
        <v>3518</v>
      </c>
      <c r="D1741">
        <v>10</v>
      </c>
      <c r="E1741">
        <v>93</v>
      </c>
      <c r="F1741">
        <v>27</v>
      </c>
      <c r="G1741">
        <v>42</v>
      </c>
      <c r="H1741">
        <v>20</v>
      </c>
      <c r="I1741">
        <v>17</v>
      </c>
      <c r="J1741">
        <v>43.33</v>
      </c>
      <c r="K1741">
        <v>26.33</v>
      </c>
      <c r="L1741" s="7">
        <f t="shared" si="54"/>
        <v>1.6456513482719333</v>
      </c>
      <c r="M1741" s="7">
        <f t="shared" si="55"/>
        <v>0.71865871522580604</v>
      </c>
      <c r="N1741" s="2">
        <v>0.79531231401519997</v>
      </c>
    </row>
    <row r="1742" spans="1:14" x14ac:dyDescent="0.2">
      <c r="A1742" t="s">
        <v>1764</v>
      </c>
      <c r="B1742" t="s">
        <v>5497</v>
      </c>
      <c r="C1742" t="s">
        <v>7456</v>
      </c>
      <c r="D1742">
        <v>2</v>
      </c>
      <c r="E1742">
        <v>3</v>
      </c>
      <c r="F1742">
        <v>0</v>
      </c>
      <c r="G1742">
        <v>0</v>
      </c>
      <c r="H1742">
        <v>0</v>
      </c>
      <c r="I1742">
        <v>0</v>
      </c>
      <c r="J1742">
        <v>1.667</v>
      </c>
      <c r="K1742">
        <v>0</v>
      </c>
      <c r="L1742" s="7" t="e">
        <f t="shared" si="54"/>
        <v>#N/A</v>
      </c>
      <c r="M1742" s="7" t="e">
        <f t="shared" si="55"/>
        <v>#N/A</v>
      </c>
      <c r="N1742" s="2">
        <v>0.508701292339235</v>
      </c>
    </row>
    <row r="1743" spans="1:14" x14ac:dyDescent="0.2">
      <c r="A1743" t="s">
        <v>1765</v>
      </c>
      <c r="B1743" t="s">
        <v>5498</v>
      </c>
      <c r="C1743" t="s">
        <v>7457</v>
      </c>
      <c r="D1743">
        <v>2216</v>
      </c>
      <c r="E1743">
        <v>1594</v>
      </c>
      <c r="F1743">
        <v>2188</v>
      </c>
      <c r="G1743">
        <v>904</v>
      </c>
      <c r="H1743">
        <v>1187</v>
      </c>
      <c r="I1743">
        <v>552</v>
      </c>
      <c r="J1743">
        <v>1999</v>
      </c>
      <c r="K1743">
        <v>881</v>
      </c>
      <c r="L1743" s="7">
        <f t="shared" si="54"/>
        <v>2.2690124858115777</v>
      </c>
      <c r="M1743" s="7">
        <f t="shared" si="55"/>
        <v>1.182064547824214</v>
      </c>
      <c r="N1743" s="2">
        <v>0.22167923795004299</v>
      </c>
    </row>
    <row r="1744" spans="1:14" x14ac:dyDescent="0.2">
      <c r="A1744" t="s">
        <v>1766</v>
      </c>
      <c r="B1744" t="s">
        <v>5499</v>
      </c>
      <c r="C1744" t="s">
        <v>3519</v>
      </c>
      <c r="D1744">
        <v>0</v>
      </c>
      <c r="E1744">
        <v>2</v>
      </c>
      <c r="F1744">
        <v>44</v>
      </c>
      <c r="G1744">
        <v>0</v>
      </c>
      <c r="H1744">
        <v>1</v>
      </c>
      <c r="I1744">
        <v>0</v>
      </c>
      <c r="J1744">
        <v>15.33</v>
      </c>
      <c r="K1744">
        <v>0.33329999999999999</v>
      </c>
      <c r="L1744" s="7">
        <f t="shared" si="54"/>
        <v>45.994599459945995</v>
      </c>
      <c r="M1744" s="7">
        <f t="shared" si="55"/>
        <v>5.5233925693232546</v>
      </c>
      <c r="N1744" s="2">
        <v>0.66600398408608696</v>
      </c>
    </row>
    <row r="1745" spans="1:14" x14ac:dyDescent="0.2">
      <c r="A1745" t="s">
        <v>1767</v>
      </c>
      <c r="B1745" t="s">
        <v>5500</v>
      </c>
      <c r="C1745" t="s">
        <v>3520</v>
      </c>
      <c r="D1745">
        <v>0</v>
      </c>
      <c r="E1745">
        <v>15</v>
      </c>
      <c r="F1745">
        <v>0</v>
      </c>
      <c r="G1745">
        <v>1</v>
      </c>
      <c r="H1745">
        <v>0</v>
      </c>
      <c r="I1745">
        <v>0</v>
      </c>
      <c r="J1745">
        <v>5</v>
      </c>
      <c r="K1745">
        <v>0.33329999999999999</v>
      </c>
      <c r="L1745" s="7">
        <f t="shared" si="54"/>
        <v>15.001500150015001</v>
      </c>
      <c r="M1745" s="7">
        <f t="shared" si="55"/>
        <v>3.9070348723265633</v>
      </c>
      <c r="N1745" s="2">
        <v>0.68521150568262701</v>
      </c>
    </row>
    <row r="1746" spans="1:14" x14ac:dyDescent="0.2">
      <c r="A1746" t="s">
        <v>1768</v>
      </c>
      <c r="B1746" t="s">
        <v>5501</v>
      </c>
      <c r="C1746" t="s">
        <v>3313</v>
      </c>
      <c r="D1746">
        <v>59</v>
      </c>
      <c r="E1746">
        <v>20</v>
      </c>
      <c r="F1746">
        <v>3</v>
      </c>
      <c r="G1746">
        <v>19</v>
      </c>
      <c r="H1746">
        <v>0</v>
      </c>
      <c r="I1746">
        <v>6</v>
      </c>
      <c r="J1746">
        <v>27.33</v>
      </c>
      <c r="K1746">
        <v>8.3330000000000002</v>
      </c>
      <c r="L1746" s="7">
        <f t="shared" si="54"/>
        <v>3.2797311892475696</v>
      </c>
      <c r="M1746" s="7">
        <f t="shared" si="55"/>
        <v>1.713577574650736</v>
      </c>
      <c r="N1746" s="2">
        <v>0.66600398408608696</v>
      </c>
    </row>
    <row r="1747" spans="1:14" x14ac:dyDescent="0.2">
      <c r="A1747" t="s">
        <v>1769</v>
      </c>
      <c r="B1747" t="s">
        <v>5502</v>
      </c>
      <c r="C1747" t="s">
        <v>26</v>
      </c>
      <c r="D1747">
        <v>30</v>
      </c>
      <c r="E1747">
        <v>9</v>
      </c>
      <c r="F1747">
        <v>0</v>
      </c>
      <c r="G1747">
        <v>14</v>
      </c>
      <c r="H1747">
        <v>1</v>
      </c>
      <c r="I1747">
        <v>5</v>
      </c>
      <c r="J1747">
        <v>13</v>
      </c>
      <c r="K1747">
        <v>6.6669999999999998</v>
      </c>
      <c r="L1747" s="7">
        <f t="shared" si="54"/>
        <v>1.9499025048747562</v>
      </c>
      <c r="M1747" s="7">
        <f t="shared" si="55"/>
        <v>0.96340199102615032</v>
      </c>
      <c r="N1747" s="2">
        <v>0.78918937671467504</v>
      </c>
    </row>
    <row r="1748" spans="1:14" x14ac:dyDescent="0.2">
      <c r="A1748" t="s">
        <v>1770</v>
      </c>
      <c r="B1748" t="s">
        <v>5503</v>
      </c>
      <c r="C1748" t="s">
        <v>7458</v>
      </c>
      <c r="D1748">
        <v>0</v>
      </c>
      <c r="E1748">
        <v>9</v>
      </c>
      <c r="F1748">
        <v>17</v>
      </c>
      <c r="G1748">
        <v>1</v>
      </c>
      <c r="H1748">
        <v>0</v>
      </c>
      <c r="I1748">
        <v>0</v>
      </c>
      <c r="J1748">
        <v>8.6669999999999998</v>
      </c>
      <c r="K1748">
        <v>0.33329999999999999</v>
      </c>
      <c r="L1748" s="7">
        <f t="shared" si="54"/>
        <v>26.003600360036003</v>
      </c>
      <c r="M1748" s="7">
        <f t="shared" si="55"/>
        <v>4.7006394820628863</v>
      </c>
      <c r="N1748" s="2">
        <v>0.54386297481484402</v>
      </c>
    </row>
    <row r="1749" spans="1:14" x14ac:dyDescent="0.2">
      <c r="A1749" t="s">
        <v>1771</v>
      </c>
      <c r="B1749" t="s">
        <v>5504</v>
      </c>
      <c r="C1749" t="s">
        <v>3521</v>
      </c>
      <c r="D1749">
        <v>1</v>
      </c>
      <c r="E1749">
        <v>1</v>
      </c>
      <c r="F1749">
        <v>0</v>
      </c>
      <c r="G1749">
        <v>0</v>
      </c>
      <c r="H1749">
        <v>0</v>
      </c>
      <c r="I1749">
        <v>7</v>
      </c>
      <c r="J1749">
        <v>0.66669999999999996</v>
      </c>
      <c r="K1749">
        <v>2.3330000000000002</v>
      </c>
      <c r="L1749" s="7">
        <f t="shared" si="54"/>
        <v>0.28576939562794679</v>
      </c>
      <c r="M1749" s="7">
        <f t="shared" si="55"/>
        <v>-1.8070766750945331</v>
      </c>
      <c r="N1749" s="2">
        <v>0.76675303561449104</v>
      </c>
    </row>
    <row r="1750" spans="1:14" x14ac:dyDescent="0.2">
      <c r="A1750" t="s">
        <v>1772</v>
      </c>
      <c r="B1750" t="s">
        <v>5505</v>
      </c>
      <c r="C1750" t="s">
        <v>7459</v>
      </c>
      <c r="D1750">
        <v>373</v>
      </c>
      <c r="E1750">
        <v>258</v>
      </c>
      <c r="F1750">
        <v>387</v>
      </c>
      <c r="G1750">
        <v>700</v>
      </c>
      <c r="H1750">
        <v>977</v>
      </c>
      <c r="I1750">
        <v>365</v>
      </c>
      <c r="J1750">
        <v>339.3</v>
      </c>
      <c r="K1750">
        <v>680.7</v>
      </c>
      <c r="L1750" s="7">
        <f t="shared" si="54"/>
        <v>0.49845747025121195</v>
      </c>
      <c r="M1750" s="7">
        <f t="shared" si="55"/>
        <v>-1.0044576796825171</v>
      </c>
      <c r="N1750" s="2">
        <v>0.51083665923111898</v>
      </c>
    </row>
    <row r="1751" spans="1:14" x14ac:dyDescent="0.2">
      <c r="A1751" t="s">
        <v>1773</v>
      </c>
      <c r="B1751" t="s">
        <v>5506</v>
      </c>
      <c r="C1751" t="s">
        <v>3522</v>
      </c>
      <c r="D1751">
        <v>75</v>
      </c>
      <c r="E1751">
        <v>569</v>
      </c>
      <c r="F1751">
        <v>150</v>
      </c>
      <c r="G1751">
        <v>218</v>
      </c>
      <c r="H1751">
        <v>146</v>
      </c>
      <c r="I1751">
        <v>59</v>
      </c>
      <c r="J1751">
        <v>264.7</v>
      </c>
      <c r="K1751">
        <v>141</v>
      </c>
      <c r="L1751" s="7">
        <f t="shared" si="54"/>
        <v>1.877304964539007</v>
      </c>
      <c r="M1751" s="7">
        <f t="shared" si="55"/>
        <v>0.90866303220924249</v>
      </c>
      <c r="N1751" s="2">
        <v>0.74362615319000602</v>
      </c>
    </row>
    <row r="1752" spans="1:14" x14ac:dyDescent="0.2">
      <c r="A1752" t="s">
        <v>1774</v>
      </c>
      <c r="B1752" t="s">
        <v>5507</v>
      </c>
      <c r="C1752" t="s">
        <v>3465</v>
      </c>
      <c r="D1752">
        <v>3</v>
      </c>
      <c r="E1752">
        <v>1</v>
      </c>
      <c r="F1752">
        <v>7</v>
      </c>
      <c r="G1752">
        <v>1</v>
      </c>
      <c r="H1752">
        <v>0</v>
      </c>
      <c r="I1752">
        <v>1</v>
      </c>
      <c r="J1752">
        <v>3.6669999999999998</v>
      </c>
      <c r="K1752">
        <v>0.66669999999999996</v>
      </c>
      <c r="L1752" s="7">
        <f t="shared" si="54"/>
        <v>5.5002249887505625</v>
      </c>
      <c r="M1752" s="7">
        <f t="shared" si="55"/>
        <v>2.4594906338219995</v>
      </c>
      <c r="N1752" s="2">
        <v>0.54974750039710996</v>
      </c>
    </row>
    <row r="1753" spans="1:14" x14ac:dyDescent="0.2">
      <c r="A1753" t="s">
        <v>1775</v>
      </c>
      <c r="B1753" t="s">
        <v>5508</v>
      </c>
      <c r="C1753" t="s">
        <v>7460</v>
      </c>
      <c r="D1753">
        <v>984</v>
      </c>
      <c r="E1753">
        <v>736</v>
      </c>
      <c r="F1753">
        <v>550</v>
      </c>
      <c r="G1753">
        <v>1894</v>
      </c>
      <c r="H1753">
        <v>2004</v>
      </c>
      <c r="I1753">
        <v>732</v>
      </c>
      <c r="J1753">
        <v>756.7</v>
      </c>
      <c r="K1753">
        <v>1543</v>
      </c>
      <c r="L1753" s="7">
        <f t="shared" si="54"/>
        <v>0.49040829552819187</v>
      </c>
      <c r="M1753" s="7">
        <f t="shared" si="55"/>
        <v>-1.0279447116658427</v>
      </c>
      <c r="N1753" s="2">
        <v>0.51505170598001804</v>
      </c>
    </row>
    <row r="1754" spans="1:14" x14ac:dyDescent="0.2">
      <c r="A1754" t="s">
        <v>1776</v>
      </c>
      <c r="B1754" t="s">
        <v>5509</v>
      </c>
      <c r="C1754" t="s">
        <v>3523</v>
      </c>
      <c r="D1754">
        <v>3194</v>
      </c>
      <c r="E1754">
        <v>2546</v>
      </c>
      <c r="F1754">
        <v>3175</v>
      </c>
      <c r="G1754">
        <v>3310</v>
      </c>
      <c r="H1754">
        <v>4110</v>
      </c>
      <c r="I1754">
        <v>1575</v>
      </c>
      <c r="J1754">
        <v>2972</v>
      </c>
      <c r="K1754">
        <v>2998</v>
      </c>
      <c r="L1754" s="7">
        <f t="shared" si="54"/>
        <v>0.99132755170113407</v>
      </c>
      <c r="M1754" s="7">
        <f t="shared" si="55"/>
        <v>-1.2566267409263395E-2</v>
      </c>
      <c r="N1754" s="2">
        <v>1</v>
      </c>
    </row>
    <row r="1755" spans="1:14" x14ac:dyDescent="0.2">
      <c r="A1755" t="s">
        <v>1777</v>
      </c>
      <c r="B1755" t="s">
        <v>5510</v>
      </c>
      <c r="C1755" t="s">
        <v>7461</v>
      </c>
      <c r="D1755">
        <v>5</v>
      </c>
      <c r="E1755">
        <v>5</v>
      </c>
      <c r="F1755">
        <v>30</v>
      </c>
      <c r="G1755">
        <v>2</v>
      </c>
      <c r="H1755">
        <v>9</v>
      </c>
      <c r="I1755">
        <v>0</v>
      </c>
      <c r="J1755">
        <v>13.33</v>
      </c>
      <c r="K1755">
        <v>3.6669999999999998</v>
      </c>
      <c r="L1755" s="7">
        <f t="shared" si="54"/>
        <v>3.6351240796291249</v>
      </c>
      <c r="M1755" s="7">
        <f t="shared" si="55"/>
        <v>1.8620046092646698</v>
      </c>
      <c r="N1755" s="2">
        <v>0.66600398408608696</v>
      </c>
    </row>
    <row r="1756" spans="1:14" x14ac:dyDescent="0.2">
      <c r="A1756" t="s">
        <v>105</v>
      </c>
      <c r="B1756" t="s">
        <v>5511</v>
      </c>
      <c r="C1756" t="s">
        <v>7462</v>
      </c>
      <c r="D1756">
        <v>4205</v>
      </c>
      <c r="E1756">
        <v>3049</v>
      </c>
      <c r="F1756">
        <v>3288</v>
      </c>
      <c r="G1756">
        <v>905</v>
      </c>
      <c r="H1756">
        <v>903</v>
      </c>
      <c r="I1756">
        <v>497</v>
      </c>
      <c r="J1756">
        <v>3514</v>
      </c>
      <c r="K1756">
        <v>768.3</v>
      </c>
      <c r="L1756" s="7">
        <f t="shared" ref="L1756:L1819" si="56">IFERROR(J1756/K1756,NA())</f>
        <v>4.5737342184042697</v>
      </c>
      <c r="M1756" s="7">
        <f t="shared" ref="M1756:M1819" si="57">IFERROR( LOG(J1756/ K1756, 2), NA() )</f>
        <v>2.1933725325771141</v>
      </c>
      <c r="N1756" s="2">
        <v>8.4134791023215E-2</v>
      </c>
    </row>
    <row r="1757" spans="1:14" x14ac:dyDescent="0.2">
      <c r="A1757" t="s">
        <v>1778</v>
      </c>
      <c r="B1757" t="s">
        <v>5512</v>
      </c>
      <c r="C1757" t="s">
        <v>3524</v>
      </c>
      <c r="D1757">
        <v>2475</v>
      </c>
      <c r="E1757">
        <v>1914</v>
      </c>
      <c r="F1757">
        <v>2321</v>
      </c>
      <c r="G1757">
        <v>2593</v>
      </c>
      <c r="H1757">
        <v>3395</v>
      </c>
      <c r="I1757">
        <v>1125</v>
      </c>
      <c r="J1757">
        <v>2237</v>
      </c>
      <c r="K1757">
        <v>2371</v>
      </c>
      <c r="L1757" s="7">
        <f t="shared" si="56"/>
        <v>0.94348376212568541</v>
      </c>
      <c r="M1757" s="7">
        <f t="shared" si="57"/>
        <v>-8.3930406422888987E-2</v>
      </c>
      <c r="N1757" s="2">
        <v>0.98295445097496204</v>
      </c>
    </row>
    <row r="1758" spans="1:14" x14ac:dyDescent="0.2">
      <c r="A1758" t="s">
        <v>1779</v>
      </c>
      <c r="B1758" t="s">
        <v>5513</v>
      </c>
      <c r="C1758" t="s">
        <v>7463</v>
      </c>
      <c r="D1758">
        <v>435</v>
      </c>
      <c r="E1758">
        <v>318</v>
      </c>
      <c r="F1758">
        <v>511</v>
      </c>
      <c r="G1758">
        <v>129</v>
      </c>
      <c r="H1758">
        <v>372</v>
      </c>
      <c r="I1758">
        <v>93</v>
      </c>
      <c r="J1758">
        <v>421.3</v>
      </c>
      <c r="K1758">
        <v>198</v>
      </c>
      <c r="L1758" s="7">
        <f t="shared" si="56"/>
        <v>2.1277777777777778</v>
      </c>
      <c r="M1758" s="7">
        <f t="shared" si="57"/>
        <v>1.0893474855952823</v>
      </c>
      <c r="N1758" s="2">
        <v>0.47492915321467299</v>
      </c>
    </row>
    <row r="1759" spans="1:14" x14ac:dyDescent="0.2">
      <c r="A1759" t="s">
        <v>1780</v>
      </c>
      <c r="B1759" t="s">
        <v>5514</v>
      </c>
      <c r="C1759" t="s">
        <v>7464</v>
      </c>
      <c r="D1759">
        <v>33</v>
      </c>
      <c r="E1759">
        <v>205</v>
      </c>
      <c r="F1759">
        <v>159</v>
      </c>
      <c r="G1759">
        <v>74</v>
      </c>
      <c r="H1759">
        <v>20</v>
      </c>
      <c r="I1759">
        <v>6</v>
      </c>
      <c r="J1759">
        <v>132.30000000000001</v>
      </c>
      <c r="K1759">
        <v>33.33</v>
      </c>
      <c r="L1759" s="7">
        <f t="shared" si="56"/>
        <v>3.9693969396939699</v>
      </c>
      <c r="M1759" s="7">
        <f t="shared" si="57"/>
        <v>1.9889198390557912</v>
      </c>
      <c r="N1759" s="2">
        <v>0.52781255428396301</v>
      </c>
    </row>
    <row r="1760" spans="1:14" x14ac:dyDescent="0.2">
      <c r="A1760" t="s">
        <v>1781</v>
      </c>
      <c r="B1760" t="s">
        <v>5515</v>
      </c>
      <c r="C1760" t="s">
        <v>3525</v>
      </c>
      <c r="D1760">
        <v>3</v>
      </c>
      <c r="E1760">
        <v>2</v>
      </c>
      <c r="F1760">
        <v>0</v>
      </c>
      <c r="G1760">
        <v>1</v>
      </c>
      <c r="H1760">
        <v>0</v>
      </c>
      <c r="I1760">
        <v>0</v>
      </c>
      <c r="J1760">
        <v>1.667</v>
      </c>
      <c r="K1760">
        <v>0.33329999999999999</v>
      </c>
      <c r="L1760" s="7">
        <f t="shared" si="56"/>
        <v>5.0015001500150023</v>
      </c>
      <c r="M1760" s="7">
        <f t="shared" si="57"/>
        <v>2.3223608817635313</v>
      </c>
      <c r="N1760" s="2">
        <v>0.61293975885034102</v>
      </c>
    </row>
    <row r="1761" spans="1:14" x14ac:dyDescent="0.2">
      <c r="A1761" t="s">
        <v>1782</v>
      </c>
      <c r="B1761" t="s">
        <v>5516</v>
      </c>
      <c r="C1761" t="s">
        <v>7465</v>
      </c>
      <c r="D1761">
        <v>6854</v>
      </c>
      <c r="E1761">
        <v>5299</v>
      </c>
      <c r="F1761">
        <v>5674</v>
      </c>
      <c r="G1761">
        <v>5956</v>
      </c>
      <c r="H1761">
        <v>6410</v>
      </c>
      <c r="I1761">
        <v>2476</v>
      </c>
      <c r="J1761">
        <v>5942</v>
      </c>
      <c r="K1761">
        <v>4947</v>
      </c>
      <c r="L1761" s="7">
        <f t="shared" si="56"/>
        <v>1.2011319991914291</v>
      </c>
      <c r="M1761" s="7">
        <f t="shared" si="57"/>
        <v>0.26439470567679113</v>
      </c>
      <c r="N1761" s="2">
        <v>0.751055559400995</v>
      </c>
    </row>
    <row r="1762" spans="1:14" x14ac:dyDescent="0.2">
      <c r="A1762" t="s">
        <v>1783</v>
      </c>
      <c r="B1762" t="s">
        <v>5517</v>
      </c>
      <c r="C1762" t="s">
        <v>3526</v>
      </c>
      <c r="D1762">
        <v>3543</v>
      </c>
      <c r="E1762">
        <v>3288</v>
      </c>
      <c r="F1762">
        <v>3621</v>
      </c>
      <c r="G1762">
        <v>4206</v>
      </c>
      <c r="H1762">
        <v>5856</v>
      </c>
      <c r="I1762">
        <v>1894</v>
      </c>
      <c r="J1762">
        <v>3484</v>
      </c>
      <c r="K1762">
        <v>3985</v>
      </c>
      <c r="L1762" s="7">
        <f t="shared" si="56"/>
        <v>0.87427854454203258</v>
      </c>
      <c r="M1762" s="7">
        <f t="shared" si="57"/>
        <v>-0.19383510027896961</v>
      </c>
      <c r="N1762" s="2">
        <v>0.88172508584583598</v>
      </c>
    </row>
    <row r="1763" spans="1:14" x14ac:dyDescent="0.2">
      <c r="A1763" t="s">
        <v>1784</v>
      </c>
      <c r="B1763" t="s">
        <v>5518</v>
      </c>
      <c r="C1763" t="s">
        <v>26</v>
      </c>
      <c r="D1763">
        <v>100</v>
      </c>
      <c r="E1763">
        <v>109</v>
      </c>
      <c r="F1763">
        <v>190</v>
      </c>
      <c r="G1763">
        <v>310</v>
      </c>
      <c r="H1763">
        <v>317</v>
      </c>
      <c r="I1763">
        <v>109</v>
      </c>
      <c r="J1763">
        <v>133</v>
      </c>
      <c r="K1763">
        <v>245.3</v>
      </c>
      <c r="L1763" s="7">
        <f t="shared" si="56"/>
        <v>0.54219323277619236</v>
      </c>
      <c r="M1763" s="7">
        <f t="shared" si="57"/>
        <v>-0.88312098816905027</v>
      </c>
      <c r="N1763" s="2">
        <v>0.58769410071189498</v>
      </c>
    </row>
    <row r="1764" spans="1:14" x14ac:dyDescent="0.2">
      <c r="A1764" t="s">
        <v>1785</v>
      </c>
      <c r="B1764" t="s">
        <v>5519</v>
      </c>
      <c r="C1764" t="s">
        <v>7318</v>
      </c>
      <c r="D1764">
        <v>13224</v>
      </c>
      <c r="E1764">
        <v>12283</v>
      </c>
      <c r="F1764">
        <v>13832</v>
      </c>
      <c r="G1764">
        <v>9081</v>
      </c>
      <c r="H1764">
        <v>15841</v>
      </c>
      <c r="I1764">
        <v>6394</v>
      </c>
      <c r="J1764">
        <v>13113</v>
      </c>
      <c r="K1764">
        <v>10439</v>
      </c>
      <c r="L1764" s="7">
        <f t="shared" si="56"/>
        <v>1.2561548041000097</v>
      </c>
      <c r="M1764" s="7">
        <f t="shared" si="57"/>
        <v>0.32901426784841842</v>
      </c>
      <c r="N1764" s="2">
        <v>0.68374447609517297</v>
      </c>
    </row>
    <row r="1765" spans="1:14" x14ac:dyDescent="0.2">
      <c r="A1765" t="s">
        <v>1786</v>
      </c>
      <c r="B1765" t="s">
        <v>5520</v>
      </c>
      <c r="C1765" t="s">
        <v>7466</v>
      </c>
      <c r="D1765">
        <v>5</v>
      </c>
      <c r="E1765">
        <v>10</v>
      </c>
      <c r="F1765">
        <v>2</v>
      </c>
      <c r="G1765">
        <v>0</v>
      </c>
      <c r="H1765">
        <v>0</v>
      </c>
      <c r="I1765">
        <v>4</v>
      </c>
      <c r="J1765">
        <v>5.6669999999999998</v>
      </c>
      <c r="K1765">
        <v>1.333</v>
      </c>
      <c r="L1765" s="7">
        <f t="shared" si="56"/>
        <v>4.2513128282070518</v>
      </c>
      <c r="M1765" s="7">
        <f t="shared" si="57"/>
        <v>2.0879084220205528</v>
      </c>
      <c r="N1765" s="2">
        <v>0.56481315097021201</v>
      </c>
    </row>
    <row r="1766" spans="1:14" x14ac:dyDescent="0.2">
      <c r="A1766" t="s">
        <v>1787</v>
      </c>
      <c r="B1766" t="s">
        <v>5521</v>
      </c>
      <c r="C1766" t="s">
        <v>3527</v>
      </c>
      <c r="D1766">
        <v>31</v>
      </c>
      <c r="E1766">
        <v>74</v>
      </c>
      <c r="F1766">
        <v>86</v>
      </c>
      <c r="G1766">
        <v>121</v>
      </c>
      <c r="H1766">
        <v>42</v>
      </c>
      <c r="I1766">
        <v>24</v>
      </c>
      <c r="J1766">
        <v>63.67</v>
      </c>
      <c r="K1766">
        <v>62.33</v>
      </c>
      <c r="L1766" s="7">
        <f t="shared" si="56"/>
        <v>1.0214984758543237</v>
      </c>
      <c r="M1766" s="7">
        <f t="shared" si="57"/>
        <v>3.0687051472952181E-2</v>
      </c>
      <c r="N1766" s="2">
        <v>1</v>
      </c>
    </row>
    <row r="1767" spans="1:14" x14ac:dyDescent="0.2">
      <c r="A1767" t="s">
        <v>1788</v>
      </c>
      <c r="B1767" t="s">
        <v>5522</v>
      </c>
      <c r="C1767" t="s">
        <v>3528</v>
      </c>
      <c r="D1767">
        <v>0</v>
      </c>
      <c r="E1767">
        <v>0</v>
      </c>
      <c r="F1767">
        <v>39</v>
      </c>
      <c r="G1767">
        <v>0</v>
      </c>
      <c r="H1767">
        <v>0</v>
      </c>
      <c r="I1767">
        <v>0</v>
      </c>
      <c r="J1767">
        <v>13</v>
      </c>
      <c r="K1767">
        <v>0</v>
      </c>
      <c r="L1767" s="7" t="e">
        <f t="shared" si="56"/>
        <v>#N/A</v>
      </c>
      <c r="M1767" s="7" t="e">
        <f t="shared" si="57"/>
        <v>#N/A</v>
      </c>
      <c r="N1767" s="2">
        <v>0.66600398408608696</v>
      </c>
    </row>
    <row r="1768" spans="1:14" x14ac:dyDescent="0.2">
      <c r="A1768" t="s">
        <v>1789</v>
      </c>
      <c r="B1768" t="s">
        <v>5523</v>
      </c>
      <c r="C1768" t="s">
        <v>7467</v>
      </c>
      <c r="D1768">
        <v>1</v>
      </c>
      <c r="E1768">
        <v>15</v>
      </c>
      <c r="F1768">
        <v>4</v>
      </c>
      <c r="G1768">
        <v>1</v>
      </c>
      <c r="H1768">
        <v>1</v>
      </c>
      <c r="I1768">
        <v>1</v>
      </c>
      <c r="J1768">
        <v>6.6669999999999998</v>
      </c>
      <c r="K1768">
        <v>1</v>
      </c>
      <c r="L1768" s="7">
        <f t="shared" si="56"/>
        <v>6.6669999999999998</v>
      </c>
      <c r="M1768" s="7">
        <f t="shared" si="57"/>
        <v>2.737037727114942</v>
      </c>
      <c r="N1768" s="2">
        <v>0.62864264679482096</v>
      </c>
    </row>
    <row r="1769" spans="1:14" x14ac:dyDescent="0.2">
      <c r="A1769" t="s">
        <v>1790</v>
      </c>
      <c r="B1769" t="s">
        <v>5524</v>
      </c>
      <c r="C1769" t="s">
        <v>3529</v>
      </c>
      <c r="D1769">
        <v>10</v>
      </c>
      <c r="E1769">
        <v>11</v>
      </c>
      <c r="F1769">
        <v>29</v>
      </c>
      <c r="G1769">
        <v>1</v>
      </c>
      <c r="H1769">
        <v>0</v>
      </c>
      <c r="I1769">
        <v>0</v>
      </c>
      <c r="J1769">
        <v>16.670000000000002</v>
      </c>
      <c r="K1769">
        <v>0.33329999999999999</v>
      </c>
      <c r="L1769" s="7">
        <f t="shared" si="56"/>
        <v>50.015001500150021</v>
      </c>
      <c r="M1769" s="7">
        <f t="shared" si="57"/>
        <v>5.644288976650893</v>
      </c>
      <c r="N1769" s="2">
        <v>0.39796942082790598</v>
      </c>
    </row>
    <row r="1770" spans="1:14" x14ac:dyDescent="0.2">
      <c r="A1770" t="s">
        <v>1791</v>
      </c>
      <c r="B1770" t="s">
        <v>5525</v>
      </c>
      <c r="C1770" t="s">
        <v>7468</v>
      </c>
      <c r="D1770">
        <v>0</v>
      </c>
      <c r="E1770">
        <v>1</v>
      </c>
      <c r="F1770">
        <v>1</v>
      </c>
      <c r="G1770">
        <v>0</v>
      </c>
      <c r="H1770">
        <v>0</v>
      </c>
      <c r="I1770">
        <v>0</v>
      </c>
      <c r="J1770">
        <v>0.66669999999999996</v>
      </c>
      <c r="K1770">
        <v>0</v>
      </c>
      <c r="L1770" s="7" t="e">
        <f t="shared" si="56"/>
        <v>#N/A</v>
      </c>
      <c r="M1770" s="7" t="e">
        <f t="shared" si="57"/>
        <v>#N/A</v>
      </c>
      <c r="N1770" s="2">
        <v>0.49077034760847099</v>
      </c>
    </row>
    <row r="1771" spans="1:14" x14ac:dyDescent="0.2">
      <c r="A1771" t="s">
        <v>1792</v>
      </c>
      <c r="B1771" t="s">
        <v>5526</v>
      </c>
      <c r="C1771" t="s">
        <v>7469</v>
      </c>
      <c r="D1771">
        <v>1178</v>
      </c>
      <c r="E1771">
        <v>753</v>
      </c>
      <c r="F1771">
        <v>879</v>
      </c>
      <c r="G1771">
        <v>2121</v>
      </c>
      <c r="H1771">
        <v>1889</v>
      </c>
      <c r="I1771">
        <v>922</v>
      </c>
      <c r="J1771">
        <v>936.7</v>
      </c>
      <c r="K1771">
        <v>1644</v>
      </c>
      <c r="L1771" s="7">
        <f t="shared" si="56"/>
        <v>0.5697688564476886</v>
      </c>
      <c r="M1771" s="7">
        <f t="shared" si="57"/>
        <v>-0.81155132874754821</v>
      </c>
      <c r="N1771" s="2">
        <v>0.51743520560603895</v>
      </c>
    </row>
    <row r="1772" spans="1:14" x14ac:dyDescent="0.2">
      <c r="A1772" t="s">
        <v>1793</v>
      </c>
      <c r="B1772" t="s">
        <v>5527</v>
      </c>
      <c r="C1772" t="s">
        <v>26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L1772" s="7" t="e">
        <f t="shared" si="56"/>
        <v>#N/A</v>
      </c>
      <c r="M1772" s="7" t="e">
        <f t="shared" si="57"/>
        <v>#N/A</v>
      </c>
    </row>
    <row r="1773" spans="1:14" x14ac:dyDescent="0.2">
      <c r="A1773" t="s">
        <v>1794</v>
      </c>
      <c r="B1773" t="s">
        <v>5528</v>
      </c>
      <c r="C1773" t="s">
        <v>26</v>
      </c>
      <c r="D1773">
        <v>1204</v>
      </c>
      <c r="E1773">
        <v>2512</v>
      </c>
      <c r="F1773">
        <v>1859</v>
      </c>
      <c r="G1773">
        <v>1989</v>
      </c>
      <c r="H1773">
        <v>2137</v>
      </c>
      <c r="I1773">
        <v>906</v>
      </c>
      <c r="J1773">
        <v>1858</v>
      </c>
      <c r="K1773">
        <v>1677</v>
      </c>
      <c r="L1773" s="7">
        <f t="shared" si="56"/>
        <v>1.1079308288610614</v>
      </c>
      <c r="M1773" s="7">
        <f t="shared" si="57"/>
        <v>0.14786781281830663</v>
      </c>
      <c r="N1773" s="2">
        <v>0.92671441379874198</v>
      </c>
    </row>
    <row r="1774" spans="1:14" x14ac:dyDescent="0.2">
      <c r="A1774" t="s">
        <v>1795</v>
      </c>
      <c r="B1774" t="s">
        <v>5529</v>
      </c>
      <c r="C1774" t="s">
        <v>3140</v>
      </c>
      <c r="D1774">
        <v>784</v>
      </c>
      <c r="E1774">
        <v>773</v>
      </c>
      <c r="F1774">
        <v>652</v>
      </c>
      <c r="G1774">
        <v>858</v>
      </c>
      <c r="H1774">
        <v>1343</v>
      </c>
      <c r="I1774">
        <v>424</v>
      </c>
      <c r="J1774">
        <v>736.3</v>
      </c>
      <c r="K1774">
        <v>875</v>
      </c>
      <c r="L1774" s="7">
        <f t="shared" si="56"/>
        <v>0.84148571428571428</v>
      </c>
      <c r="M1774" s="7">
        <f t="shared" si="57"/>
        <v>-0.24898931543445491</v>
      </c>
      <c r="N1774" s="2">
        <v>0.84224728820671702</v>
      </c>
    </row>
    <row r="1775" spans="1:14" x14ac:dyDescent="0.2">
      <c r="A1775" t="s">
        <v>1796</v>
      </c>
      <c r="B1775" t="s">
        <v>5530</v>
      </c>
      <c r="C1775" t="s">
        <v>7470</v>
      </c>
      <c r="D1775">
        <v>98</v>
      </c>
      <c r="E1775">
        <v>530</v>
      </c>
      <c r="F1775">
        <v>233</v>
      </c>
      <c r="G1775">
        <v>206</v>
      </c>
      <c r="H1775">
        <v>94</v>
      </c>
      <c r="I1775">
        <v>16</v>
      </c>
      <c r="J1775">
        <v>287</v>
      </c>
      <c r="K1775">
        <v>105.3</v>
      </c>
      <c r="L1775" s="7">
        <f t="shared" si="56"/>
        <v>2.7255460588793925</v>
      </c>
      <c r="M1775" s="7">
        <f t="shared" si="57"/>
        <v>1.4465453005373334</v>
      </c>
      <c r="N1775" s="2">
        <v>0.63205376103997502</v>
      </c>
    </row>
    <row r="1776" spans="1:14" x14ac:dyDescent="0.2">
      <c r="A1776" t="s">
        <v>1797</v>
      </c>
      <c r="B1776" t="s">
        <v>5531</v>
      </c>
      <c r="C1776" t="s">
        <v>7471</v>
      </c>
      <c r="D1776">
        <v>279</v>
      </c>
      <c r="E1776">
        <v>199</v>
      </c>
      <c r="F1776">
        <v>273</v>
      </c>
      <c r="G1776">
        <v>242</v>
      </c>
      <c r="H1776">
        <v>606</v>
      </c>
      <c r="I1776">
        <v>147</v>
      </c>
      <c r="J1776">
        <v>250.3</v>
      </c>
      <c r="K1776">
        <v>331.7</v>
      </c>
      <c r="L1776" s="7">
        <f t="shared" si="56"/>
        <v>0.75459752788664458</v>
      </c>
      <c r="M1776" s="7">
        <f t="shared" si="57"/>
        <v>-0.40622072109969026</v>
      </c>
      <c r="N1776" s="2">
        <v>0.822074441155349</v>
      </c>
    </row>
    <row r="1777" spans="1:14" x14ac:dyDescent="0.2">
      <c r="A1777" t="s">
        <v>1798</v>
      </c>
      <c r="B1777" t="s">
        <v>5532</v>
      </c>
      <c r="C1777" t="s">
        <v>3530</v>
      </c>
      <c r="D1777">
        <v>2</v>
      </c>
      <c r="E1777">
        <v>3</v>
      </c>
      <c r="F1777">
        <v>0</v>
      </c>
      <c r="G1777">
        <v>1</v>
      </c>
      <c r="H1777">
        <v>2</v>
      </c>
      <c r="I1777">
        <v>0</v>
      </c>
      <c r="J1777">
        <v>1.667</v>
      </c>
      <c r="K1777">
        <v>1</v>
      </c>
      <c r="L1777" s="7">
        <f t="shared" si="56"/>
        <v>1.667</v>
      </c>
      <c r="M1777" s="7">
        <f t="shared" si="57"/>
        <v>0.73725410432432992</v>
      </c>
      <c r="N1777" s="2">
        <v>0.7956575964532</v>
      </c>
    </row>
    <row r="1778" spans="1:14" x14ac:dyDescent="0.2">
      <c r="A1778" t="s">
        <v>1799</v>
      </c>
      <c r="B1778" t="s">
        <v>5533</v>
      </c>
      <c r="C1778" t="s">
        <v>3163</v>
      </c>
      <c r="D1778">
        <v>1316</v>
      </c>
      <c r="E1778">
        <v>920</v>
      </c>
      <c r="F1778">
        <v>1144</v>
      </c>
      <c r="G1778">
        <v>1919</v>
      </c>
      <c r="H1778">
        <v>2094</v>
      </c>
      <c r="I1778">
        <v>867</v>
      </c>
      <c r="J1778">
        <v>1127</v>
      </c>
      <c r="K1778">
        <v>1627</v>
      </c>
      <c r="L1778" s="7">
        <f t="shared" si="56"/>
        <v>0.69268592501536574</v>
      </c>
      <c r="M1778" s="7">
        <f t="shared" si="57"/>
        <v>-0.52972673550030669</v>
      </c>
      <c r="N1778" s="2">
        <v>0.64252124500243302</v>
      </c>
    </row>
    <row r="1779" spans="1:14" x14ac:dyDescent="0.2">
      <c r="A1779" t="s">
        <v>1800</v>
      </c>
      <c r="B1779" t="s">
        <v>5534</v>
      </c>
      <c r="C1779" t="s">
        <v>7472</v>
      </c>
      <c r="D1779">
        <v>31</v>
      </c>
      <c r="E1779">
        <v>23</v>
      </c>
      <c r="F1779">
        <v>68</v>
      </c>
      <c r="G1779">
        <v>5</v>
      </c>
      <c r="H1779">
        <v>4</v>
      </c>
      <c r="I1779">
        <v>4</v>
      </c>
      <c r="J1779">
        <v>40.67</v>
      </c>
      <c r="K1779">
        <v>4.3330000000000002</v>
      </c>
      <c r="L1779" s="7">
        <f t="shared" si="56"/>
        <v>9.3861066235864303</v>
      </c>
      <c r="M1779" s="7">
        <f t="shared" si="57"/>
        <v>3.2305268490776271</v>
      </c>
      <c r="N1779" s="2">
        <v>0.40255622485017101</v>
      </c>
    </row>
    <row r="1780" spans="1:14" x14ac:dyDescent="0.2">
      <c r="A1780" t="s">
        <v>1801</v>
      </c>
      <c r="B1780" t="s">
        <v>5535</v>
      </c>
      <c r="C1780" t="s">
        <v>3531</v>
      </c>
      <c r="D1780">
        <v>5</v>
      </c>
      <c r="E1780">
        <v>4</v>
      </c>
      <c r="F1780">
        <v>17</v>
      </c>
      <c r="G1780">
        <v>0</v>
      </c>
      <c r="H1780">
        <v>0</v>
      </c>
      <c r="I1780">
        <v>0</v>
      </c>
      <c r="J1780">
        <v>8.6669999999999998</v>
      </c>
      <c r="K1780">
        <v>0</v>
      </c>
      <c r="L1780" s="7" t="e">
        <f t="shared" si="56"/>
        <v>#N/A</v>
      </c>
      <c r="M1780" s="7" t="e">
        <f t="shared" si="57"/>
        <v>#N/A</v>
      </c>
      <c r="N1780" s="2">
        <v>0.48428940085543198</v>
      </c>
    </row>
    <row r="1781" spans="1:14" x14ac:dyDescent="0.2">
      <c r="A1781" t="s">
        <v>1802</v>
      </c>
      <c r="B1781" t="s">
        <v>5536</v>
      </c>
      <c r="C1781" t="s">
        <v>3191</v>
      </c>
      <c r="D1781">
        <v>25070</v>
      </c>
      <c r="E1781">
        <v>18321</v>
      </c>
      <c r="F1781">
        <v>19736</v>
      </c>
      <c r="G1781">
        <v>13227</v>
      </c>
      <c r="H1781">
        <v>16063</v>
      </c>
      <c r="I1781">
        <v>6235</v>
      </c>
      <c r="J1781">
        <v>21042</v>
      </c>
      <c r="K1781">
        <v>11842</v>
      </c>
      <c r="L1781" s="7">
        <f t="shared" si="56"/>
        <v>1.7768957946292856</v>
      </c>
      <c r="M1781" s="7">
        <f t="shared" si="57"/>
        <v>0.82935907755134475</v>
      </c>
      <c r="N1781" s="2">
        <v>0.404706809781258</v>
      </c>
    </row>
    <row r="1782" spans="1:14" x14ac:dyDescent="0.2">
      <c r="A1782" t="s">
        <v>1803</v>
      </c>
      <c r="B1782" t="s">
        <v>5537</v>
      </c>
      <c r="C1782" t="s">
        <v>3532</v>
      </c>
      <c r="D1782">
        <v>8</v>
      </c>
      <c r="E1782">
        <v>11</v>
      </c>
      <c r="F1782">
        <v>37</v>
      </c>
      <c r="G1782">
        <v>3</v>
      </c>
      <c r="H1782">
        <v>0</v>
      </c>
      <c r="I1782">
        <v>1</v>
      </c>
      <c r="J1782">
        <v>18.670000000000002</v>
      </c>
      <c r="K1782">
        <v>1.333</v>
      </c>
      <c r="L1782" s="7">
        <f t="shared" si="56"/>
        <v>14.006001500375096</v>
      </c>
      <c r="M1782" s="7">
        <f t="shared" si="57"/>
        <v>3.8079732420245915</v>
      </c>
      <c r="N1782" s="2">
        <v>0.51125617923826405</v>
      </c>
    </row>
    <row r="1783" spans="1:14" x14ac:dyDescent="0.2">
      <c r="A1783" t="s">
        <v>1804</v>
      </c>
      <c r="B1783" t="s">
        <v>5538</v>
      </c>
      <c r="C1783" t="s">
        <v>7473</v>
      </c>
      <c r="D1783">
        <v>8</v>
      </c>
      <c r="E1783">
        <v>13</v>
      </c>
      <c r="F1783">
        <v>3</v>
      </c>
      <c r="G1783">
        <v>3</v>
      </c>
      <c r="H1783">
        <v>2</v>
      </c>
      <c r="I1783">
        <v>0</v>
      </c>
      <c r="J1783">
        <v>8</v>
      </c>
      <c r="K1783">
        <v>1.667</v>
      </c>
      <c r="L1783" s="7">
        <f t="shared" si="56"/>
        <v>4.7990401919616072</v>
      </c>
      <c r="M1783" s="7">
        <f t="shared" si="57"/>
        <v>2.2627458956756703</v>
      </c>
      <c r="N1783" s="2">
        <v>0.48187783239627902</v>
      </c>
    </row>
    <row r="1784" spans="1:14" x14ac:dyDescent="0.2">
      <c r="A1784" t="s">
        <v>1805</v>
      </c>
      <c r="B1784" t="s">
        <v>5539</v>
      </c>
      <c r="C1784" t="s">
        <v>3533</v>
      </c>
      <c r="D1784">
        <v>1</v>
      </c>
      <c r="E1784">
        <v>7</v>
      </c>
      <c r="F1784">
        <v>11</v>
      </c>
      <c r="G1784">
        <v>3</v>
      </c>
      <c r="H1784">
        <v>0</v>
      </c>
      <c r="I1784">
        <v>1</v>
      </c>
      <c r="J1784">
        <v>6.3330000000000002</v>
      </c>
      <c r="K1784">
        <v>1.333</v>
      </c>
      <c r="L1784" s="7">
        <f t="shared" si="56"/>
        <v>4.7509377344336086</v>
      </c>
      <c r="M1784" s="7">
        <f t="shared" si="57"/>
        <v>2.2482122989793392</v>
      </c>
      <c r="N1784" s="2">
        <v>0.55489621549739099</v>
      </c>
    </row>
    <row r="1785" spans="1:14" x14ac:dyDescent="0.2">
      <c r="A1785" t="s">
        <v>1806</v>
      </c>
      <c r="B1785" t="s">
        <v>5540</v>
      </c>
      <c r="C1785" t="s">
        <v>3534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L1785" s="7" t="e">
        <f t="shared" si="56"/>
        <v>#N/A</v>
      </c>
      <c r="M1785" s="7" t="e">
        <f t="shared" si="57"/>
        <v>#N/A</v>
      </c>
    </row>
    <row r="1786" spans="1:14" x14ac:dyDescent="0.2">
      <c r="A1786" t="s">
        <v>1807</v>
      </c>
      <c r="B1786" t="s">
        <v>5541</v>
      </c>
      <c r="C1786" t="s">
        <v>7474</v>
      </c>
      <c r="D1786">
        <v>2</v>
      </c>
      <c r="E1786">
        <v>1</v>
      </c>
      <c r="F1786">
        <v>8</v>
      </c>
      <c r="G1786">
        <v>10</v>
      </c>
      <c r="H1786">
        <v>8</v>
      </c>
      <c r="I1786">
        <v>5</v>
      </c>
      <c r="J1786">
        <v>3.6669999999999998</v>
      </c>
      <c r="K1786">
        <v>7.6669999999999998</v>
      </c>
      <c r="L1786" s="7">
        <f t="shared" si="56"/>
        <v>0.47828355288900481</v>
      </c>
      <c r="M1786" s="7">
        <f t="shared" si="57"/>
        <v>-1.0640619137940546</v>
      </c>
      <c r="N1786" s="2">
        <v>0.58736027123333101</v>
      </c>
    </row>
    <row r="1787" spans="1:14" x14ac:dyDescent="0.2">
      <c r="A1787" t="s">
        <v>1808</v>
      </c>
      <c r="B1787" t="s">
        <v>5542</v>
      </c>
      <c r="C1787" t="s">
        <v>3760</v>
      </c>
      <c r="D1787">
        <v>1389</v>
      </c>
      <c r="E1787">
        <v>1203</v>
      </c>
      <c r="F1787">
        <v>1257</v>
      </c>
      <c r="G1787">
        <v>2807</v>
      </c>
      <c r="H1787">
        <v>3455</v>
      </c>
      <c r="I1787">
        <v>1637</v>
      </c>
      <c r="J1787">
        <v>1283</v>
      </c>
      <c r="K1787">
        <v>2633</v>
      </c>
      <c r="L1787" s="7">
        <f t="shared" si="56"/>
        <v>0.48727687048993545</v>
      </c>
      <c r="M1787" s="7">
        <f t="shared" si="57"/>
        <v>-1.0371863509563803</v>
      </c>
      <c r="N1787" s="2">
        <v>0.413769625589891</v>
      </c>
    </row>
    <row r="1788" spans="1:14" x14ac:dyDescent="0.2">
      <c r="A1788" t="s">
        <v>1809</v>
      </c>
      <c r="B1788" t="s">
        <v>5543</v>
      </c>
      <c r="C1788" t="s">
        <v>7475</v>
      </c>
      <c r="D1788">
        <v>1770</v>
      </c>
      <c r="E1788">
        <v>1452</v>
      </c>
      <c r="F1788">
        <v>1723</v>
      </c>
      <c r="G1788">
        <v>2740</v>
      </c>
      <c r="H1788">
        <v>3046</v>
      </c>
      <c r="I1788">
        <v>1205</v>
      </c>
      <c r="J1788">
        <v>1648</v>
      </c>
      <c r="K1788">
        <v>2330</v>
      </c>
      <c r="L1788" s="7">
        <f t="shared" si="56"/>
        <v>0.70729613733905583</v>
      </c>
      <c r="M1788" s="7">
        <f t="shared" si="57"/>
        <v>-0.49961371235842411</v>
      </c>
      <c r="N1788" s="2">
        <v>0.66182810952840898</v>
      </c>
    </row>
    <row r="1789" spans="1:14" x14ac:dyDescent="0.2">
      <c r="A1789" t="s">
        <v>1810</v>
      </c>
      <c r="B1789" t="s">
        <v>5544</v>
      </c>
      <c r="C1789" t="s">
        <v>7476</v>
      </c>
      <c r="D1789">
        <v>173</v>
      </c>
      <c r="E1789">
        <v>122</v>
      </c>
      <c r="F1789">
        <v>76</v>
      </c>
      <c r="G1789">
        <v>225</v>
      </c>
      <c r="H1789">
        <v>288</v>
      </c>
      <c r="I1789">
        <v>209</v>
      </c>
      <c r="J1789">
        <v>123.7</v>
      </c>
      <c r="K1789">
        <v>240.7</v>
      </c>
      <c r="L1789" s="7">
        <f t="shared" si="56"/>
        <v>0.51391773992521816</v>
      </c>
      <c r="M1789" s="7">
        <f t="shared" si="57"/>
        <v>-0.96039064149812692</v>
      </c>
      <c r="N1789" s="2">
        <v>0.31570070050452698</v>
      </c>
    </row>
    <row r="1790" spans="1:14" x14ac:dyDescent="0.2">
      <c r="A1790" t="s">
        <v>1811</v>
      </c>
      <c r="B1790" t="s">
        <v>5545</v>
      </c>
      <c r="C1790" t="s">
        <v>7137</v>
      </c>
      <c r="D1790">
        <v>872</v>
      </c>
      <c r="E1790">
        <v>499</v>
      </c>
      <c r="F1790">
        <v>561</v>
      </c>
      <c r="G1790">
        <v>1390</v>
      </c>
      <c r="H1790">
        <v>1070</v>
      </c>
      <c r="I1790">
        <v>540</v>
      </c>
      <c r="J1790">
        <v>644</v>
      </c>
      <c r="K1790">
        <v>1000</v>
      </c>
      <c r="L1790" s="7">
        <f t="shared" si="56"/>
        <v>0.64400000000000002</v>
      </c>
      <c r="M1790" s="7">
        <f t="shared" si="57"/>
        <v>-0.63486740654746998</v>
      </c>
      <c r="N1790" s="2">
        <v>0.63300508610009198</v>
      </c>
    </row>
    <row r="1791" spans="1:14" x14ac:dyDescent="0.2">
      <c r="A1791" t="s">
        <v>1812</v>
      </c>
      <c r="B1791" t="s">
        <v>5546</v>
      </c>
      <c r="C1791" t="s">
        <v>3240</v>
      </c>
      <c r="D1791">
        <v>112</v>
      </c>
      <c r="E1791">
        <v>65</v>
      </c>
      <c r="F1791">
        <v>40</v>
      </c>
      <c r="G1791">
        <v>164</v>
      </c>
      <c r="H1791">
        <v>119</v>
      </c>
      <c r="I1791">
        <v>8</v>
      </c>
      <c r="J1791">
        <v>72.33</v>
      </c>
      <c r="K1791">
        <v>97</v>
      </c>
      <c r="L1791" s="7">
        <f t="shared" si="56"/>
        <v>0.74567010309278348</v>
      </c>
      <c r="M1791" s="7">
        <f t="shared" si="57"/>
        <v>-0.42339059563817016</v>
      </c>
      <c r="N1791" s="2">
        <v>0.85704202144821895</v>
      </c>
    </row>
    <row r="1792" spans="1:14" x14ac:dyDescent="0.2">
      <c r="A1792" t="s">
        <v>1813</v>
      </c>
      <c r="B1792" t="s">
        <v>5547</v>
      </c>
      <c r="C1792" t="s">
        <v>7477</v>
      </c>
      <c r="D1792">
        <v>134</v>
      </c>
      <c r="E1792">
        <v>87</v>
      </c>
      <c r="F1792">
        <v>114</v>
      </c>
      <c r="G1792">
        <v>19</v>
      </c>
      <c r="H1792">
        <v>6</v>
      </c>
      <c r="I1792">
        <v>30</v>
      </c>
      <c r="J1792">
        <v>111.7</v>
      </c>
      <c r="K1792">
        <v>18.329999999999998</v>
      </c>
      <c r="L1792" s="7">
        <f t="shared" si="56"/>
        <v>6.093835242771414</v>
      </c>
      <c r="M1792" s="7">
        <f t="shared" si="57"/>
        <v>2.6073504948307922</v>
      </c>
      <c r="N1792" s="2">
        <v>0.116394173026851</v>
      </c>
    </row>
    <row r="1793" spans="1:14" x14ac:dyDescent="0.2">
      <c r="A1793" t="s">
        <v>90</v>
      </c>
      <c r="B1793" t="s">
        <v>5548</v>
      </c>
      <c r="C1793" t="s">
        <v>7478</v>
      </c>
      <c r="D1793">
        <v>285</v>
      </c>
      <c r="E1793">
        <v>218</v>
      </c>
      <c r="F1793">
        <v>290</v>
      </c>
      <c r="G1793">
        <v>41</v>
      </c>
      <c r="H1793">
        <v>6</v>
      </c>
      <c r="I1793">
        <v>54</v>
      </c>
      <c r="J1793">
        <v>264.3</v>
      </c>
      <c r="K1793">
        <v>33.67</v>
      </c>
      <c r="L1793" s="7">
        <f t="shared" si="56"/>
        <v>7.8497178497178499</v>
      </c>
      <c r="M1793" s="7">
        <f t="shared" si="57"/>
        <v>2.9726407987012862</v>
      </c>
      <c r="N1793" s="2">
        <v>5.9769472498283002E-2</v>
      </c>
    </row>
    <row r="1794" spans="1:14" x14ac:dyDescent="0.2">
      <c r="A1794" t="s">
        <v>1814</v>
      </c>
      <c r="B1794" t="s">
        <v>5549</v>
      </c>
      <c r="C1794" t="s">
        <v>26</v>
      </c>
      <c r="D1794">
        <v>0</v>
      </c>
      <c r="E1794">
        <v>0</v>
      </c>
      <c r="F1794">
        <v>2</v>
      </c>
      <c r="G1794">
        <v>21</v>
      </c>
      <c r="H1794">
        <v>0</v>
      </c>
      <c r="I1794">
        <v>9</v>
      </c>
      <c r="J1794">
        <v>0.66669999999999996</v>
      </c>
      <c r="K1794">
        <v>10</v>
      </c>
      <c r="L1794" s="7">
        <f t="shared" si="56"/>
        <v>6.6669999999999993E-2</v>
      </c>
      <c r="M1794" s="7">
        <f t="shared" si="57"/>
        <v>-3.9068184626597833</v>
      </c>
      <c r="N1794" s="2">
        <v>0.58736027123333101</v>
      </c>
    </row>
    <row r="1795" spans="1:14" x14ac:dyDescent="0.2">
      <c r="A1795" t="s">
        <v>91</v>
      </c>
      <c r="B1795" t="s">
        <v>5550</v>
      </c>
      <c r="C1795" t="s">
        <v>7479</v>
      </c>
      <c r="D1795">
        <v>1945</v>
      </c>
      <c r="E1795">
        <v>2421</v>
      </c>
      <c r="F1795">
        <v>1733</v>
      </c>
      <c r="G1795">
        <v>353</v>
      </c>
      <c r="H1795">
        <v>156</v>
      </c>
      <c r="I1795">
        <v>66</v>
      </c>
      <c r="J1795">
        <v>2033</v>
      </c>
      <c r="K1795">
        <v>191.7</v>
      </c>
      <c r="L1795" s="7">
        <f t="shared" si="56"/>
        <v>10.60511215440793</v>
      </c>
      <c r="M1795" s="7">
        <f t="shared" si="57"/>
        <v>3.4066879730639443</v>
      </c>
      <c r="N1795" s="2">
        <v>6.1483101320823998E-2</v>
      </c>
    </row>
    <row r="1796" spans="1:14" x14ac:dyDescent="0.2">
      <c r="A1796" t="s">
        <v>1815</v>
      </c>
      <c r="B1796" t="s">
        <v>5551</v>
      </c>
      <c r="C1796" t="s">
        <v>3535</v>
      </c>
      <c r="D1796">
        <v>6</v>
      </c>
      <c r="E1796">
        <v>7</v>
      </c>
      <c r="F1796">
        <v>4</v>
      </c>
      <c r="G1796">
        <v>2</v>
      </c>
      <c r="H1796">
        <v>1</v>
      </c>
      <c r="I1796">
        <v>0</v>
      </c>
      <c r="J1796">
        <v>5.6669999999999998</v>
      </c>
      <c r="K1796">
        <v>1</v>
      </c>
      <c r="L1796" s="7">
        <f t="shared" si="56"/>
        <v>5.6669999999999998</v>
      </c>
      <c r="M1796" s="7">
        <f t="shared" si="57"/>
        <v>2.5025852024474391</v>
      </c>
      <c r="N1796" s="2">
        <v>0.19483851256297399</v>
      </c>
    </row>
    <row r="1797" spans="1:14" x14ac:dyDescent="0.2">
      <c r="A1797" t="s">
        <v>1816</v>
      </c>
      <c r="B1797" t="s">
        <v>5552</v>
      </c>
      <c r="C1797" t="s">
        <v>7480</v>
      </c>
      <c r="D1797">
        <v>0</v>
      </c>
      <c r="E1797">
        <v>0</v>
      </c>
      <c r="F1797">
        <v>67</v>
      </c>
      <c r="G1797">
        <v>3</v>
      </c>
      <c r="H1797">
        <v>0</v>
      </c>
      <c r="I1797">
        <v>0</v>
      </c>
      <c r="J1797">
        <v>22.33</v>
      </c>
      <c r="K1797">
        <v>1</v>
      </c>
      <c r="L1797" s="7">
        <f t="shared" si="56"/>
        <v>22.33</v>
      </c>
      <c r="M1797" s="7">
        <f t="shared" si="57"/>
        <v>4.4809113460477485</v>
      </c>
      <c r="N1797" s="2">
        <v>0.68027357671590005</v>
      </c>
    </row>
    <row r="1798" spans="1:14" x14ac:dyDescent="0.2">
      <c r="A1798" t="s">
        <v>1817</v>
      </c>
      <c r="B1798" t="s">
        <v>5553</v>
      </c>
      <c r="C1798" t="s">
        <v>3536</v>
      </c>
      <c r="D1798">
        <v>13</v>
      </c>
      <c r="E1798">
        <v>22</v>
      </c>
      <c r="F1798">
        <v>30</v>
      </c>
      <c r="G1798">
        <v>19</v>
      </c>
      <c r="H1798">
        <v>22</v>
      </c>
      <c r="I1798">
        <v>1</v>
      </c>
      <c r="J1798">
        <v>21.67</v>
      </c>
      <c r="K1798">
        <v>14</v>
      </c>
      <c r="L1798" s="7">
        <f t="shared" si="56"/>
        <v>1.547857142857143</v>
      </c>
      <c r="M1798" s="7">
        <f t="shared" si="57"/>
        <v>0.63027232626134488</v>
      </c>
      <c r="N1798" s="2">
        <v>0.68374447609517297</v>
      </c>
    </row>
    <row r="1799" spans="1:14" x14ac:dyDescent="0.2">
      <c r="A1799" t="s">
        <v>1818</v>
      </c>
      <c r="B1799" t="s">
        <v>5554</v>
      </c>
      <c r="C1799" t="s">
        <v>3537</v>
      </c>
      <c r="D1799">
        <v>27</v>
      </c>
      <c r="E1799">
        <v>36</v>
      </c>
      <c r="F1799">
        <v>17</v>
      </c>
      <c r="G1799">
        <v>46</v>
      </c>
      <c r="H1799">
        <v>31</v>
      </c>
      <c r="I1799">
        <v>33</v>
      </c>
      <c r="J1799">
        <v>26.67</v>
      </c>
      <c r="K1799">
        <v>36.67</v>
      </c>
      <c r="L1799" s="7">
        <f t="shared" si="56"/>
        <v>0.72729751840741752</v>
      </c>
      <c r="M1799" s="7">
        <f t="shared" si="57"/>
        <v>-0.45938244116073973</v>
      </c>
      <c r="N1799" s="2">
        <v>0.61754724677631001</v>
      </c>
    </row>
    <row r="1800" spans="1:14" x14ac:dyDescent="0.2">
      <c r="A1800" t="s">
        <v>1819</v>
      </c>
      <c r="B1800" t="s">
        <v>5555</v>
      </c>
      <c r="C1800" t="s">
        <v>7481</v>
      </c>
      <c r="D1800">
        <v>74</v>
      </c>
      <c r="E1800">
        <v>40</v>
      </c>
      <c r="F1800">
        <v>23</v>
      </c>
      <c r="G1800">
        <v>64</v>
      </c>
      <c r="H1800">
        <v>26</v>
      </c>
      <c r="I1800">
        <v>39</v>
      </c>
      <c r="J1800">
        <v>45.67</v>
      </c>
      <c r="K1800">
        <v>43</v>
      </c>
      <c r="L1800" s="7">
        <f t="shared" si="56"/>
        <v>1.0620930232558139</v>
      </c>
      <c r="M1800" s="7">
        <f t="shared" si="57"/>
        <v>8.6910129901531449E-2</v>
      </c>
      <c r="N1800" s="2">
        <v>1</v>
      </c>
    </row>
    <row r="1801" spans="1:14" x14ac:dyDescent="0.2">
      <c r="A1801" t="s">
        <v>120</v>
      </c>
      <c r="B1801" t="s">
        <v>5556</v>
      </c>
      <c r="C1801" t="s">
        <v>27</v>
      </c>
      <c r="D1801">
        <v>6</v>
      </c>
      <c r="E1801">
        <v>5</v>
      </c>
      <c r="F1801">
        <v>6</v>
      </c>
      <c r="G1801">
        <v>2</v>
      </c>
      <c r="H1801">
        <v>0</v>
      </c>
      <c r="I1801">
        <v>0</v>
      </c>
      <c r="J1801">
        <v>5.6669999999999998</v>
      </c>
      <c r="K1801">
        <v>0.66669999999999996</v>
      </c>
      <c r="L1801" s="7">
        <f t="shared" si="56"/>
        <v>8.5000749962501878</v>
      </c>
      <c r="M1801" s="7">
        <f t="shared" si="57"/>
        <v>3.0874755702198597</v>
      </c>
      <c r="N1801" s="2">
        <v>9.3483232889739004E-2</v>
      </c>
    </row>
    <row r="1802" spans="1:14" x14ac:dyDescent="0.2">
      <c r="A1802" t="s">
        <v>1820</v>
      </c>
      <c r="B1802" t="s">
        <v>5557</v>
      </c>
      <c r="C1802" t="s">
        <v>3258</v>
      </c>
      <c r="D1802">
        <v>3</v>
      </c>
      <c r="E1802">
        <v>5</v>
      </c>
      <c r="F1802">
        <v>3</v>
      </c>
      <c r="G1802">
        <v>0</v>
      </c>
      <c r="H1802">
        <v>0</v>
      </c>
      <c r="I1802">
        <v>0</v>
      </c>
      <c r="J1802">
        <v>3.6669999999999998</v>
      </c>
      <c r="K1802">
        <v>0</v>
      </c>
      <c r="L1802" s="7" t="e">
        <f t="shared" si="56"/>
        <v>#N/A</v>
      </c>
      <c r="M1802" s="7" t="e">
        <f t="shared" si="57"/>
        <v>#N/A</v>
      </c>
      <c r="N1802" s="2">
        <v>0.140649620204266</v>
      </c>
    </row>
    <row r="1803" spans="1:14" x14ac:dyDescent="0.2">
      <c r="A1803" t="s">
        <v>1821</v>
      </c>
      <c r="B1803" t="s">
        <v>5558</v>
      </c>
      <c r="C1803" t="s">
        <v>26</v>
      </c>
      <c r="D1803">
        <v>0</v>
      </c>
      <c r="E1803">
        <v>0</v>
      </c>
      <c r="F1803">
        <v>3</v>
      </c>
      <c r="G1803">
        <v>0</v>
      </c>
      <c r="H1803">
        <v>0</v>
      </c>
      <c r="I1803">
        <v>0</v>
      </c>
      <c r="J1803">
        <v>1</v>
      </c>
      <c r="K1803">
        <v>0</v>
      </c>
      <c r="L1803" s="7" t="e">
        <f t="shared" si="56"/>
        <v>#N/A</v>
      </c>
      <c r="M1803" s="7" t="e">
        <f t="shared" si="57"/>
        <v>#N/A</v>
      </c>
      <c r="N1803" s="2">
        <v>0.66600398408608696</v>
      </c>
    </row>
    <row r="1804" spans="1:14" x14ac:dyDescent="0.2">
      <c r="A1804" t="s">
        <v>1822</v>
      </c>
      <c r="B1804" t="s">
        <v>5559</v>
      </c>
      <c r="C1804" t="s">
        <v>7482</v>
      </c>
      <c r="D1804">
        <v>37</v>
      </c>
      <c r="E1804">
        <v>51</v>
      </c>
      <c r="F1804">
        <v>23</v>
      </c>
      <c r="G1804">
        <v>11</v>
      </c>
      <c r="H1804">
        <v>14</v>
      </c>
      <c r="I1804">
        <v>1</v>
      </c>
      <c r="J1804">
        <v>37</v>
      </c>
      <c r="K1804">
        <v>8.6669999999999998</v>
      </c>
      <c r="L1804" s="7">
        <f t="shared" si="56"/>
        <v>4.2690665743625242</v>
      </c>
      <c r="M1804" s="7">
        <f t="shared" si="57"/>
        <v>2.093920661005265</v>
      </c>
      <c r="N1804" s="2">
        <v>0.31570070050452698</v>
      </c>
    </row>
    <row r="1805" spans="1:14" x14ac:dyDescent="0.2">
      <c r="A1805" t="s">
        <v>1823</v>
      </c>
      <c r="B1805" t="s">
        <v>5560</v>
      </c>
      <c r="C1805" t="s">
        <v>26</v>
      </c>
      <c r="D1805">
        <v>2</v>
      </c>
      <c r="E1805">
        <v>3</v>
      </c>
      <c r="F1805">
        <v>13</v>
      </c>
      <c r="G1805">
        <v>7</v>
      </c>
      <c r="H1805">
        <v>0</v>
      </c>
      <c r="I1805">
        <v>0</v>
      </c>
      <c r="J1805">
        <v>6</v>
      </c>
      <c r="K1805">
        <v>2.3330000000000002</v>
      </c>
      <c r="L1805" s="7">
        <f t="shared" si="56"/>
        <v>2.5717959708529787</v>
      </c>
      <c r="M1805" s="7">
        <f t="shared" si="57"/>
        <v>1.3627761933990439</v>
      </c>
      <c r="N1805" s="2">
        <v>0.70149424117903203</v>
      </c>
    </row>
    <row r="1806" spans="1:14" x14ac:dyDescent="0.2">
      <c r="A1806" t="s">
        <v>1824</v>
      </c>
      <c r="B1806" t="s">
        <v>5561</v>
      </c>
      <c r="C1806" t="s">
        <v>7483</v>
      </c>
      <c r="D1806">
        <v>356</v>
      </c>
      <c r="E1806">
        <v>250</v>
      </c>
      <c r="F1806">
        <v>607</v>
      </c>
      <c r="G1806">
        <v>376</v>
      </c>
      <c r="H1806">
        <v>482</v>
      </c>
      <c r="I1806">
        <v>142</v>
      </c>
      <c r="J1806">
        <v>404.3</v>
      </c>
      <c r="K1806">
        <v>333.3</v>
      </c>
      <c r="L1806" s="7">
        <f t="shared" si="56"/>
        <v>1.213021302130213</v>
      </c>
      <c r="M1806" s="7">
        <f t="shared" si="57"/>
        <v>0.27860488616144646</v>
      </c>
      <c r="N1806" s="2">
        <v>0.85647867556840096</v>
      </c>
    </row>
    <row r="1807" spans="1:14" x14ac:dyDescent="0.2">
      <c r="A1807" t="s">
        <v>1825</v>
      </c>
      <c r="B1807" t="s">
        <v>5562</v>
      </c>
      <c r="C1807" t="s">
        <v>7484</v>
      </c>
      <c r="D1807">
        <v>4</v>
      </c>
      <c r="E1807">
        <v>2</v>
      </c>
      <c r="F1807">
        <v>14</v>
      </c>
      <c r="G1807">
        <v>31</v>
      </c>
      <c r="H1807">
        <v>45</v>
      </c>
      <c r="I1807">
        <v>4</v>
      </c>
      <c r="J1807">
        <v>6.6669999999999998</v>
      </c>
      <c r="K1807">
        <v>26.67</v>
      </c>
      <c r="L1807" s="7">
        <f t="shared" si="56"/>
        <v>0.24998125234345706</v>
      </c>
      <c r="M1807" s="7">
        <f t="shared" si="57"/>
        <v>-2.0001081926612598</v>
      </c>
      <c r="N1807" s="2">
        <v>0.57069928866876696</v>
      </c>
    </row>
    <row r="1808" spans="1:14" x14ac:dyDescent="0.2">
      <c r="A1808" t="s">
        <v>1826</v>
      </c>
      <c r="B1808" t="s">
        <v>5563</v>
      </c>
      <c r="C1808" t="s">
        <v>26</v>
      </c>
      <c r="D1808">
        <v>10</v>
      </c>
      <c r="E1808">
        <v>5</v>
      </c>
      <c r="F1808">
        <v>22</v>
      </c>
      <c r="G1808">
        <v>36</v>
      </c>
      <c r="H1808">
        <v>30</v>
      </c>
      <c r="I1808">
        <v>14</v>
      </c>
      <c r="J1808">
        <v>12.33</v>
      </c>
      <c r="K1808">
        <v>26.67</v>
      </c>
      <c r="L1808" s="7">
        <f t="shared" si="56"/>
        <v>0.46231721034870638</v>
      </c>
      <c r="M1808" s="7">
        <f t="shared" si="57"/>
        <v>-1.1130450251480872</v>
      </c>
      <c r="N1808" s="2">
        <v>0.53609909565236202</v>
      </c>
    </row>
    <row r="1809" spans="1:14" x14ac:dyDescent="0.2">
      <c r="A1809" t="s">
        <v>1827</v>
      </c>
      <c r="B1809" t="s">
        <v>5564</v>
      </c>
      <c r="C1809" t="s">
        <v>7485</v>
      </c>
      <c r="D1809">
        <v>4</v>
      </c>
      <c r="E1809">
        <v>0</v>
      </c>
      <c r="F1809">
        <v>9</v>
      </c>
      <c r="G1809">
        <v>15</v>
      </c>
      <c r="H1809">
        <v>0</v>
      </c>
      <c r="I1809">
        <v>2</v>
      </c>
      <c r="J1809">
        <v>4.3330000000000002</v>
      </c>
      <c r="K1809">
        <v>5.6669999999999998</v>
      </c>
      <c r="L1809" s="7">
        <f t="shared" si="56"/>
        <v>0.76460208223045711</v>
      </c>
      <c r="M1809" s="7">
        <f t="shared" si="57"/>
        <v>-0.38721896583765697</v>
      </c>
      <c r="N1809" s="2">
        <v>0.95996324319572801</v>
      </c>
    </row>
    <row r="1810" spans="1:14" x14ac:dyDescent="0.2">
      <c r="A1810" t="s">
        <v>1828</v>
      </c>
      <c r="B1810" t="s">
        <v>5565</v>
      </c>
      <c r="C1810" t="s">
        <v>7486</v>
      </c>
      <c r="D1810">
        <v>7</v>
      </c>
      <c r="E1810">
        <v>17</v>
      </c>
      <c r="F1810">
        <v>9</v>
      </c>
      <c r="G1810">
        <v>18</v>
      </c>
      <c r="H1810">
        <v>1</v>
      </c>
      <c r="I1810">
        <v>1</v>
      </c>
      <c r="J1810">
        <v>11</v>
      </c>
      <c r="K1810">
        <v>6.6669999999999998</v>
      </c>
      <c r="L1810" s="7">
        <f t="shared" si="56"/>
        <v>1.6499175041247938</v>
      </c>
      <c r="M1810" s="7">
        <f t="shared" si="57"/>
        <v>0.72239389152235545</v>
      </c>
      <c r="N1810" s="2">
        <v>0.78198046336859905</v>
      </c>
    </row>
    <row r="1811" spans="1:14" x14ac:dyDescent="0.2">
      <c r="A1811" t="s">
        <v>1829</v>
      </c>
      <c r="B1811" t="s">
        <v>5566</v>
      </c>
      <c r="C1811" t="s">
        <v>3812</v>
      </c>
      <c r="D1811">
        <v>0</v>
      </c>
      <c r="E1811">
        <v>4</v>
      </c>
      <c r="F1811">
        <v>3</v>
      </c>
      <c r="G1811">
        <v>0</v>
      </c>
      <c r="H1811">
        <v>0</v>
      </c>
      <c r="I1811">
        <v>0</v>
      </c>
      <c r="J1811">
        <v>2.3330000000000002</v>
      </c>
      <c r="K1811">
        <v>0</v>
      </c>
      <c r="L1811" s="7" t="e">
        <f t="shared" si="56"/>
        <v>#N/A</v>
      </c>
      <c r="M1811" s="7" t="e">
        <f t="shared" si="57"/>
        <v>#N/A</v>
      </c>
      <c r="N1811" s="2">
        <v>0.49752822274477498</v>
      </c>
    </row>
    <row r="1812" spans="1:14" x14ac:dyDescent="0.2">
      <c r="A1812" t="s">
        <v>1830</v>
      </c>
      <c r="B1812" t="s">
        <v>5567</v>
      </c>
      <c r="C1812" t="s">
        <v>7487</v>
      </c>
      <c r="D1812">
        <v>4247</v>
      </c>
      <c r="E1812">
        <v>3065</v>
      </c>
      <c r="F1812">
        <v>4069</v>
      </c>
      <c r="G1812">
        <v>3064</v>
      </c>
      <c r="H1812">
        <v>3801</v>
      </c>
      <c r="I1812">
        <v>1405</v>
      </c>
      <c r="J1812">
        <v>3794</v>
      </c>
      <c r="K1812">
        <v>2757</v>
      </c>
      <c r="L1812" s="7">
        <f t="shared" si="56"/>
        <v>1.3761334784185708</v>
      </c>
      <c r="M1812" s="7">
        <f t="shared" si="57"/>
        <v>0.4606204114012849</v>
      </c>
      <c r="N1812" s="2">
        <v>0.63381233447456697</v>
      </c>
    </row>
    <row r="1813" spans="1:14" x14ac:dyDescent="0.2">
      <c r="A1813" t="s">
        <v>1831</v>
      </c>
      <c r="B1813" t="s">
        <v>5568</v>
      </c>
      <c r="C1813" t="s">
        <v>3139</v>
      </c>
      <c r="D1813">
        <v>1</v>
      </c>
      <c r="E1813">
        <v>2</v>
      </c>
      <c r="F1813">
        <v>13</v>
      </c>
      <c r="G1813">
        <v>0</v>
      </c>
      <c r="H1813">
        <v>0</v>
      </c>
      <c r="I1813">
        <v>0</v>
      </c>
      <c r="J1813">
        <v>5.3330000000000002</v>
      </c>
      <c r="K1813">
        <v>0</v>
      </c>
      <c r="L1813" s="7" t="e">
        <f t="shared" si="56"/>
        <v>#N/A</v>
      </c>
      <c r="M1813" s="7" t="e">
        <f t="shared" si="57"/>
        <v>#N/A</v>
      </c>
      <c r="N1813" s="2">
        <v>0.61754724677631001</v>
      </c>
    </row>
    <row r="1814" spans="1:14" x14ac:dyDescent="0.2">
      <c r="A1814" t="s">
        <v>1832</v>
      </c>
      <c r="B1814" t="s">
        <v>5569</v>
      </c>
      <c r="C1814" t="s">
        <v>3538</v>
      </c>
      <c r="D1814">
        <v>4</v>
      </c>
      <c r="E1814">
        <v>4</v>
      </c>
      <c r="F1814">
        <v>0</v>
      </c>
      <c r="G1814">
        <v>0</v>
      </c>
      <c r="H1814">
        <v>0</v>
      </c>
      <c r="I1814">
        <v>0</v>
      </c>
      <c r="J1814">
        <v>2.6669999999999998</v>
      </c>
      <c r="K1814">
        <v>0</v>
      </c>
      <c r="L1814" s="7" t="e">
        <f t="shared" si="56"/>
        <v>#N/A</v>
      </c>
      <c r="M1814" s="7" t="e">
        <f t="shared" si="57"/>
        <v>#N/A</v>
      </c>
      <c r="N1814" s="2">
        <v>0.49077034760847099</v>
      </c>
    </row>
    <row r="1815" spans="1:14" x14ac:dyDescent="0.2">
      <c r="A1815" t="s">
        <v>100</v>
      </c>
      <c r="B1815" t="s">
        <v>5570</v>
      </c>
      <c r="C1815" t="s">
        <v>7488</v>
      </c>
      <c r="D1815">
        <v>169</v>
      </c>
      <c r="E1815">
        <v>116</v>
      </c>
      <c r="F1815">
        <v>184</v>
      </c>
      <c r="G1815">
        <v>0</v>
      </c>
      <c r="H1815">
        <v>1</v>
      </c>
      <c r="I1815">
        <v>1</v>
      </c>
      <c r="J1815">
        <v>156.30000000000001</v>
      </c>
      <c r="K1815">
        <v>0.66669999999999996</v>
      </c>
      <c r="L1815" s="7">
        <f t="shared" si="56"/>
        <v>234.43827808609572</v>
      </c>
      <c r="M1815" s="7">
        <f t="shared" si="57"/>
        <v>7.873064335884723</v>
      </c>
      <c r="N1815" s="2">
        <v>7.8578357092791998E-2</v>
      </c>
    </row>
    <row r="1816" spans="1:14" x14ac:dyDescent="0.2">
      <c r="A1816" t="s">
        <v>1833</v>
      </c>
      <c r="B1816" t="s">
        <v>5571</v>
      </c>
      <c r="C1816" t="s">
        <v>7489</v>
      </c>
      <c r="D1816">
        <v>0</v>
      </c>
      <c r="E1816">
        <v>0</v>
      </c>
      <c r="F1816">
        <v>21</v>
      </c>
      <c r="G1816">
        <v>0</v>
      </c>
      <c r="H1816">
        <v>0</v>
      </c>
      <c r="I1816">
        <v>0</v>
      </c>
      <c r="J1816">
        <v>7</v>
      </c>
      <c r="K1816">
        <v>0</v>
      </c>
      <c r="L1816" s="7" t="e">
        <f t="shared" si="56"/>
        <v>#N/A</v>
      </c>
      <c r="M1816" s="7" t="e">
        <f t="shared" si="57"/>
        <v>#N/A</v>
      </c>
      <c r="N1816" s="2">
        <v>0.66600398408608696</v>
      </c>
    </row>
    <row r="1817" spans="1:14" x14ac:dyDescent="0.2">
      <c r="A1817" t="s">
        <v>1834</v>
      </c>
      <c r="B1817" t="s">
        <v>5572</v>
      </c>
      <c r="C1817" t="s">
        <v>7490</v>
      </c>
      <c r="D1817">
        <v>2</v>
      </c>
      <c r="E1817">
        <v>0</v>
      </c>
      <c r="F1817">
        <v>0</v>
      </c>
      <c r="G1817">
        <v>0</v>
      </c>
      <c r="H1817">
        <v>9</v>
      </c>
      <c r="I1817">
        <v>3</v>
      </c>
      <c r="J1817">
        <v>0.66669999999999996</v>
      </c>
      <c r="K1817">
        <v>4</v>
      </c>
      <c r="L1817" s="7">
        <f t="shared" si="56"/>
        <v>0.16667499999999999</v>
      </c>
      <c r="M1817" s="7">
        <f t="shared" si="57"/>
        <v>-2.5848903677724206</v>
      </c>
      <c r="N1817" s="2">
        <v>0.64831726757055996</v>
      </c>
    </row>
    <row r="1818" spans="1:14" x14ac:dyDescent="0.2">
      <c r="A1818" t="s">
        <v>1835</v>
      </c>
      <c r="B1818" t="s">
        <v>5573</v>
      </c>
      <c r="C1818" t="s">
        <v>7491</v>
      </c>
      <c r="D1818">
        <v>2</v>
      </c>
      <c r="E1818">
        <v>6</v>
      </c>
      <c r="F1818">
        <v>2</v>
      </c>
      <c r="G1818">
        <v>2</v>
      </c>
      <c r="H1818">
        <v>2</v>
      </c>
      <c r="I1818">
        <v>0</v>
      </c>
      <c r="J1818">
        <v>3.3330000000000002</v>
      </c>
      <c r="K1818">
        <v>1.333</v>
      </c>
      <c r="L1818" s="7">
        <f t="shared" si="56"/>
        <v>2.5003750937734437</v>
      </c>
      <c r="M1818" s="7">
        <f t="shared" si="57"/>
        <v>1.3221445370212752</v>
      </c>
      <c r="N1818" s="2">
        <v>0.62491284552477699</v>
      </c>
    </row>
    <row r="1819" spans="1:14" x14ac:dyDescent="0.2">
      <c r="A1819" t="s">
        <v>1836</v>
      </c>
      <c r="B1819" t="s">
        <v>5574</v>
      </c>
      <c r="C1819" t="s">
        <v>7492</v>
      </c>
      <c r="D1819">
        <v>20</v>
      </c>
      <c r="E1819">
        <v>7</v>
      </c>
      <c r="F1819">
        <v>0</v>
      </c>
      <c r="G1819">
        <v>0</v>
      </c>
      <c r="H1819">
        <v>0</v>
      </c>
      <c r="I1819">
        <v>1</v>
      </c>
      <c r="J1819">
        <v>9</v>
      </c>
      <c r="K1819">
        <v>0.33329999999999999</v>
      </c>
      <c r="L1819" s="7">
        <f t="shared" si="56"/>
        <v>27.002700270027002</v>
      </c>
      <c r="M1819" s="7">
        <f t="shared" si="57"/>
        <v>4.7550317788815137</v>
      </c>
      <c r="N1819" s="2">
        <v>0.59304878836285602</v>
      </c>
    </row>
    <row r="1820" spans="1:14" x14ac:dyDescent="0.2">
      <c r="A1820" t="s">
        <v>1837</v>
      </c>
      <c r="B1820" t="s">
        <v>5575</v>
      </c>
      <c r="C1820" t="s">
        <v>7493</v>
      </c>
      <c r="D1820">
        <v>251</v>
      </c>
      <c r="E1820">
        <v>151</v>
      </c>
      <c r="F1820">
        <v>117</v>
      </c>
      <c r="G1820">
        <v>10</v>
      </c>
      <c r="H1820">
        <v>0</v>
      </c>
      <c r="I1820">
        <v>2</v>
      </c>
      <c r="J1820">
        <v>173</v>
      </c>
      <c r="K1820">
        <v>4</v>
      </c>
      <c r="L1820" s="7">
        <f t="shared" ref="L1820:L1882" si="58">IFERROR(J1820/K1820,NA())</f>
        <v>43.25</v>
      </c>
      <c r="M1820" s="7">
        <f t="shared" ref="M1820:M1882" si="59">IFERROR( LOG(J1820/ K1820, 2), NA() )</f>
        <v>5.4346282276367255</v>
      </c>
      <c r="N1820" s="2">
        <v>0.21228445634938101</v>
      </c>
    </row>
    <row r="1821" spans="1:14" x14ac:dyDescent="0.2">
      <c r="A1821" t="s">
        <v>1838</v>
      </c>
      <c r="B1821" t="s">
        <v>5576</v>
      </c>
      <c r="C1821" t="s">
        <v>7494</v>
      </c>
      <c r="D1821">
        <v>658</v>
      </c>
      <c r="E1821">
        <v>597</v>
      </c>
      <c r="F1821">
        <v>911</v>
      </c>
      <c r="G1821">
        <v>771</v>
      </c>
      <c r="H1821">
        <v>781</v>
      </c>
      <c r="I1821">
        <v>480</v>
      </c>
      <c r="J1821">
        <v>722</v>
      </c>
      <c r="K1821">
        <v>677.3</v>
      </c>
      <c r="L1821" s="7">
        <f t="shared" si="58"/>
        <v>1.0659973423888971</v>
      </c>
      <c r="M1821" s="7">
        <f t="shared" si="59"/>
        <v>9.2203841354932953E-2</v>
      </c>
      <c r="N1821" s="2">
        <v>0.92997915710504997</v>
      </c>
    </row>
    <row r="1822" spans="1:14" x14ac:dyDescent="0.2">
      <c r="A1822" t="s">
        <v>1839</v>
      </c>
      <c r="B1822" t="s">
        <v>5577</v>
      </c>
      <c r="C1822" t="s">
        <v>7495</v>
      </c>
      <c r="D1822">
        <v>370</v>
      </c>
      <c r="E1822">
        <v>230</v>
      </c>
      <c r="F1822">
        <v>357</v>
      </c>
      <c r="G1822">
        <v>494</v>
      </c>
      <c r="H1822">
        <v>729</v>
      </c>
      <c r="I1822">
        <v>255</v>
      </c>
      <c r="J1822">
        <v>319</v>
      </c>
      <c r="K1822">
        <v>492.7</v>
      </c>
      <c r="L1822" s="7">
        <f t="shared" si="58"/>
        <v>0.64745281104120156</v>
      </c>
      <c r="M1822" s="7">
        <f t="shared" si="59"/>
        <v>-0.62715304765995217</v>
      </c>
      <c r="N1822" s="2">
        <v>0.65233162823020796</v>
      </c>
    </row>
    <row r="1823" spans="1:14" x14ac:dyDescent="0.2">
      <c r="A1823" t="s">
        <v>1840</v>
      </c>
      <c r="B1823" t="s">
        <v>5578</v>
      </c>
      <c r="C1823" t="s">
        <v>3539</v>
      </c>
      <c r="D1823">
        <v>12361</v>
      </c>
      <c r="E1823">
        <v>10635</v>
      </c>
      <c r="F1823">
        <v>13065</v>
      </c>
      <c r="G1823">
        <v>16949</v>
      </c>
      <c r="H1823">
        <v>19055</v>
      </c>
      <c r="I1823">
        <v>8182</v>
      </c>
      <c r="J1823">
        <v>12020</v>
      </c>
      <c r="K1823">
        <v>14729</v>
      </c>
      <c r="L1823" s="7">
        <f t="shared" si="58"/>
        <v>0.81607712675673838</v>
      </c>
      <c r="M1823" s="7">
        <f t="shared" si="59"/>
        <v>-0.29322258836306009</v>
      </c>
      <c r="N1823" s="2">
        <v>0.73272815050990503</v>
      </c>
    </row>
    <row r="1824" spans="1:14" x14ac:dyDescent="0.2">
      <c r="A1824" t="s">
        <v>1841</v>
      </c>
      <c r="B1824" t="s">
        <v>5579</v>
      </c>
      <c r="C1824" t="s">
        <v>3465</v>
      </c>
      <c r="D1824">
        <v>1166</v>
      </c>
      <c r="E1824">
        <v>822</v>
      </c>
      <c r="F1824">
        <v>645</v>
      </c>
      <c r="G1824">
        <v>1243</v>
      </c>
      <c r="H1824">
        <v>828</v>
      </c>
      <c r="I1824">
        <v>318</v>
      </c>
      <c r="J1824">
        <v>877.7</v>
      </c>
      <c r="K1824">
        <v>796.3</v>
      </c>
      <c r="L1824" s="7">
        <f t="shared" si="58"/>
        <v>1.1022227803591613</v>
      </c>
      <c r="M1824" s="7">
        <f t="shared" si="59"/>
        <v>0.14041584971325677</v>
      </c>
      <c r="N1824" s="2">
        <v>0.95239945530408998</v>
      </c>
    </row>
    <row r="1825" spans="1:14" x14ac:dyDescent="0.2">
      <c r="A1825" t="s">
        <v>1842</v>
      </c>
      <c r="B1825" t="s">
        <v>5580</v>
      </c>
      <c r="C1825" t="s">
        <v>7407</v>
      </c>
      <c r="D1825">
        <v>1</v>
      </c>
      <c r="E1825">
        <v>1</v>
      </c>
      <c r="F1825">
        <v>56</v>
      </c>
      <c r="G1825">
        <v>3</v>
      </c>
      <c r="H1825">
        <v>0</v>
      </c>
      <c r="I1825">
        <v>0</v>
      </c>
      <c r="J1825">
        <v>19.329999999999998</v>
      </c>
      <c r="K1825">
        <v>1</v>
      </c>
      <c r="L1825" s="7">
        <f t="shared" si="58"/>
        <v>19.329999999999998</v>
      </c>
      <c r="M1825" s="7">
        <f t="shared" si="59"/>
        <v>4.2727697324365108</v>
      </c>
      <c r="N1825" s="2">
        <v>0.66600398408608696</v>
      </c>
    </row>
    <row r="1826" spans="1:14" x14ac:dyDescent="0.2">
      <c r="A1826" t="s">
        <v>1843</v>
      </c>
      <c r="B1826" t="s">
        <v>5581</v>
      </c>
      <c r="C1826" t="s">
        <v>7496</v>
      </c>
      <c r="D1826">
        <v>2439</v>
      </c>
      <c r="E1826">
        <v>1884</v>
      </c>
      <c r="F1826">
        <v>2058</v>
      </c>
      <c r="G1826">
        <v>1933</v>
      </c>
      <c r="H1826">
        <v>2568</v>
      </c>
      <c r="I1826">
        <v>1044</v>
      </c>
      <c r="J1826">
        <v>2127</v>
      </c>
      <c r="K1826">
        <v>1848</v>
      </c>
      <c r="L1826" s="7">
        <f t="shared" si="58"/>
        <v>1.150974025974026</v>
      </c>
      <c r="M1826" s="7">
        <f t="shared" si="59"/>
        <v>0.20285527654461474</v>
      </c>
      <c r="N1826" s="2">
        <v>0.81362869079803701</v>
      </c>
    </row>
    <row r="1827" spans="1:14" x14ac:dyDescent="0.2">
      <c r="A1827" t="s">
        <v>1844</v>
      </c>
      <c r="B1827" t="s">
        <v>5582</v>
      </c>
      <c r="C1827" t="s">
        <v>6989</v>
      </c>
      <c r="D1827">
        <v>15808</v>
      </c>
      <c r="E1827">
        <v>10796</v>
      </c>
      <c r="F1827">
        <v>11769</v>
      </c>
      <c r="G1827">
        <v>16474</v>
      </c>
      <c r="H1827">
        <v>14927</v>
      </c>
      <c r="I1827">
        <v>6484</v>
      </c>
      <c r="J1827">
        <v>12791</v>
      </c>
      <c r="K1827">
        <v>12628</v>
      </c>
      <c r="L1827" s="7">
        <f t="shared" si="58"/>
        <v>1.0129078238834337</v>
      </c>
      <c r="M1827" s="7">
        <f t="shared" si="59"/>
        <v>1.8502892720634503E-2</v>
      </c>
      <c r="N1827" s="2">
        <v>1</v>
      </c>
    </row>
    <row r="1828" spans="1:14" x14ac:dyDescent="0.2">
      <c r="A1828" t="s">
        <v>1845</v>
      </c>
      <c r="B1828" t="s">
        <v>5583</v>
      </c>
      <c r="C1828" t="s">
        <v>7497</v>
      </c>
      <c r="D1828">
        <v>8280</v>
      </c>
      <c r="E1828">
        <v>6166</v>
      </c>
      <c r="F1828">
        <v>6559</v>
      </c>
      <c r="G1828">
        <v>7075</v>
      </c>
      <c r="H1828">
        <v>7978</v>
      </c>
      <c r="I1828">
        <v>3612</v>
      </c>
      <c r="J1828">
        <v>7002</v>
      </c>
      <c r="K1828">
        <v>6222</v>
      </c>
      <c r="L1828" s="7">
        <f t="shared" si="58"/>
        <v>1.1253616200578591</v>
      </c>
      <c r="M1828" s="7">
        <f t="shared" si="59"/>
        <v>0.17038866689412233</v>
      </c>
      <c r="N1828" s="2">
        <v>0.83642999168082499</v>
      </c>
    </row>
    <row r="1829" spans="1:14" x14ac:dyDescent="0.2">
      <c r="A1829" t="s">
        <v>1846</v>
      </c>
      <c r="B1829" t="s">
        <v>5584</v>
      </c>
      <c r="C1829" t="s">
        <v>7498</v>
      </c>
      <c r="D1829">
        <v>940</v>
      </c>
      <c r="E1829">
        <v>721</v>
      </c>
      <c r="F1829">
        <v>756</v>
      </c>
      <c r="G1829">
        <v>679</v>
      </c>
      <c r="H1829">
        <v>743</v>
      </c>
      <c r="I1829">
        <v>339</v>
      </c>
      <c r="J1829">
        <v>805.7</v>
      </c>
      <c r="K1829">
        <v>587</v>
      </c>
      <c r="L1829" s="7">
        <f t="shared" si="58"/>
        <v>1.3725724020442931</v>
      </c>
      <c r="M1829" s="7">
        <f t="shared" si="59"/>
        <v>0.45688225219242012</v>
      </c>
      <c r="N1829" s="2">
        <v>0.58581241425838404</v>
      </c>
    </row>
    <row r="1830" spans="1:14" x14ac:dyDescent="0.2">
      <c r="A1830" t="s">
        <v>1847</v>
      </c>
      <c r="B1830" t="s">
        <v>5585</v>
      </c>
      <c r="C1830" t="s">
        <v>3659</v>
      </c>
      <c r="D1830">
        <v>3</v>
      </c>
      <c r="E1830">
        <v>0</v>
      </c>
      <c r="F1830">
        <v>1</v>
      </c>
      <c r="G1830">
        <v>2</v>
      </c>
      <c r="H1830">
        <v>0</v>
      </c>
      <c r="I1830">
        <v>0</v>
      </c>
      <c r="J1830">
        <v>1.333</v>
      </c>
      <c r="K1830">
        <v>0.66669999999999996</v>
      </c>
      <c r="L1830" s="7">
        <f t="shared" si="58"/>
        <v>1.9994000299985002</v>
      </c>
      <c r="M1830" s="7">
        <f t="shared" si="59"/>
        <v>0.99956714819930659</v>
      </c>
      <c r="N1830" s="2">
        <v>0.81041836013726498</v>
      </c>
    </row>
    <row r="1831" spans="1:14" x14ac:dyDescent="0.2">
      <c r="A1831" t="s">
        <v>1848</v>
      </c>
      <c r="B1831" t="s">
        <v>5586</v>
      </c>
      <c r="C1831" t="s">
        <v>7499</v>
      </c>
      <c r="D1831">
        <v>0</v>
      </c>
      <c r="E1831">
        <v>1</v>
      </c>
      <c r="F1831">
        <v>0</v>
      </c>
      <c r="G1831">
        <v>0</v>
      </c>
      <c r="H1831">
        <v>1</v>
      </c>
      <c r="I1831">
        <v>1</v>
      </c>
      <c r="J1831">
        <v>0.33329999999999999</v>
      </c>
      <c r="K1831">
        <v>0.66669999999999996</v>
      </c>
      <c r="L1831" s="7">
        <f t="shared" si="58"/>
        <v>0.49992500374981252</v>
      </c>
      <c r="M1831" s="7">
        <f t="shared" si="59"/>
        <v>-1.0002164096667807</v>
      </c>
      <c r="N1831" s="2">
        <v>0.76675303561449104</v>
      </c>
    </row>
    <row r="1832" spans="1:14" x14ac:dyDescent="0.2">
      <c r="A1832" t="s">
        <v>1849</v>
      </c>
      <c r="B1832" t="s">
        <v>5587</v>
      </c>
      <c r="C1832" t="s">
        <v>3540</v>
      </c>
      <c r="D1832">
        <v>0</v>
      </c>
      <c r="E1832">
        <v>6</v>
      </c>
      <c r="F1832">
        <v>12</v>
      </c>
      <c r="G1832">
        <v>0</v>
      </c>
      <c r="H1832">
        <v>0</v>
      </c>
      <c r="I1832">
        <v>3</v>
      </c>
      <c r="J1832">
        <v>6</v>
      </c>
      <c r="K1832">
        <v>1</v>
      </c>
      <c r="L1832" s="7">
        <f t="shared" si="58"/>
        <v>6</v>
      </c>
      <c r="M1832" s="7">
        <f t="shared" si="59"/>
        <v>2.5849625007211561</v>
      </c>
      <c r="N1832" s="2">
        <v>0.61754724677631001</v>
      </c>
    </row>
    <row r="1833" spans="1:14" x14ac:dyDescent="0.2">
      <c r="A1833" t="s">
        <v>1850</v>
      </c>
      <c r="B1833" t="s">
        <v>5588</v>
      </c>
      <c r="C1833" t="s">
        <v>7500</v>
      </c>
      <c r="D1833">
        <v>245</v>
      </c>
      <c r="E1833">
        <v>178</v>
      </c>
      <c r="F1833">
        <v>103</v>
      </c>
      <c r="G1833">
        <v>121</v>
      </c>
      <c r="H1833">
        <v>218</v>
      </c>
      <c r="I1833">
        <v>119</v>
      </c>
      <c r="J1833">
        <v>175.3</v>
      </c>
      <c r="K1833">
        <v>152.69999999999999</v>
      </c>
      <c r="L1833" s="7">
        <f t="shared" si="58"/>
        <v>1.1480026195153898</v>
      </c>
      <c r="M1833" s="7">
        <f t="shared" si="59"/>
        <v>0.19912593396268682</v>
      </c>
      <c r="N1833" s="2">
        <v>0.88207936611750903</v>
      </c>
    </row>
    <row r="1834" spans="1:14" x14ac:dyDescent="0.2">
      <c r="A1834" t="s">
        <v>1851</v>
      </c>
      <c r="B1834" t="s">
        <v>5589</v>
      </c>
      <c r="C1834" t="s">
        <v>3541</v>
      </c>
      <c r="D1834">
        <v>1038</v>
      </c>
      <c r="E1834">
        <v>646</v>
      </c>
      <c r="F1834">
        <v>695</v>
      </c>
      <c r="G1834">
        <v>2669</v>
      </c>
      <c r="H1834">
        <v>1657</v>
      </c>
      <c r="I1834">
        <v>881</v>
      </c>
      <c r="J1834">
        <v>793</v>
      </c>
      <c r="K1834">
        <v>1736</v>
      </c>
      <c r="L1834" s="7">
        <f t="shared" si="58"/>
        <v>0.45679723502304148</v>
      </c>
      <c r="M1834" s="7">
        <f t="shared" si="59"/>
        <v>-1.1303741767405009</v>
      </c>
      <c r="N1834" s="2">
        <v>0.531998827749257</v>
      </c>
    </row>
    <row r="1835" spans="1:14" x14ac:dyDescent="0.2">
      <c r="A1835" t="s">
        <v>1852</v>
      </c>
      <c r="B1835" t="s">
        <v>5590</v>
      </c>
      <c r="C1835" t="s">
        <v>26</v>
      </c>
      <c r="D1835">
        <v>4</v>
      </c>
      <c r="E1835">
        <v>5</v>
      </c>
      <c r="F1835">
        <v>2</v>
      </c>
      <c r="G1835">
        <v>0</v>
      </c>
      <c r="H1835">
        <v>7</v>
      </c>
      <c r="I1835">
        <v>9</v>
      </c>
      <c r="J1835">
        <v>3.6669999999999998</v>
      </c>
      <c r="K1835">
        <v>5.3330000000000002</v>
      </c>
      <c r="L1835" s="7">
        <f t="shared" si="58"/>
        <v>0.68760547534220884</v>
      </c>
      <c r="M1835" s="7">
        <f t="shared" si="59"/>
        <v>-0.54034706197132831</v>
      </c>
      <c r="N1835" s="2">
        <v>0.81748306812315297</v>
      </c>
    </row>
    <row r="1836" spans="1:14" x14ac:dyDescent="0.2">
      <c r="A1836" t="s">
        <v>1853</v>
      </c>
      <c r="B1836" t="s">
        <v>5591</v>
      </c>
      <c r="C1836" t="s">
        <v>3542</v>
      </c>
      <c r="D1836">
        <v>8</v>
      </c>
      <c r="E1836">
        <v>35</v>
      </c>
      <c r="F1836">
        <v>136</v>
      </c>
      <c r="G1836">
        <v>7</v>
      </c>
      <c r="H1836">
        <v>15</v>
      </c>
      <c r="I1836">
        <v>0</v>
      </c>
      <c r="J1836">
        <v>59.67</v>
      </c>
      <c r="K1836">
        <v>7.3330000000000002</v>
      </c>
      <c r="L1836" s="7">
        <f t="shared" si="58"/>
        <v>8.1371880540024542</v>
      </c>
      <c r="M1836" s="7">
        <f t="shared" si="59"/>
        <v>3.0245303324017803</v>
      </c>
      <c r="N1836" s="2">
        <v>0.62773840587507501</v>
      </c>
    </row>
    <row r="1837" spans="1:14" x14ac:dyDescent="0.2">
      <c r="A1837" t="s">
        <v>1854</v>
      </c>
      <c r="B1837" t="s">
        <v>5592</v>
      </c>
      <c r="C1837" t="s">
        <v>7501</v>
      </c>
      <c r="D1837">
        <v>34</v>
      </c>
      <c r="E1837">
        <v>51</v>
      </c>
      <c r="F1837">
        <v>51</v>
      </c>
      <c r="G1837">
        <v>71</v>
      </c>
      <c r="H1837">
        <v>63</v>
      </c>
      <c r="I1837">
        <v>16</v>
      </c>
      <c r="J1837">
        <v>45.33</v>
      </c>
      <c r="K1837">
        <v>50</v>
      </c>
      <c r="L1837" s="7">
        <f t="shared" si="58"/>
        <v>0.90659999999999996</v>
      </c>
      <c r="M1837" s="7">
        <f t="shared" si="59"/>
        <v>-0.14146193366346418</v>
      </c>
      <c r="N1837" s="2">
        <v>0.95477468237832397</v>
      </c>
    </row>
    <row r="1838" spans="1:14" x14ac:dyDescent="0.2">
      <c r="A1838" t="s">
        <v>1855</v>
      </c>
      <c r="B1838" t="s">
        <v>5593</v>
      </c>
      <c r="C1838" t="s">
        <v>7502</v>
      </c>
      <c r="D1838">
        <v>20</v>
      </c>
      <c r="E1838">
        <v>102</v>
      </c>
      <c r="F1838">
        <v>73</v>
      </c>
      <c r="G1838">
        <v>32</v>
      </c>
      <c r="H1838">
        <v>38</v>
      </c>
      <c r="I1838">
        <v>17</v>
      </c>
      <c r="J1838">
        <v>65</v>
      </c>
      <c r="K1838">
        <v>29</v>
      </c>
      <c r="L1838" s="7">
        <f t="shared" si="58"/>
        <v>2.2413793103448274</v>
      </c>
      <c r="M1838" s="7">
        <f t="shared" si="59"/>
        <v>1.1643868179008823</v>
      </c>
      <c r="N1838" s="2">
        <v>0.60134805969377803</v>
      </c>
    </row>
    <row r="1839" spans="1:14" x14ac:dyDescent="0.2">
      <c r="A1839" t="s">
        <v>1856</v>
      </c>
      <c r="B1839" t="s">
        <v>5594</v>
      </c>
      <c r="C1839" t="s">
        <v>3543</v>
      </c>
      <c r="D1839">
        <v>4847</v>
      </c>
      <c r="E1839">
        <v>3568</v>
      </c>
      <c r="F1839">
        <v>3805</v>
      </c>
      <c r="G1839">
        <v>5787</v>
      </c>
      <c r="H1839">
        <v>7381</v>
      </c>
      <c r="I1839">
        <v>3030</v>
      </c>
      <c r="J1839">
        <v>4073</v>
      </c>
      <c r="K1839">
        <v>5399</v>
      </c>
      <c r="L1839" s="7">
        <f t="shared" si="58"/>
        <v>0.75439896277088347</v>
      </c>
      <c r="M1839" s="7">
        <f t="shared" si="59"/>
        <v>-0.40660040244584195</v>
      </c>
      <c r="N1839" s="2">
        <v>0.66631702776604695</v>
      </c>
    </row>
    <row r="1840" spans="1:14" x14ac:dyDescent="0.2">
      <c r="A1840" t="s">
        <v>1857</v>
      </c>
      <c r="B1840" t="s">
        <v>5595</v>
      </c>
      <c r="C1840" t="s">
        <v>3544</v>
      </c>
      <c r="D1840">
        <v>574</v>
      </c>
      <c r="E1840">
        <v>429</v>
      </c>
      <c r="F1840">
        <v>480</v>
      </c>
      <c r="G1840">
        <v>535</v>
      </c>
      <c r="H1840">
        <v>902</v>
      </c>
      <c r="I1840">
        <v>344</v>
      </c>
      <c r="J1840">
        <v>494.3</v>
      </c>
      <c r="K1840">
        <v>593.70000000000005</v>
      </c>
      <c r="L1840" s="7">
        <f t="shared" si="58"/>
        <v>0.83257537476840149</v>
      </c>
      <c r="M1840" s="7">
        <f t="shared" si="59"/>
        <v>-0.26434720662889549</v>
      </c>
      <c r="N1840" s="2">
        <v>0.814781716298695</v>
      </c>
    </row>
    <row r="1841" spans="1:14" x14ac:dyDescent="0.2">
      <c r="A1841" t="s">
        <v>1858</v>
      </c>
      <c r="B1841" t="s">
        <v>5596</v>
      </c>
      <c r="C1841" t="s">
        <v>7503</v>
      </c>
      <c r="D1841">
        <v>535</v>
      </c>
      <c r="E1841">
        <v>407</v>
      </c>
      <c r="F1841">
        <v>361</v>
      </c>
      <c r="G1841">
        <v>150</v>
      </c>
      <c r="H1841">
        <v>210</v>
      </c>
      <c r="I1841">
        <v>96</v>
      </c>
      <c r="J1841">
        <v>434.3</v>
      </c>
      <c r="K1841">
        <v>152</v>
      </c>
      <c r="L1841" s="7">
        <f t="shared" si="58"/>
        <v>2.8572368421052632</v>
      </c>
      <c r="M1841" s="7">
        <f t="shared" si="59"/>
        <v>1.5146206291229447</v>
      </c>
      <c r="N1841" s="2">
        <v>0.186583569631836</v>
      </c>
    </row>
    <row r="1842" spans="1:14" x14ac:dyDescent="0.2">
      <c r="A1842" t="s">
        <v>1859</v>
      </c>
      <c r="B1842" t="s">
        <v>5597</v>
      </c>
      <c r="C1842" t="s">
        <v>3545</v>
      </c>
      <c r="D1842">
        <v>4</v>
      </c>
      <c r="E1842">
        <v>3</v>
      </c>
      <c r="F1842">
        <v>3</v>
      </c>
      <c r="G1842">
        <v>8</v>
      </c>
      <c r="H1842">
        <v>0</v>
      </c>
      <c r="I1842">
        <v>0</v>
      </c>
      <c r="J1842">
        <v>3.3330000000000002</v>
      </c>
      <c r="K1842">
        <v>2.6669999999999998</v>
      </c>
      <c r="L1842" s="7">
        <f t="shared" si="58"/>
        <v>1.2497187851518561</v>
      </c>
      <c r="M1842" s="7">
        <f t="shared" si="59"/>
        <v>0.32160349255932213</v>
      </c>
      <c r="N1842" s="2">
        <v>0.95996324319572801</v>
      </c>
    </row>
    <row r="1843" spans="1:14" x14ac:dyDescent="0.2">
      <c r="A1843" t="s">
        <v>1860</v>
      </c>
      <c r="B1843" t="s">
        <v>5598</v>
      </c>
      <c r="C1843" t="s">
        <v>3546</v>
      </c>
      <c r="D1843">
        <v>6</v>
      </c>
      <c r="E1843">
        <v>3</v>
      </c>
      <c r="F1843">
        <v>0</v>
      </c>
      <c r="G1843">
        <v>9</v>
      </c>
      <c r="H1843">
        <v>119</v>
      </c>
      <c r="I1843">
        <v>0</v>
      </c>
      <c r="J1843">
        <v>3</v>
      </c>
      <c r="K1843">
        <v>42.67</v>
      </c>
      <c r="L1843" s="7">
        <f t="shared" si="58"/>
        <v>7.0307007265057411E-2</v>
      </c>
      <c r="M1843" s="7">
        <f t="shared" si="59"/>
        <v>-3.8301877047052311</v>
      </c>
      <c r="N1843" s="2">
        <v>0.66600398408608696</v>
      </c>
    </row>
    <row r="1844" spans="1:14" x14ac:dyDescent="0.2">
      <c r="A1844" t="s">
        <v>1861</v>
      </c>
      <c r="B1844" t="s">
        <v>5599</v>
      </c>
      <c r="C1844" t="s">
        <v>7504</v>
      </c>
      <c r="D1844">
        <v>382</v>
      </c>
      <c r="E1844">
        <v>1298</v>
      </c>
      <c r="F1844">
        <v>319</v>
      </c>
      <c r="G1844">
        <v>1228</v>
      </c>
      <c r="H1844">
        <v>574</v>
      </c>
      <c r="I1844">
        <v>268</v>
      </c>
      <c r="J1844">
        <v>666.3</v>
      </c>
      <c r="K1844">
        <v>690</v>
      </c>
      <c r="L1844" s="7">
        <f t="shared" si="58"/>
        <v>0.96565217391304337</v>
      </c>
      <c r="M1844" s="7">
        <f t="shared" si="59"/>
        <v>-5.0424468284757058E-2</v>
      </c>
      <c r="N1844" s="2">
        <v>1</v>
      </c>
    </row>
    <row r="1845" spans="1:14" x14ac:dyDescent="0.2">
      <c r="A1845" t="s">
        <v>1862</v>
      </c>
      <c r="B1845" t="s">
        <v>5600</v>
      </c>
      <c r="C1845" t="s">
        <v>3547</v>
      </c>
      <c r="D1845">
        <v>3</v>
      </c>
      <c r="E1845">
        <v>2</v>
      </c>
      <c r="F1845">
        <v>1</v>
      </c>
      <c r="G1845">
        <v>0</v>
      </c>
      <c r="H1845">
        <v>0</v>
      </c>
      <c r="I1845">
        <v>0</v>
      </c>
      <c r="J1845">
        <v>2</v>
      </c>
      <c r="K1845">
        <v>0</v>
      </c>
      <c r="L1845" s="7" t="e">
        <f t="shared" si="58"/>
        <v>#N/A</v>
      </c>
      <c r="M1845" s="7" t="e">
        <f t="shared" si="59"/>
        <v>#N/A</v>
      </c>
      <c r="N1845" s="2">
        <v>0.28425138345842299</v>
      </c>
    </row>
    <row r="1846" spans="1:14" x14ac:dyDescent="0.2">
      <c r="A1846" t="s">
        <v>1863</v>
      </c>
      <c r="B1846" t="s">
        <v>5601</v>
      </c>
      <c r="C1846" t="s">
        <v>16</v>
      </c>
      <c r="D1846">
        <v>79</v>
      </c>
      <c r="E1846">
        <v>47</v>
      </c>
      <c r="F1846">
        <v>18</v>
      </c>
      <c r="G1846">
        <v>108</v>
      </c>
      <c r="H1846">
        <v>141</v>
      </c>
      <c r="I1846">
        <v>114</v>
      </c>
      <c r="J1846">
        <v>48</v>
      </c>
      <c r="K1846">
        <v>121</v>
      </c>
      <c r="L1846" s="7">
        <f t="shared" si="58"/>
        <v>0.39669421487603307</v>
      </c>
      <c r="M1846" s="7">
        <f t="shared" si="59"/>
        <v>-1.3339007365534383</v>
      </c>
      <c r="N1846" s="2">
        <v>0.26743796817342003</v>
      </c>
    </row>
    <row r="1847" spans="1:14" x14ac:dyDescent="0.2">
      <c r="A1847" t="s">
        <v>64</v>
      </c>
      <c r="B1847" t="s">
        <v>5602</v>
      </c>
      <c r="C1847" t="s">
        <v>4</v>
      </c>
      <c r="D1847">
        <v>2290</v>
      </c>
      <c r="E1847">
        <v>2090</v>
      </c>
      <c r="F1847">
        <v>2184</v>
      </c>
      <c r="G1847">
        <v>886</v>
      </c>
      <c r="H1847">
        <v>812</v>
      </c>
      <c r="I1847">
        <v>488</v>
      </c>
      <c r="J1847">
        <v>2188</v>
      </c>
      <c r="K1847">
        <v>728.7</v>
      </c>
      <c r="L1847" s="7">
        <f t="shared" si="58"/>
        <v>3.0026073830108411</v>
      </c>
      <c r="M1847" s="7">
        <f t="shared" si="59"/>
        <v>1.5862158423228978</v>
      </c>
      <c r="N1847" s="2">
        <v>4.2202299409556998E-2</v>
      </c>
    </row>
    <row r="1848" spans="1:14" x14ac:dyDescent="0.2">
      <c r="A1848" t="s">
        <v>1864</v>
      </c>
      <c r="B1848" t="s">
        <v>5603</v>
      </c>
      <c r="C1848" t="s">
        <v>26</v>
      </c>
      <c r="D1848">
        <v>1574</v>
      </c>
      <c r="E1848">
        <v>1152</v>
      </c>
      <c r="F1848">
        <v>998</v>
      </c>
      <c r="G1848">
        <v>682</v>
      </c>
      <c r="H1848">
        <v>636</v>
      </c>
      <c r="I1848">
        <v>313</v>
      </c>
      <c r="J1848">
        <v>1241</v>
      </c>
      <c r="K1848">
        <v>543.70000000000005</v>
      </c>
      <c r="L1848" s="7">
        <f t="shared" si="58"/>
        <v>2.2825087364355343</v>
      </c>
      <c r="M1848" s="7">
        <f t="shared" si="59"/>
        <v>1.1906203822196175</v>
      </c>
      <c r="N1848" s="2">
        <v>0.293729051126708</v>
      </c>
    </row>
    <row r="1849" spans="1:14" x14ac:dyDescent="0.2">
      <c r="A1849" t="s">
        <v>43</v>
      </c>
      <c r="B1849" t="s">
        <v>5604</v>
      </c>
      <c r="C1849" t="s">
        <v>3208</v>
      </c>
      <c r="D1849">
        <v>2364</v>
      </c>
      <c r="E1849">
        <v>2333</v>
      </c>
      <c r="F1849">
        <v>2275</v>
      </c>
      <c r="G1849">
        <v>550</v>
      </c>
      <c r="H1849">
        <v>492</v>
      </c>
      <c r="I1849">
        <v>207</v>
      </c>
      <c r="J1849">
        <v>2324</v>
      </c>
      <c r="K1849">
        <v>416.3</v>
      </c>
      <c r="L1849" s="7">
        <f t="shared" si="58"/>
        <v>5.5825126110977656</v>
      </c>
      <c r="M1849" s="7">
        <f t="shared" si="59"/>
        <v>2.4809146051516731</v>
      </c>
      <c r="N1849" s="2">
        <v>1.7080222345394001E-2</v>
      </c>
    </row>
    <row r="1850" spans="1:14" x14ac:dyDescent="0.2">
      <c r="A1850" t="s">
        <v>1865</v>
      </c>
      <c r="B1850" t="s">
        <v>5605</v>
      </c>
      <c r="C1850" t="s">
        <v>26</v>
      </c>
      <c r="D1850">
        <v>74</v>
      </c>
      <c r="E1850">
        <v>63</v>
      </c>
      <c r="F1850">
        <v>86</v>
      </c>
      <c r="G1850">
        <v>17</v>
      </c>
      <c r="H1850">
        <v>53</v>
      </c>
      <c r="I1850">
        <v>39</v>
      </c>
      <c r="J1850">
        <v>74.33</v>
      </c>
      <c r="K1850">
        <v>36.33</v>
      </c>
      <c r="L1850" s="7">
        <f t="shared" si="58"/>
        <v>2.0459675199559593</v>
      </c>
      <c r="M1850" s="7">
        <f t="shared" si="59"/>
        <v>1.0327832422629051</v>
      </c>
      <c r="N1850" s="2">
        <v>0.329902107401922</v>
      </c>
    </row>
    <row r="1851" spans="1:14" x14ac:dyDescent="0.2">
      <c r="A1851" t="s">
        <v>1866</v>
      </c>
      <c r="B1851" t="s">
        <v>5606</v>
      </c>
      <c r="C1851" t="s">
        <v>3270</v>
      </c>
      <c r="D1851">
        <v>2282</v>
      </c>
      <c r="E1851">
        <v>1557</v>
      </c>
      <c r="F1851">
        <v>1975</v>
      </c>
      <c r="G1851">
        <v>1153</v>
      </c>
      <c r="H1851">
        <v>1162</v>
      </c>
      <c r="I1851">
        <v>520</v>
      </c>
      <c r="J1851">
        <v>1938</v>
      </c>
      <c r="K1851">
        <v>945</v>
      </c>
      <c r="L1851" s="7">
        <f t="shared" si="58"/>
        <v>2.0507936507936506</v>
      </c>
      <c r="M1851" s="7">
        <f t="shared" si="59"/>
        <v>1.036182336306646</v>
      </c>
      <c r="N1851" s="2">
        <v>0.29747911927507897</v>
      </c>
    </row>
    <row r="1852" spans="1:14" x14ac:dyDescent="0.2">
      <c r="A1852" t="s">
        <v>1867</v>
      </c>
      <c r="B1852" t="s">
        <v>5607</v>
      </c>
      <c r="C1852" t="s">
        <v>7265</v>
      </c>
      <c r="D1852">
        <v>42247</v>
      </c>
      <c r="E1852">
        <v>34085</v>
      </c>
      <c r="F1852">
        <v>33537</v>
      </c>
      <c r="G1852">
        <v>28971</v>
      </c>
      <c r="H1852">
        <v>31630</v>
      </c>
      <c r="I1852">
        <v>13582</v>
      </c>
      <c r="J1852">
        <v>36623</v>
      </c>
      <c r="K1852">
        <v>24728</v>
      </c>
      <c r="L1852" s="7">
        <f t="shared" si="58"/>
        <v>1.4810336460692333</v>
      </c>
      <c r="M1852" s="7">
        <f t="shared" si="59"/>
        <v>0.56660441609323431</v>
      </c>
      <c r="N1852" s="2">
        <v>0.508701292339235</v>
      </c>
    </row>
    <row r="1853" spans="1:14" x14ac:dyDescent="0.2">
      <c r="A1853" t="s">
        <v>1868</v>
      </c>
      <c r="B1853" t="s">
        <v>5608</v>
      </c>
      <c r="C1853" t="s">
        <v>3191</v>
      </c>
      <c r="D1853">
        <v>1476</v>
      </c>
      <c r="E1853">
        <v>1354</v>
      </c>
      <c r="F1853">
        <v>1487</v>
      </c>
      <c r="G1853">
        <v>955</v>
      </c>
      <c r="H1853">
        <v>1467</v>
      </c>
      <c r="I1853">
        <v>535</v>
      </c>
      <c r="J1853">
        <v>1439</v>
      </c>
      <c r="K1853">
        <v>985.7</v>
      </c>
      <c r="L1853" s="7">
        <f t="shared" si="58"/>
        <v>1.459876230090291</v>
      </c>
      <c r="M1853" s="7">
        <f t="shared" si="59"/>
        <v>0.54584606102030242</v>
      </c>
      <c r="N1853" s="2">
        <v>0.552016800268607</v>
      </c>
    </row>
    <row r="1854" spans="1:14" x14ac:dyDescent="0.2">
      <c r="A1854" t="s">
        <v>1869</v>
      </c>
      <c r="B1854" t="s">
        <v>5609</v>
      </c>
      <c r="C1854" t="s">
        <v>7505</v>
      </c>
      <c r="D1854">
        <v>18257</v>
      </c>
      <c r="E1854">
        <v>17654</v>
      </c>
      <c r="F1854">
        <v>15181</v>
      </c>
      <c r="G1854">
        <v>14679</v>
      </c>
      <c r="H1854">
        <v>20476</v>
      </c>
      <c r="I1854">
        <v>7466</v>
      </c>
      <c r="J1854">
        <v>17031</v>
      </c>
      <c r="K1854">
        <v>14207</v>
      </c>
      <c r="L1854" s="7">
        <f t="shared" si="58"/>
        <v>1.1987752516365171</v>
      </c>
      <c r="M1854" s="7">
        <f t="shared" si="59"/>
        <v>0.26156120525556892</v>
      </c>
      <c r="N1854" s="2">
        <v>0.75887330845807399</v>
      </c>
    </row>
    <row r="1855" spans="1:14" x14ac:dyDescent="0.2">
      <c r="A1855" t="s">
        <v>1870</v>
      </c>
      <c r="B1855" t="s">
        <v>5610</v>
      </c>
      <c r="C1855" t="s">
        <v>7205</v>
      </c>
      <c r="D1855">
        <v>14</v>
      </c>
      <c r="E1855">
        <v>12</v>
      </c>
      <c r="F1855">
        <v>11</v>
      </c>
      <c r="G1855">
        <v>0</v>
      </c>
      <c r="H1855">
        <v>0</v>
      </c>
      <c r="I1855">
        <v>64</v>
      </c>
      <c r="J1855">
        <v>12.33</v>
      </c>
      <c r="K1855">
        <v>21.33</v>
      </c>
      <c r="L1855" s="7">
        <f t="shared" si="58"/>
        <v>0.57805907172995785</v>
      </c>
      <c r="M1855" s="7">
        <f t="shared" si="59"/>
        <v>-0.79071116593773227</v>
      </c>
      <c r="N1855" s="2">
        <v>0.88615801973008101</v>
      </c>
    </row>
    <row r="1856" spans="1:14" x14ac:dyDescent="0.2">
      <c r="A1856" t="s">
        <v>1871</v>
      </c>
      <c r="B1856" t="s">
        <v>5611</v>
      </c>
      <c r="C1856" t="s">
        <v>3474</v>
      </c>
      <c r="D1856">
        <v>2332</v>
      </c>
      <c r="E1856">
        <v>1917</v>
      </c>
      <c r="F1856">
        <v>1959</v>
      </c>
      <c r="G1856">
        <v>3422</v>
      </c>
      <c r="H1856">
        <v>4913</v>
      </c>
      <c r="I1856">
        <v>2012</v>
      </c>
      <c r="J1856">
        <v>2069</v>
      </c>
      <c r="K1856">
        <v>3449</v>
      </c>
      <c r="L1856" s="7">
        <f t="shared" si="58"/>
        <v>0.59988402435488553</v>
      </c>
      <c r="M1856" s="7">
        <f t="shared" si="59"/>
        <v>-0.73724448360084394</v>
      </c>
      <c r="N1856" s="2">
        <v>0.56046557844029798</v>
      </c>
    </row>
    <row r="1857" spans="1:14" x14ac:dyDescent="0.2">
      <c r="A1857" t="s">
        <v>1872</v>
      </c>
      <c r="B1857" t="s">
        <v>5612</v>
      </c>
      <c r="C1857" t="s">
        <v>7506</v>
      </c>
      <c r="D1857">
        <v>1276</v>
      </c>
      <c r="E1857">
        <v>840</v>
      </c>
      <c r="F1857">
        <v>984</v>
      </c>
      <c r="G1857">
        <v>1981</v>
      </c>
      <c r="H1857">
        <v>1530</v>
      </c>
      <c r="I1857">
        <v>741</v>
      </c>
      <c r="J1857">
        <v>1033</v>
      </c>
      <c r="K1857">
        <v>1417</v>
      </c>
      <c r="L1857" s="7">
        <f t="shared" si="58"/>
        <v>0.72900494001411431</v>
      </c>
      <c r="M1857" s="7">
        <f t="shared" si="59"/>
        <v>-0.45599950405295903</v>
      </c>
      <c r="N1857" s="2">
        <v>0.66600398408608696</v>
      </c>
    </row>
    <row r="1858" spans="1:14" x14ac:dyDescent="0.2">
      <c r="A1858" t="s">
        <v>1873</v>
      </c>
      <c r="B1858" t="s">
        <v>5613</v>
      </c>
      <c r="C1858" t="s">
        <v>3548</v>
      </c>
      <c r="D1858">
        <v>111</v>
      </c>
      <c r="E1858">
        <v>60</v>
      </c>
      <c r="F1858">
        <v>20</v>
      </c>
      <c r="G1858">
        <v>87</v>
      </c>
      <c r="H1858">
        <v>121</v>
      </c>
      <c r="I1858">
        <v>79</v>
      </c>
      <c r="J1858">
        <v>63.67</v>
      </c>
      <c r="K1858">
        <v>95.67</v>
      </c>
      <c r="L1858" s="7">
        <f t="shared" si="58"/>
        <v>0.66551688094491479</v>
      </c>
      <c r="M1858" s="7">
        <f t="shared" si="59"/>
        <v>-0.58745283408958049</v>
      </c>
      <c r="N1858" s="2">
        <v>0.66600398408608696</v>
      </c>
    </row>
    <row r="1859" spans="1:14" x14ac:dyDescent="0.2">
      <c r="A1859" t="s">
        <v>1874</v>
      </c>
      <c r="B1859" t="s">
        <v>5614</v>
      </c>
      <c r="C1859" t="s">
        <v>3549</v>
      </c>
      <c r="D1859">
        <v>7749</v>
      </c>
      <c r="E1859">
        <v>5710</v>
      </c>
      <c r="F1859">
        <v>5318</v>
      </c>
      <c r="G1859">
        <v>3902</v>
      </c>
      <c r="H1859">
        <v>7171</v>
      </c>
      <c r="I1859">
        <v>2137</v>
      </c>
      <c r="J1859">
        <v>6259</v>
      </c>
      <c r="K1859">
        <v>4403</v>
      </c>
      <c r="L1859" s="7">
        <f t="shared" si="58"/>
        <v>1.421530774471951</v>
      </c>
      <c r="M1859" s="7">
        <f t="shared" si="59"/>
        <v>0.50744533200698594</v>
      </c>
      <c r="N1859" s="2">
        <v>0.66600398408608696</v>
      </c>
    </row>
    <row r="1860" spans="1:14" x14ac:dyDescent="0.2">
      <c r="A1860" t="s">
        <v>1875</v>
      </c>
      <c r="B1860" t="s">
        <v>5615</v>
      </c>
      <c r="C1860" t="s">
        <v>7507</v>
      </c>
      <c r="D1860">
        <v>29</v>
      </c>
      <c r="E1860">
        <v>291</v>
      </c>
      <c r="F1860">
        <v>90</v>
      </c>
      <c r="G1860">
        <v>83</v>
      </c>
      <c r="H1860">
        <v>54</v>
      </c>
      <c r="I1860">
        <v>3</v>
      </c>
      <c r="J1860">
        <v>136.69999999999999</v>
      </c>
      <c r="K1860">
        <v>46.67</v>
      </c>
      <c r="L1860" s="7">
        <f t="shared" si="58"/>
        <v>2.9290764945361043</v>
      </c>
      <c r="M1860" s="7">
        <f t="shared" si="59"/>
        <v>1.5504458705292787</v>
      </c>
      <c r="N1860" s="2">
        <v>0.66600398408608696</v>
      </c>
    </row>
    <row r="1861" spans="1:14" x14ac:dyDescent="0.2">
      <c r="A1861" t="s">
        <v>1876</v>
      </c>
      <c r="B1861" t="s">
        <v>5616</v>
      </c>
      <c r="C1861" t="s">
        <v>3550</v>
      </c>
      <c r="D1861">
        <v>82</v>
      </c>
      <c r="E1861">
        <v>69</v>
      </c>
      <c r="F1861">
        <v>60</v>
      </c>
      <c r="G1861">
        <v>35</v>
      </c>
      <c r="H1861">
        <v>116</v>
      </c>
      <c r="I1861">
        <v>66</v>
      </c>
      <c r="J1861">
        <v>70.33</v>
      </c>
      <c r="K1861">
        <v>72.33</v>
      </c>
      <c r="L1861" s="7">
        <f t="shared" si="58"/>
        <v>0.97234895617309558</v>
      </c>
      <c r="M1861" s="7">
        <f t="shared" si="59"/>
        <v>-4.0453934355774837E-2</v>
      </c>
      <c r="N1861" s="2">
        <v>1</v>
      </c>
    </row>
    <row r="1862" spans="1:14" x14ac:dyDescent="0.2">
      <c r="A1862" t="s">
        <v>1877</v>
      </c>
      <c r="B1862" t="s">
        <v>5617</v>
      </c>
      <c r="C1862" t="s">
        <v>3467</v>
      </c>
      <c r="D1862">
        <v>364</v>
      </c>
      <c r="E1862">
        <v>244</v>
      </c>
      <c r="F1862">
        <v>431</v>
      </c>
      <c r="G1862">
        <v>584</v>
      </c>
      <c r="H1862">
        <v>692</v>
      </c>
      <c r="I1862">
        <v>286</v>
      </c>
      <c r="J1862">
        <v>346.3</v>
      </c>
      <c r="K1862">
        <v>520.70000000000005</v>
      </c>
      <c r="L1862" s="7">
        <f t="shared" si="58"/>
        <v>0.66506625696178223</v>
      </c>
      <c r="M1862" s="7">
        <f t="shared" si="59"/>
        <v>-0.58843001919302118</v>
      </c>
      <c r="N1862" s="2">
        <v>0.63163412106455996</v>
      </c>
    </row>
    <row r="1863" spans="1:14" x14ac:dyDescent="0.2">
      <c r="A1863" t="s">
        <v>124</v>
      </c>
      <c r="C1863" t="s">
        <v>3297</v>
      </c>
      <c r="D1863">
        <v>4</v>
      </c>
      <c r="E1863">
        <v>0</v>
      </c>
      <c r="F1863">
        <v>0</v>
      </c>
      <c r="G1863">
        <v>0</v>
      </c>
      <c r="H1863">
        <v>6</v>
      </c>
      <c r="I1863">
        <v>0</v>
      </c>
      <c r="J1863">
        <v>1.333</v>
      </c>
      <c r="K1863">
        <v>2</v>
      </c>
      <c r="L1863" s="7">
        <f t="shared" si="58"/>
        <v>0.66649999999999998</v>
      </c>
      <c r="M1863" s="7">
        <f t="shared" si="59"/>
        <v>-0.58532321957311395</v>
      </c>
      <c r="N1863" s="2">
        <v>0.94553481519842797</v>
      </c>
    </row>
    <row r="1864" spans="1:14" x14ac:dyDescent="0.2">
      <c r="A1864" t="s">
        <v>1878</v>
      </c>
      <c r="B1864" t="s">
        <v>5618</v>
      </c>
      <c r="C1864" t="s">
        <v>3771</v>
      </c>
      <c r="D1864">
        <v>17174</v>
      </c>
      <c r="E1864">
        <v>12392</v>
      </c>
      <c r="F1864">
        <v>11816</v>
      </c>
      <c r="G1864">
        <v>14730</v>
      </c>
      <c r="H1864">
        <v>13621</v>
      </c>
      <c r="I1864">
        <v>5991</v>
      </c>
      <c r="J1864">
        <v>13794</v>
      </c>
      <c r="K1864">
        <v>11447</v>
      </c>
      <c r="L1864" s="7">
        <f t="shared" si="58"/>
        <v>1.2050318860836899</v>
      </c>
      <c r="M1864" s="7">
        <f t="shared" si="59"/>
        <v>0.26907132179646887</v>
      </c>
      <c r="N1864" s="2">
        <v>0.75940929807162105</v>
      </c>
    </row>
    <row r="1865" spans="1:14" x14ac:dyDescent="0.2">
      <c r="A1865" t="s">
        <v>1879</v>
      </c>
      <c r="B1865" t="s">
        <v>5619</v>
      </c>
      <c r="C1865" t="s">
        <v>10</v>
      </c>
      <c r="D1865">
        <v>5469</v>
      </c>
      <c r="E1865">
        <v>3498</v>
      </c>
      <c r="F1865">
        <v>3814</v>
      </c>
      <c r="G1865">
        <v>4008</v>
      </c>
      <c r="H1865">
        <v>5013</v>
      </c>
      <c r="I1865">
        <v>2221</v>
      </c>
      <c r="J1865">
        <v>4260</v>
      </c>
      <c r="K1865">
        <v>3747</v>
      </c>
      <c r="L1865" s="7">
        <f t="shared" si="58"/>
        <v>1.1369095276220977</v>
      </c>
      <c r="M1865" s="7">
        <f t="shared" si="59"/>
        <v>0.18511745278408714</v>
      </c>
      <c r="N1865" s="2">
        <v>0.84906637483392</v>
      </c>
    </row>
    <row r="1866" spans="1:14" x14ac:dyDescent="0.2">
      <c r="A1866" t="s">
        <v>1880</v>
      </c>
      <c r="B1866" t="s">
        <v>5620</v>
      </c>
      <c r="C1866" t="s">
        <v>3551</v>
      </c>
      <c r="D1866">
        <v>3278</v>
      </c>
      <c r="E1866">
        <v>2672</v>
      </c>
      <c r="F1866">
        <v>2720</v>
      </c>
      <c r="G1866">
        <v>1427</v>
      </c>
      <c r="H1866">
        <v>1251</v>
      </c>
      <c r="I1866">
        <v>637</v>
      </c>
      <c r="J1866">
        <v>2890</v>
      </c>
      <c r="K1866">
        <v>1105</v>
      </c>
      <c r="L1866" s="7">
        <f t="shared" si="58"/>
        <v>2.6153846153846154</v>
      </c>
      <c r="M1866" s="7">
        <f t="shared" si="59"/>
        <v>1.3870231231092474</v>
      </c>
      <c r="N1866" s="2">
        <v>0.12662455191998401</v>
      </c>
    </row>
    <row r="1867" spans="1:14" x14ac:dyDescent="0.2">
      <c r="A1867" t="s">
        <v>1881</v>
      </c>
      <c r="B1867" t="s">
        <v>5621</v>
      </c>
      <c r="C1867" t="s">
        <v>26</v>
      </c>
      <c r="D1867">
        <v>2773</v>
      </c>
      <c r="E1867">
        <v>2571</v>
      </c>
      <c r="F1867">
        <v>2821</v>
      </c>
      <c r="G1867">
        <v>3785</v>
      </c>
      <c r="H1867">
        <v>4098</v>
      </c>
      <c r="I1867">
        <v>1753</v>
      </c>
      <c r="J1867">
        <v>2722</v>
      </c>
      <c r="K1867">
        <v>3212</v>
      </c>
      <c r="L1867" s="7">
        <f t="shared" si="58"/>
        <v>0.84744707347447068</v>
      </c>
      <c r="M1867" s="7">
        <f t="shared" si="59"/>
        <v>-0.2388048260133199</v>
      </c>
      <c r="N1867" s="2">
        <v>0.785191886933715</v>
      </c>
    </row>
    <row r="1868" spans="1:14" x14ac:dyDescent="0.2">
      <c r="A1868" t="s">
        <v>1882</v>
      </c>
      <c r="B1868" t="s">
        <v>5622</v>
      </c>
      <c r="C1868" t="s">
        <v>7508</v>
      </c>
      <c r="D1868">
        <v>2</v>
      </c>
      <c r="E1868">
        <v>3</v>
      </c>
      <c r="F1868">
        <v>17</v>
      </c>
      <c r="G1868">
        <v>0</v>
      </c>
      <c r="H1868">
        <v>2</v>
      </c>
      <c r="I1868">
        <v>0</v>
      </c>
      <c r="J1868">
        <v>7.3330000000000002</v>
      </c>
      <c r="K1868">
        <v>0.66669999999999996</v>
      </c>
      <c r="L1868" s="7">
        <f t="shared" si="58"/>
        <v>10.998950052497376</v>
      </c>
      <c r="M1868" s="7">
        <f t="shared" si="59"/>
        <v>3.459293907150816</v>
      </c>
      <c r="N1868" s="2">
        <v>0.62155917181883702</v>
      </c>
    </row>
    <row r="1869" spans="1:14" x14ac:dyDescent="0.2">
      <c r="A1869" t="s">
        <v>1883</v>
      </c>
      <c r="B1869" t="s">
        <v>5623</v>
      </c>
      <c r="C1869" t="s">
        <v>7509</v>
      </c>
      <c r="D1869">
        <v>1254</v>
      </c>
      <c r="E1869">
        <v>803</v>
      </c>
      <c r="F1869">
        <v>1095</v>
      </c>
      <c r="G1869">
        <v>925</v>
      </c>
      <c r="H1869">
        <v>1172</v>
      </c>
      <c r="I1869">
        <v>383</v>
      </c>
      <c r="J1869">
        <v>1051</v>
      </c>
      <c r="K1869">
        <v>826.7</v>
      </c>
      <c r="L1869" s="7">
        <f t="shared" si="58"/>
        <v>1.2713197048506109</v>
      </c>
      <c r="M1869" s="7">
        <f t="shared" si="59"/>
        <v>0.34632687739477941</v>
      </c>
      <c r="N1869" s="2">
        <v>0.71341023032708994</v>
      </c>
    </row>
    <row r="1870" spans="1:14" x14ac:dyDescent="0.2">
      <c r="A1870" t="s">
        <v>1884</v>
      </c>
      <c r="B1870" t="s">
        <v>5624</v>
      </c>
      <c r="C1870" t="s">
        <v>26</v>
      </c>
      <c r="D1870">
        <v>23</v>
      </c>
      <c r="E1870">
        <v>10</v>
      </c>
      <c r="F1870">
        <v>87</v>
      </c>
      <c r="G1870">
        <v>21</v>
      </c>
      <c r="H1870">
        <v>37</v>
      </c>
      <c r="I1870">
        <v>20</v>
      </c>
      <c r="J1870">
        <v>40</v>
      </c>
      <c r="K1870">
        <v>26</v>
      </c>
      <c r="L1870" s="7">
        <f t="shared" si="58"/>
        <v>1.5384615384615385</v>
      </c>
      <c r="M1870" s="7">
        <f t="shared" si="59"/>
        <v>0.62148837674627033</v>
      </c>
      <c r="N1870" s="2">
        <v>0.82154007204123702</v>
      </c>
    </row>
    <row r="1871" spans="1:14" x14ac:dyDescent="0.2">
      <c r="A1871" t="s">
        <v>1885</v>
      </c>
      <c r="B1871" t="s">
        <v>5625</v>
      </c>
      <c r="C1871" t="s">
        <v>7510</v>
      </c>
      <c r="D1871">
        <v>3</v>
      </c>
      <c r="E1871">
        <v>0</v>
      </c>
      <c r="F1871">
        <v>9</v>
      </c>
      <c r="G1871">
        <v>20</v>
      </c>
      <c r="H1871">
        <v>11</v>
      </c>
      <c r="I1871">
        <v>0</v>
      </c>
      <c r="J1871">
        <v>4</v>
      </c>
      <c r="K1871">
        <v>10.33</v>
      </c>
      <c r="L1871" s="7">
        <f t="shared" si="58"/>
        <v>0.38722168441432719</v>
      </c>
      <c r="M1871" s="7">
        <f t="shared" si="59"/>
        <v>-1.3687683490903348</v>
      </c>
      <c r="N1871" s="2">
        <v>0.66631702776604695</v>
      </c>
    </row>
    <row r="1872" spans="1:14" x14ac:dyDescent="0.2">
      <c r="A1872" t="s">
        <v>1886</v>
      </c>
      <c r="B1872" t="s">
        <v>5626</v>
      </c>
      <c r="C1872" t="s">
        <v>3552</v>
      </c>
      <c r="D1872">
        <v>22</v>
      </c>
      <c r="E1872">
        <v>131</v>
      </c>
      <c r="F1872">
        <v>783</v>
      </c>
      <c r="G1872">
        <v>99</v>
      </c>
      <c r="H1872">
        <v>29</v>
      </c>
      <c r="I1872">
        <v>3</v>
      </c>
      <c r="J1872">
        <v>312</v>
      </c>
      <c r="K1872">
        <v>43.67</v>
      </c>
      <c r="L1872" s="7">
        <f t="shared" si="58"/>
        <v>7.1444927868101669</v>
      </c>
      <c r="M1872" s="7">
        <f t="shared" si="59"/>
        <v>2.836831592856718</v>
      </c>
      <c r="N1872" s="2">
        <v>0.66600398408608696</v>
      </c>
    </row>
    <row r="1873" spans="1:14" x14ac:dyDescent="0.2">
      <c r="A1873" t="s">
        <v>1887</v>
      </c>
      <c r="B1873" t="s">
        <v>5627</v>
      </c>
      <c r="C1873" t="s">
        <v>3523</v>
      </c>
      <c r="D1873">
        <v>2714</v>
      </c>
      <c r="E1873">
        <v>1685</v>
      </c>
      <c r="F1873">
        <v>1430</v>
      </c>
      <c r="G1873">
        <v>2011</v>
      </c>
      <c r="H1873">
        <v>2605</v>
      </c>
      <c r="I1873">
        <v>1220</v>
      </c>
      <c r="J1873">
        <v>1943</v>
      </c>
      <c r="K1873">
        <v>1945</v>
      </c>
      <c r="L1873" s="7">
        <f t="shared" si="58"/>
        <v>0.99897172236503851</v>
      </c>
      <c r="M1873" s="7">
        <f t="shared" si="59"/>
        <v>-1.4842542882098056E-3</v>
      </c>
      <c r="N1873" s="2">
        <v>1</v>
      </c>
    </row>
    <row r="1874" spans="1:14" x14ac:dyDescent="0.2">
      <c r="A1874" t="s">
        <v>1888</v>
      </c>
      <c r="B1874" t="s">
        <v>5628</v>
      </c>
      <c r="C1874" t="s">
        <v>7169</v>
      </c>
      <c r="D1874">
        <v>2</v>
      </c>
      <c r="E1874">
        <v>2</v>
      </c>
      <c r="F1874">
        <v>53</v>
      </c>
      <c r="G1874">
        <v>0</v>
      </c>
      <c r="H1874">
        <v>0</v>
      </c>
      <c r="I1874">
        <v>0</v>
      </c>
      <c r="J1874">
        <v>19</v>
      </c>
      <c r="K1874">
        <v>0</v>
      </c>
      <c r="L1874" s="7" t="e">
        <f t="shared" si="58"/>
        <v>#N/A</v>
      </c>
      <c r="M1874" s="7" t="e">
        <f t="shared" si="59"/>
        <v>#N/A</v>
      </c>
      <c r="N1874" s="2">
        <v>0.66600398408608696</v>
      </c>
    </row>
    <row r="1875" spans="1:14" x14ac:dyDescent="0.2">
      <c r="A1875" t="s">
        <v>1889</v>
      </c>
      <c r="B1875" t="s">
        <v>5629</v>
      </c>
      <c r="C1875" t="s">
        <v>26</v>
      </c>
      <c r="D1875">
        <v>2144</v>
      </c>
      <c r="E1875">
        <v>2019</v>
      </c>
      <c r="F1875">
        <v>2316</v>
      </c>
      <c r="G1875">
        <v>1649</v>
      </c>
      <c r="H1875">
        <v>2662</v>
      </c>
      <c r="I1875">
        <v>1109</v>
      </c>
      <c r="J1875">
        <v>2160</v>
      </c>
      <c r="K1875">
        <v>1807</v>
      </c>
      <c r="L1875" s="7">
        <f t="shared" si="58"/>
        <v>1.1953514111787493</v>
      </c>
      <c r="M1875" s="7">
        <f t="shared" si="59"/>
        <v>0.25743480618623132</v>
      </c>
      <c r="N1875" s="2">
        <v>0.74698517274045995</v>
      </c>
    </row>
    <row r="1876" spans="1:14" x14ac:dyDescent="0.2">
      <c r="A1876" t="s">
        <v>34</v>
      </c>
      <c r="B1876" t="s">
        <v>5630</v>
      </c>
      <c r="C1876" t="s">
        <v>29</v>
      </c>
      <c r="D1876">
        <v>13337</v>
      </c>
      <c r="E1876">
        <v>12660</v>
      </c>
      <c r="F1876">
        <v>12739</v>
      </c>
      <c r="G1876">
        <v>721</v>
      </c>
      <c r="H1876">
        <v>1074</v>
      </c>
      <c r="I1876">
        <v>392</v>
      </c>
      <c r="J1876">
        <v>12912</v>
      </c>
      <c r="K1876">
        <v>729</v>
      </c>
      <c r="L1876" s="7">
        <f t="shared" si="58"/>
        <v>17.7119341563786</v>
      </c>
      <c r="M1876" s="7">
        <f t="shared" si="59"/>
        <v>4.1466498589508438</v>
      </c>
      <c r="N1876" s="2">
        <v>3.1291431134530001E-3</v>
      </c>
    </row>
    <row r="1877" spans="1:14" x14ac:dyDescent="0.2">
      <c r="A1877" t="s">
        <v>61</v>
      </c>
      <c r="B1877" t="s">
        <v>5631</v>
      </c>
      <c r="C1877" t="s">
        <v>26</v>
      </c>
      <c r="D1877">
        <v>130</v>
      </c>
      <c r="E1877">
        <v>139</v>
      </c>
      <c r="F1877">
        <v>125</v>
      </c>
      <c r="G1877">
        <v>35</v>
      </c>
      <c r="H1877">
        <v>57</v>
      </c>
      <c r="I1877">
        <v>39</v>
      </c>
      <c r="J1877">
        <v>131.30000000000001</v>
      </c>
      <c r="K1877">
        <v>43.67</v>
      </c>
      <c r="L1877" s="7">
        <f t="shared" si="58"/>
        <v>3.0066407144492788</v>
      </c>
      <c r="M1877" s="7">
        <f t="shared" si="59"/>
        <v>1.5881524799999942</v>
      </c>
      <c r="N1877" s="2">
        <v>4.1844870289665999E-2</v>
      </c>
    </row>
    <row r="1878" spans="1:14" x14ac:dyDescent="0.2">
      <c r="A1878" t="s">
        <v>1890</v>
      </c>
      <c r="B1878" t="s">
        <v>5632</v>
      </c>
      <c r="C1878" t="s">
        <v>3553</v>
      </c>
      <c r="D1878">
        <v>17</v>
      </c>
      <c r="E1878">
        <v>7</v>
      </c>
      <c r="F1878">
        <v>21</v>
      </c>
      <c r="G1878">
        <v>151</v>
      </c>
      <c r="H1878">
        <v>81</v>
      </c>
      <c r="I1878">
        <v>35</v>
      </c>
      <c r="J1878">
        <v>15</v>
      </c>
      <c r="K1878">
        <v>89</v>
      </c>
      <c r="L1878" s="7">
        <f t="shared" si="58"/>
        <v>0.16853932584269662</v>
      </c>
      <c r="M1878" s="7">
        <f t="shared" si="59"/>
        <v>-2.5688428353578794</v>
      </c>
      <c r="N1878" s="2">
        <v>0.47017110773876197</v>
      </c>
    </row>
    <row r="1879" spans="1:14" x14ac:dyDescent="0.2">
      <c r="A1879" t="s">
        <v>1891</v>
      </c>
      <c r="B1879" t="s">
        <v>5633</v>
      </c>
      <c r="C1879" t="s">
        <v>7511</v>
      </c>
      <c r="D1879">
        <v>19</v>
      </c>
      <c r="E1879">
        <v>23</v>
      </c>
      <c r="F1879">
        <v>16</v>
      </c>
      <c r="G1879">
        <v>156</v>
      </c>
      <c r="H1879">
        <v>154</v>
      </c>
      <c r="I1879">
        <v>53</v>
      </c>
      <c r="J1879">
        <v>19.329999999999998</v>
      </c>
      <c r="K1879">
        <v>121</v>
      </c>
      <c r="L1879" s="7">
        <f t="shared" si="58"/>
        <v>0.15975206611570247</v>
      </c>
      <c r="M1879" s="7">
        <f t="shared" si="59"/>
        <v>-2.6460935048380834</v>
      </c>
      <c r="N1879" s="2">
        <v>0.34059797818982401</v>
      </c>
    </row>
    <row r="1880" spans="1:14" x14ac:dyDescent="0.2">
      <c r="A1880" t="s">
        <v>1892</v>
      </c>
      <c r="B1880" t="s">
        <v>5634</v>
      </c>
      <c r="C1880" t="s">
        <v>26</v>
      </c>
      <c r="D1880">
        <v>4008</v>
      </c>
      <c r="E1880">
        <v>2965</v>
      </c>
      <c r="F1880">
        <v>3362</v>
      </c>
      <c r="G1880">
        <v>3798</v>
      </c>
      <c r="H1880">
        <v>3370</v>
      </c>
      <c r="I1880">
        <v>1470</v>
      </c>
      <c r="J1880">
        <v>3445</v>
      </c>
      <c r="K1880">
        <v>2879</v>
      </c>
      <c r="L1880" s="7">
        <f t="shared" si="58"/>
        <v>1.1965960402917679</v>
      </c>
      <c r="M1880" s="7">
        <f t="shared" si="59"/>
        <v>0.2589361940282191</v>
      </c>
      <c r="N1880" s="2">
        <v>0.75887330845807399</v>
      </c>
    </row>
    <row r="1881" spans="1:14" x14ac:dyDescent="0.2">
      <c r="A1881" t="s">
        <v>1893</v>
      </c>
      <c r="B1881" t="s">
        <v>5635</v>
      </c>
      <c r="C1881" t="s">
        <v>7512</v>
      </c>
      <c r="D1881">
        <v>41317</v>
      </c>
      <c r="E1881">
        <v>28675</v>
      </c>
      <c r="F1881">
        <v>25932</v>
      </c>
      <c r="G1881">
        <v>23140</v>
      </c>
      <c r="H1881">
        <v>31477</v>
      </c>
      <c r="I1881">
        <v>13090</v>
      </c>
      <c r="J1881">
        <v>31975</v>
      </c>
      <c r="K1881">
        <v>22569</v>
      </c>
      <c r="L1881" s="7">
        <f t="shared" si="58"/>
        <v>1.4167663609375691</v>
      </c>
      <c r="M1881" s="7">
        <f t="shared" si="59"/>
        <v>0.50260186290779196</v>
      </c>
      <c r="N1881" s="2">
        <v>0.62872794992327297</v>
      </c>
    </row>
    <row r="1882" spans="1:14" x14ac:dyDescent="0.2">
      <c r="A1882" t="s">
        <v>1894</v>
      </c>
      <c r="B1882" t="s">
        <v>5636</v>
      </c>
      <c r="C1882" t="s">
        <v>7193</v>
      </c>
      <c r="D1882">
        <v>201</v>
      </c>
      <c r="E1882">
        <v>140</v>
      </c>
      <c r="F1882">
        <v>258</v>
      </c>
      <c r="G1882">
        <v>213</v>
      </c>
      <c r="H1882">
        <v>201</v>
      </c>
      <c r="I1882">
        <v>79</v>
      </c>
      <c r="J1882">
        <v>199.7</v>
      </c>
      <c r="K1882">
        <v>164.3</v>
      </c>
      <c r="L1882" s="7">
        <f t="shared" si="58"/>
        <v>1.2154595252586731</v>
      </c>
      <c r="M1882" s="7">
        <f t="shared" si="59"/>
        <v>0.28150185249389809</v>
      </c>
      <c r="N1882" s="2">
        <v>0.79320354774544799</v>
      </c>
    </row>
    <row r="1883" spans="1:14" x14ac:dyDescent="0.2">
      <c r="A1883" t="s">
        <v>1895</v>
      </c>
      <c r="B1883" t="s">
        <v>5637</v>
      </c>
      <c r="C1883" t="s">
        <v>7513</v>
      </c>
      <c r="D1883">
        <v>674</v>
      </c>
      <c r="E1883">
        <v>557</v>
      </c>
      <c r="F1883">
        <v>939</v>
      </c>
      <c r="G1883">
        <v>940</v>
      </c>
      <c r="H1883">
        <v>1333</v>
      </c>
      <c r="I1883">
        <v>500</v>
      </c>
      <c r="J1883">
        <v>723.3</v>
      </c>
      <c r="K1883">
        <v>924.3</v>
      </c>
      <c r="L1883" s="7">
        <f t="shared" ref="L1883:L1945" si="60">IFERROR(J1883/K1883,NA())</f>
        <v>0.78253813696851671</v>
      </c>
      <c r="M1883" s="7">
        <f t="shared" ref="M1883:M1945" si="61">IFERROR( LOG(J1883/ K1883, 2), NA() )</f>
        <v>-0.35376703143682514</v>
      </c>
      <c r="N1883" s="2">
        <v>0.749081096328711</v>
      </c>
    </row>
    <row r="1884" spans="1:14" x14ac:dyDescent="0.2">
      <c r="A1884" t="s">
        <v>1896</v>
      </c>
      <c r="B1884" t="s">
        <v>5638</v>
      </c>
      <c r="C1884" t="s">
        <v>7514</v>
      </c>
      <c r="D1884">
        <v>0</v>
      </c>
      <c r="E1884">
        <v>0</v>
      </c>
      <c r="F1884">
        <v>42</v>
      </c>
      <c r="G1884">
        <v>0</v>
      </c>
      <c r="H1884">
        <v>1</v>
      </c>
      <c r="I1884">
        <v>0</v>
      </c>
      <c r="J1884">
        <v>14</v>
      </c>
      <c r="K1884">
        <v>0.33329999999999999</v>
      </c>
      <c r="L1884" s="7">
        <f t="shared" si="60"/>
        <v>42.004200420042004</v>
      </c>
      <c r="M1884" s="7">
        <f t="shared" si="61"/>
        <v>5.3924616994968053</v>
      </c>
      <c r="N1884" s="2">
        <v>0.67298353164795499</v>
      </c>
    </row>
    <row r="1885" spans="1:14" x14ac:dyDescent="0.2">
      <c r="A1885" t="s">
        <v>1897</v>
      </c>
      <c r="B1885" t="s">
        <v>5639</v>
      </c>
      <c r="C1885" t="s">
        <v>7515</v>
      </c>
      <c r="D1885">
        <v>109</v>
      </c>
      <c r="E1885">
        <v>67</v>
      </c>
      <c r="F1885">
        <v>174</v>
      </c>
      <c r="G1885">
        <v>264</v>
      </c>
      <c r="H1885">
        <v>246</v>
      </c>
      <c r="I1885">
        <v>101</v>
      </c>
      <c r="J1885">
        <v>116.7</v>
      </c>
      <c r="K1885">
        <v>203.7</v>
      </c>
      <c r="L1885" s="7">
        <f t="shared" si="60"/>
        <v>0.57290132547864514</v>
      </c>
      <c r="M1885" s="7">
        <f t="shared" si="61"/>
        <v>-0.80364141925853971</v>
      </c>
      <c r="N1885" s="2">
        <v>0.60459018522169605</v>
      </c>
    </row>
    <row r="1886" spans="1:14" x14ac:dyDescent="0.2">
      <c r="A1886" t="s">
        <v>1898</v>
      </c>
      <c r="B1886" t="s">
        <v>5640</v>
      </c>
      <c r="C1886" t="s">
        <v>3554</v>
      </c>
      <c r="D1886">
        <v>23985</v>
      </c>
      <c r="E1886">
        <v>18902</v>
      </c>
      <c r="F1886">
        <v>19114</v>
      </c>
      <c r="G1886">
        <v>14051</v>
      </c>
      <c r="H1886">
        <v>19330</v>
      </c>
      <c r="I1886">
        <v>6952</v>
      </c>
      <c r="J1886">
        <v>20667</v>
      </c>
      <c r="K1886">
        <v>13444</v>
      </c>
      <c r="L1886" s="7">
        <f t="shared" si="60"/>
        <v>1.5372656947337102</v>
      </c>
      <c r="M1886" s="7">
        <f t="shared" si="61"/>
        <v>0.62036653610700387</v>
      </c>
      <c r="N1886" s="2">
        <v>0.51743520560603895</v>
      </c>
    </row>
    <row r="1887" spans="1:14" x14ac:dyDescent="0.2">
      <c r="A1887" t="s">
        <v>1899</v>
      </c>
      <c r="B1887" t="s">
        <v>5641</v>
      </c>
      <c r="C1887" t="s">
        <v>26</v>
      </c>
      <c r="D1887">
        <v>317</v>
      </c>
      <c r="E1887">
        <v>295</v>
      </c>
      <c r="F1887">
        <v>263</v>
      </c>
      <c r="G1887">
        <v>500</v>
      </c>
      <c r="H1887">
        <v>643</v>
      </c>
      <c r="I1887">
        <v>182</v>
      </c>
      <c r="J1887">
        <v>291.7</v>
      </c>
      <c r="K1887">
        <v>441.7</v>
      </c>
      <c r="L1887" s="7">
        <f t="shared" si="60"/>
        <v>0.6604029884537016</v>
      </c>
      <c r="M1887" s="7">
        <f t="shared" si="61"/>
        <v>-0.5985814461419755</v>
      </c>
      <c r="N1887" s="2">
        <v>0.66600398408608696</v>
      </c>
    </row>
    <row r="1888" spans="1:14" x14ac:dyDescent="0.2">
      <c r="A1888" t="s">
        <v>1900</v>
      </c>
      <c r="B1888" t="s">
        <v>5642</v>
      </c>
      <c r="C1888" t="s">
        <v>26</v>
      </c>
      <c r="D1888">
        <v>3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1</v>
      </c>
      <c r="K1888">
        <v>0</v>
      </c>
      <c r="L1888" s="7" t="e">
        <f t="shared" si="60"/>
        <v>#N/A</v>
      </c>
      <c r="M1888" s="7" t="e">
        <f t="shared" si="61"/>
        <v>#N/A</v>
      </c>
      <c r="N1888" s="2">
        <v>0.66600398408608696</v>
      </c>
    </row>
    <row r="1889" spans="1:14" x14ac:dyDescent="0.2">
      <c r="A1889" t="s">
        <v>1901</v>
      </c>
      <c r="B1889" t="s">
        <v>5643</v>
      </c>
      <c r="C1889" t="s">
        <v>26</v>
      </c>
      <c r="D1889">
        <v>2377</v>
      </c>
      <c r="E1889">
        <v>1909</v>
      </c>
      <c r="F1889">
        <v>2053</v>
      </c>
      <c r="G1889">
        <v>2713</v>
      </c>
      <c r="H1889">
        <v>3394</v>
      </c>
      <c r="I1889">
        <v>1372</v>
      </c>
      <c r="J1889">
        <v>2113</v>
      </c>
      <c r="K1889">
        <v>2493</v>
      </c>
      <c r="L1889" s="7">
        <f t="shared" si="60"/>
        <v>0.84757320497392696</v>
      </c>
      <c r="M1889" s="7">
        <f t="shared" si="61"/>
        <v>-0.23859011555656018</v>
      </c>
      <c r="N1889" s="2">
        <v>0.80022046053767903</v>
      </c>
    </row>
    <row r="1890" spans="1:14" x14ac:dyDescent="0.2">
      <c r="A1890" t="s">
        <v>1902</v>
      </c>
      <c r="B1890" t="s">
        <v>5644</v>
      </c>
      <c r="C1890" t="s">
        <v>3555</v>
      </c>
      <c r="D1890">
        <v>1876</v>
      </c>
      <c r="E1890">
        <v>1423</v>
      </c>
      <c r="F1890">
        <v>1621</v>
      </c>
      <c r="G1890">
        <v>2998</v>
      </c>
      <c r="H1890">
        <v>2472</v>
      </c>
      <c r="I1890">
        <v>1202</v>
      </c>
      <c r="J1890">
        <v>1640</v>
      </c>
      <c r="K1890">
        <v>2224</v>
      </c>
      <c r="L1890" s="7">
        <f t="shared" si="60"/>
        <v>0.73741007194244601</v>
      </c>
      <c r="M1890" s="7">
        <f t="shared" si="61"/>
        <v>-0.43946097321806149</v>
      </c>
      <c r="N1890" s="2">
        <v>0.66600398408608696</v>
      </c>
    </row>
    <row r="1891" spans="1:14" x14ac:dyDescent="0.2">
      <c r="A1891" t="s">
        <v>1903</v>
      </c>
      <c r="B1891" t="s">
        <v>5645</v>
      </c>
      <c r="C1891" t="s">
        <v>26</v>
      </c>
      <c r="D1891">
        <v>3015</v>
      </c>
      <c r="E1891">
        <v>2268</v>
      </c>
      <c r="F1891">
        <v>2345</v>
      </c>
      <c r="G1891">
        <v>3799</v>
      </c>
      <c r="H1891">
        <v>4697</v>
      </c>
      <c r="I1891">
        <v>1927</v>
      </c>
      <c r="J1891">
        <v>2543</v>
      </c>
      <c r="K1891">
        <v>3474</v>
      </c>
      <c r="L1891" s="7">
        <f t="shared" si="60"/>
        <v>0.73200921128382268</v>
      </c>
      <c r="M1891" s="7">
        <f t="shared" si="61"/>
        <v>-0.45006629202028653</v>
      </c>
      <c r="N1891" s="2">
        <v>0.66600398408608696</v>
      </c>
    </row>
    <row r="1892" spans="1:14" x14ac:dyDescent="0.2">
      <c r="A1892" t="s">
        <v>1904</v>
      </c>
      <c r="B1892" t="s">
        <v>5646</v>
      </c>
      <c r="C1892" t="s">
        <v>3580</v>
      </c>
      <c r="D1892">
        <v>5141</v>
      </c>
      <c r="E1892">
        <v>3518</v>
      </c>
      <c r="F1892">
        <v>3663</v>
      </c>
      <c r="G1892">
        <v>4481</v>
      </c>
      <c r="H1892">
        <v>3860</v>
      </c>
      <c r="I1892">
        <v>1520</v>
      </c>
      <c r="J1892">
        <v>4107</v>
      </c>
      <c r="K1892">
        <v>3287</v>
      </c>
      <c r="L1892" s="7">
        <f t="shared" si="60"/>
        <v>1.2494675996349254</v>
      </c>
      <c r="M1892" s="7">
        <f t="shared" si="61"/>
        <v>0.3213134908987455</v>
      </c>
      <c r="N1892" s="2">
        <v>0.73537672074554905</v>
      </c>
    </row>
    <row r="1893" spans="1:14" x14ac:dyDescent="0.2">
      <c r="A1893" t="s">
        <v>1905</v>
      </c>
      <c r="B1893" t="s">
        <v>5647</v>
      </c>
      <c r="C1893" t="s">
        <v>3387</v>
      </c>
      <c r="D1893">
        <v>6</v>
      </c>
      <c r="E1893">
        <v>0</v>
      </c>
      <c r="F1893">
        <v>24</v>
      </c>
      <c r="G1893">
        <v>0</v>
      </c>
      <c r="H1893">
        <v>0</v>
      </c>
      <c r="I1893">
        <v>0</v>
      </c>
      <c r="J1893">
        <v>10</v>
      </c>
      <c r="K1893">
        <v>0</v>
      </c>
      <c r="L1893" s="7" t="e">
        <f t="shared" si="60"/>
        <v>#N/A</v>
      </c>
      <c r="M1893" s="7" t="e">
        <f t="shared" si="61"/>
        <v>#N/A</v>
      </c>
      <c r="N1893" s="2">
        <v>0.61754724677631001</v>
      </c>
    </row>
    <row r="1894" spans="1:14" x14ac:dyDescent="0.2">
      <c r="A1894" t="s">
        <v>1906</v>
      </c>
      <c r="B1894" t="s">
        <v>5648</v>
      </c>
      <c r="C1894" t="s">
        <v>7516</v>
      </c>
      <c r="D1894">
        <v>16</v>
      </c>
      <c r="E1894">
        <v>17</v>
      </c>
      <c r="F1894">
        <v>1</v>
      </c>
      <c r="G1894">
        <v>68</v>
      </c>
      <c r="H1894">
        <v>18</v>
      </c>
      <c r="I1894">
        <v>5</v>
      </c>
      <c r="J1894">
        <v>11.33</v>
      </c>
      <c r="K1894">
        <v>30.33</v>
      </c>
      <c r="L1894" s="7">
        <f t="shared" si="60"/>
        <v>0.37355753379492257</v>
      </c>
      <c r="M1894" s="7">
        <f t="shared" si="61"/>
        <v>-1.420597636803655</v>
      </c>
      <c r="N1894" s="2">
        <v>0.68027357671590005</v>
      </c>
    </row>
    <row r="1895" spans="1:14" x14ac:dyDescent="0.2">
      <c r="A1895" t="s">
        <v>1907</v>
      </c>
      <c r="B1895" t="s">
        <v>5649</v>
      </c>
      <c r="C1895" t="s">
        <v>7153</v>
      </c>
      <c r="D1895">
        <v>333</v>
      </c>
      <c r="E1895">
        <v>295</v>
      </c>
      <c r="F1895">
        <v>434</v>
      </c>
      <c r="G1895">
        <v>526</v>
      </c>
      <c r="H1895">
        <v>546</v>
      </c>
      <c r="I1895">
        <v>247</v>
      </c>
      <c r="J1895">
        <v>354</v>
      </c>
      <c r="K1895">
        <v>439.7</v>
      </c>
      <c r="L1895" s="7">
        <f t="shared" si="60"/>
        <v>0.80509438253354559</v>
      </c>
      <c r="M1895" s="7">
        <f t="shared" si="61"/>
        <v>-0.31277017224228743</v>
      </c>
      <c r="N1895" s="2">
        <v>0.72454303657999797</v>
      </c>
    </row>
    <row r="1896" spans="1:14" x14ac:dyDescent="0.2">
      <c r="A1896" t="s">
        <v>1908</v>
      </c>
      <c r="B1896" t="s">
        <v>5650</v>
      </c>
      <c r="C1896" t="s">
        <v>7517</v>
      </c>
      <c r="D1896">
        <v>2</v>
      </c>
      <c r="E1896">
        <v>0</v>
      </c>
      <c r="F1896">
        <v>9</v>
      </c>
      <c r="G1896">
        <v>3</v>
      </c>
      <c r="H1896">
        <v>0</v>
      </c>
      <c r="I1896">
        <v>0</v>
      </c>
      <c r="J1896">
        <v>3.6669999999999998</v>
      </c>
      <c r="K1896">
        <v>1</v>
      </c>
      <c r="L1896" s="7">
        <f t="shared" si="60"/>
        <v>3.6669999999999998</v>
      </c>
      <c r="M1896" s="7">
        <f t="shared" si="61"/>
        <v>1.8746002660495786</v>
      </c>
      <c r="N1896" s="2">
        <v>0.68929367615943704</v>
      </c>
    </row>
    <row r="1897" spans="1:14" x14ac:dyDescent="0.2">
      <c r="A1897" t="s">
        <v>66</v>
      </c>
      <c r="B1897" t="s">
        <v>5651</v>
      </c>
      <c r="C1897" t="s">
        <v>7518</v>
      </c>
      <c r="D1897">
        <v>10636</v>
      </c>
      <c r="E1897">
        <v>7875</v>
      </c>
      <c r="F1897">
        <v>8518</v>
      </c>
      <c r="G1897">
        <v>253</v>
      </c>
      <c r="H1897">
        <v>265</v>
      </c>
      <c r="I1897">
        <v>87</v>
      </c>
      <c r="J1897">
        <v>9010</v>
      </c>
      <c r="K1897">
        <v>201.7</v>
      </c>
      <c r="L1897" s="7">
        <f t="shared" si="60"/>
        <v>44.670302429350521</v>
      </c>
      <c r="M1897" s="7">
        <f t="shared" si="61"/>
        <v>5.4812441169753017</v>
      </c>
      <c r="N1897" s="2">
        <v>4.3671987465537E-2</v>
      </c>
    </row>
    <row r="1898" spans="1:14" x14ac:dyDescent="0.2">
      <c r="A1898" t="s">
        <v>1909</v>
      </c>
      <c r="B1898" t="s">
        <v>5652</v>
      </c>
      <c r="C1898" t="s">
        <v>26</v>
      </c>
      <c r="D1898">
        <v>383</v>
      </c>
      <c r="E1898">
        <v>270</v>
      </c>
      <c r="F1898">
        <v>380</v>
      </c>
      <c r="G1898">
        <v>347</v>
      </c>
      <c r="H1898">
        <v>394</v>
      </c>
      <c r="I1898">
        <v>242</v>
      </c>
      <c r="J1898">
        <v>344.3</v>
      </c>
      <c r="K1898">
        <v>327.7</v>
      </c>
      <c r="L1898" s="7">
        <f t="shared" si="60"/>
        <v>1.0506560878852609</v>
      </c>
      <c r="M1898" s="7">
        <f t="shared" si="61"/>
        <v>7.1290508027155725E-2</v>
      </c>
      <c r="N1898" s="2">
        <v>0.94553481519842797</v>
      </c>
    </row>
    <row r="1899" spans="1:14" x14ac:dyDescent="0.2">
      <c r="A1899" t="s">
        <v>1910</v>
      </c>
      <c r="B1899" t="s">
        <v>5653</v>
      </c>
      <c r="C1899" t="s">
        <v>26</v>
      </c>
      <c r="D1899">
        <v>0</v>
      </c>
      <c r="E1899">
        <v>1</v>
      </c>
      <c r="F1899">
        <v>0</v>
      </c>
      <c r="G1899">
        <v>0</v>
      </c>
      <c r="H1899">
        <v>0</v>
      </c>
      <c r="I1899">
        <v>2</v>
      </c>
      <c r="J1899">
        <v>0.33329999999999999</v>
      </c>
      <c r="K1899">
        <v>0.66669999999999996</v>
      </c>
      <c r="L1899" s="7">
        <f t="shared" si="60"/>
        <v>0.49992500374981252</v>
      </c>
      <c r="M1899" s="7">
        <f t="shared" si="61"/>
        <v>-1.0002164096667807</v>
      </c>
      <c r="N1899" s="2">
        <v>0.87420401621472799</v>
      </c>
    </row>
    <row r="1900" spans="1:14" x14ac:dyDescent="0.2">
      <c r="A1900" t="s">
        <v>1911</v>
      </c>
      <c r="B1900" t="s">
        <v>5654</v>
      </c>
      <c r="C1900" t="s">
        <v>7519</v>
      </c>
      <c r="D1900">
        <v>0</v>
      </c>
      <c r="E1900">
        <v>3</v>
      </c>
      <c r="F1900">
        <v>5</v>
      </c>
      <c r="G1900">
        <v>0</v>
      </c>
      <c r="H1900">
        <v>21</v>
      </c>
      <c r="I1900">
        <v>0</v>
      </c>
      <c r="J1900">
        <v>2.6669999999999998</v>
      </c>
      <c r="K1900">
        <v>7</v>
      </c>
      <c r="L1900" s="7">
        <f t="shared" si="60"/>
        <v>0.38099999999999995</v>
      </c>
      <c r="M1900" s="7">
        <f t="shared" si="61"/>
        <v>-1.3921370971687652</v>
      </c>
      <c r="N1900" s="2">
        <v>0.80905746202406703</v>
      </c>
    </row>
    <row r="1901" spans="1:14" x14ac:dyDescent="0.2">
      <c r="A1901" t="s">
        <v>1912</v>
      </c>
      <c r="B1901" t="s">
        <v>5655</v>
      </c>
      <c r="C1901" t="s">
        <v>4</v>
      </c>
      <c r="D1901">
        <v>2</v>
      </c>
      <c r="E1901">
        <v>1</v>
      </c>
      <c r="F1901">
        <v>26</v>
      </c>
      <c r="G1901">
        <v>1</v>
      </c>
      <c r="H1901">
        <v>0</v>
      </c>
      <c r="I1901">
        <v>0</v>
      </c>
      <c r="J1901">
        <v>9.6669999999999998</v>
      </c>
      <c r="K1901">
        <v>0.33329999999999999</v>
      </c>
      <c r="L1901" s="7">
        <f t="shared" si="60"/>
        <v>29.003900390039004</v>
      </c>
      <c r="M1901" s="7">
        <f t="shared" si="61"/>
        <v>4.8581750190927693</v>
      </c>
      <c r="N1901" s="2">
        <v>0.66600398408608696</v>
      </c>
    </row>
    <row r="1902" spans="1:14" x14ac:dyDescent="0.2">
      <c r="A1902" t="s">
        <v>1913</v>
      </c>
      <c r="B1902" t="s">
        <v>5656</v>
      </c>
      <c r="C1902" t="s">
        <v>3240</v>
      </c>
      <c r="D1902">
        <v>1847</v>
      </c>
      <c r="E1902">
        <v>1540</v>
      </c>
      <c r="F1902">
        <v>1546</v>
      </c>
      <c r="G1902">
        <v>2815</v>
      </c>
      <c r="H1902">
        <v>3589</v>
      </c>
      <c r="I1902">
        <v>1329</v>
      </c>
      <c r="J1902">
        <v>1644</v>
      </c>
      <c r="K1902">
        <v>2578</v>
      </c>
      <c r="L1902" s="7">
        <f t="shared" si="60"/>
        <v>0.63770364623739328</v>
      </c>
      <c r="M1902" s="7">
        <f t="shared" si="61"/>
        <v>-0.64904196467996811</v>
      </c>
      <c r="N1902" s="2">
        <v>0.61754724677631001</v>
      </c>
    </row>
    <row r="1903" spans="1:14" x14ac:dyDescent="0.2">
      <c r="A1903" t="s">
        <v>1914</v>
      </c>
      <c r="B1903" t="s">
        <v>5657</v>
      </c>
      <c r="C1903" t="s">
        <v>7463</v>
      </c>
      <c r="D1903">
        <v>198</v>
      </c>
      <c r="E1903">
        <v>128</v>
      </c>
      <c r="F1903">
        <v>171</v>
      </c>
      <c r="G1903">
        <v>503</v>
      </c>
      <c r="H1903">
        <v>370</v>
      </c>
      <c r="I1903">
        <v>102</v>
      </c>
      <c r="J1903">
        <v>165.7</v>
      </c>
      <c r="K1903">
        <v>325</v>
      </c>
      <c r="L1903" s="7">
        <f t="shared" si="60"/>
        <v>0.50984615384615384</v>
      </c>
      <c r="M1903" s="7">
        <f t="shared" si="61"/>
        <v>-0.97186611558172753</v>
      </c>
      <c r="N1903" s="2">
        <v>0.62864264679482096</v>
      </c>
    </row>
    <row r="1904" spans="1:14" x14ac:dyDescent="0.2">
      <c r="A1904" t="s">
        <v>1915</v>
      </c>
      <c r="B1904" t="s">
        <v>5658</v>
      </c>
      <c r="C1904" t="s">
        <v>7520</v>
      </c>
      <c r="D1904">
        <v>0</v>
      </c>
      <c r="E1904">
        <v>4</v>
      </c>
      <c r="F1904">
        <v>16</v>
      </c>
      <c r="G1904">
        <v>0</v>
      </c>
      <c r="H1904">
        <v>0</v>
      </c>
      <c r="I1904">
        <v>0</v>
      </c>
      <c r="J1904">
        <v>6.6669999999999998</v>
      </c>
      <c r="K1904">
        <v>0</v>
      </c>
      <c r="L1904" s="7" t="e">
        <f t="shared" si="60"/>
        <v>#N/A</v>
      </c>
      <c r="M1904" s="7" t="e">
        <f t="shared" si="61"/>
        <v>#N/A</v>
      </c>
      <c r="N1904" s="2">
        <v>0.61754724677631001</v>
      </c>
    </row>
    <row r="1905" spans="1:14" x14ac:dyDescent="0.2">
      <c r="A1905" t="s">
        <v>1916</v>
      </c>
      <c r="B1905" t="s">
        <v>5659</v>
      </c>
      <c r="C1905" t="s">
        <v>7521</v>
      </c>
      <c r="D1905">
        <v>1071</v>
      </c>
      <c r="E1905">
        <v>715</v>
      </c>
      <c r="F1905">
        <v>985</v>
      </c>
      <c r="G1905">
        <v>1418</v>
      </c>
      <c r="H1905">
        <v>1931</v>
      </c>
      <c r="I1905">
        <v>645</v>
      </c>
      <c r="J1905">
        <v>923.7</v>
      </c>
      <c r="K1905">
        <v>1331</v>
      </c>
      <c r="L1905" s="7">
        <f t="shared" si="60"/>
        <v>0.69398948159278739</v>
      </c>
      <c r="M1905" s="7">
        <f t="shared" si="61"/>
        <v>-0.5270142980332807</v>
      </c>
      <c r="N1905" s="2">
        <v>0.66600398408608696</v>
      </c>
    </row>
    <row r="1906" spans="1:14" x14ac:dyDescent="0.2">
      <c r="A1906" t="s">
        <v>124</v>
      </c>
      <c r="C1906" t="s">
        <v>3105</v>
      </c>
      <c r="D1906">
        <v>0</v>
      </c>
      <c r="E1906">
        <v>0</v>
      </c>
      <c r="F1906">
        <v>19</v>
      </c>
      <c r="G1906">
        <v>0</v>
      </c>
      <c r="H1906">
        <v>0</v>
      </c>
      <c r="I1906">
        <v>0</v>
      </c>
      <c r="J1906">
        <v>6.3330000000000002</v>
      </c>
      <c r="K1906">
        <v>0</v>
      </c>
      <c r="L1906" s="7" t="e">
        <f t="shared" si="60"/>
        <v>#N/A</v>
      </c>
      <c r="M1906" s="7" t="e">
        <f t="shared" si="61"/>
        <v>#N/A</v>
      </c>
      <c r="N1906" s="2">
        <v>0.66600398408608696</v>
      </c>
    </row>
    <row r="1907" spans="1:14" x14ac:dyDescent="0.2">
      <c r="A1907" t="s">
        <v>1917</v>
      </c>
      <c r="B1907" t="s">
        <v>5660</v>
      </c>
      <c r="C1907" t="s">
        <v>7522</v>
      </c>
      <c r="D1907">
        <v>204</v>
      </c>
      <c r="E1907">
        <v>133</v>
      </c>
      <c r="F1907">
        <v>249</v>
      </c>
      <c r="G1907">
        <v>204</v>
      </c>
      <c r="H1907">
        <v>280</v>
      </c>
      <c r="I1907">
        <v>83</v>
      </c>
      <c r="J1907">
        <v>195.3</v>
      </c>
      <c r="K1907">
        <v>189</v>
      </c>
      <c r="L1907" s="7">
        <f t="shared" si="60"/>
        <v>1.0333333333333334</v>
      </c>
      <c r="M1907" s="7">
        <f t="shared" si="61"/>
        <v>4.7305714778356822E-2</v>
      </c>
      <c r="N1907" s="2">
        <v>1</v>
      </c>
    </row>
    <row r="1908" spans="1:14" x14ac:dyDescent="0.2">
      <c r="A1908" t="s">
        <v>1918</v>
      </c>
      <c r="B1908" t="s">
        <v>5661</v>
      </c>
      <c r="C1908" t="s">
        <v>26</v>
      </c>
      <c r="D1908">
        <v>56</v>
      </c>
      <c r="E1908">
        <v>98</v>
      </c>
      <c r="F1908">
        <v>226</v>
      </c>
      <c r="G1908">
        <v>102</v>
      </c>
      <c r="H1908">
        <v>7</v>
      </c>
      <c r="I1908">
        <v>24</v>
      </c>
      <c r="J1908">
        <v>126.7</v>
      </c>
      <c r="K1908">
        <v>44.33</v>
      </c>
      <c r="L1908" s="7">
        <f t="shared" si="60"/>
        <v>2.8581096323031807</v>
      </c>
      <c r="M1908" s="7">
        <f t="shared" si="61"/>
        <v>1.5150612568629074</v>
      </c>
      <c r="N1908" s="2">
        <v>0.61754724677631001</v>
      </c>
    </row>
    <row r="1909" spans="1:14" x14ac:dyDescent="0.2">
      <c r="A1909" t="s">
        <v>1919</v>
      </c>
      <c r="B1909" t="s">
        <v>5662</v>
      </c>
      <c r="C1909" t="s">
        <v>7523</v>
      </c>
      <c r="D1909">
        <v>862</v>
      </c>
      <c r="E1909">
        <v>785</v>
      </c>
      <c r="F1909">
        <v>1057</v>
      </c>
      <c r="G1909">
        <v>578</v>
      </c>
      <c r="H1909">
        <v>1887</v>
      </c>
      <c r="I1909">
        <v>615</v>
      </c>
      <c r="J1909">
        <v>901.3</v>
      </c>
      <c r="K1909">
        <v>1027</v>
      </c>
      <c r="L1909" s="7">
        <f t="shared" si="60"/>
        <v>0.87760467380720542</v>
      </c>
      <c r="M1909" s="7">
        <f t="shared" si="61"/>
        <v>-0.18835688585031049</v>
      </c>
      <c r="N1909" s="2">
        <v>0.94553481519842797</v>
      </c>
    </row>
    <row r="1910" spans="1:14" x14ac:dyDescent="0.2">
      <c r="A1910" t="s">
        <v>1920</v>
      </c>
      <c r="B1910" t="s">
        <v>5663</v>
      </c>
      <c r="C1910" t="s">
        <v>3556</v>
      </c>
      <c r="D1910">
        <v>1512</v>
      </c>
      <c r="E1910">
        <v>8888</v>
      </c>
      <c r="F1910">
        <v>1705</v>
      </c>
      <c r="G1910">
        <v>3518</v>
      </c>
      <c r="H1910">
        <v>3438</v>
      </c>
      <c r="I1910">
        <v>1687</v>
      </c>
      <c r="J1910">
        <v>4035</v>
      </c>
      <c r="K1910">
        <v>2881</v>
      </c>
      <c r="L1910" s="7">
        <f t="shared" si="60"/>
        <v>1.4005553627212772</v>
      </c>
      <c r="M1910" s="7">
        <f t="shared" si="61"/>
        <v>0.48599901300527221</v>
      </c>
      <c r="N1910" s="2">
        <v>0.86868897763814101</v>
      </c>
    </row>
    <row r="1911" spans="1:14" x14ac:dyDescent="0.2">
      <c r="A1911" t="s">
        <v>1921</v>
      </c>
      <c r="B1911" t="s">
        <v>5664</v>
      </c>
      <c r="C1911" t="s">
        <v>7524</v>
      </c>
      <c r="D1911">
        <v>55</v>
      </c>
      <c r="E1911">
        <v>60</v>
      </c>
      <c r="F1911">
        <v>0</v>
      </c>
      <c r="G1911">
        <v>1</v>
      </c>
      <c r="H1911">
        <v>0</v>
      </c>
      <c r="I1911">
        <v>0</v>
      </c>
      <c r="J1911">
        <v>38.33</v>
      </c>
      <c r="K1911">
        <v>0.33329999999999999</v>
      </c>
      <c r="L1911" s="7">
        <f t="shared" si="60"/>
        <v>115.001500150015</v>
      </c>
      <c r="M1911" s="7">
        <f t="shared" si="61"/>
        <v>6.845508870464994</v>
      </c>
      <c r="N1911" s="2">
        <v>0.49455474828394702</v>
      </c>
    </row>
    <row r="1912" spans="1:14" x14ac:dyDescent="0.2">
      <c r="A1912" t="s">
        <v>1922</v>
      </c>
      <c r="B1912" t="s">
        <v>5665</v>
      </c>
      <c r="C1912" t="s">
        <v>3255</v>
      </c>
      <c r="D1912">
        <v>1</v>
      </c>
      <c r="E1912">
        <v>2</v>
      </c>
      <c r="F1912">
        <v>23</v>
      </c>
      <c r="G1912">
        <v>0</v>
      </c>
      <c r="H1912">
        <v>0</v>
      </c>
      <c r="I1912">
        <v>2</v>
      </c>
      <c r="J1912">
        <v>8.6669999999999998</v>
      </c>
      <c r="K1912">
        <v>0.66669999999999996</v>
      </c>
      <c r="L1912" s="7">
        <f t="shared" si="60"/>
        <v>12.999850007499626</v>
      </c>
      <c r="M1912" s="7">
        <f t="shared" si="61"/>
        <v>3.7004230723961054</v>
      </c>
      <c r="N1912" s="2">
        <v>0.66600398408608696</v>
      </c>
    </row>
    <row r="1913" spans="1:14" x14ac:dyDescent="0.2">
      <c r="A1913" t="s">
        <v>1923</v>
      </c>
      <c r="B1913" t="s">
        <v>5666</v>
      </c>
      <c r="C1913" t="s">
        <v>26</v>
      </c>
      <c r="D1913">
        <v>237</v>
      </c>
      <c r="E1913">
        <v>185</v>
      </c>
      <c r="F1913">
        <v>186</v>
      </c>
      <c r="G1913">
        <v>318</v>
      </c>
      <c r="H1913">
        <v>413</v>
      </c>
      <c r="I1913">
        <v>104</v>
      </c>
      <c r="J1913">
        <v>202.7</v>
      </c>
      <c r="K1913">
        <v>278.3</v>
      </c>
      <c r="L1913" s="7">
        <f t="shared" si="60"/>
        <v>0.72835070068271646</v>
      </c>
      <c r="M1913" s="7">
        <f t="shared" si="61"/>
        <v>-0.45729481986470855</v>
      </c>
      <c r="N1913" s="2">
        <v>0.72454303657999797</v>
      </c>
    </row>
    <row r="1914" spans="1:14" x14ac:dyDescent="0.2">
      <c r="A1914" t="s">
        <v>1924</v>
      </c>
      <c r="B1914" t="s">
        <v>5667</v>
      </c>
      <c r="C1914" t="s">
        <v>7525</v>
      </c>
      <c r="D1914">
        <v>8532</v>
      </c>
      <c r="E1914">
        <v>6366</v>
      </c>
      <c r="F1914">
        <v>6878</v>
      </c>
      <c r="G1914">
        <v>5120</v>
      </c>
      <c r="H1914">
        <v>5995</v>
      </c>
      <c r="I1914">
        <v>2590</v>
      </c>
      <c r="J1914">
        <v>7259</v>
      </c>
      <c r="K1914">
        <v>4568</v>
      </c>
      <c r="L1914" s="7">
        <f t="shared" si="60"/>
        <v>1.5890980735551663</v>
      </c>
      <c r="M1914" s="7">
        <f t="shared" si="61"/>
        <v>0.66820816550798701</v>
      </c>
      <c r="N1914" s="2">
        <v>0.46417768498971901</v>
      </c>
    </row>
    <row r="1915" spans="1:14" x14ac:dyDescent="0.2">
      <c r="A1915" t="s">
        <v>1925</v>
      </c>
      <c r="B1915" t="s">
        <v>5668</v>
      </c>
      <c r="C1915" t="s">
        <v>7526</v>
      </c>
      <c r="D1915">
        <v>12</v>
      </c>
      <c r="E1915">
        <v>4</v>
      </c>
      <c r="F1915">
        <v>51</v>
      </c>
      <c r="G1915">
        <v>0</v>
      </c>
      <c r="H1915">
        <v>2</v>
      </c>
      <c r="I1915">
        <v>0</v>
      </c>
      <c r="J1915">
        <v>22.33</v>
      </c>
      <c r="K1915">
        <v>0.66669999999999996</v>
      </c>
      <c r="L1915" s="7">
        <f t="shared" si="60"/>
        <v>33.49332533373331</v>
      </c>
      <c r="M1915" s="7">
        <f t="shared" si="61"/>
        <v>5.0658017138201696</v>
      </c>
      <c r="N1915" s="2">
        <v>0.592411263974578</v>
      </c>
    </row>
    <row r="1916" spans="1:14" x14ac:dyDescent="0.2">
      <c r="A1916" t="s">
        <v>1926</v>
      </c>
      <c r="B1916" t="s">
        <v>5669</v>
      </c>
      <c r="C1916" t="s">
        <v>3557</v>
      </c>
      <c r="D1916">
        <v>5</v>
      </c>
      <c r="E1916">
        <v>8</v>
      </c>
      <c r="F1916">
        <v>11</v>
      </c>
      <c r="G1916">
        <v>14</v>
      </c>
      <c r="H1916">
        <v>1</v>
      </c>
      <c r="I1916">
        <v>1</v>
      </c>
      <c r="J1916">
        <v>8</v>
      </c>
      <c r="K1916">
        <v>5.3330000000000002</v>
      </c>
      <c r="L1916" s="7">
        <f t="shared" si="60"/>
        <v>1.5000937558597411</v>
      </c>
      <c r="M1916" s="7">
        <f t="shared" si="61"/>
        <v>0.58505267197909283</v>
      </c>
      <c r="N1916" s="2">
        <v>0.822074441155349</v>
      </c>
    </row>
    <row r="1917" spans="1:14" x14ac:dyDescent="0.2">
      <c r="A1917" t="s">
        <v>1927</v>
      </c>
      <c r="B1917" t="s">
        <v>5670</v>
      </c>
      <c r="C1917" t="s">
        <v>26</v>
      </c>
      <c r="D1917">
        <v>75</v>
      </c>
      <c r="E1917">
        <v>55</v>
      </c>
      <c r="F1917">
        <v>97</v>
      </c>
      <c r="G1917">
        <v>61</v>
      </c>
      <c r="H1917">
        <v>117</v>
      </c>
      <c r="I1917">
        <v>36</v>
      </c>
      <c r="J1917">
        <v>75.67</v>
      </c>
      <c r="K1917">
        <v>71.33</v>
      </c>
      <c r="L1917" s="7">
        <f t="shared" si="60"/>
        <v>1.0608439646712464</v>
      </c>
      <c r="M1917" s="7">
        <f t="shared" si="61"/>
        <v>8.5212471568836559E-2</v>
      </c>
      <c r="N1917" s="2">
        <v>0.998791852746162</v>
      </c>
    </row>
    <row r="1918" spans="1:14" x14ac:dyDescent="0.2">
      <c r="A1918" t="s">
        <v>1928</v>
      </c>
      <c r="B1918" t="s">
        <v>5671</v>
      </c>
      <c r="C1918" t="s">
        <v>7527</v>
      </c>
      <c r="D1918">
        <v>14</v>
      </c>
      <c r="E1918">
        <v>11</v>
      </c>
      <c r="F1918">
        <v>30</v>
      </c>
      <c r="G1918">
        <v>16</v>
      </c>
      <c r="H1918">
        <v>13</v>
      </c>
      <c r="I1918">
        <v>0</v>
      </c>
      <c r="J1918">
        <v>18.329999999999998</v>
      </c>
      <c r="K1918">
        <v>9.6669999999999998</v>
      </c>
      <c r="L1918" s="7">
        <f t="shared" si="60"/>
        <v>1.8961415123616425</v>
      </c>
      <c r="M1918" s="7">
        <f t="shared" si="61"/>
        <v>0.92306663911159292</v>
      </c>
      <c r="N1918" s="2">
        <v>0.66600398408608696</v>
      </c>
    </row>
    <row r="1919" spans="1:14" x14ac:dyDescent="0.2">
      <c r="A1919" t="s">
        <v>1929</v>
      </c>
      <c r="B1919" t="s">
        <v>5672</v>
      </c>
      <c r="C1919" t="s">
        <v>7528</v>
      </c>
      <c r="D1919">
        <v>19</v>
      </c>
      <c r="E1919">
        <v>12</v>
      </c>
      <c r="F1919">
        <v>32</v>
      </c>
      <c r="G1919">
        <v>1</v>
      </c>
      <c r="H1919">
        <v>45</v>
      </c>
      <c r="I1919">
        <v>12</v>
      </c>
      <c r="J1919">
        <v>21</v>
      </c>
      <c r="K1919">
        <v>19.329999999999998</v>
      </c>
      <c r="L1919" s="7">
        <f t="shared" si="60"/>
        <v>1.0863942058975686</v>
      </c>
      <c r="M1919" s="7">
        <f t="shared" si="61"/>
        <v>0.11954769034224937</v>
      </c>
      <c r="N1919" s="2">
        <v>1</v>
      </c>
    </row>
    <row r="1920" spans="1:14" x14ac:dyDescent="0.2">
      <c r="A1920" t="s">
        <v>1930</v>
      </c>
      <c r="B1920" t="s">
        <v>5673</v>
      </c>
      <c r="C1920" t="s">
        <v>7529</v>
      </c>
      <c r="D1920">
        <v>41</v>
      </c>
      <c r="E1920">
        <v>30</v>
      </c>
      <c r="F1920">
        <v>0</v>
      </c>
      <c r="G1920">
        <v>41</v>
      </c>
      <c r="H1920">
        <v>73</v>
      </c>
      <c r="I1920">
        <v>20</v>
      </c>
      <c r="J1920">
        <v>23.67</v>
      </c>
      <c r="K1920">
        <v>44.67</v>
      </c>
      <c r="L1920" s="7">
        <f t="shared" si="60"/>
        <v>0.52988582941571527</v>
      </c>
      <c r="M1920" s="7">
        <f t="shared" si="61"/>
        <v>-0.91624654856864129</v>
      </c>
      <c r="N1920" s="2">
        <v>0.66600398408608696</v>
      </c>
    </row>
    <row r="1921" spans="1:14" x14ac:dyDescent="0.2">
      <c r="A1921" t="s">
        <v>1931</v>
      </c>
      <c r="B1921" t="s">
        <v>5674</v>
      </c>
      <c r="C1921" t="s">
        <v>7530</v>
      </c>
      <c r="D1921">
        <v>158</v>
      </c>
      <c r="E1921">
        <v>109</v>
      </c>
      <c r="F1921">
        <v>23</v>
      </c>
      <c r="G1921">
        <v>159</v>
      </c>
      <c r="H1921">
        <v>263</v>
      </c>
      <c r="I1921">
        <v>49</v>
      </c>
      <c r="J1921">
        <v>96.67</v>
      </c>
      <c r="K1921">
        <v>157</v>
      </c>
      <c r="L1921" s="7">
        <f t="shared" si="60"/>
        <v>0.61573248407643311</v>
      </c>
      <c r="M1921" s="7">
        <f t="shared" si="61"/>
        <v>-0.69962441235069683</v>
      </c>
      <c r="N1921" s="2">
        <v>0.72099166326251096</v>
      </c>
    </row>
    <row r="1922" spans="1:14" x14ac:dyDescent="0.2">
      <c r="A1922" t="s">
        <v>1932</v>
      </c>
      <c r="B1922" t="s">
        <v>5675</v>
      </c>
      <c r="C1922" t="s">
        <v>3467</v>
      </c>
      <c r="D1922">
        <v>1634</v>
      </c>
      <c r="E1922">
        <v>1560</v>
      </c>
      <c r="F1922">
        <v>2061</v>
      </c>
      <c r="G1922">
        <v>647</v>
      </c>
      <c r="H1922">
        <v>1399</v>
      </c>
      <c r="I1922">
        <v>720</v>
      </c>
      <c r="J1922">
        <v>1752</v>
      </c>
      <c r="K1922">
        <v>922</v>
      </c>
      <c r="L1922" s="7">
        <f t="shared" si="60"/>
        <v>1.9002169197396963</v>
      </c>
      <c r="M1922" s="7">
        <f t="shared" si="61"/>
        <v>0.9261641191718355</v>
      </c>
      <c r="N1922" s="2">
        <v>0.35488184048893401</v>
      </c>
    </row>
    <row r="1923" spans="1:14" x14ac:dyDescent="0.2">
      <c r="A1923" t="s">
        <v>1933</v>
      </c>
      <c r="B1923" t="s">
        <v>5676</v>
      </c>
      <c r="C1923" t="s">
        <v>7531</v>
      </c>
      <c r="D1923">
        <v>0</v>
      </c>
      <c r="E1923">
        <v>0</v>
      </c>
      <c r="F1923">
        <v>0</v>
      </c>
      <c r="G1923">
        <v>0</v>
      </c>
      <c r="H1923">
        <v>1</v>
      </c>
      <c r="I1923">
        <v>1</v>
      </c>
      <c r="J1923">
        <v>0</v>
      </c>
      <c r="K1923">
        <v>0.66669999999999996</v>
      </c>
      <c r="L1923" s="7">
        <f t="shared" si="60"/>
        <v>0</v>
      </c>
      <c r="M1923" s="7" t="e">
        <f t="shared" si="61"/>
        <v>#N/A</v>
      </c>
      <c r="N1923" s="2">
        <v>0.49077034760847099</v>
      </c>
    </row>
    <row r="1924" spans="1:14" x14ac:dyDescent="0.2">
      <c r="A1924" t="s">
        <v>1934</v>
      </c>
      <c r="B1924" t="s">
        <v>5677</v>
      </c>
      <c r="C1924" t="s">
        <v>3203</v>
      </c>
      <c r="D1924">
        <v>1</v>
      </c>
      <c r="E1924">
        <v>0</v>
      </c>
      <c r="F1924">
        <v>1</v>
      </c>
      <c r="G1924">
        <v>0</v>
      </c>
      <c r="H1924">
        <v>5</v>
      </c>
      <c r="I1924">
        <v>1</v>
      </c>
      <c r="J1924">
        <v>0.66669999999999996</v>
      </c>
      <c r="K1924">
        <v>2</v>
      </c>
      <c r="L1924" s="7">
        <f t="shared" si="60"/>
        <v>0.33334999999999998</v>
      </c>
      <c r="M1924" s="7">
        <f t="shared" si="61"/>
        <v>-1.5848903677724204</v>
      </c>
      <c r="N1924" s="2">
        <v>0.70863405392075796</v>
      </c>
    </row>
    <row r="1925" spans="1:14" x14ac:dyDescent="0.2">
      <c r="A1925" t="s">
        <v>1935</v>
      </c>
      <c r="B1925" t="s">
        <v>5678</v>
      </c>
      <c r="C1925" t="s">
        <v>3558</v>
      </c>
      <c r="D1925">
        <v>1534</v>
      </c>
      <c r="E1925">
        <v>1067</v>
      </c>
      <c r="F1925">
        <v>1444</v>
      </c>
      <c r="G1925">
        <v>492</v>
      </c>
      <c r="H1925">
        <v>766</v>
      </c>
      <c r="I1925">
        <v>319</v>
      </c>
      <c r="J1925">
        <v>1348</v>
      </c>
      <c r="K1925">
        <v>525.70000000000005</v>
      </c>
      <c r="L1925" s="7">
        <f t="shared" si="60"/>
        <v>2.564200114133536</v>
      </c>
      <c r="M1925" s="7">
        <f t="shared" si="61"/>
        <v>1.3585088564973449</v>
      </c>
      <c r="N1925" s="2">
        <v>0.20912103285727099</v>
      </c>
    </row>
    <row r="1926" spans="1:14" x14ac:dyDescent="0.2">
      <c r="A1926" t="s">
        <v>1936</v>
      </c>
      <c r="B1926" t="s">
        <v>5679</v>
      </c>
      <c r="C1926" t="s">
        <v>7532</v>
      </c>
      <c r="D1926">
        <v>112</v>
      </c>
      <c r="E1926">
        <v>99</v>
      </c>
      <c r="F1926">
        <v>100</v>
      </c>
      <c r="G1926">
        <v>68</v>
      </c>
      <c r="H1926">
        <v>172</v>
      </c>
      <c r="I1926">
        <v>64</v>
      </c>
      <c r="J1926">
        <v>103.7</v>
      </c>
      <c r="K1926">
        <v>101.3</v>
      </c>
      <c r="L1926" s="7">
        <f t="shared" si="60"/>
        <v>1.0236920039486674</v>
      </c>
      <c r="M1926" s="7">
        <f t="shared" si="61"/>
        <v>3.3781720012087686E-2</v>
      </c>
      <c r="N1926" s="2">
        <v>1</v>
      </c>
    </row>
    <row r="1927" spans="1:14" x14ac:dyDescent="0.2">
      <c r="A1927" t="s">
        <v>1937</v>
      </c>
      <c r="B1927" t="s">
        <v>5680</v>
      </c>
      <c r="C1927" t="s">
        <v>3559</v>
      </c>
      <c r="D1927">
        <v>194</v>
      </c>
      <c r="E1927">
        <v>157</v>
      </c>
      <c r="F1927">
        <v>81</v>
      </c>
      <c r="G1927">
        <v>192</v>
      </c>
      <c r="H1927">
        <v>424</v>
      </c>
      <c r="I1927">
        <v>172</v>
      </c>
      <c r="J1927">
        <v>144</v>
      </c>
      <c r="K1927">
        <v>262.7</v>
      </c>
      <c r="L1927" s="7">
        <f t="shared" si="60"/>
        <v>0.54815378759040734</v>
      </c>
      <c r="M1927" s="7">
        <f t="shared" si="61"/>
        <v>-0.86734738880395712</v>
      </c>
      <c r="N1927" s="2">
        <v>0.62282103219752105</v>
      </c>
    </row>
    <row r="1928" spans="1:14" x14ac:dyDescent="0.2">
      <c r="A1928" t="s">
        <v>1938</v>
      </c>
      <c r="B1928" t="s">
        <v>5681</v>
      </c>
      <c r="C1928" t="s">
        <v>7533</v>
      </c>
      <c r="D1928">
        <v>0</v>
      </c>
      <c r="E1928">
        <v>1</v>
      </c>
      <c r="F1928">
        <v>0</v>
      </c>
      <c r="G1928">
        <v>32</v>
      </c>
      <c r="H1928">
        <v>0</v>
      </c>
      <c r="I1928">
        <v>1</v>
      </c>
      <c r="J1928">
        <v>0.33329999999999999</v>
      </c>
      <c r="K1928">
        <v>11</v>
      </c>
      <c r="L1928" s="7">
        <f t="shared" si="60"/>
        <v>3.0299999999999997E-2</v>
      </c>
      <c r="M1928" s="7">
        <f t="shared" si="61"/>
        <v>-5.0445383960764989</v>
      </c>
      <c r="N1928" s="2">
        <v>0.66600398408608696</v>
      </c>
    </row>
    <row r="1929" spans="1:14" x14ac:dyDescent="0.2">
      <c r="A1929" t="s">
        <v>1939</v>
      </c>
      <c r="B1929" t="s">
        <v>5682</v>
      </c>
      <c r="C1929" t="s">
        <v>3560</v>
      </c>
      <c r="D1929">
        <v>11</v>
      </c>
      <c r="E1929">
        <v>7</v>
      </c>
      <c r="F1929">
        <v>64</v>
      </c>
      <c r="G1929">
        <v>88</v>
      </c>
      <c r="H1929">
        <v>40</v>
      </c>
      <c r="I1929">
        <v>5</v>
      </c>
      <c r="J1929">
        <v>27.33</v>
      </c>
      <c r="K1929">
        <v>44.33</v>
      </c>
      <c r="L1929" s="7">
        <f t="shared" si="60"/>
        <v>0.61651251973832621</v>
      </c>
      <c r="M1929" s="7">
        <f t="shared" si="61"/>
        <v>-0.69779790264205765</v>
      </c>
      <c r="N1929" s="2">
        <v>0.82536090217741997</v>
      </c>
    </row>
    <row r="1930" spans="1:14" x14ac:dyDescent="0.2">
      <c r="A1930" t="s">
        <v>1940</v>
      </c>
      <c r="B1930" t="s">
        <v>5683</v>
      </c>
      <c r="C1930" t="s">
        <v>26</v>
      </c>
      <c r="D1930">
        <v>1</v>
      </c>
      <c r="E1930">
        <v>0</v>
      </c>
      <c r="F1930">
        <v>46</v>
      </c>
      <c r="G1930">
        <v>0</v>
      </c>
      <c r="H1930">
        <v>3</v>
      </c>
      <c r="I1930">
        <v>1</v>
      </c>
      <c r="J1930">
        <v>15.67</v>
      </c>
      <c r="K1930">
        <v>1.333</v>
      </c>
      <c r="L1930" s="7">
        <f t="shared" si="60"/>
        <v>11.755438859714928</v>
      </c>
      <c r="M1930" s="7">
        <f t="shared" si="61"/>
        <v>3.5552564942709695</v>
      </c>
      <c r="N1930" s="2">
        <v>0.68288991940200505</v>
      </c>
    </row>
    <row r="1931" spans="1:14" x14ac:dyDescent="0.2">
      <c r="A1931" t="s">
        <v>1941</v>
      </c>
      <c r="B1931" t="s">
        <v>5684</v>
      </c>
      <c r="C1931" t="s">
        <v>7534</v>
      </c>
      <c r="D1931">
        <v>2024</v>
      </c>
      <c r="E1931">
        <v>1346</v>
      </c>
      <c r="F1931">
        <v>1452</v>
      </c>
      <c r="G1931">
        <v>1459</v>
      </c>
      <c r="H1931">
        <v>1525</v>
      </c>
      <c r="I1931">
        <v>868</v>
      </c>
      <c r="J1931">
        <v>1607</v>
      </c>
      <c r="K1931">
        <v>1284</v>
      </c>
      <c r="L1931" s="7">
        <f t="shared" si="60"/>
        <v>1.2515576323987538</v>
      </c>
      <c r="M1931" s="7">
        <f t="shared" si="61"/>
        <v>0.32372472655279061</v>
      </c>
      <c r="N1931" s="2">
        <v>0.66600398408608696</v>
      </c>
    </row>
    <row r="1932" spans="1:14" x14ac:dyDescent="0.2">
      <c r="A1932" t="s">
        <v>1942</v>
      </c>
      <c r="B1932" t="s">
        <v>5685</v>
      </c>
      <c r="C1932" t="s">
        <v>3561</v>
      </c>
      <c r="D1932">
        <v>111</v>
      </c>
      <c r="E1932">
        <v>144</v>
      </c>
      <c r="F1932">
        <v>202</v>
      </c>
      <c r="G1932">
        <v>63</v>
      </c>
      <c r="H1932">
        <v>163</v>
      </c>
      <c r="I1932">
        <v>78</v>
      </c>
      <c r="J1932">
        <v>152.30000000000001</v>
      </c>
      <c r="K1932">
        <v>101.3</v>
      </c>
      <c r="L1932" s="7">
        <f t="shared" si="60"/>
        <v>1.5034550839091807</v>
      </c>
      <c r="M1932" s="7">
        <f t="shared" si="61"/>
        <v>0.58828176768615414</v>
      </c>
      <c r="N1932" s="2">
        <v>0.64252124500243302</v>
      </c>
    </row>
    <row r="1933" spans="1:14" x14ac:dyDescent="0.2">
      <c r="A1933" t="s">
        <v>1943</v>
      </c>
      <c r="B1933" t="s">
        <v>5686</v>
      </c>
      <c r="C1933" t="s">
        <v>3562</v>
      </c>
      <c r="D1933">
        <v>4</v>
      </c>
      <c r="E1933">
        <v>2</v>
      </c>
      <c r="F1933">
        <v>0</v>
      </c>
      <c r="G1933">
        <v>0</v>
      </c>
      <c r="H1933">
        <v>47</v>
      </c>
      <c r="I1933">
        <v>6</v>
      </c>
      <c r="J1933">
        <v>2</v>
      </c>
      <c r="K1933">
        <v>17.670000000000002</v>
      </c>
      <c r="L1933" s="7">
        <f t="shared" si="60"/>
        <v>0.11318619128466326</v>
      </c>
      <c r="M1933" s="7">
        <f t="shared" si="61"/>
        <v>-3.1432301347768923</v>
      </c>
      <c r="N1933" s="2">
        <v>0.66600398408608696</v>
      </c>
    </row>
    <row r="1934" spans="1:14" x14ac:dyDescent="0.2">
      <c r="A1934" t="s">
        <v>1944</v>
      </c>
      <c r="B1934" t="s">
        <v>5687</v>
      </c>
      <c r="C1934" t="s">
        <v>7535</v>
      </c>
      <c r="D1934">
        <v>1516</v>
      </c>
      <c r="E1934">
        <v>1049</v>
      </c>
      <c r="F1934">
        <v>1233</v>
      </c>
      <c r="G1934">
        <v>1326</v>
      </c>
      <c r="H1934">
        <v>883</v>
      </c>
      <c r="I1934">
        <v>531</v>
      </c>
      <c r="J1934">
        <v>1266</v>
      </c>
      <c r="K1934">
        <v>913.3</v>
      </c>
      <c r="L1934" s="7">
        <f t="shared" si="60"/>
        <v>1.3861819774444324</v>
      </c>
      <c r="M1934" s="7">
        <f t="shared" si="61"/>
        <v>0.47111666636613708</v>
      </c>
      <c r="N1934" s="2">
        <v>0.62872794992327297</v>
      </c>
    </row>
    <row r="1935" spans="1:14" x14ac:dyDescent="0.2">
      <c r="A1935" t="s">
        <v>1945</v>
      </c>
      <c r="B1935" t="s">
        <v>5688</v>
      </c>
      <c r="C1935" t="s">
        <v>3563</v>
      </c>
      <c r="D1935">
        <v>956</v>
      </c>
      <c r="E1935">
        <v>731</v>
      </c>
      <c r="F1935">
        <v>1075</v>
      </c>
      <c r="G1935">
        <v>1095</v>
      </c>
      <c r="H1935">
        <v>1192</v>
      </c>
      <c r="I1935">
        <v>592</v>
      </c>
      <c r="J1935">
        <v>920.7</v>
      </c>
      <c r="K1935">
        <v>959.7</v>
      </c>
      <c r="L1935" s="7">
        <f t="shared" si="60"/>
        <v>0.95936230071897466</v>
      </c>
      <c r="M1935" s="7">
        <f t="shared" si="61"/>
        <v>-5.9852346649189009E-2</v>
      </c>
      <c r="N1935" s="2">
        <v>0.98721792383173501</v>
      </c>
    </row>
    <row r="1936" spans="1:14" x14ac:dyDescent="0.2">
      <c r="A1936" t="s">
        <v>1946</v>
      </c>
      <c r="B1936" t="s">
        <v>5689</v>
      </c>
      <c r="C1936" t="s">
        <v>22</v>
      </c>
      <c r="D1936">
        <v>2116</v>
      </c>
      <c r="E1936">
        <v>1476</v>
      </c>
      <c r="F1936">
        <v>1870</v>
      </c>
      <c r="G1936">
        <v>1229</v>
      </c>
      <c r="H1936">
        <v>2410</v>
      </c>
      <c r="I1936">
        <v>733</v>
      </c>
      <c r="J1936">
        <v>1821</v>
      </c>
      <c r="K1936">
        <v>1457</v>
      </c>
      <c r="L1936" s="7">
        <f t="shared" si="60"/>
        <v>1.2498284145504461</v>
      </c>
      <c r="M1936" s="7">
        <f t="shared" si="61"/>
        <v>0.32173004491232571</v>
      </c>
      <c r="N1936" s="2">
        <v>0.77745852263008597</v>
      </c>
    </row>
    <row r="1937" spans="1:14" x14ac:dyDescent="0.2">
      <c r="A1937" t="s">
        <v>1947</v>
      </c>
      <c r="B1937" t="s">
        <v>5690</v>
      </c>
      <c r="C1937" t="s">
        <v>3563</v>
      </c>
      <c r="D1937">
        <v>1216</v>
      </c>
      <c r="E1937">
        <v>779</v>
      </c>
      <c r="F1937">
        <v>848</v>
      </c>
      <c r="G1937">
        <v>1523</v>
      </c>
      <c r="H1937">
        <v>1359</v>
      </c>
      <c r="I1937">
        <v>631</v>
      </c>
      <c r="J1937">
        <v>947.7</v>
      </c>
      <c r="K1937">
        <v>1171</v>
      </c>
      <c r="L1937" s="7">
        <f t="shared" si="60"/>
        <v>0.80930828351836037</v>
      </c>
      <c r="M1937" s="7">
        <f t="shared" si="61"/>
        <v>-0.30523873292054821</v>
      </c>
      <c r="N1937" s="2">
        <v>0.75876583573243295</v>
      </c>
    </row>
    <row r="1938" spans="1:14" x14ac:dyDescent="0.2">
      <c r="A1938" t="s">
        <v>1948</v>
      </c>
      <c r="B1938" t="s">
        <v>5691</v>
      </c>
      <c r="C1938" t="s">
        <v>3564</v>
      </c>
      <c r="D1938">
        <v>2</v>
      </c>
      <c r="E1938">
        <v>0</v>
      </c>
      <c r="F1938">
        <v>1</v>
      </c>
      <c r="G1938">
        <v>0</v>
      </c>
      <c r="H1938">
        <v>0</v>
      </c>
      <c r="I1938">
        <v>0</v>
      </c>
      <c r="J1938">
        <v>1</v>
      </c>
      <c r="K1938">
        <v>0</v>
      </c>
      <c r="L1938" s="7" t="e">
        <f t="shared" si="60"/>
        <v>#N/A</v>
      </c>
      <c r="M1938" s="7" t="e">
        <f t="shared" si="61"/>
        <v>#N/A</v>
      </c>
      <c r="N1938" s="2">
        <v>0.53609909565236202</v>
      </c>
    </row>
    <row r="1939" spans="1:14" x14ac:dyDescent="0.2">
      <c r="A1939" t="s">
        <v>1949</v>
      </c>
      <c r="B1939" t="s">
        <v>5692</v>
      </c>
      <c r="C1939" t="s">
        <v>3565</v>
      </c>
      <c r="D1939">
        <v>1984</v>
      </c>
      <c r="E1939">
        <v>1611</v>
      </c>
      <c r="F1939">
        <v>1777</v>
      </c>
      <c r="G1939">
        <v>1810</v>
      </c>
      <c r="H1939">
        <v>2136</v>
      </c>
      <c r="I1939">
        <v>1037</v>
      </c>
      <c r="J1939">
        <v>1791</v>
      </c>
      <c r="K1939">
        <v>1661</v>
      </c>
      <c r="L1939" s="7">
        <f t="shared" si="60"/>
        <v>1.078266104756171</v>
      </c>
      <c r="M1939" s="7">
        <f t="shared" si="61"/>
        <v>0.1087132640235851</v>
      </c>
      <c r="N1939" s="2">
        <v>0.90365073043314903</v>
      </c>
    </row>
    <row r="1940" spans="1:14" x14ac:dyDescent="0.2">
      <c r="A1940" t="s">
        <v>1950</v>
      </c>
      <c r="B1940" t="s">
        <v>5693</v>
      </c>
      <c r="C1940" t="s">
        <v>3566</v>
      </c>
      <c r="D1940">
        <v>2360</v>
      </c>
      <c r="E1940">
        <v>1725</v>
      </c>
      <c r="F1940">
        <v>2425</v>
      </c>
      <c r="G1940">
        <v>3189</v>
      </c>
      <c r="H1940">
        <v>4245</v>
      </c>
      <c r="I1940">
        <v>1823</v>
      </c>
      <c r="J1940">
        <v>2170</v>
      </c>
      <c r="K1940">
        <v>3086</v>
      </c>
      <c r="L1940" s="7">
        <f t="shared" si="60"/>
        <v>0.70317563188593646</v>
      </c>
      <c r="M1940" s="7">
        <f t="shared" si="61"/>
        <v>-0.50804301923889339</v>
      </c>
      <c r="N1940" s="2">
        <v>0.64252124500243302</v>
      </c>
    </row>
    <row r="1941" spans="1:14" x14ac:dyDescent="0.2">
      <c r="A1941" t="s">
        <v>1951</v>
      </c>
      <c r="B1941" t="s">
        <v>5694</v>
      </c>
      <c r="C1941" t="s">
        <v>3564</v>
      </c>
      <c r="D1941">
        <v>7314</v>
      </c>
      <c r="E1941">
        <v>5844</v>
      </c>
      <c r="F1941">
        <v>6238</v>
      </c>
      <c r="G1941">
        <v>7411</v>
      </c>
      <c r="H1941">
        <v>7267</v>
      </c>
      <c r="I1941">
        <v>2962</v>
      </c>
      <c r="J1941">
        <v>6465</v>
      </c>
      <c r="K1941">
        <v>5880</v>
      </c>
      <c r="L1941" s="7">
        <f t="shared" si="60"/>
        <v>1.0994897959183674</v>
      </c>
      <c r="M1941" s="7">
        <f t="shared" si="61"/>
        <v>0.13683421497388998</v>
      </c>
      <c r="N1941" s="2">
        <v>0.90109303230037296</v>
      </c>
    </row>
    <row r="1942" spans="1:14" x14ac:dyDescent="0.2">
      <c r="A1942" t="s">
        <v>1952</v>
      </c>
      <c r="B1942" t="s">
        <v>5695</v>
      </c>
      <c r="C1942" t="s">
        <v>3355</v>
      </c>
      <c r="D1942">
        <v>335</v>
      </c>
      <c r="E1942">
        <v>264</v>
      </c>
      <c r="F1942">
        <v>196</v>
      </c>
      <c r="G1942">
        <v>972</v>
      </c>
      <c r="H1942">
        <v>760</v>
      </c>
      <c r="I1942">
        <v>361</v>
      </c>
      <c r="J1942">
        <v>265</v>
      </c>
      <c r="K1942">
        <v>697.7</v>
      </c>
      <c r="L1942" s="7">
        <f t="shared" si="60"/>
        <v>0.37981940662175717</v>
      </c>
      <c r="M1942" s="7">
        <f t="shared" si="61"/>
        <v>-1.3966144739663242</v>
      </c>
      <c r="N1942" s="2">
        <v>0.43926074523907199</v>
      </c>
    </row>
    <row r="1943" spans="1:14" x14ac:dyDescent="0.2">
      <c r="A1943" t="s">
        <v>1953</v>
      </c>
      <c r="B1943" t="s">
        <v>5696</v>
      </c>
      <c r="C1943" t="s">
        <v>3355</v>
      </c>
      <c r="D1943">
        <v>1159</v>
      </c>
      <c r="E1943">
        <v>905</v>
      </c>
      <c r="F1943">
        <v>1262</v>
      </c>
      <c r="G1943">
        <v>415</v>
      </c>
      <c r="H1943">
        <v>714</v>
      </c>
      <c r="I1943">
        <v>271</v>
      </c>
      <c r="J1943">
        <v>1109</v>
      </c>
      <c r="K1943">
        <v>466.7</v>
      </c>
      <c r="L1943" s="7">
        <f t="shared" si="60"/>
        <v>2.3762588386543819</v>
      </c>
      <c r="M1943" s="7">
        <f t="shared" si="61"/>
        <v>1.248691993084929</v>
      </c>
      <c r="N1943" s="2">
        <v>0.243344886152179</v>
      </c>
    </row>
    <row r="1944" spans="1:14" x14ac:dyDescent="0.2">
      <c r="A1944" t="s">
        <v>1954</v>
      </c>
      <c r="B1944" t="s">
        <v>5697</v>
      </c>
      <c r="C1944" t="s">
        <v>3302</v>
      </c>
      <c r="D1944">
        <v>701</v>
      </c>
      <c r="E1944">
        <v>588</v>
      </c>
      <c r="F1944">
        <v>575</v>
      </c>
      <c r="G1944">
        <v>557</v>
      </c>
      <c r="H1944">
        <v>497</v>
      </c>
      <c r="I1944">
        <v>348</v>
      </c>
      <c r="J1944">
        <v>621.29999999999995</v>
      </c>
      <c r="K1944">
        <v>467.3</v>
      </c>
      <c r="L1944" s="7">
        <f t="shared" si="60"/>
        <v>1.3295527498395034</v>
      </c>
      <c r="M1944" s="7">
        <f t="shared" si="61"/>
        <v>0.41094101707686831</v>
      </c>
      <c r="N1944" s="2">
        <v>0.48391922578772101</v>
      </c>
    </row>
    <row r="1945" spans="1:14" x14ac:dyDescent="0.2">
      <c r="A1945" t="s">
        <v>1955</v>
      </c>
      <c r="B1945" t="s">
        <v>5698</v>
      </c>
      <c r="C1945" t="s">
        <v>26</v>
      </c>
      <c r="D1945">
        <v>31</v>
      </c>
      <c r="E1945">
        <v>42</v>
      </c>
      <c r="F1945">
        <v>114</v>
      </c>
      <c r="G1945">
        <v>22</v>
      </c>
      <c r="H1945">
        <v>0</v>
      </c>
      <c r="I1945">
        <v>0</v>
      </c>
      <c r="J1945">
        <v>62.33</v>
      </c>
      <c r="K1945">
        <v>7.3330000000000002</v>
      </c>
      <c r="L1945" s="7">
        <f t="shared" si="60"/>
        <v>8.499931815082503</v>
      </c>
      <c r="M1945" s="7">
        <f t="shared" si="61"/>
        <v>3.0874512682577646</v>
      </c>
      <c r="N1945" s="2">
        <v>0.49077034760847099</v>
      </c>
    </row>
    <row r="1946" spans="1:14" x14ac:dyDescent="0.2">
      <c r="A1946" t="s">
        <v>1956</v>
      </c>
      <c r="B1946" t="s">
        <v>5699</v>
      </c>
      <c r="C1946" t="s">
        <v>3060</v>
      </c>
      <c r="D1946">
        <v>2752</v>
      </c>
      <c r="E1946">
        <v>2538</v>
      </c>
      <c r="F1946">
        <v>3095</v>
      </c>
      <c r="G1946">
        <v>2357</v>
      </c>
      <c r="H1946">
        <v>5456</v>
      </c>
      <c r="I1946">
        <v>1902</v>
      </c>
      <c r="J1946">
        <v>2795</v>
      </c>
      <c r="K1946">
        <v>3238</v>
      </c>
      <c r="L1946" s="7">
        <f t="shared" ref="L1946:L2008" si="62">IFERROR(J1946/K1946,NA())</f>
        <v>0.86318715256331069</v>
      </c>
      <c r="M1946" s="7">
        <f t="shared" ref="M1946:M2008" si="63">IFERROR( LOG(J1946/ K1946, 2), NA() )</f>
        <v>-0.21225470257201348</v>
      </c>
      <c r="N1946" s="2">
        <v>0.89816060952996402</v>
      </c>
    </row>
    <row r="1947" spans="1:14" x14ac:dyDescent="0.2">
      <c r="A1947" t="s">
        <v>1957</v>
      </c>
      <c r="B1947" t="s">
        <v>5700</v>
      </c>
      <c r="C1947" t="s">
        <v>26</v>
      </c>
      <c r="D1947">
        <v>14</v>
      </c>
      <c r="E1947">
        <v>17</v>
      </c>
      <c r="F1947">
        <v>13</v>
      </c>
      <c r="G1947">
        <v>54</v>
      </c>
      <c r="H1947">
        <v>123</v>
      </c>
      <c r="I1947">
        <v>19</v>
      </c>
      <c r="J1947">
        <v>14.67</v>
      </c>
      <c r="K1947">
        <v>65.33</v>
      </c>
      <c r="L1947" s="7">
        <f t="shared" si="62"/>
        <v>0.22455227307515691</v>
      </c>
      <c r="M1947" s="7">
        <f t="shared" si="63"/>
        <v>-2.154876768727755</v>
      </c>
      <c r="N1947" s="2">
        <v>0.55304825677695701</v>
      </c>
    </row>
    <row r="1948" spans="1:14" x14ac:dyDescent="0.2">
      <c r="A1948" t="s">
        <v>124</v>
      </c>
      <c r="C1948" t="s">
        <v>3272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L1948" s="7" t="e">
        <f t="shared" si="62"/>
        <v>#N/A</v>
      </c>
      <c r="M1948" s="7" t="e">
        <f t="shared" si="63"/>
        <v>#N/A</v>
      </c>
    </row>
    <row r="1949" spans="1:14" x14ac:dyDescent="0.2">
      <c r="A1949" t="s">
        <v>1958</v>
      </c>
      <c r="B1949" t="s">
        <v>5701</v>
      </c>
      <c r="C1949" t="s">
        <v>7536</v>
      </c>
      <c r="D1949">
        <v>5996</v>
      </c>
      <c r="E1949">
        <v>4470</v>
      </c>
      <c r="F1949">
        <v>5005</v>
      </c>
      <c r="G1949">
        <v>4862</v>
      </c>
      <c r="H1949">
        <v>5428</v>
      </c>
      <c r="I1949">
        <v>1965</v>
      </c>
      <c r="J1949">
        <v>5157</v>
      </c>
      <c r="K1949">
        <v>4085</v>
      </c>
      <c r="L1949" s="7">
        <f t="shared" si="62"/>
        <v>1.262423500611995</v>
      </c>
      <c r="M1949" s="7">
        <f t="shared" si="63"/>
        <v>0.33619596716617139</v>
      </c>
      <c r="N1949" s="2">
        <v>0.68852564390103199</v>
      </c>
    </row>
    <row r="1950" spans="1:14" x14ac:dyDescent="0.2">
      <c r="A1950" t="s">
        <v>1959</v>
      </c>
      <c r="B1950" t="s">
        <v>5702</v>
      </c>
      <c r="C1950" t="s">
        <v>3093</v>
      </c>
      <c r="D1950">
        <v>971</v>
      </c>
      <c r="E1950">
        <v>799</v>
      </c>
      <c r="F1950">
        <v>967</v>
      </c>
      <c r="G1950">
        <v>994</v>
      </c>
      <c r="H1950">
        <v>1097</v>
      </c>
      <c r="I1950">
        <v>511</v>
      </c>
      <c r="J1950">
        <v>912.3</v>
      </c>
      <c r="K1950">
        <v>867.3</v>
      </c>
      <c r="L1950" s="7">
        <f t="shared" si="62"/>
        <v>1.0518851608439985</v>
      </c>
      <c r="M1950" s="7">
        <f t="shared" si="63"/>
        <v>7.2977207553748188E-2</v>
      </c>
      <c r="N1950" s="2">
        <v>0.96527029590034197</v>
      </c>
    </row>
    <row r="1951" spans="1:14" x14ac:dyDescent="0.2">
      <c r="A1951" t="s">
        <v>1960</v>
      </c>
      <c r="B1951" t="s">
        <v>5703</v>
      </c>
      <c r="C1951" t="s">
        <v>26</v>
      </c>
      <c r="D1951">
        <v>10</v>
      </c>
      <c r="E1951">
        <v>13</v>
      </c>
      <c r="F1951">
        <v>6</v>
      </c>
      <c r="G1951">
        <v>5</v>
      </c>
      <c r="H1951">
        <v>19</v>
      </c>
      <c r="I1951">
        <v>18</v>
      </c>
      <c r="J1951">
        <v>9.6669999999999998</v>
      </c>
      <c r="K1951">
        <v>14</v>
      </c>
      <c r="L1951" s="7">
        <f t="shared" si="62"/>
        <v>0.6905</v>
      </c>
      <c r="M1951" s="7">
        <f t="shared" si="63"/>
        <v>-0.53428668040403615</v>
      </c>
      <c r="N1951" s="2">
        <v>0.69993404086199495</v>
      </c>
    </row>
    <row r="1952" spans="1:14" x14ac:dyDescent="0.2">
      <c r="A1952" t="s">
        <v>1961</v>
      </c>
      <c r="B1952" t="s">
        <v>5704</v>
      </c>
      <c r="C1952" t="s">
        <v>3567</v>
      </c>
      <c r="D1952">
        <v>16</v>
      </c>
      <c r="E1952">
        <v>30</v>
      </c>
      <c r="F1952">
        <v>33</v>
      </c>
      <c r="G1952">
        <v>42</v>
      </c>
      <c r="H1952">
        <v>17</v>
      </c>
      <c r="I1952">
        <v>2</v>
      </c>
      <c r="J1952">
        <v>26.33</v>
      </c>
      <c r="K1952">
        <v>20.329999999999998</v>
      </c>
      <c r="L1952" s="7">
        <f t="shared" si="62"/>
        <v>1.2951303492375799</v>
      </c>
      <c r="M1952" s="7">
        <f t="shared" si="63"/>
        <v>0.3730973062013303</v>
      </c>
      <c r="N1952" s="2">
        <v>0.86507781097207403</v>
      </c>
    </row>
    <row r="1953" spans="1:14" x14ac:dyDescent="0.2">
      <c r="A1953" t="s">
        <v>1962</v>
      </c>
      <c r="B1953" t="s">
        <v>5705</v>
      </c>
      <c r="C1953" t="s">
        <v>26</v>
      </c>
      <c r="D1953">
        <v>174</v>
      </c>
      <c r="E1953">
        <v>123</v>
      </c>
      <c r="F1953">
        <v>76</v>
      </c>
      <c r="G1953">
        <v>185</v>
      </c>
      <c r="H1953">
        <v>218</v>
      </c>
      <c r="I1953">
        <v>115</v>
      </c>
      <c r="J1953">
        <v>124.3</v>
      </c>
      <c r="K1953">
        <v>172.7</v>
      </c>
      <c r="L1953" s="7">
        <f t="shared" si="62"/>
        <v>0.71974522292993637</v>
      </c>
      <c r="M1953" s="7">
        <f t="shared" si="63"/>
        <v>-0.47444178647643914</v>
      </c>
      <c r="N1953" s="2">
        <v>0.66600398408608696</v>
      </c>
    </row>
    <row r="1954" spans="1:14" x14ac:dyDescent="0.2">
      <c r="A1954" t="s">
        <v>1963</v>
      </c>
      <c r="B1954" t="s">
        <v>5706</v>
      </c>
      <c r="C1954" t="s">
        <v>3267</v>
      </c>
      <c r="D1954">
        <v>6211</v>
      </c>
      <c r="E1954">
        <v>4622</v>
      </c>
      <c r="F1954">
        <v>4834</v>
      </c>
      <c r="G1954">
        <v>6146</v>
      </c>
      <c r="H1954">
        <v>6898</v>
      </c>
      <c r="I1954">
        <v>2870</v>
      </c>
      <c r="J1954">
        <v>5222</v>
      </c>
      <c r="K1954">
        <v>5305</v>
      </c>
      <c r="L1954" s="7">
        <f t="shared" si="62"/>
        <v>0.9843543826578699</v>
      </c>
      <c r="M1954" s="7">
        <f t="shared" si="63"/>
        <v>-2.2750293489285308E-2</v>
      </c>
      <c r="N1954" s="2">
        <v>1</v>
      </c>
    </row>
    <row r="1955" spans="1:14" x14ac:dyDescent="0.2">
      <c r="A1955" t="s">
        <v>1964</v>
      </c>
      <c r="B1955" t="s">
        <v>5707</v>
      </c>
      <c r="C1955" t="s">
        <v>7537</v>
      </c>
      <c r="D1955">
        <v>177</v>
      </c>
      <c r="E1955">
        <v>201</v>
      </c>
      <c r="F1955">
        <v>169</v>
      </c>
      <c r="G1955">
        <v>90</v>
      </c>
      <c r="H1955">
        <v>106</v>
      </c>
      <c r="I1955">
        <v>42</v>
      </c>
      <c r="J1955">
        <v>182.3</v>
      </c>
      <c r="K1955">
        <v>79.33</v>
      </c>
      <c r="L1955" s="7">
        <f t="shared" si="62"/>
        <v>2.2979957141056349</v>
      </c>
      <c r="M1955" s="7">
        <f t="shared" si="63"/>
        <v>1.2003761072771888</v>
      </c>
      <c r="N1955" s="2">
        <v>0.179878438994414</v>
      </c>
    </row>
    <row r="1956" spans="1:14" x14ac:dyDescent="0.2">
      <c r="A1956" t="s">
        <v>1965</v>
      </c>
      <c r="B1956" t="s">
        <v>5708</v>
      </c>
      <c r="C1956" t="s">
        <v>7538</v>
      </c>
      <c r="D1956">
        <v>25454</v>
      </c>
      <c r="E1956">
        <v>20034</v>
      </c>
      <c r="F1956">
        <v>25545</v>
      </c>
      <c r="G1956">
        <v>15458</v>
      </c>
      <c r="H1956">
        <v>16169</v>
      </c>
      <c r="I1956">
        <v>7404</v>
      </c>
      <c r="J1956">
        <v>23678</v>
      </c>
      <c r="K1956">
        <v>13010</v>
      </c>
      <c r="L1956" s="7">
        <f t="shared" si="62"/>
        <v>1.8199846272098386</v>
      </c>
      <c r="M1956" s="7">
        <f t="shared" si="63"/>
        <v>0.86392626452188559</v>
      </c>
      <c r="N1956" s="2">
        <v>0.31544368070932799</v>
      </c>
    </row>
    <row r="1957" spans="1:14" x14ac:dyDescent="0.2">
      <c r="A1957" t="s">
        <v>1966</v>
      </c>
      <c r="B1957" t="s">
        <v>5709</v>
      </c>
      <c r="C1957" t="s">
        <v>26</v>
      </c>
      <c r="D1957">
        <v>2646</v>
      </c>
      <c r="E1957">
        <v>2133</v>
      </c>
      <c r="F1957">
        <v>2103</v>
      </c>
      <c r="G1957">
        <v>1567</v>
      </c>
      <c r="H1957">
        <v>2044</v>
      </c>
      <c r="I1957">
        <v>800</v>
      </c>
      <c r="J1957">
        <v>2294</v>
      </c>
      <c r="K1957">
        <v>1470</v>
      </c>
      <c r="L1957" s="7">
        <f t="shared" si="62"/>
        <v>1.5605442176870747</v>
      </c>
      <c r="M1957" s="7">
        <f t="shared" si="63"/>
        <v>0.6420492362920982</v>
      </c>
      <c r="N1957" s="2">
        <v>0.48969068888096601</v>
      </c>
    </row>
    <row r="1958" spans="1:14" x14ac:dyDescent="0.2">
      <c r="A1958" t="s">
        <v>1967</v>
      </c>
      <c r="B1958" t="s">
        <v>5710</v>
      </c>
      <c r="C1958" t="s">
        <v>26</v>
      </c>
      <c r="D1958">
        <v>8</v>
      </c>
      <c r="E1958">
        <v>1</v>
      </c>
      <c r="F1958">
        <v>43</v>
      </c>
      <c r="G1958">
        <v>0</v>
      </c>
      <c r="H1958">
        <v>11</v>
      </c>
      <c r="I1958">
        <v>0</v>
      </c>
      <c r="J1958">
        <v>17.329999999999998</v>
      </c>
      <c r="K1958">
        <v>3.6669999999999998</v>
      </c>
      <c r="L1958" s="7">
        <f t="shared" si="62"/>
        <v>4.7259340059994548</v>
      </c>
      <c r="M1958" s="7">
        <f t="shared" si="63"/>
        <v>2.240599483335866</v>
      </c>
      <c r="N1958" s="2">
        <v>0.66600398408608696</v>
      </c>
    </row>
    <row r="1959" spans="1:14" x14ac:dyDescent="0.2">
      <c r="A1959" t="s">
        <v>1968</v>
      </c>
      <c r="B1959" t="s">
        <v>5711</v>
      </c>
      <c r="C1959" t="s">
        <v>3683</v>
      </c>
      <c r="D1959">
        <v>312</v>
      </c>
      <c r="E1959">
        <v>209</v>
      </c>
      <c r="F1959">
        <v>156</v>
      </c>
      <c r="G1959">
        <v>304</v>
      </c>
      <c r="H1959">
        <v>360</v>
      </c>
      <c r="I1959">
        <v>144</v>
      </c>
      <c r="J1959">
        <v>225.7</v>
      </c>
      <c r="K1959">
        <v>269.3</v>
      </c>
      <c r="L1959" s="7">
        <f t="shared" si="62"/>
        <v>0.83809877460081683</v>
      </c>
      <c r="M1959" s="7">
        <f t="shared" si="63"/>
        <v>-0.25480781130983593</v>
      </c>
      <c r="N1959" s="2">
        <v>0.82836917236576202</v>
      </c>
    </row>
    <row r="1960" spans="1:14" x14ac:dyDescent="0.2">
      <c r="A1960" t="s">
        <v>1969</v>
      </c>
      <c r="B1960" t="s">
        <v>5712</v>
      </c>
      <c r="C1960" t="s">
        <v>3568</v>
      </c>
      <c r="D1960">
        <v>5</v>
      </c>
      <c r="E1960">
        <v>1</v>
      </c>
      <c r="F1960">
        <v>13</v>
      </c>
      <c r="G1960">
        <v>1</v>
      </c>
      <c r="H1960">
        <v>2</v>
      </c>
      <c r="I1960">
        <v>0</v>
      </c>
      <c r="J1960">
        <v>6.3330000000000002</v>
      </c>
      <c r="K1960">
        <v>1</v>
      </c>
      <c r="L1960" s="7">
        <f t="shared" si="62"/>
        <v>6.3330000000000002</v>
      </c>
      <c r="M1960" s="7">
        <f t="shared" si="63"/>
        <v>2.6628890794062254</v>
      </c>
      <c r="N1960" s="2">
        <v>0.592411263974578</v>
      </c>
    </row>
    <row r="1961" spans="1:14" x14ac:dyDescent="0.2">
      <c r="A1961" t="s">
        <v>1970</v>
      </c>
      <c r="B1961" t="s">
        <v>5713</v>
      </c>
      <c r="C1961" t="s">
        <v>3569</v>
      </c>
      <c r="D1961">
        <v>15</v>
      </c>
      <c r="E1961">
        <v>88</v>
      </c>
      <c r="F1961">
        <v>997</v>
      </c>
      <c r="G1961">
        <v>5</v>
      </c>
      <c r="H1961">
        <v>12</v>
      </c>
      <c r="I1961">
        <v>1</v>
      </c>
      <c r="J1961">
        <v>366.7</v>
      </c>
      <c r="K1961">
        <v>6</v>
      </c>
      <c r="L1961" s="7">
        <f t="shared" si="62"/>
        <v>61.116666666666667</v>
      </c>
      <c r="M1961" s="7">
        <f t="shared" si="63"/>
        <v>5.933493955103148</v>
      </c>
      <c r="N1961" s="2">
        <v>0.66600398408608696</v>
      </c>
    </row>
    <row r="1962" spans="1:14" x14ac:dyDescent="0.2">
      <c r="A1962" t="s">
        <v>1971</v>
      </c>
      <c r="B1962" t="s">
        <v>5714</v>
      </c>
      <c r="C1962" t="s">
        <v>7539</v>
      </c>
      <c r="D1962">
        <v>1</v>
      </c>
      <c r="E1962">
        <v>9</v>
      </c>
      <c r="F1962">
        <v>14</v>
      </c>
      <c r="G1962">
        <v>0</v>
      </c>
      <c r="H1962">
        <v>2</v>
      </c>
      <c r="I1962">
        <v>2</v>
      </c>
      <c r="J1962">
        <v>8</v>
      </c>
      <c r="K1962">
        <v>1.333</v>
      </c>
      <c r="L1962" s="7">
        <f t="shared" si="62"/>
        <v>6.0015003750937739</v>
      </c>
      <c r="M1962" s="7">
        <f t="shared" si="63"/>
        <v>2.5853232195731142</v>
      </c>
      <c r="N1962" s="2">
        <v>0.53609909565236202</v>
      </c>
    </row>
    <row r="1963" spans="1:14" x14ac:dyDescent="0.2">
      <c r="A1963" t="s">
        <v>1972</v>
      </c>
      <c r="B1963" t="s">
        <v>5715</v>
      </c>
      <c r="C1963" t="s">
        <v>3570</v>
      </c>
      <c r="D1963">
        <v>138</v>
      </c>
      <c r="E1963">
        <v>1299</v>
      </c>
      <c r="F1963">
        <v>189</v>
      </c>
      <c r="G1963">
        <v>387</v>
      </c>
      <c r="H1963">
        <v>302</v>
      </c>
      <c r="I1963">
        <v>132</v>
      </c>
      <c r="J1963">
        <v>542</v>
      </c>
      <c r="K1963">
        <v>273.7</v>
      </c>
      <c r="L1963" s="7">
        <f t="shared" si="62"/>
        <v>1.9802703690171721</v>
      </c>
      <c r="M1963" s="7">
        <f t="shared" si="63"/>
        <v>0.98569741687627754</v>
      </c>
      <c r="N1963" s="2">
        <v>0.771361885508696</v>
      </c>
    </row>
    <row r="1964" spans="1:14" x14ac:dyDescent="0.2">
      <c r="A1964" t="s">
        <v>1973</v>
      </c>
      <c r="B1964" t="s">
        <v>5716</v>
      </c>
      <c r="C1964" t="s">
        <v>26</v>
      </c>
      <c r="D1964">
        <v>6</v>
      </c>
      <c r="E1964">
        <v>1</v>
      </c>
      <c r="F1964">
        <v>0</v>
      </c>
      <c r="G1964">
        <v>0</v>
      </c>
      <c r="H1964">
        <v>0</v>
      </c>
      <c r="I1964">
        <v>0</v>
      </c>
      <c r="J1964">
        <v>2.3330000000000002</v>
      </c>
      <c r="K1964">
        <v>0</v>
      </c>
      <c r="L1964" s="7" t="e">
        <f t="shared" si="62"/>
        <v>#N/A</v>
      </c>
      <c r="M1964" s="7" t="e">
        <f t="shared" si="63"/>
        <v>#N/A</v>
      </c>
      <c r="N1964" s="2">
        <v>0.64252124500243302</v>
      </c>
    </row>
    <row r="1965" spans="1:14" x14ac:dyDescent="0.2">
      <c r="A1965" t="s">
        <v>1974</v>
      </c>
      <c r="B1965" t="s">
        <v>5717</v>
      </c>
      <c r="C1965" t="s">
        <v>26</v>
      </c>
      <c r="D1965">
        <v>31</v>
      </c>
      <c r="E1965">
        <v>101</v>
      </c>
      <c r="F1965">
        <v>132</v>
      </c>
      <c r="G1965">
        <v>43</v>
      </c>
      <c r="H1965">
        <v>23</v>
      </c>
      <c r="I1965">
        <v>4</v>
      </c>
      <c r="J1965">
        <v>88</v>
      </c>
      <c r="K1965">
        <v>23.33</v>
      </c>
      <c r="L1965" s="7">
        <f t="shared" si="62"/>
        <v>3.7719674239177028</v>
      </c>
      <c r="M1965" s="7">
        <f t="shared" si="63"/>
        <v>1.9153172164278229</v>
      </c>
      <c r="N1965" s="2">
        <v>0.49077034760847099</v>
      </c>
    </row>
    <row r="1966" spans="1:14" x14ac:dyDescent="0.2">
      <c r="A1966" t="s">
        <v>1975</v>
      </c>
      <c r="B1966" t="s">
        <v>5718</v>
      </c>
      <c r="C1966" t="s">
        <v>7540</v>
      </c>
      <c r="D1966">
        <v>201</v>
      </c>
      <c r="E1966">
        <v>146</v>
      </c>
      <c r="F1966">
        <v>141</v>
      </c>
      <c r="G1966">
        <v>76</v>
      </c>
      <c r="H1966">
        <v>267</v>
      </c>
      <c r="I1966">
        <v>68</v>
      </c>
      <c r="J1966">
        <v>162.69999999999999</v>
      </c>
      <c r="K1966">
        <v>137</v>
      </c>
      <c r="L1966" s="7">
        <f t="shared" si="62"/>
        <v>1.1875912408759124</v>
      </c>
      <c r="M1966" s="7">
        <f t="shared" si="63"/>
        <v>0.24803835782463873</v>
      </c>
      <c r="N1966" s="2">
        <v>0.90338675805818602</v>
      </c>
    </row>
    <row r="1967" spans="1:14" x14ac:dyDescent="0.2">
      <c r="A1967" t="s">
        <v>1976</v>
      </c>
      <c r="B1967" t="s">
        <v>5719</v>
      </c>
      <c r="C1967" t="s">
        <v>26</v>
      </c>
      <c r="D1967">
        <v>55</v>
      </c>
      <c r="E1967">
        <v>43</v>
      </c>
      <c r="F1967">
        <v>46</v>
      </c>
      <c r="G1967">
        <v>66</v>
      </c>
      <c r="H1967">
        <v>125</v>
      </c>
      <c r="I1967">
        <v>61</v>
      </c>
      <c r="J1967">
        <v>48</v>
      </c>
      <c r="K1967">
        <v>84</v>
      </c>
      <c r="L1967" s="7">
        <f t="shared" si="62"/>
        <v>0.5714285714285714</v>
      </c>
      <c r="M1967" s="7">
        <f t="shared" si="63"/>
        <v>-0.80735492205760429</v>
      </c>
      <c r="N1967" s="2">
        <v>0.53661897568092898</v>
      </c>
    </row>
    <row r="1968" spans="1:14" x14ac:dyDescent="0.2">
      <c r="A1968" t="s">
        <v>1977</v>
      </c>
      <c r="B1968" t="s">
        <v>5720</v>
      </c>
      <c r="C1968" t="s">
        <v>7541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L1968" s="7" t="e">
        <f t="shared" si="62"/>
        <v>#N/A</v>
      </c>
      <c r="M1968" s="7" t="e">
        <f t="shared" si="63"/>
        <v>#N/A</v>
      </c>
    </row>
    <row r="1969" spans="1:14" x14ac:dyDescent="0.2">
      <c r="A1969" t="s">
        <v>1978</v>
      </c>
      <c r="B1969" t="s">
        <v>5721</v>
      </c>
      <c r="C1969" t="s">
        <v>7542</v>
      </c>
      <c r="D1969">
        <v>1118</v>
      </c>
      <c r="E1969">
        <v>796</v>
      </c>
      <c r="F1969">
        <v>625</v>
      </c>
      <c r="G1969">
        <v>351</v>
      </c>
      <c r="H1969">
        <v>204</v>
      </c>
      <c r="I1969">
        <v>104</v>
      </c>
      <c r="J1969">
        <v>846.3</v>
      </c>
      <c r="K1969">
        <v>219.7</v>
      </c>
      <c r="L1969" s="7">
        <f t="shared" si="62"/>
        <v>3.8520710059171597</v>
      </c>
      <c r="M1969" s="7">
        <f t="shared" si="63"/>
        <v>1.9456342968834512</v>
      </c>
      <c r="N1969" s="2">
        <v>0.23747131104514899</v>
      </c>
    </row>
    <row r="1970" spans="1:14" x14ac:dyDescent="0.2">
      <c r="A1970" t="s">
        <v>76</v>
      </c>
      <c r="B1970" t="s">
        <v>5722</v>
      </c>
      <c r="C1970" t="s">
        <v>7543</v>
      </c>
      <c r="D1970">
        <v>357</v>
      </c>
      <c r="E1970">
        <v>366</v>
      </c>
      <c r="F1970">
        <v>375</v>
      </c>
      <c r="G1970">
        <v>98</v>
      </c>
      <c r="H1970">
        <v>128</v>
      </c>
      <c r="I1970">
        <v>27</v>
      </c>
      <c r="J1970">
        <v>366</v>
      </c>
      <c r="K1970">
        <v>84.33</v>
      </c>
      <c r="L1970" s="7">
        <f t="shared" si="62"/>
        <v>4.3400924937744572</v>
      </c>
      <c r="M1970" s="7">
        <f t="shared" si="63"/>
        <v>2.117725788957268</v>
      </c>
      <c r="N1970" s="2">
        <v>5.3735795739857997E-2</v>
      </c>
    </row>
    <row r="1971" spans="1:14" x14ac:dyDescent="0.2">
      <c r="A1971" t="s">
        <v>1979</v>
      </c>
      <c r="B1971" t="s">
        <v>5723</v>
      </c>
      <c r="C1971" t="s">
        <v>7544</v>
      </c>
      <c r="D1971">
        <v>233</v>
      </c>
      <c r="E1971">
        <v>1049</v>
      </c>
      <c r="F1971">
        <v>208</v>
      </c>
      <c r="G1971">
        <v>400</v>
      </c>
      <c r="H1971">
        <v>504</v>
      </c>
      <c r="I1971">
        <v>152</v>
      </c>
      <c r="J1971">
        <v>496.7</v>
      </c>
      <c r="K1971">
        <v>352</v>
      </c>
      <c r="L1971" s="7">
        <f t="shared" si="62"/>
        <v>1.4110795454545455</v>
      </c>
      <c r="M1971" s="7">
        <f t="shared" si="63"/>
        <v>0.49679931791257859</v>
      </c>
      <c r="N1971" s="2">
        <v>0.85437536663000102</v>
      </c>
    </row>
    <row r="1972" spans="1:14" x14ac:dyDescent="0.2">
      <c r="A1972" t="s">
        <v>89</v>
      </c>
      <c r="B1972" t="s">
        <v>5724</v>
      </c>
      <c r="C1972" t="s">
        <v>14</v>
      </c>
      <c r="D1972">
        <v>5</v>
      </c>
      <c r="E1972">
        <v>5</v>
      </c>
      <c r="F1972">
        <v>7</v>
      </c>
      <c r="G1972">
        <v>0</v>
      </c>
      <c r="H1972">
        <v>0</v>
      </c>
      <c r="I1972">
        <v>0</v>
      </c>
      <c r="J1972">
        <v>5.6669999999999998</v>
      </c>
      <c r="K1972">
        <v>0</v>
      </c>
      <c r="L1972" s="7" t="e">
        <f t="shared" si="62"/>
        <v>#N/A</v>
      </c>
      <c r="M1972" s="7" t="e">
        <f t="shared" si="63"/>
        <v>#N/A</v>
      </c>
      <c r="N1972" s="2">
        <v>5.9606482121621E-2</v>
      </c>
    </row>
    <row r="1973" spans="1:14" x14ac:dyDescent="0.2">
      <c r="A1973" t="s">
        <v>1980</v>
      </c>
      <c r="B1973" t="s">
        <v>5725</v>
      </c>
      <c r="C1973" t="s">
        <v>3773</v>
      </c>
      <c r="D1973">
        <v>691</v>
      </c>
      <c r="E1973">
        <v>577</v>
      </c>
      <c r="F1973">
        <v>375</v>
      </c>
      <c r="G1973">
        <v>521</v>
      </c>
      <c r="H1973">
        <v>394</v>
      </c>
      <c r="I1973">
        <v>161</v>
      </c>
      <c r="J1973">
        <v>547.70000000000005</v>
      </c>
      <c r="K1973">
        <v>358.7</v>
      </c>
      <c r="L1973" s="7">
        <f t="shared" si="62"/>
        <v>1.5269027042096461</v>
      </c>
      <c r="M1973" s="7">
        <f t="shared" si="63"/>
        <v>0.61060813507101297</v>
      </c>
      <c r="N1973" s="2">
        <v>0.62491284552477699</v>
      </c>
    </row>
    <row r="1974" spans="1:14" x14ac:dyDescent="0.2">
      <c r="A1974" t="s">
        <v>1981</v>
      </c>
      <c r="B1974" t="s">
        <v>5726</v>
      </c>
      <c r="C1974" t="s">
        <v>3498</v>
      </c>
      <c r="D1974">
        <v>2429</v>
      </c>
      <c r="E1974">
        <v>1727</v>
      </c>
      <c r="F1974">
        <v>1704</v>
      </c>
      <c r="G1974">
        <v>1631</v>
      </c>
      <c r="H1974">
        <v>2158</v>
      </c>
      <c r="I1974">
        <v>902</v>
      </c>
      <c r="J1974">
        <v>1953</v>
      </c>
      <c r="K1974">
        <v>1564</v>
      </c>
      <c r="L1974" s="7">
        <f t="shared" si="62"/>
        <v>1.2487212276214834</v>
      </c>
      <c r="M1974" s="7">
        <f t="shared" si="63"/>
        <v>0.32045143657943947</v>
      </c>
      <c r="N1974" s="2">
        <v>0.69486903480449602</v>
      </c>
    </row>
    <row r="1975" spans="1:14" x14ac:dyDescent="0.2">
      <c r="A1975" t="s">
        <v>1982</v>
      </c>
      <c r="B1975" t="s">
        <v>5727</v>
      </c>
      <c r="C1975" t="s">
        <v>26</v>
      </c>
      <c r="D1975">
        <v>218</v>
      </c>
      <c r="E1975">
        <v>240</v>
      </c>
      <c r="F1975">
        <v>154</v>
      </c>
      <c r="G1975">
        <v>344</v>
      </c>
      <c r="H1975">
        <v>566</v>
      </c>
      <c r="I1975">
        <v>263</v>
      </c>
      <c r="J1975">
        <v>204</v>
      </c>
      <c r="K1975">
        <v>391</v>
      </c>
      <c r="L1975" s="7">
        <f t="shared" si="62"/>
        <v>0.52173913043478259</v>
      </c>
      <c r="M1975" s="7">
        <f t="shared" si="63"/>
        <v>-0.93859945533585676</v>
      </c>
      <c r="N1975" s="2">
        <v>0.493179116707887</v>
      </c>
    </row>
    <row r="1976" spans="1:14" x14ac:dyDescent="0.2">
      <c r="A1976" t="s">
        <v>1983</v>
      </c>
      <c r="B1976" t="s">
        <v>5728</v>
      </c>
      <c r="C1976" t="s">
        <v>3571</v>
      </c>
      <c r="D1976">
        <v>18</v>
      </c>
      <c r="E1976">
        <v>21</v>
      </c>
      <c r="F1976">
        <v>17</v>
      </c>
      <c r="G1976">
        <v>10</v>
      </c>
      <c r="H1976">
        <v>14</v>
      </c>
      <c r="I1976">
        <v>1</v>
      </c>
      <c r="J1976">
        <v>18.670000000000002</v>
      </c>
      <c r="K1976">
        <v>8.3330000000000002</v>
      </c>
      <c r="L1976" s="7">
        <f t="shared" si="62"/>
        <v>2.2404896195847837</v>
      </c>
      <c r="M1976" s="7">
        <f t="shared" si="63"/>
        <v>1.1638140423537313</v>
      </c>
      <c r="N1976" s="2">
        <v>0.40579714389127097</v>
      </c>
    </row>
    <row r="1977" spans="1:14" x14ac:dyDescent="0.2">
      <c r="A1977" t="s">
        <v>1984</v>
      </c>
      <c r="B1977" t="s">
        <v>5729</v>
      </c>
      <c r="C1977" t="s">
        <v>7545</v>
      </c>
      <c r="D1977">
        <v>38</v>
      </c>
      <c r="E1977">
        <v>42</v>
      </c>
      <c r="F1977">
        <v>47</v>
      </c>
      <c r="G1977">
        <v>38</v>
      </c>
      <c r="H1977">
        <v>125</v>
      </c>
      <c r="I1977">
        <v>44</v>
      </c>
      <c r="J1977">
        <v>42.33</v>
      </c>
      <c r="K1977">
        <v>69</v>
      </c>
      <c r="L1977" s="7">
        <f t="shared" si="62"/>
        <v>0.61347826086956514</v>
      </c>
      <c r="M1977" s="7">
        <f t="shared" si="63"/>
        <v>-0.70491587323447358</v>
      </c>
      <c r="N1977" s="2">
        <v>0.68288991940200505</v>
      </c>
    </row>
    <row r="1978" spans="1:14" x14ac:dyDescent="0.2">
      <c r="A1978" t="s">
        <v>1985</v>
      </c>
      <c r="B1978" t="s">
        <v>5730</v>
      </c>
      <c r="C1978" t="s">
        <v>7546</v>
      </c>
      <c r="D1978">
        <v>5</v>
      </c>
      <c r="E1978">
        <v>3</v>
      </c>
      <c r="F1978">
        <v>0</v>
      </c>
      <c r="G1978">
        <v>1</v>
      </c>
      <c r="H1978">
        <v>0</v>
      </c>
      <c r="I1978">
        <v>14</v>
      </c>
      <c r="J1978">
        <v>2.6669999999999998</v>
      </c>
      <c r="K1978">
        <v>5</v>
      </c>
      <c r="L1978" s="7">
        <f t="shared" si="62"/>
        <v>0.53339999999999999</v>
      </c>
      <c r="M1978" s="7">
        <f t="shared" si="63"/>
        <v>-0.90671026999852333</v>
      </c>
      <c r="N1978" s="2">
        <v>0.85362510723819596</v>
      </c>
    </row>
    <row r="1979" spans="1:14" x14ac:dyDescent="0.2">
      <c r="A1979" t="s">
        <v>1986</v>
      </c>
      <c r="B1979" t="s">
        <v>5731</v>
      </c>
      <c r="C1979" t="s">
        <v>7547</v>
      </c>
      <c r="D1979">
        <v>30</v>
      </c>
      <c r="E1979">
        <v>422</v>
      </c>
      <c r="F1979">
        <v>171</v>
      </c>
      <c r="G1979">
        <v>51</v>
      </c>
      <c r="H1979">
        <v>36</v>
      </c>
      <c r="I1979">
        <v>3</v>
      </c>
      <c r="J1979">
        <v>207.7</v>
      </c>
      <c r="K1979">
        <v>30</v>
      </c>
      <c r="L1979" s="7">
        <f t="shared" si="62"/>
        <v>6.9233333333333329</v>
      </c>
      <c r="M1979" s="7">
        <f t="shared" si="63"/>
        <v>2.7914668103487665</v>
      </c>
      <c r="N1979" s="2">
        <v>0.58407269438976295</v>
      </c>
    </row>
    <row r="1980" spans="1:14" x14ac:dyDescent="0.2">
      <c r="A1980" t="s">
        <v>1987</v>
      </c>
      <c r="B1980" t="s">
        <v>5732</v>
      </c>
      <c r="C1980" t="s">
        <v>3572</v>
      </c>
      <c r="D1980">
        <v>469</v>
      </c>
      <c r="E1980">
        <v>370</v>
      </c>
      <c r="F1980">
        <v>340</v>
      </c>
      <c r="G1980">
        <v>165</v>
      </c>
      <c r="H1980">
        <v>217</v>
      </c>
      <c r="I1980">
        <v>89</v>
      </c>
      <c r="J1980">
        <v>393</v>
      </c>
      <c r="K1980">
        <v>157</v>
      </c>
      <c r="L1980" s="7">
        <f t="shared" si="62"/>
        <v>2.5031847133757963</v>
      </c>
      <c r="M1980" s="7">
        <f t="shared" si="63"/>
        <v>1.3237647533669796</v>
      </c>
      <c r="N1980" s="2">
        <v>0.198198757081988</v>
      </c>
    </row>
    <row r="1981" spans="1:14" x14ac:dyDescent="0.2">
      <c r="A1981" t="s">
        <v>1988</v>
      </c>
      <c r="B1981" t="s">
        <v>5733</v>
      </c>
      <c r="C1981" t="s">
        <v>3691</v>
      </c>
      <c r="D1981">
        <v>1097</v>
      </c>
      <c r="E1981">
        <v>759</v>
      </c>
      <c r="F1981">
        <v>676</v>
      </c>
      <c r="G1981">
        <v>1685</v>
      </c>
      <c r="H1981">
        <v>1856</v>
      </c>
      <c r="I1981">
        <v>818</v>
      </c>
      <c r="J1981">
        <v>844</v>
      </c>
      <c r="K1981">
        <v>1453</v>
      </c>
      <c r="L1981" s="7">
        <f t="shared" si="62"/>
        <v>0.58086717136958022</v>
      </c>
      <c r="M1981" s="7">
        <f t="shared" si="63"/>
        <v>-0.78371979892565602</v>
      </c>
      <c r="N1981" s="2">
        <v>0.535039048110729</v>
      </c>
    </row>
    <row r="1982" spans="1:14" x14ac:dyDescent="0.2">
      <c r="A1982" t="s">
        <v>1989</v>
      </c>
      <c r="B1982" t="s">
        <v>5734</v>
      </c>
      <c r="C1982" t="s">
        <v>7548</v>
      </c>
      <c r="D1982">
        <v>90</v>
      </c>
      <c r="E1982">
        <v>107</v>
      </c>
      <c r="F1982">
        <v>133</v>
      </c>
      <c r="G1982">
        <v>417</v>
      </c>
      <c r="H1982">
        <v>985</v>
      </c>
      <c r="I1982">
        <v>352</v>
      </c>
      <c r="J1982">
        <v>110</v>
      </c>
      <c r="K1982">
        <v>584.70000000000005</v>
      </c>
      <c r="L1982" s="7">
        <f t="shared" si="62"/>
        <v>0.18813066529844363</v>
      </c>
      <c r="M1982" s="7">
        <f t="shared" si="63"/>
        <v>-2.4101930675670244</v>
      </c>
      <c r="N1982" s="2">
        <v>0.43926074523907199</v>
      </c>
    </row>
    <row r="1983" spans="1:14" x14ac:dyDescent="0.2">
      <c r="A1983" t="s">
        <v>1990</v>
      </c>
      <c r="B1983" t="s">
        <v>5735</v>
      </c>
      <c r="C1983" t="s">
        <v>3673</v>
      </c>
      <c r="D1983">
        <v>1</v>
      </c>
      <c r="E1983">
        <v>0</v>
      </c>
      <c r="F1983">
        <v>0</v>
      </c>
      <c r="G1983">
        <v>40</v>
      </c>
      <c r="H1983">
        <v>0</v>
      </c>
      <c r="I1983">
        <v>0</v>
      </c>
      <c r="J1983">
        <v>0.33329999999999999</v>
      </c>
      <c r="K1983">
        <v>13.33</v>
      </c>
      <c r="L1983" s="7">
        <f t="shared" si="62"/>
        <v>2.5003750937734433E-2</v>
      </c>
      <c r="M1983" s="7">
        <f t="shared" si="63"/>
        <v>-5.32171165275345</v>
      </c>
      <c r="N1983" s="2">
        <v>0.67317249938963597</v>
      </c>
    </row>
    <row r="1984" spans="1:14" x14ac:dyDescent="0.2">
      <c r="A1984" t="s">
        <v>1991</v>
      </c>
      <c r="B1984" t="s">
        <v>5736</v>
      </c>
      <c r="C1984" t="s">
        <v>26</v>
      </c>
      <c r="D1984">
        <v>0</v>
      </c>
      <c r="E1984">
        <v>2</v>
      </c>
      <c r="F1984">
        <v>0</v>
      </c>
      <c r="G1984">
        <v>24</v>
      </c>
      <c r="H1984">
        <v>16</v>
      </c>
      <c r="I1984">
        <v>4</v>
      </c>
      <c r="J1984">
        <v>0.66669999999999996</v>
      </c>
      <c r="K1984">
        <v>14.67</v>
      </c>
      <c r="L1984" s="7">
        <f t="shared" si="62"/>
        <v>4.5446489434219493E-2</v>
      </c>
      <c r="M1984" s="7">
        <f t="shared" si="63"/>
        <v>-4.4596873336710861</v>
      </c>
      <c r="N1984" s="2">
        <v>0.436109985784083</v>
      </c>
    </row>
    <row r="1985" spans="1:14" x14ac:dyDescent="0.2">
      <c r="A1985" t="s">
        <v>1992</v>
      </c>
      <c r="B1985" t="s">
        <v>5737</v>
      </c>
      <c r="C1985" t="s">
        <v>26</v>
      </c>
      <c r="D1985">
        <v>1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.33329999999999999</v>
      </c>
      <c r="K1985">
        <v>0</v>
      </c>
      <c r="L1985" s="7" t="e">
        <f t="shared" si="62"/>
        <v>#N/A</v>
      </c>
      <c r="M1985" s="7" t="e">
        <f t="shared" si="63"/>
        <v>#N/A</v>
      </c>
      <c r="N1985" s="2">
        <v>0.66600398408608696</v>
      </c>
    </row>
    <row r="1986" spans="1:14" x14ac:dyDescent="0.2">
      <c r="A1986" t="s">
        <v>1993</v>
      </c>
      <c r="B1986" t="s">
        <v>5738</v>
      </c>
      <c r="C1986" t="s">
        <v>7549</v>
      </c>
      <c r="D1986">
        <v>544</v>
      </c>
      <c r="E1986">
        <v>392</v>
      </c>
      <c r="F1986">
        <v>432</v>
      </c>
      <c r="G1986">
        <v>455</v>
      </c>
      <c r="H1986">
        <v>326</v>
      </c>
      <c r="I1986">
        <v>198</v>
      </c>
      <c r="J1986">
        <v>456</v>
      </c>
      <c r="K1986">
        <v>326.3</v>
      </c>
      <c r="L1986" s="7">
        <f t="shared" si="62"/>
        <v>1.3974869751762182</v>
      </c>
      <c r="M1986" s="7">
        <f t="shared" si="63"/>
        <v>0.48283483696023988</v>
      </c>
      <c r="N1986" s="2">
        <v>0.592411263974578</v>
      </c>
    </row>
    <row r="1987" spans="1:14" x14ac:dyDescent="0.2">
      <c r="A1987" t="s">
        <v>1994</v>
      </c>
      <c r="B1987" t="s">
        <v>5739</v>
      </c>
      <c r="C1987" t="s">
        <v>7550</v>
      </c>
      <c r="D1987">
        <v>116</v>
      </c>
      <c r="E1987">
        <v>66</v>
      </c>
      <c r="F1987">
        <v>96</v>
      </c>
      <c r="G1987">
        <v>454</v>
      </c>
      <c r="H1987">
        <v>831</v>
      </c>
      <c r="I1987">
        <v>274</v>
      </c>
      <c r="J1987">
        <v>92.67</v>
      </c>
      <c r="K1987">
        <v>519.70000000000005</v>
      </c>
      <c r="L1987" s="7">
        <f t="shared" si="62"/>
        <v>0.17831441216086202</v>
      </c>
      <c r="M1987" s="7">
        <f t="shared" si="63"/>
        <v>-2.4875047822064711</v>
      </c>
      <c r="N1987" s="2">
        <v>0.40437446259704501</v>
      </c>
    </row>
    <row r="1988" spans="1:14" x14ac:dyDescent="0.2">
      <c r="A1988" t="s">
        <v>1995</v>
      </c>
      <c r="B1988" t="s">
        <v>5740</v>
      </c>
      <c r="C1988" t="s">
        <v>7551</v>
      </c>
      <c r="D1988">
        <v>3555</v>
      </c>
      <c r="E1988">
        <v>2740</v>
      </c>
      <c r="F1988">
        <v>2803</v>
      </c>
      <c r="G1988">
        <v>2406</v>
      </c>
      <c r="H1988">
        <v>2635</v>
      </c>
      <c r="I1988">
        <v>1198</v>
      </c>
      <c r="J1988">
        <v>3033</v>
      </c>
      <c r="K1988">
        <v>2080</v>
      </c>
      <c r="L1988" s="7">
        <f t="shared" si="62"/>
        <v>1.458173076923077</v>
      </c>
      <c r="M1988" s="7">
        <f t="shared" si="63"/>
        <v>0.54416196959571639</v>
      </c>
      <c r="N1988" s="2">
        <v>0.51505170598001804</v>
      </c>
    </row>
    <row r="1989" spans="1:14" x14ac:dyDescent="0.2">
      <c r="A1989" t="s">
        <v>1996</v>
      </c>
      <c r="B1989" t="s">
        <v>5741</v>
      </c>
      <c r="C1989" t="s">
        <v>3093</v>
      </c>
      <c r="D1989">
        <v>1216</v>
      </c>
      <c r="E1989">
        <v>857</v>
      </c>
      <c r="F1989">
        <v>837</v>
      </c>
      <c r="G1989">
        <v>1229</v>
      </c>
      <c r="H1989">
        <v>1236</v>
      </c>
      <c r="I1989">
        <v>441</v>
      </c>
      <c r="J1989">
        <v>970</v>
      </c>
      <c r="K1989">
        <v>968.7</v>
      </c>
      <c r="L1989" s="7">
        <f t="shared" si="62"/>
        <v>1.0013420047486321</v>
      </c>
      <c r="M1989" s="7">
        <f t="shared" si="63"/>
        <v>1.934805626715266E-3</v>
      </c>
      <c r="N1989" s="2">
        <v>1</v>
      </c>
    </row>
    <row r="1990" spans="1:14" x14ac:dyDescent="0.2">
      <c r="A1990" t="s">
        <v>1997</v>
      </c>
      <c r="B1990" t="s">
        <v>5742</v>
      </c>
      <c r="C1990" t="s">
        <v>26</v>
      </c>
      <c r="D1990">
        <v>30</v>
      </c>
      <c r="E1990">
        <v>25</v>
      </c>
      <c r="F1990">
        <v>48</v>
      </c>
      <c r="G1990">
        <v>25</v>
      </c>
      <c r="H1990">
        <v>16</v>
      </c>
      <c r="I1990">
        <v>3</v>
      </c>
      <c r="J1990">
        <v>34.33</v>
      </c>
      <c r="K1990">
        <v>14.67</v>
      </c>
      <c r="L1990" s="7">
        <f t="shared" si="62"/>
        <v>2.340149965916837</v>
      </c>
      <c r="M1990" s="7">
        <f t="shared" si="63"/>
        <v>1.2266009862838667</v>
      </c>
      <c r="N1990" s="2">
        <v>0.48391922578772101</v>
      </c>
    </row>
    <row r="1991" spans="1:14" x14ac:dyDescent="0.2">
      <c r="A1991" t="s">
        <v>1998</v>
      </c>
      <c r="B1991" t="s">
        <v>5743</v>
      </c>
      <c r="C1991" t="s">
        <v>7552</v>
      </c>
      <c r="D1991">
        <v>3</v>
      </c>
      <c r="E1991">
        <v>6</v>
      </c>
      <c r="F1991">
        <v>6</v>
      </c>
      <c r="G1991">
        <v>1</v>
      </c>
      <c r="H1991">
        <v>1</v>
      </c>
      <c r="I1991">
        <v>1</v>
      </c>
      <c r="J1991">
        <v>5</v>
      </c>
      <c r="K1991">
        <v>1</v>
      </c>
      <c r="L1991" s="7">
        <f t="shared" si="62"/>
        <v>5</v>
      </c>
      <c r="M1991" s="7">
        <f t="shared" si="63"/>
        <v>2.3219280948873622</v>
      </c>
      <c r="N1991" s="2">
        <v>0.229282712626345</v>
      </c>
    </row>
    <row r="1992" spans="1:14" x14ac:dyDescent="0.2">
      <c r="A1992" t="s">
        <v>1999</v>
      </c>
      <c r="B1992" t="s">
        <v>5744</v>
      </c>
      <c r="C1992" t="s">
        <v>7553</v>
      </c>
      <c r="D1992">
        <v>3</v>
      </c>
      <c r="E1992">
        <v>4</v>
      </c>
      <c r="F1992">
        <v>0</v>
      </c>
      <c r="G1992">
        <v>0</v>
      </c>
      <c r="H1992">
        <v>0</v>
      </c>
      <c r="I1992">
        <v>0</v>
      </c>
      <c r="J1992">
        <v>2.3330000000000002</v>
      </c>
      <c r="K1992">
        <v>0</v>
      </c>
      <c r="L1992" s="7" t="e">
        <f t="shared" si="62"/>
        <v>#N/A</v>
      </c>
      <c r="M1992" s="7" t="e">
        <f t="shared" si="63"/>
        <v>#N/A</v>
      </c>
      <c r="N1992" s="2">
        <v>0.49752822274477498</v>
      </c>
    </row>
    <row r="1993" spans="1:14" x14ac:dyDescent="0.2">
      <c r="A1993" t="s">
        <v>2000</v>
      </c>
      <c r="B1993" t="s">
        <v>5745</v>
      </c>
      <c r="C1993" t="s">
        <v>7554</v>
      </c>
      <c r="D1993">
        <v>20</v>
      </c>
      <c r="E1993">
        <v>42</v>
      </c>
      <c r="F1993">
        <v>28</v>
      </c>
      <c r="G1993">
        <v>38</v>
      </c>
      <c r="H1993">
        <v>14</v>
      </c>
      <c r="I1993">
        <v>4</v>
      </c>
      <c r="J1993">
        <v>30</v>
      </c>
      <c r="K1993">
        <v>18.670000000000002</v>
      </c>
      <c r="L1993" s="7">
        <f t="shared" si="62"/>
        <v>1.6068559185859665</v>
      </c>
      <c r="M1993" s="7">
        <f t="shared" si="63"/>
        <v>0.68424057315704101</v>
      </c>
      <c r="N1993" s="2">
        <v>0.68288991940200505</v>
      </c>
    </row>
    <row r="1994" spans="1:14" x14ac:dyDescent="0.2">
      <c r="A1994" t="s">
        <v>2001</v>
      </c>
      <c r="B1994" t="s">
        <v>5746</v>
      </c>
      <c r="C1994" t="s">
        <v>7555</v>
      </c>
      <c r="D1994">
        <v>5</v>
      </c>
      <c r="E1994">
        <v>4</v>
      </c>
      <c r="F1994">
        <v>2</v>
      </c>
      <c r="G1994">
        <v>3</v>
      </c>
      <c r="H1994">
        <v>3</v>
      </c>
      <c r="I1994">
        <v>0</v>
      </c>
      <c r="J1994">
        <v>3.6669999999999998</v>
      </c>
      <c r="K1994">
        <v>2</v>
      </c>
      <c r="L1994" s="7">
        <f t="shared" si="62"/>
        <v>1.8334999999999999</v>
      </c>
      <c r="M1994" s="7">
        <f t="shared" si="63"/>
        <v>0.87460026604957886</v>
      </c>
      <c r="N1994" s="2">
        <v>0.64252124500243302</v>
      </c>
    </row>
    <row r="1995" spans="1:14" x14ac:dyDescent="0.2">
      <c r="A1995" t="s">
        <v>2002</v>
      </c>
      <c r="B1995" t="s">
        <v>5747</v>
      </c>
      <c r="C1995" t="s">
        <v>26</v>
      </c>
      <c r="D1995">
        <v>278</v>
      </c>
      <c r="E1995">
        <v>200</v>
      </c>
      <c r="F1995">
        <v>256</v>
      </c>
      <c r="G1995">
        <v>178</v>
      </c>
      <c r="H1995">
        <v>246</v>
      </c>
      <c r="I1995">
        <v>146</v>
      </c>
      <c r="J1995">
        <v>244.7</v>
      </c>
      <c r="K1995">
        <v>190</v>
      </c>
      <c r="L1995" s="7">
        <f t="shared" si="62"/>
        <v>1.2878947368421052</v>
      </c>
      <c r="M1995" s="7">
        <f t="shared" si="63"/>
        <v>0.36501468286107941</v>
      </c>
      <c r="N1995" s="2">
        <v>0.60124319250265301</v>
      </c>
    </row>
    <row r="1996" spans="1:14" x14ac:dyDescent="0.2">
      <c r="A1996" t="s">
        <v>2003</v>
      </c>
      <c r="B1996" t="s">
        <v>5748</v>
      </c>
      <c r="C1996" t="s">
        <v>3332</v>
      </c>
      <c r="D1996">
        <v>592</v>
      </c>
      <c r="E1996">
        <v>459</v>
      </c>
      <c r="F1996">
        <v>462</v>
      </c>
      <c r="G1996">
        <v>1403</v>
      </c>
      <c r="H1996">
        <v>1316</v>
      </c>
      <c r="I1996">
        <v>553</v>
      </c>
      <c r="J1996">
        <v>504.3</v>
      </c>
      <c r="K1996">
        <v>1091</v>
      </c>
      <c r="L1996" s="7">
        <f t="shared" si="62"/>
        <v>0.46223648029330888</v>
      </c>
      <c r="M1996" s="7">
        <f t="shared" si="63"/>
        <v>-1.113296971253646</v>
      </c>
      <c r="N1996" s="2">
        <v>0.47498930387326299</v>
      </c>
    </row>
    <row r="1997" spans="1:14" x14ac:dyDescent="0.2">
      <c r="A1997" t="s">
        <v>2004</v>
      </c>
      <c r="B1997" t="s">
        <v>5749</v>
      </c>
      <c r="C1997" t="s">
        <v>3573</v>
      </c>
      <c r="D1997">
        <v>888</v>
      </c>
      <c r="E1997">
        <v>847</v>
      </c>
      <c r="F1997">
        <v>925</v>
      </c>
      <c r="G1997">
        <v>618</v>
      </c>
      <c r="H1997">
        <v>1781</v>
      </c>
      <c r="I1997">
        <v>686</v>
      </c>
      <c r="J1997">
        <v>886.7</v>
      </c>
      <c r="K1997">
        <v>1028</v>
      </c>
      <c r="L1997" s="7">
        <f t="shared" si="62"/>
        <v>0.86254863813229576</v>
      </c>
      <c r="M1997" s="7">
        <f t="shared" si="63"/>
        <v>-0.21332228389027022</v>
      </c>
      <c r="N1997" s="2">
        <v>0.90472159924328399</v>
      </c>
    </row>
    <row r="1998" spans="1:14" x14ac:dyDescent="0.2">
      <c r="A1998" t="s">
        <v>2005</v>
      </c>
      <c r="B1998" t="s">
        <v>5750</v>
      </c>
      <c r="C1998" t="s">
        <v>26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L1998" s="7" t="e">
        <f t="shared" si="62"/>
        <v>#N/A</v>
      </c>
      <c r="M1998" s="7" t="e">
        <f t="shared" si="63"/>
        <v>#N/A</v>
      </c>
    </row>
    <row r="1999" spans="1:14" x14ac:dyDescent="0.2">
      <c r="A1999" t="s">
        <v>2006</v>
      </c>
      <c r="B1999" t="s">
        <v>5751</v>
      </c>
      <c r="C1999" t="s">
        <v>7556</v>
      </c>
      <c r="D1999">
        <v>8212</v>
      </c>
      <c r="E1999">
        <v>5365</v>
      </c>
      <c r="F1999">
        <v>5687</v>
      </c>
      <c r="G1999">
        <v>9037</v>
      </c>
      <c r="H1999">
        <v>8589</v>
      </c>
      <c r="I1999">
        <v>3427</v>
      </c>
      <c r="J1999">
        <v>6421</v>
      </c>
      <c r="K1999">
        <v>7018</v>
      </c>
      <c r="L1999" s="7">
        <f t="shared" si="62"/>
        <v>0.91493302935309206</v>
      </c>
      <c r="M1999" s="7">
        <f t="shared" si="63"/>
        <v>-0.1282619490384313</v>
      </c>
      <c r="N1999" s="2">
        <v>0.94158059160182195</v>
      </c>
    </row>
    <row r="2000" spans="1:14" x14ac:dyDescent="0.2">
      <c r="A2000" t="s">
        <v>2007</v>
      </c>
      <c r="B2000" t="s">
        <v>5752</v>
      </c>
      <c r="C2000" t="s">
        <v>3574</v>
      </c>
      <c r="D2000">
        <v>2</v>
      </c>
      <c r="E2000">
        <v>6</v>
      </c>
      <c r="F2000">
        <v>4</v>
      </c>
      <c r="G2000">
        <v>0</v>
      </c>
      <c r="H2000">
        <v>43</v>
      </c>
      <c r="I2000">
        <v>2</v>
      </c>
      <c r="J2000">
        <v>4</v>
      </c>
      <c r="K2000">
        <v>15</v>
      </c>
      <c r="L2000" s="7">
        <f t="shared" si="62"/>
        <v>0.26666666666666666</v>
      </c>
      <c r="M2000" s="7">
        <f t="shared" si="63"/>
        <v>-1.9068905956085187</v>
      </c>
      <c r="N2000" s="2">
        <v>0.73777679975323596</v>
      </c>
    </row>
    <row r="2001" spans="1:14" x14ac:dyDescent="0.2">
      <c r="A2001" t="s">
        <v>2008</v>
      </c>
      <c r="B2001" t="s">
        <v>5753</v>
      </c>
      <c r="C2001" t="s">
        <v>6978</v>
      </c>
      <c r="D2001">
        <v>1198</v>
      </c>
      <c r="E2001">
        <v>782</v>
      </c>
      <c r="F2001">
        <v>809</v>
      </c>
      <c r="G2001">
        <v>1320</v>
      </c>
      <c r="H2001">
        <v>1611</v>
      </c>
      <c r="I2001">
        <v>498</v>
      </c>
      <c r="J2001">
        <v>929.7</v>
      </c>
      <c r="K2001">
        <v>1143</v>
      </c>
      <c r="L2001" s="7">
        <f t="shared" si="62"/>
        <v>0.81338582677165361</v>
      </c>
      <c r="M2001" s="7">
        <f t="shared" si="63"/>
        <v>-0.29798824279446856</v>
      </c>
      <c r="N2001" s="2">
        <v>0.81362869079803701</v>
      </c>
    </row>
    <row r="2002" spans="1:14" x14ac:dyDescent="0.2">
      <c r="A2002" t="s">
        <v>2009</v>
      </c>
      <c r="B2002" t="s">
        <v>5754</v>
      </c>
      <c r="C2002" t="s">
        <v>3126</v>
      </c>
      <c r="D2002">
        <v>82</v>
      </c>
      <c r="E2002">
        <v>114</v>
      </c>
      <c r="F2002">
        <v>93</v>
      </c>
      <c r="G2002">
        <v>90</v>
      </c>
      <c r="H2002">
        <v>296</v>
      </c>
      <c r="I2002">
        <v>135</v>
      </c>
      <c r="J2002">
        <v>96.33</v>
      </c>
      <c r="K2002">
        <v>173.7</v>
      </c>
      <c r="L2002" s="7">
        <f t="shared" si="62"/>
        <v>0.55457685664939549</v>
      </c>
      <c r="M2002" s="7">
        <f t="shared" si="63"/>
        <v>-0.8505406831508292</v>
      </c>
      <c r="N2002" s="2">
        <v>0.64825744083384396</v>
      </c>
    </row>
    <row r="2003" spans="1:14" x14ac:dyDescent="0.2">
      <c r="A2003" t="s">
        <v>2010</v>
      </c>
      <c r="B2003" t="s">
        <v>5755</v>
      </c>
      <c r="C2003" t="s">
        <v>7557</v>
      </c>
      <c r="D2003">
        <v>184</v>
      </c>
      <c r="E2003">
        <v>152</v>
      </c>
      <c r="F2003">
        <v>259</v>
      </c>
      <c r="G2003">
        <v>77</v>
      </c>
      <c r="H2003">
        <v>3</v>
      </c>
      <c r="I2003">
        <v>19</v>
      </c>
      <c r="J2003">
        <v>198.3</v>
      </c>
      <c r="K2003">
        <v>33</v>
      </c>
      <c r="L2003" s="7">
        <f t="shared" si="62"/>
        <v>6.0090909090909097</v>
      </c>
      <c r="M2003" s="7">
        <f t="shared" si="63"/>
        <v>2.5871467479830321</v>
      </c>
      <c r="N2003" s="2">
        <v>0.20912103285727099</v>
      </c>
    </row>
    <row r="2004" spans="1:14" x14ac:dyDescent="0.2">
      <c r="A2004" t="s">
        <v>2011</v>
      </c>
      <c r="B2004" t="s">
        <v>5756</v>
      </c>
      <c r="C2004" t="s">
        <v>26</v>
      </c>
      <c r="D2004">
        <v>330</v>
      </c>
      <c r="E2004">
        <v>200</v>
      </c>
      <c r="F2004">
        <v>392</v>
      </c>
      <c r="G2004">
        <v>397</v>
      </c>
      <c r="H2004">
        <v>512</v>
      </c>
      <c r="I2004">
        <v>122</v>
      </c>
      <c r="J2004">
        <v>307.3</v>
      </c>
      <c r="K2004">
        <v>343.7</v>
      </c>
      <c r="L2004" s="7">
        <f t="shared" si="62"/>
        <v>0.89409368635437891</v>
      </c>
      <c r="M2004" s="7">
        <f t="shared" si="63"/>
        <v>-0.16150208477933473</v>
      </c>
      <c r="N2004" s="2">
        <v>0.94553481519842797</v>
      </c>
    </row>
    <row r="2005" spans="1:14" x14ac:dyDescent="0.2">
      <c r="A2005" t="s">
        <v>2012</v>
      </c>
      <c r="B2005" t="s">
        <v>5757</v>
      </c>
      <c r="C2005" t="s">
        <v>7558</v>
      </c>
      <c r="D2005">
        <v>3</v>
      </c>
      <c r="E2005">
        <v>2</v>
      </c>
      <c r="F2005">
        <v>0</v>
      </c>
      <c r="G2005">
        <v>0</v>
      </c>
      <c r="H2005">
        <v>0</v>
      </c>
      <c r="I2005">
        <v>0</v>
      </c>
      <c r="J2005">
        <v>1.667</v>
      </c>
      <c r="K2005">
        <v>0</v>
      </c>
      <c r="L2005" s="7" t="e">
        <f t="shared" si="62"/>
        <v>#N/A</v>
      </c>
      <c r="M2005" s="7" t="e">
        <f t="shared" si="63"/>
        <v>#N/A</v>
      </c>
      <c r="N2005" s="2">
        <v>0.508701292339235</v>
      </c>
    </row>
    <row r="2006" spans="1:14" x14ac:dyDescent="0.2">
      <c r="A2006" t="s">
        <v>2013</v>
      </c>
      <c r="B2006" t="s">
        <v>5758</v>
      </c>
      <c r="C2006" t="s">
        <v>7559</v>
      </c>
      <c r="D2006">
        <v>18651</v>
      </c>
      <c r="E2006">
        <v>14501</v>
      </c>
      <c r="F2006">
        <v>13433</v>
      </c>
      <c r="G2006">
        <v>11051</v>
      </c>
      <c r="H2006">
        <v>14259</v>
      </c>
      <c r="I2006">
        <v>5698</v>
      </c>
      <c r="J2006">
        <v>15528</v>
      </c>
      <c r="K2006">
        <v>10336</v>
      </c>
      <c r="L2006" s="7">
        <f t="shared" si="62"/>
        <v>1.5023219814241486</v>
      </c>
      <c r="M2006" s="7">
        <f t="shared" si="63"/>
        <v>0.58719404801973885</v>
      </c>
      <c r="N2006" s="2">
        <v>0.53609909565236202</v>
      </c>
    </row>
    <row r="2007" spans="1:14" x14ac:dyDescent="0.2">
      <c r="A2007" t="s">
        <v>2014</v>
      </c>
      <c r="B2007" t="s">
        <v>5759</v>
      </c>
      <c r="C2007" t="s">
        <v>26</v>
      </c>
      <c r="D2007">
        <v>48</v>
      </c>
      <c r="E2007">
        <v>26</v>
      </c>
      <c r="F2007">
        <v>120</v>
      </c>
      <c r="G2007">
        <v>71</v>
      </c>
      <c r="H2007">
        <v>117</v>
      </c>
      <c r="I2007">
        <v>56</v>
      </c>
      <c r="J2007">
        <v>64.67</v>
      </c>
      <c r="K2007">
        <v>81.33</v>
      </c>
      <c r="L2007" s="7">
        <f t="shared" si="62"/>
        <v>0.79515553916144111</v>
      </c>
      <c r="M2007" s="7">
        <f t="shared" si="63"/>
        <v>-0.33069100351099096</v>
      </c>
      <c r="N2007" s="2">
        <v>0.85362510723819596</v>
      </c>
    </row>
    <row r="2008" spans="1:14" x14ac:dyDescent="0.2">
      <c r="A2008" t="s">
        <v>2015</v>
      </c>
      <c r="B2008" t="s">
        <v>5760</v>
      </c>
      <c r="C2008" t="s">
        <v>3127</v>
      </c>
      <c r="D2008">
        <v>785</v>
      </c>
      <c r="E2008">
        <v>505</v>
      </c>
      <c r="F2008">
        <v>522</v>
      </c>
      <c r="G2008">
        <v>764</v>
      </c>
      <c r="H2008">
        <v>820</v>
      </c>
      <c r="I2008">
        <v>348</v>
      </c>
      <c r="J2008">
        <v>604</v>
      </c>
      <c r="K2008">
        <v>644</v>
      </c>
      <c r="L2008" s="7">
        <f t="shared" si="62"/>
        <v>0.93788819875776397</v>
      </c>
      <c r="M2008" s="7">
        <f t="shared" si="63"/>
        <v>-9.2512138789538081E-2</v>
      </c>
      <c r="N2008" s="2">
        <v>0.968033989085613</v>
      </c>
    </row>
    <row r="2009" spans="1:14" x14ac:dyDescent="0.2">
      <c r="A2009" t="s">
        <v>2016</v>
      </c>
      <c r="B2009" t="s">
        <v>5761</v>
      </c>
      <c r="C2009" t="s">
        <v>3163</v>
      </c>
      <c r="D2009">
        <v>0</v>
      </c>
      <c r="E2009">
        <v>2</v>
      </c>
      <c r="F2009">
        <v>9</v>
      </c>
      <c r="G2009">
        <v>0</v>
      </c>
      <c r="H2009">
        <v>0</v>
      </c>
      <c r="I2009">
        <v>2</v>
      </c>
      <c r="J2009">
        <v>3.6669999999999998</v>
      </c>
      <c r="K2009">
        <v>0.66669999999999996</v>
      </c>
      <c r="L2009" s="7">
        <f t="shared" ref="L2009:L2065" si="64">IFERROR(J2009/K2009,NA())</f>
        <v>5.5002249887505625</v>
      </c>
      <c r="M2009" s="7">
        <f t="shared" ref="M2009:M2065" si="65">IFERROR( LOG(J2009/ K2009, 2), NA() )</f>
        <v>2.4594906338219995</v>
      </c>
      <c r="N2009" s="2">
        <v>0.66600398408608696</v>
      </c>
    </row>
    <row r="2010" spans="1:14" x14ac:dyDescent="0.2">
      <c r="A2010" t="s">
        <v>2017</v>
      </c>
      <c r="B2010" t="s">
        <v>5762</v>
      </c>
      <c r="C2010" t="s">
        <v>7560</v>
      </c>
      <c r="D2010">
        <v>190</v>
      </c>
      <c r="E2010">
        <v>1803</v>
      </c>
      <c r="F2010">
        <v>2498</v>
      </c>
      <c r="G2010">
        <v>222</v>
      </c>
      <c r="H2010">
        <v>213</v>
      </c>
      <c r="I2010">
        <v>27</v>
      </c>
      <c r="J2010">
        <v>1497</v>
      </c>
      <c r="K2010">
        <v>154</v>
      </c>
      <c r="L2010" s="7">
        <f t="shared" si="64"/>
        <v>9.720779220779221</v>
      </c>
      <c r="M2010" s="7">
        <f t="shared" si="65"/>
        <v>3.2810719653635156</v>
      </c>
      <c r="N2010" s="2">
        <v>0.49752822274477498</v>
      </c>
    </row>
    <row r="2011" spans="1:14" x14ac:dyDescent="0.2">
      <c r="A2011" t="s">
        <v>2018</v>
      </c>
      <c r="B2011" t="s">
        <v>5763</v>
      </c>
      <c r="C2011" t="s">
        <v>7561</v>
      </c>
      <c r="D2011">
        <v>4490</v>
      </c>
      <c r="E2011">
        <v>3894</v>
      </c>
      <c r="F2011">
        <v>3756</v>
      </c>
      <c r="G2011">
        <v>2006</v>
      </c>
      <c r="H2011">
        <v>3164</v>
      </c>
      <c r="I2011">
        <v>1107</v>
      </c>
      <c r="J2011">
        <v>4047</v>
      </c>
      <c r="K2011">
        <v>2092</v>
      </c>
      <c r="L2011" s="7">
        <f t="shared" si="64"/>
        <v>1.9345124282982791</v>
      </c>
      <c r="M2011" s="7">
        <f t="shared" si="65"/>
        <v>0.95196999742248234</v>
      </c>
      <c r="N2011" s="2">
        <v>0.32945364593818499</v>
      </c>
    </row>
    <row r="2012" spans="1:14" x14ac:dyDescent="0.2">
      <c r="A2012" t="s">
        <v>2019</v>
      </c>
      <c r="B2012" t="s">
        <v>5764</v>
      </c>
      <c r="C2012" t="s">
        <v>7562</v>
      </c>
      <c r="D2012">
        <v>627</v>
      </c>
      <c r="E2012">
        <v>532</v>
      </c>
      <c r="F2012">
        <v>544</v>
      </c>
      <c r="G2012">
        <v>912</v>
      </c>
      <c r="H2012">
        <v>1646</v>
      </c>
      <c r="I2012">
        <v>381</v>
      </c>
      <c r="J2012">
        <v>567.70000000000005</v>
      </c>
      <c r="K2012">
        <v>979.7</v>
      </c>
      <c r="L2012" s="7">
        <f t="shared" si="64"/>
        <v>0.57946310094927023</v>
      </c>
      <c r="M2012" s="7">
        <f t="shared" si="65"/>
        <v>-0.78721129866404527</v>
      </c>
      <c r="N2012" s="2">
        <v>0.66600398408608696</v>
      </c>
    </row>
    <row r="2013" spans="1:14" x14ac:dyDescent="0.2">
      <c r="A2013" t="s">
        <v>2020</v>
      </c>
      <c r="B2013" t="s">
        <v>5765</v>
      </c>
      <c r="C2013" t="s">
        <v>3575</v>
      </c>
      <c r="D2013">
        <v>34</v>
      </c>
      <c r="E2013">
        <v>34</v>
      </c>
      <c r="F2013">
        <v>67</v>
      </c>
      <c r="G2013">
        <v>323</v>
      </c>
      <c r="H2013">
        <v>246</v>
      </c>
      <c r="I2013">
        <v>35</v>
      </c>
      <c r="J2013">
        <v>45</v>
      </c>
      <c r="K2013">
        <v>201.3</v>
      </c>
      <c r="L2013" s="7">
        <f t="shared" si="64"/>
        <v>0.22354694485842025</v>
      </c>
      <c r="M2013" s="7">
        <f t="shared" si="65"/>
        <v>-2.1613502657043027</v>
      </c>
      <c r="N2013" s="2">
        <v>0.52464649289757503</v>
      </c>
    </row>
    <row r="2014" spans="1:14" x14ac:dyDescent="0.2">
      <c r="A2014" t="s">
        <v>2021</v>
      </c>
      <c r="B2014" t="s">
        <v>5766</v>
      </c>
      <c r="C2014" t="s">
        <v>3290</v>
      </c>
      <c r="D2014">
        <v>91</v>
      </c>
      <c r="E2014">
        <v>77</v>
      </c>
      <c r="F2014">
        <v>96</v>
      </c>
      <c r="G2014">
        <v>160</v>
      </c>
      <c r="H2014">
        <v>134</v>
      </c>
      <c r="I2014">
        <v>122</v>
      </c>
      <c r="J2014">
        <v>88</v>
      </c>
      <c r="K2014">
        <v>138.69999999999999</v>
      </c>
      <c r="L2014" s="7">
        <f t="shared" si="64"/>
        <v>0.63446286950252351</v>
      </c>
      <c r="M2014" s="7">
        <f t="shared" si="65"/>
        <v>-0.65639235879894298</v>
      </c>
      <c r="N2014" s="2">
        <v>0.229282712626345</v>
      </c>
    </row>
    <row r="2015" spans="1:14" x14ac:dyDescent="0.2">
      <c r="A2015" t="s">
        <v>2022</v>
      </c>
      <c r="B2015" t="s">
        <v>5767</v>
      </c>
      <c r="C2015" t="s">
        <v>7563</v>
      </c>
      <c r="D2015">
        <v>4</v>
      </c>
      <c r="E2015">
        <v>3</v>
      </c>
      <c r="F2015">
        <v>0</v>
      </c>
      <c r="G2015">
        <v>0</v>
      </c>
      <c r="H2015">
        <v>0</v>
      </c>
      <c r="I2015">
        <v>0</v>
      </c>
      <c r="J2015">
        <v>2.3330000000000002</v>
      </c>
      <c r="K2015">
        <v>0</v>
      </c>
      <c r="L2015" s="7" t="e">
        <f t="shared" si="64"/>
        <v>#N/A</v>
      </c>
      <c r="M2015" s="7" t="e">
        <f t="shared" si="65"/>
        <v>#N/A</v>
      </c>
      <c r="N2015" s="2">
        <v>0.49752822274477498</v>
      </c>
    </row>
    <row r="2016" spans="1:14" x14ac:dyDescent="0.2">
      <c r="A2016" t="s">
        <v>2023</v>
      </c>
      <c r="B2016" t="s">
        <v>5768</v>
      </c>
      <c r="C2016" t="s">
        <v>7564</v>
      </c>
      <c r="D2016">
        <v>6</v>
      </c>
      <c r="E2016">
        <v>27</v>
      </c>
      <c r="F2016">
        <v>10</v>
      </c>
      <c r="G2016">
        <v>7</v>
      </c>
      <c r="H2016">
        <v>2</v>
      </c>
      <c r="I2016">
        <v>2</v>
      </c>
      <c r="J2016">
        <v>14.33</v>
      </c>
      <c r="K2016">
        <v>3.6669999999999998</v>
      </c>
      <c r="L2016" s="7">
        <f t="shared" si="64"/>
        <v>3.9078265612217074</v>
      </c>
      <c r="M2016" s="7">
        <f t="shared" si="65"/>
        <v>1.9663664384378423</v>
      </c>
      <c r="N2016" s="2">
        <v>0.56748848363021998</v>
      </c>
    </row>
    <row r="2017" spans="1:14" x14ac:dyDescent="0.2">
      <c r="A2017" t="s">
        <v>2024</v>
      </c>
      <c r="B2017" t="s">
        <v>5769</v>
      </c>
      <c r="C2017" t="s">
        <v>3576</v>
      </c>
      <c r="D2017">
        <v>5629</v>
      </c>
      <c r="E2017">
        <v>4008</v>
      </c>
      <c r="F2017">
        <v>4795</v>
      </c>
      <c r="G2017">
        <v>9122</v>
      </c>
      <c r="H2017">
        <v>10779</v>
      </c>
      <c r="I2017">
        <v>4455</v>
      </c>
      <c r="J2017">
        <v>4811</v>
      </c>
      <c r="K2017">
        <v>8119</v>
      </c>
      <c r="L2017" s="7">
        <f t="shared" si="64"/>
        <v>0.59256066017982512</v>
      </c>
      <c r="M2017" s="7">
        <f t="shared" si="65"/>
        <v>-0.75496524524597131</v>
      </c>
      <c r="N2017" s="2">
        <v>0.54386297481484402</v>
      </c>
    </row>
    <row r="2018" spans="1:14" x14ac:dyDescent="0.2">
      <c r="A2018" t="s">
        <v>2025</v>
      </c>
      <c r="B2018" t="s">
        <v>5770</v>
      </c>
      <c r="C2018" t="s">
        <v>3577</v>
      </c>
      <c r="D2018">
        <v>2</v>
      </c>
      <c r="E2018">
        <v>0</v>
      </c>
      <c r="F2018">
        <v>17</v>
      </c>
      <c r="G2018">
        <v>2</v>
      </c>
      <c r="H2018">
        <v>2</v>
      </c>
      <c r="I2018">
        <v>0</v>
      </c>
      <c r="J2018">
        <v>6.3330000000000002</v>
      </c>
      <c r="K2018">
        <v>1.333</v>
      </c>
      <c r="L2018" s="7">
        <f t="shared" si="64"/>
        <v>4.7509377344336086</v>
      </c>
      <c r="M2018" s="7">
        <f t="shared" si="65"/>
        <v>2.2482122989793392</v>
      </c>
      <c r="N2018" s="2">
        <v>0.68827561331555198</v>
      </c>
    </row>
    <row r="2019" spans="1:14" x14ac:dyDescent="0.2">
      <c r="A2019" t="s">
        <v>2026</v>
      </c>
      <c r="B2019" t="s">
        <v>5771</v>
      </c>
      <c r="C2019" t="s">
        <v>3578</v>
      </c>
      <c r="D2019">
        <v>2</v>
      </c>
      <c r="E2019">
        <v>2</v>
      </c>
      <c r="F2019">
        <v>0</v>
      </c>
      <c r="G2019">
        <v>9</v>
      </c>
      <c r="H2019">
        <v>0</v>
      </c>
      <c r="I2019">
        <v>0</v>
      </c>
      <c r="J2019">
        <v>1.333</v>
      </c>
      <c r="K2019">
        <v>3</v>
      </c>
      <c r="L2019" s="7">
        <f t="shared" si="64"/>
        <v>0.4443333333333333</v>
      </c>
      <c r="M2019" s="7">
        <f t="shared" si="65"/>
        <v>-1.1702857202942702</v>
      </c>
      <c r="N2019" s="2">
        <v>0.82955504442143702</v>
      </c>
    </row>
    <row r="2020" spans="1:14" x14ac:dyDescent="0.2">
      <c r="A2020" t="s">
        <v>58</v>
      </c>
      <c r="B2020" t="s">
        <v>5772</v>
      </c>
      <c r="C2020" t="s">
        <v>26</v>
      </c>
      <c r="D2020">
        <v>5877</v>
      </c>
      <c r="E2020">
        <v>4908</v>
      </c>
      <c r="F2020">
        <v>5386</v>
      </c>
      <c r="G2020">
        <v>1072</v>
      </c>
      <c r="H2020">
        <v>1578</v>
      </c>
      <c r="I2020">
        <v>738</v>
      </c>
      <c r="J2020">
        <v>5390</v>
      </c>
      <c r="K2020">
        <v>1129</v>
      </c>
      <c r="L2020" s="7">
        <f t="shared" si="64"/>
        <v>4.7741364038972538</v>
      </c>
      <c r="M2020" s="7">
        <f t="shared" si="65"/>
        <v>2.2552397868668668</v>
      </c>
      <c r="N2020" s="2">
        <v>3.9051984221907997E-2</v>
      </c>
    </row>
    <row r="2021" spans="1:14" x14ac:dyDescent="0.2">
      <c r="A2021" t="s">
        <v>2027</v>
      </c>
      <c r="B2021" t="s">
        <v>5773</v>
      </c>
      <c r="C2021" t="s">
        <v>7565</v>
      </c>
      <c r="D2021">
        <v>1211</v>
      </c>
      <c r="E2021">
        <v>757</v>
      </c>
      <c r="F2021">
        <v>746</v>
      </c>
      <c r="G2021">
        <v>215</v>
      </c>
      <c r="H2021">
        <v>380</v>
      </c>
      <c r="I2021">
        <v>118</v>
      </c>
      <c r="J2021">
        <v>904.7</v>
      </c>
      <c r="K2021">
        <v>237.7</v>
      </c>
      <c r="L2021" s="7">
        <f t="shared" si="64"/>
        <v>3.8060580563735806</v>
      </c>
      <c r="M2021" s="7">
        <f t="shared" si="65"/>
        <v>1.9282975681814165</v>
      </c>
      <c r="N2021" s="2">
        <v>0.23630855705437301</v>
      </c>
    </row>
    <row r="2022" spans="1:14" x14ac:dyDescent="0.2">
      <c r="A2022" t="s">
        <v>2028</v>
      </c>
      <c r="B2022" t="s">
        <v>5774</v>
      </c>
      <c r="C2022" t="s">
        <v>3579</v>
      </c>
      <c r="D2022">
        <v>11863</v>
      </c>
      <c r="E2022">
        <v>8487</v>
      </c>
      <c r="F2022">
        <v>10256</v>
      </c>
      <c r="G2022">
        <v>7008</v>
      </c>
      <c r="H2022">
        <v>7870</v>
      </c>
      <c r="I2022">
        <v>3495</v>
      </c>
      <c r="J2022">
        <v>10202</v>
      </c>
      <c r="K2022">
        <v>6124</v>
      </c>
      <c r="L2022" s="7">
        <f t="shared" si="64"/>
        <v>1.6659046374918354</v>
      </c>
      <c r="M2022" s="7">
        <f t="shared" si="65"/>
        <v>0.73630581789715499</v>
      </c>
      <c r="N2022" s="2">
        <v>0.42418719045525199</v>
      </c>
    </row>
    <row r="2023" spans="1:14" x14ac:dyDescent="0.2">
      <c r="A2023" t="s">
        <v>2029</v>
      </c>
      <c r="B2023" t="s">
        <v>5775</v>
      </c>
      <c r="C2023" t="s">
        <v>3580</v>
      </c>
      <c r="D2023">
        <v>12903</v>
      </c>
      <c r="E2023">
        <v>14169</v>
      </c>
      <c r="F2023">
        <v>11671</v>
      </c>
      <c r="G2023">
        <v>10093</v>
      </c>
      <c r="H2023">
        <v>15255</v>
      </c>
      <c r="I2023">
        <v>5354</v>
      </c>
      <c r="J2023">
        <v>12914</v>
      </c>
      <c r="K2023">
        <v>10234</v>
      </c>
      <c r="L2023" s="7">
        <f t="shared" si="64"/>
        <v>1.2618721907367598</v>
      </c>
      <c r="M2023" s="7">
        <f t="shared" si="65"/>
        <v>0.33556579373730799</v>
      </c>
      <c r="N2023" s="2">
        <v>0.69074900956031504</v>
      </c>
    </row>
    <row r="2024" spans="1:14" x14ac:dyDescent="0.2">
      <c r="A2024" t="s">
        <v>2030</v>
      </c>
      <c r="B2024" t="s">
        <v>5776</v>
      </c>
      <c r="C2024" t="s">
        <v>3581</v>
      </c>
      <c r="D2024">
        <v>55</v>
      </c>
      <c r="E2024">
        <v>33</v>
      </c>
      <c r="F2024">
        <v>58</v>
      </c>
      <c r="G2024">
        <v>39</v>
      </c>
      <c r="H2024">
        <v>23</v>
      </c>
      <c r="I2024">
        <v>20</v>
      </c>
      <c r="J2024">
        <v>48.67</v>
      </c>
      <c r="K2024">
        <v>27.33</v>
      </c>
      <c r="L2024" s="7">
        <f t="shared" si="64"/>
        <v>1.7808269301134287</v>
      </c>
      <c r="M2024" s="7">
        <f t="shared" si="65"/>
        <v>0.83254731475529553</v>
      </c>
      <c r="N2024" s="2">
        <v>0.47017110773876197</v>
      </c>
    </row>
    <row r="2025" spans="1:14" x14ac:dyDescent="0.2">
      <c r="A2025" t="s">
        <v>124</v>
      </c>
      <c r="C2025" t="s">
        <v>3103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L2025" s="7" t="e">
        <f t="shared" si="64"/>
        <v>#N/A</v>
      </c>
      <c r="M2025" s="7" t="e">
        <f t="shared" si="65"/>
        <v>#N/A</v>
      </c>
    </row>
    <row r="2026" spans="1:14" x14ac:dyDescent="0.2">
      <c r="A2026" t="s">
        <v>124</v>
      </c>
      <c r="C2026" t="s">
        <v>3104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L2026" s="7" t="e">
        <f t="shared" si="64"/>
        <v>#N/A</v>
      </c>
      <c r="M2026" s="7" t="e">
        <f t="shared" si="65"/>
        <v>#N/A</v>
      </c>
    </row>
    <row r="2027" spans="1:14" x14ac:dyDescent="0.2">
      <c r="A2027" t="s">
        <v>124</v>
      </c>
      <c r="C2027" t="s">
        <v>3582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L2027" s="7" t="e">
        <f t="shared" si="64"/>
        <v>#N/A</v>
      </c>
      <c r="M2027" s="7" t="e">
        <f t="shared" si="65"/>
        <v>#N/A</v>
      </c>
    </row>
    <row r="2028" spans="1:14" x14ac:dyDescent="0.2">
      <c r="A2028" t="s">
        <v>2031</v>
      </c>
      <c r="B2028" t="s">
        <v>3998</v>
      </c>
      <c r="C2028" t="s">
        <v>26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L2028" s="7" t="e">
        <f t="shared" si="64"/>
        <v>#N/A</v>
      </c>
      <c r="M2028" s="7" t="e">
        <f t="shared" si="65"/>
        <v>#N/A</v>
      </c>
    </row>
    <row r="2029" spans="1:14" x14ac:dyDescent="0.2">
      <c r="A2029" t="s">
        <v>124</v>
      </c>
      <c r="C2029" t="s">
        <v>3106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L2029" s="7" t="e">
        <f t="shared" si="64"/>
        <v>#N/A</v>
      </c>
      <c r="M2029" s="7" t="e">
        <f t="shared" si="65"/>
        <v>#N/A</v>
      </c>
    </row>
    <row r="2030" spans="1:14" x14ac:dyDescent="0.2">
      <c r="A2030" t="s">
        <v>124</v>
      </c>
      <c r="C2030" t="s">
        <v>3054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L2030" s="7" t="e">
        <f t="shared" si="64"/>
        <v>#N/A</v>
      </c>
      <c r="M2030" s="7" t="e">
        <f t="shared" si="65"/>
        <v>#N/A</v>
      </c>
    </row>
    <row r="2031" spans="1:14" x14ac:dyDescent="0.2">
      <c r="A2031" t="s">
        <v>124</v>
      </c>
      <c r="C2031" t="s">
        <v>3055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L2031" s="7" t="e">
        <f t="shared" si="64"/>
        <v>#N/A</v>
      </c>
      <c r="M2031" s="7" t="e">
        <f t="shared" si="65"/>
        <v>#N/A</v>
      </c>
    </row>
    <row r="2032" spans="1:14" x14ac:dyDescent="0.2">
      <c r="A2032" t="s">
        <v>2032</v>
      </c>
      <c r="B2032" t="s">
        <v>5777</v>
      </c>
      <c r="C2032" t="s">
        <v>7566</v>
      </c>
      <c r="D2032">
        <v>13</v>
      </c>
      <c r="E2032">
        <v>14</v>
      </c>
      <c r="F2032">
        <v>116</v>
      </c>
      <c r="G2032">
        <v>93</v>
      </c>
      <c r="H2032">
        <v>180</v>
      </c>
      <c r="I2032">
        <v>9</v>
      </c>
      <c r="J2032">
        <v>47.67</v>
      </c>
      <c r="K2032">
        <v>94</v>
      </c>
      <c r="L2032" s="7">
        <f t="shared" si="64"/>
        <v>0.50712765957446815</v>
      </c>
      <c r="M2032" s="7">
        <f t="shared" si="65"/>
        <v>-0.9795791313826866</v>
      </c>
      <c r="N2032" s="2">
        <v>0.74326139988235695</v>
      </c>
    </row>
    <row r="2033" spans="1:14" x14ac:dyDescent="0.2">
      <c r="A2033" t="s">
        <v>2033</v>
      </c>
      <c r="B2033" t="s">
        <v>5778</v>
      </c>
      <c r="C2033" t="s">
        <v>7567</v>
      </c>
      <c r="D2033">
        <v>174</v>
      </c>
      <c r="E2033">
        <v>88</v>
      </c>
      <c r="F2033">
        <v>36</v>
      </c>
      <c r="G2033">
        <v>151</v>
      </c>
      <c r="H2033">
        <v>65</v>
      </c>
      <c r="I2033">
        <v>65</v>
      </c>
      <c r="J2033">
        <v>99.33</v>
      </c>
      <c r="K2033">
        <v>93.67</v>
      </c>
      <c r="L2033" s="7">
        <f t="shared" si="64"/>
        <v>1.0604248959111775</v>
      </c>
      <c r="M2033" s="7">
        <f t="shared" si="65"/>
        <v>8.4642446296658416E-2</v>
      </c>
      <c r="N2033" s="2">
        <v>1</v>
      </c>
    </row>
    <row r="2034" spans="1:14" x14ac:dyDescent="0.2">
      <c r="A2034" t="s">
        <v>2034</v>
      </c>
      <c r="B2034" t="s">
        <v>5779</v>
      </c>
      <c r="C2034" t="s">
        <v>26</v>
      </c>
      <c r="D2034">
        <v>2176</v>
      </c>
      <c r="E2034">
        <v>1419</v>
      </c>
      <c r="F2034">
        <v>1551</v>
      </c>
      <c r="G2034">
        <v>1673</v>
      </c>
      <c r="H2034">
        <v>2329</v>
      </c>
      <c r="I2034">
        <v>591</v>
      </c>
      <c r="J2034">
        <v>1715</v>
      </c>
      <c r="K2034">
        <v>1531</v>
      </c>
      <c r="L2034" s="7">
        <f t="shared" si="64"/>
        <v>1.1201828870019594</v>
      </c>
      <c r="M2034" s="7">
        <f t="shared" si="65"/>
        <v>0.16373429356038677</v>
      </c>
      <c r="N2034" s="2">
        <v>0.92775576860770004</v>
      </c>
    </row>
    <row r="2035" spans="1:14" x14ac:dyDescent="0.2">
      <c r="A2035" t="s">
        <v>2035</v>
      </c>
      <c r="B2035" t="s">
        <v>5780</v>
      </c>
      <c r="C2035" t="s">
        <v>3583</v>
      </c>
      <c r="D2035">
        <v>125</v>
      </c>
      <c r="E2035">
        <v>409</v>
      </c>
      <c r="F2035">
        <v>153</v>
      </c>
      <c r="G2035">
        <v>127</v>
      </c>
      <c r="H2035">
        <v>110</v>
      </c>
      <c r="I2035">
        <v>81</v>
      </c>
      <c r="J2035">
        <v>229</v>
      </c>
      <c r="K2035">
        <v>106</v>
      </c>
      <c r="L2035" s="7">
        <f t="shared" si="64"/>
        <v>2.1603773584905661</v>
      </c>
      <c r="M2035" s="7">
        <f t="shared" si="65"/>
        <v>1.1112833335337449</v>
      </c>
      <c r="N2035" s="2">
        <v>0.62491284552477699</v>
      </c>
    </row>
    <row r="2036" spans="1:14" x14ac:dyDescent="0.2">
      <c r="A2036" t="s">
        <v>2036</v>
      </c>
      <c r="B2036" t="s">
        <v>5781</v>
      </c>
      <c r="C2036" t="s">
        <v>3584</v>
      </c>
      <c r="D2036">
        <v>25</v>
      </c>
      <c r="E2036">
        <v>21</v>
      </c>
      <c r="F2036">
        <v>47</v>
      </c>
      <c r="G2036">
        <v>214</v>
      </c>
      <c r="H2036">
        <v>124</v>
      </c>
      <c r="I2036">
        <v>34</v>
      </c>
      <c r="J2036">
        <v>31</v>
      </c>
      <c r="K2036">
        <v>124</v>
      </c>
      <c r="L2036" s="7">
        <f t="shared" si="64"/>
        <v>0.25</v>
      </c>
      <c r="M2036" s="7">
        <f t="shared" si="65"/>
        <v>-2</v>
      </c>
      <c r="N2036" s="2">
        <v>0.53268575497383996</v>
      </c>
    </row>
    <row r="2037" spans="1:14" x14ac:dyDescent="0.2">
      <c r="A2037" t="s">
        <v>2037</v>
      </c>
      <c r="B2037" t="s">
        <v>5782</v>
      </c>
      <c r="C2037" t="s">
        <v>26</v>
      </c>
      <c r="D2037">
        <v>3307</v>
      </c>
      <c r="E2037">
        <v>2406</v>
      </c>
      <c r="F2037">
        <v>2552</v>
      </c>
      <c r="G2037">
        <v>3567</v>
      </c>
      <c r="H2037">
        <v>4056</v>
      </c>
      <c r="I2037">
        <v>2177</v>
      </c>
      <c r="J2037">
        <v>2755</v>
      </c>
      <c r="K2037">
        <v>3267</v>
      </c>
      <c r="L2037" s="7">
        <f t="shared" si="64"/>
        <v>0.84328129782675232</v>
      </c>
      <c r="M2037" s="7">
        <f t="shared" si="65"/>
        <v>-0.24591413597954317</v>
      </c>
      <c r="N2037" s="2">
        <v>0.72454303657999797</v>
      </c>
    </row>
    <row r="2038" spans="1:14" x14ac:dyDescent="0.2">
      <c r="A2038" t="s">
        <v>2038</v>
      </c>
      <c r="B2038" t="s">
        <v>5783</v>
      </c>
      <c r="C2038" t="s">
        <v>3476</v>
      </c>
      <c r="D2038">
        <v>2815</v>
      </c>
      <c r="E2038">
        <v>2407</v>
      </c>
      <c r="F2038">
        <v>2436</v>
      </c>
      <c r="G2038">
        <v>1911</v>
      </c>
      <c r="H2038">
        <v>2607</v>
      </c>
      <c r="I2038">
        <v>1005</v>
      </c>
      <c r="J2038">
        <v>2553</v>
      </c>
      <c r="K2038">
        <v>1841</v>
      </c>
      <c r="L2038" s="7">
        <f t="shared" si="64"/>
        <v>1.3867463335143944</v>
      </c>
      <c r="M2038" s="7">
        <f t="shared" si="65"/>
        <v>0.47170391105721238</v>
      </c>
      <c r="N2038" s="2">
        <v>0.59304878836285602</v>
      </c>
    </row>
    <row r="2039" spans="1:14" x14ac:dyDescent="0.2">
      <c r="A2039" t="s">
        <v>2039</v>
      </c>
      <c r="B2039" t="s">
        <v>5784</v>
      </c>
      <c r="C2039" t="s">
        <v>16</v>
      </c>
      <c r="D2039">
        <v>2379</v>
      </c>
      <c r="E2039">
        <v>1893</v>
      </c>
      <c r="F2039">
        <v>1931</v>
      </c>
      <c r="G2039">
        <v>1820</v>
      </c>
      <c r="H2039">
        <v>3124</v>
      </c>
      <c r="I2039">
        <v>1208</v>
      </c>
      <c r="J2039">
        <v>2068</v>
      </c>
      <c r="K2039">
        <v>2051</v>
      </c>
      <c r="L2039" s="7">
        <f t="shared" si="64"/>
        <v>1.0082886396879571</v>
      </c>
      <c r="M2039" s="7">
        <f t="shared" si="65"/>
        <v>1.1908693835082687E-2</v>
      </c>
      <c r="N2039" s="2">
        <v>1</v>
      </c>
    </row>
    <row r="2040" spans="1:14" x14ac:dyDescent="0.2">
      <c r="A2040" t="s">
        <v>2040</v>
      </c>
      <c r="B2040" t="s">
        <v>5785</v>
      </c>
      <c r="C2040" t="s">
        <v>4</v>
      </c>
      <c r="D2040">
        <v>652</v>
      </c>
      <c r="E2040">
        <v>592</v>
      </c>
      <c r="F2040">
        <v>654</v>
      </c>
      <c r="G2040">
        <v>837</v>
      </c>
      <c r="H2040">
        <v>1021</v>
      </c>
      <c r="I2040">
        <v>310</v>
      </c>
      <c r="J2040">
        <v>632.70000000000005</v>
      </c>
      <c r="K2040">
        <v>722.7</v>
      </c>
      <c r="L2040" s="7">
        <f t="shared" si="64"/>
        <v>0.87546699875467004</v>
      </c>
      <c r="M2040" s="7">
        <f t="shared" si="65"/>
        <v>-0.19187529844477913</v>
      </c>
      <c r="N2040" s="2">
        <v>0.88616656771432301</v>
      </c>
    </row>
    <row r="2041" spans="1:14" x14ac:dyDescent="0.2">
      <c r="A2041" t="s">
        <v>47</v>
      </c>
      <c r="B2041" t="s">
        <v>5786</v>
      </c>
      <c r="C2041" t="s">
        <v>4</v>
      </c>
      <c r="D2041">
        <v>397</v>
      </c>
      <c r="E2041">
        <v>424</v>
      </c>
      <c r="F2041">
        <v>359</v>
      </c>
      <c r="G2041">
        <v>50</v>
      </c>
      <c r="H2041">
        <v>76</v>
      </c>
      <c r="I2041">
        <v>83</v>
      </c>
      <c r="J2041">
        <v>393.3</v>
      </c>
      <c r="K2041">
        <v>69.67</v>
      </c>
      <c r="L2041" s="7">
        <f t="shared" si="64"/>
        <v>5.6451844409358403</v>
      </c>
      <c r="M2041" s="7">
        <f t="shared" si="65"/>
        <v>2.4970207178763122</v>
      </c>
      <c r="N2041" s="2">
        <v>2.2708603628699999E-2</v>
      </c>
    </row>
    <row r="2042" spans="1:14" x14ac:dyDescent="0.2">
      <c r="A2042" t="s">
        <v>2041</v>
      </c>
      <c r="B2042" t="s">
        <v>5787</v>
      </c>
      <c r="C2042" t="s">
        <v>3585</v>
      </c>
      <c r="D2042">
        <v>1852</v>
      </c>
      <c r="E2042">
        <v>1693</v>
      </c>
      <c r="F2042">
        <v>2107</v>
      </c>
      <c r="G2042">
        <v>1235</v>
      </c>
      <c r="H2042">
        <v>1429</v>
      </c>
      <c r="I2042">
        <v>785</v>
      </c>
      <c r="J2042">
        <v>1884</v>
      </c>
      <c r="K2042">
        <v>1150</v>
      </c>
      <c r="L2042" s="7">
        <f t="shared" si="64"/>
        <v>1.6382608695652174</v>
      </c>
      <c r="M2042" s="7">
        <f t="shared" si="65"/>
        <v>0.71216510378104569</v>
      </c>
      <c r="N2042" s="2">
        <v>0.30719204597440303</v>
      </c>
    </row>
    <row r="2043" spans="1:14" x14ac:dyDescent="0.2">
      <c r="A2043" t="s">
        <v>2042</v>
      </c>
      <c r="B2043" t="s">
        <v>5788</v>
      </c>
      <c r="C2043" t="s">
        <v>3586</v>
      </c>
      <c r="D2043">
        <v>2666</v>
      </c>
      <c r="E2043">
        <v>1956</v>
      </c>
      <c r="F2043">
        <v>1713</v>
      </c>
      <c r="G2043">
        <v>2866</v>
      </c>
      <c r="H2043">
        <v>2938</v>
      </c>
      <c r="I2043">
        <v>1275</v>
      </c>
      <c r="J2043">
        <v>2112</v>
      </c>
      <c r="K2043">
        <v>2360</v>
      </c>
      <c r="L2043" s="7">
        <f t="shared" si="64"/>
        <v>0.89491525423728813</v>
      </c>
      <c r="M2043" s="7">
        <f t="shared" si="65"/>
        <v>-0.1601770248907502</v>
      </c>
      <c r="N2043" s="2">
        <v>0.89274626471875695</v>
      </c>
    </row>
    <row r="2044" spans="1:14" x14ac:dyDescent="0.2">
      <c r="A2044" t="s">
        <v>2043</v>
      </c>
      <c r="B2044" t="s">
        <v>5789</v>
      </c>
      <c r="C2044" t="s">
        <v>7568</v>
      </c>
      <c r="D2044">
        <v>23</v>
      </c>
      <c r="E2044">
        <v>36</v>
      </c>
      <c r="F2044">
        <v>4</v>
      </c>
      <c r="G2044">
        <v>51</v>
      </c>
      <c r="H2044">
        <v>53</v>
      </c>
      <c r="I2044">
        <v>27</v>
      </c>
      <c r="J2044">
        <v>21</v>
      </c>
      <c r="K2044">
        <v>43.67</v>
      </c>
      <c r="L2044" s="7">
        <f t="shared" si="64"/>
        <v>0.48087932218914586</v>
      </c>
      <c r="M2044" s="7">
        <f t="shared" si="65"/>
        <v>-1.0562532032267702</v>
      </c>
      <c r="N2044" s="2">
        <v>0.51980078654971795</v>
      </c>
    </row>
    <row r="2045" spans="1:14" x14ac:dyDescent="0.2">
      <c r="A2045" t="s">
        <v>2044</v>
      </c>
      <c r="B2045" t="s">
        <v>5790</v>
      </c>
      <c r="C2045" t="s">
        <v>16</v>
      </c>
      <c r="D2045">
        <v>141</v>
      </c>
      <c r="E2045">
        <v>135</v>
      </c>
      <c r="F2045">
        <v>157</v>
      </c>
      <c r="G2045">
        <v>169</v>
      </c>
      <c r="H2045">
        <v>99</v>
      </c>
      <c r="I2045">
        <v>75</v>
      </c>
      <c r="J2045">
        <v>144.30000000000001</v>
      </c>
      <c r="K2045">
        <v>114.3</v>
      </c>
      <c r="L2045" s="7">
        <f t="shared" si="64"/>
        <v>1.2624671916010499</v>
      </c>
      <c r="M2045" s="7">
        <f t="shared" si="65"/>
        <v>0.33624589627671997</v>
      </c>
      <c r="N2045" s="2">
        <v>0.66600398408608696</v>
      </c>
    </row>
    <row r="2046" spans="1:14" x14ac:dyDescent="0.2">
      <c r="A2046" t="s">
        <v>2045</v>
      </c>
      <c r="B2046" t="s">
        <v>5791</v>
      </c>
      <c r="C2046" t="s">
        <v>4</v>
      </c>
      <c r="D2046">
        <v>1042</v>
      </c>
      <c r="E2046">
        <v>612</v>
      </c>
      <c r="F2046">
        <v>794</v>
      </c>
      <c r="G2046">
        <v>2165</v>
      </c>
      <c r="H2046">
        <v>2314</v>
      </c>
      <c r="I2046">
        <v>789</v>
      </c>
      <c r="J2046">
        <v>816</v>
      </c>
      <c r="K2046">
        <v>1756</v>
      </c>
      <c r="L2046" s="7">
        <f t="shared" si="64"/>
        <v>0.46469248291571752</v>
      </c>
      <c r="M2046" s="7">
        <f t="shared" si="65"/>
        <v>-1.1056517875638627</v>
      </c>
      <c r="N2046" s="2">
        <v>0.51083665923111898</v>
      </c>
    </row>
    <row r="2047" spans="1:14" x14ac:dyDescent="0.2">
      <c r="A2047" t="s">
        <v>2046</v>
      </c>
      <c r="B2047" t="s">
        <v>5792</v>
      </c>
      <c r="C2047" t="s">
        <v>4</v>
      </c>
      <c r="D2047">
        <v>523</v>
      </c>
      <c r="E2047">
        <v>371</v>
      </c>
      <c r="F2047">
        <v>462</v>
      </c>
      <c r="G2047">
        <v>208</v>
      </c>
      <c r="H2047">
        <v>206</v>
      </c>
      <c r="I2047">
        <v>84</v>
      </c>
      <c r="J2047">
        <v>452</v>
      </c>
      <c r="K2047">
        <v>166</v>
      </c>
      <c r="L2047" s="7">
        <f t="shared" si="64"/>
        <v>2.7228915662650603</v>
      </c>
      <c r="M2047" s="7">
        <f t="shared" si="65"/>
        <v>1.4451395310682631</v>
      </c>
      <c r="N2047" s="2">
        <v>0.179878438994414</v>
      </c>
    </row>
    <row r="2048" spans="1:14" x14ac:dyDescent="0.2">
      <c r="A2048" t="s">
        <v>2047</v>
      </c>
      <c r="B2048" t="s">
        <v>5793</v>
      </c>
      <c r="C2048" t="s">
        <v>3208</v>
      </c>
      <c r="D2048">
        <v>4388</v>
      </c>
      <c r="E2048">
        <v>3226</v>
      </c>
      <c r="F2048">
        <v>3215</v>
      </c>
      <c r="G2048">
        <v>3063</v>
      </c>
      <c r="H2048">
        <v>2479</v>
      </c>
      <c r="I2048">
        <v>1020</v>
      </c>
      <c r="J2048">
        <v>3610</v>
      </c>
      <c r="K2048">
        <v>2187</v>
      </c>
      <c r="L2048" s="7">
        <f t="shared" si="64"/>
        <v>1.6506630086877001</v>
      </c>
      <c r="M2048" s="7">
        <f t="shared" si="65"/>
        <v>0.72304561672644019</v>
      </c>
      <c r="N2048" s="2">
        <v>0.49616929097817097</v>
      </c>
    </row>
    <row r="2049" spans="1:14" x14ac:dyDescent="0.2">
      <c r="A2049" t="s">
        <v>2048</v>
      </c>
      <c r="B2049" t="s">
        <v>5794</v>
      </c>
      <c r="C2049" t="s">
        <v>22</v>
      </c>
      <c r="D2049">
        <v>364</v>
      </c>
      <c r="E2049">
        <v>297</v>
      </c>
      <c r="F2049">
        <v>179</v>
      </c>
      <c r="G2049">
        <v>494</v>
      </c>
      <c r="H2049">
        <v>683</v>
      </c>
      <c r="I2049">
        <v>254</v>
      </c>
      <c r="J2049">
        <v>280</v>
      </c>
      <c r="K2049">
        <v>477</v>
      </c>
      <c r="L2049" s="7">
        <f t="shared" si="64"/>
        <v>0.58700209643605872</v>
      </c>
      <c r="M2049" s="7">
        <f t="shared" si="65"/>
        <v>-0.76856243906054511</v>
      </c>
      <c r="N2049" s="2">
        <v>0.60124319250265301</v>
      </c>
    </row>
    <row r="2050" spans="1:14" x14ac:dyDescent="0.2">
      <c r="A2050" t="s">
        <v>2049</v>
      </c>
      <c r="B2050" t="s">
        <v>5795</v>
      </c>
      <c r="C2050" t="s">
        <v>26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16</v>
      </c>
      <c r="J2050">
        <v>0</v>
      </c>
      <c r="K2050">
        <v>5.3330000000000002</v>
      </c>
      <c r="L2050" s="7">
        <f t="shared" si="64"/>
        <v>0</v>
      </c>
      <c r="M2050" s="7" t="e">
        <f t="shared" si="65"/>
        <v>#N/A</v>
      </c>
      <c r="N2050" s="2">
        <v>0.66600398408608696</v>
      </c>
    </row>
    <row r="2051" spans="1:14" x14ac:dyDescent="0.2">
      <c r="A2051" t="s">
        <v>2050</v>
      </c>
      <c r="B2051" t="s">
        <v>5796</v>
      </c>
      <c r="C2051" t="s">
        <v>16</v>
      </c>
      <c r="D2051">
        <v>264</v>
      </c>
      <c r="E2051">
        <v>215</v>
      </c>
      <c r="F2051">
        <v>170</v>
      </c>
      <c r="G2051">
        <v>519</v>
      </c>
      <c r="H2051">
        <v>1115</v>
      </c>
      <c r="I2051">
        <v>329</v>
      </c>
      <c r="J2051">
        <v>216.3</v>
      </c>
      <c r="K2051">
        <v>654.29999999999995</v>
      </c>
      <c r="L2051" s="7">
        <f t="shared" si="64"/>
        <v>0.33058230169646957</v>
      </c>
      <c r="M2051" s="7">
        <f t="shared" si="65"/>
        <v>-1.5969186053999278</v>
      </c>
      <c r="N2051" s="2">
        <v>0.51669786952576202</v>
      </c>
    </row>
    <row r="2052" spans="1:14" x14ac:dyDescent="0.2">
      <c r="A2052" t="s">
        <v>2051</v>
      </c>
      <c r="B2052" t="s">
        <v>5797</v>
      </c>
      <c r="C2052" t="s">
        <v>3587</v>
      </c>
      <c r="D2052">
        <v>714</v>
      </c>
      <c r="E2052">
        <v>450</v>
      </c>
      <c r="F2052">
        <v>504</v>
      </c>
      <c r="G2052">
        <v>712</v>
      </c>
      <c r="H2052">
        <v>755</v>
      </c>
      <c r="I2052">
        <v>444</v>
      </c>
      <c r="J2052">
        <v>556</v>
      </c>
      <c r="K2052">
        <v>637</v>
      </c>
      <c r="L2052" s="7">
        <f t="shared" si="64"/>
        <v>0.87284144427001575</v>
      </c>
      <c r="M2052" s="7">
        <f t="shared" si="65"/>
        <v>-0.19620848953279288</v>
      </c>
      <c r="N2052" s="2">
        <v>0.79531231401519997</v>
      </c>
    </row>
    <row r="2053" spans="1:14" x14ac:dyDescent="0.2">
      <c r="A2053" t="s">
        <v>2052</v>
      </c>
      <c r="B2053" t="s">
        <v>5798</v>
      </c>
      <c r="C2053" t="s">
        <v>4</v>
      </c>
      <c r="D2053">
        <v>8</v>
      </c>
      <c r="E2053">
        <v>15</v>
      </c>
      <c r="F2053">
        <v>9</v>
      </c>
      <c r="G2053">
        <v>26</v>
      </c>
      <c r="H2053">
        <v>21</v>
      </c>
      <c r="I2053">
        <v>4</v>
      </c>
      <c r="J2053">
        <v>10.67</v>
      </c>
      <c r="K2053">
        <v>17</v>
      </c>
      <c r="L2053" s="7">
        <f t="shared" si="64"/>
        <v>0.62764705882352945</v>
      </c>
      <c r="M2053" s="7">
        <f t="shared" si="65"/>
        <v>-0.67197457020063911</v>
      </c>
      <c r="N2053" s="2">
        <v>0.692688041292432</v>
      </c>
    </row>
    <row r="2054" spans="1:14" x14ac:dyDescent="0.2">
      <c r="A2054" t="s">
        <v>2053</v>
      </c>
      <c r="B2054" t="s">
        <v>5799</v>
      </c>
      <c r="C2054" t="s">
        <v>3588</v>
      </c>
      <c r="D2054">
        <v>2941</v>
      </c>
      <c r="E2054">
        <v>2339</v>
      </c>
      <c r="F2054">
        <v>2647</v>
      </c>
      <c r="G2054">
        <v>2455</v>
      </c>
      <c r="H2054">
        <v>3831</v>
      </c>
      <c r="I2054">
        <v>1178</v>
      </c>
      <c r="J2054">
        <v>2642</v>
      </c>
      <c r="K2054">
        <v>2488</v>
      </c>
      <c r="L2054" s="7">
        <f t="shared" si="64"/>
        <v>1.0618971061093248</v>
      </c>
      <c r="M2054" s="7">
        <f t="shared" si="65"/>
        <v>8.664398111622508E-2</v>
      </c>
      <c r="N2054" s="2">
        <v>0.98295445097496204</v>
      </c>
    </row>
    <row r="2055" spans="1:14" x14ac:dyDescent="0.2">
      <c r="A2055" t="s">
        <v>2054</v>
      </c>
      <c r="B2055" t="s">
        <v>5800</v>
      </c>
      <c r="C2055" t="s">
        <v>3200</v>
      </c>
      <c r="D2055">
        <v>1164</v>
      </c>
      <c r="E2055">
        <v>953</v>
      </c>
      <c r="F2055">
        <v>796</v>
      </c>
      <c r="G2055">
        <v>1039</v>
      </c>
      <c r="H2055">
        <v>854</v>
      </c>
      <c r="I2055">
        <v>380</v>
      </c>
      <c r="J2055">
        <v>971</v>
      </c>
      <c r="K2055">
        <v>757.7</v>
      </c>
      <c r="L2055" s="7">
        <f t="shared" si="64"/>
        <v>1.2815098323874883</v>
      </c>
      <c r="M2055" s="7">
        <f t="shared" si="65"/>
        <v>0.35784454775336993</v>
      </c>
      <c r="N2055" s="2">
        <v>0.68027357671590005</v>
      </c>
    </row>
    <row r="2056" spans="1:14" x14ac:dyDescent="0.2">
      <c r="A2056" t="s">
        <v>96</v>
      </c>
      <c r="B2056" t="s">
        <v>5801</v>
      </c>
      <c r="C2056" t="s">
        <v>17</v>
      </c>
      <c r="D2056">
        <v>3134</v>
      </c>
      <c r="E2056">
        <v>3267</v>
      </c>
      <c r="F2056">
        <v>3487</v>
      </c>
      <c r="G2056">
        <v>1397</v>
      </c>
      <c r="H2056">
        <v>1132</v>
      </c>
      <c r="I2056">
        <v>477</v>
      </c>
      <c r="J2056">
        <v>3296</v>
      </c>
      <c r="K2056">
        <v>1002</v>
      </c>
      <c r="L2056" s="7">
        <f t="shared" si="64"/>
        <v>3.2894211576846306</v>
      </c>
      <c r="M2056" s="7">
        <f t="shared" si="65"/>
        <v>1.7178337339880101</v>
      </c>
      <c r="N2056" s="2">
        <v>7.1814650553017001E-2</v>
      </c>
    </row>
    <row r="2057" spans="1:14" x14ac:dyDescent="0.2">
      <c r="A2057" t="s">
        <v>2055</v>
      </c>
      <c r="B2057" t="s">
        <v>5802</v>
      </c>
      <c r="C2057" t="s">
        <v>3627</v>
      </c>
      <c r="D2057">
        <v>17585</v>
      </c>
      <c r="E2057">
        <v>14066</v>
      </c>
      <c r="F2057">
        <v>14977</v>
      </c>
      <c r="G2057">
        <v>8660</v>
      </c>
      <c r="H2057">
        <v>13523</v>
      </c>
      <c r="I2057">
        <v>5342</v>
      </c>
      <c r="J2057">
        <v>15543</v>
      </c>
      <c r="K2057">
        <v>9175</v>
      </c>
      <c r="L2057" s="7">
        <f t="shared" si="64"/>
        <v>1.6940599455040872</v>
      </c>
      <c r="M2057" s="7">
        <f t="shared" si="65"/>
        <v>0.76048492635329912</v>
      </c>
      <c r="N2057" s="2">
        <v>0.42418719045525199</v>
      </c>
    </row>
    <row r="2058" spans="1:14" x14ac:dyDescent="0.2">
      <c r="A2058" t="s">
        <v>2056</v>
      </c>
      <c r="B2058" t="s">
        <v>5803</v>
      </c>
      <c r="C2058" t="s">
        <v>3127</v>
      </c>
      <c r="D2058">
        <v>483</v>
      </c>
      <c r="E2058">
        <v>328</v>
      </c>
      <c r="F2058">
        <v>240</v>
      </c>
      <c r="G2058">
        <v>165</v>
      </c>
      <c r="H2058">
        <v>545</v>
      </c>
      <c r="I2058">
        <v>156</v>
      </c>
      <c r="J2058">
        <v>350.3</v>
      </c>
      <c r="K2058">
        <v>288.7</v>
      </c>
      <c r="L2058" s="7">
        <f t="shared" si="64"/>
        <v>1.2133702805680637</v>
      </c>
      <c r="M2058" s="7">
        <f t="shared" si="65"/>
        <v>0.27901988056608101</v>
      </c>
      <c r="N2058" s="2">
        <v>0.88616656771432301</v>
      </c>
    </row>
    <row r="2059" spans="1:14" x14ac:dyDescent="0.2">
      <c r="A2059" t="s">
        <v>2057</v>
      </c>
      <c r="B2059" t="s">
        <v>5804</v>
      </c>
      <c r="C2059" t="s">
        <v>3208</v>
      </c>
      <c r="D2059">
        <v>1138</v>
      </c>
      <c r="E2059">
        <v>949</v>
      </c>
      <c r="F2059">
        <v>760</v>
      </c>
      <c r="G2059">
        <v>1176</v>
      </c>
      <c r="H2059">
        <v>1472</v>
      </c>
      <c r="I2059">
        <v>486</v>
      </c>
      <c r="J2059">
        <v>949</v>
      </c>
      <c r="K2059">
        <v>1045</v>
      </c>
      <c r="L2059" s="7">
        <f t="shared" si="64"/>
        <v>0.90813397129186602</v>
      </c>
      <c r="M2059" s="7">
        <f t="shared" si="65"/>
        <v>-0.13902294994713574</v>
      </c>
      <c r="N2059" s="2">
        <v>0.93751727322350997</v>
      </c>
    </row>
    <row r="2060" spans="1:14" x14ac:dyDescent="0.2">
      <c r="A2060" t="s">
        <v>2058</v>
      </c>
      <c r="B2060" t="s">
        <v>5805</v>
      </c>
      <c r="C2060" t="s">
        <v>7569</v>
      </c>
      <c r="D2060">
        <v>952</v>
      </c>
      <c r="E2060">
        <v>679</v>
      </c>
      <c r="F2060">
        <v>831</v>
      </c>
      <c r="G2060">
        <v>713</v>
      </c>
      <c r="H2060">
        <v>1094</v>
      </c>
      <c r="I2060">
        <v>372</v>
      </c>
      <c r="J2060">
        <v>820.7</v>
      </c>
      <c r="K2060">
        <v>726.3</v>
      </c>
      <c r="L2060" s="7">
        <f t="shared" si="64"/>
        <v>1.1299738400110149</v>
      </c>
      <c r="M2060" s="7">
        <f t="shared" si="65"/>
        <v>0.17628937323936192</v>
      </c>
      <c r="N2060" s="2">
        <v>0.88615801973008101</v>
      </c>
    </row>
    <row r="2061" spans="1:14" x14ac:dyDescent="0.2">
      <c r="A2061" t="s">
        <v>2059</v>
      </c>
      <c r="B2061" t="s">
        <v>5806</v>
      </c>
      <c r="C2061" t="s">
        <v>3102</v>
      </c>
      <c r="D2061">
        <v>36327</v>
      </c>
      <c r="E2061">
        <v>26475</v>
      </c>
      <c r="F2061">
        <v>26773</v>
      </c>
      <c r="G2061">
        <v>20564</v>
      </c>
      <c r="H2061">
        <v>22725</v>
      </c>
      <c r="I2061">
        <v>9239</v>
      </c>
      <c r="J2061">
        <v>29858</v>
      </c>
      <c r="K2061">
        <v>17509</v>
      </c>
      <c r="L2061" s="7">
        <f t="shared" si="64"/>
        <v>1.705294420012565</v>
      </c>
      <c r="M2061" s="7">
        <f t="shared" si="65"/>
        <v>0.77002084284040395</v>
      </c>
      <c r="N2061" s="2">
        <v>0.44631081764713598</v>
      </c>
    </row>
    <row r="2062" spans="1:14" x14ac:dyDescent="0.2">
      <c r="A2062" t="s">
        <v>2060</v>
      </c>
      <c r="B2062" t="s">
        <v>5807</v>
      </c>
      <c r="C2062" t="s">
        <v>4</v>
      </c>
      <c r="D2062">
        <v>401</v>
      </c>
      <c r="E2062">
        <v>320</v>
      </c>
      <c r="F2062">
        <v>256</v>
      </c>
      <c r="G2062">
        <v>576</v>
      </c>
      <c r="H2062">
        <v>444</v>
      </c>
      <c r="I2062">
        <v>199</v>
      </c>
      <c r="J2062">
        <v>325.7</v>
      </c>
      <c r="K2062">
        <v>406.3</v>
      </c>
      <c r="L2062" s="7">
        <f t="shared" si="64"/>
        <v>0.80162441545655916</v>
      </c>
      <c r="M2062" s="7">
        <f t="shared" si="65"/>
        <v>-0.31900164483518467</v>
      </c>
      <c r="N2062" s="2">
        <v>0.77750141594129096</v>
      </c>
    </row>
    <row r="2063" spans="1:14" x14ac:dyDescent="0.2">
      <c r="A2063" t="s">
        <v>2061</v>
      </c>
      <c r="B2063" t="s">
        <v>5808</v>
      </c>
      <c r="C2063" t="s">
        <v>4</v>
      </c>
      <c r="D2063">
        <v>1912</v>
      </c>
      <c r="E2063">
        <v>1351</v>
      </c>
      <c r="F2063">
        <v>1568</v>
      </c>
      <c r="G2063">
        <v>1079</v>
      </c>
      <c r="H2063">
        <v>1108</v>
      </c>
      <c r="I2063">
        <v>579</v>
      </c>
      <c r="J2063">
        <v>1610</v>
      </c>
      <c r="K2063">
        <v>922</v>
      </c>
      <c r="L2063" s="7">
        <f t="shared" si="64"/>
        <v>1.7462039045553146</v>
      </c>
      <c r="M2063" s="7">
        <f t="shared" si="65"/>
        <v>0.80422203257264147</v>
      </c>
      <c r="N2063" s="2">
        <v>0.35488184048893401</v>
      </c>
    </row>
    <row r="2064" spans="1:14" x14ac:dyDescent="0.2">
      <c r="A2064" t="s">
        <v>2062</v>
      </c>
      <c r="B2064" t="s">
        <v>5809</v>
      </c>
      <c r="C2064" t="s">
        <v>16</v>
      </c>
      <c r="D2064">
        <v>18</v>
      </c>
      <c r="E2064">
        <v>15</v>
      </c>
      <c r="F2064">
        <v>12</v>
      </c>
      <c r="G2064">
        <v>14</v>
      </c>
      <c r="H2064">
        <v>41</v>
      </c>
      <c r="I2064">
        <v>16</v>
      </c>
      <c r="J2064">
        <v>15</v>
      </c>
      <c r="K2064">
        <v>23.67</v>
      </c>
      <c r="L2064" s="7">
        <f t="shared" si="64"/>
        <v>0.6337135614702154</v>
      </c>
      <c r="M2064" s="7">
        <f t="shared" si="65"/>
        <v>-0.65809720535137162</v>
      </c>
      <c r="N2064" s="2">
        <v>0.67172706421445505</v>
      </c>
    </row>
    <row r="2065" spans="1:14" x14ac:dyDescent="0.2">
      <c r="A2065" t="s">
        <v>2063</v>
      </c>
      <c r="B2065" t="s">
        <v>5810</v>
      </c>
      <c r="C2065" t="s">
        <v>7570</v>
      </c>
      <c r="D2065">
        <v>3432</v>
      </c>
      <c r="E2065">
        <v>2552</v>
      </c>
      <c r="F2065">
        <v>3633</v>
      </c>
      <c r="G2065">
        <v>4148</v>
      </c>
      <c r="H2065">
        <v>4193</v>
      </c>
      <c r="I2065">
        <v>1844</v>
      </c>
      <c r="J2065">
        <v>3206</v>
      </c>
      <c r="K2065">
        <v>3395</v>
      </c>
      <c r="L2065" s="7">
        <f t="shared" si="64"/>
        <v>0.94432989690721647</v>
      </c>
      <c r="M2065" s="7">
        <f t="shared" si="65"/>
        <v>-8.2637148977546121E-2</v>
      </c>
      <c r="N2065" s="2">
        <v>0.97093162370193198</v>
      </c>
    </row>
    <row r="2066" spans="1:14" x14ac:dyDescent="0.2">
      <c r="A2066" t="s">
        <v>2064</v>
      </c>
      <c r="B2066" t="s">
        <v>5811</v>
      </c>
      <c r="C2066" t="s">
        <v>3271</v>
      </c>
      <c r="D2066">
        <v>47</v>
      </c>
      <c r="E2066">
        <v>58</v>
      </c>
      <c r="F2066">
        <v>74</v>
      </c>
      <c r="G2066">
        <v>84</v>
      </c>
      <c r="H2066">
        <v>94</v>
      </c>
      <c r="I2066">
        <v>32</v>
      </c>
      <c r="J2066">
        <v>59.67</v>
      </c>
      <c r="K2066">
        <v>70</v>
      </c>
      <c r="L2066" s="7">
        <f t="shared" ref="L2066:L2126" si="66">IFERROR(J2066/K2066,NA())</f>
        <v>0.85242857142857142</v>
      </c>
      <c r="M2066" s="7">
        <f t="shared" ref="M2066:M2126" si="67">IFERROR( LOG(J2066/ K2066, 2), NA() )</f>
        <v>-0.23034914516479105</v>
      </c>
      <c r="N2066" s="2">
        <v>0.85130819878722597</v>
      </c>
    </row>
    <row r="2067" spans="1:14" x14ac:dyDescent="0.2">
      <c r="A2067" t="s">
        <v>2065</v>
      </c>
      <c r="B2067" t="s">
        <v>5812</v>
      </c>
      <c r="C2067" t="s">
        <v>3101</v>
      </c>
      <c r="D2067">
        <v>181</v>
      </c>
      <c r="E2067">
        <v>180</v>
      </c>
      <c r="F2067">
        <v>263</v>
      </c>
      <c r="G2067">
        <v>176</v>
      </c>
      <c r="H2067">
        <v>356</v>
      </c>
      <c r="I2067">
        <v>160</v>
      </c>
      <c r="J2067">
        <v>208</v>
      </c>
      <c r="K2067">
        <v>230.7</v>
      </c>
      <c r="L2067" s="7">
        <f t="shared" si="66"/>
        <v>0.90160381447767668</v>
      </c>
      <c r="M2067" s="7">
        <f t="shared" si="67"/>
        <v>-0.14943447565452814</v>
      </c>
      <c r="N2067" s="2">
        <v>0.92775576860770004</v>
      </c>
    </row>
    <row r="2068" spans="1:14" x14ac:dyDescent="0.2">
      <c r="A2068" t="s">
        <v>2066</v>
      </c>
      <c r="B2068" t="s">
        <v>5813</v>
      </c>
      <c r="C2068" t="s">
        <v>22</v>
      </c>
      <c r="D2068">
        <v>2016</v>
      </c>
      <c r="E2068">
        <v>1734</v>
      </c>
      <c r="F2068">
        <v>2104</v>
      </c>
      <c r="G2068">
        <v>1027</v>
      </c>
      <c r="H2068">
        <v>1363</v>
      </c>
      <c r="I2068">
        <v>392</v>
      </c>
      <c r="J2068">
        <v>1951</v>
      </c>
      <c r="K2068">
        <v>927.3</v>
      </c>
      <c r="L2068" s="7">
        <f t="shared" si="66"/>
        <v>2.1039577267335274</v>
      </c>
      <c r="M2068" s="7">
        <f t="shared" si="67"/>
        <v>1.0731057179170091</v>
      </c>
      <c r="N2068" s="2">
        <v>0.29434967323293298</v>
      </c>
    </row>
    <row r="2069" spans="1:14" x14ac:dyDescent="0.2">
      <c r="A2069" t="s">
        <v>124</v>
      </c>
      <c r="C2069" t="s">
        <v>3057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L2069" s="7" t="e">
        <f t="shared" si="66"/>
        <v>#N/A</v>
      </c>
      <c r="M2069" s="7" t="e">
        <f t="shared" si="67"/>
        <v>#N/A</v>
      </c>
    </row>
    <row r="2070" spans="1:14" x14ac:dyDescent="0.2">
      <c r="A2070" t="s">
        <v>2067</v>
      </c>
      <c r="B2070" t="s">
        <v>5814</v>
      </c>
      <c r="C2070" t="s">
        <v>26</v>
      </c>
      <c r="D2070">
        <v>362</v>
      </c>
      <c r="E2070">
        <v>358</v>
      </c>
      <c r="F2070">
        <v>298</v>
      </c>
      <c r="G2070">
        <v>360</v>
      </c>
      <c r="H2070">
        <v>304</v>
      </c>
      <c r="I2070">
        <v>128</v>
      </c>
      <c r="J2070">
        <v>339.3</v>
      </c>
      <c r="K2070">
        <v>264</v>
      </c>
      <c r="L2070" s="7">
        <f t="shared" si="66"/>
        <v>1.2852272727272727</v>
      </c>
      <c r="M2070" s="7">
        <f t="shared" si="67"/>
        <v>0.3620235004651608</v>
      </c>
      <c r="N2070" s="2">
        <v>0.66600398408608696</v>
      </c>
    </row>
    <row r="2071" spans="1:14" x14ac:dyDescent="0.2">
      <c r="A2071" t="s">
        <v>2068</v>
      </c>
      <c r="B2071" t="s">
        <v>5815</v>
      </c>
      <c r="C2071" t="s">
        <v>7571</v>
      </c>
      <c r="D2071">
        <v>13427</v>
      </c>
      <c r="E2071">
        <v>18086</v>
      </c>
      <c r="F2071">
        <v>12579</v>
      </c>
      <c r="G2071">
        <v>6731</v>
      </c>
      <c r="H2071">
        <v>9215</v>
      </c>
      <c r="I2071">
        <v>3143</v>
      </c>
      <c r="J2071">
        <v>14697</v>
      </c>
      <c r="K2071">
        <v>6363</v>
      </c>
      <c r="L2071" s="7">
        <f t="shared" si="66"/>
        <v>2.3097595473833099</v>
      </c>
      <c r="M2071" s="7">
        <f t="shared" si="67"/>
        <v>1.2077426707522962</v>
      </c>
      <c r="N2071" s="2">
        <v>0.29328233643109802</v>
      </c>
    </row>
    <row r="2072" spans="1:14" x14ac:dyDescent="0.2">
      <c r="A2072" t="s">
        <v>2069</v>
      </c>
      <c r="B2072" t="s">
        <v>5816</v>
      </c>
      <c r="C2072" t="s">
        <v>7572</v>
      </c>
      <c r="D2072">
        <v>5</v>
      </c>
      <c r="E2072">
        <v>0</v>
      </c>
      <c r="F2072">
        <v>29</v>
      </c>
      <c r="G2072">
        <v>0</v>
      </c>
      <c r="H2072">
        <v>30</v>
      </c>
      <c r="I2072">
        <v>0</v>
      </c>
      <c r="J2072">
        <v>11.33</v>
      </c>
      <c r="K2072">
        <v>10</v>
      </c>
      <c r="L2072" s="7">
        <f t="shared" si="66"/>
        <v>1.133</v>
      </c>
      <c r="M2072" s="7">
        <f t="shared" si="67"/>
        <v>0.18014786115842862</v>
      </c>
      <c r="N2072" s="2">
        <v>1</v>
      </c>
    </row>
    <row r="2073" spans="1:14" x14ac:dyDescent="0.2">
      <c r="A2073" t="s">
        <v>2070</v>
      </c>
      <c r="B2073" t="s">
        <v>5817</v>
      </c>
      <c r="C2073" t="s">
        <v>7573</v>
      </c>
      <c r="D2073">
        <v>34</v>
      </c>
      <c r="E2073">
        <v>25</v>
      </c>
      <c r="F2073">
        <v>92</v>
      </c>
      <c r="G2073">
        <v>39</v>
      </c>
      <c r="H2073">
        <v>80</v>
      </c>
      <c r="I2073">
        <v>92</v>
      </c>
      <c r="J2073">
        <v>50.33</v>
      </c>
      <c r="K2073">
        <v>70.33</v>
      </c>
      <c r="L2073" s="7">
        <f t="shared" si="66"/>
        <v>0.71562633300156409</v>
      </c>
      <c r="M2073" s="7">
        <f t="shared" si="67"/>
        <v>-0.48272161947100545</v>
      </c>
      <c r="N2073" s="2">
        <v>0.749081096328711</v>
      </c>
    </row>
    <row r="2074" spans="1:14" x14ac:dyDescent="0.2">
      <c r="A2074" t="s">
        <v>2071</v>
      </c>
      <c r="B2074" t="s">
        <v>5818</v>
      </c>
      <c r="C2074" t="s">
        <v>26</v>
      </c>
      <c r="D2074">
        <v>10</v>
      </c>
      <c r="E2074">
        <v>12</v>
      </c>
      <c r="F2074">
        <v>6</v>
      </c>
      <c r="G2074">
        <v>23</v>
      </c>
      <c r="H2074">
        <v>59</v>
      </c>
      <c r="I2074">
        <v>24</v>
      </c>
      <c r="J2074">
        <v>9.3330000000000002</v>
      </c>
      <c r="K2074">
        <v>35.33</v>
      </c>
      <c r="L2074" s="7">
        <f t="shared" si="66"/>
        <v>0.26416643079535806</v>
      </c>
      <c r="M2074" s="7">
        <f t="shared" si="67"/>
        <v>-1.9204809485224767</v>
      </c>
      <c r="N2074" s="2">
        <v>0.47017110773876197</v>
      </c>
    </row>
    <row r="2075" spans="1:14" x14ac:dyDescent="0.2">
      <c r="A2075" t="s">
        <v>2072</v>
      </c>
      <c r="B2075" t="s">
        <v>5819</v>
      </c>
      <c r="C2075" t="s">
        <v>7574</v>
      </c>
      <c r="D2075">
        <v>9</v>
      </c>
      <c r="E2075">
        <v>0</v>
      </c>
      <c r="F2075">
        <v>16</v>
      </c>
      <c r="G2075">
        <v>1</v>
      </c>
      <c r="H2075">
        <v>0</v>
      </c>
      <c r="I2075">
        <v>0</v>
      </c>
      <c r="J2075">
        <v>8.3330000000000002</v>
      </c>
      <c r="K2075">
        <v>0.33329999999999999</v>
      </c>
      <c r="L2075" s="7">
        <f t="shared" si="66"/>
        <v>25.001500150015005</v>
      </c>
      <c r="M2075" s="7">
        <f t="shared" si="67"/>
        <v>4.6439427575369479</v>
      </c>
      <c r="N2075" s="2">
        <v>0.53721586160276102</v>
      </c>
    </row>
    <row r="2076" spans="1:14" x14ac:dyDescent="0.2">
      <c r="A2076" t="s">
        <v>2073</v>
      </c>
      <c r="B2076" t="s">
        <v>5820</v>
      </c>
      <c r="C2076" t="s">
        <v>7575</v>
      </c>
      <c r="D2076">
        <v>9</v>
      </c>
      <c r="E2076">
        <v>6</v>
      </c>
      <c r="F2076">
        <v>0</v>
      </c>
      <c r="G2076">
        <v>1</v>
      </c>
      <c r="H2076">
        <v>0</v>
      </c>
      <c r="I2076">
        <v>1</v>
      </c>
      <c r="J2076">
        <v>5</v>
      </c>
      <c r="K2076">
        <v>0.66669999999999996</v>
      </c>
      <c r="L2076" s="7">
        <f t="shared" si="66"/>
        <v>7.4996250187490627</v>
      </c>
      <c r="M2076" s="7">
        <f t="shared" si="67"/>
        <v>2.9068184626597828</v>
      </c>
      <c r="N2076" s="2">
        <v>0.56083407353404402</v>
      </c>
    </row>
    <row r="2077" spans="1:14" x14ac:dyDescent="0.2">
      <c r="A2077" t="s">
        <v>2074</v>
      </c>
      <c r="B2077" t="s">
        <v>5821</v>
      </c>
      <c r="C2077" t="s">
        <v>7576</v>
      </c>
      <c r="D2077">
        <v>2</v>
      </c>
      <c r="E2077">
        <v>3</v>
      </c>
      <c r="F2077">
        <v>9</v>
      </c>
      <c r="G2077">
        <v>0</v>
      </c>
      <c r="H2077">
        <v>0</v>
      </c>
      <c r="I2077">
        <v>0</v>
      </c>
      <c r="J2077">
        <v>4.6669999999999998</v>
      </c>
      <c r="K2077">
        <v>0</v>
      </c>
      <c r="L2077" s="7" t="e">
        <f t="shared" si="66"/>
        <v>#N/A</v>
      </c>
      <c r="M2077" s="7" t="e">
        <f t="shared" si="67"/>
        <v>#N/A</v>
      </c>
      <c r="N2077" s="2">
        <v>0.477426359374922</v>
      </c>
    </row>
    <row r="2078" spans="1:14" x14ac:dyDescent="0.2">
      <c r="A2078" t="s">
        <v>2075</v>
      </c>
      <c r="B2078" t="s">
        <v>5822</v>
      </c>
      <c r="C2078" t="s">
        <v>7577</v>
      </c>
      <c r="D2078">
        <v>32</v>
      </c>
      <c r="E2078">
        <v>12</v>
      </c>
      <c r="F2078">
        <v>26</v>
      </c>
      <c r="G2078">
        <v>92</v>
      </c>
      <c r="H2078">
        <v>36</v>
      </c>
      <c r="I2078">
        <v>20</v>
      </c>
      <c r="J2078">
        <v>23.33</v>
      </c>
      <c r="K2078">
        <v>49.33</v>
      </c>
      <c r="L2078" s="7">
        <f t="shared" si="66"/>
        <v>0.47293736063247516</v>
      </c>
      <c r="M2078" s="7">
        <f t="shared" si="67"/>
        <v>-1.0802789800102934</v>
      </c>
      <c r="N2078" s="2">
        <v>0.66600398408608696</v>
      </c>
    </row>
    <row r="2079" spans="1:14" x14ac:dyDescent="0.2">
      <c r="A2079" t="s">
        <v>2076</v>
      </c>
      <c r="B2079" t="s">
        <v>5823</v>
      </c>
      <c r="C2079" t="s">
        <v>7578</v>
      </c>
      <c r="D2079">
        <v>13710</v>
      </c>
      <c r="E2079">
        <v>12337</v>
      </c>
      <c r="F2079">
        <v>10544</v>
      </c>
      <c r="G2079">
        <v>6968</v>
      </c>
      <c r="H2079">
        <v>9815</v>
      </c>
      <c r="I2079">
        <v>3716</v>
      </c>
      <c r="J2079">
        <v>12197</v>
      </c>
      <c r="K2079">
        <v>6833</v>
      </c>
      <c r="L2079" s="7">
        <f t="shared" si="66"/>
        <v>1.7850139031172252</v>
      </c>
      <c r="M2079" s="7">
        <f t="shared" si="67"/>
        <v>0.83593531116202746</v>
      </c>
      <c r="N2079" s="2">
        <v>0.38674956432984298</v>
      </c>
    </row>
    <row r="2080" spans="1:14" x14ac:dyDescent="0.2">
      <c r="A2080" t="s">
        <v>2077</v>
      </c>
      <c r="B2080" t="s">
        <v>5824</v>
      </c>
      <c r="C2080" t="s">
        <v>7579</v>
      </c>
      <c r="D2080">
        <v>1806</v>
      </c>
      <c r="E2080">
        <v>1029</v>
      </c>
      <c r="F2080">
        <v>1754</v>
      </c>
      <c r="G2080">
        <v>3160</v>
      </c>
      <c r="H2080">
        <v>3812</v>
      </c>
      <c r="I2080">
        <v>1412</v>
      </c>
      <c r="J2080">
        <v>1530</v>
      </c>
      <c r="K2080">
        <v>2795</v>
      </c>
      <c r="L2080" s="7">
        <f t="shared" si="66"/>
        <v>0.54740608228980325</v>
      </c>
      <c r="M2080" s="7">
        <f t="shared" si="67"/>
        <v>-0.86931663015053828</v>
      </c>
      <c r="N2080" s="2">
        <v>0.55178256302413997</v>
      </c>
    </row>
    <row r="2081" spans="1:14" x14ac:dyDescent="0.2">
      <c r="A2081" t="s">
        <v>2078</v>
      </c>
      <c r="B2081" t="s">
        <v>5825</v>
      </c>
      <c r="C2081" t="s">
        <v>7580</v>
      </c>
      <c r="D2081">
        <v>4328</v>
      </c>
      <c r="E2081">
        <v>4457</v>
      </c>
      <c r="F2081">
        <v>5678</v>
      </c>
      <c r="G2081">
        <v>1965</v>
      </c>
      <c r="H2081">
        <v>2715</v>
      </c>
      <c r="I2081">
        <v>1076</v>
      </c>
      <c r="J2081">
        <v>4821</v>
      </c>
      <c r="K2081">
        <v>1919</v>
      </c>
      <c r="L2081" s="7">
        <f t="shared" si="66"/>
        <v>2.5122459614382491</v>
      </c>
      <c r="M2081" s="7">
        <f t="shared" si="67"/>
        <v>1.3289777182008697</v>
      </c>
      <c r="N2081" s="2">
        <v>0.18709043976725601</v>
      </c>
    </row>
    <row r="2082" spans="1:14" x14ac:dyDescent="0.2">
      <c r="A2082" t="s">
        <v>2079</v>
      </c>
      <c r="B2082" t="s">
        <v>5826</v>
      </c>
      <c r="C2082" t="s">
        <v>3589</v>
      </c>
      <c r="D2082">
        <v>4</v>
      </c>
      <c r="E2082">
        <v>1</v>
      </c>
      <c r="F2082">
        <v>4</v>
      </c>
      <c r="G2082">
        <v>1</v>
      </c>
      <c r="H2082">
        <v>1</v>
      </c>
      <c r="I2082">
        <v>1</v>
      </c>
      <c r="J2082">
        <v>3</v>
      </c>
      <c r="K2082">
        <v>1</v>
      </c>
      <c r="L2082" s="7">
        <f t="shared" si="66"/>
        <v>3</v>
      </c>
      <c r="M2082" s="7">
        <f t="shared" si="67"/>
        <v>1.5849625007211563</v>
      </c>
      <c r="N2082" s="2">
        <v>0.49077034760847099</v>
      </c>
    </row>
    <row r="2083" spans="1:14" x14ac:dyDescent="0.2">
      <c r="A2083" t="s">
        <v>2080</v>
      </c>
      <c r="B2083" t="s">
        <v>5827</v>
      </c>
      <c r="C2083" t="s">
        <v>3590</v>
      </c>
      <c r="D2083">
        <v>11</v>
      </c>
      <c r="E2083">
        <v>8</v>
      </c>
      <c r="F2083">
        <v>14</v>
      </c>
      <c r="G2083">
        <v>13</v>
      </c>
      <c r="H2083">
        <v>32</v>
      </c>
      <c r="I2083">
        <v>9</v>
      </c>
      <c r="J2083">
        <v>11</v>
      </c>
      <c r="K2083">
        <v>18</v>
      </c>
      <c r="L2083" s="7">
        <f t="shared" si="66"/>
        <v>0.61111111111111116</v>
      </c>
      <c r="M2083" s="7">
        <f t="shared" si="67"/>
        <v>-0.71049338280501506</v>
      </c>
      <c r="N2083" s="2">
        <v>0.67963662237239597</v>
      </c>
    </row>
    <row r="2084" spans="1:14" x14ac:dyDescent="0.2">
      <c r="A2084" t="s">
        <v>2081</v>
      </c>
      <c r="B2084" t="s">
        <v>5828</v>
      </c>
      <c r="C2084" t="s">
        <v>3562</v>
      </c>
      <c r="D2084">
        <v>248</v>
      </c>
      <c r="E2084">
        <v>146</v>
      </c>
      <c r="F2084">
        <v>54</v>
      </c>
      <c r="G2084">
        <v>271</v>
      </c>
      <c r="H2084">
        <v>179</v>
      </c>
      <c r="I2084">
        <v>148</v>
      </c>
      <c r="J2084">
        <v>149.30000000000001</v>
      </c>
      <c r="K2084">
        <v>199.3</v>
      </c>
      <c r="L2084" s="7">
        <f t="shared" si="66"/>
        <v>0.74912192674360267</v>
      </c>
      <c r="M2084" s="7">
        <f t="shared" si="67"/>
        <v>-0.41672754470451662</v>
      </c>
      <c r="N2084" s="2">
        <v>0.75268718041587201</v>
      </c>
    </row>
    <row r="2085" spans="1:14" x14ac:dyDescent="0.2">
      <c r="A2085" t="s">
        <v>2082</v>
      </c>
      <c r="B2085" t="s">
        <v>5829</v>
      </c>
      <c r="C2085" t="s">
        <v>7581</v>
      </c>
      <c r="D2085">
        <v>28</v>
      </c>
      <c r="E2085">
        <v>16</v>
      </c>
      <c r="F2085">
        <v>7</v>
      </c>
      <c r="G2085">
        <v>46</v>
      </c>
      <c r="H2085">
        <v>78</v>
      </c>
      <c r="I2085">
        <v>4</v>
      </c>
      <c r="J2085">
        <v>17</v>
      </c>
      <c r="K2085">
        <v>42.67</v>
      </c>
      <c r="L2085" s="7">
        <f t="shared" si="66"/>
        <v>0.39840637450199201</v>
      </c>
      <c r="M2085" s="7">
        <f t="shared" si="67"/>
        <v>-1.3276873641760474</v>
      </c>
      <c r="N2085" s="2">
        <v>0.66600398408608696</v>
      </c>
    </row>
    <row r="2086" spans="1:14" x14ac:dyDescent="0.2">
      <c r="A2086" t="s">
        <v>124</v>
      </c>
      <c r="C2086" t="s">
        <v>3272</v>
      </c>
      <c r="D2086">
        <v>0</v>
      </c>
      <c r="E2086">
        <v>1</v>
      </c>
      <c r="F2086">
        <v>61</v>
      </c>
      <c r="G2086">
        <v>0</v>
      </c>
      <c r="H2086">
        <v>9</v>
      </c>
      <c r="I2086">
        <v>0</v>
      </c>
      <c r="J2086">
        <v>20.67</v>
      </c>
      <c r="K2086">
        <v>3</v>
      </c>
      <c r="L2086" s="7">
        <f t="shared" si="66"/>
        <v>6.8900000000000006</v>
      </c>
      <c r="M2086" s="7">
        <f t="shared" si="67"/>
        <v>2.784503982929567</v>
      </c>
      <c r="N2086" s="2">
        <v>0.70149424117903203</v>
      </c>
    </row>
    <row r="2087" spans="1:14" x14ac:dyDescent="0.2">
      <c r="A2087" t="s">
        <v>2083</v>
      </c>
      <c r="B2087" t="s">
        <v>5830</v>
      </c>
      <c r="C2087" t="s">
        <v>7582</v>
      </c>
      <c r="D2087">
        <v>764</v>
      </c>
      <c r="E2087">
        <v>509</v>
      </c>
      <c r="F2087">
        <v>618</v>
      </c>
      <c r="G2087">
        <v>1165</v>
      </c>
      <c r="H2087">
        <v>852</v>
      </c>
      <c r="I2087">
        <v>537</v>
      </c>
      <c r="J2087">
        <v>630.29999999999995</v>
      </c>
      <c r="K2087">
        <v>851.3</v>
      </c>
      <c r="L2087" s="7">
        <f t="shared" si="66"/>
        <v>0.74039703982144955</v>
      </c>
      <c r="M2087" s="7">
        <f t="shared" si="67"/>
        <v>-0.43362896770082571</v>
      </c>
      <c r="N2087" s="2">
        <v>0.66600398408608696</v>
      </c>
    </row>
    <row r="2088" spans="1:14" x14ac:dyDescent="0.2">
      <c r="A2088" t="s">
        <v>110</v>
      </c>
      <c r="B2088" t="s">
        <v>5831</v>
      </c>
      <c r="C2088" t="s">
        <v>23</v>
      </c>
      <c r="D2088">
        <v>3</v>
      </c>
      <c r="E2088">
        <v>2</v>
      </c>
      <c r="F2088">
        <v>2</v>
      </c>
      <c r="G2088">
        <v>0</v>
      </c>
      <c r="H2088">
        <v>0</v>
      </c>
      <c r="I2088">
        <v>0</v>
      </c>
      <c r="J2088">
        <v>2.3330000000000002</v>
      </c>
      <c r="K2088">
        <v>0</v>
      </c>
      <c r="L2088" s="7" t="e">
        <f t="shared" si="66"/>
        <v>#N/A</v>
      </c>
      <c r="M2088" s="7" t="e">
        <f t="shared" si="67"/>
        <v>#N/A</v>
      </c>
      <c r="N2088" s="2">
        <v>8.8616847435561003E-2</v>
      </c>
    </row>
    <row r="2089" spans="1:14" x14ac:dyDescent="0.2">
      <c r="A2089" t="s">
        <v>2084</v>
      </c>
      <c r="B2089" t="s">
        <v>5832</v>
      </c>
      <c r="C2089" t="s">
        <v>16</v>
      </c>
      <c r="D2089">
        <v>11</v>
      </c>
      <c r="E2089">
        <v>11</v>
      </c>
      <c r="F2089">
        <v>4</v>
      </c>
      <c r="G2089">
        <v>7</v>
      </c>
      <c r="H2089">
        <v>0</v>
      </c>
      <c r="I2089">
        <v>1</v>
      </c>
      <c r="J2089">
        <v>8.6669999999999998</v>
      </c>
      <c r="K2089">
        <v>2.6669999999999998</v>
      </c>
      <c r="L2089" s="7">
        <f t="shared" si="66"/>
        <v>3.2497187851518561</v>
      </c>
      <c r="M2089" s="7">
        <f t="shared" si="67"/>
        <v>1.7003148797348455</v>
      </c>
      <c r="N2089" s="2">
        <v>0.51083665923111898</v>
      </c>
    </row>
    <row r="2090" spans="1:14" x14ac:dyDescent="0.2">
      <c r="A2090" t="s">
        <v>2085</v>
      </c>
      <c r="B2090" t="s">
        <v>5833</v>
      </c>
      <c r="C2090" t="s">
        <v>3591</v>
      </c>
      <c r="D2090">
        <v>185</v>
      </c>
      <c r="E2090">
        <v>159</v>
      </c>
      <c r="F2090">
        <v>84</v>
      </c>
      <c r="G2090">
        <v>1586</v>
      </c>
      <c r="H2090">
        <v>1196</v>
      </c>
      <c r="I2090">
        <v>521</v>
      </c>
      <c r="J2090">
        <v>142.69999999999999</v>
      </c>
      <c r="K2090">
        <v>1101</v>
      </c>
      <c r="L2090" s="7">
        <f t="shared" si="66"/>
        <v>0.1296094459582198</v>
      </c>
      <c r="M2090" s="7">
        <f t="shared" si="67"/>
        <v>-2.9477572289759677</v>
      </c>
      <c r="N2090" s="2">
        <v>0.32987416471433301</v>
      </c>
    </row>
    <row r="2091" spans="1:14" x14ac:dyDescent="0.2">
      <c r="A2091" t="s">
        <v>2086</v>
      </c>
      <c r="B2091" t="s">
        <v>5834</v>
      </c>
      <c r="C2091" t="s">
        <v>3592</v>
      </c>
      <c r="D2091">
        <v>30</v>
      </c>
      <c r="E2091">
        <v>32</v>
      </c>
      <c r="F2091">
        <v>31</v>
      </c>
      <c r="G2091">
        <v>352</v>
      </c>
      <c r="H2091">
        <v>589</v>
      </c>
      <c r="I2091">
        <v>151</v>
      </c>
      <c r="J2091">
        <v>31</v>
      </c>
      <c r="K2091">
        <v>364</v>
      </c>
      <c r="L2091" s="7">
        <f t="shared" si="66"/>
        <v>8.5164835164835168E-2</v>
      </c>
      <c r="M2091" s="7">
        <f t="shared" si="67"/>
        <v>-3.553598329811821</v>
      </c>
      <c r="N2091" s="2">
        <v>0.400086113265606</v>
      </c>
    </row>
    <row r="2092" spans="1:14" x14ac:dyDescent="0.2">
      <c r="A2092" t="s">
        <v>2087</v>
      </c>
      <c r="B2092" t="s">
        <v>5835</v>
      </c>
      <c r="C2092" t="s">
        <v>7583</v>
      </c>
      <c r="D2092">
        <v>369</v>
      </c>
      <c r="E2092">
        <v>311</v>
      </c>
      <c r="F2092">
        <v>300</v>
      </c>
      <c r="G2092">
        <v>1070</v>
      </c>
      <c r="H2092">
        <v>1372</v>
      </c>
      <c r="I2092">
        <v>807</v>
      </c>
      <c r="J2092">
        <v>326.7</v>
      </c>
      <c r="K2092">
        <v>1083</v>
      </c>
      <c r="L2092" s="7">
        <f t="shared" si="66"/>
        <v>0.30166204986149581</v>
      </c>
      <c r="M2092" s="7">
        <f t="shared" si="67"/>
        <v>-1.7289948830576265</v>
      </c>
      <c r="N2092" s="2">
        <v>0.186583569631836</v>
      </c>
    </row>
    <row r="2093" spans="1:14" x14ac:dyDescent="0.2">
      <c r="A2093" t="s">
        <v>2088</v>
      </c>
      <c r="B2093" t="s">
        <v>5836</v>
      </c>
      <c r="C2093" t="s">
        <v>3467</v>
      </c>
      <c r="D2093">
        <v>486</v>
      </c>
      <c r="E2093">
        <v>348</v>
      </c>
      <c r="F2093">
        <v>441</v>
      </c>
      <c r="G2093">
        <v>454</v>
      </c>
      <c r="H2093">
        <v>495</v>
      </c>
      <c r="I2093">
        <v>113</v>
      </c>
      <c r="J2093">
        <v>425</v>
      </c>
      <c r="K2093">
        <v>354</v>
      </c>
      <c r="L2093" s="7">
        <f t="shared" si="66"/>
        <v>1.2005649717514124</v>
      </c>
      <c r="M2093" s="7">
        <f t="shared" si="67"/>
        <v>0.26371348094206665</v>
      </c>
      <c r="N2093" s="2">
        <v>0.82728517289363002</v>
      </c>
    </row>
    <row r="2094" spans="1:14" x14ac:dyDescent="0.2">
      <c r="A2094" t="s">
        <v>2089</v>
      </c>
      <c r="B2094" t="s">
        <v>5837</v>
      </c>
      <c r="C2094" t="s">
        <v>7584</v>
      </c>
      <c r="D2094">
        <v>1585</v>
      </c>
      <c r="E2094">
        <v>1338</v>
      </c>
      <c r="F2094">
        <v>1522</v>
      </c>
      <c r="G2094">
        <v>1611</v>
      </c>
      <c r="H2094">
        <v>2544</v>
      </c>
      <c r="I2094">
        <v>988</v>
      </c>
      <c r="J2094">
        <v>1482</v>
      </c>
      <c r="K2094">
        <v>1714</v>
      </c>
      <c r="L2094" s="7">
        <f t="shared" si="66"/>
        <v>0.86464410735122521</v>
      </c>
      <c r="M2094" s="7">
        <f t="shared" si="67"/>
        <v>-0.209821661806666</v>
      </c>
      <c r="N2094" s="2">
        <v>0.84642844737317902</v>
      </c>
    </row>
    <row r="2095" spans="1:14" x14ac:dyDescent="0.2">
      <c r="A2095" t="s">
        <v>2090</v>
      </c>
      <c r="B2095" t="s">
        <v>5838</v>
      </c>
      <c r="C2095" t="s">
        <v>6924</v>
      </c>
      <c r="D2095">
        <v>3</v>
      </c>
      <c r="E2095">
        <v>4</v>
      </c>
      <c r="F2095">
        <v>0</v>
      </c>
      <c r="G2095">
        <v>0</v>
      </c>
      <c r="H2095">
        <v>0</v>
      </c>
      <c r="I2095">
        <v>0</v>
      </c>
      <c r="J2095">
        <v>2.3330000000000002</v>
      </c>
      <c r="K2095">
        <v>0</v>
      </c>
      <c r="L2095" s="7" t="e">
        <f t="shared" si="66"/>
        <v>#N/A</v>
      </c>
      <c r="M2095" s="7" t="e">
        <f t="shared" si="67"/>
        <v>#N/A</v>
      </c>
      <c r="N2095" s="2">
        <v>0.49752822274477498</v>
      </c>
    </row>
    <row r="2096" spans="1:14" x14ac:dyDescent="0.2">
      <c r="A2096" t="s">
        <v>2091</v>
      </c>
      <c r="B2096" t="s">
        <v>5839</v>
      </c>
      <c r="C2096" t="s">
        <v>26</v>
      </c>
      <c r="D2096">
        <v>287</v>
      </c>
      <c r="E2096">
        <v>220</v>
      </c>
      <c r="F2096">
        <v>295</v>
      </c>
      <c r="G2096">
        <v>647</v>
      </c>
      <c r="H2096">
        <v>571</v>
      </c>
      <c r="I2096">
        <v>243</v>
      </c>
      <c r="J2096">
        <v>267.3</v>
      </c>
      <c r="K2096">
        <v>487</v>
      </c>
      <c r="L2096" s="7">
        <f t="shared" si="66"/>
        <v>0.54887063655030799</v>
      </c>
      <c r="M2096" s="7">
        <f t="shared" si="67"/>
        <v>-0.86546193472662647</v>
      </c>
      <c r="N2096" s="2">
        <v>0.53609909565236202</v>
      </c>
    </row>
    <row r="2097" spans="1:14" x14ac:dyDescent="0.2">
      <c r="A2097" t="s">
        <v>2092</v>
      </c>
      <c r="B2097" t="s">
        <v>5840</v>
      </c>
      <c r="C2097" t="s">
        <v>7585</v>
      </c>
      <c r="D2097">
        <v>178</v>
      </c>
      <c r="E2097">
        <v>167</v>
      </c>
      <c r="F2097">
        <v>188</v>
      </c>
      <c r="G2097">
        <v>278</v>
      </c>
      <c r="H2097">
        <v>541</v>
      </c>
      <c r="I2097">
        <v>218</v>
      </c>
      <c r="J2097">
        <v>177.7</v>
      </c>
      <c r="K2097">
        <v>345.7</v>
      </c>
      <c r="L2097" s="7">
        <f t="shared" si="66"/>
        <v>0.51402950535146075</v>
      </c>
      <c r="M2097" s="7">
        <f t="shared" si="67"/>
        <v>-0.96007692223372065</v>
      </c>
      <c r="N2097" s="2">
        <v>0.54386297481484402</v>
      </c>
    </row>
    <row r="2098" spans="1:14" x14ac:dyDescent="0.2">
      <c r="A2098" t="s">
        <v>2093</v>
      </c>
      <c r="B2098" t="s">
        <v>5841</v>
      </c>
      <c r="C2098" t="s">
        <v>7586</v>
      </c>
      <c r="D2098">
        <v>24560</v>
      </c>
      <c r="E2098">
        <v>17044</v>
      </c>
      <c r="F2098">
        <v>19329</v>
      </c>
      <c r="G2098">
        <v>12325</v>
      </c>
      <c r="H2098">
        <v>14311</v>
      </c>
      <c r="I2098">
        <v>5800</v>
      </c>
      <c r="J2098">
        <v>20311</v>
      </c>
      <c r="K2098">
        <v>10812</v>
      </c>
      <c r="L2098" s="7">
        <f t="shared" si="66"/>
        <v>1.8785608583055864</v>
      </c>
      <c r="M2098" s="7">
        <f t="shared" si="67"/>
        <v>0.90962785462938134</v>
      </c>
      <c r="N2098" s="2">
        <v>0.37174179435437799</v>
      </c>
    </row>
    <row r="2099" spans="1:14" x14ac:dyDescent="0.2">
      <c r="A2099" t="s">
        <v>2094</v>
      </c>
      <c r="B2099" t="s">
        <v>5842</v>
      </c>
      <c r="C2099" t="s">
        <v>7587</v>
      </c>
      <c r="D2099">
        <v>508</v>
      </c>
      <c r="E2099">
        <v>395</v>
      </c>
      <c r="F2099">
        <v>403</v>
      </c>
      <c r="G2099">
        <v>170</v>
      </c>
      <c r="H2099">
        <v>329</v>
      </c>
      <c r="I2099">
        <v>134</v>
      </c>
      <c r="J2099">
        <v>435.3</v>
      </c>
      <c r="K2099">
        <v>211</v>
      </c>
      <c r="L2099" s="7">
        <f t="shared" si="66"/>
        <v>2.0630331753554505</v>
      </c>
      <c r="M2099" s="7">
        <f t="shared" si="67"/>
        <v>1.0447670211933535</v>
      </c>
      <c r="N2099" s="2">
        <v>0.31385332373386499</v>
      </c>
    </row>
    <row r="2100" spans="1:14" x14ac:dyDescent="0.2">
      <c r="A2100" t="s">
        <v>2095</v>
      </c>
      <c r="B2100" t="s">
        <v>5843</v>
      </c>
      <c r="C2100" t="s">
        <v>26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L2100" s="7" t="e">
        <f t="shared" si="66"/>
        <v>#N/A</v>
      </c>
      <c r="M2100" s="7" t="e">
        <f t="shared" si="67"/>
        <v>#N/A</v>
      </c>
    </row>
    <row r="2101" spans="1:14" x14ac:dyDescent="0.2">
      <c r="A2101" t="s">
        <v>2096</v>
      </c>
      <c r="B2101" t="s">
        <v>5844</v>
      </c>
      <c r="C2101" t="s">
        <v>3593</v>
      </c>
      <c r="D2101">
        <v>91</v>
      </c>
      <c r="E2101">
        <v>66</v>
      </c>
      <c r="F2101">
        <v>46</v>
      </c>
      <c r="G2101">
        <v>291</v>
      </c>
      <c r="H2101">
        <v>152</v>
      </c>
      <c r="I2101">
        <v>92</v>
      </c>
      <c r="J2101">
        <v>67.67</v>
      </c>
      <c r="K2101">
        <v>178.3</v>
      </c>
      <c r="L2101" s="7">
        <f t="shared" si="66"/>
        <v>0.37952888390353334</v>
      </c>
      <c r="M2101" s="7">
        <f t="shared" si="67"/>
        <v>-1.3977184093027901</v>
      </c>
      <c r="N2101" s="2">
        <v>0.51687454504770103</v>
      </c>
    </row>
    <row r="2102" spans="1:14" x14ac:dyDescent="0.2">
      <c r="A2102" t="s">
        <v>2097</v>
      </c>
      <c r="B2102" t="s">
        <v>5845</v>
      </c>
      <c r="C2102" t="s">
        <v>7588</v>
      </c>
      <c r="D2102">
        <v>0</v>
      </c>
      <c r="E2102">
        <v>3</v>
      </c>
      <c r="F2102">
        <v>0</v>
      </c>
      <c r="G2102">
        <v>5</v>
      </c>
      <c r="H2102">
        <v>0</v>
      </c>
      <c r="I2102">
        <v>29</v>
      </c>
      <c r="J2102">
        <v>1</v>
      </c>
      <c r="K2102">
        <v>11.33</v>
      </c>
      <c r="L2102" s="7">
        <f t="shared" si="66"/>
        <v>8.8261253309797005E-2</v>
      </c>
      <c r="M2102" s="7">
        <f t="shared" si="67"/>
        <v>-3.5020759560457906</v>
      </c>
      <c r="N2102" s="2">
        <v>0.66600398408608696</v>
      </c>
    </row>
    <row r="2103" spans="1:14" x14ac:dyDescent="0.2">
      <c r="A2103" t="s">
        <v>2098</v>
      </c>
      <c r="B2103" t="s">
        <v>5846</v>
      </c>
      <c r="C2103" t="s">
        <v>3594</v>
      </c>
      <c r="D2103">
        <v>506</v>
      </c>
      <c r="E2103">
        <v>378</v>
      </c>
      <c r="F2103">
        <v>564</v>
      </c>
      <c r="G2103">
        <v>720</v>
      </c>
      <c r="H2103">
        <v>880</v>
      </c>
      <c r="I2103">
        <v>280</v>
      </c>
      <c r="J2103">
        <v>482.7</v>
      </c>
      <c r="K2103">
        <v>626.70000000000005</v>
      </c>
      <c r="L2103" s="7">
        <f t="shared" si="66"/>
        <v>0.77022498803255135</v>
      </c>
      <c r="M2103" s="7">
        <f t="shared" si="67"/>
        <v>-0.37664816634366222</v>
      </c>
      <c r="N2103" s="2">
        <v>0.74491155800268605</v>
      </c>
    </row>
    <row r="2104" spans="1:14" x14ac:dyDescent="0.2">
      <c r="A2104" t="s">
        <v>2099</v>
      </c>
      <c r="B2104" t="s">
        <v>5847</v>
      </c>
      <c r="C2104" t="s">
        <v>7589</v>
      </c>
      <c r="D2104">
        <v>8</v>
      </c>
      <c r="E2104">
        <v>22</v>
      </c>
      <c r="F2104">
        <v>18</v>
      </c>
      <c r="G2104">
        <v>17</v>
      </c>
      <c r="H2104">
        <v>8</v>
      </c>
      <c r="I2104">
        <v>2</v>
      </c>
      <c r="J2104">
        <v>16</v>
      </c>
      <c r="K2104">
        <v>9</v>
      </c>
      <c r="L2104" s="7">
        <f t="shared" si="66"/>
        <v>1.7777777777777777</v>
      </c>
      <c r="M2104" s="7">
        <f t="shared" si="67"/>
        <v>0.83007499855768763</v>
      </c>
      <c r="N2104" s="2">
        <v>0.66600398408608696</v>
      </c>
    </row>
    <row r="2105" spans="1:14" x14ac:dyDescent="0.2">
      <c r="A2105" t="s">
        <v>2100</v>
      </c>
      <c r="B2105" t="s">
        <v>5848</v>
      </c>
      <c r="C2105" t="s">
        <v>3404</v>
      </c>
      <c r="D2105">
        <v>2</v>
      </c>
      <c r="E2105">
        <v>5</v>
      </c>
      <c r="F2105">
        <v>17</v>
      </c>
      <c r="G2105">
        <v>10</v>
      </c>
      <c r="H2105">
        <v>1</v>
      </c>
      <c r="I2105">
        <v>3</v>
      </c>
      <c r="J2105">
        <v>8</v>
      </c>
      <c r="K2105">
        <v>4.6669999999999998</v>
      </c>
      <c r="L2105" s="7">
        <f t="shared" si="66"/>
        <v>1.7141632740518535</v>
      </c>
      <c r="M2105" s="7">
        <f t="shared" si="67"/>
        <v>0.77750453269794373</v>
      </c>
      <c r="N2105" s="2">
        <v>0.79972225106244499</v>
      </c>
    </row>
    <row r="2106" spans="1:14" x14ac:dyDescent="0.2">
      <c r="A2106" t="s">
        <v>2101</v>
      </c>
      <c r="B2106" t="s">
        <v>5849</v>
      </c>
      <c r="C2106" t="s">
        <v>7590</v>
      </c>
      <c r="D2106">
        <v>48</v>
      </c>
      <c r="E2106">
        <v>31</v>
      </c>
      <c r="F2106">
        <v>61</v>
      </c>
      <c r="G2106">
        <v>58</v>
      </c>
      <c r="H2106">
        <v>67</v>
      </c>
      <c r="I2106">
        <v>5</v>
      </c>
      <c r="J2106">
        <v>46.67</v>
      </c>
      <c r="K2106">
        <v>43.33</v>
      </c>
      <c r="L2106" s="7">
        <f t="shared" si="66"/>
        <v>1.0770828525271177</v>
      </c>
      <c r="M2106" s="7">
        <f t="shared" si="67"/>
        <v>0.10712923069227502</v>
      </c>
      <c r="N2106" s="2">
        <v>1</v>
      </c>
    </row>
    <row r="2107" spans="1:14" x14ac:dyDescent="0.2">
      <c r="A2107" t="s">
        <v>2102</v>
      </c>
      <c r="B2107" t="s">
        <v>5850</v>
      </c>
      <c r="C2107" t="s">
        <v>7591</v>
      </c>
      <c r="D2107">
        <v>5</v>
      </c>
      <c r="E2107">
        <v>3</v>
      </c>
      <c r="F2107">
        <v>22</v>
      </c>
      <c r="G2107">
        <v>3</v>
      </c>
      <c r="H2107">
        <v>0</v>
      </c>
      <c r="I2107">
        <v>0</v>
      </c>
      <c r="J2107">
        <v>10</v>
      </c>
      <c r="K2107">
        <v>1</v>
      </c>
      <c r="L2107" s="7">
        <f t="shared" si="66"/>
        <v>10</v>
      </c>
      <c r="M2107" s="7">
        <f t="shared" si="67"/>
        <v>3.3219280948873626</v>
      </c>
      <c r="N2107" s="2">
        <v>0.59359495023122799</v>
      </c>
    </row>
    <row r="2108" spans="1:14" x14ac:dyDescent="0.2">
      <c r="A2108" t="s">
        <v>2103</v>
      </c>
      <c r="B2108" t="s">
        <v>5851</v>
      </c>
      <c r="C2108" t="s">
        <v>7592</v>
      </c>
      <c r="D2108">
        <v>86</v>
      </c>
      <c r="E2108">
        <v>96</v>
      </c>
      <c r="F2108">
        <v>120</v>
      </c>
      <c r="G2108">
        <v>149</v>
      </c>
      <c r="H2108">
        <v>223</v>
      </c>
      <c r="I2108">
        <v>61</v>
      </c>
      <c r="J2108">
        <v>100.7</v>
      </c>
      <c r="K2108">
        <v>144.30000000000001</v>
      </c>
      <c r="L2108" s="7">
        <f t="shared" si="66"/>
        <v>0.69785169785169776</v>
      </c>
      <c r="M2108" s="7">
        <f t="shared" si="67"/>
        <v>-0.51900761648441363</v>
      </c>
      <c r="N2108" s="2">
        <v>0.69074900956031504</v>
      </c>
    </row>
    <row r="2109" spans="1:14" x14ac:dyDescent="0.2">
      <c r="A2109" t="s">
        <v>2104</v>
      </c>
      <c r="B2109" t="s">
        <v>5852</v>
      </c>
      <c r="C2109" t="s">
        <v>3595</v>
      </c>
      <c r="D2109">
        <v>5</v>
      </c>
      <c r="E2109">
        <v>9</v>
      </c>
      <c r="F2109">
        <v>16</v>
      </c>
      <c r="G2109">
        <v>0</v>
      </c>
      <c r="H2109">
        <v>0</v>
      </c>
      <c r="I2109">
        <v>0</v>
      </c>
      <c r="J2109">
        <v>10</v>
      </c>
      <c r="K2109">
        <v>0</v>
      </c>
      <c r="L2109" s="7" t="e">
        <f t="shared" si="66"/>
        <v>#N/A</v>
      </c>
      <c r="M2109" s="7" t="e">
        <f t="shared" si="67"/>
        <v>#N/A</v>
      </c>
      <c r="N2109" s="2">
        <v>0.32198257548973702</v>
      </c>
    </row>
    <row r="2110" spans="1:14" x14ac:dyDescent="0.2">
      <c r="A2110" t="s">
        <v>2105</v>
      </c>
      <c r="B2110" t="s">
        <v>5853</v>
      </c>
      <c r="C2110" t="s">
        <v>7593</v>
      </c>
      <c r="D2110">
        <v>4888</v>
      </c>
      <c r="E2110">
        <v>3261</v>
      </c>
      <c r="F2110">
        <v>3931</v>
      </c>
      <c r="G2110">
        <v>3256</v>
      </c>
      <c r="H2110">
        <v>3854</v>
      </c>
      <c r="I2110">
        <v>1377</v>
      </c>
      <c r="J2110">
        <v>4027</v>
      </c>
      <c r="K2110">
        <v>2829</v>
      </c>
      <c r="L2110" s="7">
        <f t="shared" si="66"/>
        <v>1.4234711912336515</v>
      </c>
      <c r="M2110" s="7">
        <f t="shared" si="67"/>
        <v>0.50941329554950143</v>
      </c>
      <c r="N2110" s="2">
        <v>0.62282103219752105</v>
      </c>
    </row>
    <row r="2111" spans="1:14" x14ac:dyDescent="0.2">
      <c r="A2111" t="s">
        <v>2106</v>
      </c>
      <c r="B2111" t="s">
        <v>5854</v>
      </c>
      <c r="C2111" t="s">
        <v>3596</v>
      </c>
      <c r="D2111">
        <v>147</v>
      </c>
      <c r="E2111">
        <v>175</v>
      </c>
      <c r="F2111">
        <v>386</v>
      </c>
      <c r="G2111">
        <v>139</v>
      </c>
      <c r="H2111">
        <v>415</v>
      </c>
      <c r="I2111">
        <v>80</v>
      </c>
      <c r="J2111">
        <v>236</v>
      </c>
      <c r="K2111">
        <v>211.3</v>
      </c>
      <c r="L2111" s="7">
        <f t="shared" si="66"/>
        <v>1.1168954093705632</v>
      </c>
      <c r="M2111" s="7">
        <f t="shared" si="67"/>
        <v>0.15949409231426304</v>
      </c>
      <c r="N2111" s="2">
        <v>0.98495692839043003</v>
      </c>
    </row>
    <row r="2112" spans="1:14" x14ac:dyDescent="0.2">
      <c r="A2112" t="s">
        <v>2107</v>
      </c>
      <c r="B2112" t="s">
        <v>5855</v>
      </c>
      <c r="C2112" t="s">
        <v>7594</v>
      </c>
      <c r="D2112">
        <v>10</v>
      </c>
      <c r="E2112">
        <v>12</v>
      </c>
      <c r="F2112">
        <v>1</v>
      </c>
      <c r="G2112">
        <v>8</v>
      </c>
      <c r="H2112">
        <v>5</v>
      </c>
      <c r="I2112">
        <v>1</v>
      </c>
      <c r="J2112">
        <v>7.6669999999999998</v>
      </c>
      <c r="K2112">
        <v>4.6669999999999998</v>
      </c>
      <c r="L2112" s="7">
        <f t="shared" si="66"/>
        <v>1.6428112277694451</v>
      </c>
      <c r="M2112" s="7">
        <f t="shared" si="67"/>
        <v>0.71616671254157693</v>
      </c>
      <c r="N2112" s="2">
        <v>0.74738258914368405</v>
      </c>
    </row>
    <row r="2113" spans="1:14" x14ac:dyDescent="0.2">
      <c r="A2113" t="s">
        <v>2108</v>
      </c>
      <c r="B2113" t="s">
        <v>5856</v>
      </c>
      <c r="C2113" t="s">
        <v>7595</v>
      </c>
      <c r="D2113">
        <v>1</v>
      </c>
      <c r="E2113">
        <v>5</v>
      </c>
      <c r="F2113">
        <v>6</v>
      </c>
      <c r="G2113">
        <v>6</v>
      </c>
      <c r="H2113">
        <v>0</v>
      </c>
      <c r="I2113">
        <v>0</v>
      </c>
      <c r="J2113">
        <v>4</v>
      </c>
      <c r="K2113">
        <v>2</v>
      </c>
      <c r="L2113" s="7">
        <f t="shared" si="66"/>
        <v>2</v>
      </c>
      <c r="M2113" s="7">
        <f t="shared" si="67"/>
        <v>1</v>
      </c>
      <c r="N2113" s="2">
        <v>0.73272815050990503</v>
      </c>
    </row>
    <row r="2114" spans="1:14" x14ac:dyDescent="0.2">
      <c r="A2114" t="s">
        <v>2109</v>
      </c>
      <c r="B2114" t="s">
        <v>5857</v>
      </c>
      <c r="C2114" t="s">
        <v>7596</v>
      </c>
      <c r="D2114">
        <v>8</v>
      </c>
      <c r="E2114">
        <v>26</v>
      </c>
      <c r="F2114">
        <v>7</v>
      </c>
      <c r="G2114">
        <v>3</v>
      </c>
      <c r="H2114">
        <v>0</v>
      </c>
      <c r="I2114">
        <v>0</v>
      </c>
      <c r="J2114">
        <v>13.67</v>
      </c>
      <c r="K2114">
        <v>1</v>
      </c>
      <c r="L2114" s="7">
        <f t="shared" si="66"/>
        <v>13.67</v>
      </c>
      <c r="M2114" s="7">
        <f t="shared" si="67"/>
        <v>3.7729413378313357</v>
      </c>
      <c r="N2114" s="2">
        <v>0.49077034760847099</v>
      </c>
    </row>
    <row r="2115" spans="1:14" x14ac:dyDescent="0.2">
      <c r="A2115" t="s">
        <v>2110</v>
      </c>
      <c r="B2115" t="s">
        <v>5858</v>
      </c>
      <c r="C2115" t="s">
        <v>7597</v>
      </c>
      <c r="D2115">
        <v>0</v>
      </c>
      <c r="E2115">
        <v>0</v>
      </c>
      <c r="F2115">
        <v>2</v>
      </c>
      <c r="G2115">
        <v>0</v>
      </c>
      <c r="H2115">
        <v>0</v>
      </c>
      <c r="I2115">
        <v>0</v>
      </c>
      <c r="J2115">
        <v>0.66669999999999996</v>
      </c>
      <c r="K2115">
        <v>0</v>
      </c>
      <c r="L2115" s="7" t="e">
        <f t="shared" si="66"/>
        <v>#N/A</v>
      </c>
      <c r="M2115" s="7" t="e">
        <f t="shared" si="67"/>
        <v>#N/A</v>
      </c>
      <c r="N2115" s="2">
        <v>0.66600398408608696</v>
      </c>
    </row>
    <row r="2116" spans="1:14" x14ac:dyDescent="0.2">
      <c r="A2116" t="s">
        <v>2111</v>
      </c>
      <c r="B2116" t="s">
        <v>5859</v>
      </c>
      <c r="C2116" t="s">
        <v>7598</v>
      </c>
      <c r="D2116">
        <v>1</v>
      </c>
      <c r="E2116">
        <v>1</v>
      </c>
      <c r="F2116">
        <v>13</v>
      </c>
      <c r="G2116">
        <v>7</v>
      </c>
      <c r="H2116">
        <v>0</v>
      </c>
      <c r="I2116">
        <v>0</v>
      </c>
      <c r="J2116">
        <v>5</v>
      </c>
      <c r="K2116">
        <v>2.3330000000000002</v>
      </c>
      <c r="L2116" s="7">
        <f t="shared" si="66"/>
        <v>2.1431633090441489</v>
      </c>
      <c r="M2116" s="7">
        <f t="shared" si="67"/>
        <v>1.09974178756525</v>
      </c>
      <c r="N2116" s="2">
        <v>0.82068110139651396</v>
      </c>
    </row>
    <row r="2117" spans="1:14" x14ac:dyDescent="0.2">
      <c r="A2117" t="s">
        <v>2112</v>
      </c>
      <c r="B2117" t="s">
        <v>5860</v>
      </c>
      <c r="C2117" t="s">
        <v>26</v>
      </c>
      <c r="D2117">
        <v>23</v>
      </c>
      <c r="E2117">
        <v>22</v>
      </c>
      <c r="F2117">
        <v>0</v>
      </c>
      <c r="G2117">
        <v>22</v>
      </c>
      <c r="H2117">
        <v>0</v>
      </c>
      <c r="I2117">
        <v>0</v>
      </c>
      <c r="J2117">
        <v>15</v>
      </c>
      <c r="K2117">
        <v>7.3330000000000002</v>
      </c>
      <c r="L2117" s="7">
        <f t="shared" si="66"/>
        <v>2.0455475248874948</v>
      </c>
      <c r="M2117" s="7">
        <f t="shared" si="67"/>
        <v>1.0324870562301232</v>
      </c>
      <c r="N2117" s="2">
        <v>0.75876583573243295</v>
      </c>
    </row>
    <row r="2118" spans="1:14" x14ac:dyDescent="0.2">
      <c r="A2118" t="s">
        <v>2113</v>
      </c>
      <c r="B2118" t="s">
        <v>5861</v>
      </c>
      <c r="C2118" t="s">
        <v>3597</v>
      </c>
      <c r="D2118">
        <v>583</v>
      </c>
      <c r="E2118">
        <v>339</v>
      </c>
      <c r="F2118">
        <v>329</v>
      </c>
      <c r="G2118">
        <v>442</v>
      </c>
      <c r="H2118">
        <v>586</v>
      </c>
      <c r="I2118">
        <v>184</v>
      </c>
      <c r="J2118">
        <v>417</v>
      </c>
      <c r="K2118">
        <v>404</v>
      </c>
      <c r="L2118" s="7">
        <f t="shared" si="66"/>
        <v>1.0321782178217822</v>
      </c>
      <c r="M2118" s="7">
        <f t="shared" si="67"/>
        <v>4.5692090692868913E-2</v>
      </c>
      <c r="N2118" s="2">
        <v>1</v>
      </c>
    </row>
    <row r="2119" spans="1:14" x14ac:dyDescent="0.2">
      <c r="A2119" t="s">
        <v>2114</v>
      </c>
      <c r="B2119" t="s">
        <v>5862</v>
      </c>
      <c r="C2119" t="s">
        <v>7599</v>
      </c>
      <c r="D2119">
        <v>755</v>
      </c>
      <c r="E2119">
        <v>658</v>
      </c>
      <c r="F2119">
        <v>1025</v>
      </c>
      <c r="G2119">
        <v>979</v>
      </c>
      <c r="H2119">
        <v>1126</v>
      </c>
      <c r="I2119">
        <v>375</v>
      </c>
      <c r="J2119">
        <v>812.7</v>
      </c>
      <c r="K2119">
        <v>826.7</v>
      </c>
      <c r="L2119" s="7">
        <f t="shared" si="66"/>
        <v>0.98306519898391198</v>
      </c>
      <c r="M2119" s="7">
        <f t="shared" si="67"/>
        <v>-2.4640992531590706E-2</v>
      </c>
      <c r="N2119" s="2">
        <v>1</v>
      </c>
    </row>
    <row r="2120" spans="1:14" x14ac:dyDescent="0.2">
      <c r="A2120" t="s">
        <v>2115</v>
      </c>
      <c r="B2120" t="s">
        <v>5863</v>
      </c>
      <c r="C2120" t="s">
        <v>26</v>
      </c>
      <c r="D2120">
        <v>4449</v>
      </c>
      <c r="E2120">
        <v>3549</v>
      </c>
      <c r="F2120">
        <v>4194</v>
      </c>
      <c r="G2120">
        <v>2226</v>
      </c>
      <c r="H2120">
        <v>3844</v>
      </c>
      <c r="I2120">
        <v>1712</v>
      </c>
      <c r="J2120">
        <v>4064</v>
      </c>
      <c r="K2120">
        <v>2594</v>
      </c>
      <c r="L2120" s="7">
        <f t="shared" si="66"/>
        <v>1.5666923670007711</v>
      </c>
      <c r="M2120" s="7">
        <f t="shared" si="67"/>
        <v>0.64772192252046656</v>
      </c>
      <c r="N2120" s="2">
        <v>0.47975768525156598</v>
      </c>
    </row>
    <row r="2121" spans="1:14" x14ac:dyDescent="0.2">
      <c r="A2121" t="s">
        <v>124</v>
      </c>
      <c r="C2121" t="s">
        <v>3219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L2121" s="7" t="e">
        <f t="shared" si="66"/>
        <v>#N/A</v>
      </c>
      <c r="M2121" s="7" t="e">
        <f t="shared" si="67"/>
        <v>#N/A</v>
      </c>
    </row>
    <row r="2122" spans="1:14" x14ac:dyDescent="0.2">
      <c r="A2122" t="s">
        <v>2116</v>
      </c>
      <c r="B2122" t="s">
        <v>5864</v>
      </c>
      <c r="C2122" t="s">
        <v>3127</v>
      </c>
      <c r="D2122">
        <v>3956</v>
      </c>
      <c r="E2122">
        <v>2593</v>
      </c>
      <c r="F2122">
        <v>3571</v>
      </c>
      <c r="G2122">
        <v>3527</v>
      </c>
      <c r="H2122">
        <v>3375</v>
      </c>
      <c r="I2122">
        <v>1598</v>
      </c>
      <c r="J2122">
        <v>3373</v>
      </c>
      <c r="K2122">
        <v>2833</v>
      </c>
      <c r="L2122" s="7">
        <f t="shared" si="66"/>
        <v>1.1906106600776563</v>
      </c>
      <c r="M2122" s="7">
        <f t="shared" si="67"/>
        <v>0.25170171664002811</v>
      </c>
      <c r="N2122" s="2">
        <v>0.75876583573243295</v>
      </c>
    </row>
    <row r="2123" spans="1:14" x14ac:dyDescent="0.2">
      <c r="A2123" t="s">
        <v>2117</v>
      </c>
      <c r="B2123" t="s">
        <v>5865</v>
      </c>
      <c r="C2123" t="s">
        <v>22</v>
      </c>
      <c r="D2123">
        <v>604</v>
      </c>
      <c r="E2123">
        <v>346</v>
      </c>
      <c r="F2123">
        <v>372</v>
      </c>
      <c r="G2123">
        <v>517</v>
      </c>
      <c r="H2123">
        <v>705</v>
      </c>
      <c r="I2123">
        <v>243</v>
      </c>
      <c r="J2123">
        <v>440.7</v>
      </c>
      <c r="K2123">
        <v>488.3</v>
      </c>
      <c r="L2123" s="7">
        <f t="shared" si="66"/>
        <v>0.90251894327257831</v>
      </c>
      <c r="M2123" s="7">
        <f t="shared" si="67"/>
        <v>-0.14797088136002759</v>
      </c>
      <c r="N2123" s="2">
        <v>0.93885583932181704</v>
      </c>
    </row>
    <row r="2124" spans="1:14" x14ac:dyDescent="0.2">
      <c r="A2124" t="s">
        <v>2118</v>
      </c>
      <c r="B2124" t="s">
        <v>5866</v>
      </c>
      <c r="C2124" t="s">
        <v>3474</v>
      </c>
      <c r="D2124">
        <v>2649</v>
      </c>
      <c r="E2124">
        <v>1820</v>
      </c>
      <c r="F2124">
        <v>1927</v>
      </c>
      <c r="G2124">
        <v>3158</v>
      </c>
      <c r="H2124">
        <v>3463</v>
      </c>
      <c r="I2124">
        <v>1158</v>
      </c>
      <c r="J2124">
        <v>2132</v>
      </c>
      <c r="K2124">
        <v>2593</v>
      </c>
      <c r="L2124" s="7">
        <f t="shared" si="66"/>
        <v>0.82221365214037789</v>
      </c>
      <c r="M2124" s="7">
        <f t="shared" si="67"/>
        <v>-0.28241476809411886</v>
      </c>
      <c r="N2124" s="2">
        <v>0.81072027139288005</v>
      </c>
    </row>
    <row r="2125" spans="1:14" x14ac:dyDescent="0.2">
      <c r="A2125" t="s">
        <v>2119</v>
      </c>
      <c r="B2125" t="s">
        <v>5867</v>
      </c>
      <c r="C2125" t="s">
        <v>3598</v>
      </c>
      <c r="D2125">
        <v>3</v>
      </c>
      <c r="E2125">
        <v>2</v>
      </c>
      <c r="F2125">
        <v>0</v>
      </c>
      <c r="G2125">
        <v>0</v>
      </c>
      <c r="H2125">
        <v>0</v>
      </c>
      <c r="I2125">
        <v>0</v>
      </c>
      <c r="J2125">
        <v>1.667</v>
      </c>
      <c r="K2125">
        <v>0</v>
      </c>
      <c r="L2125" s="7" t="e">
        <f t="shared" si="66"/>
        <v>#N/A</v>
      </c>
      <c r="M2125" s="7" t="e">
        <f t="shared" si="67"/>
        <v>#N/A</v>
      </c>
      <c r="N2125" s="2">
        <v>0.508701292339235</v>
      </c>
    </row>
    <row r="2126" spans="1:14" x14ac:dyDescent="0.2">
      <c r="A2126" t="s">
        <v>2120</v>
      </c>
      <c r="B2126" t="s">
        <v>5868</v>
      </c>
      <c r="C2126" t="s">
        <v>3208</v>
      </c>
      <c r="D2126">
        <v>49</v>
      </c>
      <c r="E2126">
        <v>179</v>
      </c>
      <c r="F2126">
        <v>70</v>
      </c>
      <c r="G2126">
        <v>58</v>
      </c>
      <c r="H2126">
        <v>28</v>
      </c>
      <c r="I2126">
        <v>17</v>
      </c>
      <c r="J2126">
        <v>99.33</v>
      </c>
      <c r="K2126">
        <v>34.33</v>
      </c>
      <c r="L2126" s="7">
        <f t="shared" si="66"/>
        <v>2.8933877075444219</v>
      </c>
      <c r="M2126" s="7">
        <f t="shared" si="67"/>
        <v>1.5327596541608988</v>
      </c>
      <c r="N2126" s="2">
        <v>0.58207692132950295</v>
      </c>
    </row>
    <row r="2127" spans="1:14" x14ac:dyDescent="0.2">
      <c r="A2127" t="s">
        <v>2121</v>
      </c>
      <c r="B2127" t="s">
        <v>5869</v>
      </c>
      <c r="C2127" t="s">
        <v>4</v>
      </c>
      <c r="D2127">
        <v>7</v>
      </c>
      <c r="E2127">
        <v>12</v>
      </c>
      <c r="F2127">
        <v>12</v>
      </c>
      <c r="G2127">
        <v>3</v>
      </c>
      <c r="H2127">
        <v>0</v>
      </c>
      <c r="I2127">
        <v>1</v>
      </c>
      <c r="J2127">
        <v>10.33</v>
      </c>
      <c r="K2127">
        <v>1.333</v>
      </c>
      <c r="L2127" s="7">
        <f t="shared" ref="L2127:L2190" si="68">IFERROR(J2127/K2127,NA())</f>
        <v>7.7494373593398356</v>
      </c>
      <c r="M2127" s="7">
        <f t="shared" ref="M2127:M2190" si="69">IFERROR( LOG(J2127/ K2127, 2), NA() )</f>
        <v>2.9540915686634492</v>
      </c>
      <c r="N2127" s="2">
        <v>0.179878438994414</v>
      </c>
    </row>
    <row r="2128" spans="1:14" x14ac:dyDescent="0.2">
      <c r="A2128" t="s">
        <v>2122</v>
      </c>
      <c r="B2128" t="s">
        <v>5870</v>
      </c>
      <c r="C2128" t="s">
        <v>4</v>
      </c>
      <c r="D2128">
        <v>1</v>
      </c>
      <c r="E2128">
        <v>6</v>
      </c>
      <c r="F2128">
        <v>0</v>
      </c>
      <c r="G2128">
        <v>0</v>
      </c>
      <c r="H2128">
        <v>0</v>
      </c>
      <c r="I2128">
        <v>6</v>
      </c>
      <c r="J2128">
        <v>2.3330000000000002</v>
      </c>
      <c r="K2128">
        <v>2</v>
      </c>
      <c r="L2128" s="7">
        <f t="shared" si="68"/>
        <v>1.1665000000000001</v>
      </c>
      <c r="M2128" s="7">
        <f t="shared" si="69"/>
        <v>0.22218630732211234</v>
      </c>
      <c r="N2128" s="2">
        <v>1</v>
      </c>
    </row>
    <row r="2129" spans="1:14" x14ac:dyDescent="0.2">
      <c r="A2129" t="s">
        <v>2123</v>
      </c>
      <c r="B2129" t="s">
        <v>5871</v>
      </c>
      <c r="C2129" t="s">
        <v>16</v>
      </c>
      <c r="D2129">
        <v>6</v>
      </c>
      <c r="E2129">
        <v>13</v>
      </c>
      <c r="F2129">
        <v>59</v>
      </c>
      <c r="G2129">
        <v>2</v>
      </c>
      <c r="H2129">
        <v>6</v>
      </c>
      <c r="I2129">
        <v>7</v>
      </c>
      <c r="J2129">
        <v>26</v>
      </c>
      <c r="K2129">
        <v>5</v>
      </c>
      <c r="L2129" s="7">
        <f t="shared" si="68"/>
        <v>5.2</v>
      </c>
      <c r="M2129" s="7">
        <f t="shared" si="69"/>
        <v>2.37851162325373</v>
      </c>
      <c r="N2129" s="2">
        <v>0.64252124500243302</v>
      </c>
    </row>
    <row r="2130" spans="1:14" x14ac:dyDescent="0.2">
      <c r="A2130" t="s">
        <v>2124</v>
      </c>
      <c r="B2130" t="s">
        <v>5872</v>
      </c>
      <c r="C2130" t="s">
        <v>16</v>
      </c>
      <c r="D2130">
        <v>2</v>
      </c>
      <c r="E2130">
        <v>3</v>
      </c>
      <c r="F2130">
        <v>29</v>
      </c>
      <c r="G2130">
        <v>0</v>
      </c>
      <c r="H2130">
        <v>1</v>
      </c>
      <c r="I2130">
        <v>0</v>
      </c>
      <c r="J2130">
        <v>11.33</v>
      </c>
      <c r="K2130">
        <v>0.33329999999999999</v>
      </c>
      <c r="L2130" s="7">
        <f t="shared" si="68"/>
        <v>33.993399339933994</v>
      </c>
      <c r="M2130" s="7">
        <f t="shared" si="69"/>
        <v>5.0871827334849922</v>
      </c>
      <c r="N2130" s="2">
        <v>0.64252124500243302</v>
      </c>
    </row>
    <row r="2131" spans="1:14" x14ac:dyDescent="0.2">
      <c r="A2131" t="s">
        <v>2125</v>
      </c>
      <c r="B2131" t="s">
        <v>5873</v>
      </c>
      <c r="C2131" t="s">
        <v>3599</v>
      </c>
      <c r="D2131">
        <v>36</v>
      </c>
      <c r="E2131">
        <v>15</v>
      </c>
      <c r="F2131">
        <v>29</v>
      </c>
      <c r="G2131">
        <v>18</v>
      </c>
      <c r="H2131">
        <v>20</v>
      </c>
      <c r="I2131">
        <v>10</v>
      </c>
      <c r="J2131">
        <v>26.67</v>
      </c>
      <c r="K2131">
        <v>16</v>
      </c>
      <c r="L2131" s="7">
        <f t="shared" si="68"/>
        <v>1.6668750000000001</v>
      </c>
      <c r="M2131" s="7">
        <f t="shared" si="69"/>
        <v>0.73714591977620159</v>
      </c>
      <c r="N2131" s="2">
        <v>0.58005646665699795</v>
      </c>
    </row>
    <row r="2132" spans="1:14" x14ac:dyDescent="0.2">
      <c r="A2132" t="s">
        <v>2126</v>
      </c>
      <c r="B2132" t="s">
        <v>5874</v>
      </c>
      <c r="C2132" t="s">
        <v>3600</v>
      </c>
      <c r="D2132">
        <v>4344</v>
      </c>
      <c r="E2132">
        <v>4342</v>
      </c>
      <c r="F2132">
        <v>5472</v>
      </c>
      <c r="G2132">
        <v>2805</v>
      </c>
      <c r="H2132">
        <v>3512</v>
      </c>
      <c r="I2132">
        <v>1536</v>
      </c>
      <c r="J2132">
        <v>4719</v>
      </c>
      <c r="K2132">
        <v>2618</v>
      </c>
      <c r="L2132" s="7">
        <f t="shared" si="68"/>
        <v>1.8025210084033614</v>
      </c>
      <c r="M2132" s="7">
        <f t="shared" si="69"/>
        <v>0.85001607419160208</v>
      </c>
      <c r="N2132" s="2">
        <v>0.33185274466988901</v>
      </c>
    </row>
    <row r="2133" spans="1:14" x14ac:dyDescent="0.2">
      <c r="A2133" t="s">
        <v>2127</v>
      </c>
      <c r="B2133" t="s">
        <v>5875</v>
      </c>
      <c r="C2133" t="s">
        <v>3428</v>
      </c>
      <c r="D2133">
        <v>1011</v>
      </c>
      <c r="E2133">
        <v>751</v>
      </c>
      <c r="F2133">
        <v>967</v>
      </c>
      <c r="G2133">
        <v>1593</v>
      </c>
      <c r="H2133">
        <v>1744</v>
      </c>
      <c r="I2133">
        <v>670</v>
      </c>
      <c r="J2133">
        <v>909.7</v>
      </c>
      <c r="K2133">
        <v>1336</v>
      </c>
      <c r="L2133" s="7">
        <f t="shared" si="68"/>
        <v>0.68091317365269466</v>
      </c>
      <c r="M2133" s="7">
        <f t="shared" si="69"/>
        <v>-0.55445724955284248</v>
      </c>
      <c r="N2133" s="2">
        <v>0.64403162816520099</v>
      </c>
    </row>
    <row r="2134" spans="1:14" x14ac:dyDescent="0.2">
      <c r="A2134" t="s">
        <v>2128</v>
      </c>
      <c r="B2134" t="s">
        <v>5876</v>
      </c>
      <c r="C2134" t="s">
        <v>3332</v>
      </c>
      <c r="D2134">
        <v>1709</v>
      </c>
      <c r="E2134">
        <v>1738</v>
      </c>
      <c r="F2134">
        <v>2182</v>
      </c>
      <c r="G2134">
        <v>1307</v>
      </c>
      <c r="H2134">
        <v>1965</v>
      </c>
      <c r="I2134">
        <v>969</v>
      </c>
      <c r="J2134">
        <v>1876</v>
      </c>
      <c r="K2134">
        <v>1414</v>
      </c>
      <c r="L2134" s="7">
        <f t="shared" si="68"/>
        <v>1.3267326732673268</v>
      </c>
      <c r="M2134" s="7">
        <f t="shared" si="69"/>
        <v>0.40787770770597775</v>
      </c>
      <c r="N2134" s="2">
        <v>0.61754724677631001</v>
      </c>
    </row>
    <row r="2135" spans="1:14" x14ac:dyDescent="0.2">
      <c r="A2135" t="s">
        <v>2129</v>
      </c>
      <c r="B2135" t="s">
        <v>5877</v>
      </c>
      <c r="C2135" t="s">
        <v>26</v>
      </c>
      <c r="D2135">
        <v>453</v>
      </c>
      <c r="E2135">
        <v>510</v>
      </c>
      <c r="F2135">
        <v>651</v>
      </c>
      <c r="G2135">
        <v>456</v>
      </c>
      <c r="H2135">
        <v>687</v>
      </c>
      <c r="I2135">
        <v>184</v>
      </c>
      <c r="J2135">
        <v>538</v>
      </c>
      <c r="K2135">
        <v>442.3</v>
      </c>
      <c r="L2135" s="7">
        <f t="shared" si="68"/>
        <v>1.2163689803300928</v>
      </c>
      <c r="M2135" s="7">
        <f t="shared" si="69"/>
        <v>0.28258093054533318</v>
      </c>
      <c r="N2135" s="2">
        <v>0.80771479055808804</v>
      </c>
    </row>
    <row r="2136" spans="1:14" x14ac:dyDescent="0.2">
      <c r="A2136" t="s">
        <v>2130</v>
      </c>
      <c r="B2136" t="s">
        <v>5878</v>
      </c>
      <c r="C2136" t="s">
        <v>3601</v>
      </c>
      <c r="D2136">
        <v>5973</v>
      </c>
      <c r="E2136">
        <v>3880</v>
      </c>
      <c r="F2136">
        <v>4346</v>
      </c>
      <c r="G2136">
        <v>4153</v>
      </c>
      <c r="H2136">
        <v>3916</v>
      </c>
      <c r="I2136">
        <v>1590</v>
      </c>
      <c r="J2136">
        <v>4733</v>
      </c>
      <c r="K2136">
        <v>3220</v>
      </c>
      <c r="L2136" s="7">
        <f t="shared" si="68"/>
        <v>1.4698757763975154</v>
      </c>
      <c r="M2136" s="7">
        <f t="shared" si="69"/>
        <v>0.55569423373638427</v>
      </c>
      <c r="N2136" s="2">
        <v>0.59913670718588596</v>
      </c>
    </row>
    <row r="2137" spans="1:14" x14ac:dyDescent="0.2">
      <c r="A2137" t="s">
        <v>2131</v>
      </c>
      <c r="B2137" t="s">
        <v>5879</v>
      </c>
      <c r="C2137" t="s">
        <v>26</v>
      </c>
      <c r="D2137">
        <v>3349</v>
      </c>
      <c r="E2137">
        <v>2850</v>
      </c>
      <c r="F2137">
        <v>3187</v>
      </c>
      <c r="G2137">
        <v>3354</v>
      </c>
      <c r="H2137">
        <v>3616</v>
      </c>
      <c r="I2137">
        <v>1524</v>
      </c>
      <c r="J2137">
        <v>3129</v>
      </c>
      <c r="K2137">
        <v>2831</v>
      </c>
      <c r="L2137" s="7">
        <f t="shared" si="68"/>
        <v>1.1052631578947369</v>
      </c>
      <c r="M2137" s="7">
        <f t="shared" si="69"/>
        <v>0.14438990933517493</v>
      </c>
      <c r="N2137" s="2">
        <v>0.87733204508844698</v>
      </c>
    </row>
    <row r="2138" spans="1:14" x14ac:dyDescent="0.2">
      <c r="A2138" t="s">
        <v>2132</v>
      </c>
      <c r="B2138" t="s">
        <v>5880</v>
      </c>
      <c r="C2138" t="s">
        <v>3102</v>
      </c>
      <c r="D2138">
        <v>7700</v>
      </c>
      <c r="E2138">
        <v>5090</v>
      </c>
      <c r="F2138">
        <v>5447</v>
      </c>
      <c r="G2138">
        <v>5145</v>
      </c>
      <c r="H2138">
        <v>4997</v>
      </c>
      <c r="I2138">
        <v>2367</v>
      </c>
      <c r="J2138">
        <v>6079</v>
      </c>
      <c r="K2138">
        <v>4170</v>
      </c>
      <c r="L2138" s="7">
        <f t="shared" si="68"/>
        <v>1.4577937649880095</v>
      </c>
      <c r="M2138" s="7">
        <f t="shared" si="69"/>
        <v>0.54378663511461522</v>
      </c>
      <c r="N2138" s="2">
        <v>0.57603757809894696</v>
      </c>
    </row>
    <row r="2139" spans="1:14" x14ac:dyDescent="0.2">
      <c r="A2139" t="s">
        <v>2133</v>
      </c>
      <c r="B2139" t="s">
        <v>5881</v>
      </c>
      <c r="C2139" t="s">
        <v>3208</v>
      </c>
      <c r="D2139">
        <v>1667</v>
      </c>
      <c r="E2139">
        <v>1232</v>
      </c>
      <c r="F2139">
        <v>1602</v>
      </c>
      <c r="G2139">
        <v>1853</v>
      </c>
      <c r="H2139">
        <v>1542</v>
      </c>
      <c r="I2139">
        <v>783</v>
      </c>
      <c r="J2139">
        <v>1500</v>
      </c>
      <c r="K2139">
        <v>1393</v>
      </c>
      <c r="L2139" s="7">
        <f t="shared" si="68"/>
        <v>1.0768126346015794</v>
      </c>
      <c r="M2139" s="7">
        <f t="shared" si="69"/>
        <v>0.10676724278199036</v>
      </c>
      <c r="N2139" s="2">
        <v>0.93439369605121103</v>
      </c>
    </row>
    <row r="2140" spans="1:14" x14ac:dyDescent="0.2">
      <c r="A2140" t="s">
        <v>2134</v>
      </c>
      <c r="B2140" t="s">
        <v>5882</v>
      </c>
      <c r="C2140" t="s">
        <v>3400</v>
      </c>
      <c r="D2140">
        <v>1539</v>
      </c>
      <c r="E2140">
        <v>1192</v>
      </c>
      <c r="F2140">
        <v>1122</v>
      </c>
      <c r="G2140">
        <v>713</v>
      </c>
      <c r="H2140">
        <v>946</v>
      </c>
      <c r="I2140">
        <v>384</v>
      </c>
      <c r="J2140">
        <v>1284</v>
      </c>
      <c r="K2140">
        <v>681</v>
      </c>
      <c r="L2140" s="7">
        <f t="shared" si="68"/>
        <v>1.8854625550660793</v>
      </c>
      <c r="M2140" s="7">
        <f t="shared" si="69"/>
        <v>0.91491849911023193</v>
      </c>
      <c r="N2140" s="2">
        <v>0.35488184048893401</v>
      </c>
    </row>
    <row r="2141" spans="1:14" x14ac:dyDescent="0.2">
      <c r="A2141" t="s">
        <v>2135</v>
      </c>
      <c r="B2141" t="s">
        <v>5883</v>
      </c>
      <c r="C2141" t="s">
        <v>4</v>
      </c>
      <c r="D2141">
        <v>401</v>
      </c>
      <c r="E2141">
        <v>758</v>
      </c>
      <c r="F2141">
        <v>905</v>
      </c>
      <c r="G2141">
        <v>189</v>
      </c>
      <c r="H2141">
        <v>444</v>
      </c>
      <c r="I2141">
        <v>172</v>
      </c>
      <c r="J2141">
        <v>688</v>
      </c>
      <c r="K2141">
        <v>268.3</v>
      </c>
      <c r="L2141" s="7">
        <f t="shared" si="68"/>
        <v>2.5642937010808793</v>
      </c>
      <c r="M2141" s="7">
        <f t="shared" si="69"/>
        <v>1.358561510328939</v>
      </c>
      <c r="N2141" s="2">
        <v>0.43074501629741002</v>
      </c>
    </row>
    <row r="2142" spans="1:14" x14ac:dyDescent="0.2">
      <c r="A2142" t="s">
        <v>2136</v>
      </c>
      <c r="B2142" t="s">
        <v>5884</v>
      </c>
      <c r="C2142" t="s">
        <v>4</v>
      </c>
      <c r="D2142">
        <v>1421</v>
      </c>
      <c r="E2142">
        <v>960</v>
      </c>
      <c r="F2142">
        <v>955</v>
      </c>
      <c r="G2142">
        <v>1649</v>
      </c>
      <c r="H2142">
        <v>1439</v>
      </c>
      <c r="I2142">
        <v>529</v>
      </c>
      <c r="J2142">
        <v>1112</v>
      </c>
      <c r="K2142">
        <v>1206</v>
      </c>
      <c r="L2142" s="7">
        <f t="shared" si="68"/>
        <v>0.92205638474295193</v>
      </c>
      <c r="M2142" s="7">
        <f t="shared" si="69"/>
        <v>-0.11707311917657734</v>
      </c>
      <c r="N2142" s="2">
        <v>0.95996324319572801</v>
      </c>
    </row>
    <row r="2143" spans="1:14" x14ac:dyDescent="0.2">
      <c r="A2143" t="s">
        <v>2137</v>
      </c>
      <c r="B2143" t="s">
        <v>5885</v>
      </c>
      <c r="C2143" t="s">
        <v>3597</v>
      </c>
      <c r="D2143">
        <v>4</v>
      </c>
      <c r="E2143">
        <v>12</v>
      </c>
      <c r="F2143">
        <v>55</v>
      </c>
      <c r="G2143">
        <v>0</v>
      </c>
      <c r="H2143">
        <v>1</v>
      </c>
      <c r="I2143">
        <v>4</v>
      </c>
      <c r="J2143">
        <v>23.67</v>
      </c>
      <c r="K2143">
        <v>1.667</v>
      </c>
      <c r="L2143" s="7">
        <f t="shared" si="68"/>
        <v>14.199160167966408</v>
      </c>
      <c r="M2143" s="7">
        <f t="shared" si="69"/>
        <v>3.8277336966355602</v>
      </c>
      <c r="N2143" s="2">
        <v>0.61754724677631001</v>
      </c>
    </row>
    <row r="2144" spans="1:14" x14ac:dyDescent="0.2">
      <c r="A2144" t="s">
        <v>2138</v>
      </c>
      <c r="B2144" t="s">
        <v>5886</v>
      </c>
      <c r="C2144" t="s">
        <v>7600</v>
      </c>
      <c r="D2144">
        <v>15659</v>
      </c>
      <c r="E2144">
        <v>14648</v>
      </c>
      <c r="F2144">
        <v>14431</v>
      </c>
      <c r="G2144">
        <v>8973</v>
      </c>
      <c r="H2144">
        <v>12487</v>
      </c>
      <c r="I2144">
        <v>4766</v>
      </c>
      <c r="J2144">
        <v>14913</v>
      </c>
      <c r="K2144">
        <v>8742</v>
      </c>
      <c r="L2144" s="7">
        <f t="shared" si="68"/>
        <v>1.7059025394646534</v>
      </c>
      <c r="M2144" s="7">
        <f t="shared" si="69"/>
        <v>0.77053522587809542</v>
      </c>
      <c r="N2144" s="2">
        <v>0.382500581115848</v>
      </c>
    </row>
    <row r="2145" spans="1:14" x14ac:dyDescent="0.2">
      <c r="A2145" t="s">
        <v>2139</v>
      </c>
      <c r="B2145" t="s">
        <v>5887</v>
      </c>
      <c r="C2145" t="s">
        <v>7601</v>
      </c>
      <c r="D2145">
        <v>4284</v>
      </c>
      <c r="E2145">
        <v>3033</v>
      </c>
      <c r="F2145">
        <v>3101</v>
      </c>
      <c r="G2145">
        <v>3749</v>
      </c>
      <c r="H2145">
        <v>5123</v>
      </c>
      <c r="I2145">
        <v>1835</v>
      </c>
      <c r="J2145">
        <v>3473</v>
      </c>
      <c r="K2145">
        <v>3569</v>
      </c>
      <c r="L2145" s="7">
        <f t="shared" si="68"/>
        <v>0.97310170916223027</v>
      </c>
      <c r="M2145" s="7">
        <f t="shared" si="69"/>
        <v>-3.9337490666930992E-2</v>
      </c>
      <c r="N2145" s="2">
        <v>1</v>
      </c>
    </row>
    <row r="2146" spans="1:14" x14ac:dyDescent="0.2">
      <c r="A2146" t="s">
        <v>2140</v>
      </c>
      <c r="B2146" t="s">
        <v>5888</v>
      </c>
      <c r="C2146" t="s">
        <v>3760</v>
      </c>
      <c r="D2146">
        <v>1401</v>
      </c>
      <c r="E2146">
        <v>1196</v>
      </c>
      <c r="F2146">
        <v>1187</v>
      </c>
      <c r="G2146">
        <v>1418</v>
      </c>
      <c r="H2146">
        <v>1930</v>
      </c>
      <c r="I2146">
        <v>772</v>
      </c>
      <c r="J2146">
        <v>1261</v>
      </c>
      <c r="K2146">
        <v>1373</v>
      </c>
      <c r="L2146" s="7">
        <f t="shared" si="68"/>
        <v>0.91842680262199561</v>
      </c>
      <c r="M2146" s="7">
        <f t="shared" si="69"/>
        <v>-0.12276334981888083</v>
      </c>
      <c r="N2146" s="2">
        <v>0.92839839699554405</v>
      </c>
    </row>
    <row r="2147" spans="1:14" x14ac:dyDescent="0.2">
      <c r="A2147" t="s">
        <v>2141</v>
      </c>
      <c r="B2147" t="s">
        <v>5889</v>
      </c>
      <c r="C2147" t="s">
        <v>7602</v>
      </c>
      <c r="D2147">
        <v>2248</v>
      </c>
      <c r="E2147">
        <v>1784</v>
      </c>
      <c r="F2147">
        <v>1547</v>
      </c>
      <c r="G2147">
        <v>1826</v>
      </c>
      <c r="H2147">
        <v>2245</v>
      </c>
      <c r="I2147">
        <v>780</v>
      </c>
      <c r="J2147">
        <v>1860</v>
      </c>
      <c r="K2147">
        <v>1617</v>
      </c>
      <c r="L2147" s="7">
        <f t="shared" si="68"/>
        <v>1.1502782931354361</v>
      </c>
      <c r="M2147" s="7">
        <f t="shared" si="69"/>
        <v>0.20198294252173216</v>
      </c>
      <c r="N2147" s="2">
        <v>0.84887189021543796</v>
      </c>
    </row>
    <row r="2148" spans="1:14" x14ac:dyDescent="0.2">
      <c r="A2148" t="s">
        <v>2142</v>
      </c>
      <c r="B2148" t="s">
        <v>5890</v>
      </c>
      <c r="C2148" t="s">
        <v>3551</v>
      </c>
      <c r="D2148">
        <v>328</v>
      </c>
      <c r="E2148">
        <v>286</v>
      </c>
      <c r="F2148">
        <v>288</v>
      </c>
      <c r="G2148">
        <v>104</v>
      </c>
      <c r="H2148">
        <v>327</v>
      </c>
      <c r="I2148">
        <v>133</v>
      </c>
      <c r="J2148">
        <v>300.7</v>
      </c>
      <c r="K2148">
        <v>188</v>
      </c>
      <c r="L2148" s="7">
        <f t="shared" si="68"/>
        <v>1.5994680851063829</v>
      </c>
      <c r="M2148" s="7">
        <f t="shared" si="69"/>
        <v>0.67759220600900316</v>
      </c>
      <c r="N2148" s="2">
        <v>0.57288858560916101</v>
      </c>
    </row>
    <row r="2149" spans="1:14" x14ac:dyDescent="0.2">
      <c r="A2149" t="s">
        <v>2143</v>
      </c>
      <c r="B2149" t="s">
        <v>5891</v>
      </c>
      <c r="C2149" t="s">
        <v>7603</v>
      </c>
      <c r="D2149">
        <v>8</v>
      </c>
      <c r="E2149">
        <v>0</v>
      </c>
      <c r="F2149">
        <v>9</v>
      </c>
      <c r="G2149">
        <v>12</v>
      </c>
      <c r="H2149">
        <v>3</v>
      </c>
      <c r="I2149">
        <v>0</v>
      </c>
      <c r="J2149">
        <v>5.6669999999999998</v>
      </c>
      <c r="K2149">
        <v>5</v>
      </c>
      <c r="L2149" s="7">
        <f t="shared" si="68"/>
        <v>1.1334</v>
      </c>
      <c r="M2149" s="7">
        <f t="shared" si="69"/>
        <v>0.1806571075600765</v>
      </c>
      <c r="N2149" s="2">
        <v>1</v>
      </c>
    </row>
    <row r="2150" spans="1:14" x14ac:dyDescent="0.2">
      <c r="A2150" t="s">
        <v>2144</v>
      </c>
      <c r="B2150" t="s">
        <v>5892</v>
      </c>
      <c r="C2150" t="s">
        <v>26</v>
      </c>
      <c r="D2150">
        <v>139</v>
      </c>
      <c r="E2150">
        <v>117</v>
      </c>
      <c r="F2150">
        <v>185</v>
      </c>
      <c r="G2150">
        <v>145</v>
      </c>
      <c r="H2150">
        <v>182</v>
      </c>
      <c r="I2150">
        <v>99</v>
      </c>
      <c r="J2150">
        <v>147</v>
      </c>
      <c r="K2150">
        <v>142</v>
      </c>
      <c r="L2150" s="7">
        <f t="shared" si="68"/>
        <v>1.0352112676056338</v>
      </c>
      <c r="M2150" s="7">
        <f t="shared" si="69"/>
        <v>4.9925225331682269E-2</v>
      </c>
      <c r="N2150" s="2">
        <v>0.99936550460838802</v>
      </c>
    </row>
    <row r="2151" spans="1:14" x14ac:dyDescent="0.2">
      <c r="A2151" t="s">
        <v>2145</v>
      </c>
      <c r="B2151" t="s">
        <v>5893</v>
      </c>
      <c r="C2151" t="s">
        <v>3144</v>
      </c>
      <c r="D2151">
        <v>76</v>
      </c>
      <c r="E2151">
        <v>29</v>
      </c>
      <c r="F2151">
        <v>205</v>
      </c>
      <c r="G2151">
        <v>22</v>
      </c>
      <c r="H2151">
        <v>3</v>
      </c>
      <c r="I2151">
        <v>11</v>
      </c>
      <c r="J2151">
        <v>103.3</v>
      </c>
      <c r="K2151">
        <v>12</v>
      </c>
      <c r="L2151" s="7">
        <f t="shared" si="68"/>
        <v>8.6083333333333325</v>
      </c>
      <c r="M2151" s="7">
        <f t="shared" si="69"/>
        <v>3.1057339432565407</v>
      </c>
      <c r="N2151" s="2">
        <v>0.53661897568092898</v>
      </c>
    </row>
    <row r="2152" spans="1:14" x14ac:dyDescent="0.2">
      <c r="A2152" t="s">
        <v>2146</v>
      </c>
      <c r="B2152" t="s">
        <v>5894</v>
      </c>
      <c r="C2152" t="s">
        <v>7265</v>
      </c>
      <c r="D2152">
        <v>591</v>
      </c>
      <c r="E2152">
        <v>567</v>
      </c>
      <c r="F2152">
        <v>465</v>
      </c>
      <c r="G2152">
        <v>585</v>
      </c>
      <c r="H2152">
        <v>503</v>
      </c>
      <c r="I2152">
        <v>239</v>
      </c>
      <c r="J2152">
        <v>541</v>
      </c>
      <c r="K2152">
        <v>442.3</v>
      </c>
      <c r="L2152" s="7">
        <f t="shared" si="68"/>
        <v>1.2231517069862083</v>
      </c>
      <c r="M2152" s="7">
        <f t="shared" si="69"/>
        <v>0.29060335181552405</v>
      </c>
      <c r="N2152" s="2">
        <v>0.69771662773528798</v>
      </c>
    </row>
    <row r="2153" spans="1:14" x14ac:dyDescent="0.2">
      <c r="A2153" t="s">
        <v>2147</v>
      </c>
      <c r="B2153" t="s">
        <v>5895</v>
      </c>
      <c r="C2153" t="s">
        <v>7604</v>
      </c>
      <c r="D2153">
        <v>1152</v>
      </c>
      <c r="E2153">
        <v>949</v>
      </c>
      <c r="F2153">
        <v>1608</v>
      </c>
      <c r="G2153">
        <v>1196</v>
      </c>
      <c r="H2153">
        <v>1135</v>
      </c>
      <c r="I2153">
        <v>506</v>
      </c>
      <c r="J2153">
        <v>1236</v>
      </c>
      <c r="K2153">
        <v>945.7</v>
      </c>
      <c r="L2153" s="7">
        <f t="shared" si="68"/>
        <v>1.3069683832082055</v>
      </c>
      <c r="M2153" s="7">
        <f t="shared" si="69"/>
        <v>0.38622424140844819</v>
      </c>
      <c r="N2153" s="2">
        <v>0.66800503621750795</v>
      </c>
    </row>
    <row r="2154" spans="1:14" x14ac:dyDescent="0.2">
      <c r="A2154" t="s">
        <v>2148</v>
      </c>
      <c r="B2154" t="s">
        <v>5896</v>
      </c>
      <c r="C2154" t="s">
        <v>7605</v>
      </c>
      <c r="D2154">
        <v>480</v>
      </c>
      <c r="E2154">
        <v>359</v>
      </c>
      <c r="F2154">
        <v>497</v>
      </c>
      <c r="G2154">
        <v>392</v>
      </c>
      <c r="H2154">
        <v>937</v>
      </c>
      <c r="I2154">
        <v>251</v>
      </c>
      <c r="J2154">
        <v>445.3</v>
      </c>
      <c r="K2154">
        <v>526.70000000000005</v>
      </c>
      <c r="L2154" s="7">
        <f t="shared" si="68"/>
        <v>0.84545281944180739</v>
      </c>
      <c r="M2154" s="7">
        <f t="shared" si="69"/>
        <v>-0.24220384771105347</v>
      </c>
      <c r="N2154" s="2">
        <v>0.902303693578415</v>
      </c>
    </row>
    <row r="2155" spans="1:14" x14ac:dyDescent="0.2">
      <c r="A2155" t="s">
        <v>2149</v>
      </c>
      <c r="B2155" t="s">
        <v>5897</v>
      </c>
      <c r="C2155" t="s">
        <v>3467</v>
      </c>
      <c r="D2155">
        <v>11</v>
      </c>
      <c r="E2155">
        <v>17</v>
      </c>
      <c r="F2155">
        <v>15</v>
      </c>
      <c r="G2155">
        <v>7</v>
      </c>
      <c r="H2155">
        <v>15</v>
      </c>
      <c r="I2155">
        <v>9</v>
      </c>
      <c r="J2155">
        <v>14.33</v>
      </c>
      <c r="K2155">
        <v>10.33</v>
      </c>
      <c r="L2155" s="7">
        <f t="shared" si="68"/>
        <v>1.3872216844143272</v>
      </c>
      <c r="M2155" s="7">
        <f t="shared" si="69"/>
        <v>0.47219835539708621</v>
      </c>
      <c r="N2155" s="2">
        <v>0.62491284552477699</v>
      </c>
    </row>
    <row r="2156" spans="1:14" x14ac:dyDescent="0.2">
      <c r="A2156" t="s">
        <v>2150</v>
      </c>
      <c r="B2156" t="s">
        <v>5898</v>
      </c>
      <c r="C2156" t="s">
        <v>3602</v>
      </c>
      <c r="D2156">
        <v>37302</v>
      </c>
      <c r="E2156">
        <v>27556</v>
      </c>
      <c r="F2156">
        <v>32540</v>
      </c>
      <c r="G2156">
        <v>28665</v>
      </c>
      <c r="H2156">
        <v>29146</v>
      </c>
      <c r="I2156">
        <v>12988</v>
      </c>
      <c r="J2156">
        <v>32466</v>
      </c>
      <c r="K2156">
        <v>23600</v>
      </c>
      <c r="L2156" s="7">
        <f t="shared" si="68"/>
        <v>1.3756779661016949</v>
      </c>
      <c r="M2156" s="7">
        <f t="shared" si="69"/>
        <v>0.46014278756704169</v>
      </c>
      <c r="N2156" s="2">
        <v>0.59304878836285602</v>
      </c>
    </row>
    <row r="2157" spans="1:14" x14ac:dyDescent="0.2">
      <c r="A2157" t="s">
        <v>2151</v>
      </c>
      <c r="B2157" t="s">
        <v>5899</v>
      </c>
      <c r="C2157" t="s">
        <v>7606</v>
      </c>
      <c r="D2157">
        <v>2581</v>
      </c>
      <c r="E2157">
        <v>2033</v>
      </c>
      <c r="F2157">
        <v>2373</v>
      </c>
      <c r="G2157">
        <v>2279</v>
      </c>
      <c r="H2157">
        <v>2430</v>
      </c>
      <c r="I2157">
        <v>945</v>
      </c>
      <c r="J2157">
        <v>2329</v>
      </c>
      <c r="K2157">
        <v>1885</v>
      </c>
      <c r="L2157" s="7">
        <f t="shared" si="68"/>
        <v>1.2355437665782494</v>
      </c>
      <c r="M2157" s="7">
        <f t="shared" si="69"/>
        <v>0.30514611605483954</v>
      </c>
      <c r="N2157" s="2">
        <v>0.69623010425613896</v>
      </c>
    </row>
    <row r="2158" spans="1:14" x14ac:dyDescent="0.2">
      <c r="A2158" t="s">
        <v>2152</v>
      </c>
      <c r="B2158" t="s">
        <v>5900</v>
      </c>
      <c r="C2158" t="s">
        <v>7607</v>
      </c>
      <c r="D2158">
        <v>1634</v>
      </c>
      <c r="E2158">
        <v>1316</v>
      </c>
      <c r="F2158">
        <v>1174</v>
      </c>
      <c r="G2158">
        <v>1702</v>
      </c>
      <c r="H2158">
        <v>2420</v>
      </c>
      <c r="I2158">
        <v>1357</v>
      </c>
      <c r="J2158">
        <v>1375</v>
      </c>
      <c r="K2158">
        <v>1826</v>
      </c>
      <c r="L2158" s="7">
        <f t="shared" si="68"/>
        <v>0.75301204819277112</v>
      </c>
      <c r="M2158" s="7">
        <f t="shared" si="69"/>
        <v>-0.40925514668483765</v>
      </c>
      <c r="N2158" s="2">
        <v>0.62872794992327297</v>
      </c>
    </row>
    <row r="2159" spans="1:14" x14ac:dyDescent="0.2">
      <c r="A2159" t="s">
        <v>2153</v>
      </c>
      <c r="B2159" t="s">
        <v>5901</v>
      </c>
      <c r="C2159" t="s">
        <v>7608</v>
      </c>
      <c r="D2159">
        <v>2652</v>
      </c>
      <c r="E2159">
        <v>2605</v>
      </c>
      <c r="F2159">
        <v>2739</v>
      </c>
      <c r="G2159">
        <v>834</v>
      </c>
      <c r="H2159">
        <v>2618</v>
      </c>
      <c r="I2159">
        <v>843</v>
      </c>
      <c r="J2159">
        <v>2665</v>
      </c>
      <c r="K2159">
        <v>1432</v>
      </c>
      <c r="L2159" s="7">
        <f t="shared" si="68"/>
        <v>1.8610335195530727</v>
      </c>
      <c r="M2159" s="7">
        <f t="shared" si="69"/>
        <v>0.89610404038228197</v>
      </c>
      <c r="N2159" s="2">
        <v>0.48428940085543198</v>
      </c>
    </row>
    <row r="2160" spans="1:14" x14ac:dyDescent="0.2">
      <c r="A2160" t="s">
        <v>2154</v>
      </c>
      <c r="B2160" t="s">
        <v>5902</v>
      </c>
      <c r="C2160" t="s">
        <v>7609</v>
      </c>
      <c r="D2160">
        <v>3880</v>
      </c>
      <c r="E2160">
        <v>2472</v>
      </c>
      <c r="F2160">
        <v>3361</v>
      </c>
      <c r="G2160">
        <v>4360</v>
      </c>
      <c r="H2160">
        <v>5324</v>
      </c>
      <c r="I2160">
        <v>2308</v>
      </c>
      <c r="J2160">
        <v>3238</v>
      </c>
      <c r="K2160">
        <v>3997</v>
      </c>
      <c r="L2160" s="7">
        <f t="shared" si="68"/>
        <v>0.81010758068551414</v>
      </c>
      <c r="M2160" s="7">
        <f t="shared" si="69"/>
        <v>-0.30381458711788101</v>
      </c>
      <c r="N2160" s="2">
        <v>0.741724544294457</v>
      </c>
    </row>
    <row r="2161" spans="1:14" x14ac:dyDescent="0.2">
      <c r="A2161" t="s">
        <v>2155</v>
      </c>
      <c r="B2161" t="s">
        <v>5903</v>
      </c>
      <c r="C2161" t="s">
        <v>7610</v>
      </c>
      <c r="D2161">
        <v>11784</v>
      </c>
      <c r="E2161">
        <v>9488</v>
      </c>
      <c r="F2161">
        <v>11401</v>
      </c>
      <c r="G2161">
        <v>6007</v>
      </c>
      <c r="H2161">
        <v>8126</v>
      </c>
      <c r="I2161">
        <v>3082</v>
      </c>
      <c r="J2161">
        <v>10891</v>
      </c>
      <c r="K2161">
        <v>5738</v>
      </c>
      <c r="L2161" s="7">
        <f t="shared" si="68"/>
        <v>1.8980481003834089</v>
      </c>
      <c r="M2161" s="7">
        <f t="shared" si="69"/>
        <v>0.92451655363684471</v>
      </c>
      <c r="N2161" s="2">
        <v>0.31570070050452698</v>
      </c>
    </row>
    <row r="2162" spans="1:14" x14ac:dyDescent="0.2">
      <c r="A2162" t="s">
        <v>2156</v>
      </c>
      <c r="B2162" t="s">
        <v>5904</v>
      </c>
      <c r="C2162" t="s">
        <v>3603</v>
      </c>
      <c r="D2162">
        <v>89856</v>
      </c>
      <c r="E2162">
        <v>67968</v>
      </c>
      <c r="F2162">
        <v>76506</v>
      </c>
      <c r="G2162">
        <v>46823</v>
      </c>
      <c r="H2162">
        <v>65060</v>
      </c>
      <c r="I2162">
        <v>24818</v>
      </c>
      <c r="J2162">
        <v>78110</v>
      </c>
      <c r="K2162">
        <v>45567</v>
      </c>
      <c r="L2162" s="7">
        <f t="shared" si="68"/>
        <v>1.7141791208550048</v>
      </c>
      <c r="M2162" s="7">
        <f t="shared" si="69"/>
        <v>0.77751786981640314</v>
      </c>
      <c r="N2162" s="2">
        <v>0.42418719045525199</v>
      </c>
    </row>
    <row r="2163" spans="1:14" x14ac:dyDescent="0.2">
      <c r="A2163" t="s">
        <v>124</v>
      </c>
      <c r="C2163" t="s">
        <v>3604</v>
      </c>
      <c r="D2163">
        <v>5</v>
      </c>
      <c r="E2163">
        <v>3</v>
      </c>
      <c r="F2163">
        <v>37</v>
      </c>
      <c r="G2163">
        <v>1</v>
      </c>
      <c r="H2163">
        <v>28</v>
      </c>
      <c r="I2163">
        <v>7</v>
      </c>
      <c r="J2163">
        <v>15</v>
      </c>
      <c r="K2163">
        <v>12</v>
      </c>
      <c r="L2163" s="7">
        <f t="shared" si="68"/>
        <v>1.25</v>
      </c>
      <c r="M2163" s="7">
        <f t="shared" si="69"/>
        <v>0.32192809488736235</v>
      </c>
      <c r="N2163" s="2">
        <v>0.973056729453463</v>
      </c>
    </row>
    <row r="2164" spans="1:14" x14ac:dyDescent="0.2">
      <c r="A2164" t="s">
        <v>2157</v>
      </c>
      <c r="B2164" t="s">
        <v>5905</v>
      </c>
      <c r="C2164" t="s">
        <v>3605</v>
      </c>
      <c r="D2164">
        <v>6</v>
      </c>
      <c r="E2164">
        <v>20</v>
      </c>
      <c r="F2164">
        <v>0</v>
      </c>
      <c r="G2164">
        <v>3</v>
      </c>
      <c r="H2164">
        <v>4</v>
      </c>
      <c r="I2164">
        <v>0</v>
      </c>
      <c r="J2164">
        <v>8.6669999999999998</v>
      </c>
      <c r="K2164">
        <v>2.3330000000000002</v>
      </c>
      <c r="L2164" s="7">
        <f t="shared" si="68"/>
        <v>3.7149592798971276</v>
      </c>
      <c r="M2164" s="7">
        <f t="shared" si="69"/>
        <v>1.8933463973015723</v>
      </c>
      <c r="N2164" s="2">
        <v>0.66600398408608696</v>
      </c>
    </row>
    <row r="2165" spans="1:14" x14ac:dyDescent="0.2">
      <c r="A2165" t="s">
        <v>2158</v>
      </c>
      <c r="B2165" t="s">
        <v>5906</v>
      </c>
      <c r="C2165" t="s">
        <v>7278</v>
      </c>
      <c r="D2165">
        <v>582</v>
      </c>
      <c r="E2165">
        <v>424</v>
      </c>
      <c r="F2165">
        <v>564</v>
      </c>
      <c r="G2165">
        <v>805</v>
      </c>
      <c r="H2165">
        <v>905</v>
      </c>
      <c r="I2165">
        <v>328</v>
      </c>
      <c r="J2165">
        <v>523.29999999999995</v>
      </c>
      <c r="K2165">
        <v>679.3</v>
      </c>
      <c r="L2165" s="7">
        <f t="shared" si="68"/>
        <v>0.77035183276902697</v>
      </c>
      <c r="M2165" s="7">
        <f t="shared" si="69"/>
        <v>-0.37641059523364828</v>
      </c>
      <c r="N2165" s="2">
        <v>0.71062596995519101</v>
      </c>
    </row>
    <row r="2166" spans="1:14" x14ac:dyDescent="0.2">
      <c r="A2166" t="s">
        <v>2159</v>
      </c>
      <c r="B2166" t="s">
        <v>5907</v>
      </c>
      <c r="C2166" t="s">
        <v>6930</v>
      </c>
      <c r="D2166">
        <v>0</v>
      </c>
      <c r="E2166">
        <v>1</v>
      </c>
      <c r="F2166">
        <v>9</v>
      </c>
      <c r="G2166">
        <v>2</v>
      </c>
      <c r="H2166">
        <v>0</v>
      </c>
      <c r="I2166">
        <v>0</v>
      </c>
      <c r="J2166">
        <v>3.3330000000000002</v>
      </c>
      <c r="K2166">
        <v>0.66669999999999996</v>
      </c>
      <c r="L2166" s="7">
        <f t="shared" si="68"/>
        <v>4.9992500374981255</v>
      </c>
      <c r="M2166" s="7">
        <f t="shared" si="69"/>
        <v>2.3217116852205817</v>
      </c>
      <c r="N2166" s="2">
        <v>0.69074900956031504</v>
      </c>
    </row>
    <row r="2167" spans="1:14" x14ac:dyDescent="0.2">
      <c r="A2167" t="s">
        <v>2160</v>
      </c>
      <c r="B2167" t="s">
        <v>5908</v>
      </c>
      <c r="C2167" t="s">
        <v>26</v>
      </c>
      <c r="D2167">
        <v>9</v>
      </c>
      <c r="E2167">
        <v>3</v>
      </c>
      <c r="F2167">
        <v>15</v>
      </c>
      <c r="G2167">
        <v>4</v>
      </c>
      <c r="H2167">
        <v>0</v>
      </c>
      <c r="I2167">
        <v>23</v>
      </c>
      <c r="J2167">
        <v>9</v>
      </c>
      <c r="K2167">
        <v>9</v>
      </c>
      <c r="L2167" s="7">
        <f t="shared" si="68"/>
        <v>1</v>
      </c>
      <c r="M2167" s="7">
        <f t="shared" si="69"/>
        <v>0</v>
      </c>
      <c r="N2167" s="2">
        <v>1</v>
      </c>
    </row>
    <row r="2168" spans="1:14" x14ac:dyDescent="0.2">
      <c r="A2168" t="s">
        <v>2161</v>
      </c>
      <c r="B2168" t="s">
        <v>5909</v>
      </c>
      <c r="C2168" t="s">
        <v>3606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L2168" s="7" t="e">
        <f t="shared" si="68"/>
        <v>#N/A</v>
      </c>
      <c r="M2168" s="7" t="e">
        <f t="shared" si="69"/>
        <v>#N/A</v>
      </c>
    </row>
    <row r="2169" spans="1:14" x14ac:dyDescent="0.2">
      <c r="A2169" t="s">
        <v>2162</v>
      </c>
      <c r="B2169" t="s">
        <v>5910</v>
      </c>
      <c r="C2169" t="s">
        <v>26</v>
      </c>
      <c r="D2169">
        <v>9</v>
      </c>
      <c r="E2169">
        <v>4</v>
      </c>
      <c r="F2169">
        <v>0</v>
      </c>
      <c r="G2169">
        <v>0</v>
      </c>
      <c r="H2169">
        <v>23</v>
      </c>
      <c r="I2169">
        <v>3</v>
      </c>
      <c r="J2169">
        <v>4.3330000000000002</v>
      </c>
      <c r="K2169">
        <v>8.6669999999999998</v>
      </c>
      <c r="L2169" s="7">
        <f t="shared" si="68"/>
        <v>0.49994230991115729</v>
      </c>
      <c r="M2169" s="7">
        <f t="shared" si="69"/>
        <v>-1.0001664680139029</v>
      </c>
      <c r="N2169" s="2">
        <v>0.82449619868374902</v>
      </c>
    </row>
    <row r="2170" spans="1:14" x14ac:dyDescent="0.2">
      <c r="A2170" t="s">
        <v>2163</v>
      </c>
      <c r="B2170" t="s">
        <v>5911</v>
      </c>
      <c r="C2170" t="s">
        <v>26</v>
      </c>
      <c r="D2170">
        <v>623</v>
      </c>
      <c r="E2170">
        <v>392</v>
      </c>
      <c r="F2170">
        <v>720</v>
      </c>
      <c r="G2170">
        <v>1166</v>
      </c>
      <c r="H2170">
        <v>1160</v>
      </c>
      <c r="I2170">
        <v>565</v>
      </c>
      <c r="J2170">
        <v>578.29999999999995</v>
      </c>
      <c r="K2170">
        <v>963.7</v>
      </c>
      <c r="L2170" s="7">
        <f t="shared" si="68"/>
        <v>0.60008301338590841</v>
      </c>
      <c r="M2170" s="7">
        <f t="shared" si="69"/>
        <v>-0.73676600297287609</v>
      </c>
      <c r="N2170" s="2">
        <v>0.53609909565236202</v>
      </c>
    </row>
    <row r="2171" spans="1:14" x14ac:dyDescent="0.2">
      <c r="A2171" t="s">
        <v>2164</v>
      </c>
      <c r="B2171" t="s">
        <v>5912</v>
      </c>
      <c r="C2171" t="s">
        <v>3084</v>
      </c>
      <c r="D2171">
        <v>7388</v>
      </c>
      <c r="E2171">
        <v>5695</v>
      </c>
      <c r="F2171">
        <v>6048</v>
      </c>
      <c r="G2171">
        <v>6307</v>
      </c>
      <c r="H2171">
        <v>8812</v>
      </c>
      <c r="I2171">
        <v>3048</v>
      </c>
      <c r="J2171">
        <v>6377</v>
      </c>
      <c r="K2171">
        <v>6056</v>
      </c>
      <c r="L2171" s="7">
        <f t="shared" si="68"/>
        <v>1.0530052840158521</v>
      </c>
      <c r="M2171" s="7">
        <f t="shared" si="69"/>
        <v>7.4512675873923323E-2</v>
      </c>
      <c r="N2171" s="2">
        <v>0.98721792383173501</v>
      </c>
    </row>
    <row r="2172" spans="1:14" x14ac:dyDescent="0.2">
      <c r="A2172" t="s">
        <v>2165</v>
      </c>
      <c r="B2172" t="s">
        <v>5913</v>
      </c>
      <c r="C2172" t="s">
        <v>7275</v>
      </c>
      <c r="D2172">
        <v>500</v>
      </c>
      <c r="E2172">
        <v>478</v>
      </c>
      <c r="F2172">
        <v>676</v>
      </c>
      <c r="G2172">
        <v>842</v>
      </c>
      <c r="H2172">
        <v>1286</v>
      </c>
      <c r="I2172">
        <v>463</v>
      </c>
      <c r="J2172">
        <v>551.29999999999995</v>
      </c>
      <c r="K2172">
        <v>863.7</v>
      </c>
      <c r="L2172" s="7">
        <f t="shared" si="68"/>
        <v>0.638300335764733</v>
      </c>
      <c r="M2172" s="7">
        <f t="shared" si="69"/>
        <v>-0.64769268819347969</v>
      </c>
      <c r="N2172" s="2">
        <v>0.64198254861043302</v>
      </c>
    </row>
    <row r="2173" spans="1:14" x14ac:dyDescent="0.2">
      <c r="A2173" t="s">
        <v>2166</v>
      </c>
      <c r="B2173" t="s">
        <v>5914</v>
      </c>
      <c r="C2173" t="s">
        <v>4</v>
      </c>
      <c r="D2173">
        <v>735</v>
      </c>
      <c r="E2173">
        <v>549</v>
      </c>
      <c r="F2173">
        <v>589</v>
      </c>
      <c r="G2173">
        <v>654</v>
      </c>
      <c r="H2173">
        <v>977</v>
      </c>
      <c r="I2173">
        <v>385</v>
      </c>
      <c r="J2173">
        <v>624.29999999999995</v>
      </c>
      <c r="K2173">
        <v>672</v>
      </c>
      <c r="L2173" s="7">
        <f t="shared" si="68"/>
        <v>0.92901785714285712</v>
      </c>
      <c r="M2173" s="7">
        <f t="shared" si="69"/>
        <v>-0.10622176720963181</v>
      </c>
      <c r="N2173" s="2">
        <v>0.95229781746567099</v>
      </c>
    </row>
    <row r="2174" spans="1:14" x14ac:dyDescent="0.2">
      <c r="A2174" t="s">
        <v>2167</v>
      </c>
      <c r="B2174" t="s">
        <v>5915</v>
      </c>
      <c r="C2174" t="s">
        <v>7611</v>
      </c>
      <c r="D2174">
        <v>4390</v>
      </c>
      <c r="E2174">
        <v>2602</v>
      </c>
      <c r="F2174">
        <v>3027</v>
      </c>
      <c r="G2174">
        <v>3375</v>
      </c>
      <c r="H2174">
        <v>4321</v>
      </c>
      <c r="I2174">
        <v>1840</v>
      </c>
      <c r="J2174">
        <v>3340</v>
      </c>
      <c r="K2174">
        <v>3179</v>
      </c>
      <c r="L2174" s="7">
        <f t="shared" si="68"/>
        <v>1.0506448568732305</v>
      </c>
      <c r="M2174" s="7">
        <f t="shared" si="69"/>
        <v>7.1275086223438408E-2</v>
      </c>
      <c r="N2174" s="2">
        <v>0.99015904949744804</v>
      </c>
    </row>
    <row r="2175" spans="1:14" x14ac:dyDescent="0.2">
      <c r="A2175" t="s">
        <v>2168</v>
      </c>
      <c r="B2175" t="s">
        <v>5916</v>
      </c>
      <c r="C2175" t="s">
        <v>26</v>
      </c>
      <c r="D2175">
        <v>1</v>
      </c>
      <c r="E2175">
        <v>0</v>
      </c>
      <c r="F2175">
        <v>0</v>
      </c>
      <c r="G2175">
        <v>0</v>
      </c>
      <c r="H2175">
        <v>0</v>
      </c>
      <c r="I2175">
        <v>1</v>
      </c>
      <c r="J2175">
        <v>0.33329999999999999</v>
      </c>
      <c r="K2175">
        <v>0.33329999999999999</v>
      </c>
      <c r="L2175" s="7">
        <f t="shared" si="68"/>
        <v>1</v>
      </c>
      <c r="M2175" s="7">
        <f t="shared" si="69"/>
        <v>0</v>
      </c>
      <c r="N2175" s="2">
        <v>1</v>
      </c>
    </row>
    <row r="2176" spans="1:14" x14ac:dyDescent="0.2">
      <c r="A2176" t="s">
        <v>2169</v>
      </c>
      <c r="B2176" t="s">
        <v>5917</v>
      </c>
      <c r="C2176" t="s">
        <v>7455</v>
      </c>
      <c r="D2176">
        <v>163</v>
      </c>
      <c r="E2176">
        <v>183</v>
      </c>
      <c r="F2176">
        <v>204</v>
      </c>
      <c r="G2176">
        <v>221</v>
      </c>
      <c r="H2176">
        <v>283</v>
      </c>
      <c r="I2176">
        <v>128</v>
      </c>
      <c r="J2176">
        <v>183.3</v>
      </c>
      <c r="K2176">
        <v>210.7</v>
      </c>
      <c r="L2176" s="7">
        <f t="shared" si="68"/>
        <v>0.86995728523967741</v>
      </c>
      <c r="M2176" s="7">
        <f t="shared" si="69"/>
        <v>-0.20098352827742019</v>
      </c>
      <c r="N2176" s="2">
        <v>0.814781716298695</v>
      </c>
    </row>
    <row r="2177" spans="1:14" x14ac:dyDescent="0.2">
      <c r="A2177" t="s">
        <v>2170</v>
      </c>
      <c r="B2177" t="s">
        <v>5918</v>
      </c>
      <c r="C2177" t="s">
        <v>3107</v>
      </c>
      <c r="D2177">
        <v>1528</v>
      </c>
      <c r="E2177">
        <v>1075</v>
      </c>
      <c r="F2177">
        <v>964</v>
      </c>
      <c r="G2177">
        <v>734</v>
      </c>
      <c r="H2177">
        <v>1132</v>
      </c>
      <c r="I2177">
        <v>417</v>
      </c>
      <c r="J2177">
        <v>1189</v>
      </c>
      <c r="K2177">
        <v>761</v>
      </c>
      <c r="L2177" s="7">
        <f t="shared" si="68"/>
        <v>1.5624178712220762</v>
      </c>
      <c r="M2177" s="7">
        <f t="shared" si="69"/>
        <v>0.64378035624211039</v>
      </c>
      <c r="N2177" s="2">
        <v>0.57069928866876696</v>
      </c>
    </row>
    <row r="2178" spans="1:14" x14ac:dyDescent="0.2">
      <c r="A2178" t="s">
        <v>2171</v>
      </c>
      <c r="B2178" t="s">
        <v>5919</v>
      </c>
      <c r="C2178" t="s">
        <v>3068</v>
      </c>
      <c r="D2178">
        <v>1788</v>
      </c>
      <c r="E2178">
        <v>1144</v>
      </c>
      <c r="F2178">
        <v>1119</v>
      </c>
      <c r="G2178">
        <v>1144</v>
      </c>
      <c r="H2178">
        <v>1442</v>
      </c>
      <c r="I2178">
        <v>503</v>
      </c>
      <c r="J2178">
        <v>1350</v>
      </c>
      <c r="K2178">
        <v>1030</v>
      </c>
      <c r="L2178" s="7">
        <f t="shared" si="68"/>
        <v>1.3106796116504855</v>
      </c>
      <c r="M2178" s="7">
        <f t="shared" si="69"/>
        <v>0.39031506986761266</v>
      </c>
      <c r="N2178" s="2">
        <v>0.69074900956031504</v>
      </c>
    </row>
    <row r="2179" spans="1:14" x14ac:dyDescent="0.2">
      <c r="A2179" t="s">
        <v>2172</v>
      </c>
      <c r="B2179" t="s">
        <v>5920</v>
      </c>
      <c r="C2179" t="s">
        <v>3068</v>
      </c>
      <c r="D2179">
        <v>555</v>
      </c>
      <c r="E2179">
        <v>565</v>
      </c>
      <c r="F2179">
        <v>813</v>
      </c>
      <c r="G2179">
        <v>265</v>
      </c>
      <c r="H2179">
        <v>1055</v>
      </c>
      <c r="I2179">
        <v>215</v>
      </c>
      <c r="J2179">
        <v>644.29999999999995</v>
      </c>
      <c r="K2179">
        <v>511.7</v>
      </c>
      <c r="L2179" s="7">
        <f t="shared" si="68"/>
        <v>1.2591362126245846</v>
      </c>
      <c r="M2179" s="7">
        <f t="shared" si="69"/>
        <v>0.33243436141138955</v>
      </c>
      <c r="N2179" s="2">
        <v>0.866584793172269</v>
      </c>
    </row>
    <row r="2180" spans="1:14" x14ac:dyDescent="0.2">
      <c r="A2180" t="s">
        <v>2173</v>
      </c>
      <c r="B2180" t="s">
        <v>5921</v>
      </c>
      <c r="C2180" t="s">
        <v>16</v>
      </c>
      <c r="D2180">
        <v>17</v>
      </c>
      <c r="E2180">
        <v>7</v>
      </c>
      <c r="F2180">
        <v>64</v>
      </c>
      <c r="G2180">
        <v>0</v>
      </c>
      <c r="H2180">
        <v>3</v>
      </c>
      <c r="I2180">
        <v>1</v>
      </c>
      <c r="J2180">
        <v>29.33</v>
      </c>
      <c r="K2180">
        <v>1.333</v>
      </c>
      <c r="L2180" s="7">
        <f t="shared" si="68"/>
        <v>22.003000750187546</v>
      </c>
      <c r="M2180" s="7">
        <f t="shared" si="69"/>
        <v>4.4596283855553454</v>
      </c>
      <c r="N2180" s="2">
        <v>0.57022247566654705</v>
      </c>
    </row>
    <row r="2181" spans="1:14" x14ac:dyDescent="0.2">
      <c r="A2181" t="s">
        <v>2174</v>
      </c>
      <c r="B2181" t="s">
        <v>5922</v>
      </c>
      <c r="C2181" t="s">
        <v>16</v>
      </c>
      <c r="D2181">
        <v>8</v>
      </c>
      <c r="E2181">
        <v>39</v>
      </c>
      <c r="F2181">
        <v>297</v>
      </c>
      <c r="G2181">
        <v>8</v>
      </c>
      <c r="H2181">
        <v>45</v>
      </c>
      <c r="I2181">
        <v>1</v>
      </c>
      <c r="J2181">
        <v>114.7</v>
      </c>
      <c r="K2181">
        <v>18</v>
      </c>
      <c r="L2181" s="7">
        <f t="shared" si="68"/>
        <v>6.3722222222222227</v>
      </c>
      <c r="M2181" s="7">
        <f t="shared" si="69"/>
        <v>2.6717965796861507</v>
      </c>
      <c r="N2181" s="2">
        <v>0.66600398408608696</v>
      </c>
    </row>
    <row r="2182" spans="1:14" x14ac:dyDescent="0.2">
      <c r="A2182" t="s">
        <v>2175</v>
      </c>
      <c r="B2182" t="s">
        <v>5923</v>
      </c>
      <c r="C2182" t="s">
        <v>3208</v>
      </c>
      <c r="D2182">
        <v>1857</v>
      </c>
      <c r="E2182">
        <v>2570</v>
      </c>
      <c r="F2182">
        <v>1092</v>
      </c>
      <c r="G2182">
        <v>2625</v>
      </c>
      <c r="H2182">
        <v>2141</v>
      </c>
      <c r="I2182">
        <v>1035</v>
      </c>
      <c r="J2182">
        <v>1840</v>
      </c>
      <c r="K2182">
        <v>1934</v>
      </c>
      <c r="L2182" s="7">
        <f t="shared" si="68"/>
        <v>0.95139607032057916</v>
      </c>
      <c r="M2182" s="7">
        <f t="shared" si="69"/>
        <v>-7.1882028532465905E-2</v>
      </c>
      <c r="N2182" s="2">
        <v>1</v>
      </c>
    </row>
    <row r="2183" spans="1:14" x14ac:dyDescent="0.2">
      <c r="A2183" t="s">
        <v>2176</v>
      </c>
      <c r="B2183" t="s">
        <v>5924</v>
      </c>
      <c r="C2183" t="s">
        <v>3060</v>
      </c>
      <c r="D2183">
        <v>9032</v>
      </c>
      <c r="E2183">
        <v>7427</v>
      </c>
      <c r="F2183">
        <v>8652</v>
      </c>
      <c r="G2183">
        <v>6471</v>
      </c>
      <c r="H2183">
        <v>7736</v>
      </c>
      <c r="I2183">
        <v>2981</v>
      </c>
      <c r="J2183">
        <v>8370</v>
      </c>
      <c r="K2183">
        <v>5729</v>
      </c>
      <c r="L2183" s="7">
        <f t="shared" si="68"/>
        <v>1.4609879560132659</v>
      </c>
      <c r="M2183" s="7">
        <f t="shared" si="69"/>
        <v>0.54694428500550829</v>
      </c>
      <c r="N2183" s="2">
        <v>0.535039048110729</v>
      </c>
    </row>
    <row r="2184" spans="1:14" x14ac:dyDescent="0.2">
      <c r="A2184" t="s">
        <v>2177</v>
      </c>
      <c r="B2184" t="s">
        <v>5925</v>
      </c>
      <c r="C2184" t="s">
        <v>3492</v>
      </c>
      <c r="D2184">
        <v>5712</v>
      </c>
      <c r="E2184">
        <v>5181</v>
      </c>
      <c r="F2184">
        <v>4970</v>
      </c>
      <c r="G2184">
        <v>2834</v>
      </c>
      <c r="H2184">
        <v>4833</v>
      </c>
      <c r="I2184">
        <v>1937</v>
      </c>
      <c r="J2184">
        <v>5288</v>
      </c>
      <c r="K2184">
        <v>3201</v>
      </c>
      <c r="L2184" s="7">
        <f t="shared" si="68"/>
        <v>1.6519837550765386</v>
      </c>
      <c r="M2184" s="7">
        <f t="shared" si="69"/>
        <v>0.72419949996211064</v>
      </c>
      <c r="N2184" s="2">
        <v>0.43926074523907199</v>
      </c>
    </row>
    <row r="2185" spans="1:14" x14ac:dyDescent="0.2">
      <c r="A2185" t="s">
        <v>2178</v>
      </c>
      <c r="B2185" t="s">
        <v>5926</v>
      </c>
      <c r="C2185" t="s">
        <v>3607</v>
      </c>
      <c r="D2185">
        <v>1986</v>
      </c>
      <c r="E2185">
        <v>1695</v>
      </c>
      <c r="F2185">
        <v>1491</v>
      </c>
      <c r="G2185">
        <v>2067</v>
      </c>
      <c r="H2185">
        <v>2728</v>
      </c>
      <c r="I2185">
        <v>899</v>
      </c>
      <c r="J2185">
        <v>1724</v>
      </c>
      <c r="K2185">
        <v>1898</v>
      </c>
      <c r="L2185" s="7">
        <f t="shared" si="68"/>
        <v>0.90832455216016861</v>
      </c>
      <c r="M2185" s="7">
        <f t="shared" si="69"/>
        <v>-0.13872021793201125</v>
      </c>
      <c r="N2185" s="2">
        <v>0.933387597862815</v>
      </c>
    </row>
    <row r="2186" spans="1:14" x14ac:dyDescent="0.2">
      <c r="A2186" t="s">
        <v>2179</v>
      </c>
      <c r="B2186" t="s">
        <v>5927</v>
      </c>
      <c r="C2186" t="s">
        <v>3302</v>
      </c>
      <c r="D2186">
        <v>1319</v>
      </c>
      <c r="E2186">
        <v>748</v>
      </c>
      <c r="F2186">
        <v>945</v>
      </c>
      <c r="G2186">
        <v>1141</v>
      </c>
      <c r="H2186">
        <v>1511</v>
      </c>
      <c r="I2186">
        <v>414</v>
      </c>
      <c r="J2186">
        <v>1004</v>
      </c>
      <c r="K2186">
        <v>1022</v>
      </c>
      <c r="L2186" s="7">
        <f t="shared" si="68"/>
        <v>0.98238747553816042</v>
      </c>
      <c r="M2186" s="7">
        <f t="shared" si="69"/>
        <v>-2.5635926986849428E-2</v>
      </c>
      <c r="N2186" s="2">
        <v>1</v>
      </c>
    </row>
    <row r="2187" spans="1:14" x14ac:dyDescent="0.2">
      <c r="A2187" t="s">
        <v>2180</v>
      </c>
      <c r="B2187" t="s">
        <v>5928</v>
      </c>
      <c r="C2187" t="s">
        <v>26</v>
      </c>
      <c r="D2187">
        <v>12621</v>
      </c>
      <c r="E2187">
        <v>9041</v>
      </c>
      <c r="F2187">
        <v>10632</v>
      </c>
      <c r="G2187">
        <v>6684</v>
      </c>
      <c r="H2187">
        <v>7956</v>
      </c>
      <c r="I2187">
        <v>3305</v>
      </c>
      <c r="J2187">
        <v>10765</v>
      </c>
      <c r="K2187">
        <v>5982</v>
      </c>
      <c r="L2187" s="7">
        <f t="shared" si="68"/>
        <v>1.7995653627549315</v>
      </c>
      <c r="M2187" s="7">
        <f t="shared" si="69"/>
        <v>0.84764850393524416</v>
      </c>
      <c r="N2187" s="2">
        <v>0.38020924961194602</v>
      </c>
    </row>
    <row r="2188" spans="1:14" x14ac:dyDescent="0.2">
      <c r="A2188" t="s">
        <v>2181</v>
      </c>
      <c r="B2188" t="s">
        <v>5929</v>
      </c>
      <c r="C2188" t="s">
        <v>3608</v>
      </c>
      <c r="D2188">
        <v>1255</v>
      </c>
      <c r="E2188">
        <v>885</v>
      </c>
      <c r="F2188">
        <v>906</v>
      </c>
      <c r="G2188">
        <v>446</v>
      </c>
      <c r="H2188">
        <v>395</v>
      </c>
      <c r="I2188">
        <v>203</v>
      </c>
      <c r="J2188">
        <v>1015</v>
      </c>
      <c r="K2188">
        <v>348</v>
      </c>
      <c r="L2188" s="7">
        <f t="shared" si="68"/>
        <v>2.9166666666666665</v>
      </c>
      <c r="M2188" s="7">
        <f t="shared" si="69"/>
        <v>1.5443205162238103</v>
      </c>
      <c r="N2188" s="2">
        <v>0.179878438994414</v>
      </c>
    </row>
    <row r="2189" spans="1:14" x14ac:dyDescent="0.2">
      <c r="A2189" t="s">
        <v>2182</v>
      </c>
      <c r="B2189" t="s">
        <v>5930</v>
      </c>
      <c r="C2189" t="s">
        <v>26</v>
      </c>
      <c r="D2189">
        <v>983</v>
      </c>
      <c r="E2189">
        <v>590</v>
      </c>
      <c r="F2189">
        <v>812</v>
      </c>
      <c r="G2189">
        <v>1126</v>
      </c>
      <c r="H2189">
        <v>1431</v>
      </c>
      <c r="I2189">
        <v>654</v>
      </c>
      <c r="J2189">
        <v>795</v>
      </c>
      <c r="K2189">
        <v>1070</v>
      </c>
      <c r="L2189" s="7">
        <f t="shared" si="68"/>
        <v>0.7429906542056075</v>
      </c>
      <c r="M2189" s="7">
        <f t="shared" si="69"/>
        <v>-0.42858403111679155</v>
      </c>
      <c r="N2189" s="2">
        <v>0.66600398408608696</v>
      </c>
    </row>
    <row r="2190" spans="1:14" x14ac:dyDescent="0.2">
      <c r="A2190" t="s">
        <v>2183</v>
      </c>
      <c r="B2190" t="s">
        <v>5931</v>
      </c>
      <c r="C2190" t="s">
        <v>26</v>
      </c>
      <c r="D2190">
        <v>7198</v>
      </c>
      <c r="E2190">
        <v>5154</v>
      </c>
      <c r="F2190">
        <v>4715</v>
      </c>
      <c r="G2190">
        <v>11474</v>
      </c>
      <c r="H2190">
        <v>12587</v>
      </c>
      <c r="I2190">
        <v>5587</v>
      </c>
      <c r="J2190">
        <v>5689</v>
      </c>
      <c r="K2190">
        <v>9883</v>
      </c>
      <c r="L2190" s="7">
        <f t="shared" si="68"/>
        <v>0.57563492866538502</v>
      </c>
      <c r="M2190" s="7">
        <f t="shared" si="69"/>
        <v>-0.79677395957866648</v>
      </c>
      <c r="N2190" s="2">
        <v>0.51743520560603895</v>
      </c>
    </row>
    <row r="2191" spans="1:14" x14ac:dyDescent="0.2">
      <c r="A2191" t="s">
        <v>2184</v>
      </c>
      <c r="B2191" t="s">
        <v>5932</v>
      </c>
      <c r="C2191" t="s">
        <v>3191</v>
      </c>
      <c r="D2191">
        <v>2514</v>
      </c>
      <c r="E2191">
        <v>3495</v>
      </c>
      <c r="F2191">
        <v>2699</v>
      </c>
      <c r="G2191">
        <v>6409</v>
      </c>
      <c r="H2191">
        <v>9440</v>
      </c>
      <c r="I2191">
        <v>3569</v>
      </c>
      <c r="J2191">
        <v>2903</v>
      </c>
      <c r="K2191">
        <v>6473</v>
      </c>
      <c r="L2191" s="7">
        <f t="shared" ref="L2191:L2253" si="70">IFERROR(J2191/K2191,NA())</f>
        <v>0.44847829445388537</v>
      </c>
      <c r="M2191" s="7">
        <f t="shared" ref="M2191:M2253" si="71">IFERROR( LOG(J2191/ K2191, 2), NA() )</f>
        <v>-1.1568899319089565</v>
      </c>
      <c r="N2191" s="2">
        <v>0.48437443257928398</v>
      </c>
    </row>
    <row r="2192" spans="1:14" x14ac:dyDescent="0.2">
      <c r="A2192" t="s">
        <v>2185</v>
      </c>
      <c r="B2192" t="s">
        <v>5933</v>
      </c>
      <c r="C2192" t="s">
        <v>8</v>
      </c>
      <c r="D2192">
        <v>23098</v>
      </c>
      <c r="E2192">
        <v>17609</v>
      </c>
      <c r="F2192">
        <v>18406</v>
      </c>
      <c r="G2192">
        <v>71879</v>
      </c>
      <c r="H2192">
        <v>91053</v>
      </c>
      <c r="I2192">
        <v>34179</v>
      </c>
      <c r="J2192">
        <v>19704</v>
      </c>
      <c r="K2192">
        <v>65704</v>
      </c>
      <c r="L2192" s="7">
        <f t="shared" si="70"/>
        <v>0.29989041763058566</v>
      </c>
      <c r="M2192" s="7">
        <f t="shared" si="71"/>
        <v>-1.7374926702388858</v>
      </c>
      <c r="N2192" s="2">
        <v>0.38090001963387998</v>
      </c>
    </row>
    <row r="2193" spans="1:14" x14ac:dyDescent="0.2">
      <c r="A2193" t="s">
        <v>2186</v>
      </c>
      <c r="B2193" t="s">
        <v>5934</v>
      </c>
      <c r="C2193" t="s">
        <v>3609</v>
      </c>
      <c r="D2193">
        <v>712</v>
      </c>
      <c r="E2193">
        <v>396</v>
      </c>
      <c r="F2193">
        <v>390</v>
      </c>
      <c r="G2193">
        <v>1483</v>
      </c>
      <c r="H2193">
        <v>1290</v>
      </c>
      <c r="I2193">
        <v>496</v>
      </c>
      <c r="J2193">
        <v>499.3</v>
      </c>
      <c r="K2193">
        <v>1090</v>
      </c>
      <c r="L2193" s="7">
        <f t="shared" si="70"/>
        <v>0.45807339449541284</v>
      </c>
      <c r="M2193" s="7">
        <f t="shared" si="71"/>
        <v>-1.1263493232215587</v>
      </c>
      <c r="N2193" s="2">
        <v>0.51505170598001804</v>
      </c>
    </row>
    <row r="2194" spans="1:14" x14ac:dyDescent="0.2">
      <c r="A2194" t="s">
        <v>2187</v>
      </c>
      <c r="B2194" t="s">
        <v>5935</v>
      </c>
      <c r="C2194" t="s">
        <v>7612</v>
      </c>
      <c r="D2194">
        <v>3137</v>
      </c>
      <c r="E2194">
        <v>2255</v>
      </c>
      <c r="F2194">
        <v>2279</v>
      </c>
      <c r="G2194">
        <v>4990</v>
      </c>
      <c r="H2194">
        <v>5573</v>
      </c>
      <c r="I2194">
        <v>2284</v>
      </c>
      <c r="J2194">
        <v>2557</v>
      </c>
      <c r="K2194">
        <v>4282</v>
      </c>
      <c r="L2194" s="7">
        <f t="shared" si="70"/>
        <v>0.59715086408220452</v>
      </c>
      <c r="M2194" s="7">
        <f t="shared" si="71"/>
        <v>-0.74383263514386078</v>
      </c>
      <c r="N2194" s="2">
        <v>0.55752024385927701</v>
      </c>
    </row>
    <row r="2195" spans="1:14" x14ac:dyDescent="0.2">
      <c r="A2195" t="s">
        <v>2188</v>
      </c>
      <c r="B2195" t="s">
        <v>5936</v>
      </c>
      <c r="C2195" t="s">
        <v>3109</v>
      </c>
      <c r="D2195">
        <v>11943</v>
      </c>
      <c r="E2195">
        <v>11920</v>
      </c>
      <c r="F2195">
        <v>12669</v>
      </c>
      <c r="G2195">
        <v>14649</v>
      </c>
      <c r="H2195">
        <v>24419</v>
      </c>
      <c r="I2195">
        <v>9458</v>
      </c>
      <c r="J2195">
        <v>12177</v>
      </c>
      <c r="K2195">
        <v>16175</v>
      </c>
      <c r="L2195" s="7">
        <f t="shared" si="70"/>
        <v>0.75282843894899532</v>
      </c>
      <c r="M2195" s="7">
        <f t="shared" si="71"/>
        <v>-0.40960696634838289</v>
      </c>
      <c r="N2195" s="2">
        <v>0.69074900956031504</v>
      </c>
    </row>
    <row r="2196" spans="1:14" x14ac:dyDescent="0.2">
      <c r="A2196" t="s">
        <v>2189</v>
      </c>
      <c r="B2196" t="s">
        <v>5937</v>
      </c>
      <c r="C2196" t="s">
        <v>3400</v>
      </c>
      <c r="D2196">
        <v>9989</v>
      </c>
      <c r="E2196">
        <v>7449</v>
      </c>
      <c r="F2196">
        <v>8381</v>
      </c>
      <c r="G2196">
        <v>15581</v>
      </c>
      <c r="H2196">
        <v>18132</v>
      </c>
      <c r="I2196">
        <v>7375</v>
      </c>
      <c r="J2196">
        <v>8606</v>
      </c>
      <c r="K2196">
        <v>13696</v>
      </c>
      <c r="L2196" s="7">
        <f t="shared" si="70"/>
        <v>0.62835864485981308</v>
      </c>
      <c r="M2196" s="7">
        <f t="shared" si="71"/>
        <v>-0.67033986145283708</v>
      </c>
      <c r="N2196" s="2">
        <v>0.587228000497796</v>
      </c>
    </row>
    <row r="2197" spans="1:14" x14ac:dyDescent="0.2">
      <c r="A2197" t="s">
        <v>2190</v>
      </c>
      <c r="B2197" t="s">
        <v>5938</v>
      </c>
      <c r="C2197" t="s">
        <v>3108</v>
      </c>
      <c r="D2197">
        <v>13630</v>
      </c>
      <c r="E2197">
        <v>8959</v>
      </c>
      <c r="F2197">
        <v>8516</v>
      </c>
      <c r="G2197">
        <v>24110</v>
      </c>
      <c r="H2197">
        <v>22334</v>
      </c>
      <c r="I2197">
        <v>9932</v>
      </c>
      <c r="J2197">
        <v>10368</v>
      </c>
      <c r="K2197">
        <v>18792</v>
      </c>
      <c r="L2197" s="7">
        <f t="shared" si="70"/>
        <v>0.55172413793103448</v>
      </c>
      <c r="M2197" s="7">
        <f t="shared" si="71"/>
        <v>-0.85798099512757209</v>
      </c>
      <c r="N2197" s="2">
        <v>0.531998827749257</v>
      </c>
    </row>
    <row r="2198" spans="1:14" x14ac:dyDescent="0.2">
      <c r="A2198" t="s">
        <v>40</v>
      </c>
      <c r="B2198" t="s">
        <v>5939</v>
      </c>
      <c r="C2198" t="s">
        <v>7613</v>
      </c>
      <c r="D2198">
        <v>2088</v>
      </c>
      <c r="E2198">
        <v>1833</v>
      </c>
      <c r="F2198">
        <v>2175</v>
      </c>
      <c r="G2198">
        <v>55</v>
      </c>
      <c r="H2198">
        <v>27</v>
      </c>
      <c r="I2198">
        <v>19</v>
      </c>
      <c r="J2198">
        <v>2032</v>
      </c>
      <c r="K2198">
        <v>33.67</v>
      </c>
      <c r="L2198" s="7">
        <f t="shared" si="70"/>
        <v>60.350460350460345</v>
      </c>
      <c r="M2198" s="7">
        <f t="shared" si="71"/>
        <v>5.9152928707192443</v>
      </c>
      <c r="N2198" s="2">
        <v>1.6098669394609001E-2</v>
      </c>
    </row>
    <row r="2199" spans="1:14" x14ac:dyDescent="0.2">
      <c r="A2199" t="s">
        <v>2191</v>
      </c>
      <c r="B2199" t="s">
        <v>5940</v>
      </c>
      <c r="C2199" t="s">
        <v>7614</v>
      </c>
      <c r="D2199">
        <v>404</v>
      </c>
      <c r="E2199">
        <v>360</v>
      </c>
      <c r="F2199">
        <v>405</v>
      </c>
      <c r="G2199">
        <v>289</v>
      </c>
      <c r="H2199">
        <v>451</v>
      </c>
      <c r="I2199">
        <v>197</v>
      </c>
      <c r="J2199">
        <v>389.7</v>
      </c>
      <c r="K2199">
        <v>312.3</v>
      </c>
      <c r="L2199" s="7">
        <f t="shared" si="70"/>
        <v>1.2478386167146973</v>
      </c>
      <c r="M2199" s="7">
        <f t="shared" si="71"/>
        <v>0.3194313621484639</v>
      </c>
      <c r="N2199" s="2">
        <v>0.66600398408608696</v>
      </c>
    </row>
    <row r="2200" spans="1:14" x14ac:dyDescent="0.2">
      <c r="A2200" t="s">
        <v>2192</v>
      </c>
      <c r="B2200" t="s">
        <v>5941</v>
      </c>
      <c r="C2200" t="s">
        <v>3610</v>
      </c>
      <c r="D2200">
        <v>33527</v>
      </c>
      <c r="E2200">
        <v>31131</v>
      </c>
      <c r="F2200">
        <v>34718</v>
      </c>
      <c r="G2200">
        <v>17643</v>
      </c>
      <c r="H2200">
        <v>26043</v>
      </c>
      <c r="I2200">
        <v>10000</v>
      </c>
      <c r="J2200">
        <v>33125</v>
      </c>
      <c r="K2200">
        <v>17895</v>
      </c>
      <c r="L2200" s="7">
        <f t="shared" si="70"/>
        <v>1.8510757194747136</v>
      </c>
      <c r="M2200" s="7">
        <f t="shared" si="71"/>
        <v>0.88836391080890209</v>
      </c>
      <c r="N2200" s="2">
        <v>0.31320686568651901</v>
      </c>
    </row>
    <row r="2201" spans="1:14" x14ac:dyDescent="0.2">
      <c r="A2201" t="s">
        <v>2193</v>
      </c>
      <c r="B2201" t="s">
        <v>5942</v>
      </c>
      <c r="C2201" t="s">
        <v>7615</v>
      </c>
      <c r="D2201">
        <v>4599</v>
      </c>
      <c r="E2201">
        <v>3965</v>
      </c>
      <c r="F2201">
        <v>4012</v>
      </c>
      <c r="G2201">
        <v>2821</v>
      </c>
      <c r="H2201">
        <v>3882</v>
      </c>
      <c r="I2201">
        <v>1618</v>
      </c>
      <c r="J2201">
        <v>4192</v>
      </c>
      <c r="K2201">
        <v>2774</v>
      </c>
      <c r="L2201" s="7">
        <f t="shared" si="70"/>
        <v>1.5111751982696466</v>
      </c>
      <c r="M2201" s="7">
        <f t="shared" si="71"/>
        <v>0.59567092921384746</v>
      </c>
      <c r="N2201" s="2">
        <v>0.48479103411329899</v>
      </c>
    </row>
    <row r="2202" spans="1:14" x14ac:dyDescent="0.2">
      <c r="A2202" t="s">
        <v>2194</v>
      </c>
      <c r="B2202" t="s">
        <v>5943</v>
      </c>
      <c r="C2202" t="s">
        <v>3611</v>
      </c>
      <c r="D2202">
        <v>1237</v>
      </c>
      <c r="E2202">
        <v>984</v>
      </c>
      <c r="F2202">
        <v>882</v>
      </c>
      <c r="G2202">
        <v>478</v>
      </c>
      <c r="H2202">
        <v>439</v>
      </c>
      <c r="I2202">
        <v>177</v>
      </c>
      <c r="J2202">
        <v>1034</v>
      </c>
      <c r="K2202">
        <v>364.7</v>
      </c>
      <c r="L2202" s="7">
        <f t="shared" si="70"/>
        <v>2.8352070194680561</v>
      </c>
      <c r="M2202" s="7">
        <f t="shared" si="71"/>
        <v>1.5034540808661849</v>
      </c>
      <c r="N2202" s="2">
        <v>0.179878438994414</v>
      </c>
    </row>
    <row r="2203" spans="1:14" x14ac:dyDescent="0.2">
      <c r="A2203" t="s">
        <v>2195</v>
      </c>
      <c r="B2203" t="s">
        <v>5944</v>
      </c>
      <c r="C2203" t="s">
        <v>7616</v>
      </c>
      <c r="D2203">
        <v>1429</v>
      </c>
      <c r="E2203">
        <v>1155</v>
      </c>
      <c r="F2203">
        <v>1057</v>
      </c>
      <c r="G2203">
        <v>1108</v>
      </c>
      <c r="H2203">
        <v>1319</v>
      </c>
      <c r="I2203">
        <v>586</v>
      </c>
      <c r="J2203">
        <v>1214</v>
      </c>
      <c r="K2203">
        <v>1004</v>
      </c>
      <c r="L2203" s="7">
        <f t="shared" si="70"/>
        <v>1.2091633466135459</v>
      </c>
      <c r="M2203" s="7">
        <f t="shared" si="71"/>
        <v>0.27400915230491013</v>
      </c>
      <c r="N2203" s="2">
        <v>0.70720908815222705</v>
      </c>
    </row>
    <row r="2204" spans="1:14" x14ac:dyDescent="0.2">
      <c r="A2204" t="s">
        <v>2196</v>
      </c>
      <c r="B2204" t="s">
        <v>5945</v>
      </c>
      <c r="C2204" t="s">
        <v>3612</v>
      </c>
      <c r="D2204">
        <v>10595</v>
      </c>
      <c r="E2204">
        <v>8142</v>
      </c>
      <c r="F2204">
        <v>6762</v>
      </c>
      <c r="G2204">
        <v>10661</v>
      </c>
      <c r="H2204">
        <v>12367</v>
      </c>
      <c r="I2204">
        <v>5440</v>
      </c>
      <c r="J2204">
        <v>8500</v>
      </c>
      <c r="K2204">
        <v>9489</v>
      </c>
      <c r="L2204" s="7">
        <f t="shared" si="70"/>
        <v>0.89577405416798395</v>
      </c>
      <c r="M2204" s="7">
        <f t="shared" si="71"/>
        <v>-0.15879321532612342</v>
      </c>
      <c r="N2204" s="2">
        <v>0.88685331675418</v>
      </c>
    </row>
    <row r="2205" spans="1:14" x14ac:dyDescent="0.2">
      <c r="A2205" t="s">
        <v>2197</v>
      </c>
      <c r="B2205" t="s">
        <v>5946</v>
      </c>
      <c r="C2205" t="s">
        <v>7617</v>
      </c>
      <c r="D2205">
        <v>3248</v>
      </c>
      <c r="E2205">
        <v>2275</v>
      </c>
      <c r="F2205">
        <v>1810</v>
      </c>
      <c r="G2205">
        <v>648</v>
      </c>
      <c r="H2205">
        <v>599</v>
      </c>
      <c r="I2205">
        <v>434</v>
      </c>
      <c r="J2205">
        <v>2444</v>
      </c>
      <c r="K2205">
        <v>560.29999999999995</v>
      </c>
      <c r="L2205" s="7">
        <f t="shared" si="70"/>
        <v>4.3619489559164739</v>
      </c>
      <c r="M2205" s="7">
        <f t="shared" si="71"/>
        <v>2.1249728874759017</v>
      </c>
      <c r="N2205" s="2">
        <v>0.19754766317426301</v>
      </c>
    </row>
    <row r="2206" spans="1:14" x14ac:dyDescent="0.2">
      <c r="A2206" t="s">
        <v>2198</v>
      </c>
      <c r="B2206" t="s">
        <v>5947</v>
      </c>
      <c r="C2206" t="s">
        <v>3476</v>
      </c>
      <c r="D2206">
        <v>15692</v>
      </c>
      <c r="E2206">
        <v>13490</v>
      </c>
      <c r="F2206">
        <v>11749</v>
      </c>
      <c r="G2206">
        <v>9490</v>
      </c>
      <c r="H2206">
        <v>10938</v>
      </c>
      <c r="I2206">
        <v>3663</v>
      </c>
      <c r="J2206">
        <v>13644</v>
      </c>
      <c r="K2206">
        <v>8030</v>
      </c>
      <c r="L2206" s="7">
        <f t="shared" si="70"/>
        <v>1.6991282689912828</v>
      </c>
      <c r="M2206" s="7">
        <f t="shared" si="71"/>
        <v>0.7647947672087273</v>
      </c>
      <c r="N2206" s="2">
        <v>0.46417768498971901</v>
      </c>
    </row>
    <row r="2207" spans="1:14" x14ac:dyDescent="0.2">
      <c r="A2207" t="s">
        <v>2199</v>
      </c>
      <c r="B2207" t="s">
        <v>5948</v>
      </c>
      <c r="C2207" t="s">
        <v>3687</v>
      </c>
      <c r="D2207">
        <v>242</v>
      </c>
      <c r="E2207">
        <v>181</v>
      </c>
      <c r="F2207">
        <v>278</v>
      </c>
      <c r="G2207">
        <v>108</v>
      </c>
      <c r="H2207">
        <v>65</v>
      </c>
      <c r="I2207">
        <v>35</v>
      </c>
      <c r="J2207">
        <v>233.7</v>
      </c>
      <c r="K2207">
        <v>69.33</v>
      </c>
      <c r="L2207" s="7">
        <f t="shared" si="70"/>
        <v>3.3708351363046298</v>
      </c>
      <c r="M2207" s="7">
        <f t="shared" si="71"/>
        <v>1.7531060684814006</v>
      </c>
      <c r="N2207" s="2">
        <v>0.18412018598097801</v>
      </c>
    </row>
    <row r="2208" spans="1:14" x14ac:dyDescent="0.2">
      <c r="A2208" t="s">
        <v>2200</v>
      </c>
      <c r="B2208" t="s">
        <v>5949</v>
      </c>
      <c r="C2208" t="s">
        <v>7618</v>
      </c>
      <c r="D2208">
        <v>2493</v>
      </c>
      <c r="E2208">
        <v>1587</v>
      </c>
      <c r="F2208">
        <v>1707</v>
      </c>
      <c r="G2208">
        <v>2891</v>
      </c>
      <c r="H2208">
        <v>3147</v>
      </c>
      <c r="I2208">
        <v>919</v>
      </c>
      <c r="J2208">
        <v>1929</v>
      </c>
      <c r="K2208">
        <v>2319</v>
      </c>
      <c r="L2208" s="7">
        <f t="shared" si="70"/>
        <v>0.8318240620957309</v>
      </c>
      <c r="M2208" s="7">
        <f t="shared" si="71"/>
        <v>-0.26564967659690009</v>
      </c>
      <c r="N2208" s="2">
        <v>0.84336531184406704</v>
      </c>
    </row>
    <row r="2209" spans="1:14" x14ac:dyDescent="0.2">
      <c r="A2209" t="s">
        <v>2201</v>
      </c>
      <c r="B2209" t="s">
        <v>5950</v>
      </c>
      <c r="C2209" t="s">
        <v>3492</v>
      </c>
      <c r="D2209">
        <v>11906</v>
      </c>
      <c r="E2209">
        <v>10758</v>
      </c>
      <c r="F2209">
        <v>8563</v>
      </c>
      <c r="G2209">
        <v>8247</v>
      </c>
      <c r="H2209">
        <v>12233</v>
      </c>
      <c r="I2209">
        <v>4113</v>
      </c>
      <c r="J2209">
        <v>10409</v>
      </c>
      <c r="K2209">
        <v>8198</v>
      </c>
      <c r="L2209" s="7">
        <f t="shared" si="70"/>
        <v>1.2696999268114175</v>
      </c>
      <c r="M2209" s="7">
        <f t="shared" si="71"/>
        <v>0.34448757947524422</v>
      </c>
      <c r="N2209" s="2">
        <v>0.70149424117903203</v>
      </c>
    </row>
    <row r="2210" spans="1:14" x14ac:dyDescent="0.2">
      <c r="A2210" t="s">
        <v>2202</v>
      </c>
      <c r="B2210" t="s">
        <v>5951</v>
      </c>
      <c r="C2210" t="s">
        <v>3211</v>
      </c>
      <c r="D2210">
        <v>7131</v>
      </c>
      <c r="E2210">
        <v>4517</v>
      </c>
      <c r="F2210">
        <v>4227</v>
      </c>
      <c r="G2210">
        <v>7672</v>
      </c>
      <c r="H2210">
        <v>7274</v>
      </c>
      <c r="I2210">
        <v>2977</v>
      </c>
      <c r="J2210">
        <v>5292</v>
      </c>
      <c r="K2210">
        <v>5974</v>
      </c>
      <c r="L2210" s="7">
        <f t="shared" si="70"/>
        <v>0.88583863408101771</v>
      </c>
      <c r="M2210" s="7">
        <f t="shared" si="71"/>
        <v>-0.17488417603211381</v>
      </c>
      <c r="N2210" s="2">
        <v>0.89955702540663596</v>
      </c>
    </row>
    <row r="2211" spans="1:14" x14ac:dyDescent="0.2">
      <c r="A2211" t="s">
        <v>2203</v>
      </c>
      <c r="B2211" t="s">
        <v>5952</v>
      </c>
      <c r="C2211" t="s">
        <v>7619</v>
      </c>
      <c r="D2211">
        <v>2614</v>
      </c>
      <c r="E2211">
        <v>2117</v>
      </c>
      <c r="F2211">
        <v>2059</v>
      </c>
      <c r="G2211">
        <v>1166</v>
      </c>
      <c r="H2211">
        <v>1193</v>
      </c>
      <c r="I2211">
        <v>581</v>
      </c>
      <c r="J2211">
        <v>2263</v>
      </c>
      <c r="K2211">
        <v>980</v>
      </c>
      <c r="L2211" s="7">
        <f t="shared" si="70"/>
        <v>2.3091836734693878</v>
      </c>
      <c r="M2211" s="7">
        <f t="shared" si="71"/>
        <v>1.207382930264322</v>
      </c>
      <c r="N2211" s="2">
        <v>0.178953025912716</v>
      </c>
    </row>
    <row r="2212" spans="1:14" x14ac:dyDescent="0.2">
      <c r="A2212" t="s">
        <v>2204</v>
      </c>
      <c r="B2212" t="s">
        <v>5953</v>
      </c>
      <c r="C2212" t="s">
        <v>26</v>
      </c>
      <c r="D2212">
        <v>1023</v>
      </c>
      <c r="E2212">
        <v>716</v>
      </c>
      <c r="F2212">
        <v>686</v>
      </c>
      <c r="G2212">
        <v>1278</v>
      </c>
      <c r="H2212">
        <v>1939</v>
      </c>
      <c r="I2212">
        <v>735</v>
      </c>
      <c r="J2212">
        <v>808.3</v>
      </c>
      <c r="K2212">
        <v>1317</v>
      </c>
      <c r="L2212" s="7">
        <f t="shared" si="70"/>
        <v>0.61374335611237663</v>
      </c>
      <c r="M2212" s="7">
        <f t="shared" si="71"/>
        <v>-0.7042925928215088</v>
      </c>
      <c r="N2212" s="2">
        <v>0.61754724677631001</v>
      </c>
    </row>
    <row r="2213" spans="1:14" x14ac:dyDescent="0.2">
      <c r="A2213" t="s">
        <v>2205</v>
      </c>
      <c r="B2213" t="s">
        <v>5954</v>
      </c>
      <c r="C2213" t="s">
        <v>26</v>
      </c>
      <c r="D2213">
        <v>368</v>
      </c>
      <c r="E2213">
        <v>229</v>
      </c>
      <c r="F2213">
        <v>210</v>
      </c>
      <c r="G2213">
        <v>277</v>
      </c>
      <c r="H2213">
        <v>349</v>
      </c>
      <c r="I2213">
        <v>157</v>
      </c>
      <c r="J2213">
        <v>269</v>
      </c>
      <c r="K2213">
        <v>261</v>
      </c>
      <c r="L2213" s="7">
        <f t="shared" si="70"/>
        <v>1.0306513409961686</v>
      </c>
      <c r="M2213" s="7">
        <f t="shared" si="71"/>
        <v>4.355636598673971E-2</v>
      </c>
      <c r="N2213" s="2">
        <v>1</v>
      </c>
    </row>
    <row r="2214" spans="1:14" x14ac:dyDescent="0.2">
      <c r="A2214" t="s">
        <v>2206</v>
      </c>
      <c r="B2214" t="s">
        <v>5955</v>
      </c>
      <c r="C2214" t="s">
        <v>26</v>
      </c>
      <c r="D2214">
        <v>466</v>
      </c>
      <c r="E2214">
        <v>371</v>
      </c>
      <c r="F2214">
        <v>447</v>
      </c>
      <c r="G2214">
        <v>664</v>
      </c>
      <c r="H2214">
        <v>671</v>
      </c>
      <c r="I2214">
        <v>354</v>
      </c>
      <c r="J2214">
        <v>428</v>
      </c>
      <c r="K2214">
        <v>563</v>
      </c>
      <c r="L2214" s="7">
        <f t="shared" si="70"/>
        <v>0.76021314387211369</v>
      </c>
      <c r="M2214" s="7">
        <f t="shared" si="71"/>
        <v>-0.39552412567908263</v>
      </c>
      <c r="N2214" s="2">
        <v>0.64252124500243302</v>
      </c>
    </row>
    <row r="2215" spans="1:14" x14ac:dyDescent="0.2">
      <c r="A2215" t="s">
        <v>2207</v>
      </c>
      <c r="B2215" t="s">
        <v>5956</v>
      </c>
      <c r="C2215" t="s">
        <v>3095</v>
      </c>
      <c r="D2215">
        <v>375</v>
      </c>
      <c r="E2215">
        <v>208</v>
      </c>
      <c r="F2215">
        <v>204</v>
      </c>
      <c r="G2215">
        <v>109</v>
      </c>
      <c r="H2215">
        <v>171</v>
      </c>
      <c r="I2215">
        <v>82</v>
      </c>
      <c r="J2215">
        <v>262.3</v>
      </c>
      <c r="K2215">
        <v>120.7</v>
      </c>
      <c r="L2215" s="7">
        <f t="shared" si="70"/>
        <v>2.1731565865782931</v>
      </c>
      <c r="M2215" s="7">
        <f t="shared" si="71"/>
        <v>1.1197921315099626</v>
      </c>
      <c r="N2215" s="2">
        <v>0.458983922771386</v>
      </c>
    </row>
    <row r="2216" spans="1:14" x14ac:dyDescent="0.2">
      <c r="A2216" t="s">
        <v>109</v>
      </c>
      <c r="B2216" t="s">
        <v>5957</v>
      </c>
      <c r="C2216" t="s">
        <v>22</v>
      </c>
      <c r="D2216">
        <v>17091</v>
      </c>
      <c r="E2216">
        <v>15716</v>
      </c>
      <c r="F2216">
        <v>15901</v>
      </c>
      <c r="G2216">
        <v>6381</v>
      </c>
      <c r="H2216">
        <v>8722</v>
      </c>
      <c r="I2216">
        <v>4099</v>
      </c>
      <c r="J2216">
        <v>16236</v>
      </c>
      <c r="K2216">
        <v>6401</v>
      </c>
      <c r="L2216" s="7">
        <f t="shared" si="70"/>
        <v>2.536478675206999</v>
      </c>
      <c r="M2216" s="7">
        <f t="shared" si="71"/>
        <v>1.342827031432019</v>
      </c>
      <c r="N2216" s="2">
        <v>8.8616847435561003E-2</v>
      </c>
    </row>
    <row r="2217" spans="1:14" x14ac:dyDescent="0.2">
      <c r="A2217" t="s">
        <v>2208</v>
      </c>
      <c r="B2217" t="s">
        <v>5958</v>
      </c>
      <c r="C2217" t="s">
        <v>3613</v>
      </c>
      <c r="D2217">
        <v>2195</v>
      </c>
      <c r="E2217">
        <v>1518</v>
      </c>
      <c r="F2217">
        <v>1663</v>
      </c>
      <c r="G2217">
        <v>1770</v>
      </c>
      <c r="H2217">
        <v>1747</v>
      </c>
      <c r="I2217">
        <v>758</v>
      </c>
      <c r="J2217">
        <v>1792</v>
      </c>
      <c r="K2217">
        <v>1425</v>
      </c>
      <c r="L2217" s="7">
        <f t="shared" si="70"/>
        <v>1.2575438596491229</v>
      </c>
      <c r="M2217" s="7">
        <f t="shared" si="71"/>
        <v>0.3306087181181378</v>
      </c>
      <c r="N2217" s="2">
        <v>0.68374447609517297</v>
      </c>
    </row>
    <row r="2218" spans="1:14" x14ac:dyDescent="0.2">
      <c r="A2218" t="s">
        <v>2209</v>
      </c>
      <c r="B2218" t="s">
        <v>5959</v>
      </c>
      <c r="C2218" t="s">
        <v>7620</v>
      </c>
      <c r="D2218">
        <v>11609</v>
      </c>
      <c r="E2218">
        <v>8996</v>
      </c>
      <c r="F2218">
        <v>9717</v>
      </c>
      <c r="G2218">
        <v>14276</v>
      </c>
      <c r="H2218">
        <v>17009</v>
      </c>
      <c r="I2218">
        <v>7160</v>
      </c>
      <c r="J2218">
        <v>10107</v>
      </c>
      <c r="K2218">
        <v>12815</v>
      </c>
      <c r="L2218" s="7">
        <f t="shared" si="70"/>
        <v>0.78868513460788137</v>
      </c>
      <c r="M2218" s="7">
        <f t="shared" si="71"/>
        <v>-0.34247864433602637</v>
      </c>
      <c r="N2218" s="2">
        <v>0.696230275348937</v>
      </c>
    </row>
    <row r="2219" spans="1:14" x14ac:dyDescent="0.2">
      <c r="A2219" t="s">
        <v>2210</v>
      </c>
      <c r="B2219" t="s">
        <v>5960</v>
      </c>
      <c r="C2219" t="s">
        <v>7621</v>
      </c>
      <c r="D2219">
        <v>509</v>
      </c>
      <c r="E2219">
        <v>349</v>
      </c>
      <c r="F2219">
        <v>425</v>
      </c>
      <c r="G2219">
        <v>776</v>
      </c>
      <c r="H2219">
        <v>608</v>
      </c>
      <c r="I2219">
        <v>339</v>
      </c>
      <c r="J2219">
        <v>427.7</v>
      </c>
      <c r="K2219">
        <v>574.29999999999995</v>
      </c>
      <c r="L2219" s="7">
        <f t="shared" si="70"/>
        <v>0.74473271809158981</v>
      </c>
      <c r="M2219" s="7">
        <f t="shared" si="71"/>
        <v>-0.42520535450969599</v>
      </c>
      <c r="N2219" s="2">
        <v>0.66600398408608696</v>
      </c>
    </row>
    <row r="2220" spans="1:14" x14ac:dyDescent="0.2">
      <c r="A2220" t="s">
        <v>2211</v>
      </c>
      <c r="B2220" t="s">
        <v>5961</v>
      </c>
      <c r="C2220" t="s">
        <v>7622</v>
      </c>
      <c r="D2220">
        <v>4302</v>
      </c>
      <c r="E2220">
        <v>3560</v>
      </c>
      <c r="F2220">
        <v>3115</v>
      </c>
      <c r="G2220">
        <v>5129</v>
      </c>
      <c r="H2220">
        <v>5425</v>
      </c>
      <c r="I2220">
        <v>2315</v>
      </c>
      <c r="J2220">
        <v>3659</v>
      </c>
      <c r="K2220">
        <v>4290</v>
      </c>
      <c r="L2220" s="7">
        <f t="shared" si="70"/>
        <v>0.85291375291375293</v>
      </c>
      <c r="M2220" s="7">
        <f t="shared" si="71"/>
        <v>-0.22952823204782075</v>
      </c>
      <c r="N2220" s="2">
        <v>0.81041836013726498</v>
      </c>
    </row>
    <row r="2221" spans="1:14" x14ac:dyDescent="0.2">
      <c r="A2221" t="s">
        <v>2212</v>
      </c>
      <c r="B2221" t="s">
        <v>5962</v>
      </c>
      <c r="C2221" t="s">
        <v>3474</v>
      </c>
      <c r="D2221">
        <v>6044</v>
      </c>
      <c r="E2221">
        <v>3663</v>
      </c>
      <c r="F2221">
        <v>4978</v>
      </c>
      <c r="G2221">
        <v>5108</v>
      </c>
      <c r="H2221">
        <v>4005</v>
      </c>
      <c r="I2221">
        <v>2001</v>
      </c>
      <c r="J2221">
        <v>4895</v>
      </c>
      <c r="K2221">
        <v>3705</v>
      </c>
      <c r="L2221" s="7">
        <f t="shared" si="70"/>
        <v>1.321187584345479</v>
      </c>
      <c r="M2221" s="7">
        <f t="shared" si="71"/>
        <v>0.40183531729786109</v>
      </c>
      <c r="N2221" s="2">
        <v>0.66600398408608696</v>
      </c>
    </row>
    <row r="2222" spans="1:14" x14ac:dyDescent="0.2">
      <c r="A2222" t="s">
        <v>2213</v>
      </c>
      <c r="B2222" t="s">
        <v>5963</v>
      </c>
      <c r="C2222" t="s">
        <v>3332</v>
      </c>
      <c r="D2222">
        <v>4954</v>
      </c>
      <c r="E2222">
        <v>4584</v>
      </c>
      <c r="F2222">
        <v>4147</v>
      </c>
      <c r="G2222">
        <v>3573</v>
      </c>
      <c r="H2222">
        <v>6080</v>
      </c>
      <c r="I2222">
        <v>1734</v>
      </c>
      <c r="J2222">
        <v>4562</v>
      </c>
      <c r="K2222">
        <v>3796</v>
      </c>
      <c r="L2222" s="7">
        <f t="shared" si="70"/>
        <v>1.201791359325606</v>
      </c>
      <c r="M2222" s="7">
        <f t="shared" si="71"/>
        <v>0.26518645429102811</v>
      </c>
      <c r="N2222" s="2">
        <v>0.81123516309800903</v>
      </c>
    </row>
    <row r="2223" spans="1:14" x14ac:dyDescent="0.2">
      <c r="A2223" t="s">
        <v>2214</v>
      </c>
      <c r="B2223" t="s">
        <v>5964</v>
      </c>
      <c r="C2223" t="s">
        <v>26</v>
      </c>
      <c r="D2223">
        <v>3</v>
      </c>
      <c r="E2223">
        <v>3</v>
      </c>
      <c r="F2223">
        <v>43</v>
      </c>
      <c r="G2223">
        <v>0</v>
      </c>
      <c r="H2223">
        <v>0</v>
      </c>
      <c r="I2223">
        <v>0</v>
      </c>
      <c r="J2223">
        <v>16.329999999999998</v>
      </c>
      <c r="K2223">
        <v>0</v>
      </c>
      <c r="L2223" s="7" t="e">
        <f t="shared" si="70"/>
        <v>#N/A</v>
      </c>
      <c r="M2223" s="7" t="e">
        <f t="shared" si="71"/>
        <v>#N/A</v>
      </c>
      <c r="N2223" s="2">
        <v>0.64758416288224196</v>
      </c>
    </row>
    <row r="2224" spans="1:14" x14ac:dyDescent="0.2">
      <c r="A2224" t="s">
        <v>2215</v>
      </c>
      <c r="B2224" t="s">
        <v>5965</v>
      </c>
      <c r="C2224" t="s">
        <v>3060</v>
      </c>
      <c r="D2224">
        <v>7147</v>
      </c>
      <c r="E2224">
        <v>4741</v>
      </c>
      <c r="F2224">
        <v>5841</v>
      </c>
      <c r="G2224">
        <v>4279</v>
      </c>
      <c r="H2224">
        <v>2927</v>
      </c>
      <c r="I2224">
        <v>2024</v>
      </c>
      <c r="J2224">
        <v>5910</v>
      </c>
      <c r="K2224">
        <v>3077</v>
      </c>
      <c r="L2224" s="7">
        <f t="shared" si="70"/>
        <v>1.9207019824504388</v>
      </c>
      <c r="M2224" s="7">
        <f t="shared" si="71"/>
        <v>0.94163368673135006</v>
      </c>
      <c r="N2224" s="2">
        <v>0.34375300676468801</v>
      </c>
    </row>
    <row r="2225" spans="1:14" x14ac:dyDescent="0.2">
      <c r="A2225" t="s">
        <v>2216</v>
      </c>
      <c r="B2225" t="s">
        <v>5966</v>
      </c>
      <c r="C2225" t="s">
        <v>3066</v>
      </c>
      <c r="D2225">
        <v>260</v>
      </c>
      <c r="E2225">
        <v>103</v>
      </c>
      <c r="F2225">
        <v>237</v>
      </c>
      <c r="G2225">
        <v>189</v>
      </c>
      <c r="H2225">
        <v>196</v>
      </c>
      <c r="I2225">
        <v>62</v>
      </c>
      <c r="J2225">
        <v>200</v>
      </c>
      <c r="K2225">
        <v>149</v>
      </c>
      <c r="L2225" s="7">
        <f t="shared" si="70"/>
        <v>1.3422818791946309</v>
      </c>
      <c r="M2225" s="7">
        <f t="shared" si="71"/>
        <v>0.42468766931256319</v>
      </c>
      <c r="N2225" s="2">
        <v>0.73979236194946296</v>
      </c>
    </row>
    <row r="2226" spans="1:14" x14ac:dyDescent="0.2">
      <c r="A2226" t="s">
        <v>2217</v>
      </c>
      <c r="B2226" t="s">
        <v>5967</v>
      </c>
      <c r="C2226" t="s">
        <v>7623</v>
      </c>
      <c r="D2226">
        <v>16930</v>
      </c>
      <c r="E2226">
        <v>14840</v>
      </c>
      <c r="F2226">
        <v>19107</v>
      </c>
      <c r="G2226">
        <v>12802</v>
      </c>
      <c r="H2226">
        <v>13521</v>
      </c>
      <c r="I2226">
        <v>5970</v>
      </c>
      <c r="J2226">
        <v>16959</v>
      </c>
      <c r="K2226">
        <v>10764</v>
      </c>
      <c r="L2226" s="7">
        <f t="shared" si="70"/>
        <v>1.5755295429208473</v>
      </c>
      <c r="M2226" s="7">
        <f t="shared" si="71"/>
        <v>0.65583680673615585</v>
      </c>
      <c r="N2226" s="2">
        <v>0.45572380713003602</v>
      </c>
    </row>
    <row r="2227" spans="1:14" x14ac:dyDescent="0.2">
      <c r="A2227" t="s">
        <v>2218</v>
      </c>
      <c r="B2227" t="s">
        <v>5968</v>
      </c>
      <c r="C2227" t="s">
        <v>3726</v>
      </c>
      <c r="D2227">
        <v>746</v>
      </c>
      <c r="E2227">
        <v>531</v>
      </c>
      <c r="F2227">
        <v>461</v>
      </c>
      <c r="G2227">
        <v>619</v>
      </c>
      <c r="H2227">
        <v>887</v>
      </c>
      <c r="I2227">
        <v>285</v>
      </c>
      <c r="J2227">
        <v>579.29999999999995</v>
      </c>
      <c r="K2227">
        <v>597</v>
      </c>
      <c r="L2227" s="7">
        <f t="shared" si="70"/>
        <v>0.97035175879396973</v>
      </c>
      <c r="M2227" s="7">
        <f t="shared" si="71"/>
        <v>-4.3420266480361049E-2</v>
      </c>
      <c r="N2227" s="2">
        <v>1</v>
      </c>
    </row>
    <row r="2228" spans="1:14" x14ac:dyDescent="0.2">
      <c r="A2228" t="s">
        <v>2219</v>
      </c>
      <c r="B2228" t="s">
        <v>5969</v>
      </c>
      <c r="C2228" t="s">
        <v>7624</v>
      </c>
      <c r="D2228">
        <v>3913</v>
      </c>
      <c r="E2228">
        <v>2788</v>
      </c>
      <c r="F2228">
        <v>2477</v>
      </c>
      <c r="G2228">
        <v>2925</v>
      </c>
      <c r="H2228">
        <v>3352</v>
      </c>
      <c r="I2228">
        <v>1135</v>
      </c>
      <c r="J2228">
        <v>3059</v>
      </c>
      <c r="K2228">
        <v>2471</v>
      </c>
      <c r="L2228" s="7">
        <f t="shared" si="70"/>
        <v>1.2379603399433428</v>
      </c>
      <c r="M2228" s="7">
        <f t="shared" si="71"/>
        <v>0.30796509622941809</v>
      </c>
      <c r="N2228" s="2">
        <v>0.75876583573243295</v>
      </c>
    </row>
    <row r="2229" spans="1:14" x14ac:dyDescent="0.2">
      <c r="A2229" t="s">
        <v>2220</v>
      </c>
      <c r="B2229" t="s">
        <v>5970</v>
      </c>
      <c r="C2229" t="s">
        <v>3492</v>
      </c>
      <c r="D2229">
        <v>17054</v>
      </c>
      <c r="E2229">
        <v>15294</v>
      </c>
      <c r="F2229">
        <v>17287</v>
      </c>
      <c r="G2229">
        <v>11268</v>
      </c>
      <c r="H2229">
        <v>16227</v>
      </c>
      <c r="I2229">
        <v>6307</v>
      </c>
      <c r="J2229">
        <v>16545</v>
      </c>
      <c r="K2229">
        <v>11267</v>
      </c>
      <c r="L2229" s="7">
        <f t="shared" si="70"/>
        <v>1.4684476790627496</v>
      </c>
      <c r="M2229" s="7">
        <f t="shared" si="71"/>
        <v>0.55429186321031199</v>
      </c>
      <c r="N2229" s="2">
        <v>0.52486592005991595</v>
      </c>
    </row>
    <row r="2230" spans="1:14" x14ac:dyDescent="0.2">
      <c r="A2230" t="s">
        <v>73</v>
      </c>
      <c r="B2230" t="s">
        <v>5971</v>
      </c>
      <c r="C2230" t="s">
        <v>3566</v>
      </c>
      <c r="D2230">
        <v>66</v>
      </c>
      <c r="E2230">
        <v>57</v>
      </c>
      <c r="F2230">
        <v>61</v>
      </c>
      <c r="G2230">
        <v>121</v>
      </c>
      <c r="H2230">
        <v>110</v>
      </c>
      <c r="I2230">
        <v>105</v>
      </c>
      <c r="J2230">
        <v>61.33</v>
      </c>
      <c r="K2230">
        <v>112</v>
      </c>
      <c r="L2230" s="7">
        <f t="shared" si="70"/>
        <v>0.54758928571428567</v>
      </c>
      <c r="M2230" s="7">
        <f t="shared" si="71"/>
        <v>-0.86883387619163777</v>
      </c>
      <c r="N2230" s="2">
        <v>5.3735795739857997E-2</v>
      </c>
    </row>
    <row r="2231" spans="1:14" x14ac:dyDescent="0.2">
      <c r="A2231" t="s">
        <v>2221</v>
      </c>
      <c r="B2231" t="s">
        <v>5972</v>
      </c>
      <c r="C2231" t="s">
        <v>7625</v>
      </c>
      <c r="D2231">
        <v>169</v>
      </c>
      <c r="E2231">
        <v>106</v>
      </c>
      <c r="F2231">
        <v>120</v>
      </c>
      <c r="G2231">
        <v>80</v>
      </c>
      <c r="H2231">
        <v>122</v>
      </c>
      <c r="I2231">
        <v>43</v>
      </c>
      <c r="J2231">
        <v>131.69999999999999</v>
      </c>
      <c r="K2231">
        <v>81.67</v>
      </c>
      <c r="L2231" s="7">
        <f t="shared" si="70"/>
        <v>1.6125872413370881</v>
      </c>
      <c r="M2231" s="7">
        <f t="shared" si="71"/>
        <v>0.68937721277757691</v>
      </c>
      <c r="N2231" s="2">
        <v>0.54728961068954396</v>
      </c>
    </row>
    <row r="2232" spans="1:14" x14ac:dyDescent="0.2">
      <c r="A2232" t="s">
        <v>2222</v>
      </c>
      <c r="B2232" t="s">
        <v>5973</v>
      </c>
      <c r="C2232" t="s">
        <v>7626</v>
      </c>
      <c r="D2232">
        <v>87</v>
      </c>
      <c r="E2232">
        <v>77</v>
      </c>
      <c r="F2232">
        <v>58</v>
      </c>
      <c r="G2232">
        <v>18</v>
      </c>
      <c r="H2232">
        <v>34</v>
      </c>
      <c r="I2232">
        <v>14</v>
      </c>
      <c r="J2232">
        <v>74</v>
      </c>
      <c r="K2232">
        <v>22</v>
      </c>
      <c r="L2232" s="7">
        <f t="shared" si="70"/>
        <v>3.3636363636363638</v>
      </c>
      <c r="M2232" s="7">
        <f t="shared" si="71"/>
        <v>1.7500217469916526</v>
      </c>
      <c r="N2232" s="2">
        <v>0.17119725000269201</v>
      </c>
    </row>
    <row r="2233" spans="1:14" x14ac:dyDescent="0.2">
      <c r="A2233" t="s">
        <v>124</v>
      </c>
      <c r="C2233" t="s">
        <v>3219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L2233" s="7" t="e">
        <f t="shared" si="70"/>
        <v>#N/A</v>
      </c>
      <c r="M2233" s="7" t="e">
        <f t="shared" si="71"/>
        <v>#N/A</v>
      </c>
    </row>
    <row r="2234" spans="1:14" x14ac:dyDescent="0.2">
      <c r="A2234" t="s">
        <v>2223</v>
      </c>
      <c r="B2234" t="s">
        <v>5974</v>
      </c>
      <c r="C2234" t="s">
        <v>26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L2234" s="7" t="e">
        <f t="shared" si="70"/>
        <v>#N/A</v>
      </c>
      <c r="M2234" s="7" t="e">
        <f t="shared" si="71"/>
        <v>#N/A</v>
      </c>
    </row>
    <row r="2235" spans="1:14" x14ac:dyDescent="0.2">
      <c r="A2235" t="s">
        <v>2224</v>
      </c>
      <c r="B2235" t="s">
        <v>5975</v>
      </c>
      <c r="C2235" t="s">
        <v>7627</v>
      </c>
      <c r="D2235">
        <v>197</v>
      </c>
      <c r="E2235">
        <v>121</v>
      </c>
      <c r="F2235">
        <v>81</v>
      </c>
      <c r="G2235">
        <v>198</v>
      </c>
      <c r="H2235">
        <v>128</v>
      </c>
      <c r="I2235">
        <v>115</v>
      </c>
      <c r="J2235">
        <v>133</v>
      </c>
      <c r="K2235">
        <v>147</v>
      </c>
      <c r="L2235" s="7">
        <f t="shared" si="70"/>
        <v>0.90476190476190477</v>
      </c>
      <c r="M2235" s="7">
        <f t="shared" si="71"/>
        <v>-0.14438990933517479</v>
      </c>
      <c r="N2235" s="2">
        <v>0.92836455775851601</v>
      </c>
    </row>
    <row r="2236" spans="1:14" x14ac:dyDescent="0.2">
      <c r="A2236" t="s">
        <v>2225</v>
      </c>
      <c r="B2236" t="s">
        <v>5976</v>
      </c>
      <c r="C2236" t="s">
        <v>7480</v>
      </c>
      <c r="D2236">
        <v>7517</v>
      </c>
      <c r="E2236">
        <v>6571</v>
      </c>
      <c r="F2236">
        <v>6447</v>
      </c>
      <c r="G2236">
        <v>4192</v>
      </c>
      <c r="H2236">
        <v>4389</v>
      </c>
      <c r="I2236">
        <v>2031</v>
      </c>
      <c r="J2236">
        <v>6845</v>
      </c>
      <c r="K2236">
        <v>3537</v>
      </c>
      <c r="L2236" s="7">
        <f t="shared" si="70"/>
        <v>1.9352558665535764</v>
      </c>
      <c r="M2236" s="7">
        <f t="shared" si="71"/>
        <v>0.95252432244434304</v>
      </c>
      <c r="N2236" s="2">
        <v>0.229282712626345</v>
      </c>
    </row>
    <row r="2237" spans="1:14" x14ac:dyDescent="0.2">
      <c r="A2237" t="s">
        <v>2226</v>
      </c>
      <c r="B2237" t="s">
        <v>5977</v>
      </c>
      <c r="C2237" t="s">
        <v>7628</v>
      </c>
      <c r="D2237">
        <v>912</v>
      </c>
      <c r="E2237">
        <v>991</v>
      </c>
      <c r="F2237">
        <v>1039</v>
      </c>
      <c r="G2237">
        <v>901</v>
      </c>
      <c r="H2237">
        <v>1308</v>
      </c>
      <c r="I2237">
        <v>511</v>
      </c>
      <c r="J2237">
        <v>980.7</v>
      </c>
      <c r="K2237">
        <v>906.7</v>
      </c>
      <c r="L2237" s="7">
        <f t="shared" si="70"/>
        <v>1.0816146465203484</v>
      </c>
      <c r="M2237" s="7">
        <f t="shared" si="71"/>
        <v>0.11318659290063884</v>
      </c>
      <c r="N2237" s="2">
        <v>0.93257454538160001</v>
      </c>
    </row>
    <row r="2238" spans="1:14" x14ac:dyDescent="0.2">
      <c r="A2238" t="s">
        <v>2227</v>
      </c>
      <c r="B2238" t="s">
        <v>5978</v>
      </c>
      <c r="C2238" t="s">
        <v>7629</v>
      </c>
      <c r="D2238">
        <v>10</v>
      </c>
      <c r="E2238">
        <v>4</v>
      </c>
      <c r="F2238">
        <v>70</v>
      </c>
      <c r="G2238">
        <v>8</v>
      </c>
      <c r="H2238">
        <v>4</v>
      </c>
      <c r="I2238">
        <v>0</v>
      </c>
      <c r="J2238">
        <v>28</v>
      </c>
      <c r="K2238">
        <v>4</v>
      </c>
      <c r="L2238" s="7">
        <f t="shared" si="70"/>
        <v>7</v>
      </c>
      <c r="M2238" s="7">
        <f t="shared" si="71"/>
        <v>2.8073549220576042</v>
      </c>
      <c r="N2238" s="2">
        <v>0.66600398408608696</v>
      </c>
    </row>
    <row r="2239" spans="1:14" x14ac:dyDescent="0.2">
      <c r="A2239" t="s">
        <v>2228</v>
      </c>
      <c r="B2239" t="s">
        <v>5979</v>
      </c>
      <c r="C2239" t="s">
        <v>26</v>
      </c>
      <c r="D2239">
        <v>204</v>
      </c>
      <c r="E2239">
        <v>149</v>
      </c>
      <c r="F2239">
        <v>224</v>
      </c>
      <c r="G2239">
        <v>189</v>
      </c>
      <c r="H2239">
        <v>90</v>
      </c>
      <c r="I2239">
        <v>31</v>
      </c>
      <c r="J2239">
        <v>192.3</v>
      </c>
      <c r="K2239">
        <v>103.3</v>
      </c>
      <c r="L2239" s="7">
        <f t="shared" si="70"/>
        <v>1.8615682478218782</v>
      </c>
      <c r="M2239" s="7">
        <f t="shared" si="71"/>
        <v>0.89651850847483794</v>
      </c>
      <c r="N2239" s="2">
        <v>0.53609909565236202</v>
      </c>
    </row>
    <row r="2240" spans="1:14" x14ac:dyDescent="0.2">
      <c r="A2240" t="s">
        <v>2229</v>
      </c>
      <c r="B2240" t="s">
        <v>5980</v>
      </c>
      <c r="C2240" t="s">
        <v>7630</v>
      </c>
      <c r="D2240">
        <v>1490</v>
      </c>
      <c r="E2240">
        <v>1643</v>
      </c>
      <c r="F2240">
        <v>1245</v>
      </c>
      <c r="G2240">
        <v>902</v>
      </c>
      <c r="H2240">
        <v>943</v>
      </c>
      <c r="I2240">
        <v>422</v>
      </c>
      <c r="J2240">
        <v>1459</v>
      </c>
      <c r="K2240">
        <v>755.7</v>
      </c>
      <c r="L2240" s="7">
        <f t="shared" si="70"/>
        <v>1.9306603149397907</v>
      </c>
      <c r="M2240" s="7">
        <f t="shared" si="71"/>
        <v>0.94909435534985587</v>
      </c>
      <c r="N2240" s="2">
        <v>0.28452382592064701</v>
      </c>
    </row>
    <row r="2241" spans="1:14" x14ac:dyDescent="0.2">
      <c r="A2241" t="s">
        <v>2230</v>
      </c>
      <c r="B2241" t="s">
        <v>5981</v>
      </c>
      <c r="C2241" t="s">
        <v>3614</v>
      </c>
      <c r="D2241">
        <v>153</v>
      </c>
      <c r="E2241">
        <v>112</v>
      </c>
      <c r="F2241">
        <v>270</v>
      </c>
      <c r="G2241">
        <v>210</v>
      </c>
      <c r="H2241">
        <v>124</v>
      </c>
      <c r="I2241">
        <v>33</v>
      </c>
      <c r="J2241">
        <v>178.3</v>
      </c>
      <c r="K2241">
        <v>122.3</v>
      </c>
      <c r="L2241" s="7">
        <f t="shared" si="70"/>
        <v>1.4578904333605889</v>
      </c>
      <c r="M2241" s="7">
        <f t="shared" si="71"/>
        <v>0.54388229909760843</v>
      </c>
      <c r="N2241" s="2">
        <v>0.72831522960529405</v>
      </c>
    </row>
    <row r="2242" spans="1:14" x14ac:dyDescent="0.2">
      <c r="A2242" t="s">
        <v>2231</v>
      </c>
      <c r="B2242" t="s">
        <v>5982</v>
      </c>
      <c r="C2242" t="s">
        <v>3127</v>
      </c>
      <c r="D2242">
        <v>366</v>
      </c>
      <c r="E2242">
        <v>225</v>
      </c>
      <c r="F2242">
        <v>266</v>
      </c>
      <c r="G2242">
        <v>168</v>
      </c>
      <c r="H2242">
        <v>261</v>
      </c>
      <c r="I2242">
        <v>108</v>
      </c>
      <c r="J2242">
        <v>285.7</v>
      </c>
      <c r="K2242">
        <v>179</v>
      </c>
      <c r="L2242" s="7">
        <f t="shared" si="70"/>
        <v>1.5960893854748603</v>
      </c>
      <c r="M2242" s="7">
        <f t="shared" si="71"/>
        <v>0.67454144878475319</v>
      </c>
      <c r="N2242" s="2">
        <v>0.53609909565236202</v>
      </c>
    </row>
    <row r="2243" spans="1:14" x14ac:dyDescent="0.2">
      <c r="A2243" t="s">
        <v>2232</v>
      </c>
      <c r="B2243" t="s">
        <v>5983</v>
      </c>
      <c r="C2243" t="s">
        <v>7631</v>
      </c>
      <c r="D2243">
        <v>11</v>
      </c>
      <c r="E2243">
        <v>6</v>
      </c>
      <c r="F2243">
        <v>11</v>
      </c>
      <c r="G2243">
        <v>0</v>
      </c>
      <c r="H2243">
        <v>16</v>
      </c>
      <c r="I2243">
        <v>0</v>
      </c>
      <c r="J2243">
        <v>9.3330000000000002</v>
      </c>
      <c r="K2243">
        <v>5.3330000000000002</v>
      </c>
      <c r="L2243" s="7">
        <f t="shared" si="70"/>
        <v>1.7500468779298706</v>
      </c>
      <c r="M2243" s="7">
        <f t="shared" si="71"/>
        <v>0.80739356757254388</v>
      </c>
      <c r="N2243" s="2">
        <v>0.76480887451002399</v>
      </c>
    </row>
    <row r="2244" spans="1:14" x14ac:dyDescent="0.2">
      <c r="A2244" t="s">
        <v>2233</v>
      </c>
      <c r="B2244" t="s">
        <v>5984</v>
      </c>
      <c r="C2244" t="s">
        <v>3144</v>
      </c>
      <c r="D2244">
        <v>6317</v>
      </c>
      <c r="E2244">
        <v>5491</v>
      </c>
      <c r="F2244">
        <v>5276</v>
      </c>
      <c r="G2244">
        <v>1890</v>
      </c>
      <c r="H2244">
        <v>2822</v>
      </c>
      <c r="I2244">
        <v>902</v>
      </c>
      <c r="J2244">
        <v>5695</v>
      </c>
      <c r="K2244">
        <v>1871</v>
      </c>
      <c r="L2244" s="7">
        <f t="shared" si="70"/>
        <v>3.0438268305718865</v>
      </c>
      <c r="M2244" s="7">
        <f t="shared" si="71"/>
        <v>1.6058862833546903</v>
      </c>
      <c r="N2244" s="2">
        <v>0.120615718493573</v>
      </c>
    </row>
    <row r="2245" spans="1:14" x14ac:dyDescent="0.2">
      <c r="A2245" t="s">
        <v>2234</v>
      </c>
      <c r="B2245" t="s">
        <v>5985</v>
      </c>
      <c r="C2245" t="s">
        <v>7632</v>
      </c>
      <c r="D2245">
        <v>0</v>
      </c>
      <c r="E2245">
        <v>0</v>
      </c>
      <c r="F2245">
        <v>0</v>
      </c>
      <c r="G2245">
        <v>1</v>
      </c>
      <c r="H2245">
        <v>15</v>
      </c>
      <c r="I2245">
        <v>0</v>
      </c>
      <c r="J2245">
        <v>0</v>
      </c>
      <c r="K2245">
        <v>5.3330000000000002</v>
      </c>
      <c r="L2245" s="7">
        <f t="shared" si="70"/>
        <v>0</v>
      </c>
      <c r="M2245" s="7" t="e">
        <f t="shared" si="71"/>
        <v>#N/A</v>
      </c>
      <c r="N2245" s="2">
        <v>0.66600398408608696</v>
      </c>
    </row>
    <row r="2246" spans="1:14" x14ac:dyDescent="0.2">
      <c r="A2246" t="s">
        <v>2235</v>
      </c>
      <c r="B2246" t="s">
        <v>5986</v>
      </c>
      <c r="C2246" t="s">
        <v>3615</v>
      </c>
      <c r="D2246">
        <v>48</v>
      </c>
      <c r="E2246">
        <v>55</v>
      </c>
      <c r="F2246">
        <v>82</v>
      </c>
      <c r="G2246">
        <v>91</v>
      </c>
      <c r="H2246">
        <v>112</v>
      </c>
      <c r="I2246">
        <v>130</v>
      </c>
      <c r="J2246">
        <v>61.67</v>
      </c>
      <c r="K2246">
        <v>111</v>
      </c>
      <c r="L2246" s="7">
        <f t="shared" si="70"/>
        <v>0.55558558558558557</v>
      </c>
      <c r="M2246" s="7">
        <f t="shared" si="71"/>
        <v>-0.847918925146813</v>
      </c>
      <c r="N2246" s="2">
        <v>0.31320686568651901</v>
      </c>
    </row>
    <row r="2247" spans="1:14" x14ac:dyDescent="0.2">
      <c r="A2247" t="s">
        <v>2236</v>
      </c>
      <c r="B2247" t="s">
        <v>5987</v>
      </c>
      <c r="C2247" t="s">
        <v>7633</v>
      </c>
      <c r="D2247">
        <v>16828</v>
      </c>
      <c r="E2247">
        <v>13585</v>
      </c>
      <c r="F2247">
        <v>14120</v>
      </c>
      <c r="G2247">
        <v>5725</v>
      </c>
      <c r="H2247">
        <v>6897</v>
      </c>
      <c r="I2247">
        <v>2170</v>
      </c>
      <c r="J2247">
        <v>14844</v>
      </c>
      <c r="K2247">
        <v>4931</v>
      </c>
      <c r="L2247" s="7">
        <f t="shared" si="70"/>
        <v>3.0103427296694383</v>
      </c>
      <c r="M2247" s="7">
        <f t="shared" si="71"/>
        <v>1.5899277481964069</v>
      </c>
      <c r="N2247" s="2">
        <v>0.129758478370957</v>
      </c>
    </row>
    <row r="2248" spans="1:14" x14ac:dyDescent="0.2">
      <c r="A2248" t="s">
        <v>2237</v>
      </c>
      <c r="B2248" t="s">
        <v>5988</v>
      </c>
      <c r="C2248" t="s">
        <v>26</v>
      </c>
      <c r="D2248">
        <v>0</v>
      </c>
      <c r="E2248">
        <v>0</v>
      </c>
      <c r="F2248">
        <v>1</v>
      </c>
      <c r="G2248">
        <v>2</v>
      </c>
      <c r="H2248">
        <v>0</v>
      </c>
      <c r="I2248">
        <v>0</v>
      </c>
      <c r="J2248">
        <v>0.33329999999999999</v>
      </c>
      <c r="K2248">
        <v>0.66669999999999996</v>
      </c>
      <c r="L2248" s="7">
        <f t="shared" si="70"/>
        <v>0.49992500374981252</v>
      </c>
      <c r="M2248" s="7">
        <f t="shared" si="71"/>
        <v>-1.0002164096667807</v>
      </c>
      <c r="N2248" s="2">
        <v>0.87420401621472799</v>
      </c>
    </row>
    <row r="2249" spans="1:14" x14ac:dyDescent="0.2">
      <c r="A2249" t="s">
        <v>2238</v>
      </c>
      <c r="B2249" t="s">
        <v>5989</v>
      </c>
      <c r="C2249" t="s">
        <v>3744</v>
      </c>
      <c r="D2249">
        <v>355</v>
      </c>
      <c r="E2249">
        <v>302</v>
      </c>
      <c r="F2249">
        <v>365</v>
      </c>
      <c r="G2249">
        <v>304</v>
      </c>
      <c r="H2249">
        <v>133</v>
      </c>
      <c r="I2249">
        <v>73</v>
      </c>
      <c r="J2249">
        <v>340.7</v>
      </c>
      <c r="K2249">
        <v>170</v>
      </c>
      <c r="L2249" s="7">
        <f t="shared" si="70"/>
        <v>2.0041176470588233</v>
      </c>
      <c r="M2249" s="7">
        <f t="shared" si="71"/>
        <v>1.0029672010712822</v>
      </c>
      <c r="N2249" s="2">
        <v>0.43658840972443402</v>
      </c>
    </row>
    <row r="2250" spans="1:14" x14ac:dyDescent="0.2">
      <c r="A2250" t="s">
        <v>2239</v>
      </c>
      <c r="B2250" t="s">
        <v>5990</v>
      </c>
      <c r="C2250" t="s">
        <v>7634</v>
      </c>
      <c r="D2250">
        <v>8339</v>
      </c>
      <c r="E2250">
        <v>5845</v>
      </c>
      <c r="F2250">
        <v>5578</v>
      </c>
      <c r="G2250">
        <v>4119</v>
      </c>
      <c r="H2250">
        <v>3744</v>
      </c>
      <c r="I2250">
        <v>1779</v>
      </c>
      <c r="J2250">
        <v>6587</v>
      </c>
      <c r="K2250">
        <v>3214</v>
      </c>
      <c r="L2250" s="7">
        <f t="shared" si="70"/>
        <v>2.0494710640945861</v>
      </c>
      <c r="M2250" s="7">
        <f t="shared" si="71"/>
        <v>1.0352516211110472</v>
      </c>
      <c r="N2250" s="2">
        <v>0.34488282848150498</v>
      </c>
    </row>
    <row r="2251" spans="1:14" x14ac:dyDescent="0.2">
      <c r="A2251" t="s">
        <v>2240</v>
      </c>
      <c r="B2251" t="s">
        <v>5991</v>
      </c>
      <c r="C2251" t="s">
        <v>7275</v>
      </c>
      <c r="D2251">
        <v>95</v>
      </c>
      <c r="E2251">
        <v>84</v>
      </c>
      <c r="F2251">
        <v>72</v>
      </c>
      <c r="G2251">
        <v>243</v>
      </c>
      <c r="H2251">
        <v>220</v>
      </c>
      <c r="I2251">
        <v>78</v>
      </c>
      <c r="J2251">
        <v>83.67</v>
      </c>
      <c r="K2251">
        <v>180.3</v>
      </c>
      <c r="L2251" s="7">
        <f t="shared" si="70"/>
        <v>0.46405990016638932</v>
      </c>
      <c r="M2251" s="7">
        <f t="shared" si="71"/>
        <v>-1.1076170565702359</v>
      </c>
      <c r="N2251" s="2">
        <v>0.51505170598001804</v>
      </c>
    </row>
    <row r="2252" spans="1:14" x14ac:dyDescent="0.2">
      <c r="A2252" t="s">
        <v>2241</v>
      </c>
      <c r="B2252" t="s">
        <v>5992</v>
      </c>
      <c r="C2252" t="s">
        <v>3616</v>
      </c>
      <c r="D2252">
        <v>1317</v>
      </c>
      <c r="E2252">
        <v>781</v>
      </c>
      <c r="F2252">
        <v>725</v>
      </c>
      <c r="G2252">
        <v>1384</v>
      </c>
      <c r="H2252">
        <v>1645</v>
      </c>
      <c r="I2252">
        <v>641</v>
      </c>
      <c r="J2252">
        <v>941</v>
      </c>
      <c r="K2252">
        <v>1223</v>
      </c>
      <c r="L2252" s="7">
        <f t="shared" si="70"/>
        <v>0.76941946034341779</v>
      </c>
      <c r="M2252" s="7">
        <f t="shared" si="71"/>
        <v>-0.3781577757988499</v>
      </c>
      <c r="N2252" s="2">
        <v>0.73272815050990503</v>
      </c>
    </row>
    <row r="2253" spans="1:14" x14ac:dyDescent="0.2">
      <c r="A2253" t="s">
        <v>2242</v>
      </c>
      <c r="B2253" t="s">
        <v>5993</v>
      </c>
      <c r="C2253" t="s">
        <v>26</v>
      </c>
      <c r="D2253">
        <v>630</v>
      </c>
      <c r="E2253">
        <v>559</v>
      </c>
      <c r="F2253">
        <v>669</v>
      </c>
      <c r="G2253">
        <v>550</v>
      </c>
      <c r="H2253">
        <v>557</v>
      </c>
      <c r="I2253">
        <v>262</v>
      </c>
      <c r="J2253">
        <v>619.29999999999995</v>
      </c>
      <c r="K2253">
        <v>456.3</v>
      </c>
      <c r="L2253" s="7">
        <f t="shared" si="70"/>
        <v>1.3572211264518956</v>
      </c>
      <c r="M2253" s="7">
        <f t="shared" si="71"/>
        <v>0.4406557922718739</v>
      </c>
      <c r="N2253" s="2">
        <v>0.57022247566654705</v>
      </c>
    </row>
    <row r="2254" spans="1:14" x14ac:dyDescent="0.2">
      <c r="A2254" t="s">
        <v>2243</v>
      </c>
      <c r="B2254" t="s">
        <v>5994</v>
      </c>
      <c r="C2254" t="s">
        <v>7635</v>
      </c>
      <c r="D2254">
        <v>8</v>
      </c>
      <c r="E2254">
        <v>7</v>
      </c>
      <c r="F2254">
        <v>21</v>
      </c>
      <c r="G2254">
        <v>0</v>
      </c>
      <c r="H2254">
        <v>10</v>
      </c>
      <c r="I2254">
        <v>0</v>
      </c>
      <c r="J2254">
        <v>12</v>
      </c>
      <c r="K2254">
        <v>3.3330000000000002</v>
      </c>
      <c r="L2254" s="7">
        <f t="shared" ref="L2254:L2316" si="72">IFERROR(J2254/K2254,NA())</f>
        <v>3.6003600360036003</v>
      </c>
      <c r="M2254" s="7">
        <f t="shared" ref="M2254:M2316" si="73">IFERROR( LOG(J2254/ K2254, 2), NA() )</f>
        <v>1.8481411832729953</v>
      </c>
      <c r="N2254" s="2">
        <v>0.58161633259275203</v>
      </c>
    </row>
    <row r="2255" spans="1:14" x14ac:dyDescent="0.2">
      <c r="A2255" t="s">
        <v>2244</v>
      </c>
      <c r="B2255" t="s">
        <v>5995</v>
      </c>
      <c r="C2255" t="s">
        <v>7636</v>
      </c>
      <c r="D2255">
        <v>95</v>
      </c>
      <c r="E2255">
        <v>67</v>
      </c>
      <c r="F2255">
        <v>81</v>
      </c>
      <c r="G2255">
        <v>35</v>
      </c>
      <c r="H2255">
        <v>90</v>
      </c>
      <c r="I2255">
        <v>21</v>
      </c>
      <c r="J2255">
        <v>81</v>
      </c>
      <c r="K2255">
        <v>48.67</v>
      </c>
      <c r="L2255" s="7">
        <f t="shared" si="72"/>
        <v>1.6642695705773576</v>
      </c>
      <c r="M2255" s="7">
        <f t="shared" si="73"/>
        <v>0.73488913338084705</v>
      </c>
      <c r="N2255" s="2">
        <v>0.60845638650084299</v>
      </c>
    </row>
    <row r="2256" spans="1:14" x14ac:dyDescent="0.2">
      <c r="A2256" t="s">
        <v>2245</v>
      </c>
      <c r="B2256" t="s">
        <v>5996</v>
      </c>
      <c r="C2256" t="s">
        <v>7637</v>
      </c>
      <c r="D2256">
        <v>88</v>
      </c>
      <c r="E2256">
        <v>80</v>
      </c>
      <c r="F2256">
        <v>42</v>
      </c>
      <c r="G2256">
        <v>67</v>
      </c>
      <c r="H2256">
        <v>324</v>
      </c>
      <c r="I2256">
        <v>87</v>
      </c>
      <c r="J2256">
        <v>70</v>
      </c>
      <c r="K2256">
        <v>159.30000000000001</v>
      </c>
      <c r="L2256" s="7">
        <f t="shared" si="72"/>
        <v>0.43942247332077838</v>
      </c>
      <c r="M2256" s="7">
        <f t="shared" si="73"/>
        <v>-1.186319439692981</v>
      </c>
      <c r="N2256" s="2">
        <v>0.66600398408608696</v>
      </c>
    </row>
    <row r="2257" spans="1:14" x14ac:dyDescent="0.2">
      <c r="A2257" t="s">
        <v>2246</v>
      </c>
      <c r="B2257" t="s">
        <v>5997</v>
      </c>
      <c r="C2257" t="s">
        <v>26</v>
      </c>
      <c r="D2257">
        <v>2206</v>
      </c>
      <c r="E2257">
        <v>1976</v>
      </c>
      <c r="F2257">
        <v>2802</v>
      </c>
      <c r="G2257">
        <v>1631</v>
      </c>
      <c r="H2257">
        <v>2330</v>
      </c>
      <c r="I2257">
        <v>1056</v>
      </c>
      <c r="J2257">
        <v>2328</v>
      </c>
      <c r="K2257">
        <v>1672</v>
      </c>
      <c r="L2257" s="7">
        <f t="shared" si="72"/>
        <v>1.3923444976076556</v>
      </c>
      <c r="M2257" s="7">
        <f t="shared" si="73"/>
        <v>0.4775162108274012</v>
      </c>
      <c r="N2257" s="2">
        <v>0.59304878836285602</v>
      </c>
    </row>
    <row r="2258" spans="1:14" x14ac:dyDescent="0.2">
      <c r="A2258" t="s">
        <v>2247</v>
      </c>
      <c r="B2258" t="s">
        <v>5998</v>
      </c>
      <c r="C2258" t="s">
        <v>7638</v>
      </c>
      <c r="D2258">
        <v>657</v>
      </c>
      <c r="E2258">
        <v>567</v>
      </c>
      <c r="F2258">
        <v>544</v>
      </c>
      <c r="G2258">
        <v>427</v>
      </c>
      <c r="H2258">
        <v>551</v>
      </c>
      <c r="I2258">
        <v>254</v>
      </c>
      <c r="J2258">
        <v>589.29999999999995</v>
      </c>
      <c r="K2258">
        <v>410.7</v>
      </c>
      <c r="L2258" s="7">
        <f t="shared" si="72"/>
        <v>1.4348672997321645</v>
      </c>
      <c r="M2258" s="7">
        <f t="shared" si="73"/>
        <v>0.52091731887255111</v>
      </c>
      <c r="N2258" s="2">
        <v>0.50159906779066799</v>
      </c>
    </row>
    <row r="2259" spans="1:14" x14ac:dyDescent="0.2">
      <c r="A2259" t="s">
        <v>2248</v>
      </c>
      <c r="B2259" t="s">
        <v>5999</v>
      </c>
      <c r="C2259" t="s">
        <v>3617</v>
      </c>
      <c r="D2259">
        <v>14499</v>
      </c>
      <c r="E2259">
        <v>9941</v>
      </c>
      <c r="F2259">
        <v>11181</v>
      </c>
      <c r="G2259">
        <v>5525</v>
      </c>
      <c r="H2259">
        <v>8555</v>
      </c>
      <c r="I2259">
        <v>3891</v>
      </c>
      <c r="J2259">
        <v>11874</v>
      </c>
      <c r="K2259">
        <v>5990</v>
      </c>
      <c r="L2259" s="7">
        <f t="shared" si="72"/>
        <v>1.982303839732888</v>
      </c>
      <c r="M2259" s="7">
        <f t="shared" si="73"/>
        <v>0.98717811009252021</v>
      </c>
      <c r="N2259" s="2">
        <v>0.33185274466988901</v>
      </c>
    </row>
    <row r="2260" spans="1:14" x14ac:dyDescent="0.2">
      <c r="A2260" t="s">
        <v>2249</v>
      </c>
      <c r="B2260" t="s">
        <v>6000</v>
      </c>
      <c r="C2260" t="s">
        <v>7639</v>
      </c>
      <c r="D2260">
        <v>546</v>
      </c>
      <c r="E2260">
        <v>416</v>
      </c>
      <c r="F2260">
        <v>565</v>
      </c>
      <c r="G2260">
        <v>308</v>
      </c>
      <c r="H2260">
        <v>296</v>
      </c>
      <c r="I2260">
        <v>178</v>
      </c>
      <c r="J2260">
        <v>509</v>
      </c>
      <c r="K2260">
        <v>260.7</v>
      </c>
      <c r="L2260" s="7">
        <f t="shared" si="72"/>
        <v>1.9524357499041045</v>
      </c>
      <c r="M2260" s="7">
        <f t="shared" si="73"/>
        <v>0.96527507342750141</v>
      </c>
      <c r="N2260" s="2">
        <v>0.230749814208103</v>
      </c>
    </row>
    <row r="2261" spans="1:14" x14ac:dyDescent="0.2">
      <c r="A2261" t="s">
        <v>2250</v>
      </c>
      <c r="B2261" t="s">
        <v>6001</v>
      </c>
      <c r="C2261" t="s">
        <v>7067</v>
      </c>
      <c r="D2261">
        <v>0</v>
      </c>
      <c r="E2261">
        <v>2</v>
      </c>
      <c r="F2261">
        <v>15</v>
      </c>
      <c r="G2261">
        <v>0</v>
      </c>
      <c r="H2261">
        <v>0</v>
      </c>
      <c r="I2261">
        <v>0</v>
      </c>
      <c r="J2261">
        <v>5.6669999999999998</v>
      </c>
      <c r="K2261">
        <v>0</v>
      </c>
      <c r="L2261" s="7" t="e">
        <f t="shared" si="72"/>
        <v>#N/A</v>
      </c>
      <c r="M2261" s="7" t="e">
        <f t="shared" si="73"/>
        <v>#N/A</v>
      </c>
      <c r="N2261" s="2">
        <v>0.65233162823020796</v>
      </c>
    </row>
    <row r="2262" spans="1:14" x14ac:dyDescent="0.2">
      <c r="A2262" t="s">
        <v>2251</v>
      </c>
      <c r="B2262" t="s">
        <v>6002</v>
      </c>
      <c r="C2262" t="s">
        <v>3618</v>
      </c>
      <c r="D2262">
        <v>1679</v>
      </c>
      <c r="E2262">
        <v>1576</v>
      </c>
      <c r="F2262">
        <v>1402</v>
      </c>
      <c r="G2262">
        <v>1549</v>
      </c>
      <c r="H2262">
        <v>1544</v>
      </c>
      <c r="I2262">
        <v>991</v>
      </c>
      <c r="J2262">
        <v>1552</v>
      </c>
      <c r="K2262">
        <v>1361</v>
      </c>
      <c r="L2262" s="7">
        <f t="shared" si="72"/>
        <v>1.1403379867744305</v>
      </c>
      <c r="M2262" s="7">
        <f t="shared" si="73"/>
        <v>0.18946149068313298</v>
      </c>
      <c r="N2262" s="2">
        <v>0.68288991940200505</v>
      </c>
    </row>
    <row r="2263" spans="1:14" x14ac:dyDescent="0.2">
      <c r="A2263" t="s">
        <v>2252</v>
      </c>
      <c r="B2263" t="s">
        <v>6003</v>
      </c>
      <c r="C2263" t="s">
        <v>7640</v>
      </c>
      <c r="D2263">
        <v>1722</v>
      </c>
      <c r="E2263">
        <v>1573</v>
      </c>
      <c r="F2263">
        <v>1318</v>
      </c>
      <c r="G2263">
        <v>1466</v>
      </c>
      <c r="H2263">
        <v>1151</v>
      </c>
      <c r="I2263">
        <v>561</v>
      </c>
      <c r="J2263">
        <v>1538</v>
      </c>
      <c r="K2263">
        <v>1059</v>
      </c>
      <c r="L2263" s="7">
        <f t="shared" si="72"/>
        <v>1.4523135033050047</v>
      </c>
      <c r="M2263" s="7">
        <f t="shared" si="73"/>
        <v>0.53835291396949014</v>
      </c>
      <c r="N2263" s="2">
        <v>0.55489621549739099</v>
      </c>
    </row>
    <row r="2264" spans="1:14" x14ac:dyDescent="0.2">
      <c r="A2264" t="s">
        <v>2253</v>
      </c>
      <c r="B2264" t="s">
        <v>6004</v>
      </c>
      <c r="C2264" t="s">
        <v>26</v>
      </c>
      <c r="D2264">
        <v>2648</v>
      </c>
      <c r="E2264">
        <v>2429</v>
      </c>
      <c r="F2264">
        <v>2379</v>
      </c>
      <c r="G2264">
        <v>1754</v>
      </c>
      <c r="H2264">
        <v>1969</v>
      </c>
      <c r="I2264">
        <v>1084</v>
      </c>
      <c r="J2264">
        <v>2485</v>
      </c>
      <c r="K2264">
        <v>1602</v>
      </c>
      <c r="L2264" s="7">
        <f t="shared" si="72"/>
        <v>1.5511860174781522</v>
      </c>
      <c r="M2264" s="7">
        <f t="shared" si="73"/>
        <v>0.63337170404093834</v>
      </c>
      <c r="N2264" s="2">
        <v>0.31570070050452698</v>
      </c>
    </row>
    <row r="2265" spans="1:14" x14ac:dyDescent="0.2">
      <c r="A2265" t="s">
        <v>83</v>
      </c>
      <c r="B2265" t="s">
        <v>6005</v>
      </c>
      <c r="C2265" t="s">
        <v>11</v>
      </c>
      <c r="D2265">
        <v>7238</v>
      </c>
      <c r="E2265">
        <v>6241</v>
      </c>
      <c r="F2265">
        <v>5342</v>
      </c>
      <c r="G2265">
        <v>1140</v>
      </c>
      <c r="H2265">
        <v>1177</v>
      </c>
      <c r="I2265">
        <v>403</v>
      </c>
      <c r="J2265">
        <v>6274</v>
      </c>
      <c r="K2265">
        <v>906.7</v>
      </c>
      <c r="L2265" s="7">
        <f t="shared" si="72"/>
        <v>6.91959854417117</v>
      </c>
      <c r="M2265" s="7">
        <f t="shared" si="73"/>
        <v>2.7906883391431818</v>
      </c>
      <c r="N2265" s="2">
        <v>5.5772646320254998E-2</v>
      </c>
    </row>
    <row r="2266" spans="1:14" x14ac:dyDescent="0.2">
      <c r="A2266" t="s">
        <v>2254</v>
      </c>
      <c r="B2266" t="s">
        <v>6006</v>
      </c>
      <c r="C2266" t="s">
        <v>3490</v>
      </c>
      <c r="D2266">
        <v>3562</v>
      </c>
      <c r="E2266">
        <v>3197</v>
      </c>
      <c r="F2266">
        <v>3110</v>
      </c>
      <c r="G2266">
        <v>3222</v>
      </c>
      <c r="H2266">
        <v>3042</v>
      </c>
      <c r="I2266">
        <v>1553</v>
      </c>
      <c r="J2266">
        <v>3290</v>
      </c>
      <c r="K2266">
        <v>2606</v>
      </c>
      <c r="L2266" s="7">
        <f t="shared" si="72"/>
        <v>1.2624712202609363</v>
      </c>
      <c r="M2266" s="7">
        <f t="shared" si="73"/>
        <v>0.33625050005446927</v>
      </c>
      <c r="N2266" s="2">
        <v>0.64252124500243302</v>
      </c>
    </row>
    <row r="2267" spans="1:14" x14ac:dyDescent="0.2">
      <c r="A2267" t="s">
        <v>2255</v>
      </c>
      <c r="B2267" t="s">
        <v>6007</v>
      </c>
      <c r="C2267" t="s">
        <v>26</v>
      </c>
      <c r="D2267">
        <v>112</v>
      </c>
      <c r="E2267">
        <v>131</v>
      </c>
      <c r="F2267">
        <v>174</v>
      </c>
      <c r="G2267">
        <v>154</v>
      </c>
      <c r="H2267">
        <v>53</v>
      </c>
      <c r="I2267">
        <v>53</v>
      </c>
      <c r="J2267">
        <v>139</v>
      </c>
      <c r="K2267">
        <v>86.67</v>
      </c>
      <c r="L2267" s="7">
        <f t="shared" si="72"/>
        <v>1.6037844698280834</v>
      </c>
      <c r="M2267" s="7">
        <f t="shared" si="73"/>
        <v>0.68148027321246041</v>
      </c>
      <c r="N2267" s="2">
        <v>0.62155917181883702</v>
      </c>
    </row>
    <row r="2268" spans="1:14" x14ac:dyDescent="0.2">
      <c r="A2268" t="s">
        <v>2256</v>
      </c>
      <c r="B2268" t="s">
        <v>6008</v>
      </c>
      <c r="C2268" t="s">
        <v>7641</v>
      </c>
      <c r="D2268">
        <v>4380</v>
      </c>
      <c r="E2268">
        <v>3706</v>
      </c>
      <c r="F2268">
        <v>4584</v>
      </c>
      <c r="G2268">
        <v>4162</v>
      </c>
      <c r="H2268">
        <v>5497</v>
      </c>
      <c r="I2268">
        <v>1991</v>
      </c>
      <c r="J2268">
        <v>4223</v>
      </c>
      <c r="K2268">
        <v>3883</v>
      </c>
      <c r="L2268" s="7">
        <f t="shared" si="72"/>
        <v>1.0875611640484162</v>
      </c>
      <c r="M2268" s="7">
        <f t="shared" si="73"/>
        <v>0.12109653989282454</v>
      </c>
      <c r="N2268" s="2">
        <v>0.93091748511647598</v>
      </c>
    </row>
    <row r="2269" spans="1:14" x14ac:dyDescent="0.2">
      <c r="A2269" t="s">
        <v>2257</v>
      </c>
      <c r="B2269" t="s">
        <v>6009</v>
      </c>
      <c r="C2269" t="s">
        <v>3400</v>
      </c>
      <c r="D2269">
        <v>31723</v>
      </c>
      <c r="E2269">
        <v>27621</v>
      </c>
      <c r="F2269">
        <v>33081</v>
      </c>
      <c r="G2269">
        <v>18102</v>
      </c>
      <c r="H2269">
        <v>21830</v>
      </c>
      <c r="I2269">
        <v>8115</v>
      </c>
      <c r="J2269">
        <v>30808</v>
      </c>
      <c r="K2269">
        <v>16016</v>
      </c>
      <c r="L2269" s="7">
        <f t="shared" si="72"/>
        <v>1.9235764235764237</v>
      </c>
      <c r="M2269" s="7">
        <f t="shared" si="73"/>
        <v>0.94379114896099203</v>
      </c>
      <c r="N2269" s="2">
        <v>0.29419548642281201</v>
      </c>
    </row>
    <row r="2270" spans="1:14" x14ac:dyDescent="0.2">
      <c r="A2270" t="s">
        <v>2258</v>
      </c>
      <c r="B2270" t="s">
        <v>6010</v>
      </c>
      <c r="C2270" t="s">
        <v>4</v>
      </c>
      <c r="D2270">
        <v>15122</v>
      </c>
      <c r="E2270">
        <v>13169</v>
      </c>
      <c r="F2270">
        <v>13878</v>
      </c>
      <c r="G2270">
        <v>14665</v>
      </c>
      <c r="H2270">
        <v>18702</v>
      </c>
      <c r="I2270">
        <v>8179</v>
      </c>
      <c r="J2270">
        <v>14056</v>
      </c>
      <c r="K2270">
        <v>13849</v>
      </c>
      <c r="L2270" s="7">
        <f t="shared" si="72"/>
        <v>1.0149469275759984</v>
      </c>
      <c r="M2270" s="7">
        <f t="shared" si="73"/>
        <v>2.1404289652062449E-2</v>
      </c>
      <c r="N2270" s="2">
        <v>1</v>
      </c>
    </row>
    <row r="2271" spans="1:14" x14ac:dyDescent="0.2">
      <c r="A2271" t="s">
        <v>2259</v>
      </c>
      <c r="B2271" t="s">
        <v>6011</v>
      </c>
      <c r="C2271" t="s">
        <v>26</v>
      </c>
      <c r="D2271">
        <v>687</v>
      </c>
      <c r="E2271">
        <v>523</v>
      </c>
      <c r="F2271">
        <v>622</v>
      </c>
      <c r="G2271">
        <v>398</v>
      </c>
      <c r="H2271">
        <v>846</v>
      </c>
      <c r="I2271">
        <v>237</v>
      </c>
      <c r="J2271">
        <v>610.70000000000005</v>
      </c>
      <c r="K2271">
        <v>493.7</v>
      </c>
      <c r="L2271" s="7">
        <f t="shared" si="72"/>
        <v>1.2369860239011548</v>
      </c>
      <c r="M2271" s="7">
        <f t="shared" si="73"/>
        <v>0.30682920010215503</v>
      </c>
      <c r="N2271" s="2">
        <v>0.80052028347445303</v>
      </c>
    </row>
    <row r="2272" spans="1:14" x14ac:dyDescent="0.2">
      <c r="A2272" t="s">
        <v>2260</v>
      </c>
      <c r="B2272" t="s">
        <v>6012</v>
      </c>
      <c r="C2272" t="s">
        <v>7642</v>
      </c>
      <c r="D2272">
        <v>1190</v>
      </c>
      <c r="E2272">
        <v>907</v>
      </c>
      <c r="F2272">
        <v>934</v>
      </c>
      <c r="G2272">
        <v>642</v>
      </c>
      <c r="H2272">
        <v>873</v>
      </c>
      <c r="I2272">
        <v>284</v>
      </c>
      <c r="J2272">
        <v>1010</v>
      </c>
      <c r="K2272">
        <v>599.70000000000005</v>
      </c>
      <c r="L2272" s="7">
        <f t="shared" si="72"/>
        <v>1.6841754210438551</v>
      </c>
      <c r="M2272" s="7">
        <f t="shared" si="73"/>
        <v>0.75204241506073555</v>
      </c>
      <c r="N2272" s="2">
        <v>0.47765173027401803</v>
      </c>
    </row>
    <row r="2273" spans="1:14" x14ac:dyDescent="0.2">
      <c r="A2273" t="s">
        <v>2261</v>
      </c>
      <c r="B2273" t="s">
        <v>6013</v>
      </c>
      <c r="C2273" t="s">
        <v>3618</v>
      </c>
      <c r="D2273">
        <v>7694</v>
      </c>
      <c r="E2273">
        <v>5431</v>
      </c>
      <c r="F2273">
        <v>7503</v>
      </c>
      <c r="G2273">
        <v>3269</v>
      </c>
      <c r="H2273">
        <v>3084</v>
      </c>
      <c r="I2273">
        <v>1302</v>
      </c>
      <c r="J2273">
        <v>6876</v>
      </c>
      <c r="K2273">
        <v>2552</v>
      </c>
      <c r="L2273" s="7">
        <f t="shared" si="72"/>
        <v>2.6943573667711598</v>
      </c>
      <c r="M2273" s="7">
        <f t="shared" si="73"/>
        <v>1.4299412157131917</v>
      </c>
      <c r="N2273" s="2">
        <v>0.18783789481883001</v>
      </c>
    </row>
    <row r="2274" spans="1:14" x14ac:dyDescent="0.2">
      <c r="A2274" t="s">
        <v>2262</v>
      </c>
      <c r="B2274" t="s">
        <v>6014</v>
      </c>
      <c r="C2274" t="s">
        <v>3619</v>
      </c>
      <c r="D2274">
        <v>445</v>
      </c>
      <c r="E2274">
        <v>308</v>
      </c>
      <c r="F2274">
        <v>353</v>
      </c>
      <c r="G2274">
        <v>424</v>
      </c>
      <c r="H2274">
        <v>684</v>
      </c>
      <c r="I2274">
        <v>285</v>
      </c>
      <c r="J2274">
        <v>368.7</v>
      </c>
      <c r="K2274">
        <v>464.3</v>
      </c>
      <c r="L2274" s="7">
        <f t="shared" si="72"/>
        <v>0.79409864311867318</v>
      </c>
      <c r="M2274" s="7">
        <f t="shared" si="73"/>
        <v>-0.33260986447284402</v>
      </c>
      <c r="N2274" s="2">
        <v>0.74236282759290795</v>
      </c>
    </row>
    <row r="2275" spans="1:14" x14ac:dyDescent="0.2">
      <c r="A2275" t="s">
        <v>2263</v>
      </c>
      <c r="B2275" t="s">
        <v>6015</v>
      </c>
      <c r="C2275" t="s">
        <v>3303</v>
      </c>
      <c r="D2275">
        <v>1935</v>
      </c>
      <c r="E2275">
        <v>1586</v>
      </c>
      <c r="F2275">
        <v>1092</v>
      </c>
      <c r="G2275">
        <v>1615</v>
      </c>
      <c r="H2275">
        <v>2082</v>
      </c>
      <c r="I2275">
        <v>660</v>
      </c>
      <c r="J2275">
        <v>1538</v>
      </c>
      <c r="K2275">
        <v>1452</v>
      </c>
      <c r="L2275" s="7">
        <f t="shared" si="72"/>
        <v>1.059228650137741</v>
      </c>
      <c r="M2275" s="7">
        <f t="shared" si="73"/>
        <v>8.3014049966075823E-2</v>
      </c>
      <c r="N2275" s="2">
        <v>0.99038595052045897</v>
      </c>
    </row>
    <row r="2276" spans="1:14" x14ac:dyDescent="0.2">
      <c r="A2276" t="s">
        <v>2264</v>
      </c>
      <c r="B2276" t="s">
        <v>6016</v>
      </c>
      <c r="C2276" t="s">
        <v>7124</v>
      </c>
      <c r="D2276">
        <v>2640</v>
      </c>
      <c r="E2276">
        <v>1860</v>
      </c>
      <c r="F2276">
        <v>1443</v>
      </c>
      <c r="G2276">
        <v>2646</v>
      </c>
      <c r="H2276">
        <v>2692</v>
      </c>
      <c r="I2276">
        <v>1148</v>
      </c>
      <c r="J2276">
        <v>1981</v>
      </c>
      <c r="K2276">
        <v>2162</v>
      </c>
      <c r="L2276" s="7">
        <f t="shared" si="72"/>
        <v>0.91628122109158183</v>
      </c>
      <c r="M2276" s="7">
        <f t="shared" si="73"/>
        <v>-0.12613764284516388</v>
      </c>
      <c r="N2276" s="2">
        <v>0.94292618428651898</v>
      </c>
    </row>
    <row r="2277" spans="1:14" x14ac:dyDescent="0.2">
      <c r="A2277" t="s">
        <v>2265</v>
      </c>
      <c r="B2277" t="s">
        <v>6017</v>
      </c>
      <c r="C2277" t="s">
        <v>3476</v>
      </c>
      <c r="D2277">
        <v>1248</v>
      </c>
      <c r="E2277">
        <v>987</v>
      </c>
      <c r="F2277">
        <v>847</v>
      </c>
      <c r="G2277">
        <v>1874</v>
      </c>
      <c r="H2277">
        <v>2049</v>
      </c>
      <c r="I2277">
        <v>954</v>
      </c>
      <c r="J2277">
        <v>1027</v>
      </c>
      <c r="K2277">
        <v>1626</v>
      </c>
      <c r="L2277" s="7">
        <f t="shared" si="72"/>
        <v>0.63161131611316113</v>
      </c>
      <c r="M2277" s="7">
        <f t="shared" si="73"/>
        <v>-0.6628910757568327</v>
      </c>
      <c r="N2277" s="2">
        <v>0.55193247986368399</v>
      </c>
    </row>
    <row r="2278" spans="1:14" x14ac:dyDescent="0.2">
      <c r="A2278" t="s">
        <v>2266</v>
      </c>
      <c r="B2278" t="s">
        <v>6018</v>
      </c>
      <c r="C2278" t="s">
        <v>26</v>
      </c>
      <c r="D2278">
        <v>5396</v>
      </c>
      <c r="E2278">
        <v>4914</v>
      </c>
      <c r="F2278">
        <v>4262</v>
      </c>
      <c r="G2278">
        <v>3223</v>
      </c>
      <c r="H2278">
        <v>5349</v>
      </c>
      <c r="I2278">
        <v>1934</v>
      </c>
      <c r="J2278">
        <v>4857</v>
      </c>
      <c r="K2278">
        <v>3502</v>
      </c>
      <c r="L2278" s="7">
        <f t="shared" si="72"/>
        <v>1.3869217589948601</v>
      </c>
      <c r="M2278" s="7">
        <f t="shared" si="73"/>
        <v>0.4718864025901644</v>
      </c>
      <c r="N2278" s="2">
        <v>0.63423323941906895</v>
      </c>
    </row>
    <row r="2279" spans="1:14" x14ac:dyDescent="0.2">
      <c r="A2279" t="s">
        <v>2267</v>
      </c>
      <c r="B2279" t="s">
        <v>6019</v>
      </c>
      <c r="C2279" t="s">
        <v>26</v>
      </c>
      <c r="D2279">
        <v>1307</v>
      </c>
      <c r="E2279">
        <v>995</v>
      </c>
      <c r="F2279">
        <v>733</v>
      </c>
      <c r="G2279">
        <v>2642</v>
      </c>
      <c r="H2279">
        <v>2776</v>
      </c>
      <c r="I2279">
        <v>1201</v>
      </c>
      <c r="J2279">
        <v>1012</v>
      </c>
      <c r="K2279">
        <v>2206</v>
      </c>
      <c r="L2279" s="7">
        <f t="shared" si="72"/>
        <v>0.45874886672710791</v>
      </c>
      <c r="M2279" s="7">
        <f t="shared" si="73"/>
        <v>-1.1242235008970725</v>
      </c>
      <c r="N2279" s="2">
        <v>0.46409538771625702</v>
      </c>
    </row>
    <row r="2280" spans="1:14" x14ac:dyDescent="0.2">
      <c r="A2280" t="s">
        <v>2268</v>
      </c>
      <c r="B2280" t="s">
        <v>6020</v>
      </c>
      <c r="C2280" t="s">
        <v>26</v>
      </c>
      <c r="D2280">
        <v>226</v>
      </c>
      <c r="E2280">
        <v>249</v>
      </c>
      <c r="F2280">
        <v>193</v>
      </c>
      <c r="G2280">
        <v>177</v>
      </c>
      <c r="H2280">
        <v>416</v>
      </c>
      <c r="I2280">
        <v>73</v>
      </c>
      <c r="J2280">
        <v>222.7</v>
      </c>
      <c r="K2280">
        <v>222</v>
      </c>
      <c r="L2280" s="7">
        <f t="shared" si="72"/>
        <v>1.003153153153153</v>
      </c>
      <c r="M2280" s="7">
        <f t="shared" si="73"/>
        <v>4.5418815503211699E-3</v>
      </c>
      <c r="N2280" s="2">
        <v>1</v>
      </c>
    </row>
    <row r="2281" spans="1:14" x14ac:dyDescent="0.2">
      <c r="A2281" t="s">
        <v>2269</v>
      </c>
      <c r="B2281" t="s">
        <v>6021</v>
      </c>
      <c r="C2281" t="s">
        <v>26</v>
      </c>
      <c r="D2281">
        <v>486</v>
      </c>
      <c r="E2281">
        <v>395</v>
      </c>
      <c r="F2281">
        <v>260</v>
      </c>
      <c r="G2281">
        <v>743</v>
      </c>
      <c r="H2281">
        <v>1169</v>
      </c>
      <c r="I2281">
        <v>497</v>
      </c>
      <c r="J2281">
        <v>380.3</v>
      </c>
      <c r="K2281">
        <v>803</v>
      </c>
      <c r="L2281" s="7">
        <f t="shared" si="72"/>
        <v>0.47359900373599007</v>
      </c>
      <c r="M2281" s="7">
        <f t="shared" si="73"/>
        <v>-1.0782620487740855</v>
      </c>
      <c r="N2281" s="2">
        <v>0.48969068888096601</v>
      </c>
    </row>
    <row r="2282" spans="1:14" x14ac:dyDescent="0.2">
      <c r="A2282" t="s">
        <v>2270</v>
      </c>
      <c r="B2282" t="s">
        <v>6022</v>
      </c>
      <c r="C2282" t="s">
        <v>7137</v>
      </c>
      <c r="D2282">
        <v>12</v>
      </c>
      <c r="E2282">
        <v>5</v>
      </c>
      <c r="F2282">
        <v>4</v>
      </c>
      <c r="G2282">
        <v>47</v>
      </c>
      <c r="H2282">
        <v>15</v>
      </c>
      <c r="I2282">
        <v>2</v>
      </c>
      <c r="J2282">
        <v>7</v>
      </c>
      <c r="K2282">
        <v>21.33</v>
      </c>
      <c r="L2282" s="7">
        <f t="shared" si="72"/>
        <v>0.3281762775433662</v>
      </c>
      <c r="M2282" s="7">
        <f t="shared" si="73"/>
        <v>-1.6074571385082426</v>
      </c>
      <c r="N2282" s="2">
        <v>0.66600398408608696</v>
      </c>
    </row>
    <row r="2283" spans="1:14" x14ac:dyDescent="0.2">
      <c r="A2283" t="s">
        <v>2271</v>
      </c>
      <c r="B2283" t="s">
        <v>6023</v>
      </c>
      <c r="C2283" t="s">
        <v>7643</v>
      </c>
      <c r="D2283">
        <v>44918</v>
      </c>
      <c r="E2283">
        <v>38597</v>
      </c>
      <c r="F2283">
        <v>39870</v>
      </c>
      <c r="G2283">
        <v>24996</v>
      </c>
      <c r="H2283">
        <v>26944</v>
      </c>
      <c r="I2283">
        <v>10987</v>
      </c>
      <c r="J2283">
        <v>41128</v>
      </c>
      <c r="K2283">
        <v>20976</v>
      </c>
      <c r="L2283" s="7">
        <f t="shared" si="72"/>
        <v>1.9607170099160947</v>
      </c>
      <c r="M2283" s="7">
        <f t="shared" si="73"/>
        <v>0.97138132652857245</v>
      </c>
      <c r="N2283" s="2">
        <v>0.25648049947763402</v>
      </c>
    </row>
    <row r="2284" spans="1:14" x14ac:dyDescent="0.2">
      <c r="A2284" t="s">
        <v>2272</v>
      </c>
      <c r="B2284" t="s">
        <v>6024</v>
      </c>
      <c r="C2284" t="s">
        <v>7644</v>
      </c>
      <c r="D2284">
        <v>13512</v>
      </c>
      <c r="E2284">
        <v>11466</v>
      </c>
      <c r="F2284">
        <v>13741</v>
      </c>
      <c r="G2284">
        <v>7029</v>
      </c>
      <c r="H2284">
        <v>7778</v>
      </c>
      <c r="I2284">
        <v>3257</v>
      </c>
      <c r="J2284">
        <v>12906</v>
      </c>
      <c r="K2284">
        <v>6021</v>
      </c>
      <c r="L2284" s="7">
        <f t="shared" si="72"/>
        <v>2.1434977578475336</v>
      </c>
      <c r="M2284" s="7">
        <f t="shared" si="73"/>
        <v>1.0999669080604439</v>
      </c>
      <c r="N2284" s="2">
        <v>0.198198757081988</v>
      </c>
    </row>
    <row r="2285" spans="1:14" x14ac:dyDescent="0.2">
      <c r="A2285" t="s">
        <v>2273</v>
      </c>
      <c r="B2285" t="s">
        <v>6025</v>
      </c>
      <c r="C2285" t="s">
        <v>26</v>
      </c>
      <c r="D2285">
        <v>9759</v>
      </c>
      <c r="E2285">
        <v>7988</v>
      </c>
      <c r="F2285">
        <v>10154</v>
      </c>
      <c r="G2285">
        <v>4150</v>
      </c>
      <c r="H2285">
        <v>4661</v>
      </c>
      <c r="I2285">
        <v>2004</v>
      </c>
      <c r="J2285">
        <v>9300</v>
      </c>
      <c r="K2285">
        <v>3605</v>
      </c>
      <c r="L2285" s="7">
        <f t="shared" si="72"/>
        <v>2.5797503467406382</v>
      </c>
      <c r="M2285" s="7">
        <f t="shared" si="73"/>
        <v>1.3672314567545714</v>
      </c>
      <c r="N2285" s="2">
        <v>0.14348666620404199</v>
      </c>
    </row>
    <row r="2286" spans="1:14" x14ac:dyDescent="0.2">
      <c r="A2286" t="s">
        <v>2274</v>
      </c>
      <c r="B2286" t="s">
        <v>6026</v>
      </c>
      <c r="C2286" t="s">
        <v>7645</v>
      </c>
      <c r="D2286">
        <v>7533</v>
      </c>
      <c r="E2286">
        <v>7007</v>
      </c>
      <c r="F2286">
        <v>9064</v>
      </c>
      <c r="G2286">
        <v>5981</v>
      </c>
      <c r="H2286">
        <v>7582</v>
      </c>
      <c r="I2286">
        <v>2653</v>
      </c>
      <c r="J2286">
        <v>7868</v>
      </c>
      <c r="K2286">
        <v>5405</v>
      </c>
      <c r="L2286" s="7">
        <f t="shared" si="72"/>
        <v>1.4556891766882516</v>
      </c>
      <c r="M2286" s="7">
        <f t="shared" si="73"/>
        <v>0.5417023396565176</v>
      </c>
      <c r="N2286" s="2">
        <v>0.57802395264476802</v>
      </c>
    </row>
    <row r="2287" spans="1:14" x14ac:dyDescent="0.2">
      <c r="A2287" t="s">
        <v>2275</v>
      </c>
      <c r="B2287" t="s">
        <v>6027</v>
      </c>
      <c r="C2287" t="s">
        <v>26</v>
      </c>
      <c r="D2287">
        <v>298</v>
      </c>
      <c r="E2287">
        <v>237</v>
      </c>
      <c r="F2287">
        <v>196</v>
      </c>
      <c r="G2287">
        <v>596</v>
      </c>
      <c r="H2287">
        <v>661</v>
      </c>
      <c r="I2287">
        <v>173</v>
      </c>
      <c r="J2287">
        <v>243.7</v>
      </c>
      <c r="K2287">
        <v>476.7</v>
      </c>
      <c r="L2287" s="7">
        <f t="shared" si="72"/>
        <v>0.5112229913992028</v>
      </c>
      <c r="M2287" s="7">
        <f t="shared" si="73"/>
        <v>-0.96797537434633485</v>
      </c>
      <c r="N2287" s="2">
        <v>0.59186056415589905</v>
      </c>
    </row>
    <row r="2288" spans="1:14" x14ac:dyDescent="0.2">
      <c r="A2288" t="s">
        <v>2276</v>
      </c>
      <c r="B2288" t="s">
        <v>6028</v>
      </c>
      <c r="C2288" t="s">
        <v>26</v>
      </c>
      <c r="D2288">
        <v>8510</v>
      </c>
      <c r="E2288">
        <v>5560</v>
      </c>
      <c r="F2288">
        <v>6504</v>
      </c>
      <c r="G2288">
        <v>4201</v>
      </c>
      <c r="H2288">
        <v>4073</v>
      </c>
      <c r="I2288">
        <v>1597</v>
      </c>
      <c r="J2288">
        <v>6858</v>
      </c>
      <c r="K2288">
        <v>3290</v>
      </c>
      <c r="L2288" s="7">
        <f t="shared" si="72"/>
        <v>2.0844984802431612</v>
      </c>
      <c r="M2288" s="7">
        <f t="shared" si="73"/>
        <v>1.0597003203130306</v>
      </c>
      <c r="N2288" s="2">
        <v>0.34970925450721502</v>
      </c>
    </row>
    <row r="2289" spans="1:14" x14ac:dyDescent="0.2">
      <c r="A2289" t="s">
        <v>2277</v>
      </c>
      <c r="B2289" t="s">
        <v>6029</v>
      </c>
      <c r="C2289" t="s">
        <v>26</v>
      </c>
      <c r="D2289">
        <v>11</v>
      </c>
      <c r="E2289">
        <v>1</v>
      </c>
      <c r="F2289">
        <v>0</v>
      </c>
      <c r="G2289">
        <v>0</v>
      </c>
      <c r="H2289">
        <v>2</v>
      </c>
      <c r="I2289">
        <v>3</v>
      </c>
      <c r="J2289">
        <v>4</v>
      </c>
      <c r="K2289">
        <v>1.667</v>
      </c>
      <c r="L2289" s="7">
        <f t="shared" si="72"/>
        <v>2.3995200959808036</v>
      </c>
      <c r="M2289" s="7">
        <f t="shared" si="73"/>
        <v>1.2627458956756701</v>
      </c>
      <c r="N2289" s="2">
        <v>0.79369439556124999</v>
      </c>
    </row>
    <row r="2290" spans="1:14" x14ac:dyDescent="0.2">
      <c r="A2290" t="s">
        <v>117</v>
      </c>
      <c r="B2290" t="s">
        <v>6030</v>
      </c>
      <c r="C2290" t="s">
        <v>26</v>
      </c>
      <c r="D2290">
        <v>22333</v>
      </c>
      <c r="E2290">
        <v>19890</v>
      </c>
      <c r="F2290">
        <v>23092</v>
      </c>
      <c r="G2290">
        <v>8565</v>
      </c>
      <c r="H2290">
        <v>10012</v>
      </c>
      <c r="I2290">
        <v>3772</v>
      </c>
      <c r="J2290">
        <v>21772</v>
      </c>
      <c r="K2290">
        <v>7450</v>
      </c>
      <c r="L2290" s="7">
        <f t="shared" si="72"/>
        <v>2.9224161073825505</v>
      </c>
      <c r="M2290" s="7">
        <f t="shared" si="73"/>
        <v>1.5471616104882078</v>
      </c>
      <c r="N2290" s="2">
        <v>9.3483232889739004E-2</v>
      </c>
    </row>
    <row r="2291" spans="1:14" x14ac:dyDescent="0.2">
      <c r="A2291" t="s">
        <v>2278</v>
      </c>
      <c r="B2291" t="s">
        <v>6031</v>
      </c>
      <c r="C2291" t="s">
        <v>7646</v>
      </c>
      <c r="D2291">
        <v>155</v>
      </c>
      <c r="E2291">
        <v>104</v>
      </c>
      <c r="F2291">
        <v>96</v>
      </c>
      <c r="G2291">
        <v>180</v>
      </c>
      <c r="H2291">
        <v>88</v>
      </c>
      <c r="I2291">
        <v>103</v>
      </c>
      <c r="J2291">
        <v>118.3</v>
      </c>
      <c r="K2291">
        <v>123.7</v>
      </c>
      <c r="L2291" s="7">
        <f t="shared" si="72"/>
        <v>0.95634599838318513</v>
      </c>
      <c r="M2291" s="7">
        <f t="shared" si="73"/>
        <v>-6.4395426636581293E-2</v>
      </c>
      <c r="N2291" s="2">
        <v>1</v>
      </c>
    </row>
    <row r="2292" spans="1:14" x14ac:dyDescent="0.2">
      <c r="A2292" t="s">
        <v>124</v>
      </c>
      <c r="C2292" t="s">
        <v>3307</v>
      </c>
      <c r="D2292">
        <v>2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.66669999999999996</v>
      </c>
      <c r="K2292">
        <v>0</v>
      </c>
      <c r="L2292" s="7" t="e">
        <f t="shared" si="72"/>
        <v>#N/A</v>
      </c>
      <c r="M2292" s="7" t="e">
        <f t="shared" si="73"/>
        <v>#N/A</v>
      </c>
      <c r="N2292" s="2">
        <v>0.66600398408608696</v>
      </c>
    </row>
    <row r="2293" spans="1:14" x14ac:dyDescent="0.2">
      <c r="A2293" t="s">
        <v>2279</v>
      </c>
      <c r="B2293" t="s">
        <v>6032</v>
      </c>
      <c r="C2293" t="s">
        <v>26</v>
      </c>
      <c r="D2293">
        <v>0</v>
      </c>
      <c r="E2293">
        <v>0</v>
      </c>
      <c r="F2293">
        <v>8</v>
      </c>
      <c r="G2293">
        <v>16</v>
      </c>
      <c r="H2293">
        <v>3</v>
      </c>
      <c r="I2293">
        <v>22</v>
      </c>
      <c r="J2293">
        <v>2.6669999999999998</v>
      </c>
      <c r="K2293">
        <v>13.67</v>
      </c>
      <c r="L2293" s="7">
        <f t="shared" si="72"/>
        <v>0.19509875640087782</v>
      </c>
      <c r="M2293" s="7">
        <f t="shared" si="73"/>
        <v>-2.3577235129424965</v>
      </c>
      <c r="N2293" s="2">
        <v>0.531998827749257</v>
      </c>
    </row>
    <row r="2294" spans="1:14" x14ac:dyDescent="0.2">
      <c r="A2294" t="s">
        <v>2280</v>
      </c>
      <c r="B2294" t="s">
        <v>6033</v>
      </c>
      <c r="C2294" t="s">
        <v>7647</v>
      </c>
      <c r="D2294">
        <v>7163</v>
      </c>
      <c r="E2294">
        <v>4998</v>
      </c>
      <c r="F2294">
        <v>6271</v>
      </c>
      <c r="G2294">
        <v>3197</v>
      </c>
      <c r="H2294">
        <v>3491</v>
      </c>
      <c r="I2294">
        <v>1635</v>
      </c>
      <c r="J2294">
        <v>6144</v>
      </c>
      <c r="K2294">
        <v>2774</v>
      </c>
      <c r="L2294" s="7">
        <f t="shared" si="72"/>
        <v>2.2148521989906271</v>
      </c>
      <c r="M2294" s="7">
        <f t="shared" si="73"/>
        <v>1.1472104283975533</v>
      </c>
      <c r="N2294" s="2">
        <v>0.230749814208103</v>
      </c>
    </row>
    <row r="2295" spans="1:14" x14ac:dyDescent="0.2">
      <c r="A2295" t="s">
        <v>2281</v>
      </c>
      <c r="B2295" t="s">
        <v>6034</v>
      </c>
      <c r="C2295" t="s">
        <v>26</v>
      </c>
      <c r="D2295">
        <v>4701</v>
      </c>
      <c r="E2295">
        <v>3632</v>
      </c>
      <c r="F2295">
        <v>3788</v>
      </c>
      <c r="G2295">
        <v>1760</v>
      </c>
      <c r="H2295">
        <v>1775</v>
      </c>
      <c r="I2295">
        <v>797</v>
      </c>
      <c r="J2295">
        <v>4040</v>
      </c>
      <c r="K2295">
        <v>1444</v>
      </c>
      <c r="L2295" s="7">
        <f t="shared" si="72"/>
        <v>2.7977839335180055</v>
      </c>
      <c r="M2295" s="7">
        <f t="shared" si="73"/>
        <v>1.4842845507519862</v>
      </c>
      <c r="N2295" s="2">
        <v>0.13552039357557299</v>
      </c>
    </row>
    <row r="2296" spans="1:14" x14ac:dyDescent="0.2">
      <c r="A2296" t="s">
        <v>2282</v>
      </c>
      <c r="B2296" t="s">
        <v>6035</v>
      </c>
      <c r="C2296" t="s">
        <v>7648</v>
      </c>
      <c r="D2296">
        <v>578</v>
      </c>
      <c r="E2296">
        <v>1368</v>
      </c>
      <c r="F2296">
        <v>244</v>
      </c>
      <c r="G2296">
        <v>856</v>
      </c>
      <c r="H2296">
        <v>506</v>
      </c>
      <c r="I2296">
        <v>202</v>
      </c>
      <c r="J2296">
        <v>730</v>
      </c>
      <c r="K2296">
        <v>521.29999999999995</v>
      </c>
      <c r="L2296" s="7">
        <f t="shared" si="72"/>
        <v>1.400345290619605</v>
      </c>
      <c r="M2296" s="7">
        <f t="shared" si="73"/>
        <v>0.48578260405872964</v>
      </c>
      <c r="N2296" s="2">
        <v>0.82955504442143702</v>
      </c>
    </row>
    <row r="2297" spans="1:14" x14ac:dyDescent="0.2">
      <c r="A2297" t="s">
        <v>2283</v>
      </c>
      <c r="B2297" t="s">
        <v>6036</v>
      </c>
      <c r="C2297" t="s">
        <v>3620</v>
      </c>
      <c r="D2297">
        <v>690</v>
      </c>
      <c r="E2297">
        <v>491</v>
      </c>
      <c r="F2297">
        <v>704</v>
      </c>
      <c r="G2297">
        <v>268</v>
      </c>
      <c r="H2297">
        <v>475</v>
      </c>
      <c r="I2297">
        <v>274</v>
      </c>
      <c r="J2297">
        <v>628.29999999999995</v>
      </c>
      <c r="K2297">
        <v>339</v>
      </c>
      <c r="L2297" s="7">
        <f t="shared" si="72"/>
        <v>1.8533923303834807</v>
      </c>
      <c r="M2297" s="7">
        <f t="shared" si="73"/>
        <v>0.89016830672239844</v>
      </c>
      <c r="N2297" s="2">
        <v>0.34059797818982401</v>
      </c>
    </row>
    <row r="2298" spans="1:14" x14ac:dyDescent="0.2">
      <c r="A2298" t="s">
        <v>2284</v>
      </c>
      <c r="B2298" t="s">
        <v>6037</v>
      </c>
      <c r="C2298" t="s">
        <v>7649</v>
      </c>
      <c r="D2298">
        <v>18</v>
      </c>
      <c r="E2298">
        <v>20</v>
      </c>
      <c r="F2298">
        <v>30</v>
      </c>
      <c r="G2298">
        <v>0</v>
      </c>
      <c r="H2298">
        <v>21</v>
      </c>
      <c r="I2298">
        <v>7</v>
      </c>
      <c r="J2298">
        <v>22.67</v>
      </c>
      <c r="K2298">
        <v>9.3330000000000002</v>
      </c>
      <c r="L2298" s="7">
        <f t="shared" si="72"/>
        <v>2.4290153219757848</v>
      </c>
      <c r="M2298" s="7">
        <f t="shared" si="73"/>
        <v>1.2803715903726103</v>
      </c>
      <c r="N2298" s="2">
        <v>0.51505170598001804</v>
      </c>
    </row>
    <row r="2299" spans="1:14" x14ac:dyDescent="0.2">
      <c r="A2299" t="s">
        <v>2285</v>
      </c>
      <c r="B2299" t="s">
        <v>6038</v>
      </c>
      <c r="C2299" t="s">
        <v>26</v>
      </c>
      <c r="D2299">
        <v>3281</v>
      </c>
      <c r="E2299">
        <v>2863</v>
      </c>
      <c r="F2299">
        <v>3429</v>
      </c>
      <c r="G2299">
        <v>2637</v>
      </c>
      <c r="H2299">
        <v>2915</v>
      </c>
      <c r="I2299">
        <v>1588</v>
      </c>
      <c r="J2299">
        <v>3191</v>
      </c>
      <c r="K2299">
        <v>2380</v>
      </c>
      <c r="L2299" s="7">
        <f t="shared" si="72"/>
        <v>1.3407563025210083</v>
      </c>
      <c r="M2299" s="7">
        <f t="shared" si="73"/>
        <v>0.4230470350840061</v>
      </c>
      <c r="N2299" s="2">
        <v>0.51505170598001804</v>
      </c>
    </row>
    <row r="2300" spans="1:14" x14ac:dyDescent="0.2">
      <c r="A2300" t="s">
        <v>2286</v>
      </c>
      <c r="B2300" t="s">
        <v>6039</v>
      </c>
      <c r="C2300" t="s">
        <v>3238</v>
      </c>
      <c r="D2300">
        <v>19</v>
      </c>
      <c r="E2300">
        <v>4</v>
      </c>
      <c r="F2300">
        <v>29</v>
      </c>
      <c r="G2300">
        <v>1</v>
      </c>
      <c r="H2300">
        <v>0</v>
      </c>
      <c r="I2300">
        <v>0</v>
      </c>
      <c r="J2300">
        <v>17.329999999999998</v>
      </c>
      <c r="K2300">
        <v>0.33329999999999999</v>
      </c>
      <c r="L2300" s="7">
        <f t="shared" si="72"/>
        <v>51.995199519951996</v>
      </c>
      <c r="M2300" s="7">
        <f t="shared" si="73"/>
        <v>5.7003065268246464</v>
      </c>
      <c r="N2300" s="2">
        <v>0.44608299846282501</v>
      </c>
    </row>
    <row r="2301" spans="1:14" x14ac:dyDescent="0.2">
      <c r="A2301" t="s">
        <v>2287</v>
      </c>
      <c r="B2301" t="s">
        <v>6040</v>
      </c>
      <c r="C2301" t="s">
        <v>3621</v>
      </c>
      <c r="D2301">
        <v>993</v>
      </c>
      <c r="E2301">
        <v>1145</v>
      </c>
      <c r="F2301">
        <v>1068</v>
      </c>
      <c r="G2301">
        <v>886</v>
      </c>
      <c r="H2301">
        <v>1072</v>
      </c>
      <c r="I2301">
        <v>535</v>
      </c>
      <c r="J2301">
        <v>1069</v>
      </c>
      <c r="K2301">
        <v>831</v>
      </c>
      <c r="L2301" s="7">
        <f t="shared" si="72"/>
        <v>1.286401925391095</v>
      </c>
      <c r="M2301" s="7">
        <f t="shared" si="73"/>
        <v>0.36334147095014602</v>
      </c>
      <c r="N2301" s="2">
        <v>0.60129107058575304</v>
      </c>
    </row>
    <row r="2302" spans="1:14" x14ac:dyDescent="0.2">
      <c r="A2302" t="s">
        <v>2288</v>
      </c>
      <c r="B2302" t="s">
        <v>6041</v>
      </c>
      <c r="C2302" t="s">
        <v>6981</v>
      </c>
      <c r="D2302">
        <v>512</v>
      </c>
      <c r="E2302">
        <v>438</v>
      </c>
      <c r="F2302">
        <v>367</v>
      </c>
      <c r="G2302">
        <v>628</v>
      </c>
      <c r="H2302">
        <v>506</v>
      </c>
      <c r="I2302">
        <v>264</v>
      </c>
      <c r="J2302">
        <v>439</v>
      </c>
      <c r="K2302">
        <v>466</v>
      </c>
      <c r="L2302" s="7">
        <f t="shared" si="72"/>
        <v>0.94206008583690992</v>
      </c>
      <c r="M2302" s="7">
        <f t="shared" si="73"/>
        <v>-8.610901511892198E-2</v>
      </c>
      <c r="N2302" s="2">
        <v>0.96601967246591203</v>
      </c>
    </row>
    <row r="2303" spans="1:14" x14ac:dyDescent="0.2">
      <c r="A2303" t="s">
        <v>2289</v>
      </c>
      <c r="B2303" t="s">
        <v>6042</v>
      </c>
      <c r="C2303" t="s">
        <v>7650</v>
      </c>
      <c r="D2303">
        <v>69</v>
      </c>
      <c r="E2303">
        <v>58</v>
      </c>
      <c r="F2303">
        <v>117</v>
      </c>
      <c r="G2303">
        <v>83</v>
      </c>
      <c r="H2303">
        <v>82</v>
      </c>
      <c r="I2303">
        <v>10</v>
      </c>
      <c r="J2303">
        <v>81.33</v>
      </c>
      <c r="K2303">
        <v>58.33</v>
      </c>
      <c r="L2303" s="7">
        <f t="shared" si="72"/>
        <v>1.3943082461854963</v>
      </c>
      <c r="M2303" s="7">
        <f t="shared" si="73"/>
        <v>0.479549539745103</v>
      </c>
      <c r="N2303" s="2">
        <v>0.74702094438866595</v>
      </c>
    </row>
    <row r="2304" spans="1:14" x14ac:dyDescent="0.2">
      <c r="A2304" t="s">
        <v>2290</v>
      </c>
      <c r="B2304" t="s">
        <v>6043</v>
      </c>
      <c r="C2304" t="s">
        <v>3095</v>
      </c>
      <c r="D2304">
        <v>2425</v>
      </c>
      <c r="E2304">
        <v>1935</v>
      </c>
      <c r="F2304">
        <v>2359</v>
      </c>
      <c r="G2304">
        <v>494</v>
      </c>
      <c r="H2304">
        <v>1095</v>
      </c>
      <c r="I2304">
        <v>374</v>
      </c>
      <c r="J2304">
        <v>2240</v>
      </c>
      <c r="K2304">
        <v>654.29999999999995</v>
      </c>
      <c r="L2304" s="7">
        <f t="shared" si="72"/>
        <v>3.4235060369860921</v>
      </c>
      <c r="M2304" s="7">
        <f t="shared" si="73"/>
        <v>1.7754745564704222</v>
      </c>
      <c r="N2304" s="2">
        <v>0.123710219426312</v>
      </c>
    </row>
    <row r="2305" spans="1:14" x14ac:dyDescent="0.2">
      <c r="A2305" t="s">
        <v>2291</v>
      </c>
      <c r="B2305" t="s">
        <v>6044</v>
      </c>
      <c r="C2305" t="s">
        <v>3622</v>
      </c>
      <c r="D2305">
        <v>10894</v>
      </c>
      <c r="E2305">
        <v>9301</v>
      </c>
      <c r="F2305">
        <v>11144</v>
      </c>
      <c r="G2305">
        <v>6619</v>
      </c>
      <c r="H2305">
        <v>8240</v>
      </c>
      <c r="I2305">
        <v>3783</v>
      </c>
      <c r="J2305">
        <v>10446</v>
      </c>
      <c r="K2305">
        <v>6214</v>
      </c>
      <c r="L2305" s="7">
        <f t="shared" si="72"/>
        <v>1.6810428065658192</v>
      </c>
      <c r="M2305" s="7">
        <f t="shared" si="73"/>
        <v>0.74935646225041674</v>
      </c>
      <c r="N2305" s="2">
        <v>0.34354210636539401</v>
      </c>
    </row>
    <row r="2306" spans="1:14" x14ac:dyDescent="0.2">
      <c r="A2306" t="s">
        <v>2292</v>
      </c>
      <c r="B2306" t="s">
        <v>6045</v>
      </c>
      <c r="C2306" t="s">
        <v>3623</v>
      </c>
      <c r="D2306">
        <v>2733</v>
      </c>
      <c r="E2306">
        <v>2059</v>
      </c>
      <c r="F2306">
        <v>2162</v>
      </c>
      <c r="G2306">
        <v>2062</v>
      </c>
      <c r="H2306">
        <v>2346</v>
      </c>
      <c r="I2306">
        <v>1041</v>
      </c>
      <c r="J2306">
        <v>2318</v>
      </c>
      <c r="K2306">
        <v>1816</v>
      </c>
      <c r="L2306" s="7">
        <f t="shared" si="72"/>
        <v>1.276431718061674</v>
      </c>
      <c r="M2306" s="7">
        <f t="shared" si="73"/>
        <v>0.35211636371555677</v>
      </c>
      <c r="N2306" s="2">
        <v>0.66600398408608696</v>
      </c>
    </row>
    <row r="2307" spans="1:14" x14ac:dyDescent="0.2">
      <c r="A2307" t="s">
        <v>2293</v>
      </c>
      <c r="B2307" t="s">
        <v>6046</v>
      </c>
      <c r="C2307" t="s">
        <v>22</v>
      </c>
      <c r="D2307">
        <v>6660</v>
      </c>
      <c r="E2307">
        <v>4532</v>
      </c>
      <c r="F2307">
        <v>5409</v>
      </c>
      <c r="G2307">
        <v>4046</v>
      </c>
      <c r="H2307">
        <v>4034</v>
      </c>
      <c r="I2307">
        <v>1753</v>
      </c>
      <c r="J2307">
        <v>5534</v>
      </c>
      <c r="K2307">
        <v>3278</v>
      </c>
      <c r="L2307" s="7">
        <f t="shared" si="72"/>
        <v>1.6882245271507017</v>
      </c>
      <c r="M2307" s="7">
        <f t="shared" si="73"/>
        <v>0.75550678951049588</v>
      </c>
      <c r="N2307" s="2">
        <v>0.453267062917314</v>
      </c>
    </row>
    <row r="2308" spans="1:14" x14ac:dyDescent="0.2">
      <c r="A2308" t="s">
        <v>2294</v>
      </c>
      <c r="B2308" t="s">
        <v>6047</v>
      </c>
      <c r="C2308" t="s">
        <v>7651</v>
      </c>
      <c r="D2308">
        <v>1298</v>
      </c>
      <c r="E2308">
        <v>2285</v>
      </c>
      <c r="F2308">
        <v>1559</v>
      </c>
      <c r="G2308">
        <v>2901</v>
      </c>
      <c r="H2308">
        <v>3789</v>
      </c>
      <c r="I2308">
        <v>1248</v>
      </c>
      <c r="J2308">
        <v>1714</v>
      </c>
      <c r="K2308">
        <v>2646</v>
      </c>
      <c r="L2308" s="7">
        <f t="shared" si="72"/>
        <v>0.64777021919879063</v>
      </c>
      <c r="M2308" s="7">
        <f t="shared" si="73"/>
        <v>-0.62644595216617693</v>
      </c>
      <c r="N2308" s="2">
        <v>0.66600398408608696</v>
      </c>
    </row>
    <row r="2309" spans="1:14" x14ac:dyDescent="0.2">
      <c r="A2309" t="s">
        <v>2295</v>
      </c>
      <c r="B2309" t="s">
        <v>6048</v>
      </c>
      <c r="C2309" t="s">
        <v>3585</v>
      </c>
      <c r="D2309">
        <v>270</v>
      </c>
      <c r="E2309">
        <v>154</v>
      </c>
      <c r="F2309">
        <v>180</v>
      </c>
      <c r="G2309">
        <v>479</v>
      </c>
      <c r="H2309">
        <v>341</v>
      </c>
      <c r="I2309">
        <v>150</v>
      </c>
      <c r="J2309">
        <v>201.3</v>
      </c>
      <c r="K2309">
        <v>323.3</v>
      </c>
      <c r="L2309" s="7">
        <f t="shared" si="72"/>
        <v>0.62264150943396224</v>
      </c>
      <c r="M2309" s="7">
        <f t="shared" si="73"/>
        <v>-0.68352633520474582</v>
      </c>
      <c r="N2309" s="2">
        <v>0.65418999439140502</v>
      </c>
    </row>
    <row r="2310" spans="1:14" x14ac:dyDescent="0.2">
      <c r="A2310" t="s">
        <v>2296</v>
      </c>
      <c r="B2310" t="s">
        <v>6049</v>
      </c>
      <c r="C2310" t="s">
        <v>16</v>
      </c>
      <c r="D2310">
        <v>15493</v>
      </c>
      <c r="E2310">
        <v>11381</v>
      </c>
      <c r="F2310">
        <v>10056</v>
      </c>
      <c r="G2310">
        <v>8972</v>
      </c>
      <c r="H2310">
        <v>9503</v>
      </c>
      <c r="I2310">
        <v>3878</v>
      </c>
      <c r="J2310">
        <v>12310</v>
      </c>
      <c r="K2310">
        <v>7451</v>
      </c>
      <c r="L2310" s="7">
        <f t="shared" si="72"/>
        <v>1.6521272312441284</v>
      </c>
      <c r="M2310" s="7">
        <f t="shared" si="73"/>
        <v>0.72432479378937897</v>
      </c>
      <c r="N2310" s="2">
        <v>0.49077034760847099</v>
      </c>
    </row>
    <row r="2311" spans="1:14" x14ac:dyDescent="0.2">
      <c r="A2311" t="s">
        <v>2297</v>
      </c>
      <c r="B2311" t="s">
        <v>6050</v>
      </c>
      <c r="C2311" t="s">
        <v>4</v>
      </c>
      <c r="D2311">
        <v>8765</v>
      </c>
      <c r="E2311">
        <v>9946</v>
      </c>
      <c r="F2311">
        <v>10368</v>
      </c>
      <c r="G2311">
        <v>5625</v>
      </c>
      <c r="H2311">
        <v>5858</v>
      </c>
      <c r="I2311">
        <v>2105</v>
      </c>
      <c r="J2311">
        <v>9693</v>
      </c>
      <c r="K2311">
        <v>4529</v>
      </c>
      <c r="L2311" s="7">
        <f t="shared" si="72"/>
        <v>2.1402075513358358</v>
      </c>
      <c r="M2311" s="7">
        <f t="shared" si="73"/>
        <v>1.0977507119364083</v>
      </c>
      <c r="N2311" s="2">
        <v>0.230749814208103</v>
      </c>
    </row>
    <row r="2312" spans="1:14" x14ac:dyDescent="0.2">
      <c r="A2312" t="s">
        <v>2298</v>
      </c>
      <c r="B2312" t="s">
        <v>6051</v>
      </c>
      <c r="C2312" t="s">
        <v>3624</v>
      </c>
      <c r="D2312">
        <v>20898</v>
      </c>
      <c r="E2312">
        <v>98296</v>
      </c>
      <c r="F2312">
        <v>19662</v>
      </c>
      <c r="G2312">
        <v>30799</v>
      </c>
      <c r="H2312">
        <v>36076</v>
      </c>
      <c r="I2312">
        <v>19922</v>
      </c>
      <c r="J2312">
        <v>46285</v>
      </c>
      <c r="K2312">
        <v>28932</v>
      </c>
      <c r="L2312" s="7">
        <f t="shared" si="72"/>
        <v>1.5997857044103414</v>
      </c>
      <c r="M2312" s="7">
        <f t="shared" si="73"/>
        <v>0.67787866518127537</v>
      </c>
      <c r="N2312" s="2">
        <v>0.78791000214329499</v>
      </c>
    </row>
    <row r="2313" spans="1:14" x14ac:dyDescent="0.2">
      <c r="A2313" t="s">
        <v>2299</v>
      </c>
      <c r="B2313" t="s">
        <v>6052</v>
      </c>
      <c r="C2313" t="s">
        <v>3625</v>
      </c>
      <c r="D2313">
        <v>4027</v>
      </c>
      <c r="E2313">
        <v>3023</v>
      </c>
      <c r="F2313">
        <v>3121</v>
      </c>
      <c r="G2313">
        <v>1306</v>
      </c>
      <c r="H2313">
        <v>1958</v>
      </c>
      <c r="I2313">
        <v>607</v>
      </c>
      <c r="J2313">
        <v>3390</v>
      </c>
      <c r="K2313">
        <v>1290</v>
      </c>
      <c r="L2313" s="7">
        <f t="shared" si="72"/>
        <v>2.6279069767441858</v>
      </c>
      <c r="M2313" s="7">
        <f t="shared" si="73"/>
        <v>1.3939142077130897</v>
      </c>
      <c r="N2313" s="2">
        <v>0.21365503753500301</v>
      </c>
    </row>
    <row r="2314" spans="1:14" x14ac:dyDescent="0.2">
      <c r="A2314" t="s">
        <v>2300</v>
      </c>
      <c r="B2314" t="s">
        <v>6053</v>
      </c>
      <c r="C2314" t="s">
        <v>7652</v>
      </c>
      <c r="D2314">
        <v>20878</v>
      </c>
      <c r="E2314">
        <v>14777</v>
      </c>
      <c r="F2314">
        <v>15425</v>
      </c>
      <c r="G2314">
        <v>18481</v>
      </c>
      <c r="H2314">
        <v>20096</v>
      </c>
      <c r="I2314">
        <v>8645</v>
      </c>
      <c r="J2314">
        <v>17027</v>
      </c>
      <c r="K2314">
        <v>15741</v>
      </c>
      <c r="L2314" s="7">
        <f t="shared" si="72"/>
        <v>1.081697477923893</v>
      </c>
      <c r="M2314" s="7">
        <f t="shared" si="73"/>
        <v>0.11329707206250528</v>
      </c>
      <c r="N2314" s="2">
        <v>0.93257454538160001</v>
      </c>
    </row>
    <row r="2315" spans="1:14" x14ac:dyDescent="0.2">
      <c r="A2315" t="s">
        <v>2301</v>
      </c>
      <c r="B2315" t="s">
        <v>6054</v>
      </c>
      <c r="C2315" t="s">
        <v>7653</v>
      </c>
      <c r="D2315">
        <v>15006</v>
      </c>
      <c r="E2315">
        <v>12090</v>
      </c>
      <c r="F2315">
        <v>13650</v>
      </c>
      <c r="G2315">
        <v>12277</v>
      </c>
      <c r="H2315">
        <v>12845</v>
      </c>
      <c r="I2315">
        <v>5391</v>
      </c>
      <c r="J2315">
        <v>13582</v>
      </c>
      <c r="K2315">
        <v>10171</v>
      </c>
      <c r="L2315" s="7">
        <f t="shared" si="72"/>
        <v>1.3353652541539671</v>
      </c>
      <c r="M2315" s="7">
        <f t="shared" si="73"/>
        <v>0.41723440729357369</v>
      </c>
      <c r="N2315" s="2">
        <v>0.62491284552477699</v>
      </c>
    </row>
    <row r="2316" spans="1:14" x14ac:dyDescent="0.2">
      <c r="A2316" t="s">
        <v>2302</v>
      </c>
      <c r="B2316" t="s">
        <v>6055</v>
      </c>
      <c r="C2316" t="s">
        <v>7654</v>
      </c>
      <c r="D2316">
        <v>4211</v>
      </c>
      <c r="E2316">
        <v>3842</v>
      </c>
      <c r="F2316">
        <v>4068</v>
      </c>
      <c r="G2316">
        <v>3326</v>
      </c>
      <c r="H2316">
        <v>4581</v>
      </c>
      <c r="I2316">
        <v>1707</v>
      </c>
      <c r="J2316">
        <v>4040</v>
      </c>
      <c r="K2316">
        <v>3205</v>
      </c>
      <c r="L2316" s="7">
        <f t="shared" si="72"/>
        <v>1.2605304212168487</v>
      </c>
      <c r="M2316" s="7">
        <f t="shared" si="73"/>
        <v>0.33403093613305368</v>
      </c>
      <c r="N2316" s="2">
        <v>0.66631702776604695</v>
      </c>
    </row>
    <row r="2317" spans="1:14" x14ac:dyDescent="0.2">
      <c r="A2317" t="s">
        <v>2303</v>
      </c>
      <c r="B2317" t="s">
        <v>6056</v>
      </c>
      <c r="C2317" t="s">
        <v>3626</v>
      </c>
      <c r="D2317">
        <v>1687</v>
      </c>
      <c r="E2317">
        <v>1970</v>
      </c>
      <c r="F2317">
        <v>1360</v>
      </c>
      <c r="G2317">
        <v>1352</v>
      </c>
      <c r="H2317">
        <v>1689</v>
      </c>
      <c r="I2317">
        <v>650</v>
      </c>
      <c r="J2317">
        <v>1672</v>
      </c>
      <c r="K2317">
        <v>1230</v>
      </c>
      <c r="L2317" s="7">
        <f t="shared" ref="L2317:L2380" si="74">IFERROR(J2317/K2317,NA())</f>
        <v>1.359349593495935</v>
      </c>
      <c r="M2317" s="7">
        <f t="shared" ref="M2317:M2380" si="75">IFERROR( LOG(J2317/ K2317, 2), NA() )</f>
        <v>0.44291653185428054</v>
      </c>
      <c r="N2317" s="2">
        <v>0.64252124500243302</v>
      </c>
    </row>
    <row r="2318" spans="1:14" x14ac:dyDescent="0.2">
      <c r="A2318" t="s">
        <v>2304</v>
      </c>
      <c r="B2318" t="s">
        <v>6057</v>
      </c>
      <c r="C2318" t="s">
        <v>7655</v>
      </c>
      <c r="D2318">
        <v>293</v>
      </c>
      <c r="E2318">
        <v>290</v>
      </c>
      <c r="F2318">
        <v>249</v>
      </c>
      <c r="G2318">
        <v>317</v>
      </c>
      <c r="H2318">
        <v>545</v>
      </c>
      <c r="I2318">
        <v>169</v>
      </c>
      <c r="J2318">
        <v>277.3</v>
      </c>
      <c r="K2318">
        <v>343.7</v>
      </c>
      <c r="L2318" s="7">
        <f t="shared" si="74"/>
        <v>0.80680826302007569</v>
      </c>
      <c r="M2318" s="7">
        <f t="shared" si="75"/>
        <v>-0.30970223533281849</v>
      </c>
      <c r="N2318" s="2">
        <v>0.81041836013726498</v>
      </c>
    </row>
    <row r="2319" spans="1:14" x14ac:dyDescent="0.2">
      <c r="A2319" t="s">
        <v>2305</v>
      </c>
      <c r="B2319" t="s">
        <v>6058</v>
      </c>
      <c r="C2319" t="s">
        <v>3060</v>
      </c>
      <c r="D2319">
        <v>2418</v>
      </c>
      <c r="E2319">
        <v>1826</v>
      </c>
      <c r="F2319">
        <v>2178</v>
      </c>
      <c r="G2319">
        <v>2467</v>
      </c>
      <c r="H2319">
        <v>3121</v>
      </c>
      <c r="I2319">
        <v>1568</v>
      </c>
      <c r="J2319">
        <v>2141</v>
      </c>
      <c r="K2319">
        <v>2385</v>
      </c>
      <c r="L2319" s="7">
        <f t="shared" si="74"/>
        <v>0.89769392033542972</v>
      </c>
      <c r="M2319" s="7">
        <f t="shared" si="75"/>
        <v>-0.1557044705073645</v>
      </c>
      <c r="N2319" s="2">
        <v>0.84642844737317902</v>
      </c>
    </row>
    <row r="2320" spans="1:14" x14ac:dyDescent="0.2">
      <c r="A2320" t="s">
        <v>2306</v>
      </c>
      <c r="B2320" t="s">
        <v>6059</v>
      </c>
      <c r="C2320" t="s">
        <v>26</v>
      </c>
      <c r="D2320">
        <v>193</v>
      </c>
      <c r="E2320">
        <v>110</v>
      </c>
      <c r="F2320">
        <v>150</v>
      </c>
      <c r="G2320">
        <v>250</v>
      </c>
      <c r="H2320">
        <v>166</v>
      </c>
      <c r="I2320">
        <v>119</v>
      </c>
      <c r="J2320">
        <v>151</v>
      </c>
      <c r="K2320">
        <v>178.3</v>
      </c>
      <c r="L2320" s="7">
        <f t="shared" si="74"/>
        <v>0.8468872686483454</v>
      </c>
      <c r="M2320" s="7">
        <f t="shared" si="75"/>
        <v>-0.23975815341255383</v>
      </c>
      <c r="N2320" s="2">
        <v>0.80946490824149597</v>
      </c>
    </row>
    <row r="2321" spans="1:14" x14ac:dyDescent="0.2">
      <c r="A2321" t="s">
        <v>2307</v>
      </c>
      <c r="B2321" t="s">
        <v>6060</v>
      </c>
      <c r="C2321" t="s">
        <v>26</v>
      </c>
      <c r="D2321">
        <v>27</v>
      </c>
      <c r="E2321">
        <v>27</v>
      </c>
      <c r="F2321">
        <v>32</v>
      </c>
      <c r="G2321">
        <v>6</v>
      </c>
      <c r="H2321">
        <v>39</v>
      </c>
      <c r="I2321">
        <v>7</v>
      </c>
      <c r="J2321">
        <v>28.67</v>
      </c>
      <c r="K2321">
        <v>17.329999999999998</v>
      </c>
      <c r="L2321" s="7">
        <f t="shared" si="74"/>
        <v>1.6543566070398157</v>
      </c>
      <c r="M2321" s="7">
        <f t="shared" si="75"/>
        <v>0.7262702500803544</v>
      </c>
      <c r="N2321" s="2">
        <v>0.66600398408608696</v>
      </c>
    </row>
    <row r="2322" spans="1:14" x14ac:dyDescent="0.2">
      <c r="A2322" t="s">
        <v>2308</v>
      </c>
      <c r="B2322" t="s">
        <v>6061</v>
      </c>
      <c r="C2322" t="s">
        <v>26</v>
      </c>
      <c r="D2322">
        <v>140</v>
      </c>
      <c r="E2322">
        <v>62</v>
      </c>
      <c r="F2322">
        <v>75</v>
      </c>
      <c r="G2322">
        <v>355</v>
      </c>
      <c r="H2322">
        <v>360</v>
      </c>
      <c r="I2322">
        <v>94</v>
      </c>
      <c r="J2322">
        <v>92.33</v>
      </c>
      <c r="K2322">
        <v>269.7</v>
      </c>
      <c r="L2322" s="7">
        <f t="shared" si="74"/>
        <v>0.34234334445680387</v>
      </c>
      <c r="M2322" s="7">
        <f t="shared" si="75"/>
        <v>-1.546484129813817</v>
      </c>
      <c r="N2322" s="2">
        <v>0.49752822274477498</v>
      </c>
    </row>
    <row r="2323" spans="1:14" x14ac:dyDescent="0.2">
      <c r="A2323" t="s">
        <v>2309</v>
      </c>
      <c r="B2323" t="s">
        <v>6062</v>
      </c>
      <c r="C2323" t="s">
        <v>3200</v>
      </c>
      <c r="D2323">
        <v>117</v>
      </c>
      <c r="E2323">
        <v>98</v>
      </c>
      <c r="F2323">
        <v>42</v>
      </c>
      <c r="G2323">
        <v>61</v>
      </c>
      <c r="H2323">
        <v>37</v>
      </c>
      <c r="I2323">
        <v>61</v>
      </c>
      <c r="J2323">
        <v>85.67</v>
      </c>
      <c r="K2323">
        <v>53</v>
      </c>
      <c r="L2323" s="7">
        <f t="shared" si="74"/>
        <v>1.6164150943396227</v>
      </c>
      <c r="M2323" s="7">
        <f t="shared" si="75"/>
        <v>0.69279772881122015</v>
      </c>
      <c r="N2323" s="2">
        <v>0.62155917181883702</v>
      </c>
    </row>
    <row r="2324" spans="1:14" x14ac:dyDescent="0.2">
      <c r="A2324" t="s">
        <v>2310</v>
      </c>
      <c r="B2324" t="s">
        <v>6063</v>
      </c>
      <c r="C2324" t="s">
        <v>3077</v>
      </c>
      <c r="D2324">
        <v>12</v>
      </c>
      <c r="E2324">
        <v>34</v>
      </c>
      <c r="F2324">
        <v>73</v>
      </c>
      <c r="G2324">
        <v>4</v>
      </c>
      <c r="H2324">
        <v>1</v>
      </c>
      <c r="I2324">
        <v>1</v>
      </c>
      <c r="J2324">
        <v>39.67</v>
      </c>
      <c r="K2324">
        <v>2</v>
      </c>
      <c r="L2324" s="7">
        <f t="shared" si="74"/>
        <v>19.835000000000001</v>
      </c>
      <c r="M2324" s="7">
        <f t="shared" si="75"/>
        <v>4.3099764923705557</v>
      </c>
      <c r="N2324" s="2">
        <v>0.47975768525156598</v>
      </c>
    </row>
    <row r="2325" spans="1:14" x14ac:dyDescent="0.2">
      <c r="A2325" t="s">
        <v>2311</v>
      </c>
      <c r="B2325" t="s">
        <v>6064</v>
      </c>
      <c r="C2325" t="s">
        <v>3627</v>
      </c>
      <c r="D2325">
        <v>194</v>
      </c>
      <c r="E2325">
        <v>363</v>
      </c>
      <c r="F2325">
        <v>2112</v>
      </c>
      <c r="G2325">
        <v>201</v>
      </c>
      <c r="H2325">
        <v>124</v>
      </c>
      <c r="I2325">
        <v>39</v>
      </c>
      <c r="J2325">
        <v>889.7</v>
      </c>
      <c r="K2325">
        <v>121.3</v>
      </c>
      <c r="L2325" s="7">
        <f t="shared" si="74"/>
        <v>7.3347073371805447</v>
      </c>
      <c r="M2325" s="7">
        <f t="shared" si="75"/>
        <v>2.8747394019420529</v>
      </c>
      <c r="N2325" s="2">
        <v>0.64252124500243302</v>
      </c>
    </row>
    <row r="2326" spans="1:14" x14ac:dyDescent="0.2">
      <c r="A2326" t="s">
        <v>2312</v>
      </c>
      <c r="B2326" t="s">
        <v>6065</v>
      </c>
      <c r="C2326" t="s">
        <v>3628</v>
      </c>
      <c r="D2326">
        <v>6132</v>
      </c>
      <c r="E2326">
        <v>5111</v>
      </c>
      <c r="F2326">
        <v>4648</v>
      </c>
      <c r="G2326">
        <v>6553</v>
      </c>
      <c r="H2326">
        <v>8734</v>
      </c>
      <c r="I2326">
        <v>3489</v>
      </c>
      <c r="J2326">
        <v>5297</v>
      </c>
      <c r="K2326">
        <v>6259</v>
      </c>
      <c r="L2326" s="7">
        <f t="shared" si="74"/>
        <v>0.84630132609042974</v>
      </c>
      <c r="M2326" s="7">
        <f t="shared" si="75"/>
        <v>-0.24075666764649359</v>
      </c>
      <c r="N2326" s="2">
        <v>0.80899478192671903</v>
      </c>
    </row>
    <row r="2327" spans="1:14" x14ac:dyDescent="0.2">
      <c r="A2327" t="s">
        <v>2313</v>
      </c>
      <c r="B2327" t="s">
        <v>6066</v>
      </c>
      <c r="C2327" t="s">
        <v>3327</v>
      </c>
      <c r="D2327">
        <v>6</v>
      </c>
      <c r="E2327">
        <v>4</v>
      </c>
      <c r="F2327">
        <v>0</v>
      </c>
      <c r="G2327">
        <v>0</v>
      </c>
      <c r="H2327">
        <v>6</v>
      </c>
      <c r="I2327">
        <v>5</v>
      </c>
      <c r="J2327">
        <v>3.3330000000000002</v>
      </c>
      <c r="K2327">
        <v>3.6669999999999998</v>
      </c>
      <c r="L2327" s="7">
        <f t="shared" si="74"/>
        <v>0.90891737114807758</v>
      </c>
      <c r="M2327" s="7">
        <f t="shared" si="75"/>
        <v>-0.13777894860141754</v>
      </c>
      <c r="N2327" s="2">
        <v>1</v>
      </c>
    </row>
    <row r="2328" spans="1:14" x14ac:dyDescent="0.2">
      <c r="A2328" t="s">
        <v>2314</v>
      </c>
      <c r="B2328" t="s">
        <v>6067</v>
      </c>
      <c r="C2328" t="s">
        <v>7656</v>
      </c>
      <c r="D2328">
        <v>1</v>
      </c>
      <c r="E2328">
        <v>0</v>
      </c>
      <c r="F2328">
        <v>1</v>
      </c>
      <c r="G2328">
        <v>1</v>
      </c>
      <c r="H2328">
        <v>13</v>
      </c>
      <c r="I2328">
        <v>0</v>
      </c>
      <c r="J2328">
        <v>0.66669999999999996</v>
      </c>
      <c r="K2328">
        <v>4.6669999999999998</v>
      </c>
      <c r="L2328" s="7">
        <f t="shared" si="74"/>
        <v>0.14285408185129633</v>
      </c>
      <c r="M2328" s="7">
        <f t="shared" si="75"/>
        <v>-2.8073858350744771</v>
      </c>
      <c r="N2328" s="2">
        <v>0.68027357671590005</v>
      </c>
    </row>
    <row r="2329" spans="1:14" x14ac:dyDescent="0.2">
      <c r="A2329" t="s">
        <v>2315</v>
      </c>
      <c r="B2329" t="s">
        <v>6068</v>
      </c>
      <c r="C2329" t="s">
        <v>26</v>
      </c>
      <c r="D2329">
        <v>3111</v>
      </c>
      <c r="E2329">
        <v>2840</v>
      </c>
      <c r="F2329">
        <v>3633</v>
      </c>
      <c r="G2329">
        <v>1775</v>
      </c>
      <c r="H2329">
        <v>2446</v>
      </c>
      <c r="I2329">
        <v>826</v>
      </c>
      <c r="J2329">
        <v>3195</v>
      </c>
      <c r="K2329">
        <v>1682</v>
      </c>
      <c r="L2329" s="7">
        <f t="shared" si="74"/>
        <v>1.8995243757431628</v>
      </c>
      <c r="M2329" s="7">
        <f t="shared" si="75"/>
        <v>0.92563822557921249</v>
      </c>
      <c r="N2329" s="2">
        <v>0.35691789844597199</v>
      </c>
    </row>
    <row r="2330" spans="1:14" x14ac:dyDescent="0.2">
      <c r="A2330" t="s">
        <v>2316</v>
      </c>
      <c r="B2330" t="s">
        <v>6069</v>
      </c>
      <c r="C2330" t="s">
        <v>7657</v>
      </c>
      <c r="D2330">
        <v>7986</v>
      </c>
      <c r="E2330">
        <v>6524</v>
      </c>
      <c r="F2330">
        <v>5444</v>
      </c>
      <c r="G2330">
        <v>7589</v>
      </c>
      <c r="H2330">
        <v>7514</v>
      </c>
      <c r="I2330">
        <v>3056</v>
      </c>
      <c r="J2330">
        <v>6651</v>
      </c>
      <c r="K2330">
        <v>6053</v>
      </c>
      <c r="L2330" s="7">
        <f t="shared" si="74"/>
        <v>1.0987939864529985</v>
      </c>
      <c r="M2330" s="7">
        <f t="shared" si="75"/>
        <v>0.13592091987826549</v>
      </c>
      <c r="N2330" s="2">
        <v>0.91490158011128897</v>
      </c>
    </row>
    <row r="2331" spans="1:14" x14ac:dyDescent="0.2">
      <c r="A2331" t="s">
        <v>2317</v>
      </c>
      <c r="B2331" t="s">
        <v>6070</v>
      </c>
      <c r="C2331" t="s">
        <v>7185</v>
      </c>
      <c r="D2331">
        <v>19</v>
      </c>
      <c r="E2331">
        <v>28</v>
      </c>
      <c r="F2331">
        <v>0</v>
      </c>
      <c r="G2331">
        <v>0</v>
      </c>
      <c r="H2331">
        <v>17</v>
      </c>
      <c r="I2331">
        <v>15</v>
      </c>
      <c r="J2331">
        <v>15.67</v>
      </c>
      <c r="K2331">
        <v>10.67</v>
      </c>
      <c r="L2331" s="7">
        <f t="shared" si="74"/>
        <v>1.4686035613870665</v>
      </c>
      <c r="M2331" s="7">
        <f t="shared" si="75"/>
        <v>0.5544450036481553</v>
      </c>
      <c r="N2331" s="2">
        <v>0.84642844737317902</v>
      </c>
    </row>
    <row r="2332" spans="1:14" x14ac:dyDescent="0.2">
      <c r="A2332" t="s">
        <v>2318</v>
      </c>
      <c r="B2332" t="s">
        <v>6071</v>
      </c>
      <c r="C2332" t="s">
        <v>3208</v>
      </c>
      <c r="D2332">
        <v>1424</v>
      </c>
      <c r="E2332">
        <v>988</v>
      </c>
      <c r="F2332">
        <v>1119</v>
      </c>
      <c r="G2332">
        <v>1544</v>
      </c>
      <c r="H2332">
        <v>1888</v>
      </c>
      <c r="I2332">
        <v>648</v>
      </c>
      <c r="J2332">
        <v>1177</v>
      </c>
      <c r="K2332">
        <v>1360</v>
      </c>
      <c r="L2332" s="7">
        <f t="shared" si="74"/>
        <v>0.86544117647058827</v>
      </c>
      <c r="M2332" s="7">
        <f t="shared" si="75"/>
        <v>-0.20849233109925749</v>
      </c>
      <c r="N2332" s="2">
        <v>0.86613246249470999</v>
      </c>
    </row>
    <row r="2333" spans="1:14" x14ac:dyDescent="0.2">
      <c r="A2333" t="s">
        <v>2319</v>
      </c>
      <c r="B2333" t="s">
        <v>6072</v>
      </c>
      <c r="C2333" t="s">
        <v>4</v>
      </c>
      <c r="D2333">
        <v>76</v>
      </c>
      <c r="E2333">
        <v>133</v>
      </c>
      <c r="F2333">
        <v>86</v>
      </c>
      <c r="G2333">
        <v>55</v>
      </c>
      <c r="H2333">
        <v>69</v>
      </c>
      <c r="I2333">
        <v>45</v>
      </c>
      <c r="J2333">
        <v>98.33</v>
      </c>
      <c r="K2333">
        <v>56.33</v>
      </c>
      <c r="L2333" s="7">
        <f t="shared" si="74"/>
        <v>1.7456062488904669</v>
      </c>
      <c r="M2333" s="7">
        <f t="shared" si="75"/>
        <v>0.80372817131766794</v>
      </c>
      <c r="N2333" s="2">
        <v>0.46417768498971901</v>
      </c>
    </row>
    <row r="2334" spans="1:14" x14ac:dyDescent="0.2">
      <c r="A2334" t="s">
        <v>2320</v>
      </c>
      <c r="B2334" t="s">
        <v>6073</v>
      </c>
      <c r="C2334" t="s">
        <v>4</v>
      </c>
      <c r="D2334">
        <v>1018</v>
      </c>
      <c r="E2334">
        <v>701</v>
      </c>
      <c r="F2334">
        <v>740</v>
      </c>
      <c r="G2334">
        <v>802</v>
      </c>
      <c r="H2334">
        <v>1177</v>
      </c>
      <c r="I2334">
        <v>457</v>
      </c>
      <c r="J2334">
        <v>819.7</v>
      </c>
      <c r="K2334">
        <v>812</v>
      </c>
      <c r="L2334" s="7">
        <f t="shared" si="74"/>
        <v>1.0094827586206898</v>
      </c>
      <c r="M2334" s="7">
        <f t="shared" si="75"/>
        <v>1.3616270486280852E-2</v>
      </c>
      <c r="N2334" s="2">
        <v>1</v>
      </c>
    </row>
    <row r="2335" spans="1:14" x14ac:dyDescent="0.2">
      <c r="A2335" t="s">
        <v>2321</v>
      </c>
      <c r="B2335" t="s">
        <v>6074</v>
      </c>
      <c r="C2335" t="s">
        <v>16</v>
      </c>
      <c r="D2335">
        <v>721</v>
      </c>
      <c r="E2335">
        <v>661</v>
      </c>
      <c r="F2335">
        <v>372</v>
      </c>
      <c r="G2335">
        <v>487</v>
      </c>
      <c r="H2335">
        <v>700</v>
      </c>
      <c r="I2335">
        <v>173</v>
      </c>
      <c r="J2335">
        <v>584.70000000000005</v>
      </c>
      <c r="K2335">
        <v>453.3</v>
      </c>
      <c r="L2335" s="7">
        <f t="shared" si="74"/>
        <v>1.2898742554599603</v>
      </c>
      <c r="M2335" s="7">
        <f t="shared" si="75"/>
        <v>0.36723043009306089</v>
      </c>
      <c r="N2335" s="2">
        <v>0.76844898252734795</v>
      </c>
    </row>
    <row r="2336" spans="1:14" x14ac:dyDescent="0.2">
      <c r="A2336" t="s">
        <v>2322</v>
      </c>
      <c r="B2336" t="s">
        <v>6075</v>
      </c>
      <c r="C2336" t="s">
        <v>16</v>
      </c>
      <c r="D2336">
        <v>69</v>
      </c>
      <c r="E2336">
        <v>55</v>
      </c>
      <c r="F2336">
        <v>25</v>
      </c>
      <c r="G2336">
        <v>123</v>
      </c>
      <c r="H2336">
        <v>2</v>
      </c>
      <c r="I2336">
        <v>75</v>
      </c>
      <c r="J2336">
        <v>49.67</v>
      </c>
      <c r="K2336">
        <v>66.67</v>
      </c>
      <c r="L2336" s="7">
        <f t="shared" si="74"/>
        <v>0.74501274936253192</v>
      </c>
      <c r="M2336" s="7">
        <f t="shared" si="75"/>
        <v>-0.42466298033979072</v>
      </c>
      <c r="N2336" s="2">
        <v>0.87404160676628395</v>
      </c>
    </row>
    <row r="2337" spans="1:14" x14ac:dyDescent="0.2">
      <c r="A2337" t="s">
        <v>42</v>
      </c>
      <c r="B2337" t="s">
        <v>6076</v>
      </c>
      <c r="C2337" t="s">
        <v>7658</v>
      </c>
      <c r="D2337">
        <v>6469</v>
      </c>
      <c r="E2337">
        <v>5723</v>
      </c>
      <c r="F2337">
        <v>5817</v>
      </c>
      <c r="G2337">
        <v>893</v>
      </c>
      <c r="H2337">
        <v>1054</v>
      </c>
      <c r="I2337">
        <v>442</v>
      </c>
      <c r="J2337">
        <v>6003</v>
      </c>
      <c r="K2337">
        <v>796.3</v>
      </c>
      <c r="L2337" s="7">
        <f t="shared" si="74"/>
        <v>7.5386160994600031</v>
      </c>
      <c r="M2337" s="7">
        <f t="shared" si="75"/>
        <v>2.9142997052322936</v>
      </c>
      <c r="N2337" s="2">
        <v>1.7080222345394001E-2</v>
      </c>
    </row>
    <row r="2338" spans="1:14" x14ac:dyDescent="0.2">
      <c r="A2338" t="s">
        <v>2323</v>
      </c>
      <c r="B2338" t="s">
        <v>6077</v>
      </c>
      <c r="C2338" t="s">
        <v>7659</v>
      </c>
      <c r="D2338">
        <v>1</v>
      </c>
      <c r="E2338">
        <v>0</v>
      </c>
      <c r="F2338">
        <v>1</v>
      </c>
      <c r="G2338">
        <v>11</v>
      </c>
      <c r="H2338">
        <v>2</v>
      </c>
      <c r="I2338">
        <v>1</v>
      </c>
      <c r="J2338">
        <v>0.66669999999999996</v>
      </c>
      <c r="K2338">
        <v>4.6669999999999998</v>
      </c>
      <c r="L2338" s="7">
        <f t="shared" si="74"/>
        <v>0.14285408185129633</v>
      </c>
      <c r="M2338" s="7">
        <f t="shared" si="75"/>
        <v>-2.8073858350744771</v>
      </c>
      <c r="N2338" s="2">
        <v>0.64252124500243302</v>
      </c>
    </row>
    <row r="2339" spans="1:14" x14ac:dyDescent="0.2">
      <c r="A2339" t="s">
        <v>2324</v>
      </c>
      <c r="B2339" t="s">
        <v>6078</v>
      </c>
      <c r="C2339" t="s">
        <v>3629</v>
      </c>
      <c r="D2339">
        <v>317</v>
      </c>
      <c r="E2339">
        <v>218</v>
      </c>
      <c r="F2339">
        <v>356</v>
      </c>
      <c r="G2339">
        <v>211</v>
      </c>
      <c r="H2339">
        <v>349</v>
      </c>
      <c r="I2339">
        <v>113</v>
      </c>
      <c r="J2339">
        <v>297</v>
      </c>
      <c r="K2339">
        <v>224.3</v>
      </c>
      <c r="L2339" s="7">
        <f t="shared" si="74"/>
        <v>1.3241194828354881</v>
      </c>
      <c r="M2339" s="7">
        <f t="shared" si="75"/>
        <v>0.40503331060185577</v>
      </c>
      <c r="N2339" s="2">
        <v>0.69074900956031504</v>
      </c>
    </row>
    <row r="2340" spans="1:14" x14ac:dyDescent="0.2">
      <c r="A2340" t="s">
        <v>2325</v>
      </c>
      <c r="B2340" t="s">
        <v>6079</v>
      </c>
      <c r="C2340" t="s">
        <v>7660</v>
      </c>
      <c r="D2340">
        <v>2</v>
      </c>
      <c r="E2340">
        <v>0</v>
      </c>
      <c r="F2340">
        <v>22</v>
      </c>
      <c r="G2340">
        <v>6</v>
      </c>
      <c r="H2340">
        <v>0</v>
      </c>
      <c r="I2340">
        <v>0</v>
      </c>
      <c r="J2340">
        <v>8</v>
      </c>
      <c r="K2340">
        <v>2</v>
      </c>
      <c r="L2340" s="7">
        <f t="shared" si="74"/>
        <v>4</v>
      </c>
      <c r="M2340" s="7">
        <f t="shared" si="75"/>
        <v>2</v>
      </c>
      <c r="N2340" s="2">
        <v>0.72167307262682401</v>
      </c>
    </row>
    <row r="2341" spans="1:14" x14ac:dyDescent="0.2">
      <c r="A2341" t="s">
        <v>2326</v>
      </c>
      <c r="B2341" t="s">
        <v>6080</v>
      </c>
      <c r="C2341" t="s">
        <v>3630</v>
      </c>
      <c r="D2341">
        <v>14</v>
      </c>
      <c r="E2341">
        <v>48</v>
      </c>
      <c r="F2341">
        <v>41</v>
      </c>
      <c r="G2341">
        <v>17</v>
      </c>
      <c r="H2341">
        <v>14</v>
      </c>
      <c r="I2341">
        <v>9</v>
      </c>
      <c r="J2341">
        <v>34.33</v>
      </c>
      <c r="K2341">
        <v>13.33</v>
      </c>
      <c r="L2341" s="7">
        <f t="shared" si="74"/>
        <v>2.5753938484621153</v>
      </c>
      <c r="M2341" s="7">
        <f t="shared" si="75"/>
        <v>1.3647930768682832</v>
      </c>
      <c r="N2341" s="2">
        <v>0.49455474828394702</v>
      </c>
    </row>
    <row r="2342" spans="1:14" x14ac:dyDescent="0.2">
      <c r="A2342" t="s">
        <v>2327</v>
      </c>
      <c r="B2342" t="s">
        <v>6081</v>
      </c>
      <c r="C2342" t="s">
        <v>3598</v>
      </c>
      <c r="D2342">
        <v>210</v>
      </c>
      <c r="E2342">
        <v>193</v>
      </c>
      <c r="F2342">
        <v>264</v>
      </c>
      <c r="G2342">
        <v>134</v>
      </c>
      <c r="H2342">
        <v>185</v>
      </c>
      <c r="I2342">
        <v>58</v>
      </c>
      <c r="J2342">
        <v>222.3</v>
      </c>
      <c r="K2342">
        <v>125.7</v>
      </c>
      <c r="L2342" s="7">
        <f t="shared" si="74"/>
        <v>1.7684964200477327</v>
      </c>
      <c r="M2342" s="7">
        <f t="shared" si="75"/>
        <v>0.82252329860648221</v>
      </c>
      <c r="N2342" s="2">
        <v>0.461718576613523</v>
      </c>
    </row>
    <row r="2343" spans="1:14" x14ac:dyDescent="0.2">
      <c r="A2343" t="s">
        <v>2328</v>
      </c>
      <c r="B2343" t="s">
        <v>6082</v>
      </c>
      <c r="C2343" t="s">
        <v>3127</v>
      </c>
      <c r="D2343">
        <v>8489</v>
      </c>
      <c r="E2343">
        <v>7509</v>
      </c>
      <c r="F2343">
        <v>7717</v>
      </c>
      <c r="G2343">
        <v>4443</v>
      </c>
      <c r="H2343">
        <v>5562</v>
      </c>
      <c r="I2343">
        <v>2676</v>
      </c>
      <c r="J2343">
        <v>7905</v>
      </c>
      <c r="K2343">
        <v>4227</v>
      </c>
      <c r="L2343" s="7">
        <f t="shared" si="74"/>
        <v>1.8701206529453513</v>
      </c>
      <c r="M2343" s="7">
        <f t="shared" si="75"/>
        <v>0.90313135021494051</v>
      </c>
      <c r="N2343" s="2">
        <v>0.21670416181343299</v>
      </c>
    </row>
    <row r="2344" spans="1:14" x14ac:dyDescent="0.2">
      <c r="A2344" t="s">
        <v>2329</v>
      </c>
      <c r="B2344" t="s">
        <v>6083</v>
      </c>
      <c r="C2344" t="s">
        <v>26</v>
      </c>
      <c r="D2344">
        <v>56</v>
      </c>
      <c r="E2344">
        <v>53</v>
      </c>
      <c r="F2344">
        <v>87</v>
      </c>
      <c r="G2344">
        <v>89</v>
      </c>
      <c r="H2344">
        <v>70</v>
      </c>
      <c r="I2344">
        <v>21</v>
      </c>
      <c r="J2344">
        <v>65.33</v>
      </c>
      <c r="K2344">
        <v>60</v>
      </c>
      <c r="L2344" s="7">
        <f t="shared" si="74"/>
        <v>1.0888333333333333</v>
      </c>
      <c r="M2344" s="7">
        <f t="shared" si="75"/>
        <v>0.12278313901790155</v>
      </c>
      <c r="N2344" s="2">
        <v>0.96730208067912904</v>
      </c>
    </row>
    <row r="2345" spans="1:14" x14ac:dyDescent="0.2">
      <c r="A2345" t="s">
        <v>2330</v>
      </c>
      <c r="B2345" t="s">
        <v>6084</v>
      </c>
      <c r="C2345" t="s">
        <v>7661</v>
      </c>
      <c r="D2345">
        <v>748</v>
      </c>
      <c r="E2345">
        <v>495</v>
      </c>
      <c r="F2345">
        <v>721</v>
      </c>
      <c r="G2345">
        <v>1206</v>
      </c>
      <c r="H2345">
        <v>2574</v>
      </c>
      <c r="I2345">
        <v>961</v>
      </c>
      <c r="J2345">
        <v>654.70000000000005</v>
      </c>
      <c r="K2345">
        <v>1580</v>
      </c>
      <c r="L2345" s="7">
        <f t="shared" si="74"/>
        <v>0.41436708860759497</v>
      </c>
      <c r="M2345" s="7">
        <f t="shared" si="75"/>
        <v>-1.2710186743633087</v>
      </c>
      <c r="N2345" s="2">
        <v>0.51743520560603895</v>
      </c>
    </row>
    <row r="2346" spans="1:14" x14ac:dyDescent="0.2">
      <c r="A2346" t="s">
        <v>2331</v>
      </c>
      <c r="B2346" t="s">
        <v>6085</v>
      </c>
      <c r="C2346" t="s">
        <v>3068</v>
      </c>
      <c r="D2346">
        <v>4676</v>
      </c>
      <c r="E2346">
        <v>4079</v>
      </c>
      <c r="F2346">
        <v>3553</v>
      </c>
      <c r="G2346">
        <v>4690</v>
      </c>
      <c r="H2346">
        <v>5787</v>
      </c>
      <c r="I2346">
        <v>2146</v>
      </c>
      <c r="J2346">
        <v>4103</v>
      </c>
      <c r="K2346">
        <v>4208</v>
      </c>
      <c r="L2346" s="7">
        <f t="shared" si="74"/>
        <v>0.9750475285171103</v>
      </c>
      <c r="M2346" s="7">
        <f t="shared" si="75"/>
        <v>-3.6455550399767278E-2</v>
      </c>
      <c r="N2346" s="2">
        <v>1</v>
      </c>
    </row>
    <row r="2347" spans="1:14" x14ac:dyDescent="0.2">
      <c r="A2347" t="s">
        <v>2332</v>
      </c>
      <c r="B2347" t="s">
        <v>6086</v>
      </c>
      <c r="C2347" t="s">
        <v>3492</v>
      </c>
      <c r="D2347">
        <v>5156</v>
      </c>
      <c r="E2347">
        <v>3246</v>
      </c>
      <c r="F2347">
        <v>5212</v>
      </c>
      <c r="G2347">
        <v>1259</v>
      </c>
      <c r="H2347">
        <v>1030</v>
      </c>
      <c r="I2347">
        <v>466</v>
      </c>
      <c r="J2347">
        <v>4538</v>
      </c>
      <c r="K2347">
        <v>918.3</v>
      </c>
      <c r="L2347" s="7">
        <f t="shared" si="74"/>
        <v>4.9417401720570622</v>
      </c>
      <c r="M2347" s="7">
        <f t="shared" si="75"/>
        <v>2.3050191583115525</v>
      </c>
      <c r="N2347" s="2">
        <v>0.15069103228506001</v>
      </c>
    </row>
    <row r="2348" spans="1:14" x14ac:dyDescent="0.2">
      <c r="A2348" t="s">
        <v>2333</v>
      </c>
      <c r="B2348" t="s">
        <v>6087</v>
      </c>
      <c r="C2348" t="s">
        <v>26</v>
      </c>
      <c r="D2348">
        <v>1119</v>
      </c>
      <c r="E2348">
        <v>739</v>
      </c>
      <c r="F2348">
        <v>700</v>
      </c>
      <c r="G2348">
        <v>1478</v>
      </c>
      <c r="H2348">
        <v>1481</v>
      </c>
      <c r="I2348">
        <v>651</v>
      </c>
      <c r="J2348">
        <v>852.7</v>
      </c>
      <c r="K2348">
        <v>1203</v>
      </c>
      <c r="L2348" s="7">
        <f t="shared" si="74"/>
        <v>0.70881130507065671</v>
      </c>
      <c r="M2348" s="7">
        <f t="shared" si="75"/>
        <v>-0.49652648078096101</v>
      </c>
      <c r="N2348" s="2">
        <v>0.66600398408608696</v>
      </c>
    </row>
    <row r="2349" spans="1:14" x14ac:dyDescent="0.2">
      <c r="A2349" t="s">
        <v>2334</v>
      </c>
      <c r="B2349" t="s">
        <v>6088</v>
      </c>
      <c r="C2349" t="s">
        <v>3144</v>
      </c>
      <c r="D2349">
        <v>124</v>
      </c>
      <c r="E2349">
        <v>128</v>
      </c>
      <c r="F2349">
        <v>95</v>
      </c>
      <c r="G2349">
        <v>637</v>
      </c>
      <c r="H2349">
        <v>436</v>
      </c>
      <c r="I2349">
        <v>220</v>
      </c>
      <c r="J2349">
        <v>115.7</v>
      </c>
      <c r="K2349">
        <v>431</v>
      </c>
      <c r="L2349" s="7">
        <f t="shared" si="74"/>
        <v>0.26844547563805105</v>
      </c>
      <c r="M2349" s="7">
        <f t="shared" si="75"/>
        <v>-1.8972990048689706</v>
      </c>
      <c r="N2349" s="2">
        <v>0.40371305094819798</v>
      </c>
    </row>
    <row r="2350" spans="1:14" x14ac:dyDescent="0.2">
      <c r="A2350" t="s">
        <v>2335</v>
      </c>
      <c r="B2350" t="s">
        <v>6089</v>
      </c>
      <c r="C2350" t="s">
        <v>3066</v>
      </c>
      <c r="D2350">
        <v>121</v>
      </c>
      <c r="E2350">
        <v>85</v>
      </c>
      <c r="F2350">
        <v>133</v>
      </c>
      <c r="G2350">
        <v>342</v>
      </c>
      <c r="H2350">
        <v>376</v>
      </c>
      <c r="I2350">
        <v>90</v>
      </c>
      <c r="J2350">
        <v>113</v>
      </c>
      <c r="K2350">
        <v>269.3</v>
      </c>
      <c r="L2350" s="7">
        <f t="shared" si="74"/>
        <v>0.41960638692907537</v>
      </c>
      <c r="M2350" s="7">
        <f t="shared" si="75"/>
        <v>-1.2528914571991219</v>
      </c>
      <c r="N2350" s="2">
        <v>0.53846973837039702</v>
      </c>
    </row>
    <row r="2351" spans="1:14" x14ac:dyDescent="0.2">
      <c r="A2351" t="s">
        <v>2336</v>
      </c>
      <c r="B2351" t="s">
        <v>6090</v>
      </c>
      <c r="C2351" t="s">
        <v>7662</v>
      </c>
      <c r="D2351">
        <v>5343</v>
      </c>
      <c r="E2351">
        <v>5442</v>
      </c>
      <c r="F2351">
        <v>4219</v>
      </c>
      <c r="G2351">
        <v>3359</v>
      </c>
      <c r="H2351">
        <v>4313</v>
      </c>
      <c r="I2351">
        <v>1365</v>
      </c>
      <c r="J2351">
        <v>5001</v>
      </c>
      <c r="K2351">
        <v>3012</v>
      </c>
      <c r="L2351" s="7">
        <f t="shared" si="74"/>
        <v>1.6603585657370519</v>
      </c>
      <c r="M2351" s="7">
        <f t="shared" si="75"/>
        <v>0.73149483503564494</v>
      </c>
      <c r="N2351" s="2">
        <v>0.48391922578772101</v>
      </c>
    </row>
    <row r="2352" spans="1:14" x14ac:dyDescent="0.2">
      <c r="A2352" t="s">
        <v>2337</v>
      </c>
      <c r="B2352" t="s">
        <v>6091</v>
      </c>
      <c r="C2352" t="s">
        <v>3631</v>
      </c>
      <c r="D2352">
        <v>5383</v>
      </c>
      <c r="E2352">
        <v>3971</v>
      </c>
      <c r="F2352">
        <v>3693</v>
      </c>
      <c r="G2352">
        <v>1398</v>
      </c>
      <c r="H2352">
        <v>1662</v>
      </c>
      <c r="I2352">
        <v>711</v>
      </c>
      <c r="J2352">
        <v>4349</v>
      </c>
      <c r="K2352">
        <v>1257</v>
      </c>
      <c r="L2352" s="7">
        <f t="shared" si="74"/>
        <v>3.4598249801113763</v>
      </c>
      <c r="M2352" s="7">
        <f t="shared" si="75"/>
        <v>1.7906990590435605</v>
      </c>
      <c r="N2352" s="2">
        <v>0.154206468299529</v>
      </c>
    </row>
    <row r="2353" spans="1:14" x14ac:dyDescent="0.2">
      <c r="A2353" t="s">
        <v>2338</v>
      </c>
      <c r="B2353" t="s">
        <v>6092</v>
      </c>
      <c r="C2353" t="s">
        <v>26</v>
      </c>
      <c r="D2353">
        <v>393</v>
      </c>
      <c r="E2353">
        <v>224</v>
      </c>
      <c r="F2353">
        <v>102</v>
      </c>
      <c r="G2353">
        <v>311</v>
      </c>
      <c r="H2353">
        <v>239</v>
      </c>
      <c r="I2353">
        <v>124</v>
      </c>
      <c r="J2353">
        <v>239.7</v>
      </c>
      <c r="K2353">
        <v>224.7</v>
      </c>
      <c r="L2353" s="7">
        <f t="shared" si="74"/>
        <v>1.0667556742323097</v>
      </c>
      <c r="M2353" s="7">
        <f t="shared" si="75"/>
        <v>9.3229784469225599E-2</v>
      </c>
      <c r="N2353" s="2">
        <v>1</v>
      </c>
    </row>
    <row r="2354" spans="1:14" x14ac:dyDescent="0.2">
      <c r="A2354" t="s">
        <v>2339</v>
      </c>
      <c r="B2354" t="s">
        <v>6093</v>
      </c>
      <c r="C2354" t="s">
        <v>7142</v>
      </c>
      <c r="D2354">
        <v>130</v>
      </c>
      <c r="E2354">
        <v>81</v>
      </c>
      <c r="F2354">
        <v>109</v>
      </c>
      <c r="G2354">
        <v>262</v>
      </c>
      <c r="H2354">
        <v>155</v>
      </c>
      <c r="I2354">
        <v>63</v>
      </c>
      <c r="J2354">
        <v>106.7</v>
      </c>
      <c r="K2354">
        <v>160</v>
      </c>
      <c r="L2354" s="7">
        <f t="shared" si="74"/>
        <v>0.666875</v>
      </c>
      <c r="M2354" s="7">
        <f t="shared" si="75"/>
        <v>-0.58451172895029979</v>
      </c>
      <c r="N2354" s="2">
        <v>0.69314682422271601</v>
      </c>
    </row>
    <row r="2355" spans="1:14" x14ac:dyDescent="0.2">
      <c r="A2355" t="s">
        <v>2340</v>
      </c>
      <c r="B2355" t="s">
        <v>6094</v>
      </c>
      <c r="C2355" t="s">
        <v>3060</v>
      </c>
      <c r="D2355">
        <v>769</v>
      </c>
      <c r="E2355">
        <v>489</v>
      </c>
      <c r="F2355">
        <v>734</v>
      </c>
      <c r="G2355">
        <v>448</v>
      </c>
      <c r="H2355">
        <v>907</v>
      </c>
      <c r="I2355">
        <v>222</v>
      </c>
      <c r="J2355">
        <v>664</v>
      </c>
      <c r="K2355">
        <v>525.70000000000005</v>
      </c>
      <c r="L2355" s="7">
        <f t="shared" si="74"/>
        <v>1.2630778010272017</v>
      </c>
      <c r="M2355" s="7">
        <f t="shared" si="75"/>
        <v>0.33694350666241107</v>
      </c>
      <c r="N2355" s="2">
        <v>0.79751279840035705</v>
      </c>
    </row>
    <row r="2356" spans="1:14" x14ac:dyDescent="0.2">
      <c r="A2356" t="s">
        <v>2341</v>
      </c>
      <c r="B2356" t="s">
        <v>6095</v>
      </c>
      <c r="C2356" t="s">
        <v>3632</v>
      </c>
      <c r="D2356">
        <v>3006</v>
      </c>
      <c r="E2356">
        <v>2258</v>
      </c>
      <c r="F2356">
        <v>2416</v>
      </c>
      <c r="G2356">
        <v>1025</v>
      </c>
      <c r="H2356">
        <v>1794</v>
      </c>
      <c r="I2356">
        <v>802</v>
      </c>
      <c r="J2356">
        <v>2560</v>
      </c>
      <c r="K2356">
        <v>1207</v>
      </c>
      <c r="L2356" s="7">
        <f t="shared" si="74"/>
        <v>2.1209610604805302</v>
      </c>
      <c r="M2356" s="7">
        <f t="shared" si="75"/>
        <v>1.0847181341323409</v>
      </c>
      <c r="N2356" s="2">
        <v>0.26743796817342003</v>
      </c>
    </row>
    <row r="2357" spans="1:14" x14ac:dyDescent="0.2">
      <c r="A2357" t="s">
        <v>2342</v>
      </c>
      <c r="B2357" t="s">
        <v>6096</v>
      </c>
      <c r="C2357" t="s">
        <v>3633</v>
      </c>
      <c r="D2357">
        <v>5</v>
      </c>
      <c r="E2357">
        <v>3</v>
      </c>
      <c r="F2357">
        <v>1</v>
      </c>
      <c r="G2357">
        <v>0</v>
      </c>
      <c r="H2357">
        <v>0</v>
      </c>
      <c r="I2357">
        <v>0</v>
      </c>
      <c r="J2357">
        <v>3</v>
      </c>
      <c r="K2357">
        <v>0</v>
      </c>
      <c r="L2357" s="7" t="e">
        <f t="shared" si="74"/>
        <v>#N/A</v>
      </c>
      <c r="M2357" s="7" t="e">
        <f t="shared" si="75"/>
        <v>#N/A</v>
      </c>
      <c r="N2357" s="2">
        <v>0.40437446259704501</v>
      </c>
    </row>
    <row r="2358" spans="1:14" x14ac:dyDescent="0.2">
      <c r="A2358" t="s">
        <v>2343</v>
      </c>
      <c r="B2358" t="s">
        <v>6097</v>
      </c>
      <c r="C2358" t="s">
        <v>7663</v>
      </c>
      <c r="D2358">
        <v>1110</v>
      </c>
      <c r="E2358">
        <v>846</v>
      </c>
      <c r="F2358">
        <v>938</v>
      </c>
      <c r="G2358">
        <v>2955</v>
      </c>
      <c r="H2358">
        <v>4077</v>
      </c>
      <c r="I2358">
        <v>1816</v>
      </c>
      <c r="J2358">
        <v>964.7</v>
      </c>
      <c r="K2358">
        <v>2949</v>
      </c>
      <c r="L2358" s="7">
        <f t="shared" si="74"/>
        <v>0.32712783994574435</v>
      </c>
      <c r="M2358" s="7">
        <f t="shared" si="75"/>
        <v>-1.6120735508670687</v>
      </c>
      <c r="N2358" s="2">
        <v>0.33699103623760401</v>
      </c>
    </row>
    <row r="2359" spans="1:14" x14ac:dyDescent="0.2">
      <c r="A2359" t="s">
        <v>2344</v>
      </c>
      <c r="B2359" t="s">
        <v>6098</v>
      </c>
      <c r="C2359" t="s">
        <v>3144</v>
      </c>
      <c r="D2359">
        <v>2</v>
      </c>
      <c r="E2359">
        <v>7</v>
      </c>
      <c r="F2359">
        <v>25</v>
      </c>
      <c r="G2359">
        <v>0</v>
      </c>
      <c r="H2359">
        <v>0</v>
      </c>
      <c r="I2359">
        <v>17</v>
      </c>
      <c r="J2359">
        <v>11.33</v>
      </c>
      <c r="K2359">
        <v>5.6669999999999998</v>
      </c>
      <c r="L2359" s="7">
        <f t="shared" si="74"/>
        <v>1.9992941591671078</v>
      </c>
      <c r="M2359" s="7">
        <f t="shared" si="75"/>
        <v>0.99949075359835216</v>
      </c>
      <c r="N2359" s="2">
        <v>0.796965579104984</v>
      </c>
    </row>
    <row r="2360" spans="1:14" x14ac:dyDescent="0.2">
      <c r="A2360" t="s">
        <v>2345</v>
      </c>
      <c r="B2360" t="s">
        <v>6099</v>
      </c>
      <c r="C2360" t="s">
        <v>3634</v>
      </c>
      <c r="D2360">
        <v>2369</v>
      </c>
      <c r="E2360">
        <v>1610</v>
      </c>
      <c r="F2360">
        <v>1689</v>
      </c>
      <c r="G2360">
        <v>1481</v>
      </c>
      <c r="H2360">
        <v>1534</v>
      </c>
      <c r="I2360">
        <v>780</v>
      </c>
      <c r="J2360">
        <v>1889</v>
      </c>
      <c r="K2360">
        <v>1265</v>
      </c>
      <c r="L2360" s="7">
        <f t="shared" si="74"/>
        <v>1.4932806324110672</v>
      </c>
      <c r="M2360" s="7">
        <f t="shared" si="75"/>
        <v>0.57848531680669724</v>
      </c>
      <c r="N2360" s="2">
        <v>0.51743520560603895</v>
      </c>
    </row>
    <row r="2361" spans="1:14" x14ac:dyDescent="0.2">
      <c r="A2361" t="s">
        <v>2346</v>
      </c>
      <c r="B2361" t="s">
        <v>6100</v>
      </c>
      <c r="C2361" t="s">
        <v>7664</v>
      </c>
      <c r="D2361">
        <v>1899</v>
      </c>
      <c r="E2361">
        <v>1695</v>
      </c>
      <c r="F2361">
        <v>1841</v>
      </c>
      <c r="G2361">
        <v>859</v>
      </c>
      <c r="H2361">
        <v>1182</v>
      </c>
      <c r="I2361">
        <v>446</v>
      </c>
      <c r="J2361">
        <v>1812</v>
      </c>
      <c r="K2361">
        <v>829</v>
      </c>
      <c r="L2361" s="7">
        <f t="shared" si="74"/>
        <v>2.1857659831121832</v>
      </c>
      <c r="M2361" s="7">
        <f t="shared" si="75"/>
        <v>1.1281389485504847</v>
      </c>
      <c r="N2361" s="2">
        <v>0.19438747898077699</v>
      </c>
    </row>
    <row r="2362" spans="1:14" x14ac:dyDescent="0.2">
      <c r="A2362" t="s">
        <v>2347</v>
      </c>
      <c r="B2362" t="s">
        <v>6101</v>
      </c>
      <c r="C2362" t="s">
        <v>3277</v>
      </c>
      <c r="D2362">
        <v>161</v>
      </c>
      <c r="E2362">
        <v>90</v>
      </c>
      <c r="F2362">
        <v>146</v>
      </c>
      <c r="G2362">
        <v>345</v>
      </c>
      <c r="H2362">
        <v>276</v>
      </c>
      <c r="I2362">
        <v>118</v>
      </c>
      <c r="J2362">
        <v>132.30000000000001</v>
      </c>
      <c r="K2362">
        <v>246.3</v>
      </c>
      <c r="L2362" s="7">
        <f t="shared" si="74"/>
        <v>0.53714981729598055</v>
      </c>
      <c r="M2362" s="7">
        <f t="shared" si="75"/>
        <v>-0.89660356622028403</v>
      </c>
      <c r="N2362" s="2">
        <v>0.56369266577269705</v>
      </c>
    </row>
    <row r="2363" spans="1:14" x14ac:dyDescent="0.2">
      <c r="A2363" t="s">
        <v>124</v>
      </c>
      <c r="C2363" t="s">
        <v>3189</v>
      </c>
      <c r="D2363">
        <v>1219</v>
      </c>
      <c r="E2363">
        <v>859</v>
      </c>
      <c r="F2363">
        <v>633</v>
      </c>
      <c r="G2363">
        <v>746</v>
      </c>
      <c r="H2363">
        <v>896</v>
      </c>
      <c r="I2363">
        <v>400</v>
      </c>
      <c r="J2363">
        <v>903.7</v>
      </c>
      <c r="K2363">
        <v>680.7</v>
      </c>
      <c r="L2363" s="7">
        <f t="shared" si="74"/>
        <v>1.3276039371235493</v>
      </c>
      <c r="M2363" s="7">
        <f t="shared" si="75"/>
        <v>0.40882481297130119</v>
      </c>
      <c r="N2363" s="2">
        <v>0.66800503621750795</v>
      </c>
    </row>
    <row r="2364" spans="1:14" x14ac:dyDescent="0.2">
      <c r="A2364" t="s">
        <v>2348</v>
      </c>
      <c r="B2364" t="s">
        <v>6102</v>
      </c>
      <c r="C2364" t="s">
        <v>26</v>
      </c>
      <c r="D2364">
        <v>2383</v>
      </c>
      <c r="E2364">
        <v>1691</v>
      </c>
      <c r="F2364">
        <v>1398</v>
      </c>
      <c r="G2364">
        <v>2173</v>
      </c>
      <c r="H2364">
        <v>1787</v>
      </c>
      <c r="I2364">
        <v>759</v>
      </c>
      <c r="J2364">
        <v>1824</v>
      </c>
      <c r="K2364">
        <v>1573</v>
      </c>
      <c r="L2364" s="7">
        <f t="shared" si="74"/>
        <v>1.1595677050222504</v>
      </c>
      <c r="M2364" s="7">
        <f t="shared" si="75"/>
        <v>0.21358705874905487</v>
      </c>
      <c r="N2364" s="2">
        <v>0.85464410512010602</v>
      </c>
    </row>
    <row r="2365" spans="1:14" x14ac:dyDescent="0.2">
      <c r="A2365" t="s">
        <v>2349</v>
      </c>
      <c r="B2365" t="s">
        <v>6103</v>
      </c>
      <c r="C2365" t="s">
        <v>3208</v>
      </c>
      <c r="D2365">
        <v>4874</v>
      </c>
      <c r="E2365">
        <v>4220</v>
      </c>
      <c r="F2365">
        <v>3730</v>
      </c>
      <c r="G2365">
        <v>2771</v>
      </c>
      <c r="H2365">
        <v>5303</v>
      </c>
      <c r="I2365">
        <v>2193</v>
      </c>
      <c r="J2365">
        <v>4275</v>
      </c>
      <c r="K2365">
        <v>3422</v>
      </c>
      <c r="L2365" s="7">
        <f t="shared" si="74"/>
        <v>1.2492694330800702</v>
      </c>
      <c r="M2365" s="7">
        <f t="shared" si="75"/>
        <v>0.32108466017120929</v>
      </c>
      <c r="N2365" s="2">
        <v>0.71062596995519101</v>
      </c>
    </row>
    <row r="2366" spans="1:14" x14ac:dyDescent="0.2">
      <c r="A2366" t="s">
        <v>2350</v>
      </c>
      <c r="B2366" t="s">
        <v>6104</v>
      </c>
      <c r="C2366" t="s">
        <v>3190</v>
      </c>
      <c r="D2366">
        <v>834</v>
      </c>
      <c r="E2366">
        <v>656</v>
      </c>
      <c r="F2366">
        <v>573</v>
      </c>
      <c r="G2366">
        <v>1217</v>
      </c>
      <c r="H2366">
        <v>1822</v>
      </c>
      <c r="I2366">
        <v>537</v>
      </c>
      <c r="J2366">
        <v>687.7</v>
      </c>
      <c r="K2366">
        <v>1192</v>
      </c>
      <c r="L2366" s="7">
        <f t="shared" si="74"/>
        <v>0.5769295302013423</v>
      </c>
      <c r="M2366" s="7">
        <f t="shared" si="75"/>
        <v>-0.79353298509440606</v>
      </c>
      <c r="N2366" s="2">
        <v>0.62872794992327297</v>
      </c>
    </row>
    <row r="2367" spans="1:14" x14ac:dyDescent="0.2">
      <c r="A2367" t="s">
        <v>2351</v>
      </c>
      <c r="B2367" t="s">
        <v>6105</v>
      </c>
      <c r="C2367" t="s">
        <v>16</v>
      </c>
      <c r="D2367">
        <v>6</v>
      </c>
      <c r="E2367">
        <v>38</v>
      </c>
      <c r="F2367">
        <v>3</v>
      </c>
      <c r="G2367">
        <v>26</v>
      </c>
      <c r="H2367">
        <v>25</v>
      </c>
      <c r="I2367">
        <v>26</v>
      </c>
      <c r="J2367">
        <v>15.67</v>
      </c>
      <c r="K2367">
        <v>25.67</v>
      </c>
      <c r="L2367" s="7">
        <f t="shared" si="74"/>
        <v>0.61044020257109466</v>
      </c>
      <c r="M2367" s="7">
        <f t="shared" si="75"/>
        <v>-0.71207811610283811</v>
      </c>
      <c r="N2367" s="2">
        <v>0.69620953182254897</v>
      </c>
    </row>
    <row r="2368" spans="1:14" x14ac:dyDescent="0.2">
      <c r="A2368" t="s">
        <v>44</v>
      </c>
      <c r="B2368" t="s">
        <v>6106</v>
      </c>
      <c r="C2368" t="s">
        <v>26</v>
      </c>
      <c r="D2368">
        <v>8861</v>
      </c>
      <c r="E2368">
        <v>8710</v>
      </c>
      <c r="F2368">
        <v>8549</v>
      </c>
      <c r="G2368">
        <v>1332</v>
      </c>
      <c r="H2368">
        <v>2209</v>
      </c>
      <c r="I2368">
        <v>761</v>
      </c>
      <c r="J2368">
        <v>8707</v>
      </c>
      <c r="K2368">
        <v>1434</v>
      </c>
      <c r="L2368" s="7">
        <f t="shared" si="74"/>
        <v>6.0718270571827055</v>
      </c>
      <c r="M2368" s="7">
        <f t="shared" si="75"/>
        <v>2.60213069930112</v>
      </c>
      <c r="N2368" s="2">
        <v>1.7080222345394001E-2</v>
      </c>
    </row>
    <row r="2369" spans="1:14" x14ac:dyDescent="0.2">
      <c r="A2369" t="s">
        <v>2352</v>
      </c>
      <c r="B2369" t="s">
        <v>6107</v>
      </c>
      <c r="C2369" t="s">
        <v>7665</v>
      </c>
      <c r="D2369">
        <v>1020</v>
      </c>
      <c r="E2369">
        <v>743</v>
      </c>
      <c r="F2369">
        <v>814</v>
      </c>
      <c r="G2369">
        <v>435</v>
      </c>
      <c r="H2369">
        <v>581</v>
      </c>
      <c r="I2369">
        <v>310</v>
      </c>
      <c r="J2369">
        <v>859</v>
      </c>
      <c r="K2369">
        <v>442</v>
      </c>
      <c r="L2369" s="7">
        <f t="shared" si="74"/>
        <v>1.9434389140271493</v>
      </c>
      <c r="M2369" s="7">
        <f t="shared" si="75"/>
        <v>0.95861176174703189</v>
      </c>
      <c r="N2369" s="2">
        <v>0.26559169204101502</v>
      </c>
    </row>
    <row r="2370" spans="1:14" x14ac:dyDescent="0.2">
      <c r="A2370" t="s">
        <v>2353</v>
      </c>
      <c r="B2370" t="s">
        <v>6108</v>
      </c>
      <c r="C2370" t="s">
        <v>3597</v>
      </c>
      <c r="D2370">
        <v>12</v>
      </c>
      <c r="E2370">
        <v>12</v>
      </c>
      <c r="F2370">
        <v>0</v>
      </c>
      <c r="G2370">
        <v>8</v>
      </c>
      <c r="H2370">
        <v>0</v>
      </c>
      <c r="I2370">
        <v>0</v>
      </c>
      <c r="J2370">
        <v>8</v>
      </c>
      <c r="K2370">
        <v>2.6669999999999998</v>
      </c>
      <c r="L2370" s="7">
        <f t="shared" si="74"/>
        <v>2.9996250468691414</v>
      </c>
      <c r="M2370" s="7">
        <f t="shared" si="75"/>
        <v>1.584782175111161</v>
      </c>
      <c r="N2370" s="2">
        <v>0.66600398408608696</v>
      </c>
    </row>
    <row r="2371" spans="1:14" x14ac:dyDescent="0.2">
      <c r="A2371" t="s">
        <v>2354</v>
      </c>
      <c r="B2371" t="s">
        <v>6109</v>
      </c>
      <c r="C2371" t="s">
        <v>3635</v>
      </c>
      <c r="D2371">
        <v>5764</v>
      </c>
      <c r="E2371">
        <v>3196</v>
      </c>
      <c r="F2371">
        <v>3700</v>
      </c>
      <c r="G2371">
        <v>4789</v>
      </c>
      <c r="H2371">
        <v>3501</v>
      </c>
      <c r="I2371">
        <v>2034</v>
      </c>
      <c r="J2371">
        <v>4220</v>
      </c>
      <c r="K2371">
        <v>3441</v>
      </c>
      <c r="L2371" s="7">
        <f t="shared" si="74"/>
        <v>1.2263876780005811</v>
      </c>
      <c r="M2371" s="7">
        <f t="shared" si="75"/>
        <v>0.29441510685756617</v>
      </c>
      <c r="N2371" s="2">
        <v>0.771361885508696</v>
      </c>
    </row>
    <row r="2372" spans="1:14" x14ac:dyDescent="0.2">
      <c r="A2372" t="s">
        <v>2355</v>
      </c>
      <c r="B2372" t="s">
        <v>6110</v>
      </c>
      <c r="C2372" t="s">
        <v>4</v>
      </c>
      <c r="D2372">
        <v>3429</v>
      </c>
      <c r="E2372">
        <v>1667</v>
      </c>
      <c r="F2372">
        <v>2603</v>
      </c>
      <c r="G2372">
        <v>2024</v>
      </c>
      <c r="H2372">
        <v>1123</v>
      </c>
      <c r="I2372">
        <v>745</v>
      </c>
      <c r="J2372">
        <v>2566</v>
      </c>
      <c r="K2372">
        <v>1297</v>
      </c>
      <c r="L2372" s="7">
        <f t="shared" si="74"/>
        <v>1.9784117193523516</v>
      </c>
      <c r="M2372" s="7">
        <f t="shared" si="75"/>
        <v>0.98434269083798309</v>
      </c>
      <c r="N2372" s="2">
        <v>0.49077034760847099</v>
      </c>
    </row>
    <row r="2373" spans="1:14" x14ac:dyDescent="0.2">
      <c r="A2373" t="s">
        <v>2356</v>
      </c>
      <c r="B2373" t="s">
        <v>6111</v>
      </c>
      <c r="C2373" t="s">
        <v>3109</v>
      </c>
      <c r="D2373">
        <v>6988</v>
      </c>
      <c r="E2373">
        <v>7643</v>
      </c>
      <c r="F2373">
        <v>8094</v>
      </c>
      <c r="G2373">
        <v>4319</v>
      </c>
      <c r="H2373">
        <v>6688</v>
      </c>
      <c r="I2373">
        <v>2783</v>
      </c>
      <c r="J2373">
        <v>7575</v>
      </c>
      <c r="K2373">
        <v>4597</v>
      </c>
      <c r="L2373" s="7">
        <f t="shared" si="74"/>
        <v>1.6478137916032194</v>
      </c>
      <c r="M2373" s="7">
        <f t="shared" si="75"/>
        <v>0.72055322243087172</v>
      </c>
      <c r="N2373" s="2">
        <v>0.413769625589891</v>
      </c>
    </row>
    <row r="2374" spans="1:14" x14ac:dyDescent="0.2">
      <c r="A2374" t="s">
        <v>2357</v>
      </c>
      <c r="B2374" t="s">
        <v>6112</v>
      </c>
      <c r="C2374" t="s">
        <v>3467</v>
      </c>
      <c r="D2374">
        <v>110</v>
      </c>
      <c r="E2374">
        <v>99</v>
      </c>
      <c r="F2374">
        <v>12</v>
      </c>
      <c r="G2374">
        <v>286</v>
      </c>
      <c r="H2374">
        <v>134</v>
      </c>
      <c r="I2374">
        <v>73</v>
      </c>
      <c r="J2374">
        <v>73.67</v>
      </c>
      <c r="K2374">
        <v>164.3</v>
      </c>
      <c r="L2374" s="7">
        <f t="shared" si="74"/>
        <v>0.44838709677419353</v>
      </c>
      <c r="M2374" s="7">
        <f t="shared" si="75"/>
        <v>-1.1571833325507304</v>
      </c>
      <c r="N2374" s="2">
        <v>0.63543696687710405</v>
      </c>
    </row>
    <row r="2375" spans="1:14" x14ac:dyDescent="0.2">
      <c r="A2375" t="s">
        <v>2358</v>
      </c>
      <c r="B2375" t="s">
        <v>6113</v>
      </c>
      <c r="C2375" t="s">
        <v>3140</v>
      </c>
      <c r="D2375">
        <v>525</v>
      </c>
      <c r="E2375">
        <v>472</v>
      </c>
      <c r="F2375">
        <v>452</v>
      </c>
      <c r="G2375">
        <v>327</v>
      </c>
      <c r="H2375">
        <v>560</v>
      </c>
      <c r="I2375">
        <v>133</v>
      </c>
      <c r="J2375">
        <v>483</v>
      </c>
      <c r="K2375">
        <v>340</v>
      </c>
      <c r="L2375" s="7">
        <f t="shared" si="74"/>
        <v>1.4205882352941177</v>
      </c>
      <c r="M2375" s="7">
        <f t="shared" si="75"/>
        <v>0.50648844269807147</v>
      </c>
      <c r="N2375" s="2">
        <v>0.66600398408608696</v>
      </c>
    </row>
    <row r="2376" spans="1:14" x14ac:dyDescent="0.2">
      <c r="A2376" t="s">
        <v>2359</v>
      </c>
      <c r="B2376" t="s">
        <v>6114</v>
      </c>
      <c r="C2376" t="s">
        <v>3638</v>
      </c>
      <c r="D2376">
        <v>19500</v>
      </c>
      <c r="E2376">
        <v>14558</v>
      </c>
      <c r="F2376">
        <v>16502</v>
      </c>
      <c r="G2376">
        <v>11000</v>
      </c>
      <c r="H2376">
        <v>14064</v>
      </c>
      <c r="I2376">
        <v>5601</v>
      </c>
      <c r="J2376">
        <v>16853</v>
      </c>
      <c r="K2376">
        <v>10222</v>
      </c>
      <c r="L2376" s="7">
        <f t="shared" si="74"/>
        <v>1.6486988847583643</v>
      </c>
      <c r="M2376" s="7">
        <f t="shared" si="75"/>
        <v>0.72132793174443977</v>
      </c>
      <c r="N2376" s="2">
        <v>0.45037393086683303</v>
      </c>
    </row>
    <row r="2377" spans="1:14" x14ac:dyDescent="0.2">
      <c r="A2377" t="s">
        <v>2360</v>
      </c>
      <c r="B2377" t="s">
        <v>6115</v>
      </c>
      <c r="C2377" t="s">
        <v>7666</v>
      </c>
      <c r="D2377">
        <v>101</v>
      </c>
      <c r="E2377">
        <v>83</v>
      </c>
      <c r="F2377">
        <v>36</v>
      </c>
      <c r="G2377">
        <v>307</v>
      </c>
      <c r="H2377">
        <v>504</v>
      </c>
      <c r="I2377">
        <v>131</v>
      </c>
      <c r="J2377">
        <v>73.33</v>
      </c>
      <c r="K2377">
        <v>314</v>
      </c>
      <c r="L2377" s="7">
        <f t="shared" si="74"/>
        <v>0.23353503184713376</v>
      </c>
      <c r="M2377" s="7">
        <f t="shared" si="75"/>
        <v>-2.0982891146258695</v>
      </c>
      <c r="N2377" s="2">
        <v>0.46598047444679003</v>
      </c>
    </row>
    <row r="2378" spans="1:14" x14ac:dyDescent="0.2">
      <c r="A2378" t="s">
        <v>2361</v>
      </c>
      <c r="B2378" t="s">
        <v>6116</v>
      </c>
      <c r="C2378" t="s">
        <v>26</v>
      </c>
      <c r="D2378">
        <v>6</v>
      </c>
      <c r="E2378">
        <v>6</v>
      </c>
      <c r="F2378">
        <v>3</v>
      </c>
      <c r="G2378">
        <v>11</v>
      </c>
      <c r="H2378">
        <v>32</v>
      </c>
      <c r="I2378">
        <v>9</v>
      </c>
      <c r="J2378">
        <v>5</v>
      </c>
      <c r="K2378">
        <v>17.329999999999998</v>
      </c>
      <c r="L2378" s="7">
        <f t="shared" si="74"/>
        <v>0.28851702250432776</v>
      </c>
      <c r="M2378" s="7">
        <f t="shared" si="75"/>
        <v>-1.7932716544980825</v>
      </c>
      <c r="N2378" s="2">
        <v>0.552016800268607</v>
      </c>
    </row>
    <row r="2379" spans="1:14" x14ac:dyDescent="0.2">
      <c r="A2379" t="s">
        <v>2362</v>
      </c>
      <c r="B2379" t="s">
        <v>6117</v>
      </c>
      <c r="C2379" t="s">
        <v>26</v>
      </c>
      <c r="D2379">
        <v>0</v>
      </c>
      <c r="E2379">
        <v>3</v>
      </c>
      <c r="F2379">
        <v>0</v>
      </c>
      <c r="G2379">
        <v>5</v>
      </c>
      <c r="H2379">
        <v>0</v>
      </c>
      <c r="I2379">
        <v>1</v>
      </c>
      <c r="J2379">
        <v>1</v>
      </c>
      <c r="K2379">
        <v>2</v>
      </c>
      <c r="L2379" s="7">
        <f t="shared" si="74"/>
        <v>0.5</v>
      </c>
      <c r="M2379" s="7">
        <f t="shared" si="75"/>
        <v>-1</v>
      </c>
      <c r="N2379" s="2">
        <v>0.82844878407974398</v>
      </c>
    </row>
    <row r="2380" spans="1:14" x14ac:dyDescent="0.2">
      <c r="A2380" t="s">
        <v>2363</v>
      </c>
      <c r="B2380" t="s">
        <v>6118</v>
      </c>
      <c r="C2380" t="s">
        <v>3636</v>
      </c>
      <c r="D2380">
        <v>225</v>
      </c>
      <c r="E2380">
        <v>139</v>
      </c>
      <c r="F2380">
        <v>217</v>
      </c>
      <c r="G2380">
        <v>198</v>
      </c>
      <c r="H2380">
        <v>247</v>
      </c>
      <c r="I2380">
        <v>83</v>
      </c>
      <c r="J2380">
        <v>193.7</v>
      </c>
      <c r="K2380">
        <v>176</v>
      </c>
      <c r="L2380" s="7">
        <f t="shared" si="74"/>
        <v>1.1005681818181818</v>
      </c>
      <c r="M2380" s="7">
        <f t="shared" si="75"/>
        <v>0.13824852507859414</v>
      </c>
      <c r="N2380" s="2">
        <v>0.93257454538160001</v>
      </c>
    </row>
    <row r="2381" spans="1:14" x14ac:dyDescent="0.2">
      <c r="A2381" t="s">
        <v>2364</v>
      </c>
      <c r="B2381" t="s">
        <v>6119</v>
      </c>
      <c r="C2381" t="s">
        <v>7667</v>
      </c>
      <c r="D2381">
        <v>717</v>
      </c>
      <c r="E2381">
        <v>508</v>
      </c>
      <c r="F2381">
        <v>608</v>
      </c>
      <c r="G2381">
        <v>302</v>
      </c>
      <c r="H2381">
        <v>432</v>
      </c>
      <c r="I2381">
        <v>141</v>
      </c>
      <c r="J2381">
        <v>611</v>
      </c>
      <c r="K2381">
        <v>291.7</v>
      </c>
      <c r="L2381" s="7">
        <f t="shared" ref="L2381:L2444" si="76">IFERROR(J2381/K2381,NA())</f>
        <v>2.0946177579705179</v>
      </c>
      <c r="M2381" s="7">
        <f t="shared" ref="M2381:M2444" si="77">IFERROR( LOG(J2381/ K2381, 2), NA() )</f>
        <v>1.0666869938079144</v>
      </c>
      <c r="N2381" s="2">
        <v>0.32703977045223498</v>
      </c>
    </row>
    <row r="2382" spans="1:14" x14ac:dyDescent="0.2">
      <c r="A2382" t="s">
        <v>2365</v>
      </c>
      <c r="B2382" t="s">
        <v>6120</v>
      </c>
      <c r="C2382" t="s">
        <v>7668</v>
      </c>
      <c r="D2382">
        <v>44</v>
      </c>
      <c r="E2382">
        <v>43</v>
      </c>
      <c r="F2382">
        <v>100</v>
      </c>
      <c r="G2382">
        <v>94</v>
      </c>
      <c r="H2382">
        <v>23</v>
      </c>
      <c r="I2382">
        <v>41</v>
      </c>
      <c r="J2382">
        <v>62.33</v>
      </c>
      <c r="K2382">
        <v>52.67</v>
      </c>
      <c r="L2382" s="7">
        <f t="shared" si="76"/>
        <v>1.1834061135371179</v>
      </c>
      <c r="M2382" s="7">
        <f t="shared" si="77"/>
        <v>0.24294525325692762</v>
      </c>
      <c r="N2382" s="2">
        <v>0.924577633512354</v>
      </c>
    </row>
    <row r="2383" spans="1:14" x14ac:dyDescent="0.2">
      <c r="A2383" t="s">
        <v>2366</v>
      </c>
      <c r="B2383" t="s">
        <v>6121</v>
      </c>
      <c r="C2383" t="s">
        <v>3290</v>
      </c>
      <c r="D2383">
        <v>106</v>
      </c>
      <c r="E2383">
        <v>55</v>
      </c>
      <c r="F2383">
        <v>88</v>
      </c>
      <c r="G2383">
        <v>95</v>
      </c>
      <c r="H2383">
        <v>131</v>
      </c>
      <c r="I2383">
        <v>70</v>
      </c>
      <c r="J2383">
        <v>83</v>
      </c>
      <c r="K2383">
        <v>98.67</v>
      </c>
      <c r="L2383" s="7">
        <f t="shared" si="76"/>
        <v>0.84118779770953678</v>
      </c>
      <c r="M2383" s="7">
        <f t="shared" si="77"/>
        <v>-0.24950017243490913</v>
      </c>
      <c r="N2383" s="2">
        <v>0.780634004304124</v>
      </c>
    </row>
    <row r="2384" spans="1:14" x14ac:dyDescent="0.2">
      <c r="A2384" t="s">
        <v>2367</v>
      </c>
      <c r="B2384" t="s">
        <v>6122</v>
      </c>
      <c r="C2384" t="s">
        <v>26</v>
      </c>
      <c r="D2384">
        <v>250</v>
      </c>
      <c r="E2384">
        <v>241</v>
      </c>
      <c r="F2384">
        <v>205</v>
      </c>
      <c r="G2384">
        <v>755</v>
      </c>
      <c r="H2384">
        <v>907</v>
      </c>
      <c r="I2384">
        <v>450</v>
      </c>
      <c r="J2384">
        <v>232</v>
      </c>
      <c r="K2384">
        <v>704</v>
      </c>
      <c r="L2384" s="7">
        <f t="shared" si="76"/>
        <v>0.32954545454545453</v>
      </c>
      <c r="M2384" s="7">
        <f t="shared" si="77"/>
        <v>-1.6014506235097252</v>
      </c>
      <c r="N2384" s="2">
        <v>0.281096903255729</v>
      </c>
    </row>
    <row r="2385" spans="1:14" x14ac:dyDescent="0.2">
      <c r="A2385" t="s">
        <v>2368</v>
      </c>
      <c r="B2385" t="s">
        <v>6123</v>
      </c>
      <c r="C2385" t="s">
        <v>7669</v>
      </c>
      <c r="D2385">
        <v>2733</v>
      </c>
      <c r="E2385">
        <v>2528</v>
      </c>
      <c r="F2385">
        <v>3192</v>
      </c>
      <c r="G2385">
        <v>1756</v>
      </c>
      <c r="H2385">
        <v>3062</v>
      </c>
      <c r="I2385">
        <v>1008</v>
      </c>
      <c r="J2385">
        <v>2818</v>
      </c>
      <c r="K2385">
        <v>1942</v>
      </c>
      <c r="L2385" s="7">
        <f t="shared" si="76"/>
        <v>1.451081359423275</v>
      </c>
      <c r="M2385" s="7">
        <f t="shared" si="77"/>
        <v>0.53712841089044439</v>
      </c>
      <c r="N2385" s="2">
        <v>0.61754724677631001</v>
      </c>
    </row>
    <row r="2386" spans="1:14" x14ac:dyDescent="0.2">
      <c r="A2386" t="s">
        <v>2369</v>
      </c>
      <c r="B2386" t="s">
        <v>6124</v>
      </c>
      <c r="C2386" t="s">
        <v>3637</v>
      </c>
      <c r="D2386">
        <v>1587</v>
      </c>
      <c r="E2386">
        <v>1123</v>
      </c>
      <c r="F2386">
        <v>1801</v>
      </c>
      <c r="G2386">
        <v>1362</v>
      </c>
      <c r="H2386">
        <v>1961</v>
      </c>
      <c r="I2386">
        <v>625</v>
      </c>
      <c r="J2386">
        <v>1504</v>
      </c>
      <c r="K2386">
        <v>1316</v>
      </c>
      <c r="L2386" s="7">
        <f t="shared" si="76"/>
        <v>1.1428571428571428</v>
      </c>
      <c r="M2386" s="7">
        <f t="shared" si="77"/>
        <v>0.19264507794239583</v>
      </c>
      <c r="N2386" s="2">
        <v>0.88207936611750903</v>
      </c>
    </row>
    <row r="2387" spans="1:14" x14ac:dyDescent="0.2">
      <c r="A2387" t="s">
        <v>2370</v>
      </c>
      <c r="B2387" t="s">
        <v>6125</v>
      </c>
      <c r="C2387" t="s">
        <v>3631</v>
      </c>
      <c r="D2387">
        <v>996</v>
      </c>
      <c r="E2387">
        <v>717</v>
      </c>
      <c r="F2387">
        <v>762</v>
      </c>
      <c r="G2387">
        <v>1059</v>
      </c>
      <c r="H2387">
        <v>1200</v>
      </c>
      <c r="I2387">
        <v>411</v>
      </c>
      <c r="J2387">
        <v>825</v>
      </c>
      <c r="K2387">
        <v>890</v>
      </c>
      <c r="L2387" s="7">
        <f t="shared" si="76"/>
        <v>0.9269662921348315</v>
      </c>
      <c r="M2387" s="7">
        <f t="shared" si="77"/>
        <v>-0.10941121672058191</v>
      </c>
      <c r="N2387" s="2">
        <v>0.95831412713918895</v>
      </c>
    </row>
    <row r="2388" spans="1:14" x14ac:dyDescent="0.2">
      <c r="A2388" t="s">
        <v>2371</v>
      </c>
      <c r="B2388" t="s">
        <v>6126</v>
      </c>
      <c r="C2388" t="s">
        <v>6864</v>
      </c>
      <c r="D2388">
        <v>24</v>
      </c>
      <c r="E2388">
        <v>6</v>
      </c>
      <c r="F2388">
        <v>29</v>
      </c>
      <c r="G2388">
        <v>40</v>
      </c>
      <c r="H2388">
        <v>55</v>
      </c>
      <c r="I2388">
        <v>10</v>
      </c>
      <c r="J2388">
        <v>19.670000000000002</v>
      </c>
      <c r="K2388">
        <v>35</v>
      </c>
      <c r="L2388" s="7">
        <f t="shared" si="76"/>
        <v>0.56200000000000006</v>
      </c>
      <c r="M2388" s="7">
        <f t="shared" si="77"/>
        <v>-0.83135796444116083</v>
      </c>
      <c r="N2388" s="2">
        <v>0.66600398408608696</v>
      </c>
    </row>
    <row r="2389" spans="1:14" x14ac:dyDescent="0.2">
      <c r="A2389" t="s">
        <v>2372</v>
      </c>
      <c r="B2389" t="s">
        <v>6127</v>
      </c>
      <c r="C2389" t="s">
        <v>3638</v>
      </c>
      <c r="D2389">
        <v>212</v>
      </c>
      <c r="E2389">
        <v>173</v>
      </c>
      <c r="F2389">
        <v>272</v>
      </c>
      <c r="G2389">
        <v>273</v>
      </c>
      <c r="H2389">
        <v>276</v>
      </c>
      <c r="I2389">
        <v>181</v>
      </c>
      <c r="J2389">
        <v>219</v>
      </c>
      <c r="K2389">
        <v>243.3</v>
      </c>
      <c r="L2389" s="7">
        <f t="shared" si="76"/>
        <v>0.90012330456226874</v>
      </c>
      <c r="M2389" s="7">
        <f t="shared" si="77"/>
        <v>-0.15180545044989352</v>
      </c>
      <c r="N2389" s="2">
        <v>0.82154007204123702</v>
      </c>
    </row>
    <row r="2390" spans="1:14" x14ac:dyDescent="0.2">
      <c r="A2390" t="s">
        <v>2373</v>
      </c>
      <c r="B2390" t="s">
        <v>6128</v>
      </c>
      <c r="C2390" t="s">
        <v>6970</v>
      </c>
      <c r="D2390">
        <v>1109</v>
      </c>
      <c r="E2390">
        <v>829</v>
      </c>
      <c r="F2390">
        <v>652</v>
      </c>
      <c r="G2390">
        <v>2069</v>
      </c>
      <c r="H2390">
        <v>3196</v>
      </c>
      <c r="I2390">
        <v>1380</v>
      </c>
      <c r="J2390">
        <v>863.3</v>
      </c>
      <c r="K2390">
        <v>2215</v>
      </c>
      <c r="L2390" s="7">
        <f t="shared" si="76"/>
        <v>0.38975169300225732</v>
      </c>
      <c r="M2390" s="7">
        <f t="shared" si="77"/>
        <v>-1.3593728051762177</v>
      </c>
      <c r="N2390" s="2">
        <v>0.42418719045525199</v>
      </c>
    </row>
    <row r="2391" spans="1:14" x14ac:dyDescent="0.2">
      <c r="A2391" t="s">
        <v>2374</v>
      </c>
      <c r="B2391" t="s">
        <v>6129</v>
      </c>
      <c r="C2391" t="s">
        <v>7142</v>
      </c>
      <c r="D2391">
        <v>0</v>
      </c>
      <c r="E2391">
        <v>0</v>
      </c>
      <c r="F2391">
        <v>8</v>
      </c>
      <c r="G2391">
        <v>1</v>
      </c>
      <c r="H2391">
        <v>1</v>
      </c>
      <c r="I2391">
        <v>0</v>
      </c>
      <c r="J2391">
        <v>2.6669999999999998</v>
      </c>
      <c r="K2391">
        <v>0.66669999999999996</v>
      </c>
      <c r="L2391" s="7">
        <f t="shared" si="76"/>
        <v>4.0002999850007503</v>
      </c>
      <c r="M2391" s="7">
        <f t="shared" si="77"/>
        <v>2.0001081926612598</v>
      </c>
      <c r="N2391" s="2">
        <v>0.75268718041587201</v>
      </c>
    </row>
    <row r="2392" spans="1:14" x14ac:dyDescent="0.2">
      <c r="A2392" t="s">
        <v>124</v>
      </c>
      <c r="C2392" t="s">
        <v>3639</v>
      </c>
      <c r="D2392">
        <v>0</v>
      </c>
      <c r="E2392">
        <v>0</v>
      </c>
      <c r="F2392">
        <v>10</v>
      </c>
      <c r="G2392">
        <v>0</v>
      </c>
      <c r="H2392">
        <v>0</v>
      </c>
      <c r="I2392">
        <v>0</v>
      </c>
      <c r="J2392">
        <v>3.3330000000000002</v>
      </c>
      <c r="K2392">
        <v>0</v>
      </c>
      <c r="L2392" s="7" t="e">
        <f t="shared" si="76"/>
        <v>#N/A</v>
      </c>
      <c r="M2392" s="7" t="e">
        <f t="shared" si="77"/>
        <v>#N/A</v>
      </c>
      <c r="N2392" s="2">
        <v>0.66600398408608696</v>
      </c>
    </row>
    <row r="2393" spans="1:14" x14ac:dyDescent="0.2">
      <c r="A2393" t="s">
        <v>2375</v>
      </c>
      <c r="B2393" t="s">
        <v>6130</v>
      </c>
      <c r="C2393" t="s">
        <v>3640</v>
      </c>
      <c r="D2393">
        <v>7</v>
      </c>
      <c r="E2393">
        <v>19</v>
      </c>
      <c r="F2393">
        <v>4</v>
      </c>
      <c r="G2393">
        <v>62</v>
      </c>
      <c r="H2393">
        <v>2</v>
      </c>
      <c r="I2393">
        <v>8</v>
      </c>
      <c r="J2393">
        <v>10</v>
      </c>
      <c r="K2393">
        <v>24</v>
      </c>
      <c r="L2393" s="7">
        <f t="shared" si="76"/>
        <v>0.41666666666666669</v>
      </c>
      <c r="M2393" s="7">
        <f t="shared" si="77"/>
        <v>-1.2630344058337937</v>
      </c>
      <c r="N2393" s="2">
        <v>0.76603287948093302</v>
      </c>
    </row>
    <row r="2394" spans="1:14" x14ac:dyDescent="0.2">
      <c r="A2394" t="s">
        <v>2376</v>
      </c>
      <c r="B2394" t="s">
        <v>6131</v>
      </c>
      <c r="C2394" t="s">
        <v>7670</v>
      </c>
      <c r="D2394">
        <v>2</v>
      </c>
      <c r="E2394">
        <v>7</v>
      </c>
      <c r="F2394">
        <v>1</v>
      </c>
      <c r="G2394">
        <v>0</v>
      </c>
      <c r="H2394">
        <v>0</v>
      </c>
      <c r="I2394">
        <v>12</v>
      </c>
      <c r="J2394">
        <v>3.3330000000000002</v>
      </c>
      <c r="K2394">
        <v>4</v>
      </c>
      <c r="L2394" s="7">
        <f t="shared" si="76"/>
        <v>0.83325000000000005</v>
      </c>
      <c r="M2394" s="7">
        <f t="shared" si="77"/>
        <v>-0.26317868255183879</v>
      </c>
      <c r="N2394" s="2">
        <v>1</v>
      </c>
    </row>
    <row r="2395" spans="1:14" x14ac:dyDescent="0.2">
      <c r="A2395" t="s">
        <v>2377</v>
      </c>
      <c r="B2395" t="s">
        <v>6132</v>
      </c>
      <c r="C2395" t="s">
        <v>7671</v>
      </c>
      <c r="D2395">
        <v>2662</v>
      </c>
      <c r="E2395">
        <v>2136</v>
      </c>
      <c r="F2395">
        <v>1769</v>
      </c>
      <c r="G2395">
        <v>2322</v>
      </c>
      <c r="H2395">
        <v>2150</v>
      </c>
      <c r="I2395">
        <v>1134</v>
      </c>
      <c r="J2395">
        <v>2189</v>
      </c>
      <c r="K2395">
        <v>1869</v>
      </c>
      <c r="L2395" s="7">
        <f t="shared" si="76"/>
        <v>1.1712145532370251</v>
      </c>
      <c r="M2395" s="7">
        <f t="shared" si="77"/>
        <v>0.22800538543578794</v>
      </c>
      <c r="N2395" s="2">
        <v>0.76675303561449104</v>
      </c>
    </row>
    <row r="2396" spans="1:14" x14ac:dyDescent="0.2">
      <c r="A2396" t="s">
        <v>2378</v>
      </c>
      <c r="B2396" t="s">
        <v>6133</v>
      </c>
      <c r="C2396" t="s">
        <v>26</v>
      </c>
      <c r="D2396">
        <v>0</v>
      </c>
      <c r="E2396">
        <v>0</v>
      </c>
      <c r="F2396">
        <v>5</v>
      </c>
      <c r="G2396">
        <v>0</v>
      </c>
      <c r="H2396">
        <v>0</v>
      </c>
      <c r="I2396">
        <v>0</v>
      </c>
      <c r="J2396">
        <v>1.667</v>
      </c>
      <c r="K2396">
        <v>0</v>
      </c>
      <c r="L2396" s="7" t="e">
        <f t="shared" si="76"/>
        <v>#N/A</v>
      </c>
      <c r="M2396" s="7" t="e">
        <f t="shared" si="77"/>
        <v>#N/A</v>
      </c>
      <c r="N2396" s="2">
        <v>0.66600398408608696</v>
      </c>
    </row>
    <row r="2397" spans="1:14" x14ac:dyDescent="0.2">
      <c r="A2397" t="s">
        <v>2379</v>
      </c>
      <c r="B2397" t="s">
        <v>6134</v>
      </c>
      <c r="C2397" t="s">
        <v>3492</v>
      </c>
      <c r="D2397">
        <v>3960</v>
      </c>
      <c r="E2397">
        <v>2871</v>
      </c>
      <c r="F2397">
        <v>3065</v>
      </c>
      <c r="G2397">
        <v>3556</v>
      </c>
      <c r="H2397">
        <v>3568</v>
      </c>
      <c r="I2397">
        <v>1441</v>
      </c>
      <c r="J2397">
        <v>3299</v>
      </c>
      <c r="K2397">
        <v>2855</v>
      </c>
      <c r="L2397" s="7">
        <f t="shared" si="76"/>
        <v>1.1555166374781085</v>
      </c>
      <c r="M2397" s="7">
        <f t="shared" si="77"/>
        <v>0.20853803231472554</v>
      </c>
      <c r="N2397" s="2">
        <v>0.82327487136564503</v>
      </c>
    </row>
    <row r="2398" spans="1:14" x14ac:dyDescent="0.2">
      <c r="A2398" t="s">
        <v>2380</v>
      </c>
      <c r="B2398" t="s">
        <v>6135</v>
      </c>
      <c r="C2398" t="s">
        <v>3641</v>
      </c>
      <c r="D2398">
        <v>27486</v>
      </c>
      <c r="E2398">
        <v>19904</v>
      </c>
      <c r="F2398">
        <v>19544</v>
      </c>
      <c r="G2398">
        <v>9160</v>
      </c>
      <c r="H2398">
        <v>9538</v>
      </c>
      <c r="I2398">
        <v>4467</v>
      </c>
      <c r="J2398">
        <v>22311</v>
      </c>
      <c r="K2398">
        <v>7722</v>
      </c>
      <c r="L2398" s="7">
        <f t="shared" si="76"/>
        <v>2.8892773892773893</v>
      </c>
      <c r="M2398" s="7">
        <f t="shared" si="77"/>
        <v>1.5307087185871766</v>
      </c>
      <c r="N2398" s="2">
        <v>0.179878438994414</v>
      </c>
    </row>
    <row r="2399" spans="1:14" x14ac:dyDescent="0.2">
      <c r="A2399" t="s">
        <v>2381</v>
      </c>
      <c r="B2399" t="s">
        <v>6136</v>
      </c>
      <c r="C2399" t="s">
        <v>3208</v>
      </c>
      <c r="D2399">
        <v>17437</v>
      </c>
      <c r="E2399">
        <v>12641</v>
      </c>
      <c r="F2399">
        <v>12936</v>
      </c>
      <c r="G2399">
        <v>13236</v>
      </c>
      <c r="H2399">
        <v>11908</v>
      </c>
      <c r="I2399">
        <v>4916</v>
      </c>
      <c r="J2399">
        <v>14338</v>
      </c>
      <c r="K2399">
        <v>10020</v>
      </c>
      <c r="L2399" s="7">
        <f t="shared" si="76"/>
        <v>1.430938123752495</v>
      </c>
      <c r="M2399" s="7">
        <f t="shared" si="77"/>
        <v>0.51696128877634862</v>
      </c>
      <c r="N2399" s="2">
        <v>0.60845638650084299</v>
      </c>
    </row>
    <row r="2400" spans="1:14" x14ac:dyDescent="0.2">
      <c r="A2400" t="s">
        <v>2382</v>
      </c>
      <c r="B2400" t="s">
        <v>6137</v>
      </c>
      <c r="C2400" t="s">
        <v>3190</v>
      </c>
      <c r="D2400">
        <v>983</v>
      </c>
      <c r="E2400">
        <v>941</v>
      </c>
      <c r="F2400">
        <v>1165</v>
      </c>
      <c r="G2400">
        <v>1225</v>
      </c>
      <c r="H2400">
        <v>1550</v>
      </c>
      <c r="I2400">
        <v>516</v>
      </c>
      <c r="J2400">
        <v>1030</v>
      </c>
      <c r="K2400">
        <v>1097</v>
      </c>
      <c r="L2400" s="7">
        <f t="shared" si="76"/>
        <v>0.93892433910665452</v>
      </c>
      <c r="M2400" s="7">
        <f t="shared" si="77"/>
        <v>-9.0919188332612158E-2</v>
      </c>
      <c r="N2400" s="2">
        <v>0.97420542551989298</v>
      </c>
    </row>
    <row r="2401" spans="1:14" x14ac:dyDescent="0.2">
      <c r="A2401" t="s">
        <v>2383</v>
      </c>
      <c r="B2401" t="s">
        <v>6138</v>
      </c>
      <c r="C2401" t="s">
        <v>16</v>
      </c>
      <c r="D2401">
        <v>401</v>
      </c>
      <c r="E2401">
        <v>412</v>
      </c>
      <c r="F2401">
        <v>221</v>
      </c>
      <c r="G2401">
        <v>356</v>
      </c>
      <c r="H2401">
        <v>123</v>
      </c>
      <c r="I2401">
        <v>113</v>
      </c>
      <c r="J2401">
        <v>344.7</v>
      </c>
      <c r="K2401">
        <v>197.3</v>
      </c>
      <c r="L2401" s="7">
        <f t="shared" si="76"/>
        <v>1.7470856563608717</v>
      </c>
      <c r="M2401" s="7">
        <f t="shared" si="77"/>
        <v>0.80495034264371068</v>
      </c>
      <c r="N2401" s="2">
        <v>0.59913670718588596</v>
      </c>
    </row>
    <row r="2402" spans="1:14" x14ac:dyDescent="0.2">
      <c r="A2402" t="s">
        <v>2384</v>
      </c>
      <c r="B2402" t="s">
        <v>6139</v>
      </c>
      <c r="C2402" t="s">
        <v>3642</v>
      </c>
      <c r="D2402">
        <v>616</v>
      </c>
      <c r="E2402">
        <v>421</v>
      </c>
      <c r="F2402">
        <v>391</v>
      </c>
      <c r="G2402">
        <v>839</v>
      </c>
      <c r="H2402">
        <v>623</v>
      </c>
      <c r="I2402">
        <v>184</v>
      </c>
      <c r="J2402">
        <v>476</v>
      </c>
      <c r="K2402">
        <v>548.70000000000005</v>
      </c>
      <c r="L2402" s="7">
        <f t="shared" si="76"/>
        <v>0.86750501184618178</v>
      </c>
      <c r="M2402" s="7">
        <f t="shared" si="77"/>
        <v>-0.20505600227456694</v>
      </c>
      <c r="N2402" s="2">
        <v>0.91656075045519603</v>
      </c>
    </row>
    <row r="2403" spans="1:14" x14ac:dyDescent="0.2">
      <c r="A2403" t="s">
        <v>2385</v>
      </c>
      <c r="B2403" t="s">
        <v>6140</v>
      </c>
      <c r="C2403" t="s">
        <v>7672</v>
      </c>
      <c r="D2403">
        <v>140</v>
      </c>
      <c r="E2403">
        <v>166</v>
      </c>
      <c r="F2403">
        <v>195</v>
      </c>
      <c r="G2403">
        <v>306</v>
      </c>
      <c r="H2403">
        <v>668</v>
      </c>
      <c r="I2403">
        <v>248</v>
      </c>
      <c r="J2403">
        <v>167</v>
      </c>
      <c r="K2403">
        <v>407.3</v>
      </c>
      <c r="L2403" s="7">
        <f t="shared" si="76"/>
        <v>0.41001718634912837</v>
      </c>
      <c r="M2403" s="7">
        <f t="shared" si="77"/>
        <v>-1.2862437116420005</v>
      </c>
      <c r="N2403" s="2">
        <v>0.51941487311575096</v>
      </c>
    </row>
    <row r="2404" spans="1:14" x14ac:dyDescent="0.2">
      <c r="A2404" t="s">
        <v>2386</v>
      </c>
      <c r="B2404" t="s">
        <v>6141</v>
      </c>
      <c r="C2404" t="s">
        <v>7673</v>
      </c>
      <c r="D2404">
        <v>297</v>
      </c>
      <c r="E2404">
        <v>218</v>
      </c>
      <c r="F2404">
        <v>225</v>
      </c>
      <c r="G2404">
        <v>399</v>
      </c>
      <c r="H2404">
        <v>452</v>
      </c>
      <c r="I2404">
        <v>275</v>
      </c>
      <c r="J2404">
        <v>246.7</v>
      </c>
      <c r="K2404">
        <v>375.3</v>
      </c>
      <c r="L2404" s="7">
        <f t="shared" si="76"/>
        <v>0.65734079403144141</v>
      </c>
      <c r="M2404" s="7">
        <f t="shared" si="77"/>
        <v>-0.6052865745868532</v>
      </c>
      <c r="N2404" s="2">
        <v>0.46567833859857499</v>
      </c>
    </row>
    <row r="2405" spans="1:14" x14ac:dyDescent="0.2">
      <c r="A2405" t="s">
        <v>2387</v>
      </c>
      <c r="B2405" t="s">
        <v>6142</v>
      </c>
      <c r="C2405" t="s">
        <v>3643</v>
      </c>
      <c r="D2405">
        <v>12996</v>
      </c>
      <c r="E2405">
        <v>9457</v>
      </c>
      <c r="F2405">
        <v>8103</v>
      </c>
      <c r="G2405">
        <v>11638</v>
      </c>
      <c r="H2405">
        <v>13963</v>
      </c>
      <c r="I2405">
        <v>4978</v>
      </c>
      <c r="J2405">
        <v>10185</v>
      </c>
      <c r="K2405">
        <v>10193</v>
      </c>
      <c r="L2405" s="7">
        <f t="shared" si="76"/>
        <v>0.99921514765034825</v>
      </c>
      <c r="M2405" s="7">
        <f t="shared" si="77"/>
        <v>-1.132747170481671E-3</v>
      </c>
      <c r="N2405" s="2">
        <v>1</v>
      </c>
    </row>
    <row r="2406" spans="1:14" x14ac:dyDescent="0.2">
      <c r="A2406" t="s">
        <v>2388</v>
      </c>
      <c r="B2406" t="s">
        <v>6143</v>
      </c>
      <c r="C2406" t="s">
        <v>7674</v>
      </c>
      <c r="D2406">
        <v>661</v>
      </c>
      <c r="E2406">
        <v>467</v>
      </c>
      <c r="F2406">
        <v>423</v>
      </c>
      <c r="G2406">
        <v>912</v>
      </c>
      <c r="H2406">
        <v>839</v>
      </c>
      <c r="I2406">
        <v>382</v>
      </c>
      <c r="J2406">
        <v>517</v>
      </c>
      <c r="K2406">
        <v>711</v>
      </c>
      <c r="L2406" s="7">
        <f t="shared" si="76"/>
        <v>0.72714486638537268</v>
      </c>
      <c r="M2406" s="7">
        <f t="shared" si="77"/>
        <v>-0.45968527930448072</v>
      </c>
      <c r="N2406" s="2">
        <v>0.66600398408608696</v>
      </c>
    </row>
    <row r="2407" spans="1:14" x14ac:dyDescent="0.2">
      <c r="A2407" t="s">
        <v>2389</v>
      </c>
      <c r="B2407" t="s">
        <v>6144</v>
      </c>
      <c r="C2407" t="s">
        <v>3638</v>
      </c>
      <c r="D2407">
        <v>10841</v>
      </c>
      <c r="E2407">
        <v>8108</v>
      </c>
      <c r="F2407">
        <v>7776</v>
      </c>
      <c r="G2407">
        <v>5589</v>
      </c>
      <c r="H2407">
        <v>6332</v>
      </c>
      <c r="I2407">
        <v>2703</v>
      </c>
      <c r="J2407">
        <v>8908</v>
      </c>
      <c r="K2407">
        <v>4875</v>
      </c>
      <c r="L2407" s="7">
        <f t="shared" si="76"/>
        <v>1.8272820512820513</v>
      </c>
      <c r="M2407" s="7">
        <f t="shared" si="77"/>
        <v>0.86969933926345444</v>
      </c>
      <c r="N2407" s="2">
        <v>0.38090001963387998</v>
      </c>
    </row>
    <row r="2408" spans="1:14" x14ac:dyDescent="0.2">
      <c r="A2408" t="s">
        <v>2390</v>
      </c>
      <c r="B2408" t="s">
        <v>6145</v>
      </c>
      <c r="C2408" t="s">
        <v>7675</v>
      </c>
      <c r="D2408">
        <v>95</v>
      </c>
      <c r="E2408">
        <v>56</v>
      </c>
      <c r="F2408">
        <v>151</v>
      </c>
      <c r="G2408">
        <v>27</v>
      </c>
      <c r="H2408">
        <v>84</v>
      </c>
      <c r="I2408">
        <v>14</v>
      </c>
      <c r="J2408">
        <v>100.7</v>
      </c>
      <c r="K2408">
        <v>41.67</v>
      </c>
      <c r="L2408" s="7">
        <f t="shared" si="76"/>
        <v>2.4166066714662828</v>
      </c>
      <c r="M2408" s="7">
        <f t="shared" si="77"/>
        <v>1.2729826781915985</v>
      </c>
      <c r="N2408" s="2">
        <v>0.54386297481484402</v>
      </c>
    </row>
    <row r="2409" spans="1:14" x14ac:dyDescent="0.2">
      <c r="A2409" t="s">
        <v>2391</v>
      </c>
      <c r="B2409" t="s">
        <v>6146</v>
      </c>
      <c r="C2409" t="s">
        <v>7676</v>
      </c>
      <c r="D2409">
        <v>1759</v>
      </c>
      <c r="E2409">
        <v>1159</v>
      </c>
      <c r="F2409">
        <v>1453</v>
      </c>
      <c r="G2409">
        <v>3247</v>
      </c>
      <c r="H2409">
        <v>3374</v>
      </c>
      <c r="I2409">
        <v>1760</v>
      </c>
      <c r="J2409">
        <v>1457</v>
      </c>
      <c r="K2409">
        <v>2794</v>
      </c>
      <c r="L2409" s="7">
        <f t="shared" si="76"/>
        <v>0.52147458840372229</v>
      </c>
      <c r="M2409" s="7">
        <f t="shared" si="77"/>
        <v>-0.93933114334495049</v>
      </c>
      <c r="N2409" s="2">
        <v>0.42418719045525199</v>
      </c>
    </row>
    <row r="2410" spans="1:14" x14ac:dyDescent="0.2">
      <c r="A2410" t="s">
        <v>2392</v>
      </c>
      <c r="B2410" t="s">
        <v>6147</v>
      </c>
      <c r="C2410" t="s">
        <v>3711</v>
      </c>
      <c r="D2410">
        <v>1021</v>
      </c>
      <c r="E2410">
        <v>1192</v>
      </c>
      <c r="F2410">
        <v>875</v>
      </c>
      <c r="G2410">
        <v>478</v>
      </c>
      <c r="H2410">
        <v>900</v>
      </c>
      <c r="I2410">
        <v>359</v>
      </c>
      <c r="J2410">
        <v>1029</v>
      </c>
      <c r="K2410">
        <v>579</v>
      </c>
      <c r="L2410" s="7">
        <f t="shared" si="76"/>
        <v>1.7772020725388602</v>
      </c>
      <c r="M2410" s="7">
        <f t="shared" si="77"/>
        <v>0.829607728904732</v>
      </c>
      <c r="N2410" s="2">
        <v>0.436109985784083</v>
      </c>
    </row>
    <row r="2411" spans="1:14" x14ac:dyDescent="0.2">
      <c r="A2411" t="s">
        <v>2393</v>
      </c>
      <c r="B2411" t="s">
        <v>6148</v>
      </c>
      <c r="C2411" t="s">
        <v>3644</v>
      </c>
      <c r="D2411">
        <v>10</v>
      </c>
      <c r="E2411">
        <v>0</v>
      </c>
      <c r="F2411">
        <v>126</v>
      </c>
      <c r="G2411">
        <v>12</v>
      </c>
      <c r="H2411">
        <v>6</v>
      </c>
      <c r="I2411">
        <v>0</v>
      </c>
      <c r="J2411">
        <v>45.33</v>
      </c>
      <c r="K2411">
        <v>6</v>
      </c>
      <c r="L2411" s="7">
        <f t="shared" si="76"/>
        <v>7.5549999999999997</v>
      </c>
      <c r="M2411" s="7">
        <f t="shared" si="77"/>
        <v>2.9174317553901048</v>
      </c>
      <c r="N2411" s="2">
        <v>0.67565578053015196</v>
      </c>
    </row>
    <row r="2412" spans="1:14" x14ac:dyDescent="0.2">
      <c r="A2412" t="s">
        <v>2394</v>
      </c>
      <c r="B2412" t="s">
        <v>6149</v>
      </c>
      <c r="C2412" t="s">
        <v>7677</v>
      </c>
      <c r="D2412">
        <v>5483</v>
      </c>
      <c r="E2412">
        <v>3743</v>
      </c>
      <c r="F2412">
        <v>3628</v>
      </c>
      <c r="G2412">
        <v>4573</v>
      </c>
      <c r="H2412">
        <v>4136</v>
      </c>
      <c r="I2412">
        <v>2039</v>
      </c>
      <c r="J2412">
        <v>4285</v>
      </c>
      <c r="K2412">
        <v>3583</v>
      </c>
      <c r="L2412" s="7">
        <f t="shared" si="76"/>
        <v>1.195925202344404</v>
      </c>
      <c r="M2412" s="7">
        <f t="shared" si="77"/>
        <v>0.2581271607891259</v>
      </c>
      <c r="N2412" s="2">
        <v>0.76646358456850605</v>
      </c>
    </row>
    <row r="2413" spans="1:14" x14ac:dyDescent="0.2">
      <c r="A2413" t="s">
        <v>2395</v>
      </c>
      <c r="B2413" t="s">
        <v>6150</v>
      </c>
      <c r="C2413" t="s">
        <v>3127</v>
      </c>
      <c r="D2413">
        <v>252</v>
      </c>
      <c r="E2413">
        <v>293</v>
      </c>
      <c r="F2413">
        <v>701</v>
      </c>
      <c r="G2413">
        <v>199</v>
      </c>
      <c r="H2413">
        <v>357</v>
      </c>
      <c r="I2413">
        <v>43</v>
      </c>
      <c r="J2413">
        <v>415.3</v>
      </c>
      <c r="K2413">
        <v>199.7</v>
      </c>
      <c r="L2413" s="7">
        <f t="shared" si="76"/>
        <v>2.0796194291437158</v>
      </c>
      <c r="M2413" s="7">
        <f t="shared" si="77"/>
        <v>1.0563195389808226</v>
      </c>
      <c r="N2413" s="2">
        <v>0.64194744645542301</v>
      </c>
    </row>
    <row r="2414" spans="1:14" x14ac:dyDescent="0.2">
      <c r="A2414" t="s">
        <v>2396</v>
      </c>
      <c r="B2414" t="s">
        <v>6151</v>
      </c>
      <c r="C2414" t="s">
        <v>26</v>
      </c>
      <c r="D2414">
        <v>585</v>
      </c>
      <c r="E2414">
        <v>486</v>
      </c>
      <c r="F2414">
        <v>584</v>
      </c>
      <c r="G2414">
        <v>651</v>
      </c>
      <c r="H2414">
        <v>1585</v>
      </c>
      <c r="I2414">
        <v>535</v>
      </c>
      <c r="J2414">
        <v>551.70000000000005</v>
      </c>
      <c r="K2414">
        <v>923.7</v>
      </c>
      <c r="L2414" s="7">
        <f t="shared" si="76"/>
        <v>0.59727184150698276</v>
      </c>
      <c r="M2414" s="7">
        <f t="shared" si="77"/>
        <v>-0.74354038763287966</v>
      </c>
      <c r="N2414" s="2">
        <v>0.66600398408608696</v>
      </c>
    </row>
    <row r="2415" spans="1:14" x14ac:dyDescent="0.2">
      <c r="A2415" t="s">
        <v>2397</v>
      </c>
      <c r="B2415" t="s">
        <v>6152</v>
      </c>
      <c r="C2415" t="s">
        <v>3645</v>
      </c>
      <c r="D2415">
        <v>2971</v>
      </c>
      <c r="E2415">
        <v>2287</v>
      </c>
      <c r="F2415">
        <v>2405</v>
      </c>
      <c r="G2415">
        <v>1997</v>
      </c>
      <c r="H2415">
        <v>1886</v>
      </c>
      <c r="I2415">
        <v>980</v>
      </c>
      <c r="J2415">
        <v>2554</v>
      </c>
      <c r="K2415">
        <v>1621</v>
      </c>
      <c r="L2415" s="7">
        <f t="shared" si="76"/>
        <v>1.5755706354102406</v>
      </c>
      <c r="M2415" s="7">
        <f t="shared" si="77"/>
        <v>0.65587443418518221</v>
      </c>
      <c r="N2415" s="2">
        <v>0.43074501629741002</v>
      </c>
    </row>
    <row r="2416" spans="1:14" x14ac:dyDescent="0.2">
      <c r="A2416" t="s">
        <v>2398</v>
      </c>
      <c r="B2416" t="s">
        <v>6153</v>
      </c>
      <c r="C2416" t="s">
        <v>3396</v>
      </c>
      <c r="D2416">
        <v>1067</v>
      </c>
      <c r="E2416">
        <v>774</v>
      </c>
      <c r="F2416">
        <v>769</v>
      </c>
      <c r="G2416">
        <v>1511</v>
      </c>
      <c r="H2416">
        <v>1448</v>
      </c>
      <c r="I2416">
        <v>733</v>
      </c>
      <c r="J2416">
        <v>870</v>
      </c>
      <c r="K2416">
        <v>1231</v>
      </c>
      <c r="L2416" s="7">
        <f t="shared" si="76"/>
        <v>0.70674248578391552</v>
      </c>
      <c r="M2416" s="7">
        <f t="shared" si="77"/>
        <v>-0.50074345574836665</v>
      </c>
      <c r="N2416" s="2">
        <v>0.62491284552477699</v>
      </c>
    </row>
    <row r="2417" spans="1:14" x14ac:dyDescent="0.2">
      <c r="A2417" t="s">
        <v>2399</v>
      </c>
      <c r="B2417" t="s">
        <v>6154</v>
      </c>
      <c r="C2417" t="s">
        <v>3066</v>
      </c>
      <c r="D2417">
        <v>943</v>
      </c>
      <c r="E2417">
        <v>649</v>
      </c>
      <c r="F2417">
        <v>873</v>
      </c>
      <c r="G2417">
        <v>1228</v>
      </c>
      <c r="H2417">
        <v>1227</v>
      </c>
      <c r="I2417">
        <v>428</v>
      </c>
      <c r="J2417">
        <v>821.7</v>
      </c>
      <c r="K2417">
        <v>961</v>
      </c>
      <c r="L2417" s="7">
        <f t="shared" si="76"/>
        <v>0.8550468262226848</v>
      </c>
      <c r="M2417" s="7">
        <f t="shared" si="77"/>
        <v>-0.22592466423457824</v>
      </c>
      <c r="N2417" s="2">
        <v>0.852178267300298</v>
      </c>
    </row>
    <row r="2418" spans="1:14" x14ac:dyDescent="0.2">
      <c r="A2418" t="s">
        <v>2400</v>
      </c>
      <c r="B2418" t="s">
        <v>6155</v>
      </c>
      <c r="C2418" t="s">
        <v>16</v>
      </c>
      <c r="D2418">
        <v>1596</v>
      </c>
      <c r="E2418">
        <v>1127</v>
      </c>
      <c r="F2418">
        <v>1073</v>
      </c>
      <c r="G2418">
        <v>922</v>
      </c>
      <c r="H2418">
        <v>1134</v>
      </c>
      <c r="I2418">
        <v>305</v>
      </c>
      <c r="J2418">
        <v>1265</v>
      </c>
      <c r="K2418">
        <v>787</v>
      </c>
      <c r="L2418" s="7">
        <f t="shared" si="76"/>
        <v>1.6073697585768743</v>
      </c>
      <c r="M2418" s="7">
        <f t="shared" si="77"/>
        <v>0.68470184407418622</v>
      </c>
      <c r="N2418" s="2">
        <v>0.56788307256395498</v>
      </c>
    </row>
    <row r="2419" spans="1:14" x14ac:dyDescent="0.2">
      <c r="A2419" t="s">
        <v>2401</v>
      </c>
      <c r="B2419" t="s">
        <v>6156</v>
      </c>
      <c r="C2419" t="s">
        <v>3646</v>
      </c>
      <c r="D2419">
        <v>2771</v>
      </c>
      <c r="E2419">
        <v>2227</v>
      </c>
      <c r="F2419">
        <v>1992</v>
      </c>
      <c r="G2419">
        <v>599</v>
      </c>
      <c r="H2419">
        <v>1043</v>
      </c>
      <c r="I2419">
        <v>376</v>
      </c>
      <c r="J2419">
        <v>2330</v>
      </c>
      <c r="K2419">
        <v>672.7</v>
      </c>
      <c r="L2419" s="7">
        <f t="shared" si="76"/>
        <v>3.4636539319161583</v>
      </c>
      <c r="M2419" s="7">
        <f t="shared" si="77"/>
        <v>1.7922947915976501</v>
      </c>
      <c r="N2419" s="2">
        <v>0.14131961583081201</v>
      </c>
    </row>
    <row r="2420" spans="1:14" x14ac:dyDescent="0.2">
      <c r="A2420" t="s">
        <v>2402</v>
      </c>
      <c r="B2420" t="s">
        <v>6157</v>
      </c>
      <c r="C2420" t="s">
        <v>3190</v>
      </c>
      <c r="D2420">
        <v>3311</v>
      </c>
      <c r="E2420">
        <v>3180</v>
      </c>
      <c r="F2420">
        <v>2644</v>
      </c>
      <c r="G2420">
        <v>1718</v>
      </c>
      <c r="H2420">
        <v>1886</v>
      </c>
      <c r="I2420">
        <v>569</v>
      </c>
      <c r="J2420">
        <v>3045</v>
      </c>
      <c r="K2420">
        <v>1391</v>
      </c>
      <c r="L2420" s="7">
        <f t="shared" si="76"/>
        <v>2.1890726096333575</v>
      </c>
      <c r="M2420" s="7">
        <f t="shared" si="77"/>
        <v>1.1303198082514558</v>
      </c>
      <c r="N2420" s="2">
        <v>0.26743796817342003</v>
      </c>
    </row>
    <row r="2421" spans="1:14" x14ac:dyDescent="0.2">
      <c r="A2421" t="s">
        <v>2403</v>
      </c>
      <c r="B2421" t="s">
        <v>6158</v>
      </c>
      <c r="C2421" t="s">
        <v>26</v>
      </c>
      <c r="D2421">
        <v>608</v>
      </c>
      <c r="E2421">
        <v>560</v>
      </c>
      <c r="F2421">
        <v>662</v>
      </c>
      <c r="G2421">
        <v>457</v>
      </c>
      <c r="H2421">
        <v>516</v>
      </c>
      <c r="I2421">
        <v>78</v>
      </c>
      <c r="J2421">
        <v>610</v>
      </c>
      <c r="K2421">
        <v>350.3</v>
      </c>
      <c r="L2421" s="7">
        <f t="shared" si="76"/>
        <v>1.741364544675992</v>
      </c>
      <c r="M2421" s="7">
        <f t="shared" si="77"/>
        <v>0.80021825453554818</v>
      </c>
      <c r="N2421" s="2">
        <v>0.51505170598001804</v>
      </c>
    </row>
    <row r="2422" spans="1:14" x14ac:dyDescent="0.2">
      <c r="A2422" t="s">
        <v>2404</v>
      </c>
      <c r="B2422" t="s">
        <v>6159</v>
      </c>
      <c r="C2422" t="s">
        <v>3647</v>
      </c>
      <c r="D2422">
        <v>866</v>
      </c>
      <c r="E2422">
        <v>626</v>
      </c>
      <c r="F2422">
        <v>586</v>
      </c>
      <c r="G2422">
        <v>947</v>
      </c>
      <c r="H2422">
        <v>1847</v>
      </c>
      <c r="I2422">
        <v>837</v>
      </c>
      <c r="J2422">
        <v>692.7</v>
      </c>
      <c r="K2422">
        <v>1210</v>
      </c>
      <c r="L2422" s="7">
        <f t="shared" si="76"/>
        <v>0.57247933884297519</v>
      </c>
      <c r="M2422" s="7">
        <f t="shared" si="77"/>
        <v>-0.80470446855404787</v>
      </c>
      <c r="N2422" s="2">
        <v>0.57802395264476802</v>
      </c>
    </row>
    <row r="2423" spans="1:14" x14ac:dyDescent="0.2">
      <c r="A2423" t="s">
        <v>101</v>
      </c>
      <c r="B2423" t="s">
        <v>6160</v>
      </c>
      <c r="C2423" t="s">
        <v>18</v>
      </c>
      <c r="D2423">
        <v>3223</v>
      </c>
      <c r="E2423">
        <v>2682</v>
      </c>
      <c r="F2423">
        <v>2637</v>
      </c>
      <c r="G2423">
        <v>617</v>
      </c>
      <c r="H2423">
        <v>1104</v>
      </c>
      <c r="I2423">
        <v>369</v>
      </c>
      <c r="J2423">
        <v>2847</v>
      </c>
      <c r="K2423">
        <v>696.7</v>
      </c>
      <c r="L2423" s="7">
        <f t="shared" si="76"/>
        <v>4.0864073489306731</v>
      </c>
      <c r="M2423" s="7">
        <f t="shared" si="77"/>
        <v>2.0308330246756667</v>
      </c>
      <c r="N2423" s="2">
        <v>7.8935373367143999E-2</v>
      </c>
    </row>
    <row r="2424" spans="1:14" x14ac:dyDescent="0.2">
      <c r="A2424" t="s">
        <v>2405</v>
      </c>
      <c r="B2424" t="s">
        <v>6161</v>
      </c>
      <c r="C2424" t="s">
        <v>7678</v>
      </c>
      <c r="D2424">
        <v>3935</v>
      </c>
      <c r="E2424">
        <v>3383</v>
      </c>
      <c r="F2424">
        <v>2436</v>
      </c>
      <c r="G2424">
        <v>2709</v>
      </c>
      <c r="H2424">
        <v>4284</v>
      </c>
      <c r="I2424">
        <v>1865</v>
      </c>
      <c r="J2424">
        <v>3251</v>
      </c>
      <c r="K2424">
        <v>2953</v>
      </c>
      <c r="L2424" s="7">
        <f t="shared" si="76"/>
        <v>1.1009143244158484</v>
      </c>
      <c r="M2424" s="7">
        <f t="shared" si="77"/>
        <v>0.1387021995564017</v>
      </c>
      <c r="N2424" s="2">
        <v>0.91490158011128897</v>
      </c>
    </row>
    <row r="2425" spans="1:14" x14ac:dyDescent="0.2">
      <c r="A2425" t="s">
        <v>124</v>
      </c>
      <c r="C2425" t="s">
        <v>3648</v>
      </c>
      <c r="D2425">
        <v>0</v>
      </c>
      <c r="E2425">
        <v>1</v>
      </c>
      <c r="F2425">
        <v>0</v>
      </c>
      <c r="G2425">
        <v>0</v>
      </c>
      <c r="H2425">
        <v>0</v>
      </c>
      <c r="I2425">
        <v>0</v>
      </c>
      <c r="J2425">
        <v>0.33329999999999999</v>
      </c>
      <c r="K2425">
        <v>0</v>
      </c>
      <c r="L2425" s="7" t="e">
        <f t="shared" si="76"/>
        <v>#N/A</v>
      </c>
      <c r="M2425" s="7" t="e">
        <f t="shared" si="77"/>
        <v>#N/A</v>
      </c>
      <c r="N2425" s="2">
        <v>0.66600398408608696</v>
      </c>
    </row>
    <row r="2426" spans="1:14" x14ac:dyDescent="0.2">
      <c r="A2426" t="s">
        <v>2406</v>
      </c>
      <c r="B2426" t="s">
        <v>6162</v>
      </c>
      <c r="C2426" t="s">
        <v>7679</v>
      </c>
      <c r="D2426">
        <v>8083</v>
      </c>
      <c r="E2426">
        <v>7465</v>
      </c>
      <c r="F2426">
        <v>7218</v>
      </c>
      <c r="G2426">
        <v>2737</v>
      </c>
      <c r="H2426">
        <v>4789</v>
      </c>
      <c r="I2426">
        <v>2315</v>
      </c>
      <c r="J2426">
        <v>7589</v>
      </c>
      <c r="K2426">
        <v>3280</v>
      </c>
      <c r="L2426" s="7">
        <f t="shared" si="76"/>
        <v>2.3137195121951217</v>
      </c>
      <c r="M2426" s="7">
        <f t="shared" si="77"/>
        <v>1.2102139798766398</v>
      </c>
      <c r="N2426" s="2">
        <v>0.149335758053079</v>
      </c>
    </row>
    <row r="2427" spans="1:14" x14ac:dyDescent="0.2">
      <c r="A2427" t="s">
        <v>2407</v>
      </c>
      <c r="B2427" t="s">
        <v>6163</v>
      </c>
      <c r="C2427" t="s">
        <v>3108</v>
      </c>
      <c r="D2427">
        <v>2411</v>
      </c>
      <c r="E2427">
        <v>2106</v>
      </c>
      <c r="F2427">
        <v>2039</v>
      </c>
      <c r="G2427">
        <v>1403</v>
      </c>
      <c r="H2427">
        <v>1701</v>
      </c>
      <c r="I2427">
        <v>717</v>
      </c>
      <c r="J2427">
        <v>2185</v>
      </c>
      <c r="K2427">
        <v>1274</v>
      </c>
      <c r="L2427" s="7">
        <f t="shared" si="76"/>
        <v>1.7150706436420722</v>
      </c>
      <c r="M2427" s="7">
        <f t="shared" si="77"/>
        <v>0.77826800213166036</v>
      </c>
      <c r="N2427" s="2">
        <v>0.35488184048893401</v>
      </c>
    </row>
    <row r="2428" spans="1:14" x14ac:dyDescent="0.2">
      <c r="A2428" t="s">
        <v>2408</v>
      </c>
      <c r="B2428" t="s">
        <v>6164</v>
      </c>
      <c r="C2428" t="s">
        <v>7370</v>
      </c>
      <c r="D2428">
        <v>14259</v>
      </c>
      <c r="E2428">
        <v>9601</v>
      </c>
      <c r="F2428">
        <v>9458</v>
      </c>
      <c r="G2428">
        <v>7416</v>
      </c>
      <c r="H2428">
        <v>8402</v>
      </c>
      <c r="I2428">
        <v>3373</v>
      </c>
      <c r="J2428">
        <v>11106</v>
      </c>
      <c r="K2428">
        <v>6397</v>
      </c>
      <c r="L2428" s="7">
        <f t="shared" si="76"/>
        <v>1.736126309207441</v>
      </c>
      <c r="M2428" s="7">
        <f t="shared" si="77"/>
        <v>0.79587191266618185</v>
      </c>
      <c r="N2428" s="2">
        <v>0.477426359374922</v>
      </c>
    </row>
    <row r="2429" spans="1:14" x14ac:dyDescent="0.2">
      <c r="A2429" t="s">
        <v>2409</v>
      </c>
      <c r="B2429" t="s">
        <v>6165</v>
      </c>
      <c r="C2429" t="s">
        <v>26</v>
      </c>
      <c r="D2429">
        <v>6</v>
      </c>
      <c r="E2429">
        <v>12</v>
      </c>
      <c r="F2429">
        <v>117</v>
      </c>
      <c r="G2429">
        <v>14</v>
      </c>
      <c r="H2429">
        <v>9</v>
      </c>
      <c r="I2429">
        <v>0</v>
      </c>
      <c r="J2429">
        <v>45</v>
      </c>
      <c r="K2429">
        <v>7.6669999999999998</v>
      </c>
      <c r="L2429" s="7">
        <f t="shared" si="76"/>
        <v>5.8693100299986956</v>
      </c>
      <c r="M2429" s="7">
        <f t="shared" si="77"/>
        <v>2.5531909164860416</v>
      </c>
      <c r="N2429" s="2">
        <v>0.66600398408608696</v>
      </c>
    </row>
    <row r="2430" spans="1:14" x14ac:dyDescent="0.2">
      <c r="A2430" t="s">
        <v>2410</v>
      </c>
      <c r="B2430" t="s">
        <v>6166</v>
      </c>
      <c r="C2430" t="s">
        <v>3649</v>
      </c>
      <c r="D2430">
        <v>1</v>
      </c>
      <c r="E2430">
        <v>17</v>
      </c>
      <c r="F2430">
        <v>30</v>
      </c>
      <c r="G2430">
        <v>30</v>
      </c>
      <c r="H2430">
        <v>41</v>
      </c>
      <c r="I2430">
        <v>10</v>
      </c>
      <c r="J2430">
        <v>16</v>
      </c>
      <c r="K2430">
        <v>27</v>
      </c>
      <c r="L2430" s="7">
        <f t="shared" si="76"/>
        <v>0.59259259259259256</v>
      </c>
      <c r="M2430" s="7">
        <f t="shared" si="77"/>
        <v>-0.75488750216346856</v>
      </c>
      <c r="N2430" s="2">
        <v>0.69685589755867705</v>
      </c>
    </row>
    <row r="2431" spans="1:14" x14ac:dyDescent="0.2">
      <c r="A2431" t="s">
        <v>2411</v>
      </c>
      <c r="B2431" t="s">
        <v>6167</v>
      </c>
      <c r="C2431" t="s">
        <v>7680</v>
      </c>
      <c r="D2431">
        <v>1346</v>
      </c>
      <c r="E2431">
        <v>965</v>
      </c>
      <c r="F2431">
        <v>871</v>
      </c>
      <c r="G2431">
        <v>1357</v>
      </c>
      <c r="H2431">
        <v>1250</v>
      </c>
      <c r="I2431">
        <v>842</v>
      </c>
      <c r="J2431">
        <v>1061</v>
      </c>
      <c r="K2431">
        <v>1150</v>
      </c>
      <c r="L2431" s="7">
        <f t="shared" si="76"/>
        <v>0.92260869565217396</v>
      </c>
      <c r="M2431" s="7">
        <f t="shared" si="77"/>
        <v>-0.1162092049169727</v>
      </c>
      <c r="N2431" s="2">
        <v>0.88799882983403999</v>
      </c>
    </row>
    <row r="2432" spans="1:14" x14ac:dyDescent="0.2">
      <c r="A2432" t="s">
        <v>2412</v>
      </c>
      <c r="B2432" t="s">
        <v>6168</v>
      </c>
      <c r="C2432" t="s">
        <v>3564</v>
      </c>
      <c r="D2432">
        <v>4945</v>
      </c>
      <c r="E2432">
        <v>3744</v>
      </c>
      <c r="F2432">
        <v>4554</v>
      </c>
      <c r="G2432">
        <v>3136</v>
      </c>
      <c r="H2432">
        <v>2906</v>
      </c>
      <c r="I2432">
        <v>1480</v>
      </c>
      <c r="J2432">
        <v>4414</v>
      </c>
      <c r="K2432">
        <v>2507</v>
      </c>
      <c r="L2432" s="7">
        <f t="shared" si="76"/>
        <v>1.7606701236537694</v>
      </c>
      <c r="M2432" s="7">
        <f t="shared" si="77"/>
        <v>0.81612463344567487</v>
      </c>
      <c r="N2432" s="2">
        <v>0.33185274466988901</v>
      </c>
    </row>
    <row r="2433" spans="1:14" x14ac:dyDescent="0.2">
      <c r="A2433" t="s">
        <v>2413</v>
      </c>
      <c r="B2433" t="s">
        <v>6169</v>
      </c>
      <c r="C2433" t="s">
        <v>3355</v>
      </c>
      <c r="D2433">
        <v>3095</v>
      </c>
      <c r="E2433">
        <v>2892</v>
      </c>
      <c r="F2433">
        <v>2204</v>
      </c>
      <c r="G2433">
        <v>1664</v>
      </c>
      <c r="H2433">
        <v>1543</v>
      </c>
      <c r="I2433">
        <v>817</v>
      </c>
      <c r="J2433">
        <v>2730</v>
      </c>
      <c r="K2433">
        <v>1341</v>
      </c>
      <c r="L2433" s="7">
        <f t="shared" si="76"/>
        <v>2.0357941834451903</v>
      </c>
      <c r="M2433" s="7">
        <f t="shared" si="77"/>
        <v>1.0255917139027408</v>
      </c>
      <c r="N2433" s="2">
        <v>0.26527742686975497</v>
      </c>
    </row>
    <row r="2434" spans="1:14" x14ac:dyDescent="0.2">
      <c r="A2434" t="s">
        <v>2414</v>
      </c>
      <c r="B2434" t="s">
        <v>6170</v>
      </c>
      <c r="C2434" t="s">
        <v>3302</v>
      </c>
      <c r="D2434">
        <v>2231</v>
      </c>
      <c r="E2434">
        <v>1531</v>
      </c>
      <c r="F2434">
        <v>1929</v>
      </c>
      <c r="G2434">
        <v>2129</v>
      </c>
      <c r="H2434">
        <v>2039</v>
      </c>
      <c r="I2434">
        <v>680</v>
      </c>
      <c r="J2434">
        <v>1897</v>
      </c>
      <c r="K2434">
        <v>1616</v>
      </c>
      <c r="L2434" s="7">
        <f t="shared" si="76"/>
        <v>1.1738861386138615</v>
      </c>
      <c r="M2434" s="7">
        <f t="shared" si="77"/>
        <v>0.23129248065968108</v>
      </c>
      <c r="N2434" s="2">
        <v>0.82836917236576202</v>
      </c>
    </row>
    <row r="2435" spans="1:14" x14ac:dyDescent="0.2">
      <c r="A2435" t="s">
        <v>2415</v>
      </c>
      <c r="B2435" t="s">
        <v>6171</v>
      </c>
      <c r="C2435" t="s">
        <v>3650</v>
      </c>
      <c r="D2435">
        <v>37071</v>
      </c>
      <c r="E2435">
        <v>29326</v>
      </c>
      <c r="F2435">
        <v>28084</v>
      </c>
      <c r="G2435">
        <v>22882</v>
      </c>
      <c r="H2435">
        <v>29094</v>
      </c>
      <c r="I2435">
        <v>10760</v>
      </c>
      <c r="J2435">
        <v>31494</v>
      </c>
      <c r="K2435">
        <v>20912</v>
      </c>
      <c r="L2435" s="7">
        <f t="shared" si="76"/>
        <v>1.5060252486610559</v>
      </c>
      <c r="M2435" s="7">
        <f t="shared" si="77"/>
        <v>0.59074595713650058</v>
      </c>
      <c r="N2435" s="2">
        <v>0.53609909565236202</v>
      </c>
    </row>
    <row r="2436" spans="1:14" x14ac:dyDescent="0.2">
      <c r="A2436" t="s">
        <v>2416</v>
      </c>
      <c r="B2436" t="s">
        <v>6172</v>
      </c>
      <c r="C2436" t="s">
        <v>3144</v>
      </c>
      <c r="D2436">
        <v>4853</v>
      </c>
      <c r="E2436">
        <v>4099</v>
      </c>
      <c r="F2436">
        <v>3998</v>
      </c>
      <c r="G2436">
        <v>3633</v>
      </c>
      <c r="H2436">
        <v>4089</v>
      </c>
      <c r="I2436">
        <v>1953</v>
      </c>
      <c r="J2436">
        <v>4317</v>
      </c>
      <c r="K2436">
        <v>3225</v>
      </c>
      <c r="L2436" s="7">
        <f t="shared" si="76"/>
        <v>1.3386046511627907</v>
      </c>
      <c r="M2436" s="7">
        <f t="shared" si="77"/>
        <v>0.42072993226347533</v>
      </c>
      <c r="N2436" s="2">
        <v>0.57912555026781098</v>
      </c>
    </row>
    <row r="2437" spans="1:14" x14ac:dyDescent="0.2">
      <c r="A2437" t="s">
        <v>2417</v>
      </c>
      <c r="B2437" t="s">
        <v>6173</v>
      </c>
      <c r="C2437" t="s">
        <v>3070</v>
      </c>
      <c r="D2437">
        <v>353</v>
      </c>
      <c r="E2437">
        <v>357</v>
      </c>
      <c r="F2437">
        <v>252</v>
      </c>
      <c r="G2437">
        <v>365</v>
      </c>
      <c r="H2437">
        <v>400</v>
      </c>
      <c r="I2437">
        <v>175</v>
      </c>
      <c r="J2437">
        <v>320.7</v>
      </c>
      <c r="K2437">
        <v>313.3</v>
      </c>
      <c r="L2437" s="7">
        <f t="shared" si="76"/>
        <v>1.0236195339929779</v>
      </c>
      <c r="M2437" s="7">
        <f t="shared" si="77"/>
        <v>3.3679584070592884E-2</v>
      </c>
      <c r="N2437" s="2">
        <v>1</v>
      </c>
    </row>
    <row r="2438" spans="1:14" x14ac:dyDescent="0.2">
      <c r="A2438" t="s">
        <v>2418</v>
      </c>
      <c r="B2438" t="s">
        <v>6174</v>
      </c>
      <c r="C2438" t="s">
        <v>7681</v>
      </c>
      <c r="D2438">
        <v>305</v>
      </c>
      <c r="E2438">
        <v>321</v>
      </c>
      <c r="F2438">
        <v>153</v>
      </c>
      <c r="G2438">
        <v>526</v>
      </c>
      <c r="H2438">
        <v>367</v>
      </c>
      <c r="I2438">
        <v>179</v>
      </c>
      <c r="J2438">
        <v>259.7</v>
      </c>
      <c r="K2438">
        <v>357.3</v>
      </c>
      <c r="L2438" s="7">
        <f t="shared" si="76"/>
        <v>0.72684019031626079</v>
      </c>
      <c r="M2438" s="7">
        <f t="shared" si="77"/>
        <v>-0.46028989990686286</v>
      </c>
      <c r="N2438" s="2">
        <v>0.70515490743563902</v>
      </c>
    </row>
    <row r="2439" spans="1:14" x14ac:dyDescent="0.2">
      <c r="A2439" t="s">
        <v>2419</v>
      </c>
      <c r="B2439" t="s">
        <v>6175</v>
      </c>
      <c r="C2439" t="s">
        <v>4</v>
      </c>
      <c r="D2439">
        <v>153</v>
      </c>
      <c r="E2439">
        <v>80</v>
      </c>
      <c r="F2439">
        <v>168</v>
      </c>
      <c r="G2439">
        <v>253</v>
      </c>
      <c r="H2439">
        <v>215</v>
      </c>
      <c r="I2439">
        <v>48</v>
      </c>
      <c r="J2439">
        <v>133.69999999999999</v>
      </c>
      <c r="K2439">
        <v>172</v>
      </c>
      <c r="L2439" s="7">
        <f t="shared" si="76"/>
        <v>0.7773255813953488</v>
      </c>
      <c r="M2439" s="7">
        <f t="shared" si="77"/>
        <v>-0.36340909949610761</v>
      </c>
      <c r="N2439" s="2">
        <v>0.82631936914099802</v>
      </c>
    </row>
    <row r="2440" spans="1:14" x14ac:dyDescent="0.2">
      <c r="A2440" t="s">
        <v>2420</v>
      </c>
      <c r="B2440" t="s">
        <v>6176</v>
      </c>
      <c r="C2440" t="s">
        <v>3651</v>
      </c>
      <c r="D2440">
        <v>1627</v>
      </c>
      <c r="E2440">
        <v>1677</v>
      </c>
      <c r="F2440">
        <v>1364</v>
      </c>
      <c r="G2440">
        <v>925</v>
      </c>
      <c r="H2440">
        <v>1260</v>
      </c>
      <c r="I2440">
        <v>484</v>
      </c>
      <c r="J2440">
        <v>1556</v>
      </c>
      <c r="K2440">
        <v>889.7</v>
      </c>
      <c r="L2440" s="7">
        <f t="shared" si="76"/>
        <v>1.7489041249859503</v>
      </c>
      <c r="M2440" s="7">
        <f t="shared" si="77"/>
        <v>0.80645120281099125</v>
      </c>
      <c r="N2440" s="2">
        <v>0.382500581115848</v>
      </c>
    </row>
    <row r="2441" spans="1:14" x14ac:dyDescent="0.2">
      <c r="A2441" t="s">
        <v>2421</v>
      </c>
      <c r="B2441" t="s">
        <v>6177</v>
      </c>
      <c r="C2441" t="s">
        <v>26</v>
      </c>
      <c r="D2441">
        <v>169</v>
      </c>
      <c r="E2441">
        <v>152</v>
      </c>
      <c r="F2441">
        <v>113</v>
      </c>
      <c r="G2441">
        <v>102</v>
      </c>
      <c r="H2441">
        <v>267</v>
      </c>
      <c r="I2441">
        <v>112</v>
      </c>
      <c r="J2441">
        <v>144.69999999999999</v>
      </c>
      <c r="K2441">
        <v>160.30000000000001</v>
      </c>
      <c r="L2441" s="7">
        <f t="shared" si="76"/>
        <v>0.90268247036805971</v>
      </c>
      <c r="M2441" s="7">
        <f t="shared" si="77"/>
        <v>-0.14770950362282373</v>
      </c>
      <c r="N2441" s="2">
        <v>0.94553481519842797</v>
      </c>
    </row>
    <row r="2442" spans="1:14" x14ac:dyDescent="0.2">
      <c r="A2442" t="s">
        <v>2422</v>
      </c>
      <c r="B2442" t="s">
        <v>6178</v>
      </c>
      <c r="C2442" t="s">
        <v>3474</v>
      </c>
      <c r="D2442">
        <v>24284</v>
      </c>
      <c r="E2442">
        <v>17677</v>
      </c>
      <c r="F2442">
        <v>13661</v>
      </c>
      <c r="G2442">
        <v>14996</v>
      </c>
      <c r="H2442">
        <v>17180</v>
      </c>
      <c r="I2442">
        <v>6384</v>
      </c>
      <c r="J2442">
        <v>18541</v>
      </c>
      <c r="K2442">
        <v>12853</v>
      </c>
      <c r="L2442" s="7">
        <f t="shared" si="76"/>
        <v>1.4425425970590524</v>
      </c>
      <c r="M2442" s="7">
        <f t="shared" si="77"/>
        <v>0.52861392106035354</v>
      </c>
      <c r="N2442" s="2">
        <v>0.64252124500243302</v>
      </c>
    </row>
    <row r="2443" spans="1:14" x14ac:dyDescent="0.2">
      <c r="A2443" t="s">
        <v>2423</v>
      </c>
      <c r="B2443" t="s">
        <v>6179</v>
      </c>
      <c r="C2443" t="s">
        <v>7682</v>
      </c>
      <c r="D2443">
        <v>8092</v>
      </c>
      <c r="E2443">
        <v>7883</v>
      </c>
      <c r="F2443">
        <v>7472</v>
      </c>
      <c r="G2443">
        <v>4979</v>
      </c>
      <c r="H2443">
        <v>6243</v>
      </c>
      <c r="I2443">
        <v>3196</v>
      </c>
      <c r="J2443">
        <v>7816</v>
      </c>
      <c r="K2443">
        <v>4806</v>
      </c>
      <c r="L2443" s="7">
        <f t="shared" si="76"/>
        <v>1.626300457761132</v>
      </c>
      <c r="M2443" s="7">
        <f t="shared" si="77"/>
        <v>0.70159381883851901</v>
      </c>
      <c r="N2443" s="2">
        <v>0.29550684016026002</v>
      </c>
    </row>
    <row r="2444" spans="1:14" x14ac:dyDescent="0.2">
      <c r="A2444" t="s">
        <v>2424</v>
      </c>
      <c r="B2444" t="s">
        <v>6180</v>
      </c>
      <c r="C2444" t="s">
        <v>3652</v>
      </c>
      <c r="D2444">
        <v>726</v>
      </c>
      <c r="E2444">
        <v>494</v>
      </c>
      <c r="F2444">
        <v>566</v>
      </c>
      <c r="G2444">
        <v>652</v>
      </c>
      <c r="H2444">
        <v>728</v>
      </c>
      <c r="I2444">
        <v>338</v>
      </c>
      <c r="J2444">
        <v>595.29999999999995</v>
      </c>
      <c r="K2444">
        <v>572.70000000000005</v>
      </c>
      <c r="L2444" s="7">
        <f t="shared" si="76"/>
        <v>1.039462196612537</v>
      </c>
      <c r="M2444" s="7">
        <f t="shared" si="77"/>
        <v>5.5837290903018456E-2</v>
      </c>
      <c r="N2444" s="2">
        <v>0.99665600787741704</v>
      </c>
    </row>
    <row r="2445" spans="1:14" x14ac:dyDescent="0.2">
      <c r="A2445" t="s">
        <v>2425</v>
      </c>
      <c r="B2445" t="s">
        <v>6181</v>
      </c>
      <c r="C2445" t="s">
        <v>26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L2445" s="7" t="e">
        <f t="shared" ref="L2445:L2506" si="78">IFERROR(J2445/K2445,NA())</f>
        <v>#N/A</v>
      </c>
      <c r="M2445" s="7" t="e">
        <f t="shared" ref="M2445:M2506" si="79">IFERROR( LOG(J2445/ K2445, 2), NA() )</f>
        <v>#N/A</v>
      </c>
    </row>
    <row r="2446" spans="1:14" x14ac:dyDescent="0.2">
      <c r="A2446" t="s">
        <v>2426</v>
      </c>
      <c r="B2446" t="s">
        <v>6182</v>
      </c>
      <c r="C2446" t="s">
        <v>7683</v>
      </c>
      <c r="D2446">
        <v>0</v>
      </c>
      <c r="E2446">
        <v>0</v>
      </c>
      <c r="F2446">
        <v>0</v>
      </c>
      <c r="G2446">
        <v>0</v>
      </c>
      <c r="H2446">
        <v>1</v>
      </c>
      <c r="I2446">
        <v>0</v>
      </c>
      <c r="J2446">
        <v>0</v>
      </c>
      <c r="K2446">
        <v>0.33329999999999999</v>
      </c>
      <c r="L2446" s="7">
        <f t="shared" si="78"/>
        <v>0</v>
      </c>
      <c r="M2446" s="7" t="e">
        <f t="shared" si="79"/>
        <v>#N/A</v>
      </c>
      <c r="N2446" s="2">
        <v>0.66600398408608696</v>
      </c>
    </row>
    <row r="2447" spans="1:14" x14ac:dyDescent="0.2">
      <c r="A2447" t="s">
        <v>2427</v>
      </c>
      <c r="B2447" t="s">
        <v>6183</v>
      </c>
      <c r="C2447" t="s">
        <v>3290</v>
      </c>
      <c r="D2447">
        <v>1</v>
      </c>
      <c r="E2447">
        <v>5</v>
      </c>
      <c r="F2447">
        <v>0</v>
      </c>
      <c r="G2447">
        <v>10</v>
      </c>
      <c r="H2447">
        <v>0</v>
      </c>
      <c r="I2447">
        <v>0</v>
      </c>
      <c r="J2447">
        <v>2</v>
      </c>
      <c r="K2447">
        <v>3.3330000000000002</v>
      </c>
      <c r="L2447" s="7">
        <f t="shared" si="78"/>
        <v>0.60006000600060005</v>
      </c>
      <c r="M2447" s="7">
        <f t="shared" si="79"/>
        <v>-0.73682131744816126</v>
      </c>
      <c r="N2447" s="2">
        <v>0.91224385077039305</v>
      </c>
    </row>
    <row r="2448" spans="1:14" x14ac:dyDescent="0.2">
      <c r="A2448" t="s">
        <v>2428</v>
      </c>
      <c r="B2448" t="s">
        <v>6184</v>
      </c>
      <c r="C2448" t="s">
        <v>7142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L2448" s="7" t="e">
        <f t="shared" si="78"/>
        <v>#N/A</v>
      </c>
      <c r="M2448" s="7" t="e">
        <f t="shared" si="79"/>
        <v>#N/A</v>
      </c>
    </row>
    <row r="2449" spans="1:14" x14ac:dyDescent="0.2">
      <c r="A2449" t="s">
        <v>2429</v>
      </c>
      <c r="B2449" t="s">
        <v>6185</v>
      </c>
      <c r="C2449" t="s">
        <v>26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L2449" s="7" t="e">
        <f t="shared" si="78"/>
        <v>#N/A</v>
      </c>
      <c r="M2449" s="7" t="e">
        <f t="shared" si="79"/>
        <v>#N/A</v>
      </c>
    </row>
    <row r="2450" spans="1:14" x14ac:dyDescent="0.2">
      <c r="A2450" t="s">
        <v>2430</v>
      </c>
      <c r="B2450" t="s">
        <v>6186</v>
      </c>
      <c r="C2450" t="s">
        <v>7684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L2450" s="7" t="e">
        <f t="shared" si="78"/>
        <v>#N/A</v>
      </c>
      <c r="M2450" s="7" t="e">
        <f t="shared" si="79"/>
        <v>#N/A</v>
      </c>
    </row>
    <row r="2451" spans="1:14" x14ac:dyDescent="0.2">
      <c r="A2451" t="s">
        <v>2431</v>
      </c>
      <c r="B2451" t="s">
        <v>6187</v>
      </c>
      <c r="C2451" t="s">
        <v>7685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L2451" s="7" t="e">
        <f t="shared" si="78"/>
        <v>#N/A</v>
      </c>
      <c r="M2451" s="7" t="e">
        <f t="shared" si="79"/>
        <v>#N/A</v>
      </c>
    </row>
    <row r="2452" spans="1:14" x14ac:dyDescent="0.2">
      <c r="A2452" t="s">
        <v>2432</v>
      </c>
      <c r="B2452" t="s">
        <v>6188</v>
      </c>
      <c r="C2452" t="s">
        <v>3653</v>
      </c>
      <c r="D2452">
        <v>0</v>
      </c>
      <c r="E2452">
        <v>0</v>
      </c>
      <c r="F2452">
        <v>8</v>
      </c>
      <c r="G2452">
        <v>0</v>
      </c>
      <c r="H2452">
        <v>0</v>
      </c>
      <c r="I2452">
        <v>1</v>
      </c>
      <c r="J2452">
        <v>2.6669999999999998</v>
      </c>
      <c r="K2452">
        <v>0.33329999999999999</v>
      </c>
      <c r="L2452" s="7">
        <f t="shared" si="78"/>
        <v>8.0018001800180016</v>
      </c>
      <c r="M2452" s="7">
        <f t="shared" si="79"/>
        <v>3.0003246023280403</v>
      </c>
      <c r="N2452" s="2">
        <v>0.70149424117903203</v>
      </c>
    </row>
    <row r="2453" spans="1:14" x14ac:dyDescent="0.2">
      <c r="A2453" t="s">
        <v>2433</v>
      </c>
      <c r="B2453" t="s">
        <v>6189</v>
      </c>
      <c r="C2453" t="s">
        <v>3654</v>
      </c>
      <c r="D2453">
        <v>0</v>
      </c>
      <c r="E2453">
        <v>2</v>
      </c>
      <c r="F2453">
        <v>0</v>
      </c>
      <c r="G2453">
        <v>0</v>
      </c>
      <c r="H2453">
        <v>1</v>
      </c>
      <c r="I2453">
        <v>1</v>
      </c>
      <c r="J2453">
        <v>0.66669999999999996</v>
      </c>
      <c r="K2453">
        <v>0.66669999999999996</v>
      </c>
      <c r="L2453" s="7">
        <f t="shared" si="78"/>
        <v>1</v>
      </c>
      <c r="M2453" s="7">
        <f t="shared" si="79"/>
        <v>0</v>
      </c>
      <c r="N2453" s="2">
        <v>1</v>
      </c>
    </row>
    <row r="2454" spans="1:14" x14ac:dyDescent="0.2">
      <c r="A2454" t="s">
        <v>2434</v>
      </c>
      <c r="B2454" t="s">
        <v>6190</v>
      </c>
      <c r="C2454" t="s">
        <v>3654</v>
      </c>
      <c r="D2454">
        <v>11</v>
      </c>
      <c r="E2454">
        <v>7</v>
      </c>
      <c r="F2454">
        <v>19</v>
      </c>
      <c r="G2454">
        <v>14</v>
      </c>
      <c r="H2454">
        <v>48</v>
      </c>
      <c r="I2454">
        <v>11</v>
      </c>
      <c r="J2454">
        <v>12.33</v>
      </c>
      <c r="K2454">
        <v>24.33</v>
      </c>
      <c r="L2454" s="7">
        <f t="shared" si="78"/>
        <v>0.50678175092478428</v>
      </c>
      <c r="M2454" s="7">
        <f t="shared" si="79"/>
        <v>-0.98056352053558993</v>
      </c>
      <c r="N2454" s="2">
        <v>0.67565578053015196</v>
      </c>
    </row>
    <row r="2455" spans="1:14" x14ac:dyDescent="0.2">
      <c r="A2455" t="s">
        <v>2435</v>
      </c>
      <c r="B2455" t="s">
        <v>6191</v>
      </c>
      <c r="C2455" t="s">
        <v>7686</v>
      </c>
      <c r="D2455">
        <v>3252</v>
      </c>
      <c r="E2455">
        <v>2589</v>
      </c>
      <c r="F2455">
        <v>2805</v>
      </c>
      <c r="G2455">
        <v>2144</v>
      </c>
      <c r="H2455">
        <v>3332</v>
      </c>
      <c r="I2455">
        <v>1411</v>
      </c>
      <c r="J2455">
        <v>2882</v>
      </c>
      <c r="K2455">
        <v>2296</v>
      </c>
      <c r="L2455" s="7">
        <f t="shared" si="78"/>
        <v>1.255226480836237</v>
      </c>
      <c r="M2455" s="7">
        <f t="shared" si="79"/>
        <v>0.32794769349905983</v>
      </c>
      <c r="N2455" s="2">
        <v>0.66800503621750795</v>
      </c>
    </row>
    <row r="2456" spans="1:14" x14ac:dyDescent="0.2">
      <c r="A2456" t="s">
        <v>2436</v>
      </c>
      <c r="B2456" t="s">
        <v>6192</v>
      </c>
      <c r="C2456" t="s">
        <v>3655</v>
      </c>
      <c r="D2456">
        <v>2117</v>
      </c>
      <c r="E2456">
        <v>1847</v>
      </c>
      <c r="F2456">
        <v>1471</v>
      </c>
      <c r="G2456">
        <v>2523</v>
      </c>
      <c r="H2456">
        <v>3449</v>
      </c>
      <c r="I2456">
        <v>1210</v>
      </c>
      <c r="J2456">
        <v>1812</v>
      </c>
      <c r="K2456">
        <v>2394</v>
      </c>
      <c r="L2456" s="7">
        <f t="shared" si="78"/>
        <v>0.75689223057644106</v>
      </c>
      <c r="M2456" s="7">
        <f t="shared" si="79"/>
        <v>-0.40184019689726697</v>
      </c>
      <c r="N2456" s="2">
        <v>0.70381025949857101</v>
      </c>
    </row>
    <row r="2457" spans="1:14" x14ac:dyDescent="0.2">
      <c r="A2457" t="s">
        <v>2437</v>
      </c>
      <c r="B2457" t="s">
        <v>6193</v>
      </c>
      <c r="C2457" t="s">
        <v>7687</v>
      </c>
      <c r="D2457">
        <v>112</v>
      </c>
      <c r="E2457">
        <v>75</v>
      </c>
      <c r="F2457">
        <v>98</v>
      </c>
      <c r="G2457">
        <v>341</v>
      </c>
      <c r="H2457">
        <v>589</v>
      </c>
      <c r="I2457">
        <v>189</v>
      </c>
      <c r="J2457">
        <v>95</v>
      </c>
      <c r="K2457">
        <v>373</v>
      </c>
      <c r="L2457" s="7">
        <f t="shared" si="78"/>
        <v>0.2546916890080429</v>
      </c>
      <c r="M2457" s="7">
        <f t="shared" si="79"/>
        <v>-1.9731762119242899</v>
      </c>
      <c r="N2457" s="2">
        <v>0.43658840972443402</v>
      </c>
    </row>
    <row r="2458" spans="1:14" x14ac:dyDescent="0.2">
      <c r="A2458" t="s">
        <v>2438</v>
      </c>
      <c r="B2458" t="s">
        <v>6194</v>
      </c>
      <c r="C2458" t="s">
        <v>16</v>
      </c>
      <c r="D2458">
        <v>433</v>
      </c>
      <c r="E2458">
        <v>314</v>
      </c>
      <c r="F2458">
        <v>383</v>
      </c>
      <c r="G2458">
        <v>226</v>
      </c>
      <c r="H2458">
        <v>396</v>
      </c>
      <c r="I2458">
        <v>143</v>
      </c>
      <c r="J2458">
        <v>376.7</v>
      </c>
      <c r="K2458">
        <v>255</v>
      </c>
      <c r="L2458" s="7">
        <f t="shared" si="78"/>
        <v>1.4772549019607844</v>
      </c>
      <c r="M2458" s="7">
        <f t="shared" si="79"/>
        <v>0.56291878620117242</v>
      </c>
      <c r="N2458" s="2">
        <v>0.59304878836285602</v>
      </c>
    </row>
    <row r="2459" spans="1:14" x14ac:dyDescent="0.2">
      <c r="A2459" t="s">
        <v>2439</v>
      </c>
      <c r="B2459" t="s">
        <v>6195</v>
      </c>
      <c r="C2459" t="s">
        <v>16</v>
      </c>
      <c r="D2459">
        <v>4355</v>
      </c>
      <c r="E2459">
        <v>2483</v>
      </c>
      <c r="F2459">
        <v>3156</v>
      </c>
      <c r="G2459">
        <v>2690</v>
      </c>
      <c r="H2459">
        <v>2196</v>
      </c>
      <c r="I2459">
        <v>1086</v>
      </c>
      <c r="J2459">
        <v>3331</v>
      </c>
      <c r="K2459">
        <v>1991</v>
      </c>
      <c r="L2459" s="7">
        <f t="shared" si="78"/>
        <v>1.6730286288297338</v>
      </c>
      <c r="M2459" s="7">
        <f t="shared" si="79"/>
        <v>0.74246213295384855</v>
      </c>
      <c r="N2459" s="2">
        <v>0.51505170598001804</v>
      </c>
    </row>
    <row r="2460" spans="1:14" x14ac:dyDescent="0.2">
      <c r="A2460" t="s">
        <v>2440</v>
      </c>
      <c r="B2460" t="s">
        <v>6196</v>
      </c>
      <c r="C2460" t="s">
        <v>3068</v>
      </c>
      <c r="D2460">
        <v>235</v>
      </c>
      <c r="E2460">
        <v>209</v>
      </c>
      <c r="F2460">
        <v>168</v>
      </c>
      <c r="G2460">
        <v>150</v>
      </c>
      <c r="H2460">
        <v>393</v>
      </c>
      <c r="I2460">
        <v>166</v>
      </c>
      <c r="J2460">
        <v>204</v>
      </c>
      <c r="K2460">
        <v>236.3</v>
      </c>
      <c r="L2460" s="7">
        <f t="shared" si="78"/>
        <v>0.86330935251798557</v>
      </c>
      <c r="M2460" s="7">
        <f t="shared" si="79"/>
        <v>-0.21205047711498898</v>
      </c>
      <c r="N2460" s="2">
        <v>0.89512084515711798</v>
      </c>
    </row>
    <row r="2461" spans="1:14" x14ac:dyDescent="0.2">
      <c r="A2461" t="s">
        <v>2441</v>
      </c>
      <c r="B2461" t="s">
        <v>6197</v>
      </c>
      <c r="C2461" t="s">
        <v>3071</v>
      </c>
      <c r="D2461">
        <v>7949</v>
      </c>
      <c r="E2461">
        <v>20714</v>
      </c>
      <c r="F2461">
        <v>4681</v>
      </c>
      <c r="G2461">
        <v>8348</v>
      </c>
      <c r="H2461">
        <v>8313</v>
      </c>
      <c r="I2461">
        <v>1681</v>
      </c>
      <c r="J2461">
        <v>11115</v>
      </c>
      <c r="K2461">
        <v>6114</v>
      </c>
      <c r="L2461" s="7">
        <f t="shared" si="78"/>
        <v>1.8179587831207065</v>
      </c>
      <c r="M2461" s="7">
        <f t="shared" si="79"/>
        <v>0.86231949102738237</v>
      </c>
      <c r="N2461" s="2">
        <v>0.68521150568262701</v>
      </c>
    </row>
    <row r="2462" spans="1:14" x14ac:dyDescent="0.2">
      <c r="A2462" t="s">
        <v>2442</v>
      </c>
      <c r="B2462" t="s">
        <v>6198</v>
      </c>
      <c r="C2462" t="s">
        <v>7688</v>
      </c>
      <c r="D2462">
        <v>144</v>
      </c>
      <c r="E2462">
        <v>108</v>
      </c>
      <c r="F2462">
        <v>79</v>
      </c>
      <c r="G2462">
        <v>166</v>
      </c>
      <c r="H2462">
        <v>218</v>
      </c>
      <c r="I2462">
        <v>37</v>
      </c>
      <c r="J2462">
        <v>110.3</v>
      </c>
      <c r="K2462">
        <v>140.30000000000001</v>
      </c>
      <c r="L2462" s="7">
        <f t="shared" si="78"/>
        <v>0.7861724875267283</v>
      </c>
      <c r="M2462" s="7">
        <f t="shared" si="79"/>
        <v>-0.3470822180285168</v>
      </c>
      <c r="N2462" s="2">
        <v>0.83642999168082499</v>
      </c>
    </row>
    <row r="2463" spans="1:14" x14ac:dyDescent="0.2">
      <c r="A2463" t="s">
        <v>2443</v>
      </c>
      <c r="B2463" t="s">
        <v>6199</v>
      </c>
      <c r="C2463" t="s">
        <v>7689</v>
      </c>
      <c r="D2463">
        <v>30</v>
      </c>
      <c r="E2463">
        <v>22</v>
      </c>
      <c r="F2463">
        <v>79</v>
      </c>
      <c r="G2463">
        <v>114</v>
      </c>
      <c r="H2463">
        <v>189</v>
      </c>
      <c r="I2463">
        <v>100</v>
      </c>
      <c r="J2463">
        <v>43.67</v>
      </c>
      <c r="K2463">
        <v>134.30000000000001</v>
      </c>
      <c r="L2463" s="7">
        <f t="shared" si="78"/>
        <v>0.32516753536857779</v>
      </c>
      <c r="M2463" s="7">
        <f t="shared" si="79"/>
        <v>-1.6207448685345498</v>
      </c>
      <c r="N2463" s="2">
        <v>0.38065911507019601</v>
      </c>
    </row>
    <row r="2464" spans="1:14" x14ac:dyDescent="0.2">
      <c r="A2464" t="s">
        <v>2444</v>
      </c>
      <c r="B2464" t="s">
        <v>6200</v>
      </c>
      <c r="C2464" t="s">
        <v>7690</v>
      </c>
      <c r="D2464">
        <v>29</v>
      </c>
      <c r="E2464">
        <v>16</v>
      </c>
      <c r="F2464">
        <v>70</v>
      </c>
      <c r="G2464">
        <v>37</v>
      </c>
      <c r="H2464">
        <v>49</v>
      </c>
      <c r="I2464">
        <v>64</v>
      </c>
      <c r="J2464">
        <v>38.33</v>
      </c>
      <c r="K2464">
        <v>50</v>
      </c>
      <c r="L2464" s="7">
        <f t="shared" si="78"/>
        <v>0.76659999999999995</v>
      </c>
      <c r="M2464" s="7">
        <f t="shared" si="79"/>
        <v>-0.38345409674893161</v>
      </c>
      <c r="N2464" s="2">
        <v>0.79309223830579101</v>
      </c>
    </row>
    <row r="2465" spans="1:14" x14ac:dyDescent="0.2">
      <c r="A2465" t="s">
        <v>2445</v>
      </c>
      <c r="B2465" t="s">
        <v>6201</v>
      </c>
      <c r="C2465" t="s">
        <v>3656</v>
      </c>
      <c r="D2465">
        <v>560</v>
      </c>
      <c r="E2465">
        <v>471</v>
      </c>
      <c r="F2465">
        <v>645</v>
      </c>
      <c r="G2465">
        <v>861</v>
      </c>
      <c r="H2465">
        <v>1288</v>
      </c>
      <c r="I2465">
        <v>410</v>
      </c>
      <c r="J2465">
        <v>558.70000000000005</v>
      </c>
      <c r="K2465">
        <v>853</v>
      </c>
      <c r="L2465" s="7">
        <f t="shared" si="78"/>
        <v>0.65498241500586174</v>
      </c>
      <c r="M2465" s="7">
        <f t="shared" si="79"/>
        <v>-0.61047192125162375</v>
      </c>
      <c r="N2465" s="2">
        <v>0.66600398408608696</v>
      </c>
    </row>
    <row r="2466" spans="1:14" x14ac:dyDescent="0.2">
      <c r="A2466" t="s">
        <v>2446</v>
      </c>
      <c r="B2466" t="s">
        <v>6202</v>
      </c>
      <c r="C2466" t="s">
        <v>7691</v>
      </c>
      <c r="D2466">
        <v>637</v>
      </c>
      <c r="E2466">
        <v>469</v>
      </c>
      <c r="F2466">
        <v>725</v>
      </c>
      <c r="G2466">
        <v>142</v>
      </c>
      <c r="H2466">
        <v>199</v>
      </c>
      <c r="I2466">
        <v>78</v>
      </c>
      <c r="J2466">
        <v>610.29999999999995</v>
      </c>
      <c r="K2466">
        <v>139.69999999999999</v>
      </c>
      <c r="L2466" s="7">
        <f t="shared" si="78"/>
        <v>4.3686471009305654</v>
      </c>
      <c r="M2466" s="7">
        <f t="shared" si="79"/>
        <v>2.1271865696639276</v>
      </c>
      <c r="N2466" s="2">
        <v>0.129758478370957</v>
      </c>
    </row>
    <row r="2467" spans="1:14" x14ac:dyDescent="0.2">
      <c r="A2467" t="s">
        <v>57</v>
      </c>
      <c r="B2467" t="s">
        <v>6203</v>
      </c>
      <c r="C2467" t="s">
        <v>3</v>
      </c>
      <c r="D2467">
        <v>36</v>
      </c>
      <c r="E2467">
        <v>20</v>
      </c>
      <c r="F2467">
        <v>4</v>
      </c>
      <c r="G2467">
        <v>130</v>
      </c>
      <c r="H2467">
        <v>133</v>
      </c>
      <c r="I2467">
        <v>134</v>
      </c>
      <c r="J2467">
        <v>20</v>
      </c>
      <c r="K2467">
        <v>132.30000000000001</v>
      </c>
      <c r="L2467" s="7">
        <f t="shared" si="78"/>
        <v>0.15117157974300829</v>
      </c>
      <c r="M2467" s="7">
        <f t="shared" si="79"/>
        <v>-2.7257411565039522</v>
      </c>
      <c r="N2467" s="2">
        <v>3.5081724366534998E-2</v>
      </c>
    </row>
    <row r="2468" spans="1:14" x14ac:dyDescent="0.2">
      <c r="A2468" t="s">
        <v>2447</v>
      </c>
      <c r="B2468" t="s">
        <v>6204</v>
      </c>
      <c r="C2468" t="s">
        <v>7692</v>
      </c>
      <c r="D2468">
        <v>1460</v>
      </c>
      <c r="E2468">
        <v>1212</v>
      </c>
      <c r="F2468">
        <v>1162</v>
      </c>
      <c r="G2468">
        <v>624</v>
      </c>
      <c r="H2468">
        <v>894</v>
      </c>
      <c r="I2468">
        <v>420</v>
      </c>
      <c r="J2468">
        <v>1278</v>
      </c>
      <c r="K2468">
        <v>646</v>
      </c>
      <c r="L2468" s="7">
        <f t="shared" si="78"/>
        <v>1.978328173374613</v>
      </c>
      <c r="M2468" s="7">
        <f t="shared" si="79"/>
        <v>0.98428176625306951</v>
      </c>
      <c r="N2468" s="2">
        <v>0.24332667112626499</v>
      </c>
    </row>
    <row r="2469" spans="1:14" x14ac:dyDescent="0.2">
      <c r="A2469" t="s">
        <v>2448</v>
      </c>
      <c r="B2469" t="s">
        <v>6205</v>
      </c>
      <c r="C2469" t="s">
        <v>3367</v>
      </c>
      <c r="D2469">
        <v>34</v>
      </c>
      <c r="E2469">
        <v>57</v>
      </c>
      <c r="F2469">
        <v>77</v>
      </c>
      <c r="G2469">
        <v>84</v>
      </c>
      <c r="H2469">
        <v>104</v>
      </c>
      <c r="I2469">
        <v>16</v>
      </c>
      <c r="J2469">
        <v>56</v>
      </c>
      <c r="K2469">
        <v>68</v>
      </c>
      <c r="L2469" s="7">
        <f t="shared" si="78"/>
        <v>0.82352941176470584</v>
      </c>
      <c r="M2469" s="7">
        <f t="shared" si="79"/>
        <v>-0.28010791919273537</v>
      </c>
      <c r="N2469" s="2">
        <v>0.89102288587310596</v>
      </c>
    </row>
    <row r="2470" spans="1:14" x14ac:dyDescent="0.2">
      <c r="A2470" t="s">
        <v>2449</v>
      </c>
      <c r="B2470" t="s">
        <v>6206</v>
      </c>
      <c r="C2470" t="s">
        <v>3102</v>
      </c>
      <c r="D2470">
        <v>6810</v>
      </c>
      <c r="E2470">
        <v>4359</v>
      </c>
      <c r="F2470">
        <v>3938</v>
      </c>
      <c r="G2470">
        <v>4423</v>
      </c>
      <c r="H2470">
        <v>5458</v>
      </c>
      <c r="I2470">
        <v>2383</v>
      </c>
      <c r="J2470">
        <v>5036</v>
      </c>
      <c r="K2470">
        <v>4088</v>
      </c>
      <c r="L2470" s="7">
        <f t="shared" si="78"/>
        <v>1.2318982387475539</v>
      </c>
      <c r="M2470" s="7">
        <f t="shared" si="79"/>
        <v>0.3008830867813953</v>
      </c>
      <c r="N2470" s="2">
        <v>0.75268718041587201</v>
      </c>
    </row>
    <row r="2471" spans="1:14" x14ac:dyDescent="0.2">
      <c r="A2471" t="s">
        <v>2450</v>
      </c>
      <c r="B2471" t="s">
        <v>6207</v>
      </c>
      <c r="C2471" t="s">
        <v>3657</v>
      </c>
      <c r="D2471">
        <v>1321</v>
      </c>
      <c r="E2471">
        <v>882</v>
      </c>
      <c r="F2471">
        <v>949</v>
      </c>
      <c r="G2471">
        <v>642</v>
      </c>
      <c r="H2471">
        <v>958</v>
      </c>
      <c r="I2471">
        <v>425</v>
      </c>
      <c r="J2471">
        <v>1051</v>
      </c>
      <c r="K2471">
        <v>675</v>
      </c>
      <c r="L2471" s="7">
        <f t="shared" si="78"/>
        <v>1.557037037037037</v>
      </c>
      <c r="M2471" s="7">
        <f t="shared" si="79"/>
        <v>0.63880326202398519</v>
      </c>
      <c r="N2471" s="2">
        <v>0.51743520560603895</v>
      </c>
    </row>
    <row r="2472" spans="1:14" x14ac:dyDescent="0.2">
      <c r="A2472" t="s">
        <v>2451</v>
      </c>
      <c r="B2472" t="s">
        <v>6208</v>
      </c>
      <c r="C2472" t="s">
        <v>7693</v>
      </c>
      <c r="D2472">
        <v>160</v>
      </c>
      <c r="E2472">
        <v>98</v>
      </c>
      <c r="F2472">
        <v>166</v>
      </c>
      <c r="G2472">
        <v>152</v>
      </c>
      <c r="H2472">
        <v>185</v>
      </c>
      <c r="I2472">
        <v>16</v>
      </c>
      <c r="J2472">
        <v>141.30000000000001</v>
      </c>
      <c r="K2472">
        <v>117.7</v>
      </c>
      <c r="L2472" s="7">
        <f t="shared" si="78"/>
        <v>1.2005097706032286</v>
      </c>
      <c r="M2472" s="7">
        <f t="shared" si="79"/>
        <v>0.26364714529549527</v>
      </c>
      <c r="N2472" s="2">
        <v>0.88615801973008101</v>
      </c>
    </row>
    <row r="2473" spans="1:14" x14ac:dyDescent="0.2">
      <c r="A2473" t="s">
        <v>2452</v>
      </c>
      <c r="B2473" t="s">
        <v>6209</v>
      </c>
      <c r="C2473" t="s">
        <v>7694</v>
      </c>
      <c r="D2473">
        <v>53</v>
      </c>
      <c r="E2473">
        <v>39</v>
      </c>
      <c r="F2473">
        <v>19</v>
      </c>
      <c r="G2473">
        <v>23</v>
      </c>
      <c r="H2473">
        <v>157</v>
      </c>
      <c r="I2473">
        <v>36</v>
      </c>
      <c r="J2473">
        <v>37</v>
      </c>
      <c r="K2473">
        <v>72</v>
      </c>
      <c r="L2473" s="7">
        <f t="shared" si="78"/>
        <v>0.51388888888888884</v>
      </c>
      <c r="M2473" s="7">
        <f t="shared" si="79"/>
        <v>-0.9604716358133627</v>
      </c>
      <c r="N2473" s="2">
        <v>0.73047974541955696</v>
      </c>
    </row>
    <row r="2474" spans="1:14" x14ac:dyDescent="0.2">
      <c r="A2474" t="s">
        <v>2453</v>
      </c>
      <c r="B2474" t="s">
        <v>6210</v>
      </c>
      <c r="C2474" t="s">
        <v>3771</v>
      </c>
      <c r="D2474">
        <v>20786</v>
      </c>
      <c r="E2474">
        <v>14223</v>
      </c>
      <c r="F2474">
        <v>10483</v>
      </c>
      <c r="G2474">
        <v>9190</v>
      </c>
      <c r="H2474">
        <v>12644</v>
      </c>
      <c r="I2474">
        <v>4713</v>
      </c>
      <c r="J2474">
        <v>15164</v>
      </c>
      <c r="K2474">
        <v>8849</v>
      </c>
      <c r="L2474" s="7">
        <f t="shared" si="78"/>
        <v>1.713639959317437</v>
      </c>
      <c r="M2474" s="7">
        <f t="shared" si="79"/>
        <v>0.77706402691238241</v>
      </c>
      <c r="N2474" s="2">
        <v>0.55147527093288895</v>
      </c>
    </row>
    <row r="2475" spans="1:14" x14ac:dyDescent="0.2">
      <c r="A2475" t="s">
        <v>2454</v>
      </c>
      <c r="B2475" t="s">
        <v>6211</v>
      </c>
      <c r="C2475" t="s">
        <v>3492</v>
      </c>
      <c r="D2475">
        <v>6469</v>
      </c>
      <c r="E2475">
        <v>5058</v>
      </c>
      <c r="F2475">
        <v>4030</v>
      </c>
      <c r="G2475">
        <v>4680</v>
      </c>
      <c r="H2475">
        <v>5088</v>
      </c>
      <c r="I2475">
        <v>1808</v>
      </c>
      <c r="J2475">
        <v>5186</v>
      </c>
      <c r="K2475">
        <v>3859</v>
      </c>
      <c r="L2475" s="7">
        <f t="shared" si="78"/>
        <v>1.3438714692925628</v>
      </c>
      <c r="M2475" s="7">
        <f t="shared" si="79"/>
        <v>0.42639516231204022</v>
      </c>
      <c r="N2475" s="2">
        <v>0.66600398408608696</v>
      </c>
    </row>
    <row r="2476" spans="1:14" x14ac:dyDescent="0.2">
      <c r="A2476" t="s">
        <v>2455</v>
      </c>
      <c r="B2476" t="s">
        <v>6212</v>
      </c>
      <c r="C2476" t="s">
        <v>7336</v>
      </c>
      <c r="D2476">
        <v>5946</v>
      </c>
      <c r="E2476">
        <v>4548</v>
      </c>
      <c r="F2476">
        <v>3704</v>
      </c>
      <c r="G2476">
        <v>5887</v>
      </c>
      <c r="H2476">
        <v>7471</v>
      </c>
      <c r="I2476">
        <v>3216</v>
      </c>
      <c r="J2476">
        <v>4733</v>
      </c>
      <c r="K2476">
        <v>5525</v>
      </c>
      <c r="L2476" s="7">
        <f t="shared" si="78"/>
        <v>0.85665158371040728</v>
      </c>
      <c r="M2476" s="7">
        <f t="shared" si="79"/>
        <v>-0.2232195424277926</v>
      </c>
      <c r="N2476" s="2">
        <v>0.82449619868374902</v>
      </c>
    </row>
    <row r="2477" spans="1:14" x14ac:dyDescent="0.2">
      <c r="A2477" t="s">
        <v>2456</v>
      </c>
      <c r="B2477" t="s">
        <v>6213</v>
      </c>
      <c r="C2477" t="s">
        <v>3451</v>
      </c>
      <c r="D2477">
        <v>98</v>
      </c>
      <c r="E2477">
        <v>63</v>
      </c>
      <c r="F2477">
        <v>78</v>
      </c>
      <c r="G2477">
        <v>331</v>
      </c>
      <c r="H2477">
        <v>235</v>
      </c>
      <c r="I2477">
        <v>80</v>
      </c>
      <c r="J2477">
        <v>79.67</v>
      </c>
      <c r="K2477">
        <v>215.3</v>
      </c>
      <c r="L2477" s="7">
        <f t="shared" si="78"/>
        <v>0.37004180213655363</v>
      </c>
      <c r="M2477" s="7">
        <f t="shared" si="79"/>
        <v>-1.4342398394738429</v>
      </c>
      <c r="N2477" s="2">
        <v>0.51669786952576202</v>
      </c>
    </row>
    <row r="2478" spans="1:14" x14ac:dyDescent="0.2">
      <c r="A2478" t="s">
        <v>2457</v>
      </c>
      <c r="B2478" t="s">
        <v>6214</v>
      </c>
      <c r="C2478" t="s">
        <v>3451</v>
      </c>
      <c r="D2478">
        <v>1606</v>
      </c>
      <c r="E2478">
        <v>1217</v>
      </c>
      <c r="F2478">
        <v>1366</v>
      </c>
      <c r="G2478">
        <v>824</v>
      </c>
      <c r="H2478">
        <v>860</v>
      </c>
      <c r="I2478">
        <v>363</v>
      </c>
      <c r="J2478">
        <v>1396</v>
      </c>
      <c r="K2478">
        <v>682.3</v>
      </c>
      <c r="L2478" s="7">
        <f t="shared" si="78"/>
        <v>2.0460208119595489</v>
      </c>
      <c r="M2478" s="7">
        <f t="shared" si="79"/>
        <v>1.0328208201360882</v>
      </c>
      <c r="N2478" s="2">
        <v>0.26559169204101502</v>
      </c>
    </row>
    <row r="2479" spans="1:14" x14ac:dyDescent="0.2">
      <c r="A2479" t="s">
        <v>2458</v>
      </c>
      <c r="B2479" t="s">
        <v>6215</v>
      </c>
      <c r="C2479" t="s">
        <v>3066</v>
      </c>
      <c r="D2479">
        <v>2331</v>
      </c>
      <c r="E2479">
        <v>1772</v>
      </c>
      <c r="F2479">
        <v>1184</v>
      </c>
      <c r="G2479">
        <v>1594</v>
      </c>
      <c r="H2479">
        <v>2039</v>
      </c>
      <c r="I2479">
        <v>810</v>
      </c>
      <c r="J2479">
        <v>1762</v>
      </c>
      <c r="K2479">
        <v>1481</v>
      </c>
      <c r="L2479" s="7">
        <f t="shared" si="78"/>
        <v>1.1897366644159353</v>
      </c>
      <c r="M2479" s="7">
        <f t="shared" si="79"/>
        <v>0.25064228363156604</v>
      </c>
      <c r="N2479" s="2">
        <v>0.82068110139651396</v>
      </c>
    </row>
    <row r="2480" spans="1:14" x14ac:dyDescent="0.2">
      <c r="A2480" t="s">
        <v>2459</v>
      </c>
      <c r="B2480" t="s">
        <v>6216</v>
      </c>
      <c r="C2480" t="s">
        <v>3367</v>
      </c>
      <c r="D2480">
        <v>284</v>
      </c>
      <c r="E2480">
        <v>293</v>
      </c>
      <c r="F2480">
        <v>193</v>
      </c>
      <c r="G2480">
        <v>151</v>
      </c>
      <c r="H2480">
        <v>306</v>
      </c>
      <c r="I2480">
        <v>135</v>
      </c>
      <c r="J2480">
        <v>256.7</v>
      </c>
      <c r="K2480">
        <v>197.3</v>
      </c>
      <c r="L2480" s="7">
        <f t="shared" si="78"/>
        <v>1.3010643689812467</v>
      </c>
      <c r="M2480" s="7">
        <f t="shared" si="79"/>
        <v>0.37969233985185946</v>
      </c>
      <c r="N2480" s="2">
        <v>0.68374447609517297</v>
      </c>
    </row>
    <row r="2481" spans="1:14" x14ac:dyDescent="0.2">
      <c r="A2481" t="s">
        <v>2460</v>
      </c>
      <c r="B2481" t="s">
        <v>6217</v>
      </c>
      <c r="C2481" t="s">
        <v>26</v>
      </c>
      <c r="D2481">
        <v>0</v>
      </c>
      <c r="E2481">
        <v>4</v>
      </c>
      <c r="F2481">
        <v>0</v>
      </c>
      <c r="G2481">
        <v>0</v>
      </c>
      <c r="H2481">
        <v>0</v>
      </c>
      <c r="I2481">
        <v>0</v>
      </c>
      <c r="J2481">
        <v>1.333</v>
      </c>
      <c r="K2481">
        <v>0</v>
      </c>
      <c r="L2481" s="7" t="e">
        <f t="shared" si="78"/>
        <v>#N/A</v>
      </c>
      <c r="M2481" s="7" t="e">
        <f t="shared" si="79"/>
        <v>#N/A</v>
      </c>
      <c r="N2481" s="2">
        <v>0.66600398408608696</v>
      </c>
    </row>
    <row r="2482" spans="1:14" x14ac:dyDescent="0.2">
      <c r="A2482" t="s">
        <v>124</v>
      </c>
      <c r="C2482" t="s">
        <v>3658</v>
      </c>
      <c r="D2482">
        <v>0</v>
      </c>
      <c r="E2482">
        <v>0</v>
      </c>
      <c r="F2482">
        <v>1</v>
      </c>
      <c r="G2482">
        <v>0</v>
      </c>
      <c r="H2482">
        <v>0</v>
      </c>
      <c r="I2482">
        <v>0</v>
      </c>
      <c r="J2482">
        <v>0.33329999999999999</v>
      </c>
      <c r="K2482">
        <v>0</v>
      </c>
      <c r="L2482" s="7" t="e">
        <f t="shared" si="78"/>
        <v>#N/A</v>
      </c>
      <c r="M2482" s="7" t="e">
        <f t="shared" si="79"/>
        <v>#N/A</v>
      </c>
      <c r="N2482" s="2">
        <v>0.66600398408608696</v>
      </c>
    </row>
    <row r="2483" spans="1:14" x14ac:dyDescent="0.2">
      <c r="A2483" t="s">
        <v>2461</v>
      </c>
      <c r="B2483" t="s">
        <v>6218</v>
      </c>
      <c r="C2483" t="s">
        <v>3659</v>
      </c>
      <c r="D2483">
        <v>1036</v>
      </c>
      <c r="E2483">
        <v>1017</v>
      </c>
      <c r="F2483">
        <v>998</v>
      </c>
      <c r="G2483">
        <v>1904</v>
      </c>
      <c r="H2483">
        <v>2783</v>
      </c>
      <c r="I2483">
        <v>1184</v>
      </c>
      <c r="J2483">
        <v>1017</v>
      </c>
      <c r="K2483">
        <v>1957</v>
      </c>
      <c r="L2483" s="7">
        <f t="shared" si="78"/>
        <v>0.5196729688298416</v>
      </c>
      <c r="M2483" s="7">
        <f t="shared" si="79"/>
        <v>-0.94432407676930386</v>
      </c>
      <c r="N2483" s="2">
        <v>0.49077034760847099</v>
      </c>
    </row>
    <row r="2484" spans="1:14" x14ac:dyDescent="0.2">
      <c r="A2484" t="s">
        <v>2462</v>
      </c>
      <c r="B2484" t="s">
        <v>6219</v>
      </c>
      <c r="C2484" t="s">
        <v>26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L2484" s="7" t="e">
        <f t="shared" si="78"/>
        <v>#N/A</v>
      </c>
      <c r="M2484" s="7" t="e">
        <f t="shared" si="79"/>
        <v>#N/A</v>
      </c>
    </row>
    <row r="2485" spans="1:14" x14ac:dyDescent="0.2">
      <c r="A2485" t="s">
        <v>2463</v>
      </c>
      <c r="B2485" t="s">
        <v>6220</v>
      </c>
      <c r="C2485" t="s">
        <v>26</v>
      </c>
      <c r="D2485">
        <v>106</v>
      </c>
      <c r="E2485">
        <v>124</v>
      </c>
      <c r="F2485">
        <v>121</v>
      </c>
      <c r="G2485">
        <v>91</v>
      </c>
      <c r="H2485">
        <v>150</v>
      </c>
      <c r="I2485">
        <v>28</v>
      </c>
      <c r="J2485">
        <v>117</v>
      </c>
      <c r="K2485">
        <v>89.67</v>
      </c>
      <c r="L2485" s="7">
        <f t="shared" si="78"/>
        <v>1.3047842087654733</v>
      </c>
      <c r="M2485" s="7">
        <f t="shared" si="79"/>
        <v>0.38381122695887843</v>
      </c>
      <c r="N2485" s="2">
        <v>0.74520595559749403</v>
      </c>
    </row>
    <row r="2486" spans="1:14" x14ac:dyDescent="0.2">
      <c r="A2486" t="s">
        <v>2464</v>
      </c>
      <c r="B2486" t="s">
        <v>6221</v>
      </c>
      <c r="C2486" t="s">
        <v>26</v>
      </c>
      <c r="D2486">
        <v>1</v>
      </c>
      <c r="E2486">
        <v>1</v>
      </c>
      <c r="F2486">
        <v>6</v>
      </c>
      <c r="G2486">
        <v>6</v>
      </c>
      <c r="H2486">
        <v>1</v>
      </c>
      <c r="I2486">
        <v>0</v>
      </c>
      <c r="J2486">
        <v>2.6669999999999998</v>
      </c>
      <c r="K2486">
        <v>2.3330000000000002</v>
      </c>
      <c r="L2486" s="7">
        <f t="shared" si="78"/>
        <v>1.1431633090441491</v>
      </c>
      <c r="M2486" s="7">
        <f t="shared" si="79"/>
        <v>0.19303151756672682</v>
      </c>
      <c r="N2486" s="2">
        <v>1</v>
      </c>
    </row>
    <row r="2487" spans="1:14" x14ac:dyDescent="0.2">
      <c r="A2487" t="s">
        <v>2465</v>
      </c>
      <c r="B2487" t="s">
        <v>6222</v>
      </c>
      <c r="C2487" t="s">
        <v>7695</v>
      </c>
      <c r="D2487">
        <v>208</v>
      </c>
      <c r="E2487">
        <v>148</v>
      </c>
      <c r="F2487">
        <v>270</v>
      </c>
      <c r="G2487">
        <v>138</v>
      </c>
      <c r="H2487">
        <v>182</v>
      </c>
      <c r="I2487">
        <v>37</v>
      </c>
      <c r="J2487">
        <v>208.7</v>
      </c>
      <c r="K2487">
        <v>119</v>
      </c>
      <c r="L2487" s="7">
        <f t="shared" si="78"/>
        <v>1.753781512605042</v>
      </c>
      <c r="M2487" s="7">
        <f t="shared" si="79"/>
        <v>0.81046902696452927</v>
      </c>
      <c r="N2487" s="2">
        <v>0.56369266577269705</v>
      </c>
    </row>
    <row r="2488" spans="1:14" x14ac:dyDescent="0.2">
      <c r="A2488" t="s">
        <v>2466</v>
      </c>
      <c r="B2488" t="s">
        <v>6223</v>
      </c>
      <c r="C2488" t="s">
        <v>3428</v>
      </c>
      <c r="D2488">
        <v>469</v>
      </c>
      <c r="E2488">
        <v>366</v>
      </c>
      <c r="F2488">
        <v>516</v>
      </c>
      <c r="G2488">
        <v>675</v>
      </c>
      <c r="H2488">
        <v>1004</v>
      </c>
      <c r="I2488">
        <v>465</v>
      </c>
      <c r="J2488">
        <v>450.3</v>
      </c>
      <c r="K2488">
        <v>714.7</v>
      </c>
      <c r="L2488" s="7">
        <f t="shared" si="78"/>
        <v>0.63005456835035678</v>
      </c>
      <c r="M2488" s="7">
        <f t="shared" si="79"/>
        <v>-0.666451310593561</v>
      </c>
      <c r="N2488" s="2">
        <v>0.56241845530718004</v>
      </c>
    </row>
    <row r="2489" spans="1:14" x14ac:dyDescent="0.2">
      <c r="A2489" t="s">
        <v>124</v>
      </c>
      <c r="C2489" t="s">
        <v>3660</v>
      </c>
      <c r="D2489">
        <v>2</v>
      </c>
      <c r="E2489">
        <v>3</v>
      </c>
      <c r="F2489">
        <v>60</v>
      </c>
      <c r="G2489">
        <v>0</v>
      </c>
      <c r="H2489">
        <v>0</v>
      </c>
      <c r="I2489">
        <v>0</v>
      </c>
      <c r="J2489">
        <v>21.67</v>
      </c>
      <c r="K2489">
        <v>0</v>
      </c>
      <c r="L2489" s="7" t="e">
        <f t="shared" si="78"/>
        <v>#N/A</v>
      </c>
      <c r="M2489" s="7" t="e">
        <f t="shared" si="79"/>
        <v>#N/A</v>
      </c>
      <c r="N2489" s="2">
        <v>0.66600398408608696</v>
      </c>
    </row>
    <row r="2490" spans="1:14" x14ac:dyDescent="0.2">
      <c r="A2490" t="s">
        <v>2467</v>
      </c>
      <c r="B2490" t="s">
        <v>6224</v>
      </c>
      <c r="C2490" t="s">
        <v>3230</v>
      </c>
      <c r="D2490">
        <v>55</v>
      </c>
      <c r="E2490">
        <v>48</v>
      </c>
      <c r="F2490">
        <v>163</v>
      </c>
      <c r="G2490">
        <v>100</v>
      </c>
      <c r="H2490">
        <v>78</v>
      </c>
      <c r="I2490">
        <v>44</v>
      </c>
      <c r="J2490">
        <v>88.67</v>
      </c>
      <c r="K2490">
        <v>74</v>
      </c>
      <c r="L2490" s="7">
        <f t="shared" si="78"/>
        <v>1.1982432432432433</v>
      </c>
      <c r="M2490" s="7">
        <f t="shared" si="79"/>
        <v>0.26092080478729573</v>
      </c>
      <c r="N2490" s="2">
        <v>0.91417233416399202</v>
      </c>
    </row>
    <row r="2491" spans="1:14" x14ac:dyDescent="0.2">
      <c r="A2491" t="s">
        <v>2468</v>
      </c>
      <c r="B2491" t="s">
        <v>6225</v>
      </c>
      <c r="C2491" t="s">
        <v>3661</v>
      </c>
      <c r="D2491">
        <v>67</v>
      </c>
      <c r="E2491">
        <v>207</v>
      </c>
      <c r="F2491">
        <v>31</v>
      </c>
      <c r="G2491">
        <v>54</v>
      </c>
      <c r="H2491">
        <v>47</v>
      </c>
      <c r="I2491">
        <v>48</v>
      </c>
      <c r="J2491">
        <v>101.7</v>
      </c>
      <c r="K2491">
        <v>49.67</v>
      </c>
      <c r="L2491" s="7">
        <f t="shared" si="78"/>
        <v>2.0475135896919672</v>
      </c>
      <c r="M2491" s="7">
        <f t="shared" si="79"/>
        <v>1.0338730273076244</v>
      </c>
      <c r="N2491" s="2">
        <v>0.67630053318253502</v>
      </c>
    </row>
    <row r="2492" spans="1:14" x14ac:dyDescent="0.2">
      <c r="A2492" t="s">
        <v>2469</v>
      </c>
      <c r="B2492" t="s">
        <v>6226</v>
      </c>
      <c r="C2492" t="s">
        <v>7696</v>
      </c>
      <c r="D2492">
        <v>5</v>
      </c>
      <c r="E2492">
        <v>0</v>
      </c>
      <c r="F2492">
        <v>0</v>
      </c>
      <c r="G2492">
        <v>0</v>
      </c>
      <c r="H2492">
        <v>0</v>
      </c>
      <c r="I2492">
        <v>0</v>
      </c>
      <c r="J2492">
        <v>1.667</v>
      </c>
      <c r="K2492">
        <v>0</v>
      </c>
      <c r="L2492" s="7" t="e">
        <f t="shared" si="78"/>
        <v>#N/A</v>
      </c>
      <c r="M2492" s="7" t="e">
        <f t="shared" si="79"/>
        <v>#N/A</v>
      </c>
      <c r="N2492" s="2">
        <v>0.66600398408608696</v>
      </c>
    </row>
    <row r="2493" spans="1:14" x14ac:dyDescent="0.2">
      <c r="A2493" t="s">
        <v>2470</v>
      </c>
      <c r="B2493" t="s">
        <v>6227</v>
      </c>
      <c r="C2493" t="s">
        <v>3493</v>
      </c>
      <c r="D2493">
        <v>2</v>
      </c>
      <c r="E2493">
        <v>6</v>
      </c>
      <c r="F2493">
        <v>0</v>
      </c>
      <c r="G2493">
        <v>0</v>
      </c>
      <c r="H2493">
        <v>0</v>
      </c>
      <c r="I2493">
        <v>0</v>
      </c>
      <c r="J2493">
        <v>2.6669999999999998</v>
      </c>
      <c r="K2493">
        <v>0</v>
      </c>
      <c r="L2493" s="7" t="e">
        <f t="shared" si="78"/>
        <v>#N/A</v>
      </c>
      <c r="M2493" s="7" t="e">
        <f t="shared" si="79"/>
        <v>#N/A</v>
      </c>
      <c r="N2493" s="2">
        <v>0.58808140933990205</v>
      </c>
    </row>
    <row r="2494" spans="1:14" x14ac:dyDescent="0.2">
      <c r="A2494" t="s">
        <v>2471</v>
      </c>
      <c r="B2494" t="s">
        <v>6228</v>
      </c>
      <c r="C2494" t="s">
        <v>3662</v>
      </c>
      <c r="D2494">
        <v>787</v>
      </c>
      <c r="E2494">
        <v>558</v>
      </c>
      <c r="F2494">
        <v>697</v>
      </c>
      <c r="G2494">
        <v>455</v>
      </c>
      <c r="H2494">
        <v>502</v>
      </c>
      <c r="I2494">
        <v>212</v>
      </c>
      <c r="J2494">
        <v>680.7</v>
      </c>
      <c r="K2494">
        <v>389.7</v>
      </c>
      <c r="L2494" s="7">
        <f t="shared" si="78"/>
        <v>1.7467282525019248</v>
      </c>
      <c r="M2494" s="7">
        <f t="shared" si="79"/>
        <v>0.80465517822445642</v>
      </c>
      <c r="N2494" s="2">
        <v>0.40393128133037798</v>
      </c>
    </row>
    <row r="2495" spans="1:14" x14ac:dyDescent="0.2">
      <c r="A2495" t="s">
        <v>2472</v>
      </c>
      <c r="B2495" t="s">
        <v>6229</v>
      </c>
      <c r="C2495" t="s">
        <v>7697</v>
      </c>
      <c r="D2495">
        <v>16</v>
      </c>
      <c r="E2495">
        <v>21</v>
      </c>
      <c r="F2495">
        <v>626</v>
      </c>
      <c r="G2495">
        <v>7</v>
      </c>
      <c r="H2495">
        <v>20</v>
      </c>
      <c r="I2495">
        <v>2</v>
      </c>
      <c r="J2495">
        <v>221</v>
      </c>
      <c r="K2495">
        <v>9.6669999999999998</v>
      </c>
      <c r="L2495" s="7">
        <f t="shared" si="78"/>
        <v>22.861280645494983</v>
      </c>
      <c r="M2495" s="7">
        <f t="shared" si="79"/>
        <v>4.5148343177378631</v>
      </c>
      <c r="N2495" s="2">
        <v>0.66600398408608696</v>
      </c>
    </row>
    <row r="2496" spans="1:14" x14ac:dyDescent="0.2">
      <c r="A2496" t="s">
        <v>2473</v>
      </c>
      <c r="B2496" t="s">
        <v>6230</v>
      </c>
      <c r="C2496" t="s">
        <v>3127</v>
      </c>
      <c r="D2496">
        <v>2009</v>
      </c>
      <c r="E2496">
        <v>1126</v>
      </c>
      <c r="F2496">
        <v>1072</v>
      </c>
      <c r="G2496">
        <v>1151</v>
      </c>
      <c r="H2496">
        <v>1079</v>
      </c>
      <c r="I2496">
        <v>613</v>
      </c>
      <c r="J2496">
        <v>1402</v>
      </c>
      <c r="K2496">
        <v>947.7</v>
      </c>
      <c r="L2496" s="7">
        <f t="shared" si="78"/>
        <v>1.4793711090007386</v>
      </c>
      <c r="M2496" s="7">
        <f t="shared" si="79"/>
        <v>0.56498400642995628</v>
      </c>
      <c r="N2496" s="2">
        <v>0.63163412106455996</v>
      </c>
    </row>
    <row r="2497" spans="1:14" x14ac:dyDescent="0.2">
      <c r="A2497" t="s">
        <v>2474</v>
      </c>
      <c r="B2497" t="s">
        <v>6231</v>
      </c>
      <c r="C2497" t="s">
        <v>6979</v>
      </c>
      <c r="D2497">
        <v>177</v>
      </c>
      <c r="E2497">
        <v>152</v>
      </c>
      <c r="F2497">
        <v>58</v>
      </c>
      <c r="G2497">
        <v>102</v>
      </c>
      <c r="H2497">
        <v>95</v>
      </c>
      <c r="I2497">
        <v>71</v>
      </c>
      <c r="J2497">
        <v>129</v>
      </c>
      <c r="K2497">
        <v>89.33</v>
      </c>
      <c r="L2497" s="7">
        <f t="shared" si="78"/>
        <v>1.444083734467704</v>
      </c>
      <c r="M2497" s="7">
        <f t="shared" si="79"/>
        <v>0.53015439859550018</v>
      </c>
      <c r="N2497" s="2">
        <v>0.66600398408608696</v>
      </c>
    </row>
    <row r="2498" spans="1:14" x14ac:dyDescent="0.2">
      <c r="A2498" t="s">
        <v>2475</v>
      </c>
      <c r="B2498" t="s">
        <v>6232</v>
      </c>
      <c r="C2498" t="s">
        <v>3663</v>
      </c>
      <c r="D2498">
        <v>4149</v>
      </c>
      <c r="E2498">
        <v>3296</v>
      </c>
      <c r="F2498">
        <v>3555</v>
      </c>
      <c r="G2498">
        <v>1502</v>
      </c>
      <c r="H2498">
        <v>2033</v>
      </c>
      <c r="I2498">
        <v>660</v>
      </c>
      <c r="J2498">
        <v>3667</v>
      </c>
      <c r="K2498">
        <v>1398</v>
      </c>
      <c r="L2498" s="7">
        <f t="shared" si="78"/>
        <v>2.6230329041487841</v>
      </c>
      <c r="M2498" s="7">
        <f t="shared" si="79"/>
        <v>1.3912359053362298</v>
      </c>
      <c r="N2498" s="2">
        <v>0.179878438994414</v>
      </c>
    </row>
    <row r="2499" spans="1:14" x14ac:dyDescent="0.2">
      <c r="A2499" t="s">
        <v>2476</v>
      </c>
      <c r="B2499" t="s">
        <v>6233</v>
      </c>
      <c r="C2499" t="s">
        <v>3664</v>
      </c>
      <c r="D2499">
        <v>72</v>
      </c>
      <c r="E2499">
        <v>57</v>
      </c>
      <c r="F2499">
        <v>33</v>
      </c>
      <c r="G2499">
        <v>136</v>
      </c>
      <c r="H2499">
        <v>191</v>
      </c>
      <c r="I2499">
        <v>86</v>
      </c>
      <c r="J2499">
        <v>54</v>
      </c>
      <c r="K2499">
        <v>137.69999999999999</v>
      </c>
      <c r="L2499" s="7">
        <f t="shared" si="78"/>
        <v>0.39215686274509809</v>
      </c>
      <c r="M2499" s="7">
        <f t="shared" si="79"/>
        <v>-1.350497247084133</v>
      </c>
      <c r="N2499" s="2">
        <v>0.404706809781258</v>
      </c>
    </row>
    <row r="2500" spans="1:14" x14ac:dyDescent="0.2">
      <c r="A2500" t="s">
        <v>2477</v>
      </c>
      <c r="B2500" t="s">
        <v>6234</v>
      </c>
      <c r="C2500" t="s">
        <v>3665</v>
      </c>
      <c r="D2500">
        <v>70</v>
      </c>
      <c r="E2500">
        <v>80</v>
      </c>
      <c r="F2500">
        <v>45</v>
      </c>
      <c r="G2500">
        <v>15</v>
      </c>
      <c r="H2500">
        <v>79</v>
      </c>
      <c r="I2500">
        <v>14</v>
      </c>
      <c r="J2500">
        <v>65</v>
      </c>
      <c r="K2500">
        <v>36</v>
      </c>
      <c r="L2500" s="7">
        <f t="shared" si="78"/>
        <v>1.8055555555555556</v>
      </c>
      <c r="M2500" s="7">
        <f t="shared" si="79"/>
        <v>0.85244281158614221</v>
      </c>
      <c r="N2500" s="2">
        <v>0.65152117217015604</v>
      </c>
    </row>
    <row r="2501" spans="1:14" x14ac:dyDescent="0.2">
      <c r="A2501" t="s">
        <v>2478</v>
      </c>
      <c r="B2501" t="s">
        <v>6235</v>
      </c>
      <c r="C2501" t="s">
        <v>7698</v>
      </c>
      <c r="D2501">
        <v>2062</v>
      </c>
      <c r="E2501">
        <v>7578</v>
      </c>
      <c r="F2501">
        <v>1419</v>
      </c>
      <c r="G2501">
        <v>3813</v>
      </c>
      <c r="H2501">
        <v>2684</v>
      </c>
      <c r="I2501">
        <v>1399</v>
      </c>
      <c r="J2501">
        <v>3686</v>
      </c>
      <c r="K2501">
        <v>2632</v>
      </c>
      <c r="L2501" s="7">
        <f t="shared" si="78"/>
        <v>1.4004559270516717</v>
      </c>
      <c r="M2501" s="7">
        <f t="shared" si="79"/>
        <v>0.48589658189547164</v>
      </c>
      <c r="N2501" s="2">
        <v>0.84642844737317902</v>
      </c>
    </row>
    <row r="2502" spans="1:14" x14ac:dyDescent="0.2">
      <c r="A2502" t="s">
        <v>2479</v>
      </c>
      <c r="B2502" t="s">
        <v>6236</v>
      </c>
      <c r="C2502" t="s">
        <v>7699</v>
      </c>
      <c r="D2502">
        <v>2</v>
      </c>
      <c r="E2502">
        <v>4</v>
      </c>
      <c r="F2502">
        <v>1</v>
      </c>
      <c r="G2502">
        <v>0</v>
      </c>
      <c r="H2502">
        <v>1</v>
      </c>
      <c r="I2502">
        <v>0</v>
      </c>
      <c r="J2502">
        <v>2.3330000000000002</v>
      </c>
      <c r="K2502">
        <v>0.33329999999999999</v>
      </c>
      <c r="L2502" s="7">
        <f t="shared" si="78"/>
        <v>6.9996999699970006</v>
      </c>
      <c r="M2502" s="7">
        <f t="shared" si="79"/>
        <v>2.8072930847613136</v>
      </c>
      <c r="N2502" s="2">
        <v>0.47765173027401803</v>
      </c>
    </row>
    <row r="2503" spans="1:14" x14ac:dyDescent="0.2">
      <c r="A2503" t="s">
        <v>2480</v>
      </c>
      <c r="B2503" t="s">
        <v>6237</v>
      </c>
      <c r="C2503" t="s">
        <v>3364</v>
      </c>
      <c r="D2503">
        <v>18</v>
      </c>
      <c r="E2503">
        <v>19</v>
      </c>
      <c r="F2503">
        <v>20</v>
      </c>
      <c r="G2503">
        <v>89</v>
      </c>
      <c r="H2503">
        <v>20</v>
      </c>
      <c r="I2503">
        <v>39</v>
      </c>
      <c r="J2503">
        <v>19</v>
      </c>
      <c r="K2503">
        <v>49.33</v>
      </c>
      <c r="L2503" s="7">
        <f t="shared" si="78"/>
        <v>0.38516115953780661</v>
      </c>
      <c r="M2503" s="7">
        <f t="shared" si="79"/>
        <v>-1.3764658687761824</v>
      </c>
      <c r="N2503" s="2">
        <v>0.59359495023122799</v>
      </c>
    </row>
    <row r="2504" spans="1:14" x14ac:dyDescent="0.2">
      <c r="A2504" t="s">
        <v>2481</v>
      </c>
      <c r="B2504" t="s">
        <v>6238</v>
      </c>
      <c r="C2504" t="s">
        <v>7700</v>
      </c>
      <c r="D2504">
        <v>10</v>
      </c>
      <c r="E2504">
        <v>16</v>
      </c>
      <c r="F2504">
        <v>40</v>
      </c>
      <c r="G2504">
        <v>23</v>
      </c>
      <c r="H2504">
        <v>27</v>
      </c>
      <c r="I2504">
        <v>5</v>
      </c>
      <c r="J2504">
        <v>22</v>
      </c>
      <c r="K2504">
        <v>18.329999999999998</v>
      </c>
      <c r="L2504" s="7">
        <f t="shared" si="78"/>
        <v>1.2002182214948174</v>
      </c>
      <c r="M2504" s="7">
        <f t="shared" si="79"/>
        <v>0.26329673787213642</v>
      </c>
      <c r="N2504" s="2">
        <v>0.93091748511647598</v>
      </c>
    </row>
    <row r="2505" spans="1:14" x14ac:dyDescent="0.2">
      <c r="A2505" t="s">
        <v>2482</v>
      </c>
      <c r="B2505" t="s">
        <v>6239</v>
      </c>
      <c r="C2505" t="s">
        <v>3200</v>
      </c>
      <c r="D2505">
        <v>1406</v>
      </c>
      <c r="E2505">
        <v>1210</v>
      </c>
      <c r="F2505">
        <v>1315</v>
      </c>
      <c r="G2505">
        <v>804</v>
      </c>
      <c r="H2505">
        <v>1388</v>
      </c>
      <c r="I2505">
        <v>562</v>
      </c>
      <c r="J2505">
        <v>1310</v>
      </c>
      <c r="K2505">
        <v>918</v>
      </c>
      <c r="L2505" s="7">
        <f t="shared" si="78"/>
        <v>1.4270152505446623</v>
      </c>
      <c r="M2505" s="7">
        <f t="shared" si="79"/>
        <v>0.51300075301100467</v>
      </c>
      <c r="N2505" s="2">
        <v>0.57829089896210695</v>
      </c>
    </row>
    <row r="2506" spans="1:14" x14ac:dyDescent="0.2">
      <c r="A2506" t="s">
        <v>2483</v>
      </c>
      <c r="B2506" t="s">
        <v>6240</v>
      </c>
      <c r="C2506" t="s">
        <v>7701</v>
      </c>
      <c r="D2506">
        <v>9</v>
      </c>
      <c r="E2506">
        <v>110</v>
      </c>
      <c r="F2506">
        <v>134</v>
      </c>
      <c r="G2506">
        <v>11</v>
      </c>
      <c r="H2506">
        <v>7</v>
      </c>
      <c r="I2506">
        <v>0</v>
      </c>
      <c r="J2506">
        <v>84.33</v>
      </c>
      <c r="K2506">
        <v>6</v>
      </c>
      <c r="L2506" s="7">
        <f t="shared" si="78"/>
        <v>14.055</v>
      </c>
      <c r="M2506" s="7">
        <f t="shared" si="79"/>
        <v>3.8130115486056186</v>
      </c>
      <c r="N2506" s="2">
        <v>0.490504273567273</v>
      </c>
    </row>
    <row r="2507" spans="1:14" x14ac:dyDescent="0.2">
      <c r="A2507" t="s">
        <v>2484</v>
      </c>
      <c r="B2507" t="s">
        <v>6241</v>
      </c>
      <c r="C2507" t="s">
        <v>7702</v>
      </c>
      <c r="D2507">
        <v>9481</v>
      </c>
      <c r="E2507">
        <v>6456</v>
      </c>
      <c r="F2507">
        <v>8100</v>
      </c>
      <c r="G2507">
        <v>6792</v>
      </c>
      <c r="H2507">
        <v>6661</v>
      </c>
      <c r="I2507">
        <v>2881</v>
      </c>
      <c r="J2507">
        <v>8012</v>
      </c>
      <c r="K2507">
        <v>5445</v>
      </c>
      <c r="L2507" s="7">
        <f t="shared" ref="L2507:L2568" si="80">IFERROR(J2507/K2507,NA())</f>
        <v>1.4714416896235079</v>
      </c>
      <c r="M2507" s="7">
        <f t="shared" ref="M2507:M2568" si="81">IFERROR( LOG(J2507/ K2507, 2), NA() )</f>
        <v>0.55723037220843852</v>
      </c>
      <c r="N2507" s="2">
        <v>0.55304825677695701</v>
      </c>
    </row>
    <row r="2508" spans="1:14" x14ac:dyDescent="0.2">
      <c r="A2508" t="s">
        <v>2485</v>
      </c>
      <c r="B2508" t="s">
        <v>6242</v>
      </c>
      <c r="C2508" t="s">
        <v>7703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L2508" s="7" t="e">
        <f t="shared" si="80"/>
        <v>#N/A</v>
      </c>
      <c r="M2508" s="7" t="e">
        <f t="shared" si="81"/>
        <v>#N/A</v>
      </c>
    </row>
    <row r="2509" spans="1:14" x14ac:dyDescent="0.2">
      <c r="A2509" t="s">
        <v>2486</v>
      </c>
      <c r="B2509" t="s">
        <v>6243</v>
      </c>
      <c r="C2509" t="s">
        <v>3666</v>
      </c>
      <c r="D2509">
        <v>5</v>
      </c>
      <c r="E2509">
        <v>5</v>
      </c>
      <c r="F2509">
        <v>14</v>
      </c>
      <c r="G2509">
        <v>3</v>
      </c>
      <c r="H2509">
        <v>2</v>
      </c>
      <c r="I2509">
        <v>4</v>
      </c>
      <c r="J2509">
        <v>8</v>
      </c>
      <c r="K2509">
        <v>3</v>
      </c>
      <c r="L2509" s="7">
        <f t="shared" si="80"/>
        <v>2.6666666666666665</v>
      </c>
      <c r="M2509" s="7">
        <f t="shared" si="81"/>
        <v>1.4150374992788437</v>
      </c>
      <c r="N2509" s="2">
        <v>0.55752024385927701</v>
      </c>
    </row>
    <row r="2510" spans="1:14" x14ac:dyDescent="0.2">
      <c r="A2510" t="s">
        <v>2487</v>
      </c>
      <c r="B2510" t="s">
        <v>6244</v>
      </c>
      <c r="C2510" t="s">
        <v>26</v>
      </c>
      <c r="D2510">
        <v>6</v>
      </c>
      <c r="E2510">
        <v>2</v>
      </c>
      <c r="F2510">
        <v>41</v>
      </c>
      <c r="G2510">
        <v>0</v>
      </c>
      <c r="H2510">
        <v>0</v>
      </c>
      <c r="I2510">
        <v>79</v>
      </c>
      <c r="J2510">
        <v>16.329999999999998</v>
      </c>
      <c r="K2510">
        <v>26.33</v>
      </c>
      <c r="L2510" s="7">
        <f t="shared" si="80"/>
        <v>0.62020508925180395</v>
      </c>
      <c r="M2510" s="7">
        <f t="shared" si="81"/>
        <v>-0.68918273048436807</v>
      </c>
      <c r="N2510" s="2">
        <v>0.92205172925672596</v>
      </c>
    </row>
    <row r="2511" spans="1:14" x14ac:dyDescent="0.2">
      <c r="A2511" t="s">
        <v>2488</v>
      </c>
      <c r="B2511" t="s">
        <v>6245</v>
      </c>
      <c r="C2511" t="s">
        <v>26</v>
      </c>
      <c r="D2511">
        <v>2013</v>
      </c>
      <c r="E2511">
        <v>1495</v>
      </c>
      <c r="F2511">
        <v>1665</v>
      </c>
      <c r="G2511">
        <v>1472</v>
      </c>
      <c r="H2511">
        <v>1694</v>
      </c>
      <c r="I2511">
        <v>626</v>
      </c>
      <c r="J2511">
        <v>1724</v>
      </c>
      <c r="K2511">
        <v>1264</v>
      </c>
      <c r="L2511" s="7">
        <f t="shared" si="80"/>
        <v>1.3639240506329113</v>
      </c>
      <c r="M2511" s="7">
        <f t="shared" si="81"/>
        <v>0.44776331091199512</v>
      </c>
      <c r="N2511" s="2">
        <v>0.63775016618605795</v>
      </c>
    </row>
    <row r="2512" spans="1:14" x14ac:dyDescent="0.2">
      <c r="A2512" t="s">
        <v>2489</v>
      </c>
      <c r="B2512" t="s">
        <v>6246</v>
      </c>
      <c r="C2512" t="s">
        <v>7704</v>
      </c>
      <c r="D2512">
        <v>5</v>
      </c>
      <c r="E2512">
        <v>5</v>
      </c>
      <c r="F2512">
        <v>2</v>
      </c>
      <c r="G2512">
        <v>0</v>
      </c>
      <c r="H2512">
        <v>0</v>
      </c>
      <c r="I2512">
        <v>0</v>
      </c>
      <c r="J2512">
        <v>4</v>
      </c>
      <c r="K2512">
        <v>0</v>
      </c>
      <c r="L2512" s="7" t="e">
        <f t="shared" si="80"/>
        <v>#N/A</v>
      </c>
      <c r="M2512" s="7" t="e">
        <f t="shared" si="81"/>
        <v>#N/A</v>
      </c>
      <c r="N2512" s="2">
        <v>0.229282712626345</v>
      </c>
    </row>
    <row r="2513" spans="1:14" x14ac:dyDescent="0.2">
      <c r="A2513" t="s">
        <v>2490</v>
      </c>
      <c r="B2513" t="s">
        <v>6247</v>
      </c>
      <c r="C2513" t="s">
        <v>3773</v>
      </c>
      <c r="D2513">
        <v>935</v>
      </c>
      <c r="E2513">
        <v>705</v>
      </c>
      <c r="F2513">
        <v>1053</v>
      </c>
      <c r="G2513">
        <v>1909</v>
      </c>
      <c r="H2513">
        <v>2847</v>
      </c>
      <c r="I2513">
        <v>807</v>
      </c>
      <c r="J2513">
        <v>897.7</v>
      </c>
      <c r="K2513">
        <v>1854</v>
      </c>
      <c r="L2513" s="7">
        <f t="shared" si="80"/>
        <v>0.48419633225458469</v>
      </c>
      <c r="M2513" s="7">
        <f t="shared" si="81"/>
        <v>-1.046335943799507</v>
      </c>
      <c r="N2513" s="2">
        <v>0.56789688355515999</v>
      </c>
    </row>
    <row r="2514" spans="1:14" x14ac:dyDescent="0.2">
      <c r="A2514" t="s">
        <v>2491</v>
      </c>
      <c r="B2514" t="s">
        <v>6248</v>
      </c>
      <c r="C2514" t="s">
        <v>7705</v>
      </c>
      <c r="D2514">
        <v>9</v>
      </c>
      <c r="E2514">
        <v>10</v>
      </c>
      <c r="F2514">
        <v>0</v>
      </c>
      <c r="G2514">
        <v>0</v>
      </c>
      <c r="H2514">
        <v>0</v>
      </c>
      <c r="I2514">
        <v>1</v>
      </c>
      <c r="J2514">
        <v>6.3330000000000002</v>
      </c>
      <c r="K2514">
        <v>0.33329999999999999</v>
      </c>
      <c r="L2514" s="7">
        <f t="shared" si="80"/>
        <v>19.000900090009001</v>
      </c>
      <c r="M2514" s="7">
        <f t="shared" si="81"/>
        <v>4.2479958568454261</v>
      </c>
      <c r="N2514" s="2">
        <v>0.51083665923111898</v>
      </c>
    </row>
    <row r="2515" spans="1:14" x14ac:dyDescent="0.2">
      <c r="A2515" t="s">
        <v>2492</v>
      </c>
      <c r="B2515" t="s">
        <v>6249</v>
      </c>
      <c r="C2515" t="s">
        <v>3117</v>
      </c>
      <c r="D2515">
        <v>50335</v>
      </c>
      <c r="E2515">
        <v>33913</v>
      </c>
      <c r="F2515">
        <v>38818</v>
      </c>
      <c r="G2515">
        <v>28515</v>
      </c>
      <c r="H2515">
        <v>32916</v>
      </c>
      <c r="I2515">
        <v>13123</v>
      </c>
      <c r="J2515">
        <v>41022</v>
      </c>
      <c r="K2515">
        <v>24851</v>
      </c>
      <c r="L2515" s="7">
        <f t="shared" si="80"/>
        <v>1.6507182809544887</v>
      </c>
      <c r="M2515" s="7">
        <f t="shared" si="81"/>
        <v>0.72309392440023246</v>
      </c>
      <c r="N2515" s="2">
        <v>0.48266217169940501</v>
      </c>
    </row>
    <row r="2516" spans="1:14" x14ac:dyDescent="0.2">
      <c r="A2516" t="s">
        <v>2493</v>
      </c>
      <c r="B2516" t="s">
        <v>6250</v>
      </c>
      <c r="C2516" t="s">
        <v>3477</v>
      </c>
      <c r="D2516">
        <v>318</v>
      </c>
      <c r="E2516">
        <v>179</v>
      </c>
      <c r="F2516">
        <v>279</v>
      </c>
      <c r="G2516">
        <v>211</v>
      </c>
      <c r="H2516">
        <v>281</v>
      </c>
      <c r="I2516">
        <v>119</v>
      </c>
      <c r="J2516">
        <v>258.7</v>
      </c>
      <c r="K2516">
        <v>203.7</v>
      </c>
      <c r="L2516" s="7">
        <f t="shared" si="80"/>
        <v>1.2700049091801668</v>
      </c>
      <c r="M2516" s="7">
        <f t="shared" si="81"/>
        <v>0.34483407371885294</v>
      </c>
      <c r="N2516" s="2">
        <v>0.69993404086199495</v>
      </c>
    </row>
    <row r="2517" spans="1:14" x14ac:dyDescent="0.2">
      <c r="A2517" t="s">
        <v>2494</v>
      </c>
      <c r="B2517" t="s">
        <v>6251</v>
      </c>
      <c r="C2517" t="s">
        <v>26</v>
      </c>
      <c r="D2517">
        <v>288</v>
      </c>
      <c r="E2517">
        <v>333</v>
      </c>
      <c r="F2517">
        <v>349</v>
      </c>
      <c r="G2517">
        <v>167</v>
      </c>
      <c r="H2517">
        <v>310</v>
      </c>
      <c r="I2517">
        <v>176</v>
      </c>
      <c r="J2517">
        <v>323.3</v>
      </c>
      <c r="K2517">
        <v>217.7</v>
      </c>
      <c r="L2517" s="7">
        <f t="shared" si="80"/>
        <v>1.4850711988975656</v>
      </c>
      <c r="M2517" s="7">
        <f t="shared" si="81"/>
        <v>0.5705320999378789</v>
      </c>
      <c r="N2517" s="2">
        <v>0.47765173027401803</v>
      </c>
    </row>
    <row r="2518" spans="1:14" x14ac:dyDescent="0.2">
      <c r="A2518" t="s">
        <v>124</v>
      </c>
      <c r="C2518" t="s">
        <v>3192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L2518" s="7" t="e">
        <f t="shared" si="80"/>
        <v>#N/A</v>
      </c>
      <c r="M2518" s="7" t="e">
        <f t="shared" si="81"/>
        <v>#N/A</v>
      </c>
    </row>
    <row r="2519" spans="1:14" x14ac:dyDescent="0.2">
      <c r="A2519" t="s">
        <v>2495</v>
      </c>
      <c r="B2519" t="s">
        <v>6252</v>
      </c>
      <c r="C2519" t="s">
        <v>7706</v>
      </c>
      <c r="D2519">
        <v>245</v>
      </c>
      <c r="E2519">
        <v>300</v>
      </c>
      <c r="F2519">
        <v>256</v>
      </c>
      <c r="G2519">
        <v>186</v>
      </c>
      <c r="H2519">
        <v>166</v>
      </c>
      <c r="I2519">
        <v>121</v>
      </c>
      <c r="J2519">
        <v>267</v>
      </c>
      <c r="K2519">
        <v>157.69999999999999</v>
      </c>
      <c r="L2519" s="7">
        <f t="shared" si="80"/>
        <v>1.6930881420418518</v>
      </c>
      <c r="M2519" s="7">
        <f t="shared" si="81"/>
        <v>0.75965708178440616</v>
      </c>
      <c r="N2519" s="2">
        <v>0.207325963996142</v>
      </c>
    </row>
    <row r="2520" spans="1:14" x14ac:dyDescent="0.2">
      <c r="A2520" t="s">
        <v>2496</v>
      </c>
      <c r="B2520" t="s">
        <v>6253</v>
      </c>
      <c r="C2520" t="s">
        <v>3667</v>
      </c>
      <c r="D2520">
        <v>4663</v>
      </c>
      <c r="E2520">
        <v>3910</v>
      </c>
      <c r="F2520">
        <v>3955</v>
      </c>
      <c r="G2520">
        <v>3270</v>
      </c>
      <c r="H2520">
        <v>4563</v>
      </c>
      <c r="I2520">
        <v>1089</v>
      </c>
      <c r="J2520">
        <v>4176</v>
      </c>
      <c r="K2520">
        <v>2974</v>
      </c>
      <c r="L2520" s="7">
        <f t="shared" si="80"/>
        <v>1.4041694687289845</v>
      </c>
      <c r="M2520" s="7">
        <f t="shared" si="81"/>
        <v>0.48971706451746577</v>
      </c>
      <c r="N2520" s="2">
        <v>0.66600398408608696</v>
      </c>
    </row>
    <row r="2521" spans="1:14" x14ac:dyDescent="0.2">
      <c r="A2521" t="s">
        <v>2497</v>
      </c>
      <c r="B2521" t="s">
        <v>6254</v>
      </c>
      <c r="C2521" t="s">
        <v>7707</v>
      </c>
      <c r="D2521">
        <v>466</v>
      </c>
      <c r="E2521">
        <v>376</v>
      </c>
      <c r="F2521">
        <v>492</v>
      </c>
      <c r="G2521">
        <v>328</v>
      </c>
      <c r="H2521">
        <v>438</v>
      </c>
      <c r="I2521">
        <v>145</v>
      </c>
      <c r="J2521">
        <v>444.7</v>
      </c>
      <c r="K2521">
        <v>303.7</v>
      </c>
      <c r="L2521" s="7">
        <f t="shared" si="80"/>
        <v>1.4642739545604215</v>
      </c>
      <c r="M2521" s="7">
        <f t="shared" si="81"/>
        <v>0.55018549618404844</v>
      </c>
      <c r="N2521" s="2">
        <v>0.58736027123333101</v>
      </c>
    </row>
    <row r="2522" spans="1:14" x14ac:dyDescent="0.2">
      <c r="A2522" t="s">
        <v>2498</v>
      </c>
      <c r="B2522" t="s">
        <v>6255</v>
      </c>
      <c r="C2522" t="s">
        <v>3668</v>
      </c>
      <c r="D2522">
        <v>0</v>
      </c>
      <c r="E2522">
        <v>2</v>
      </c>
      <c r="F2522">
        <v>9</v>
      </c>
      <c r="G2522">
        <v>0</v>
      </c>
      <c r="H2522">
        <v>1</v>
      </c>
      <c r="I2522">
        <v>1</v>
      </c>
      <c r="J2522">
        <v>3.6669999999999998</v>
      </c>
      <c r="K2522">
        <v>0.66669999999999996</v>
      </c>
      <c r="L2522" s="7">
        <f t="shared" si="80"/>
        <v>5.5002249887505625</v>
      </c>
      <c r="M2522" s="7">
        <f t="shared" si="81"/>
        <v>2.4594906338219995</v>
      </c>
      <c r="N2522" s="2">
        <v>0.66600398408608696</v>
      </c>
    </row>
    <row r="2523" spans="1:14" x14ac:dyDescent="0.2">
      <c r="A2523" t="s">
        <v>2499</v>
      </c>
      <c r="B2523" t="s">
        <v>6256</v>
      </c>
      <c r="C2523" t="s">
        <v>3669</v>
      </c>
      <c r="D2523">
        <v>3</v>
      </c>
      <c r="E2523">
        <v>10</v>
      </c>
      <c r="F2523">
        <v>5</v>
      </c>
      <c r="G2523">
        <v>1</v>
      </c>
      <c r="H2523">
        <v>0</v>
      </c>
      <c r="I2523">
        <v>1</v>
      </c>
      <c r="J2523">
        <v>6</v>
      </c>
      <c r="K2523">
        <v>0.66669999999999996</v>
      </c>
      <c r="L2523" s="7">
        <f t="shared" si="80"/>
        <v>8.9995500224988749</v>
      </c>
      <c r="M2523" s="7">
        <f t="shared" si="81"/>
        <v>3.1698528684935767</v>
      </c>
      <c r="N2523" s="2">
        <v>0.413769625589891</v>
      </c>
    </row>
    <row r="2524" spans="1:14" x14ac:dyDescent="0.2">
      <c r="A2524" t="s">
        <v>2500</v>
      </c>
      <c r="B2524" t="s">
        <v>6257</v>
      </c>
      <c r="C2524" t="s">
        <v>7708</v>
      </c>
      <c r="D2524">
        <v>205</v>
      </c>
      <c r="E2524">
        <v>131</v>
      </c>
      <c r="F2524">
        <v>122</v>
      </c>
      <c r="G2524">
        <v>184</v>
      </c>
      <c r="H2524">
        <v>255</v>
      </c>
      <c r="I2524">
        <v>115</v>
      </c>
      <c r="J2524">
        <v>152.69999999999999</v>
      </c>
      <c r="K2524">
        <v>184.7</v>
      </c>
      <c r="L2524" s="7">
        <f t="shared" si="80"/>
        <v>0.82674607471575523</v>
      </c>
      <c r="M2524" s="7">
        <f t="shared" si="81"/>
        <v>-0.27448380418558677</v>
      </c>
      <c r="N2524" s="2">
        <v>0.785191886933715</v>
      </c>
    </row>
    <row r="2525" spans="1:14" x14ac:dyDescent="0.2">
      <c r="A2525" t="s">
        <v>2501</v>
      </c>
      <c r="B2525" t="s">
        <v>6258</v>
      </c>
      <c r="C2525" t="s">
        <v>7709</v>
      </c>
      <c r="D2525">
        <v>5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1.667</v>
      </c>
      <c r="K2525">
        <v>0</v>
      </c>
      <c r="L2525" s="7" t="e">
        <f t="shared" si="80"/>
        <v>#N/A</v>
      </c>
      <c r="M2525" s="7" t="e">
        <f t="shared" si="81"/>
        <v>#N/A</v>
      </c>
      <c r="N2525" s="2">
        <v>0.66600398408608696</v>
      </c>
    </row>
    <row r="2526" spans="1:14" x14ac:dyDescent="0.2">
      <c r="A2526" t="s">
        <v>2502</v>
      </c>
      <c r="B2526" t="s">
        <v>6259</v>
      </c>
      <c r="C2526" t="s">
        <v>3670</v>
      </c>
      <c r="D2526">
        <v>4064</v>
      </c>
      <c r="E2526">
        <v>2879</v>
      </c>
      <c r="F2526">
        <v>3230</v>
      </c>
      <c r="G2526">
        <v>2716</v>
      </c>
      <c r="H2526">
        <v>2336</v>
      </c>
      <c r="I2526">
        <v>968</v>
      </c>
      <c r="J2526">
        <v>3391</v>
      </c>
      <c r="K2526">
        <v>2007</v>
      </c>
      <c r="L2526" s="7">
        <f t="shared" si="80"/>
        <v>1.689586447433981</v>
      </c>
      <c r="M2526" s="7">
        <f t="shared" si="81"/>
        <v>0.7566701676628137</v>
      </c>
      <c r="N2526" s="2">
        <v>0.47017110773876197</v>
      </c>
    </row>
    <row r="2527" spans="1:14" x14ac:dyDescent="0.2">
      <c r="A2527" t="s">
        <v>2503</v>
      </c>
      <c r="B2527" t="s">
        <v>6260</v>
      </c>
      <c r="C2527" t="s">
        <v>7710</v>
      </c>
      <c r="D2527">
        <v>770</v>
      </c>
      <c r="E2527">
        <v>686</v>
      </c>
      <c r="F2527">
        <v>729</v>
      </c>
      <c r="G2527">
        <v>1399</v>
      </c>
      <c r="H2527">
        <v>1480</v>
      </c>
      <c r="I2527">
        <v>646</v>
      </c>
      <c r="J2527">
        <v>728.3</v>
      </c>
      <c r="K2527">
        <v>1175</v>
      </c>
      <c r="L2527" s="7">
        <f t="shared" si="80"/>
        <v>0.61982978723404247</v>
      </c>
      <c r="M2527" s="7">
        <f t="shared" si="81"/>
        <v>-0.69005600652951715</v>
      </c>
      <c r="N2527" s="2">
        <v>0.54831383586501603</v>
      </c>
    </row>
    <row r="2528" spans="1:14" x14ac:dyDescent="0.2">
      <c r="A2528" t="s">
        <v>2504</v>
      </c>
      <c r="B2528" t="s">
        <v>6261</v>
      </c>
      <c r="C2528" t="s">
        <v>3208</v>
      </c>
      <c r="D2528">
        <v>229</v>
      </c>
      <c r="E2528">
        <v>909</v>
      </c>
      <c r="F2528">
        <v>265</v>
      </c>
      <c r="G2528">
        <v>451</v>
      </c>
      <c r="H2528">
        <v>325</v>
      </c>
      <c r="I2528">
        <v>125</v>
      </c>
      <c r="J2528">
        <v>467.7</v>
      </c>
      <c r="K2528">
        <v>300.3</v>
      </c>
      <c r="L2528" s="7">
        <f t="shared" si="80"/>
        <v>1.5574425574425574</v>
      </c>
      <c r="M2528" s="7">
        <f t="shared" si="81"/>
        <v>0.63917895386179113</v>
      </c>
      <c r="N2528" s="2">
        <v>0.771361885508696</v>
      </c>
    </row>
    <row r="2529" spans="1:14" x14ac:dyDescent="0.2">
      <c r="A2529" t="s">
        <v>2505</v>
      </c>
      <c r="B2529" t="s">
        <v>6262</v>
      </c>
      <c r="C2529" t="s">
        <v>3412</v>
      </c>
      <c r="D2529">
        <v>25</v>
      </c>
      <c r="E2529">
        <v>28</v>
      </c>
      <c r="F2529">
        <v>11</v>
      </c>
      <c r="G2529">
        <v>28</v>
      </c>
      <c r="H2529">
        <v>90</v>
      </c>
      <c r="I2529">
        <v>2</v>
      </c>
      <c r="J2529">
        <v>21.33</v>
      </c>
      <c r="K2529">
        <v>40</v>
      </c>
      <c r="L2529" s="7">
        <f t="shared" si="80"/>
        <v>0.53325</v>
      </c>
      <c r="M2529" s="7">
        <f t="shared" si="81"/>
        <v>-0.90711603432151555</v>
      </c>
      <c r="N2529" s="2">
        <v>0.76848615024181299</v>
      </c>
    </row>
    <row r="2530" spans="1:14" x14ac:dyDescent="0.2">
      <c r="A2530" t="s">
        <v>2506</v>
      </c>
      <c r="B2530" t="s">
        <v>6263</v>
      </c>
      <c r="C2530" t="s">
        <v>3671</v>
      </c>
      <c r="D2530">
        <v>1524</v>
      </c>
      <c r="E2530">
        <v>1645</v>
      </c>
      <c r="F2530">
        <v>1840</v>
      </c>
      <c r="G2530">
        <v>1513</v>
      </c>
      <c r="H2530">
        <v>1348</v>
      </c>
      <c r="I2530">
        <v>702</v>
      </c>
      <c r="J2530">
        <v>1670</v>
      </c>
      <c r="K2530">
        <v>1188</v>
      </c>
      <c r="L2530" s="7">
        <f t="shared" si="80"/>
        <v>1.4057239057239057</v>
      </c>
      <c r="M2530" s="7">
        <f t="shared" si="81"/>
        <v>0.49131326656064878</v>
      </c>
      <c r="N2530" s="2">
        <v>0.51743520560603895</v>
      </c>
    </row>
    <row r="2531" spans="1:14" x14ac:dyDescent="0.2">
      <c r="A2531" t="s">
        <v>2507</v>
      </c>
      <c r="B2531" t="s">
        <v>6264</v>
      </c>
      <c r="C2531" t="s">
        <v>7711</v>
      </c>
      <c r="D2531">
        <v>1</v>
      </c>
      <c r="E2531">
        <v>2</v>
      </c>
      <c r="F2531">
        <v>0</v>
      </c>
      <c r="G2531">
        <v>0</v>
      </c>
      <c r="H2531">
        <v>0</v>
      </c>
      <c r="I2531">
        <v>1</v>
      </c>
      <c r="J2531">
        <v>1</v>
      </c>
      <c r="K2531">
        <v>0.33329999999999999</v>
      </c>
      <c r="L2531" s="7">
        <f t="shared" si="80"/>
        <v>3.0003000300030003</v>
      </c>
      <c r="M2531" s="7">
        <f t="shared" si="81"/>
        <v>1.5851067774392011</v>
      </c>
      <c r="N2531" s="2">
        <v>0.66600398408608696</v>
      </c>
    </row>
    <row r="2532" spans="1:14" x14ac:dyDescent="0.2">
      <c r="A2532" t="s">
        <v>2508</v>
      </c>
      <c r="B2532" t="s">
        <v>6265</v>
      </c>
      <c r="C2532" t="s">
        <v>7712</v>
      </c>
      <c r="D2532">
        <v>806</v>
      </c>
      <c r="E2532">
        <v>624</v>
      </c>
      <c r="F2532">
        <v>591</v>
      </c>
      <c r="G2532">
        <v>3950</v>
      </c>
      <c r="H2532">
        <v>4408</v>
      </c>
      <c r="I2532">
        <v>1515</v>
      </c>
      <c r="J2532">
        <v>673.7</v>
      </c>
      <c r="K2532">
        <v>3291</v>
      </c>
      <c r="L2532" s="7">
        <f t="shared" si="80"/>
        <v>0.20470981464600427</v>
      </c>
      <c r="M2532" s="7">
        <f t="shared" si="81"/>
        <v>-2.2883478220244311</v>
      </c>
      <c r="N2532" s="2">
        <v>0.35488184048893401</v>
      </c>
    </row>
    <row r="2533" spans="1:14" x14ac:dyDescent="0.2">
      <c r="A2533" t="s">
        <v>2509</v>
      </c>
      <c r="B2533" t="s">
        <v>6266</v>
      </c>
      <c r="C2533" t="s">
        <v>3070</v>
      </c>
      <c r="D2533">
        <v>23</v>
      </c>
      <c r="E2533">
        <v>11</v>
      </c>
      <c r="F2533">
        <v>1</v>
      </c>
      <c r="G2533">
        <v>109</v>
      </c>
      <c r="H2533">
        <v>96</v>
      </c>
      <c r="I2533">
        <v>13</v>
      </c>
      <c r="J2533">
        <v>11.67</v>
      </c>
      <c r="K2533">
        <v>72.67</v>
      </c>
      <c r="L2533" s="7">
        <f t="shared" si="80"/>
        <v>0.16058896380899959</v>
      </c>
      <c r="M2533" s="7">
        <f t="shared" si="81"/>
        <v>-2.6385553452769344</v>
      </c>
      <c r="N2533" s="2">
        <v>0.493179116707887</v>
      </c>
    </row>
    <row r="2534" spans="1:14" x14ac:dyDescent="0.2">
      <c r="A2534" t="s">
        <v>2510</v>
      </c>
      <c r="B2534" t="s">
        <v>6267</v>
      </c>
      <c r="C2534" t="s">
        <v>26</v>
      </c>
      <c r="D2534">
        <v>2</v>
      </c>
      <c r="E2534">
        <v>3</v>
      </c>
      <c r="F2534">
        <v>1</v>
      </c>
      <c r="G2534">
        <v>0</v>
      </c>
      <c r="H2534">
        <v>0</v>
      </c>
      <c r="I2534">
        <v>0</v>
      </c>
      <c r="J2534">
        <v>2</v>
      </c>
      <c r="K2534">
        <v>0</v>
      </c>
      <c r="L2534" s="7" t="e">
        <f t="shared" si="80"/>
        <v>#N/A</v>
      </c>
      <c r="M2534" s="7" t="e">
        <f t="shared" si="81"/>
        <v>#N/A</v>
      </c>
      <c r="N2534" s="2">
        <v>0.28425138345842299</v>
      </c>
    </row>
    <row r="2535" spans="1:14" x14ac:dyDescent="0.2">
      <c r="A2535" t="s">
        <v>2511</v>
      </c>
      <c r="B2535" t="s">
        <v>6268</v>
      </c>
      <c r="C2535" t="s">
        <v>4</v>
      </c>
      <c r="D2535">
        <v>1326</v>
      </c>
      <c r="E2535">
        <v>1096</v>
      </c>
      <c r="F2535">
        <v>1155</v>
      </c>
      <c r="G2535">
        <v>981</v>
      </c>
      <c r="H2535">
        <v>1247</v>
      </c>
      <c r="I2535">
        <v>635</v>
      </c>
      <c r="J2535">
        <v>1192</v>
      </c>
      <c r="K2535">
        <v>954.3</v>
      </c>
      <c r="L2535" s="7">
        <f t="shared" si="80"/>
        <v>1.24908309755842</v>
      </c>
      <c r="M2535" s="7">
        <f t="shared" si="81"/>
        <v>0.32086945808885459</v>
      </c>
      <c r="N2535" s="2">
        <v>0.64252124500243302</v>
      </c>
    </row>
    <row r="2536" spans="1:14" x14ac:dyDescent="0.2">
      <c r="A2536" t="s">
        <v>2512</v>
      </c>
      <c r="B2536" t="s">
        <v>6269</v>
      </c>
      <c r="C2536" t="s">
        <v>4</v>
      </c>
      <c r="D2536">
        <v>213</v>
      </c>
      <c r="E2536">
        <v>160</v>
      </c>
      <c r="F2536">
        <v>98</v>
      </c>
      <c r="G2536">
        <v>459</v>
      </c>
      <c r="H2536">
        <v>850</v>
      </c>
      <c r="I2536">
        <v>327</v>
      </c>
      <c r="J2536">
        <v>157</v>
      </c>
      <c r="K2536">
        <v>545.29999999999995</v>
      </c>
      <c r="L2536" s="7">
        <f t="shared" si="80"/>
        <v>0.28791490922428026</v>
      </c>
      <c r="M2536" s="7">
        <f t="shared" si="81"/>
        <v>-1.7962855963402837</v>
      </c>
      <c r="N2536" s="2">
        <v>0.43074501629741002</v>
      </c>
    </row>
    <row r="2537" spans="1:14" x14ac:dyDescent="0.2">
      <c r="A2537" t="s">
        <v>2513</v>
      </c>
      <c r="B2537" t="s">
        <v>6270</v>
      </c>
      <c r="C2537" t="s">
        <v>3672</v>
      </c>
      <c r="D2537">
        <v>1014</v>
      </c>
      <c r="E2537">
        <v>844</v>
      </c>
      <c r="F2537">
        <v>996</v>
      </c>
      <c r="G2537">
        <v>1840</v>
      </c>
      <c r="H2537">
        <v>1640</v>
      </c>
      <c r="I2537">
        <v>665</v>
      </c>
      <c r="J2537">
        <v>951.3</v>
      </c>
      <c r="K2537">
        <v>1382</v>
      </c>
      <c r="L2537" s="7">
        <f t="shared" si="80"/>
        <v>0.68835021707670041</v>
      </c>
      <c r="M2537" s="7">
        <f t="shared" si="81"/>
        <v>-0.53878533245062554</v>
      </c>
      <c r="N2537" s="2">
        <v>0.66452870551563004</v>
      </c>
    </row>
    <row r="2538" spans="1:14" x14ac:dyDescent="0.2">
      <c r="A2538" t="s">
        <v>2514</v>
      </c>
      <c r="B2538" t="s">
        <v>6271</v>
      </c>
      <c r="C2538" t="s">
        <v>7713</v>
      </c>
      <c r="D2538">
        <v>335</v>
      </c>
      <c r="E2538">
        <v>251</v>
      </c>
      <c r="F2538">
        <v>579</v>
      </c>
      <c r="G2538">
        <v>234</v>
      </c>
      <c r="H2538">
        <v>502</v>
      </c>
      <c r="I2538">
        <v>138</v>
      </c>
      <c r="J2538">
        <v>388.3</v>
      </c>
      <c r="K2538">
        <v>291.3</v>
      </c>
      <c r="L2538" s="7">
        <f t="shared" si="80"/>
        <v>1.3329900446275318</v>
      </c>
      <c r="M2538" s="7">
        <f t="shared" si="81"/>
        <v>0.41466600576812912</v>
      </c>
      <c r="N2538" s="2">
        <v>0.78548118705102798</v>
      </c>
    </row>
    <row r="2539" spans="1:14" x14ac:dyDescent="0.2">
      <c r="A2539" t="s">
        <v>2515</v>
      </c>
      <c r="B2539" t="s">
        <v>6272</v>
      </c>
      <c r="C2539" t="s">
        <v>7103</v>
      </c>
      <c r="D2539">
        <v>6112</v>
      </c>
      <c r="E2539">
        <v>5528</v>
      </c>
      <c r="F2539">
        <v>5695</v>
      </c>
      <c r="G2539">
        <v>3028</v>
      </c>
      <c r="H2539">
        <v>3859</v>
      </c>
      <c r="I2539">
        <v>1313</v>
      </c>
      <c r="J2539">
        <v>5778</v>
      </c>
      <c r="K2539">
        <v>2733</v>
      </c>
      <c r="L2539" s="7">
        <f t="shared" si="80"/>
        <v>2.1141602634467618</v>
      </c>
      <c r="M2539" s="7">
        <f t="shared" si="81"/>
        <v>1.0800847440414085</v>
      </c>
      <c r="N2539" s="2">
        <v>0.230749814208103</v>
      </c>
    </row>
    <row r="2540" spans="1:14" x14ac:dyDescent="0.2">
      <c r="A2540" t="s">
        <v>2516</v>
      </c>
      <c r="B2540" t="s">
        <v>6273</v>
      </c>
      <c r="C2540" t="s">
        <v>3673</v>
      </c>
      <c r="D2540">
        <v>5562</v>
      </c>
      <c r="E2540">
        <v>3356</v>
      </c>
      <c r="F2540">
        <v>4545</v>
      </c>
      <c r="G2540">
        <v>5757</v>
      </c>
      <c r="H2540">
        <v>4336</v>
      </c>
      <c r="I2540">
        <v>2173</v>
      </c>
      <c r="J2540">
        <v>4488</v>
      </c>
      <c r="K2540">
        <v>4089</v>
      </c>
      <c r="L2540" s="7">
        <f t="shared" si="80"/>
        <v>1.0975788701393985</v>
      </c>
      <c r="M2540" s="7">
        <f t="shared" si="81"/>
        <v>0.1343246130824273</v>
      </c>
      <c r="N2540" s="2">
        <v>0.92856910555008598</v>
      </c>
    </row>
    <row r="2541" spans="1:14" x14ac:dyDescent="0.2">
      <c r="A2541" t="s">
        <v>2517</v>
      </c>
      <c r="B2541" t="s">
        <v>6274</v>
      </c>
      <c r="C2541" t="s">
        <v>7714</v>
      </c>
      <c r="D2541">
        <v>1367</v>
      </c>
      <c r="E2541">
        <v>1201</v>
      </c>
      <c r="F2541">
        <v>1568</v>
      </c>
      <c r="G2541">
        <v>664</v>
      </c>
      <c r="H2541">
        <v>1103</v>
      </c>
      <c r="I2541">
        <v>515</v>
      </c>
      <c r="J2541">
        <v>1379</v>
      </c>
      <c r="K2541">
        <v>760.7</v>
      </c>
      <c r="L2541" s="7">
        <f t="shared" si="80"/>
        <v>1.8128039963191795</v>
      </c>
      <c r="M2541" s="7">
        <f t="shared" si="81"/>
        <v>0.85822294669003529</v>
      </c>
      <c r="N2541" s="2">
        <v>0.340470349355809</v>
      </c>
    </row>
    <row r="2542" spans="1:14" x14ac:dyDescent="0.2">
      <c r="A2542" t="s">
        <v>2518</v>
      </c>
      <c r="B2542" t="s">
        <v>6275</v>
      </c>
      <c r="C2542" t="s">
        <v>7715</v>
      </c>
      <c r="D2542">
        <v>1338</v>
      </c>
      <c r="E2542">
        <v>1171</v>
      </c>
      <c r="F2542">
        <v>1038</v>
      </c>
      <c r="G2542">
        <v>444</v>
      </c>
      <c r="H2542">
        <v>532</v>
      </c>
      <c r="I2542">
        <v>228</v>
      </c>
      <c r="J2542">
        <v>1182</v>
      </c>
      <c r="K2542">
        <v>401.3</v>
      </c>
      <c r="L2542" s="7">
        <f t="shared" si="80"/>
        <v>2.9454273610765012</v>
      </c>
      <c r="M2542" s="7">
        <f t="shared" si="81"/>
        <v>1.5584769742848996</v>
      </c>
      <c r="N2542" s="2">
        <v>0.111224324094596</v>
      </c>
    </row>
    <row r="2543" spans="1:14" x14ac:dyDescent="0.2">
      <c r="A2543" t="s">
        <v>124</v>
      </c>
      <c r="C2543" t="s">
        <v>3057</v>
      </c>
      <c r="D2543">
        <v>0</v>
      </c>
      <c r="E2543">
        <v>0</v>
      </c>
      <c r="F2543">
        <v>1</v>
      </c>
      <c r="G2543">
        <v>0</v>
      </c>
      <c r="H2543">
        <v>0</v>
      </c>
      <c r="I2543">
        <v>0</v>
      </c>
      <c r="J2543">
        <v>0.33329999999999999</v>
      </c>
      <c r="K2543">
        <v>0</v>
      </c>
      <c r="L2543" s="7" t="e">
        <f t="shared" si="80"/>
        <v>#N/A</v>
      </c>
      <c r="M2543" s="7" t="e">
        <f t="shared" si="81"/>
        <v>#N/A</v>
      </c>
      <c r="N2543" s="2">
        <v>0.66600398408608696</v>
      </c>
    </row>
    <row r="2544" spans="1:14" x14ac:dyDescent="0.2">
      <c r="A2544" t="s">
        <v>2519</v>
      </c>
      <c r="B2544" t="s">
        <v>6276</v>
      </c>
      <c r="C2544" t="s">
        <v>26</v>
      </c>
      <c r="D2544">
        <v>82</v>
      </c>
      <c r="E2544">
        <v>46</v>
      </c>
      <c r="F2544">
        <v>59</v>
      </c>
      <c r="G2544">
        <v>208</v>
      </c>
      <c r="H2544">
        <v>197</v>
      </c>
      <c r="I2544">
        <v>120</v>
      </c>
      <c r="J2544">
        <v>62.33</v>
      </c>
      <c r="K2544">
        <v>175</v>
      </c>
      <c r="L2544" s="7">
        <f t="shared" si="80"/>
        <v>0.35617142857142858</v>
      </c>
      <c r="M2544" s="7">
        <f t="shared" si="81"/>
        <v>-1.4893563041961693</v>
      </c>
      <c r="N2544" s="2">
        <v>0.245244018357855</v>
      </c>
    </row>
    <row r="2545" spans="1:14" x14ac:dyDescent="0.2">
      <c r="A2545" t="s">
        <v>2520</v>
      </c>
      <c r="B2545" t="s">
        <v>6277</v>
      </c>
      <c r="C2545" t="s">
        <v>26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10</v>
      </c>
      <c r="J2545">
        <v>0</v>
      </c>
      <c r="K2545">
        <v>3.3330000000000002</v>
      </c>
      <c r="L2545" s="7">
        <f t="shared" si="80"/>
        <v>0</v>
      </c>
      <c r="M2545" s="7" t="e">
        <f t="shared" si="81"/>
        <v>#N/A</v>
      </c>
      <c r="N2545" s="2">
        <v>0.66600398408608696</v>
      </c>
    </row>
    <row r="2546" spans="1:14" x14ac:dyDescent="0.2">
      <c r="A2546" t="s">
        <v>2521</v>
      </c>
      <c r="B2546" t="s">
        <v>6278</v>
      </c>
      <c r="C2546" t="s">
        <v>26</v>
      </c>
      <c r="D2546">
        <v>2</v>
      </c>
      <c r="E2546">
        <v>0</v>
      </c>
      <c r="F2546">
        <v>0</v>
      </c>
      <c r="G2546">
        <v>0</v>
      </c>
      <c r="H2546">
        <v>0</v>
      </c>
      <c r="I2546">
        <v>1</v>
      </c>
      <c r="J2546">
        <v>0.66669999999999996</v>
      </c>
      <c r="K2546">
        <v>0.33329999999999999</v>
      </c>
      <c r="L2546" s="7">
        <f t="shared" si="80"/>
        <v>2.0003000300030003</v>
      </c>
      <c r="M2546" s="7">
        <f t="shared" si="81"/>
        <v>1.0002164096667807</v>
      </c>
      <c r="N2546" s="2">
        <v>0.87420401621472799</v>
      </c>
    </row>
    <row r="2547" spans="1:14" x14ac:dyDescent="0.2">
      <c r="A2547" t="s">
        <v>2522</v>
      </c>
      <c r="B2547" t="s">
        <v>6279</v>
      </c>
      <c r="C2547" t="s">
        <v>7716</v>
      </c>
      <c r="D2547">
        <v>238</v>
      </c>
      <c r="E2547">
        <v>223</v>
      </c>
      <c r="F2547">
        <v>583</v>
      </c>
      <c r="G2547">
        <v>259</v>
      </c>
      <c r="H2547">
        <v>250</v>
      </c>
      <c r="I2547">
        <v>160</v>
      </c>
      <c r="J2547">
        <v>348</v>
      </c>
      <c r="K2547">
        <v>223</v>
      </c>
      <c r="L2547" s="7">
        <f t="shared" si="80"/>
        <v>1.5605381165919283</v>
      </c>
      <c r="M2547" s="7">
        <f t="shared" si="81"/>
        <v>0.64204359592842364</v>
      </c>
      <c r="N2547" s="2">
        <v>0.66600398408608696</v>
      </c>
    </row>
    <row r="2548" spans="1:14" x14ac:dyDescent="0.2">
      <c r="A2548" t="s">
        <v>2523</v>
      </c>
      <c r="B2548" t="s">
        <v>6280</v>
      </c>
      <c r="C2548" t="s">
        <v>3726</v>
      </c>
      <c r="D2548">
        <v>2</v>
      </c>
      <c r="E2548">
        <v>1</v>
      </c>
      <c r="F2548">
        <v>22</v>
      </c>
      <c r="G2548">
        <v>0</v>
      </c>
      <c r="H2548">
        <v>22</v>
      </c>
      <c r="I2548">
        <v>0</v>
      </c>
      <c r="J2548">
        <v>8.3330000000000002</v>
      </c>
      <c r="K2548">
        <v>7.3330000000000002</v>
      </c>
      <c r="L2548" s="7">
        <f t="shared" si="80"/>
        <v>1.1363698349924996</v>
      </c>
      <c r="M2548" s="7">
        <f t="shared" si="81"/>
        <v>0.18443244071935069</v>
      </c>
      <c r="N2548" s="2">
        <v>1</v>
      </c>
    </row>
    <row r="2549" spans="1:14" x14ac:dyDescent="0.2">
      <c r="A2549" t="s">
        <v>2524</v>
      </c>
      <c r="B2549" t="s">
        <v>5355</v>
      </c>
      <c r="C2549" t="s">
        <v>3254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0</v>
      </c>
      <c r="L2549" s="7" t="e">
        <f t="shared" si="80"/>
        <v>#N/A</v>
      </c>
      <c r="M2549" s="7" t="e">
        <f t="shared" si="81"/>
        <v>#N/A</v>
      </c>
    </row>
    <row r="2550" spans="1:14" x14ac:dyDescent="0.2">
      <c r="A2550" t="s">
        <v>2525</v>
      </c>
      <c r="B2550" t="s">
        <v>6281</v>
      </c>
      <c r="C2550" t="s">
        <v>3367</v>
      </c>
      <c r="D2550">
        <v>2828</v>
      </c>
      <c r="E2550">
        <v>2392</v>
      </c>
      <c r="F2550">
        <v>2657</v>
      </c>
      <c r="G2550">
        <v>3111</v>
      </c>
      <c r="H2550">
        <v>4689</v>
      </c>
      <c r="I2550">
        <v>2074</v>
      </c>
      <c r="J2550">
        <v>2626</v>
      </c>
      <c r="K2550">
        <v>3291</v>
      </c>
      <c r="L2550" s="7">
        <f t="shared" si="80"/>
        <v>0.79793375873594652</v>
      </c>
      <c r="M2550" s="7">
        <f t="shared" si="81"/>
        <v>-0.32565911023146221</v>
      </c>
      <c r="N2550" s="2">
        <v>0.70299386979578404</v>
      </c>
    </row>
    <row r="2551" spans="1:14" x14ac:dyDescent="0.2">
      <c r="A2551" t="s">
        <v>2526</v>
      </c>
      <c r="B2551" t="s">
        <v>6282</v>
      </c>
      <c r="C2551" t="s">
        <v>7717</v>
      </c>
      <c r="D2551">
        <v>1750</v>
      </c>
      <c r="E2551">
        <v>1309</v>
      </c>
      <c r="F2551">
        <v>2130</v>
      </c>
      <c r="G2551">
        <v>1451</v>
      </c>
      <c r="H2551">
        <v>1283</v>
      </c>
      <c r="I2551">
        <v>512</v>
      </c>
      <c r="J2551">
        <v>1730</v>
      </c>
      <c r="K2551">
        <v>1082</v>
      </c>
      <c r="L2551" s="7">
        <f t="shared" si="80"/>
        <v>1.5988909426987061</v>
      </c>
      <c r="M2551" s="7">
        <f t="shared" si="81"/>
        <v>0.67707153869727177</v>
      </c>
      <c r="N2551" s="2">
        <v>0.53609909565236202</v>
      </c>
    </row>
    <row r="2552" spans="1:14" x14ac:dyDescent="0.2">
      <c r="A2552" t="s">
        <v>2527</v>
      </c>
      <c r="B2552" t="s">
        <v>6283</v>
      </c>
      <c r="C2552" t="s">
        <v>7718</v>
      </c>
      <c r="D2552">
        <v>535</v>
      </c>
      <c r="E2552">
        <v>632</v>
      </c>
      <c r="F2552">
        <v>753</v>
      </c>
      <c r="G2552">
        <v>388</v>
      </c>
      <c r="H2552">
        <v>426</v>
      </c>
      <c r="I2552">
        <v>270</v>
      </c>
      <c r="J2552">
        <v>640</v>
      </c>
      <c r="K2552">
        <v>361.3</v>
      </c>
      <c r="L2552" s="7">
        <f t="shared" si="80"/>
        <v>1.7713811237199002</v>
      </c>
      <c r="M2552" s="7">
        <f t="shared" si="81"/>
        <v>0.82487465034228125</v>
      </c>
      <c r="N2552" s="2">
        <v>0.275529203009996</v>
      </c>
    </row>
    <row r="2553" spans="1:14" x14ac:dyDescent="0.2">
      <c r="A2553" t="s">
        <v>2528</v>
      </c>
      <c r="B2553" t="s">
        <v>6284</v>
      </c>
      <c r="C2553" t="s">
        <v>7717</v>
      </c>
      <c r="D2553">
        <v>455</v>
      </c>
      <c r="E2553">
        <v>296</v>
      </c>
      <c r="F2553">
        <v>410</v>
      </c>
      <c r="G2553">
        <v>667</v>
      </c>
      <c r="H2553">
        <v>669</v>
      </c>
      <c r="I2553">
        <v>223</v>
      </c>
      <c r="J2553">
        <v>387</v>
      </c>
      <c r="K2553">
        <v>519.70000000000005</v>
      </c>
      <c r="L2553" s="7">
        <f t="shared" si="80"/>
        <v>0.74466038098903209</v>
      </c>
      <c r="M2553" s="7">
        <f t="shared" si="81"/>
        <v>-0.42534549263612992</v>
      </c>
      <c r="N2553" s="2">
        <v>0.70863405392075796</v>
      </c>
    </row>
    <row r="2554" spans="1:14" x14ac:dyDescent="0.2">
      <c r="A2554" t="s">
        <v>2529</v>
      </c>
      <c r="B2554" t="s">
        <v>6285</v>
      </c>
      <c r="C2554" t="s">
        <v>3674</v>
      </c>
      <c r="D2554">
        <v>11</v>
      </c>
      <c r="E2554">
        <v>14</v>
      </c>
      <c r="F2554">
        <v>21</v>
      </c>
      <c r="G2554">
        <v>50</v>
      </c>
      <c r="H2554">
        <v>118</v>
      </c>
      <c r="I2554">
        <v>28</v>
      </c>
      <c r="J2554">
        <v>15.33</v>
      </c>
      <c r="K2554">
        <v>65.33</v>
      </c>
      <c r="L2554" s="7">
        <f t="shared" si="80"/>
        <v>0.23465482932802695</v>
      </c>
      <c r="M2554" s="7">
        <f t="shared" si="81"/>
        <v>-2.0913879427423674</v>
      </c>
      <c r="N2554" s="2">
        <v>0.51687454504770103</v>
      </c>
    </row>
    <row r="2555" spans="1:14" x14ac:dyDescent="0.2">
      <c r="A2555" t="s">
        <v>2530</v>
      </c>
      <c r="B2555" t="s">
        <v>6286</v>
      </c>
      <c r="C2555" t="s">
        <v>3296</v>
      </c>
      <c r="D2555">
        <v>1389</v>
      </c>
      <c r="E2555">
        <v>1156</v>
      </c>
      <c r="F2555">
        <v>1184</v>
      </c>
      <c r="G2555">
        <v>695</v>
      </c>
      <c r="H2555">
        <v>561</v>
      </c>
      <c r="I2555">
        <v>218</v>
      </c>
      <c r="J2555">
        <v>1243</v>
      </c>
      <c r="K2555">
        <v>491.3</v>
      </c>
      <c r="L2555" s="7">
        <f t="shared" si="80"/>
        <v>2.5300223895786687</v>
      </c>
      <c r="M2555" s="7">
        <f t="shared" si="81"/>
        <v>1.3391501521888289</v>
      </c>
      <c r="N2555" s="2">
        <v>0.18123614309656</v>
      </c>
    </row>
    <row r="2556" spans="1:14" x14ac:dyDescent="0.2">
      <c r="A2556" t="s">
        <v>2531</v>
      </c>
      <c r="B2556" t="s">
        <v>6287</v>
      </c>
      <c r="C2556" t="s">
        <v>3276</v>
      </c>
      <c r="D2556">
        <v>225</v>
      </c>
      <c r="E2556">
        <v>209</v>
      </c>
      <c r="F2556">
        <v>232</v>
      </c>
      <c r="G2556">
        <v>173</v>
      </c>
      <c r="H2556">
        <v>232</v>
      </c>
      <c r="I2556">
        <v>182</v>
      </c>
      <c r="J2556">
        <v>222</v>
      </c>
      <c r="K2556">
        <v>195.7</v>
      </c>
      <c r="L2556" s="7">
        <f t="shared" si="80"/>
        <v>1.1343893714869699</v>
      </c>
      <c r="M2556" s="7">
        <f t="shared" si="81"/>
        <v>0.18191592061066456</v>
      </c>
      <c r="N2556" s="2">
        <v>0.62491284552477699</v>
      </c>
    </row>
    <row r="2557" spans="1:14" x14ac:dyDescent="0.2">
      <c r="A2557" t="s">
        <v>2532</v>
      </c>
      <c r="B2557" t="s">
        <v>6288</v>
      </c>
      <c r="C2557" t="s">
        <v>3467</v>
      </c>
      <c r="D2557">
        <v>690</v>
      </c>
      <c r="E2557">
        <v>676</v>
      </c>
      <c r="F2557">
        <v>720</v>
      </c>
      <c r="G2557">
        <v>1172</v>
      </c>
      <c r="H2557">
        <v>1328</v>
      </c>
      <c r="I2557">
        <v>552</v>
      </c>
      <c r="J2557">
        <v>695.3</v>
      </c>
      <c r="K2557">
        <v>1017</v>
      </c>
      <c r="L2557" s="7">
        <f t="shared" si="80"/>
        <v>0.68367748279252705</v>
      </c>
      <c r="M2557" s="7">
        <f t="shared" si="81"/>
        <v>-0.54861218455277416</v>
      </c>
      <c r="N2557" s="2">
        <v>0.62282103219752105</v>
      </c>
    </row>
    <row r="2558" spans="1:14" x14ac:dyDescent="0.2">
      <c r="A2558" t="s">
        <v>2533</v>
      </c>
      <c r="B2558" t="s">
        <v>6289</v>
      </c>
      <c r="C2558" t="s">
        <v>26</v>
      </c>
      <c r="D2558">
        <v>6993</v>
      </c>
      <c r="E2558">
        <v>5275</v>
      </c>
      <c r="F2558">
        <v>4648</v>
      </c>
      <c r="G2558">
        <v>6607</v>
      </c>
      <c r="H2558">
        <v>7535</v>
      </c>
      <c r="I2558">
        <v>3210</v>
      </c>
      <c r="J2558">
        <v>5639</v>
      </c>
      <c r="K2558">
        <v>5784</v>
      </c>
      <c r="L2558" s="7">
        <f t="shared" si="80"/>
        <v>0.97493084370677729</v>
      </c>
      <c r="M2558" s="7">
        <f t="shared" si="81"/>
        <v>-3.6628209337746603E-2</v>
      </c>
      <c r="N2558" s="2">
        <v>1</v>
      </c>
    </row>
    <row r="2559" spans="1:14" x14ac:dyDescent="0.2">
      <c r="A2559" t="s">
        <v>2534</v>
      </c>
      <c r="B2559" t="s">
        <v>6290</v>
      </c>
      <c r="C2559" t="s">
        <v>26</v>
      </c>
      <c r="D2559">
        <v>47</v>
      </c>
      <c r="E2559">
        <v>63</v>
      </c>
      <c r="F2559">
        <v>6</v>
      </c>
      <c r="G2559">
        <v>121</v>
      </c>
      <c r="H2559">
        <v>145</v>
      </c>
      <c r="I2559">
        <v>40</v>
      </c>
      <c r="J2559">
        <v>38.67</v>
      </c>
      <c r="K2559">
        <v>102</v>
      </c>
      <c r="L2559" s="7">
        <f t="shared" si="80"/>
        <v>0.37911764705882356</v>
      </c>
      <c r="M2559" s="7">
        <f t="shared" si="81"/>
        <v>-1.3992824826634132</v>
      </c>
      <c r="N2559" s="2">
        <v>0.535039048110729</v>
      </c>
    </row>
    <row r="2560" spans="1:14" x14ac:dyDescent="0.2">
      <c r="A2560" t="s">
        <v>2535</v>
      </c>
      <c r="B2560" t="s">
        <v>6291</v>
      </c>
      <c r="C2560" t="s">
        <v>3121</v>
      </c>
      <c r="D2560">
        <v>2102</v>
      </c>
      <c r="E2560">
        <v>1369</v>
      </c>
      <c r="F2560">
        <v>1616</v>
      </c>
      <c r="G2560">
        <v>1436</v>
      </c>
      <c r="H2560">
        <v>2157</v>
      </c>
      <c r="I2560">
        <v>835</v>
      </c>
      <c r="J2560">
        <v>1696</v>
      </c>
      <c r="K2560">
        <v>1476</v>
      </c>
      <c r="L2560" s="7">
        <f t="shared" si="80"/>
        <v>1.1490514905149052</v>
      </c>
      <c r="M2560" s="7">
        <f t="shared" si="81"/>
        <v>0.20044344850280318</v>
      </c>
      <c r="N2560" s="2">
        <v>0.850254178701354</v>
      </c>
    </row>
    <row r="2561" spans="1:14" x14ac:dyDescent="0.2">
      <c r="A2561" t="s">
        <v>2536</v>
      </c>
      <c r="B2561" t="s">
        <v>6292</v>
      </c>
      <c r="C2561" t="s">
        <v>3121</v>
      </c>
      <c r="D2561">
        <v>482</v>
      </c>
      <c r="E2561">
        <v>480</v>
      </c>
      <c r="F2561">
        <v>499</v>
      </c>
      <c r="G2561">
        <v>459</v>
      </c>
      <c r="H2561">
        <v>740</v>
      </c>
      <c r="I2561">
        <v>292</v>
      </c>
      <c r="J2561">
        <v>487</v>
      </c>
      <c r="K2561">
        <v>497</v>
      </c>
      <c r="L2561" s="7">
        <f t="shared" si="80"/>
        <v>0.97987927565392352</v>
      </c>
      <c r="M2561" s="7">
        <f t="shared" si="81"/>
        <v>-2.9324079479944039E-2</v>
      </c>
      <c r="N2561" s="2">
        <v>1</v>
      </c>
    </row>
    <row r="2562" spans="1:14" x14ac:dyDescent="0.2">
      <c r="A2562" t="s">
        <v>2537</v>
      </c>
      <c r="B2562" t="s">
        <v>6293</v>
      </c>
      <c r="C2562" t="s">
        <v>3675</v>
      </c>
      <c r="D2562">
        <v>582</v>
      </c>
      <c r="E2562">
        <v>413</v>
      </c>
      <c r="F2562">
        <v>593</v>
      </c>
      <c r="G2562">
        <v>585</v>
      </c>
      <c r="H2562">
        <v>433</v>
      </c>
      <c r="I2562">
        <v>345</v>
      </c>
      <c r="J2562">
        <v>529.29999999999995</v>
      </c>
      <c r="K2562">
        <v>454.3</v>
      </c>
      <c r="L2562" s="7">
        <f t="shared" si="80"/>
        <v>1.1650891481399954</v>
      </c>
      <c r="M2562" s="7">
        <f t="shared" si="81"/>
        <v>0.22044034857813255</v>
      </c>
      <c r="N2562" s="2">
        <v>0.72099166326251096</v>
      </c>
    </row>
    <row r="2563" spans="1:14" x14ac:dyDescent="0.2">
      <c r="A2563" t="s">
        <v>2538</v>
      </c>
      <c r="B2563" t="s">
        <v>6294</v>
      </c>
      <c r="C2563" t="s">
        <v>3675</v>
      </c>
      <c r="D2563">
        <v>1745</v>
      </c>
      <c r="E2563">
        <v>1188</v>
      </c>
      <c r="F2563">
        <v>800</v>
      </c>
      <c r="G2563">
        <v>1173</v>
      </c>
      <c r="H2563">
        <v>1061</v>
      </c>
      <c r="I2563">
        <v>411</v>
      </c>
      <c r="J2563">
        <v>1244</v>
      </c>
      <c r="K2563">
        <v>881.7</v>
      </c>
      <c r="L2563" s="7">
        <f t="shared" si="80"/>
        <v>1.4109107406147214</v>
      </c>
      <c r="M2563" s="7">
        <f t="shared" si="81"/>
        <v>0.49662672064547608</v>
      </c>
      <c r="N2563" s="2">
        <v>0.66600398408608696</v>
      </c>
    </row>
    <row r="2564" spans="1:14" x14ac:dyDescent="0.2">
      <c r="A2564" t="s">
        <v>2539</v>
      </c>
      <c r="B2564" t="s">
        <v>6295</v>
      </c>
      <c r="C2564" t="s">
        <v>16</v>
      </c>
      <c r="D2564">
        <v>1159</v>
      </c>
      <c r="E2564">
        <v>973</v>
      </c>
      <c r="F2564">
        <v>1147</v>
      </c>
      <c r="G2564">
        <v>409</v>
      </c>
      <c r="H2564">
        <v>671</v>
      </c>
      <c r="I2564">
        <v>153</v>
      </c>
      <c r="J2564">
        <v>1093</v>
      </c>
      <c r="K2564">
        <v>411</v>
      </c>
      <c r="L2564" s="7">
        <f t="shared" si="80"/>
        <v>2.6593673965936739</v>
      </c>
      <c r="M2564" s="7">
        <f t="shared" si="81"/>
        <v>1.4110831019902217</v>
      </c>
      <c r="N2564" s="2">
        <v>0.21012913585370799</v>
      </c>
    </row>
    <row r="2565" spans="1:14" x14ac:dyDescent="0.2">
      <c r="A2565" t="s">
        <v>2540</v>
      </c>
      <c r="B2565" t="s">
        <v>6296</v>
      </c>
      <c r="C2565" t="s">
        <v>3676</v>
      </c>
      <c r="D2565">
        <v>426</v>
      </c>
      <c r="E2565">
        <v>328</v>
      </c>
      <c r="F2565">
        <v>627</v>
      </c>
      <c r="G2565">
        <v>429</v>
      </c>
      <c r="H2565">
        <v>684</v>
      </c>
      <c r="I2565">
        <v>285</v>
      </c>
      <c r="J2565">
        <v>460.3</v>
      </c>
      <c r="K2565">
        <v>466</v>
      </c>
      <c r="L2565" s="7">
        <f t="shared" si="80"/>
        <v>0.98776824034334765</v>
      </c>
      <c r="M2565" s="7">
        <f t="shared" si="81"/>
        <v>-1.7755512317756236E-2</v>
      </c>
      <c r="N2565" s="2">
        <v>1</v>
      </c>
    </row>
    <row r="2566" spans="1:14" x14ac:dyDescent="0.2">
      <c r="A2566" t="s">
        <v>2541</v>
      </c>
      <c r="B2566" t="s">
        <v>6297</v>
      </c>
      <c r="C2566" t="s">
        <v>3127</v>
      </c>
      <c r="D2566">
        <v>1366</v>
      </c>
      <c r="E2566">
        <v>928</v>
      </c>
      <c r="F2566">
        <v>897</v>
      </c>
      <c r="G2566">
        <v>1883</v>
      </c>
      <c r="H2566">
        <v>1536</v>
      </c>
      <c r="I2566">
        <v>993</v>
      </c>
      <c r="J2566">
        <v>1064</v>
      </c>
      <c r="K2566">
        <v>1471</v>
      </c>
      <c r="L2566" s="7">
        <f t="shared" si="80"/>
        <v>0.72331747110808975</v>
      </c>
      <c r="M2566" s="7">
        <f t="shared" si="81"/>
        <v>-0.46729909575364054</v>
      </c>
      <c r="N2566" s="2">
        <v>0.62282103219752105</v>
      </c>
    </row>
    <row r="2567" spans="1:14" x14ac:dyDescent="0.2">
      <c r="A2567" t="s">
        <v>2542</v>
      </c>
      <c r="B2567" t="s">
        <v>6298</v>
      </c>
      <c r="C2567" t="s">
        <v>3677</v>
      </c>
      <c r="D2567">
        <v>2951</v>
      </c>
      <c r="E2567">
        <v>2320</v>
      </c>
      <c r="F2567">
        <v>2176</v>
      </c>
      <c r="G2567">
        <v>1665</v>
      </c>
      <c r="H2567">
        <v>1558</v>
      </c>
      <c r="I2567">
        <v>804</v>
      </c>
      <c r="J2567">
        <v>2482</v>
      </c>
      <c r="K2567">
        <v>1342</v>
      </c>
      <c r="L2567" s="7">
        <f t="shared" si="80"/>
        <v>1.8494783904619969</v>
      </c>
      <c r="M2567" s="7">
        <f t="shared" si="81"/>
        <v>0.88711844393017303</v>
      </c>
      <c r="N2567" s="2">
        <v>0.31570070050452698</v>
      </c>
    </row>
    <row r="2568" spans="1:14" x14ac:dyDescent="0.2">
      <c r="A2568" t="s">
        <v>2543</v>
      </c>
      <c r="B2568" t="s">
        <v>6299</v>
      </c>
      <c r="C2568" t="s">
        <v>3574</v>
      </c>
      <c r="D2568">
        <v>14536</v>
      </c>
      <c r="E2568">
        <v>13974</v>
      </c>
      <c r="F2568">
        <v>13201</v>
      </c>
      <c r="G2568">
        <v>10105</v>
      </c>
      <c r="H2568">
        <v>14337</v>
      </c>
      <c r="I2568">
        <v>5596</v>
      </c>
      <c r="J2568">
        <v>13904</v>
      </c>
      <c r="K2568">
        <v>10013</v>
      </c>
      <c r="L2568" s="7">
        <f t="shared" si="80"/>
        <v>1.3885948267252572</v>
      </c>
      <c r="M2568" s="7">
        <f t="shared" si="81"/>
        <v>0.47362570173360019</v>
      </c>
      <c r="N2568" s="2">
        <v>0.58736027123333101</v>
      </c>
    </row>
    <row r="2569" spans="1:14" x14ac:dyDescent="0.2">
      <c r="A2569" t="s">
        <v>2544</v>
      </c>
      <c r="B2569" t="s">
        <v>6300</v>
      </c>
      <c r="C2569" t="s">
        <v>26</v>
      </c>
      <c r="D2569">
        <v>321</v>
      </c>
      <c r="E2569">
        <v>236</v>
      </c>
      <c r="F2569">
        <v>249</v>
      </c>
      <c r="G2569">
        <v>155</v>
      </c>
      <c r="H2569">
        <v>623</v>
      </c>
      <c r="I2569">
        <v>139</v>
      </c>
      <c r="J2569">
        <v>268.7</v>
      </c>
      <c r="K2569">
        <v>305.7</v>
      </c>
      <c r="L2569" s="7">
        <f t="shared" ref="L2569:L2632" si="82">IFERROR(J2569/K2569,NA())</f>
        <v>0.87896630683676802</v>
      </c>
      <c r="M2569" s="7">
        <f t="shared" ref="M2569:M2632" si="83">IFERROR( LOG(J2569/ K2569, 2), NA() )</f>
        <v>-0.186120230873804</v>
      </c>
      <c r="N2569" s="2">
        <v>0.96801439880226703</v>
      </c>
    </row>
    <row r="2570" spans="1:14" x14ac:dyDescent="0.2">
      <c r="A2570" t="s">
        <v>2545</v>
      </c>
      <c r="B2570" t="s">
        <v>6301</v>
      </c>
      <c r="C2570" t="s">
        <v>26</v>
      </c>
      <c r="D2570">
        <v>24</v>
      </c>
      <c r="E2570">
        <v>33</v>
      </c>
      <c r="F2570">
        <v>24</v>
      </c>
      <c r="G2570">
        <v>39</v>
      </c>
      <c r="H2570">
        <v>26</v>
      </c>
      <c r="I2570">
        <v>23</v>
      </c>
      <c r="J2570">
        <v>27</v>
      </c>
      <c r="K2570">
        <v>29.33</v>
      </c>
      <c r="L2570" s="7">
        <f t="shared" si="82"/>
        <v>0.92055915444936931</v>
      </c>
      <c r="M2570" s="7">
        <f t="shared" si="83"/>
        <v>-0.11941766381876236</v>
      </c>
      <c r="N2570" s="2">
        <v>0.89273131727389299</v>
      </c>
    </row>
    <row r="2571" spans="1:14" x14ac:dyDescent="0.2">
      <c r="A2571" t="s">
        <v>2546</v>
      </c>
      <c r="B2571" t="s">
        <v>6302</v>
      </c>
      <c r="C2571" t="s">
        <v>3571</v>
      </c>
      <c r="D2571">
        <v>3690</v>
      </c>
      <c r="E2571">
        <v>2894</v>
      </c>
      <c r="F2571">
        <v>2565</v>
      </c>
      <c r="G2571">
        <v>3953</v>
      </c>
      <c r="H2571">
        <v>4544</v>
      </c>
      <c r="I2571">
        <v>2027</v>
      </c>
      <c r="J2571">
        <v>3050</v>
      </c>
      <c r="K2571">
        <v>3508</v>
      </c>
      <c r="L2571" s="7">
        <f t="shared" si="82"/>
        <v>0.86944127708095786</v>
      </c>
      <c r="M2571" s="7">
        <f t="shared" si="83"/>
        <v>-0.20183950510712201</v>
      </c>
      <c r="N2571" s="2">
        <v>0.82836917236576202</v>
      </c>
    </row>
    <row r="2572" spans="1:14" x14ac:dyDescent="0.2">
      <c r="A2572" t="s">
        <v>2547</v>
      </c>
      <c r="B2572" t="s">
        <v>6303</v>
      </c>
      <c r="C2572" t="s">
        <v>7719</v>
      </c>
      <c r="D2572">
        <v>2340</v>
      </c>
      <c r="E2572">
        <v>1548</v>
      </c>
      <c r="F2572">
        <v>1509</v>
      </c>
      <c r="G2572">
        <v>2958</v>
      </c>
      <c r="H2572">
        <v>3875</v>
      </c>
      <c r="I2572">
        <v>1095</v>
      </c>
      <c r="J2572">
        <v>1799</v>
      </c>
      <c r="K2572">
        <v>2643</v>
      </c>
      <c r="L2572" s="7">
        <f t="shared" si="82"/>
        <v>0.68066590995081344</v>
      </c>
      <c r="M2572" s="7">
        <f t="shared" si="83"/>
        <v>-0.55498123839008762</v>
      </c>
      <c r="N2572" s="2">
        <v>0.67149757355898598</v>
      </c>
    </row>
    <row r="2573" spans="1:14" x14ac:dyDescent="0.2">
      <c r="A2573" t="s">
        <v>2548</v>
      </c>
      <c r="B2573" t="s">
        <v>6304</v>
      </c>
      <c r="C2573" t="s">
        <v>7720</v>
      </c>
      <c r="D2573">
        <v>4340</v>
      </c>
      <c r="E2573">
        <v>3011</v>
      </c>
      <c r="F2573">
        <v>2885</v>
      </c>
      <c r="G2573">
        <v>5362</v>
      </c>
      <c r="H2573">
        <v>6380</v>
      </c>
      <c r="I2573">
        <v>2268</v>
      </c>
      <c r="J2573">
        <v>3412</v>
      </c>
      <c r="K2573">
        <v>4670</v>
      </c>
      <c r="L2573" s="7">
        <f t="shared" si="82"/>
        <v>0.7306209850107066</v>
      </c>
      <c r="M2573" s="7">
        <f t="shared" si="83"/>
        <v>-0.45280490327873418</v>
      </c>
      <c r="N2573" s="2">
        <v>0.681205886175273</v>
      </c>
    </row>
    <row r="2574" spans="1:14" x14ac:dyDescent="0.2">
      <c r="A2574" t="s">
        <v>2549</v>
      </c>
      <c r="B2574" t="s">
        <v>6305</v>
      </c>
      <c r="C2574" t="s">
        <v>3678</v>
      </c>
      <c r="D2574">
        <v>7242</v>
      </c>
      <c r="E2574">
        <v>4989</v>
      </c>
      <c r="F2574">
        <v>5512</v>
      </c>
      <c r="G2574">
        <v>6701</v>
      </c>
      <c r="H2574">
        <v>9416</v>
      </c>
      <c r="I2574">
        <v>2890</v>
      </c>
      <c r="J2574">
        <v>5914</v>
      </c>
      <c r="K2574">
        <v>6336</v>
      </c>
      <c r="L2574" s="7">
        <f t="shared" si="82"/>
        <v>0.93339646464646464</v>
      </c>
      <c r="M2574" s="7">
        <f t="shared" si="83"/>
        <v>-9.9438091959285421E-2</v>
      </c>
      <c r="N2574" s="2">
        <v>0.9772818920245</v>
      </c>
    </row>
    <row r="2575" spans="1:14" x14ac:dyDescent="0.2">
      <c r="A2575" t="s">
        <v>2550</v>
      </c>
      <c r="B2575" t="s">
        <v>6306</v>
      </c>
      <c r="C2575" t="s">
        <v>26</v>
      </c>
      <c r="D2575">
        <v>238</v>
      </c>
      <c r="E2575">
        <v>166</v>
      </c>
      <c r="F2575">
        <v>116</v>
      </c>
      <c r="G2575">
        <v>114</v>
      </c>
      <c r="H2575">
        <v>245</v>
      </c>
      <c r="I2575">
        <v>104</v>
      </c>
      <c r="J2575">
        <v>173.3</v>
      </c>
      <c r="K2575">
        <v>154.30000000000001</v>
      </c>
      <c r="L2575" s="7">
        <f t="shared" si="82"/>
        <v>1.1231367465975373</v>
      </c>
      <c r="M2575" s="7">
        <f t="shared" si="83"/>
        <v>0.16753359258943476</v>
      </c>
      <c r="N2575" s="2">
        <v>0.92775576860770004</v>
      </c>
    </row>
    <row r="2576" spans="1:14" x14ac:dyDescent="0.2">
      <c r="A2576" t="s">
        <v>2551</v>
      </c>
      <c r="B2576" t="s">
        <v>6307</v>
      </c>
      <c r="C2576" t="s">
        <v>16</v>
      </c>
      <c r="D2576">
        <v>5308</v>
      </c>
      <c r="E2576">
        <v>4402</v>
      </c>
      <c r="F2576">
        <v>3481</v>
      </c>
      <c r="G2576">
        <v>2395</v>
      </c>
      <c r="H2576">
        <v>3063</v>
      </c>
      <c r="I2576">
        <v>1312</v>
      </c>
      <c r="J2576">
        <v>4397</v>
      </c>
      <c r="K2576">
        <v>2257</v>
      </c>
      <c r="L2576" s="7">
        <f t="shared" si="82"/>
        <v>1.9481612760301286</v>
      </c>
      <c r="M2576" s="7">
        <f t="shared" si="83"/>
        <v>0.96211311402081123</v>
      </c>
      <c r="N2576" s="2">
        <v>0.35488184048893401</v>
      </c>
    </row>
    <row r="2577" spans="1:14" x14ac:dyDescent="0.2">
      <c r="A2577" t="s">
        <v>2552</v>
      </c>
      <c r="B2577" t="s">
        <v>6308</v>
      </c>
      <c r="C2577" t="s">
        <v>3635</v>
      </c>
      <c r="D2577">
        <v>181</v>
      </c>
      <c r="E2577">
        <v>140</v>
      </c>
      <c r="F2577">
        <v>205</v>
      </c>
      <c r="G2577">
        <v>297</v>
      </c>
      <c r="H2577">
        <v>363</v>
      </c>
      <c r="I2577">
        <v>120</v>
      </c>
      <c r="J2577">
        <v>175.3</v>
      </c>
      <c r="K2577">
        <v>260</v>
      </c>
      <c r="L2577" s="7">
        <f t="shared" si="82"/>
        <v>0.6742307692307693</v>
      </c>
      <c r="M2577" s="7">
        <f t="shared" si="83"/>
        <v>-0.56868562715627868</v>
      </c>
      <c r="N2577" s="2">
        <v>0.66600398408608696</v>
      </c>
    </row>
    <row r="2578" spans="1:14" x14ac:dyDescent="0.2">
      <c r="A2578" t="s">
        <v>2553</v>
      </c>
      <c r="B2578" t="s">
        <v>6309</v>
      </c>
      <c r="C2578" t="s">
        <v>3108</v>
      </c>
      <c r="D2578">
        <v>2111</v>
      </c>
      <c r="E2578">
        <v>2486</v>
      </c>
      <c r="F2578">
        <v>2446</v>
      </c>
      <c r="G2578">
        <v>1861</v>
      </c>
      <c r="H2578">
        <v>4155</v>
      </c>
      <c r="I2578">
        <v>1280</v>
      </c>
      <c r="J2578">
        <v>2348</v>
      </c>
      <c r="K2578">
        <v>2432</v>
      </c>
      <c r="L2578" s="7">
        <f t="shared" si="82"/>
        <v>0.96546052631578949</v>
      </c>
      <c r="M2578" s="7">
        <f t="shared" si="83"/>
        <v>-5.0710820333533288E-2</v>
      </c>
      <c r="N2578" s="2">
        <v>1</v>
      </c>
    </row>
    <row r="2579" spans="1:14" x14ac:dyDescent="0.2">
      <c r="A2579" t="s">
        <v>2554</v>
      </c>
      <c r="B2579" t="s">
        <v>6310</v>
      </c>
      <c r="C2579" t="s">
        <v>3679</v>
      </c>
      <c r="D2579">
        <v>1051</v>
      </c>
      <c r="E2579">
        <v>928</v>
      </c>
      <c r="F2579">
        <v>1089</v>
      </c>
      <c r="G2579">
        <v>926</v>
      </c>
      <c r="H2579">
        <v>1426</v>
      </c>
      <c r="I2579">
        <v>542</v>
      </c>
      <c r="J2579">
        <v>1023</v>
      </c>
      <c r="K2579">
        <v>964.7</v>
      </c>
      <c r="L2579" s="7">
        <f t="shared" si="82"/>
        <v>1.0604332953249715</v>
      </c>
      <c r="M2579" s="7">
        <f t="shared" si="83"/>
        <v>8.4653873550660758E-2</v>
      </c>
      <c r="N2579" s="2">
        <v>0.97137612749847602</v>
      </c>
    </row>
    <row r="2580" spans="1:14" x14ac:dyDescent="0.2">
      <c r="A2580" t="s">
        <v>2555</v>
      </c>
      <c r="B2580" t="s">
        <v>6311</v>
      </c>
      <c r="C2580" t="s">
        <v>26</v>
      </c>
      <c r="D2580">
        <v>373</v>
      </c>
      <c r="E2580">
        <v>287</v>
      </c>
      <c r="F2580">
        <v>330</v>
      </c>
      <c r="G2580">
        <v>254</v>
      </c>
      <c r="H2580">
        <v>444</v>
      </c>
      <c r="I2580">
        <v>177</v>
      </c>
      <c r="J2580">
        <v>330</v>
      </c>
      <c r="K2580">
        <v>291.7</v>
      </c>
      <c r="L2580" s="7">
        <f t="shared" si="82"/>
        <v>1.1312992800822763</v>
      </c>
      <c r="M2580" s="7">
        <f t="shared" si="83"/>
        <v>0.17798063823500049</v>
      </c>
      <c r="N2580" s="2">
        <v>0.86884503001882596</v>
      </c>
    </row>
    <row r="2581" spans="1:14" x14ac:dyDescent="0.2">
      <c r="A2581" t="s">
        <v>2556</v>
      </c>
      <c r="B2581" t="s">
        <v>6312</v>
      </c>
      <c r="C2581" t="s">
        <v>3680</v>
      </c>
      <c r="D2581">
        <v>37872</v>
      </c>
      <c r="E2581">
        <v>30314</v>
      </c>
      <c r="F2581">
        <v>31687</v>
      </c>
      <c r="G2581">
        <v>19140</v>
      </c>
      <c r="H2581">
        <v>29711</v>
      </c>
      <c r="I2581">
        <v>10498</v>
      </c>
      <c r="J2581">
        <v>33291</v>
      </c>
      <c r="K2581">
        <v>19783</v>
      </c>
      <c r="L2581" s="7">
        <f t="shared" si="82"/>
        <v>1.6828084719203356</v>
      </c>
      <c r="M2581" s="7">
        <f t="shared" si="83"/>
        <v>0.75087098633241889</v>
      </c>
      <c r="N2581" s="2">
        <v>0.46417768498971901</v>
      </c>
    </row>
    <row r="2582" spans="1:14" x14ac:dyDescent="0.2">
      <c r="A2582" t="s">
        <v>2557</v>
      </c>
      <c r="B2582" t="s">
        <v>6313</v>
      </c>
      <c r="C2582" t="s">
        <v>22</v>
      </c>
      <c r="D2582">
        <v>5403</v>
      </c>
      <c r="E2582">
        <v>4511</v>
      </c>
      <c r="F2582">
        <v>4942</v>
      </c>
      <c r="G2582">
        <v>2959</v>
      </c>
      <c r="H2582">
        <v>4585</v>
      </c>
      <c r="I2582">
        <v>1888</v>
      </c>
      <c r="J2582">
        <v>4952</v>
      </c>
      <c r="K2582">
        <v>3144</v>
      </c>
      <c r="L2582" s="7">
        <f t="shared" si="82"/>
        <v>1.5750636132315521</v>
      </c>
      <c r="M2582" s="7">
        <f t="shared" si="83"/>
        <v>0.65541009695565811</v>
      </c>
      <c r="N2582" s="2">
        <v>0.46602634609526</v>
      </c>
    </row>
    <row r="2583" spans="1:14" x14ac:dyDescent="0.2">
      <c r="A2583" t="s">
        <v>2558</v>
      </c>
      <c r="B2583" t="s">
        <v>6314</v>
      </c>
      <c r="C2583" t="s">
        <v>7721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0</v>
      </c>
      <c r="L2583" s="7" t="e">
        <f t="shared" si="82"/>
        <v>#N/A</v>
      </c>
      <c r="M2583" s="7" t="e">
        <f t="shared" si="83"/>
        <v>#N/A</v>
      </c>
    </row>
    <row r="2584" spans="1:14" x14ac:dyDescent="0.2">
      <c r="A2584" t="s">
        <v>2559</v>
      </c>
      <c r="B2584" t="s">
        <v>6315</v>
      </c>
      <c r="C2584" t="s">
        <v>7722</v>
      </c>
      <c r="D2584">
        <v>6</v>
      </c>
      <c r="E2584">
        <v>9</v>
      </c>
      <c r="F2584">
        <v>23</v>
      </c>
      <c r="G2584">
        <v>7</v>
      </c>
      <c r="H2584">
        <v>2</v>
      </c>
      <c r="I2584">
        <v>0</v>
      </c>
      <c r="J2584">
        <v>12.67</v>
      </c>
      <c r="K2584">
        <v>3</v>
      </c>
      <c r="L2584" s="7">
        <f t="shared" si="82"/>
        <v>4.2233333333333336</v>
      </c>
      <c r="M2584" s="7">
        <f t="shared" si="83"/>
        <v>2.0783821186449289</v>
      </c>
      <c r="N2584" s="2">
        <v>0.53846973837039702</v>
      </c>
    </row>
    <row r="2585" spans="1:14" x14ac:dyDescent="0.2">
      <c r="A2585" t="s">
        <v>2560</v>
      </c>
      <c r="B2585" t="s">
        <v>6316</v>
      </c>
      <c r="C2585" t="s">
        <v>7723</v>
      </c>
      <c r="D2585">
        <v>4</v>
      </c>
      <c r="E2585">
        <v>9</v>
      </c>
      <c r="F2585">
        <v>0</v>
      </c>
      <c r="G2585">
        <v>0</v>
      </c>
      <c r="H2585">
        <v>0</v>
      </c>
      <c r="I2585">
        <v>0</v>
      </c>
      <c r="J2585">
        <v>4.3330000000000002</v>
      </c>
      <c r="K2585">
        <v>0</v>
      </c>
      <c r="L2585" s="7" t="e">
        <f t="shared" si="82"/>
        <v>#N/A</v>
      </c>
      <c r="M2585" s="7" t="e">
        <f t="shared" si="83"/>
        <v>#N/A</v>
      </c>
      <c r="N2585" s="2">
        <v>0.55193247986368399</v>
      </c>
    </row>
    <row r="2586" spans="1:14" x14ac:dyDescent="0.2">
      <c r="A2586" t="s">
        <v>2561</v>
      </c>
      <c r="B2586" t="s">
        <v>6317</v>
      </c>
      <c r="C2586" t="s">
        <v>7724</v>
      </c>
      <c r="D2586">
        <v>1</v>
      </c>
      <c r="E2586">
        <v>4</v>
      </c>
      <c r="F2586">
        <v>35</v>
      </c>
      <c r="G2586">
        <v>13</v>
      </c>
      <c r="H2586">
        <v>0</v>
      </c>
      <c r="I2586">
        <v>0</v>
      </c>
      <c r="J2586">
        <v>13.33</v>
      </c>
      <c r="K2586">
        <v>4.3330000000000002</v>
      </c>
      <c r="L2586" s="7">
        <f t="shared" si="82"/>
        <v>3.0763904915762752</v>
      </c>
      <c r="M2586" s="7">
        <f t="shared" si="83"/>
        <v>1.6212386387044668</v>
      </c>
      <c r="N2586" s="2">
        <v>0.74424969196271695</v>
      </c>
    </row>
    <row r="2587" spans="1:14" x14ac:dyDescent="0.2">
      <c r="A2587" t="s">
        <v>2562</v>
      </c>
      <c r="B2587" t="s">
        <v>6318</v>
      </c>
      <c r="C2587" t="s">
        <v>3681</v>
      </c>
      <c r="D2587">
        <v>2</v>
      </c>
      <c r="E2587">
        <v>2</v>
      </c>
      <c r="F2587">
        <v>15</v>
      </c>
      <c r="G2587">
        <v>1</v>
      </c>
      <c r="H2587">
        <v>0</v>
      </c>
      <c r="I2587">
        <v>5</v>
      </c>
      <c r="J2587">
        <v>6.3330000000000002</v>
      </c>
      <c r="K2587">
        <v>2</v>
      </c>
      <c r="L2587" s="7">
        <f t="shared" si="82"/>
        <v>3.1665000000000001</v>
      </c>
      <c r="M2587" s="7">
        <f t="shared" si="83"/>
        <v>1.6628890794062252</v>
      </c>
      <c r="N2587" s="2">
        <v>0.68288991940200505</v>
      </c>
    </row>
    <row r="2588" spans="1:14" x14ac:dyDescent="0.2">
      <c r="A2588" t="s">
        <v>2563</v>
      </c>
      <c r="B2588" t="s">
        <v>6319</v>
      </c>
      <c r="C2588" t="s">
        <v>7725</v>
      </c>
      <c r="D2588">
        <v>6148</v>
      </c>
      <c r="E2588">
        <v>4625</v>
      </c>
      <c r="F2588">
        <v>4150</v>
      </c>
      <c r="G2588">
        <v>3668</v>
      </c>
      <c r="H2588">
        <v>3141</v>
      </c>
      <c r="I2588">
        <v>1296</v>
      </c>
      <c r="J2588">
        <v>4974</v>
      </c>
      <c r="K2588">
        <v>2702</v>
      </c>
      <c r="L2588" s="7">
        <f t="shared" si="82"/>
        <v>1.840858623242043</v>
      </c>
      <c r="M2588" s="7">
        <f t="shared" si="83"/>
        <v>0.88037883289122221</v>
      </c>
      <c r="N2588" s="2">
        <v>0.43074501629741002</v>
      </c>
    </row>
    <row r="2589" spans="1:14" x14ac:dyDescent="0.2">
      <c r="A2589" t="s">
        <v>2564</v>
      </c>
      <c r="B2589" t="s">
        <v>6320</v>
      </c>
      <c r="C2589" t="s">
        <v>7726</v>
      </c>
      <c r="D2589">
        <v>24</v>
      </c>
      <c r="E2589">
        <v>8</v>
      </c>
      <c r="F2589">
        <v>1</v>
      </c>
      <c r="G2589">
        <v>44</v>
      </c>
      <c r="H2589">
        <v>43</v>
      </c>
      <c r="I2589">
        <v>24</v>
      </c>
      <c r="J2589">
        <v>11</v>
      </c>
      <c r="K2589">
        <v>37</v>
      </c>
      <c r="L2589" s="7">
        <f t="shared" si="82"/>
        <v>0.29729729729729731</v>
      </c>
      <c r="M2589" s="7">
        <f t="shared" si="83"/>
        <v>-1.7500217469916526</v>
      </c>
      <c r="N2589" s="2">
        <v>0.38020924961194602</v>
      </c>
    </row>
    <row r="2590" spans="1:14" x14ac:dyDescent="0.2">
      <c r="A2590" t="s">
        <v>2565</v>
      </c>
      <c r="B2590" t="s">
        <v>6321</v>
      </c>
      <c r="C2590" t="s">
        <v>7727</v>
      </c>
      <c r="D2590">
        <v>1440</v>
      </c>
      <c r="E2590">
        <v>1436</v>
      </c>
      <c r="F2590">
        <v>1642</v>
      </c>
      <c r="G2590">
        <v>1648</v>
      </c>
      <c r="H2590">
        <v>1817</v>
      </c>
      <c r="I2590">
        <v>694</v>
      </c>
      <c r="J2590">
        <v>1506</v>
      </c>
      <c r="K2590">
        <v>1386</v>
      </c>
      <c r="L2590" s="7">
        <f t="shared" si="82"/>
        <v>1.0865800865800865</v>
      </c>
      <c r="M2590" s="7">
        <f t="shared" si="83"/>
        <v>0.1197945125347144</v>
      </c>
      <c r="N2590" s="2">
        <v>0.92648428232311497</v>
      </c>
    </row>
    <row r="2591" spans="1:14" x14ac:dyDescent="0.2">
      <c r="A2591" t="s">
        <v>2566</v>
      </c>
      <c r="B2591" t="s">
        <v>6322</v>
      </c>
      <c r="C2591" t="s">
        <v>7728</v>
      </c>
      <c r="D2591">
        <v>245</v>
      </c>
      <c r="E2591">
        <v>155</v>
      </c>
      <c r="F2591">
        <v>220</v>
      </c>
      <c r="G2591">
        <v>310</v>
      </c>
      <c r="H2591">
        <v>510</v>
      </c>
      <c r="I2591">
        <v>177</v>
      </c>
      <c r="J2591">
        <v>206.7</v>
      </c>
      <c r="K2591">
        <v>332.3</v>
      </c>
      <c r="L2591" s="7">
        <f t="shared" si="82"/>
        <v>0.62202828769184471</v>
      </c>
      <c r="M2591" s="7">
        <f t="shared" si="83"/>
        <v>-0.68494790426658403</v>
      </c>
      <c r="N2591" s="2">
        <v>0.64252124500243302</v>
      </c>
    </row>
    <row r="2592" spans="1:14" x14ac:dyDescent="0.2">
      <c r="A2592" t="s">
        <v>2567</v>
      </c>
      <c r="B2592" t="s">
        <v>6323</v>
      </c>
      <c r="C2592" t="s">
        <v>7729</v>
      </c>
      <c r="D2592">
        <v>5823</v>
      </c>
      <c r="E2592">
        <v>3737</v>
      </c>
      <c r="F2592">
        <v>3748</v>
      </c>
      <c r="G2592">
        <v>5866</v>
      </c>
      <c r="H2592">
        <v>5935</v>
      </c>
      <c r="I2592">
        <v>2474</v>
      </c>
      <c r="J2592">
        <v>4436</v>
      </c>
      <c r="K2592">
        <v>4758</v>
      </c>
      <c r="L2592" s="7">
        <f t="shared" si="82"/>
        <v>0.93232450609499795</v>
      </c>
      <c r="M2592" s="7">
        <f t="shared" si="83"/>
        <v>-0.1010959062634246</v>
      </c>
      <c r="N2592" s="2">
        <v>0.96321664410742702</v>
      </c>
    </row>
    <row r="2593" spans="1:14" x14ac:dyDescent="0.2">
      <c r="A2593" t="s">
        <v>2568</v>
      </c>
      <c r="B2593" t="s">
        <v>6324</v>
      </c>
      <c r="C2593" t="s">
        <v>3682</v>
      </c>
      <c r="D2593">
        <v>0</v>
      </c>
      <c r="E2593">
        <v>0</v>
      </c>
      <c r="F2593">
        <v>6</v>
      </c>
      <c r="G2593">
        <v>0</v>
      </c>
      <c r="H2593">
        <v>0</v>
      </c>
      <c r="I2593">
        <v>0</v>
      </c>
      <c r="J2593">
        <v>2</v>
      </c>
      <c r="K2593">
        <v>0</v>
      </c>
      <c r="L2593" s="7" t="e">
        <f t="shared" si="82"/>
        <v>#N/A</v>
      </c>
      <c r="M2593" s="7" t="e">
        <f t="shared" si="83"/>
        <v>#N/A</v>
      </c>
      <c r="N2593" s="2">
        <v>0.66600398408608696</v>
      </c>
    </row>
    <row r="2594" spans="1:14" x14ac:dyDescent="0.2">
      <c r="A2594" t="s">
        <v>2569</v>
      </c>
      <c r="B2594" t="s">
        <v>6325</v>
      </c>
      <c r="C2594" t="s">
        <v>7730</v>
      </c>
      <c r="D2594">
        <v>22280</v>
      </c>
      <c r="E2594">
        <v>14864</v>
      </c>
      <c r="F2594">
        <v>14589</v>
      </c>
      <c r="G2594">
        <v>13873</v>
      </c>
      <c r="H2594">
        <v>14988</v>
      </c>
      <c r="I2594">
        <v>6410</v>
      </c>
      <c r="J2594">
        <v>17244</v>
      </c>
      <c r="K2594">
        <v>11757</v>
      </c>
      <c r="L2594" s="7">
        <f t="shared" si="82"/>
        <v>1.466700688951263</v>
      </c>
      <c r="M2594" s="7">
        <f t="shared" si="83"/>
        <v>0.55257448885512683</v>
      </c>
      <c r="N2594" s="2">
        <v>0.592737734769334</v>
      </c>
    </row>
    <row r="2595" spans="1:14" x14ac:dyDescent="0.2">
      <c r="A2595" t="s">
        <v>2570</v>
      </c>
      <c r="B2595" t="s">
        <v>6326</v>
      </c>
      <c r="C2595" t="s">
        <v>3683</v>
      </c>
      <c r="D2595">
        <v>3121</v>
      </c>
      <c r="E2595">
        <v>3143</v>
      </c>
      <c r="F2595">
        <v>4454</v>
      </c>
      <c r="G2595">
        <v>6855</v>
      </c>
      <c r="H2595">
        <v>10794</v>
      </c>
      <c r="I2595">
        <v>4450</v>
      </c>
      <c r="J2595">
        <v>3573</v>
      </c>
      <c r="K2595">
        <v>7366</v>
      </c>
      <c r="L2595" s="7">
        <f t="shared" si="82"/>
        <v>0.48506652185718163</v>
      </c>
      <c r="M2595" s="7">
        <f t="shared" si="83"/>
        <v>-1.0437454833144679</v>
      </c>
      <c r="N2595" s="2">
        <v>0.49200039731456302</v>
      </c>
    </row>
    <row r="2596" spans="1:14" x14ac:dyDescent="0.2">
      <c r="A2596" t="s">
        <v>2571</v>
      </c>
      <c r="B2596" t="s">
        <v>6327</v>
      </c>
      <c r="C2596" t="s">
        <v>7731</v>
      </c>
      <c r="D2596">
        <v>72</v>
      </c>
      <c r="E2596">
        <v>85</v>
      </c>
      <c r="F2596">
        <v>106</v>
      </c>
      <c r="G2596">
        <v>100</v>
      </c>
      <c r="H2596">
        <v>104</v>
      </c>
      <c r="I2596">
        <v>60</v>
      </c>
      <c r="J2596">
        <v>87.67</v>
      </c>
      <c r="K2596">
        <v>88</v>
      </c>
      <c r="L2596" s="7">
        <f t="shared" si="82"/>
        <v>0.99624999999999997</v>
      </c>
      <c r="M2596" s="7">
        <f t="shared" si="83"/>
        <v>-5.4202757842529634E-3</v>
      </c>
      <c r="N2596" s="2">
        <v>1</v>
      </c>
    </row>
    <row r="2597" spans="1:14" x14ac:dyDescent="0.2">
      <c r="A2597" t="s">
        <v>2572</v>
      </c>
      <c r="B2597" t="s">
        <v>6328</v>
      </c>
      <c r="C2597" t="s">
        <v>7732</v>
      </c>
      <c r="D2597">
        <v>5</v>
      </c>
      <c r="E2597">
        <v>25</v>
      </c>
      <c r="F2597">
        <v>66</v>
      </c>
      <c r="G2597">
        <v>17</v>
      </c>
      <c r="H2597">
        <v>16</v>
      </c>
      <c r="I2597">
        <v>0</v>
      </c>
      <c r="J2597">
        <v>32</v>
      </c>
      <c r="K2597">
        <v>11</v>
      </c>
      <c r="L2597" s="7">
        <f t="shared" si="82"/>
        <v>2.9090909090909092</v>
      </c>
      <c r="M2597" s="7">
        <f t="shared" si="83"/>
        <v>1.5405683813627029</v>
      </c>
      <c r="N2597" s="2">
        <v>0.66600398408608696</v>
      </c>
    </row>
    <row r="2598" spans="1:14" x14ac:dyDescent="0.2">
      <c r="A2598" t="s">
        <v>2573</v>
      </c>
      <c r="B2598" t="s">
        <v>6329</v>
      </c>
      <c r="C2598" t="s">
        <v>26</v>
      </c>
      <c r="D2598">
        <v>171</v>
      </c>
      <c r="E2598">
        <v>119</v>
      </c>
      <c r="F2598">
        <v>207</v>
      </c>
      <c r="G2598">
        <v>225</v>
      </c>
      <c r="H2598">
        <v>204</v>
      </c>
      <c r="I2598">
        <v>90</v>
      </c>
      <c r="J2598">
        <v>165.7</v>
      </c>
      <c r="K2598">
        <v>173</v>
      </c>
      <c r="L2598" s="7">
        <f t="shared" si="82"/>
        <v>0.95780346820809237</v>
      </c>
      <c r="M2598" s="7">
        <f t="shared" si="83"/>
        <v>-6.2198435302635323E-2</v>
      </c>
      <c r="N2598" s="2">
        <v>1</v>
      </c>
    </row>
    <row r="2599" spans="1:14" x14ac:dyDescent="0.2">
      <c r="A2599" t="s">
        <v>2574</v>
      </c>
      <c r="B2599" t="s">
        <v>6330</v>
      </c>
      <c r="C2599" t="s">
        <v>7733</v>
      </c>
      <c r="D2599">
        <v>9510</v>
      </c>
      <c r="E2599">
        <v>8602</v>
      </c>
      <c r="F2599">
        <v>7954</v>
      </c>
      <c r="G2599">
        <v>7982</v>
      </c>
      <c r="H2599">
        <v>10356</v>
      </c>
      <c r="I2599">
        <v>3820</v>
      </c>
      <c r="J2599">
        <v>8689</v>
      </c>
      <c r="K2599">
        <v>7386</v>
      </c>
      <c r="L2599" s="7">
        <f t="shared" si="82"/>
        <v>1.1764148388843758</v>
      </c>
      <c r="M2599" s="7">
        <f t="shared" si="83"/>
        <v>0.2343968871018822</v>
      </c>
      <c r="N2599" s="2">
        <v>0.785191886933715</v>
      </c>
    </row>
    <row r="2600" spans="1:14" x14ac:dyDescent="0.2">
      <c r="A2600" t="s">
        <v>2575</v>
      </c>
      <c r="B2600" t="s">
        <v>6331</v>
      </c>
      <c r="C2600" t="s">
        <v>3684</v>
      </c>
      <c r="D2600">
        <v>10648</v>
      </c>
      <c r="E2600">
        <v>9311</v>
      </c>
      <c r="F2600">
        <v>9073</v>
      </c>
      <c r="G2600">
        <v>8333</v>
      </c>
      <c r="H2600">
        <v>7629</v>
      </c>
      <c r="I2600">
        <v>3503</v>
      </c>
      <c r="J2600">
        <v>9677</v>
      </c>
      <c r="K2600">
        <v>6488</v>
      </c>
      <c r="L2600" s="7">
        <f t="shared" si="82"/>
        <v>1.4915228113440198</v>
      </c>
      <c r="M2600" s="7">
        <f t="shared" si="83"/>
        <v>0.57678604241414511</v>
      </c>
      <c r="N2600" s="2">
        <v>0.49077034760847099</v>
      </c>
    </row>
    <row r="2601" spans="1:14" x14ac:dyDescent="0.2">
      <c r="A2601" t="s">
        <v>2576</v>
      </c>
      <c r="B2601" t="s">
        <v>6332</v>
      </c>
      <c r="C2601" t="s">
        <v>3685</v>
      </c>
      <c r="D2601">
        <v>68</v>
      </c>
      <c r="E2601">
        <v>69</v>
      </c>
      <c r="F2601">
        <v>1</v>
      </c>
      <c r="G2601">
        <v>113</v>
      </c>
      <c r="H2601">
        <v>143</v>
      </c>
      <c r="I2601">
        <v>52</v>
      </c>
      <c r="J2601">
        <v>46</v>
      </c>
      <c r="K2601">
        <v>102.7</v>
      </c>
      <c r="L2601" s="7">
        <f t="shared" si="82"/>
        <v>0.44790652385589091</v>
      </c>
      <c r="M2601" s="7">
        <f t="shared" si="83"/>
        <v>-1.15873041537382</v>
      </c>
      <c r="N2601" s="2">
        <v>0.56244476765934004</v>
      </c>
    </row>
    <row r="2602" spans="1:14" x14ac:dyDescent="0.2">
      <c r="A2602" t="s">
        <v>2577</v>
      </c>
      <c r="B2602" t="s">
        <v>6333</v>
      </c>
      <c r="C2602" t="s">
        <v>7734</v>
      </c>
      <c r="D2602">
        <v>0</v>
      </c>
      <c r="E2602">
        <v>2</v>
      </c>
      <c r="F2602">
        <v>39</v>
      </c>
      <c r="G2602">
        <v>6</v>
      </c>
      <c r="H2602">
        <v>1</v>
      </c>
      <c r="I2602">
        <v>0</v>
      </c>
      <c r="J2602">
        <v>13.67</v>
      </c>
      <c r="K2602">
        <v>2.3330000000000002</v>
      </c>
      <c r="L2602" s="7">
        <f t="shared" si="82"/>
        <v>5.8594084869267036</v>
      </c>
      <c r="M2602" s="7">
        <f t="shared" si="83"/>
        <v>2.5507550305092233</v>
      </c>
      <c r="N2602" s="2">
        <v>0.69885219989029701</v>
      </c>
    </row>
    <row r="2603" spans="1:14" x14ac:dyDescent="0.2">
      <c r="A2603" t="s">
        <v>2578</v>
      </c>
      <c r="B2603" t="s">
        <v>6334</v>
      </c>
      <c r="C2603" t="s">
        <v>7735</v>
      </c>
      <c r="D2603">
        <v>498</v>
      </c>
      <c r="E2603">
        <v>268</v>
      </c>
      <c r="F2603">
        <v>262</v>
      </c>
      <c r="G2603">
        <v>829</v>
      </c>
      <c r="H2603">
        <v>840</v>
      </c>
      <c r="I2603">
        <v>389</v>
      </c>
      <c r="J2603">
        <v>342.7</v>
      </c>
      <c r="K2603">
        <v>686</v>
      </c>
      <c r="L2603" s="7">
        <f t="shared" si="82"/>
        <v>0.4995626822157434</v>
      </c>
      <c r="M2603" s="7">
        <f t="shared" si="83"/>
        <v>-1.0012623845410002</v>
      </c>
      <c r="N2603" s="2">
        <v>0.489573773951541</v>
      </c>
    </row>
    <row r="2604" spans="1:14" x14ac:dyDescent="0.2">
      <c r="A2604" t="s">
        <v>2579</v>
      </c>
      <c r="B2604" t="s">
        <v>6335</v>
      </c>
      <c r="C2604" t="s">
        <v>7736</v>
      </c>
      <c r="D2604">
        <v>33</v>
      </c>
      <c r="E2604">
        <v>17</v>
      </c>
      <c r="F2604">
        <v>23</v>
      </c>
      <c r="G2604">
        <v>24</v>
      </c>
      <c r="H2604">
        <v>0</v>
      </c>
      <c r="I2604">
        <v>0</v>
      </c>
      <c r="J2604">
        <v>24.33</v>
      </c>
      <c r="K2604">
        <v>8</v>
      </c>
      <c r="L2604" s="7">
        <f t="shared" si="82"/>
        <v>3.0412499999999998</v>
      </c>
      <c r="M2604" s="7">
        <f t="shared" si="83"/>
        <v>1.6046644151637044</v>
      </c>
      <c r="N2604" s="2">
        <v>0.53462146199558402</v>
      </c>
    </row>
    <row r="2605" spans="1:14" x14ac:dyDescent="0.2">
      <c r="A2605" t="s">
        <v>2580</v>
      </c>
      <c r="B2605" t="s">
        <v>6336</v>
      </c>
      <c r="C2605" t="s">
        <v>26</v>
      </c>
      <c r="D2605">
        <v>2</v>
      </c>
      <c r="E2605">
        <v>5</v>
      </c>
      <c r="F2605">
        <v>7</v>
      </c>
      <c r="G2605">
        <v>0</v>
      </c>
      <c r="H2605">
        <v>0</v>
      </c>
      <c r="I2605">
        <v>0</v>
      </c>
      <c r="J2605">
        <v>4.6669999999999998</v>
      </c>
      <c r="K2605">
        <v>0</v>
      </c>
      <c r="L2605" s="7" t="e">
        <f t="shared" si="82"/>
        <v>#N/A</v>
      </c>
      <c r="M2605" s="7" t="e">
        <f t="shared" si="83"/>
        <v>#N/A</v>
      </c>
      <c r="N2605" s="2">
        <v>0.31320686568651901</v>
      </c>
    </row>
    <row r="2606" spans="1:14" x14ac:dyDescent="0.2">
      <c r="A2606" t="s">
        <v>2581</v>
      </c>
      <c r="B2606" t="s">
        <v>6337</v>
      </c>
      <c r="C2606" t="s">
        <v>7737</v>
      </c>
      <c r="D2606">
        <v>4248</v>
      </c>
      <c r="E2606">
        <v>3204</v>
      </c>
      <c r="F2606">
        <v>3050</v>
      </c>
      <c r="G2606">
        <v>3489</v>
      </c>
      <c r="H2606">
        <v>3103</v>
      </c>
      <c r="I2606">
        <v>1199</v>
      </c>
      <c r="J2606">
        <v>3501</v>
      </c>
      <c r="K2606">
        <v>2597</v>
      </c>
      <c r="L2606" s="7">
        <f t="shared" si="82"/>
        <v>1.3480939545629573</v>
      </c>
      <c r="M2606" s="7">
        <f t="shared" si="83"/>
        <v>0.43092104775009699</v>
      </c>
      <c r="N2606" s="2">
        <v>0.66600398408608696</v>
      </c>
    </row>
    <row r="2607" spans="1:14" x14ac:dyDescent="0.2">
      <c r="A2607" t="s">
        <v>2582</v>
      </c>
      <c r="B2607" t="s">
        <v>6338</v>
      </c>
      <c r="C2607" t="s">
        <v>7390</v>
      </c>
      <c r="D2607">
        <v>4663</v>
      </c>
      <c r="E2607">
        <v>3833</v>
      </c>
      <c r="F2607">
        <v>3771</v>
      </c>
      <c r="G2607">
        <v>3053</v>
      </c>
      <c r="H2607">
        <v>4058</v>
      </c>
      <c r="I2607">
        <v>1616</v>
      </c>
      <c r="J2607">
        <v>4089</v>
      </c>
      <c r="K2607">
        <v>2909</v>
      </c>
      <c r="L2607" s="7">
        <f t="shared" si="82"/>
        <v>1.4056376761773806</v>
      </c>
      <c r="M2607" s="7">
        <f t="shared" si="83"/>
        <v>0.49122476642605928</v>
      </c>
      <c r="N2607" s="2">
        <v>0.58207692132950295</v>
      </c>
    </row>
    <row r="2608" spans="1:14" x14ac:dyDescent="0.2">
      <c r="A2608" t="s">
        <v>2583</v>
      </c>
      <c r="B2608" t="s">
        <v>6339</v>
      </c>
      <c r="C2608" t="s">
        <v>6970</v>
      </c>
      <c r="D2608">
        <v>9054</v>
      </c>
      <c r="E2608">
        <v>7706</v>
      </c>
      <c r="F2608">
        <v>7569</v>
      </c>
      <c r="G2608">
        <v>6136</v>
      </c>
      <c r="H2608">
        <v>7348</v>
      </c>
      <c r="I2608">
        <v>2711</v>
      </c>
      <c r="J2608">
        <v>8110</v>
      </c>
      <c r="K2608">
        <v>5398</v>
      </c>
      <c r="L2608" s="7">
        <f t="shared" si="82"/>
        <v>1.5024082993701371</v>
      </c>
      <c r="M2608" s="7">
        <f t="shared" si="83"/>
        <v>0.58727693763778377</v>
      </c>
      <c r="N2608" s="2">
        <v>0.51505170598001804</v>
      </c>
    </row>
    <row r="2609" spans="1:14" x14ac:dyDescent="0.2">
      <c r="A2609" t="s">
        <v>2584</v>
      </c>
      <c r="B2609" t="s">
        <v>6340</v>
      </c>
      <c r="C2609" t="s">
        <v>3686</v>
      </c>
      <c r="D2609">
        <v>0</v>
      </c>
      <c r="E2609">
        <v>0</v>
      </c>
      <c r="F2609">
        <v>14</v>
      </c>
      <c r="G2609">
        <v>0</v>
      </c>
      <c r="H2609">
        <v>0</v>
      </c>
      <c r="I2609">
        <v>0</v>
      </c>
      <c r="J2609">
        <v>4.6669999999999998</v>
      </c>
      <c r="K2609">
        <v>0</v>
      </c>
      <c r="L2609" s="7" t="e">
        <f t="shared" si="82"/>
        <v>#N/A</v>
      </c>
      <c r="M2609" s="7" t="e">
        <f t="shared" si="83"/>
        <v>#N/A</v>
      </c>
      <c r="N2609" s="2">
        <v>0.66600398408608696</v>
      </c>
    </row>
    <row r="2610" spans="1:14" x14ac:dyDescent="0.2">
      <c r="A2610" t="s">
        <v>2585</v>
      </c>
      <c r="B2610" t="s">
        <v>6341</v>
      </c>
      <c r="C2610" t="s">
        <v>26</v>
      </c>
      <c r="D2610">
        <v>279</v>
      </c>
      <c r="E2610">
        <v>232</v>
      </c>
      <c r="F2610">
        <v>332</v>
      </c>
      <c r="G2610">
        <v>326</v>
      </c>
      <c r="H2610">
        <v>343</v>
      </c>
      <c r="I2610">
        <v>109</v>
      </c>
      <c r="J2610">
        <v>281</v>
      </c>
      <c r="K2610">
        <v>259.3</v>
      </c>
      <c r="L2610" s="7">
        <f t="shared" si="82"/>
        <v>1.0836868492094098</v>
      </c>
      <c r="M2610" s="7">
        <f t="shared" si="83"/>
        <v>0.11594792425499366</v>
      </c>
      <c r="N2610" s="2">
        <v>0.94992651539619</v>
      </c>
    </row>
    <row r="2611" spans="1:14" x14ac:dyDescent="0.2">
      <c r="A2611" t="s">
        <v>2586</v>
      </c>
      <c r="B2611" t="s">
        <v>6342</v>
      </c>
      <c r="C2611" t="s">
        <v>26</v>
      </c>
      <c r="D2611">
        <v>60</v>
      </c>
      <c r="E2611">
        <v>82</v>
      </c>
      <c r="F2611">
        <v>47</v>
      </c>
      <c r="G2611">
        <v>66</v>
      </c>
      <c r="H2611">
        <v>270</v>
      </c>
      <c r="I2611">
        <v>37</v>
      </c>
      <c r="J2611">
        <v>63</v>
      </c>
      <c r="K2611">
        <v>124.3</v>
      </c>
      <c r="L2611" s="7">
        <f t="shared" si="82"/>
        <v>0.50683829444891393</v>
      </c>
      <c r="M2611" s="7">
        <f t="shared" si="83"/>
        <v>-0.98040256266520609</v>
      </c>
      <c r="N2611" s="2">
        <v>0.71782499840129599</v>
      </c>
    </row>
    <row r="2612" spans="1:14" x14ac:dyDescent="0.2">
      <c r="A2612" t="s">
        <v>2587</v>
      </c>
      <c r="B2612" t="s">
        <v>6343</v>
      </c>
      <c r="C2612" t="s">
        <v>26</v>
      </c>
      <c r="D2612">
        <v>171</v>
      </c>
      <c r="E2612">
        <v>182</v>
      </c>
      <c r="F2612">
        <v>107</v>
      </c>
      <c r="G2612">
        <v>129</v>
      </c>
      <c r="H2612">
        <v>428</v>
      </c>
      <c r="I2612">
        <v>63</v>
      </c>
      <c r="J2612">
        <v>153.30000000000001</v>
      </c>
      <c r="K2612">
        <v>206.7</v>
      </c>
      <c r="L2612" s="7">
        <f t="shared" si="82"/>
        <v>0.74165457184325123</v>
      </c>
      <c r="M2612" s="7">
        <f t="shared" si="83"/>
        <v>-0.43118069176666979</v>
      </c>
      <c r="N2612" s="2">
        <v>0.86691883415747695</v>
      </c>
    </row>
    <row r="2613" spans="1:14" x14ac:dyDescent="0.2">
      <c r="A2613" t="s">
        <v>2588</v>
      </c>
      <c r="B2613" t="s">
        <v>6344</v>
      </c>
      <c r="C2613" t="s">
        <v>3387</v>
      </c>
      <c r="D2613">
        <v>921</v>
      </c>
      <c r="E2613">
        <v>545</v>
      </c>
      <c r="F2613">
        <v>588</v>
      </c>
      <c r="G2613">
        <v>1144</v>
      </c>
      <c r="H2613">
        <v>1009</v>
      </c>
      <c r="I2613">
        <v>403</v>
      </c>
      <c r="J2613">
        <v>684.7</v>
      </c>
      <c r="K2613">
        <v>852</v>
      </c>
      <c r="L2613" s="7">
        <f t="shared" si="82"/>
        <v>0.80363849765258222</v>
      </c>
      <c r="M2613" s="7">
        <f t="shared" si="83"/>
        <v>-0.31538141802106456</v>
      </c>
      <c r="N2613" s="2">
        <v>0.79013513323694295</v>
      </c>
    </row>
    <row r="2614" spans="1:14" x14ac:dyDescent="0.2">
      <c r="A2614" t="s">
        <v>2589</v>
      </c>
      <c r="B2614" t="s">
        <v>6345</v>
      </c>
      <c r="C2614" t="s">
        <v>3143</v>
      </c>
      <c r="D2614">
        <v>1176</v>
      </c>
      <c r="E2614">
        <v>997</v>
      </c>
      <c r="F2614">
        <v>827</v>
      </c>
      <c r="G2614">
        <v>993</v>
      </c>
      <c r="H2614">
        <v>1740</v>
      </c>
      <c r="I2614">
        <v>556</v>
      </c>
      <c r="J2614">
        <v>1000</v>
      </c>
      <c r="K2614">
        <v>1096</v>
      </c>
      <c r="L2614" s="7">
        <f t="shared" si="82"/>
        <v>0.91240875912408759</v>
      </c>
      <c r="M2614" s="7">
        <f t="shared" si="83"/>
        <v>-0.13224779829843969</v>
      </c>
      <c r="N2614" s="2">
        <v>0.95004072630268199</v>
      </c>
    </row>
    <row r="2615" spans="1:14" x14ac:dyDescent="0.2">
      <c r="A2615" t="s">
        <v>2590</v>
      </c>
      <c r="B2615" t="s">
        <v>6346</v>
      </c>
      <c r="C2615" t="s">
        <v>3277</v>
      </c>
      <c r="D2615">
        <v>23920</v>
      </c>
      <c r="E2615">
        <v>23423</v>
      </c>
      <c r="F2615">
        <v>28782</v>
      </c>
      <c r="G2615">
        <v>13893</v>
      </c>
      <c r="H2615">
        <v>21758</v>
      </c>
      <c r="I2615">
        <v>8090</v>
      </c>
      <c r="J2615">
        <v>25375</v>
      </c>
      <c r="K2615">
        <v>14580</v>
      </c>
      <c r="L2615" s="7">
        <f t="shared" si="82"/>
        <v>1.7403978052126201</v>
      </c>
      <c r="M2615" s="7">
        <f t="shared" si="83"/>
        <v>0.79941710263296395</v>
      </c>
      <c r="N2615" s="2">
        <v>0.41739057209647301</v>
      </c>
    </row>
    <row r="2616" spans="1:14" x14ac:dyDescent="0.2">
      <c r="A2616" t="s">
        <v>2591</v>
      </c>
      <c r="B2616" t="s">
        <v>6347</v>
      </c>
      <c r="C2616" t="s">
        <v>3144</v>
      </c>
      <c r="D2616">
        <v>1193</v>
      </c>
      <c r="E2616">
        <v>1069</v>
      </c>
      <c r="F2616">
        <v>1203</v>
      </c>
      <c r="G2616">
        <v>867</v>
      </c>
      <c r="H2616">
        <v>1241</v>
      </c>
      <c r="I2616">
        <v>295</v>
      </c>
      <c r="J2616">
        <v>1155</v>
      </c>
      <c r="K2616">
        <v>801</v>
      </c>
      <c r="L2616" s="7">
        <f t="shared" si="82"/>
        <v>1.4419475655430711</v>
      </c>
      <c r="M2616" s="7">
        <f t="shared" si="83"/>
        <v>0.52801870389470973</v>
      </c>
      <c r="N2616" s="2">
        <v>0.64194744645542301</v>
      </c>
    </row>
    <row r="2617" spans="1:14" x14ac:dyDescent="0.2">
      <c r="A2617" t="s">
        <v>2592</v>
      </c>
      <c r="B2617" t="s">
        <v>6348</v>
      </c>
      <c r="C2617" t="s">
        <v>26</v>
      </c>
      <c r="D2617">
        <v>17</v>
      </c>
      <c r="E2617">
        <v>21</v>
      </c>
      <c r="F2617">
        <v>0</v>
      </c>
      <c r="G2617">
        <v>1</v>
      </c>
      <c r="H2617">
        <v>21</v>
      </c>
      <c r="I2617">
        <v>12</v>
      </c>
      <c r="J2617">
        <v>12.67</v>
      </c>
      <c r="K2617">
        <v>11.33</v>
      </c>
      <c r="L2617" s="7">
        <f t="shared" si="82"/>
        <v>1.1182700794351279</v>
      </c>
      <c r="M2617" s="7">
        <f t="shared" si="83"/>
        <v>0.16126866332029374</v>
      </c>
      <c r="N2617" s="2">
        <v>1</v>
      </c>
    </row>
    <row r="2618" spans="1:14" x14ac:dyDescent="0.2">
      <c r="A2618" t="s">
        <v>2593</v>
      </c>
      <c r="B2618" t="s">
        <v>6349</v>
      </c>
      <c r="C2618" t="s">
        <v>3208</v>
      </c>
      <c r="D2618">
        <v>21</v>
      </c>
      <c r="E2618">
        <v>27</v>
      </c>
      <c r="F2618">
        <v>47</v>
      </c>
      <c r="G2618">
        <v>26</v>
      </c>
      <c r="H2618">
        <v>11</v>
      </c>
      <c r="I2618">
        <v>12</v>
      </c>
      <c r="J2618">
        <v>31.67</v>
      </c>
      <c r="K2618">
        <v>16.329999999999998</v>
      </c>
      <c r="L2618" s="7">
        <f t="shared" si="82"/>
        <v>1.9393753827311699</v>
      </c>
      <c r="M2618" s="7">
        <f t="shared" si="83"/>
        <v>0.95559207646649524</v>
      </c>
      <c r="N2618" s="2">
        <v>0.552016800268607</v>
      </c>
    </row>
    <row r="2619" spans="1:14" x14ac:dyDescent="0.2">
      <c r="A2619" t="s">
        <v>2594</v>
      </c>
      <c r="B2619" t="s">
        <v>6350</v>
      </c>
      <c r="C2619" t="s">
        <v>16</v>
      </c>
      <c r="D2619">
        <v>7830</v>
      </c>
      <c r="E2619">
        <v>5955</v>
      </c>
      <c r="F2619">
        <v>6541</v>
      </c>
      <c r="G2619">
        <v>4978</v>
      </c>
      <c r="H2619">
        <v>7274</v>
      </c>
      <c r="I2619">
        <v>2837</v>
      </c>
      <c r="J2619">
        <v>6775</v>
      </c>
      <c r="K2619">
        <v>5030</v>
      </c>
      <c r="L2619" s="7">
        <f t="shared" si="82"/>
        <v>1.3469184890656063</v>
      </c>
      <c r="M2619" s="7">
        <f t="shared" si="83"/>
        <v>0.42966254643570678</v>
      </c>
      <c r="N2619" s="2">
        <v>0.64252124500243302</v>
      </c>
    </row>
    <row r="2620" spans="1:14" x14ac:dyDescent="0.2">
      <c r="A2620" t="s">
        <v>2595</v>
      </c>
      <c r="B2620" t="s">
        <v>6351</v>
      </c>
      <c r="C2620" t="s">
        <v>4</v>
      </c>
      <c r="D2620">
        <v>57</v>
      </c>
      <c r="E2620">
        <v>39</v>
      </c>
      <c r="F2620">
        <v>36</v>
      </c>
      <c r="G2620">
        <v>75</v>
      </c>
      <c r="H2620">
        <v>162</v>
      </c>
      <c r="I2620">
        <v>69</v>
      </c>
      <c r="J2620">
        <v>44</v>
      </c>
      <c r="K2620">
        <v>102</v>
      </c>
      <c r="L2620" s="7">
        <f t="shared" si="82"/>
        <v>0.43137254901960786</v>
      </c>
      <c r="M2620" s="7">
        <f t="shared" si="83"/>
        <v>-1.2129937233341983</v>
      </c>
      <c r="N2620" s="2">
        <v>0.508701292339235</v>
      </c>
    </row>
    <row r="2621" spans="1:14" x14ac:dyDescent="0.2">
      <c r="A2621" t="s">
        <v>2596</v>
      </c>
      <c r="B2621" t="s">
        <v>6352</v>
      </c>
      <c r="C2621" t="s">
        <v>3687</v>
      </c>
      <c r="D2621">
        <v>242</v>
      </c>
      <c r="E2621">
        <v>253</v>
      </c>
      <c r="F2621">
        <v>194</v>
      </c>
      <c r="G2621">
        <v>175</v>
      </c>
      <c r="H2621">
        <v>174</v>
      </c>
      <c r="I2621">
        <v>68</v>
      </c>
      <c r="J2621">
        <v>229.7</v>
      </c>
      <c r="K2621">
        <v>139</v>
      </c>
      <c r="L2621" s="7">
        <f t="shared" si="82"/>
        <v>1.6525179856115106</v>
      </c>
      <c r="M2621" s="7">
        <f t="shared" si="83"/>
        <v>0.72466597376705399</v>
      </c>
      <c r="N2621" s="2">
        <v>0.45958045741067399</v>
      </c>
    </row>
    <row r="2622" spans="1:14" x14ac:dyDescent="0.2">
      <c r="A2622" t="s">
        <v>2597</v>
      </c>
      <c r="B2622" t="s">
        <v>6353</v>
      </c>
      <c r="C2622" t="s">
        <v>16</v>
      </c>
      <c r="D2622">
        <v>507</v>
      </c>
      <c r="E2622">
        <v>441</v>
      </c>
      <c r="F2622">
        <v>262</v>
      </c>
      <c r="G2622">
        <v>1603</v>
      </c>
      <c r="H2622">
        <v>1552</v>
      </c>
      <c r="I2622">
        <v>796</v>
      </c>
      <c r="J2622">
        <v>403.3</v>
      </c>
      <c r="K2622">
        <v>1317</v>
      </c>
      <c r="L2622" s="7">
        <f t="shared" si="82"/>
        <v>0.30622627182991646</v>
      </c>
      <c r="M2622" s="7">
        <f t="shared" si="83"/>
        <v>-1.7073300347380009</v>
      </c>
      <c r="N2622" s="2">
        <v>0.293729051126708</v>
      </c>
    </row>
    <row r="2623" spans="1:14" x14ac:dyDescent="0.2">
      <c r="A2623" t="s">
        <v>2598</v>
      </c>
      <c r="B2623" t="s">
        <v>6354</v>
      </c>
      <c r="C2623" t="s">
        <v>3688</v>
      </c>
      <c r="D2623">
        <v>154</v>
      </c>
      <c r="E2623">
        <v>102</v>
      </c>
      <c r="F2623">
        <v>83</v>
      </c>
      <c r="G2623">
        <v>40</v>
      </c>
      <c r="H2623">
        <v>126</v>
      </c>
      <c r="I2623">
        <v>42</v>
      </c>
      <c r="J2623">
        <v>113</v>
      </c>
      <c r="K2623">
        <v>69.33</v>
      </c>
      <c r="L2623" s="7">
        <f t="shared" si="82"/>
        <v>1.6298860522140488</v>
      </c>
      <c r="M2623" s="7">
        <f t="shared" si="83"/>
        <v>0.70477110700112533</v>
      </c>
      <c r="N2623" s="2">
        <v>0.64403162816520099</v>
      </c>
    </row>
    <row r="2624" spans="1:14" x14ac:dyDescent="0.2">
      <c r="A2624" t="s">
        <v>2599</v>
      </c>
      <c r="B2624" t="s">
        <v>6355</v>
      </c>
      <c r="C2624" t="s">
        <v>3689</v>
      </c>
      <c r="D2624">
        <v>13621</v>
      </c>
      <c r="E2624">
        <v>10841</v>
      </c>
      <c r="F2624">
        <v>9024</v>
      </c>
      <c r="G2624">
        <v>6313</v>
      </c>
      <c r="H2624">
        <v>11077</v>
      </c>
      <c r="I2624">
        <v>4028</v>
      </c>
      <c r="J2624">
        <v>11162</v>
      </c>
      <c r="K2624">
        <v>7139</v>
      </c>
      <c r="L2624" s="7">
        <f t="shared" si="82"/>
        <v>1.5635243031236867</v>
      </c>
      <c r="M2624" s="7">
        <f t="shared" si="83"/>
        <v>0.6448016444139103</v>
      </c>
      <c r="N2624" s="2">
        <v>0.55984307527746002</v>
      </c>
    </row>
    <row r="2625" spans="1:14" x14ac:dyDescent="0.2">
      <c r="A2625" t="s">
        <v>2600</v>
      </c>
      <c r="B2625" t="s">
        <v>6356</v>
      </c>
      <c r="C2625" t="s">
        <v>3690</v>
      </c>
      <c r="D2625">
        <v>22804</v>
      </c>
      <c r="E2625">
        <v>17362</v>
      </c>
      <c r="F2625">
        <v>18275</v>
      </c>
      <c r="G2625">
        <v>19291</v>
      </c>
      <c r="H2625">
        <v>20677</v>
      </c>
      <c r="I2625">
        <v>8422</v>
      </c>
      <c r="J2625">
        <v>19480</v>
      </c>
      <c r="K2625">
        <v>16130</v>
      </c>
      <c r="L2625" s="7">
        <f t="shared" si="82"/>
        <v>1.2076875387476751</v>
      </c>
      <c r="M2625" s="7">
        <f t="shared" si="83"/>
        <v>0.27224723892669944</v>
      </c>
      <c r="N2625" s="2">
        <v>0.73332220538050796</v>
      </c>
    </row>
    <row r="2626" spans="1:14" x14ac:dyDescent="0.2">
      <c r="A2626" t="s">
        <v>2601</v>
      </c>
      <c r="B2626" t="s">
        <v>6357</v>
      </c>
      <c r="C2626" t="s">
        <v>22</v>
      </c>
      <c r="D2626">
        <v>2096</v>
      </c>
      <c r="E2626">
        <v>1865</v>
      </c>
      <c r="F2626">
        <v>1892</v>
      </c>
      <c r="G2626">
        <v>2848</v>
      </c>
      <c r="H2626">
        <v>2428</v>
      </c>
      <c r="I2626">
        <v>787</v>
      </c>
      <c r="J2626">
        <v>1951</v>
      </c>
      <c r="K2626">
        <v>2021</v>
      </c>
      <c r="L2626" s="7">
        <f t="shared" si="82"/>
        <v>0.96536368134586836</v>
      </c>
      <c r="M2626" s="7">
        <f t="shared" si="83"/>
        <v>-5.0855543770708979E-2</v>
      </c>
      <c r="N2626" s="2">
        <v>1</v>
      </c>
    </row>
    <row r="2627" spans="1:14" x14ac:dyDescent="0.2">
      <c r="A2627" t="s">
        <v>2602</v>
      </c>
      <c r="B2627" t="s">
        <v>6358</v>
      </c>
      <c r="C2627" t="s">
        <v>26</v>
      </c>
      <c r="D2627">
        <v>55</v>
      </c>
      <c r="E2627">
        <v>48</v>
      </c>
      <c r="F2627">
        <v>44</v>
      </c>
      <c r="G2627">
        <v>0</v>
      </c>
      <c r="H2627">
        <v>174</v>
      </c>
      <c r="I2627">
        <v>62</v>
      </c>
      <c r="J2627">
        <v>49</v>
      </c>
      <c r="K2627">
        <v>78.67</v>
      </c>
      <c r="L2627" s="7">
        <f t="shared" si="82"/>
        <v>0.62285496377272143</v>
      </c>
      <c r="M2627" s="7">
        <f t="shared" si="83"/>
        <v>-0.68303183437616255</v>
      </c>
      <c r="N2627" s="2">
        <v>0.81748306812315297</v>
      </c>
    </row>
    <row r="2628" spans="1:14" x14ac:dyDescent="0.2">
      <c r="A2628" t="s">
        <v>2603</v>
      </c>
      <c r="B2628" t="s">
        <v>6359</v>
      </c>
      <c r="C2628" t="s">
        <v>7738</v>
      </c>
      <c r="D2628">
        <v>2</v>
      </c>
      <c r="E2628">
        <v>2</v>
      </c>
      <c r="F2628">
        <v>0</v>
      </c>
      <c r="G2628">
        <v>28</v>
      </c>
      <c r="H2628">
        <v>0</v>
      </c>
      <c r="I2628">
        <v>2</v>
      </c>
      <c r="J2628">
        <v>1.333</v>
      </c>
      <c r="K2628">
        <v>10</v>
      </c>
      <c r="L2628" s="7">
        <f t="shared" si="82"/>
        <v>0.1333</v>
      </c>
      <c r="M2628" s="7">
        <f t="shared" si="83"/>
        <v>-2.9072513144604764</v>
      </c>
      <c r="N2628" s="2">
        <v>0.67963662237239597</v>
      </c>
    </row>
    <row r="2629" spans="1:14" x14ac:dyDescent="0.2">
      <c r="A2629" t="s">
        <v>2604</v>
      </c>
      <c r="B2629" t="s">
        <v>6360</v>
      </c>
      <c r="C2629" t="s">
        <v>3691</v>
      </c>
      <c r="D2629">
        <v>4040</v>
      </c>
      <c r="E2629">
        <v>3047</v>
      </c>
      <c r="F2629">
        <v>3188</v>
      </c>
      <c r="G2629">
        <v>2466</v>
      </c>
      <c r="H2629">
        <v>2790</v>
      </c>
      <c r="I2629">
        <v>1007</v>
      </c>
      <c r="J2629">
        <v>3425</v>
      </c>
      <c r="K2629">
        <v>2088</v>
      </c>
      <c r="L2629" s="7">
        <f t="shared" si="82"/>
        <v>1.6403256704980842</v>
      </c>
      <c r="M2629" s="7">
        <f t="shared" si="83"/>
        <v>0.71398227616536691</v>
      </c>
      <c r="N2629" s="2">
        <v>0.47765173027401803</v>
      </c>
    </row>
    <row r="2630" spans="1:14" x14ac:dyDescent="0.2">
      <c r="A2630" t="s">
        <v>2605</v>
      </c>
      <c r="B2630" t="s">
        <v>6361</v>
      </c>
      <c r="C2630" t="s">
        <v>7589</v>
      </c>
      <c r="D2630">
        <v>136</v>
      </c>
      <c r="E2630">
        <v>103</v>
      </c>
      <c r="F2630">
        <v>48</v>
      </c>
      <c r="G2630">
        <v>73</v>
      </c>
      <c r="H2630">
        <v>219</v>
      </c>
      <c r="I2630">
        <v>112</v>
      </c>
      <c r="J2630">
        <v>95.67</v>
      </c>
      <c r="K2630">
        <v>134.69999999999999</v>
      </c>
      <c r="L2630" s="7">
        <f t="shared" si="82"/>
        <v>0.71024498886414256</v>
      </c>
      <c r="M2630" s="7">
        <f t="shared" si="83"/>
        <v>-0.49361134737624845</v>
      </c>
      <c r="N2630" s="2">
        <v>0.74375764874130701</v>
      </c>
    </row>
    <row r="2631" spans="1:14" x14ac:dyDescent="0.2">
      <c r="A2631" t="s">
        <v>2606</v>
      </c>
      <c r="B2631" t="s">
        <v>6362</v>
      </c>
      <c r="C2631" t="s">
        <v>6898</v>
      </c>
      <c r="D2631">
        <v>59</v>
      </c>
      <c r="E2631">
        <v>246</v>
      </c>
      <c r="F2631">
        <v>329</v>
      </c>
      <c r="G2631">
        <v>335</v>
      </c>
      <c r="H2631">
        <v>108</v>
      </c>
      <c r="I2631">
        <v>10</v>
      </c>
      <c r="J2631">
        <v>211.3</v>
      </c>
      <c r="K2631">
        <v>151</v>
      </c>
      <c r="L2631" s="7">
        <f t="shared" si="82"/>
        <v>1.399337748344371</v>
      </c>
      <c r="M2631" s="7">
        <f t="shared" si="83"/>
        <v>0.48474421772249948</v>
      </c>
      <c r="N2631" s="2">
        <v>0.85756245046258905</v>
      </c>
    </row>
    <row r="2632" spans="1:14" x14ac:dyDescent="0.2">
      <c r="A2632" t="s">
        <v>2607</v>
      </c>
      <c r="B2632" t="s">
        <v>6363</v>
      </c>
      <c r="C2632" t="s">
        <v>26</v>
      </c>
      <c r="D2632">
        <v>20</v>
      </c>
      <c r="E2632">
        <v>12</v>
      </c>
      <c r="F2632">
        <v>19</v>
      </c>
      <c r="G2632">
        <v>23</v>
      </c>
      <c r="H2632">
        <v>0</v>
      </c>
      <c r="I2632">
        <v>16</v>
      </c>
      <c r="J2632">
        <v>17</v>
      </c>
      <c r="K2632">
        <v>13</v>
      </c>
      <c r="L2632" s="7">
        <f t="shared" si="82"/>
        <v>1.3076923076923077</v>
      </c>
      <c r="M2632" s="7">
        <f t="shared" si="83"/>
        <v>0.3870231231092473</v>
      </c>
      <c r="N2632" s="2">
        <v>0.82836917236576202</v>
      </c>
    </row>
    <row r="2633" spans="1:14" x14ac:dyDescent="0.2">
      <c r="A2633" t="s">
        <v>2608</v>
      </c>
      <c r="B2633" t="s">
        <v>6364</v>
      </c>
      <c r="C2633" t="s">
        <v>3367</v>
      </c>
      <c r="D2633">
        <v>1524</v>
      </c>
      <c r="E2633">
        <v>962</v>
      </c>
      <c r="F2633">
        <v>1405</v>
      </c>
      <c r="G2633">
        <v>1272</v>
      </c>
      <c r="H2633">
        <v>1861</v>
      </c>
      <c r="I2633">
        <v>640</v>
      </c>
      <c r="J2633">
        <v>1297</v>
      </c>
      <c r="K2633">
        <v>1258</v>
      </c>
      <c r="L2633" s="7">
        <f t="shared" ref="L2633:L2696" si="84">IFERROR(J2633/K2633,NA())</f>
        <v>1.0310015898251192</v>
      </c>
      <c r="M2633" s="7">
        <f t="shared" ref="M2633:M2696" si="85">IFERROR( LOG(J2633/ K2633, 2), NA() )</f>
        <v>4.4046557372410283E-2</v>
      </c>
      <c r="N2633" s="2">
        <v>1</v>
      </c>
    </row>
    <row r="2634" spans="1:14" x14ac:dyDescent="0.2">
      <c r="A2634" t="s">
        <v>2609</v>
      </c>
      <c r="B2634" t="s">
        <v>6365</v>
      </c>
      <c r="C2634" t="s">
        <v>3692</v>
      </c>
      <c r="D2634">
        <v>10745</v>
      </c>
      <c r="E2634">
        <v>9418</v>
      </c>
      <c r="F2634">
        <v>11275</v>
      </c>
      <c r="G2634">
        <v>7085</v>
      </c>
      <c r="H2634">
        <v>8440</v>
      </c>
      <c r="I2634">
        <v>3538</v>
      </c>
      <c r="J2634">
        <v>10479</v>
      </c>
      <c r="K2634">
        <v>6354</v>
      </c>
      <c r="L2634" s="7">
        <f t="shared" si="84"/>
        <v>1.6491973559962227</v>
      </c>
      <c r="M2634" s="7">
        <f t="shared" si="85"/>
        <v>0.72176405340252814</v>
      </c>
      <c r="N2634" s="2">
        <v>0.39796942082790598</v>
      </c>
    </row>
    <row r="2635" spans="1:14" x14ac:dyDescent="0.2">
      <c r="A2635" t="s">
        <v>2610</v>
      </c>
      <c r="B2635" t="s">
        <v>6366</v>
      </c>
      <c r="C2635" t="s">
        <v>3627</v>
      </c>
      <c r="D2635">
        <v>1</v>
      </c>
      <c r="E2635">
        <v>0</v>
      </c>
      <c r="F2635">
        <v>0</v>
      </c>
      <c r="G2635">
        <v>1</v>
      </c>
      <c r="H2635">
        <v>1</v>
      </c>
      <c r="I2635">
        <v>0</v>
      </c>
      <c r="J2635">
        <v>0.33329999999999999</v>
      </c>
      <c r="K2635">
        <v>0.66669999999999996</v>
      </c>
      <c r="L2635" s="7">
        <f t="shared" si="84"/>
        <v>0.49992500374981252</v>
      </c>
      <c r="M2635" s="7">
        <f t="shared" si="85"/>
        <v>-1.0002164096667807</v>
      </c>
      <c r="N2635" s="2">
        <v>0.76675303561449104</v>
      </c>
    </row>
    <row r="2636" spans="1:14" x14ac:dyDescent="0.2">
      <c r="A2636" t="s">
        <v>2611</v>
      </c>
      <c r="B2636" t="s">
        <v>6367</v>
      </c>
      <c r="C2636" t="s">
        <v>3693</v>
      </c>
      <c r="D2636">
        <v>2167</v>
      </c>
      <c r="E2636">
        <v>1315</v>
      </c>
      <c r="F2636">
        <v>1601</v>
      </c>
      <c r="G2636">
        <v>4588</v>
      </c>
      <c r="H2636">
        <v>4439</v>
      </c>
      <c r="I2636">
        <v>1906</v>
      </c>
      <c r="J2636">
        <v>1694</v>
      </c>
      <c r="K2636">
        <v>3644</v>
      </c>
      <c r="L2636" s="7">
        <f t="shared" si="84"/>
        <v>0.46487376509330408</v>
      </c>
      <c r="M2636" s="7">
        <f t="shared" si="85"/>
        <v>-1.105089084469852</v>
      </c>
      <c r="N2636" s="2">
        <v>0.47394500246500099</v>
      </c>
    </row>
    <row r="2637" spans="1:14" x14ac:dyDescent="0.2">
      <c r="A2637" t="s">
        <v>2612</v>
      </c>
      <c r="B2637" t="s">
        <v>6368</v>
      </c>
      <c r="C2637" t="s">
        <v>3200</v>
      </c>
      <c r="D2637">
        <v>2252</v>
      </c>
      <c r="E2637">
        <v>2155</v>
      </c>
      <c r="F2637">
        <v>2112</v>
      </c>
      <c r="G2637">
        <v>1787</v>
      </c>
      <c r="H2637">
        <v>1465</v>
      </c>
      <c r="I2637">
        <v>662</v>
      </c>
      <c r="J2637">
        <v>2173</v>
      </c>
      <c r="K2637">
        <v>1305</v>
      </c>
      <c r="L2637" s="7">
        <f t="shared" si="84"/>
        <v>1.6651340996168582</v>
      </c>
      <c r="M2637" s="7">
        <f t="shared" si="85"/>
        <v>0.73563836772403601</v>
      </c>
      <c r="N2637" s="2">
        <v>0.404706809781258</v>
      </c>
    </row>
    <row r="2638" spans="1:14" x14ac:dyDescent="0.2">
      <c r="A2638" t="s">
        <v>2613</v>
      </c>
      <c r="B2638" t="s">
        <v>6369</v>
      </c>
      <c r="C2638" t="s">
        <v>3694</v>
      </c>
      <c r="D2638">
        <v>7727</v>
      </c>
      <c r="E2638">
        <v>5057</v>
      </c>
      <c r="F2638">
        <v>5470</v>
      </c>
      <c r="G2638">
        <v>6745</v>
      </c>
      <c r="H2638">
        <v>5017</v>
      </c>
      <c r="I2638">
        <v>2325</v>
      </c>
      <c r="J2638">
        <v>6085</v>
      </c>
      <c r="K2638">
        <v>4696</v>
      </c>
      <c r="L2638" s="7">
        <f t="shared" si="84"/>
        <v>1.2957836456558773</v>
      </c>
      <c r="M2638" s="7">
        <f t="shared" si="85"/>
        <v>0.37382485449103858</v>
      </c>
      <c r="N2638" s="2">
        <v>0.69076868422716797</v>
      </c>
    </row>
    <row r="2639" spans="1:14" x14ac:dyDescent="0.2">
      <c r="A2639" t="s">
        <v>2614</v>
      </c>
      <c r="B2639" t="s">
        <v>6370</v>
      </c>
      <c r="C2639" t="s">
        <v>3060</v>
      </c>
      <c r="D2639">
        <v>10242</v>
      </c>
      <c r="E2639">
        <v>7679</v>
      </c>
      <c r="F2639">
        <v>9073</v>
      </c>
      <c r="G2639">
        <v>8354</v>
      </c>
      <c r="H2639">
        <v>10754</v>
      </c>
      <c r="I2639">
        <v>4052</v>
      </c>
      <c r="J2639">
        <v>8998</v>
      </c>
      <c r="K2639">
        <v>7720</v>
      </c>
      <c r="L2639" s="7">
        <f t="shared" si="84"/>
        <v>1.1655440414507772</v>
      </c>
      <c r="M2639" s="7">
        <f t="shared" si="85"/>
        <v>0.22100351942360327</v>
      </c>
      <c r="N2639" s="2">
        <v>0.80771479055808804</v>
      </c>
    </row>
    <row r="2640" spans="1:14" x14ac:dyDescent="0.2">
      <c r="A2640" t="s">
        <v>2615</v>
      </c>
      <c r="B2640" t="s">
        <v>6371</v>
      </c>
      <c r="C2640" t="s">
        <v>7739</v>
      </c>
      <c r="D2640">
        <v>1452</v>
      </c>
      <c r="E2640">
        <v>1430</v>
      </c>
      <c r="F2640">
        <v>1666</v>
      </c>
      <c r="G2640">
        <v>1462</v>
      </c>
      <c r="H2640">
        <v>3099</v>
      </c>
      <c r="I2640">
        <v>921</v>
      </c>
      <c r="J2640">
        <v>1516</v>
      </c>
      <c r="K2640">
        <v>1827</v>
      </c>
      <c r="L2640" s="7">
        <f t="shared" si="84"/>
        <v>0.82977558839627807</v>
      </c>
      <c r="M2640" s="7">
        <f t="shared" si="85"/>
        <v>-0.2692068804563969</v>
      </c>
      <c r="N2640" s="2">
        <v>0.86334984185154695</v>
      </c>
    </row>
    <row r="2641" spans="1:14" x14ac:dyDescent="0.2">
      <c r="A2641" t="s">
        <v>2616</v>
      </c>
      <c r="B2641" t="s">
        <v>6372</v>
      </c>
      <c r="C2641" t="s">
        <v>7549</v>
      </c>
      <c r="D2641">
        <v>19692</v>
      </c>
      <c r="E2641">
        <v>17149</v>
      </c>
      <c r="F2641">
        <v>20150</v>
      </c>
      <c r="G2641">
        <v>7754</v>
      </c>
      <c r="H2641">
        <v>13788</v>
      </c>
      <c r="I2641">
        <v>5230</v>
      </c>
      <c r="J2641">
        <v>18997</v>
      </c>
      <c r="K2641">
        <v>8924</v>
      </c>
      <c r="L2641" s="7">
        <f t="shared" si="84"/>
        <v>2.1287539220080682</v>
      </c>
      <c r="M2641" s="7">
        <f t="shared" si="85"/>
        <v>1.090009187922081</v>
      </c>
      <c r="N2641" s="2">
        <v>0.25878104277640801</v>
      </c>
    </row>
    <row r="2642" spans="1:14" x14ac:dyDescent="0.2">
      <c r="A2642" t="s">
        <v>2617</v>
      </c>
      <c r="B2642" t="s">
        <v>6373</v>
      </c>
      <c r="C2642" t="s">
        <v>7740</v>
      </c>
      <c r="D2642">
        <v>338</v>
      </c>
      <c r="E2642">
        <v>233</v>
      </c>
      <c r="F2642">
        <v>730</v>
      </c>
      <c r="G2642">
        <v>898</v>
      </c>
      <c r="H2642">
        <v>638</v>
      </c>
      <c r="I2642">
        <v>222</v>
      </c>
      <c r="J2642">
        <v>433.7</v>
      </c>
      <c r="K2642">
        <v>586</v>
      </c>
      <c r="L2642" s="7">
        <f t="shared" si="84"/>
        <v>0.74010238907849824</v>
      </c>
      <c r="M2642" s="7">
        <f t="shared" si="85"/>
        <v>-0.43420322144650736</v>
      </c>
      <c r="N2642" s="2">
        <v>0.80588746075498996</v>
      </c>
    </row>
    <row r="2643" spans="1:14" x14ac:dyDescent="0.2">
      <c r="A2643" t="s">
        <v>2618</v>
      </c>
      <c r="B2643" t="s">
        <v>6374</v>
      </c>
      <c r="C2643" t="s">
        <v>7741</v>
      </c>
      <c r="D2643">
        <v>26</v>
      </c>
      <c r="E2643">
        <v>25</v>
      </c>
      <c r="F2643">
        <v>1</v>
      </c>
      <c r="G2643">
        <v>16</v>
      </c>
      <c r="H2643">
        <v>21</v>
      </c>
      <c r="I2643">
        <v>48</v>
      </c>
      <c r="J2643">
        <v>17.329999999999998</v>
      </c>
      <c r="K2643">
        <v>28.33</v>
      </c>
      <c r="L2643" s="7">
        <f t="shared" si="84"/>
        <v>0.6117190257677374</v>
      </c>
      <c r="M2643" s="7">
        <f t="shared" si="85"/>
        <v>-0.70905894721792884</v>
      </c>
      <c r="N2643" s="2">
        <v>0.70744043268094903</v>
      </c>
    </row>
    <row r="2644" spans="1:14" x14ac:dyDescent="0.2">
      <c r="A2644" t="s">
        <v>2619</v>
      </c>
      <c r="B2644" t="s">
        <v>6375</v>
      </c>
      <c r="C2644" t="s">
        <v>3255</v>
      </c>
      <c r="D2644">
        <v>5556</v>
      </c>
      <c r="E2644">
        <v>4591</v>
      </c>
      <c r="F2644">
        <v>3679</v>
      </c>
      <c r="G2644">
        <v>7087</v>
      </c>
      <c r="H2644">
        <v>9599</v>
      </c>
      <c r="I2644">
        <v>4208</v>
      </c>
      <c r="J2644">
        <v>4609</v>
      </c>
      <c r="K2644">
        <v>6965</v>
      </c>
      <c r="L2644" s="7">
        <f t="shared" si="84"/>
        <v>0.66173725771715719</v>
      </c>
      <c r="M2644" s="7">
        <f t="shared" si="85"/>
        <v>-0.59566958515196655</v>
      </c>
      <c r="N2644" s="2">
        <v>0.60951049616749997</v>
      </c>
    </row>
    <row r="2645" spans="1:14" x14ac:dyDescent="0.2">
      <c r="A2645" t="s">
        <v>2620</v>
      </c>
      <c r="B2645" t="s">
        <v>6376</v>
      </c>
      <c r="C2645" t="s">
        <v>7742</v>
      </c>
      <c r="D2645">
        <v>306</v>
      </c>
      <c r="E2645">
        <v>223</v>
      </c>
      <c r="F2645">
        <v>251</v>
      </c>
      <c r="G2645">
        <v>592</v>
      </c>
      <c r="H2645">
        <v>665</v>
      </c>
      <c r="I2645">
        <v>260</v>
      </c>
      <c r="J2645">
        <v>260</v>
      </c>
      <c r="K2645">
        <v>505.7</v>
      </c>
      <c r="L2645" s="7">
        <f t="shared" si="84"/>
        <v>0.51413881748071977</v>
      </c>
      <c r="M2645" s="7">
        <f t="shared" si="85"/>
        <v>-0.95977015521146736</v>
      </c>
      <c r="N2645" s="2">
        <v>0.49787214714717598</v>
      </c>
    </row>
    <row r="2646" spans="1:14" x14ac:dyDescent="0.2">
      <c r="A2646" t="s">
        <v>2621</v>
      </c>
      <c r="B2646" t="s">
        <v>6377</v>
      </c>
      <c r="C2646" t="s">
        <v>3695</v>
      </c>
      <c r="D2646">
        <v>70</v>
      </c>
      <c r="E2646">
        <v>66</v>
      </c>
      <c r="F2646">
        <v>50</v>
      </c>
      <c r="G2646">
        <v>67</v>
      </c>
      <c r="H2646">
        <v>165</v>
      </c>
      <c r="I2646">
        <v>79</v>
      </c>
      <c r="J2646">
        <v>62</v>
      </c>
      <c r="K2646">
        <v>103.7</v>
      </c>
      <c r="L2646" s="7">
        <f t="shared" si="84"/>
        <v>0.59787849566055928</v>
      </c>
      <c r="M2646" s="7">
        <f t="shared" si="85"/>
        <v>-0.74207577353898824</v>
      </c>
      <c r="N2646" s="2">
        <v>0.62872794992327297</v>
      </c>
    </row>
    <row r="2647" spans="1:14" x14ac:dyDescent="0.2">
      <c r="A2647" t="s">
        <v>2622</v>
      </c>
      <c r="B2647" t="s">
        <v>6378</v>
      </c>
      <c r="C2647" t="s">
        <v>3467</v>
      </c>
      <c r="D2647">
        <v>1036</v>
      </c>
      <c r="E2647">
        <v>780</v>
      </c>
      <c r="F2647">
        <v>640</v>
      </c>
      <c r="G2647">
        <v>944</v>
      </c>
      <c r="H2647">
        <v>798</v>
      </c>
      <c r="I2647">
        <v>230</v>
      </c>
      <c r="J2647">
        <v>818.7</v>
      </c>
      <c r="K2647">
        <v>657.3</v>
      </c>
      <c r="L2647" s="7">
        <f t="shared" si="84"/>
        <v>1.2455499771793703</v>
      </c>
      <c r="M2647" s="7">
        <f t="shared" si="85"/>
        <v>0.31678291028391831</v>
      </c>
      <c r="N2647" s="2">
        <v>0.78918937671467504</v>
      </c>
    </row>
    <row r="2648" spans="1:14" x14ac:dyDescent="0.2">
      <c r="A2648" t="s">
        <v>2623</v>
      </c>
      <c r="B2648" t="s">
        <v>6379</v>
      </c>
      <c r="C2648" t="s">
        <v>7743</v>
      </c>
      <c r="D2648">
        <v>1633</v>
      </c>
      <c r="E2648">
        <v>1411</v>
      </c>
      <c r="F2648">
        <v>1364</v>
      </c>
      <c r="G2648">
        <v>1941</v>
      </c>
      <c r="H2648">
        <v>2785</v>
      </c>
      <c r="I2648">
        <v>1463</v>
      </c>
      <c r="J2648">
        <v>1469</v>
      </c>
      <c r="K2648">
        <v>2063</v>
      </c>
      <c r="L2648" s="7">
        <f t="shared" si="84"/>
        <v>0.71206980126030051</v>
      </c>
      <c r="M2648" s="7">
        <f t="shared" si="85"/>
        <v>-0.48990942533020493</v>
      </c>
      <c r="N2648" s="2">
        <v>0.58941416632608801</v>
      </c>
    </row>
    <row r="2649" spans="1:14" x14ac:dyDescent="0.2">
      <c r="A2649" t="s">
        <v>2624</v>
      </c>
      <c r="B2649" t="s">
        <v>6380</v>
      </c>
      <c r="C2649" t="s">
        <v>3403</v>
      </c>
      <c r="D2649">
        <v>63</v>
      </c>
      <c r="E2649">
        <v>49</v>
      </c>
      <c r="F2649">
        <v>60</v>
      </c>
      <c r="G2649">
        <v>114</v>
      </c>
      <c r="H2649">
        <v>262</v>
      </c>
      <c r="I2649">
        <v>45</v>
      </c>
      <c r="J2649">
        <v>57.33</v>
      </c>
      <c r="K2649">
        <v>140.30000000000001</v>
      </c>
      <c r="L2649" s="7">
        <f t="shared" si="84"/>
        <v>0.4086243763364219</v>
      </c>
      <c r="M2649" s="7">
        <f t="shared" si="85"/>
        <v>-1.291152824808649</v>
      </c>
      <c r="N2649" s="2">
        <v>0.63423323941906895</v>
      </c>
    </row>
    <row r="2650" spans="1:14" x14ac:dyDescent="0.2">
      <c r="A2650" t="s">
        <v>2625</v>
      </c>
      <c r="B2650" t="s">
        <v>6381</v>
      </c>
      <c r="C2650" t="s">
        <v>7742</v>
      </c>
      <c r="D2650">
        <v>2738</v>
      </c>
      <c r="E2650">
        <v>2225</v>
      </c>
      <c r="F2650">
        <v>1448</v>
      </c>
      <c r="G2650">
        <v>3078</v>
      </c>
      <c r="H2650">
        <v>3078</v>
      </c>
      <c r="I2650">
        <v>1582</v>
      </c>
      <c r="J2650">
        <v>2137</v>
      </c>
      <c r="K2650">
        <v>2579</v>
      </c>
      <c r="L2650" s="7">
        <f t="shared" si="84"/>
        <v>0.82861574253586656</v>
      </c>
      <c r="M2650" s="7">
        <f t="shared" si="85"/>
        <v>-0.27122486512940319</v>
      </c>
      <c r="N2650" s="2">
        <v>0.76675303561449104</v>
      </c>
    </row>
    <row r="2651" spans="1:14" x14ac:dyDescent="0.2">
      <c r="A2651" t="s">
        <v>2626</v>
      </c>
      <c r="B2651" t="s">
        <v>6382</v>
      </c>
      <c r="C2651" t="s">
        <v>3696</v>
      </c>
      <c r="D2651">
        <v>2328</v>
      </c>
      <c r="E2651">
        <v>1627</v>
      </c>
      <c r="F2651">
        <v>1457</v>
      </c>
      <c r="G2651">
        <v>1813</v>
      </c>
      <c r="H2651">
        <v>1888</v>
      </c>
      <c r="I2651">
        <v>869</v>
      </c>
      <c r="J2651">
        <v>1804</v>
      </c>
      <c r="K2651">
        <v>1523</v>
      </c>
      <c r="L2651" s="7">
        <f t="shared" si="84"/>
        <v>1.1845042678923179</v>
      </c>
      <c r="M2651" s="7">
        <f t="shared" si="85"/>
        <v>0.24428339676808886</v>
      </c>
      <c r="N2651" s="2">
        <v>0.785191886933715</v>
      </c>
    </row>
    <row r="2652" spans="1:14" x14ac:dyDescent="0.2">
      <c r="A2652" t="s">
        <v>2627</v>
      </c>
      <c r="B2652" t="s">
        <v>6383</v>
      </c>
      <c r="C2652" t="s">
        <v>19</v>
      </c>
      <c r="D2652">
        <v>479</v>
      </c>
      <c r="E2652">
        <v>330</v>
      </c>
      <c r="F2652">
        <v>405</v>
      </c>
      <c r="G2652">
        <v>410</v>
      </c>
      <c r="H2652">
        <v>591</v>
      </c>
      <c r="I2652">
        <v>212</v>
      </c>
      <c r="J2652">
        <v>404.7</v>
      </c>
      <c r="K2652">
        <v>404.3</v>
      </c>
      <c r="L2652" s="7">
        <f t="shared" si="84"/>
        <v>1.0009893643334158</v>
      </c>
      <c r="M2652" s="7">
        <f t="shared" si="85"/>
        <v>1.4266453977290455E-3</v>
      </c>
      <c r="N2652" s="2">
        <v>1</v>
      </c>
    </row>
    <row r="2653" spans="1:14" x14ac:dyDescent="0.2">
      <c r="A2653" t="s">
        <v>2628</v>
      </c>
      <c r="B2653" t="s">
        <v>6384</v>
      </c>
      <c r="C2653" t="s">
        <v>7744</v>
      </c>
      <c r="D2653">
        <v>113</v>
      </c>
      <c r="E2653">
        <v>115</v>
      </c>
      <c r="F2653">
        <v>79</v>
      </c>
      <c r="G2653">
        <v>159</v>
      </c>
      <c r="H2653">
        <v>275</v>
      </c>
      <c r="I2653">
        <v>47</v>
      </c>
      <c r="J2653">
        <v>102.3</v>
      </c>
      <c r="K2653">
        <v>160.30000000000001</v>
      </c>
      <c r="L2653" s="7">
        <f t="shared" si="84"/>
        <v>0.63817841547099186</v>
      </c>
      <c r="M2653" s="7">
        <f t="shared" si="85"/>
        <v>-0.6479682804092195</v>
      </c>
      <c r="N2653" s="2">
        <v>0.70149424117903203</v>
      </c>
    </row>
    <row r="2654" spans="1:14" x14ac:dyDescent="0.2">
      <c r="A2654" t="s">
        <v>2629</v>
      </c>
      <c r="B2654" t="s">
        <v>6385</v>
      </c>
      <c r="C2654" t="s">
        <v>3696</v>
      </c>
      <c r="D2654">
        <v>1924</v>
      </c>
      <c r="E2654">
        <v>1626</v>
      </c>
      <c r="F2654">
        <v>1447</v>
      </c>
      <c r="G2654">
        <v>1701</v>
      </c>
      <c r="H2654">
        <v>2489</v>
      </c>
      <c r="I2654">
        <v>782</v>
      </c>
      <c r="J2654">
        <v>1666</v>
      </c>
      <c r="K2654">
        <v>1657</v>
      </c>
      <c r="L2654" s="7">
        <f t="shared" si="84"/>
        <v>1.0054315027157514</v>
      </c>
      <c r="M2654" s="7">
        <f t="shared" si="85"/>
        <v>7.8147981440958979E-3</v>
      </c>
      <c r="N2654" s="2">
        <v>1</v>
      </c>
    </row>
    <row r="2655" spans="1:14" x14ac:dyDescent="0.2">
      <c r="A2655" t="s">
        <v>2630</v>
      </c>
      <c r="B2655" t="s">
        <v>6386</v>
      </c>
      <c r="C2655" t="s">
        <v>3240</v>
      </c>
      <c r="D2655">
        <v>40</v>
      </c>
      <c r="E2655">
        <v>26</v>
      </c>
      <c r="F2655">
        <v>11</v>
      </c>
      <c r="G2655">
        <v>11</v>
      </c>
      <c r="H2655">
        <v>35</v>
      </c>
      <c r="I2655">
        <v>35</v>
      </c>
      <c r="J2655">
        <v>25.67</v>
      </c>
      <c r="K2655">
        <v>27</v>
      </c>
      <c r="L2655" s="7">
        <f t="shared" si="84"/>
        <v>0.95074074074074078</v>
      </c>
      <c r="M2655" s="7">
        <f t="shared" si="85"/>
        <v>-7.2876111362774873E-2</v>
      </c>
      <c r="N2655" s="2">
        <v>1</v>
      </c>
    </row>
    <row r="2656" spans="1:14" x14ac:dyDescent="0.2">
      <c r="A2656" t="s">
        <v>2631</v>
      </c>
      <c r="B2656" t="s">
        <v>6387</v>
      </c>
      <c r="C2656" t="s">
        <v>26</v>
      </c>
      <c r="D2656">
        <v>674</v>
      </c>
      <c r="E2656">
        <v>467</v>
      </c>
      <c r="F2656">
        <v>417</v>
      </c>
      <c r="G2656">
        <v>564</v>
      </c>
      <c r="H2656">
        <v>683</v>
      </c>
      <c r="I2656">
        <v>305</v>
      </c>
      <c r="J2656">
        <v>519.29999999999995</v>
      </c>
      <c r="K2656">
        <v>517.29999999999995</v>
      </c>
      <c r="L2656" s="7">
        <f t="shared" si="84"/>
        <v>1.003866228494104</v>
      </c>
      <c r="M2656" s="7">
        <f t="shared" si="85"/>
        <v>5.5670338840398022E-3</v>
      </c>
      <c r="N2656" s="2">
        <v>1</v>
      </c>
    </row>
    <row r="2657" spans="1:14" x14ac:dyDescent="0.2">
      <c r="A2657" t="s">
        <v>2632</v>
      </c>
      <c r="B2657" t="s">
        <v>6388</v>
      </c>
      <c r="C2657" t="s">
        <v>7745</v>
      </c>
      <c r="D2657">
        <v>3230</v>
      </c>
      <c r="E2657">
        <v>3178</v>
      </c>
      <c r="F2657">
        <v>2658</v>
      </c>
      <c r="G2657">
        <v>2363</v>
      </c>
      <c r="H2657">
        <v>6131</v>
      </c>
      <c r="I2657">
        <v>2267</v>
      </c>
      <c r="J2657">
        <v>3022</v>
      </c>
      <c r="K2657">
        <v>3587</v>
      </c>
      <c r="L2657" s="7">
        <f t="shared" si="84"/>
        <v>0.84248675773626991</v>
      </c>
      <c r="M2657" s="7">
        <f t="shared" si="85"/>
        <v>-0.24727408479269539</v>
      </c>
      <c r="N2657" s="2">
        <v>0.87819769543807302</v>
      </c>
    </row>
    <row r="2658" spans="1:14" x14ac:dyDescent="0.2">
      <c r="A2658" t="s">
        <v>49</v>
      </c>
      <c r="B2658" t="s">
        <v>6389</v>
      </c>
      <c r="C2658" t="s">
        <v>3211</v>
      </c>
      <c r="D2658">
        <v>18308</v>
      </c>
      <c r="E2658">
        <v>16030</v>
      </c>
      <c r="F2658">
        <v>16602</v>
      </c>
      <c r="G2658">
        <v>2249</v>
      </c>
      <c r="H2658">
        <v>3927</v>
      </c>
      <c r="I2658">
        <v>1605</v>
      </c>
      <c r="J2658">
        <v>16980</v>
      </c>
      <c r="K2658">
        <v>2594</v>
      </c>
      <c r="L2658" s="7">
        <f t="shared" si="84"/>
        <v>6.5458750963762533</v>
      </c>
      <c r="M2658" s="7">
        <f t="shared" si="85"/>
        <v>2.7105860741887016</v>
      </c>
      <c r="N2658" s="2">
        <v>2.3193154999405999E-2</v>
      </c>
    </row>
    <row r="2659" spans="1:14" x14ac:dyDescent="0.2">
      <c r="A2659" t="s">
        <v>2633</v>
      </c>
      <c r="B2659" t="s">
        <v>6390</v>
      </c>
      <c r="C2659" t="s">
        <v>3296</v>
      </c>
      <c r="D2659">
        <v>3910</v>
      </c>
      <c r="E2659">
        <v>3389</v>
      </c>
      <c r="F2659">
        <v>3321</v>
      </c>
      <c r="G2659">
        <v>3074</v>
      </c>
      <c r="H2659">
        <v>4350</v>
      </c>
      <c r="I2659">
        <v>1730</v>
      </c>
      <c r="J2659">
        <v>3540</v>
      </c>
      <c r="K2659">
        <v>3051</v>
      </c>
      <c r="L2659" s="7">
        <f t="shared" si="84"/>
        <v>1.160275319567355</v>
      </c>
      <c r="M2659" s="7">
        <f t="shared" si="85"/>
        <v>0.21446718039170354</v>
      </c>
      <c r="N2659" s="2">
        <v>0.79847776236838097</v>
      </c>
    </row>
    <row r="2660" spans="1:14" x14ac:dyDescent="0.2">
      <c r="A2660" t="s">
        <v>2634</v>
      </c>
      <c r="B2660" t="s">
        <v>6391</v>
      </c>
      <c r="C2660" t="s">
        <v>3296</v>
      </c>
      <c r="D2660">
        <v>1839</v>
      </c>
      <c r="E2660">
        <v>1197</v>
      </c>
      <c r="F2660">
        <v>1687</v>
      </c>
      <c r="G2660">
        <v>675</v>
      </c>
      <c r="H2660">
        <v>561</v>
      </c>
      <c r="I2660">
        <v>224</v>
      </c>
      <c r="J2660">
        <v>1574</v>
      </c>
      <c r="K2660">
        <v>486.7</v>
      </c>
      <c r="L2660" s="7">
        <f t="shared" si="84"/>
        <v>3.2340250667762485</v>
      </c>
      <c r="M2660" s="7">
        <f t="shared" si="85"/>
        <v>1.6933308611163467</v>
      </c>
      <c r="N2660" s="2">
        <v>0.186583569631836</v>
      </c>
    </row>
    <row r="2661" spans="1:14" x14ac:dyDescent="0.2">
      <c r="A2661" t="s">
        <v>2635</v>
      </c>
      <c r="B2661" t="s">
        <v>6392</v>
      </c>
      <c r="C2661" t="s">
        <v>3697</v>
      </c>
      <c r="D2661">
        <v>591</v>
      </c>
      <c r="E2661">
        <v>321</v>
      </c>
      <c r="F2661">
        <v>296</v>
      </c>
      <c r="G2661">
        <v>361</v>
      </c>
      <c r="H2661">
        <v>139</v>
      </c>
      <c r="I2661">
        <v>187</v>
      </c>
      <c r="J2661">
        <v>402.7</v>
      </c>
      <c r="K2661">
        <v>229</v>
      </c>
      <c r="L2661" s="7">
        <f t="shared" si="84"/>
        <v>1.7585152838427947</v>
      </c>
      <c r="M2661" s="7">
        <f t="shared" si="85"/>
        <v>0.81435787396144776</v>
      </c>
      <c r="N2661" s="2">
        <v>0.59186056415589905</v>
      </c>
    </row>
    <row r="2662" spans="1:14" x14ac:dyDescent="0.2">
      <c r="A2662" t="s">
        <v>2636</v>
      </c>
      <c r="B2662" t="s">
        <v>6393</v>
      </c>
      <c r="C2662" t="s">
        <v>26</v>
      </c>
      <c r="D2662">
        <v>0</v>
      </c>
      <c r="E2662">
        <v>0</v>
      </c>
      <c r="F2662">
        <v>0</v>
      </c>
      <c r="G2662">
        <v>0</v>
      </c>
      <c r="H2662">
        <v>0</v>
      </c>
      <c r="I2662">
        <v>0</v>
      </c>
      <c r="L2662" s="7" t="e">
        <f t="shared" si="84"/>
        <v>#N/A</v>
      </c>
      <c r="M2662" s="7" t="e">
        <f t="shared" si="85"/>
        <v>#N/A</v>
      </c>
    </row>
    <row r="2663" spans="1:14" x14ac:dyDescent="0.2">
      <c r="A2663" t="s">
        <v>2637</v>
      </c>
      <c r="B2663" t="s">
        <v>6394</v>
      </c>
      <c r="C2663" t="s">
        <v>7746</v>
      </c>
      <c r="D2663">
        <v>741</v>
      </c>
      <c r="E2663">
        <v>467</v>
      </c>
      <c r="F2663">
        <v>653</v>
      </c>
      <c r="G2663">
        <v>2442</v>
      </c>
      <c r="H2663">
        <v>2226</v>
      </c>
      <c r="I2663">
        <v>799</v>
      </c>
      <c r="J2663">
        <v>620.29999999999995</v>
      </c>
      <c r="K2663">
        <v>1822</v>
      </c>
      <c r="L2663" s="7">
        <f t="shared" si="84"/>
        <v>0.340450054884742</v>
      </c>
      <c r="M2663" s="7">
        <f t="shared" si="85"/>
        <v>-1.5544849291176595</v>
      </c>
      <c r="N2663" s="2">
        <v>0.45299912265124398</v>
      </c>
    </row>
    <row r="2664" spans="1:14" x14ac:dyDescent="0.2">
      <c r="A2664" t="s">
        <v>2638</v>
      </c>
      <c r="B2664" t="s">
        <v>6395</v>
      </c>
      <c r="C2664" t="s">
        <v>3698</v>
      </c>
      <c r="D2664">
        <v>225</v>
      </c>
      <c r="E2664">
        <v>211</v>
      </c>
      <c r="F2664">
        <v>85</v>
      </c>
      <c r="G2664">
        <v>150</v>
      </c>
      <c r="H2664">
        <v>214</v>
      </c>
      <c r="I2664">
        <v>106</v>
      </c>
      <c r="J2664">
        <v>173.7</v>
      </c>
      <c r="K2664">
        <v>156.69999999999999</v>
      </c>
      <c r="L2664" s="7">
        <f t="shared" si="84"/>
        <v>1.1084875558391831</v>
      </c>
      <c r="M2664" s="7">
        <f t="shared" si="85"/>
        <v>0.14859257423781247</v>
      </c>
      <c r="N2664" s="2">
        <v>0.934282956521715</v>
      </c>
    </row>
    <row r="2665" spans="1:14" x14ac:dyDescent="0.2">
      <c r="A2665" t="s">
        <v>2639</v>
      </c>
      <c r="B2665" t="s">
        <v>6396</v>
      </c>
      <c r="C2665" t="s">
        <v>3109</v>
      </c>
      <c r="D2665">
        <v>4671</v>
      </c>
      <c r="E2665">
        <v>4155</v>
      </c>
      <c r="F2665">
        <v>4993</v>
      </c>
      <c r="G2665">
        <v>3587</v>
      </c>
      <c r="H2665">
        <v>4683</v>
      </c>
      <c r="I2665">
        <v>2158</v>
      </c>
      <c r="J2665">
        <v>4606</v>
      </c>
      <c r="K2665">
        <v>3476</v>
      </c>
      <c r="L2665" s="7">
        <f t="shared" si="84"/>
        <v>1.3250863060989644</v>
      </c>
      <c r="M2665" s="7">
        <f t="shared" si="85"/>
        <v>0.40608632897844549</v>
      </c>
      <c r="N2665" s="2">
        <v>0.59752208450261102</v>
      </c>
    </row>
    <row r="2666" spans="1:14" x14ac:dyDescent="0.2">
      <c r="A2666" t="s">
        <v>2640</v>
      </c>
      <c r="B2666" t="s">
        <v>6397</v>
      </c>
      <c r="C2666" t="s">
        <v>3699</v>
      </c>
      <c r="D2666">
        <v>1034</v>
      </c>
      <c r="E2666">
        <v>846</v>
      </c>
      <c r="F2666">
        <v>785</v>
      </c>
      <c r="G2666">
        <v>972</v>
      </c>
      <c r="H2666">
        <v>1471</v>
      </c>
      <c r="I2666">
        <v>466</v>
      </c>
      <c r="J2666">
        <v>888.3</v>
      </c>
      <c r="K2666">
        <v>969.7</v>
      </c>
      <c r="L2666" s="7">
        <f t="shared" si="84"/>
        <v>0.91605651232339891</v>
      </c>
      <c r="M2666" s="7">
        <f t="shared" si="85"/>
        <v>-0.12649149270724444</v>
      </c>
      <c r="N2666" s="2">
        <v>0.94882445840714702</v>
      </c>
    </row>
    <row r="2667" spans="1:14" x14ac:dyDescent="0.2">
      <c r="A2667" t="s">
        <v>2641</v>
      </c>
      <c r="B2667" t="s">
        <v>6398</v>
      </c>
      <c r="C2667" t="s">
        <v>3387</v>
      </c>
      <c r="D2667">
        <v>18</v>
      </c>
      <c r="E2667">
        <v>6</v>
      </c>
      <c r="F2667">
        <v>2</v>
      </c>
      <c r="G2667">
        <v>1</v>
      </c>
      <c r="H2667">
        <v>11</v>
      </c>
      <c r="I2667">
        <v>44</v>
      </c>
      <c r="J2667">
        <v>8.6669999999999998</v>
      </c>
      <c r="K2667">
        <v>18.670000000000002</v>
      </c>
      <c r="L2667" s="7">
        <f t="shared" si="84"/>
        <v>0.46422067487948576</v>
      </c>
      <c r="M2667" s="7">
        <f t="shared" si="85"/>
        <v>-1.1071173178277929</v>
      </c>
      <c r="N2667" s="2">
        <v>0.76192117316098396</v>
      </c>
    </row>
    <row r="2668" spans="1:14" x14ac:dyDescent="0.2">
      <c r="A2668" t="s">
        <v>2642</v>
      </c>
      <c r="B2668" t="s">
        <v>6399</v>
      </c>
      <c r="C2668" t="s">
        <v>3369</v>
      </c>
      <c r="D2668">
        <v>73</v>
      </c>
      <c r="E2668">
        <v>61</v>
      </c>
      <c r="F2668">
        <v>28</v>
      </c>
      <c r="G2668">
        <v>24</v>
      </c>
      <c r="H2668">
        <v>48</v>
      </c>
      <c r="I2668">
        <v>35</v>
      </c>
      <c r="J2668">
        <v>54</v>
      </c>
      <c r="K2668">
        <v>35.67</v>
      </c>
      <c r="L2668" s="7">
        <f t="shared" si="84"/>
        <v>1.5138772077375946</v>
      </c>
      <c r="M2668" s="7">
        <f t="shared" si="85"/>
        <v>0.59824819147138131</v>
      </c>
      <c r="N2668" s="2">
        <v>0.65152117217015604</v>
      </c>
    </row>
    <row r="2669" spans="1:14" x14ac:dyDescent="0.2">
      <c r="A2669" t="s">
        <v>2643</v>
      </c>
      <c r="B2669" t="s">
        <v>6400</v>
      </c>
      <c r="C2669" t="s">
        <v>26</v>
      </c>
      <c r="D2669">
        <v>2831</v>
      </c>
      <c r="E2669">
        <v>2106</v>
      </c>
      <c r="F2669">
        <v>1863</v>
      </c>
      <c r="G2669">
        <v>1302</v>
      </c>
      <c r="H2669">
        <v>1226</v>
      </c>
      <c r="I2669">
        <v>598</v>
      </c>
      <c r="J2669">
        <v>2267</v>
      </c>
      <c r="K2669">
        <v>1042</v>
      </c>
      <c r="L2669" s="7">
        <f t="shared" si="84"/>
        <v>2.1756238003838773</v>
      </c>
      <c r="M2669" s="7">
        <f t="shared" si="85"/>
        <v>1.1214291134622778</v>
      </c>
      <c r="N2669" s="2">
        <v>0.29463168173439602</v>
      </c>
    </row>
    <row r="2670" spans="1:14" x14ac:dyDescent="0.2">
      <c r="A2670" t="s">
        <v>2644</v>
      </c>
      <c r="B2670" t="s">
        <v>6401</v>
      </c>
      <c r="C2670" t="s">
        <v>3700</v>
      </c>
      <c r="D2670">
        <v>1366</v>
      </c>
      <c r="E2670">
        <v>1181</v>
      </c>
      <c r="F2670">
        <v>1000</v>
      </c>
      <c r="G2670">
        <v>1231</v>
      </c>
      <c r="H2670">
        <v>1931</v>
      </c>
      <c r="I2670">
        <v>553</v>
      </c>
      <c r="J2670">
        <v>1182</v>
      </c>
      <c r="K2670">
        <v>1238</v>
      </c>
      <c r="L2670" s="7">
        <f t="shared" si="84"/>
        <v>0.95476575121163165</v>
      </c>
      <c r="M2670" s="7">
        <f t="shared" si="85"/>
        <v>-6.6781279036732213E-2</v>
      </c>
      <c r="N2670" s="2">
        <v>1</v>
      </c>
    </row>
    <row r="2671" spans="1:14" x14ac:dyDescent="0.2">
      <c r="A2671" t="s">
        <v>2645</v>
      </c>
      <c r="B2671" t="s">
        <v>6402</v>
      </c>
      <c r="C2671" t="s">
        <v>7747</v>
      </c>
      <c r="D2671">
        <v>488</v>
      </c>
      <c r="E2671">
        <v>339</v>
      </c>
      <c r="F2671">
        <v>337</v>
      </c>
      <c r="G2671">
        <v>507</v>
      </c>
      <c r="H2671">
        <v>481</v>
      </c>
      <c r="I2671">
        <v>261</v>
      </c>
      <c r="J2671">
        <v>388</v>
      </c>
      <c r="K2671">
        <v>416.3</v>
      </c>
      <c r="L2671" s="7">
        <f t="shared" si="84"/>
        <v>0.93202017775642565</v>
      </c>
      <c r="M2671" s="7">
        <f t="shared" si="85"/>
        <v>-0.10156690606572821</v>
      </c>
      <c r="N2671" s="2">
        <v>0.93773147998073003</v>
      </c>
    </row>
    <row r="2672" spans="1:14" x14ac:dyDescent="0.2">
      <c r="A2672" t="s">
        <v>2646</v>
      </c>
      <c r="B2672" t="s">
        <v>6403</v>
      </c>
      <c r="C2672" t="s">
        <v>3608</v>
      </c>
      <c r="D2672">
        <v>21442</v>
      </c>
      <c r="E2672">
        <v>17053</v>
      </c>
      <c r="F2672">
        <v>17004</v>
      </c>
      <c r="G2672">
        <v>9455</v>
      </c>
      <c r="H2672">
        <v>11649</v>
      </c>
      <c r="I2672">
        <v>4671</v>
      </c>
      <c r="J2672">
        <v>18500</v>
      </c>
      <c r="K2672">
        <v>8592</v>
      </c>
      <c r="L2672" s="7">
        <f t="shared" si="84"/>
        <v>2.1531657355679701</v>
      </c>
      <c r="M2672" s="7">
        <f t="shared" si="85"/>
        <v>1.1064593723056242</v>
      </c>
      <c r="N2672" s="2">
        <v>0.23630855705437301</v>
      </c>
    </row>
    <row r="2673" spans="1:14" x14ac:dyDescent="0.2">
      <c r="A2673" t="s">
        <v>2647</v>
      </c>
      <c r="B2673" t="s">
        <v>6404</v>
      </c>
      <c r="C2673" t="s">
        <v>3121</v>
      </c>
      <c r="D2673">
        <v>487</v>
      </c>
      <c r="E2673">
        <v>1513</v>
      </c>
      <c r="F2673">
        <v>3576</v>
      </c>
      <c r="G2673">
        <v>789</v>
      </c>
      <c r="H2673">
        <v>836</v>
      </c>
      <c r="I2673">
        <v>284</v>
      </c>
      <c r="J2673">
        <v>1859</v>
      </c>
      <c r="K2673">
        <v>636.29999999999995</v>
      </c>
      <c r="L2673" s="7">
        <f t="shared" si="84"/>
        <v>2.921577872072922</v>
      </c>
      <c r="M2673" s="7">
        <f t="shared" si="85"/>
        <v>1.5467477435551331</v>
      </c>
      <c r="N2673" s="2">
        <v>0.62872794992327297</v>
      </c>
    </row>
    <row r="2674" spans="1:14" x14ac:dyDescent="0.2">
      <c r="A2674" t="s">
        <v>2648</v>
      </c>
      <c r="B2674" t="s">
        <v>6405</v>
      </c>
      <c r="C2674" t="s">
        <v>4</v>
      </c>
      <c r="D2674">
        <v>1716</v>
      </c>
      <c r="E2674">
        <v>1285</v>
      </c>
      <c r="F2674">
        <v>1412</v>
      </c>
      <c r="G2674">
        <v>2024</v>
      </c>
      <c r="H2674">
        <v>1532</v>
      </c>
      <c r="I2674">
        <v>621</v>
      </c>
      <c r="J2674">
        <v>1471</v>
      </c>
      <c r="K2674">
        <v>1392</v>
      </c>
      <c r="L2674" s="7">
        <f t="shared" si="84"/>
        <v>1.0567528735632183</v>
      </c>
      <c r="M2674" s="7">
        <f t="shared" si="85"/>
        <v>7.9638035406101731E-2</v>
      </c>
      <c r="N2674" s="2">
        <v>0.98789108398185599</v>
      </c>
    </row>
    <row r="2675" spans="1:14" x14ac:dyDescent="0.2">
      <c r="A2675" t="s">
        <v>2649</v>
      </c>
      <c r="B2675" t="s">
        <v>6406</v>
      </c>
      <c r="C2675" t="s">
        <v>4</v>
      </c>
      <c r="D2675">
        <v>41</v>
      </c>
      <c r="E2675">
        <v>26</v>
      </c>
      <c r="F2675">
        <v>48</v>
      </c>
      <c r="G2675">
        <v>0</v>
      </c>
      <c r="H2675">
        <v>9</v>
      </c>
      <c r="I2675">
        <v>0</v>
      </c>
      <c r="J2675">
        <v>38.33</v>
      </c>
      <c r="K2675">
        <v>3</v>
      </c>
      <c r="L2675" s="7">
        <f t="shared" si="84"/>
        <v>12.776666666666666</v>
      </c>
      <c r="M2675" s="7">
        <f t="shared" si="85"/>
        <v>3.6754395923046372</v>
      </c>
      <c r="N2675" s="2">
        <v>0.17234176744792201</v>
      </c>
    </row>
    <row r="2676" spans="1:14" x14ac:dyDescent="0.2">
      <c r="A2676" t="s">
        <v>2650</v>
      </c>
      <c r="B2676" t="s">
        <v>6407</v>
      </c>
      <c r="C2676" t="s">
        <v>16</v>
      </c>
      <c r="D2676">
        <v>6</v>
      </c>
      <c r="E2676">
        <v>12</v>
      </c>
      <c r="F2676">
        <v>0</v>
      </c>
      <c r="G2676">
        <v>18</v>
      </c>
      <c r="H2676">
        <v>15</v>
      </c>
      <c r="I2676">
        <v>28</v>
      </c>
      <c r="J2676">
        <v>6</v>
      </c>
      <c r="K2676">
        <v>20.329999999999998</v>
      </c>
      <c r="L2676" s="7">
        <f t="shared" si="84"/>
        <v>0.29513034923757997</v>
      </c>
      <c r="M2676" s="7">
        <f t="shared" si="85"/>
        <v>-1.7605758093488515</v>
      </c>
      <c r="N2676" s="2">
        <v>0.38090001963387998</v>
      </c>
    </row>
    <row r="2677" spans="1:14" x14ac:dyDescent="0.2">
      <c r="A2677" t="s">
        <v>2651</v>
      </c>
      <c r="B2677" t="s">
        <v>6408</v>
      </c>
      <c r="C2677" t="s">
        <v>16</v>
      </c>
      <c r="D2677">
        <v>54</v>
      </c>
      <c r="E2677">
        <v>58</v>
      </c>
      <c r="F2677">
        <v>0</v>
      </c>
      <c r="G2677">
        <v>95</v>
      </c>
      <c r="H2677">
        <v>24</v>
      </c>
      <c r="I2677">
        <v>26</v>
      </c>
      <c r="J2677">
        <v>37.33</v>
      </c>
      <c r="K2677">
        <v>48.33</v>
      </c>
      <c r="L2677" s="7">
        <f t="shared" si="84"/>
        <v>0.77239809642044277</v>
      </c>
      <c r="M2677" s="7">
        <f t="shared" si="85"/>
        <v>-0.37258348612465519</v>
      </c>
      <c r="N2677" s="2">
        <v>0.90938669145588702</v>
      </c>
    </row>
    <row r="2678" spans="1:14" x14ac:dyDescent="0.2">
      <c r="A2678" t="s">
        <v>2652</v>
      </c>
      <c r="B2678" t="s">
        <v>6409</v>
      </c>
      <c r="C2678" t="s">
        <v>3191</v>
      </c>
      <c r="D2678">
        <v>220</v>
      </c>
      <c r="E2678">
        <v>232</v>
      </c>
      <c r="F2678">
        <v>211</v>
      </c>
      <c r="G2678">
        <v>166</v>
      </c>
      <c r="H2678">
        <v>89</v>
      </c>
      <c r="I2678">
        <v>39</v>
      </c>
      <c r="J2678">
        <v>221</v>
      </c>
      <c r="K2678">
        <v>98</v>
      </c>
      <c r="L2678" s="7">
        <f t="shared" si="84"/>
        <v>2.2551020408163267</v>
      </c>
      <c r="M2678" s="7">
        <f t="shared" si="85"/>
        <v>1.1731927152762234</v>
      </c>
      <c r="N2678" s="2">
        <v>0.30361673143233397</v>
      </c>
    </row>
    <row r="2679" spans="1:14" x14ac:dyDescent="0.2">
      <c r="A2679" t="s">
        <v>2653</v>
      </c>
      <c r="B2679" t="s">
        <v>6410</v>
      </c>
      <c r="C2679" t="s">
        <v>3191</v>
      </c>
      <c r="D2679">
        <v>372</v>
      </c>
      <c r="E2679">
        <v>304</v>
      </c>
      <c r="F2679">
        <v>256</v>
      </c>
      <c r="G2679">
        <v>713</v>
      </c>
      <c r="H2679">
        <v>534</v>
      </c>
      <c r="I2679">
        <v>238</v>
      </c>
      <c r="J2679">
        <v>310.7</v>
      </c>
      <c r="K2679">
        <v>495</v>
      </c>
      <c r="L2679" s="7">
        <f t="shared" si="84"/>
        <v>0.62767676767676761</v>
      </c>
      <c r="M2679" s="7">
        <f t="shared" si="85"/>
        <v>-0.67190628373249384</v>
      </c>
      <c r="N2679" s="2">
        <v>0.63423323941906895</v>
      </c>
    </row>
    <row r="2680" spans="1:14" x14ac:dyDescent="0.2">
      <c r="A2680" t="s">
        <v>2654</v>
      </c>
      <c r="B2680" t="s">
        <v>6411</v>
      </c>
      <c r="C2680" t="s">
        <v>3474</v>
      </c>
      <c r="D2680">
        <v>1215</v>
      </c>
      <c r="E2680">
        <v>926</v>
      </c>
      <c r="F2680">
        <v>1059</v>
      </c>
      <c r="G2680">
        <v>1488</v>
      </c>
      <c r="H2680">
        <v>2287</v>
      </c>
      <c r="I2680">
        <v>674</v>
      </c>
      <c r="J2680">
        <v>1067</v>
      </c>
      <c r="K2680">
        <v>1483</v>
      </c>
      <c r="L2680" s="7">
        <f t="shared" si="84"/>
        <v>0.71948752528658122</v>
      </c>
      <c r="M2680" s="7">
        <f t="shared" si="85"/>
        <v>-0.47495842163020563</v>
      </c>
      <c r="N2680" s="2">
        <v>0.69993404086199495</v>
      </c>
    </row>
    <row r="2681" spans="1:14" x14ac:dyDescent="0.2">
      <c r="A2681" t="s">
        <v>2655</v>
      </c>
      <c r="B2681" t="s">
        <v>6412</v>
      </c>
      <c r="C2681" t="s">
        <v>3540</v>
      </c>
      <c r="D2681">
        <v>215</v>
      </c>
      <c r="E2681">
        <v>174</v>
      </c>
      <c r="F2681">
        <v>156</v>
      </c>
      <c r="G2681">
        <v>137</v>
      </c>
      <c r="H2681">
        <v>369</v>
      </c>
      <c r="I2681">
        <v>93</v>
      </c>
      <c r="J2681">
        <v>181.7</v>
      </c>
      <c r="K2681">
        <v>199.7</v>
      </c>
      <c r="L2681" s="7">
        <f t="shared" si="84"/>
        <v>0.90986479719579372</v>
      </c>
      <c r="M2681" s="7">
        <f t="shared" si="85"/>
        <v>-0.13627591320985674</v>
      </c>
      <c r="N2681" s="2">
        <v>0.97915647988633903</v>
      </c>
    </row>
    <row r="2682" spans="1:14" x14ac:dyDescent="0.2">
      <c r="A2682" t="s">
        <v>2656</v>
      </c>
      <c r="B2682" t="s">
        <v>6413</v>
      </c>
      <c r="C2682" t="s">
        <v>3701</v>
      </c>
      <c r="D2682">
        <v>257</v>
      </c>
      <c r="E2682">
        <v>152</v>
      </c>
      <c r="F2682">
        <v>359</v>
      </c>
      <c r="G2682">
        <v>324</v>
      </c>
      <c r="H2682">
        <v>385</v>
      </c>
      <c r="I2682">
        <v>125</v>
      </c>
      <c r="J2682">
        <v>256</v>
      </c>
      <c r="K2682">
        <v>278</v>
      </c>
      <c r="L2682" s="7">
        <f t="shared" si="84"/>
        <v>0.92086330935251803</v>
      </c>
      <c r="M2682" s="7">
        <f t="shared" si="85"/>
        <v>-0.11894107272350736</v>
      </c>
      <c r="N2682" s="2">
        <v>0.97137612749847602</v>
      </c>
    </row>
    <row r="2683" spans="1:14" x14ac:dyDescent="0.2">
      <c r="A2683" t="s">
        <v>2657</v>
      </c>
      <c r="B2683" t="s">
        <v>6414</v>
      </c>
      <c r="C2683" t="s">
        <v>16</v>
      </c>
      <c r="D2683">
        <v>802</v>
      </c>
      <c r="E2683">
        <v>683</v>
      </c>
      <c r="F2683">
        <v>566</v>
      </c>
      <c r="G2683">
        <v>1325</v>
      </c>
      <c r="H2683">
        <v>1298</v>
      </c>
      <c r="I2683">
        <v>529</v>
      </c>
      <c r="J2683">
        <v>683.7</v>
      </c>
      <c r="K2683">
        <v>1051</v>
      </c>
      <c r="L2683" s="7">
        <f t="shared" si="84"/>
        <v>0.65052331113225503</v>
      </c>
      <c r="M2683" s="7">
        <f t="shared" si="85"/>
        <v>-0.62032733886308733</v>
      </c>
      <c r="N2683" s="2">
        <v>0.62282103219752105</v>
      </c>
    </row>
    <row r="2684" spans="1:14" x14ac:dyDescent="0.2">
      <c r="A2684" t="s">
        <v>2658</v>
      </c>
      <c r="B2684" t="s">
        <v>6415</v>
      </c>
      <c r="C2684" t="s">
        <v>3702</v>
      </c>
      <c r="D2684">
        <v>2308</v>
      </c>
      <c r="E2684">
        <v>2532</v>
      </c>
      <c r="F2684">
        <v>2348</v>
      </c>
      <c r="G2684">
        <v>2069</v>
      </c>
      <c r="H2684">
        <v>3106</v>
      </c>
      <c r="I2684">
        <v>1002</v>
      </c>
      <c r="J2684">
        <v>2396</v>
      </c>
      <c r="K2684">
        <v>2059</v>
      </c>
      <c r="L2684" s="7">
        <f t="shared" si="84"/>
        <v>1.1636716852841185</v>
      </c>
      <c r="M2684" s="7">
        <f t="shared" si="85"/>
        <v>0.21868407815653143</v>
      </c>
      <c r="N2684" s="2">
        <v>0.82836917236576202</v>
      </c>
    </row>
    <row r="2685" spans="1:14" x14ac:dyDescent="0.2">
      <c r="A2685" t="s">
        <v>2659</v>
      </c>
      <c r="B2685" t="s">
        <v>6416</v>
      </c>
      <c r="C2685" t="s">
        <v>3703</v>
      </c>
      <c r="D2685">
        <v>49</v>
      </c>
      <c r="E2685">
        <v>67</v>
      </c>
      <c r="F2685">
        <v>43</v>
      </c>
      <c r="G2685">
        <v>54</v>
      </c>
      <c r="H2685">
        <v>125</v>
      </c>
      <c r="I2685">
        <v>11</v>
      </c>
      <c r="J2685">
        <v>53</v>
      </c>
      <c r="K2685">
        <v>63.33</v>
      </c>
      <c r="L2685" s="7">
        <f t="shared" si="84"/>
        <v>0.83688615190273175</v>
      </c>
      <c r="M2685" s="7">
        <f t="shared" si="85"/>
        <v>-0.25689671973038825</v>
      </c>
      <c r="N2685" s="2">
        <v>0.93866250630970105</v>
      </c>
    </row>
    <row r="2686" spans="1:14" x14ac:dyDescent="0.2">
      <c r="A2686" t="s">
        <v>2660</v>
      </c>
      <c r="B2686" t="s">
        <v>6417</v>
      </c>
      <c r="C2686" t="s">
        <v>22</v>
      </c>
      <c r="D2686">
        <v>4571</v>
      </c>
      <c r="E2686">
        <v>3006</v>
      </c>
      <c r="F2686">
        <v>3577</v>
      </c>
      <c r="G2686">
        <v>3523</v>
      </c>
      <c r="H2686">
        <v>5384</v>
      </c>
      <c r="I2686">
        <v>1715</v>
      </c>
      <c r="J2686">
        <v>3718</v>
      </c>
      <c r="K2686">
        <v>3541</v>
      </c>
      <c r="L2686" s="7">
        <f t="shared" si="84"/>
        <v>1.0499858796950015</v>
      </c>
      <c r="M2686" s="7">
        <f t="shared" si="85"/>
        <v>7.0369926528565441E-2</v>
      </c>
      <c r="N2686" s="2">
        <v>1</v>
      </c>
    </row>
    <row r="2687" spans="1:14" x14ac:dyDescent="0.2">
      <c r="A2687" t="s">
        <v>2661</v>
      </c>
      <c r="B2687" t="s">
        <v>6418</v>
      </c>
      <c r="C2687" t="s">
        <v>3704</v>
      </c>
      <c r="D2687">
        <v>455</v>
      </c>
      <c r="E2687">
        <v>1066</v>
      </c>
      <c r="F2687">
        <v>3405</v>
      </c>
      <c r="G2687">
        <v>840</v>
      </c>
      <c r="H2687">
        <v>831</v>
      </c>
      <c r="I2687">
        <v>327</v>
      </c>
      <c r="J2687">
        <v>1642</v>
      </c>
      <c r="K2687">
        <v>666</v>
      </c>
      <c r="L2687" s="7">
        <f t="shared" si="84"/>
        <v>2.4654654654654653</v>
      </c>
      <c r="M2687" s="7">
        <f t="shared" si="85"/>
        <v>1.3018600447065427</v>
      </c>
      <c r="N2687" s="2">
        <v>0.66600398408608696</v>
      </c>
    </row>
    <row r="2688" spans="1:14" x14ac:dyDescent="0.2">
      <c r="A2688" t="s">
        <v>2662</v>
      </c>
      <c r="B2688" t="s">
        <v>6419</v>
      </c>
      <c r="C2688" t="s">
        <v>7748</v>
      </c>
      <c r="D2688">
        <v>30134</v>
      </c>
      <c r="E2688">
        <v>24920</v>
      </c>
      <c r="F2688">
        <v>24023</v>
      </c>
      <c r="G2688">
        <v>18128</v>
      </c>
      <c r="H2688">
        <v>19735</v>
      </c>
      <c r="I2688">
        <v>8647</v>
      </c>
      <c r="J2688">
        <v>26359</v>
      </c>
      <c r="K2688">
        <v>15503</v>
      </c>
      <c r="L2688" s="7">
        <f t="shared" si="84"/>
        <v>1.700251564213378</v>
      </c>
      <c r="M2688" s="7">
        <f t="shared" si="85"/>
        <v>0.76574821906457791</v>
      </c>
      <c r="N2688" s="2">
        <v>0.38090001963387998</v>
      </c>
    </row>
    <row r="2689" spans="1:14" x14ac:dyDescent="0.2">
      <c r="A2689" t="s">
        <v>2663</v>
      </c>
      <c r="B2689" t="s">
        <v>6420</v>
      </c>
      <c r="C2689" t="s">
        <v>7749</v>
      </c>
      <c r="D2689">
        <v>8561</v>
      </c>
      <c r="E2689">
        <v>7512</v>
      </c>
      <c r="F2689">
        <v>7611</v>
      </c>
      <c r="G2689">
        <v>5426</v>
      </c>
      <c r="H2689">
        <v>7000</v>
      </c>
      <c r="I2689">
        <v>3127</v>
      </c>
      <c r="J2689">
        <v>7895</v>
      </c>
      <c r="K2689">
        <v>5184</v>
      </c>
      <c r="L2689" s="7">
        <f t="shared" si="84"/>
        <v>1.5229552469135803</v>
      </c>
      <c r="M2689" s="7">
        <f t="shared" si="85"/>
        <v>0.60687354786297465</v>
      </c>
      <c r="N2689" s="2">
        <v>0.45262765933226101</v>
      </c>
    </row>
    <row r="2690" spans="1:14" x14ac:dyDescent="0.2">
      <c r="A2690" t="s">
        <v>2664</v>
      </c>
      <c r="B2690" t="s">
        <v>6421</v>
      </c>
      <c r="C2690" t="s">
        <v>3705</v>
      </c>
      <c r="D2690">
        <v>1232</v>
      </c>
      <c r="E2690">
        <v>955</v>
      </c>
      <c r="F2690">
        <v>1030</v>
      </c>
      <c r="G2690">
        <v>844</v>
      </c>
      <c r="H2690">
        <v>956</v>
      </c>
      <c r="I2690">
        <v>210</v>
      </c>
      <c r="J2690">
        <v>1072</v>
      </c>
      <c r="K2690">
        <v>670</v>
      </c>
      <c r="L2690" s="7">
        <f t="shared" si="84"/>
        <v>1.6</v>
      </c>
      <c r="M2690" s="7">
        <f t="shared" si="85"/>
        <v>0.67807190511263782</v>
      </c>
      <c r="N2690" s="2">
        <v>0.55849383685898102</v>
      </c>
    </row>
    <row r="2691" spans="1:14" x14ac:dyDescent="0.2">
      <c r="A2691" t="s">
        <v>2665</v>
      </c>
      <c r="B2691" t="s">
        <v>6422</v>
      </c>
      <c r="C2691" t="s">
        <v>26</v>
      </c>
      <c r="D2691">
        <v>10383</v>
      </c>
      <c r="E2691">
        <v>7659</v>
      </c>
      <c r="F2691">
        <v>8622</v>
      </c>
      <c r="G2691">
        <v>4873</v>
      </c>
      <c r="H2691">
        <v>5607</v>
      </c>
      <c r="I2691">
        <v>2375</v>
      </c>
      <c r="J2691">
        <v>8888</v>
      </c>
      <c r="K2691">
        <v>4285</v>
      </c>
      <c r="L2691" s="7">
        <f t="shared" si="84"/>
        <v>2.0742123687281215</v>
      </c>
      <c r="M2691" s="7">
        <f t="shared" si="85"/>
        <v>1.0525636123892299</v>
      </c>
      <c r="N2691" s="2">
        <v>0.26559169204101502</v>
      </c>
    </row>
    <row r="2692" spans="1:14" x14ac:dyDescent="0.2">
      <c r="A2692" t="s">
        <v>2666</v>
      </c>
      <c r="B2692" t="s">
        <v>6423</v>
      </c>
      <c r="C2692" t="s">
        <v>26</v>
      </c>
      <c r="D2692">
        <v>17363</v>
      </c>
      <c r="E2692">
        <v>15044</v>
      </c>
      <c r="F2692">
        <v>11563</v>
      </c>
      <c r="G2692">
        <v>6564</v>
      </c>
      <c r="H2692">
        <v>12382</v>
      </c>
      <c r="I2692">
        <v>4762</v>
      </c>
      <c r="J2692">
        <v>14657</v>
      </c>
      <c r="K2692">
        <v>7903</v>
      </c>
      <c r="L2692" s="7">
        <f t="shared" si="84"/>
        <v>1.8546121725926863</v>
      </c>
      <c r="M2692" s="7">
        <f t="shared" si="85"/>
        <v>0.89111752906986963</v>
      </c>
      <c r="N2692" s="2">
        <v>0.437419990084427</v>
      </c>
    </row>
    <row r="2693" spans="1:14" x14ac:dyDescent="0.2">
      <c r="A2693" t="s">
        <v>2667</v>
      </c>
      <c r="B2693" t="s">
        <v>6424</v>
      </c>
      <c r="C2693" t="s">
        <v>7750</v>
      </c>
      <c r="D2693">
        <v>213</v>
      </c>
      <c r="E2693">
        <v>116</v>
      </c>
      <c r="F2693">
        <v>104</v>
      </c>
      <c r="G2693">
        <v>307</v>
      </c>
      <c r="H2693">
        <v>180</v>
      </c>
      <c r="I2693">
        <v>125</v>
      </c>
      <c r="J2693">
        <v>144.30000000000001</v>
      </c>
      <c r="K2693">
        <v>204</v>
      </c>
      <c r="L2693" s="7">
        <f t="shared" si="84"/>
        <v>0.70735294117647063</v>
      </c>
      <c r="M2693" s="7">
        <f t="shared" si="85"/>
        <v>-0.49949785236765976</v>
      </c>
      <c r="N2693" s="2">
        <v>0.68498352701724297</v>
      </c>
    </row>
    <row r="2694" spans="1:14" x14ac:dyDescent="0.2">
      <c r="A2694" t="s">
        <v>2668</v>
      </c>
      <c r="B2694" t="s">
        <v>6425</v>
      </c>
      <c r="C2694" t="s">
        <v>26</v>
      </c>
      <c r="D2694">
        <v>19094</v>
      </c>
      <c r="E2694">
        <v>15210</v>
      </c>
      <c r="F2694">
        <v>15538</v>
      </c>
      <c r="G2694">
        <v>9338</v>
      </c>
      <c r="H2694">
        <v>11239</v>
      </c>
      <c r="I2694">
        <v>4577</v>
      </c>
      <c r="J2694">
        <v>16614</v>
      </c>
      <c r="K2694">
        <v>8385</v>
      </c>
      <c r="L2694" s="7">
        <f t="shared" si="84"/>
        <v>1.9813953488372094</v>
      </c>
      <c r="M2694" s="7">
        <f t="shared" si="85"/>
        <v>0.98651677063637799</v>
      </c>
      <c r="N2694" s="2">
        <v>0.27895640453894799</v>
      </c>
    </row>
    <row r="2695" spans="1:14" x14ac:dyDescent="0.2">
      <c r="A2695" t="s">
        <v>2669</v>
      </c>
      <c r="B2695" t="s">
        <v>6426</v>
      </c>
      <c r="C2695" t="s">
        <v>26</v>
      </c>
      <c r="D2695">
        <v>1223</v>
      </c>
      <c r="E2695">
        <v>988</v>
      </c>
      <c r="F2695">
        <v>1065</v>
      </c>
      <c r="G2695">
        <v>1194</v>
      </c>
      <c r="H2695">
        <v>1712</v>
      </c>
      <c r="I2695">
        <v>462</v>
      </c>
      <c r="J2695">
        <v>1092</v>
      </c>
      <c r="K2695">
        <v>1123</v>
      </c>
      <c r="L2695" s="7">
        <f t="shared" si="84"/>
        <v>0.97239536954585926</v>
      </c>
      <c r="M2695" s="7">
        <f t="shared" si="85"/>
        <v>-4.038507148074879E-2</v>
      </c>
      <c r="N2695" s="2">
        <v>1</v>
      </c>
    </row>
    <row r="2696" spans="1:14" x14ac:dyDescent="0.2">
      <c r="A2696" t="s">
        <v>2670</v>
      </c>
      <c r="B2696" t="s">
        <v>6427</v>
      </c>
      <c r="C2696" t="s">
        <v>3706</v>
      </c>
      <c r="D2696">
        <v>8062</v>
      </c>
      <c r="E2696">
        <v>6670</v>
      </c>
      <c r="F2696">
        <v>7649</v>
      </c>
      <c r="G2696">
        <v>7602</v>
      </c>
      <c r="H2696">
        <v>8166</v>
      </c>
      <c r="I2696">
        <v>3290</v>
      </c>
      <c r="J2696">
        <v>7460</v>
      </c>
      <c r="K2696">
        <v>6353</v>
      </c>
      <c r="L2696" s="7">
        <f t="shared" si="84"/>
        <v>1.174248386589013</v>
      </c>
      <c r="M2696" s="7">
        <f t="shared" si="85"/>
        <v>0.23173761134181176</v>
      </c>
      <c r="N2696" s="2">
        <v>0.771361885508696</v>
      </c>
    </row>
    <row r="2697" spans="1:14" x14ac:dyDescent="0.2">
      <c r="A2697" t="s">
        <v>2671</v>
      </c>
      <c r="B2697" t="s">
        <v>6428</v>
      </c>
      <c r="C2697" t="s">
        <v>26</v>
      </c>
      <c r="D2697">
        <v>111</v>
      </c>
      <c r="E2697">
        <v>161</v>
      </c>
      <c r="F2697">
        <v>73</v>
      </c>
      <c r="G2697">
        <v>116</v>
      </c>
      <c r="H2697">
        <v>323</v>
      </c>
      <c r="I2697">
        <v>102</v>
      </c>
      <c r="J2697">
        <v>115</v>
      </c>
      <c r="K2697">
        <v>180.3</v>
      </c>
      <c r="L2697" s="7">
        <f t="shared" ref="L2697:L2760" si="86">IFERROR(J2697/K2697,NA())</f>
        <v>0.63782584581253465</v>
      </c>
      <c r="M2697" s="7">
        <f t="shared" ref="M2697:M2760" si="87">IFERROR( LOG(J2697/ K2697, 2), NA() )</f>
        <v>-0.64876553560060413</v>
      </c>
      <c r="N2697" s="2">
        <v>0.70381025949857101</v>
      </c>
    </row>
    <row r="2698" spans="1:14" x14ac:dyDescent="0.2">
      <c r="A2698" t="s">
        <v>2672</v>
      </c>
      <c r="B2698" t="s">
        <v>6429</v>
      </c>
      <c r="C2698" t="s">
        <v>3707</v>
      </c>
      <c r="D2698">
        <v>1191</v>
      </c>
      <c r="E2698">
        <v>998</v>
      </c>
      <c r="F2698">
        <v>1342</v>
      </c>
      <c r="G2698">
        <v>1629</v>
      </c>
      <c r="H2698">
        <v>2387</v>
      </c>
      <c r="I2698">
        <v>996</v>
      </c>
      <c r="J2698">
        <v>1177</v>
      </c>
      <c r="K2698">
        <v>1671</v>
      </c>
      <c r="L2698" s="7">
        <f t="shared" si="86"/>
        <v>0.70436864153201673</v>
      </c>
      <c r="M2698" s="7">
        <f t="shared" si="87"/>
        <v>-0.50559741302274386</v>
      </c>
      <c r="N2698" s="2">
        <v>0.65713771471674698</v>
      </c>
    </row>
    <row r="2699" spans="1:14" x14ac:dyDescent="0.2">
      <c r="A2699" t="s">
        <v>2673</v>
      </c>
      <c r="B2699" t="s">
        <v>6430</v>
      </c>
      <c r="C2699" t="s">
        <v>26</v>
      </c>
      <c r="D2699">
        <v>1544</v>
      </c>
      <c r="E2699">
        <v>1058</v>
      </c>
      <c r="F2699">
        <v>922</v>
      </c>
      <c r="G2699">
        <v>1442</v>
      </c>
      <c r="H2699">
        <v>2276</v>
      </c>
      <c r="I2699">
        <v>870</v>
      </c>
      <c r="J2699">
        <v>1175</v>
      </c>
      <c r="K2699">
        <v>1529</v>
      </c>
      <c r="L2699" s="7">
        <f t="shared" si="86"/>
        <v>0.76847612818835842</v>
      </c>
      <c r="M2699" s="7">
        <f t="shared" si="87"/>
        <v>-0.37992764990844258</v>
      </c>
      <c r="N2699" s="2">
        <v>0.73537672074554905</v>
      </c>
    </row>
    <row r="2700" spans="1:14" x14ac:dyDescent="0.2">
      <c r="A2700" t="s">
        <v>2674</v>
      </c>
      <c r="B2700" t="s">
        <v>6431</v>
      </c>
      <c r="C2700" t="s">
        <v>26</v>
      </c>
      <c r="D2700">
        <v>784</v>
      </c>
      <c r="E2700">
        <v>1236</v>
      </c>
      <c r="F2700">
        <v>685</v>
      </c>
      <c r="G2700">
        <v>1359</v>
      </c>
      <c r="H2700">
        <v>694</v>
      </c>
      <c r="I2700">
        <v>350</v>
      </c>
      <c r="J2700">
        <v>901.7</v>
      </c>
      <c r="K2700">
        <v>801</v>
      </c>
      <c r="L2700" s="7">
        <f t="shared" si="86"/>
        <v>1.1257178526841449</v>
      </c>
      <c r="M2700" s="7">
        <f t="shared" si="87"/>
        <v>0.17084527898077559</v>
      </c>
      <c r="N2700" s="2">
        <v>0.94237158114533903</v>
      </c>
    </row>
    <row r="2701" spans="1:14" x14ac:dyDescent="0.2">
      <c r="A2701" t="s">
        <v>2675</v>
      </c>
      <c r="B2701" t="s">
        <v>6432</v>
      </c>
      <c r="C2701" t="s">
        <v>3708</v>
      </c>
      <c r="D2701">
        <v>627</v>
      </c>
      <c r="E2701">
        <v>395</v>
      </c>
      <c r="F2701">
        <v>453</v>
      </c>
      <c r="G2701">
        <v>428</v>
      </c>
      <c r="H2701">
        <v>271</v>
      </c>
      <c r="I2701">
        <v>194</v>
      </c>
      <c r="J2701">
        <v>491.7</v>
      </c>
      <c r="K2701">
        <v>297.7</v>
      </c>
      <c r="L2701" s="7">
        <f t="shared" si="86"/>
        <v>1.6516627477326167</v>
      </c>
      <c r="M2701" s="7">
        <f t="shared" si="87"/>
        <v>0.72391913358257887</v>
      </c>
      <c r="N2701" s="2">
        <v>0.49382709233174599</v>
      </c>
    </row>
    <row r="2702" spans="1:14" x14ac:dyDescent="0.2">
      <c r="A2702" t="s">
        <v>2676</v>
      </c>
      <c r="B2702" t="s">
        <v>6433</v>
      </c>
      <c r="C2702" t="s">
        <v>26</v>
      </c>
      <c r="D2702">
        <v>2</v>
      </c>
      <c r="E2702">
        <v>0</v>
      </c>
      <c r="F2702">
        <v>67</v>
      </c>
      <c r="G2702">
        <v>0</v>
      </c>
      <c r="H2702">
        <v>14</v>
      </c>
      <c r="I2702">
        <v>3</v>
      </c>
      <c r="J2702">
        <v>23</v>
      </c>
      <c r="K2702">
        <v>5.6669999999999998</v>
      </c>
      <c r="L2702" s="7">
        <f t="shared" si="86"/>
        <v>4.0585847891300517</v>
      </c>
      <c r="M2702" s="7">
        <f t="shared" si="87"/>
        <v>2.0209767536095744</v>
      </c>
      <c r="N2702" s="2">
        <v>0.74236282759290795</v>
      </c>
    </row>
    <row r="2703" spans="1:14" x14ac:dyDescent="0.2">
      <c r="A2703" t="s">
        <v>2677</v>
      </c>
      <c r="B2703" t="s">
        <v>6434</v>
      </c>
      <c r="C2703" t="s">
        <v>26</v>
      </c>
      <c r="D2703">
        <v>1474</v>
      </c>
      <c r="E2703">
        <v>1091</v>
      </c>
      <c r="F2703">
        <v>911</v>
      </c>
      <c r="G2703">
        <v>1472</v>
      </c>
      <c r="H2703">
        <v>1171</v>
      </c>
      <c r="I2703">
        <v>874</v>
      </c>
      <c r="J2703">
        <v>1159</v>
      </c>
      <c r="K2703">
        <v>1172</v>
      </c>
      <c r="L2703" s="7">
        <f t="shared" si="86"/>
        <v>0.98890784982935154</v>
      </c>
      <c r="M2703" s="7">
        <f t="shared" si="87"/>
        <v>-1.6092003415776102E-2</v>
      </c>
      <c r="N2703" s="2">
        <v>1</v>
      </c>
    </row>
    <row r="2704" spans="1:14" x14ac:dyDescent="0.2">
      <c r="A2704" t="s">
        <v>2678</v>
      </c>
      <c r="B2704" t="s">
        <v>6435</v>
      </c>
      <c r="C2704" t="s">
        <v>26</v>
      </c>
      <c r="D2704">
        <v>1288</v>
      </c>
      <c r="E2704">
        <v>1014</v>
      </c>
      <c r="F2704">
        <v>1143</v>
      </c>
      <c r="G2704">
        <v>804</v>
      </c>
      <c r="H2704">
        <v>1335</v>
      </c>
      <c r="I2704">
        <v>522</v>
      </c>
      <c r="J2704">
        <v>1148</v>
      </c>
      <c r="K2704">
        <v>887</v>
      </c>
      <c r="L2704" s="7">
        <f t="shared" si="86"/>
        <v>1.294250281848929</v>
      </c>
      <c r="M2704" s="7">
        <f t="shared" si="87"/>
        <v>0.37211663237462395</v>
      </c>
      <c r="N2704" s="2">
        <v>0.66600398408608696</v>
      </c>
    </row>
    <row r="2705" spans="1:14" x14ac:dyDescent="0.2">
      <c r="A2705" t="s">
        <v>2679</v>
      </c>
      <c r="B2705" t="s">
        <v>6436</v>
      </c>
      <c r="C2705" t="s">
        <v>3709</v>
      </c>
      <c r="D2705">
        <v>289</v>
      </c>
      <c r="E2705">
        <v>258</v>
      </c>
      <c r="F2705">
        <v>149</v>
      </c>
      <c r="G2705">
        <v>138</v>
      </c>
      <c r="H2705">
        <v>243</v>
      </c>
      <c r="I2705">
        <v>99</v>
      </c>
      <c r="J2705">
        <v>232</v>
      </c>
      <c r="K2705">
        <v>160</v>
      </c>
      <c r="L2705" s="7">
        <f t="shared" si="86"/>
        <v>1.45</v>
      </c>
      <c r="M2705" s="7">
        <f t="shared" si="87"/>
        <v>0.5360529002402098</v>
      </c>
      <c r="N2705" s="2">
        <v>0.65713771471674698</v>
      </c>
    </row>
    <row r="2706" spans="1:14" x14ac:dyDescent="0.2">
      <c r="A2706" t="s">
        <v>2680</v>
      </c>
      <c r="B2706" t="s">
        <v>6437</v>
      </c>
      <c r="C2706" t="s">
        <v>7751</v>
      </c>
      <c r="D2706">
        <v>12868</v>
      </c>
      <c r="E2706">
        <v>11135</v>
      </c>
      <c r="F2706">
        <v>11524</v>
      </c>
      <c r="G2706">
        <v>7702</v>
      </c>
      <c r="H2706">
        <v>9472</v>
      </c>
      <c r="I2706">
        <v>4169</v>
      </c>
      <c r="J2706">
        <v>11842</v>
      </c>
      <c r="K2706">
        <v>7114</v>
      </c>
      <c r="L2706" s="7">
        <f t="shared" si="86"/>
        <v>1.6646050042170368</v>
      </c>
      <c r="M2706" s="7">
        <f t="shared" si="87"/>
        <v>0.73517987936077367</v>
      </c>
      <c r="N2706" s="2">
        <v>0.35878283567354802</v>
      </c>
    </row>
    <row r="2707" spans="1:14" x14ac:dyDescent="0.2">
      <c r="A2707" t="s">
        <v>2681</v>
      </c>
      <c r="B2707" t="s">
        <v>6438</v>
      </c>
      <c r="C2707" t="s">
        <v>26</v>
      </c>
      <c r="D2707">
        <v>13551</v>
      </c>
      <c r="E2707">
        <v>9457</v>
      </c>
      <c r="F2707">
        <v>11127</v>
      </c>
      <c r="G2707">
        <v>12841</v>
      </c>
      <c r="H2707">
        <v>14974</v>
      </c>
      <c r="I2707">
        <v>6614</v>
      </c>
      <c r="J2707">
        <v>11378</v>
      </c>
      <c r="K2707">
        <v>11476</v>
      </c>
      <c r="L2707" s="7">
        <f t="shared" si="86"/>
        <v>0.99146043917741378</v>
      </c>
      <c r="M2707" s="7">
        <f t="shared" si="87"/>
        <v>-1.2372887073903301E-2</v>
      </c>
      <c r="N2707" s="2">
        <v>1</v>
      </c>
    </row>
    <row r="2708" spans="1:14" x14ac:dyDescent="0.2">
      <c r="A2708" t="s">
        <v>2682</v>
      </c>
      <c r="B2708" t="s">
        <v>6439</v>
      </c>
      <c r="C2708" t="s">
        <v>3710</v>
      </c>
      <c r="D2708">
        <v>118</v>
      </c>
      <c r="E2708">
        <v>117</v>
      </c>
      <c r="F2708">
        <v>91</v>
      </c>
      <c r="G2708">
        <v>178</v>
      </c>
      <c r="H2708">
        <v>170</v>
      </c>
      <c r="I2708">
        <v>4</v>
      </c>
      <c r="J2708">
        <v>108.7</v>
      </c>
      <c r="K2708">
        <v>117.3</v>
      </c>
      <c r="L2708" s="7">
        <f t="shared" si="86"/>
        <v>0.92668371696504692</v>
      </c>
      <c r="M2708" s="7">
        <f t="shared" si="87"/>
        <v>-0.10985107300119923</v>
      </c>
      <c r="N2708" s="2">
        <v>1</v>
      </c>
    </row>
    <row r="2709" spans="1:14" x14ac:dyDescent="0.2">
      <c r="A2709" t="s">
        <v>2683</v>
      </c>
      <c r="B2709" t="s">
        <v>6440</v>
      </c>
      <c r="C2709" t="s">
        <v>7752</v>
      </c>
      <c r="D2709">
        <v>548</v>
      </c>
      <c r="E2709">
        <v>486</v>
      </c>
      <c r="F2709">
        <v>252</v>
      </c>
      <c r="G2709">
        <v>139</v>
      </c>
      <c r="H2709">
        <v>285</v>
      </c>
      <c r="I2709">
        <v>108</v>
      </c>
      <c r="J2709">
        <v>428.7</v>
      </c>
      <c r="K2709">
        <v>177.3</v>
      </c>
      <c r="L2709" s="7">
        <f t="shared" si="86"/>
        <v>2.4179357021996615</v>
      </c>
      <c r="M2709" s="7">
        <f t="shared" si="87"/>
        <v>1.273775880918284</v>
      </c>
      <c r="N2709" s="2">
        <v>0.436332086619385</v>
      </c>
    </row>
    <row r="2710" spans="1:14" x14ac:dyDescent="0.2">
      <c r="A2710" t="s">
        <v>2684</v>
      </c>
      <c r="B2710" t="s">
        <v>6441</v>
      </c>
      <c r="C2710" t="s">
        <v>7753</v>
      </c>
      <c r="D2710">
        <v>406</v>
      </c>
      <c r="E2710">
        <v>1519</v>
      </c>
      <c r="F2710">
        <v>2868</v>
      </c>
      <c r="G2710">
        <v>483</v>
      </c>
      <c r="H2710">
        <v>385</v>
      </c>
      <c r="I2710">
        <v>28</v>
      </c>
      <c r="J2710">
        <v>1598</v>
      </c>
      <c r="K2710">
        <v>298.7</v>
      </c>
      <c r="L2710" s="7">
        <f t="shared" si="86"/>
        <v>5.3498493471710749</v>
      </c>
      <c r="M2710" s="7">
        <f t="shared" si="87"/>
        <v>2.4194982655045489</v>
      </c>
      <c r="N2710" s="2">
        <v>0.52781255428396301</v>
      </c>
    </row>
    <row r="2711" spans="1:14" x14ac:dyDescent="0.2">
      <c r="A2711" t="s">
        <v>2685</v>
      </c>
      <c r="B2711" t="s">
        <v>6442</v>
      </c>
      <c r="C2711" t="s">
        <v>7754</v>
      </c>
      <c r="D2711">
        <v>1609</v>
      </c>
      <c r="E2711">
        <v>984</v>
      </c>
      <c r="F2711">
        <v>1209</v>
      </c>
      <c r="G2711">
        <v>2213</v>
      </c>
      <c r="H2711">
        <v>1962</v>
      </c>
      <c r="I2711">
        <v>863</v>
      </c>
      <c r="J2711">
        <v>1267</v>
      </c>
      <c r="K2711">
        <v>1679</v>
      </c>
      <c r="L2711" s="7">
        <f t="shared" si="86"/>
        <v>0.75461584276354976</v>
      </c>
      <c r="M2711" s="7">
        <f t="shared" si="87"/>
        <v>-0.40618570579622054</v>
      </c>
      <c r="N2711" s="2">
        <v>0.69074900956031504</v>
      </c>
    </row>
    <row r="2712" spans="1:14" x14ac:dyDescent="0.2">
      <c r="A2712" t="s">
        <v>2686</v>
      </c>
      <c r="B2712" t="s">
        <v>6443</v>
      </c>
      <c r="C2712" t="s">
        <v>6874</v>
      </c>
      <c r="D2712">
        <v>1698</v>
      </c>
      <c r="E2712">
        <v>1005</v>
      </c>
      <c r="F2712">
        <v>1220</v>
      </c>
      <c r="G2712">
        <v>1743</v>
      </c>
      <c r="H2712">
        <v>1744</v>
      </c>
      <c r="I2712">
        <v>777</v>
      </c>
      <c r="J2712">
        <v>1308</v>
      </c>
      <c r="K2712">
        <v>1421</v>
      </c>
      <c r="L2712" s="7">
        <f t="shared" si="86"/>
        <v>0.92047853624208309</v>
      </c>
      <c r="M2712" s="7">
        <f t="shared" si="87"/>
        <v>-0.11954401374469772</v>
      </c>
      <c r="N2712" s="2">
        <v>0.94130536484112204</v>
      </c>
    </row>
    <row r="2713" spans="1:14" x14ac:dyDescent="0.2">
      <c r="A2713" t="s">
        <v>2687</v>
      </c>
      <c r="B2713" t="s">
        <v>6444</v>
      </c>
      <c r="C2713" t="s">
        <v>26</v>
      </c>
      <c r="D2713">
        <v>80</v>
      </c>
      <c r="E2713">
        <v>80</v>
      </c>
      <c r="F2713">
        <v>38</v>
      </c>
      <c r="G2713">
        <v>73</v>
      </c>
      <c r="H2713">
        <v>105</v>
      </c>
      <c r="I2713">
        <v>30</v>
      </c>
      <c r="J2713">
        <v>66</v>
      </c>
      <c r="K2713">
        <v>69.33</v>
      </c>
      <c r="L2713" s="7">
        <f t="shared" si="86"/>
        <v>0.95196884465599307</v>
      </c>
      <c r="M2713" s="7">
        <f t="shared" si="87"/>
        <v>-7.1013736055608997E-2</v>
      </c>
      <c r="N2713" s="2">
        <v>1</v>
      </c>
    </row>
    <row r="2714" spans="1:14" x14ac:dyDescent="0.2">
      <c r="A2714" t="s">
        <v>2688</v>
      </c>
      <c r="B2714" t="s">
        <v>6445</v>
      </c>
      <c r="C2714" t="s">
        <v>7755</v>
      </c>
      <c r="D2714">
        <v>62</v>
      </c>
      <c r="E2714">
        <v>68</v>
      </c>
      <c r="F2714">
        <v>0</v>
      </c>
      <c r="G2714">
        <v>60</v>
      </c>
      <c r="H2714">
        <v>47</v>
      </c>
      <c r="I2714">
        <v>51</v>
      </c>
      <c r="J2714">
        <v>43.33</v>
      </c>
      <c r="K2714">
        <v>52.67</v>
      </c>
      <c r="L2714" s="7">
        <f t="shared" si="86"/>
        <v>0.82266945130055058</v>
      </c>
      <c r="M2714" s="7">
        <f t="shared" si="87"/>
        <v>-0.28161522288208812</v>
      </c>
      <c r="N2714" s="2">
        <v>0.88615801973008101</v>
      </c>
    </row>
    <row r="2715" spans="1:14" x14ac:dyDescent="0.2">
      <c r="A2715" t="s">
        <v>2689</v>
      </c>
      <c r="B2715" t="s">
        <v>6446</v>
      </c>
      <c r="C2715" t="s">
        <v>6911</v>
      </c>
      <c r="D2715">
        <v>437</v>
      </c>
      <c r="E2715">
        <v>280</v>
      </c>
      <c r="F2715">
        <v>248</v>
      </c>
      <c r="G2715">
        <v>340</v>
      </c>
      <c r="H2715">
        <v>653</v>
      </c>
      <c r="I2715">
        <v>150</v>
      </c>
      <c r="J2715">
        <v>321.7</v>
      </c>
      <c r="K2715">
        <v>381</v>
      </c>
      <c r="L2715" s="7">
        <f t="shared" si="86"/>
        <v>0.84435695538057742</v>
      </c>
      <c r="M2715" s="7">
        <f t="shared" si="87"/>
        <v>-0.24407506172794591</v>
      </c>
      <c r="N2715" s="2">
        <v>0.90452411582033598</v>
      </c>
    </row>
    <row r="2716" spans="1:14" x14ac:dyDescent="0.2">
      <c r="A2716" t="s">
        <v>2690</v>
      </c>
      <c r="B2716" t="s">
        <v>6447</v>
      </c>
      <c r="C2716" t="s">
        <v>7756</v>
      </c>
      <c r="D2716">
        <v>10233</v>
      </c>
      <c r="E2716">
        <v>8303</v>
      </c>
      <c r="F2716">
        <v>9717</v>
      </c>
      <c r="G2716">
        <v>8059</v>
      </c>
      <c r="H2716">
        <v>10382</v>
      </c>
      <c r="I2716">
        <v>4227</v>
      </c>
      <c r="J2716">
        <v>9418</v>
      </c>
      <c r="K2716">
        <v>7556</v>
      </c>
      <c r="L2716" s="7">
        <f t="shared" si="86"/>
        <v>1.2464266807834834</v>
      </c>
      <c r="M2716" s="7">
        <f t="shared" si="87"/>
        <v>0.31779802091115811</v>
      </c>
      <c r="N2716" s="2">
        <v>0.66800503621750795</v>
      </c>
    </row>
    <row r="2717" spans="1:14" x14ac:dyDescent="0.2">
      <c r="A2717" t="s">
        <v>2691</v>
      </c>
      <c r="B2717" t="s">
        <v>6448</v>
      </c>
      <c r="C2717" t="s">
        <v>3711</v>
      </c>
      <c r="D2717">
        <v>3421</v>
      </c>
      <c r="E2717">
        <v>3293</v>
      </c>
      <c r="F2717">
        <v>3526</v>
      </c>
      <c r="G2717">
        <v>1734</v>
      </c>
      <c r="H2717">
        <v>2415</v>
      </c>
      <c r="I2717">
        <v>1316</v>
      </c>
      <c r="J2717">
        <v>3413</v>
      </c>
      <c r="K2717">
        <v>1822</v>
      </c>
      <c r="L2717" s="7">
        <f t="shared" si="86"/>
        <v>1.8732162458836443</v>
      </c>
      <c r="M2717" s="7">
        <f t="shared" si="87"/>
        <v>0.9055174552968146</v>
      </c>
      <c r="N2717" s="2">
        <v>0.174576636938233</v>
      </c>
    </row>
    <row r="2718" spans="1:14" x14ac:dyDescent="0.2">
      <c r="A2718" t="s">
        <v>2692</v>
      </c>
      <c r="B2718" t="s">
        <v>6449</v>
      </c>
      <c r="C2718" t="s">
        <v>7757</v>
      </c>
      <c r="D2718">
        <v>748</v>
      </c>
      <c r="E2718">
        <v>598</v>
      </c>
      <c r="F2718">
        <v>790</v>
      </c>
      <c r="G2718">
        <v>468</v>
      </c>
      <c r="H2718">
        <v>402</v>
      </c>
      <c r="I2718">
        <v>210</v>
      </c>
      <c r="J2718">
        <v>712</v>
      </c>
      <c r="K2718">
        <v>360</v>
      </c>
      <c r="L2718" s="7">
        <f t="shared" si="86"/>
        <v>1.9777777777777779</v>
      </c>
      <c r="M2718" s="7">
        <f t="shared" si="87"/>
        <v>0.9838803346367232</v>
      </c>
      <c r="N2718" s="2">
        <v>0.26559169204101502</v>
      </c>
    </row>
    <row r="2719" spans="1:14" x14ac:dyDescent="0.2">
      <c r="A2719" t="s">
        <v>2693</v>
      </c>
      <c r="B2719" t="s">
        <v>6450</v>
      </c>
      <c r="C2719" t="s">
        <v>7758</v>
      </c>
      <c r="D2719">
        <v>1</v>
      </c>
      <c r="E2719">
        <v>7</v>
      </c>
      <c r="F2719">
        <v>10</v>
      </c>
      <c r="G2719">
        <v>1</v>
      </c>
      <c r="H2719">
        <v>0</v>
      </c>
      <c r="I2719">
        <v>6</v>
      </c>
      <c r="J2719">
        <v>6</v>
      </c>
      <c r="K2719">
        <v>2.3330000000000002</v>
      </c>
      <c r="L2719" s="7">
        <f t="shared" si="86"/>
        <v>2.5717959708529787</v>
      </c>
      <c r="M2719" s="7">
        <f t="shared" si="87"/>
        <v>1.3627761933990439</v>
      </c>
      <c r="N2719" s="2">
        <v>0.66600398408608696</v>
      </c>
    </row>
    <row r="2720" spans="1:14" x14ac:dyDescent="0.2">
      <c r="A2720" t="s">
        <v>2694</v>
      </c>
      <c r="B2720" t="s">
        <v>6451</v>
      </c>
      <c r="C2720" t="s">
        <v>26</v>
      </c>
      <c r="D2720">
        <v>2</v>
      </c>
      <c r="E2720">
        <v>0</v>
      </c>
      <c r="F2720">
        <v>0</v>
      </c>
      <c r="G2720">
        <v>0</v>
      </c>
      <c r="H2720">
        <v>0</v>
      </c>
      <c r="I2720">
        <v>0</v>
      </c>
      <c r="J2720">
        <v>0.66669999999999996</v>
      </c>
      <c r="K2720">
        <v>0</v>
      </c>
      <c r="L2720" s="7" t="e">
        <f t="shared" si="86"/>
        <v>#N/A</v>
      </c>
      <c r="M2720" s="7" t="e">
        <f t="shared" si="87"/>
        <v>#N/A</v>
      </c>
      <c r="N2720" s="2">
        <v>0.66600398408608696</v>
      </c>
    </row>
    <row r="2721" spans="1:14" x14ac:dyDescent="0.2">
      <c r="A2721" t="s">
        <v>2695</v>
      </c>
      <c r="B2721" t="s">
        <v>6452</v>
      </c>
      <c r="C2721" t="s">
        <v>7279</v>
      </c>
      <c r="D2721">
        <v>191</v>
      </c>
      <c r="E2721">
        <v>179</v>
      </c>
      <c r="F2721">
        <v>147</v>
      </c>
      <c r="G2721">
        <v>667</v>
      </c>
      <c r="H2721">
        <v>1237</v>
      </c>
      <c r="I2721">
        <v>496</v>
      </c>
      <c r="J2721">
        <v>172.3</v>
      </c>
      <c r="K2721">
        <v>800</v>
      </c>
      <c r="L2721" s="7">
        <f t="shared" si="86"/>
        <v>0.21537500000000001</v>
      </c>
      <c r="M2721" s="7">
        <f t="shared" si="87"/>
        <v>-2.215077298437139</v>
      </c>
      <c r="N2721" s="2">
        <v>0.37174179435437799</v>
      </c>
    </row>
    <row r="2722" spans="1:14" x14ac:dyDescent="0.2">
      <c r="A2722" t="s">
        <v>2696</v>
      </c>
      <c r="B2722" t="s">
        <v>6453</v>
      </c>
      <c r="C2722" t="s">
        <v>3402</v>
      </c>
      <c r="D2722">
        <v>20373</v>
      </c>
      <c r="E2722">
        <v>14556</v>
      </c>
      <c r="F2722">
        <v>15411</v>
      </c>
      <c r="G2722">
        <v>11846</v>
      </c>
      <c r="H2722">
        <v>15602</v>
      </c>
      <c r="I2722">
        <v>6244</v>
      </c>
      <c r="J2722">
        <v>16780</v>
      </c>
      <c r="K2722">
        <v>11231</v>
      </c>
      <c r="L2722" s="7">
        <f t="shared" si="86"/>
        <v>1.4940788887899563</v>
      </c>
      <c r="M2722" s="7">
        <f t="shared" si="87"/>
        <v>0.57925632581208686</v>
      </c>
      <c r="N2722" s="2">
        <v>0.54386297481484402</v>
      </c>
    </row>
    <row r="2723" spans="1:14" x14ac:dyDescent="0.2">
      <c r="A2723" t="s">
        <v>2697</v>
      </c>
      <c r="B2723" t="s">
        <v>6454</v>
      </c>
      <c r="C2723" t="s">
        <v>3712</v>
      </c>
      <c r="D2723">
        <v>1625</v>
      </c>
      <c r="E2723">
        <v>3544</v>
      </c>
      <c r="F2723">
        <v>1209</v>
      </c>
      <c r="G2723">
        <v>1198</v>
      </c>
      <c r="H2723">
        <v>1594</v>
      </c>
      <c r="I2723">
        <v>814</v>
      </c>
      <c r="J2723">
        <v>2126</v>
      </c>
      <c r="K2723">
        <v>1202</v>
      </c>
      <c r="L2723" s="7">
        <f t="shared" si="86"/>
        <v>1.7687188019966722</v>
      </c>
      <c r="M2723" s="7">
        <f t="shared" si="87"/>
        <v>0.8227047008199192</v>
      </c>
      <c r="N2723" s="2">
        <v>0.64758416288224196</v>
      </c>
    </row>
    <row r="2724" spans="1:14" x14ac:dyDescent="0.2">
      <c r="A2724" t="s">
        <v>2698</v>
      </c>
      <c r="B2724" t="s">
        <v>6455</v>
      </c>
      <c r="C2724" t="s">
        <v>3060</v>
      </c>
      <c r="D2724">
        <v>291</v>
      </c>
      <c r="E2724">
        <v>171</v>
      </c>
      <c r="F2724">
        <v>136</v>
      </c>
      <c r="G2724">
        <v>508</v>
      </c>
      <c r="H2724">
        <v>938</v>
      </c>
      <c r="I2724">
        <v>304</v>
      </c>
      <c r="J2724">
        <v>199.3</v>
      </c>
      <c r="K2724">
        <v>583.29999999999995</v>
      </c>
      <c r="L2724" s="7">
        <f t="shared" si="86"/>
        <v>0.34167666723812795</v>
      </c>
      <c r="M2724" s="7">
        <f t="shared" si="87"/>
        <v>-1.5492963639747068</v>
      </c>
      <c r="N2724" s="2">
        <v>0.49280119181700399</v>
      </c>
    </row>
    <row r="2725" spans="1:14" x14ac:dyDescent="0.2">
      <c r="A2725" t="s">
        <v>2699</v>
      </c>
      <c r="B2725" t="s">
        <v>6456</v>
      </c>
      <c r="C2725" t="s">
        <v>26</v>
      </c>
      <c r="D2725">
        <v>164</v>
      </c>
      <c r="E2725">
        <v>111</v>
      </c>
      <c r="F2725">
        <v>208</v>
      </c>
      <c r="G2725">
        <v>184</v>
      </c>
      <c r="H2725">
        <v>302</v>
      </c>
      <c r="I2725">
        <v>50</v>
      </c>
      <c r="J2725">
        <v>161</v>
      </c>
      <c r="K2725">
        <v>178.7</v>
      </c>
      <c r="L2725" s="7">
        <f t="shared" si="86"/>
        <v>0.90095131505316173</v>
      </c>
      <c r="M2725" s="7">
        <f t="shared" si="87"/>
        <v>-0.15047894603951123</v>
      </c>
      <c r="N2725" s="2">
        <v>0.96970246855862396</v>
      </c>
    </row>
    <row r="2726" spans="1:14" x14ac:dyDescent="0.2">
      <c r="A2726" t="s">
        <v>116</v>
      </c>
      <c r="B2726" t="s">
        <v>6457</v>
      </c>
      <c r="C2726" t="s">
        <v>7759</v>
      </c>
      <c r="D2726">
        <v>23779</v>
      </c>
      <c r="E2726">
        <v>23526</v>
      </c>
      <c r="F2726">
        <v>25064</v>
      </c>
      <c r="G2726">
        <v>11566</v>
      </c>
      <c r="H2726">
        <v>13813</v>
      </c>
      <c r="I2726">
        <v>7404</v>
      </c>
      <c r="J2726">
        <v>24123</v>
      </c>
      <c r="K2726">
        <v>10928</v>
      </c>
      <c r="L2726" s="7">
        <f t="shared" si="86"/>
        <v>2.2074487554904834</v>
      </c>
      <c r="M2726" s="7">
        <f t="shared" si="87"/>
        <v>1.1423799470208005</v>
      </c>
      <c r="N2726" s="2">
        <v>9.3411609697767004E-2</v>
      </c>
    </row>
    <row r="2727" spans="1:14" x14ac:dyDescent="0.2">
      <c r="A2727" t="s">
        <v>2700</v>
      </c>
      <c r="B2727" t="s">
        <v>6458</v>
      </c>
      <c r="C2727" t="s">
        <v>7760</v>
      </c>
      <c r="D2727">
        <v>3170</v>
      </c>
      <c r="E2727">
        <v>6439</v>
      </c>
      <c r="F2727">
        <v>2065</v>
      </c>
      <c r="G2727">
        <v>3084</v>
      </c>
      <c r="H2727">
        <v>3195</v>
      </c>
      <c r="I2727">
        <v>1330</v>
      </c>
      <c r="J2727">
        <v>3891</v>
      </c>
      <c r="K2727">
        <v>2536</v>
      </c>
      <c r="L2727" s="7">
        <f t="shared" si="86"/>
        <v>1.5343059936908516</v>
      </c>
      <c r="M2727" s="7">
        <f t="shared" si="87"/>
        <v>0.61758623483344832</v>
      </c>
      <c r="N2727" s="2">
        <v>0.68374447609517297</v>
      </c>
    </row>
    <row r="2728" spans="1:14" x14ac:dyDescent="0.2">
      <c r="A2728" t="s">
        <v>2701</v>
      </c>
      <c r="B2728" t="s">
        <v>6459</v>
      </c>
      <c r="C2728" t="s">
        <v>3713</v>
      </c>
      <c r="D2728">
        <v>3687</v>
      </c>
      <c r="E2728">
        <v>2794</v>
      </c>
      <c r="F2728">
        <v>3214</v>
      </c>
      <c r="G2728">
        <v>3747</v>
      </c>
      <c r="H2728">
        <v>4130</v>
      </c>
      <c r="I2728">
        <v>1794</v>
      </c>
      <c r="J2728">
        <v>3232</v>
      </c>
      <c r="K2728">
        <v>3224</v>
      </c>
      <c r="L2728" s="7">
        <f t="shared" si="86"/>
        <v>1.0024813895781637</v>
      </c>
      <c r="M2728" s="7">
        <f t="shared" si="87"/>
        <v>3.5754542238272424E-3</v>
      </c>
      <c r="N2728" s="2">
        <v>1</v>
      </c>
    </row>
    <row r="2729" spans="1:14" x14ac:dyDescent="0.2">
      <c r="A2729" t="s">
        <v>2702</v>
      </c>
      <c r="B2729" t="s">
        <v>6460</v>
      </c>
      <c r="C2729" t="s">
        <v>26</v>
      </c>
      <c r="D2729">
        <v>145</v>
      </c>
      <c r="E2729">
        <v>123</v>
      </c>
      <c r="F2729">
        <v>206</v>
      </c>
      <c r="G2729">
        <v>176</v>
      </c>
      <c r="H2729">
        <v>215</v>
      </c>
      <c r="I2729">
        <v>101</v>
      </c>
      <c r="J2729">
        <v>158</v>
      </c>
      <c r="K2729">
        <v>164</v>
      </c>
      <c r="L2729" s="7">
        <f t="shared" si="86"/>
        <v>0.96341463414634143</v>
      </c>
      <c r="M2729" s="7">
        <f t="shared" si="87"/>
        <v>-5.3771256440980825E-2</v>
      </c>
      <c r="N2729" s="2">
        <v>1</v>
      </c>
    </row>
    <row r="2730" spans="1:14" x14ac:dyDescent="0.2">
      <c r="A2730" t="s">
        <v>2703</v>
      </c>
      <c r="B2730" t="s">
        <v>6461</v>
      </c>
      <c r="C2730" t="s">
        <v>3714</v>
      </c>
      <c r="D2730">
        <v>168</v>
      </c>
      <c r="E2730">
        <v>166</v>
      </c>
      <c r="F2730">
        <v>125</v>
      </c>
      <c r="G2730">
        <v>185</v>
      </c>
      <c r="H2730">
        <v>254</v>
      </c>
      <c r="I2730">
        <v>98</v>
      </c>
      <c r="J2730">
        <v>153</v>
      </c>
      <c r="K2730">
        <v>179</v>
      </c>
      <c r="L2730" s="7">
        <f t="shared" si="86"/>
        <v>0.85474860335195535</v>
      </c>
      <c r="M2730" s="7">
        <f t="shared" si="87"/>
        <v>-0.22642793457160457</v>
      </c>
      <c r="N2730" s="2">
        <v>0.82836917236576202</v>
      </c>
    </row>
    <row r="2731" spans="1:14" x14ac:dyDescent="0.2">
      <c r="A2731" t="s">
        <v>2704</v>
      </c>
      <c r="B2731" t="s">
        <v>6462</v>
      </c>
      <c r="C2731" t="s">
        <v>26</v>
      </c>
      <c r="D2731">
        <v>511</v>
      </c>
      <c r="E2731">
        <v>341</v>
      </c>
      <c r="F2731">
        <v>240</v>
      </c>
      <c r="G2731">
        <v>392</v>
      </c>
      <c r="H2731">
        <v>527</v>
      </c>
      <c r="I2731">
        <v>175</v>
      </c>
      <c r="J2731">
        <v>364</v>
      </c>
      <c r="K2731">
        <v>364.7</v>
      </c>
      <c r="L2731" s="7">
        <f t="shared" si="86"/>
        <v>0.99808061420345495</v>
      </c>
      <c r="M2731" s="7">
        <f t="shared" si="87"/>
        <v>-2.7717492500536371E-3</v>
      </c>
      <c r="N2731" s="2">
        <v>1</v>
      </c>
    </row>
    <row r="2732" spans="1:14" x14ac:dyDescent="0.2">
      <c r="A2732" t="s">
        <v>2705</v>
      </c>
      <c r="B2732" t="s">
        <v>6463</v>
      </c>
      <c r="C2732" t="s">
        <v>26</v>
      </c>
      <c r="D2732">
        <v>1185</v>
      </c>
      <c r="E2732">
        <v>1182</v>
      </c>
      <c r="F2732">
        <v>984</v>
      </c>
      <c r="G2732">
        <v>674</v>
      </c>
      <c r="H2732">
        <v>823</v>
      </c>
      <c r="I2732">
        <v>180</v>
      </c>
      <c r="J2732">
        <v>1117</v>
      </c>
      <c r="K2732">
        <v>559</v>
      </c>
      <c r="L2732" s="7">
        <f t="shared" si="86"/>
        <v>1.9982110912343471</v>
      </c>
      <c r="M2732" s="7">
        <f t="shared" si="87"/>
        <v>0.99870899764012477</v>
      </c>
      <c r="N2732" s="2">
        <v>0.38375015681383001</v>
      </c>
    </row>
    <row r="2733" spans="1:14" x14ac:dyDescent="0.2">
      <c r="A2733" t="s">
        <v>2706</v>
      </c>
      <c r="B2733" t="s">
        <v>6464</v>
      </c>
      <c r="C2733" t="s">
        <v>26</v>
      </c>
      <c r="D2733">
        <v>2</v>
      </c>
      <c r="E2733">
        <v>0</v>
      </c>
      <c r="F2733">
        <v>0</v>
      </c>
      <c r="G2733">
        <v>0</v>
      </c>
      <c r="H2733">
        <v>0</v>
      </c>
      <c r="I2733">
        <v>7</v>
      </c>
      <c r="J2733">
        <v>0.66669999999999996</v>
      </c>
      <c r="K2733">
        <v>2.3330000000000002</v>
      </c>
      <c r="L2733" s="7">
        <f t="shared" si="86"/>
        <v>0.28576939562794679</v>
      </c>
      <c r="M2733" s="7">
        <f t="shared" si="87"/>
        <v>-1.8070766750945331</v>
      </c>
      <c r="N2733" s="2">
        <v>0.77691155095023601</v>
      </c>
    </row>
    <row r="2734" spans="1:14" x14ac:dyDescent="0.2">
      <c r="A2734" t="s">
        <v>2707</v>
      </c>
      <c r="B2734" t="s">
        <v>6465</v>
      </c>
      <c r="C2734" t="s">
        <v>26</v>
      </c>
      <c r="D2734">
        <v>0</v>
      </c>
      <c r="E2734">
        <v>1</v>
      </c>
      <c r="F2734">
        <v>0</v>
      </c>
      <c r="G2734">
        <v>0</v>
      </c>
      <c r="H2734">
        <v>0</v>
      </c>
      <c r="I2734">
        <v>0</v>
      </c>
      <c r="J2734">
        <v>0.33329999999999999</v>
      </c>
      <c r="K2734">
        <v>0</v>
      </c>
      <c r="L2734" s="7" t="e">
        <f t="shared" si="86"/>
        <v>#N/A</v>
      </c>
      <c r="M2734" s="7" t="e">
        <f t="shared" si="87"/>
        <v>#N/A</v>
      </c>
      <c r="N2734" s="2">
        <v>0.66600398408608696</v>
      </c>
    </row>
    <row r="2735" spans="1:14" x14ac:dyDescent="0.2">
      <c r="A2735" t="s">
        <v>2708</v>
      </c>
      <c r="B2735" t="s">
        <v>6466</v>
      </c>
      <c r="C2735" t="s">
        <v>4</v>
      </c>
      <c r="D2735">
        <v>301</v>
      </c>
      <c r="E2735">
        <v>275</v>
      </c>
      <c r="F2735">
        <v>450</v>
      </c>
      <c r="G2735">
        <v>794</v>
      </c>
      <c r="H2735">
        <v>721</v>
      </c>
      <c r="I2735">
        <v>348</v>
      </c>
      <c r="J2735">
        <v>342</v>
      </c>
      <c r="K2735">
        <v>621</v>
      </c>
      <c r="L2735" s="7">
        <f t="shared" si="86"/>
        <v>0.55072463768115942</v>
      </c>
      <c r="M2735" s="7">
        <f t="shared" si="87"/>
        <v>-0.86059694333458359</v>
      </c>
      <c r="N2735" s="2">
        <v>0.51083665923111898</v>
      </c>
    </row>
    <row r="2736" spans="1:14" x14ac:dyDescent="0.2">
      <c r="A2736" t="s">
        <v>2709</v>
      </c>
      <c r="B2736" t="s">
        <v>6467</v>
      </c>
      <c r="C2736" t="s">
        <v>16</v>
      </c>
      <c r="D2736">
        <v>592</v>
      </c>
      <c r="E2736">
        <v>486</v>
      </c>
      <c r="F2736">
        <v>538</v>
      </c>
      <c r="G2736">
        <v>640</v>
      </c>
      <c r="H2736">
        <v>566</v>
      </c>
      <c r="I2736">
        <v>271</v>
      </c>
      <c r="J2736">
        <v>538.70000000000005</v>
      </c>
      <c r="K2736">
        <v>492.3</v>
      </c>
      <c r="L2736" s="7">
        <f t="shared" si="86"/>
        <v>1.0942514726792607</v>
      </c>
      <c r="M2736" s="7">
        <f t="shared" si="87"/>
        <v>0.12994432560422672</v>
      </c>
      <c r="N2736" s="2">
        <v>0.89643602097404096</v>
      </c>
    </row>
    <row r="2737" spans="1:14" x14ac:dyDescent="0.2">
      <c r="A2737" t="s">
        <v>2710</v>
      </c>
      <c r="B2737" t="s">
        <v>6468</v>
      </c>
      <c r="C2737" t="s">
        <v>3208</v>
      </c>
      <c r="D2737">
        <v>2426</v>
      </c>
      <c r="E2737">
        <v>1737</v>
      </c>
      <c r="F2737">
        <v>2141</v>
      </c>
      <c r="G2737">
        <v>2797</v>
      </c>
      <c r="H2737">
        <v>2844</v>
      </c>
      <c r="I2737">
        <v>1158</v>
      </c>
      <c r="J2737">
        <v>2101</v>
      </c>
      <c r="K2737">
        <v>2266</v>
      </c>
      <c r="L2737" s="7">
        <f t="shared" si="86"/>
        <v>0.92718446601941751</v>
      </c>
      <c r="M2737" s="7">
        <f t="shared" si="87"/>
        <v>-0.10907169914746964</v>
      </c>
      <c r="N2737" s="2">
        <v>0.94553481519842797</v>
      </c>
    </row>
    <row r="2738" spans="1:14" x14ac:dyDescent="0.2">
      <c r="A2738" t="s">
        <v>2711</v>
      </c>
      <c r="B2738" t="s">
        <v>6469</v>
      </c>
      <c r="C2738" t="s">
        <v>7761</v>
      </c>
      <c r="D2738">
        <v>1</v>
      </c>
      <c r="E2738">
        <v>1</v>
      </c>
      <c r="F2738">
        <v>14</v>
      </c>
      <c r="G2738">
        <v>0</v>
      </c>
      <c r="H2738">
        <v>0</v>
      </c>
      <c r="I2738">
        <v>0</v>
      </c>
      <c r="J2738">
        <v>5.3330000000000002</v>
      </c>
      <c r="K2738">
        <v>0</v>
      </c>
      <c r="L2738" s="7" t="e">
        <f t="shared" si="86"/>
        <v>#N/A</v>
      </c>
      <c r="M2738" s="7" t="e">
        <f t="shared" si="87"/>
        <v>#N/A</v>
      </c>
      <c r="N2738" s="2">
        <v>0.64551928877344</v>
      </c>
    </row>
    <row r="2739" spans="1:14" x14ac:dyDescent="0.2">
      <c r="A2739" t="s">
        <v>124</v>
      </c>
      <c r="C2739" t="s">
        <v>3344</v>
      </c>
      <c r="D2739">
        <v>0</v>
      </c>
      <c r="E2739">
        <v>0</v>
      </c>
      <c r="F2739">
        <v>0</v>
      </c>
      <c r="G2739">
        <v>0</v>
      </c>
      <c r="H2739">
        <v>0</v>
      </c>
      <c r="I2739">
        <v>0</v>
      </c>
      <c r="L2739" s="7" t="e">
        <f t="shared" si="86"/>
        <v>#N/A</v>
      </c>
      <c r="M2739" s="7" t="e">
        <f t="shared" si="87"/>
        <v>#N/A</v>
      </c>
    </row>
    <row r="2740" spans="1:14" x14ac:dyDescent="0.2">
      <c r="A2740" t="s">
        <v>124</v>
      </c>
      <c r="C2740" t="s">
        <v>3344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  <c r="L2740" s="7" t="e">
        <f t="shared" si="86"/>
        <v>#N/A</v>
      </c>
      <c r="M2740" s="7" t="e">
        <f t="shared" si="87"/>
        <v>#N/A</v>
      </c>
    </row>
    <row r="2741" spans="1:14" x14ac:dyDescent="0.2">
      <c r="A2741" t="s">
        <v>2712</v>
      </c>
      <c r="B2741" t="s">
        <v>6470</v>
      </c>
      <c r="C2741" t="s">
        <v>7762</v>
      </c>
      <c r="D2741">
        <v>124</v>
      </c>
      <c r="E2741">
        <v>493</v>
      </c>
      <c r="F2741">
        <v>72</v>
      </c>
      <c r="G2741">
        <v>99</v>
      </c>
      <c r="H2741">
        <v>251</v>
      </c>
      <c r="I2741">
        <v>147</v>
      </c>
      <c r="J2741">
        <v>229.7</v>
      </c>
      <c r="K2741">
        <v>165.7</v>
      </c>
      <c r="L2741" s="7">
        <f t="shared" si="86"/>
        <v>1.3862401931200965</v>
      </c>
      <c r="M2741" s="7">
        <f t="shared" si="87"/>
        <v>0.47117725415647194</v>
      </c>
      <c r="N2741" s="2">
        <v>0.87126279014551</v>
      </c>
    </row>
    <row r="2742" spans="1:14" x14ac:dyDescent="0.2">
      <c r="A2742" t="s">
        <v>2713</v>
      </c>
      <c r="B2742" t="s">
        <v>6471</v>
      </c>
      <c r="C2742" t="s">
        <v>3715</v>
      </c>
      <c r="D2742">
        <v>663</v>
      </c>
      <c r="E2742">
        <v>500</v>
      </c>
      <c r="F2742">
        <v>963</v>
      </c>
      <c r="G2742">
        <v>1024</v>
      </c>
      <c r="H2742">
        <v>1196</v>
      </c>
      <c r="I2742">
        <v>503</v>
      </c>
      <c r="J2742">
        <v>708.7</v>
      </c>
      <c r="K2742">
        <v>907.7</v>
      </c>
      <c r="L2742" s="7">
        <f t="shared" si="86"/>
        <v>0.78076456979178144</v>
      </c>
      <c r="M2742" s="7">
        <f t="shared" si="87"/>
        <v>-0.35704050836136719</v>
      </c>
      <c r="N2742" s="2">
        <v>0.73012278523568597</v>
      </c>
    </row>
    <row r="2743" spans="1:14" x14ac:dyDescent="0.2">
      <c r="A2743" t="s">
        <v>2714</v>
      </c>
      <c r="B2743" t="s">
        <v>6472</v>
      </c>
      <c r="C2743" t="s">
        <v>26</v>
      </c>
      <c r="D2743">
        <v>10</v>
      </c>
      <c r="E2743">
        <v>26</v>
      </c>
      <c r="F2743">
        <v>0</v>
      </c>
      <c r="G2743">
        <v>1</v>
      </c>
      <c r="H2743">
        <v>0</v>
      </c>
      <c r="I2743">
        <v>12</v>
      </c>
      <c r="J2743">
        <v>12</v>
      </c>
      <c r="K2743">
        <v>4.3330000000000002</v>
      </c>
      <c r="L2743" s="7">
        <f t="shared" si="86"/>
        <v>2.7694438033694899</v>
      </c>
      <c r="M2743" s="7">
        <f t="shared" si="87"/>
        <v>1.4695962641113745</v>
      </c>
      <c r="N2743" s="2">
        <v>0.69268834419335701</v>
      </c>
    </row>
    <row r="2744" spans="1:14" x14ac:dyDescent="0.2">
      <c r="A2744" t="s">
        <v>2715</v>
      </c>
      <c r="B2744" t="s">
        <v>6473</v>
      </c>
      <c r="C2744" t="s">
        <v>7763</v>
      </c>
      <c r="D2744">
        <v>6780</v>
      </c>
      <c r="E2744">
        <v>7658</v>
      </c>
      <c r="F2744">
        <v>6492</v>
      </c>
      <c r="G2744">
        <v>9410</v>
      </c>
      <c r="H2744">
        <v>9665</v>
      </c>
      <c r="I2744">
        <v>3577</v>
      </c>
      <c r="J2744">
        <v>6977</v>
      </c>
      <c r="K2744">
        <v>7551</v>
      </c>
      <c r="L2744" s="7">
        <f t="shared" si="86"/>
        <v>0.92398357833399547</v>
      </c>
      <c r="M2744" s="7">
        <f t="shared" si="87"/>
        <v>-0.11406088357788771</v>
      </c>
      <c r="N2744" s="2">
        <v>0.94553481519842797</v>
      </c>
    </row>
    <row r="2745" spans="1:14" x14ac:dyDescent="0.2">
      <c r="A2745" t="s">
        <v>2716</v>
      </c>
      <c r="B2745" t="s">
        <v>6474</v>
      </c>
      <c r="C2745" t="s">
        <v>3716</v>
      </c>
      <c r="D2745">
        <v>11374</v>
      </c>
      <c r="E2745">
        <v>10435</v>
      </c>
      <c r="F2745">
        <v>11326</v>
      </c>
      <c r="G2745">
        <v>10122</v>
      </c>
      <c r="H2745">
        <v>11085</v>
      </c>
      <c r="I2745">
        <v>4459</v>
      </c>
      <c r="J2745">
        <v>11045</v>
      </c>
      <c r="K2745">
        <v>8555</v>
      </c>
      <c r="L2745" s="7">
        <f t="shared" si="86"/>
        <v>1.2910578609000585</v>
      </c>
      <c r="M2745" s="7">
        <f t="shared" si="87"/>
        <v>0.36855365886586144</v>
      </c>
      <c r="N2745" s="2">
        <v>0.65713771471674698</v>
      </c>
    </row>
    <row r="2746" spans="1:14" x14ac:dyDescent="0.2">
      <c r="A2746" t="s">
        <v>2717</v>
      </c>
      <c r="B2746" t="s">
        <v>6475</v>
      </c>
      <c r="C2746" t="s">
        <v>7764</v>
      </c>
      <c r="D2746">
        <v>353</v>
      </c>
      <c r="E2746">
        <v>213</v>
      </c>
      <c r="F2746">
        <v>260</v>
      </c>
      <c r="G2746">
        <v>353</v>
      </c>
      <c r="H2746">
        <v>233</v>
      </c>
      <c r="I2746">
        <v>159</v>
      </c>
      <c r="J2746">
        <v>275.3</v>
      </c>
      <c r="K2746">
        <v>248.3</v>
      </c>
      <c r="L2746" s="7">
        <f t="shared" si="86"/>
        <v>1.1087394281111558</v>
      </c>
      <c r="M2746" s="7">
        <f t="shared" si="87"/>
        <v>0.14892034841872023</v>
      </c>
      <c r="N2746" s="2">
        <v>0.89986176171360399</v>
      </c>
    </row>
    <row r="2747" spans="1:14" x14ac:dyDescent="0.2">
      <c r="A2747" t="s">
        <v>2718</v>
      </c>
      <c r="B2747" t="s">
        <v>6476</v>
      </c>
      <c r="C2747" t="s">
        <v>7765</v>
      </c>
      <c r="D2747">
        <v>3626</v>
      </c>
      <c r="E2747">
        <v>3874</v>
      </c>
      <c r="F2747">
        <v>4190</v>
      </c>
      <c r="G2747">
        <v>2267</v>
      </c>
      <c r="H2747">
        <v>2543</v>
      </c>
      <c r="I2747">
        <v>1092</v>
      </c>
      <c r="J2747">
        <v>3897</v>
      </c>
      <c r="K2747">
        <v>1967</v>
      </c>
      <c r="L2747" s="7">
        <f t="shared" si="86"/>
        <v>1.9811896288764617</v>
      </c>
      <c r="M2747" s="7">
        <f t="shared" si="87"/>
        <v>0.98636697389050709</v>
      </c>
      <c r="N2747" s="2">
        <v>0.22247435831169399</v>
      </c>
    </row>
    <row r="2748" spans="1:14" x14ac:dyDescent="0.2">
      <c r="A2748" t="s">
        <v>2719</v>
      </c>
      <c r="B2748" t="s">
        <v>6477</v>
      </c>
      <c r="C2748" t="s">
        <v>3717</v>
      </c>
      <c r="D2748">
        <v>3783</v>
      </c>
      <c r="E2748">
        <v>3135</v>
      </c>
      <c r="F2748">
        <v>3242</v>
      </c>
      <c r="G2748">
        <v>1101</v>
      </c>
      <c r="H2748">
        <v>1841</v>
      </c>
      <c r="I2748">
        <v>863</v>
      </c>
      <c r="J2748">
        <v>3387</v>
      </c>
      <c r="K2748">
        <v>1268</v>
      </c>
      <c r="L2748" s="7">
        <f t="shared" si="86"/>
        <v>2.6711356466876972</v>
      </c>
      <c r="M2748" s="7">
        <f t="shared" si="87"/>
        <v>1.4174532413547498</v>
      </c>
      <c r="N2748" s="2">
        <v>0.12131266884380799</v>
      </c>
    </row>
    <row r="2749" spans="1:14" x14ac:dyDescent="0.2">
      <c r="A2749" t="s">
        <v>124</v>
      </c>
      <c r="C2749" t="s">
        <v>3189</v>
      </c>
      <c r="D2749">
        <v>664</v>
      </c>
      <c r="E2749">
        <v>573</v>
      </c>
      <c r="F2749">
        <v>387</v>
      </c>
      <c r="G2749">
        <v>856</v>
      </c>
      <c r="H2749">
        <v>1085</v>
      </c>
      <c r="I2749">
        <v>395</v>
      </c>
      <c r="J2749">
        <v>541.29999999999995</v>
      </c>
      <c r="K2749">
        <v>778.7</v>
      </c>
      <c r="L2749" s="7">
        <f t="shared" si="86"/>
        <v>0.69513291383074349</v>
      </c>
      <c r="M2749" s="7">
        <f t="shared" si="87"/>
        <v>-0.52463923821523584</v>
      </c>
      <c r="N2749" s="2">
        <v>0.66600398408608696</v>
      </c>
    </row>
    <row r="2750" spans="1:14" x14ac:dyDescent="0.2">
      <c r="A2750" t="s">
        <v>2720</v>
      </c>
      <c r="B2750" t="s">
        <v>6478</v>
      </c>
      <c r="C2750" t="s">
        <v>3127</v>
      </c>
      <c r="D2750">
        <v>707</v>
      </c>
      <c r="E2750">
        <v>494</v>
      </c>
      <c r="F2750">
        <v>544</v>
      </c>
      <c r="G2750">
        <v>1010</v>
      </c>
      <c r="H2750">
        <v>1175</v>
      </c>
      <c r="I2750">
        <v>431</v>
      </c>
      <c r="J2750">
        <v>581.70000000000005</v>
      </c>
      <c r="K2750">
        <v>872</v>
      </c>
      <c r="L2750" s="7">
        <f t="shared" si="86"/>
        <v>0.66708715596330281</v>
      </c>
      <c r="M2750" s="7">
        <f t="shared" si="87"/>
        <v>-0.58405283083633996</v>
      </c>
      <c r="N2750" s="2">
        <v>0.64352929848569995</v>
      </c>
    </row>
    <row r="2751" spans="1:14" x14ac:dyDescent="0.2">
      <c r="A2751" t="s">
        <v>2721</v>
      </c>
      <c r="B2751" t="s">
        <v>6479</v>
      </c>
      <c r="C2751" t="s">
        <v>26</v>
      </c>
      <c r="D2751">
        <v>3</v>
      </c>
      <c r="E2751">
        <v>3</v>
      </c>
      <c r="F2751">
        <v>34</v>
      </c>
      <c r="G2751">
        <v>0</v>
      </c>
      <c r="H2751">
        <v>4</v>
      </c>
      <c r="I2751">
        <v>5</v>
      </c>
      <c r="J2751">
        <v>13.33</v>
      </c>
      <c r="K2751">
        <v>3</v>
      </c>
      <c r="L2751" s="7">
        <f t="shared" si="86"/>
        <v>4.4433333333333334</v>
      </c>
      <c r="M2751" s="7">
        <f t="shared" si="87"/>
        <v>2.1516423745930924</v>
      </c>
      <c r="N2751" s="2">
        <v>0.66800503621750795</v>
      </c>
    </row>
    <row r="2752" spans="1:14" x14ac:dyDescent="0.2">
      <c r="A2752" t="s">
        <v>2722</v>
      </c>
      <c r="B2752" t="s">
        <v>6480</v>
      </c>
      <c r="C2752" t="s">
        <v>26</v>
      </c>
      <c r="D2752">
        <v>60</v>
      </c>
      <c r="E2752">
        <v>58</v>
      </c>
      <c r="F2752">
        <v>55</v>
      </c>
      <c r="G2752">
        <v>235</v>
      </c>
      <c r="H2752">
        <v>338</v>
      </c>
      <c r="I2752">
        <v>93</v>
      </c>
      <c r="J2752">
        <v>57.67</v>
      </c>
      <c r="K2752">
        <v>222</v>
      </c>
      <c r="L2752" s="7">
        <f t="shared" si="86"/>
        <v>0.25977477477477479</v>
      </c>
      <c r="M2752" s="7">
        <f t="shared" si="87"/>
        <v>-1.9446667490677105</v>
      </c>
      <c r="N2752" s="2">
        <v>0.45184815579366699</v>
      </c>
    </row>
    <row r="2753" spans="1:14" x14ac:dyDescent="0.2">
      <c r="A2753" t="s">
        <v>2723</v>
      </c>
      <c r="B2753" t="s">
        <v>6481</v>
      </c>
      <c r="C2753" t="s">
        <v>3191</v>
      </c>
      <c r="D2753">
        <v>97</v>
      </c>
      <c r="E2753">
        <v>50</v>
      </c>
      <c r="F2753">
        <v>84</v>
      </c>
      <c r="G2753">
        <v>104</v>
      </c>
      <c r="H2753">
        <v>76</v>
      </c>
      <c r="I2753">
        <v>58</v>
      </c>
      <c r="J2753">
        <v>77</v>
      </c>
      <c r="K2753">
        <v>79.33</v>
      </c>
      <c r="L2753" s="7">
        <f t="shared" si="86"/>
        <v>0.97062901802596746</v>
      </c>
      <c r="M2753" s="7">
        <f t="shared" si="87"/>
        <v>-4.3008103179681907E-2</v>
      </c>
      <c r="N2753" s="2">
        <v>1</v>
      </c>
    </row>
    <row r="2754" spans="1:14" x14ac:dyDescent="0.2">
      <c r="A2754" t="s">
        <v>2724</v>
      </c>
      <c r="B2754" t="s">
        <v>6482</v>
      </c>
      <c r="C2754" t="s">
        <v>7766</v>
      </c>
      <c r="D2754">
        <v>188</v>
      </c>
      <c r="E2754">
        <v>93</v>
      </c>
      <c r="F2754">
        <v>84</v>
      </c>
      <c r="G2754">
        <v>288</v>
      </c>
      <c r="H2754">
        <v>409</v>
      </c>
      <c r="I2754">
        <v>103</v>
      </c>
      <c r="J2754">
        <v>121.7</v>
      </c>
      <c r="K2754">
        <v>266.7</v>
      </c>
      <c r="L2754" s="7">
        <f t="shared" si="86"/>
        <v>0.45631796025496818</v>
      </c>
      <c r="M2754" s="7">
        <f t="shared" si="87"/>
        <v>-1.1318886568371975</v>
      </c>
      <c r="N2754" s="2">
        <v>0.58736027123333101</v>
      </c>
    </row>
    <row r="2755" spans="1:14" x14ac:dyDescent="0.2">
      <c r="A2755" t="s">
        <v>2725</v>
      </c>
      <c r="B2755" t="s">
        <v>6483</v>
      </c>
      <c r="C2755" t="s">
        <v>16</v>
      </c>
      <c r="D2755">
        <v>2600</v>
      </c>
      <c r="E2755">
        <v>2735</v>
      </c>
      <c r="F2755">
        <v>2214</v>
      </c>
      <c r="G2755">
        <v>1603</v>
      </c>
      <c r="H2755">
        <v>2692</v>
      </c>
      <c r="I2755">
        <v>998</v>
      </c>
      <c r="J2755">
        <v>2516</v>
      </c>
      <c r="K2755">
        <v>1764</v>
      </c>
      <c r="L2755" s="7">
        <f t="shared" si="86"/>
        <v>1.4263038548752835</v>
      </c>
      <c r="M2755" s="7">
        <f t="shared" si="87"/>
        <v>0.51228136132176871</v>
      </c>
      <c r="N2755" s="2">
        <v>0.60370985794967802</v>
      </c>
    </row>
    <row r="2756" spans="1:14" x14ac:dyDescent="0.2">
      <c r="A2756" t="s">
        <v>2726</v>
      </c>
      <c r="B2756" t="s">
        <v>6484</v>
      </c>
      <c r="C2756" t="s">
        <v>3635</v>
      </c>
      <c r="D2756">
        <v>38</v>
      </c>
      <c r="E2756">
        <v>40</v>
      </c>
      <c r="F2756">
        <v>33</v>
      </c>
      <c r="G2756">
        <v>265</v>
      </c>
      <c r="H2756">
        <v>135</v>
      </c>
      <c r="I2756">
        <v>79</v>
      </c>
      <c r="J2756">
        <v>37</v>
      </c>
      <c r="K2756">
        <v>159.69999999999999</v>
      </c>
      <c r="L2756" s="7">
        <f t="shared" si="86"/>
        <v>0.23168440826549783</v>
      </c>
      <c r="M2756" s="7">
        <f t="shared" si="87"/>
        <v>-2.1097671368949205</v>
      </c>
      <c r="N2756" s="2">
        <v>0.46417768498971901</v>
      </c>
    </row>
    <row r="2757" spans="1:14" x14ac:dyDescent="0.2">
      <c r="A2757" t="s">
        <v>2727</v>
      </c>
      <c r="B2757" t="s">
        <v>6485</v>
      </c>
      <c r="C2757" t="s">
        <v>3108</v>
      </c>
      <c r="D2757">
        <v>155</v>
      </c>
      <c r="E2757">
        <v>465</v>
      </c>
      <c r="F2757">
        <v>155</v>
      </c>
      <c r="G2757">
        <v>146</v>
      </c>
      <c r="H2757">
        <v>293</v>
      </c>
      <c r="I2757">
        <v>132</v>
      </c>
      <c r="J2757">
        <v>258.3</v>
      </c>
      <c r="K2757">
        <v>190.3</v>
      </c>
      <c r="L2757" s="7">
        <f t="shared" si="86"/>
        <v>1.3573305307409353</v>
      </c>
      <c r="M2757" s="7">
        <f t="shared" si="87"/>
        <v>0.44077208184397831</v>
      </c>
      <c r="N2757" s="2">
        <v>0.81461648590876401</v>
      </c>
    </row>
    <row r="2758" spans="1:14" x14ac:dyDescent="0.2">
      <c r="A2758" t="s">
        <v>2728</v>
      </c>
      <c r="B2758" t="s">
        <v>6486</v>
      </c>
      <c r="C2758" t="s">
        <v>3208</v>
      </c>
      <c r="D2758">
        <v>34</v>
      </c>
      <c r="E2758">
        <v>12</v>
      </c>
      <c r="F2758">
        <v>86</v>
      </c>
      <c r="G2758">
        <v>80</v>
      </c>
      <c r="H2758">
        <v>50</v>
      </c>
      <c r="I2758">
        <v>78</v>
      </c>
      <c r="J2758">
        <v>44</v>
      </c>
      <c r="K2758">
        <v>69.33</v>
      </c>
      <c r="L2758" s="7">
        <f t="shared" si="86"/>
        <v>0.63464589643732872</v>
      </c>
      <c r="M2758" s="7">
        <f t="shared" si="87"/>
        <v>-0.6559762367767652</v>
      </c>
      <c r="N2758" s="2">
        <v>0.66600398408608696</v>
      </c>
    </row>
    <row r="2759" spans="1:14" x14ac:dyDescent="0.2">
      <c r="A2759" t="s">
        <v>2729</v>
      </c>
      <c r="B2759" t="s">
        <v>6487</v>
      </c>
      <c r="C2759" t="s">
        <v>7767</v>
      </c>
      <c r="D2759">
        <v>1003</v>
      </c>
      <c r="E2759">
        <v>1350</v>
      </c>
      <c r="F2759">
        <v>2112</v>
      </c>
      <c r="G2759">
        <v>8399</v>
      </c>
      <c r="H2759">
        <v>3820</v>
      </c>
      <c r="I2759">
        <v>577</v>
      </c>
      <c r="J2759">
        <v>1488</v>
      </c>
      <c r="K2759">
        <v>4265</v>
      </c>
      <c r="L2759" s="7">
        <f t="shared" si="86"/>
        <v>0.34888628370457209</v>
      </c>
      <c r="M2759" s="7">
        <f t="shared" si="87"/>
        <v>-1.5191712150976213</v>
      </c>
      <c r="N2759" s="2">
        <v>0.65152117217015604</v>
      </c>
    </row>
    <row r="2760" spans="1:14" x14ac:dyDescent="0.2">
      <c r="A2760" t="s">
        <v>2730</v>
      </c>
      <c r="B2760" t="s">
        <v>6488</v>
      </c>
      <c r="C2760" t="s">
        <v>3726</v>
      </c>
      <c r="D2760">
        <v>686</v>
      </c>
      <c r="E2760">
        <v>605</v>
      </c>
      <c r="F2760">
        <v>613</v>
      </c>
      <c r="G2760">
        <v>757</v>
      </c>
      <c r="H2760">
        <v>876</v>
      </c>
      <c r="I2760">
        <v>330</v>
      </c>
      <c r="J2760">
        <v>634.70000000000005</v>
      </c>
      <c r="K2760">
        <v>654.29999999999995</v>
      </c>
      <c r="L2760" s="7">
        <f t="shared" si="86"/>
        <v>0.97004432217637182</v>
      </c>
      <c r="M2760" s="7">
        <f t="shared" si="87"/>
        <v>-4.3877428079126791E-2</v>
      </c>
      <c r="N2760" s="2">
        <v>1</v>
      </c>
    </row>
    <row r="2761" spans="1:14" x14ac:dyDescent="0.2">
      <c r="A2761" t="s">
        <v>2731</v>
      </c>
      <c r="B2761" t="s">
        <v>6489</v>
      </c>
      <c r="C2761" t="s">
        <v>7768</v>
      </c>
      <c r="D2761">
        <v>1072</v>
      </c>
      <c r="E2761">
        <v>1211</v>
      </c>
      <c r="F2761">
        <v>1189</v>
      </c>
      <c r="G2761">
        <v>945</v>
      </c>
      <c r="H2761">
        <v>1597</v>
      </c>
      <c r="I2761">
        <v>685</v>
      </c>
      <c r="J2761">
        <v>1157</v>
      </c>
      <c r="K2761">
        <v>1076</v>
      </c>
      <c r="L2761" s="7">
        <f t="shared" ref="L2761:L2824" si="88">IFERROR(J2761/K2761,NA())</f>
        <v>1.0752788104089219</v>
      </c>
      <c r="M2761" s="7">
        <f t="shared" ref="M2761:M2824" si="89">IFERROR( LOG(J2761/ K2761, 2), NA() )</f>
        <v>0.10471078655086577</v>
      </c>
      <c r="N2761" s="2">
        <v>0.94130536484112204</v>
      </c>
    </row>
    <row r="2762" spans="1:14" x14ac:dyDescent="0.2">
      <c r="A2762" t="s">
        <v>2732</v>
      </c>
      <c r="B2762" t="s">
        <v>6490</v>
      </c>
      <c r="C2762" t="s">
        <v>3718</v>
      </c>
      <c r="D2762">
        <v>13043</v>
      </c>
      <c r="E2762">
        <v>9420</v>
      </c>
      <c r="F2762">
        <v>10792</v>
      </c>
      <c r="G2762">
        <v>9085</v>
      </c>
      <c r="H2762">
        <v>10006</v>
      </c>
      <c r="I2762">
        <v>3992</v>
      </c>
      <c r="J2762">
        <v>11085</v>
      </c>
      <c r="K2762">
        <v>7694</v>
      </c>
      <c r="L2762" s="7">
        <f t="shared" si="88"/>
        <v>1.4407330387314792</v>
      </c>
      <c r="M2762" s="7">
        <f t="shared" si="89"/>
        <v>0.52680303545805462</v>
      </c>
      <c r="N2762" s="2">
        <v>0.57288858560916101</v>
      </c>
    </row>
    <row r="2763" spans="1:14" x14ac:dyDescent="0.2">
      <c r="A2763" t="s">
        <v>104</v>
      </c>
      <c r="B2763" t="s">
        <v>6491</v>
      </c>
      <c r="C2763" t="s">
        <v>20</v>
      </c>
      <c r="D2763">
        <v>182</v>
      </c>
      <c r="E2763">
        <v>160</v>
      </c>
      <c r="F2763">
        <v>147</v>
      </c>
      <c r="G2763">
        <v>36</v>
      </c>
      <c r="H2763">
        <v>69</v>
      </c>
      <c r="I2763">
        <v>27</v>
      </c>
      <c r="J2763">
        <v>163</v>
      </c>
      <c r="K2763">
        <v>44</v>
      </c>
      <c r="L2763" s="7">
        <f t="shared" si="88"/>
        <v>3.7045454545454546</v>
      </c>
      <c r="M2763" s="7">
        <f t="shared" si="89"/>
        <v>1.8892965355937803</v>
      </c>
      <c r="N2763" s="2">
        <v>8.4134791023215E-2</v>
      </c>
    </row>
    <row r="2764" spans="1:14" x14ac:dyDescent="0.2">
      <c r="A2764" t="s">
        <v>2733</v>
      </c>
      <c r="B2764" t="s">
        <v>6492</v>
      </c>
      <c r="C2764" t="s">
        <v>3719</v>
      </c>
      <c r="D2764">
        <v>97</v>
      </c>
      <c r="E2764">
        <v>57</v>
      </c>
      <c r="F2764">
        <v>82</v>
      </c>
      <c r="G2764">
        <v>62</v>
      </c>
      <c r="H2764">
        <v>109</v>
      </c>
      <c r="I2764">
        <v>14</v>
      </c>
      <c r="J2764">
        <v>78.67</v>
      </c>
      <c r="K2764">
        <v>61.67</v>
      </c>
      <c r="L2764" s="7">
        <f t="shared" si="88"/>
        <v>1.2756607750932383</v>
      </c>
      <c r="M2764" s="7">
        <f t="shared" si="89"/>
        <v>0.3512447372880777</v>
      </c>
      <c r="N2764" s="2">
        <v>0.822074441155349</v>
      </c>
    </row>
    <row r="2765" spans="1:14" x14ac:dyDescent="0.2">
      <c r="A2765" t="s">
        <v>2734</v>
      </c>
      <c r="B2765" t="s">
        <v>6493</v>
      </c>
      <c r="C2765" t="s">
        <v>3267</v>
      </c>
      <c r="D2765">
        <v>19</v>
      </c>
      <c r="E2765">
        <v>23</v>
      </c>
      <c r="F2765">
        <v>10</v>
      </c>
      <c r="G2765">
        <v>10</v>
      </c>
      <c r="H2765">
        <v>14</v>
      </c>
      <c r="I2765">
        <v>14</v>
      </c>
      <c r="J2765">
        <v>17.329999999999998</v>
      </c>
      <c r="K2765">
        <v>12.67</v>
      </c>
      <c r="L2765" s="7">
        <f t="shared" si="88"/>
        <v>1.367797947908445</v>
      </c>
      <c r="M2765" s="7">
        <f t="shared" si="89"/>
        <v>0.45185513001936006</v>
      </c>
      <c r="N2765" s="2">
        <v>0.66600398408608696</v>
      </c>
    </row>
    <row r="2766" spans="1:14" x14ac:dyDescent="0.2">
      <c r="A2766" t="s">
        <v>2735</v>
      </c>
      <c r="B2766" t="s">
        <v>6494</v>
      </c>
      <c r="C2766" t="s">
        <v>7769</v>
      </c>
      <c r="D2766">
        <v>15291</v>
      </c>
      <c r="E2766">
        <v>9599</v>
      </c>
      <c r="F2766">
        <v>12618</v>
      </c>
      <c r="G2766">
        <v>8315</v>
      </c>
      <c r="H2766">
        <v>9575</v>
      </c>
      <c r="I2766">
        <v>3405</v>
      </c>
      <c r="J2766">
        <v>12503</v>
      </c>
      <c r="K2766">
        <v>7098</v>
      </c>
      <c r="L2766" s="7">
        <f t="shared" si="88"/>
        <v>1.7614821076359537</v>
      </c>
      <c r="M2766" s="7">
        <f t="shared" si="89"/>
        <v>0.81678982064271</v>
      </c>
      <c r="N2766" s="2">
        <v>0.47058938494135</v>
      </c>
    </row>
    <row r="2767" spans="1:14" x14ac:dyDescent="0.2">
      <c r="A2767" t="s">
        <v>2736</v>
      </c>
      <c r="B2767" t="s">
        <v>6495</v>
      </c>
      <c r="C2767" t="s">
        <v>7770</v>
      </c>
      <c r="D2767">
        <v>993</v>
      </c>
      <c r="E2767">
        <v>762</v>
      </c>
      <c r="F2767">
        <v>520</v>
      </c>
      <c r="G2767">
        <v>958</v>
      </c>
      <c r="H2767">
        <v>1458</v>
      </c>
      <c r="I2767">
        <v>517</v>
      </c>
      <c r="J2767">
        <v>758.3</v>
      </c>
      <c r="K2767">
        <v>977.7</v>
      </c>
      <c r="L2767" s="7">
        <f t="shared" si="88"/>
        <v>0.77559578602843404</v>
      </c>
      <c r="M2767" s="7">
        <f t="shared" si="89"/>
        <v>-0.36662312988050655</v>
      </c>
      <c r="N2767" s="2">
        <v>0.76193233208241296</v>
      </c>
    </row>
    <row r="2768" spans="1:14" x14ac:dyDescent="0.2">
      <c r="A2768" t="s">
        <v>2737</v>
      </c>
      <c r="B2768" t="s">
        <v>6496</v>
      </c>
      <c r="C2768" t="s">
        <v>3720</v>
      </c>
      <c r="D2768">
        <v>2207</v>
      </c>
      <c r="E2768">
        <v>1568</v>
      </c>
      <c r="F2768">
        <v>1808</v>
      </c>
      <c r="G2768">
        <v>1568</v>
      </c>
      <c r="H2768">
        <v>1839</v>
      </c>
      <c r="I2768">
        <v>925</v>
      </c>
      <c r="J2768">
        <v>1861</v>
      </c>
      <c r="K2768">
        <v>1444</v>
      </c>
      <c r="L2768" s="7">
        <f t="shared" si="88"/>
        <v>1.2887811634349031</v>
      </c>
      <c r="M2768" s="7">
        <f t="shared" si="89"/>
        <v>0.3660073131719806</v>
      </c>
      <c r="N2768" s="2">
        <v>0.64252124500243302</v>
      </c>
    </row>
    <row r="2769" spans="1:14" x14ac:dyDescent="0.2">
      <c r="A2769" t="s">
        <v>2738</v>
      </c>
      <c r="B2769" t="s">
        <v>6497</v>
      </c>
      <c r="C2769" t="s">
        <v>7771</v>
      </c>
      <c r="D2769">
        <v>0</v>
      </c>
      <c r="E2769">
        <v>4</v>
      </c>
      <c r="F2769">
        <v>14</v>
      </c>
      <c r="G2769">
        <v>1</v>
      </c>
      <c r="H2769">
        <v>22</v>
      </c>
      <c r="I2769">
        <v>0</v>
      </c>
      <c r="J2769">
        <v>6</v>
      </c>
      <c r="K2769">
        <v>7.6669999999999998</v>
      </c>
      <c r="L2769" s="7">
        <f t="shared" si="88"/>
        <v>0.78257467066649278</v>
      </c>
      <c r="M2769" s="7">
        <f t="shared" si="89"/>
        <v>-0.35369967912247713</v>
      </c>
      <c r="N2769" s="2">
        <v>0.98165516464112101</v>
      </c>
    </row>
    <row r="2770" spans="1:14" x14ac:dyDescent="0.2">
      <c r="A2770" t="s">
        <v>2739</v>
      </c>
      <c r="B2770" t="s">
        <v>6498</v>
      </c>
      <c r="C2770" t="s">
        <v>3721</v>
      </c>
      <c r="D2770">
        <v>2729</v>
      </c>
      <c r="E2770">
        <v>2157</v>
      </c>
      <c r="F2770">
        <v>1574</v>
      </c>
      <c r="G2770">
        <v>3043</v>
      </c>
      <c r="H2770">
        <v>4559</v>
      </c>
      <c r="I2770">
        <v>1359</v>
      </c>
      <c r="J2770">
        <v>2153</v>
      </c>
      <c r="K2770">
        <v>2987</v>
      </c>
      <c r="L2770" s="7">
        <f t="shared" si="88"/>
        <v>0.72079009039169739</v>
      </c>
      <c r="M2770" s="7">
        <f t="shared" si="89"/>
        <v>-0.47234891814355673</v>
      </c>
      <c r="N2770" s="2">
        <v>0.70865771427705104</v>
      </c>
    </row>
    <row r="2771" spans="1:14" x14ac:dyDescent="0.2">
      <c r="A2771" t="s">
        <v>2740</v>
      </c>
      <c r="B2771" t="s">
        <v>6499</v>
      </c>
      <c r="C2771" t="s">
        <v>3721</v>
      </c>
      <c r="D2771">
        <v>7444</v>
      </c>
      <c r="E2771">
        <v>5182</v>
      </c>
      <c r="F2771">
        <v>5091</v>
      </c>
      <c r="G2771">
        <v>4205</v>
      </c>
      <c r="H2771">
        <v>4629</v>
      </c>
      <c r="I2771">
        <v>2443</v>
      </c>
      <c r="J2771">
        <v>5906</v>
      </c>
      <c r="K2771">
        <v>3759</v>
      </c>
      <c r="L2771" s="7">
        <f t="shared" si="88"/>
        <v>1.5711625432295824</v>
      </c>
      <c r="M2771" s="7">
        <f t="shared" si="89"/>
        <v>0.65183244109093763</v>
      </c>
      <c r="N2771" s="2">
        <v>0.48050701028652398</v>
      </c>
    </row>
    <row r="2772" spans="1:14" x14ac:dyDescent="0.2">
      <c r="A2772" t="s">
        <v>2741</v>
      </c>
      <c r="B2772" t="s">
        <v>6500</v>
      </c>
      <c r="C2772" t="s">
        <v>16</v>
      </c>
      <c r="D2772">
        <v>72</v>
      </c>
      <c r="E2772">
        <v>43</v>
      </c>
      <c r="F2772">
        <v>295</v>
      </c>
      <c r="G2772">
        <v>216</v>
      </c>
      <c r="H2772">
        <v>63</v>
      </c>
      <c r="I2772">
        <v>26</v>
      </c>
      <c r="J2772">
        <v>136.69999999999999</v>
      </c>
      <c r="K2772">
        <v>101.7</v>
      </c>
      <c r="L2772" s="7">
        <f t="shared" si="88"/>
        <v>1.3441494591937069</v>
      </c>
      <c r="M2772" s="7">
        <f t="shared" si="89"/>
        <v>0.42669356374855982</v>
      </c>
      <c r="N2772" s="2">
        <v>0.91649479749160101</v>
      </c>
    </row>
    <row r="2773" spans="1:14" x14ac:dyDescent="0.2">
      <c r="A2773" t="s">
        <v>2742</v>
      </c>
      <c r="B2773" t="s">
        <v>6501</v>
      </c>
      <c r="C2773" t="s">
        <v>4</v>
      </c>
      <c r="D2773">
        <v>594</v>
      </c>
      <c r="E2773">
        <v>476</v>
      </c>
      <c r="F2773">
        <v>333</v>
      </c>
      <c r="G2773">
        <v>199</v>
      </c>
      <c r="H2773">
        <v>165</v>
      </c>
      <c r="I2773">
        <v>96</v>
      </c>
      <c r="J2773">
        <v>467.7</v>
      </c>
      <c r="K2773">
        <v>153.30000000000001</v>
      </c>
      <c r="L2773" s="7">
        <f t="shared" si="88"/>
        <v>3.0508806262230919</v>
      </c>
      <c r="M2773" s="7">
        <f t="shared" si="89"/>
        <v>1.6092257317601633</v>
      </c>
      <c r="N2773" s="2">
        <v>0.23747131104514899</v>
      </c>
    </row>
    <row r="2774" spans="1:14" x14ac:dyDescent="0.2">
      <c r="A2774" t="s">
        <v>2743</v>
      </c>
      <c r="B2774" t="s">
        <v>6502</v>
      </c>
      <c r="C2774" t="s">
        <v>3208</v>
      </c>
      <c r="D2774">
        <v>840</v>
      </c>
      <c r="E2774">
        <v>1073</v>
      </c>
      <c r="F2774">
        <v>863</v>
      </c>
      <c r="G2774">
        <v>786</v>
      </c>
      <c r="H2774">
        <v>1988</v>
      </c>
      <c r="I2774">
        <v>860</v>
      </c>
      <c r="J2774">
        <v>925.3</v>
      </c>
      <c r="K2774">
        <v>1211</v>
      </c>
      <c r="L2774" s="7">
        <f t="shared" si="88"/>
        <v>0.76407927332782821</v>
      </c>
      <c r="M2774" s="7">
        <f t="shared" si="89"/>
        <v>-0.38820576905576348</v>
      </c>
      <c r="N2774" s="2">
        <v>0.76188796087040001</v>
      </c>
    </row>
    <row r="2775" spans="1:14" x14ac:dyDescent="0.2">
      <c r="A2775" t="s">
        <v>67</v>
      </c>
      <c r="B2775" t="s">
        <v>6503</v>
      </c>
      <c r="C2775" t="s">
        <v>5</v>
      </c>
      <c r="D2775">
        <v>1855</v>
      </c>
      <c r="E2775">
        <v>1683</v>
      </c>
      <c r="F2775">
        <v>1576</v>
      </c>
      <c r="G2775">
        <v>457</v>
      </c>
      <c r="H2775">
        <v>543</v>
      </c>
      <c r="I2775">
        <v>219</v>
      </c>
      <c r="J2775">
        <v>1705</v>
      </c>
      <c r="K2775">
        <v>406.3</v>
      </c>
      <c r="L2775" s="7">
        <f t="shared" si="88"/>
        <v>4.196406596111248</v>
      </c>
      <c r="M2775" s="7">
        <f t="shared" si="89"/>
        <v>2.0691544695678092</v>
      </c>
      <c r="N2775" s="2">
        <v>4.6903261251079E-2</v>
      </c>
    </row>
    <row r="2776" spans="1:14" x14ac:dyDescent="0.2">
      <c r="A2776" t="s">
        <v>2744</v>
      </c>
      <c r="B2776" t="s">
        <v>6504</v>
      </c>
      <c r="C2776" t="s">
        <v>7772</v>
      </c>
      <c r="D2776">
        <v>4388</v>
      </c>
      <c r="E2776">
        <v>3600</v>
      </c>
      <c r="F2776">
        <v>3531</v>
      </c>
      <c r="G2776">
        <v>5780</v>
      </c>
      <c r="H2776">
        <v>6735</v>
      </c>
      <c r="I2776">
        <v>3353</v>
      </c>
      <c r="J2776">
        <v>3840</v>
      </c>
      <c r="K2776">
        <v>5289</v>
      </c>
      <c r="L2776" s="7">
        <f t="shared" si="88"/>
        <v>0.72603516732841744</v>
      </c>
      <c r="M2776" s="7">
        <f t="shared" si="89"/>
        <v>-0.4618886644328194</v>
      </c>
      <c r="N2776" s="2">
        <v>0.61754724677631001</v>
      </c>
    </row>
    <row r="2777" spans="1:14" x14ac:dyDescent="0.2">
      <c r="A2777" t="s">
        <v>2745</v>
      </c>
      <c r="B2777" t="s">
        <v>6505</v>
      </c>
      <c r="C2777" t="s">
        <v>3369</v>
      </c>
      <c r="D2777">
        <v>425</v>
      </c>
      <c r="E2777">
        <v>300</v>
      </c>
      <c r="F2777">
        <v>81</v>
      </c>
      <c r="G2777">
        <v>254</v>
      </c>
      <c r="H2777">
        <v>297</v>
      </c>
      <c r="I2777">
        <v>158</v>
      </c>
      <c r="J2777">
        <v>268.7</v>
      </c>
      <c r="K2777">
        <v>236.3</v>
      </c>
      <c r="L2777" s="7">
        <f t="shared" si="88"/>
        <v>1.1371138383410917</v>
      </c>
      <c r="M2777" s="7">
        <f t="shared" si="89"/>
        <v>0.18537669203931909</v>
      </c>
      <c r="N2777" s="2">
        <v>0.94130536484112204</v>
      </c>
    </row>
    <row r="2778" spans="1:14" x14ac:dyDescent="0.2">
      <c r="A2778" t="s">
        <v>2746</v>
      </c>
      <c r="B2778" t="s">
        <v>6506</v>
      </c>
      <c r="C2778" t="s">
        <v>7773</v>
      </c>
      <c r="D2778">
        <v>406</v>
      </c>
      <c r="E2778">
        <v>328</v>
      </c>
      <c r="F2778">
        <v>297</v>
      </c>
      <c r="G2778">
        <v>249</v>
      </c>
      <c r="H2778">
        <v>159</v>
      </c>
      <c r="I2778">
        <v>109</v>
      </c>
      <c r="J2778">
        <v>343.7</v>
      </c>
      <c r="K2778">
        <v>172.3</v>
      </c>
      <c r="L2778" s="7">
        <f t="shared" si="88"/>
        <v>1.9947765525246661</v>
      </c>
      <c r="M2778" s="7">
        <f t="shared" si="89"/>
        <v>0.99622715014734897</v>
      </c>
      <c r="N2778" s="2">
        <v>0.30361673143233397</v>
      </c>
    </row>
    <row r="2779" spans="1:14" x14ac:dyDescent="0.2">
      <c r="A2779" t="s">
        <v>2747</v>
      </c>
      <c r="B2779" t="s">
        <v>6507</v>
      </c>
      <c r="C2779" t="s">
        <v>26</v>
      </c>
      <c r="D2779">
        <v>0</v>
      </c>
      <c r="E2779">
        <v>1</v>
      </c>
      <c r="F2779">
        <v>0</v>
      </c>
      <c r="G2779">
        <v>5</v>
      </c>
      <c r="H2779">
        <v>3</v>
      </c>
      <c r="I2779">
        <v>1</v>
      </c>
      <c r="J2779">
        <v>0.33329999999999999</v>
      </c>
      <c r="K2779">
        <v>3</v>
      </c>
      <c r="L2779" s="7">
        <f t="shared" si="88"/>
        <v>0.11109999999999999</v>
      </c>
      <c r="M2779" s="7">
        <f t="shared" si="89"/>
        <v>-3.1700692781603577</v>
      </c>
      <c r="N2779" s="2">
        <v>0.46417768498971901</v>
      </c>
    </row>
    <row r="2780" spans="1:14" x14ac:dyDescent="0.2">
      <c r="A2780" t="s">
        <v>2748</v>
      </c>
      <c r="B2780" t="s">
        <v>6508</v>
      </c>
      <c r="C2780" t="s">
        <v>4</v>
      </c>
      <c r="D2780">
        <v>2397</v>
      </c>
      <c r="E2780">
        <v>1372</v>
      </c>
      <c r="F2780">
        <v>1475</v>
      </c>
      <c r="G2780">
        <v>1199</v>
      </c>
      <c r="H2780">
        <v>1000</v>
      </c>
      <c r="I2780">
        <v>467</v>
      </c>
      <c r="J2780">
        <v>1748</v>
      </c>
      <c r="K2780">
        <v>888.7</v>
      </c>
      <c r="L2780" s="7">
        <f t="shared" si="88"/>
        <v>1.9669179700686394</v>
      </c>
      <c r="M2780" s="7">
        <f t="shared" si="89"/>
        <v>0.9759367915549767</v>
      </c>
      <c r="N2780" s="2">
        <v>0.46602634609526</v>
      </c>
    </row>
    <row r="2781" spans="1:14" x14ac:dyDescent="0.2">
      <c r="A2781" t="s">
        <v>2749</v>
      </c>
      <c r="B2781" t="s">
        <v>6509</v>
      </c>
      <c r="C2781" t="s">
        <v>16</v>
      </c>
      <c r="D2781">
        <v>240</v>
      </c>
      <c r="E2781">
        <v>175</v>
      </c>
      <c r="F2781">
        <v>148</v>
      </c>
      <c r="G2781">
        <v>267</v>
      </c>
      <c r="H2781">
        <v>419</v>
      </c>
      <c r="I2781">
        <v>124</v>
      </c>
      <c r="J2781">
        <v>187.7</v>
      </c>
      <c r="K2781">
        <v>270</v>
      </c>
      <c r="L2781" s="7">
        <f t="shared" si="88"/>
        <v>0.69518518518518513</v>
      </c>
      <c r="M2781" s="7">
        <f t="shared" si="89"/>
        <v>-0.52453075710731911</v>
      </c>
      <c r="N2781" s="2">
        <v>0.68920634215505605</v>
      </c>
    </row>
    <row r="2782" spans="1:14" x14ac:dyDescent="0.2">
      <c r="A2782" t="s">
        <v>2750</v>
      </c>
      <c r="B2782" t="s">
        <v>6510</v>
      </c>
      <c r="C2782" t="s">
        <v>3722</v>
      </c>
      <c r="D2782">
        <v>1040</v>
      </c>
      <c r="E2782">
        <v>763</v>
      </c>
      <c r="F2782">
        <v>589</v>
      </c>
      <c r="G2782">
        <v>509</v>
      </c>
      <c r="H2782">
        <v>1032</v>
      </c>
      <c r="I2782">
        <v>370</v>
      </c>
      <c r="J2782">
        <v>797.3</v>
      </c>
      <c r="K2782">
        <v>637</v>
      </c>
      <c r="L2782" s="7">
        <f t="shared" si="88"/>
        <v>1.2516483516483516</v>
      </c>
      <c r="M2782" s="7">
        <f t="shared" si="89"/>
        <v>0.32382929662205323</v>
      </c>
      <c r="N2782" s="2">
        <v>0.78500096880585402</v>
      </c>
    </row>
    <row r="2783" spans="1:14" x14ac:dyDescent="0.2">
      <c r="A2783" t="s">
        <v>2751</v>
      </c>
      <c r="B2783" t="s">
        <v>6511</v>
      </c>
      <c r="C2783" t="s">
        <v>3723</v>
      </c>
      <c r="D2783">
        <v>6706</v>
      </c>
      <c r="E2783">
        <v>5492</v>
      </c>
      <c r="F2783">
        <v>6498</v>
      </c>
      <c r="G2783">
        <v>4492</v>
      </c>
      <c r="H2783">
        <v>5503</v>
      </c>
      <c r="I2783">
        <v>2118</v>
      </c>
      <c r="J2783">
        <v>6232</v>
      </c>
      <c r="K2783">
        <v>4038</v>
      </c>
      <c r="L2783" s="7">
        <f t="shared" si="88"/>
        <v>1.5433382862803369</v>
      </c>
      <c r="M2783" s="7">
        <f t="shared" si="89"/>
        <v>0.62605432273019601</v>
      </c>
      <c r="N2783" s="2">
        <v>0.489573773951541</v>
      </c>
    </row>
    <row r="2784" spans="1:14" x14ac:dyDescent="0.2">
      <c r="A2784" t="s">
        <v>2752</v>
      </c>
      <c r="B2784" t="s">
        <v>6512</v>
      </c>
      <c r="C2784" t="s">
        <v>26</v>
      </c>
      <c r="D2784">
        <v>107</v>
      </c>
      <c r="E2784">
        <v>135</v>
      </c>
      <c r="F2784">
        <v>192</v>
      </c>
      <c r="G2784">
        <v>176</v>
      </c>
      <c r="H2784">
        <v>72</v>
      </c>
      <c r="I2784">
        <v>25</v>
      </c>
      <c r="J2784">
        <v>144.69999999999999</v>
      </c>
      <c r="K2784">
        <v>91</v>
      </c>
      <c r="L2784" s="7">
        <f t="shared" si="88"/>
        <v>1.59010989010989</v>
      </c>
      <c r="M2784" s="7">
        <f t="shared" si="89"/>
        <v>0.66912647144566595</v>
      </c>
      <c r="N2784" s="2">
        <v>0.66600398408608696</v>
      </c>
    </row>
    <row r="2785" spans="1:14" x14ac:dyDescent="0.2">
      <c r="A2785" t="s">
        <v>2753</v>
      </c>
      <c r="B2785" t="s">
        <v>6513</v>
      </c>
      <c r="C2785" t="s">
        <v>3188</v>
      </c>
      <c r="D2785">
        <v>3501</v>
      </c>
      <c r="E2785">
        <v>2957</v>
      </c>
      <c r="F2785">
        <v>3391</v>
      </c>
      <c r="G2785">
        <v>3530</v>
      </c>
      <c r="H2785">
        <v>2786</v>
      </c>
      <c r="I2785">
        <v>1437</v>
      </c>
      <c r="J2785">
        <v>3283</v>
      </c>
      <c r="K2785">
        <v>2584</v>
      </c>
      <c r="L2785" s="7">
        <f t="shared" si="88"/>
        <v>1.2705108359133126</v>
      </c>
      <c r="M2785" s="7">
        <f t="shared" si="89"/>
        <v>0.34540867987905566</v>
      </c>
      <c r="N2785" s="2">
        <v>0.66600398408608696</v>
      </c>
    </row>
    <row r="2786" spans="1:14" x14ac:dyDescent="0.2">
      <c r="A2786" t="s">
        <v>2754</v>
      </c>
      <c r="B2786" t="s">
        <v>6514</v>
      </c>
      <c r="C2786" t="s">
        <v>3724</v>
      </c>
      <c r="D2786">
        <v>272</v>
      </c>
      <c r="E2786">
        <v>205</v>
      </c>
      <c r="F2786">
        <v>241</v>
      </c>
      <c r="G2786">
        <v>248</v>
      </c>
      <c r="H2786">
        <v>308</v>
      </c>
      <c r="I2786">
        <v>149</v>
      </c>
      <c r="J2786">
        <v>239.3</v>
      </c>
      <c r="K2786">
        <v>235</v>
      </c>
      <c r="L2786" s="7">
        <f t="shared" si="88"/>
        <v>1.0182978723404257</v>
      </c>
      <c r="M2786" s="7">
        <f t="shared" si="89"/>
        <v>2.6159640086137054E-2</v>
      </c>
      <c r="N2786" s="2">
        <v>1</v>
      </c>
    </row>
    <row r="2787" spans="1:14" x14ac:dyDescent="0.2">
      <c r="A2787" t="s">
        <v>2755</v>
      </c>
      <c r="B2787" t="s">
        <v>6515</v>
      </c>
      <c r="C2787" t="s">
        <v>3725</v>
      </c>
      <c r="D2787">
        <v>9848</v>
      </c>
      <c r="E2787">
        <v>9432</v>
      </c>
      <c r="F2787">
        <v>5613</v>
      </c>
      <c r="G2787">
        <v>9409</v>
      </c>
      <c r="H2787">
        <v>5884</v>
      </c>
      <c r="I2787">
        <v>3016</v>
      </c>
      <c r="J2787">
        <v>8298</v>
      </c>
      <c r="K2787">
        <v>6103</v>
      </c>
      <c r="L2787" s="7">
        <f t="shared" si="88"/>
        <v>1.3596591840078649</v>
      </c>
      <c r="M2787" s="7">
        <f t="shared" si="89"/>
        <v>0.44324506679825948</v>
      </c>
      <c r="N2787" s="2">
        <v>0.67963662237239597</v>
      </c>
    </row>
    <row r="2788" spans="1:14" x14ac:dyDescent="0.2">
      <c r="A2788" t="s">
        <v>2756</v>
      </c>
      <c r="B2788" t="s">
        <v>6516</v>
      </c>
      <c r="C2788" t="s">
        <v>3467</v>
      </c>
      <c r="D2788">
        <v>1515</v>
      </c>
      <c r="E2788">
        <v>1107</v>
      </c>
      <c r="F2788">
        <v>1243</v>
      </c>
      <c r="G2788">
        <v>1413</v>
      </c>
      <c r="H2788">
        <v>1743</v>
      </c>
      <c r="I2788">
        <v>605</v>
      </c>
      <c r="J2788">
        <v>1288</v>
      </c>
      <c r="K2788">
        <v>1254</v>
      </c>
      <c r="L2788" s="7">
        <f t="shared" si="88"/>
        <v>1.0271132376395535</v>
      </c>
      <c r="M2788" s="7">
        <f t="shared" si="89"/>
        <v>3.85952453125782E-2</v>
      </c>
      <c r="N2788" s="2">
        <v>1</v>
      </c>
    </row>
    <row r="2789" spans="1:14" x14ac:dyDescent="0.2">
      <c r="A2789" t="s">
        <v>2757</v>
      </c>
      <c r="B2789" t="s">
        <v>6517</v>
      </c>
      <c r="C2789" t="s">
        <v>3108</v>
      </c>
      <c r="D2789">
        <v>19842</v>
      </c>
      <c r="E2789">
        <v>16650</v>
      </c>
      <c r="F2789">
        <v>16468</v>
      </c>
      <c r="G2789">
        <v>13495</v>
      </c>
      <c r="H2789">
        <v>19009</v>
      </c>
      <c r="I2789">
        <v>7570</v>
      </c>
      <c r="J2789">
        <v>17653</v>
      </c>
      <c r="K2789">
        <v>13358</v>
      </c>
      <c r="L2789" s="7">
        <f t="shared" si="88"/>
        <v>1.3215301691870041</v>
      </c>
      <c r="M2789" s="7">
        <f t="shared" si="89"/>
        <v>0.4022093606129748</v>
      </c>
      <c r="N2789" s="2">
        <v>0.64403162816520099</v>
      </c>
    </row>
    <row r="2790" spans="1:14" x14ac:dyDescent="0.2">
      <c r="A2790" t="s">
        <v>2758</v>
      </c>
      <c r="B2790" t="s">
        <v>6518</v>
      </c>
      <c r="C2790" t="s">
        <v>3400</v>
      </c>
      <c r="D2790">
        <v>4222</v>
      </c>
      <c r="E2790">
        <v>3153</v>
      </c>
      <c r="F2790">
        <v>3086</v>
      </c>
      <c r="G2790">
        <v>2918</v>
      </c>
      <c r="H2790">
        <v>3142</v>
      </c>
      <c r="I2790">
        <v>1291</v>
      </c>
      <c r="J2790">
        <v>3487</v>
      </c>
      <c r="K2790">
        <v>2450</v>
      </c>
      <c r="L2790" s="7">
        <f t="shared" si="88"/>
        <v>1.4232653061224489</v>
      </c>
      <c r="M2790" s="7">
        <f t="shared" si="89"/>
        <v>0.50920461488677149</v>
      </c>
      <c r="N2790" s="2">
        <v>0.58941416632608801</v>
      </c>
    </row>
    <row r="2791" spans="1:14" x14ac:dyDescent="0.2">
      <c r="A2791" t="s">
        <v>2759</v>
      </c>
      <c r="B2791" t="s">
        <v>6519</v>
      </c>
      <c r="C2791" t="s">
        <v>3109</v>
      </c>
      <c r="D2791">
        <v>26710</v>
      </c>
      <c r="E2791">
        <v>23210</v>
      </c>
      <c r="F2791">
        <v>28315</v>
      </c>
      <c r="G2791">
        <v>11381</v>
      </c>
      <c r="H2791">
        <v>15777</v>
      </c>
      <c r="I2791">
        <v>5765</v>
      </c>
      <c r="J2791">
        <v>26078</v>
      </c>
      <c r="K2791">
        <v>10974</v>
      </c>
      <c r="L2791" s="7">
        <f t="shared" si="88"/>
        <v>2.3763440860215055</v>
      </c>
      <c r="M2791" s="7">
        <f t="shared" si="89"/>
        <v>1.2487437482834003</v>
      </c>
      <c r="N2791" s="2">
        <v>0.18621025511051101</v>
      </c>
    </row>
    <row r="2792" spans="1:14" x14ac:dyDescent="0.2">
      <c r="A2792" t="s">
        <v>2760</v>
      </c>
      <c r="B2792" t="s">
        <v>6520</v>
      </c>
      <c r="C2792" t="s">
        <v>26</v>
      </c>
      <c r="D2792">
        <v>4300</v>
      </c>
      <c r="E2792">
        <v>2932</v>
      </c>
      <c r="F2792">
        <v>2407</v>
      </c>
      <c r="G2792">
        <v>2556</v>
      </c>
      <c r="H2792">
        <v>3396</v>
      </c>
      <c r="I2792">
        <v>1418</v>
      </c>
      <c r="J2792">
        <v>3213</v>
      </c>
      <c r="K2792">
        <v>2457</v>
      </c>
      <c r="L2792" s="7">
        <f t="shared" si="88"/>
        <v>1.3076923076923077</v>
      </c>
      <c r="M2792" s="7">
        <f t="shared" si="89"/>
        <v>0.3870231231092473</v>
      </c>
      <c r="N2792" s="2">
        <v>0.68374447609517297</v>
      </c>
    </row>
    <row r="2793" spans="1:14" x14ac:dyDescent="0.2">
      <c r="A2793" t="s">
        <v>2761</v>
      </c>
      <c r="B2793" t="s">
        <v>6521</v>
      </c>
      <c r="C2793" t="s">
        <v>3726</v>
      </c>
      <c r="D2793">
        <v>80</v>
      </c>
      <c r="E2793">
        <v>74</v>
      </c>
      <c r="F2793">
        <v>103</v>
      </c>
      <c r="G2793">
        <v>175</v>
      </c>
      <c r="H2793">
        <v>218</v>
      </c>
      <c r="I2793">
        <v>93</v>
      </c>
      <c r="J2793">
        <v>85.67</v>
      </c>
      <c r="K2793">
        <v>162</v>
      </c>
      <c r="L2793" s="7">
        <f t="shared" si="88"/>
        <v>0.52882716049382716</v>
      </c>
      <c r="M2793" s="7">
        <f t="shared" si="89"/>
        <v>-0.91913181951020551</v>
      </c>
      <c r="N2793" s="2">
        <v>0.49077034760847099</v>
      </c>
    </row>
    <row r="2794" spans="1:14" x14ac:dyDescent="0.2">
      <c r="A2794" t="s">
        <v>2762</v>
      </c>
      <c r="B2794" t="s">
        <v>6522</v>
      </c>
      <c r="C2794" t="s">
        <v>3369</v>
      </c>
      <c r="D2794">
        <v>0</v>
      </c>
      <c r="E2794">
        <v>0</v>
      </c>
      <c r="F2794">
        <v>4</v>
      </c>
      <c r="G2794">
        <v>0</v>
      </c>
      <c r="H2794">
        <v>0</v>
      </c>
      <c r="I2794">
        <v>0</v>
      </c>
      <c r="J2794">
        <v>1.333</v>
      </c>
      <c r="K2794">
        <v>0</v>
      </c>
      <c r="L2794" s="7" t="e">
        <f t="shared" si="88"/>
        <v>#N/A</v>
      </c>
      <c r="M2794" s="7" t="e">
        <f t="shared" si="89"/>
        <v>#N/A</v>
      </c>
      <c r="N2794" s="2">
        <v>0.66600398408608696</v>
      </c>
    </row>
    <row r="2795" spans="1:14" x14ac:dyDescent="0.2">
      <c r="A2795" t="s">
        <v>2763</v>
      </c>
      <c r="B2795" t="s">
        <v>6523</v>
      </c>
      <c r="C2795" t="s">
        <v>3727</v>
      </c>
      <c r="D2795">
        <v>3367</v>
      </c>
      <c r="E2795">
        <v>2451</v>
      </c>
      <c r="F2795">
        <v>2289</v>
      </c>
      <c r="G2795">
        <v>2417</v>
      </c>
      <c r="H2795">
        <v>2695</v>
      </c>
      <c r="I2795">
        <v>1215</v>
      </c>
      <c r="J2795">
        <v>2702</v>
      </c>
      <c r="K2795">
        <v>2109</v>
      </c>
      <c r="L2795" s="7">
        <f t="shared" si="88"/>
        <v>1.2811759127548601</v>
      </c>
      <c r="M2795" s="7">
        <f t="shared" si="89"/>
        <v>0.35746857953199301</v>
      </c>
      <c r="N2795" s="2">
        <v>0.66600398408608696</v>
      </c>
    </row>
    <row r="2796" spans="1:14" x14ac:dyDescent="0.2">
      <c r="A2796" t="s">
        <v>2764</v>
      </c>
      <c r="B2796" t="s">
        <v>6524</v>
      </c>
      <c r="C2796" t="s">
        <v>7774</v>
      </c>
      <c r="D2796">
        <v>1482</v>
      </c>
      <c r="E2796">
        <v>944</v>
      </c>
      <c r="F2796">
        <v>745</v>
      </c>
      <c r="G2796">
        <v>1406</v>
      </c>
      <c r="H2796">
        <v>1891</v>
      </c>
      <c r="I2796">
        <v>710</v>
      </c>
      <c r="J2796">
        <v>1057</v>
      </c>
      <c r="K2796">
        <v>1336</v>
      </c>
      <c r="L2796" s="7">
        <f t="shared" si="88"/>
        <v>0.79116766467065869</v>
      </c>
      <c r="M2796" s="7">
        <f t="shared" si="89"/>
        <v>-0.33794463109136919</v>
      </c>
      <c r="N2796" s="2">
        <v>0.77745852263008597</v>
      </c>
    </row>
    <row r="2797" spans="1:14" x14ac:dyDescent="0.2">
      <c r="A2797" t="s">
        <v>2765</v>
      </c>
      <c r="B2797" t="s">
        <v>6525</v>
      </c>
      <c r="C2797" t="s">
        <v>26</v>
      </c>
      <c r="D2797">
        <v>3574</v>
      </c>
      <c r="E2797">
        <v>2363</v>
      </c>
      <c r="F2797">
        <v>2562</v>
      </c>
      <c r="G2797">
        <v>2848</v>
      </c>
      <c r="H2797">
        <v>3115</v>
      </c>
      <c r="I2797">
        <v>1356</v>
      </c>
      <c r="J2797">
        <v>2833</v>
      </c>
      <c r="K2797">
        <v>2440</v>
      </c>
      <c r="L2797" s="7">
        <f t="shared" si="88"/>
        <v>1.1610655737704918</v>
      </c>
      <c r="M2797" s="7">
        <f t="shared" si="89"/>
        <v>0.21544945392784992</v>
      </c>
      <c r="N2797" s="2">
        <v>0.81362869079803701</v>
      </c>
    </row>
    <row r="2798" spans="1:14" x14ac:dyDescent="0.2">
      <c r="A2798" t="s">
        <v>2766</v>
      </c>
      <c r="B2798" t="s">
        <v>6526</v>
      </c>
      <c r="C2798" t="s">
        <v>7775</v>
      </c>
      <c r="D2798">
        <v>3749</v>
      </c>
      <c r="E2798">
        <v>3034</v>
      </c>
      <c r="F2798">
        <v>2696</v>
      </c>
      <c r="G2798">
        <v>3643</v>
      </c>
      <c r="H2798">
        <v>3099</v>
      </c>
      <c r="I2798">
        <v>1244</v>
      </c>
      <c r="J2798">
        <v>3160</v>
      </c>
      <c r="K2798">
        <v>2662</v>
      </c>
      <c r="L2798" s="7">
        <f t="shared" si="88"/>
        <v>1.1870773854244929</v>
      </c>
      <c r="M2798" s="7">
        <f t="shared" si="89"/>
        <v>0.24741398715257357</v>
      </c>
      <c r="N2798" s="2">
        <v>0.796965579104984</v>
      </c>
    </row>
    <row r="2799" spans="1:14" x14ac:dyDescent="0.2">
      <c r="A2799" t="s">
        <v>2767</v>
      </c>
      <c r="B2799" t="s">
        <v>6527</v>
      </c>
      <c r="C2799" t="s">
        <v>3728</v>
      </c>
      <c r="D2799">
        <v>250</v>
      </c>
      <c r="E2799">
        <v>165</v>
      </c>
      <c r="F2799">
        <v>220</v>
      </c>
      <c r="G2799">
        <v>128</v>
      </c>
      <c r="H2799">
        <v>92</v>
      </c>
      <c r="I2799">
        <v>13</v>
      </c>
      <c r="J2799">
        <v>211.7</v>
      </c>
      <c r="K2799">
        <v>77.67</v>
      </c>
      <c r="L2799" s="7">
        <f t="shared" si="88"/>
        <v>2.7256340929573835</v>
      </c>
      <c r="M2799" s="7">
        <f t="shared" si="89"/>
        <v>1.4465918982736843</v>
      </c>
      <c r="N2799" s="2">
        <v>0.31544368070932799</v>
      </c>
    </row>
    <row r="2800" spans="1:14" x14ac:dyDescent="0.2">
      <c r="A2800" t="s">
        <v>2768</v>
      </c>
      <c r="B2800" t="s">
        <v>6528</v>
      </c>
      <c r="C2800" t="s">
        <v>26</v>
      </c>
      <c r="D2800">
        <v>15552</v>
      </c>
      <c r="E2800">
        <v>12447</v>
      </c>
      <c r="F2800">
        <v>12428</v>
      </c>
      <c r="G2800">
        <v>8491</v>
      </c>
      <c r="H2800">
        <v>11763</v>
      </c>
      <c r="I2800">
        <v>4248</v>
      </c>
      <c r="J2800">
        <v>13476</v>
      </c>
      <c r="K2800">
        <v>8167</v>
      </c>
      <c r="L2800" s="7">
        <f t="shared" si="88"/>
        <v>1.6500550997918453</v>
      </c>
      <c r="M2800" s="7">
        <f t="shared" si="89"/>
        <v>0.72251420075545769</v>
      </c>
      <c r="N2800" s="2">
        <v>0.46598047444679003</v>
      </c>
    </row>
    <row r="2801" spans="1:14" x14ac:dyDescent="0.2">
      <c r="A2801" t="s">
        <v>2769</v>
      </c>
      <c r="B2801" t="s">
        <v>6529</v>
      </c>
      <c r="C2801" t="s">
        <v>3728</v>
      </c>
      <c r="D2801">
        <v>2</v>
      </c>
      <c r="E2801">
        <v>0</v>
      </c>
      <c r="F2801">
        <v>0</v>
      </c>
      <c r="G2801">
        <v>0</v>
      </c>
      <c r="H2801">
        <v>0</v>
      </c>
      <c r="I2801">
        <v>10</v>
      </c>
      <c r="J2801">
        <v>0.66669999999999996</v>
      </c>
      <c r="K2801">
        <v>3.3330000000000002</v>
      </c>
      <c r="L2801" s="7">
        <f t="shared" si="88"/>
        <v>0.20003000300029999</v>
      </c>
      <c r="M2801" s="7">
        <f t="shared" si="89"/>
        <v>-2.3217116852205817</v>
      </c>
      <c r="N2801" s="2">
        <v>0.73680269500973805</v>
      </c>
    </row>
    <row r="2802" spans="1:14" x14ac:dyDescent="0.2">
      <c r="A2802" t="s">
        <v>2770</v>
      </c>
      <c r="B2802" t="s">
        <v>6530</v>
      </c>
      <c r="C2802" t="s">
        <v>7776</v>
      </c>
      <c r="D2802">
        <v>3223</v>
      </c>
      <c r="E2802">
        <v>3103</v>
      </c>
      <c r="F2802">
        <v>2734</v>
      </c>
      <c r="G2802">
        <v>1865</v>
      </c>
      <c r="H2802">
        <v>2695</v>
      </c>
      <c r="I2802">
        <v>1208</v>
      </c>
      <c r="J2802">
        <v>3020</v>
      </c>
      <c r="K2802">
        <v>1923</v>
      </c>
      <c r="L2802" s="7">
        <f t="shared" si="88"/>
        <v>1.5704628185127405</v>
      </c>
      <c r="M2802" s="7">
        <f t="shared" si="89"/>
        <v>0.65118978687254403</v>
      </c>
      <c r="N2802" s="2">
        <v>0.43152412631419501</v>
      </c>
    </row>
    <row r="2803" spans="1:14" x14ac:dyDescent="0.2">
      <c r="A2803" t="s">
        <v>2771</v>
      </c>
      <c r="B2803" t="s">
        <v>6531</v>
      </c>
      <c r="C2803" t="s">
        <v>7777</v>
      </c>
      <c r="D2803">
        <v>674</v>
      </c>
      <c r="E2803">
        <v>597</v>
      </c>
      <c r="F2803">
        <v>309</v>
      </c>
      <c r="G2803">
        <v>452</v>
      </c>
      <c r="H2803">
        <v>671</v>
      </c>
      <c r="I2803">
        <v>277</v>
      </c>
      <c r="J2803">
        <v>526.70000000000005</v>
      </c>
      <c r="K2803">
        <v>466.7</v>
      </c>
      <c r="L2803" s="7">
        <f t="shared" si="88"/>
        <v>1.1285622455538891</v>
      </c>
      <c r="M2803" s="7">
        <f t="shared" si="89"/>
        <v>0.17448599218981339</v>
      </c>
      <c r="N2803" s="2">
        <v>0.90392517048449805</v>
      </c>
    </row>
    <row r="2804" spans="1:14" x14ac:dyDescent="0.2">
      <c r="A2804" t="s">
        <v>2772</v>
      </c>
      <c r="B2804" t="s">
        <v>6532</v>
      </c>
      <c r="C2804" t="s">
        <v>7778</v>
      </c>
      <c r="D2804">
        <v>13533</v>
      </c>
      <c r="E2804">
        <v>10752</v>
      </c>
      <c r="F2804">
        <v>9401</v>
      </c>
      <c r="G2804">
        <v>9932</v>
      </c>
      <c r="H2804">
        <v>11983</v>
      </c>
      <c r="I2804">
        <v>4633</v>
      </c>
      <c r="J2804">
        <v>11229</v>
      </c>
      <c r="K2804">
        <v>8849</v>
      </c>
      <c r="L2804" s="7">
        <f t="shared" si="88"/>
        <v>1.2689569442874902</v>
      </c>
      <c r="M2804" s="7">
        <f t="shared" si="89"/>
        <v>0.34364311936285624</v>
      </c>
      <c r="N2804" s="2">
        <v>0.68186862075529397</v>
      </c>
    </row>
    <row r="2805" spans="1:14" x14ac:dyDescent="0.2">
      <c r="A2805" t="s">
        <v>2773</v>
      </c>
      <c r="B2805" t="s">
        <v>6533</v>
      </c>
      <c r="C2805" t="s">
        <v>7779</v>
      </c>
      <c r="D2805">
        <v>3</v>
      </c>
      <c r="E2805">
        <v>1</v>
      </c>
      <c r="F2805">
        <v>1</v>
      </c>
      <c r="G2805">
        <v>7</v>
      </c>
      <c r="H2805">
        <v>0</v>
      </c>
      <c r="I2805">
        <v>0</v>
      </c>
      <c r="J2805">
        <v>1.667</v>
      </c>
      <c r="K2805">
        <v>2.3330000000000002</v>
      </c>
      <c r="L2805" s="7">
        <f t="shared" si="88"/>
        <v>0.71453064723531934</v>
      </c>
      <c r="M2805" s="7">
        <f t="shared" si="89"/>
        <v>-0.48493220299778245</v>
      </c>
      <c r="N2805" s="2">
        <v>0.94707473808635101</v>
      </c>
    </row>
    <row r="2806" spans="1:14" x14ac:dyDescent="0.2">
      <c r="A2806" t="s">
        <v>2774</v>
      </c>
      <c r="B2806" t="s">
        <v>6534</v>
      </c>
      <c r="C2806" t="s">
        <v>26</v>
      </c>
      <c r="D2806">
        <v>1</v>
      </c>
      <c r="E2806">
        <v>3</v>
      </c>
      <c r="F2806">
        <v>14</v>
      </c>
      <c r="G2806">
        <v>0</v>
      </c>
      <c r="H2806">
        <v>0</v>
      </c>
      <c r="I2806">
        <v>0</v>
      </c>
      <c r="J2806">
        <v>6</v>
      </c>
      <c r="K2806">
        <v>0</v>
      </c>
      <c r="L2806" s="7" t="e">
        <f t="shared" si="88"/>
        <v>#N/A</v>
      </c>
      <c r="M2806" s="7" t="e">
        <f t="shared" si="89"/>
        <v>#N/A</v>
      </c>
      <c r="N2806" s="2">
        <v>0.59304878836285602</v>
      </c>
    </row>
    <row r="2807" spans="1:14" x14ac:dyDescent="0.2">
      <c r="A2807" t="s">
        <v>2775</v>
      </c>
      <c r="B2807" t="s">
        <v>6535</v>
      </c>
      <c r="C2807" t="s">
        <v>7780</v>
      </c>
      <c r="D2807">
        <v>5</v>
      </c>
      <c r="E2807">
        <v>0</v>
      </c>
      <c r="F2807">
        <v>2</v>
      </c>
      <c r="G2807">
        <v>0</v>
      </c>
      <c r="H2807">
        <v>0</v>
      </c>
      <c r="I2807">
        <v>0</v>
      </c>
      <c r="J2807">
        <v>2.3330000000000002</v>
      </c>
      <c r="K2807">
        <v>0</v>
      </c>
      <c r="L2807" s="7" t="e">
        <f t="shared" si="88"/>
        <v>#N/A</v>
      </c>
      <c r="M2807" s="7" t="e">
        <f t="shared" si="89"/>
        <v>#N/A</v>
      </c>
      <c r="N2807" s="2">
        <v>0.56748848363021998</v>
      </c>
    </row>
    <row r="2808" spans="1:14" x14ac:dyDescent="0.2">
      <c r="A2808" t="s">
        <v>2776</v>
      </c>
      <c r="B2808" t="s">
        <v>6536</v>
      </c>
      <c r="C2808" t="s">
        <v>7781</v>
      </c>
      <c r="D2808">
        <v>71</v>
      </c>
      <c r="E2808">
        <v>76</v>
      </c>
      <c r="F2808">
        <v>201</v>
      </c>
      <c r="G2808">
        <v>111</v>
      </c>
      <c r="H2808">
        <v>115</v>
      </c>
      <c r="I2808">
        <v>105</v>
      </c>
      <c r="J2808">
        <v>116</v>
      </c>
      <c r="K2808">
        <v>110.3</v>
      </c>
      <c r="L2808" s="7">
        <f t="shared" si="88"/>
        <v>1.0516772438803264</v>
      </c>
      <c r="M2808" s="7">
        <f t="shared" si="89"/>
        <v>7.2692014423551832E-2</v>
      </c>
      <c r="N2808" s="2">
        <v>1</v>
      </c>
    </row>
    <row r="2809" spans="1:14" x14ac:dyDescent="0.2">
      <c r="A2809" t="s">
        <v>2777</v>
      </c>
      <c r="B2809" t="s">
        <v>6537</v>
      </c>
      <c r="C2809" t="s">
        <v>7782</v>
      </c>
      <c r="D2809">
        <v>757</v>
      </c>
      <c r="E2809">
        <v>533</v>
      </c>
      <c r="F2809">
        <v>459</v>
      </c>
      <c r="G2809">
        <v>778</v>
      </c>
      <c r="H2809">
        <v>698</v>
      </c>
      <c r="I2809">
        <v>311</v>
      </c>
      <c r="J2809">
        <v>583</v>
      </c>
      <c r="K2809">
        <v>595.70000000000005</v>
      </c>
      <c r="L2809" s="7">
        <f t="shared" si="88"/>
        <v>0.97868054389793513</v>
      </c>
      <c r="M2809" s="7">
        <f t="shared" si="89"/>
        <v>-3.1090075655708083E-2</v>
      </c>
      <c r="N2809" s="2">
        <v>1</v>
      </c>
    </row>
    <row r="2810" spans="1:14" x14ac:dyDescent="0.2">
      <c r="A2810" t="s">
        <v>2778</v>
      </c>
      <c r="B2810" t="s">
        <v>6538</v>
      </c>
      <c r="C2810" t="s">
        <v>3729</v>
      </c>
      <c r="D2810">
        <v>104</v>
      </c>
      <c r="E2810">
        <v>67</v>
      </c>
      <c r="F2810">
        <v>76</v>
      </c>
      <c r="G2810">
        <v>263</v>
      </c>
      <c r="H2810">
        <v>326</v>
      </c>
      <c r="I2810">
        <v>187</v>
      </c>
      <c r="J2810">
        <v>82.33</v>
      </c>
      <c r="K2810">
        <v>258.7</v>
      </c>
      <c r="L2810" s="7">
        <f t="shared" si="88"/>
        <v>0.31824507151140319</v>
      </c>
      <c r="M2810" s="7">
        <f t="shared" si="89"/>
        <v>-1.6517899228223605</v>
      </c>
      <c r="N2810" s="2">
        <v>0.21012913585370799</v>
      </c>
    </row>
    <row r="2811" spans="1:14" x14ac:dyDescent="0.2">
      <c r="A2811" t="s">
        <v>2779</v>
      </c>
      <c r="B2811" t="s">
        <v>6539</v>
      </c>
      <c r="C2811" t="s">
        <v>3730</v>
      </c>
      <c r="D2811">
        <v>1081</v>
      </c>
      <c r="E2811">
        <v>652</v>
      </c>
      <c r="F2811">
        <v>597</v>
      </c>
      <c r="G2811">
        <v>1475</v>
      </c>
      <c r="H2811">
        <v>1398</v>
      </c>
      <c r="I2811">
        <v>719</v>
      </c>
      <c r="J2811">
        <v>776.7</v>
      </c>
      <c r="K2811">
        <v>1197</v>
      </c>
      <c r="L2811" s="7">
        <f t="shared" si="88"/>
        <v>0.64887218045112782</v>
      </c>
      <c r="M2811" s="7">
        <f t="shared" si="89"/>
        <v>-0.62399378120959692</v>
      </c>
      <c r="N2811" s="2">
        <v>0.59304878836285602</v>
      </c>
    </row>
    <row r="2812" spans="1:14" x14ac:dyDescent="0.2">
      <c r="A2812" t="s">
        <v>2780</v>
      </c>
      <c r="B2812" t="s">
        <v>6540</v>
      </c>
      <c r="C2812" t="s">
        <v>22</v>
      </c>
      <c r="D2812">
        <v>123</v>
      </c>
      <c r="E2812">
        <v>68</v>
      </c>
      <c r="F2812">
        <v>76</v>
      </c>
      <c r="G2812">
        <v>200</v>
      </c>
      <c r="H2812">
        <v>138</v>
      </c>
      <c r="I2812">
        <v>80</v>
      </c>
      <c r="J2812">
        <v>89</v>
      </c>
      <c r="K2812">
        <v>139.30000000000001</v>
      </c>
      <c r="L2812" s="7">
        <f t="shared" si="88"/>
        <v>0.63890882986360364</v>
      </c>
      <c r="M2812" s="7">
        <f t="shared" si="89"/>
        <v>-0.64631801674749312</v>
      </c>
      <c r="N2812" s="2">
        <v>0.63300508610009198</v>
      </c>
    </row>
    <row r="2813" spans="1:14" x14ac:dyDescent="0.2">
      <c r="A2813" t="s">
        <v>2781</v>
      </c>
      <c r="B2813" t="s">
        <v>6541</v>
      </c>
      <c r="C2813" t="s">
        <v>3290</v>
      </c>
      <c r="D2813">
        <v>1</v>
      </c>
      <c r="E2813">
        <v>17</v>
      </c>
      <c r="F2813">
        <v>23</v>
      </c>
      <c r="G2813">
        <v>51</v>
      </c>
      <c r="H2813">
        <v>6</v>
      </c>
      <c r="I2813">
        <v>8</v>
      </c>
      <c r="J2813">
        <v>13.67</v>
      </c>
      <c r="K2813">
        <v>21.67</v>
      </c>
      <c r="L2813" s="7">
        <f t="shared" si="88"/>
        <v>0.63082602676511301</v>
      </c>
      <c r="M2813" s="7">
        <f t="shared" si="89"/>
        <v>-0.66468591048761361</v>
      </c>
      <c r="N2813" s="2">
        <v>0.85130819878722597</v>
      </c>
    </row>
    <row r="2814" spans="1:14" x14ac:dyDescent="0.2">
      <c r="A2814" t="s">
        <v>2782</v>
      </c>
      <c r="B2814" t="s">
        <v>6542</v>
      </c>
      <c r="C2814" t="s">
        <v>26</v>
      </c>
      <c r="D2814">
        <v>57</v>
      </c>
      <c r="E2814">
        <v>61</v>
      </c>
      <c r="F2814">
        <v>88</v>
      </c>
      <c r="G2814">
        <v>67</v>
      </c>
      <c r="H2814">
        <v>42</v>
      </c>
      <c r="I2814">
        <v>18</v>
      </c>
      <c r="J2814">
        <v>68.67</v>
      </c>
      <c r="K2814">
        <v>42.33</v>
      </c>
      <c r="L2814" s="7">
        <f t="shared" si="88"/>
        <v>1.6222537207654146</v>
      </c>
      <c r="M2814" s="7">
        <f t="shared" si="89"/>
        <v>0.69799947495842252</v>
      </c>
      <c r="N2814" s="2">
        <v>0.58581241425838404</v>
      </c>
    </row>
    <row r="2815" spans="1:14" x14ac:dyDescent="0.2">
      <c r="A2815" t="s">
        <v>2783</v>
      </c>
      <c r="B2815" t="s">
        <v>6543</v>
      </c>
      <c r="C2815" t="s">
        <v>7783</v>
      </c>
      <c r="D2815">
        <v>928</v>
      </c>
      <c r="E2815">
        <v>802</v>
      </c>
      <c r="F2815">
        <v>675</v>
      </c>
      <c r="G2815">
        <v>1320</v>
      </c>
      <c r="H2815">
        <v>1637</v>
      </c>
      <c r="I2815">
        <v>726</v>
      </c>
      <c r="J2815">
        <v>801.7</v>
      </c>
      <c r="K2815">
        <v>1228</v>
      </c>
      <c r="L2815" s="7">
        <f t="shared" si="88"/>
        <v>0.65285016286644959</v>
      </c>
      <c r="M2815" s="7">
        <f t="shared" si="89"/>
        <v>-0.61517618136124674</v>
      </c>
      <c r="N2815" s="2">
        <v>0.58403057552215698</v>
      </c>
    </row>
    <row r="2816" spans="1:14" x14ac:dyDescent="0.2">
      <c r="A2816" t="s">
        <v>2784</v>
      </c>
      <c r="B2816" t="s">
        <v>6544</v>
      </c>
      <c r="C2816" t="s">
        <v>7773</v>
      </c>
      <c r="D2816">
        <v>5236</v>
      </c>
      <c r="E2816">
        <v>4079</v>
      </c>
      <c r="F2816">
        <v>4029</v>
      </c>
      <c r="G2816">
        <v>2378</v>
      </c>
      <c r="H2816">
        <v>3442</v>
      </c>
      <c r="I2816">
        <v>1350</v>
      </c>
      <c r="J2816">
        <v>4448</v>
      </c>
      <c r="K2816">
        <v>2390</v>
      </c>
      <c r="L2816" s="7">
        <f t="shared" si="88"/>
        <v>1.8610878661087866</v>
      </c>
      <c r="M2816" s="7">
        <f t="shared" si="89"/>
        <v>0.89614616985539663</v>
      </c>
      <c r="N2816" s="2">
        <v>0.36224624212911599</v>
      </c>
    </row>
    <row r="2817" spans="1:14" x14ac:dyDescent="0.2">
      <c r="A2817" t="s">
        <v>2785</v>
      </c>
      <c r="B2817" t="s">
        <v>6545</v>
      </c>
      <c r="C2817" t="s">
        <v>3731</v>
      </c>
      <c r="D2817">
        <v>942</v>
      </c>
      <c r="E2817">
        <v>889</v>
      </c>
      <c r="F2817">
        <v>1327</v>
      </c>
      <c r="G2817">
        <v>434</v>
      </c>
      <c r="H2817">
        <v>823</v>
      </c>
      <c r="I2817">
        <v>405</v>
      </c>
      <c r="J2817">
        <v>1053</v>
      </c>
      <c r="K2817">
        <v>554</v>
      </c>
      <c r="L2817" s="7">
        <f t="shared" si="88"/>
        <v>1.9007220216606497</v>
      </c>
      <c r="M2817" s="7">
        <f t="shared" si="89"/>
        <v>0.92654755497652841</v>
      </c>
      <c r="N2817" s="2">
        <v>0.404706809781258</v>
      </c>
    </row>
    <row r="2818" spans="1:14" x14ac:dyDescent="0.2">
      <c r="A2818" t="s">
        <v>2786</v>
      </c>
      <c r="B2818" t="s">
        <v>6546</v>
      </c>
      <c r="C2818" t="s">
        <v>7784</v>
      </c>
      <c r="D2818">
        <v>445</v>
      </c>
      <c r="E2818">
        <v>336</v>
      </c>
      <c r="F2818">
        <v>324</v>
      </c>
      <c r="G2818">
        <v>149</v>
      </c>
      <c r="H2818">
        <v>203</v>
      </c>
      <c r="I2818">
        <v>52</v>
      </c>
      <c r="J2818">
        <v>368.3</v>
      </c>
      <c r="K2818">
        <v>134.69999999999999</v>
      </c>
      <c r="L2818" s="7">
        <f t="shared" si="88"/>
        <v>2.7342242019302154</v>
      </c>
      <c r="M2818" s="7">
        <f t="shared" si="89"/>
        <v>1.451131546437435</v>
      </c>
      <c r="N2818" s="2">
        <v>0.23006017124714001</v>
      </c>
    </row>
    <row r="2819" spans="1:14" x14ac:dyDescent="0.2">
      <c r="A2819" t="s">
        <v>2787</v>
      </c>
      <c r="B2819" t="s">
        <v>6547</v>
      </c>
      <c r="C2819" t="s">
        <v>26</v>
      </c>
      <c r="D2819">
        <v>151</v>
      </c>
      <c r="E2819">
        <v>170</v>
      </c>
      <c r="F2819">
        <v>139</v>
      </c>
      <c r="G2819">
        <v>181</v>
      </c>
      <c r="H2819">
        <v>440</v>
      </c>
      <c r="I2819">
        <v>70</v>
      </c>
      <c r="J2819">
        <v>153.30000000000001</v>
      </c>
      <c r="K2819">
        <v>230.3</v>
      </c>
      <c r="L2819" s="7">
        <f t="shared" si="88"/>
        <v>0.66565349544072949</v>
      </c>
      <c r="M2819" s="7">
        <f t="shared" si="89"/>
        <v>-0.587156714134068</v>
      </c>
      <c r="N2819" s="2">
        <v>0.76873161743655805</v>
      </c>
    </row>
    <row r="2820" spans="1:14" x14ac:dyDescent="0.2">
      <c r="A2820" t="s">
        <v>2788</v>
      </c>
      <c r="B2820" t="s">
        <v>6548</v>
      </c>
      <c r="C2820" t="s">
        <v>3387</v>
      </c>
      <c r="D2820">
        <v>262</v>
      </c>
      <c r="E2820">
        <v>170</v>
      </c>
      <c r="F2820">
        <v>224</v>
      </c>
      <c r="G2820">
        <v>248</v>
      </c>
      <c r="H2820">
        <v>418</v>
      </c>
      <c r="I2820">
        <v>186</v>
      </c>
      <c r="J2820">
        <v>218.7</v>
      </c>
      <c r="K2820">
        <v>284</v>
      </c>
      <c r="L2820" s="7">
        <f t="shared" si="88"/>
        <v>0.77007042253521119</v>
      </c>
      <c r="M2820" s="7">
        <f t="shared" si="89"/>
        <v>-0.37693770934395132</v>
      </c>
      <c r="N2820" s="2">
        <v>0.69993404086199495</v>
      </c>
    </row>
    <row r="2821" spans="1:14" x14ac:dyDescent="0.2">
      <c r="A2821" t="s">
        <v>2789</v>
      </c>
      <c r="B2821" t="s">
        <v>6549</v>
      </c>
      <c r="C2821" t="s">
        <v>3143</v>
      </c>
      <c r="D2821">
        <v>258</v>
      </c>
      <c r="E2821">
        <v>198</v>
      </c>
      <c r="F2821">
        <v>161</v>
      </c>
      <c r="G2821">
        <v>195</v>
      </c>
      <c r="H2821">
        <v>282</v>
      </c>
      <c r="I2821">
        <v>158</v>
      </c>
      <c r="J2821">
        <v>205.7</v>
      </c>
      <c r="K2821">
        <v>211.7</v>
      </c>
      <c r="L2821" s="7">
        <f t="shared" si="88"/>
        <v>0.97165800661313184</v>
      </c>
      <c r="M2821" s="7">
        <f t="shared" si="89"/>
        <v>-4.1479475482655355E-2</v>
      </c>
      <c r="N2821" s="2">
        <v>1</v>
      </c>
    </row>
    <row r="2822" spans="1:14" x14ac:dyDescent="0.2">
      <c r="A2822" t="s">
        <v>2790</v>
      </c>
      <c r="B2822" t="s">
        <v>6550</v>
      </c>
      <c r="C2822" t="s">
        <v>7785</v>
      </c>
      <c r="D2822">
        <v>101</v>
      </c>
      <c r="E2822">
        <v>110</v>
      </c>
      <c r="F2822">
        <v>140</v>
      </c>
      <c r="G2822">
        <v>123</v>
      </c>
      <c r="H2822">
        <v>86</v>
      </c>
      <c r="I2822">
        <v>40</v>
      </c>
      <c r="J2822">
        <v>117</v>
      </c>
      <c r="K2822">
        <v>83</v>
      </c>
      <c r="L2822" s="7">
        <f t="shared" si="88"/>
        <v>1.4096385542168675</v>
      </c>
      <c r="M2822" s="7">
        <f t="shared" si="89"/>
        <v>0.49532528823647981</v>
      </c>
      <c r="N2822" s="2">
        <v>0.64194744645542301</v>
      </c>
    </row>
    <row r="2823" spans="1:14" x14ac:dyDescent="0.2">
      <c r="A2823" t="s">
        <v>2791</v>
      </c>
      <c r="B2823" t="s">
        <v>6551</v>
      </c>
      <c r="C2823" t="s">
        <v>7193</v>
      </c>
      <c r="D2823">
        <v>21719</v>
      </c>
      <c r="E2823">
        <v>18544</v>
      </c>
      <c r="F2823">
        <v>17664</v>
      </c>
      <c r="G2823">
        <v>14032</v>
      </c>
      <c r="H2823">
        <v>20327</v>
      </c>
      <c r="I2823">
        <v>7257</v>
      </c>
      <c r="J2823">
        <v>19309</v>
      </c>
      <c r="K2823">
        <v>13872</v>
      </c>
      <c r="L2823" s="7">
        <f t="shared" si="88"/>
        <v>1.3919405997693195</v>
      </c>
      <c r="M2823" s="7">
        <f t="shared" si="89"/>
        <v>0.47709764635422314</v>
      </c>
      <c r="N2823" s="2">
        <v>0.62155917181883702</v>
      </c>
    </row>
    <row r="2824" spans="1:14" x14ac:dyDescent="0.2">
      <c r="A2824" t="s">
        <v>2792</v>
      </c>
      <c r="B2824" t="s">
        <v>6552</v>
      </c>
      <c r="C2824" t="s">
        <v>7786</v>
      </c>
      <c r="D2824">
        <v>3453</v>
      </c>
      <c r="E2824">
        <v>4317</v>
      </c>
      <c r="F2824">
        <v>4491</v>
      </c>
      <c r="G2824">
        <v>4301</v>
      </c>
      <c r="H2824">
        <v>3468</v>
      </c>
      <c r="I2824">
        <v>1388</v>
      </c>
      <c r="J2824">
        <v>4087</v>
      </c>
      <c r="K2824">
        <v>3052</v>
      </c>
      <c r="L2824" s="7">
        <f t="shared" si="88"/>
        <v>1.339121887287025</v>
      </c>
      <c r="M2824" s="7">
        <f t="shared" si="89"/>
        <v>0.42128728118612829</v>
      </c>
      <c r="N2824" s="2">
        <v>0.66600398408608696</v>
      </c>
    </row>
    <row r="2825" spans="1:14" x14ac:dyDescent="0.2">
      <c r="A2825" t="s">
        <v>2793</v>
      </c>
      <c r="B2825" t="s">
        <v>6553</v>
      </c>
      <c r="C2825" t="s">
        <v>3271</v>
      </c>
      <c r="D2825">
        <v>1377</v>
      </c>
      <c r="E2825">
        <v>946</v>
      </c>
      <c r="F2825">
        <v>1093</v>
      </c>
      <c r="G2825">
        <v>978</v>
      </c>
      <c r="H2825">
        <v>1222</v>
      </c>
      <c r="I2825">
        <v>479</v>
      </c>
      <c r="J2825">
        <v>1139</v>
      </c>
      <c r="K2825">
        <v>893</v>
      </c>
      <c r="L2825" s="7">
        <f t="shared" ref="L2825:L2888" si="90">IFERROR(J2825/K2825,NA())</f>
        <v>1.2754759238521836</v>
      </c>
      <c r="M2825" s="7">
        <f t="shared" ref="M2825:M2888" si="91">IFERROR( LOG(J2825/ K2825, 2), NA() )</f>
        <v>0.35103566658688889</v>
      </c>
      <c r="N2825" s="2">
        <v>0.67416791307219404</v>
      </c>
    </row>
    <row r="2826" spans="1:14" x14ac:dyDescent="0.2">
      <c r="A2826" t="s">
        <v>2794</v>
      </c>
      <c r="B2826" t="s">
        <v>6554</v>
      </c>
      <c r="C2826" t="s">
        <v>3627</v>
      </c>
      <c r="D2826">
        <v>1355</v>
      </c>
      <c r="E2826">
        <v>753</v>
      </c>
      <c r="F2826">
        <v>1106</v>
      </c>
      <c r="G2826">
        <v>528</v>
      </c>
      <c r="H2826">
        <v>579</v>
      </c>
      <c r="I2826">
        <v>196</v>
      </c>
      <c r="J2826">
        <v>1071</v>
      </c>
      <c r="K2826">
        <v>434.3</v>
      </c>
      <c r="L2826" s="7">
        <f t="shared" si="90"/>
        <v>2.4660373014045591</v>
      </c>
      <c r="M2826" s="7">
        <f t="shared" si="91"/>
        <v>1.3021946221837255</v>
      </c>
      <c r="N2826" s="2">
        <v>0.33985175369935799</v>
      </c>
    </row>
    <row r="2827" spans="1:14" x14ac:dyDescent="0.2">
      <c r="A2827" t="s">
        <v>2795</v>
      </c>
      <c r="B2827" t="s">
        <v>6555</v>
      </c>
      <c r="C2827" t="s">
        <v>17</v>
      </c>
      <c r="D2827">
        <v>35</v>
      </c>
      <c r="E2827">
        <v>15</v>
      </c>
      <c r="F2827">
        <v>64</v>
      </c>
      <c r="G2827">
        <v>28</v>
      </c>
      <c r="H2827">
        <v>0</v>
      </c>
      <c r="I2827">
        <v>13</v>
      </c>
      <c r="J2827">
        <v>38</v>
      </c>
      <c r="K2827">
        <v>13.67</v>
      </c>
      <c r="L2827" s="7">
        <f t="shared" si="90"/>
        <v>2.7798098024871982</v>
      </c>
      <c r="M2827" s="7">
        <f t="shared" si="91"/>
        <v>1.4749861756122502</v>
      </c>
      <c r="N2827" s="2">
        <v>0.59294780550255399</v>
      </c>
    </row>
    <row r="2828" spans="1:14" x14ac:dyDescent="0.2">
      <c r="A2828" t="s">
        <v>2796</v>
      </c>
      <c r="B2828" t="s">
        <v>6556</v>
      </c>
      <c r="C2828" t="s">
        <v>3102</v>
      </c>
      <c r="D2828">
        <v>7387</v>
      </c>
      <c r="E2828">
        <v>6277</v>
      </c>
      <c r="F2828">
        <v>6094</v>
      </c>
      <c r="G2828">
        <v>3834</v>
      </c>
      <c r="H2828">
        <v>4769</v>
      </c>
      <c r="I2828">
        <v>2067</v>
      </c>
      <c r="J2828">
        <v>6586</v>
      </c>
      <c r="K2828">
        <v>3557</v>
      </c>
      <c r="L2828" s="7">
        <f t="shared" si="90"/>
        <v>1.8515603036266517</v>
      </c>
      <c r="M2828" s="7">
        <f t="shared" si="91"/>
        <v>0.88874153753349727</v>
      </c>
      <c r="N2828" s="2">
        <v>0.29229515593460498</v>
      </c>
    </row>
    <row r="2829" spans="1:14" x14ac:dyDescent="0.2">
      <c r="A2829" t="s">
        <v>2797</v>
      </c>
      <c r="B2829" t="s">
        <v>6557</v>
      </c>
      <c r="C2829" t="s">
        <v>3200</v>
      </c>
      <c r="D2829">
        <v>1553</v>
      </c>
      <c r="E2829">
        <v>1272</v>
      </c>
      <c r="F2829">
        <v>1252</v>
      </c>
      <c r="G2829">
        <v>945</v>
      </c>
      <c r="H2829">
        <v>1565</v>
      </c>
      <c r="I2829">
        <v>690</v>
      </c>
      <c r="J2829">
        <v>1359</v>
      </c>
      <c r="K2829">
        <v>1067</v>
      </c>
      <c r="L2829" s="7">
        <f t="shared" si="90"/>
        <v>1.2736644798500469</v>
      </c>
      <c r="M2829" s="7">
        <f t="shared" si="91"/>
        <v>0.34898527994296646</v>
      </c>
      <c r="N2829" s="2">
        <v>0.66600398408608696</v>
      </c>
    </row>
    <row r="2830" spans="1:14" x14ac:dyDescent="0.2">
      <c r="A2830" t="s">
        <v>2798</v>
      </c>
      <c r="B2830" t="s">
        <v>6558</v>
      </c>
      <c r="C2830" t="s">
        <v>3127</v>
      </c>
      <c r="D2830">
        <v>1916</v>
      </c>
      <c r="E2830">
        <v>1658</v>
      </c>
      <c r="F2830">
        <v>1508</v>
      </c>
      <c r="G2830">
        <v>1795</v>
      </c>
      <c r="H2830">
        <v>2342</v>
      </c>
      <c r="I2830">
        <v>1117</v>
      </c>
      <c r="J2830">
        <v>1694</v>
      </c>
      <c r="K2830">
        <v>1751</v>
      </c>
      <c r="L2830" s="7">
        <f t="shared" si="90"/>
        <v>0.96744717304397487</v>
      </c>
      <c r="M2830" s="7">
        <f t="shared" si="91"/>
        <v>-4.7745209101359168E-2</v>
      </c>
      <c r="N2830" s="2">
        <v>1</v>
      </c>
    </row>
    <row r="2831" spans="1:14" x14ac:dyDescent="0.2">
      <c r="A2831" t="s">
        <v>2799</v>
      </c>
      <c r="B2831" t="s">
        <v>6559</v>
      </c>
      <c r="C2831" t="s">
        <v>26</v>
      </c>
      <c r="D2831">
        <v>1436</v>
      </c>
      <c r="E2831">
        <v>1046</v>
      </c>
      <c r="F2831">
        <v>1016</v>
      </c>
      <c r="G2831">
        <v>748</v>
      </c>
      <c r="H2831">
        <v>728</v>
      </c>
      <c r="I2831">
        <v>353</v>
      </c>
      <c r="J2831">
        <v>1166</v>
      </c>
      <c r="K2831">
        <v>609.70000000000005</v>
      </c>
      <c r="L2831" s="7">
        <f t="shared" si="90"/>
        <v>1.9124159422666884</v>
      </c>
      <c r="M2831" s="7">
        <f t="shared" si="91"/>
        <v>0.93539633743139006</v>
      </c>
      <c r="N2831" s="2">
        <v>0.34059797818982401</v>
      </c>
    </row>
    <row r="2832" spans="1:14" x14ac:dyDescent="0.2">
      <c r="A2832" t="s">
        <v>2800</v>
      </c>
      <c r="B2832" t="s">
        <v>6560</v>
      </c>
      <c r="C2832" t="s">
        <v>7787</v>
      </c>
      <c r="D2832">
        <v>7073</v>
      </c>
      <c r="E2832">
        <v>6320</v>
      </c>
      <c r="F2832">
        <v>4668</v>
      </c>
      <c r="G2832">
        <v>3958</v>
      </c>
      <c r="H2832">
        <v>8916</v>
      </c>
      <c r="I2832">
        <v>3244</v>
      </c>
      <c r="J2832">
        <v>6020</v>
      </c>
      <c r="K2832">
        <v>5373</v>
      </c>
      <c r="L2832" s="7">
        <f t="shared" si="90"/>
        <v>1.1204168993113717</v>
      </c>
      <c r="M2832" s="7">
        <f t="shared" si="91"/>
        <v>0.16403564893994702</v>
      </c>
      <c r="N2832" s="2">
        <v>0.92569584344453104</v>
      </c>
    </row>
    <row r="2833" spans="1:14" x14ac:dyDescent="0.2">
      <c r="A2833" t="s">
        <v>2801</v>
      </c>
      <c r="B2833" t="s">
        <v>6561</v>
      </c>
      <c r="C2833" t="s">
        <v>7788</v>
      </c>
      <c r="D2833">
        <v>59</v>
      </c>
      <c r="E2833">
        <v>35</v>
      </c>
      <c r="F2833">
        <v>48</v>
      </c>
      <c r="G2833">
        <v>39</v>
      </c>
      <c r="H2833">
        <v>10</v>
      </c>
      <c r="I2833">
        <v>12</v>
      </c>
      <c r="J2833">
        <v>47.33</v>
      </c>
      <c r="K2833">
        <v>20.329999999999998</v>
      </c>
      <c r="L2833" s="7">
        <f t="shared" si="90"/>
        <v>2.3280865715691097</v>
      </c>
      <c r="M2833" s="7">
        <f t="shared" si="91"/>
        <v>1.2191447068936312</v>
      </c>
      <c r="N2833" s="2">
        <v>0.45037393086683303</v>
      </c>
    </row>
    <row r="2834" spans="1:14" x14ac:dyDescent="0.2">
      <c r="A2834" t="s">
        <v>2802</v>
      </c>
      <c r="B2834" t="s">
        <v>6562</v>
      </c>
      <c r="C2834" t="s">
        <v>7789</v>
      </c>
      <c r="D2834">
        <v>2</v>
      </c>
      <c r="E2834">
        <v>112</v>
      </c>
      <c r="F2834">
        <v>0</v>
      </c>
      <c r="G2834">
        <v>0</v>
      </c>
      <c r="H2834">
        <v>0</v>
      </c>
      <c r="I2834">
        <v>1</v>
      </c>
      <c r="J2834">
        <v>38</v>
      </c>
      <c r="K2834">
        <v>0.33329999999999999</v>
      </c>
      <c r="L2834" s="7">
        <f t="shared" si="90"/>
        <v>114.01140114011402</v>
      </c>
      <c r="M2834" s="7">
        <f t="shared" si="91"/>
        <v>6.8330342908827868</v>
      </c>
      <c r="N2834" s="2">
        <v>0.66600398408608696</v>
      </c>
    </row>
    <row r="2835" spans="1:14" x14ac:dyDescent="0.2">
      <c r="A2835" t="s">
        <v>2803</v>
      </c>
      <c r="B2835" t="s">
        <v>6563</v>
      </c>
      <c r="C2835" t="s">
        <v>7790</v>
      </c>
      <c r="D2835">
        <v>6</v>
      </c>
      <c r="E2835">
        <v>6</v>
      </c>
      <c r="F2835">
        <v>24</v>
      </c>
      <c r="G2835">
        <v>1</v>
      </c>
      <c r="H2835">
        <v>0</v>
      </c>
      <c r="I2835">
        <v>0</v>
      </c>
      <c r="J2835">
        <v>12</v>
      </c>
      <c r="K2835">
        <v>0.33329999999999999</v>
      </c>
      <c r="L2835" s="7">
        <f t="shared" si="90"/>
        <v>36.003600360036003</v>
      </c>
      <c r="M2835" s="7">
        <f t="shared" si="91"/>
        <v>5.1700692781603577</v>
      </c>
      <c r="N2835" s="2">
        <v>0.49752822274477498</v>
      </c>
    </row>
    <row r="2836" spans="1:14" x14ac:dyDescent="0.2">
      <c r="A2836" t="s">
        <v>2804</v>
      </c>
      <c r="B2836" t="s">
        <v>6564</v>
      </c>
      <c r="C2836" t="s">
        <v>7302</v>
      </c>
      <c r="D2836">
        <v>5</v>
      </c>
      <c r="E2836">
        <v>8</v>
      </c>
      <c r="F2836">
        <v>0</v>
      </c>
      <c r="G2836">
        <v>3</v>
      </c>
      <c r="H2836">
        <v>1</v>
      </c>
      <c r="I2836">
        <v>3</v>
      </c>
      <c r="J2836">
        <v>4.3330000000000002</v>
      </c>
      <c r="K2836">
        <v>2.3330000000000002</v>
      </c>
      <c r="L2836" s="7">
        <f t="shared" si="90"/>
        <v>1.8572653236176595</v>
      </c>
      <c r="M2836" s="7">
        <f t="shared" si="91"/>
        <v>0.89317992928766932</v>
      </c>
      <c r="N2836" s="2">
        <v>0.72066329919636696</v>
      </c>
    </row>
    <row r="2837" spans="1:14" x14ac:dyDescent="0.2">
      <c r="A2837" t="s">
        <v>2805</v>
      </c>
      <c r="B2837" t="s">
        <v>6565</v>
      </c>
      <c r="C2837" t="s">
        <v>7791</v>
      </c>
      <c r="D2837">
        <v>0</v>
      </c>
      <c r="E2837">
        <v>2</v>
      </c>
      <c r="F2837">
        <v>0</v>
      </c>
      <c r="G2837">
        <v>0</v>
      </c>
      <c r="H2837">
        <v>0</v>
      </c>
      <c r="I2837">
        <v>0</v>
      </c>
      <c r="J2837">
        <v>0.66669999999999996</v>
      </c>
      <c r="K2837">
        <v>0</v>
      </c>
      <c r="L2837" s="7" t="e">
        <f t="shared" si="90"/>
        <v>#N/A</v>
      </c>
      <c r="M2837" s="7" t="e">
        <f t="shared" si="91"/>
        <v>#N/A</v>
      </c>
      <c r="N2837" s="2">
        <v>0.66600398408608696</v>
      </c>
    </row>
    <row r="2838" spans="1:14" x14ac:dyDescent="0.2">
      <c r="A2838" t="s">
        <v>2806</v>
      </c>
      <c r="B2838" t="s">
        <v>6566</v>
      </c>
      <c r="C2838" t="s">
        <v>3732</v>
      </c>
      <c r="D2838">
        <v>75</v>
      </c>
      <c r="E2838">
        <v>47</v>
      </c>
      <c r="F2838">
        <v>63</v>
      </c>
      <c r="G2838">
        <v>122</v>
      </c>
      <c r="H2838">
        <v>160</v>
      </c>
      <c r="I2838">
        <v>40</v>
      </c>
      <c r="J2838">
        <v>61.67</v>
      </c>
      <c r="K2838">
        <v>107.3</v>
      </c>
      <c r="L2838" s="7">
        <f t="shared" si="90"/>
        <v>0.57474370922646789</v>
      </c>
      <c r="M2838" s="7">
        <f t="shared" si="91"/>
        <v>-0.79900932466586649</v>
      </c>
      <c r="N2838" s="2">
        <v>0.64252124500243302</v>
      </c>
    </row>
    <row r="2839" spans="1:14" x14ac:dyDescent="0.2">
      <c r="A2839" t="s">
        <v>2807</v>
      </c>
      <c r="B2839" t="s">
        <v>6567</v>
      </c>
      <c r="C2839" t="s">
        <v>3733</v>
      </c>
      <c r="D2839">
        <v>55</v>
      </c>
      <c r="E2839">
        <v>42</v>
      </c>
      <c r="F2839">
        <v>178</v>
      </c>
      <c r="G2839">
        <v>40</v>
      </c>
      <c r="H2839">
        <v>190</v>
      </c>
      <c r="I2839">
        <v>48</v>
      </c>
      <c r="J2839">
        <v>91.67</v>
      </c>
      <c r="K2839">
        <v>92.67</v>
      </c>
      <c r="L2839" s="7">
        <f t="shared" si="90"/>
        <v>0.98920902125822807</v>
      </c>
      <c r="M2839" s="7">
        <f t="shared" si="91"/>
        <v>-1.565269819917782E-2</v>
      </c>
      <c r="N2839" s="2">
        <v>1</v>
      </c>
    </row>
    <row r="2840" spans="1:14" x14ac:dyDescent="0.2">
      <c r="A2840" t="s">
        <v>2808</v>
      </c>
      <c r="B2840" t="s">
        <v>6568</v>
      </c>
      <c r="C2840" t="s">
        <v>7792</v>
      </c>
      <c r="D2840">
        <v>19</v>
      </c>
      <c r="E2840">
        <v>27</v>
      </c>
      <c r="F2840">
        <v>119</v>
      </c>
      <c r="G2840">
        <v>30</v>
      </c>
      <c r="H2840">
        <v>45</v>
      </c>
      <c r="I2840">
        <v>23</v>
      </c>
      <c r="J2840">
        <v>55</v>
      </c>
      <c r="K2840">
        <v>32.67</v>
      </c>
      <c r="L2840" s="7">
        <f t="shared" si="90"/>
        <v>1.6835016835016834</v>
      </c>
      <c r="M2840" s="7">
        <f t="shared" si="91"/>
        <v>0.75146516386132123</v>
      </c>
      <c r="N2840" s="2">
        <v>0.77750141594129096</v>
      </c>
    </row>
    <row r="2841" spans="1:14" x14ac:dyDescent="0.2">
      <c r="A2841" t="s">
        <v>2809</v>
      </c>
      <c r="B2841" t="s">
        <v>6569</v>
      </c>
      <c r="C2841" t="s">
        <v>7793</v>
      </c>
      <c r="D2841">
        <v>1182</v>
      </c>
      <c r="E2841">
        <v>801</v>
      </c>
      <c r="F2841">
        <v>752</v>
      </c>
      <c r="G2841">
        <v>1178</v>
      </c>
      <c r="H2841">
        <v>1309</v>
      </c>
      <c r="I2841">
        <v>524</v>
      </c>
      <c r="J2841">
        <v>911.7</v>
      </c>
      <c r="K2841">
        <v>1004</v>
      </c>
      <c r="L2841" s="7">
        <f t="shared" si="90"/>
        <v>0.9080677290836654</v>
      </c>
      <c r="M2841" s="7">
        <f t="shared" si="91"/>
        <v>-0.1391281885946837</v>
      </c>
      <c r="N2841" s="2">
        <v>0.92775576860770004</v>
      </c>
    </row>
    <row r="2842" spans="1:14" x14ac:dyDescent="0.2">
      <c r="A2842" t="s">
        <v>2810</v>
      </c>
      <c r="B2842" t="s">
        <v>6570</v>
      </c>
      <c r="C2842" t="s">
        <v>7281</v>
      </c>
      <c r="D2842">
        <v>674</v>
      </c>
      <c r="E2842">
        <v>490</v>
      </c>
      <c r="F2842">
        <v>549</v>
      </c>
      <c r="G2842">
        <v>345</v>
      </c>
      <c r="H2842">
        <v>144</v>
      </c>
      <c r="I2842">
        <v>22</v>
      </c>
      <c r="J2842">
        <v>571</v>
      </c>
      <c r="K2842">
        <v>170.3</v>
      </c>
      <c r="L2842" s="7">
        <f t="shared" si="90"/>
        <v>3.3529066353493833</v>
      </c>
      <c r="M2842" s="7">
        <f t="shared" si="91"/>
        <v>1.7454123105716628</v>
      </c>
      <c r="N2842" s="2">
        <v>0.26527742686975497</v>
      </c>
    </row>
    <row r="2843" spans="1:14" x14ac:dyDescent="0.2">
      <c r="A2843" t="s">
        <v>2811</v>
      </c>
      <c r="B2843" t="s">
        <v>6571</v>
      </c>
      <c r="C2843" t="s">
        <v>7794</v>
      </c>
      <c r="D2843">
        <v>2108</v>
      </c>
      <c r="E2843">
        <v>1488</v>
      </c>
      <c r="F2843">
        <v>2216</v>
      </c>
      <c r="G2843">
        <v>4452</v>
      </c>
      <c r="H2843">
        <v>5055</v>
      </c>
      <c r="I2843">
        <v>1803</v>
      </c>
      <c r="J2843">
        <v>1937</v>
      </c>
      <c r="K2843">
        <v>3770</v>
      </c>
      <c r="L2843" s="7">
        <f t="shared" si="90"/>
        <v>0.51379310344827589</v>
      </c>
      <c r="M2843" s="7">
        <f t="shared" si="91"/>
        <v>-0.96074056955277287</v>
      </c>
      <c r="N2843" s="2">
        <v>0.52781255428396301</v>
      </c>
    </row>
    <row r="2844" spans="1:14" x14ac:dyDescent="0.2">
      <c r="A2844" t="s">
        <v>2812</v>
      </c>
      <c r="B2844" t="s">
        <v>6572</v>
      </c>
      <c r="C2844" t="s">
        <v>3734</v>
      </c>
      <c r="D2844">
        <v>1954</v>
      </c>
      <c r="E2844">
        <v>1748</v>
      </c>
      <c r="F2844">
        <v>1785</v>
      </c>
      <c r="G2844">
        <v>2100</v>
      </c>
      <c r="H2844">
        <v>3118</v>
      </c>
      <c r="I2844">
        <v>1012</v>
      </c>
      <c r="J2844">
        <v>1829</v>
      </c>
      <c r="K2844">
        <v>2077</v>
      </c>
      <c r="L2844" s="7">
        <f t="shared" si="90"/>
        <v>0.88059701492537312</v>
      </c>
      <c r="M2844" s="7">
        <f t="shared" si="91"/>
        <v>-0.18344614109593121</v>
      </c>
      <c r="N2844" s="2">
        <v>0.89273131727389299</v>
      </c>
    </row>
    <row r="2845" spans="1:14" x14ac:dyDescent="0.2">
      <c r="A2845" t="s">
        <v>2813</v>
      </c>
      <c r="B2845" t="s">
        <v>6573</v>
      </c>
      <c r="C2845" t="s">
        <v>3136</v>
      </c>
      <c r="D2845">
        <v>13399</v>
      </c>
      <c r="E2845">
        <v>8597</v>
      </c>
      <c r="F2845">
        <v>9494</v>
      </c>
      <c r="G2845">
        <v>13202</v>
      </c>
      <c r="H2845">
        <v>14890</v>
      </c>
      <c r="I2845">
        <v>4808</v>
      </c>
      <c r="J2845">
        <v>10497</v>
      </c>
      <c r="K2845">
        <v>10967</v>
      </c>
      <c r="L2845" s="7">
        <f t="shared" si="90"/>
        <v>0.95714415975198319</v>
      </c>
      <c r="M2845" s="7">
        <f t="shared" si="91"/>
        <v>-6.3191863074487584E-2</v>
      </c>
      <c r="N2845" s="2">
        <v>1</v>
      </c>
    </row>
    <row r="2846" spans="1:14" x14ac:dyDescent="0.2">
      <c r="A2846" t="s">
        <v>2814</v>
      </c>
      <c r="B2846" t="s">
        <v>6574</v>
      </c>
      <c r="C2846" t="s">
        <v>26</v>
      </c>
      <c r="D2846">
        <v>21647</v>
      </c>
      <c r="E2846">
        <v>15798</v>
      </c>
      <c r="F2846">
        <v>17824</v>
      </c>
      <c r="G2846">
        <v>14318</v>
      </c>
      <c r="H2846">
        <v>14888</v>
      </c>
      <c r="I2846">
        <v>6817</v>
      </c>
      <c r="J2846">
        <v>18423</v>
      </c>
      <c r="K2846">
        <v>12008</v>
      </c>
      <c r="L2846" s="7">
        <f t="shared" si="90"/>
        <v>1.5342271818787474</v>
      </c>
      <c r="M2846" s="7">
        <f t="shared" si="91"/>
        <v>0.61751212684503454</v>
      </c>
      <c r="N2846" s="2">
        <v>0.48847921293969598</v>
      </c>
    </row>
    <row r="2847" spans="1:14" x14ac:dyDescent="0.2">
      <c r="A2847" t="s">
        <v>2815</v>
      </c>
      <c r="B2847" t="s">
        <v>6575</v>
      </c>
      <c r="C2847" t="s">
        <v>3735</v>
      </c>
      <c r="D2847">
        <v>16</v>
      </c>
      <c r="E2847">
        <v>35</v>
      </c>
      <c r="F2847">
        <v>26</v>
      </c>
      <c r="G2847">
        <v>13</v>
      </c>
      <c r="H2847">
        <v>15</v>
      </c>
      <c r="I2847">
        <v>4</v>
      </c>
      <c r="J2847">
        <v>25.67</v>
      </c>
      <c r="K2847">
        <v>10.67</v>
      </c>
      <c r="L2847" s="7">
        <f t="shared" si="90"/>
        <v>2.4058106841611999</v>
      </c>
      <c r="M2847" s="7">
        <f t="shared" si="91"/>
        <v>1.2665231197509936</v>
      </c>
      <c r="N2847" s="2">
        <v>0.44822696506844401</v>
      </c>
    </row>
    <row r="2848" spans="1:14" x14ac:dyDescent="0.2">
      <c r="A2848" t="s">
        <v>2816</v>
      </c>
      <c r="B2848" t="s">
        <v>6576</v>
      </c>
      <c r="C2848" t="s">
        <v>3736</v>
      </c>
      <c r="D2848">
        <v>17</v>
      </c>
      <c r="E2848">
        <v>19</v>
      </c>
      <c r="F2848">
        <v>22</v>
      </c>
      <c r="G2848">
        <v>11</v>
      </c>
      <c r="H2848">
        <v>16</v>
      </c>
      <c r="I2848">
        <v>2</v>
      </c>
      <c r="J2848">
        <v>19.329999999999998</v>
      </c>
      <c r="K2848">
        <v>9.6669999999999998</v>
      </c>
      <c r="L2848" s="7">
        <f t="shared" si="90"/>
        <v>1.9995862211647872</v>
      </c>
      <c r="M2848" s="7">
        <f t="shared" si="91"/>
        <v>0.99970149078294313</v>
      </c>
      <c r="N2848" s="2">
        <v>0.46417768498971901</v>
      </c>
    </row>
    <row r="2849" spans="1:14" x14ac:dyDescent="0.2">
      <c r="A2849" t="s">
        <v>2817</v>
      </c>
      <c r="B2849" t="s">
        <v>6577</v>
      </c>
      <c r="C2849" t="s">
        <v>7795</v>
      </c>
      <c r="D2849">
        <v>757</v>
      </c>
      <c r="E2849">
        <v>549</v>
      </c>
      <c r="F2849">
        <v>750</v>
      </c>
      <c r="G2849">
        <v>663</v>
      </c>
      <c r="H2849">
        <v>673</v>
      </c>
      <c r="I2849">
        <v>275</v>
      </c>
      <c r="J2849">
        <v>685.3</v>
      </c>
      <c r="K2849">
        <v>537</v>
      </c>
      <c r="L2849" s="7">
        <f t="shared" si="90"/>
        <v>1.2761638733705771</v>
      </c>
      <c r="M2849" s="7">
        <f t="shared" si="91"/>
        <v>0.35181359878852397</v>
      </c>
      <c r="N2849" s="2">
        <v>0.66600398408608696</v>
      </c>
    </row>
    <row r="2850" spans="1:14" x14ac:dyDescent="0.2">
      <c r="A2850" t="s">
        <v>2818</v>
      </c>
      <c r="B2850" t="s">
        <v>6578</v>
      </c>
      <c r="C2850" t="s">
        <v>7796</v>
      </c>
      <c r="D2850">
        <v>0</v>
      </c>
      <c r="E2850">
        <v>4</v>
      </c>
      <c r="F2850">
        <v>1</v>
      </c>
      <c r="G2850">
        <v>0</v>
      </c>
      <c r="H2850">
        <v>1</v>
      </c>
      <c r="I2850">
        <v>0</v>
      </c>
      <c r="J2850">
        <v>1.667</v>
      </c>
      <c r="K2850">
        <v>0.33329999999999999</v>
      </c>
      <c r="L2850" s="7">
        <f t="shared" si="90"/>
        <v>5.0015001500150023</v>
      </c>
      <c r="M2850" s="7">
        <f t="shared" si="91"/>
        <v>2.3223608817635313</v>
      </c>
      <c r="N2850" s="2">
        <v>0.66600398408608696</v>
      </c>
    </row>
    <row r="2851" spans="1:14" x14ac:dyDescent="0.2">
      <c r="A2851" t="s">
        <v>2819</v>
      </c>
      <c r="B2851" t="s">
        <v>6579</v>
      </c>
      <c r="C2851" t="s">
        <v>3737</v>
      </c>
      <c r="D2851">
        <v>1</v>
      </c>
      <c r="E2851">
        <v>1</v>
      </c>
      <c r="F2851">
        <v>17</v>
      </c>
      <c r="G2851">
        <v>0</v>
      </c>
      <c r="H2851">
        <v>0</v>
      </c>
      <c r="I2851">
        <v>3</v>
      </c>
      <c r="J2851">
        <v>6.3330000000000002</v>
      </c>
      <c r="K2851">
        <v>1</v>
      </c>
      <c r="L2851" s="7">
        <f t="shared" si="90"/>
        <v>6.3330000000000002</v>
      </c>
      <c r="M2851" s="7">
        <f t="shared" si="91"/>
        <v>2.6628890794062254</v>
      </c>
      <c r="N2851" s="2">
        <v>0.66984287458258396</v>
      </c>
    </row>
    <row r="2852" spans="1:14" x14ac:dyDescent="0.2">
      <c r="A2852" t="s">
        <v>2820</v>
      </c>
      <c r="B2852" t="s">
        <v>6580</v>
      </c>
      <c r="C2852" t="s">
        <v>26</v>
      </c>
      <c r="D2852">
        <v>157</v>
      </c>
      <c r="E2852">
        <v>84</v>
      </c>
      <c r="F2852">
        <v>180</v>
      </c>
      <c r="G2852">
        <v>339</v>
      </c>
      <c r="H2852">
        <v>256</v>
      </c>
      <c r="I2852">
        <v>113</v>
      </c>
      <c r="J2852">
        <v>140.30000000000001</v>
      </c>
      <c r="K2852">
        <v>236</v>
      </c>
      <c r="L2852" s="7">
        <f t="shared" si="90"/>
        <v>0.59449152542372885</v>
      </c>
      <c r="M2852" s="7">
        <f t="shared" si="91"/>
        <v>-0.75027185062930435</v>
      </c>
      <c r="N2852" s="2">
        <v>0.62872794992327297</v>
      </c>
    </row>
    <row r="2853" spans="1:14" x14ac:dyDescent="0.2">
      <c r="A2853" t="s">
        <v>2821</v>
      </c>
      <c r="B2853" t="s">
        <v>6581</v>
      </c>
      <c r="C2853" t="s">
        <v>26</v>
      </c>
      <c r="D2853">
        <v>1440</v>
      </c>
      <c r="E2853">
        <v>1352</v>
      </c>
      <c r="F2853">
        <v>1383</v>
      </c>
      <c r="G2853">
        <v>1036</v>
      </c>
      <c r="H2853">
        <v>1735</v>
      </c>
      <c r="I2853">
        <v>653</v>
      </c>
      <c r="J2853">
        <v>1392</v>
      </c>
      <c r="K2853">
        <v>1141</v>
      </c>
      <c r="L2853" s="7">
        <f t="shared" si="90"/>
        <v>1.2199824715162138</v>
      </c>
      <c r="M2853" s="7">
        <f t="shared" si="91"/>
        <v>0.28686041956004654</v>
      </c>
      <c r="N2853" s="2">
        <v>0.73537672074554905</v>
      </c>
    </row>
    <row r="2854" spans="1:14" x14ac:dyDescent="0.2">
      <c r="A2854" t="s">
        <v>2822</v>
      </c>
      <c r="B2854" t="s">
        <v>6582</v>
      </c>
      <c r="C2854" t="s">
        <v>3738</v>
      </c>
      <c r="D2854">
        <v>9</v>
      </c>
      <c r="E2854">
        <v>5</v>
      </c>
      <c r="F2854">
        <v>2</v>
      </c>
      <c r="G2854">
        <v>0</v>
      </c>
      <c r="H2854">
        <v>1</v>
      </c>
      <c r="I2854">
        <v>7</v>
      </c>
      <c r="J2854">
        <v>5.3330000000000002</v>
      </c>
      <c r="K2854">
        <v>2.6669999999999998</v>
      </c>
      <c r="L2854" s="7">
        <f t="shared" si="90"/>
        <v>1.9996250468691417</v>
      </c>
      <c r="M2854" s="7">
        <f t="shared" si="91"/>
        <v>0.99972950313206821</v>
      </c>
      <c r="N2854" s="2">
        <v>0.69536484305957003</v>
      </c>
    </row>
    <row r="2855" spans="1:14" x14ac:dyDescent="0.2">
      <c r="A2855" t="s">
        <v>2823</v>
      </c>
      <c r="B2855" t="s">
        <v>6583</v>
      </c>
      <c r="C2855" t="s">
        <v>3739</v>
      </c>
      <c r="D2855">
        <v>28853</v>
      </c>
      <c r="E2855">
        <v>20135</v>
      </c>
      <c r="F2855">
        <v>22988</v>
      </c>
      <c r="G2855">
        <v>20127</v>
      </c>
      <c r="H2855">
        <v>19963</v>
      </c>
      <c r="I2855">
        <v>7491</v>
      </c>
      <c r="J2855">
        <v>23992</v>
      </c>
      <c r="K2855">
        <v>15860</v>
      </c>
      <c r="L2855" s="7">
        <f t="shared" si="90"/>
        <v>1.5127364438839848</v>
      </c>
      <c r="M2855" s="7">
        <f t="shared" si="91"/>
        <v>0.59716065627739945</v>
      </c>
      <c r="N2855" s="2">
        <v>0.55304825677695701</v>
      </c>
    </row>
    <row r="2856" spans="1:14" x14ac:dyDescent="0.2">
      <c r="A2856" t="s">
        <v>2824</v>
      </c>
      <c r="B2856" t="s">
        <v>6584</v>
      </c>
      <c r="C2856" t="s">
        <v>26</v>
      </c>
      <c r="D2856">
        <v>199</v>
      </c>
      <c r="E2856">
        <v>215</v>
      </c>
      <c r="F2856">
        <v>244</v>
      </c>
      <c r="G2856">
        <v>696</v>
      </c>
      <c r="H2856">
        <v>1156</v>
      </c>
      <c r="I2856">
        <v>558</v>
      </c>
      <c r="J2856">
        <v>219.3</v>
      </c>
      <c r="K2856">
        <v>803.3</v>
      </c>
      <c r="L2856" s="7">
        <f t="shared" si="90"/>
        <v>0.27299887962156111</v>
      </c>
      <c r="M2856" s="7">
        <f t="shared" si="91"/>
        <v>-1.8730330645031668</v>
      </c>
      <c r="N2856" s="2">
        <v>0.31320686568651901</v>
      </c>
    </row>
    <row r="2857" spans="1:14" x14ac:dyDescent="0.2">
      <c r="A2857" t="s">
        <v>2825</v>
      </c>
      <c r="B2857" t="s">
        <v>6585</v>
      </c>
      <c r="C2857" t="s">
        <v>3740</v>
      </c>
      <c r="D2857">
        <v>813</v>
      </c>
      <c r="E2857">
        <v>710</v>
      </c>
      <c r="F2857">
        <v>317</v>
      </c>
      <c r="G2857">
        <v>3907</v>
      </c>
      <c r="H2857">
        <v>3843</v>
      </c>
      <c r="I2857">
        <v>1740</v>
      </c>
      <c r="J2857">
        <v>613.29999999999995</v>
      </c>
      <c r="K2857">
        <v>3163</v>
      </c>
      <c r="L2857" s="7">
        <f t="shared" si="90"/>
        <v>0.19389819791337337</v>
      </c>
      <c r="M2857" s="7">
        <f t="shared" si="91"/>
        <v>-2.3666286997640649</v>
      </c>
      <c r="N2857" s="2">
        <v>0.281096903255729</v>
      </c>
    </row>
    <row r="2858" spans="1:14" x14ac:dyDescent="0.2">
      <c r="A2858" t="s">
        <v>50</v>
      </c>
      <c r="B2858" t="s">
        <v>6586</v>
      </c>
      <c r="C2858" t="s">
        <v>1</v>
      </c>
      <c r="D2858">
        <v>8590</v>
      </c>
      <c r="E2858">
        <v>6736</v>
      </c>
      <c r="F2858">
        <v>7623</v>
      </c>
      <c r="G2858">
        <v>55</v>
      </c>
      <c r="H2858">
        <v>53</v>
      </c>
      <c r="I2858">
        <v>51</v>
      </c>
      <c r="J2858">
        <v>7650</v>
      </c>
      <c r="K2858">
        <v>53</v>
      </c>
      <c r="L2858" s="7">
        <f t="shared" si="90"/>
        <v>144.33962264150944</v>
      </c>
      <c r="M2858" s="7">
        <f t="shared" si="91"/>
        <v>7.1733235779041769</v>
      </c>
      <c r="N2858" s="2">
        <v>2.4928342312977001E-2</v>
      </c>
    </row>
    <row r="2859" spans="1:14" x14ac:dyDescent="0.2">
      <c r="A2859" t="s">
        <v>118</v>
      </c>
      <c r="B2859" t="s">
        <v>6587</v>
      </c>
      <c r="C2859" t="s">
        <v>7797</v>
      </c>
      <c r="D2859">
        <v>124</v>
      </c>
      <c r="E2859">
        <v>90</v>
      </c>
      <c r="F2859">
        <v>115</v>
      </c>
      <c r="G2859">
        <v>41</v>
      </c>
      <c r="H2859">
        <v>19</v>
      </c>
      <c r="I2859">
        <v>25</v>
      </c>
      <c r="J2859">
        <v>109.7</v>
      </c>
      <c r="K2859">
        <v>28.33</v>
      </c>
      <c r="L2859" s="7">
        <f t="shared" si="90"/>
        <v>3.8722202612072012</v>
      </c>
      <c r="M2859" s="7">
        <f t="shared" si="91"/>
        <v>1.9531610189124569</v>
      </c>
      <c r="N2859" s="2">
        <v>9.3483232889739004E-2</v>
      </c>
    </row>
    <row r="2860" spans="1:14" x14ac:dyDescent="0.2">
      <c r="A2860" t="s">
        <v>2826</v>
      </c>
      <c r="B2860" t="s">
        <v>6588</v>
      </c>
      <c r="C2860" t="s">
        <v>3741</v>
      </c>
      <c r="D2860">
        <v>8</v>
      </c>
      <c r="E2860">
        <v>3</v>
      </c>
      <c r="F2860">
        <v>0</v>
      </c>
      <c r="G2860">
        <v>0</v>
      </c>
      <c r="H2860">
        <v>0</v>
      </c>
      <c r="I2860">
        <v>1</v>
      </c>
      <c r="J2860">
        <v>3.6669999999999998</v>
      </c>
      <c r="K2860">
        <v>0.33329999999999999</v>
      </c>
      <c r="L2860" s="7">
        <f t="shared" si="90"/>
        <v>11.002100210021002</v>
      </c>
      <c r="M2860" s="7">
        <f t="shared" si="91"/>
        <v>3.45970704348878</v>
      </c>
      <c r="N2860" s="2">
        <v>0.61293975885034102</v>
      </c>
    </row>
    <row r="2861" spans="1:14" x14ac:dyDescent="0.2">
      <c r="A2861" t="s">
        <v>2827</v>
      </c>
      <c r="B2861" t="s">
        <v>6589</v>
      </c>
      <c r="C2861" t="s">
        <v>3498</v>
      </c>
      <c r="D2861">
        <v>141</v>
      </c>
      <c r="E2861">
        <v>83</v>
      </c>
      <c r="F2861">
        <v>75</v>
      </c>
      <c r="G2861">
        <v>97</v>
      </c>
      <c r="H2861">
        <v>153</v>
      </c>
      <c r="I2861">
        <v>99</v>
      </c>
      <c r="J2861">
        <v>99.67</v>
      </c>
      <c r="K2861">
        <v>116.3</v>
      </c>
      <c r="L2861" s="7">
        <f t="shared" si="90"/>
        <v>0.85700773860705082</v>
      </c>
      <c r="M2861" s="7">
        <f t="shared" si="91"/>
        <v>-0.2226198632454926</v>
      </c>
      <c r="N2861" s="2">
        <v>0.81041836013726498</v>
      </c>
    </row>
    <row r="2862" spans="1:14" x14ac:dyDescent="0.2">
      <c r="A2862" t="s">
        <v>2828</v>
      </c>
      <c r="B2862" t="s">
        <v>6590</v>
      </c>
      <c r="C2862" t="s">
        <v>7798</v>
      </c>
      <c r="D2862">
        <v>180</v>
      </c>
      <c r="E2862">
        <v>105</v>
      </c>
      <c r="F2862">
        <v>226</v>
      </c>
      <c r="G2862">
        <v>255</v>
      </c>
      <c r="H2862">
        <v>252</v>
      </c>
      <c r="I2862">
        <v>137</v>
      </c>
      <c r="J2862">
        <v>170.3</v>
      </c>
      <c r="K2862">
        <v>214.7</v>
      </c>
      <c r="L2862" s="7">
        <f t="shared" si="90"/>
        <v>0.79319981369352599</v>
      </c>
      <c r="M2862" s="7">
        <f t="shared" si="91"/>
        <v>-0.33424375618023056</v>
      </c>
      <c r="N2862" s="2">
        <v>0.70998281985704903</v>
      </c>
    </row>
    <row r="2863" spans="1:14" x14ac:dyDescent="0.2">
      <c r="A2863" t="s">
        <v>2829</v>
      </c>
      <c r="B2863" t="s">
        <v>6591</v>
      </c>
      <c r="C2863" t="s">
        <v>3580</v>
      </c>
      <c r="D2863">
        <v>104</v>
      </c>
      <c r="E2863">
        <v>101</v>
      </c>
      <c r="F2863">
        <v>106</v>
      </c>
      <c r="G2863">
        <v>109</v>
      </c>
      <c r="H2863">
        <v>420</v>
      </c>
      <c r="I2863">
        <v>118</v>
      </c>
      <c r="J2863">
        <v>103.7</v>
      </c>
      <c r="K2863">
        <v>215.7</v>
      </c>
      <c r="L2863" s="7">
        <f t="shared" si="90"/>
        <v>0.48076031525266577</v>
      </c>
      <c r="M2863" s="7">
        <f t="shared" si="91"/>
        <v>-1.0566102823472283</v>
      </c>
      <c r="N2863" s="2">
        <v>0.66600398408608696</v>
      </c>
    </row>
    <row r="2864" spans="1:14" x14ac:dyDescent="0.2">
      <c r="A2864" t="s">
        <v>2830</v>
      </c>
      <c r="B2864" t="s">
        <v>6592</v>
      </c>
      <c r="C2864" t="s">
        <v>26</v>
      </c>
      <c r="D2864">
        <v>46</v>
      </c>
      <c r="E2864">
        <v>31</v>
      </c>
      <c r="F2864">
        <v>45</v>
      </c>
      <c r="G2864">
        <v>172</v>
      </c>
      <c r="H2864">
        <v>256</v>
      </c>
      <c r="I2864">
        <v>106</v>
      </c>
      <c r="J2864">
        <v>40.67</v>
      </c>
      <c r="K2864">
        <v>178</v>
      </c>
      <c r="L2864" s="7">
        <f t="shared" si="90"/>
        <v>0.22848314606741574</v>
      </c>
      <c r="M2864" s="7">
        <f t="shared" si="91"/>
        <v>-2.1298403452789896</v>
      </c>
      <c r="N2864" s="2">
        <v>0.31698206904009302</v>
      </c>
    </row>
    <row r="2865" spans="1:14" x14ac:dyDescent="0.2">
      <c r="A2865" t="s">
        <v>2831</v>
      </c>
      <c r="B2865" t="s">
        <v>6593</v>
      </c>
      <c r="C2865" t="s">
        <v>7799</v>
      </c>
      <c r="D2865">
        <v>1598</v>
      </c>
      <c r="E2865">
        <v>1652</v>
      </c>
      <c r="F2865">
        <v>1128</v>
      </c>
      <c r="G2865">
        <v>1394</v>
      </c>
      <c r="H2865">
        <v>1882</v>
      </c>
      <c r="I2865">
        <v>806</v>
      </c>
      <c r="J2865">
        <v>1459</v>
      </c>
      <c r="K2865">
        <v>1361</v>
      </c>
      <c r="L2865" s="7">
        <f t="shared" si="90"/>
        <v>1.0720058780308597</v>
      </c>
      <c r="M2865" s="7">
        <f t="shared" si="91"/>
        <v>0.10031281641389625</v>
      </c>
      <c r="N2865" s="2">
        <v>0.94553481519842797</v>
      </c>
    </row>
    <row r="2866" spans="1:14" x14ac:dyDescent="0.2">
      <c r="A2866" t="s">
        <v>2832</v>
      </c>
      <c r="B2866" t="s">
        <v>6594</v>
      </c>
      <c r="C2866" t="s">
        <v>3742</v>
      </c>
      <c r="D2866">
        <v>6738</v>
      </c>
      <c r="E2866">
        <v>5588</v>
      </c>
      <c r="F2866">
        <v>5121</v>
      </c>
      <c r="G2866">
        <v>6404</v>
      </c>
      <c r="H2866">
        <v>8474</v>
      </c>
      <c r="I2866">
        <v>3925</v>
      </c>
      <c r="J2866">
        <v>5816</v>
      </c>
      <c r="K2866">
        <v>6268</v>
      </c>
      <c r="L2866" s="7">
        <f t="shared" si="90"/>
        <v>0.92788768347160178</v>
      </c>
      <c r="M2866" s="7">
        <f t="shared" si="91"/>
        <v>-0.10797791055298593</v>
      </c>
      <c r="N2866" s="2">
        <v>0.93076299634258697</v>
      </c>
    </row>
    <row r="2867" spans="1:14" x14ac:dyDescent="0.2">
      <c r="A2867" t="s">
        <v>2833</v>
      </c>
      <c r="B2867" t="s">
        <v>6595</v>
      </c>
      <c r="C2867" t="s">
        <v>3743</v>
      </c>
      <c r="D2867">
        <v>1997</v>
      </c>
      <c r="E2867">
        <v>1541</v>
      </c>
      <c r="F2867">
        <v>1158</v>
      </c>
      <c r="G2867">
        <v>1845</v>
      </c>
      <c r="H2867">
        <v>2722</v>
      </c>
      <c r="I2867">
        <v>679</v>
      </c>
      <c r="J2867">
        <v>1565</v>
      </c>
      <c r="K2867">
        <v>1749</v>
      </c>
      <c r="L2867" s="7">
        <f t="shared" si="90"/>
        <v>0.89479702687249862</v>
      </c>
      <c r="M2867" s="7">
        <f t="shared" si="91"/>
        <v>-0.16036763210167185</v>
      </c>
      <c r="N2867" s="2">
        <v>0.94553481519842797</v>
      </c>
    </row>
    <row r="2868" spans="1:14" x14ac:dyDescent="0.2">
      <c r="A2868" t="s">
        <v>2834</v>
      </c>
      <c r="B2868" t="s">
        <v>6596</v>
      </c>
      <c r="C2868" t="s">
        <v>3354</v>
      </c>
      <c r="D2868">
        <v>5500</v>
      </c>
      <c r="E2868">
        <v>4670</v>
      </c>
      <c r="F2868">
        <v>3554</v>
      </c>
      <c r="G2868">
        <v>4001</v>
      </c>
      <c r="H2868">
        <v>5320</v>
      </c>
      <c r="I2868">
        <v>2161</v>
      </c>
      <c r="J2868">
        <v>4575</v>
      </c>
      <c r="K2868">
        <v>3827</v>
      </c>
      <c r="L2868" s="7">
        <f t="shared" si="90"/>
        <v>1.1954533577214528</v>
      </c>
      <c r="M2868" s="7">
        <f t="shared" si="91"/>
        <v>0.25755784239027141</v>
      </c>
      <c r="N2868" s="2">
        <v>0.771361885508696</v>
      </c>
    </row>
    <row r="2869" spans="1:14" x14ac:dyDescent="0.2">
      <c r="A2869" t="s">
        <v>2835</v>
      </c>
      <c r="B2869" t="s">
        <v>6597</v>
      </c>
      <c r="C2869" t="s">
        <v>3060</v>
      </c>
      <c r="D2869">
        <v>19795</v>
      </c>
      <c r="E2869">
        <v>13935</v>
      </c>
      <c r="F2869">
        <v>14826</v>
      </c>
      <c r="G2869">
        <v>10853</v>
      </c>
      <c r="H2869">
        <v>11382</v>
      </c>
      <c r="I2869">
        <v>6293</v>
      </c>
      <c r="J2869">
        <v>16185</v>
      </c>
      <c r="K2869">
        <v>9509</v>
      </c>
      <c r="L2869" s="7">
        <f t="shared" si="90"/>
        <v>1.7020717215269745</v>
      </c>
      <c r="M2869" s="7">
        <f t="shared" si="91"/>
        <v>0.76729183027370762</v>
      </c>
      <c r="N2869" s="2">
        <v>0.38090001963387998</v>
      </c>
    </row>
    <row r="2870" spans="1:14" x14ac:dyDescent="0.2">
      <c r="A2870" t="s">
        <v>2836</v>
      </c>
      <c r="B2870" t="s">
        <v>6598</v>
      </c>
      <c r="C2870" t="s">
        <v>7800</v>
      </c>
      <c r="D2870">
        <v>1931</v>
      </c>
      <c r="E2870">
        <v>1460</v>
      </c>
      <c r="F2870">
        <v>1427</v>
      </c>
      <c r="G2870">
        <v>1797</v>
      </c>
      <c r="H2870">
        <v>1579</v>
      </c>
      <c r="I2870">
        <v>649</v>
      </c>
      <c r="J2870">
        <v>1606</v>
      </c>
      <c r="K2870">
        <v>1342</v>
      </c>
      <c r="L2870" s="7">
        <f t="shared" si="90"/>
        <v>1.1967213114754098</v>
      </c>
      <c r="M2870" s="7">
        <f t="shared" si="91"/>
        <v>0.25908722131713097</v>
      </c>
      <c r="N2870" s="2">
        <v>0.77773364985935001</v>
      </c>
    </row>
    <row r="2871" spans="1:14" x14ac:dyDescent="0.2">
      <c r="A2871" t="s">
        <v>2837</v>
      </c>
      <c r="B2871" t="s">
        <v>6599</v>
      </c>
      <c r="C2871" t="s">
        <v>6870</v>
      </c>
      <c r="D2871">
        <v>41</v>
      </c>
      <c r="E2871">
        <v>13</v>
      </c>
      <c r="F2871">
        <v>25</v>
      </c>
      <c r="G2871">
        <v>84</v>
      </c>
      <c r="H2871">
        <v>102</v>
      </c>
      <c r="I2871">
        <v>4</v>
      </c>
      <c r="J2871">
        <v>26.33</v>
      </c>
      <c r="K2871">
        <v>63.33</v>
      </c>
      <c r="L2871" s="7">
        <f t="shared" si="90"/>
        <v>0.41575872414337595</v>
      </c>
      <c r="M2871" s="7">
        <f t="shared" si="91"/>
        <v>-1.2661815580222493</v>
      </c>
      <c r="N2871" s="2">
        <v>0.65966772290454201</v>
      </c>
    </row>
    <row r="2872" spans="1:14" x14ac:dyDescent="0.2">
      <c r="A2872" t="s">
        <v>2838</v>
      </c>
      <c r="B2872" t="s">
        <v>6600</v>
      </c>
      <c r="C2872" t="s">
        <v>7801</v>
      </c>
      <c r="D2872">
        <v>277</v>
      </c>
      <c r="E2872">
        <v>206</v>
      </c>
      <c r="F2872">
        <v>205</v>
      </c>
      <c r="G2872">
        <v>359</v>
      </c>
      <c r="H2872">
        <v>580</v>
      </c>
      <c r="I2872">
        <v>187</v>
      </c>
      <c r="J2872">
        <v>229.3</v>
      </c>
      <c r="K2872">
        <v>375.3</v>
      </c>
      <c r="L2872" s="7">
        <f t="shared" si="90"/>
        <v>0.61097788435917932</v>
      </c>
      <c r="M2872" s="7">
        <f t="shared" si="91"/>
        <v>-0.71080793530618258</v>
      </c>
      <c r="N2872" s="2">
        <v>0.64252124500243302</v>
      </c>
    </row>
    <row r="2873" spans="1:14" x14ac:dyDescent="0.2">
      <c r="A2873" t="s">
        <v>2839</v>
      </c>
      <c r="B2873" t="s">
        <v>6601</v>
      </c>
      <c r="C2873" t="s">
        <v>3554</v>
      </c>
      <c r="D2873">
        <v>59</v>
      </c>
      <c r="E2873">
        <v>27</v>
      </c>
      <c r="F2873">
        <v>27</v>
      </c>
      <c r="G2873">
        <v>147</v>
      </c>
      <c r="H2873">
        <v>152</v>
      </c>
      <c r="I2873">
        <v>78</v>
      </c>
      <c r="J2873">
        <v>37.67</v>
      </c>
      <c r="K2873">
        <v>125.7</v>
      </c>
      <c r="L2873" s="7">
        <f t="shared" si="90"/>
        <v>0.29968178202068418</v>
      </c>
      <c r="M2873" s="7">
        <f t="shared" si="91"/>
        <v>-1.7384967113604775</v>
      </c>
      <c r="N2873" s="2">
        <v>0.293729051126708</v>
      </c>
    </row>
    <row r="2874" spans="1:14" x14ac:dyDescent="0.2">
      <c r="A2874" t="s">
        <v>2840</v>
      </c>
      <c r="B2874" t="s">
        <v>6602</v>
      </c>
      <c r="C2874" t="s">
        <v>26</v>
      </c>
      <c r="D2874">
        <v>7779</v>
      </c>
      <c r="E2874">
        <v>5739</v>
      </c>
      <c r="F2874">
        <v>6048</v>
      </c>
      <c r="G2874">
        <v>4705</v>
      </c>
      <c r="H2874">
        <v>5077</v>
      </c>
      <c r="I2874">
        <v>1814</v>
      </c>
      <c r="J2874">
        <v>6522</v>
      </c>
      <c r="K2874">
        <v>3865</v>
      </c>
      <c r="L2874" s="7">
        <f t="shared" si="90"/>
        <v>1.68745148771022</v>
      </c>
      <c r="M2874" s="7">
        <f t="shared" si="91"/>
        <v>0.7548460269362558</v>
      </c>
      <c r="N2874" s="2">
        <v>0.46602634609526</v>
      </c>
    </row>
    <row r="2875" spans="1:14" x14ac:dyDescent="0.2">
      <c r="A2875" t="s">
        <v>2841</v>
      </c>
      <c r="B2875" t="s">
        <v>6603</v>
      </c>
      <c r="C2875" t="s">
        <v>3136</v>
      </c>
      <c r="D2875">
        <v>56</v>
      </c>
      <c r="E2875">
        <v>31</v>
      </c>
      <c r="F2875">
        <v>45</v>
      </c>
      <c r="G2875">
        <v>125</v>
      </c>
      <c r="H2875">
        <v>115</v>
      </c>
      <c r="I2875">
        <v>5</v>
      </c>
      <c r="J2875">
        <v>44</v>
      </c>
      <c r="K2875">
        <v>81.67</v>
      </c>
      <c r="L2875" s="7">
        <f t="shared" si="90"/>
        <v>0.53875352026447898</v>
      </c>
      <c r="M2875" s="7">
        <f t="shared" si="91"/>
        <v>-0.8923027039542778</v>
      </c>
      <c r="N2875" s="2">
        <v>0.67827349080716304</v>
      </c>
    </row>
    <row r="2876" spans="1:14" x14ac:dyDescent="0.2">
      <c r="A2876" t="s">
        <v>2842</v>
      </c>
      <c r="B2876" t="s">
        <v>6604</v>
      </c>
      <c r="C2876" t="s">
        <v>3744</v>
      </c>
      <c r="D2876">
        <v>4</v>
      </c>
      <c r="E2876">
        <v>2</v>
      </c>
      <c r="F2876">
        <v>18</v>
      </c>
      <c r="G2876">
        <v>25</v>
      </c>
      <c r="H2876">
        <v>24</v>
      </c>
      <c r="I2876">
        <v>1</v>
      </c>
      <c r="J2876">
        <v>8</v>
      </c>
      <c r="K2876">
        <v>16.670000000000002</v>
      </c>
      <c r="L2876" s="7">
        <f t="shared" si="90"/>
        <v>0.47990401919616071</v>
      </c>
      <c r="M2876" s="7">
        <f t="shared" si="91"/>
        <v>-1.0591821992116923</v>
      </c>
      <c r="N2876" s="2">
        <v>0.68549336353660795</v>
      </c>
    </row>
    <row r="2877" spans="1:14" x14ac:dyDescent="0.2">
      <c r="A2877" t="s">
        <v>2843</v>
      </c>
      <c r="B2877" t="s">
        <v>6605</v>
      </c>
      <c r="C2877" t="s">
        <v>26</v>
      </c>
      <c r="D2877">
        <v>25</v>
      </c>
      <c r="E2877">
        <v>24</v>
      </c>
      <c r="F2877">
        <v>1</v>
      </c>
      <c r="G2877">
        <v>15</v>
      </c>
      <c r="H2877">
        <v>45</v>
      </c>
      <c r="I2877">
        <v>12</v>
      </c>
      <c r="J2877">
        <v>16.670000000000002</v>
      </c>
      <c r="K2877">
        <v>24</v>
      </c>
      <c r="L2877" s="7">
        <f t="shared" si="90"/>
        <v>0.69458333333333344</v>
      </c>
      <c r="M2877" s="7">
        <f t="shared" si="91"/>
        <v>-0.52578030150946387</v>
      </c>
      <c r="N2877" s="2">
        <v>0.82631936914099802</v>
      </c>
    </row>
    <row r="2878" spans="1:14" x14ac:dyDescent="0.2">
      <c r="A2878" t="s">
        <v>2844</v>
      </c>
      <c r="B2878" t="s">
        <v>6606</v>
      </c>
      <c r="C2878" t="s">
        <v>3271</v>
      </c>
      <c r="D2878">
        <v>10911</v>
      </c>
      <c r="E2878">
        <v>49004</v>
      </c>
      <c r="F2878">
        <v>6978</v>
      </c>
      <c r="G2878">
        <v>24867</v>
      </c>
      <c r="H2878">
        <v>16568</v>
      </c>
      <c r="I2878">
        <v>6810</v>
      </c>
      <c r="J2878">
        <v>22298</v>
      </c>
      <c r="K2878">
        <v>16082</v>
      </c>
      <c r="L2878" s="7">
        <f t="shared" si="90"/>
        <v>1.3865190896654644</v>
      </c>
      <c r="M2878" s="7">
        <f t="shared" si="91"/>
        <v>0.47146747961295377</v>
      </c>
      <c r="N2878" s="2">
        <v>0.88207936611750903</v>
      </c>
    </row>
    <row r="2879" spans="1:14" x14ac:dyDescent="0.2">
      <c r="A2879" t="s">
        <v>2845</v>
      </c>
      <c r="B2879" t="s">
        <v>6607</v>
      </c>
      <c r="C2879" t="s">
        <v>3060</v>
      </c>
      <c r="D2879">
        <v>73</v>
      </c>
      <c r="E2879">
        <v>41</v>
      </c>
      <c r="F2879">
        <v>60</v>
      </c>
      <c r="G2879">
        <v>69</v>
      </c>
      <c r="H2879">
        <v>166</v>
      </c>
      <c r="I2879">
        <v>108</v>
      </c>
      <c r="J2879">
        <v>58</v>
      </c>
      <c r="K2879">
        <v>114.3</v>
      </c>
      <c r="L2879" s="7">
        <f t="shared" si="90"/>
        <v>0.50743657042869639</v>
      </c>
      <c r="M2879" s="7">
        <f t="shared" si="91"/>
        <v>-0.9787005981995438</v>
      </c>
      <c r="N2879" s="2">
        <v>0.508701292339235</v>
      </c>
    </row>
    <row r="2880" spans="1:14" x14ac:dyDescent="0.2">
      <c r="A2880" t="s">
        <v>2846</v>
      </c>
      <c r="B2880" t="s">
        <v>6608</v>
      </c>
      <c r="C2880" t="s">
        <v>7802</v>
      </c>
      <c r="D2880">
        <v>18317</v>
      </c>
      <c r="E2880">
        <v>14334</v>
      </c>
      <c r="F2880">
        <v>15395</v>
      </c>
      <c r="G2880">
        <v>11722</v>
      </c>
      <c r="H2880">
        <v>12853</v>
      </c>
      <c r="I2880">
        <v>4938</v>
      </c>
      <c r="J2880">
        <v>16015</v>
      </c>
      <c r="K2880">
        <v>9838</v>
      </c>
      <c r="L2880" s="7">
        <f t="shared" si="90"/>
        <v>1.6278715186013417</v>
      </c>
      <c r="M2880" s="7">
        <f t="shared" si="91"/>
        <v>0.70298683793871775</v>
      </c>
      <c r="N2880" s="2">
        <v>0.46409538771625702</v>
      </c>
    </row>
    <row r="2881" spans="1:14" x14ac:dyDescent="0.2">
      <c r="A2881" t="s">
        <v>2847</v>
      </c>
      <c r="B2881" t="s">
        <v>6609</v>
      </c>
      <c r="C2881" t="s">
        <v>3745</v>
      </c>
      <c r="D2881">
        <v>291</v>
      </c>
      <c r="E2881">
        <v>223</v>
      </c>
      <c r="F2881">
        <v>389</v>
      </c>
      <c r="G2881">
        <v>429</v>
      </c>
      <c r="H2881">
        <v>550</v>
      </c>
      <c r="I2881">
        <v>199</v>
      </c>
      <c r="J2881">
        <v>301</v>
      </c>
      <c r="K2881">
        <v>392.7</v>
      </c>
      <c r="L2881" s="7">
        <f t="shared" si="90"/>
        <v>0.76648841354723707</v>
      </c>
      <c r="M2881" s="7">
        <f t="shared" si="91"/>
        <v>-0.38366411101933257</v>
      </c>
      <c r="N2881" s="2">
        <v>0.72768954068200997</v>
      </c>
    </row>
    <row r="2882" spans="1:14" x14ac:dyDescent="0.2">
      <c r="A2882" t="s">
        <v>2848</v>
      </c>
      <c r="B2882" t="s">
        <v>6610</v>
      </c>
      <c r="C2882" t="s">
        <v>7803</v>
      </c>
      <c r="D2882">
        <v>0</v>
      </c>
      <c r="E2882">
        <v>0</v>
      </c>
      <c r="F2882">
        <v>0</v>
      </c>
      <c r="G2882">
        <v>2</v>
      </c>
      <c r="H2882">
        <v>0</v>
      </c>
      <c r="I2882">
        <v>0</v>
      </c>
      <c r="J2882">
        <v>0</v>
      </c>
      <c r="K2882">
        <v>0.66669999999999996</v>
      </c>
      <c r="L2882" s="7">
        <f t="shared" si="90"/>
        <v>0</v>
      </c>
      <c r="M2882" s="7" t="e">
        <f t="shared" si="91"/>
        <v>#N/A</v>
      </c>
      <c r="N2882" s="2">
        <v>0.66600398408608696</v>
      </c>
    </row>
    <row r="2883" spans="1:14" x14ac:dyDescent="0.2">
      <c r="A2883" t="s">
        <v>2849</v>
      </c>
      <c r="B2883" t="s">
        <v>6611</v>
      </c>
      <c r="C2883" t="s">
        <v>7804</v>
      </c>
      <c r="D2883">
        <v>20</v>
      </c>
      <c r="E2883">
        <v>21</v>
      </c>
      <c r="F2883">
        <v>38</v>
      </c>
      <c r="G2883">
        <v>30</v>
      </c>
      <c r="H2883">
        <v>13</v>
      </c>
      <c r="I2883">
        <v>15</v>
      </c>
      <c r="J2883">
        <v>26.33</v>
      </c>
      <c r="K2883">
        <v>19.329999999999998</v>
      </c>
      <c r="L2883" s="7">
        <f t="shared" si="90"/>
        <v>1.3621314019658561</v>
      </c>
      <c r="M2883" s="7">
        <f t="shared" si="91"/>
        <v>0.44586588383482711</v>
      </c>
      <c r="N2883" s="2">
        <v>0.69961895340955205</v>
      </c>
    </row>
    <row r="2884" spans="1:14" x14ac:dyDescent="0.2">
      <c r="A2884" t="s">
        <v>2850</v>
      </c>
      <c r="B2884" t="s">
        <v>6612</v>
      </c>
      <c r="C2884" t="s">
        <v>26</v>
      </c>
      <c r="D2884">
        <v>15</v>
      </c>
      <c r="E2884">
        <v>21</v>
      </c>
      <c r="F2884">
        <v>0</v>
      </c>
      <c r="G2884">
        <v>11</v>
      </c>
      <c r="H2884">
        <v>9</v>
      </c>
      <c r="I2884">
        <v>10</v>
      </c>
      <c r="J2884">
        <v>12</v>
      </c>
      <c r="K2884">
        <v>10</v>
      </c>
      <c r="L2884" s="7">
        <f t="shared" si="90"/>
        <v>1.2</v>
      </c>
      <c r="M2884" s="7">
        <f t="shared" si="91"/>
        <v>0.26303440583379378</v>
      </c>
      <c r="N2884" s="2">
        <v>0.93240898904540304</v>
      </c>
    </row>
    <row r="2885" spans="1:14" x14ac:dyDescent="0.2">
      <c r="A2885" t="s">
        <v>2851</v>
      </c>
      <c r="B2885" t="s">
        <v>6613</v>
      </c>
      <c r="C2885" t="s">
        <v>7805</v>
      </c>
      <c r="D2885">
        <v>39</v>
      </c>
      <c r="E2885">
        <v>28</v>
      </c>
      <c r="F2885">
        <v>0</v>
      </c>
      <c r="G2885">
        <v>5</v>
      </c>
      <c r="H2885">
        <v>43</v>
      </c>
      <c r="I2885">
        <v>3</v>
      </c>
      <c r="J2885">
        <v>22.33</v>
      </c>
      <c r="K2885">
        <v>17</v>
      </c>
      <c r="L2885" s="7">
        <f t="shared" si="90"/>
        <v>1.3135294117647058</v>
      </c>
      <c r="M2885" s="7">
        <f t="shared" si="91"/>
        <v>0.39344850479740939</v>
      </c>
      <c r="N2885" s="2">
        <v>0.93773147998073003</v>
      </c>
    </row>
    <row r="2886" spans="1:14" x14ac:dyDescent="0.2">
      <c r="A2886" t="s">
        <v>2852</v>
      </c>
      <c r="B2886" t="s">
        <v>6614</v>
      </c>
      <c r="C2886" t="s">
        <v>3746</v>
      </c>
      <c r="D2886">
        <v>1556</v>
      </c>
      <c r="E2886">
        <v>1332</v>
      </c>
      <c r="F2886">
        <v>1650</v>
      </c>
      <c r="G2886">
        <v>1151</v>
      </c>
      <c r="H2886">
        <v>1418</v>
      </c>
      <c r="I2886">
        <v>464</v>
      </c>
      <c r="J2886">
        <v>1513</v>
      </c>
      <c r="K2886">
        <v>1011</v>
      </c>
      <c r="L2886" s="7">
        <f t="shared" si="90"/>
        <v>1.4965380811078139</v>
      </c>
      <c r="M2886" s="7">
        <f t="shared" si="91"/>
        <v>0.5816289903137225</v>
      </c>
      <c r="N2886" s="2">
        <v>0.54831383586501603</v>
      </c>
    </row>
    <row r="2887" spans="1:14" x14ac:dyDescent="0.2">
      <c r="A2887" t="s">
        <v>2853</v>
      </c>
      <c r="B2887" t="s">
        <v>6615</v>
      </c>
      <c r="C2887" t="s">
        <v>3747</v>
      </c>
      <c r="D2887">
        <v>1</v>
      </c>
      <c r="E2887">
        <v>1</v>
      </c>
      <c r="F2887">
        <v>0</v>
      </c>
      <c r="G2887">
        <v>10</v>
      </c>
      <c r="H2887">
        <v>0</v>
      </c>
      <c r="I2887">
        <v>0</v>
      </c>
      <c r="J2887">
        <v>0.66669999999999996</v>
      </c>
      <c r="K2887">
        <v>3.3330000000000002</v>
      </c>
      <c r="L2887" s="7">
        <f t="shared" si="90"/>
        <v>0.20003000300029999</v>
      </c>
      <c r="M2887" s="7">
        <f t="shared" si="91"/>
        <v>-2.3217116852205817</v>
      </c>
      <c r="N2887" s="2">
        <v>0.73272643456490705</v>
      </c>
    </row>
    <row r="2888" spans="1:14" x14ac:dyDescent="0.2">
      <c r="A2888" t="s">
        <v>2854</v>
      </c>
      <c r="B2888" t="s">
        <v>6616</v>
      </c>
      <c r="C2888" t="s">
        <v>7806</v>
      </c>
      <c r="D2888">
        <v>5</v>
      </c>
      <c r="E2888">
        <v>4</v>
      </c>
      <c r="F2888">
        <v>0</v>
      </c>
      <c r="G2888">
        <v>4</v>
      </c>
      <c r="H2888">
        <v>10</v>
      </c>
      <c r="I2888">
        <v>18</v>
      </c>
      <c r="J2888">
        <v>3</v>
      </c>
      <c r="K2888">
        <v>10.67</v>
      </c>
      <c r="L2888" s="7">
        <f t="shared" si="90"/>
        <v>0.28116213683223995</v>
      </c>
      <c r="M2888" s="7">
        <f t="shared" si="91"/>
        <v>-1.8305257703285438</v>
      </c>
      <c r="N2888" s="2">
        <v>0.53268575497383996</v>
      </c>
    </row>
    <row r="2889" spans="1:14" x14ac:dyDescent="0.2">
      <c r="A2889" t="s">
        <v>2855</v>
      </c>
      <c r="B2889" t="s">
        <v>6617</v>
      </c>
      <c r="C2889" t="s">
        <v>7807</v>
      </c>
      <c r="D2889">
        <v>182</v>
      </c>
      <c r="E2889">
        <v>125</v>
      </c>
      <c r="F2889">
        <v>117</v>
      </c>
      <c r="G2889">
        <v>339</v>
      </c>
      <c r="H2889">
        <v>278</v>
      </c>
      <c r="I2889">
        <v>117</v>
      </c>
      <c r="J2889">
        <v>141.30000000000001</v>
      </c>
      <c r="K2889">
        <v>244.7</v>
      </c>
      <c r="L2889" s="7">
        <f t="shared" ref="L2889:L2952" si="92">IFERROR(J2889/K2889,NA())</f>
        <v>0.57744176542705361</v>
      </c>
      <c r="M2889" s="7">
        <f t="shared" ref="M2889:M2952" si="93">IFERROR( LOG(J2889/ K2889, 2), NA() )</f>
        <v>-0.79225263574545024</v>
      </c>
      <c r="N2889" s="2">
        <v>0.592411263974578</v>
      </c>
    </row>
    <row r="2890" spans="1:14" x14ac:dyDescent="0.2">
      <c r="A2890" t="s">
        <v>2856</v>
      </c>
      <c r="B2890" t="s">
        <v>6618</v>
      </c>
      <c r="C2890" t="s">
        <v>7124</v>
      </c>
      <c r="D2890">
        <v>12268</v>
      </c>
      <c r="E2890">
        <v>9824</v>
      </c>
      <c r="F2890">
        <v>9373</v>
      </c>
      <c r="G2890">
        <v>11561</v>
      </c>
      <c r="H2890">
        <v>13432</v>
      </c>
      <c r="I2890">
        <v>5294</v>
      </c>
      <c r="J2890">
        <v>10488</v>
      </c>
      <c r="K2890">
        <v>10096</v>
      </c>
      <c r="L2890" s="7">
        <f t="shared" si="92"/>
        <v>1.0388272583201268</v>
      </c>
      <c r="M2890" s="7">
        <f t="shared" si="93"/>
        <v>5.495577523920555E-2</v>
      </c>
      <c r="N2890" s="2">
        <v>1</v>
      </c>
    </row>
    <row r="2891" spans="1:14" x14ac:dyDescent="0.2">
      <c r="A2891" t="s">
        <v>2857</v>
      </c>
      <c r="B2891" t="s">
        <v>6619</v>
      </c>
      <c r="C2891" t="s">
        <v>3583</v>
      </c>
      <c r="D2891">
        <v>1989</v>
      </c>
      <c r="E2891">
        <v>1870</v>
      </c>
      <c r="F2891">
        <v>1785</v>
      </c>
      <c r="G2891">
        <v>4183</v>
      </c>
      <c r="H2891">
        <v>3886</v>
      </c>
      <c r="I2891">
        <v>2024</v>
      </c>
      <c r="J2891">
        <v>1881</v>
      </c>
      <c r="K2891">
        <v>3364</v>
      </c>
      <c r="L2891" s="7">
        <f t="shared" si="92"/>
        <v>0.55915576694411417</v>
      </c>
      <c r="M2891" s="7">
        <f t="shared" si="93"/>
        <v>-0.83867785673194906</v>
      </c>
      <c r="N2891" s="2">
        <v>0.46719505451645299</v>
      </c>
    </row>
    <row r="2892" spans="1:14" x14ac:dyDescent="0.2">
      <c r="A2892" t="s">
        <v>2858</v>
      </c>
      <c r="B2892" t="s">
        <v>6620</v>
      </c>
      <c r="C2892" t="s">
        <v>7808</v>
      </c>
      <c r="D2892">
        <v>1845</v>
      </c>
      <c r="E2892">
        <v>1309</v>
      </c>
      <c r="F2892">
        <v>1646</v>
      </c>
      <c r="G2892">
        <v>1113</v>
      </c>
      <c r="H2892">
        <v>1473</v>
      </c>
      <c r="I2892">
        <v>556</v>
      </c>
      <c r="J2892">
        <v>1600</v>
      </c>
      <c r="K2892">
        <v>1047</v>
      </c>
      <c r="L2892" s="7">
        <f t="shared" si="92"/>
        <v>1.5281757402101241</v>
      </c>
      <c r="M2892" s="7">
        <f t="shared" si="93"/>
        <v>0.61181046284391627</v>
      </c>
      <c r="N2892" s="2">
        <v>0.52781255428396301</v>
      </c>
    </row>
    <row r="2893" spans="1:14" x14ac:dyDescent="0.2">
      <c r="A2893" t="s">
        <v>52</v>
      </c>
      <c r="B2893" t="s">
        <v>6621</v>
      </c>
      <c r="C2893" t="s">
        <v>3618</v>
      </c>
      <c r="D2893">
        <v>1260</v>
      </c>
      <c r="E2893">
        <v>1018</v>
      </c>
      <c r="F2893">
        <v>1207</v>
      </c>
      <c r="G2893">
        <v>147</v>
      </c>
      <c r="H2893">
        <v>76</v>
      </c>
      <c r="I2893">
        <v>60</v>
      </c>
      <c r="J2893">
        <v>1162</v>
      </c>
      <c r="K2893">
        <v>94.33</v>
      </c>
      <c r="L2893" s="7">
        <f t="shared" si="92"/>
        <v>12.318456482561221</v>
      </c>
      <c r="M2893" s="7">
        <f t="shared" si="93"/>
        <v>3.6227495908178593</v>
      </c>
      <c r="N2893" s="2">
        <v>2.5935543962414001E-2</v>
      </c>
    </row>
    <row r="2894" spans="1:14" x14ac:dyDescent="0.2">
      <c r="A2894" t="s">
        <v>2859</v>
      </c>
      <c r="B2894" t="s">
        <v>6622</v>
      </c>
      <c r="C2894" t="s">
        <v>7217</v>
      </c>
      <c r="D2894">
        <v>1903</v>
      </c>
      <c r="E2894">
        <v>1055</v>
      </c>
      <c r="F2894">
        <v>1248</v>
      </c>
      <c r="G2894">
        <v>2778</v>
      </c>
      <c r="H2894">
        <v>2225</v>
      </c>
      <c r="I2894">
        <v>1189</v>
      </c>
      <c r="J2894">
        <v>1402</v>
      </c>
      <c r="K2894">
        <v>2064</v>
      </c>
      <c r="L2894" s="7">
        <f t="shared" si="92"/>
        <v>0.67926356589147285</v>
      </c>
      <c r="M2894" s="7">
        <f t="shared" si="93"/>
        <v>-0.55795662141263103</v>
      </c>
      <c r="N2894" s="2">
        <v>0.64252124500243302</v>
      </c>
    </row>
    <row r="2895" spans="1:14" x14ac:dyDescent="0.2">
      <c r="A2895" t="s">
        <v>2860</v>
      </c>
      <c r="B2895" t="s">
        <v>6623</v>
      </c>
      <c r="C2895" t="s">
        <v>7809</v>
      </c>
      <c r="D2895">
        <v>4472</v>
      </c>
      <c r="E2895">
        <v>3290</v>
      </c>
      <c r="F2895">
        <v>3063</v>
      </c>
      <c r="G2895">
        <v>1003</v>
      </c>
      <c r="H2895">
        <v>920</v>
      </c>
      <c r="I2895">
        <v>473</v>
      </c>
      <c r="J2895">
        <v>3608</v>
      </c>
      <c r="K2895">
        <v>798.7</v>
      </c>
      <c r="L2895" s="7">
        <f t="shared" si="92"/>
        <v>4.5173406786027295</v>
      </c>
      <c r="M2895" s="7">
        <f t="shared" si="93"/>
        <v>2.1754737197964578</v>
      </c>
      <c r="N2895" s="2">
        <v>0.119301509503348</v>
      </c>
    </row>
    <row r="2896" spans="1:14" x14ac:dyDescent="0.2">
      <c r="A2896" t="s">
        <v>2861</v>
      </c>
      <c r="B2896" t="s">
        <v>6624</v>
      </c>
      <c r="C2896" t="s">
        <v>3357</v>
      </c>
      <c r="D2896">
        <v>1441</v>
      </c>
      <c r="E2896">
        <v>1092</v>
      </c>
      <c r="F2896">
        <v>1257</v>
      </c>
      <c r="G2896">
        <v>1880</v>
      </c>
      <c r="H2896">
        <v>1926</v>
      </c>
      <c r="I2896">
        <v>866</v>
      </c>
      <c r="J2896">
        <v>1263</v>
      </c>
      <c r="K2896">
        <v>1557</v>
      </c>
      <c r="L2896" s="7">
        <f t="shared" si="92"/>
        <v>0.81117533718689783</v>
      </c>
      <c r="M2896" s="7">
        <f t="shared" si="93"/>
        <v>-0.30191430529148483</v>
      </c>
      <c r="N2896" s="2">
        <v>0.72454303657999797</v>
      </c>
    </row>
    <row r="2897" spans="1:14" x14ac:dyDescent="0.2">
      <c r="A2897" t="s">
        <v>2862</v>
      </c>
      <c r="B2897" t="s">
        <v>6625</v>
      </c>
      <c r="C2897" t="s">
        <v>7810</v>
      </c>
      <c r="D2897">
        <v>2029</v>
      </c>
      <c r="E2897">
        <v>1563</v>
      </c>
      <c r="F2897">
        <v>1570</v>
      </c>
      <c r="G2897">
        <v>1424</v>
      </c>
      <c r="H2897">
        <v>1675</v>
      </c>
      <c r="I2897">
        <v>962</v>
      </c>
      <c r="J2897">
        <v>1721</v>
      </c>
      <c r="K2897">
        <v>1354</v>
      </c>
      <c r="L2897" s="7">
        <f t="shared" si="92"/>
        <v>1.2710487444608567</v>
      </c>
      <c r="M2897" s="7">
        <f t="shared" si="93"/>
        <v>0.34601935846520676</v>
      </c>
      <c r="N2897" s="2">
        <v>0.61293975885034102</v>
      </c>
    </row>
    <row r="2898" spans="1:14" x14ac:dyDescent="0.2">
      <c r="A2898" t="s">
        <v>2863</v>
      </c>
      <c r="B2898" t="s">
        <v>6626</v>
      </c>
      <c r="C2898" t="s">
        <v>3296</v>
      </c>
      <c r="D2898">
        <v>412</v>
      </c>
      <c r="E2898">
        <v>296</v>
      </c>
      <c r="F2898">
        <v>299</v>
      </c>
      <c r="G2898">
        <v>381</v>
      </c>
      <c r="H2898">
        <v>500</v>
      </c>
      <c r="I2898">
        <v>169</v>
      </c>
      <c r="J2898">
        <v>335.7</v>
      </c>
      <c r="K2898">
        <v>350</v>
      </c>
      <c r="L2898" s="7">
        <f t="shared" si="92"/>
        <v>0.95914285714285707</v>
      </c>
      <c r="M2898" s="7">
        <f t="shared" si="93"/>
        <v>-6.0182385022141113E-2</v>
      </c>
      <c r="N2898" s="2">
        <v>1</v>
      </c>
    </row>
    <row r="2899" spans="1:14" x14ac:dyDescent="0.2">
      <c r="A2899" t="s">
        <v>2864</v>
      </c>
      <c r="B2899" t="s">
        <v>6627</v>
      </c>
      <c r="C2899" t="s">
        <v>26</v>
      </c>
      <c r="D2899">
        <v>3</v>
      </c>
      <c r="E2899">
        <v>0</v>
      </c>
      <c r="F2899">
        <v>10</v>
      </c>
      <c r="G2899">
        <v>1</v>
      </c>
      <c r="H2899">
        <v>2</v>
      </c>
      <c r="I2899">
        <v>0</v>
      </c>
      <c r="J2899">
        <v>4.3330000000000002</v>
      </c>
      <c r="K2899">
        <v>1</v>
      </c>
      <c r="L2899" s="7">
        <f t="shared" si="92"/>
        <v>4.3330000000000002</v>
      </c>
      <c r="M2899" s="7">
        <f t="shared" si="93"/>
        <v>2.1153662366097818</v>
      </c>
      <c r="N2899" s="2">
        <v>0.66600398408608696</v>
      </c>
    </row>
    <row r="2900" spans="1:14" x14ac:dyDescent="0.2">
      <c r="A2900" t="s">
        <v>2865</v>
      </c>
      <c r="B2900" t="s">
        <v>6628</v>
      </c>
      <c r="C2900" t="s">
        <v>26</v>
      </c>
      <c r="D2900">
        <v>2</v>
      </c>
      <c r="E2900">
        <v>3</v>
      </c>
      <c r="F2900">
        <v>2</v>
      </c>
      <c r="G2900">
        <v>5</v>
      </c>
      <c r="H2900">
        <v>5</v>
      </c>
      <c r="I2900">
        <v>3</v>
      </c>
      <c r="J2900">
        <v>2.3330000000000002</v>
      </c>
      <c r="K2900">
        <v>4.3330000000000002</v>
      </c>
      <c r="L2900" s="7">
        <f t="shared" si="92"/>
        <v>0.53842603277175172</v>
      </c>
      <c r="M2900" s="7">
        <f t="shared" si="93"/>
        <v>-0.89317992928766954</v>
      </c>
      <c r="N2900" s="2">
        <v>0.391211712862372</v>
      </c>
    </row>
    <row r="2901" spans="1:14" x14ac:dyDescent="0.2">
      <c r="A2901" t="s">
        <v>2866</v>
      </c>
      <c r="B2901" t="s">
        <v>6629</v>
      </c>
      <c r="C2901" t="s">
        <v>7811</v>
      </c>
      <c r="D2901">
        <v>4558</v>
      </c>
      <c r="E2901">
        <v>3710</v>
      </c>
      <c r="F2901">
        <v>4204</v>
      </c>
      <c r="G2901">
        <v>5167</v>
      </c>
      <c r="H2901">
        <v>6713</v>
      </c>
      <c r="I2901">
        <v>2383</v>
      </c>
      <c r="J2901">
        <v>4157</v>
      </c>
      <c r="K2901">
        <v>4754</v>
      </c>
      <c r="L2901" s="7">
        <f t="shared" si="92"/>
        <v>0.8744215397559949</v>
      </c>
      <c r="M2901" s="7">
        <f t="shared" si="93"/>
        <v>-0.19359915531806235</v>
      </c>
      <c r="N2901" s="2">
        <v>0.86824434599482303</v>
      </c>
    </row>
    <row r="2902" spans="1:14" x14ac:dyDescent="0.2">
      <c r="A2902" t="s">
        <v>2867</v>
      </c>
      <c r="B2902" t="s">
        <v>6630</v>
      </c>
      <c r="C2902" t="s">
        <v>26</v>
      </c>
      <c r="D2902">
        <v>0</v>
      </c>
      <c r="E2902">
        <v>0</v>
      </c>
      <c r="F2902">
        <v>0</v>
      </c>
      <c r="G2902">
        <v>1</v>
      </c>
      <c r="H2902">
        <v>0</v>
      </c>
      <c r="I2902">
        <v>0</v>
      </c>
      <c r="J2902">
        <v>0</v>
      </c>
      <c r="K2902">
        <v>0.33329999999999999</v>
      </c>
      <c r="L2902" s="7">
        <f t="shared" si="92"/>
        <v>0</v>
      </c>
      <c r="M2902" s="7" t="e">
        <f t="shared" si="93"/>
        <v>#N/A</v>
      </c>
      <c r="N2902" s="2">
        <v>0.66600398408608696</v>
      </c>
    </row>
    <row r="2903" spans="1:14" x14ac:dyDescent="0.2">
      <c r="A2903" t="s">
        <v>2868</v>
      </c>
      <c r="B2903" t="s">
        <v>6631</v>
      </c>
      <c r="C2903" t="s">
        <v>7812</v>
      </c>
      <c r="D2903">
        <v>92</v>
      </c>
      <c r="E2903">
        <v>72</v>
      </c>
      <c r="F2903">
        <v>24</v>
      </c>
      <c r="G2903">
        <v>9</v>
      </c>
      <c r="H2903">
        <v>17</v>
      </c>
      <c r="I2903">
        <v>10</v>
      </c>
      <c r="J2903">
        <v>62.67</v>
      </c>
      <c r="K2903">
        <v>12</v>
      </c>
      <c r="L2903" s="7">
        <f t="shared" si="92"/>
        <v>5.2225000000000001</v>
      </c>
      <c r="M2903" s="7">
        <f t="shared" si="93"/>
        <v>2.3847405872923835</v>
      </c>
      <c r="N2903" s="2">
        <v>0.42050943223784898</v>
      </c>
    </row>
    <row r="2904" spans="1:14" x14ac:dyDescent="0.2">
      <c r="A2904" t="s">
        <v>2869</v>
      </c>
      <c r="B2904" t="s">
        <v>6632</v>
      </c>
      <c r="C2904" t="s">
        <v>3748</v>
      </c>
      <c r="D2904">
        <v>182</v>
      </c>
      <c r="E2904">
        <v>100</v>
      </c>
      <c r="F2904">
        <v>239</v>
      </c>
      <c r="G2904">
        <v>320</v>
      </c>
      <c r="H2904">
        <v>486</v>
      </c>
      <c r="I2904">
        <v>185</v>
      </c>
      <c r="J2904">
        <v>173.7</v>
      </c>
      <c r="K2904">
        <v>330.3</v>
      </c>
      <c r="L2904" s="7">
        <f t="shared" si="92"/>
        <v>0.52588555858310626</v>
      </c>
      <c r="M2904" s="7">
        <f t="shared" si="93"/>
        <v>-0.92717921557513239</v>
      </c>
      <c r="N2904" s="2">
        <v>0.55828522867701202</v>
      </c>
    </row>
    <row r="2905" spans="1:14" x14ac:dyDescent="0.2">
      <c r="A2905" t="s">
        <v>2870</v>
      </c>
      <c r="B2905" t="s">
        <v>6633</v>
      </c>
      <c r="C2905" t="s">
        <v>7813</v>
      </c>
      <c r="D2905">
        <v>16155</v>
      </c>
      <c r="E2905">
        <v>10888</v>
      </c>
      <c r="F2905">
        <v>13012</v>
      </c>
      <c r="G2905">
        <v>11908</v>
      </c>
      <c r="H2905">
        <v>12329</v>
      </c>
      <c r="I2905">
        <v>5082</v>
      </c>
      <c r="J2905">
        <v>13352</v>
      </c>
      <c r="K2905">
        <v>9773</v>
      </c>
      <c r="L2905" s="7">
        <f t="shared" si="92"/>
        <v>1.3662130359152769</v>
      </c>
      <c r="M2905" s="7">
        <f t="shared" si="93"/>
        <v>0.45018246305316828</v>
      </c>
      <c r="N2905" s="2">
        <v>0.63966425532485105</v>
      </c>
    </row>
    <row r="2906" spans="1:14" x14ac:dyDescent="0.2">
      <c r="A2906" t="s">
        <v>2871</v>
      </c>
      <c r="B2906" t="s">
        <v>6634</v>
      </c>
      <c r="C2906" t="s">
        <v>3749</v>
      </c>
      <c r="D2906">
        <v>67</v>
      </c>
      <c r="E2906">
        <v>51</v>
      </c>
      <c r="F2906">
        <v>25</v>
      </c>
      <c r="G2906">
        <v>99</v>
      </c>
      <c r="H2906">
        <v>129</v>
      </c>
      <c r="I2906">
        <v>61</v>
      </c>
      <c r="J2906">
        <v>47.67</v>
      </c>
      <c r="K2906">
        <v>96.33</v>
      </c>
      <c r="L2906" s="7">
        <f t="shared" si="92"/>
        <v>0.49486141388975402</v>
      </c>
      <c r="M2906" s="7">
        <f t="shared" si="93"/>
        <v>-1.0149035403772506</v>
      </c>
      <c r="N2906" s="2">
        <v>0.48144609360638801</v>
      </c>
    </row>
    <row r="2907" spans="1:14" x14ac:dyDescent="0.2">
      <c r="A2907" t="s">
        <v>2872</v>
      </c>
      <c r="B2907" t="s">
        <v>6635</v>
      </c>
      <c r="C2907" t="s">
        <v>3750</v>
      </c>
      <c r="D2907">
        <v>17</v>
      </c>
      <c r="E2907">
        <v>10</v>
      </c>
      <c r="F2907">
        <v>8</v>
      </c>
      <c r="G2907">
        <v>1</v>
      </c>
      <c r="H2907">
        <v>0</v>
      </c>
      <c r="I2907">
        <v>2</v>
      </c>
      <c r="J2907">
        <v>11.67</v>
      </c>
      <c r="K2907">
        <v>1</v>
      </c>
      <c r="L2907" s="7">
        <f t="shared" si="92"/>
        <v>11.67</v>
      </c>
      <c r="M2907" s="7">
        <f t="shared" si="93"/>
        <v>3.5447326559326235</v>
      </c>
      <c r="N2907" s="2">
        <v>0.24332667112626499</v>
      </c>
    </row>
    <row r="2908" spans="1:14" x14ac:dyDescent="0.2">
      <c r="A2908" t="s">
        <v>2873</v>
      </c>
      <c r="B2908" t="s">
        <v>6636</v>
      </c>
      <c r="C2908" t="s">
        <v>26</v>
      </c>
      <c r="D2908">
        <v>0</v>
      </c>
      <c r="E2908">
        <v>1</v>
      </c>
      <c r="F2908">
        <v>3</v>
      </c>
      <c r="G2908">
        <v>0</v>
      </c>
      <c r="H2908">
        <v>0</v>
      </c>
      <c r="I2908">
        <v>0</v>
      </c>
      <c r="J2908">
        <v>1.333</v>
      </c>
      <c r="K2908">
        <v>0</v>
      </c>
      <c r="L2908" s="7" t="e">
        <f t="shared" si="92"/>
        <v>#N/A</v>
      </c>
      <c r="M2908" s="7" t="e">
        <f t="shared" si="93"/>
        <v>#N/A</v>
      </c>
      <c r="N2908" s="2">
        <v>0.58808140933990205</v>
      </c>
    </row>
    <row r="2909" spans="1:14" x14ac:dyDescent="0.2">
      <c r="A2909" t="s">
        <v>2874</v>
      </c>
      <c r="B2909" t="s">
        <v>6637</v>
      </c>
      <c r="C2909" t="s">
        <v>3751</v>
      </c>
      <c r="D2909">
        <v>92</v>
      </c>
      <c r="E2909">
        <v>47</v>
      </c>
      <c r="F2909">
        <v>88</v>
      </c>
      <c r="G2909">
        <v>124</v>
      </c>
      <c r="H2909">
        <v>86</v>
      </c>
      <c r="I2909">
        <v>87</v>
      </c>
      <c r="J2909">
        <v>75.67</v>
      </c>
      <c r="K2909">
        <v>99</v>
      </c>
      <c r="L2909" s="7">
        <f t="shared" si="92"/>
        <v>0.76434343434343432</v>
      </c>
      <c r="M2909" s="7">
        <f t="shared" si="93"/>
        <v>-0.38770708006208005</v>
      </c>
      <c r="N2909" s="2">
        <v>0.64758416288224196</v>
      </c>
    </row>
    <row r="2910" spans="1:14" x14ac:dyDescent="0.2">
      <c r="A2910" t="s">
        <v>2875</v>
      </c>
      <c r="B2910" t="s">
        <v>6638</v>
      </c>
      <c r="C2910" t="s">
        <v>7814</v>
      </c>
      <c r="D2910">
        <v>279</v>
      </c>
      <c r="E2910">
        <v>1277</v>
      </c>
      <c r="F2910">
        <v>338</v>
      </c>
      <c r="G2910">
        <v>334</v>
      </c>
      <c r="H2910">
        <v>397</v>
      </c>
      <c r="I2910">
        <v>186</v>
      </c>
      <c r="J2910">
        <v>631.29999999999995</v>
      </c>
      <c r="K2910">
        <v>305.7</v>
      </c>
      <c r="L2910" s="7">
        <f t="shared" si="92"/>
        <v>2.0650964998364407</v>
      </c>
      <c r="M2910" s="7">
        <f t="shared" si="93"/>
        <v>1.046209198876018</v>
      </c>
      <c r="N2910" s="2">
        <v>0.66800503621750795</v>
      </c>
    </row>
    <row r="2911" spans="1:14" x14ac:dyDescent="0.2">
      <c r="A2911" t="s">
        <v>2876</v>
      </c>
      <c r="B2911" t="s">
        <v>6639</v>
      </c>
      <c r="C2911" t="s">
        <v>7815</v>
      </c>
      <c r="D2911">
        <v>1999</v>
      </c>
      <c r="E2911">
        <v>1114</v>
      </c>
      <c r="F2911">
        <v>1205</v>
      </c>
      <c r="G2911">
        <v>1550</v>
      </c>
      <c r="H2911">
        <v>1426</v>
      </c>
      <c r="I2911">
        <v>626</v>
      </c>
      <c r="J2911">
        <v>1439</v>
      </c>
      <c r="K2911">
        <v>1201</v>
      </c>
      <c r="L2911" s="7">
        <f t="shared" si="92"/>
        <v>1.1981681931723565</v>
      </c>
      <c r="M2911" s="7">
        <f t="shared" si="93"/>
        <v>0.26083044103466391</v>
      </c>
      <c r="N2911" s="2">
        <v>0.81362869079803701</v>
      </c>
    </row>
    <row r="2912" spans="1:14" x14ac:dyDescent="0.2">
      <c r="A2912" t="s">
        <v>2877</v>
      </c>
      <c r="B2912" t="s">
        <v>6640</v>
      </c>
      <c r="C2912" t="s">
        <v>26</v>
      </c>
      <c r="D2912">
        <v>52</v>
      </c>
      <c r="E2912">
        <v>26</v>
      </c>
      <c r="F2912">
        <v>27</v>
      </c>
      <c r="G2912">
        <v>80</v>
      </c>
      <c r="H2912">
        <v>93</v>
      </c>
      <c r="I2912">
        <v>31</v>
      </c>
      <c r="J2912">
        <v>35</v>
      </c>
      <c r="K2912">
        <v>68</v>
      </c>
      <c r="L2912" s="7">
        <f t="shared" si="92"/>
        <v>0.51470588235294112</v>
      </c>
      <c r="M2912" s="7">
        <f t="shared" si="93"/>
        <v>-0.95817982430537307</v>
      </c>
      <c r="N2912" s="2">
        <v>0.56966122946324405</v>
      </c>
    </row>
    <row r="2913" spans="1:14" x14ac:dyDescent="0.2">
      <c r="A2913" t="s">
        <v>46</v>
      </c>
      <c r="B2913" t="s">
        <v>6641</v>
      </c>
      <c r="C2913" t="s">
        <v>7381</v>
      </c>
      <c r="D2913">
        <v>16070</v>
      </c>
      <c r="E2913">
        <v>14679</v>
      </c>
      <c r="F2913">
        <v>17905</v>
      </c>
      <c r="G2913">
        <v>512</v>
      </c>
      <c r="H2913">
        <v>614</v>
      </c>
      <c r="I2913">
        <v>381</v>
      </c>
      <c r="J2913">
        <v>16218</v>
      </c>
      <c r="K2913">
        <v>502.3</v>
      </c>
      <c r="L2913" s="7">
        <f t="shared" si="92"/>
        <v>32.287477603026076</v>
      </c>
      <c r="M2913" s="7">
        <f t="shared" si="93"/>
        <v>5.0129028324713838</v>
      </c>
      <c r="N2913" s="2">
        <v>1.7080222345394001E-2</v>
      </c>
    </row>
    <row r="2914" spans="1:14" x14ac:dyDescent="0.2">
      <c r="A2914" t="s">
        <v>2878</v>
      </c>
      <c r="B2914" t="s">
        <v>6642</v>
      </c>
      <c r="C2914" t="s">
        <v>6964</v>
      </c>
      <c r="D2914">
        <v>14498</v>
      </c>
      <c r="E2914">
        <v>10311</v>
      </c>
      <c r="F2914">
        <v>13624</v>
      </c>
      <c r="G2914">
        <v>10253</v>
      </c>
      <c r="H2914">
        <v>9854</v>
      </c>
      <c r="I2914">
        <v>4085</v>
      </c>
      <c r="J2914">
        <v>12811</v>
      </c>
      <c r="K2914">
        <v>8064</v>
      </c>
      <c r="L2914" s="7">
        <f t="shared" si="92"/>
        <v>1.5886656746031746</v>
      </c>
      <c r="M2914" s="7">
        <f t="shared" si="93"/>
        <v>0.66781554989712821</v>
      </c>
      <c r="N2914" s="2">
        <v>0.49077034760847099</v>
      </c>
    </row>
    <row r="2915" spans="1:14" x14ac:dyDescent="0.2">
      <c r="A2915" t="s">
        <v>2879</v>
      </c>
      <c r="B2915" t="s">
        <v>6643</v>
      </c>
      <c r="C2915" t="s">
        <v>3127</v>
      </c>
      <c r="D2915">
        <v>3</v>
      </c>
      <c r="E2915">
        <v>4</v>
      </c>
      <c r="F2915">
        <v>1</v>
      </c>
      <c r="G2915">
        <v>11</v>
      </c>
      <c r="H2915">
        <v>14</v>
      </c>
      <c r="I2915">
        <v>31</v>
      </c>
      <c r="J2915">
        <v>2.6669999999999998</v>
      </c>
      <c r="K2915">
        <v>18.670000000000002</v>
      </c>
      <c r="L2915" s="7">
        <f t="shared" si="92"/>
        <v>0.14284949116229242</v>
      </c>
      <c r="M2915" s="7">
        <f t="shared" si="93"/>
        <v>-2.8074321975626382</v>
      </c>
      <c r="N2915" s="2">
        <v>0.41043499990072801</v>
      </c>
    </row>
    <row r="2916" spans="1:14" x14ac:dyDescent="0.2">
      <c r="A2916" t="s">
        <v>2880</v>
      </c>
      <c r="B2916" t="s">
        <v>6644</v>
      </c>
      <c r="C2916" t="s">
        <v>3752</v>
      </c>
      <c r="D2916">
        <v>2897</v>
      </c>
      <c r="E2916">
        <v>2008</v>
      </c>
      <c r="F2916">
        <v>2181</v>
      </c>
      <c r="G2916">
        <v>2824</v>
      </c>
      <c r="H2916">
        <v>2987</v>
      </c>
      <c r="I2916">
        <v>1216</v>
      </c>
      <c r="J2916">
        <v>2362</v>
      </c>
      <c r="K2916">
        <v>2342</v>
      </c>
      <c r="L2916" s="7">
        <f t="shared" si="92"/>
        <v>1.0085397096498718</v>
      </c>
      <c r="M2916" s="7">
        <f t="shared" si="93"/>
        <v>1.2267888895942046E-2</v>
      </c>
      <c r="N2916" s="2">
        <v>1</v>
      </c>
    </row>
    <row r="2917" spans="1:14" x14ac:dyDescent="0.2">
      <c r="A2917" t="s">
        <v>2881</v>
      </c>
      <c r="B2917" t="s">
        <v>6645</v>
      </c>
      <c r="C2917" t="s">
        <v>3208</v>
      </c>
      <c r="D2917">
        <v>1139</v>
      </c>
      <c r="E2917">
        <v>826</v>
      </c>
      <c r="F2917">
        <v>1019</v>
      </c>
      <c r="G2917">
        <v>2350</v>
      </c>
      <c r="H2917">
        <v>3342</v>
      </c>
      <c r="I2917">
        <v>960</v>
      </c>
      <c r="J2917">
        <v>994.7</v>
      </c>
      <c r="K2917">
        <v>2217</v>
      </c>
      <c r="L2917" s="7">
        <f t="shared" si="92"/>
        <v>0.44866937302661258</v>
      </c>
      <c r="M2917" s="7">
        <f t="shared" si="93"/>
        <v>-1.1562753884542849</v>
      </c>
      <c r="N2917" s="2">
        <v>0.53609909565236202</v>
      </c>
    </row>
    <row r="2918" spans="1:14" x14ac:dyDescent="0.2">
      <c r="A2918" t="s">
        <v>2882</v>
      </c>
      <c r="B2918" t="s">
        <v>6646</v>
      </c>
      <c r="C2918" t="s">
        <v>3675</v>
      </c>
      <c r="D2918">
        <v>40</v>
      </c>
      <c r="E2918">
        <v>29</v>
      </c>
      <c r="F2918">
        <v>49</v>
      </c>
      <c r="G2918">
        <v>81</v>
      </c>
      <c r="H2918">
        <v>167</v>
      </c>
      <c r="I2918">
        <v>89</v>
      </c>
      <c r="J2918">
        <v>39.33</v>
      </c>
      <c r="K2918">
        <v>112.3</v>
      </c>
      <c r="L2918" s="7">
        <f t="shared" si="92"/>
        <v>0.3502226179875334</v>
      </c>
      <c r="M2918" s="7">
        <f t="shared" si="93"/>
        <v>-1.5136558363450527</v>
      </c>
      <c r="N2918" s="2">
        <v>0.40371305094819798</v>
      </c>
    </row>
    <row r="2919" spans="1:14" x14ac:dyDescent="0.2">
      <c r="A2919" t="s">
        <v>2883</v>
      </c>
      <c r="B2919" t="s">
        <v>6647</v>
      </c>
      <c r="C2919" t="s">
        <v>4</v>
      </c>
      <c r="D2919">
        <v>3212</v>
      </c>
      <c r="E2919">
        <v>2696</v>
      </c>
      <c r="F2919">
        <v>2289</v>
      </c>
      <c r="G2919">
        <v>6807</v>
      </c>
      <c r="H2919">
        <v>7392</v>
      </c>
      <c r="I2919">
        <v>3280</v>
      </c>
      <c r="J2919">
        <v>2732</v>
      </c>
      <c r="K2919">
        <v>5826</v>
      </c>
      <c r="L2919" s="7">
        <f t="shared" si="92"/>
        <v>0.46893237212495709</v>
      </c>
      <c r="M2919" s="7">
        <f t="shared" si="93"/>
        <v>-1.0925482178502581</v>
      </c>
      <c r="N2919" s="2">
        <v>0.43926074523907199</v>
      </c>
    </row>
    <row r="2920" spans="1:14" x14ac:dyDescent="0.2">
      <c r="A2920" t="s">
        <v>2884</v>
      </c>
      <c r="B2920" t="s">
        <v>6648</v>
      </c>
      <c r="C2920" t="s">
        <v>16</v>
      </c>
      <c r="D2920">
        <v>725</v>
      </c>
      <c r="E2920">
        <v>567</v>
      </c>
      <c r="F2920">
        <v>571</v>
      </c>
      <c r="G2920">
        <v>706</v>
      </c>
      <c r="H2920">
        <v>1012</v>
      </c>
      <c r="I2920">
        <v>313</v>
      </c>
      <c r="J2920">
        <v>621</v>
      </c>
      <c r="K2920">
        <v>677</v>
      </c>
      <c r="L2920" s="7">
        <f t="shared" si="92"/>
        <v>0.91728212703101919</v>
      </c>
      <c r="M2920" s="7">
        <f t="shared" si="93"/>
        <v>-0.12456256535451535</v>
      </c>
      <c r="N2920" s="2">
        <v>0.94992651539619</v>
      </c>
    </row>
    <row r="2921" spans="1:14" x14ac:dyDescent="0.2">
      <c r="A2921" t="s">
        <v>2885</v>
      </c>
      <c r="B2921" t="s">
        <v>6649</v>
      </c>
      <c r="C2921" t="s">
        <v>7816</v>
      </c>
      <c r="D2921">
        <v>8440</v>
      </c>
      <c r="E2921">
        <v>7045</v>
      </c>
      <c r="F2921">
        <v>7553</v>
      </c>
      <c r="G2921">
        <v>7073</v>
      </c>
      <c r="H2921">
        <v>10929</v>
      </c>
      <c r="I2921">
        <v>3854</v>
      </c>
      <c r="J2921">
        <v>7679</v>
      </c>
      <c r="K2921">
        <v>7285</v>
      </c>
      <c r="L2921" s="7">
        <f t="shared" si="92"/>
        <v>1.0540837336993822</v>
      </c>
      <c r="M2921" s="7">
        <f t="shared" si="93"/>
        <v>7.5989475508922003E-2</v>
      </c>
      <c r="N2921" s="2">
        <v>0.98534919329703996</v>
      </c>
    </row>
    <row r="2922" spans="1:14" x14ac:dyDescent="0.2">
      <c r="A2922" t="s">
        <v>2886</v>
      </c>
      <c r="B2922" t="s">
        <v>6650</v>
      </c>
      <c r="C2922" t="s">
        <v>3191</v>
      </c>
      <c r="D2922">
        <v>9</v>
      </c>
      <c r="E2922">
        <v>10</v>
      </c>
      <c r="F2922">
        <v>92</v>
      </c>
      <c r="G2922">
        <v>112</v>
      </c>
      <c r="H2922">
        <v>119</v>
      </c>
      <c r="I2922">
        <v>15</v>
      </c>
      <c r="J2922">
        <v>37</v>
      </c>
      <c r="K2922">
        <v>82</v>
      </c>
      <c r="L2922" s="7">
        <f t="shared" si="92"/>
        <v>0.45121951219512196</v>
      </c>
      <c r="M2922" s="7">
        <f t="shared" si="93"/>
        <v>-1.1480986389891339</v>
      </c>
      <c r="N2922" s="2">
        <v>0.66600398408608696</v>
      </c>
    </row>
    <row r="2923" spans="1:14" x14ac:dyDescent="0.2">
      <c r="A2923" t="s">
        <v>2887</v>
      </c>
      <c r="B2923" t="s">
        <v>6651</v>
      </c>
      <c r="C2923" t="s">
        <v>3191</v>
      </c>
      <c r="D2923">
        <v>39</v>
      </c>
      <c r="E2923">
        <v>6</v>
      </c>
      <c r="F2923">
        <v>54</v>
      </c>
      <c r="G2923">
        <v>41</v>
      </c>
      <c r="H2923">
        <v>33</v>
      </c>
      <c r="I2923">
        <v>51</v>
      </c>
      <c r="J2923">
        <v>33</v>
      </c>
      <c r="K2923">
        <v>41.67</v>
      </c>
      <c r="L2923" s="7">
        <f t="shared" si="92"/>
        <v>0.79193664506839445</v>
      </c>
      <c r="M2923" s="7">
        <f t="shared" si="93"/>
        <v>-0.3365430755693708</v>
      </c>
      <c r="N2923" s="2">
        <v>0.82154007204123702</v>
      </c>
    </row>
    <row r="2924" spans="1:14" x14ac:dyDescent="0.2">
      <c r="A2924" t="s">
        <v>2888</v>
      </c>
      <c r="B2924" t="s">
        <v>6652</v>
      </c>
      <c r="C2924" t="s">
        <v>3296</v>
      </c>
      <c r="D2924">
        <v>265</v>
      </c>
      <c r="E2924">
        <v>278</v>
      </c>
      <c r="F2924">
        <v>413</v>
      </c>
      <c r="G2924">
        <v>261</v>
      </c>
      <c r="H2924">
        <v>150</v>
      </c>
      <c r="I2924">
        <v>95</v>
      </c>
      <c r="J2924">
        <v>318.7</v>
      </c>
      <c r="K2924">
        <v>168.7</v>
      </c>
      <c r="L2924" s="7">
        <f t="shared" si="92"/>
        <v>1.8891523414344991</v>
      </c>
      <c r="M2924" s="7">
        <f t="shared" si="93"/>
        <v>0.91773904549028751</v>
      </c>
      <c r="N2924" s="2">
        <v>0.46598047444679003</v>
      </c>
    </row>
    <row r="2925" spans="1:14" x14ac:dyDescent="0.2">
      <c r="A2925" t="s">
        <v>2889</v>
      </c>
      <c r="B2925" t="s">
        <v>6653</v>
      </c>
      <c r="C2925" t="s">
        <v>3296</v>
      </c>
      <c r="D2925">
        <v>1092</v>
      </c>
      <c r="E2925">
        <v>800</v>
      </c>
      <c r="F2925">
        <v>999</v>
      </c>
      <c r="G2925">
        <v>627</v>
      </c>
      <c r="H2925">
        <v>1067</v>
      </c>
      <c r="I2925">
        <v>303</v>
      </c>
      <c r="J2925">
        <v>963.7</v>
      </c>
      <c r="K2925">
        <v>665.7</v>
      </c>
      <c r="L2925" s="7">
        <f t="shared" si="92"/>
        <v>1.4476490911822142</v>
      </c>
      <c r="M2925" s="7">
        <f t="shared" si="93"/>
        <v>0.53371193683819695</v>
      </c>
      <c r="N2925" s="2">
        <v>0.64252124500243302</v>
      </c>
    </row>
    <row r="2926" spans="1:14" x14ac:dyDescent="0.2">
      <c r="A2926" t="s">
        <v>2890</v>
      </c>
      <c r="B2926" t="s">
        <v>6654</v>
      </c>
      <c r="C2926" t="s">
        <v>26</v>
      </c>
      <c r="D2926">
        <v>5135</v>
      </c>
      <c r="E2926">
        <v>3770</v>
      </c>
      <c r="F2926">
        <v>4632</v>
      </c>
      <c r="G2926">
        <v>7898</v>
      </c>
      <c r="H2926">
        <v>8829</v>
      </c>
      <c r="I2926">
        <v>3832</v>
      </c>
      <c r="J2926">
        <v>4512</v>
      </c>
      <c r="K2926">
        <v>6853</v>
      </c>
      <c r="L2926" s="7">
        <f t="shared" si="92"/>
        <v>0.65839778199328758</v>
      </c>
      <c r="M2926" s="7">
        <f t="shared" si="93"/>
        <v>-0.60296861926250567</v>
      </c>
      <c r="N2926" s="2">
        <v>0.59304878836285602</v>
      </c>
    </row>
    <row r="2927" spans="1:14" x14ac:dyDescent="0.2">
      <c r="A2927" t="s">
        <v>2891</v>
      </c>
      <c r="B2927" t="s">
        <v>6655</v>
      </c>
      <c r="C2927" t="s">
        <v>3753</v>
      </c>
      <c r="D2927">
        <v>225</v>
      </c>
      <c r="E2927">
        <v>356</v>
      </c>
      <c r="F2927">
        <v>179</v>
      </c>
      <c r="G2927">
        <v>551</v>
      </c>
      <c r="H2927">
        <v>415</v>
      </c>
      <c r="I2927">
        <v>153</v>
      </c>
      <c r="J2927">
        <v>253.3</v>
      </c>
      <c r="K2927">
        <v>373</v>
      </c>
      <c r="L2927" s="7">
        <f t="shared" si="92"/>
        <v>0.67908847184986598</v>
      </c>
      <c r="M2927" s="7">
        <f t="shared" si="93"/>
        <v>-0.55832855343009913</v>
      </c>
      <c r="N2927" s="2">
        <v>0.68491739413770503</v>
      </c>
    </row>
    <row r="2928" spans="1:14" x14ac:dyDescent="0.2">
      <c r="A2928" t="s">
        <v>2892</v>
      </c>
      <c r="B2928" t="s">
        <v>6656</v>
      </c>
      <c r="C2928" t="s">
        <v>7817</v>
      </c>
      <c r="D2928">
        <v>3</v>
      </c>
      <c r="E2928">
        <v>2</v>
      </c>
      <c r="F2928">
        <v>10</v>
      </c>
      <c r="G2928">
        <v>1</v>
      </c>
      <c r="H2928">
        <v>3</v>
      </c>
      <c r="I2928">
        <v>2</v>
      </c>
      <c r="J2928">
        <v>5</v>
      </c>
      <c r="K2928">
        <v>2</v>
      </c>
      <c r="L2928" s="7">
        <f t="shared" si="92"/>
        <v>2.5</v>
      </c>
      <c r="M2928" s="7">
        <f t="shared" si="93"/>
        <v>1.3219280948873624</v>
      </c>
      <c r="N2928" s="2">
        <v>0.66600398408608696</v>
      </c>
    </row>
    <row r="2929" spans="1:14" x14ac:dyDescent="0.2">
      <c r="A2929" t="s">
        <v>2893</v>
      </c>
      <c r="B2929" t="s">
        <v>6657</v>
      </c>
      <c r="C2929" t="s">
        <v>3586</v>
      </c>
      <c r="D2929">
        <v>1653</v>
      </c>
      <c r="E2929">
        <v>1444</v>
      </c>
      <c r="F2929">
        <v>1358</v>
      </c>
      <c r="G2929">
        <v>935</v>
      </c>
      <c r="H2929">
        <v>1451</v>
      </c>
      <c r="I2929">
        <v>607</v>
      </c>
      <c r="J2929">
        <v>1485</v>
      </c>
      <c r="K2929">
        <v>997.7</v>
      </c>
      <c r="L2929" s="7">
        <f t="shared" si="92"/>
        <v>1.4884233737596471</v>
      </c>
      <c r="M2929" s="7">
        <f t="shared" si="93"/>
        <v>0.57378495140967067</v>
      </c>
      <c r="N2929" s="2">
        <v>0.51260268733431502</v>
      </c>
    </row>
    <row r="2930" spans="1:14" x14ac:dyDescent="0.2">
      <c r="A2930" t="s">
        <v>2894</v>
      </c>
      <c r="B2930" t="s">
        <v>6658</v>
      </c>
      <c r="C2930" t="s">
        <v>3060</v>
      </c>
      <c r="D2930">
        <v>723</v>
      </c>
      <c r="E2930">
        <v>496</v>
      </c>
      <c r="F2930">
        <v>407</v>
      </c>
      <c r="G2930">
        <v>942</v>
      </c>
      <c r="H2930">
        <v>1232</v>
      </c>
      <c r="I2930">
        <v>509</v>
      </c>
      <c r="J2930">
        <v>542</v>
      </c>
      <c r="K2930">
        <v>894.3</v>
      </c>
      <c r="L2930" s="7">
        <f t="shared" si="92"/>
        <v>0.60606060606060608</v>
      </c>
      <c r="M2930" s="7">
        <f t="shared" si="93"/>
        <v>-0.7224660244710911</v>
      </c>
      <c r="N2930" s="2">
        <v>0.58651560514318701</v>
      </c>
    </row>
    <row r="2931" spans="1:14" x14ac:dyDescent="0.2">
      <c r="A2931" t="s">
        <v>2895</v>
      </c>
      <c r="B2931" t="s">
        <v>6659</v>
      </c>
      <c r="C2931" t="s">
        <v>26</v>
      </c>
      <c r="D2931">
        <v>1253</v>
      </c>
      <c r="E2931">
        <v>696</v>
      </c>
      <c r="F2931">
        <v>777</v>
      </c>
      <c r="G2931">
        <v>1295</v>
      </c>
      <c r="H2931">
        <v>1312</v>
      </c>
      <c r="I2931">
        <v>547</v>
      </c>
      <c r="J2931">
        <v>908.7</v>
      </c>
      <c r="K2931">
        <v>1051</v>
      </c>
      <c r="L2931" s="7">
        <f t="shared" si="92"/>
        <v>0.86460513796384397</v>
      </c>
      <c r="M2931" s="7">
        <f t="shared" si="93"/>
        <v>-0.20988668533301216</v>
      </c>
      <c r="N2931" s="2">
        <v>0.866584793172269</v>
      </c>
    </row>
    <row r="2932" spans="1:14" x14ac:dyDescent="0.2">
      <c r="A2932" t="s">
        <v>99</v>
      </c>
      <c r="B2932" t="s">
        <v>6660</v>
      </c>
      <c r="C2932" t="s">
        <v>7818</v>
      </c>
      <c r="D2932">
        <v>1491</v>
      </c>
      <c r="E2932">
        <v>1224</v>
      </c>
      <c r="F2932">
        <v>1076</v>
      </c>
      <c r="G2932">
        <v>312</v>
      </c>
      <c r="H2932">
        <v>359</v>
      </c>
      <c r="I2932">
        <v>241</v>
      </c>
      <c r="J2932">
        <v>1264</v>
      </c>
      <c r="K2932">
        <v>304</v>
      </c>
      <c r="L2932" s="7">
        <f t="shared" si="92"/>
        <v>4.1578947368421053</v>
      </c>
      <c r="M2932" s="7">
        <f t="shared" si="93"/>
        <v>2.0558532347335174</v>
      </c>
      <c r="N2932" s="2">
        <v>7.7419539906307996E-2</v>
      </c>
    </row>
    <row r="2933" spans="1:14" x14ac:dyDescent="0.2">
      <c r="A2933" t="s">
        <v>2896</v>
      </c>
      <c r="B2933" t="s">
        <v>6661</v>
      </c>
      <c r="C2933" t="s">
        <v>26</v>
      </c>
      <c r="D2933">
        <v>2</v>
      </c>
      <c r="E2933">
        <v>1</v>
      </c>
      <c r="F2933">
        <v>19</v>
      </c>
      <c r="G2933">
        <v>0</v>
      </c>
      <c r="H2933">
        <v>0</v>
      </c>
      <c r="I2933">
        <v>0</v>
      </c>
      <c r="J2933">
        <v>7.3330000000000002</v>
      </c>
      <c r="K2933">
        <v>0</v>
      </c>
      <c r="L2933" s="7" t="e">
        <f t="shared" si="92"/>
        <v>#N/A</v>
      </c>
      <c r="M2933" s="7" t="e">
        <f t="shared" si="93"/>
        <v>#N/A</v>
      </c>
      <c r="N2933" s="2">
        <v>0.64252124500243302</v>
      </c>
    </row>
    <row r="2934" spans="1:14" x14ac:dyDescent="0.2">
      <c r="A2934" t="s">
        <v>2897</v>
      </c>
      <c r="B2934" t="s">
        <v>6662</v>
      </c>
      <c r="C2934" t="s">
        <v>3120</v>
      </c>
      <c r="D2934">
        <v>6940</v>
      </c>
      <c r="E2934">
        <v>5389</v>
      </c>
      <c r="F2934">
        <v>5729</v>
      </c>
      <c r="G2934">
        <v>6675</v>
      </c>
      <c r="H2934">
        <v>7621</v>
      </c>
      <c r="I2934">
        <v>2912</v>
      </c>
      <c r="J2934">
        <v>6019</v>
      </c>
      <c r="K2934">
        <v>5736</v>
      </c>
      <c r="L2934" s="7">
        <f t="shared" si="92"/>
        <v>1.0493375174337518</v>
      </c>
      <c r="M2934" s="7">
        <f t="shared" si="93"/>
        <v>6.9478792699423891E-2</v>
      </c>
      <c r="N2934" s="2">
        <v>0.98588091132059197</v>
      </c>
    </row>
    <row r="2935" spans="1:14" x14ac:dyDescent="0.2">
      <c r="A2935" t="s">
        <v>2898</v>
      </c>
      <c r="B2935" t="s">
        <v>6663</v>
      </c>
      <c r="C2935" t="s">
        <v>7819</v>
      </c>
      <c r="D2935">
        <v>8696</v>
      </c>
      <c r="E2935">
        <v>7180</v>
      </c>
      <c r="F2935">
        <v>6166</v>
      </c>
      <c r="G2935">
        <v>3795</v>
      </c>
      <c r="H2935">
        <v>5119</v>
      </c>
      <c r="I2935">
        <v>2561</v>
      </c>
      <c r="J2935">
        <v>7347</v>
      </c>
      <c r="K2935">
        <v>3825</v>
      </c>
      <c r="L2935" s="7">
        <f t="shared" si="92"/>
        <v>1.9207843137254903</v>
      </c>
      <c r="M2935" s="7">
        <f t="shared" si="93"/>
        <v>0.94169552681775792</v>
      </c>
      <c r="N2935" s="2">
        <v>0.293729051126708</v>
      </c>
    </row>
    <row r="2936" spans="1:14" x14ac:dyDescent="0.2">
      <c r="A2936" t="s">
        <v>2899</v>
      </c>
      <c r="B2936" t="s">
        <v>6664</v>
      </c>
      <c r="C2936" t="s">
        <v>7820</v>
      </c>
      <c r="D2936">
        <v>395</v>
      </c>
      <c r="E2936">
        <v>301</v>
      </c>
      <c r="F2936">
        <v>617</v>
      </c>
      <c r="G2936">
        <v>893</v>
      </c>
      <c r="H2936">
        <v>864</v>
      </c>
      <c r="I2936">
        <v>273</v>
      </c>
      <c r="J2936">
        <v>437.7</v>
      </c>
      <c r="K2936">
        <v>676.7</v>
      </c>
      <c r="L2936" s="7">
        <f t="shared" si="92"/>
        <v>0.64681542781143775</v>
      </c>
      <c r="M2936" s="7">
        <f t="shared" si="93"/>
        <v>-0.62857400457052037</v>
      </c>
      <c r="N2936" s="2">
        <v>0.66600398408608696</v>
      </c>
    </row>
    <row r="2937" spans="1:14" x14ac:dyDescent="0.2">
      <c r="A2937" t="s">
        <v>2900</v>
      </c>
      <c r="B2937" t="s">
        <v>6665</v>
      </c>
      <c r="C2937" t="s">
        <v>7821</v>
      </c>
      <c r="D2937">
        <v>510</v>
      </c>
      <c r="E2937">
        <v>442</v>
      </c>
      <c r="F2937">
        <v>615</v>
      </c>
      <c r="G2937">
        <v>1445</v>
      </c>
      <c r="H2937">
        <v>1221</v>
      </c>
      <c r="I2937">
        <v>614</v>
      </c>
      <c r="J2937">
        <v>522.29999999999995</v>
      </c>
      <c r="K2937">
        <v>1093</v>
      </c>
      <c r="L2937" s="7">
        <f t="shared" si="92"/>
        <v>0.47785910338517834</v>
      </c>
      <c r="M2937" s="7">
        <f t="shared" si="93"/>
        <v>-1.06534279218701</v>
      </c>
      <c r="N2937" s="2">
        <v>0.46393990217962999</v>
      </c>
    </row>
    <row r="2938" spans="1:14" x14ac:dyDescent="0.2">
      <c r="A2938" t="s">
        <v>2901</v>
      </c>
      <c r="B2938" t="s">
        <v>6666</v>
      </c>
      <c r="C2938" t="s">
        <v>26</v>
      </c>
      <c r="D2938">
        <v>1360</v>
      </c>
      <c r="E2938">
        <v>1364</v>
      </c>
      <c r="F2938">
        <v>869</v>
      </c>
      <c r="G2938">
        <v>987</v>
      </c>
      <c r="H2938">
        <v>2704</v>
      </c>
      <c r="I2938">
        <v>896</v>
      </c>
      <c r="J2938">
        <v>1198</v>
      </c>
      <c r="K2938">
        <v>1529</v>
      </c>
      <c r="L2938" s="7">
        <f t="shared" si="92"/>
        <v>0.78351863963374757</v>
      </c>
      <c r="M2938" s="7">
        <f t="shared" si="93"/>
        <v>-0.351960498572019</v>
      </c>
      <c r="N2938" s="2">
        <v>0.82955504442143702</v>
      </c>
    </row>
    <row r="2939" spans="1:14" x14ac:dyDescent="0.2">
      <c r="A2939" t="s">
        <v>2902</v>
      </c>
      <c r="B2939" t="s">
        <v>6667</v>
      </c>
      <c r="C2939" t="s">
        <v>7822</v>
      </c>
      <c r="D2939">
        <v>2754</v>
      </c>
      <c r="E2939">
        <v>2058</v>
      </c>
      <c r="F2939">
        <v>2653</v>
      </c>
      <c r="G2939">
        <v>2678</v>
      </c>
      <c r="H2939">
        <v>3059</v>
      </c>
      <c r="I2939">
        <v>1307</v>
      </c>
      <c r="J2939">
        <v>2488</v>
      </c>
      <c r="K2939">
        <v>2348</v>
      </c>
      <c r="L2939" s="7">
        <f t="shared" si="92"/>
        <v>1.059625212947189</v>
      </c>
      <c r="M2939" s="7">
        <f t="shared" si="93"/>
        <v>8.3554077020550274E-2</v>
      </c>
      <c r="N2939" s="2">
        <v>0.96147797321579298</v>
      </c>
    </row>
    <row r="2940" spans="1:14" x14ac:dyDescent="0.2">
      <c r="A2940" t="s">
        <v>2903</v>
      </c>
      <c r="B2940" t="s">
        <v>6668</v>
      </c>
      <c r="C2940" t="s">
        <v>3754</v>
      </c>
      <c r="D2940">
        <v>5</v>
      </c>
      <c r="E2940">
        <v>3</v>
      </c>
      <c r="F2940">
        <v>30</v>
      </c>
      <c r="G2940">
        <v>0</v>
      </c>
      <c r="H2940">
        <v>8</v>
      </c>
      <c r="I2940">
        <v>0</v>
      </c>
      <c r="J2940">
        <v>12.67</v>
      </c>
      <c r="K2940">
        <v>2.6669999999999998</v>
      </c>
      <c r="L2940" s="7">
        <f t="shared" si="92"/>
        <v>4.7506561679790034</v>
      </c>
      <c r="M2940" s="7">
        <f t="shared" si="93"/>
        <v>2.2481267944772458</v>
      </c>
      <c r="N2940" s="2">
        <v>0.66600398408608696</v>
      </c>
    </row>
    <row r="2941" spans="1:14" x14ac:dyDescent="0.2">
      <c r="A2941" t="s">
        <v>2904</v>
      </c>
      <c r="B2941" t="s">
        <v>6669</v>
      </c>
      <c r="C2941" t="s">
        <v>7823</v>
      </c>
      <c r="D2941">
        <v>0</v>
      </c>
      <c r="E2941">
        <v>2</v>
      </c>
      <c r="F2941">
        <v>0</v>
      </c>
      <c r="G2941">
        <v>0</v>
      </c>
      <c r="H2941">
        <v>0</v>
      </c>
      <c r="I2941">
        <v>0</v>
      </c>
      <c r="J2941">
        <v>0.66669999999999996</v>
      </c>
      <c r="K2941">
        <v>0</v>
      </c>
      <c r="L2941" s="7" t="e">
        <f t="shared" si="92"/>
        <v>#N/A</v>
      </c>
      <c r="M2941" s="7" t="e">
        <f t="shared" si="93"/>
        <v>#N/A</v>
      </c>
      <c r="N2941" s="2">
        <v>0.66600398408608696</v>
      </c>
    </row>
    <row r="2942" spans="1:14" x14ac:dyDescent="0.2">
      <c r="A2942" t="s">
        <v>2905</v>
      </c>
      <c r="B2942" t="s">
        <v>6670</v>
      </c>
      <c r="C2942" t="s">
        <v>3213</v>
      </c>
      <c r="D2942">
        <v>38</v>
      </c>
      <c r="E2942">
        <v>16</v>
      </c>
      <c r="F2942">
        <v>47</v>
      </c>
      <c r="G2942">
        <v>32</v>
      </c>
      <c r="H2942">
        <v>206</v>
      </c>
      <c r="I2942">
        <v>29</v>
      </c>
      <c r="J2942">
        <v>33.67</v>
      </c>
      <c r="K2942">
        <v>89</v>
      </c>
      <c r="L2942" s="7">
        <f t="shared" si="92"/>
        <v>0.37831460674157308</v>
      </c>
      <c r="M2942" s="7">
        <f t="shared" si="93"/>
        <v>-1.4023416149134762</v>
      </c>
      <c r="N2942" s="2">
        <v>0.68457017267205</v>
      </c>
    </row>
    <row r="2943" spans="1:14" x14ac:dyDescent="0.2">
      <c r="A2943" t="s">
        <v>2906</v>
      </c>
      <c r="B2943" t="s">
        <v>6671</v>
      </c>
      <c r="C2943" t="s">
        <v>26</v>
      </c>
      <c r="D2943">
        <v>511</v>
      </c>
      <c r="E2943">
        <v>543</v>
      </c>
      <c r="F2943">
        <v>359</v>
      </c>
      <c r="G2943">
        <v>359</v>
      </c>
      <c r="H2943">
        <v>452</v>
      </c>
      <c r="I2943">
        <v>126</v>
      </c>
      <c r="J2943">
        <v>471</v>
      </c>
      <c r="K2943">
        <v>312.3</v>
      </c>
      <c r="L2943" s="7">
        <f t="shared" si="92"/>
        <v>1.5081652257444764</v>
      </c>
      <c r="M2943" s="7">
        <f t="shared" si="93"/>
        <v>0.59279449047957222</v>
      </c>
      <c r="N2943" s="2">
        <v>0.61312461314668198</v>
      </c>
    </row>
    <row r="2944" spans="1:14" x14ac:dyDescent="0.2">
      <c r="A2944" t="s">
        <v>2907</v>
      </c>
      <c r="B2944" t="s">
        <v>6672</v>
      </c>
      <c r="C2944" t="s">
        <v>7077</v>
      </c>
      <c r="D2944">
        <v>5336</v>
      </c>
      <c r="E2944">
        <v>3312</v>
      </c>
      <c r="F2944">
        <v>4283</v>
      </c>
      <c r="G2944">
        <v>888</v>
      </c>
      <c r="H2944">
        <v>594</v>
      </c>
      <c r="I2944">
        <v>307</v>
      </c>
      <c r="J2944">
        <v>4310</v>
      </c>
      <c r="K2944">
        <v>596.29999999999995</v>
      </c>
      <c r="L2944" s="7">
        <f t="shared" si="92"/>
        <v>7.2279054167365429</v>
      </c>
      <c r="M2944" s="7">
        <f t="shared" si="93"/>
        <v>2.8535776274396532</v>
      </c>
      <c r="N2944" s="2">
        <v>0.116394173026851</v>
      </c>
    </row>
    <row r="2945" spans="1:14" x14ac:dyDescent="0.2">
      <c r="A2945" t="s">
        <v>2908</v>
      </c>
      <c r="B2945" t="s">
        <v>6673</v>
      </c>
      <c r="C2945" t="s">
        <v>7824</v>
      </c>
      <c r="D2945">
        <v>1701</v>
      </c>
      <c r="E2945">
        <v>3048</v>
      </c>
      <c r="F2945">
        <v>1804</v>
      </c>
      <c r="G2945">
        <v>2349</v>
      </c>
      <c r="H2945">
        <v>2360</v>
      </c>
      <c r="I2945">
        <v>1395</v>
      </c>
      <c r="J2945">
        <v>2184</v>
      </c>
      <c r="K2945">
        <v>2035</v>
      </c>
      <c r="L2945" s="7">
        <f t="shared" si="92"/>
        <v>1.0732186732186733</v>
      </c>
      <c r="M2945" s="7">
        <f t="shared" si="93"/>
        <v>0.10194406176624313</v>
      </c>
      <c r="N2945" s="2">
        <v>0.94553481519842797</v>
      </c>
    </row>
    <row r="2946" spans="1:14" x14ac:dyDescent="0.2">
      <c r="A2946" t="s">
        <v>2909</v>
      </c>
      <c r="B2946" t="s">
        <v>6674</v>
      </c>
      <c r="C2946" t="s">
        <v>7825</v>
      </c>
      <c r="D2946">
        <v>80</v>
      </c>
      <c r="E2946">
        <v>80</v>
      </c>
      <c r="F2946">
        <v>96</v>
      </c>
      <c r="G2946">
        <v>109</v>
      </c>
      <c r="H2946">
        <v>128</v>
      </c>
      <c r="I2946">
        <v>79</v>
      </c>
      <c r="J2946">
        <v>85.33</v>
      </c>
      <c r="K2946">
        <v>105.3</v>
      </c>
      <c r="L2946" s="7">
        <f t="shared" si="92"/>
        <v>0.81035137701804372</v>
      </c>
      <c r="M2946" s="7">
        <f t="shared" si="93"/>
        <v>-0.30338048323526301</v>
      </c>
      <c r="N2946" s="2">
        <v>0.63148756783318905</v>
      </c>
    </row>
    <row r="2947" spans="1:14" x14ac:dyDescent="0.2">
      <c r="A2947" t="s">
        <v>2910</v>
      </c>
      <c r="B2947" t="s">
        <v>6675</v>
      </c>
      <c r="C2947" t="s">
        <v>26</v>
      </c>
      <c r="D2947">
        <v>1130</v>
      </c>
      <c r="E2947">
        <v>945</v>
      </c>
      <c r="F2947">
        <v>902</v>
      </c>
      <c r="G2947">
        <v>2052</v>
      </c>
      <c r="H2947">
        <v>3006</v>
      </c>
      <c r="I2947">
        <v>1118</v>
      </c>
      <c r="J2947">
        <v>992.3</v>
      </c>
      <c r="K2947">
        <v>2059</v>
      </c>
      <c r="L2947" s="7">
        <f t="shared" si="92"/>
        <v>0.48193297717338512</v>
      </c>
      <c r="M2947" s="7">
        <f t="shared" si="93"/>
        <v>-1.0530955713012029</v>
      </c>
      <c r="N2947" s="2">
        <v>0.49752822274477498</v>
      </c>
    </row>
    <row r="2948" spans="1:14" x14ac:dyDescent="0.2">
      <c r="A2948" t="s">
        <v>2911</v>
      </c>
      <c r="B2948" t="s">
        <v>6676</v>
      </c>
      <c r="C2948" t="s">
        <v>7826</v>
      </c>
      <c r="D2948">
        <v>6507</v>
      </c>
      <c r="E2948">
        <v>6380</v>
      </c>
      <c r="F2948">
        <v>5362</v>
      </c>
      <c r="G2948">
        <v>3811</v>
      </c>
      <c r="H2948">
        <v>4525</v>
      </c>
      <c r="I2948">
        <v>2064</v>
      </c>
      <c r="J2948">
        <v>6083</v>
      </c>
      <c r="K2948">
        <v>3467</v>
      </c>
      <c r="L2948" s="7">
        <f t="shared" si="92"/>
        <v>1.7545428324199597</v>
      </c>
      <c r="M2948" s="7">
        <f t="shared" si="93"/>
        <v>0.811095167669171</v>
      </c>
      <c r="N2948" s="2">
        <v>0.31320686568651901</v>
      </c>
    </row>
    <row r="2949" spans="1:14" x14ac:dyDescent="0.2">
      <c r="A2949" t="s">
        <v>2912</v>
      </c>
      <c r="B2949" t="s">
        <v>6677</v>
      </c>
      <c r="C2949" t="s">
        <v>26</v>
      </c>
      <c r="D2949">
        <v>8488</v>
      </c>
      <c r="E2949">
        <v>5605</v>
      </c>
      <c r="F2949">
        <v>5568</v>
      </c>
      <c r="G2949">
        <v>6455</v>
      </c>
      <c r="H2949">
        <v>5525</v>
      </c>
      <c r="I2949">
        <v>2537</v>
      </c>
      <c r="J2949">
        <v>6554</v>
      </c>
      <c r="K2949">
        <v>4839</v>
      </c>
      <c r="L2949" s="7">
        <f t="shared" si="92"/>
        <v>1.3544120686092167</v>
      </c>
      <c r="M2949" s="7">
        <f t="shared" si="93"/>
        <v>0.43766673366596087</v>
      </c>
      <c r="N2949" s="2">
        <v>0.66600398408608696</v>
      </c>
    </row>
    <row r="2950" spans="1:14" x14ac:dyDescent="0.2">
      <c r="A2950" t="s">
        <v>2913</v>
      </c>
      <c r="B2950" t="s">
        <v>6678</v>
      </c>
      <c r="C2950" t="s">
        <v>7827</v>
      </c>
      <c r="D2950">
        <v>82</v>
      </c>
      <c r="E2950">
        <v>154</v>
      </c>
      <c r="F2950">
        <v>122</v>
      </c>
      <c r="G2950">
        <v>76</v>
      </c>
      <c r="H2950">
        <v>48</v>
      </c>
      <c r="I2950">
        <v>28</v>
      </c>
      <c r="J2950">
        <v>119.3</v>
      </c>
      <c r="K2950">
        <v>50.67</v>
      </c>
      <c r="L2950" s="7">
        <f t="shared" si="92"/>
        <v>2.3544503651075588</v>
      </c>
      <c r="M2950" s="7">
        <f t="shared" si="93"/>
        <v>1.2353903090600484</v>
      </c>
      <c r="N2950" s="2">
        <v>0.38090001963387998</v>
      </c>
    </row>
    <row r="2951" spans="1:14" x14ac:dyDescent="0.2">
      <c r="A2951" t="s">
        <v>2914</v>
      </c>
      <c r="B2951" t="s">
        <v>6679</v>
      </c>
      <c r="C2951" t="s">
        <v>7828</v>
      </c>
      <c r="D2951">
        <v>6226</v>
      </c>
      <c r="E2951">
        <v>4597</v>
      </c>
      <c r="F2951">
        <v>5395</v>
      </c>
      <c r="G2951">
        <v>4824</v>
      </c>
      <c r="H2951">
        <v>6576</v>
      </c>
      <c r="I2951">
        <v>2571</v>
      </c>
      <c r="J2951">
        <v>5406</v>
      </c>
      <c r="K2951">
        <v>4657</v>
      </c>
      <c r="L2951" s="7">
        <f t="shared" si="92"/>
        <v>1.1608331543912389</v>
      </c>
      <c r="M2951" s="7">
        <f t="shared" si="93"/>
        <v>0.21516062971436667</v>
      </c>
      <c r="N2951" s="2">
        <v>0.81106944965813699</v>
      </c>
    </row>
    <row r="2952" spans="1:14" x14ac:dyDescent="0.2">
      <c r="A2952" t="s">
        <v>77</v>
      </c>
      <c r="B2952" t="s">
        <v>6680</v>
      </c>
      <c r="C2952" t="s">
        <v>9</v>
      </c>
      <c r="D2952">
        <v>2540</v>
      </c>
      <c r="E2952">
        <v>1968</v>
      </c>
      <c r="F2952">
        <v>2125</v>
      </c>
      <c r="G2952">
        <v>403</v>
      </c>
      <c r="H2952">
        <v>526</v>
      </c>
      <c r="I2952">
        <v>161</v>
      </c>
      <c r="J2952">
        <v>2211</v>
      </c>
      <c r="K2952">
        <v>363.3</v>
      </c>
      <c r="L2952" s="7">
        <f t="shared" si="92"/>
        <v>6.0858794384805943</v>
      </c>
      <c r="M2952" s="7">
        <f t="shared" si="93"/>
        <v>2.6054657542881032</v>
      </c>
      <c r="N2952" s="2">
        <v>5.3735795739857997E-2</v>
      </c>
    </row>
    <row r="2953" spans="1:14" x14ac:dyDescent="0.2">
      <c r="A2953" t="s">
        <v>2915</v>
      </c>
      <c r="B2953" t="s">
        <v>6681</v>
      </c>
      <c r="C2953" t="s">
        <v>26</v>
      </c>
      <c r="D2953">
        <v>78</v>
      </c>
      <c r="E2953">
        <v>55</v>
      </c>
      <c r="F2953">
        <v>56</v>
      </c>
      <c r="G2953">
        <v>65</v>
      </c>
      <c r="H2953">
        <v>103</v>
      </c>
      <c r="I2953">
        <v>22</v>
      </c>
      <c r="J2953">
        <v>63</v>
      </c>
      <c r="K2953">
        <v>63.33</v>
      </c>
      <c r="L2953" s="7">
        <f t="shared" ref="L2953:L3015" si="94">IFERROR(J2953/K2953,NA())</f>
        <v>0.99478919943154909</v>
      </c>
      <c r="M2953" s="7">
        <f t="shared" ref="M2953:M3015" si="95">IFERROR( LOG(J2953/ K2953, 2), NA() )</f>
        <v>-7.5372507936708882E-3</v>
      </c>
      <c r="N2953" s="2">
        <v>1</v>
      </c>
    </row>
    <row r="2954" spans="1:14" x14ac:dyDescent="0.2">
      <c r="A2954" t="s">
        <v>2916</v>
      </c>
      <c r="B2954" t="s">
        <v>6682</v>
      </c>
      <c r="C2954" t="s">
        <v>7829</v>
      </c>
      <c r="D2954">
        <v>17</v>
      </c>
      <c r="E2954">
        <v>7</v>
      </c>
      <c r="F2954">
        <v>0</v>
      </c>
      <c r="G2954">
        <v>0</v>
      </c>
      <c r="H2954">
        <v>2</v>
      </c>
      <c r="I2954">
        <v>5</v>
      </c>
      <c r="J2954">
        <v>8</v>
      </c>
      <c r="K2954">
        <v>2.3330000000000002</v>
      </c>
      <c r="L2954" s="7">
        <f t="shared" si="94"/>
        <v>3.4290612944706385</v>
      </c>
      <c r="M2954" s="7">
        <f t="shared" si="95"/>
        <v>1.7778136926778878</v>
      </c>
      <c r="N2954" s="2">
        <v>0.66600398408608696</v>
      </c>
    </row>
    <row r="2955" spans="1:14" x14ac:dyDescent="0.2">
      <c r="A2955" t="s">
        <v>2917</v>
      </c>
      <c r="B2955" t="s">
        <v>6683</v>
      </c>
      <c r="C2955" t="s">
        <v>3755</v>
      </c>
      <c r="D2955">
        <v>732</v>
      </c>
      <c r="E2955">
        <v>748</v>
      </c>
      <c r="F2955">
        <v>686</v>
      </c>
      <c r="G2955">
        <v>1170</v>
      </c>
      <c r="H2955">
        <v>1737</v>
      </c>
      <c r="I2955">
        <v>713</v>
      </c>
      <c r="J2955">
        <v>722</v>
      </c>
      <c r="K2955">
        <v>1207</v>
      </c>
      <c r="L2955" s="7">
        <f t="shared" si="94"/>
        <v>0.59817729908864958</v>
      </c>
      <c r="M2955" s="7">
        <f t="shared" si="95"/>
        <v>-0.74135493386785045</v>
      </c>
      <c r="N2955" s="2">
        <v>0.55828522867701202</v>
      </c>
    </row>
    <row r="2956" spans="1:14" x14ac:dyDescent="0.2">
      <c r="A2956" t="s">
        <v>2918</v>
      </c>
      <c r="B2956" t="s">
        <v>6684</v>
      </c>
      <c r="C2956" t="s">
        <v>7830</v>
      </c>
      <c r="D2956">
        <v>37</v>
      </c>
      <c r="E2956">
        <v>19</v>
      </c>
      <c r="F2956">
        <v>22</v>
      </c>
      <c r="G2956">
        <v>14</v>
      </c>
      <c r="H2956">
        <v>36</v>
      </c>
      <c r="I2956">
        <v>9</v>
      </c>
      <c r="J2956">
        <v>26</v>
      </c>
      <c r="K2956">
        <v>19.670000000000002</v>
      </c>
      <c r="L2956" s="7">
        <f t="shared" si="94"/>
        <v>1.3218098627351296</v>
      </c>
      <c r="M2956" s="7">
        <f t="shared" si="95"/>
        <v>0.40251466563728661</v>
      </c>
      <c r="N2956" s="2">
        <v>0.7956575964532</v>
      </c>
    </row>
    <row r="2957" spans="1:14" x14ac:dyDescent="0.2">
      <c r="A2957" t="s">
        <v>2919</v>
      </c>
      <c r="B2957" t="s">
        <v>6685</v>
      </c>
      <c r="C2957" t="s">
        <v>7831</v>
      </c>
      <c r="D2957">
        <v>1071</v>
      </c>
      <c r="E2957">
        <v>646</v>
      </c>
      <c r="F2957">
        <v>899</v>
      </c>
      <c r="G2957">
        <v>115</v>
      </c>
      <c r="H2957">
        <v>91</v>
      </c>
      <c r="I2957">
        <v>56</v>
      </c>
      <c r="J2957">
        <v>872</v>
      </c>
      <c r="K2957">
        <v>87.33</v>
      </c>
      <c r="L2957" s="7">
        <f t="shared" si="94"/>
        <v>9.9851139356463996</v>
      </c>
      <c r="M2957" s="7">
        <f t="shared" si="95"/>
        <v>3.3197788897077292</v>
      </c>
      <c r="N2957" s="2">
        <v>0.108365682862662</v>
      </c>
    </row>
    <row r="2958" spans="1:14" x14ac:dyDescent="0.2">
      <c r="A2958" t="s">
        <v>2920</v>
      </c>
      <c r="B2958" t="s">
        <v>6686</v>
      </c>
      <c r="C2958" t="s">
        <v>7832</v>
      </c>
      <c r="D2958">
        <v>295</v>
      </c>
      <c r="E2958">
        <v>226</v>
      </c>
      <c r="F2958">
        <v>705</v>
      </c>
      <c r="G2958">
        <v>19</v>
      </c>
      <c r="H2958">
        <v>28</v>
      </c>
      <c r="I2958">
        <v>10</v>
      </c>
      <c r="J2958">
        <v>408.7</v>
      </c>
      <c r="K2958">
        <v>19</v>
      </c>
      <c r="L2958" s="7">
        <f t="shared" si="94"/>
        <v>21.510526315789473</v>
      </c>
      <c r="M2958" s="7">
        <f t="shared" si="95"/>
        <v>4.4269709196897109</v>
      </c>
      <c r="N2958" s="2">
        <v>0.40371305094819798</v>
      </c>
    </row>
    <row r="2959" spans="1:14" x14ac:dyDescent="0.2">
      <c r="A2959" t="s">
        <v>121</v>
      </c>
      <c r="B2959" t="s">
        <v>6687</v>
      </c>
      <c r="C2959" t="s">
        <v>7833</v>
      </c>
      <c r="D2959">
        <v>4936</v>
      </c>
      <c r="E2959">
        <v>3378</v>
      </c>
      <c r="F2959">
        <v>3316</v>
      </c>
      <c r="G2959">
        <v>374</v>
      </c>
      <c r="H2959">
        <v>355</v>
      </c>
      <c r="I2959">
        <v>165</v>
      </c>
      <c r="J2959">
        <v>3877</v>
      </c>
      <c r="K2959">
        <v>298</v>
      </c>
      <c r="L2959" s="7">
        <f t="shared" si="94"/>
        <v>13.01006711409396</v>
      </c>
      <c r="M2959" s="7">
        <f t="shared" si="95"/>
        <v>3.7015564992890191</v>
      </c>
      <c r="N2959" s="2">
        <v>9.3483232889739004E-2</v>
      </c>
    </row>
    <row r="2960" spans="1:14" x14ac:dyDescent="0.2">
      <c r="A2960" t="s">
        <v>36</v>
      </c>
      <c r="B2960" t="s">
        <v>6688</v>
      </c>
      <c r="C2960" t="s">
        <v>30</v>
      </c>
      <c r="D2960">
        <v>1866</v>
      </c>
      <c r="E2960">
        <v>2046</v>
      </c>
      <c r="F2960">
        <v>1826</v>
      </c>
      <c r="G2960">
        <v>132</v>
      </c>
      <c r="H2960">
        <v>246</v>
      </c>
      <c r="I2960">
        <v>91</v>
      </c>
      <c r="J2960">
        <v>1913</v>
      </c>
      <c r="K2960">
        <v>156.30000000000001</v>
      </c>
      <c r="L2960" s="7">
        <f t="shared" si="94"/>
        <v>12.239283429302622</v>
      </c>
      <c r="M2960" s="7">
        <f t="shared" si="95"/>
        <v>3.6134471902338099</v>
      </c>
      <c r="N2960" s="2">
        <v>1.6098669394609001E-2</v>
      </c>
    </row>
    <row r="2961" spans="1:14" x14ac:dyDescent="0.2">
      <c r="A2961" t="s">
        <v>119</v>
      </c>
      <c r="B2961" t="s">
        <v>6689</v>
      </c>
      <c r="C2961" t="s">
        <v>7834</v>
      </c>
      <c r="D2961">
        <v>1939</v>
      </c>
      <c r="E2961">
        <v>1242</v>
      </c>
      <c r="F2961">
        <v>1896</v>
      </c>
      <c r="G2961">
        <v>241</v>
      </c>
      <c r="H2961">
        <v>96</v>
      </c>
      <c r="I2961">
        <v>79</v>
      </c>
      <c r="J2961">
        <v>1692</v>
      </c>
      <c r="K2961">
        <v>138.69999999999999</v>
      </c>
      <c r="L2961" s="7">
        <f t="shared" si="94"/>
        <v>12.198990627253066</v>
      </c>
      <c r="M2961" s="7">
        <f t="shared" si="95"/>
        <v>3.6086898756837091</v>
      </c>
      <c r="N2961" s="2">
        <v>9.3483232889739004E-2</v>
      </c>
    </row>
    <row r="2962" spans="1:14" x14ac:dyDescent="0.2">
      <c r="A2962" t="s">
        <v>2921</v>
      </c>
      <c r="B2962" t="s">
        <v>6690</v>
      </c>
      <c r="C2962" t="s">
        <v>7835</v>
      </c>
      <c r="D2962">
        <v>162</v>
      </c>
      <c r="E2962">
        <v>167</v>
      </c>
      <c r="F2962">
        <v>260</v>
      </c>
      <c r="G2962">
        <v>16</v>
      </c>
      <c r="H2962">
        <v>0</v>
      </c>
      <c r="I2962">
        <v>0</v>
      </c>
      <c r="J2962">
        <v>196.3</v>
      </c>
      <c r="K2962">
        <v>5.3330000000000002</v>
      </c>
      <c r="L2962" s="7">
        <f t="shared" si="94"/>
        <v>36.808550534408404</v>
      </c>
      <c r="M2962" s="7">
        <f t="shared" si="95"/>
        <v>5.2019690345579024</v>
      </c>
      <c r="N2962" s="2">
        <v>0.12216662590619599</v>
      </c>
    </row>
    <row r="2963" spans="1:14" x14ac:dyDescent="0.2">
      <c r="A2963" t="s">
        <v>54</v>
      </c>
      <c r="B2963" t="s">
        <v>6691</v>
      </c>
      <c r="C2963" t="s">
        <v>7836</v>
      </c>
      <c r="D2963">
        <v>403</v>
      </c>
      <c r="E2963">
        <v>360</v>
      </c>
      <c r="F2963">
        <v>422</v>
      </c>
      <c r="G2963">
        <v>44</v>
      </c>
      <c r="H2963">
        <v>77</v>
      </c>
      <c r="I2963">
        <v>13</v>
      </c>
      <c r="J2963">
        <v>395</v>
      </c>
      <c r="K2963">
        <v>44.67</v>
      </c>
      <c r="L2963" s="7">
        <f t="shared" si="94"/>
        <v>8.8426236847996407</v>
      </c>
      <c r="M2963" s="7">
        <f t="shared" si="95"/>
        <v>3.1444744935359341</v>
      </c>
      <c r="N2963" s="2">
        <v>2.5935543962414001E-2</v>
      </c>
    </row>
    <row r="2964" spans="1:14" x14ac:dyDescent="0.2">
      <c r="A2964" t="s">
        <v>2922</v>
      </c>
      <c r="B2964" t="s">
        <v>6692</v>
      </c>
      <c r="C2964" t="s">
        <v>3756</v>
      </c>
      <c r="D2964">
        <v>3329</v>
      </c>
      <c r="E2964">
        <v>2821</v>
      </c>
      <c r="F2964">
        <v>6570</v>
      </c>
      <c r="G2964">
        <v>242</v>
      </c>
      <c r="H2964">
        <v>175</v>
      </c>
      <c r="I2964">
        <v>95</v>
      </c>
      <c r="J2964">
        <v>4240</v>
      </c>
      <c r="K2964">
        <v>170.7</v>
      </c>
      <c r="L2964" s="7">
        <f t="shared" si="94"/>
        <v>24.838898652606915</v>
      </c>
      <c r="M2964" s="7">
        <f t="shared" si="95"/>
        <v>4.6345293013101863</v>
      </c>
      <c r="N2964" s="2">
        <v>0.28425138345842299</v>
      </c>
    </row>
    <row r="2965" spans="1:14" x14ac:dyDescent="0.2">
      <c r="A2965" t="s">
        <v>2923</v>
      </c>
      <c r="B2965" t="s">
        <v>6693</v>
      </c>
      <c r="C2965" t="s">
        <v>3757</v>
      </c>
      <c r="D2965">
        <v>1481</v>
      </c>
      <c r="E2965">
        <v>842</v>
      </c>
      <c r="F2965">
        <v>832</v>
      </c>
      <c r="G2965">
        <v>78</v>
      </c>
      <c r="H2965">
        <v>101</v>
      </c>
      <c r="I2965">
        <v>43</v>
      </c>
      <c r="J2965">
        <v>1052</v>
      </c>
      <c r="K2965">
        <v>74</v>
      </c>
      <c r="L2965" s="7">
        <f t="shared" si="94"/>
        <v>14.216216216216216</v>
      </c>
      <c r="M2965" s="7">
        <f t="shared" si="95"/>
        <v>3.8294656236633524</v>
      </c>
      <c r="N2965" s="2">
        <v>0.18709043976725601</v>
      </c>
    </row>
    <row r="2966" spans="1:14" x14ac:dyDescent="0.2">
      <c r="A2966" t="s">
        <v>65</v>
      </c>
      <c r="B2966" t="s">
        <v>6694</v>
      </c>
      <c r="C2966" t="s">
        <v>7837</v>
      </c>
      <c r="D2966">
        <v>3786</v>
      </c>
      <c r="E2966">
        <v>2942</v>
      </c>
      <c r="F2966">
        <v>3967</v>
      </c>
      <c r="G2966">
        <v>204</v>
      </c>
      <c r="H2966">
        <v>189</v>
      </c>
      <c r="I2966">
        <v>92</v>
      </c>
      <c r="J2966">
        <v>3565</v>
      </c>
      <c r="K2966">
        <v>161.69999999999999</v>
      </c>
      <c r="L2966" s="7">
        <f t="shared" si="94"/>
        <v>22.047000618429191</v>
      </c>
      <c r="M2966" s="7">
        <f t="shared" si="95"/>
        <v>4.4625104927449515</v>
      </c>
      <c r="N2966" s="2">
        <v>4.2220318974893999E-2</v>
      </c>
    </row>
    <row r="2967" spans="1:14" x14ac:dyDescent="0.2">
      <c r="A2967" t="s">
        <v>2924</v>
      </c>
      <c r="B2967" t="s">
        <v>6695</v>
      </c>
      <c r="C2967" t="s">
        <v>26</v>
      </c>
      <c r="D2967">
        <v>3</v>
      </c>
      <c r="E2967">
        <v>6</v>
      </c>
      <c r="F2967">
        <v>3</v>
      </c>
      <c r="G2967">
        <v>0</v>
      </c>
      <c r="H2967">
        <v>10</v>
      </c>
      <c r="I2967">
        <v>0</v>
      </c>
      <c r="J2967">
        <v>4</v>
      </c>
      <c r="K2967">
        <v>3.3330000000000002</v>
      </c>
      <c r="L2967" s="7">
        <f t="shared" si="94"/>
        <v>1.2001200120012001</v>
      </c>
      <c r="M2967" s="7">
        <f t="shared" si="95"/>
        <v>0.26317868255183885</v>
      </c>
      <c r="N2967" s="2">
        <v>0.98534919329703996</v>
      </c>
    </row>
    <row r="2968" spans="1:14" x14ac:dyDescent="0.2">
      <c r="A2968" t="s">
        <v>2925</v>
      </c>
      <c r="B2968" t="s">
        <v>6696</v>
      </c>
      <c r="C2968" t="s">
        <v>7049</v>
      </c>
      <c r="D2968">
        <v>80</v>
      </c>
      <c r="E2968">
        <v>98</v>
      </c>
      <c r="F2968">
        <v>195</v>
      </c>
      <c r="G2968">
        <v>182</v>
      </c>
      <c r="H2968">
        <v>132</v>
      </c>
      <c r="I2968">
        <v>40</v>
      </c>
      <c r="J2968">
        <v>124.3</v>
      </c>
      <c r="K2968">
        <v>118</v>
      </c>
      <c r="L2968" s="7">
        <f t="shared" si="94"/>
        <v>1.0533898305084746</v>
      </c>
      <c r="M2968" s="7">
        <f t="shared" si="95"/>
        <v>7.5039436803281359E-2</v>
      </c>
      <c r="N2968" s="2">
        <v>1</v>
      </c>
    </row>
    <row r="2969" spans="1:14" x14ac:dyDescent="0.2">
      <c r="A2969" t="s">
        <v>2926</v>
      </c>
      <c r="B2969" t="s">
        <v>6697</v>
      </c>
      <c r="C2969" t="s">
        <v>3758</v>
      </c>
      <c r="D2969">
        <v>294</v>
      </c>
      <c r="E2969">
        <v>321</v>
      </c>
      <c r="F2969">
        <v>190</v>
      </c>
      <c r="G2969">
        <v>476</v>
      </c>
      <c r="H2969">
        <v>675</v>
      </c>
      <c r="I2969">
        <v>305</v>
      </c>
      <c r="J2969">
        <v>268.3</v>
      </c>
      <c r="K2969">
        <v>485.3</v>
      </c>
      <c r="L2969" s="7">
        <f t="shared" si="94"/>
        <v>0.55285390480115393</v>
      </c>
      <c r="M2969" s="7">
        <f t="shared" si="95"/>
        <v>-0.85502980550367702</v>
      </c>
      <c r="N2969" s="2">
        <v>0.508701292339235</v>
      </c>
    </row>
    <row r="2970" spans="1:14" x14ac:dyDescent="0.2">
      <c r="A2970" t="s">
        <v>2927</v>
      </c>
      <c r="B2970" t="s">
        <v>6698</v>
      </c>
      <c r="C2970" t="s">
        <v>3713</v>
      </c>
      <c r="D2970">
        <v>2120</v>
      </c>
      <c r="E2970">
        <v>1973</v>
      </c>
      <c r="F2970">
        <v>2447</v>
      </c>
      <c r="G2970">
        <v>1670</v>
      </c>
      <c r="H2970">
        <v>2060</v>
      </c>
      <c r="I2970">
        <v>815</v>
      </c>
      <c r="J2970">
        <v>2180</v>
      </c>
      <c r="K2970">
        <v>1515</v>
      </c>
      <c r="L2970" s="7">
        <f t="shared" si="94"/>
        <v>1.438943894389439</v>
      </c>
      <c r="M2970" s="7">
        <f t="shared" si="95"/>
        <v>0.5250103413039755</v>
      </c>
      <c r="N2970" s="2">
        <v>0.54386297481484402</v>
      </c>
    </row>
    <row r="2971" spans="1:14" x14ac:dyDescent="0.2">
      <c r="A2971" t="s">
        <v>2928</v>
      </c>
      <c r="B2971" t="s">
        <v>6699</v>
      </c>
      <c r="C2971" t="s">
        <v>3759</v>
      </c>
      <c r="D2971">
        <v>1832</v>
      </c>
      <c r="E2971">
        <v>1485</v>
      </c>
      <c r="F2971">
        <v>1785</v>
      </c>
      <c r="G2971">
        <v>1696</v>
      </c>
      <c r="H2971">
        <v>2099</v>
      </c>
      <c r="I2971">
        <v>937</v>
      </c>
      <c r="J2971">
        <v>1701</v>
      </c>
      <c r="K2971">
        <v>1577</v>
      </c>
      <c r="L2971" s="7">
        <f t="shared" si="94"/>
        <v>1.0786303107165505</v>
      </c>
      <c r="M2971" s="7">
        <f t="shared" si="95"/>
        <v>0.10920048087287483</v>
      </c>
      <c r="N2971" s="2">
        <v>0.92143922023981895</v>
      </c>
    </row>
    <row r="2972" spans="1:14" x14ac:dyDescent="0.2">
      <c r="A2972" t="s">
        <v>2929</v>
      </c>
      <c r="B2972" t="s">
        <v>6700</v>
      </c>
      <c r="C2972" t="s">
        <v>26</v>
      </c>
      <c r="D2972">
        <v>87</v>
      </c>
      <c r="E2972">
        <v>122</v>
      </c>
      <c r="F2972">
        <v>81</v>
      </c>
      <c r="G2972">
        <v>106</v>
      </c>
      <c r="H2972">
        <v>144</v>
      </c>
      <c r="I2972">
        <v>31</v>
      </c>
      <c r="J2972">
        <v>96.67</v>
      </c>
      <c r="K2972">
        <v>93.67</v>
      </c>
      <c r="L2972" s="7">
        <f t="shared" si="94"/>
        <v>1.0320273299882567</v>
      </c>
      <c r="M2972" s="7">
        <f t="shared" si="95"/>
        <v>4.5481176494158115E-2</v>
      </c>
      <c r="N2972" s="2">
        <v>1</v>
      </c>
    </row>
    <row r="2973" spans="1:14" x14ac:dyDescent="0.2">
      <c r="A2973" t="s">
        <v>2930</v>
      </c>
      <c r="B2973" t="s">
        <v>6701</v>
      </c>
      <c r="C2973" t="s">
        <v>7838</v>
      </c>
      <c r="D2973">
        <v>48</v>
      </c>
      <c r="E2973">
        <v>34</v>
      </c>
      <c r="F2973">
        <v>84</v>
      </c>
      <c r="G2973">
        <v>61</v>
      </c>
      <c r="H2973">
        <v>56</v>
      </c>
      <c r="I2973">
        <v>6</v>
      </c>
      <c r="J2973">
        <v>55.33</v>
      </c>
      <c r="K2973">
        <v>41</v>
      </c>
      <c r="L2973" s="7">
        <f t="shared" si="94"/>
        <v>1.3495121951219511</v>
      </c>
      <c r="M2973" s="7">
        <f t="shared" si="95"/>
        <v>0.43243801405001586</v>
      </c>
      <c r="N2973" s="2">
        <v>0.80022046053767903</v>
      </c>
    </row>
    <row r="2974" spans="1:14" x14ac:dyDescent="0.2">
      <c r="A2974" t="s">
        <v>2931</v>
      </c>
      <c r="B2974" t="s">
        <v>6702</v>
      </c>
      <c r="C2974" t="s">
        <v>7839</v>
      </c>
      <c r="D2974">
        <v>322</v>
      </c>
      <c r="E2974">
        <v>317</v>
      </c>
      <c r="F2974">
        <v>392</v>
      </c>
      <c r="G2974">
        <v>292</v>
      </c>
      <c r="H2974">
        <v>197</v>
      </c>
      <c r="I2974">
        <v>153</v>
      </c>
      <c r="J2974">
        <v>343.7</v>
      </c>
      <c r="K2974">
        <v>214</v>
      </c>
      <c r="L2974" s="7">
        <f t="shared" si="94"/>
        <v>1.6060747663551402</v>
      </c>
      <c r="M2974" s="7">
        <f t="shared" si="95"/>
        <v>0.68353905508378798</v>
      </c>
      <c r="N2974" s="2">
        <v>0.382500581115848</v>
      </c>
    </row>
    <row r="2975" spans="1:14" x14ac:dyDescent="0.2">
      <c r="A2975" t="s">
        <v>2932</v>
      </c>
      <c r="B2975" t="s">
        <v>6703</v>
      </c>
      <c r="C2975" t="s">
        <v>26</v>
      </c>
      <c r="D2975">
        <v>3</v>
      </c>
      <c r="E2975">
        <v>9</v>
      </c>
      <c r="F2975">
        <v>3</v>
      </c>
      <c r="G2975">
        <v>9</v>
      </c>
      <c r="H2975">
        <v>13</v>
      </c>
      <c r="I2975">
        <v>0</v>
      </c>
      <c r="J2975">
        <v>5</v>
      </c>
      <c r="K2975">
        <v>7.3330000000000002</v>
      </c>
      <c r="L2975" s="7">
        <f t="shared" si="94"/>
        <v>0.68184917496249831</v>
      </c>
      <c r="M2975" s="7">
        <f t="shared" si="95"/>
        <v>-0.55247544449103303</v>
      </c>
      <c r="N2975" s="2">
        <v>0.83040679435820097</v>
      </c>
    </row>
    <row r="2976" spans="1:14" x14ac:dyDescent="0.2">
      <c r="A2976" t="s">
        <v>2933</v>
      </c>
      <c r="B2976" t="s">
        <v>6704</v>
      </c>
      <c r="C2976" t="s">
        <v>26</v>
      </c>
      <c r="D2976">
        <v>465</v>
      </c>
      <c r="E2976">
        <v>348</v>
      </c>
      <c r="F2976">
        <v>439</v>
      </c>
      <c r="G2976">
        <v>511</v>
      </c>
      <c r="H2976">
        <v>679</v>
      </c>
      <c r="I2976">
        <v>325</v>
      </c>
      <c r="J2976">
        <v>417.3</v>
      </c>
      <c r="K2976">
        <v>505</v>
      </c>
      <c r="L2976" s="7">
        <f t="shared" si="94"/>
        <v>0.8263366336633664</v>
      </c>
      <c r="M2976" s="7">
        <f t="shared" si="95"/>
        <v>-0.27519846726312402</v>
      </c>
      <c r="N2976" s="2">
        <v>0.72558803829631202</v>
      </c>
    </row>
    <row r="2977" spans="1:14" x14ac:dyDescent="0.2">
      <c r="A2977" t="s">
        <v>2934</v>
      </c>
      <c r="B2977" t="s">
        <v>6705</v>
      </c>
      <c r="C2977" t="s">
        <v>26</v>
      </c>
      <c r="D2977">
        <v>4</v>
      </c>
      <c r="E2977">
        <v>2</v>
      </c>
      <c r="F2977">
        <v>1</v>
      </c>
      <c r="G2977">
        <v>2</v>
      </c>
      <c r="H2977">
        <v>0</v>
      </c>
      <c r="I2977">
        <v>0</v>
      </c>
      <c r="J2977">
        <v>2.3330000000000002</v>
      </c>
      <c r="K2977">
        <v>0.66669999999999996</v>
      </c>
      <c r="L2977" s="7">
        <f t="shared" si="94"/>
        <v>3.4993250337483133</v>
      </c>
      <c r="M2977" s="7">
        <f t="shared" si="95"/>
        <v>1.8070766750945331</v>
      </c>
      <c r="N2977" s="2">
        <v>0.58895156398680903</v>
      </c>
    </row>
    <row r="2978" spans="1:14" x14ac:dyDescent="0.2">
      <c r="A2978" t="s">
        <v>2935</v>
      </c>
      <c r="B2978" t="s">
        <v>6706</v>
      </c>
      <c r="C2978" t="s">
        <v>26</v>
      </c>
      <c r="D2978">
        <v>28</v>
      </c>
      <c r="E2978">
        <v>24</v>
      </c>
      <c r="F2978">
        <v>1</v>
      </c>
      <c r="G2978">
        <v>12</v>
      </c>
      <c r="H2978">
        <v>20</v>
      </c>
      <c r="I2978">
        <v>8</v>
      </c>
      <c r="J2978">
        <v>17.670000000000002</v>
      </c>
      <c r="K2978">
        <v>13.33</v>
      </c>
      <c r="L2978" s="7">
        <f t="shared" si="94"/>
        <v>1.3255813953488373</v>
      </c>
      <c r="M2978" s="7">
        <f t="shared" si="95"/>
        <v>0.40662525946264388</v>
      </c>
      <c r="N2978" s="2">
        <v>0.86181726729024699</v>
      </c>
    </row>
    <row r="2979" spans="1:14" x14ac:dyDescent="0.2">
      <c r="A2979" t="s">
        <v>2936</v>
      </c>
      <c r="B2979" t="s">
        <v>6707</v>
      </c>
      <c r="C2979" t="s">
        <v>3760</v>
      </c>
      <c r="D2979">
        <v>698</v>
      </c>
      <c r="E2979">
        <v>675</v>
      </c>
      <c r="F2979">
        <v>643</v>
      </c>
      <c r="G2979">
        <v>1672</v>
      </c>
      <c r="H2979">
        <v>2670</v>
      </c>
      <c r="I2979">
        <v>921</v>
      </c>
      <c r="J2979">
        <v>672</v>
      </c>
      <c r="K2979">
        <v>1754</v>
      </c>
      <c r="L2979" s="7">
        <f t="shared" si="94"/>
        <v>0.38312428734321552</v>
      </c>
      <c r="M2979" s="7">
        <f t="shared" si="95"/>
        <v>-1.3841156096659728</v>
      </c>
      <c r="N2979" s="2">
        <v>0.477426359374922</v>
      </c>
    </row>
    <row r="2980" spans="1:14" x14ac:dyDescent="0.2">
      <c r="A2980" t="s">
        <v>2937</v>
      </c>
      <c r="B2980" t="s">
        <v>6708</v>
      </c>
      <c r="C2980" t="s">
        <v>7840</v>
      </c>
      <c r="D2980">
        <v>52</v>
      </c>
      <c r="E2980">
        <v>55</v>
      </c>
      <c r="F2980">
        <v>52</v>
      </c>
      <c r="G2980">
        <v>159</v>
      </c>
      <c r="H2980">
        <v>79</v>
      </c>
      <c r="I2980">
        <v>39</v>
      </c>
      <c r="J2980">
        <v>53</v>
      </c>
      <c r="K2980">
        <v>92.33</v>
      </c>
      <c r="L2980" s="7">
        <f t="shared" si="94"/>
        <v>0.57402794324704864</v>
      </c>
      <c r="M2980" s="7">
        <f t="shared" si="95"/>
        <v>-0.80080712697122491</v>
      </c>
      <c r="N2980" s="2">
        <v>0.66600398408608696</v>
      </c>
    </row>
    <row r="2981" spans="1:14" x14ac:dyDescent="0.2">
      <c r="A2981" t="s">
        <v>2938</v>
      </c>
      <c r="B2981" t="s">
        <v>6709</v>
      </c>
      <c r="C2981" t="s">
        <v>6864</v>
      </c>
      <c r="D2981">
        <v>31</v>
      </c>
      <c r="E2981">
        <v>31</v>
      </c>
      <c r="F2981">
        <v>41</v>
      </c>
      <c r="G2981">
        <v>25</v>
      </c>
      <c r="H2981">
        <v>29</v>
      </c>
      <c r="I2981">
        <v>0</v>
      </c>
      <c r="J2981">
        <v>34.33</v>
      </c>
      <c r="K2981">
        <v>18</v>
      </c>
      <c r="L2981" s="7">
        <f t="shared" si="94"/>
        <v>1.9072222222222222</v>
      </c>
      <c r="M2981" s="7">
        <f t="shared" si="95"/>
        <v>0.93147295074021941</v>
      </c>
      <c r="N2981" s="2">
        <v>0.54386297481484402</v>
      </c>
    </row>
    <row r="2982" spans="1:14" x14ac:dyDescent="0.2">
      <c r="A2982" t="s">
        <v>2939</v>
      </c>
      <c r="B2982" t="s">
        <v>6710</v>
      </c>
      <c r="C2982" t="s">
        <v>3493</v>
      </c>
      <c r="D2982">
        <v>5</v>
      </c>
      <c r="E2982">
        <v>3</v>
      </c>
      <c r="F2982">
        <v>1</v>
      </c>
      <c r="G2982">
        <v>0</v>
      </c>
      <c r="H2982">
        <v>1</v>
      </c>
      <c r="I2982">
        <v>0</v>
      </c>
      <c r="J2982">
        <v>3</v>
      </c>
      <c r="K2982">
        <v>0.33329999999999999</v>
      </c>
      <c r="L2982" s="7">
        <f t="shared" si="94"/>
        <v>9.0009000900090008</v>
      </c>
      <c r="M2982" s="7">
        <f t="shared" si="95"/>
        <v>3.1700692781603577</v>
      </c>
      <c r="N2982" s="2">
        <v>0.46417768498971901</v>
      </c>
    </row>
    <row r="2983" spans="1:14" x14ac:dyDescent="0.2">
      <c r="A2983" t="s">
        <v>124</v>
      </c>
      <c r="C2983" t="s">
        <v>3298</v>
      </c>
      <c r="D2983">
        <v>0</v>
      </c>
      <c r="E2983">
        <v>2</v>
      </c>
      <c r="F2983">
        <v>90</v>
      </c>
      <c r="G2983">
        <v>0</v>
      </c>
      <c r="H2983">
        <v>13</v>
      </c>
      <c r="I2983">
        <v>0</v>
      </c>
      <c r="J2983">
        <v>30.67</v>
      </c>
      <c r="K2983">
        <v>4.3330000000000002</v>
      </c>
      <c r="L2983" s="7">
        <f t="shared" si="94"/>
        <v>7.0782367874451886</v>
      </c>
      <c r="M2983" s="7">
        <f t="shared" si="95"/>
        <v>2.8233900248825132</v>
      </c>
      <c r="N2983" s="2">
        <v>0.69993404086199495</v>
      </c>
    </row>
    <row r="2984" spans="1:14" x14ac:dyDescent="0.2">
      <c r="A2984" t="s">
        <v>2940</v>
      </c>
      <c r="B2984" t="s">
        <v>6711</v>
      </c>
      <c r="C2984" t="s">
        <v>3387</v>
      </c>
      <c r="D2984">
        <v>17</v>
      </c>
      <c r="E2984">
        <v>5</v>
      </c>
      <c r="F2984">
        <v>0</v>
      </c>
      <c r="G2984">
        <v>0</v>
      </c>
      <c r="H2984">
        <v>0</v>
      </c>
      <c r="I2984">
        <v>1</v>
      </c>
      <c r="J2984">
        <v>7.3330000000000002</v>
      </c>
      <c r="K2984">
        <v>0.33329999999999999</v>
      </c>
      <c r="L2984" s="7">
        <f t="shared" si="94"/>
        <v>22.001200120012001</v>
      </c>
      <c r="M2984" s="7">
        <f t="shared" si="95"/>
        <v>4.4595103168175969</v>
      </c>
      <c r="N2984" s="2">
        <v>0.61754724677631001</v>
      </c>
    </row>
    <row r="2985" spans="1:14" x14ac:dyDescent="0.2">
      <c r="A2985" t="s">
        <v>2941</v>
      </c>
      <c r="B2985" t="s">
        <v>6712</v>
      </c>
      <c r="C2985" t="s">
        <v>3258</v>
      </c>
      <c r="D2985">
        <v>19</v>
      </c>
      <c r="E2985">
        <v>7</v>
      </c>
      <c r="F2985">
        <v>3</v>
      </c>
      <c r="G2985">
        <v>14</v>
      </c>
      <c r="H2985">
        <v>50</v>
      </c>
      <c r="I2985">
        <v>10</v>
      </c>
      <c r="J2985">
        <v>9.6669999999999998</v>
      </c>
      <c r="K2985">
        <v>24.67</v>
      </c>
      <c r="L2985" s="7">
        <f t="shared" si="94"/>
        <v>0.39185245237130112</v>
      </c>
      <c r="M2985" s="7">
        <f t="shared" si="95"/>
        <v>-1.3516175688718308</v>
      </c>
      <c r="N2985" s="2">
        <v>0.66600398408608696</v>
      </c>
    </row>
    <row r="2986" spans="1:14" x14ac:dyDescent="0.2">
      <c r="A2986" t="s">
        <v>2942</v>
      </c>
      <c r="B2986" t="s">
        <v>6713</v>
      </c>
      <c r="C2986" t="s">
        <v>7841</v>
      </c>
      <c r="D2986">
        <v>1189</v>
      </c>
      <c r="E2986">
        <v>838</v>
      </c>
      <c r="F2986">
        <v>1249</v>
      </c>
      <c r="G2986">
        <v>2283</v>
      </c>
      <c r="H2986">
        <v>2321</v>
      </c>
      <c r="I2986">
        <v>829</v>
      </c>
      <c r="J2986">
        <v>1092</v>
      </c>
      <c r="K2986">
        <v>1811</v>
      </c>
      <c r="L2986" s="7">
        <f t="shared" si="94"/>
        <v>0.60298177802319164</v>
      </c>
      <c r="M2986" s="7">
        <f t="shared" si="95"/>
        <v>-0.72981369003031549</v>
      </c>
      <c r="N2986" s="2">
        <v>0.61293975885034102</v>
      </c>
    </row>
    <row r="2987" spans="1:14" x14ac:dyDescent="0.2">
      <c r="A2987" t="s">
        <v>2943</v>
      </c>
      <c r="B2987" t="s">
        <v>6714</v>
      </c>
      <c r="C2987" t="s">
        <v>26</v>
      </c>
      <c r="D2987">
        <v>4</v>
      </c>
      <c r="E2987">
        <v>2</v>
      </c>
      <c r="F2987">
        <v>0</v>
      </c>
      <c r="G2987">
        <v>6</v>
      </c>
      <c r="H2987">
        <v>21</v>
      </c>
      <c r="I2987">
        <v>4</v>
      </c>
      <c r="J2987">
        <v>2</v>
      </c>
      <c r="K2987">
        <v>10.33</v>
      </c>
      <c r="L2987" s="7">
        <f t="shared" si="94"/>
        <v>0.1936108422071636</v>
      </c>
      <c r="M2987" s="7">
        <f t="shared" si="95"/>
        <v>-2.3687683490903346</v>
      </c>
      <c r="N2987" s="2">
        <v>0.58769410071189498</v>
      </c>
    </row>
    <row r="2988" spans="1:14" x14ac:dyDescent="0.2">
      <c r="A2988" t="s">
        <v>2944</v>
      </c>
      <c r="B2988" t="s">
        <v>6715</v>
      </c>
      <c r="C2988" t="s">
        <v>26</v>
      </c>
      <c r="D2988">
        <v>227</v>
      </c>
      <c r="E2988">
        <v>156</v>
      </c>
      <c r="F2988">
        <v>120</v>
      </c>
      <c r="G2988">
        <v>936</v>
      </c>
      <c r="H2988">
        <v>218</v>
      </c>
      <c r="I2988">
        <v>190</v>
      </c>
      <c r="J2988">
        <v>167.7</v>
      </c>
      <c r="K2988">
        <v>448</v>
      </c>
      <c r="L2988" s="7">
        <f t="shared" si="94"/>
        <v>0.37433035714285712</v>
      </c>
      <c r="M2988" s="7">
        <f t="shared" si="95"/>
        <v>-1.4176160433806204</v>
      </c>
      <c r="N2988" s="2">
        <v>0.66600398408608696</v>
      </c>
    </row>
    <row r="2989" spans="1:14" x14ac:dyDescent="0.2">
      <c r="A2989" t="s">
        <v>2945</v>
      </c>
      <c r="B2989" t="s">
        <v>6716</v>
      </c>
      <c r="C2989" t="s">
        <v>3761</v>
      </c>
      <c r="D2989">
        <v>1139</v>
      </c>
      <c r="E2989">
        <v>751</v>
      </c>
      <c r="F2989">
        <v>1240</v>
      </c>
      <c r="G2989">
        <v>3333</v>
      </c>
      <c r="H2989">
        <v>3864</v>
      </c>
      <c r="I2989">
        <v>1141</v>
      </c>
      <c r="J2989">
        <v>1043</v>
      </c>
      <c r="K2989">
        <v>2779</v>
      </c>
      <c r="L2989" s="7">
        <f t="shared" si="94"/>
        <v>0.37531486146095716</v>
      </c>
      <c r="M2989" s="7">
        <f t="shared" si="95"/>
        <v>-1.4138266766807963</v>
      </c>
      <c r="N2989" s="2">
        <v>0.489573773951541</v>
      </c>
    </row>
    <row r="2990" spans="1:14" x14ac:dyDescent="0.2">
      <c r="A2990" t="s">
        <v>2946</v>
      </c>
      <c r="B2990" t="s">
        <v>6717</v>
      </c>
      <c r="C2990" t="s">
        <v>26</v>
      </c>
      <c r="D2990">
        <v>448</v>
      </c>
      <c r="E2990">
        <v>383</v>
      </c>
      <c r="F2990">
        <v>373</v>
      </c>
      <c r="G2990">
        <v>949</v>
      </c>
      <c r="H2990">
        <v>1163</v>
      </c>
      <c r="I2990">
        <v>426</v>
      </c>
      <c r="J2990">
        <v>401.3</v>
      </c>
      <c r="K2990">
        <v>846</v>
      </c>
      <c r="L2990" s="7">
        <f t="shared" si="94"/>
        <v>0.4743498817966903</v>
      </c>
      <c r="M2990" s="7">
        <f t="shared" si="95"/>
        <v>-1.0759765072273169</v>
      </c>
      <c r="N2990" s="2">
        <v>0.49077034760847099</v>
      </c>
    </row>
    <row r="2991" spans="1:14" x14ac:dyDescent="0.2">
      <c r="A2991" t="s">
        <v>2947</v>
      </c>
      <c r="B2991" t="s">
        <v>6718</v>
      </c>
      <c r="C2991" t="s">
        <v>26</v>
      </c>
      <c r="D2991">
        <v>0</v>
      </c>
      <c r="E2991">
        <v>4</v>
      </c>
      <c r="F2991">
        <v>0</v>
      </c>
      <c r="G2991">
        <v>8</v>
      </c>
      <c r="H2991">
        <v>0</v>
      </c>
      <c r="I2991">
        <v>7</v>
      </c>
      <c r="J2991">
        <v>1.333</v>
      </c>
      <c r="K2991">
        <v>5</v>
      </c>
      <c r="L2991" s="7">
        <f t="shared" si="94"/>
        <v>0.2666</v>
      </c>
      <c r="M2991" s="7">
        <f t="shared" si="95"/>
        <v>-1.9072513144604761</v>
      </c>
      <c r="N2991" s="2">
        <v>0.63498909001201898</v>
      </c>
    </row>
    <row r="2992" spans="1:14" x14ac:dyDescent="0.2">
      <c r="A2992" t="s">
        <v>2948</v>
      </c>
      <c r="B2992" t="s">
        <v>6719</v>
      </c>
      <c r="C2992" t="s">
        <v>3540</v>
      </c>
      <c r="D2992">
        <v>369</v>
      </c>
      <c r="E2992">
        <v>283</v>
      </c>
      <c r="F2992">
        <v>346</v>
      </c>
      <c r="G2992">
        <v>217</v>
      </c>
      <c r="H2992">
        <v>373</v>
      </c>
      <c r="I2992">
        <v>108</v>
      </c>
      <c r="J2992">
        <v>332.7</v>
      </c>
      <c r="K2992">
        <v>232.7</v>
      </c>
      <c r="L2992" s="7">
        <f t="shared" si="94"/>
        <v>1.4297378599054578</v>
      </c>
      <c r="M2992" s="7">
        <f t="shared" si="95"/>
        <v>0.51575065547751764</v>
      </c>
      <c r="N2992" s="2">
        <v>0.64403162816520099</v>
      </c>
    </row>
    <row r="2993" spans="1:14" x14ac:dyDescent="0.2">
      <c r="A2993" t="s">
        <v>2949</v>
      </c>
      <c r="B2993" t="s">
        <v>6720</v>
      </c>
      <c r="C2993" t="s">
        <v>7842</v>
      </c>
      <c r="D2993">
        <v>259</v>
      </c>
      <c r="E2993">
        <v>201</v>
      </c>
      <c r="F2993">
        <v>280</v>
      </c>
      <c r="G2993">
        <v>122</v>
      </c>
      <c r="H2993">
        <v>440</v>
      </c>
      <c r="I2993">
        <v>143</v>
      </c>
      <c r="J2993">
        <v>246.7</v>
      </c>
      <c r="K2993">
        <v>235</v>
      </c>
      <c r="L2993" s="7">
        <f t="shared" si="94"/>
        <v>1.0497872340425531</v>
      </c>
      <c r="M2993" s="7">
        <f t="shared" si="95"/>
        <v>7.0096958847760946E-2</v>
      </c>
      <c r="N2993" s="2">
        <v>1</v>
      </c>
    </row>
    <row r="2994" spans="1:14" x14ac:dyDescent="0.2">
      <c r="A2994" t="s">
        <v>2950</v>
      </c>
      <c r="B2994" t="s">
        <v>6721</v>
      </c>
      <c r="C2994" t="s">
        <v>3127</v>
      </c>
      <c r="D2994">
        <v>2942</v>
      </c>
      <c r="E2994">
        <v>2589</v>
      </c>
      <c r="F2994">
        <v>2344</v>
      </c>
      <c r="G2994">
        <v>1621</v>
      </c>
      <c r="H2994">
        <v>2623</v>
      </c>
      <c r="I2994">
        <v>927</v>
      </c>
      <c r="J2994">
        <v>2625</v>
      </c>
      <c r="K2994">
        <v>1724</v>
      </c>
      <c r="L2994" s="7">
        <f t="shared" si="94"/>
        <v>1.5226218097447797</v>
      </c>
      <c r="M2994" s="7">
        <f t="shared" si="95"/>
        <v>0.6065576483517493</v>
      </c>
      <c r="N2994" s="2">
        <v>0.53661897568092898</v>
      </c>
    </row>
    <row r="2995" spans="1:14" x14ac:dyDescent="0.2">
      <c r="A2995" t="s">
        <v>2951</v>
      </c>
      <c r="B2995" t="s">
        <v>6722</v>
      </c>
      <c r="C2995" t="s">
        <v>3467</v>
      </c>
      <c r="D2995">
        <v>3738</v>
      </c>
      <c r="E2995">
        <v>3165</v>
      </c>
      <c r="F2995">
        <v>3163</v>
      </c>
      <c r="G2995">
        <v>3272</v>
      </c>
      <c r="H2995">
        <v>4418</v>
      </c>
      <c r="I2995">
        <v>1454</v>
      </c>
      <c r="J2995">
        <v>3355</v>
      </c>
      <c r="K2995">
        <v>3048</v>
      </c>
      <c r="L2995" s="7">
        <f t="shared" si="94"/>
        <v>1.1007217847769029</v>
      </c>
      <c r="M2995" s="7">
        <f t="shared" si="95"/>
        <v>0.13844986359422382</v>
      </c>
      <c r="N2995" s="2">
        <v>0.91996532500915695</v>
      </c>
    </row>
    <row r="2996" spans="1:14" x14ac:dyDescent="0.2">
      <c r="A2996" t="s">
        <v>2952</v>
      </c>
      <c r="B2996" t="s">
        <v>6723</v>
      </c>
      <c r="C2996" t="s">
        <v>3467</v>
      </c>
      <c r="D2996">
        <v>438</v>
      </c>
      <c r="E2996">
        <v>435</v>
      </c>
      <c r="F2996">
        <v>684</v>
      </c>
      <c r="G2996">
        <v>262</v>
      </c>
      <c r="H2996">
        <v>557</v>
      </c>
      <c r="I2996">
        <v>171</v>
      </c>
      <c r="J2996">
        <v>519</v>
      </c>
      <c r="K2996">
        <v>330</v>
      </c>
      <c r="L2996" s="7">
        <f t="shared" si="94"/>
        <v>1.5727272727272728</v>
      </c>
      <c r="M2996" s="7">
        <f t="shared" si="95"/>
        <v>0.6532685141120651</v>
      </c>
      <c r="N2996" s="2">
        <v>0.62872794992327297</v>
      </c>
    </row>
    <row r="2997" spans="1:14" x14ac:dyDescent="0.2">
      <c r="A2997" t="s">
        <v>2953</v>
      </c>
      <c r="B2997" t="s">
        <v>6724</v>
      </c>
      <c r="C2997" t="s">
        <v>7390</v>
      </c>
      <c r="D2997">
        <v>26</v>
      </c>
      <c r="E2997">
        <v>21</v>
      </c>
      <c r="F2997">
        <v>9</v>
      </c>
      <c r="G2997">
        <v>20</v>
      </c>
      <c r="H2997">
        <v>44</v>
      </c>
      <c r="I2997">
        <v>3</v>
      </c>
      <c r="J2997">
        <v>18.670000000000002</v>
      </c>
      <c r="K2997">
        <v>22.33</v>
      </c>
      <c r="L2997" s="7">
        <f t="shared" si="94"/>
        <v>0.83609493954321557</v>
      </c>
      <c r="M2997" s="7">
        <f t="shared" si="95"/>
        <v>-0.25826132359627119</v>
      </c>
      <c r="N2997" s="2">
        <v>0.94553481519842797</v>
      </c>
    </row>
    <row r="2998" spans="1:14" x14ac:dyDescent="0.2">
      <c r="A2998" t="s">
        <v>2954</v>
      </c>
      <c r="B2998" t="s">
        <v>6725</v>
      </c>
      <c r="C2998" t="s">
        <v>16</v>
      </c>
      <c r="D2998">
        <v>582</v>
      </c>
      <c r="E2998">
        <v>593</v>
      </c>
      <c r="F2998">
        <v>177</v>
      </c>
      <c r="G2998">
        <v>302</v>
      </c>
      <c r="H2998">
        <v>394</v>
      </c>
      <c r="I2998">
        <v>153</v>
      </c>
      <c r="J2998">
        <v>450.7</v>
      </c>
      <c r="K2998">
        <v>283</v>
      </c>
      <c r="L2998" s="7">
        <f t="shared" si="94"/>
        <v>1.5925795053003533</v>
      </c>
      <c r="M2998" s="7">
        <f t="shared" si="95"/>
        <v>0.67136539699611419</v>
      </c>
      <c r="N2998" s="2">
        <v>0.66600398408608696</v>
      </c>
    </row>
    <row r="2999" spans="1:14" x14ac:dyDescent="0.2">
      <c r="A2999" t="s">
        <v>2955</v>
      </c>
      <c r="B2999" t="s">
        <v>6726</v>
      </c>
      <c r="C2999" t="s">
        <v>16</v>
      </c>
      <c r="D2999">
        <v>103</v>
      </c>
      <c r="E2999">
        <v>53</v>
      </c>
      <c r="F2999">
        <v>39</v>
      </c>
      <c r="G2999">
        <v>170</v>
      </c>
      <c r="H2999">
        <v>181</v>
      </c>
      <c r="I2999">
        <v>90</v>
      </c>
      <c r="J2999">
        <v>65</v>
      </c>
      <c r="K2999">
        <v>147</v>
      </c>
      <c r="L2999" s="7">
        <f t="shared" si="94"/>
        <v>0.44217687074829931</v>
      </c>
      <c r="M2999" s="7">
        <f t="shared" si="95"/>
        <v>-1.1773045318079101</v>
      </c>
      <c r="N2999" s="2">
        <v>0.437419990084427</v>
      </c>
    </row>
    <row r="3000" spans="1:14" x14ac:dyDescent="0.2">
      <c r="A3000" t="s">
        <v>2956</v>
      </c>
      <c r="B3000" t="s">
        <v>6727</v>
      </c>
      <c r="C3000" t="s">
        <v>3068</v>
      </c>
      <c r="D3000">
        <v>851</v>
      </c>
      <c r="E3000">
        <v>673</v>
      </c>
      <c r="F3000">
        <v>841</v>
      </c>
      <c r="G3000">
        <v>888</v>
      </c>
      <c r="H3000">
        <v>1192</v>
      </c>
      <c r="I3000">
        <v>292</v>
      </c>
      <c r="J3000">
        <v>788.3</v>
      </c>
      <c r="K3000">
        <v>790.7</v>
      </c>
      <c r="L3000" s="7">
        <f t="shared" si="94"/>
        <v>0.9969647148096622</v>
      </c>
      <c r="M3000" s="7">
        <f t="shared" si="95"/>
        <v>-4.3856501133903566E-3</v>
      </c>
      <c r="N3000" s="2">
        <v>1</v>
      </c>
    </row>
    <row r="3001" spans="1:14" x14ac:dyDescent="0.2">
      <c r="A3001" t="s">
        <v>2957</v>
      </c>
      <c r="B3001" t="s">
        <v>6728</v>
      </c>
      <c r="C3001" t="s">
        <v>3071</v>
      </c>
      <c r="D3001">
        <v>2698</v>
      </c>
      <c r="E3001">
        <v>1784</v>
      </c>
      <c r="F3001">
        <v>1875</v>
      </c>
      <c r="G3001">
        <v>1640</v>
      </c>
      <c r="H3001">
        <v>1805</v>
      </c>
      <c r="I3001">
        <v>731</v>
      </c>
      <c r="J3001">
        <v>2119</v>
      </c>
      <c r="K3001">
        <v>1392</v>
      </c>
      <c r="L3001" s="7">
        <f t="shared" si="94"/>
        <v>1.5222701149425288</v>
      </c>
      <c r="M3001" s="7">
        <f t="shared" si="95"/>
        <v>0.60622437652344152</v>
      </c>
      <c r="N3001" s="2">
        <v>0.55682615186487705</v>
      </c>
    </row>
    <row r="3002" spans="1:14" x14ac:dyDescent="0.2">
      <c r="A3002" t="s">
        <v>2958</v>
      </c>
      <c r="B3002" t="s">
        <v>6729</v>
      </c>
      <c r="C3002" t="s">
        <v>3608</v>
      </c>
      <c r="D3002">
        <v>702</v>
      </c>
      <c r="E3002">
        <v>480</v>
      </c>
      <c r="F3002">
        <v>556</v>
      </c>
      <c r="G3002">
        <v>1305</v>
      </c>
      <c r="H3002">
        <v>1409</v>
      </c>
      <c r="I3002">
        <v>637</v>
      </c>
      <c r="J3002">
        <v>579.29999999999995</v>
      </c>
      <c r="K3002">
        <v>1117</v>
      </c>
      <c r="L3002" s="7">
        <f t="shared" si="94"/>
        <v>0.51862130707251564</v>
      </c>
      <c r="M3002" s="7">
        <f t="shared" si="95"/>
        <v>-0.94724661569887092</v>
      </c>
      <c r="N3002" s="2">
        <v>0.47492915321467299</v>
      </c>
    </row>
    <row r="3003" spans="1:14" x14ac:dyDescent="0.2">
      <c r="A3003" t="s">
        <v>2959</v>
      </c>
      <c r="B3003" t="s">
        <v>6730</v>
      </c>
      <c r="C3003" t="s">
        <v>7843</v>
      </c>
      <c r="D3003">
        <v>1277</v>
      </c>
      <c r="E3003">
        <v>813</v>
      </c>
      <c r="F3003">
        <v>652</v>
      </c>
      <c r="G3003">
        <v>369</v>
      </c>
      <c r="H3003">
        <v>169</v>
      </c>
      <c r="I3003">
        <v>35</v>
      </c>
      <c r="J3003">
        <v>914</v>
      </c>
      <c r="K3003">
        <v>191</v>
      </c>
      <c r="L3003" s="7">
        <f t="shared" si="94"/>
        <v>4.7853403141361257</v>
      </c>
      <c r="M3003" s="7">
        <f t="shared" si="95"/>
        <v>2.2586215270223211</v>
      </c>
      <c r="N3003" s="2">
        <v>0.28984793836043099</v>
      </c>
    </row>
    <row r="3004" spans="1:14" x14ac:dyDescent="0.2">
      <c r="A3004" t="s">
        <v>2960</v>
      </c>
      <c r="B3004" t="s">
        <v>6731</v>
      </c>
      <c r="C3004" t="s">
        <v>3762</v>
      </c>
      <c r="D3004">
        <v>2881</v>
      </c>
      <c r="E3004">
        <v>2686</v>
      </c>
      <c r="F3004">
        <v>3845</v>
      </c>
      <c r="G3004">
        <v>2993</v>
      </c>
      <c r="H3004">
        <v>3290</v>
      </c>
      <c r="I3004">
        <v>1804</v>
      </c>
      <c r="J3004">
        <v>3137</v>
      </c>
      <c r="K3004">
        <v>2696</v>
      </c>
      <c r="L3004" s="7">
        <f t="shared" si="94"/>
        <v>1.1635756676557865</v>
      </c>
      <c r="M3004" s="7">
        <f t="shared" si="95"/>
        <v>0.21856503266174454</v>
      </c>
      <c r="N3004" s="2">
        <v>0.74667078709928503</v>
      </c>
    </row>
    <row r="3005" spans="1:14" x14ac:dyDescent="0.2">
      <c r="A3005" t="s">
        <v>2961</v>
      </c>
      <c r="B3005" t="s">
        <v>6732</v>
      </c>
      <c r="C3005" t="s">
        <v>7844</v>
      </c>
      <c r="D3005">
        <v>533</v>
      </c>
      <c r="E3005">
        <v>356</v>
      </c>
      <c r="F3005">
        <v>474</v>
      </c>
      <c r="G3005">
        <v>1204</v>
      </c>
      <c r="H3005">
        <v>1010</v>
      </c>
      <c r="I3005">
        <v>631</v>
      </c>
      <c r="J3005">
        <v>454.3</v>
      </c>
      <c r="K3005">
        <v>948.3</v>
      </c>
      <c r="L3005" s="7">
        <f t="shared" si="94"/>
        <v>0.47906780554676792</v>
      </c>
      <c r="M3005" s="7">
        <f t="shared" si="95"/>
        <v>-1.061698230568912</v>
      </c>
      <c r="N3005" s="2">
        <v>0.37174179435437799</v>
      </c>
    </row>
    <row r="3006" spans="1:14" x14ac:dyDescent="0.2">
      <c r="A3006" t="s">
        <v>2962</v>
      </c>
      <c r="B3006" t="s">
        <v>6733</v>
      </c>
      <c r="C3006" t="s">
        <v>7845</v>
      </c>
      <c r="D3006">
        <v>15280</v>
      </c>
      <c r="E3006">
        <v>11303</v>
      </c>
      <c r="F3006">
        <v>11537</v>
      </c>
      <c r="G3006">
        <v>20246</v>
      </c>
      <c r="H3006">
        <v>21724</v>
      </c>
      <c r="I3006">
        <v>7558</v>
      </c>
      <c r="J3006">
        <v>12707</v>
      </c>
      <c r="K3006">
        <v>16509</v>
      </c>
      <c r="L3006" s="7">
        <f t="shared" si="94"/>
        <v>0.76970137500757163</v>
      </c>
      <c r="M3006" s="7">
        <f t="shared" si="95"/>
        <v>-0.37762927032593918</v>
      </c>
      <c r="N3006" s="2">
        <v>0.72454303657999797</v>
      </c>
    </row>
    <row r="3007" spans="1:14" x14ac:dyDescent="0.2">
      <c r="A3007" t="s">
        <v>2963</v>
      </c>
      <c r="B3007" t="s">
        <v>6734</v>
      </c>
      <c r="C3007" t="s">
        <v>3442</v>
      </c>
      <c r="D3007">
        <v>1345</v>
      </c>
      <c r="E3007">
        <v>863</v>
      </c>
      <c r="F3007">
        <v>1186</v>
      </c>
      <c r="G3007">
        <v>1585</v>
      </c>
      <c r="H3007">
        <v>1295</v>
      </c>
      <c r="I3007">
        <v>588</v>
      </c>
      <c r="J3007">
        <v>1131</v>
      </c>
      <c r="K3007">
        <v>1156</v>
      </c>
      <c r="L3007" s="7">
        <f t="shared" si="94"/>
        <v>0.97837370242214527</v>
      </c>
      <c r="M3007" s="7">
        <f t="shared" si="95"/>
        <v>-3.1542468510858429E-2</v>
      </c>
      <c r="N3007" s="2">
        <v>1</v>
      </c>
    </row>
    <row r="3008" spans="1:14" x14ac:dyDescent="0.2">
      <c r="A3008" t="s">
        <v>2964</v>
      </c>
      <c r="B3008" t="s">
        <v>6735</v>
      </c>
      <c r="C3008" t="s">
        <v>3763</v>
      </c>
      <c r="D3008">
        <v>533</v>
      </c>
      <c r="E3008">
        <v>364</v>
      </c>
      <c r="F3008">
        <v>513</v>
      </c>
      <c r="G3008">
        <v>712</v>
      </c>
      <c r="H3008">
        <v>782</v>
      </c>
      <c r="I3008">
        <v>357</v>
      </c>
      <c r="J3008">
        <v>470</v>
      </c>
      <c r="K3008">
        <v>617</v>
      </c>
      <c r="L3008" s="7">
        <f t="shared" si="94"/>
        <v>0.7617504051863857</v>
      </c>
      <c r="M3008" s="7">
        <f t="shared" si="95"/>
        <v>-0.39260973258441828</v>
      </c>
      <c r="N3008" s="2">
        <v>0.66600398408608696</v>
      </c>
    </row>
    <row r="3009" spans="1:14" x14ac:dyDescent="0.2">
      <c r="A3009" t="s">
        <v>2965</v>
      </c>
      <c r="B3009" t="s">
        <v>6736</v>
      </c>
      <c r="C3009" t="s">
        <v>7846</v>
      </c>
      <c r="D3009">
        <v>1749</v>
      </c>
      <c r="E3009">
        <v>1648</v>
      </c>
      <c r="F3009">
        <v>1199</v>
      </c>
      <c r="G3009">
        <v>1063</v>
      </c>
      <c r="H3009">
        <v>1663</v>
      </c>
      <c r="I3009">
        <v>549</v>
      </c>
      <c r="J3009">
        <v>1532</v>
      </c>
      <c r="K3009">
        <v>1092</v>
      </c>
      <c r="L3009" s="7">
        <f t="shared" si="94"/>
        <v>1.4029304029304028</v>
      </c>
      <c r="M3009" s="7">
        <f t="shared" si="95"/>
        <v>0.48844344100510456</v>
      </c>
      <c r="N3009" s="2">
        <v>0.65152117217015604</v>
      </c>
    </row>
    <row r="3010" spans="1:14" x14ac:dyDescent="0.2">
      <c r="A3010" t="s">
        <v>2966</v>
      </c>
      <c r="B3010" t="s">
        <v>6737</v>
      </c>
      <c r="C3010" t="s">
        <v>3764</v>
      </c>
      <c r="D3010">
        <v>3206</v>
      </c>
      <c r="E3010">
        <v>2922</v>
      </c>
      <c r="F3010">
        <v>3160</v>
      </c>
      <c r="G3010">
        <v>1614</v>
      </c>
      <c r="H3010">
        <v>1856</v>
      </c>
      <c r="I3010">
        <v>665</v>
      </c>
      <c r="J3010">
        <v>3096</v>
      </c>
      <c r="K3010">
        <v>1378</v>
      </c>
      <c r="L3010" s="7">
        <f t="shared" si="94"/>
        <v>2.2467343976777938</v>
      </c>
      <c r="M3010" s="7">
        <f t="shared" si="95"/>
        <v>1.1678295834401189</v>
      </c>
      <c r="N3010" s="2">
        <v>0.186583569631836</v>
      </c>
    </row>
    <row r="3011" spans="1:14" x14ac:dyDescent="0.2">
      <c r="A3011" t="s">
        <v>2967</v>
      </c>
      <c r="B3011" t="s">
        <v>6738</v>
      </c>
      <c r="C3011" t="s">
        <v>7847</v>
      </c>
      <c r="D3011">
        <v>481</v>
      </c>
      <c r="E3011">
        <v>1031</v>
      </c>
      <c r="F3011">
        <v>342</v>
      </c>
      <c r="G3011">
        <v>904</v>
      </c>
      <c r="H3011">
        <v>592</v>
      </c>
      <c r="I3011">
        <v>313</v>
      </c>
      <c r="J3011">
        <v>618</v>
      </c>
      <c r="K3011">
        <v>603</v>
      </c>
      <c r="L3011" s="7">
        <f t="shared" si="94"/>
        <v>1.0248756218905473</v>
      </c>
      <c r="M3011" s="7">
        <f t="shared" si="95"/>
        <v>3.5448836004289767E-2</v>
      </c>
      <c r="N3011" s="2">
        <v>1</v>
      </c>
    </row>
    <row r="3012" spans="1:14" x14ac:dyDescent="0.2">
      <c r="A3012" t="s">
        <v>2968</v>
      </c>
      <c r="B3012" t="s">
        <v>6739</v>
      </c>
      <c r="C3012" t="s">
        <v>3765</v>
      </c>
      <c r="D3012">
        <v>1241</v>
      </c>
      <c r="E3012">
        <v>1152</v>
      </c>
      <c r="F3012">
        <v>1428</v>
      </c>
      <c r="G3012">
        <v>1035</v>
      </c>
      <c r="H3012">
        <v>757</v>
      </c>
      <c r="I3012">
        <v>487</v>
      </c>
      <c r="J3012">
        <v>1274</v>
      </c>
      <c r="K3012">
        <v>759.7</v>
      </c>
      <c r="L3012" s="7">
        <f t="shared" si="94"/>
        <v>1.6769777543767275</v>
      </c>
      <c r="M3012" s="7">
        <f t="shared" si="95"/>
        <v>0.74586355123783354</v>
      </c>
      <c r="N3012" s="2">
        <v>0.35660532693879099</v>
      </c>
    </row>
    <row r="3013" spans="1:14" x14ac:dyDescent="0.2">
      <c r="A3013" t="s">
        <v>2969</v>
      </c>
      <c r="B3013" t="s">
        <v>6740</v>
      </c>
      <c r="C3013" t="s">
        <v>7848</v>
      </c>
      <c r="D3013">
        <v>8</v>
      </c>
      <c r="E3013">
        <v>3</v>
      </c>
      <c r="F3013">
        <v>0</v>
      </c>
      <c r="G3013">
        <v>0</v>
      </c>
      <c r="H3013">
        <v>10</v>
      </c>
      <c r="I3013">
        <v>0</v>
      </c>
      <c r="J3013">
        <v>3.6669999999999998</v>
      </c>
      <c r="K3013">
        <v>3.3330000000000002</v>
      </c>
      <c r="L3013" s="7">
        <f t="shared" si="94"/>
        <v>1.1002100210021002</v>
      </c>
      <c r="M3013" s="7">
        <f t="shared" si="95"/>
        <v>0.13777894860141771</v>
      </c>
      <c r="N3013" s="2">
        <v>1</v>
      </c>
    </row>
    <row r="3014" spans="1:14" x14ac:dyDescent="0.2">
      <c r="A3014" t="s">
        <v>2970</v>
      </c>
      <c r="B3014" t="s">
        <v>6741</v>
      </c>
      <c r="C3014" t="s">
        <v>7102</v>
      </c>
      <c r="D3014">
        <v>10</v>
      </c>
      <c r="E3014">
        <v>10</v>
      </c>
      <c r="F3014">
        <v>2</v>
      </c>
      <c r="G3014">
        <v>17</v>
      </c>
      <c r="H3014">
        <v>39</v>
      </c>
      <c r="I3014">
        <v>1</v>
      </c>
      <c r="J3014">
        <v>7.3330000000000002</v>
      </c>
      <c r="K3014">
        <v>19</v>
      </c>
      <c r="L3014" s="7">
        <f t="shared" si="94"/>
        <v>0.38594736842105265</v>
      </c>
      <c r="M3014" s="7">
        <f t="shared" si="95"/>
        <v>-1.3735239740651901</v>
      </c>
      <c r="N3014" s="2">
        <v>0.66600398408608696</v>
      </c>
    </row>
    <row r="3015" spans="1:14" x14ac:dyDescent="0.2">
      <c r="A3015" t="s">
        <v>2971</v>
      </c>
      <c r="B3015" t="s">
        <v>6742</v>
      </c>
      <c r="C3015" t="s">
        <v>3672</v>
      </c>
      <c r="D3015">
        <v>750</v>
      </c>
      <c r="E3015">
        <v>591</v>
      </c>
      <c r="F3015">
        <v>557</v>
      </c>
      <c r="G3015">
        <v>770</v>
      </c>
      <c r="H3015">
        <v>1219</v>
      </c>
      <c r="I3015">
        <v>379</v>
      </c>
      <c r="J3015">
        <v>632.70000000000005</v>
      </c>
      <c r="K3015">
        <v>789.3</v>
      </c>
      <c r="L3015" s="7">
        <f t="shared" si="94"/>
        <v>0.80159635119726347</v>
      </c>
      <c r="M3015" s="7">
        <f t="shared" si="95"/>
        <v>-0.31905215337219767</v>
      </c>
      <c r="N3015" s="2">
        <v>0.79847776236838097</v>
      </c>
    </row>
    <row r="3016" spans="1:14" x14ac:dyDescent="0.2">
      <c r="A3016" t="s">
        <v>2972</v>
      </c>
      <c r="B3016" t="s">
        <v>6743</v>
      </c>
      <c r="C3016" t="s">
        <v>3672</v>
      </c>
      <c r="D3016">
        <v>47</v>
      </c>
      <c r="E3016">
        <v>28</v>
      </c>
      <c r="F3016">
        <v>39</v>
      </c>
      <c r="G3016">
        <v>41</v>
      </c>
      <c r="H3016">
        <v>56</v>
      </c>
      <c r="I3016">
        <v>42</v>
      </c>
      <c r="J3016">
        <v>38</v>
      </c>
      <c r="K3016">
        <v>46.33</v>
      </c>
      <c r="L3016" s="7">
        <f t="shared" ref="L3016:L3079" si="96">IFERROR(J3016/K3016,NA())</f>
        <v>0.82020289229440968</v>
      </c>
      <c r="M3016" s="7">
        <f t="shared" ref="M3016:M3079" si="97">IFERROR( LOG(J3016/ K3016, 2), NA() )</f>
        <v>-0.28594726381496122</v>
      </c>
      <c r="N3016" s="2">
        <v>0.66600398408608696</v>
      </c>
    </row>
    <row r="3017" spans="1:14" x14ac:dyDescent="0.2">
      <c r="A3017" t="s">
        <v>2973</v>
      </c>
      <c r="B3017" t="s">
        <v>6744</v>
      </c>
      <c r="C3017" t="s">
        <v>16</v>
      </c>
      <c r="D3017">
        <v>97</v>
      </c>
      <c r="E3017">
        <v>54</v>
      </c>
      <c r="F3017">
        <v>3</v>
      </c>
      <c r="G3017">
        <v>24</v>
      </c>
      <c r="H3017">
        <v>44</v>
      </c>
      <c r="I3017">
        <v>43</v>
      </c>
      <c r="J3017">
        <v>51.33</v>
      </c>
      <c r="K3017">
        <v>37</v>
      </c>
      <c r="L3017" s="7">
        <f t="shared" si="96"/>
        <v>1.3872972972972972</v>
      </c>
      <c r="M3017" s="7">
        <f t="shared" si="97"/>
        <v>0.47227698980689503</v>
      </c>
      <c r="N3017" s="2">
        <v>0.84362876024945299</v>
      </c>
    </row>
    <row r="3018" spans="1:14" x14ac:dyDescent="0.2">
      <c r="A3018" t="s">
        <v>2974</v>
      </c>
      <c r="B3018" t="s">
        <v>6745</v>
      </c>
      <c r="C3018" t="s">
        <v>4</v>
      </c>
      <c r="D3018">
        <v>105</v>
      </c>
      <c r="E3018">
        <v>89</v>
      </c>
      <c r="F3018">
        <v>68</v>
      </c>
      <c r="G3018">
        <v>115</v>
      </c>
      <c r="H3018">
        <v>212</v>
      </c>
      <c r="I3018">
        <v>87</v>
      </c>
      <c r="J3018">
        <v>87.33</v>
      </c>
      <c r="K3018">
        <v>138</v>
      </c>
      <c r="L3018" s="7">
        <f t="shared" si="96"/>
        <v>0.63282608695652176</v>
      </c>
      <c r="M3018" s="7">
        <f t="shared" si="97"/>
        <v>-0.66011902170897185</v>
      </c>
      <c r="N3018" s="2">
        <v>0.63498909001201898</v>
      </c>
    </row>
    <row r="3019" spans="1:14" x14ac:dyDescent="0.2">
      <c r="A3019" t="s">
        <v>2975</v>
      </c>
      <c r="B3019" t="s">
        <v>6746</v>
      </c>
      <c r="C3019" t="s">
        <v>4</v>
      </c>
      <c r="D3019">
        <v>31</v>
      </c>
      <c r="E3019">
        <v>20</v>
      </c>
      <c r="F3019">
        <v>28</v>
      </c>
      <c r="G3019">
        <v>101</v>
      </c>
      <c r="H3019">
        <v>76</v>
      </c>
      <c r="I3019">
        <v>30</v>
      </c>
      <c r="J3019">
        <v>26.33</v>
      </c>
      <c r="K3019">
        <v>69</v>
      </c>
      <c r="L3019" s="7">
        <f t="shared" si="96"/>
        <v>0.38159420289855073</v>
      </c>
      <c r="M3019" s="7">
        <f t="shared" si="97"/>
        <v>-1.389888840506831</v>
      </c>
      <c r="N3019" s="2">
        <v>0.49077034760847099</v>
      </c>
    </row>
    <row r="3020" spans="1:14" x14ac:dyDescent="0.2">
      <c r="A3020" t="s">
        <v>2976</v>
      </c>
      <c r="B3020" t="s">
        <v>6747</v>
      </c>
      <c r="C3020" t="s">
        <v>3766</v>
      </c>
      <c r="D3020">
        <v>50</v>
      </c>
      <c r="E3020">
        <v>23</v>
      </c>
      <c r="F3020">
        <v>60</v>
      </c>
      <c r="G3020">
        <v>0</v>
      </c>
      <c r="H3020">
        <v>36</v>
      </c>
      <c r="I3020">
        <v>46</v>
      </c>
      <c r="J3020">
        <v>44.33</v>
      </c>
      <c r="K3020">
        <v>27.33</v>
      </c>
      <c r="L3020" s="7">
        <f t="shared" si="96"/>
        <v>1.6220270764727407</v>
      </c>
      <c r="M3020" s="7">
        <f t="shared" si="97"/>
        <v>0.69779790264205788</v>
      </c>
      <c r="N3020" s="2">
        <v>0.68027357671590005</v>
      </c>
    </row>
    <row r="3021" spans="1:14" x14ac:dyDescent="0.2">
      <c r="A3021" t="s">
        <v>2977</v>
      </c>
      <c r="B3021" t="s">
        <v>6748</v>
      </c>
      <c r="C3021" t="s">
        <v>26</v>
      </c>
      <c r="D3021">
        <v>1311</v>
      </c>
      <c r="E3021">
        <v>1225</v>
      </c>
      <c r="F3021">
        <v>943</v>
      </c>
      <c r="G3021">
        <v>760</v>
      </c>
      <c r="H3021">
        <v>1423</v>
      </c>
      <c r="I3021">
        <v>433</v>
      </c>
      <c r="J3021">
        <v>1160</v>
      </c>
      <c r="K3021">
        <v>872</v>
      </c>
      <c r="L3021" s="7">
        <f t="shared" si="96"/>
        <v>1.3302752293577982</v>
      </c>
      <c r="M3021" s="7">
        <f t="shared" si="97"/>
        <v>0.41172476523800811</v>
      </c>
      <c r="N3021" s="2">
        <v>0.68852564390103199</v>
      </c>
    </row>
    <row r="3022" spans="1:14" x14ac:dyDescent="0.2">
      <c r="A3022" t="s">
        <v>2978</v>
      </c>
      <c r="B3022" t="s">
        <v>6749</v>
      </c>
      <c r="C3022" t="s">
        <v>3767</v>
      </c>
      <c r="D3022">
        <v>0</v>
      </c>
      <c r="E3022">
        <v>1</v>
      </c>
      <c r="F3022">
        <v>18</v>
      </c>
      <c r="G3022">
        <v>0</v>
      </c>
      <c r="H3022">
        <v>0</v>
      </c>
      <c r="I3022">
        <v>3</v>
      </c>
      <c r="J3022">
        <v>6.3330000000000002</v>
      </c>
      <c r="K3022">
        <v>1</v>
      </c>
      <c r="L3022" s="7">
        <f t="shared" si="96"/>
        <v>6.3330000000000002</v>
      </c>
      <c r="M3022" s="7">
        <f t="shared" si="97"/>
        <v>2.6628890794062254</v>
      </c>
      <c r="N3022" s="2">
        <v>0.69314682422271601</v>
      </c>
    </row>
    <row r="3023" spans="1:14" x14ac:dyDescent="0.2">
      <c r="A3023" t="s">
        <v>2979</v>
      </c>
      <c r="B3023" t="s">
        <v>6750</v>
      </c>
      <c r="C3023" t="s">
        <v>7849</v>
      </c>
      <c r="D3023">
        <v>9</v>
      </c>
      <c r="E3023">
        <v>2</v>
      </c>
      <c r="F3023">
        <v>0</v>
      </c>
      <c r="G3023">
        <v>1</v>
      </c>
      <c r="H3023">
        <v>0</v>
      </c>
      <c r="I3023">
        <v>0</v>
      </c>
      <c r="J3023">
        <v>3.6669999999999998</v>
      </c>
      <c r="K3023">
        <v>0.33329999999999999</v>
      </c>
      <c r="L3023" s="7">
        <f t="shared" si="96"/>
        <v>11.002100210021002</v>
      </c>
      <c r="M3023" s="7">
        <f t="shared" si="97"/>
        <v>3.45970704348878</v>
      </c>
      <c r="N3023" s="2">
        <v>0.65152117217015604</v>
      </c>
    </row>
    <row r="3024" spans="1:14" x14ac:dyDescent="0.2">
      <c r="A3024" t="s">
        <v>2980</v>
      </c>
      <c r="B3024" t="s">
        <v>6751</v>
      </c>
      <c r="C3024" t="s">
        <v>26</v>
      </c>
      <c r="D3024">
        <v>1</v>
      </c>
      <c r="E3024">
        <v>2</v>
      </c>
      <c r="F3024">
        <v>0</v>
      </c>
      <c r="G3024">
        <v>0</v>
      </c>
      <c r="H3024">
        <v>0</v>
      </c>
      <c r="I3024">
        <v>0</v>
      </c>
      <c r="J3024">
        <v>1</v>
      </c>
      <c r="K3024">
        <v>0</v>
      </c>
      <c r="L3024" s="7" t="e">
        <f t="shared" si="96"/>
        <v>#N/A</v>
      </c>
      <c r="M3024" s="7" t="e">
        <f t="shared" si="97"/>
        <v>#N/A</v>
      </c>
      <c r="N3024" s="2">
        <v>0.53609909565236202</v>
      </c>
    </row>
    <row r="3025" spans="1:14" x14ac:dyDescent="0.2">
      <c r="A3025" t="s">
        <v>2981</v>
      </c>
      <c r="B3025" t="s">
        <v>6752</v>
      </c>
      <c r="C3025" t="s">
        <v>26</v>
      </c>
      <c r="D3025">
        <v>298</v>
      </c>
      <c r="E3025">
        <v>238</v>
      </c>
      <c r="F3025">
        <v>181</v>
      </c>
      <c r="G3025">
        <v>554</v>
      </c>
      <c r="H3025">
        <v>673</v>
      </c>
      <c r="I3025">
        <v>227</v>
      </c>
      <c r="J3025">
        <v>239</v>
      </c>
      <c r="K3025">
        <v>484.7</v>
      </c>
      <c r="L3025" s="7">
        <f t="shared" si="96"/>
        <v>0.49308850835568396</v>
      </c>
      <c r="M3025" s="7">
        <f t="shared" si="97"/>
        <v>-1.0200814642982892</v>
      </c>
      <c r="N3025" s="2">
        <v>0.52781255428396301</v>
      </c>
    </row>
    <row r="3026" spans="1:14" x14ac:dyDescent="0.2">
      <c r="A3026" t="s">
        <v>2982</v>
      </c>
      <c r="B3026" t="s">
        <v>6753</v>
      </c>
      <c r="C3026" t="s">
        <v>3368</v>
      </c>
      <c r="D3026">
        <v>524</v>
      </c>
      <c r="E3026">
        <v>379</v>
      </c>
      <c r="F3026">
        <v>547</v>
      </c>
      <c r="G3026">
        <v>177</v>
      </c>
      <c r="H3026">
        <v>250</v>
      </c>
      <c r="I3026">
        <v>177</v>
      </c>
      <c r="J3026">
        <v>483.3</v>
      </c>
      <c r="K3026">
        <v>201.3</v>
      </c>
      <c r="L3026" s="7">
        <f t="shared" si="96"/>
        <v>2.4008941877794334</v>
      </c>
      <c r="M3026" s="7">
        <f t="shared" si="97"/>
        <v>1.2635718225063852</v>
      </c>
      <c r="N3026" s="2">
        <v>0.174576636938233</v>
      </c>
    </row>
    <row r="3027" spans="1:14" x14ac:dyDescent="0.2">
      <c r="A3027" t="s">
        <v>2983</v>
      </c>
      <c r="B3027" t="s">
        <v>6754</v>
      </c>
      <c r="C3027" t="s">
        <v>7850</v>
      </c>
      <c r="D3027">
        <v>1954</v>
      </c>
      <c r="E3027">
        <v>1204</v>
      </c>
      <c r="F3027">
        <v>1245</v>
      </c>
      <c r="G3027">
        <v>2044</v>
      </c>
      <c r="H3027">
        <v>1807</v>
      </c>
      <c r="I3027">
        <v>907</v>
      </c>
      <c r="J3027">
        <v>1468</v>
      </c>
      <c r="K3027">
        <v>1586</v>
      </c>
      <c r="L3027" s="7">
        <f t="shared" si="96"/>
        <v>0.92559899117276168</v>
      </c>
      <c r="M3027" s="7">
        <f t="shared" si="97"/>
        <v>-0.11154080286076565</v>
      </c>
      <c r="N3027" s="2">
        <v>0.94553481519842797</v>
      </c>
    </row>
    <row r="3028" spans="1:14" x14ac:dyDescent="0.2">
      <c r="A3028" t="s">
        <v>2984</v>
      </c>
      <c r="B3028" t="s">
        <v>6755</v>
      </c>
      <c r="C3028" t="s">
        <v>16</v>
      </c>
      <c r="D3028">
        <v>21526</v>
      </c>
      <c r="E3028">
        <v>16233</v>
      </c>
      <c r="F3028">
        <v>14543</v>
      </c>
      <c r="G3028">
        <v>15696</v>
      </c>
      <c r="H3028">
        <v>17430</v>
      </c>
      <c r="I3028">
        <v>7726</v>
      </c>
      <c r="J3028">
        <v>17434</v>
      </c>
      <c r="K3028">
        <v>13617</v>
      </c>
      <c r="L3028" s="7">
        <f t="shared" si="96"/>
        <v>1.2803113754865243</v>
      </c>
      <c r="M3028" s="7">
        <f t="shared" si="97"/>
        <v>0.35649472056905512</v>
      </c>
      <c r="N3028" s="2">
        <v>0.66600398408608696</v>
      </c>
    </row>
    <row r="3029" spans="1:14" x14ac:dyDescent="0.2">
      <c r="A3029" t="s">
        <v>2985</v>
      </c>
      <c r="B3029" t="s">
        <v>6756</v>
      </c>
      <c r="C3029" t="s">
        <v>16</v>
      </c>
      <c r="D3029">
        <v>1635</v>
      </c>
      <c r="E3029">
        <v>1253</v>
      </c>
      <c r="F3029">
        <v>1502</v>
      </c>
      <c r="G3029">
        <v>726</v>
      </c>
      <c r="H3029">
        <v>885</v>
      </c>
      <c r="I3029">
        <v>561</v>
      </c>
      <c r="J3029">
        <v>1463</v>
      </c>
      <c r="K3029">
        <v>724</v>
      </c>
      <c r="L3029" s="7">
        <f t="shared" si="96"/>
        <v>2.020718232044199</v>
      </c>
      <c r="M3029" s="7">
        <f t="shared" si="97"/>
        <v>1.0148681670552815</v>
      </c>
      <c r="N3029" s="2">
        <v>0.166148922158281</v>
      </c>
    </row>
    <row r="3030" spans="1:14" x14ac:dyDescent="0.2">
      <c r="A3030" t="s">
        <v>2986</v>
      </c>
      <c r="B3030" t="s">
        <v>6757</v>
      </c>
      <c r="C3030" t="s">
        <v>3068</v>
      </c>
      <c r="D3030">
        <v>464</v>
      </c>
      <c r="E3030">
        <v>344</v>
      </c>
      <c r="F3030">
        <v>585</v>
      </c>
      <c r="G3030">
        <v>598</v>
      </c>
      <c r="H3030">
        <v>994</v>
      </c>
      <c r="I3030">
        <v>380</v>
      </c>
      <c r="J3030">
        <v>464.3</v>
      </c>
      <c r="K3030">
        <v>657.3</v>
      </c>
      <c r="L3030" s="7">
        <f t="shared" si="96"/>
        <v>0.70637456260459464</v>
      </c>
      <c r="M3030" s="7">
        <f t="shared" si="97"/>
        <v>-0.50149470414471686</v>
      </c>
      <c r="N3030" s="2">
        <v>0.66600398408608696</v>
      </c>
    </row>
    <row r="3031" spans="1:14" x14ac:dyDescent="0.2">
      <c r="A3031" t="s">
        <v>2987</v>
      </c>
      <c r="B3031" t="s">
        <v>6758</v>
      </c>
      <c r="C3031" t="s">
        <v>3068</v>
      </c>
      <c r="D3031">
        <v>4901</v>
      </c>
      <c r="E3031">
        <v>4067</v>
      </c>
      <c r="F3031">
        <v>5392</v>
      </c>
      <c r="G3031">
        <v>4887</v>
      </c>
      <c r="H3031">
        <v>7570</v>
      </c>
      <c r="I3031">
        <v>3114</v>
      </c>
      <c r="J3031">
        <v>4787</v>
      </c>
      <c r="K3031">
        <v>5190</v>
      </c>
      <c r="L3031" s="7">
        <f t="shared" si="96"/>
        <v>0.92235067437379581</v>
      </c>
      <c r="M3031" s="7">
        <f t="shared" si="97"/>
        <v>-0.11661273252547674</v>
      </c>
      <c r="N3031" s="2">
        <v>0.94130536484112204</v>
      </c>
    </row>
    <row r="3032" spans="1:14" x14ac:dyDescent="0.2">
      <c r="A3032" t="s">
        <v>2988</v>
      </c>
      <c r="B3032" t="s">
        <v>6759</v>
      </c>
      <c r="C3032" t="s">
        <v>3302</v>
      </c>
      <c r="D3032">
        <v>29207</v>
      </c>
      <c r="E3032">
        <v>17763</v>
      </c>
      <c r="F3032">
        <v>23417</v>
      </c>
      <c r="G3032">
        <v>18804</v>
      </c>
      <c r="H3032">
        <v>16192</v>
      </c>
      <c r="I3032">
        <v>8616</v>
      </c>
      <c r="J3032">
        <v>23462</v>
      </c>
      <c r="K3032">
        <v>14537</v>
      </c>
      <c r="L3032" s="7">
        <f t="shared" si="96"/>
        <v>1.61395060879136</v>
      </c>
      <c r="M3032" s="7">
        <f t="shared" si="97"/>
        <v>0.69059642896137086</v>
      </c>
      <c r="N3032" s="2">
        <v>0.493179116707887</v>
      </c>
    </row>
    <row r="3033" spans="1:14" x14ac:dyDescent="0.2">
      <c r="A3033" t="s">
        <v>2989</v>
      </c>
      <c r="B3033" t="s">
        <v>6760</v>
      </c>
      <c r="C3033" t="s">
        <v>3768</v>
      </c>
      <c r="D3033">
        <v>6839</v>
      </c>
      <c r="E3033">
        <v>4265</v>
      </c>
      <c r="F3033">
        <v>5436</v>
      </c>
      <c r="G3033">
        <v>18512</v>
      </c>
      <c r="H3033">
        <v>21456</v>
      </c>
      <c r="I3033">
        <v>9241</v>
      </c>
      <c r="J3033">
        <v>5513</v>
      </c>
      <c r="K3033">
        <v>16403</v>
      </c>
      <c r="L3033" s="7">
        <f t="shared" si="96"/>
        <v>0.33609705541669205</v>
      </c>
      <c r="M3033" s="7">
        <f t="shared" si="97"/>
        <v>-1.5730501917961786</v>
      </c>
      <c r="N3033" s="2">
        <v>0.35488184048893401</v>
      </c>
    </row>
    <row r="3034" spans="1:14" x14ac:dyDescent="0.2">
      <c r="A3034" t="s">
        <v>2990</v>
      </c>
      <c r="B3034" t="s">
        <v>6761</v>
      </c>
      <c r="C3034" t="s">
        <v>4</v>
      </c>
      <c r="D3034">
        <v>1488</v>
      </c>
      <c r="E3034">
        <v>1331</v>
      </c>
      <c r="F3034">
        <v>1325</v>
      </c>
      <c r="G3034">
        <v>1151</v>
      </c>
      <c r="H3034">
        <v>1821</v>
      </c>
      <c r="I3034">
        <v>777</v>
      </c>
      <c r="J3034">
        <v>1381</v>
      </c>
      <c r="K3034">
        <v>1250</v>
      </c>
      <c r="L3034" s="7">
        <f t="shared" si="96"/>
        <v>1.1048</v>
      </c>
      <c r="M3034" s="7">
        <f t="shared" si="97"/>
        <v>0.1437852247086015</v>
      </c>
      <c r="N3034" s="2">
        <v>0.886130290337658</v>
      </c>
    </row>
    <row r="3035" spans="1:14" x14ac:dyDescent="0.2">
      <c r="A3035" t="s">
        <v>2991</v>
      </c>
      <c r="B3035" t="s">
        <v>6762</v>
      </c>
      <c r="C3035" t="s">
        <v>3140</v>
      </c>
      <c r="D3035">
        <v>322</v>
      </c>
      <c r="E3035">
        <v>262</v>
      </c>
      <c r="F3035">
        <v>201</v>
      </c>
      <c r="G3035">
        <v>537</v>
      </c>
      <c r="H3035">
        <v>455</v>
      </c>
      <c r="I3035">
        <v>187</v>
      </c>
      <c r="J3035">
        <v>261.7</v>
      </c>
      <c r="K3035">
        <v>393</v>
      </c>
      <c r="L3035" s="7">
        <f t="shared" si="96"/>
        <v>0.66590330788804064</v>
      </c>
      <c r="M3035" s="7">
        <f t="shared" si="97"/>
        <v>-0.58661538809793412</v>
      </c>
      <c r="N3035" s="2">
        <v>0.66182810952840898</v>
      </c>
    </row>
    <row r="3036" spans="1:14" x14ac:dyDescent="0.2">
      <c r="A3036" t="s">
        <v>2992</v>
      </c>
      <c r="B3036" t="s">
        <v>6763</v>
      </c>
      <c r="C3036" t="s">
        <v>3769</v>
      </c>
      <c r="D3036">
        <v>84</v>
      </c>
      <c r="E3036">
        <v>139</v>
      </c>
      <c r="F3036">
        <v>146</v>
      </c>
      <c r="G3036">
        <v>29</v>
      </c>
      <c r="H3036">
        <v>5</v>
      </c>
      <c r="I3036">
        <v>38</v>
      </c>
      <c r="J3036">
        <v>123</v>
      </c>
      <c r="K3036">
        <v>24</v>
      </c>
      <c r="L3036" s="7">
        <f t="shared" si="96"/>
        <v>5.125</v>
      </c>
      <c r="M3036" s="7">
        <f t="shared" si="97"/>
        <v>2.3575520046180838</v>
      </c>
      <c r="N3036" s="2">
        <v>0.18783789481883001</v>
      </c>
    </row>
    <row r="3037" spans="1:14" x14ac:dyDescent="0.2">
      <c r="A3037" t="s">
        <v>2993</v>
      </c>
      <c r="B3037" t="s">
        <v>6764</v>
      </c>
      <c r="C3037" t="s">
        <v>3770</v>
      </c>
      <c r="D3037">
        <v>874</v>
      </c>
      <c r="E3037">
        <v>561</v>
      </c>
      <c r="F3037">
        <v>633</v>
      </c>
      <c r="G3037">
        <v>509</v>
      </c>
      <c r="H3037">
        <v>472</v>
      </c>
      <c r="I3037">
        <v>250</v>
      </c>
      <c r="J3037">
        <v>689.3</v>
      </c>
      <c r="K3037">
        <v>410.3</v>
      </c>
      <c r="L3037" s="7">
        <f t="shared" si="96"/>
        <v>1.6799902510358273</v>
      </c>
      <c r="M3037" s="7">
        <f t="shared" si="97"/>
        <v>0.74845286108553888</v>
      </c>
      <c r="N3037" s="2">
        <v>0.46417768498971901</v>
      </c>
    </row>
    <row r="3038" spans="1:14" x14ac:dyDescent="0.2">
      <c r="A3038" t="s">
        <v>2994</v>
      </c>
      <c r="B3038" t="s">
        <v>6765</v>
      </c>
      <c r="C3038" t="s">
        <v>6922</v>
      </c>
      <c r="D3038">
        <v>22</v>
      </c>
      <c r="E3038">
        <v>23</v>
      </c>
      <c r="F3038">
        <v>42</v>
      </c>
      <c r="G3038">
        <v>23</v>
      </c>
      <c r="H3038">
        <v>35</v>
      </c>
      <c r="I3038">
        <v>2</v>
      </c>
      <c r="J3038">
        <v>29</v>
      </c>
      <c r="K3038">
        <v>20</v>
      </c>
      <c r="L3038" s="7">
        <f t="shared" si="96"/>
        <v>1.45</v>
      </c>
      <c r="M3038" s="7">
        <f t="shared" si="97"/>
        <v>0.5360529002402098</v>
      </c>
      <c r="N3038" s="2">
        <v>0.74236282759290795</v>
      </c>
    </row>
    <row r="3039" spans="1:14" x14ac:dyDescent="0.2">
      <c r="A3039" t="s">
        <v>2995</v>
      </c>
      <c r="B3039" t="s">
        <v>6766</v>
      </c>
      <c r="C3039" t="s">
        <v>16</v>
      </c>
      <c r="D3039">
        <v>272</v>
      </c>
      <c r="E3039">
        <v>198</v>
      </c>
      <c r="F3039">
        <v>185</v>
      </c>
      <c r="G3039">
        <v>909</v>
      </c>
      <c r="H3039">
        <v>1553</v>
      </c>
      <c r="I3039">
        <v>464</v>
      </c>
      <c r="J3039">
        <v>218.3</v>
      </c>
      <c r="K3039">
        <v>975.3</v>
      </c>
      <c r="L3039" s="7">
        <f t="shared" si="96"/>
        <v>0.22382856556956837</v>
      </c>
      <c r="M3039" s="7">
        <f t="shared" si="97"/>
        <v>-2.1595339264207207</v>
      </c>
      <c r="N3039" s="2">
        <v>0.436332086619385</v>
      </c>
    </row>
    <row r="3040" spans="1:14" x14ac:dyDescent="0.2">
      <c r="A3040" t="s">
        <v>2996</v>
      </c>
      <c r="B3040" t="s">
        <v>6767</v>
      </c>
      <c r="C3040" t="s">
        <v>3108</v>
      </c>
      <c r="D3040">
        <v>739</v>
      </c>
      <c r="E3040">
        <v>544</v>
      </c>
      <c r="F3040">
        <v>721</v>
      </c>
      <c r="G3040">
        <v>425</v>
      </c>
      <c r="H3040">
        <v>280</v>
      </c>
      <c r="I3040">
        <v>176</v>
      </c>
      <c r="J3040">
        <v>668</v>
      </c>
      <c r="K3040">
        <v>293.7</v>
      </c>
      <c r="L3040" s="7">
        <f t="shared" si="96"/>
        <v>2.2744296901600274</v>
      </c>
      <c r="M3040" s="7">
        <f t="shared" si="97"/>
        <v>1.1855048370365635</v>
      </c>
      <c r="N3040" s="2">
        <v>0.234875283735862</v>
      </c>
    </row>
    <row r="3041" spans="1:14" x14ac:dyDescent="0.2">
      <c r="A3041" t="s">
        <v>2997</v>
      </c>
      <c r="B3041" t="s">
        <v>6768</v>
      </c>
      <c r="C3041" t="s">
        <v>3635</v>
      </c>
      <c r="D3041">
        <v>829</v>
      </c>
      <c r="E3041">
        <v>697</v>
      </c>
      <c r="F3041">
        <v>1298</v>
      </c>
      <c r="G3041">
        <v>186</v>
      </c>
      <c r="H3041">
        <v>263</v>
      </c>
      <c r="I3041">
        <v>141</v>
      </c>
      <c r="J3041">
        <v>941.3</v>
      </c>
      <c r="K3041">
        <v>196.7</v>
      </c>
      <c r="L3041" s="7">
        <f t="shared" si="96"/>
        <v>4.7854600915099139</v>
      </c>
      <c r="M3041" s="7">
        <f t="shared" si="97"/>
        <v>2.2586576373194456</v>
      </c>
      <c r="N3041" s="2">
        <v>0.229282712626345</v>
      </c>
    </row>
    <row r="3042" spans="1:14" x14ac:dyDescent="0.2">
      <c r="A3042" t="s">
        <v>2998</v>
      </c>
      <c r="B3042" t="s">
        <v>6769</v>
      </c>
      <c r="C3042" t="s">
        <v>3208</v>
      </c>
      <c r="D3042">
        <v>5393</v>
      </c>
      <c r="E3042">
        <v>7903</v>
      </c>
      <c r="F3042">
        <v>5828</v>
      </c>
      <c r="G3042">
        <v>1874</v>
      </c>
      <c r="H3042">
        <v>3066</v>
      </c>
      <c r="I3042">
        <v>1176</v>
      </c>
      <c r="J3042">
        <v>6375</v>
      </c>
      <c r="K3042">
        <v>2039</v>
      </c>
      <c r="L3042" s="7">
        <f t="shared" si="96"/>
        <v>3.1265326140264835</v>
      </c>
      <c r="M3042" s="7">
        <f t="shared" si="97"/>
        <v>1.644563566616986</v>
      </c>
      <c r="N3042" s="2">
        <v>0.18702142213810599</v>
      </c>
    </row>
    <row r="3043" spans="1:14" x14ac:dyDescent="0.2">
      <c r="A3043" t="s">
        <v>2999</v>
      </c>
      <c r="B3043" t="s">
        <v>6770</v>
      </c>
      <c r="C3043" t="s">
        <v>22</v>
      </c>
      <c r="D3043">
        <v>67613</v>
      </c>
      <c r="E3043">
        <v>50195</v>
      </c>
      <c r="F3043">
        <v>65769</v>
      </c>
      <c r="G3043">
        <v>43092</v>
      </c>
      <c r="H3043">
        <v>45220</v>
      </c>
      <c r="I3043">
        <v>19015</v>
      </c>
      <c r="J3043">
        <v>61192</v>
      </c>
      <c r="K3043">
        <v>35776</v>
      </c>
      <c r="L3043" s="7">
        <f t="shared" si="96"/>
        <v>1.7104203935599285</v>
      </c>
      <c r="M3043" s="7">
        <f t="shared" si="97"/>
        <v>0.77435095971008172</v>
      </c>
      <c r="N3043" s="2">
        <v>0.413769625589891</v>
      </c>
    </row>
    <row r="3044" spans="1:14" x14ac:dyDescent="0.2">
      <c r="A3044" t="s">
        <v>3000</v>
      </c>
      <c r="B3044" t="s">
        <v>6771</v>
      </c>
      <c r="C3044" t="s">
        <v>7851</v>
      </c>
      <c r="D3044">
        <v>954</v>
      </c>
      <c r="E3044">
        <v>803</v>
      </c>
      <c r="F3044">
        <v>1020</v>
      </c>
      <c r="G3044">
        <v>1311</v>
      </c>
      <c r="H3044">
        <v>1461</v>
      </c>
      <c r="I3044">
        <v>657</v>
      </c>
      <c r="J3044">
        <v>925.7</v>
      </c>
      <c r="K3044">
        <v>1143</v>
      </c>
      <c r="L3044" s="7">
        <f t="shared" si="96"/>
        <v>0.80988626421697296</v>
      </c>
      <c r="M3044" s="7">
        <f t="shared" si="97"/>
        <v>-0.30420877648424494</v>
      </c>
      <c r="N3044" s="2">
        <v>0.70863405392075796</v>
      </c>
    </row>
    <row r="3045" spans="1:14" x14ac:dyDescent="0.2">
      <c r="A3045" t="s">
        <v>3001</v>
      </c>
      <c r="B3045" t="s">
        <v>6772</v>
      </c>
      <c r="C3045" t="s">
        <v>16</v>
      </c>
      <c r="D3045">
        <v>1</v>
      </c>
      <c r="E3045">
        <v>4</v>
      </c>
      <c r="F3045">
        <v>12</v>
      </c>
      <c r="G3045">
        <v>9</v>
      </c>
      <c r="H3045">
        <v>10</v>
      </c>
      <c r="I3045">
        <v>8</v>
      </c>
      <c r="J3045">
        <v>5.6669999999999998</v>
      </c>
      <c r="K3045">
        <v>9</v>
      </c>
      <c r="L3045" s="7">
        <f t="shared" si="96"/>
        <v>0.6296666666666666</v>
      </c>
      <c r="M3045" s="7">
        <f t="shared" si="97"/>
        <v>-0.66733979899487372</v>
      </c>
      <c r="N3045" s="2">
        <v>0.66600398408608696</v>
      </c>
    </row>
    <row r="3046" spans="1:14" x14ac:dyDescent="0.2">
      <c r="A3046" t="s">
        <v>3002</v>
      </c>
      <c r="B3046" t="s">
        <v>6773</v>
      </c>
      <c r="C3046" t="s">
        <v>3070</v>
      </c>
      <c r="D3046">
        <v>1225</v>
      </c>
      <c r="E3046">
        <v>1036</v>
      </c>
      <c r="F3046">
        <v>1241</v>
      </c>
      <c r="G3046">
        <v>625</v>
      </c>
      <c r="H3046">
        <v>1146</v>
      </c>
      <c r="I3046">
        <v>327</v>
      </c>
      <c r="J3046">
        <v>1167</v>
      </c>
      <c r="K3046">
        <v>699.3</v>
      </c>
      <c r="L3046" s="7">
        <f t="shared" si="96"/>
        <v>1.668811668811669</v>
      </c>
      <c r="M3046" s="7">
        <f t="shared" si="97"/>
        <v>0.73882115074468824</v>
      </c>
      <c r="N3046" s="2">
        <v>0.508701292339235</v>
      </c>
    </row>
    <row r="3047" spans="1:14" x14ac:dyDescent="0.2">
      <c r="A3047" t="s">
        <v>3003</v>
      </c>
      <c r="B3047" t="s">
        <v>6774</v>
      </c>
      <c r="C3047" t="s">
        <v>3068</v>
      </c>
      <c r="D3047">
        <v>5490</v>
      </c>
      <c r="E3047">
        <v>3621</v>
      </c>
      <c r="F3047">
        <v>3644</v>
      </c>
      <c r="G3047">
        <v>285</v>
      </c>
      <c r="H3047">
        <v>281</v>
      </c>
      <c r="I3047">
        <v>84</v>
      </c>
      <c r="J3047">
        <v>4252</v>
      </c>
      <c r="K3047">
        <v>216.7</v>
      </c>
      <c r="L3047" s="7">
        <f t="shared" si="96"/>
        <v>19.621596677434241</v>
      </c>
      <c r="M3047" s="7">
        <f t="shared" si="97"/>
        <v>4.2943705383247934</v>
      </c>
      <c r="N3047" s="2">
        <v>0.101690162745841</v>
      </c>
    </row>
    <row r="3048" spans="1:14" x14ac:dyDescent="0.2">
      <c r="A3048" t="s">
        <v>3004</v>
      </c>
      <c r="B3048" t="s">
        <v>6775</v>
      </c>
      <c r="C3048" t="s">
        <v>3071</v>
      </c>
      <c r="D3048">
        <v>201</v>
      </c>
      <c r="E3048">
        <v>211</v>
      </c>
      <c r="F3048">
        <v>108</v>
      </c>
      <c r="G3048">
        <v>79</v>
      </c>
      <c r="H3048">
        <v>261</v>
      </c>
      <c r="I3048">
        <v>119</v>
      </c>
      <c r="J3048">
        <v>173.3</v>
      </c>
      <c r="K3048">
        <v>153</v>
      </c>
      <c r="L3048" s="7">
        <f t="shared" si="96"/>
        <v>1.1326797385620915</v>
      </c>
      <c r="M3048" s="7">
        <f t="shared" si="97"/>
        <v>0.17974000158015552</v>
      </c>
      <c r="N3048" s="2">
        <v>0.93257454538160001</v>
      </c>
    </row>
    <row r="3049" spans="1:14" x14ac:dyDescent="0.2">
      <c r="A3049" t="s">
        <v>3005</v>
      </c>
      <c r="B3049" t="s">
        <v>6776</v>
      </c>
      <c r="C3049" t="s">
        <v>3771</v>
      </c>
      <c r="D3049">
        <v>412</v>
      </c>
      <c r="E3049">
        <v>364</v>
      </c>
      <c r="F3049">
        <v>252</v>
      </c>
      <c r="G3049">
        <v>289</v>
      </c>
      <c r="H3049">
        <v>109</v>
      </c>
      <c r="I3049">
        <v>83</v>
      </c>
      <c r="J3049">
        <v>342.7</v>
      </c>
      <c r="K3049">
        <v>160.30000000000001</v>
      </c>
      <c r="L3049" s="7">
        <f t="shared" si="96"/>
        <v>2.1378665003119148</v>
      </c>
      <c r="M3049" s="7">
        <f t="shared" si="97"/>
        <v>1.0961717663646262</v>
      </c>
      <c r="N3049" s="2">
        <v>0.46044518074440599</v>
      </c>
    </row>
    <row r="3050" spans="1:14" x14ac:dyDescent="0.2">
      <c r="A3050" t="s">
        <v>3006</v>
      </c>
      <c r="B3050" t="s">
        <v>6777</v>
      </c>
      <c r="C3050" t="s">
        <v>3436</v>
      </c>
      <c r="D3050">
        <v>326</v>
      </c>
      <c r="E3050">
        <v>234</v>
      </c>
      <c r="F3050">
        <v>124</v>
      </c>
      <c r="G3050">
        <v>793</v>
      </c>
      <c r="H3050">
        <v>494</v>
      </c>
      <c r="I3050">
        <v>202</v>
      </c>
      <c r="J3050">
        <v>228</v>
      </c>
      <c r="K3050">
        <v>496.3</v>
      </c>
      <c r="L3050" s="7">
        <f t="shared" si="96"/>
        <v>0.45939955671972599</v>
      </c>
      <c r="M3050" s="7">
        <f t="shared" si="97"/>
        <v>-1.1221786302450161</v>
      </c>
      <c r="N3050" s="2">
        <v>0.592737734769334</v>
      </c>
    </row>
    <row r="3051" spans="1:14" x14ac:dyDescent="0.2">
      <c r="A3051" t="s">
        <v>3007</v>
      </c>
      <c r="B3051" t="s">
        <v>6778</v>
      </c>
      <c r="C3051" t="s">
        <v>7852</v>
      </c>
      <c r="D3051">
        <v>830</v>
      </c>
      <c r="E3051">
        <v>728</v>
      </c>
      <c r="F3051">
        <v>830</v>
      </c>
      <c r="G3051">
        <v>1232</v>
      </c>
      <c r="H3051">
        <v>961</v>
      </c>
      <c r="I3051">
        <v>450</v>
      </c>
      <c r="J3051">
        <v>796</v>
      </c>
      <c r="K3051">
        <v>881</v>
      </c>
      <c r="L3051" s="7">
        <f t="shared" si="96"/>
        <v>0.9035187287173666</v>
      </c>
      <c r="M3051" s="7">
        <f t="shared" si="97"/>
        <v>-0.14637358837676484</v>
      </c>
      <c r="N3051" s="2">
        <v>0.90992456522901699</v>
      </c>
    </row>
    <row r="3052" spans="1:14" x14ac:dyDescent="0.2">
      <c r="A3052" t="s">
        <v>3008</v>
      </c>
      <c r="B3052" t="s">
        <v>6779</v>
      </c>
      <c r="C3052" t="s">
        <v>3102</v>
      </c>
      <c r="D3052">
        <v>62</v>
      </c>
      <c r="E3052">
        <v>70</v>
      </c>
      <c r="F3052">
        <v>19</v>
      </c>
      <c r="G3052">
        <v>10</v>
      </c>
      <c r="H3052">
        <v>164</v>
      </c>
      <c r="I3052">
        <v>59</v>
      </c>
      <c r="J3052">
        <v>50.33</v>
      </c>
      <c r="K3052">
        <v>77.67</v>
      </c>
      <c r="L3052" s="7">
        <f t="shared" si="96"/>
        <v>0.64799794000257493</v>
      </c>
      <c r="M3052" s="7">
        <f t="shared" si="97"/>
        <v>-0.62593886812436561</v>
      </c>
      <c r="N3052" s="2">
        <v>0.82259581473325905</v>
      </c>
    </row>
    <row r="3053" spans="1:14" x14ac:dyDescent="0.2">
      <c r="A3053" t="s">
        <v>3009</v>
      </c>
      <c r="B3053" t="s">
        <v>6780</v>
      </c>
      <c r="C3053" t="s">
        <v>26</v>
      </c>
      <c r="D3053">
        <v>7172</v>
      </c>
      <c r="E3053">
        <v>4999</v>
      </c>
      <c r="F3053">
        <v>5023</v>
      </c>
      <c r="G3053">
        <v>3430</v>
      </c>
      <c r="H3053">
        <v>4196</v>
      </c>
      <c r="I3053">
        <v>1338</v>
      </c>
      <c r="J3053">
        <v>5731</v>
      </c>
      <c r="K3053">
        <v>2988</v>
      </c>
      <c r="L3053" s="7">
        <f t="shared" si="96"/>
        <v>1.9180053547523428</v>
      </c>
      <c r="M3053" s="7">
        <f t="shared" si="97"/>
        <v>0.93960674812656853</v>
      </c>
      <c r="N3053" s="2">
        <v>0.42418719045525199</v>
      </c>
    </row>
    <row r="3054" spans="1:14" x14ac:dyDescent="0.2">
      <c r="A3054" t="s">
        <v>3010</v>
      </c>
      <c r="B3054" t="s">
        <v>6781</v>
      </c>
      <c r="C3054" t="s">
        <v>3289</v>
      </c>
      <c r="D3054">
        <v>0</v>
      </c>
      <c r="E3054">
        <v>0</v>
      </c>
      <c r="F3054">
        <v>1</v>
      </c>
      <c r="G3054">
        <v>0</v>
      </c>
      <c r="H3054">
        <v>0</v>
      </c>
      <c r="I3054">
        <v>0</v>
      </c>
      <c r="J3054">
        <v>0.33329999999999999</v>
      </c>
      <c r="K3054">
        <v>0</v>
      </c>
      <c r="L3054" s="7" t="e">
        <f t="shared" si="96"/>
        <v>#N/A</v>
      </c>
      <c r="M3054" s="7" t="e">
        <f t="shared" si="97"/>
        <v>#N/A</v>
      </c>
      <c r="N3054" s="2">
        <v>0.66600398408608696</v>
      </c>
    </row>
    <row r="3055" spans="1:14" x14ac:dyDescent="0.2">
      <c r="A3055" t="s">
        <v>3011</v>
      </c>
      <c r="B3055" t="s">
        <v>6782</v>
      </c>
      <c r="C3055" t="s">
        <v>3476</v>
      </c>
      <c r="D3055">
        <v>1567</v>
      </c>
      <c r="E3055">
        <v>1348</v>
      </c>
      <c r="F3055">
        <v>1241</v>
      </c>
      <c r="G3055">
        <v>1717</v>
      </c>
      <c r="H3055">
        <v>2517</v>
      </c>
      <c r="I3055">
        <v>826</v>
      </c>
      <c r="J3055">
        <v>1385</v>
      </c>
      <c r="K3055">
        <v>1687</v>
      </c>
      <c r="L3055" s="7">
        <f t="shared" si="96"/>
        <v>0.82098399525785415</v>
      </c>
      <c r="M3055" s="7">
        <f t="shared" si="97"/>
        <v>-0.28457399735101513</v>
      </c>
      <c r="N3055" s="2">
        <v>0.80929231123934398</v>
      </c>
    </row>
    <row r="3056" spans="1:14" x14ac:dyDescent="0.2">
      <c r="A3056" t="s">
        <v>3012</v>
      </c>
      <c r="B3056" t="s">
        <v>6783</v>
      </c>
      <c r="C3056" t="s">
        <v>3476</v>
      </c>
      <c r="D3056">
        <v>928</v>
      </c>
      <c r="E3056">
        <v>728</v>
      </c>
      <c r="F3056">
        <v>511</v>
      </c>
      <c r="G3056">
        <v>1280</v>
      </c>
      <c r="H3056">
        <v>1527</v>
      </c>
      <c r="I3056">
        <v>516</v>
      </c>
      <c r="J3056">
        <v>722.3</v>
      </c>
      <c r="K3056">
        <v>1108</v>
      </c>
      <c r="L3056" s="7">
        <f t="shared" si="96"/>
        <v>0.65189530685920571</v>
      </c>
      <c r="M3056" s="7">
        <f t="shared" si="97"/>
        <v>-0.61728780589539534</v>
      </c>
      <c r="N3056" s="2">
        <v>0.66223280392978801</v>
      </c>
    </row>
    <row r="3057" spans="1:14" x14ac:dyDescent="0.2">
      <c r="A3057" t="s">
        <v>3013</v>
      </c>
      <c r="B3057" t="s">
        <v>6784</v>
      </c>
      <c r="C3057" t="s">
        <v>7853</v>
      </c>
      <c r="D3057">
        <v>72</v>
      </c>
      <c r="E3057">
        <v>152</v>
      </c>
      <c r="F3057">
        <v>581</v>
      </c>
      <c r="G3057">
        <v>213</v>
      </c>
      <c r="H3057">
        <v>155</v>
      </c>
      <c r="I3057">
        <v>96</v>
      </c>
      <c r="J3057">
        <v>268.3</v>
      </c>
      <c r="K3057">
        <v>154.69999999999999</v>
      </c>
      <c r="L3057" s="7">
        <f t="shared" si="96"/>
        <v>1.7343244990303817</v>
      </c>
      <c r="M3057" s="7">
        <f t="shared" si="97"/>
        <v>0.79437385781148573</v>
      </c>
      <c r="N3057" s="2">
        <v>0.76807438787876703</v>
      </c>
    </row>
    <row r="3058" spans="1:14" x14ac:dyDescent="0.2">
      <c r="A3058" t="s">
        <v>3014</v>
      </c>
      <c r="B3058" t="s">
        <v>6785</v>
      </c>
      <c r="C3058" t="s">
        <v>7854</v>
      </c>
      <c r="D3058">
        <v>20097</v>
      </c>
      <c r="E3058">
        <v>15297</v>
      </c>
      <c r="F3058">
        <v>12944</v>
      </c>
      <c r="G3058">
        <v>7163</v>
      </c>
      <c r="H3058">
        <v>10436</v>
      </c>
      <c r="I3058">
        <v>3786</v>
      </c>
      <c r="J3058">
        <v>16113</v>
      </c>
      <c r="K3058">
        <v>7128</v>
      </c>
      <c r="L3058" s="7">
        <f t="shared" si="96"/>
        <v>2.2605218855218854</v>
      </c>
      <c r="M3058" s="7">
        <f t="shared" si="97"/>
        <v>1.1766558853547682</v>
      </c>
      <c r="N3058" s="2">
        <v>0.31570070050452698</v>
      </c>
    </row>
    <row r="3059" spans="1:14" x14ac:dyDescent="0.2">
      <c r="A3059" t="s">
        <v>3015</v>
      </c>
      <c r="B3059" t="s">
        <v>6786</v>
      </c>
      <c r="C3059" t="s">
        <v>7855</v>
      </c>
      <c r="D3059">
        <v>611</v>
      </c>
      <c r="E3059">
        <v>4502</v>
      </c>
      <c r="F3059">
        <v>16486</v>
      </c>
      <c r="G3059">
        <v>872</v>
      </c>
      <c r="H3059">
        <v>951</v>
      </c>
      <c r="I3059">
        <v>201</v>
      </c>
      <c r="J3059">
        <v>7200</v>
      </c>
      <c r="K3059">
        <v>674.7</v>
      </c>
      <c r="L3059" s="7">
        <f t="shared" si="96"/>
        <v>10.67140951534015</v>
      </c>
      <c r="M3059" s="7">
        <f t="shared" si="97"/>
        <v>3.4156788396054267</v>
      </c>
      <c r="N3059" s="2">
        <v>0.62155917181883702</v>
      </c>
    </row>
    <row r="3060" spans="1:14" x14ac:dyDescent="0.2">
      <c r="A3060" t="s">
        <v>3016</v>
      </c>
      <c r="B3060" t="s">
        <v>6787</v>
      </c>
      <c r="C3060" t="s">
        <v>7856</v>
      </c>
      <c r="D3060">
        <v>1193</v>
      </c>
      <c r="E3060">
        <v>903</v>
      </c>
      <c r="F3060">
        <v>744</v>
      </c>
      <c r="G3060">
        <v>938</v>
      </c>
      <c r="H3060">
        <v>1192</v>
      </c>
      <c r="I3060">
        <v>727</v>
      </c>
      <c r="J3060">
        <v>946.7</v>
      </c>
      <c r="K3060">
        <v>952.3</v>
      </c>
      <c r="L3060" s="7">
        <f t="shared" si="96"/>
        <v>0.99411950015751349</v>
      </c>
      <c r="M3060" s="7">
        <f t="shared" si="97"/>
        <v>-8.5088105824656472E-3</v>
      </c>
      <c r="N3060" s="2">
        <v>1</v>
      </c>
    </row>
    <row r="3061" spans="1:14" x14ac:dyDescent="0.2">
      <c r="A3061" t="s">
        <v>3017</v>
      </c>
      <c r="B3061" t="s">
        <v>6788</v>
      </c>
      <c r="C3061" t="s">
        <v>7857</v>
      </c>
      <c r="D3061">
        <v>8226</v>
      </c>
      <c r="E3061">
        <v>5573</v>
      </c>
      <c r="F3061">
        <v>6293</v>
      </c>
      <c r="G3061">
        <v>4434</v>
      </c>
      <c r="H3061">
        <v>4681</v>
      </c>
      <c r="I3061">
        <v>2330</v>
      </c>
      <c r="J3061">
        <v>6697</v>
      </c>
      <c r="K3061">
        <v>3815</v>
      </c>
      <c r="L3061" s="7">
        <f t="shared" si="96"/>
        <v>1.7554390563564874</v>
      </c>
      <c r="M3061" s="7">
        <f t="shared" si="97"/>
        <v>0.81183191099026231</v>
      </c>
      <c r="N3061" s="2">
        <v>0.39796942082790598</v>
      </c>
    </row>
    <row r="3062" spans="1:14" x14ac:dyDescent="0.2">
      <c r="A3062" t="s">
        <v>3018</v>
      </c>
      <c r="B3062" t="s">
        <v>6789</v>
      </c>
      <c r="C3062" t="s">
        <v>3466</v>
      </c>
      <c r="D3062">
        <v>450</v>
      </c>
      <c r="E3062">
        <v>353</v>
      </c>
      <c r="F3062">
        <v>398</v>
      </c>
      <c r="G3062">
        <v>193</v>
      </c>
      <c r="H3062">
        <v>623</v>
      </c>
      <c r="I3062">
        <v>190</v>
      </c>
      <c r="J3062">
        <v>400.3</v>
      </c>
      <c r="K3062">
        <v>335.3</v>
      </c>
      <c r="L3062" s="7">
        <f t="shared" si="96"/>
        <v>1.1938562481359976</v>
      </c>
      <c r="M3062" s="7">
        <f t="shared" si="97"/>
        <v>0.25562913259375403</v>
      </c>
      <c r="N3062" s="2">
        <v>0.87590324474237002</v>
      </c>
    </row>
    <row r="3063" spans="1:14" x14ac:dyDescent="0.2">
      <c r="A3063" t="s">
        <v>3019</v>
      </c>
      <c r="B3063" t="s">
        <v>6790</v>
      </c>
      <c r="C3063" t="s">
        <v>7858</v>
      </c>
      <c r="D3063">
        <v>216</v>
      </c>
      <c r="E3063">
        <v>177</v>
      </c>
      <c r="F3063">
        <v>77</v>
      </c>
      <c r="G3063">
        <v>436</v>
      </c>
      <c r="H3063">
        <v>332</v>
      </c>
      <c r="I3063">
        <v>82</v>
      </c>
      <c r="J3063">
        <v>156.69999999999999</v>
      </c>
      <c r="K3063">
        <v>283.3</v>
      </c>
      <c r="L3063" s="7">
        <f t="shared" si="96"/>
        <v>0.5531238969290504</v>
      </c>
      <c r="M3063" s="7">
        <f t="shared" si="97"/>
        <v>-0.85432542190551852</v>
      </c>
      <c r="N3063" s="2">
        <v>0.66600398408608696</v>
      </c>
    </row>
    <row r="3064" spans="1:14" x14ac:dyDescent="0.2">
      <c r="A3064" t="s">
        <v>3020</v>
      </c>
      <c r="B3064" t="s">
        <v>6791</v>
      </c>
      <c r="C3064" t="s">
        <v>26</v>
      </c>
      <c r="D3064">
        <v>227</v>
      </c>
      <c r="E3064">
        <v>190</v>
      </c>
      <c r="F3064">
        <v>223</v>
      </c>
      <c r="G3064">
        <v>138</v>
      </c>
      <c r="H3064">
        <v>416</v>
      </c>
      <c r="I3064">
        <v>133</v>
      </c>
      <c r="J3064">
        <v>213.3</v>
      </c>
      <c r="K3064">
        <v>229</v>
      </c>
      <c r="L3064" s="7">
        <f t="shared" si="96"/>
        <v>0.93144104803493455</v>
      </c>
      <c r="M3064" s="7">
        <f t="shared" si="97"/>
        <v>-0.10246363264373473</v>
      </c>
      <c r="N3064" s="2">
        <v>0.99616658021431503</v>
      </c>
    </row>
    <row r="3065" spans="1:14" x14ac:dyDescent="0.2">
      <c r="A3065" t="s">
        <v>3021</v>
      </c>
      <c r="B3065" t="s">
        <v>6792</v>
      </c>
      <c r="C3065" t="s">
        <v>3474</v>
      </c>
      <c r="D3065">
        <v>399</v>
      </c>
      <c r="E3065">
        <v>294</v>
      </c>
      <c r="F3065">
        <v>403</v>
      </c>
      <c r="G3065">
        <v>636</v>
      </c>
      <c r="H3065">
        <v>342</v>
      </c>
      <c r="I3065">
        <v>216</v>
      </c>
      <c r="J3065">
        <v>365.3</v>
      </c>
      <c r="K3065">
        <v>398</v>
      </c>
      <c r="L3065" s="7">
        <f t="shared" si="96"/>
        <v>0.91783919597989949</v>
      </c>
      <c r="M3065" s="7">
        <f t="shared" si="97"/>
        <v>-0.12368667706899293</v>
      </c>
      <c r="N3065" s="2">
        <v>0.95831412713918895</v>
      </c>
    </row>
    <row r="3066" spans="1:14" x14ac:dyDescent="0.2">
      <c r="A3066" t="s">
        <v>3022</v>
      </c>
      <c r="B3066" t="s">
        <v>6793</v>
      </c>
      <c r="C3066" t="s">
        <v>3357</v>
      </c>
      <c r="D3066">
        <v>14</v>
      </c>
      <c r="E3066">
        <v>15</v>
      </c>
      <c r="F3066">
        <v>24</v>
      </c>
      <c r="G3066">
        <v>1</v>
      </c>
      <c r="H3066">
        <v>28</v>
      </c>
      <c r="I3066">
        <v>5</v>
      </c>
      <c r="J3066">
        <v>17.670000000000002</v>
      </c>
      <c r="K3066">
        <v>11.33</v>
      </c>
      <c r="L3066" s="7">
        <f t="shared" si="96"/>
        <v>1.5595763459841132</v>
      </c>
      <c r="M3066" s="7">
        <f t="shared" si="97"/>
        <v>0.64115417873110148</v>
      </c>
      <c r="N3066" s="2">
        <v>0.76803478158233796</v>
      </c>
    </row>
    <row r="3067" spans="1:14" x14ac:dyDescent="0.2">
      <c r="A3067" t="s">
        <v>3023</v>
      </c>
      <c r="B3067" t="s">
        <v>6794</v>
      </c>
      <c r="C3067" t="s">
        <v>26</v>
      </c>
      <c r="D3067">
        <v>127</v>
      </c>
      <c r="E3067">
        <v>115</v>
      </c>
      <c r="F3067">
        <v>157</v>
      </c>
      <c r="G3067">
        <v>135</v>
      </c>
      <c r="H3067">
        <v>77</v>
      </c>
      <c r="I3067">
        <v>42</v>
      </c>
      <c r="J3067">
        <v>133</v>
      </c>
      <c r="K3067">
        <v>84.67</v>
      </c>
      <c r="L3067" s="7">
        <f t="shared" si="96"/>
        <v>1.5708042990433446</v>
      </c>
      <c r="M3067" s="7">
        <f t="shared" si="97"/>
        <v>0.65150345155088352</v>
      </c>
      <c r="N3067" s="2">
        <v>0.56275033668616703</v>
      </c>
    </row>
    <row r="3068" spans="1:14" x14ac:dyDescent="0.2">
      <c r="A3068" t="s">
        <v>3024</v>
      </c>
      <c r="B3068" t="s">
        <v>6795</v>
      </c>
      <c r="C3068" t="s">
        <v>3108</v>
      </c>
      <c r="D3068">
        <v>130</v>
      </c>
      <c r="E3068">
        <v>108</v>
      </c>
      <c r="F3068">
        <v>95</v>
      </c>
      <c r="G3068">
        <v>20</v>
      </c>
      <c r="H3068">
        <v>0</v>
      </c>
      <c r="I3068">
        <v>41</v>
      </c>
      <c r="J3068">
        <v>111</v>
      </c>
      <c r="K3068">
        <v>20.329999999999998</v>
      </c>
      <c r="L3068" s="7">
        <f t="shared" si="96"/>
        <v>5.4599114608952295</v>
      </c>
      <c r="M3068" s="7">
        <f t="shared" si="97"/>
        <v>2.4488775562800984</v>
      </c>
      <c r="N3068" s="2">
        <v>0.12662455191998401</v>
      </c>
    </row>
    <row r="3069" spans="1:14" x14ac:dyDescent="0.2">
      <c r="A3069" t="s">
        <v>3025</v>
      </c>
      <c r="B3069" t="s">
        <v>6796</v>
      </c>
      <c r="C3069" t="s">
        <v>7859</v>
      </c>
      <c r="D3069">
        <v>7164</v>
      </c>
      <c r="E3069">
        <v>5975</v>
      </c>
      <c r="F3069">
        <v>6425</v>
      </c>
      <c r="G3069">
        <v>11943</v>
      </c>
      <c r="H3069">
        <v>7937</v>
      </c>
      <c r="I3069">
        <v>2319</v>
      </c>
      <c r="J3069">
        <v>6521</v>
      </c>
      <c r="K3069">
        <v>7400</v>
      </c>
      <c r="L3069" s="7">
        <f t="shared" si="96"/>
        <v>0.88121621621621626</v>
      </c>
      <c r="M3069" s="7">
        <f t="shared" si="97"/>
        <v>-0.18243205100669505</v>
      </c>
      <c r="N3069" s="2">
        <v>0.934282956521715</v>
      </c>
    </row>
    <row r="3070" spans="1:14" x14ac:dyDescent="0.2">
      <c r="A3070" t="s">
        <v>3026</v>
      </c>
      <c r="B3070" t="s">
        <v>6797</v>
      </c>
      <c r="C3070" t="s">
        <v>3772</v>
      </c>
      <c r="D3070">
        <v>107</v>
      </c>
      <c r="E3070">
        <v>117</v>
      </c>
      <c r="F3070">
        <v>99</v>
      </c>
      <c r="G3070">
        <v>136</v>
      </c>
      <c r="H3070">
        <v>255</v>
      </c>
      <c r="I3070">
        <v>77</v>
      </c>
      <c r="J3070">
        <v>107.7</v>
      </c>
      <c r="K3070">
        <v>156</v>
      </c>
      <c r="L3070" s="7">
        <f t="shared" si="96"/>
        <v>0.69038461538461537</v>
      </c>
      <c r="M3070" s="7">
        <f t="shared" si="97"/>
        <v>-0.53452777920540318</v>
      </c>
      <c r="N3070" s="2">
        <v>0.68929367615943704</v>
      </c>
    </row>
    <row r="3071" spans="1:14" x14ac:dyDescent="0.2">
      <c r="A3071" t="s">
        <v>3027</v>
      </c>
      <c r="B3071" t="s">
        <v>6798</v>
      </c>
      <c r="C3071" t="s">
        <v>3773</v>
      </c>
      <c r="D3071">
        <v>37118</v>
      </c>
      <c r="E3071">
        <v>28720</v>
      </c>
      <c r="F3071">
        <v>34235</v>
      </c>
      <c r="G3071">
        <v>22127</v>
      </c>
      <c r="H3071">
        <v>30287</v>
      </c>
      <c r="I3071">
        <v>12406</v>
      </c>
      <c r="J3071">
        <v>33358</v>
      </c>
      <c r="K3071">
        <v>21607</v>
      </c>
      <c r="L3071" s="7">
        <f t="shared" si="96"/>
        <v>1.54385152959689</v>
      </c>
      <c r="M3071" s="7">
        <f t="shared" si="97"/>
        <v>0.6265340169754765</v>
      </c>
      <c r="N3071" s="2">
        <v>0.489573773951541</v>
      </c>
    </row>
    <row r="3072" spans="1:14" x14ac:dyDescent="0.2">
      <c r="A3072" t="s">
        <v>3028</v>
      </c>
      <c r="B3072" t="s">
        <v>6799</v>
      </c>
      <c r="C3072" t="s">
        <v>7860</v>
      </c>
      <c r="D3072">
        <v>6228</v>
      </c>
      <c r="E3072">
        <v>5609</v>
      </c>
      <c r="F3072">
        <v>7370</v>
      </c>
      <c r="G3072">
        <v>5148</v>
      </c>
      <c r="H3072">
        <v>6371</v>
      </c>
      <c r="I3072">
        <v>2575</v>
      </c>
      <c r="J3072">
        <v>6402</v>
      </c>
      <c r="K3072">
        <v>4698</v>
      </c>
      <c r="L3072" s="7">
        <f t="shared" si="96"/>
        <v>1.3627075351213283</v>
      </c>
      <c r="M3072" s="7">
        <f t="shared" si="97"/>
        <v>0.44647596353338431</v>
      </c>
      <c r="N3072" s="2">
        <v>0.61754724677631001</v>
      </c>
    </row>
    <row r="3073" spans="1:14" x14ac:dyDescent="0.2">
      <c r="A3073" t="s">
        <v>3029</v>
      </c>
      <c r="B3073" t="s">
        <v>6800</v>
      </c>
      <c r="C3073" t="s">
        <v>3774</v>
      </c>
      <c r="D3073">
        <v>4120</v>
      </c>
      <c r="E3073">
        <v>3071</v>
      </c>
      <c r="F3073">
        <v>3439</v>
      </c>
      <c r="G3073">
        <v>1847</v>
      </c>
      <c r="H3073">
        <v>1607</v>
      </c>
      <c r="I3073">
        <v>668</v>
      </c>
      <c r="J3073">
        <v>3543</v>
      </c>
      <c r="K3073">
        <v>1374</v>
      </c>
      <c r="L3073" s="7">
        <f t="shared" si="96"/>
        <v>2.5786026200873362</v>
      </c>
      <c r="M3073" s="7">
        <f t="shared" si="97"/>
        <v>1.3665894613002132</v>
      </c>
      <c r="N3073" s="2">
        <v>0.186583569631836</v>
      </c>
    </row>
    <row r="3074" spans="1:14" x14ac:dyDescent="0.2">
      <c r="A3074" t="s">
        <v>3030</v>
      </c>
      <c r="B3074" t="s">
        <v>6801</v>
      </c>
      <c r="C3074" t="s">
        <v>7861</v>
      </c>
      <c r="D3074">
        <v>919</v>
      </c>
      <c r="E3074">
        <v>738</v>
      </c>
      <c r="F3074">
        <v>853</v>
      </c>
      <c r="G3074">
        <v>466</v>
      </c>
      <c r="H3074">
        <v>817</v>
      </c>
      <c r="I3074">
        <v>244</v>
      </c>
      <c r="J3074">
        <v>836.7</v>
      </c>
      <c r="K3074">
        <v>509</v>
      </c>
      <c r="L3074" s="7">
        <f t="shared" si="96"/>
        <v>1.6438113948919451</v>
      </c>
      <c r="M3074" s="7">
        <f t="shared" si="97"/>
        <v>0.71704477878641071</v>
      </c>
      <c r="N3074" s="2">
        <v>0.511487569853046</v>
      </c>
    </row>
    <row r="3075" spans="1:14" x14ac:dyDescent="0.2">
      <c r="A3075" t="s">
        <v>3031</v>
      </c>
      <c r="B3075" t="s">
        <v>6802</v>
      </c>
      <c r="C3075" t="s">
        <v>3775</v>
      </c>
      <c r="D3075">
        <v>937</v>
      </c>
      <c r="E3075">
        <v>689</v>
      </c>
      <c r="F3075">
        <v>726</v>
      </c>
      <c r="G3075">
        <v>848</v>
      </c>
      <c r="H3075">
        <v>1018</v>
      </c>
      <c r="I3075">
        <v>416</v>
      </c>
      <c r="J3075">
        <v>784</v>
      </c>
      <c r="K3075">
        <v>760.7</v>
      </c>
      <c r="L3075" s="7">
        <f t="shared" si="96"/>
        <v>1.0306296831865387</v>
      </c>
      <c r="M3075" s="7">
        <f t="shared" si="97"/>
        <v>4.3526049291263268E-2</v>
      </c>
      <c r="N3075" s="2">
        <v>1</v>
      </c>
    </row>
    <row r="3076" spans="1:14" x14ac:dyDescent="0.2">
      <c r="A3076" t="s">
        <v>3032</v>
      </c>
      <c r="B3076" t="s">
        <v>6803</v>
      </c>
      <c r="C3076" t="s">
        <v>3165</v>
      </c>
      <c r="D3076">
        <v>441</v>
      </c>
      <c r="E3076">
        <v>223</v>
      </c>
      <c r="F3076">
        <v>418</v>
      </c>
      <c r="G3076">
        <v>359</v>
      </c>
      <c r="H3076">
        <v>245</v>
      </c>
      <c r="I3076">
        <v>88</v>
      </c>
      <c r="J3076">
        <v>360.7</v>
      </c>
      <c r="K3076">
        <v>230.7</v>
      </c>
      <c r="L3076" s="7">
        <f t="shared" si="96"/>
        <v>1.563502384048548</v>
      </c>
      <c r="M3076" s="7">
        <f t="shared" si="97"/>
        <v>0.64478141910458764</v>
      </c>
      <c r="N3076" s="2">
        <v>0.64252124500243302</v>
      </c>
    </row>
    <row r="3077" spans="1:14" x14ac:dyDescent="0.2">
      <c r="A3077" t="s">
        <v>3033</v>
      </c>
      <c r="B3077" t="s">
        <v>6804</v>
      </c>
      <c r="C3077" t="s">
        <v>3387</v>
      </c>
      <c r="D3077">
        <v>47</v>
      </c>
      <c r="E3077">
        <v>39</v>
      </c>
      <c r="F3077">
        <v>36</v>
      </c>
      <c r="G3077">
        <v>116</v>
      </c>
      <c r="H3077">
        <v>315</v>
      </c>
      <c r="I3077">
        <v>72</v>
      </c>
      <c r="J3077">
        <v>40.67</v>
      </c>
      <c r="K3077">
        <v>167.7</v>
      </c>
      <c r="L3077" s="7">
        <f t="shared" si="96"/>
        <v>0.24251639833035185</v>
      </c>
      <c r="M3077" s="7">
        <f t="shared" si="97"/>
        <v>-2.0438457929895755</v>
      </c>
      <c r="N3077" s="2">
        <v>0.54386297481484402</v>
      </c>
    </row>
    <row r="3078" spans="1:14" x14ac:dyDescent="0.2">
      <c r="A3078" t="s">
        <v>3034</v>
      </c>
      <c r="B3078" t="s">
        <v>6805</v>
      </c>
      <c r="C3078" t="s">
        <v>3776</v>
      </c>
      <c r="D3078">
        <v>1220</v>
      </c>
      <c r="E3078">
        <v>946</v>
      </c>
      <c r="F3078">
        <v>1171</v>
      </c>
      <c r="G3078">
        <v>1264</v>
      </c>
      <c r="H3078">
        <v>1676</v>
      </c>
      <c r="I3078">
        <v>618</v>
      </c>
      <c r="J3078">
        <v>1112</v>
      </c>
      <c r="K3078">
        <v>1186</v>
      </c>
      <c r="L3078" s="7">
        <f t="shared" si="96"/>
        <v>0.93760539629005057</v>
      </c>
      <c r="M3078" s="7">
        <f t="shared" si="97"/>
        <v>-9.2947221822496248E-2</v>
      </c>
      <c r="N3078" s="2">
        <v>0.96766580386492695</v>
      </c>
    </row>
    <row r="3079" spans="1:14" x14ac:dyDescent="0.2">
      <c r="A3079" t="s">
        <v>3035</v>
      </c>
      <c r="B3079" t="s">
        <v>6806</v>
      </c>
      <c r="C3079" t="s">
        <v>7862</v>
      </c>
      <c r="D3079">
        <v>139</v>
      </c>
      <c r="E3079">
        <v>103</v>
      </c>
      <c r="F3079">
        <v>195</v>
      </c>
      <c r="G3079">
        <v>294</v>
      </c>
      <c r="H3079">
        <v>225</v>
      </c>
      <c r="I3079">
        <v>108</v>
      </c>
      <c r="J3079">
        <v>145.69999999999999</v>
      </c>
      <c r="K3079">
        <v>209</v>
      </c>
      <c r="L3079" s="7">
        <f t="shared" si="96"/>
        <v>0.69712918660287071</v>
      </c>
      <c r="M3079" s="7">
        <f t="shared" si="97"/>
        <v>-0.52050206490373274</v>
      </c>
      <c r="N3079" s="2">
        <v>0.66600398408608696</v>
      </c>
    </row>
    <row r="3080" spans="1:14" x14ac:dyDescent="0.2">
      <c r="A3080" t="s">
        <v>3036</v>
      </c>
      <c r="B3080" t="s">
        <v>6807</v>
      </c>
      <c r="C3080" t="s">
        <v>3777</v>
      </c>
      <c r="D3080">
        <v>12624</v>
      </c>
      <c r="E3080">
        <v>8253</v>
      </c>
      <c r="F3080">
        <v>1185</v>
      </c>
      <c r="G3080">
        <v>6889</v>
      </c>
      <c r="H3080">
        <v>3251</v>
      </c>
      <c r="I3080">
        <v>2186</v>
      </c>
      <c r="J3080">
        <v>7354</v>
      </c>
      <c r="K3080">
        <v>4109</v>
      </c>
      <c r="L3080" s="7">
        <f t="shared" ref="L3080:L3105" si="98">IFERROR(J3080/K3080,NA())</f>
        <v>1.7897298612801169</v>
      </c>
      <c r="M3080" s="7">
        <f t="shared" ref="M3080:M3105" si="99">IFERROR( LOG(J3080/ K3080, 2), NA() )</f>
        <v>0.83974184603564006</v>
      </c>
      <c r="N3080" s="2">
        <v>0.69486903480449602</v>
      </c>
    </row>
    <row r="3081" spans="1:14" x14ac:dyDescent="0.2">
      <c r="A3081" t="s">
        <v>3037</v>
      </c>
      <c r="B3081" t="s">
        <v>6808</v>
      </c>
      <c r="C3081" t="s">
        <v>7863</v>
      </c>
      <c r="D3081">
        <v>12</v>
      </c>
      <c r="E3081">
        <v>36</v>
      </c>
      <c r="F3081">
        <v>3</v>
      </c>
      <c r="G3081">
        <v>6</v>
      </c>
      <c r="H3081">
        <v>5</v>
      </c>
      <c r="I3081">
        <v>1</v>
      </c>
      <c r="J3081">
        <v>17</v>
      </c>
      <c r="K3081">
        <v>4</v>
      </c>
      <c r="L3081" s="7">
        <f t="shared" si="98"/>
        <v>4.25</v>
      </c>
      <c r="M3081" s="7">
        <f t="shared" si="99"/>
        <v>2.0874628412503395</v>
      </c>
      <c r="N3081" s="2">
        <v>0.63300508610009198</v>
      </c>
    </row>
    <row r="3082" spans="1:14" x14ac:dyDescent="0.2">
      <c r="A3082" t="s">
        <v>3038</v>
      </c>
      <c r="B3082" t="s">
        <v>6809</v>
      </c>
      <c r="C3082" t="s">
        <v>7864</v>
      </c>
      <c r="D3082">
        <v>3</v>
      </c>
      <c r="E3082">
        <v>5</v>
      </c>
      <c r="F3082">
        <v>6</v>
      </c>
      <c r="G3082">
        <v>57</v>
      </c>
      <c r="H3082">
        <v>0</v>
      </c>
      <c r="I3082">
        <v>0</v>
      </c>
      <c r="J3082">
        <v>4.6669999999999998</v>
      </c>
      <c r="K3082">
        <v>19</v>
      </c>
      <c r="L3082" s="7">
        <f t="shared" si="98"/>
        <v>0.24563157894736842</v>
      </c>
      <c r="M3082" s="7">
        <f t="shared" si="99"/>
        <v>-2.0254320461415292</v>
      </c>
      <c r="N3082" s="2">
        <v>0.74968481926429698</v>
      </c>
    </row>
    <row r="3083" spans="1:14" x14ac:dyDescent="0.2">
      <c r="A3083" t="s">
        <v>3039</v>
      </c>
      <c r="B3083" t="s">
        <v>6810</v>
      </c>
      <c r="C3083" t="s">
        <v>7865</v>
      </c>
      <c r="D3083">
        <v>12</v>
      </c>
      <c r="E3083">
        <v>3</v>
      </c>
      <c r="F3083">
        <v>10</v>
      </c>
      <c r="G3083">
        <v>12</v>
      </c>
      <c r="H3083">
        <v>22</v>
      </c>
      <c r="I3083">
        <v>3</v>
      </c>
      <c r="J3083">
        <v>8.3330000000000002</v>
      </c>
      <c r="K3083">
        <v>12.33</v>
      </c>
      <c r="L3083" s="7">
        <f t="shared" si="98"/>
        <v>0.67583130575831307</v>
      </c>
      <c r="M3083" s="7">
        <f t="shared" si="99"/>
        <v>-0.5652649145303682</v>
      </c>
      <c r="N3083" s="2">
        <v>0.78918937671467504</v>
      </c>
    </row>
    <row r="3084" spans="1:14" x14ac:dyDescent="0.2">
      <c r="A3084" t="s">
        <v>3040</v>
      </c>
      <c r="B3084" t="s">
        <v>6811</v>
      </c>
      <c r="C3084" t="s">
        <v>7866</v>
      </c>
      <c r="D3084">
        <v>1</v>
      </c>
      <c r="E3084">
        <v>4</v>
      </c>
      <c r="F3084">
        <v>0</v>
      </c>
      <c r="G3084">
        <v>0</v>
      </c>
      <c r="H3084">
        <v>0</v>
      </c>
      <c r="I3084">
        <v>0</v>
      </c>
      <c r="J3084">
        <v>1.667</v>
      </c>
      <c r="K3084">
        <v>0</v>
      </c>
      <c r="L3084" s="7" t="e">
        <f t="shared" si="98"/>
        <v>#N/A</v>
      </c>
      <c r="M3084" s="7" t="e">
        <f t="shared" si="99"/>
        <v>#N/A</v>
      </c>
      <c r="N3084" s="2">
        <v>0.61754724677631001</v>
      </c>
    </row>
    <row r="3085" spans="1:14" x14ac:dyDescent="0.2">
      <c r="A3085" t="s">
        <v>3041</v>
      </c>
      <c r="B3085" t="s">
        <v>6812</v>
      </c>
      <c r="C3085" t="s">
        <v>3778</v>
      </c>
      <c r="D3085">
        <v>1146</v>
      </c>
      <c r="E3085">
        <v>752</v>
      </c>
      <c r="F3085">
        <v>672</v>
      </c>
      <c r="G3085">
        <v>1546</v>
      </c>
      <c r="H3085">
        <v>1422</v>
      </c>
      <c r="I3085">
        <v>668</v>
      </c>
      <c r="J3085">
        <v>856.7</v>
      </c>
      <c r="K3085">
        <v>1212</v>
      </c>
      <c r="L3085" s="7">
        <f t="shared" si="98"/>
        <v>0.70684818481848188</v>
      </c>
      <c r="M3085" s="7">
        <f t="shared" si="99"/>
        <v>-0.50052770521116929</v>
      </c>
      <c r="N3085" s="2">
        <v>0.66600398408608696</v>
      </c>
    </row>
    <row r="3086" spans="1:14" x14ac:dyDescent="0.2">
      <c r="A3086" t="s">
        <v>3042</v>
      </c>
      <c r="B3086" t="s">
        <v>6813</v>
      </c>
      <c r="C3086" t="s">
        <v>3779</v>
      </c>
      <c r="D3086">
        <v>171</v>
      </c>
      <c r="E3086">
        <v>150</v>
      </c>
      <c r="F3086">
        <v>59</v>
      </c>
      <c r="G3086">
        <v>156</v>
      </c>
      <c r="H3086">
        <v>123</v>
      </c>
      <c r="I3086">
        <v>58</v>
      </c>
      <c r="J3086">
        <v>126.7</v>
      </c>
      <c r="K3086">
        <v>112.3</v>
      </c>
      <c r="L3086" s="7">
        <f t="shared" si="98"/>
        <v>1.1282279608192343</v>
      </c>
      <c r="M3086" s="7">
        <f t="shared" si="99"/>
        <v>0.1740585967402084</v>
      </c>
      <c r="N3086" s="2">
        <v>0.93208184422507401</v>
      </c>
    </row>
    <row r="3087" spans="1:14" x14ac:dyDescent="0.2">
      <c r="A3087" t="s">
        <v>3043</v>
      </c>
      <c r="B3087" t="s">
        <v>6814</v>
      </c>
      <c r="C3087" t="s">
        <v>26</v>
      </c>
      <c r="D3087">
        <v>3</v>
      </c>
      <c r="E3087">
        <v>41</v>
      </c>
      <c r="F3087">
        <v>123</v>
      </c>
      <c r="G3087">
        <v>13</v>
      </c>
      <c r="H3087">
        <v>2</v>
      </c>
      <c r="I3087">
        <v>1</v>
      </c>
      <c r="J3087">
        <v>55.67</v>
      </c>
      <c r="K3087">
        <v>5.3330000000000002</v>
      </c>
      <c r="L3087" s="7">
        <f t="shared" si="98"/>
        <v>10.438777423588974</v>
      </c>
      <c r="M3087" s="7">
        <f t="shared" si="99"/>
        <v>3.3838808500702018</v>
      </c>
      <c r="N3087" s="2">
        <v>0.61296544712845102</v>
      </c>
    </row>
    <row r="3088" spans="1:14" x14ac:dyDescent="0.2">
      <c r="A3088" t="s">
        <v>3044</v>
      </c>
      <c r="B3088" t="s">
        <v>6815</v>
      </c>
      <c r="C3088" t="s">
        <v>7867</v>
      </c>
      <c r="D3088">
        <v>56</v>
      </c>
      <c r="E3088">
        <v>93</v>
      </c>
      <c r="F3088">
        <v>66</v>
      </c>
      <c r="G3088">
        <v>84</v>
      </c>
      <c r="H3088">
        <v>214</v>
      </c>
      <c r="I3088">
        <v>50</v>
      </c>
      <c r="J3088">
        <v>71.67</v>
      </c>
      <c r="K3088">
        <v>116</v>
      </c>
      <c r="L3088" s="7">
        <f t="shared" si="98"/>
        <v>0.61784482758620696</v>
      </c>
      <c r="M3088" s="7">
        <f t="shared" si="99"/>
        <v>-0.69468354572480828</v>
      </c>
      <c r="N3088" s="2">
        <v>0.70149424117903203</v>
      </c>
    </row>
    <row r="3089" spans="1:14" x14ac:dyDescent="0.2">
      <c r="A3089" t="s">
        <v>3045</v>
      </c>
      <c r="B3089" t="s">
        <v>6816</v>
      </c>
      <c r="C3089" t="s">
        <v>7868</v>
      </c>
      <c r="D3089">
        <v>660</v>
      </c>
      <c r="E3089">
        <v>454</v>
      </c>
      <c r="F3089">
        <v>340</v>
      </c>
      <c r="G3089">
        <v>756</v>
      </c>
      <c r="H3089">
        <v>929</v>
      </c>
      <c r="I3089">
        <v>289</v>
      </c>
      <c r="J3089">
        <v>484.7</v>
      </c>
      <c r="K3089">
        <v>658</v>
      </c>
      <c r="L3089" s="7">
        <f t="shared" si="98"/>
        <v>0.73662613981762914</v>
      </c>
      <c r="M3089" s="7">
        <f t="shared" si="99"/>
        <v>-0.44099550145620386</v>
      </c>
      <c r="N3089" s="2">
        <v>0.72454303657999797</v>
      </c>
    </row>
    <row r="3090" spans="1:14" x14ac:dyDescent="0.2">
      <c r="A3090" t="s">
        <v>3046</v>
      </c>
      <c r="B3090" t="s">
        <v>6817</v>
      </c>
      <c r="C3090" t="s">
        <v>26</v>
      </c>
      <c r="D3090">
        <v>8</v>
      </c>
      <c r="E3090">
        <v>10</v>
      </c>
      <c r="F3090">
        <v>150</v>
      </c>
      <c r="G3090">
        <v>14</v>
      </c>
      <c r="H3090">
        <v>39</v>
      </c>
      <c r="I3090">
        <v>2</v>
      </c>
      <c r="J3090">
        <v>56</v>
      </c>
      <c r="K3090">
        <v>18.329999999999998</v>
      </c>
      <c r="L3090" s="7">
        <f t="shared" si="98"/>
        <v>3.0551009274413534</v>
      </c>
      <c r="M3090" s="7">
        <f t="shared" si="99"/>
        <v>1.6112200412924436</v>
      </c>
      <c r="N3090" s="2">
        <v>0.73848969918103702</v>
      </c>
    </row>
    <row r="3091" spans="1:14" x14ac:dyDescent="0.2">
      <c r="A3091" t="s">
        <v>3047</v>
      </c>
      <c r="B3091" t="s">
        <v>6818</v>
      </c>
      <c r="C3091" t="s">
        <v>7869</v>
      </c>
      <c r="D3091">
        <v>260</v>
      </c>
      <c r="E3091">
        <v>207</v>
      </c>
      <c r="F3091">
        <v>251</v>
      </c>
      <c r="G3091">
        <v>753</v>
      </c>
      <c r="H3091">
        <v>443</v>
      </c>
      <c r="I3091">
        <v>223</v>
      </c>
      <c r="J3091">
        <v>239.3</v>
      </c>
      <c r="K3091">
        <v>473</v>
      </c>
      <c r="L3091" s="7">
        <f t="shared" si="98"/>
        <v>0.50591966173361524</v>
      </c>
      <c r="M3091" s="7">
        <f t="shared" si="99"/>
        <v>-0.98301978668825862</v>
      </c>
      <c r="N3091" s="2">
        <v>0.58808140933990205</v>
      </c>
    </row>
    <row r="3092" spans="1:14" x14ac:dyDescent="0.2">
      <c r="A3092" t="s">
        <v>3048</v>
      </c>
      <c r="B3092" t="s">
        <v>6819</v>
      </c>
      <c r="C3092" t="s">
        <v>7326</v>
      </c>
      <c r="D3092">
        <v>2045</v>
      </c>
      <c r="E3092">
        <v>1814</v>
      </c>
      <c r="F3092">
        <v>1462</v>
      </c>
      <c r="G3092">
        <v>675</v>
      </c>
      <c r="H3092">
        <v>721</v>
      </c>
      <c r="I3092">
        <v>325</v>
      </c>
      <c r="J3092">
        <v>1774</v>
      </c>
      <c r="K3092">
        <v>573.70000000000005</v>
      </c>
      <c r="L3092" s="7">
        <f t="shared" si="98"/>
        <v>3.0922084713264768</v>
      </c>
      <c r="M3092" s="7">
        <f t="shared" si="99"/>
        <v>1.6286375865364573</v>
      </c>
      <c r="N3092" s="2">
        <v>0.129758478370957</v>
      </c>
    </row>
    <row r="3093" spans="1:14" x14ac:dyDescent="0.2">
      <c r="A3093" t="s">
        <v>63</v>
      </c>
      <c r="B3093" t="s">
        <v>6820</v>
      </c>
      <c r="C3093" t="s">
        <v>3773</v>
      </c>
      <c r="D3093">
        <v>1941</v>
      </c>
      <c r="E3093">
        <v>1825</v>
      </c>
      <c r="F3093">
        <v>2355</v>
      </c>
      <c r="G3093">
        <v>296</v>
      </c>
      <c r="H3093">
        <v>290</v>
      </c>
      <c r="I3093">
        <v>181</v>
      </c>
      <c r="J3093">
        <v>2040</v>
      </c>
      <c r="K3093">
        <v>255.7</v>
      </c>
      <c r="L3093" s="7">
        <f t="shared" si="98"/>
        <v>7.9780993351583893</v>
      </c>
      <c r="M3093" s="7">
        <f t="shared" si="99"/>
        <v>2.9960450865045716</v>
      </c>
      <c r="N3093" s="2">
        <v>4.2202299409556998E-2</v>
      </c>
    </row>
    <row r="3094" spans="1:14" x14ac:dyDescent="0.2">
      <c r="A3094" t="s">
        <v>3049</v>
      </c>
      <c r="B3094" t="s">
        <v>6821</v>
      </c>
      <c r="C3094" t="s">
        <v>7870</v>
      </c>
      <c r="D3094">
        <v>9076</v>
      </c>
      <c r="E3094">
        <v>6497</v>
      </c>
      <c r="F3094">
        <v>6438</v>
      </c>
      <c r="G3094">
        <v>1664</v>
      </c>
      <c r="H3094">
        <v>1605</v>
      </c>
      <c r="I3094">
        <v>719</v>
      </c>
      <c r="J3094">
        <v>7337</v>
      </c>
      <c r="K3094">
        <v>1329</v>
      </c>
      <c r="L3094" s="7">
        <f t="shared" si="98"/>
        <v>5.5206922498118889</v>
      </c>
      <c r="M3094" s="7">
        <f t="shared" si="99"/>
        <v>2.4648491805457078</v>
      </c>
      <c r="N3094" s="2">
        <v>0.100596395492657</v>
      </c>
    </row>
    <row r="3095" spans="1:14" x14ac:dyDescent="0.2">
      <c r="A3095" t="s">
        <v>33</v>
      </c>
      <c r="B3095" t="s">
        <v>6822</v>
      </c>
      <c r="C3095" t="s">
        <v>7871</v>
      </c>
      <c r="D3095">
        <v>30872</v>
      </c>
      <c r="E3095">
        <v>30090</v>
      </c>
      <c r="F3095">
        <v>31733</v>
      </c>
      <c r="G3095">
        <v>2126</v>
      </c>
      <c r="H3095">
        <v>2617</v>
      </c>
      <c r="I3095">
        <v>1091</v>
      </c>
      <c r="J3095">
        <v>30898</v>
      </c>
      <c r="K3095">
        <v>1945</v>
      </c>
      <c r="L3095" s="7">
        <f t="shared" si="98"/>
        <v>15.88586118251928</v>
      </c>
      <c r="M3095" s="7">
        <f t="shared" si="99"/>
        <v>3.9896713964636641</v>
      </c>
      <c r="N3095" s="2">
        <v>3.1291431134530001E-3</v>
      </c>
    </row>
    <row r="3096" spans="1:14" x14ac:dyDescent="0.2">
      <c r="A3096" t="s">
        <v>3050</v>
      </c>
      <c r="B3096" t="s">
        <v>6823</v>
      </c>
      <c r="C3096" t="s">
        <v>3551</v>
      </c>
      <c r="D3096">
        <v>577</v>
      </c>
      <c r="E3096">
        <v>350</v>
      </c>
      <c r="F3096">
        <v>381</v>
      </c>
      <c r="G3096">
        <v>997</v>
      </c>
      <c r="H3096">
        <v>616</v>
      </c>
      <c r="I3096">
        <v>387</v>
      </c>
      <c r="J3096">
        <v>436</v>
      </c>
      <c r="K3096">
        <v>666.7</v>
      </c>
      <c r="L3096" s="7">
        <f t="shared" si="98"/>
        <v>0.65396730163491823</v>
      </c>
      <c r="M3096" s="7">
        <f t="shared" si="99"/>
        <v>-0.61270959211274034</v>
      </c>
      <c r="N3096" s="2">
        <v>0.65242267418139399</v>
      </c>
    </row>
    <row r="3097" spans="1:14" x14ac:dyDescent="0.2">
      <c r="A3097" t="s">
        <v>3051</v>
      </c>
      <c r="B3097" t="s">
        <v>6824</v>
      </c>
      <c r="C3097" t="s">
        <v>7872</v>
      </c>
      <c r="D3097">
        <v>1022</v>
      </c>
      <c r="E3097">
        <v>935</v>
      </c>
      <c r="F3097">
        <v>867</v>
      </c>
      <c r="G3097">
        <v>1102</v>
      </c>
      <c r="H3097">
        <v>1223</v>
      </c>
      <c r="I3097">
        <v>616</v>
      </c>
      <c r="J3097">
        <v>941.3</v>
      </c>
      <c r="K3097">
        <v>980.3</v>
      </c>
      <c r="L3097" s="7">
        <f t="shared" si="98"/>
        <v>0.96021626032847085</v>
      </c>
      <c r="M3097" s="7">
        <f t="shared" si="99"/>
        <v>-5.8568728046633114E-2</v>
      </c>
      <c r="N3097" s="2">
        <v>0.97983977058668104</v>
      </c>
    </row>
    <row r="3098" spans="1:14" x14ac:dyDescent="0.2">
      <c r="A3098" t="s">
        <v>3052</v>
      </c>
      <c r="B3098" t="s">
        <v>6825</v>
      </c>
      <c r="C3098" t="s">
        <v>3288</v>
      </c>
      <c r="D3098">
        <v>6396</v>
      </c>
      <c r="E3098">
        <v>4740</v>
      </c>
      <c r="F3098">
        <v>5610</v>
      </c>
      <c r="G3098">
        <v>5619</v>
      </c>
      <c r="H3098">
        <v>6453</v>
      </c>
      <c r="I3098">
        <v>2212</v>
      </c>
      <c r="J3098">
        <v>5582</v>
      </c>
      <c r="K3098">
        <v>4761</v>
      </c>
      <c r="L3098" s="7">
        <f t="shared" si="98"/>
        <v>1.1724427641251838</v>
      </c>
      <c r="M3098" s="7">
        <f t="shared" si="99"/>
        <v>0.22951749550972925</v>
      </c>
      <c r="N3098" s="2">
        <v>0.81362869079803701</v>
      </c>
    </row>
    <row r="3099" spans="1:14" x14ac:dyDescent="0.2">
      <c r="A3099" t="s">
        <v>124</v>
      </c>
      <c r="C3099" t="s">
        <v>3103</v>
      </c>
      <c r="D3099">
        <v>0</v>
      </c>
      <c r="E3099">
        <v>0</v>
      </c>
      <c r="F3099">
        <v>0</v>
      </c>
      <c r="G3099">
        <v>0</v>
      </c>
      <c r="H3099">
        <v>0</v>
      </c>
      <c r="I3099">
        <v>0</v>
      </c>
      <c r="L3099" s="7" t="e">
        <f t="shared" si="98"/>
        <v>#N/A</v>
      </c>
      <c r="M3099" s="7" t="e">
        <f t="shared" si="99"/>
        <v>#N/A</v>
      </c>
    </row>
    <row r="3100" spans="1:14" x14ac:dyDescent="0.2">
      <c r="A3100" t="s">
        <v>124</v>
      </c>
      <c r="C3100" t="s">
        <v>3104</v>
      </c>
      <c r="D3100">
        <v>0</v>
      </c>
      <c r="E3100">
        <v>0</v>
      </c>
      <c r="F3100">
        <v>0</v>
      </c>
      <c r="G3100">
        <v>0</v>
      </c>
      <c r="H3100">
        <v>0</v>
      </c>
      <c r="I3100">
        <v>0</v>
      </c>
      <c r="L3100" s="7" t="e">
        <f t="shared" si="98"/>
        <v>#N/A</v>
      </c>
      <c r="M3100" s="7" t="e">
        <f t="shared" si="99"/>
        <v>#N/A</v>
      </c>
    </row>
    <row r="3101" spans="1:14" x14ac:dyDescent="0.2">
      <c r="A3101" t="s">
        <v>124</v>
      </c>
      <c r="C3101" t="s">
        <v>3105</v>
      </c>
      <c r="D3101">
        <v>0</v>
      </c>
      <c r="E3101">
        <v>0</v>
      </c>
      <c r="F3101">
        <v>0</v>
      </c>
      <c r="G3101">
        <v>0</v>
      </c>
      <c r="H3101">
        <v>0</v>
      </c>
      <c r="I3101">
        <v>0</v>
      </c>
      <c r="L3101" s="7" t="e">
        <f t="shared" si="98"/>
        <v>#N/A</v>
      </c>
      <c r="M3101" s="7" t="e">
        <f t="shared" si="99"/>
        <v>#N/A</v>
      </c>
    </row>
    <row r="3102" spans="1:14" x14ac:dyDescent="0.2">
      <c r="A3102" t="s">
        <v>3053</v>
      </c>
      <c r="B3102" t="s">
        <v>3998</v>
      </c>
      <c r="C3102" t="s">
        <v>26</v>
      </c>
      <c r="D3102">
        <v>0</v>
      </c>
      <c r="E3102">
        <v>0</v>
      </c>
      <c r="F3102">
        <v>0</v>
      </c>
      <c r="G3102">
        <v>0</v>
      </c>
      <c r="H3102">
        <v>0</v>
      </c>
      <c r="I3102">
        <v>0</v>
      </c>
      <c r="L3102" s="7" t="e">
        <f t="shared" si="98"/>
        <v>#N/A</v>
      </c>
      <c r="M3102" s="7" t="e">
        <f t="shared" si="99"/>
        <v>#N/A</v>
      </c>
    </row>
    <row r="3103" spans="1:14" x14ac:dyDescent="0.2">
      <c r="A3103" t="s">
        <v>124</v>
      </c>
      <c r="C3103" t="s">
        <v>3106</v>
      </c>
      <c r="D3103">
        <v>0</v>
      </c>
      <c r="E3103">
        <v>0</v>
      </c>
      <c r="F3103">
        <v>0</v>
      </c>
      <c r="G3103">
        <v>0</v>
      </c>
      <c r="H3103">
        <v>0</v>
      </c>
      <c r="I3103">
        <v>0</v>
      </c>
      <c r="L3103" s="7" t="e">
        <f t="shared" si="98"/>
        <v>#N/A</v>
      </c>
      <c r="M3103" s="7" t="e">
        <f t="shared" si="99"/>
        <v>#N/A</v>
      </c>
    </row>
    <row r="3104" spans="1:14" x14ac:dyDescent="0.2">
      <c r="A3104" t="s">
        <v>124</v>
      </c>
      <c r="C3104" t="s">
        <v>3054</v>
      </c>
      <c r="D3104">
        <v>0</v>
      </c>
      <c r="E3104">
        <v>0</v>
      </c>
      <c r="F3104">
        <v>0</v>
      </c>
      <c r="G3104">
        <v>0</v>
      </c>
      <c r="H3104">
        <v>0</v>
      </c>
      <c r="I3104">
        <v>0</v>
      </c>
      <c r="L3104" s="7" t="e">
        <f t="shared" si="98"/>
        <v>#N/A</v>
      </c>
      <c r="M3104" s="7" t="e">
        <f t="shared" si="99"/>
        <v>#N/A</v>
      </c>
    </row>
    <row r="3105" spans="1:13" x14ac:dyDescent="0.2">
      <c r="A3105" t="s">
        <v>124</v>
      </c>
      <c r="C3105" t="s">
        <v>3055</v>
      </c>
      <c r="D3105">
        <v>0</v>
      </c>
      <c r="E3105">
        <v>0</v>
      </c>
      <c r="F3105">
        <v>0</v>
      </c>
      <c r="G3105">
        <v>0</v>
      </c>
      <c r="H3105">
        <v>0</v>
      </c>
      <c r="I3105">
        <v>0</v>
      </c>
      <c r="L3105" s="7" t="e">
        <f t="shared" si="98"/>
        <v>#N/A</v>
      </c>
      <c r="M3105" s="7" t="e">
        <f t="shared" si="99"/>
        <v>#N/A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3"/>
  <sheetViews>
    <sheetView zoomScale="90" zoomScaleNormal="90" workbookViewId="0">
      <selection activeCell="E2" sqref="E2"/>
    </sheetView>
  </sheetViews>
  <sheetFormatPr baseColWidth="10" defaultColWidth="8.83203125" defaultRowHeight="15" x14ac:dyDescent="0.2"/>
  <cols>
    <col min="2" max="2" width="14" customWidth="1"/>
    <col min="4" max="4" width="13.6640625" bestFit="1" customWidth="1"/>
    <col min="5" max="5" width="20" customWidth="1"/>
    <col min="6" max="6" width="55.5" customWidth="1"/>
    <col min="7" max="7" width="10.6640625" style="11" customWidth="1"/>
    <col min="8" max="8" width="20" style="4" customWidth="1"/>
    <col min="9" max="9" width="21" style="4" customWidth="1"/>
    <col min="10" max="10" width="20.33203125" style="5" customWidth="1"/>
    <col min="11" max="12" width="8.83203125" style="2"/>
  </cols>
  <sheetData>
    <row r="1" spans="1:12" ht="16" x14ac:dyDescent="0.2">
      <c r="A1" s="1" t="s">
        <v>3799</v>
      </c>
    </row>
    <row r="2" spans="1:12" s="3" customFormat="1" ht="64" x14ac:dyDescent="0.2">
      <c r="A2" s="3" t="s">
        <v>3795</v>
      </c>
      <c r="B2" s="3" t="s">
        <v>3796</v>
      </c>
      <c r="C2" s="3" t="s">
        <v>3797</v>
      </c>
      <c r="D2" s="3" t="s">
        <v>3781</v>
      </c>
      <c r="E2" t="s">
        <v>6827</v>
      </c>
      <c r="F2" s="6" t="s">
        <v>3783</v>
      </c>
      <c r="G2" s="12" t="s">
        <v>3798</v>
      </c>
      <c r="H2" s="6" t="s">
        <v>3792</v>
      </c>
      <c r="I2" s="6" t="s">
        <v>3793</v>
      </c>
      <c r="J2" s="6" t="s">
        <v>3794</v>
      </c>
      <c r="K2" s="6" t="s">
        <v>3784</v>
      </c>
      <c r="L2" s="6" t="s">
        <v>3785</v>
      </c>
    </row>
    <row r="3" spans="1:12" x14ac:dyDescent="0.2">
      <c r="A3">
        <v>3318865</v>
      </c>
      <c r="B3">
        <v>3319869</v>
      </c>
      <c r="C3" t="s">
        <v>3780</v>
      </c>
      <c r="D3" t="s">
        <v>33</v>
      </c>
      <c r="E3" t="s">
        <v>6822</v>
      </c>
      <c r="F3" t="s">
        <v>7871</v>
      </c>
      <c r="G3" s="11">
        <v>1.55431807E-6</v>
      </c>
      <c r="H3" s="4">
        <v>30898</v>
      </c>
      <c r="I3" s="4">
        <v>1945</v>
      </c>
      <c r="J3" s="5">
        <f t="shared" ref="J3:J34" si="0">H3/I3</f>
        <v>15.88586118251928</v>
      </c>
      <c r="K3" s="2">
        <f t="shared" ref="K3:K34" si="1">LOG(J3,2)</f>
        <v>3.9896713964636641</v>
      </c>
      <c r="L3" s="2">
        <v>3.1291431134530001E-3</v>
      </c>
    </row>
    <row r="4" spans="1:12" x14ac:dyDescent="0.2">
      <c r="A4">
        <v>1968121</v>
      </c>
      <c r="B4">
        <v>1968750</v>
      </c>
      <c r="C4" t="s">
        <v>3780</v>
      </c>
      <c r="D4" t="s">
        <v>34</v>
      </c>
      <c r="E4" t="s">
        <v>5630</v>
      </c>
      <c r="F4" t="s">
        <v>29</v>
      </c>
      <c r="G4" s="11">
        <v>1.9351534410000001E-6</v>
      </c>
      <c r="H4" s="4">
        <v>12912</v>
      </c>
      <c r="I4" s="4">
        <v>729</v>
      </c>
      <c r="J4" s="5">
        <f t="shared" si="0"/>
        <v>17.7119341563786</v>
      </c>
      <c r="K4" s="2">
        <f t="shared" si="1"/>
        <v>4.1466498589508438</v>
      </c>
      <c r="L4" s="2">
        <v>3.1291431134530001E-3</v>
      </c>
    </row>
    <row r="5" spans="1:12" x14ac:dyDescent="0.2">
      <c r="A5">
        <v>430068</v>
      </c>
      <c r="B5">
        <v>430637</v>
      </c>
      <c r="C5" t="s">
        <v>124</v>
      </c>
      <c r="D5" t="s">
        <v>35</v>
      </c>
      <c r="E5" t="s">
        <v>4207</v>
      </c>
      <c r="F5" t="s">
        <v>26</v>
      </c>
      <c r="G5" s="11">
        <v>9.6340211950000003E-6</v>
      </c>
      <c r="H5" s="4">
        <v>1665</v>
      </c>
      <c r="I5" s="4">
        <v>79.67</v>
      </c>
      <c r="J5" s="5">
        <f t="shared" si="0"/>
        <v>20.898707167064138</v>
      </c>
      <c r="K5" s="2">
        <f>LOG(J5,2)</f>
        <v>4.3853417921525955</v>
      </c>
      <c r="L5" s="2">
        <v>1.0385474848717E-2</v>
      </c>
    </row>
    <row r="6" spans="1:12" x14ac:dyDescent="0.2">
      <c r="A6">
        <v>3163343</v>
      </c>
      <c r="B6">
        <v>3164059</v>
      </c>
      <c r="C6" t="s">
        <v>3780</v>
      </c>
      <c r="D6" t="s">
        <v>36</v>
      </c>
      <c r="E6" t="s">
        <v>6688</v>
      </c>
      <c r="F6" t="s">
        <v>30</v>
      </c>
      <c r="G6" s="11">
        <v>2.8131479141E-5</v>
      </c>
      <c r="H6" s="4">
        <v>1913</v>
      </c>
      <c r="I6" s="4">
        <v>156.30000000000001</v>
      </c>
      <c r="J6" s="5">
        <f t="shared" si="0"/>
        <v>12.239283429302622</v>
      </c>
      <c r="K6" s="2">
        <f t="shared" si="1"/>
        <v>3.6134471902338099</v>
      </c>
      <c r="L6" s="2">
        <v>1.6098669394609001E-2</v>
      </c>
    </row>
    <row r="7" spans="1:12" x14ac:dyDescent="0.2">
      <c r="A7">
        <v>977211</v>
      </c>
      <c r="B7">
        <v>977543</v>
      </c>
      <c r="C7" t="s">
        <v>3780</v>
      </c>
      <c r="D7" t="s">
        <v>37</v>
      </c>
      <c r="E7" t="s">
        <v>4711</v>
      </c>
      <c r="F7" t="s">
        <v>7170</v>
      </c>
      <c r="G7" s="11">
        <v>3.2198764934999998E-5</v>
      </c>
      <c r="H7" s="4">
        <v>658.3</v>
      </c>
      <c r="I7" s="4">
        <v>74.33</v>
      </c>
      <c r="J7" s="5">
        <f t="shared" si="0"/>
        <v>8.8564509619265426</v>
      </c>
      <c r="K7" s="2">
        <f t="shared" si="1"/>
        <v>3.1467286846274596</v>
      </c>
      <c r="L7" s="2">
        <v>1.6098669394609001E-2</v>
      </c>
    </row>
    <row r="8" spans="1:12" x14ac:dyDescent="0.2">
      <c r="A8">
        <v>1635879</v>
      </c>
      <c r="B8">
        <v>1637381</v>
      </c>
      <c r="C8" t="s">
        <v>124</v>
      </c>
      <c r="D8" t="s">
        <v>38</v>
      </c>
      <c r="E8" t="s">
        <v>5333</v>
      </c>
      <c r="F8" t="s">
        <v>31</v>
      </c>
      <c r="G8" s="11">
        <v>3.4922643194000002E-5</v>
      </c>
      <c r="H8" s="4">
        <v>39397</v>
      </c>
      <c r="I8" s="4">
        <v>5041</v>
      </c>
      <c r="J8" s="5">
        <f t="shared" si="0"/>
        <v>7.8153144217417179</v>
      </c>
      <c r="K8" s="2">
        <f t="shared" si="1"/>
        <v>2.9663039161632132</v>
      </c>
      <c r="L8" s="2">
        <v>1.6098669394609001E-2</v>
      </c>
    </row>
    <row r="9" spans="1:12" x14ac:dyDescent="0.2">
      <c r="A9">
        <v>668918</v>
      </c>
      <c r="B9">
        <v>669937</v>
      </c>
      <c r="C9" t="s">
        <v>124</v>
      </c>
      <c r="D9" t="s">
        <v>39</v>
      </c>
      <c r="E9" t="s">
        <v>4428</v>
      </c>
      <c r="F9" t="s">
        <v>32</v>
      </c>
      <c r="G9" s="11">
        <v>3.5821163910000002E-5</v>
      </c>
      <c r="H9" s="4">
        <v>15769</v>
      </c>
      <c r="I9" s="4">
        <v>1539</v>
      </c>
      <c r="J9" s="5">
        <f t="shared" si="0"/>
        <v>10.246263807667317</v>
      </c>
      <c r="K9" s="2">
        <f t="shared" si="1"/>
        <v>3.3570260369333922</v>
      </c>
      <c r="L9" s="2">
        <v>1.6098669394609001E-2</v>
      </c>
    </row>
    <row r="10" spans="1:12" x14ac:dyDescent="0.2">
      <c r="A10">
        <v>2312835</v>
      </c>
      <c r="B10">
        <v>2313716</v>
      </c>
      <c r="C10" t="s">
        <v>124</v>
      </c>
      <c r="D10" t="s">
        <v>40</v>
      </c>
      <c r="E10" t="s">
        <v>5939</v>
      </c>
      <c r="F10" t="s">
        <v>7613</v>
      </c>
      <c r="G10" s="11">
        <v>4.1928113562000003E-5</v>
      </c>
      <c r="H10" s="4">
        <v>2032</v>
      </c>
      <c r="I10" s="4">
        <v>33.67</v>
      </c>
      <c r="J10" s="5">
        <f t="shared" si="0"/>
        <v>60.350460350460345</v>
      </c>
      <c r="K10" s="2">
        <f t="shared" si="1"/>
        <v>5.9152928707192443</v>
      </c>
      <c r="L10" s="2">
        <v>1.6098669394609001E-2</v>
      </c>
    </row>
    <row r="11" spans="1:12" x14ac:dyDescent="0.2">
      <c r="A11">
        <v>49843</v>
      </c>
      <c r="B11">
        <v>50130</v>
      </c>
      <c r="C11" t="s">
        <v>3780</v>
      </c>
      <c r="D11" t="s">
        <v>41</v>
      </c>
      <c r="E11" t="s">
        <v>3852</v>
      </c>
      <c r="F11" t="s">
        <v>6849</v>
      </c>
      <c r="G11" s="11">
        <v>4.4801491822000003E-5</v>
      </c>
      <c r="H11" s="4">
        <v>337.7</v>
      </c>
      <c r="I11" s="4">
        <v>15</v>
      </c>
      <c r="J11" s="5">
        <f t="shared" si="0"/>
        <v>22.513333333333332</v>
      </c>
      <c r="K11" s="2">
        <f t="shared" si="1"/>
        <v>4.4927077735115963</v>
      </c>
      <c r="L11" s="2">
        <v>1.6098669394609001E-2</v>
      </c>
    </row>
    <row r="12" spans="1:12" x14ac:dyDescent="0.2">
      <c r="A12">
        <v>2470375</v>
      </c>
      <c r="B12">
        <v>2471190</v>
      </c>
      <c r="C12" t="s">
        <v>124</v>
      </c>
      <c r="D12" t="s">
        <v>42</v>
      </c>
      <c r="E12" t="s">
        <v>6076</v>
      </c>
      <c r="F12" t="s">
        <v>7658</v>
      </c>
      <c r="G12" s="11">
        <v>6.2678452204000006E-5</v>
      </c>
      <c r="H12" s="4">
        <v>6003</v>
      </c>
      <c r="I12" s="4">
        <v>796.3</v>
      </c>
      <c r="J12" s="5">
        <f t="shared" si="0"/>
        <v>7.5386160994600031</v>
      </c>
      <c r="K12" s="2">
        <f t="shared" si="1"/>
        <v>2.9142997052322936</v>
      </c>
      <c r="L12" s="2">
        <v>1.7080222345394001E-2</v>
      </c>
    </row>
    <row r="13" spans="1:12" x14ac:dyDescent="0.2">
      <c r="A13">
        <v>1940995</v>
      </c>
      <c r="B13">
        <v>1941960</v>
      </c>
      <c r="C13" t="s">
        <v>124</v>
      </c>
      <c r="D13" t="s">
        <v>43</v>
      </c>
      <c r="E13" t="s">
        <v>5604</v>
      </c>
      <c r="F13" t="s">
        <v>3208</v>
      </c>
      <c r="G13" s="11">
        <v>6.2945548044999994E-5</v>
      </c>
      <c r="H13" s="4">
        <v>2324</v>
      </c>
      <c r="I13" s="4">
        <v>416.3</v>
      </c>
      <c r="J13" s="5">
        <f t="shared" si="0"/>
        <v>5.5825126110977656</v>
      </c>
      <c r="K13" s="2">
        <f t="shared" si="1"/>
        <v>2.4809146051516731</v>
      </c>
      <c r="L13" s="2">
        <v>1.7080222345394001E-2</v>
      </c>
    </row>
    <row r="14" spans="1:12" x14ac:dyDescent="0.2">
      <c r="A14">
        <v>2499131</v>
      </c>
      <c r="B14">
        <v>2499373</v>
      </c>
      <c r="C14" t="s">
        <v>3780</v>
      </c>
      <c r="D14" t="s">
        <v>44</v>
      </c>
      <c r="E14" t="s">
        <v>6106</v>
      </c>
      <c r="F14" t="s">
        <v>26</v>
      </c>
      <c r="G14" s="11">
        <v>7.2061797199999997E-5</v>
      </c>
      <c r="H14" s="4">
        <v>8707</v>
      </c>
      <c r="I14" s="4">
        <v>1434</v>
      </c>
      <c r="J14" s="5">
        <f t="shared" si="0"/>
        <v>6.0718270571827055</v>
      </c>
      <c r="K14" s="2">
        <f t="shared" si="1"/>
        <v>2.60213069930112</v>
      </c>
      <c r="L14" s="2">
        <v>1.7080222345394001E-2</v>
      </c>
    </row>
    <row r="15" spans="1:12" x14ac:dyDescent="0.2">
      <c r="A15">
        <v>558854</v>
      </c>
      <c r="B15">
        <v>559333</v>
      </c>
      <c r="C15" t="s">
        <v>3780</v>
      </c>
      <c r="D15" t="s">
        <v>45</v>
      </c>
      <c r="E15" t="s">
        <v>4323</v>
      </c>
      <c r="F15" t="s">
        <v>0</v>
      </c>
      <c r="G15" s="11">
        <v>7.2913778335000006E-5</v>
      </c>
      <c r="H15" s="4">
        <v>312</v>
      </c>
      <c r="I15" s="4">
        <v>21</v>
      </c>
      <c r="J15" s="5">
        <f t="shared" si="0"/>
        <v>14.857142857142858</v>
      </c>
      <c r="K15" s="2">
        <f t="shared" si="1"/>
        <v>3.8930847960834885</v>
      </c>
      <c r="L15" s="2">
        <v>1.7080222345394001E-2</v>
      </c>
    </row>
    <row r="16" spans="1:12" x14ac:dyDescent="0.2">
      <c r="A16">
        <v>3107227</v>
      </c>
      <c r="B16">
        <v>3107934</v>
      </c>
      <c r="C16" t="s">
        <v>124</v>
      </c>
      <c r="D16" t="s">
        <v>46</v>
      </c>
      <c r="E16" t="s">
        <v>6641</v>
      </c>
      <c r="F16" t="s">
        <v>7381</v>
      </c>
      <c r="G16" s="11">
        <v>7.3940356474000004E-5</v>
      </c>
      <c r="H16" s="4">
        <v>16218</v>
      </c>
      <c r="I16" s="4">
        <v>502.3</v>
      </c>
      <c r="J16" s="5">
        <f t="shared" si="0"/>
        <v>32.287477603026076</v>
      </c>
      <c r="K16" s="2">
        <f t="shared" si="1"/>
        <v>5.0129028324713838</v>
      </c>
      <c r="L16" s="2">
        <v>1.7080222345394001E-2</v>
      </c>
    </row>
    <row r="17" spans="1:12" x14ac:dyDescent="0.2">
      <c r="A17">
        <v>2141915</v>
      </c>
      <c r="B17">
        <v>2142718</v>
      </c>
      <c r="C17" t="s">
        <v>3780</v>
      </c>
      <c r="D17" t="s">
        <v>47</v>
      </c>
      <c r="E17" t="s">
        <v>5786</v>
      </c>
      <c r="F17" t="s">
        <v>4</v>
      </c>
      <c r="G17" s="11">
        <v>1.10562407791E-4</v>
      </c>
      <c r="H17" s="4">
        <v>393.3</v>
      </c>
      <c r="I17" s="4">
        <v>69.67</v>
      </c>
      <c r="J17" s="5">
        <f t="shared" si="0"/>
        <v>5.6451844409358403</v>
      </c>
      <c r="K17" s="2">
        <f t="shared" si="1"/>
        <v>2.4970207178763122</v>
      </c>
      <c r="L17" s="2">
        <v>2.2708603628699999E-2</v>
      </c>
    </row>
    <row r="18" spans="1:12" x14ac:dyDescent="0.2">
      <c r="A18">
        <v>1626617</v>
      </c>
      <c r="B18">
        <v>1626817</v>
      </c>
      <c r="C18" t="s">
        <v>3780</v>
      </c>
      <c r="D18" t="s">
        <v>48</v>
      </c>
      <c r="E18" t="s">
        <v>5319</v>
      </c>
      <c r="F18" t="s">
        <v>26</v>
      </c>
      <c r="G18" s="11">
        <v>1.12349306759E-4</v>
      </c>
      <c r="H18" s="4">
        <v>2482</v>
      </c>
      <c r="I18" s="4">
        <v>623.70000000000005</v>
      </c>
      <c r="J18" s="5">
        <f t="shared" si="0"/>
        <v>3.979477312810646</v>
      </c>
      <c r="K18" s="2">
        <f t="shared" si="1"/>
        <v>1.9925789514381931</v>
      </c>
      <c r="L18" s="2">
        <v>2.2708603628699999E-2</v>
      </c>
    </row>
    <row r="19" spans="1:12" x14ac:dyDescent="0.2">
      <c r="A19">
        <v>2819499</v>
      </c>
      <c r="B19">
        <v>2820221</v>
      </c>
      <c r="C19" t="s">
        <v>3780</v>
      </c>
      <c r="D19" t="s">
        <v>49</v>
      </c>
      <c r="E19" t="s">
        <v>6389</v>
      </c>
      <c r="F19" t="s">
        <v>3211</v>
      </c>
      <c r="G19" s="11">
        <v>1.2191825448E-4</v>
      </c>
      <c r="H19" s="4">
        <v>16980</v>
      </c>
      <c r="I19" s="4">
        <v>2594</v>
      </c>
      <c r="J19" s="5">
        <f t="shared" si="0"/>
        <v>6.5458750963762533</v>
      </c>
      <c r="K19" s="2">
        <f t="shared" si="1"/>
        <v>2.7105860741887016</v>
      </c>
      <c r="L19" s="2">
        <v>2.3193154999405999E-2</v>
      </c>
    </row>
    <row r="20" spans="1:12" x14ac:dyDescent="0.2">
      <c r="A20">
        <v>1146819</v>
      </c>
      <c r="B20">
        <v>1149071</v>
      </c>
      <c r="C20" t="s">
        <v>124</v>
      </c>
      <c r="D20" t="s">
        <v>1163</v>
      </c>
      <c r="E20" t="s">
        <v>4879</v>
      </c>
      <c r="F20" t="s">
        <v>7245</v>
      </c>
      <c r="G20" s="11">
        <v>1.3352485760999999E-4</v>
      </c>
      <c r="H20" s="4">
        <v>2825.3</v>
      </c>
      <c r="I20" s="4">
        <v>92.67</v>
      </c>
      <c r="J20" s="5">
        <f t="shared" si="0"/>
        <v>30.487752239128092</v>
      </c>
      <c r="K20" s="2">
        <f t="shared" si="1"/>
        <v>4.930157884034573</v>
      </c>
      <c r="L20" s="2">
        <v>2.4206468299529001E-2</v>
      </c>
    </row>
    <row r="21" spans="1:12" x14ac:dyDescent="0.2">
      <c r="A21">
        <v>3051507</v>
      </c>
      <c r="B21">
        <v>3052202</v>
      </c>
      <c r="C21" t="s">
        <v>124</v>
      </c>
      <c r="D21" t="s">
        <v>50</v>
      </c>
      <c r="E21" t="s">
        <v>6586</v>
      </c>
      <c r="F21" t="s">
        <v>1</v>
      </c>
      <c r="G21" s="11">
        <v>1.4322985772000001E-4</v>
      </c>
      <c r="H21" s="4">
        <v>7650</v>
      </c>
      <c r="I21" s="4">
        <v>53</v>
      </c>
      <c r="J21" s="5">
        <f t="shared" si="0"/>
        <v>144.33962264150944</v>
      </c>
      <c r="K21" s="2">
        <f t="shared" si="1"/>
        <v>7.1733235779041769</v>
      </c>
      <c r="L21" s="2">
        <v>2.4928342312977001E-2</v>
      </c>
    </row>
    <row r="22" spans="1:12" x14ac:dyDescent="0.2">
      <c r="A22">
        <v>1777491</v>
      </c>
      <c r="B22">
        <v>1778510</v>
      </c>
      <c r="C22" t="s">
        <v>3780</v>
      </c>
      <c r="D22" t="s">
        <v>51</v>
      </c>
      <c r="E22" t="s">
        <v>5452</v>
      </c>
      <c r="F22" t="s">
        <v>2</v>
      </c>
      <c r="G22" s="11">
        <v>1.46455938141E-4</v>
      </c>
      <c r="H22" s="4">
        <v>3978</v>
      </c>
      <c r="I22" s="4">
        <v>478.7</v>
      </c>
      <c r="J22" s="5">
        <f t="shared" si="0"/>
        <v>8.310006266973053</v>
      </c>
      <c r="K22" s="2">
        <f t="shared" si="1"/>
        <v>3.0548495650013403</v>
      </c>
      <c r="L22" s="2">
        <v>2.4928342312977001E-2</v>
      </c>
    </row>
    <row r="23" spans="1:12" x14ac:dyDescent="0.2">
      <c r="A23">
        <v>3087219</v>
      </c>
      <c r="B23">
        <v>3088010</v>
      </c>
      <c r="C23" t="s">
        <v>3780</v>
      </c>
      <c r="D23" t="s">
        <v>52</v>
      </c>
      <c r="E23" t="s">
        <v>6621</v>
      </c>
      <c r="F23" t="s">
        <v>3618</v>
      </c>
      <c r="G23" s="11">
        <v>1.6653554432200001E-4</v>
      </c>
      <c r="H23" s="4">
        <v>1162</v>
      </c>
      <c r="I23" s="4">
        <v>94.33</v>
      </c>
      <c r="J23" s="5">
        <f t="shared" si="0"/>
        <v>12.318456482561221</v>
      </c>
      <c r="K23" s="2">
        <f t="shared" si="1"/>
        <v>3.6227495908178593</v>
      </c>
      <c r="L23" s="2">
        <v>2.5935543962414001E-2</v>
      </c>
    </row>
    <row r="24" spans="1:12" x14ac:dyDescent="0.2">
      <c r="A24">
        <v>848098</v>
      </c>
      <c r="B24">
        <v>848685</v>
      </c>
      <c r="C24" t="s">
        <v>124</v>
      </c>
      <c r="D24" t="s">
        <v>53</v>
      </c>
      <c r="E24" t="s">
        <v>4587</v>
      </c>
      <c r="F24" t="s">
        <v>26</v>
      </c>
      <c r="G24" s="11">
        <v>1.7549291293000001E-4</v>
      </c>
      <c r="H24" s="4">
        <v>1334</v>
      </c>
      <c r="I24" s="4">
        <v>189.3</v>
      </c>
      <c r="J24" s="5">
        <f t="shared" si="0"/>
        <v>7.0470153195985201</v>
      </c>
      <c r="K24" s="2">
        <f t="shared" si="1"/>
        <v>2.817012350368242</v>
      </c>
      <c r="L24" s="2">
        <v>2.5935543962414001E-2</v>
      </c>
    </row>
    <row r="25" spans="1:12" x14ac:dyDescent="0.2">
      <c r="A25">
        <v>3165626</v>
      </c>
      <c r="B25">
        <v>3166345</v>
      </c>
      <c r="C25" t="s">
        <v>3780</v>
      </c>
      <c r="D25" t="s">
        <v>54</v>
      </c>
      <c r="E25" t="s">
        <v>6691</v>
      </c>
      <c r="F25" t="s">
        <v>7836</v>
      </c>
      <c r="G25" s="11">
        <v>1.7643227185300001E-4</v>
      </c>
      <c r="H25" s="4">
        <v>395</v>
      </c>
      <c r="I25" s="4">
        <v>44.67</v>
      </c>
      <c r="J25" s="5">
        <f t="shared" si="0"/>
        <v>8.8426236847996407</v>
      </c>
      <c r="K25" s="2">
        <f t="shared" si="1"/>
        <v>3.1444744935359341</v>
      </c>
      <c r="L25" s="2">
        <v>2.5935543962414001E-2</v>
      </c>
    </row>
    <row r="26" spans="1:12" x14ac:dyDescent="0.2">
      <c r="A26">
        <v>1402797</v>
      </c>
      <c r="B26">
        <v>1404248</v>
      </c>
      <c r="C26" t="s">
        <v>124</v>
      </c>
      <c r="D26" t="s">
        <v>55</v>
      </c>
      <c r="E26" t="s">
        <v>5116</v>
      </c>
      <c r="F26" t="s">
        <v>7320</v>
      </c>
      <c r="G26" s="11">
        <v>2.19511419206E-4</v>
      </c>
      <c r="H26" s="4">
        <v>6.3330000000000002</v>
      </c>
      <c r="I26" s="4">
        <v>0.33329999999999999</v>
      </c>
      <c r="J26" s="5">
        <f t="shared" si="0"/>
        <v>19.000900090009001</v>
      </c>
      <c r="K26" s="2">
        <f t="shared" si="1"/>
        <v>4.2479958568454261</v>
      </c>
      <c r="L26" s="2">
        <v>3.0865214335322001E-2</v>
      </c>
    </row>
    <row r="27" spans="1:12" x14ac:dyDescent="0.2">
      <c r="A27">
        <v>1617711</v>
      </c>
      <c r="B27">
        <v>1618469</v>
      </c>
      <c r="C27" t="s">
        <v>124</v>
      </c>
      <c r="D27" t="s">
        <v>56</v>
      </c>
      <c r="E27" t="s">
        <v>5310</v>
      </c>
      <c r="F27" t="s">
        <v>7385</v>
      </c>
      <c r="G27" s="11">
        <v>2.3630137515699999E-4</v>
      </c>
      <c r="H27" s="4">
        <v>163.69999999999999</v>
      </c>
      <c r="I27" s="4">
        <v>41</v>
      </c>
      <c r="J27" s="5">
        <f t="shared" si="0"/>
        <v>3.9926829268292678</v>
      </c>
      <c r="K27" s="2">
        <f t="shared" si="1"/>
        <v>1.9973585069687072</v>
      </c>
      <c r="L27" s="2">
        <v>3.18416103024E-2</v>
      </c>
    </row>
    <row r="28" spans="1:12" x14ac:dyDescent="0.2">
      <c r="A28">
        <v>2116208</v>
      </c>
      <c r="B28">
        <v>2116480</v>
      </c>
      <c r="C28" t="s">
        <v>3780</v>
      </c>
      <c r="D28" t="s">
        <v>58</v>
      </c>
      <c r="E28" t="s">
        <v>5772</v>
      </c>
      <c r="F28" t="s">
        <v>26</v>
      </c>
      <c r="G28" s="11">
        <v>3.2914901711300003E-4</v>
      </c>
      <c r="H28" s="4">
        <v>5390</v>
      </c>
      <c r="I28" s="4">
        <v>1129</v>
      </c>
      <c r="J28" s="5">
        <f t="shared" si="0"/>
        <v>4.7741364038972538</v>
      </c>
      <c r="K28" s="2">
        <f t="shared" si="1"/>
        <v>2.2552397868668668</v>
      </c>
      <c r="L28" s="2">
        <v>3.9051984221907997E-2</v>
      </c>
    </row>
    <row r="29" spans="1:12" x14ac:dyDescent="0.2">
      <c r="A29">
        <v>773925</v>
      </c>
      <c r="B29">
        <v>774413</v>
      </c>
      <c r="C29" t="s">
        <v>3780</v>
      </c>
      <c r="D29" t="s">
        <v>59</v>
      </c>
      <c r="E29" t="s">
        <v>4523</v>
      </c>
      <c r="F29" t="s">
        <v>3151</v>
      </c>
      <c r="G29" s="11">
        <v>3.3465116189200001E-4</v>
      </c>
      <c r="H29" s="4">
        <v>16773</v>
      </c>
      <c r="I29" s="4">
        <v>3619</v>
      </c>
      <c r="J29" s="5">
        <f t="shared" si="0"/>
        <v>4.6347057198121027</v>
      </c>
      <c r="K29" s="2">
        <f t="shared" si="1"/>
        <v>2.2124777379778795</v>
      </c>
      <c r="L29" s="2">
        <v>3.9051984221907997E-2</v>
      </c>
    </row>
    <row r="30" spans="1:12" x14ac:dyDescent="0.2">
      <c r="A30">
        <v>76251</v>
      </c>
      <c r="B30">
        <v>79727</v>
      </c>
      <c r="C30" t="s">
        <v>3780</v>
      </c>
      <c r="D30" t="s">
        <v>60</v>
      </c>
      <c r="E30" t="s">
        <v>3875</v>
      </c>
      <c r="F30" t="s">
        <v>6855</v>
      </c>
      <c r="G30" s="11">
        <v>3.3811241750599999E-4</v>
      </c>
      <c r="H30" s="4">
        <v>37098</v>
      </c>
      <c r="I30" s="4">
        <v>1879</v>
      </c>
      <c r="J30" s="5">
        <f t="shared" si="0"/>
        <v>19.743480574773816</v>
      </c>
      <c r="K30" s="2">
        <f t="shared" si="1"/>
        <v>4.3033044395615132</v>
      </c>
      <c r="L30" s="2">
        <v>3.9051984221907997E-2</v>
      </c>
    </row>
    <row r="31" spans="1:12" x14ac:dyDescent="0.2">
      <c r="A31">
        <v>1968728</v>
      </c>
      <c r="B31">
        <v>1968958</v>
      </c>
      <c r="C31" t="s">
        <v>124</v>
      </c>
      <c r="D31" t="s">
        <v>61</v>
      </c>
      <c r="E31" t="s">
        <v>5631</v>
      </c>
      <c r="F31" t="s">
        <v>26</v>
      </c>
      <c r="G31" s="11">
        <v>3.7682423726E-4</v>
      </c>
      <c r="H31" s="4">
        <v>131.30000000000001</v>
      </c>
      <c r="I31" s="4">
        <v>43.67</v>
      </c>
      <c r="J31" s="5">
        <f t="shared" si="0"/>
        <v>3.0066407144492788</v>
      </c>
      <c r="K31" s="2">
        <f t="shared" si="1"/>
        <v>1.5881524799999942</v>
      </c>
      <c r="L31" s="2">
        <v>4.1844870289665999E-2</v>
      </c>
    </row>
    <row r="32" spans="1:12" x14ac:dyDescent="0.2">
      <c r="A32">
        <v>1536185</v>
      </c>
      <c r="B32">
        <v>1536412</v>
      </c>
      <c r="C32" t="s">
        <v>124</v>
      </c>
      <c r="D32" t="s">
        <v>62</v>
      </c>
      <c r="E32" t="s">
        <v>5231</v>
      </c>
      <c r="F32" t="s">
        <v>26</v>
      </c>
      <c r="G32" s="11">
        <v>3.8817133849400001E-4</v>
      </c>
      <c r="H32" s="4">
        <v>4</v>
      </c>
      <c r="I32" s="4">
        <v>0.33329999999999999</v>
      </c>
      <c r="J32" s="5">
        <f t="shared" si="0"/>
        <v>12.001200120012001</v>
      </c>
      <c r="K32" s="2">
        <f t="shared" si="1"/>
        <v>3.5851067774392011</v>
      </c>
      <c r="L32" s="2">
        <v>4.1844870289665999E-2</v>
      </c>
    </row>
    <row r="33" spans="1:12" x14ac:dyDescent="0.2">
      <c r="A33">
        <v>3316928</v>
      </c>
      <c r="B33">
        <v>3317788</v>
      </c>
      <c r="C33" t="s">
        <v>124</v>
      </c>
      <c r="D33" t="s">
        <v>63</v>
      </c>
      <c r="E33" t="s">
        <v>6820</v>
      </c>
      <c r="F33" t="s">
        <v>3773</v>
      </c>
      <c r="G33" s="11">
        <v>4.1587250360399999E-4</v>
      </c>
      <c r="H33" s="4">
        <v>2040</v>
      </c>
      <c r="I33" s="4">
        <v>255.7</v>
      </c>
      <c r="J33" s="5">
        <f t="shared" si="0"/>
        <v>7.9780993351583893</v>
      </c>
      <c r="K33" s="2">
        <f t="shared" si="1"/>
        <v>2.9960450865045716</v>
      </c>
      <c r="L33" s="2">
        <v>4.2202299409556998E-2</v>
      </c>
    </row>
    <row r="34" spans="1:12" x14ac:dyDescent="0.2">
      <c r="A34">
        <v>1939467</v>
      </c>
      <c r="B34">
        <v>1940351</v>
      </c>
      <c r="C34" t="s">
        <v>124</v>
      </c>
      <c r="D34" t="s">
        <v>64</v>
      </c>
      <c r="E34" t="s">
        <v>5602</v>
      </c>
      <c r="F34" t="s">
        <v>4</v>
      </c>
      <c r="G34" s="11">
        <v>4.1758614134399999E-4</v>
      </c>
      <c r="H34" s="4">
        <v>2188</v>
      </c>
      <c r="I34" s="4">
        <v>728.7</v>
      </c>
      <c r="J34" s="5">
        <f t="shared" si="0"/>
        <v>3.0026073830108411</v>
      </c>
      <c r="K34" s="2">
        <f t="shared" si="1"/>
        <v>1.5862158423228978</v>
      </c>
      <c r="L34" s="2">
        <v>4.2202299409556998E-2</v>
      </c>
    </row>
    <row r="35" spans="1:12" x14ac:dyDescent="0.2">
      <c r="A35">
        <v>3168364</v>
      </c>
      <c r="B35">
        <v>3169449</v>
      </c>
      <c r="C35" t="s">
        <v>3780</v>
      </c>
      <c r="D35" t="s">
        <v>65</v>
      </c>
      <c r="E35" t="s">
        <v>6694</v>
      </c>
      <c r="F35" t="s">
        <v>7837</v>
      </c>
      <c r="G35" s="11">
        <v>4.30819581376E-4</v>
      </c>
      <c r="H35" s="4">
        <v>3565</v>
      </c>
      <c r="I35" s="4">
        <v>161.69999999999999</v>
      </c>
      <c r="J35" s="5">
        <f t="shared" ref="J35:J66" si="2">H35/I35</f>
        <v>22.047000618429191</v>
      </c>
      <c r="K35" s="2">
        <f t="shared" ref="K35:K62" si="3">LOG(J35,2)</f>
        <v>4.4625104927449515</v>
      </c>
      <c r="L35" s="2">
        <v>4.2220318974893999E-2</v>
      </c>
    </row>
    <row r="36" spans="1:12" x14ac:dyDescent="0.2">
      <c r="A36">
        <v>1994128</v>
      </c>
      <c r="B36">
        <v>1994814</v>
      </c>
      <c r="C36" t="s">
        <v>124</v>
      </c>
      <c r="D36" t="s">
        <v>66</v>
      </c>
      <c r="E36" t="s">
        <v>5651</v>
      </c>
      <c r="F36" t="s">
        <v>7518</v>
      </c>
      <c r="G36" s="11">
        <v>4.5913654107199999E-4</v>
      </c>
      <c r="H36" s="4">
        <v>9010</v>
      </c>
      <c r="I36" s="4">
        <v>201.7</v>
      </c>
      <c r="J36" s="5">
        <f t="shared" si="2"/>
        <v>44.670302429350521</v>
      </c>
      <c r="K36" s="2">
        <f t="shared" si="3"/>
        <v>5.4812441169753017</v>
      </c>
      <c r="L36" s="2">
        <v>4.3671987465537E-2</v>
      </c>
    </row>
    <row r="37" spans="1:12" x14ac:dyDescent="0.2">
      <c r="A37">
        <v>2960931</v>
      </c>
      <c r="B37">
        <v>2962172</v>
      </c>
      <c r="C37" t="s">
        <v>124</v>
      </c>
      <c r="D37" t="s">
        <v>67</v>
      </c>
      <c r="E37" t="s">
        <v>6503</v>
      </c>
      <c r="F37" t="s">
        <v>5</v>
      </c>
      <c r="G37" s="11">
        <v>5.0761105250100001E-4</v>
      </c>
      <c r="H37" s="4">
        <v>1705</v>
      </c>
      <c r="I37" s="4">
        <v>406.3</v>
      </c>
      <c r="J37" s="5">
        <f t="shared" si="2"/>
        <v>4.196406596111248</v>
      </c>
      <c r="K37" s="2">
        <f t="shared" si="3"/>
        <v>2.0691544695678092</v>
      </c>
      <c r="L37" s="2">
        <v>4.6903261251079E-2</v>
      </c>
    </row>
    <row r="38" spans="1:12" x14ac:dyDescent="0.2">
      <c r="A38">
        <v>266214</v>
      </c>
      <c r="B38">
        <v>268409</v>
      </c>
      <c r="C38" t="s">
        <v>3780</v>
      </c>
      <c r="D38" t="s">
        <v>68</v>
      </c>
      <c r="E38" t="s">
        <v>4054</v>
      </c>
      <c r="F38" t="s">
        <v>6</v>
      </c>
      <c r="G38" s="11">
        <v>5.3862763158900003E-4</v>
      </c>
      <c r="H38" s="4">
        <v>41722</v>
      </c>
      <c r="I38" s="4">
        <v>5678</v>
      </c>
      <c r="J38" s="5">
        <f t="shared" si="2"/>
        <v>7.348009862627686</v>
      </c>
      <c r="K38" s="2">
        <f t="shared" si="3"/>
        <v>2.8773535628611437</v>
      </c>
      <c r="L38" s="2">
        <v>4.8386715571085002E-2</v>
      </c>
    </row>
    <row r="39" spans="1:12" x14ac:dyDescent="0.2">
      <c r="A39">
        <v>806271</v>
      </c>
      <c r="B39">
        <v>808595</v>
      </c>
      <c r="C39" t="s">
        <v>3780</v>
      </c>
      <c r="D39" t="s">
        <v>69</v>
      </c>
      <c r="E39" t="s">
        <v>4549</v>
      </c>
      <c r="F39" t="s">
        <v>7106</v>
      </c>
      <c r="G39" s="11">
        <v>5.5959670390000001E-4</v>
      </c>
      <c r="H39" s="4">
        <v>3363</v>
      </c>
      <c r="I39" s="4">
        <v>545.29999999999995</v>
      </c>
      <c r="J39" s="5">
        <f t="shared" si="2"/>
        <v>6.1672473867595823</v>
      </c>
      <c r="K39" s="2">
        <f t="shared" si="3"/>
        <v>2.6246267182946723</v>
      </c>
      <c r="L39" s="2">
        <v>4.8911776767950998E-2</v>
      </c>
    </row>
    <row r="40" spans="1:12" x14ac:dyDescent="0.2">
      <c r="A40">
        <v>1766341</v>
      </c>
      <c r="B40">
        <v>1767306</v>
      </c>
      <c r="C40" t="s">
        <v>3780</v>
      </c>
      <c r="D40" t="s">
        <v>70</v>
      </c>
      <c r="E40" t="s">
        <v>5442</v>
      </c>
      <c r="F40" t="s">
        <v>26</v>
      </c>
      <c r="G40" s="11">
        <v>6.0812788489399995E-4</v>
      </c>
      <c r="H40" s="4">
        <v>592.70000000000005</v>
      </c>
      <c r="I40" s="4">
        <v>66.33</v>
      </c>
      <c r="J40" s="5">
        <f t="shared" si="2"/>
        <v>8.9356249057741604</v>
      </c>
      <c r="K40" s="2">
        <f t="shared" si="3"/>
        <v>3.1595686265175922</v>
      </c>
      <c r="L40" s="2">
        <v>5.1754883677572E-2</v>
      </c>
    </row>
    <row r="41" spans="1:12" x14ac:dyDescent="0.2">
      <c r="A41">
        <v>1288463</v>
      </c>
      <c r="B41">
        <v>1291126</v>
      </c>
      <c r="C41" t="s">
        <v>124</v>
      </c>
      <c r="D41" t="s">
        <v>71</v>
      </c>
      <c r="E41" t="s">
        <v>4998</v>
      </c>
      <c r="F41" t="s">
        <v>7</v>
      </c>
      <c r="G41" s="11">
        <v>6.2610933970399997E-4</v>
      </c>
      <c r="H41" s="4">
        <v>74365</v>
      </c>
      <c r="I41" s="4">
        <v>14487</v>
      </c>
      <c r="J41" s="5">
        <f t="shared" si="2"/>
        <v>5.1332228894871266</v>
      </c>
      <c r="K41" s="2">
        <f t="shared" si="3"/>
        <v>2.3598649051182052</v>
      </c>
      <c r="L41" s="2">
        <v>5.1918912938566E-2</v>
      </c>
    </row>
    <row r="42" spans="1:12" x14ac:dyDescent="0.2">
      <c r="A42">
        <v>175053</v>
      </c>
      <c r="B42">
        <v>176012</v>
      </c>
      <c r="C42" t="s">
        <v>124</v>
      </c>
      <c r="D42" t="s">
        <v>72</v>
      </c>
      <c r="E42" t="s">
        <v>3975</v>
      </c>
      <c r="F42" t="s">
        <v>6903</v>
      </c>
      <c r="G42" s="11">
        <v>6.4315737780199997E-4</v>
      </c>
      <c r="H42" s="4">
        <v>1050</v>
      </c>
      <c r="I42" s="4">
        <v>140</v>
      </c>
      <c r="J42" s="5">
        <f t="shared" si="2"/>
        <v>7.5</v>
      </c>
      <c r="K42" s="2">
        <f t="shared" si="3"/>
        <v>2.9068905956085187</v>
      </c>
      <c r="L42" s="2">
        <v>5.1999273995298002E-2</v>
      </c>
    </row>
    <row r="43" spans="1:12" x14ac:dyDescent="0.2">
      <c r="A43">
        <v>1278600</v>
      </c>
      <c r="B43">
        <v>1279607</v>
      </c>
      <c r="C43" t="s">
        <v>3780</v>
      </c>
      <c r="D43" t="s">
        <v>74</v>
      </c>
      <c r="E43" t="s">
        <v>4990</v>
      </c>
      <c r="F43" t="s">
        <v>7271</v>
      </c>
      <c r="G43" s="11">
        <v>7.2489329446E-4</v>
      </c>
      <c r="H43" s="4">
        <v>164</v>
      </c>
      <c r="I43" s="4">
        <v>32.67</v>
      </c>
      <c r="J43" s="5">
        <f t="shared" si="2"/>
        <v>5.0198959289868377</v>
      </c>
      <c r="K43" s="2">
        <f t="shared" si="3"/>
        <v>2.3276574549547453</v>
      </c>
      <c r="L43" s="2">
        <v>5.3735795739857997E-2</v>
      </c>
    </row>
    <row r="44" spans="1:12" x14ac:dyDescent="0.2">
      <c r="A44">
        <v>1706496</v>
      </c>
      <c r="B44">
        <v>1708331</v>
      </c>
      <c r="C44" t="s">
        <v>3780</v>
      </c>
      <c r="D44" t="s">
        <v>75</v>
      </c>
      <c r="E44" t="s">
        <v>5386</v>
      </c>
      <c r="F44" t="s">
        <v>8</v>
      </c>
      <c r="G44" s="11">
        <v>7.5124947327999999E-4</v>
      </c>
      <c r="H44" s="4">
        <v>440.7</v>
      </c>
      <c r="I44" s="4">
        <v>10.33</v>
      </c>
      <c r="J44" s="5">
        <f t="shared" si="2"/>
        <v>42.662149080348499</v>
      </c>
      <c r="K44" s="2">
        <f t="shared" si="3"/>
        <v>5.4148847372997393</v>
      </c>
      <c r="L44" s="2">
        <v>5.3735795739857997E-2</v>
      </c>
    </row>
    <row r="45" spans="1:12" x14ac:dyDescent="0.2">
      <c r="A45">
        <v>2060759</v>
      </c>
      <c r="B45">
        <v>2061661</v>
      </c>
      <c r="C45" t="s">
        <v>3780</v>
      </c>
      <c r="D45" t="s">
        <v>76</v>
      </c>
      <c r="E45" t="s">
        <v>5722</v>
      </c>
      <c r="F45" t="s">
        <v>7543</v>
      </c>
      <c r="G45" s="11">
        <v>7.5398424537299999E-4</v>
      </c>
      <c r="H45" s="4">
        <v>366</v>
      </c>
      <c r="I45" s="4">
        <v>84.33</v>
      </c>
      <c r="J45" s="5">
        <f t="shared" si="2"/>
        <v>4.3400924937744572</v>
      </c>
      <c r="K45" s="2">
        <f t="shared" si="3"/>
        <v>2.117725788957268</v>
      </c>
      <c r="L45" s="2">
        <v>5.3735795739857997E-2</v>
      </c>
    </row>
    <row r="46" spans="1:12" x14ac:dyDescent="0.2">
      <c r="A46">
        <v>3153328</v>
      </c>
      <c r="B46">
        <v>3154329</v>
      </c>
      <c r="C46" t="s">
        <v>124</v>
      </c>
      <c r="D46" t="s">
        <v>77</v>
      </c>
      <c r="E46" t="s">
        <v>6680</v>
      </c>
      <c r="F46" t="s">
        <v>9</v>
      </c>
      <c r="G46" s="11">
        <v>7.8566709933300003E-4</v>
      </c>
      <c r="H46" s="4">
        <v>2211</v>
      </c>
      <c r="I46" s="4">
        <v>363.3</v>
      </c>
      <c r="J46" s="5">
        <f t="shared" si="2"/>
        <v>6.0858794384805943</v>
      </c>
      <c r="K46" s="2">
        <f t="shared" si="3"/>
        <v>2.6054657542881032</v>
      </c>
      <c r="L46" s="2">
        <v>5.3735795739857997E-2</v>
      </c>
    </row>
    <row r="47" spans="1:12" x14ac:dyDescent="0.2">
      <c r="A47">
        <v>745174</v>
      </c>
      <c r="B47">
        <v>746367</v>
      </c>
      <c r="C47" t="s">
        <v>3780</v>
      </c>
      <c r="D47" t="s">
        <v>78</v>
      </c>
      <c r="E47" t="s">
        <v>4499</v>
      </c>
      <c r="F47" t="s">
        <v>10</v>
      </c>
      <c r="G47" s="11">
        <v>8.0348678849199995E-4</v>
      </c>
      <c r="H47" s="4">
        <v>2687</v>
      </c>
      <c r="I47" s="4">
        <v>1126</v>
      </c>
      <c r="J47" s="5">
        <f t="shared" si="2"/>
        <v>2.3863232682060391</v>
      </c>
      <c r="K47" s="2">
        <f t="shared" si="3"/>
        <v>1.2547894939329365</v>
      </c>
      <c r="L47" s="2">
        <v>5.3735795739857997E-2</v>
      </c>
    </row>
    <row r="48" spans="1:12" x14ac:dyDescent="0.2">
      <c r="A48">
        <v>543020</v>
      </c>
      <c r="B48">
        <v>543769</v>
      </c>
      <c r="C48" t="s">
        <v>124</v>
      </c>
      <c r="D48" t="s">
        <v>79</v>
      </c>
      <c r="E48" t="s">
        <v>4310</v>
      </c>
      <c r="F48" t="s">
        <v>7006</v>
      </c>
      <c r="G48" s="11">
        <v>8.0902824404600004E-4</v>
      </c>
      <c r="H48" s="4">
        <v>956.3</v>
      </c>
      <c r="I48" s="4">
        <v>133.69999999999999</v>
      </c>
      <c r="J48" s="5">
        <f t="shared" si="2"/>
        <v>7.1525804038893046</v>
      </c>
      <c r="K48" s="2">
        <f t="shared" si="3"/>
        <v>2.8384638103241149</v>
      </c>
      <c r="L48" s="2">
        <v>5.3735795739857997E-2</v>
      </c>
    </row>
    <row r="49" spans="1:12" x14ac:dyDescent="0.2">
      <c r="A49">
        <v>814589</v>
      </c>
      <c r="B49">
        <v>815983</v>
      </c>
      <c r="C49" t="s">
        <v>124</v>
      </c>
      <c r="D49" t="s">
        <v>80</v>
      </c>
      <c r="E49" t="s">
        <v>4554</v>
      </c>
      <c r="F49" t="s">
        <v>7109</v>
      </c>
      <c r="G49" s="11">
        <v>8.19221944755E-4</v>
      </c>
      <c r="H49" s="4">
        <v>14790</v>
      </c>
      <c r="I49" s="4">
        <v>1592</v>
      </c>
      <c r="J49" s="5">
        <f t="shared" si="2"/>
        <v>9.2902010050251249</v>
      </c>
      <c r="K49" s="2">
        <f t="shared" si="3"/>
        <v>3.2157098114427809</v>
      </c>
      <c r="L49" s="2">
        <v>5.3735795739857997E-2</v>
      </c>
    </row>
    <row r="50" spans="1:12" x14ac:dyDescent="0.2">
      <c r="A50">
        <v>1616773</v>
      </c>
      <c r="B50">
        <v>1617066</v>
      </c>
      <c r="C50" t="s">
        <v>124</v>
      </c>
      <c r="D50" t="s">
        <v>82</v>
      </c>
      <c r="E50" t="s">
        <v>5308</v>
      </c>
      <c r="F50" t="s">
        <v>7383</v>
      </c>
      <c r="G50" s="11">
        <v>8.3079461564400001E-4</v>
      </c>
      <c r="H50" s="4">
        <v>4840</v>
      </c>
      <c r="I50" s="4">
        <v>671.7</v>
      </c>
      <c r="J50" s="5">
        <f t="shared" si="2"/>
        <v>7.2055977370850073</v>
      </c>
      <c r="K50" s="2">
        <f t="shared" si="3"/>
        <v>2.8491181134755652</v>
      </c>
      <c r="L50" s="2">
        <v>5.3735795739857997E-2</v>
      </c>
    </row>
    <row r="51" spans="1:12" x14ac:dyDescent="0.2">
      <c r="A51">
        <v>2383145</v>
      </c>
      <c r="B51">
        <v>2384653</v>
      </c>
      <c r="C51" t="s">
        <v>124</v>
      </c>
      <c r="D51" t="s">
        <v>83</v>
      </c>
      <c r="E51" t="s">
        <v>6005</v>
      </c>
      <c r="F51" t="s">
        <v>11</v>
      </c>
      <c r="G51" s="11">
        <v>8.7953152824100001E-4</v>
      </c>
      <c r="H51" s="4">
        <v>6274</v>
      </c>
      <c r="I51" s="4">
        <v>906.7</v>
      </c>
      <c r="J51" s="5">
        <f t="shared" si="2"/>
        <v>6.91959854417117</v>
      </c>
      <c r="K51" s="2">
        <f t="shared" si="3"/>
        <v>2.7906883391431818</v>
      </c>
      <c r="L51" s="2">
        <v>5.5772646320254998E-2</v>
      </c>
    </row>
    <row r="52" spans="1:12" x14ac:dyDescent="0.2">
      <c r="A52">
        <v>557899</v>
      </c>
      <c r="B52">
        <v>558480</v>
      </c>
      <c r="C52" t="s">
        <v>3780</v>
      </c>
      <c r="D52" t="s">
        <v>84</v>
      </c>
      <c r="E52" t="s">
        <v>4321</v>
      </c>
      <c r="F52" t="s">
        <v>12</v>
      </c>
      <c r="G52" s="11">
        <v>9.0730619242999997E-4</v>
      </c>
      <c r="H52" s="4">
        <v>9050</v>
      </c>
      <c r="I52" s="4">
        <v>1478</v>
      </c>
      <c r="J52" s="5">
        <f t="shared" si="2"/>
        <v>6.1231393775372123</v>
      </c>
      <c r="K52" s="2">
        <f t="shared" si="3"/>
        <v>2.6142715227117792</v>
      </c>
      <c r="L52" s="2">
        <v>5.6092969222728002E-2</v>
      </c>
    </row>
    <row r="53" spans="1:12" x14ac:dyDescent="0.2">
      <c r="A53">
        <v>1776485</v>
      </c>
      <c r="B53">
        <v>1777384</v>
      </c>
      <c r="C53" t="s">
        <v>124</v>
      </c>
      <c r="D53" t="s">
        <v>85</v>
      </c>
      <c r="E53" t="s">
        <v>5451</v>
      </c>
      <c r="F53" t="s">
        <v>3060</v>
      </c>
      <c r="G53" s="11">
        <v>9.1927253209800005E-4</v>
      </c>
      <c r="H53" s="4">
        <v>5896</v>
      </c>
      <c r="I53" s="4">
        <v>1043</v>
      </c>
      <c r="J53" s="5">
        <f t="shared" si="2"/>
        <v>5.6529242569511027</v>
      </c>
      <c r="K53" s="2">
        <f t="shared" si="3"/>
        <v>2.498997366575304</v>
      </c>
      <c r="L53" s="2">
        <v>5.6092969222728002E-2</v>
      </c>
    </row>
    <row r="54" spans="1:12" x14ac:dyDescent="0.2">
      <c r="A54">
        <v>1611150</v>
      </c>
      <c r="B54">
        <v>1614935</v>
      </c>
      <c r="C54" t="s">
        <v>124</v>
      </c>
      <c r="D54" t="s">
        <v>86</v>
      </c>
      <c r="E54" t="s">
        <v>5303</v>
      </c>
      <c r="F54" t="s">
        <v>13</v>
      </c>
      <c r="G54" s="11">
        <v>9.6246654483999998E-4</v>
      </c>
      <c r="H54" s="4">
        <v>964.3</v>
      </c>
      <c r="I54" s="4">
        <v>25.33</v>
      </c>
      <c r="J54" s="5">
        <f t="shared" si="2"/>
        <v>38.069482826687725</v>
      </c>
      <c r="K54" s="2">
        <f t="shared" si="3"/>
        <v>5.250563065931722</v>
      </c>
      <c r="L54" s="2">
        <v>5.7641051963222001E-2</v>
      </c>
    </row>
    <row r="55" spans="1:12" x14ac:dyDescent="0.2">
      <c r="A55">
        <v>1332641</v>
      </c>
      <c r="B55">
        <v>1332904</v>
      </c>
      <c r="C55" t="s">
        <v>124</v>
      </c>
      <c r="D55" t="s">
        <v>87</v>
      </c>
      <c r="E55" t="s">
        <v>5037</v>
      </c>
      <c r="F55" t="s">
        <v>26</v>
      </c>
      <c r="G55" s="11">
        <v>9.9012137403599993E-4</v>
      </c>
      <c r="H55" s="4">
        <v>959</v>
      </c>
      <c r="I55" s="4">
        <v>187.3</v>
      </c>
      <c r="J55" s="5">
        <f t="shared" si="2"/>
        <v>5.1201281366791243</v>
      </c>
      <c r="K55" s="2">
        <f t="shared" si="3"/>
        <v>2.3561799156624477</v>
      </c>
      <c r="L55" s="2">
        <v>5.8219136793316001E-2</v>
      </c>
    </row>
    <row r="56" spans="1:12" x14ac:dyDescent="0.2">
      <c r="A56">
        <v>378029</v>
      </c>
      <c r="B56">
        <v>378940</v>
      </c>
      <c r="C56" t="s">
        <v>3780</v>
      </c>
      <c r="D56" t="s">
        <v>88</v>
      </c>
      <c r="E56" t="s">
        <v>4167</v>
      </c>
      <c r="F56" t="s">
        <v>6946</v>
      </c>
      <c r="G56" s="11">
        <v>1.0398596882629999E-3</v>
      </c>
      <c r="H56" s="4">
        <v>280.7</v>
      </c>
      <c r="I56" s="4">
        <v>24.67</v>
      </c>
      <c r="J56" s="5">
        <f t="shared" si="2"/>
        <v>11.378192136197811</v>
      </c>
      <c r="K56" s="2">
        <f t="shared" si="3"/>
        <v>3.5081994430997638</v>
      </c>
      <c r="L56" s="2">
        <v>5.9606482121621E-2</v>
      </c>
    </row>
    <row r="57" spans="1:12" x14ac:dyDescent="0.2">
      <c r="A57">
        <v>1883532</v>
      </c>
      <c r="B57">
        <v>1884752</v>
      </c>
      <c r="C57" t="s">
        <v>3780</v>
      </c>
      <c r="D57" t="s">
        <v>90</v>
      </c>
      <c r="E57" t="s">
        <v>5548</v>
      </c>
      <c r="F57" t="s">
        <v>7478</v>
      </c>
      <c r="G57" s="11">
        <v>1.071932407205E-3</v>
      </c>
      <c r="H57" s="4">
        <v>264.3</v>
      </c>
      <c r="I57" s="4">
        <v>33.67</v>
      </c>
      <c r="J57" s="5">
        <f t="shared" si="2"/>
        <v>7.8497178497178499</v>
      </c>
      <c r="K57" s="2">
        <f t="shared" si="3"/>
        <v>2.9726407987012862</v>
      </c>
      <c r="L57" s="2">
        <v>5.9769472498283002E-2</v>
      </c>
    </row>
    <row r="58" spans="1:12" x14ac:dyDescent="0.2">
      <c r="A58">
        <v>1885219</v>
      </c>
      <c r="B58">
        <v>1886058</v>
      </c>
      <c r="C58" t="s">
        <v>3780</v>
      </c>
      <c r="D58" t="s">
        <v>91</v>
      </c>
      <c r="E58" t="s">
        <v>5550</v>
      </c>
      <c r="F58" t="s">
        <v>7479</v>
      </c>
      <c r="G58" s="11">
        <v>1.1216768639240001E-3</v>
      </c>
      <c r="H58" s="4">
        <v>2033</v>
      </c>
      <c r="I58" s="4">
        <v>191.7</v>
      </c>
      <c r="J58" s="5">
        <f t="shared" si="2"/>
        <v>10.60511215440793</v>
      </c>
      <c r="K58" s="2">
        <f t="shared" si="3"/>
        <v>3.4066879730639443</v>
      </c>
      <c r="L58" s="2">
        <v>6.1483101320823998E-2</v>
      </c>
    </row>
    <row r="59" spans="1:12" x14ac:dyDescent="0.2">
      <c r="A59">
        <v>970359</v>
      </c>
      <c r="B59">
        <v>970682</v>
      </c>
      <c r="C59" t="s">
        <v>124</v>
      </c>
      <c r="D59" t="s">
        <v>92</v>
      </c>
      <c r="E59" t="s">
        <v>4702</v>
      </c>
      <c r="F59" t="s">
        <v>15</v>
      </c>
      <c r="G59" s="11">
        <v>1.230914681473E-3</v>
      </c>
      <c r="H59" s="4">
        <v>3270</v>
      </c>
      <c r="I59" s="4">
        <v>1029</v>
      </c>
      <c r="J59" s="5">
        <f t="shared" si="2"/>
        <v>3.1778425655976674</v>
      </c>
      <c r="K59" s="2">
        <f t="shared" si="3"/>
        <v>1.6680476534914763</v>
      </c>
      <c r="L59" s="2">
        <v>6.6346301331386998E-2</v>
      </c>
    </row>
    <row r="60" spans="1:12" x14ac:dyDescent="0.2">
      <c r="A60">
        <v>802763</v>
      </c>
      <c r="B60">
        <v>803620</v>
      </c>
      <c r="C60" t="s">
        <v>124</v>
      </c>
      <c r="D60" t="s">
        <v>93</v>
      </c>
      <c r="E60" t="s">
        <v>4545</v>
      </c>
      <c r="F60" t="s">
        <v>16</v>
      </c>
      <c r="G60" s="11">
        <v>1.270500979402E-3</v>
      </c>
      <c r="H60" s="4">
        <v>2257</v>
      </c>
      <c r="I60" s="4">
        <v>473.3</v>
      </c>
      <c r="J60" s="5">
        <f t="shared" si="2"/>
        <v>4.7686456792731882</v>
      </c>
      <c r="K60" s="2">
        <f t="shared" si="3"/>
        <v>2.2535795913408347</v>
      </c>
      <c r="L60" s="2">
        <v>6.7357379793205996E-2</v>
      </c>
    </row>
    <row r="61" spans="1:12" x14ac:dyDescent="0.2">
      <c r="A61">
        <v>1032381</v>
      </c>
      <c r="B61">
        <v>1032887</v>
      </c>
      <c r="C61" t="s">
        <v>3780</v>
      </c>
      <c r="D61" t="s">
        <v>95</v>
      </c>
      <c r="E61" t="s">
        <v>4767</v>
      </c>
      <c r="F61" t="s">
        <v>7199</v>
      </c>
      <c r="G61" s="11">
        <v>1.340802624516E-3</v>
      </c>
      <c r="H61" s="4">
        <v>36</v>
      </c>
      <c r="I61" s="4">
        <v>3.6669999999999998</v>
      </c>
      <c r="J61" s="5">
        <f t="shared" si="2"/>
        <v>9.817289337332971</v>
      </c>
      <c r="K61" s="2">
        <f t="shared" si="3"/>
        <v>3.2953247353927342</v>
      </c>
      <c r="L61" s="2">
        <v>6.8827868058480998E-2</v>
      </c>
    </row>
    <row r="62" spans="1:12" x14ac:dyDescent="0.2">
      <c r="A62">
        <v>2161964</v>
      </c>
      <c r="B62">
        <v>2162812</v>
      </c>
      <c r="C62" t="s">
        <v>3780</v>
      </c>
      <c r="D62" t="s">
        <v>96</v>
      </c>
      <c r="E62" t="s">
        <v>5801</v>
      </c>
      <c r="F62" t="s">
        <v>17</v>
      </c>
      <c r="G62" s="11">
        <v>1.421192837165E-3</v>
      </c>
      <c r="H62" s="4">
        <v>3296</v>
      </c>
      <c r="I62" s="4">
        <v>1002</v>
      </c>
      <c r="J62" s="5">
        <f t="shared" si="2"/>
        <v>3.2894211576846306</v>
      </c>
      <c r="K62" s="2">
        <f t="shared" si="3"/>
        <v>1.7178337339880101</v>
      </c>
      <c r="L62" s="2">
        <v>7.1814650553017001E-2</v>
      </c>
    </row>
    <row r="63" spans="1:12" x14ac:dyDescent="0.2">
      <c r="A63">
        <v>314512</v>
      </c>
      <c r="B63">
        <v>315219</v>
      </c>
      <c r="C63" t="s">
        <v>124</v>
      </c>
      <c r="D63" t="s">
        <v>97</v>
      </c>
      <c r="E63" t="s">
        <v>4101</v>
      </c>
      <c r="F63" t="s">
        <v>3387</v>
      </c>
      <c r="G63" s="11">
        <v>1.4713270413930001E-3</v>
      </c>
      <c r="H63" s="4">
        <v>4643</v>
      </c>
      <c r="I63" s="4">
        <v>815.3</v>
      </c>
      <c r="J63" s="5">
        <f t="shared" si="2"/>
        <v>5.6948362565926658</v>
      </c>
      <c r="K63" s="2">
        <f t="shared" ref="K63:K83" si="4">LOG(J63,2)</f>
        <v>2.5096543607748467</v>
      </c>
      <c r="L63" s="2">
        <v>7.3204179259464999E-2</v>
      </c>
    </row>
    <row r="64" spans="1:12" x14ac:dyDescent="0.2">
      <c r="A64">
        <v>1528496</v>
      </c>
      <c r="B64">
        <v>1529788</v>
      </c>
      <c r="C64" t="s">
        <v>3780</v>
      </c>
      <c r="D64" t="s">
        <v>98</v>
      </c>
      <c r="E64" t="s">
        <v>5220</v>
      </c>
      <c r="F64" t="s">
        <v>7358</v>
      </c>
      <c r="G64" s="11">
        <v>1.5896555115160001E-3</v>
      </c>
      <c r="H64" s="4">
        <v>4029</v>
      </c>
      <c r="I64" s="4">
        <v>45.67</v>
      </c>
      <c r="J64" s="5">
        <f t="shared" si="2"/>
        <v>88.219837968031527</v>
      </c>
      <c r="K64" s="2">
        <f t="shared" si="4"/>
        <v>6.4630312055449695</v>
      </c>
      <c r="L64" s="2">
        <v>7.7419539906307996E-2</v>
      </c>
    </row>
    <row r="65" spans="1:12" x14ac:dyDescent="0.2">
      <c r="A65">
        <v>3131555</v>
      </c>
      <c r="B65">
        <v>3132259</v>
      </c>
      <c r="C65" t="s">
        <v>3780</v>
      </c>
      <c r="D65" t="s">
        <v>99</v>
      </c>
      <c r="E65" t="s">
        <v>6660</v>
      </c>
      <c r="F65" t="s">
        <v>7818</v>
      </c>
      <c r="G65" s="11">
        <v>1.603929862005E-3</v>
      </c>
      <c r="H65" s="4">
        <v>1264</v>
      </c>
      <c r="I65" s="4">
        <v>304</v>
      </c>
      <c r="J65" s="5">
        <f t="shared" si="2"/>
        <v>4.1578947368421053</v>
      </c>
      <c r="K65" s="2">
        <f t="shared" si="4"/>
        <v>2.0558532347335174</v>
      </c>
      <c r="L65" s="2">
        <v>7.7419539906307996E-2</v>
      </c>
    </row>
    <row r="66" spans="1:12" x14ac:dyDescent="0.2">
      <c r="A66">
        <v>1910501</v>
      </c>
      <c r="B66">
        <v>1910824</v>
      </c>
      <c r="C66" t="s">
        <v>124</v>
      </c>
      <c r="D66" t="s">
        <v>100</v>
      </c>
      <c r="E66" t="s">
        <v>5570</v>
      </c>
      <c r="F66" t="s">
        <v>7488</v>
      </c>
      <c r="G66" s="11">
        <v>1.6522350903860001E-3</v>
      </c>
      <c r="H66" s="4">
        <v>156.30000000000001</v>
      </c>
      <c r="I66" s="4">
        <v>0.66669999999999996</v>
      </c>
      <c r="J66" s="5">
        <f t="shared" si="2"/>
        <v>234.43827808609572</v>
      </c>
      <c r="K66" s="2">
        <f t="shared" si="4"/>
        <v>7.873064335884723</v>
      </c>
      <c r="L66" s="2">
        <v>7.8578357092791998E-2</v>
      </c>
    </row>
    <row r="67" spans="1:12" x14ac:dyDescent="0.2">
      <c r="A67">
        <v>2558816</v>
      </c>
      <c r="B67">
        <v>2559625</v>
      </c>
      <c r="C67" t="s">
        <v>3780</v>
      </c>
      <c r="D67" t="s">
        <v>101</v>
      </c>
      <c r="E67" t="s">
        <v>6160</v>
      </c>
      <c r="F67" t="s">
        <v>18</v>
      </c>
      <c r="G67" s="11">
        <v>1.684149895588E-3</v>
      </c>
      <c r="H67" s="4">
        <v>2847</v>
      </c>
      <c r="I67" s="4">
        <v>696.7</v>
      </c>
      <c r="J67" s="5">
        <f t="shared" ref="J67:J83" si="5">H67/I67</f>
        <v>4.0864073489306731</v>
      </c>
      <c r="K67" s="2">
        <f t="shared" si="4"/>
        <v>2.0308330246756667</v>
      </c>
      <c r="L67" s="2">
        <v>7.8935373367143999E-2</v>
      </c>
    </row>
    <row r="68" spans="1:12" x14ac:dyDescent="0.2">
      <c r="A68">
        <v>846403</v>
      </c>
      <c r="B68">
        <v>846636</v>
      </c>
      <c r="C68" t="s">
        <v>124</v>
      </c>
      <c r="D68" t="s">
        <v>102</v>
      </c>
      <c r="E68" t="s">
        <v>4584</v>
      </c>
      <c r="F68" t="s">
        <v>26</v>
      </c>
      <c r="G68" s="11">
        <v>1.8540054539149999E-3</v>
      </c>
      <c r="H68" s="4">
        <v>32.33</v>
      </c>
      <c r="I68" s="4">
        <v>1.667</v>
      </c>
      <c r="J68" s="5">
        <f t="shared" si="5"/>
        <v>19.394121175764845</v>
      </c>
      <c r="K68" s="2">
        <f t="shared" si="4"/>
        <v>4.2775474980270305</v>
      </c>
      <c r="L68" s="2">
        <v>8.4134791023215E-2</v>
      </c>
    </row>
    <row r="69" spans="1:12" x14ac:dyDescent="0.2">
      <c r="A69">
        <v>1279594</v>
      </c>
      <c r="B69">
        <v>1281462</v>
      </c>
      <c r="C69" t="s">
        <v>124</v>
      </c>
      <c r="D69" t="s">
        <v>103</v>
      </c>
      <c r="E69" t="s">
        <v>4991</v>
      </c>
      <c r="F69" t="s">
        <v>19</v>
      </c>
      <c r="G69" s="11">
        <v>1.8652657178459999E-3</v>
      </c>
      <c r="H69" s="4">
        <v>122.7</v>
      </c>
      <c r="I69" s="4">
        <v>18.670000000000002</v>
      </c>
      <c r="J69" s="5">
        <f t="shared" si="5"/>
        <v>6.5720407070166038</v>
      </c>
      <c r="K69" s="2">
        <f t="shared" si="4"/>
        <v>2.7163414163240653</v>
      </c>
      <c r="L69" s="2">
        <v>8.4134791023215E-2</v>
      </c>
    </row>
    <row r="70" spans="1:12" x14ac:dyDescent="0.2">
      <c r="A70">
        <v>2950175</v>
      </c>
      <c r="B70">
        <v>2950882</v>
      </c>
      <c r="C70" t="s">
        <v>3780</v>
      </c>
      <c r="D70" t="s">
        <v>104</v>
      </c>
      <c r="E70" t="s">
        <v>6491</v>
      </c>
      <c r="F70" t="s">
        <v>20</v>
      </c>
      <c r="G70" s="11">
        <v>1.893638125425E-3</v>
      </c>
      <c r="H70" s="4">
        <v>163</v>
      </c>
      <c r="I70" s="4">
        <v>44</v>
      </c>
      <c r="J70" s="5">
        <f t="shared" si="5"/>
        <v>3.7045454545454546</v>
      </c>
      <c r="K70" s="2">
        <f t="shared" si="4"/>
        <v>1.8892965355937803</v>
      </c>
      <c r="L70" s="2">
        <v>8.4134791023215E-2</v>
      </c>
    </row>
    <row r="71" spans="1:12" x14ac:dyDescent="0.2">
      <c r="A71">
        <v>1843468</v>
      </c>
      <c r="B71">
        <v>1844451</v>
      </c>
      <c r="C71" t="s">
        <v>124</v>
      </c>
      <c r="D71" t="s">
        <v>105</v>
      </c>
      <c r="E71" t="s">
        <v>5511</v>
      </c>
      <c r="F71" t="s">
        <v>7462</v>
      </c>
      <c r="G71" s="11">
        <v>1.899146488774E-3</v>
      </c>
      <c r="H71" s="4">
        <v>3514</v>
      </c>
      <c r="I71" s="4">
        <v>768.3</v>
      </c>
      <c r="J71" s="5">
        <f t="shared" si="5"/>
        <v>4.5737342184042697</v>
      </c>
      <c r="K71" s="2">
        <f t="shared" si="4"/>
        <v>2.1933725325771141</v>
      </c>
      <c r="L71" s="2">
        <v>8.4134791023215E-2</v>
      </c>
    </row>
    <row r="72" spans="1:12" x14ac:dyDescent="0.2">
      <c r="A72">
        <v>1714821</v>
      </c>
      <c r="B72">
        <v>1715555</v>
      </c>
      <c r="C72" t="s">
        <v>3780</v>
      </c>
      <c r="D72" t="s">
        <v>107</v>
      </c>
      <c r="E72" t="s">
        <v>5394</v>
      </c>
      <c r="F72" t="s">
        <v>21</v>
      </c>
      <c r="G72" s="11">
        <v>1.971209037266E-3</v>
      </c>
      <c r="H72" s="4">
        <v>6859</v>
      </c>
      <c r="I72" s="4">
        <v>2019</v>
      </c>
      <c r="J72" s="5">
        <f t="shared" si="5"/>
        <v>3.3972263496780584</v>
      </c>
      <c r="K72" s="2">
        <f t="shared" si="4"/>
        <v>1.7643573449992831</v>
      </c>
      <c r="L72" s="2">
        <v>8.4998533686905006E-2</v>
      </c>
    </row>
    <row r="73" spans="1:12" x14ac:dyDescent="0.2">
      <c r="A73">
        <v>711721</v>
      </c>
      <c r="B73">
        <v>711921</v>
      </c>
      <c r="C73" t="s">
        <v>124</v>
      </c>
      <c r="D73" t="s">
        <v>108</v>
      </c>
      <c r="E73" t="s">
        <v>4465</v>
      </c>
      <c r="F73" t="s">
        <v>26</v>
      </c>
      <c r="G73" s="11">
        <v>2.1763805112409999E-3</v>
      </c>
      <c r="H73" s="4">
        <v>1363</v>
      </c>
      <c r="I73" s="4">
        <v>796.7</v>
      </c>
      <c r="J73" s="5">
        <f t="shared" si="5"/>
        <v>1.7108070792017069</v>
      </c>
      <c r="K73" s="2">
        <f t="shared" si="4"/>
        <v>0.77467708211181852</v>
      </c>
      <c r="L73" s="2">
        <v>8.8616847435561003E-2</v>
      </c>
    </row>
    <row r="74" spans="1:12" x14ac:dyDescent="0.2">
      <c r="A74">
        <v>2338125</v>
      </c>
      <c r="B74">
        <v>2338892</v>
      </c>
      <c r="C74" t="s">
        <v>3780</v>
      </c>
      <c r="D74" t="s">
        <v>109</v>
      </c>
      <c r="E74" t="s">
        <v>5957</v>
      </c>
      <c r="F74" t="s">
        <v>22</v>
      </c>
      <c r="G74" s="11">
        <v>2.1766668528839998E-3</v>
      </c>
      <c r="H74" s="4">
        <v>16236</v>
      </c>
      <c r="I74" s="4">
        <v>6401</v>
      </c>
      <c r="J74" s="5">
        <f t="shared" si="5"/>
        <v>2.536478675206999</v>
      </c>
      <c r="K74" s="2">
        <f t="shared" si="4"/>
        <v>1.342827031432019</v>
      </c>
      <c r="L74" s="2">
        <v>8.8616847435561003E-2</v>
      </c>
    </row>
    <row r="75" spans="1:12" x14ac:dyDescent="0.2">
      <c r="A75">
        <v>1075477</v>
      </c>
      <c r="B75">
        <v>1076427</v>
      </c>
      <c r="C75" t="s">
        <v>124</v>
      </c>
      <c r="D75" t="s">
        <v>113</v>
      </c>
      <c r="E75" t="s">
        <v>4804</v>
      </c>
      <c r="F75" t="s">
        <v>24</v>
      </c>
      <c r="G75" s="11">
        <v>2.252084678733E-3</v>
      </c>
      <c r="H75" s="4">
        <v>942.7</v>
      </c>
      <c r="I75" s="4">
        <v>237.7</v>
      </c>
      <c r="J75" s="5">
        <f t="shared" si="5"/>
        <v>3.9659234328986122</v>
      </c>
      <c r="K75" s="2">
        <f t="shared" si="4"/>
        <v>1.9876568248073625</v>
      </c>
      <c r="L75" s="2">
        <v>8.9713494788254994E-2</v>
      </c>
    </row>
    <row r="76" spans="1:12" x14ac:dyDescent="0.2">
      <c r="A76">
        <v>173630</v>
      </c>
      <c r="B76">
        <v>174556</v>
      </c>
      <c r="C76" t="s">
        <v>124</v>
      </c>
      <c r="D76" t="s">
        <v>114</v>
      </c>
      <c r="E76" t="s">
        <v>3973</v>
      </c>
      <c r="F76" t="s">
        <v>25</v>
      </c>
      <c r="G76" s="11">
        <v>2.2747391999500001E-3</v>
      </c>
      <c r="H76" s="4">
        <v>50.33</v>
      </c>
      <c r="I76" s="4">
        <v>5</v>
      </c>
      <c r="J76" s="5">
        <f t="shared" si="5"/>
        <v>10.065999999999999</v>
      </c>
      <c r="K76" s="2">
        <f t="shared" si="4"/>
        <v>3.3314185978348148</v>
      </c>
      <c r="L76" s="2">
        <v>8.9713494788254994E-2</v>
      </c>
    </row>
    <row r="77" spans="1:12" x14ac:dyDescent="0.2">
      <c r="A77">
        <v>2905836</v>
      </c>
      <c r="B77">
        <v>2906180</v>
      </c>
      <c r="C77" t="s">
        <v>124</v>
      </c>
      <c r="D77" t="s">
        <v>116</v>
      </c>
      <c r="E77" t="s">
        <v>6457</v>
      </c>
      <c r="F77" t="s">
        <v>7759</v>
      </c>
      <c r="G77" s="11">
        <v>2.426275576565E-3</v>
      </c>
      <c r="H77" s="4">
        <v>24123</v>
      </c>
      <c r="I77" s="4">
        <v>10928</v>
      </c>
      <c r="J77" s="5">
        <f t="shared" si="5"/>
        <v>2.2074487554904834</v>
      </c>
      <c r="K77" s="2">
        <f t="shared" si="4"/>
        <v>1.1423799470208005</v>
      </c>
      <c r="L77" s="2">
        <v>9.3411609697767004E-2</v>
      </c>
    </row>
    <row r="78" spans="1:12" x14ac:dyDescent="0.2">
      <c r="A78">
        <v>2414908</v>
      </c>
      <c r="B78">
        <v>2415630</v>
      </c>
      <c r="C78" t="s">
        <v>124</v>
      </c>
      <c r="D78" t="s">
        <v>117</v>
      </c>
      <c r="E78" t="s">
        <v>6030</v>
      </c>
      <c r="F78" t="s">
        <v>26</v>
      </c>
      <c r="G78" s="11">
        <v>2.4979377861750001E-3</v>
      </c>
      <c r="H78" s="4">
        <v>21772</v>
      </c>
      <c r="I78" s="4">
        <v>7450</v>
      </c>
      <c r="J78" s="5">
        <f t="shared" si="5"/>
        <v>2.9224161073825505</v>
      </c>
      <c r="K78" s="2">
        <f t="shared" si="4"/>
        <v>1.5471616104882078</v>
      </c>
      <c r="L78" s="2">
        <v>9.3483232889739004E-2</v>
      </c>
    </row>
    <row r="79" spans="1:12" x14ac:dyDescent="0.2">
      <c r="A79">
        <v>3052199</v>
      </c>
      <c r="B79">
        <v>3053329</v>
      </c>
      <c r="C79" t="s">
        <v>124</v>
      </c>
      <c r="D79" t="s">
        <v>118</v>
      </c>
      <c r="E79" t="s">
        <v>6587</v>
      </c>
      <c r="F79" t="s">
        <v>7797</v>
      </c>
      <c r="G79" s="11">
        <v>2.5557172219020001E-3</v>
      </c>
      <c r="H79" s="4">
        <v>109.7</v>
      </c>
      <c r="I79" s="4">
        <v>28.33</v>
      </c>
      <c r="J79" s="5">
        <f t="shared" si="5"/>
        <v>3.8722202612072012</v>
      </c>
      <c r="K79" s="2">
        <f t="shared" si="4"/>
        <v>1.9531610189124569</v>
      </c>
      <c r="L79" s="2">
        <v>9.3483232889739004E-2</v>
      </c>
    </row>
    <row r="80" spans="1:12" x14ac:dyDescent="0.2">
      <c r="A80">
        <v>3164243</v>
      </c>
      <c r="B80">
        <v>3165286</v>
      </c>
      <c r="C80" t="s">
        <v>3780</v>
      </c>
      <c r="D80" t="s">
        <v>119</v>
      </c>
      <c r="E80" t="s">
        <v>6689</v>
      </c>
      <c r="F80" t="s">
        <v>7834</v>
      </c>
      <c r="G80" s="11">
        <v>2.5572781900519998E-3</v>
      </c>
      <c r="H80" s="4">
        <v>1692</v>
      </c>
      <c r="I80" s="4">
        <v>138.69999999999999</v>
      </c>
      <c r="J80" s="5">
        <f t="shared" si="5"/>
        <v>12.198990627253066</v>
      </c>
      <c r="K80" s="2">
        <f t="shared" si="4"/>
        <v>3.6086898756837091</v>
      </c>
      <c r="L80" s="2">
        <v>9.3483232889739004E-2</v>
      </c>
    </row>
    <row r="81" spans="1:12" x14ac:dyDescent="0.2">
      <c r="A81">
        <v>1896491</v>
      </c>
      <c r="B81">
        <v>1898026</v>
      </c>
      <c r="C81" t="s">
        <v>124</v>
      </c>
      <c r="D81" t="s">
        <v>120</v>
      </c>
      <c r="E81" t="s">
        <v>5556</v>
      </c>
      <c r="F81" t="s">
        <v>27</v>
      </c>
      <c r="G81" s="11">
        <v>2.5702607653999999E-3</v>
      </c>
      <c r="H81" s="4">
        <v>5.6669999999999998</v>
      </c>
      <c r="I81" s="4">
        <v>0.66669999999999996</v>
      </c>
      <c r="J81" s="5">
        <f t="shared" si="5"/>
        <v>8.5000749962501878</v>
      </c>
      <c r="K81" s="2">
        <f t="shared" si="4"/>
        <v>3.0874755702198597</v>
      </c>
      <c r="L81" s="2">
        <v>9.3483232889739004E-2</v>
      </c>
    </row>
    <row r="82" spans="1:12" x14ac:dyDescent="0.2">
      <c r="A82">
        <v>3160843</v>
      </c>
      <c r="B82">
        <v>3163338</v>
      </c>
      <c r="C82" t="s">
        <v>3780</v>
      </c>
      <c r="D82" t="s">
        <v>121</v>
      </c>
      <c r="E82" t="s">
        <v>6687</v>
      </c>
      <c r="F82" t="s">
        <v>7833</v>
      </c>
      <c r="G82" s="11">
        <v>2.5824350188389999E-3</v>
      </c>
      <c r="H82" s="4">
        <v>3877</v>
      </c>
      <c r="I82" s="4">
        <v>298</v>
      </c>
      <c r="J82" s="5">
        <f t="shared" si="5"/>
        <v>13.01006711409396</v>
      </c>
      <c r="K82" s="2">
        <f t="shared" si="4"/>
        <v>3.7015564992890191</v>
      </c>
      <c r="L82" s="2">
        <v>9.3483232889739004E-2</v>
      </c>
    </row>
    <row r="83" spans="1:12" x14ac:dyDescent="0.2">
      <c r="A83">
        <v>1237873</v>
      </c>
      <c r="B83">
        <v>1238262</v>
      </c>
      <c r="C83" t="s">
        <v>3780</v>
      </c>
      <c r="D83" t="s">
        <v>122</v>
      </c>
      <c r="E83" t="s">
        <v>4959</v>
      </c>
      <c r="F83" t="s">
        <v>28</v>
      </c>
      <c r="G83" s="11">
        <v>2.6015741991580001E-3</v>
      </c>
      <c r="H83" s="4">
        <v>38574</v>
      </c>
      <c r="I83" s="4">
        <v>4692</v>
      </c>
      <c r="J83" s="5">
        <f t="shared" si="5"/>
        <v>8.2212276214833757</v>
      </c>
      <c r="K83" s="2">
        <f t="shared" si="4"/>
        <v>3.0393538380903515</v>
      </c>
      <c r="L83" s="2">
        <v>9.3483232889739004E-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81AAC-4B65-466A-BF48-78B5D20FF30F}">
  <dimension ref="A1:P56"/>
  <sheetViews>
    <sheetView tabSelected="1" topLeftCell="H1" zoomScale="144" zoomScaleNormal="90" workbookViewId="0">
      <selection activeCell="O17" sqref="O17"/>
    </sheetView>
  </sheetViews>
  <sheetFormatPr baseColWidth="10" defaultColWidth="8.83203125" defaultRowHeight="15" x14ac:dyDescent="0.2"/>
  <cols>
    <col min="4" max="4" width="15.1640625" customWidth="1"/>
    <col min="5" max="5" width="18.6640625" customWidth="1"/>
    <col min="6" max="6" width="55.5" customWidth="1"/>
    <col min="8" max="8" width="15.1640625" style="4" customWidth="1"/>
    <col min="9" max="9" width="17" style="4" customWidth="1"/>
    <col min="10" max="10" width="13.1640625" style="5" customWidth="1"/>
    <col min="11" max="11" width="12.6640625" style="2" customWidth="1"/>
    <col min="12" max="12" width="12" style="2" customWidth="1"/>
    <col min="13" max="13" width="22.1640625" style="9" customWidth="1"/>
    <col min="15" max="15" width="34.83203125" customWidth="1"/>
    <col min="16" max="16" width="12.5" style="9" customWidth="1"/>
  </cols>
  <sheetData>
    <row r="1" spans="1:16" ht="17" thickBot="1" x14ac:dyDescent="0.25">
      <c r="A1" s="1" t="s">
        <v>3800</v>
      </c>
    </row>
    <row r="2" spans="1:16" ht="48" x14ac:dyDescent="0.2">
      <c r="A2" s="3" t="s">
        <v>3795</v>
      </c>
      <c r="B2" s="3" t="s">
        <v>3796</v>
      </c>
      <c r="C2" s="3" t="s">
        <v>3797</v>
      </c>
      <c r="D2" s="3" t="s">
        <v>3781</v>
      </c>
      <c r="E2" t="s">
        <v>6827</v>
      </c>
      <c r="F2" s="6" t="s">
        <v>3783</v>
      </c>
      <c r="G2" s="3" t="s">
        <v>3798</v>
      </c>
      <c r="H2" s="6" t="s">
        <v>3792</v>
      </c>
      <c r="I2" s="6" t="s">
        <v>3793</v>
      </c>
      <c r="J2" s="6" t="s">
        <v>3794</v>
      </c>
      <c r="K2" s="6" t="s">
        <v>3784</v>
      </c>
      <c r="L2" s="6" t="s">
        <v>3785</v>
      </c>
      <c r="M2" s="8" t="s">
        <v>3801</v>
      </c>
      <c r="O2" s="14" t="s">
        <v>3808</v>
      </c>
      <c r="P2" s="15" t="s">
        <v>3809</v>
      </c>
    </row>
    <row r="3" spans="1:16" ht="16" thickBot="1" x14ac:dyDescent="0.25">
      <c r="A3">
        <v>3318865</v>
      </c>
      <c r="B3">
        <v>3319869</v>
      </c>
      <c r="C3" t="s">
        <v>3780</v>
      </c>
      <c r="D3" t="s">
        <v>33</v>
      </c>
      <c r="E3" t="s">
        <v>6822</v>
      </c>
      <c r="F3" t="s">
        <v>7871</v>
      </c>
      <c r="G3">
        <v>1.55431807E-6</v>
      </c>
      <c r="H3" s="4">
        <v>30898</v>
      </c>
      <c r="I3" s="4">
        <v>1945</v>
      </c>
      <c r="J3" s="5">
        <f t="shared" ref="J3:J34" si="0">H3/I3</f>
        <v>15.88586118251928</v>
      </c>
      <c r="K3" s="2">
        <f t="shared" ref="K3:K49" si="1">LOG(J3,2)</f>
        <v>3.9896713964636641</v>
      </c>
      <c r="L3" s="2">
        <v>3.1291431134530001E-3</v>
      </c>
      <c r="M3" s="9" t="s">
        <v>3802</v>
      </c>
      <c r="O3" s="16" t="s">
        <v>3804</v>
      </c>
      <c r="P3" s="17">
        <f>COUNTIF(M:M,"Metabolism")</f>
        <v>19</v>
      </c>
    </row>
    <row r="4" spans="1:16" ht="16" thickBot="1" x14ac:dyDescent="0.25">
      <c r="A4">
        <v>1968121</v>
      </c>
      <c r="B4">
        <v>1968750</v>
      </c>
      <c r="C4" t="s">
        <v>3780</v>
      </c>
      <c r="D4" t="s">
        <v>34</v>
      </c>
      <c r="E4" t="s">
        <v>5630</v>
      </c>
      <c r="F4" t="s">
        <v>29</v>
      </c>
      <c r="G4">
        <v>1.9351534410000001E-6</v>
      </c>
      <c r="H4" s="4">
        <v>12912</v>
      </c>
      <c r="I4" s="4">
        <v>729</v>
      </c>
      <c r="J4" s="5">
        <f t="shared" si="0"/>
        <v>17.7119341563786</v>
      </c>
      <c r="K4" s="2">
        <f t="shared" si="1"/>
        <v>4.1466498589508438</v>
      </c>
      <c r="L4" s="2">
        <v>3.1291431134530001E-3</v>
      </c>
      <c r="M4" s="9" t="s">
        <v>3805</v>
      </c>
      <c r="O4" s="18" t="s">
        <v>3805</v>
      </c>
      <c r="P4" s="19">
        <f>COUNTIF(M:M,"Regulatory")</f>
        <v>12</v>
      </c>
    </row>
    <row r="5" spans="1:16" ht="16" thickBot="1" x14ac:dyDescent="0.25">
      <c r="A5">
        <v>430068</v>
      </c>
      <c r="B5">
        <v>430637</v>
      </c>
      <c r="C5" t="s">
        <v>124</v>
      </c>
      <c r="D5" t="s">
        <v>35</v>
      </c>
      <c r="E5" t="s">
        <v>4207</v>
      </c>
      <c r="F5" t="s">
        <v>26</v>
      </c>
      <c r="G5">
        <v>9.6340211950000003E-6</v>
      </c>
      <c r="H5" s="4">
        <v>1665</v>
      </c>
      <c r="I5" s="4">
        <v>79.67</v>
      </c>
      <c r="J5" s="5">
        <f t="shared" si="0"/>
        <v>20.898707167064138</v>
      </c>
      <c r="K5" s="2">
        <f>LOG(J5,2)</f>
        <v>4.3853417921525955</v>
      </c>
      <c r="L5" s="2">
        <v>1.0385474848717E-2</v>
      </c>
      <c r="M5" s="9" t="s">
        <v>3806</v>
      </c>
      <c r="O5" s="18" t="s">
        <v>3802</v>
      </c>
      <c r="P5" s="19">
        <f>COUNTIF(M:M,"Transport")</f>
        <v>7</v>
      </c>
    </row>
    <row r="6" spans="1:16" ht="16" thickBot="1" x14ac:dyDescent="0.25">
      <c r="A6">
        <v>3163343</v>
      </c>
      <c r="B6">
        <v>3164059</v>
      </c>
      <c r="C6" t="s">
        <v>3780</v>
      </c>
      <c r="D6" t="s">
        <v>36</v>
      </c>
      <c r="E6" t="s">
        <v>6688</v>
      </c>
      <c r="F6" t="s">
        <v>30</v>
      </c>
      <c r="G6">
        <v>2.8131479141E-5</v>
      </c>
      <c r="H6" s="4">
        <v>1913</v>
      </c>
      <c r="I6" s="4">
        <v>156.30000000000001</v>
      </c>
      <c r="J6" s="5">
        <f t="shared" si="0"/>
        <v>12.239283429302622</v>
      </c>
      <c r="K6" s="2">
        <f t="shared" si="1"/>
        <v>3.6134471902338099</v>
      </c>
      <c r="L6" s="2">
        <v>1.6098669394609001E-2</v>
      </c>
      <c r="M6" s="9" t="s">
        <v>3803</v>
      </c>
      <c r="O6" s="18" t="s">
        <v>3803</v>
      </c>
      <c r="P6" s="19">
        <f>COUNTIF(M:M,"Type IV*")</f>
        <v>5</v>
      </c>
    </row>
    <row r="7" spans="1:16" ht="16" thickBot="1" x14ac:dyDescent="0.25">
      <c r="A7">
        <v>977211</v>
      </c>
      <c r="B7">
        <v>977543</v>
      </c>
      <c r="C7" t="s">
        <v>3780</v>
      </c>
      <c r="D7" t="s">
        <v>37</v>
      </c>
      <c r="E7" t="s">
        <v>4711</v>
      </c>
      <c r="F7" t="s">
        <v>7170</v>
      </c>
      <c r="G7">
        <v>3.2198764934999998E-5</v>
      </c>
      <c r="H7" s="4">
        <v>658.3</v>
      </c>
      <c r="I7" s="4">
        <v>74.33</v>
      </c>
      <c r="J7" s="5">
        <f t="shared" si="0"/>
        <v>8.8564509619265426</v>
      </c>
      <c r="K7" s="2">
        <f t="shared" si="1"/>
        <v>3.1467286846274596</v>
      </c>
      <c r="L7" s="2">
        <v>1.6098669394609001E-2</v>
      </c>
      <c r="M7" s="9" t="s">
        <v>3804</v>
      </c>
      <c r="O7" s="18" t="s">
        <v>3807</v>
      </c>
      <c r="P7" s="19">
        <f>COUNTIF(M:M,"Cell*")</f>
        <v>2</v>
      </c>
    </row>
    <row r="8" spans="1:16" ht="16" thickBot="1" x14ac:dyDescent="0.25">
      <c r="A8">
        <v>1635879</v>
      </c>
      <c r="B8">
        <v>1637381</v>
      </c>
      <c r="C8" t="s">
        <v>124</v>
      </c>
      <c r="D8" t="s">
        <v>38</v>
      </c>
      <c r="E8" t="s">
        <v>5333</v>
      </c>
      <c r="F8" t="s">
        <v>31</v>
      </c>
      <c r="G8">
        <v>3.4922643194000002E-5</v>
      </c>
      <c r="H8" s="4">
        <v>39397</v>
      </c>
      <c r="I8" s="4">
        <v>5041</v>
      </c>
      <c r="J8" s="5">
        <f t="shared" si="0"/>
        <v>7.8153144217417179</v>
      </c>
      <c r="K8" s="2">
        <f t="shared" si="1"/>
        <v>2.9663039161632132</v>
      </c>
      <c r="L8" s="2">
        <v>1.6098669394609001E-2</v>
      </c>
      <c r="M8" s="9" t="s">
        <v>3805</v>
      </c>
      <c r="O8" s="18" t="s">
        <v>3810</v>
      </c>
      <c r="P8" s="19">
        <f>COUNTIF(M:M,"Hypoth*")</f>
        <v>9</v>
      </c>
    </row>
    <row r="9" spans="1:16" ht="16" thickBot="1" x14ac:dyDescent="0.25">
      <c r="A9">
        <v>668918</v>
      </c>
      <c r="B9">
        <v>669937</v>
      </c>
      <c r="C9" t="s">
        <v>124</v>
      </c>
      <c r="D9" t="s">
        <v>39</v>
      </c>
      <c r="E9" t="s">
        <v>4428</v>
      </c>
      <c r="F9" t="s">
        <v>32</v>
      </c>
      <c r="G9">
        <v>3.5821163910000002E-5</v>
      </c>
      <c r="H9" s="4">
        <v>15769</v>
      </c>
      <c r="I9" s="4">
        <v>1539</v>
      </c>
      <c r="J9" s="5">
        <f t="shared" si="0"/>
        <v>10.246263807667317</v>
      </c>
      <c r="K9" s="2">
        <f t="shared" si="1"/>
        <v>3.3570260369333922</v>
      </c>
      <c r="L9" s="2">
        <v>1.6098669394609001E-2</v>
      </c>
      <c r="M9" s="9" t="s">
        <v>3804</v>
      </c>
      <c r="O9" s="20" t="s">
        <v>3811</v>
      </c>
      <c r="P9" s="21">
        <f>SUM(P3:P8)</f>
        <v>54</v>
      </c>
    </row>
    <row r="10" spans="1:16" x14ac:dyDescent="0.2">
      <c r="A10">
        <v>2312835</v>
      </c>
      <c r="B10">
        <v>2313716</v>
      </c>
      <c r="C10" t="s">
        <v>124</v>
      </c>
      <c r="D10" t="s">
        <v>40</v>
      </c>
      <c r="E10" t="s">
        <v>5939</v>
      </c>
      <c r="F10" t="s">
        <v>7613</v>
      </c>
      <c r="G10">
        <v>4.1928113562000003E-5</v>
      </c>
      <c r="H10" s="4">
        <v>2032</v>
      </c>
      <c r="I10" s="4">
        <v>33.67</v>
      </c>
      <c r="J10" s="5">
        <f t="shared" si="0"/>
        <v>60.350460350460345</v>
      </c>
      <c r="K10" s="2">
        <f t="shared" si="1"/>
        <v>5.9152928707192443</v>
      </c>
      <c r="L10" s="2">
        <v>1.6098669394609001E-2</v>
      </c>
      <c r="M10" s="9" t="s">
        <v>3804</v>
      </c>
    </row>
    <row r="11" spans="1:16" x14ac:dyDescent="0.2">
      <c r="A11">
        <v>49843</v>
      </c>
      <c r="B11">
        <v>50130</v>
      </c>
      <c r="C11" t="s">
        <v>3780</v>
      </c>
      <c r="D11" t="s">
        <v>41</v>
      </c>
      <c r="E11" t="s">
        <v>3852</v>
      </c>
      <c r="F11" t="s">
        <v>6849</v>
      </c>
      <c r="G11">
        <v>4.4801491822000003E-5</v>
      </c>
      <c r="H11" s="4">
        <v>337.7</v>
      </c>
      <c r="I11" s="4">
        <v>15</v>
      </c>
      <c r="J11" s="5">
        <f t="shared" si="0"/>
        <v>22.513333333333332</v>
      </c>
      <c r="K11" s="2">
        <f t="shared" si="1"/>
        <v>4.4927077735115963</v>
      </c>
      <c r="L11" s="2">
        <v>1.6098669394609001E-2</v>
      </c>
      <c r="M11" s="9" t="s">
        <v>3806</v>
      </c>
    </row>
    <row r="12" spans="1:16" x14ac:dyDescent="0.2">
      <c r="A12">
        <v>2470375</v>
      </c>
      <c r="B12">
        <v>2471190</v>
      </c>
      <c r="C12" t="s">
        <v>124</v>
      </c>
      <c r="D12" t="s">
        <v>42</v>
      </c>
      <c r="E12" t="s">
        <v>6076</v>
      </c>
      <c r="F12" t="s">
        <v>7658</v>
      </c>
      <c r="G12">
        <v>6.2678452204000006E-5</v>
      </c>
      <c r="H12" s="4">
        <v>6003</v>
      </c>
      <c r="I12" s="4">
        <v>796.3</v>
      </c>
      <c r="J12" s="5">
        <f t="shared" si="0"/>
        <v>7.5386160994600031</v>
      </c>
      <c r="K12" s="2">
        <f t="shared" si="1"/>
        <v>2.9142997052322936</v>
      </c>
      <c r="L12" s="2">
        <v>1.7080222345394001E-2</v>
      </c>
      <c r="M12" s="9" t="s">
        <v>3804</v>
      </c>
    </row>
    <row r="13" spans="1:16" x14ac:dyDescent="0.2">
      <c r="A13">
        <v>2499131</v>
      </c>
      <c r="B13">
        <v>2499373</v>
      </c>
      <c r="C13" t="s">
        <v>3780</v>
      </c>
      <c r="D13" t="s">
        <v>44</v>
      </c>
      <c r="E13" t="s">
        <v>6106</v>
      </c>
      <c r="F13" t="s">
        <v>26</v>
      </c>
      <c r="G13">
        <v>7.2061797199999997E-5</v>
      </c>
      <c r="H13" s="4">
        <v>8707</v>
      </c>
      <c r="I13" s="4">
        <v>1434</v>
      </c>
      <c r="J13" s="5">
        <f t="shared" si="0"/>
        <v>6.0718270571827055</v>
      </c>
      <c r="K13" s="2">
        <f t="shared" si="1"/>
        <v>2.60213069930112</v>
      </c>
      <c r="L13" s="2">
        <v>1.7080222345394001E-2</v>
      </c>
      <c r="M13" s="10" t="s">
        <v>3806</v>
      </c>
    </row>
    <row r="14" spans="1:16" x14ac:dyDescent="0.2">
      <c r="A14">
        <v>558854</v>
      </c>
      <c r="B14">
        <v>559333</v>
      </c>
      <c r="C14" t="s">
        <v>3780</v>
      </c>
      <c r="D14" t="s">
        <v>45</v>
      </c>
      <c r="E14" t="s">
        <v>4323</v>
      </c>
      <c r="F14" t="s">
        <v>0</v>
      </c>
      <c r="G14">
        <v>7.2913778335000006E-5</v>
      </c>
      <c r="H14" s="4">
        <v>312</v>
      </c>
      <c r="I14" s="4">
        <v>21</v>
      </c>
      <c r="J14" s="5">
        <f t="shared" si="0"/>
        <v>14.857142857142858</v>
      </c>
      <c r="K14" s="2">
        <f t="shared" si="1"/>
        <v>3.8930847960834885</v>
      </c>
      <c r="L14" s="2">
        <v>1.7080222345394001E-2</v>
      </c>
      <c r="M14" s="9" t="s">
        <v>3806</v>
      </c>
    </row>
    <row r="15" spans="1:16" x14ac:dyDescent="0.2">
      <c r="A15">
        <v>3107227</v>
      </c>
      <c r="B15">
        <v>3107934</v>
      </c>
      <c r="C15" t="s">
        <v>124</v>
      </c>
      <c r="D15" t="s">
        <v>46</v>
      </c>
      <c r="E15" t="s">
        <v>6641</v>
      </c>
      <c r="F15" t="s">
        <v>7381</v>
      </c>
      <c r="G15">
        <v>7.3940356474000004E-5</v>
      </c>
      <c r="H15" s="4">
        <v>16218</v>
      </c>
      <c r="I15" s="4">
        <v>502.3</v>
      </c>
      <c r="J15" s="5">
        <f t="shared" si="0"/>
        <v>32.287477603026076</v>
      </c>
      <c r="K15" s="2">
        <f t="shared" si="1"/>
        <v>5.0129028324713838</v>
      </c>
      <c r="L15" s="2">
        <v>1.7080222345394001E-2</v>
      </c>
      <c r="M15" s="9" t="s">
        <v>3805</v>
      </c>
    </row>
    <row r="16" spans="1:16" x14ac:dyDescent="0.2">
      <c r="A16">
        <v>2141915</v>
      </c>
      <c r="B16">
        <v>2142718</v>
      </c>
      <c r="C16" t="s">
        <v>3780</v>
      </c>
      <c r="D16" t="s">
        <v>47</v>
      </c>
      <c r="E16" t="s">
        <v>5786</v>
      </c>
      <c r="F16" t="s">
        <v>4</v>
      </c>
      <c r="G16">
        <v>1.10562407791E-4</v>
      </c>
      <c r="H16" s="4">
        <v>393.3</v>
      </c>
      <c r="I16" s="4">
        <v>69.67</v>
      </c>
      <c r="J16" s="5">
        <f t="shared" si="0"/>
        <v>5.6451844409358403</v>
      </c>
      <c r="K16" s="2">
        <f t="shared" si="1"/>
        <v>2.4970207178763122</v>
      </c>
      <c r="L16" s="2">
        <v>2.2708603628699999E-2</v>
      </c>
      <c r="M16" s="9" t="s">
        <v>3802</v>
      </c>
    </row>
    <row r="17" spans="1:13" x14ac:dyDescent="0.2">
      <c r="A17">
        <v>2819499</v>
      </c>
      <c r="B17">
        <v>2820221</v>
      </c>
      <c r="C17" t="s">
        <v>3780</v>
      </c>
      <c r="D17" t="s">
        <v>49</v>
      </c>
      <c r="E17" t="s">
        <v>6389</v>
      </c>
      <c r="F17" t="s">
        <v>3211</v>
      </c>
      <c r="G17">
        <v>1.2191825448E-4</v>
      </c>
      <c r="H17" s="4">
        <v>16980</v>
      </c>
      <c r="I17" s="4">
        <v>2594</v>
      </c>
      <c r="J17" s="5">
        <f t="shared" si="0"/>
        <v>6.5458750963762533</v>
      </c>
      <c r="K17" s="2">
        <f t="shared" si="1"/>
        <v>2.7105860741887016</v>
      </c>
      <c r="L17" s="2">
        <v>2.3193154999405999E-2</v>
      </c>
      <c r="M17" s="9" t="s">
        <v>3802</v>
      </c>
    </row>
    <row r="18" spans="1:13" x14ac:dyDescent="0.2">
      <c r="A18">
        <v>1146819</v>
      </c>
      <c r="B18">
        <v>1149071</v>
      </c>
      <c r="C18" t="s">
        <v>124</v>
      </c>
      <c r="D18" t="s">
        <v>1163</v>
      </c>
      <c r="E18" t="s">
        <v>4879</v>
      </c>
      <c r="F18" t="s">
        <v>7245</v>
      </c>
      <c r="G18">
        <v>1.3352485760999999E-4</v>
      </c>
      <c r="H18" s="4">
        <v>2825.3</v>
      </c>
      <c r="I18" s="4">
        <v>92.67</v>
      </c>
      <c r="J18" s="5">
        <f t="shared" si="0"/>
        <v>30.487752239128092</v>
      </c>
      <c r="K18" s="2">
        <f t="shared" si="1"/>
        <v>4.930157884034573</v>
      </c>
      <c r="L18" s="2">
        <v>2.4206468299529001E-2</v>
      </c>
      <c r="M18" s="9" t="s">
        <v>3805</v>
      </c>
    </row>
    <row r="19" spans="1:13" x14ac:dyDescent="0.2">
      <c r="A19">
        <v>3051507</v>
      </c>
      <c r="B19">
        <v>3052202</v>
      </c>
      <c r="C19" t="s">
        <v>124</v>
      </c>
      <c r="D19" t="s">
        <v>50</v>
      </c>
      <c r="E19" t="s">
        <v>6586</v>
      </c>
      <c r="F19" t="s">
        <v>1</v>
      </c>
      <c r="G19">
        <v>1.4322985772000001E-4</v>
      </c>
      <c r="H19" s="4">
        <v>7650</v>
      </c>
      <c r="I19" s="4">
        <v>53</v>
      </c>
      <c r="J19" s="5">
        <f t="shared" si="0"/>
        <v>144.33962264150944</v>
      </c>
      <c r="K19" s="2">
        <f t="shared" si="1"/>
        <v>7.1733235779041769</v>
      </c>
      <c r="L19" s="2">
        <v>2.4928342312977001E-2</v>
      </c>
      <c r="M19" s="9" t="s">
        <v>3804</v>
      </c>
    </row>
    <row r="20" spans="1:13" x14ac:dyDescent="0.2">
      <c r="A20">
        <v>1777491</v>
      </c>
      <c r="B20">
        <v>1778510</v>
      </c>
      <c r="C20" t="s">
        <v>3780</v>
      </c>
      <c r="D20" t="s">
        <v>51</v>
      </c>
      <c r="E20" t="s">
        <v>5452</v>
      </c>
      <c r="F20" t="s">
        <v>2</v>
      </c>
      <c r="G20">
        <v>1.46455938141E-4</v>
      </c>
      <c r="H20" s="4">
        <v>3978</v>
      </c>
      <c r="I20" s="4">
        <v>478.7</v>
      </c>
      <c r="J20" s="5">
        <f t="shared" si="0"/>
        <v>8.310006266973053</v>
      </c>
      <c r="K20" s="2">
        <f t="shared" si="1"/>
        <v>3.0548495650013403</v>
      </c>
      <c r="L20" s="2">
        <v>2.4928342312977001E-2</v>
      </c>
      <c r="M20" s="9" t="s">
        <v>3802</v>
      </c>
    </row>
    <row r="21" spans="1:13" x14ac:dyDescent="0.2">
      <c r="A21">
        <v>3087219</v>
      </c>
      <c r="B21">
        <v>3088010</v>
      </c>
      <c r="C21" t="s">
        <v>3780</v>
      </c>
      <c r="D21" t="s">
        <v>52</v>
      </c>
      <c r="E21" t="s">
        <v>6621</v>
      </c>
      <c r="F21" t="s">
        <v>3618</v>
      </c>
      <c r="G21">
        <v>1.6653554432200001E-4</v>
      </c>
      <c r="H21" s="4">
        <v>1162</v>
      </c>
      <c r="I21" s="4">
        <v>94.33</v>
      </c>
      <c r="J21" s="5">
        <f t="shared" si="0"/>
        <v>12.318456482561221</v>
      </c>
      <c r="K21" s="2">
        <f t="shared" si="1"/>
        <v>3.6227495908178593</v>
      </c>
      <c r="L21" s="2">
        <v>2.5935543962414001E-2</v>
      </c>
      <c r="M21" s="9" t="s">
        <v>3805</v>
      </c>
    </row>
    <row r="22" spans="1:13" x14ac:dyDescent="0.2">
      <c r="A22">
        <v>848098</v>
      </c>
      <c r="B22">
        <v>848685</v>
      </c>
      <c r="C22" t="s">
        <v>124</v>
      </c>
      <c r="D22" t="s">
        <v>53</v>
      </c>
      <c r="E22" t="s">
        <v>4587</v>
      </c>
      <c r="F22" t="s">
        <v>26</v>
      </c>
      <c r="G22">
        <v>1.7549291293000001E-4</v>
      </c>
      <c r="H22" s="4">
        <v>1334</v>
      </c>
      <c r="I22" s="4">
        <v>189.3</v>
      </c>
      <c r="J22" s="5">
        <f t="shared" si="0"/>
        <v>7.0470153195985201</v>
      </c>
      <c r="K22" s="2">
        <f t="shared" si="1"/>
        <v>2.817012350368242</v>
      </c>
      <c r="L22" s="2">
        <v>2.5935543962414001E-2</v>
      </c>
      <c r="M22" s="9" t="s">
        <v>3806</v>
      </c>
    </row>
    <row r="23" spans="1:13" x14ac:dyDescent="0.2">
      <c r="A23">
        <v>3165626</v>
      </c>
      <c r="B23">
        <v>3166345</v>
      </c>
      <c r="C23" t="s">
        <v>3780</v>
      </c>
      <c r="D23" t="s">
        <v>54</v>
      </c>
      <c r="E23" t="s">
        <v>6691</v>
      </c>
      <c r="F23" t="s">
        <v>7836</v>
      </c>
      <c r="G23">
        <v>1.7643227185300001E-4</v>
      </c>
      <c r="H23" s="4">
        <v>395</v>
      </c>
      <c r="I23" s="4">
        <v>44.67</v>
      </c>
      <c r="J23" s="5">
        <f t="shared" si="0"/>
        <v>8.8426236847996407</v>
      </c>
      <c r="K23" s="2">
        <f t="shared" si="1"/>
        <v>3.1444744935359341</v>
      </c>
      <c r="L23" s="2">
        <v>2.5935543962414001E-2</v>
      </c>
      <c r="M23" s="9" t="s">
        <v>3803</v>
      </c>
    </row>
    <row r="24" spans="1:13" x14ac:dyDescent="0.2">
      <c r="A24">
        <v>1402797</v>
      </c>
      <c r="B24">
        <v>1404248</v>
      </c>
      <c r="C24" t="s">
        <v>124</v>
      </c>
      <c r="D24" t="s">
        <v>55</v>
      </c>
      <c r="E24" t="s">
        <v>5116</v>
      </c>
      <c r="F24" t="s">
        <v>7320</v>
      </c>
      <c r="G24">
        <v>2.19511419206E-4</v>
      </c>
      <c r="H24" s="4">
        <v>6.3330000000000002</v>
      </c>
      <c r="I24" s="4">
        <v>0.33329999999999999</v>
      </c>
      <c r="J24" s="5">
        <f t="shared" si="0"/>
        <v>19.000900090009001</v>
      </c>
      <c r="K24" s="2">
        <f t="shared" si="1"/>
        <v>4.2479958568454261</v>
      </c>
      <c r="L24" s="2">
        <v>3.0865214335322001E-2</v>
      </c>
      <c r="M24" s="9" t="s">
        <v>3805</v>
      </c>
    </row>
    <row r="25" spans="1:13" x14ac:dyDescent="0.2">
      <c r="A25">
        <v>76251</v>
      </c>
      <c r="B25">
        <v>79727</v>
      </c>
      <c r="C25" t="s">
        <v>3780</v>
      </c>
      <c r="D25" t="s">
        <v>60</v>
      </c>
      <c r="E25" t="s">
        <v>3875</v>
      </c>
      <c r="F25" t="s">
        <v>6855</v>
      </c>
      <c r="G25">
        <v>3.3811241750599999E-4</v>
      </c>
      <c r="H25" s="4">
        <v>37098</v>
      </c>
      <c r="I25" s="4">
        <v>1879</v>
      </c>
      <c r="J25" s="5">
        <f t="shared" si="0"/>
        <v>19.743480574773816</v>
      </c>
      <c r="K25" s="2">
        <f t="shared" si="1"/>
        <v>4.3033044395615132</v>
      </c>
      <c r="L25" s="2">
        <v>3.9051984221907997E-2</v>
      </c>
      <c r="M25" s="9" t="s">
        <v>3805</v>
      </c>
    </row>
    <row r="26" spans="1:13" x14ac:dyDescent="0.2">
      <c r="A26">
        <v>1536185</v>
      </c>
      <c r="B26">
        <v>1536412</v>
      </c>
      <c r="C26" t="s">
        <v>124</v>
      </c>
      <c r="D26" t="s">
        <v>62</v>
      </c>
      <c r="E26" t="s">
        <v>5231</v>
      </c>
      <c r="F26" t="s">
        <v>26</v>
      </c>
      <c r="G26">
        <v>3.8817133849400001E-4</v>
      </c>
      <c r="H26" s="4">
        <v>4</v>
      </c>
      <c r="I26" s="4">
        <v>0.33329999999999999</v>
      </c>
      <c r="J26" s="5">
        <f t="shared" si="0"/>
        <v>12.001200120012001</v>
      </c>
      <c r="K26" s="2">
        <f t="shared" si="1"/>
        <v>3.5851067774392011</v>
      </c>
      <c r="L26" s="2">
        <v>4.1844870289665999E-2</v>
      </c>
      <c r="M26" s="9" t="s">
        <v>3806</v>
      </c>
    </row>
    <row r="27" spans="1:13" x14ac:dyDescent="0.2">
      <c r="A27">
        <v>3316928</v>
      </c>
      <c r="B27">
        <v>3317788</v>
      </c>
      <c r="C27" t="s">
        <v>124</v>
      </c>
      <c r="D27" t="s">
        <v>63</v>
      </c>
      <c r="E27" t="s">
        <v>6820</v>
      </c>
      <c r="F27" t="s">
        <v>3773</v>
      </c>
      <c r="G27">
        <v>4.1587250360399999E-4</v>
      </c>
      <c r="H27" s="4">
        <v>2040</v>
      </c>
      <c r="I27" s="4">
        <v>255.7</v>
      </c>
      <c r="J27" s="5">
        <f t="shared" si="0"/>
        <v>7.9780993351583893</v>
      </c>
      <c r="K27" s="2">
        <f t="shared" si="1"/>
        <v>2.9960450865045716</v>
      </c>
      <c r="L27" s="2">
        <v>4.2202299409556998E-2</v>
      </c>
      <c r="M27" s="9" t="s">
        <v>3806</v>
      </c>
    </row>
    <row r="28" spans="1:13" x14ac:dyDescent="0.2">
      <c r="A28">
        <v>3168364</v>
      </c>
      <c r="B28">
        <v>3169449</v>
      </c>
      <c r="C28" t="s">
        <v>3780</v>
      </c>
      <c r="D28" t="s">
        <v>65</v>
      </c>
      <c r="E28" t="s">
        <v>6694</v>
      </c>
      <c r="F28" t="s">
        <v>7837</v>
      </c>
      <c r="G28">
        <v>4.30819581376E-4</v>
      </c>
      <c r="H28" s="4">
        <v>3565</v>
      </c>
      <c r="I28" s="4">
        <v>161.69999999999999</v>
      </c>
      <c r="J28" s="5">
        <f t="shared" si="0"/>
        <v>22.047000618429191</v>
      </c>
      <c r="K28" s="2">
        <f t="shared" si="1"/>
        <v>4.4625104927449515</v>
      </c>
      <c r="L28" s="2">
        <v>4.2220318974893999E-2</v>
      </c>
      <c r="M28" s="9" t="s">
        <v>3803</v>
      </c>
    </row>
    <row r="29" spans="1:13" x14ac:dyDescent="0.2">
      <c r="A29">
        <v>1994128</v>
      </c>
      <c r="B29">
        <v>1994814</v>
      </c>
      <c r="C29" t="s">
        <v>124</v>
      </c>
      <c r="D29" t="s">
        <v>66</v>
      </c>
      <c r="E29" t="s">
        <v>5651</v>
      </c>
      <c r="F29" t="s">
        <v>7518</v>
      </c>
      <c r="G29">
        <v>4.5913654107199999E-4</v>
      </c>
      <c r="H29" s="4">
        <v>9010</v>
      </c>
      <c r="I29" s="4">
        <v>201.7</v>
      </c>
      <c r="J29" s="5">
        <f t="shared" si="0"/>
        <v>44.670302429350521</v>
      </c>
      <c r="K29" s="2">
        <f t="shared" si="1"/>
        <v>5.4812441169753017</v>
      </c>
      <c r="L29" s="2">
        <v>4.3671987465537E-2</v>
      </c>
      <c r="M29" s="9" t="s">
        <v>3802</v>
      </c>
    </row>
    <row r="30" spans="1:13" x14ac:dyDescent="0.2">
      <c r="A30">
        <v>2960931</v>
      </c>
      <c r="B30">
        <v>2962172</v>
      </c>
      <c r="C30" t="s">
        <v>124</v>
      </c>
      <c r="D30" t="s">
        <v>67</v>
      </c>
      <c r="E30" t="s">
        <v>6503</v>
      </c>
      <c r="F30" t="s">
        <v>5</v>
      </c>
      <c r="G30">
        <v>5.0761105250100001E-4</v>
      </c>
      <c r="H30" s="4">
        <v>1705</v>
      </c>
      <c r="I30" s="4">
        <v>406.3</v>
      </c>
      <c r="J30" s="5">
        <f t="shared" si="0"/>
        <v>4.196406596111248</v>
      </c>
      <c r="K30" s="2">
        <f t="shared" si="1"/>
        <v>2.0691544695678092</v>
      </c>
      <c r="L30" s="2">
        <v>4.6903261251079E-2</v>
      </c>
      <c r="M30" s="9" t="s">
        <v>3804</v>
      </c>
    </row>
    <row r="31" spans="1:13" x14ac:dyDescent="0.2">
      <c r="A31">
        <v>266214</v>
      </c>
      <c r="B31">
        <v>268409</v>
      </c>
      <c r="C31" t="s">
        <v>3780</v>
      </c>
      <c r="D31" t="s">
        <v>68</v>
      </c>
      <c r="E31" t="s">
        <v>4054</v>
      </c>
      <c r="F31" t="s">
        <v>6</v>
      </c>
      <c r="G31">
        <v>5.3862763158900003E-4</v>
      </c>
      <c r="H31" s="4">
        <v>41722</v>
      </c>
      <c r="I31" s="4">
        <v>5678</v>
      </c>
      <c r="J31" s="5">
        <f t="shared" si="0"/>
        <v>7.348009862627686</v>
      </c>
      <c r="K31" s="2">
        <f t="shared" si="1"/>
        <v>2.8773535628611437</v>
      </c>
      <c r="L31" s="2">
        <v>4.8386715571085002E-2</v>
      </c>
      <c r="M31" s="9" t="s">
        <v>3804</v>
      </c>
    </row>
    <row r="32" spans="1:13" x14ac:dyDescent="0.2">
      <c r="A32">
        <v>806271</v>
      </c>
      <c r="B32">
        <v>808595</v>
      </c>
      <c r="C32" t="s">
        <v>3780</v>
      </c>
      <c r="D32" t="s">
        <v>69</v>
      </c>
      <c r="E32" t="s">
        <v>4549</v>
      </c>
      <c r="F32" t="s">
        <v>7106</v>
      </c>
      <c r="G32">
        <v>5.5959670390000001E-4</v>
      </c>
      <c r="H32" s="4">
        <v>3363</v>
      </c>
      <c r="I32" s="4">
        <v>545.29999999999995</v>
      </c>
      <c r="J32" s="5">
        <f t="shared" si="0"/>
        <v>6.1672473867595823</v>
      </c>
      <c r="K32" s="2">
        <f t="shared" si="1"/>
        <v>2.6246267182946723</v>
      </c>
      <c r="L32" s="2">
        <v>4.8911776767950998E-2</v>
      </c>
      <c r="M32" s="9" t="s">
        <v>3804</v>
      </c>
    </row>
    <row r="33" spans="1:13" x14ac:dyDescent="0.2">
      <c r="A33">
        <v>175053</v>
      </c>
      <c r="B33">
        <v>176012</v>
      </c>
      <c r="C33" t="s">
        <v>124</v>
      </c>
      <c r="D33" t="s">
        <v>72</v>
      </c>
      <c r="E33" t="s">
        <v>3975</v>
      </c>
      <c r="F33" t="s">
        <v>6903</v>
      </c>
      <c r="G33">
        <v>6.4315737780199997E-4</v>
      </c>
      <c r="H33" s="4">
        <v>1050</v>
      </c>
      <c r="I33" s="4">
        <v>140</v>
      </c>
      <c r="J33" s="5">
        <f t="shared" si="0"/>
        <v>7.5</v>
      </c>
      <c r="K33" s="2">
        <f t="shared" si="1"/>
        <v>2.9068905956085187</v>
      </c>
      <c r="L33" s="2">
        <v>5.1999273995298002E-2</v>
      </c>
      <c r="M33" s="9" t="s">
        <v>3802</v>
      </c>
    </row>
    <row r="34" spans="1:13" x14ac:dyDescent="0.2">
      <c r="A34">
        <v>1706496</v>
      </c>
      <c r="B34">
        <v>1708331</v>
      </c>
      <c r="C34" t="s">
        <v>3780</v>
      </c>
      <c r="D34" t="s">
        <v>75</v>
      </c>
      <c r="E34" t="s">
        <v>5386</v>
      </c>
      <c r="F34" t="s">
        <v>8</v>
      </c>
      <c r="G34">
        <v>7.5124947327999999E-4</v>
      </c>
      <c r="H34" s="4">
        <v>440.7</v>
      </c>
      <c r="I34" s="4">
        <v>10.33</v>
      </c>
      <c r="J34" s="5">
        <f t="shared" si="0"/>
        <v>42.662149080348499</v>
      </c>
      <c r="K34" s="2">
        <f t="shared" si="1"/>
        <v>5.4148847372997393</v>
      </c>
      <c r="L34" s="2">
        <v>5.3735795739857997E-2</v>
      </c>
      <c r="M34" s="9" t="s">
        <v>3804</v>
      </c>
    </row>
    <row r="35" spans="1:13" x14ac:dyDescent="0.2">
      <c r="A35">
        <v>3153328</v>
      </c>
      <c r="B35">
        <v>3154329</v>
      </c>
      <c r="C35" t="s">
        <v>124</v>
      </c>
      <c r="D35" t="s">
        <v>77</v>
      </c>
      <c r="E35" t="s">
        <v>6680</v>
      </c>
      <c r="F35" t="s">
        <v>9</v>
      </c>
      <c r="G35">
        <v>7.8566709933300003E-4</v>
      </c>
      <c r="H35" s="4">
        <v>2211</v>
      </c>
      <c r="I35" s="4">
        <v>363.3</v>
      </c>
      <c r="J35" s="5">
        <f t="shared" ref="J35:J56" si="2">H35/I35</f>
        <v>6.0858794384805943</v>
      </c>
      <c r="K35" s="2">
        <f t="shared" si="1"/>
        <v>2.6054657542881032</v>
      </c>
      <c r="L35" s="2">
        <v>5.3735795739857997E-2</v>
      </c>
      <c r="M35" s="9" t="s">
        <v>3804</v>
      </c>
    </row>
    <row r="36" spans="1:13" x14ac:dyDescent="0.2">
      <c r="A36">
        <v>543020</v>
      </c>
      <c r="B36">
        <v>543769</v>
      </c>
      <c r="C36" t="s">
        <v>124</v>
      </c>
      <c r="D36" t="s">
        <v>79</v>
      </c>
      <c r="E36" t="s">
        <v>4310</v>
      </c>
      <c r="F36" t="s">
        <v>7006</v>
      </c>
      <c r="G36">
        <v>8.0902824404600004E-4</v>
      </c>
      <c r="H36" s="4">
        <v>956.3</v>
      </c>
      <c r="I36" s="4">
        <v>133.69999999999999</v>
      </c>
      <c r="J36" s="5">
        <f t="shared" si="2"/>
        <v>7.1525804038893046</v>
      </c>
      <c r="K36" s="2">
        <f t="shared" si="1"/>
        <v>2.8384638103241149</v>
      </c>
      <c r="L36" s="2">
        <v>5.3735795739857997E-2</v>
      </c>
      <c r="M36" s="9" t="s">
        <v>3805</v>
      </c>
    </row>
    <row r="37" spans="1:13" x14ac:dyDescent="0.2">
      <c r="A37">
        <v>814589</v>
      </c>
      <c r="B37">
        <v>815983</v>
      </c>
      <c r="C37" t="s">
        <v>124</v>
      </c>
      <c r="D37" t="s">
        <v>80</v>
      </c>
      <c r="E37" t="s">
        <v>4554</v>
      </c>
      <c r="F37" t="s">
        <v>7109</v>
      </c>
      <c r="G37">
        <v>8.19221944755E-4</v>
      </c>
      <c r="H37" s="4">
        <v>14790</v>
      </c>
      <c r="I37" s="4">
        <v>1592</v>
      </c>
      <c r="J37" s="5">
        <f t="shared" si="2"/>
        <v>9.2902010050251249</v>
      </c>
      <c r="K37" s="2">
        <f t="shared" si="1"/>
        <v>3.2157098114427809</v>
      </c>
      <c r="L37" s="2">
        <v>5.3735795739857997E-2</v>
      </c>
      <c r="M37" s="9" t="s">
        <v>3804</v>
      </c>
    </row>
    <row r="38" spans="1:13" x14ac:dyDescent="0.2">
      <c r="A38">
        <v>1616773</v>
      </c>
      <c r="B38">
        <v>1617066</v>
      </c>
      <c r="C38" t="s">
        <v>124</v>
      </c>
      <c r="D38" t="s">
        <v>82</v>
      </c>
      <c r="E38" t="s">
        <v>5308</v>
      </c>
      <c r="F38" t="s">
        <v>7383</v>
      </c>
      <c r="G38">
        <v>8.3079461564400001E-4</v>
      </c>
      <c r="H38" s="4">
        <v>4840</v>
      </c>
      <c r="I38" s="4">
        <v>671.7</v>
      </c>
      <c r="J38" s="5">
        <f t="shared" si="2"/>
        <v>7.2055977370850073</v>
      </c>
      <c r="K38" s="2">
        <f t="shared" si="1"/>
        <v>2.8491181134755652</v>
      </c>
      <c r="L38" s="2">
        <v>5.3735795739857997E-2</v>
      </c>
      <c r="M38" s="9" t="s">
        <v>3806</v>
      </c>
    </row>
    <row r="39" spans="1:13" x14ac:dyDescent="0.2">
      <c r="A39">
        <v>2383145</v>
      </c>
      <c r="B39">
        <v>2384653</v>
      </c>
      <c r="C39" t="s">
        <v>124</v>
      </c>
      <c r="D39" t="s">
        <v>83</v>
      </c>
      <c r="E39" t="s">
        <v>6005</v>
      </c>
      <c r="F39" t="s">
        <v>11</v>
      </c>
      <c r="G39">
        <v>8.7953152824100001E-4</v>
      </c>
      <c r="H39" s="4">
        <v>6274</v>
      </c>
      <c r="I39" s="4">
        <v>906.7</v>
      </c>
      <c r="J39" s="5">
        <f t="shared" si="2"/>
        <v>6.91959854417117</v>
      </c>
      <c r="K39" s="2">
        <f t="shared" si="1"/>
        <v>2.7906883391431818</v>
      </c>
      <c r="L39" s="2">
        <v>5.5772646320254998E-2</v>
      </c>
      <c r="M39" s="9" t="s">
        <v>3804</v>
      </c>
    </row>
    <row r="40" spans="1:13" x14ac:dyDescent="0.2">
      <c r="A40">
        <v>557899</v>
      </c>
      <c r="B40">
        <v>558480</v>
      </c>
      <c r="C40" t="s">
        <v>3780</v>
      </c>
      <c r="D40" t="s">
        <v>84</v>
      </c>
      <c r="E40" t="s">
        <v>4321</v>
      </c>
      <c r="F40" t="s">
        <v>12</v>
      </c>
      <c r="G40">
        <v>9.0730619242999997E-4</v>
      </c>
      <c r="H40" s="4">
        <v>9050</v>
      </c>
      <c r="I40" s="4">
        <v>1478</v>
      </c>
      <c r="J40" s="5">
        <f t="shared" si="2"/>
        <v>6.1231393775372123</v>
      </c>
      <c r="K40" s="2">
        <f t="shared" si="1"/>
        <v>2.6142715227117792</v>
      </c>
      <c r="L40" s="2">
        <v>5.6092969222728002E-2</v>
      </c>
      <c r="M40" s="9" t="s">
        <v>3805</v>
      </c>
    </row>
    <row r="41" spans="1:13" x14ac:dyDescent="0.2">
      <c r="A41">
        <v>1776485</v>
      </c>
      <c r="B41">
        <v>1777384</v>
      </c>
      <c r="C41" t="s">
        <v>124</v>
      </c>
      <c r="D41" t="s">
        <v>85</v>
      </c>
      <c r="E41" t="s">
        <v>5451</v>
      </c>
      <c r="F41" t="s">
        <v>3060</v>
      </c>
      <c r="G41">
        <v>9.1927253209800005E-4</v>
      </c>
      <c r="H41" s="4">
        <v>5896</v>
      </c>
      <c r="I41" s="4">
        <v>1043</v>
      </c>
      <c r="J41" s="5">
        <f t="shared" si="2"/>
        <v>5.6529242569511027</v>
      </c>
      <c r="K41" s="2">
        <f t="shared" si="1"/>
        <v>2.498997366575304</v>
      </c>
      <c r="L41" s="2">
        <v>5.6092969222728002E-2</v>
      </c>
      <c r="M41" s="9" t="s">
        <v>3805</v>
      </c>
    </row>
    <row r="42" spans="1:13" x14ac:dyDescent="0.2">
      <c r="A42">
        <v>1611150</v>
      </c>
      <c r="B42">
        <v>1614935</v>
      </c>
      <c r="C42" t="s">
        <v>124</v>
      </c>
      <c r="D42" t="s">
        <v>86</v>
      </c>
      <c r="E42" t="s">
        <v>5303</v>
      </c>
      <c r="F42" t="s">
        <v>13</v>
      </c>
      <c r="G42">
        <v>9.6246654483999998E-4</v>
      </c>
      <c r="H42" s="4">
        <v>964.3</v>
      </c>
      <c r="I42" s="4">
        <v>25.33</v>
      </c>
      <c r="J42" s="5">
        <f t="shared" si="2"/>
        <v>38.069482826687725</v>
      </c>
      <c r="K42" s="2">
        <f t="shared" si="1"/>
        <v>5.250563065931722</v>
      </c>
      <c r="L42" s="2">
        <v>5.7641051963222001E-2</v>
      </c>
      <c r="M42" s="9" t="s">
        <v>3804</v>
      </c>
    </row>
    <row r="43" spans="1:13" x14ac:dyDescent="0.2">
      <c r="A43">
        <v>378029</v>
      </c>
      <c r="B43">
        <v>378940</v>
      </c>
      <c r="C43" t="s">
        <v>3780</v>
      </c>
      <c r="D43" t="s">
        <v>88</v>
      </c>
      <c r="E43" t="s">
        <v>4167</v>
      </c>
      <c r="F43" t="s">
        <v>6946</v>
      </c>
      <c r="G43">
        <v>1.0398596882629999E-3</v>
      </c>
      <c r="H43" s="4">
        <v>280.7</v>
      </c>
      <c r="I43" s="4">
        <v>24.67</v>
      </c>
      <c r="J43" s="5">
        <f t="shared" si="2"/>
        <v>11.378192136197811</v>
      </c>
      <c r="K43" s="2">
        <f t="shared" si="1"/>
        <v>3.5081994430997638</v>
      </c>
      <c r="L43" s="2">
        <v>5.9606482121621E-2</v>
      </c>
      <c r="M43" s="9" t="s">
        <v>3804</v>
      </c>
    </row>
    <row r="44" spans="1:13" x14ac:dyDescent="0.2">
      <c r="A44">
        <v>1883532</v>
      </c>
      <c r="B44">
        <v>1884752</v>
      </c>
      <c r="C44" t="s">
        <v>3780</v>
      </c>
      <c r="D44" t="s">
        <v>90</v>
      </c>
      <c r="E44" t="s">
        <v>5548</v>
      </c>
      <c r="F44" t="s">
        <v>7478</v>
      </c>
      <c r="G44">
        <v>1.071932407205E-3</v>
      </c>
      <c r="H44" s="4">
        <v>264.3</v>
      </c>
      <c r="I44" s="4">
        <v>33.67</v>
      </c>
      <c r="J44" s="5">
        <f t="shared" si="2"/>
        <v>7.8497178497178499</v>
      </c>
      <c r="K44" s="2">
        <f t="shared" si="1"/>
        <v>2.9726407987012862</v>
      </c>
      <c r="L44" s="2">
        <v>5.9769472498283002E-2</v>
      </c>
      <c r="M44" s="9" t="s">
        <v>3804</v>
      </c>
    </row>
    <row r="45" spans="1:13" x14ac:dyDescent="0.2">
      <c r="A45">
        <v>1885219</v>
      </c>
      <c r="B45">
        <v>1886058</v>
      </c>
      <c r="C45" t="s">
        <v>3780</v>
      </c>
      <c r="D45" t="s">
        <v>91</v>
      </c>
      <c r="E45" t="s">
        <v>5550</v>
      </c>
      <c r="F45" t="s">
        <v>7479</v>
      </c>
      <c r="G45">
        <v>1.1216768639240001E-3</v>
      </c>
      <c r="H45" s="4">
        <v>2033</v>
      </c>
      <c r="I45" s="4">
        <v>191.7</v>
      </c>
      <c r="J45" s="5">
        <f t="shared" si="2"/>
        <v>10.60511215440793</v>
      </c>
      <c r="K45" s="2">
        <f t="shared" si="1"/>
        <v>3.4066879730639443</v>
      </c>
      <c r="L45" s="2">
        <v>6.1483101320823998E-2</v>
      </c>
      <c r="M45" s="9" t="s">
        <v>3804</v>
      </c>
    </row>
    <row r="46" spans="1:13" x14ac:dyDescent="0.2">
      <c r="A46">
        <v>1032381</v>
      </c>
      <c r="B46">
        <v>1032887</v>
      </c>
      <c r="C46" t="s">
        <v>3780</v>
      </c>
      <c r="D46" t="s">
        <v>95</v>
      </c>
      <c r="E46" t="s">
        <v>4767</v>
      </c>
      <c r="F46" t="s">
        <v>7199</v>
      </c>
      <c r="G46">
        <v>1.340802624516E-3</v>
      </c>
      <c r="H46" s="4">
        <v>36</v>
      </c>
      <c r="I46" s="4">
        <v>3.6669999999999998</v>
      </c>
      <c r="J46" s="5">
        <f t="shared" si="2"/>
        <v>9.817289337332971</v>
      </c>
      <c r="K46" s="2">
        <f t="shared" si="1"/>
        <v>3.2953247353927342</v>
      </c>
      <c r="L46" s="2">
        <v>6.8827868058480998E-2</v>
      </c>
      <c r="M46" s="9" t="s">
        <v>3807</v>
      </c>
    </row>
    <row r="47" spans="1:13" x14ac:dyDescent="0.2">
      <c r="A47">
        <v>314512</v>
      </c>
      <c r="B47">
        <v>315219</v>
      </c>
      <c r="C47" t="s">
        <v>124</v>
      </c>
      <c r="D47" t="s">
        <v>97</v>
      </c>
      <c r="E47" t="s">
        <v>4101</v>
      </c>
      <c r="F47" t="s">
        <v>3387</v>
      </c>
      <c r="G47">
        <v>1.4713270413930001E-3</v>
      </c>
      <c r="H47" s="4">
        <v>4643</v>
      </c>
      <c r="I47" s="4">
        <v>815.3</v>
      </c>
      <c r="J47" s="5">
        <f t="shared" si="2"/>
        <v>5.6948362565926658</v>
      </c>
      <c r="K47" s="2">
        <f t="shared" si="1"/>
        <v>2.5096543607748467</v>
      </c>
      <c r="L47" s="2">
        <v>7.3204179259464999E-2</v>
      </c>
      <c r="M47" s="9" t="s">
        <v>3805</v>
      </c>
    </row>
    <row r="48" spans="1:13" x14ac:dyDescent="0.2">
      <c r="A48">
        <v>1528496</v>
      </c>
      <c r="B48">
        <v>1529788</v>
      </c>
      <c r="C48" t="s">
        <v>3780</v>
      </c>
      <c r="D48" t="s">
        <v>98</v>
      </c>
      <c r="E48" t="s">
        <v>5220</v>
      </c>
      <c r="F48" t="s">
        <v>7358</v>
      </c>
      <c r="G48">
        <v>1.5896555115160001E-3</v>
      </c>
      <c r="H48" s="4">
        <v>4029</v>
      </c>
      <c r="I48" s="4">
        <v>45.67</v>
      </c>
      <c r="J48" s="5">
        <f t="shared" si="2"/>
        <v>88.219837968031527</v>
      </c>
      <c r="K48" s="2">
        <f t="shared" si="1"/>
        <v>6.4630312055449695</v>
      </c>
      <c r="L48" s="2">
        <v>7.7419539906307996E-2</v>
      </c>
      <c r="M48" s="9" t="s">
        <v>3804</v>
      </c>
    </row>
    <row r="49" spans="1:13" x14ac:dyDescent="0.2">
      <c r="A49">
        <v>1910501</v>
      </c>
      <c r="B49">
        <v>1910824</v>
      </c>
      <c r="C49" t="s">
        <v>124</v>
      </c>
      <c r="D49" t="s">
        <v>100</v>
      </c>
      <c r="E49" t="s">
        <v>5570</v>
      </c>
      <c r="F49" t="s">
        <v>7488</v>
      </c>
      <c r="G49">
        <v>1.6522350903860001E-3</v>
      </c>
      <c r="H49" s="4">
        <v>156.30000000000001</v>
      </c>
      <c r="I49" s="4">
        <v>0.66669999999999996</v>
      </c>
      <c r="J49" s="5">
        <f t="shared" si="2"/>
        <v>234.43827808609572</v>
      </c>
      <c r="K49" s="2">
        <f t="shared" si="1"/>
        <v>7.873064335884723</v>
      </c>
      <c r="L49" s="2">
        <v>7.8578357092791998E-2</v>
      </c>
      <c r="M49" s="9" t="s">
        <v>3804</v>
      </c>
    </row>
    <row r="50" spans="1:13" x14ac:dyDescent="0.2">
      <c r="A50">
        <v>846403</v>
      </c>
      <c r="B50">
        <v>846636</v>
      </c>
      <c r="C50" t="s">
        <v>124</v>
      </c>
      <c r="D50" t="s">
        <v>102</v>
      </c>
      <c r="E50" t="s">
        <v>4584</v>
      </c>
      <c r="F50" t="s">
        <v>26</v>
      </c>
      <c r="G50">
        <v>1.8540054539149999E-3</v>
      </c>
      <c r="H50" s="4">
        <v>32.33</v>
      </c>
      <c r="I50" s="4">
        <v>1.667</v>
      </c>
      <c r="J50" s="5">
        <f t="shared" si="2"/>
        <v>19.394121175764845</v>
      </c>
      <c r="K50" s="2">
        <f t="shared" ref="K50:K56" si="3">LOG(J50,2)</f>
        <v>4.2775474980270305</v>
      </c>
      <c r="L50" s="2">
        <v>8.4134791023215E-2</v>
      </c>
      <c r="M50" s="9" t="s">
        <v>3806</v>
      </c>
    </row>
    <row r="51" spans="1:13" x14ac:dyDescent="0.2">
      <c r="A51">
        <v>1279594</v>
      </c>
      <c r="B51">
        <v>1281462</v>
      </c>
      <c r="C51" t="s">
        <v>124</v>
      </c>
      <c r="D51" t="s">
        <v>103</v>
      </c>
      <c r="E51" t="s">
        <v>4991</v>
      </c>
      <c r="F51" t="s">
        <v>19</v>
      </c>
      <c r="G51">
        <v>1.8652657178459999E-3</v>
      </c>
      <c r="H51" s="4">
        <v>122.7</v>
      </c>
      <c r="I51" s="4">
        <v>18.670000000000002</v>
      </c>
      <c r="J51" s="5">
        <f t="shared" si="2"/>
        <v>6.5720407070166038</v>
      </c>
      <c r="K51" s="2">
        <f t="shared" si="3"/>
        <v>2.7163414163240653</v>
      </c>
      <c r="L51" s="2">
        <v>8.4134791023215E-2</v>
      </c>
      <c r="M51" s="9" t="s">
        <v>3807</v>
      </c>
    </row>
    <row r="52" spans="1:13" x14ac:dyDescent="0.2">
      <c r="A52">
        <v>173630</v>
      </c>
      <c r="B52">
        <v>174556</v>
      </c>
      <c r="C52" t="s">
        <v>124</v>
      </c>
      <c r="D52" t="s">
        <v>114</v>
      </c>
      <c r="E52" t="s">
        <v>3973</v>
      </c>
      <c r="F52" t="s">
        <v>25</v>
      </c>
      <c r="G52">
        <v>2.2747391999500001E-3</v>
      </c>
      <c r="H52" s="4">
        <v>50.33</v>
      </c>
      <c r="I52" s="4">
        <v>5</v>
      </c>
      <c r="J52" s="5">
        <f t="shared" si="2"/>
        <v>10.065999999999999</v>
      </c>
      <c r="K52" s="2">
        <f t="shared" si="3"/>
        <v>3.3314185978348148</v>
      </c>
      <c r="L52" s="2">
        <v>8.9713494788254994E-2</v>
      </c>
      <c r="M52" s="9" t="s">
        <v>3802</v>
      </c>
    </row>
    <row r="53" spans="1:13" x14ac:dyDescent="0.2">
      <c r="A53">
        <v>3164243</v>
      </c>
      <c r="B53">
        <v>3165286</v>
      </c>
      <c r="C53" t="s">
        <v>3780</v>
      </c>
      <c r="D53" t="s">
        <v>119</v>
      </c>
      <c r="E53" t="s">
        <v>6689</v>
      </c>
      <c r="F53" t="s">
        <v>7834</v>
      </c>
      <c r="G53">
        <v>2.5572781900519998E-3</v>
      </c>
      <c r="H53" s="4">
        <v>1692</v>
      </c>
      <c r="I53" s="4">
        <v>138.69999999999999</v>
      </c>
      <c r="J53" s="5">
        <f t="shared" si="2"/>
        <v>12.198990627253066</v>
      </c>
      <c r="K53" s="2">
        <f t="shared" si="3"/>
        <v>3.6086898756837091</v>
      </c>
      <c r="L53" s="2">
        <v>9.3483232889739004E-2</v>
      </c>
      <c r="M53" s="9" t="s">
        <v>3803</v>
      </c>
    </row>
    <row r="54" spans="1:13" x14ac:dyDescent="0.2">
      <c r="A54">
        <v>1896491</v>
      </c>
      <c r="B54">
        <v>1898026</v>
      </c>
      <c r="C54" t="s">
        <v>124</v>
      </c>
      <c r="D54" t="s">
        <v>120</v>
      </c>
      <c r="E54" t="s">
        <v>5556</v>
      </c>
      <c r="F54" t="s">
        <v>27</v>
      </c>
      <c r="G54">
        <v>2.5702607653999999E-3</v>
      </c>
      <c r="H54" s="4">
        <v>5.6669999999999998</v>
      </c>
      <c r="I54" s="4">
        <v>0.66669999999999996</v>
      </c>
      <c r="J54" s="5">
        <f t="shared" si="2"/>
        <v>8.5000749962501878</v>
      </c>
      <c r="K54" s="2">
        <f t="shared" si="3"/>
        <v>3.0874755702198597</v>
      </c>
      <c r="L54" s="2">
        <v>9.3483232889739004E-2</v>
      </c>
      <c r="M54" s="9" t="s">
        <v>3804</v>
      </c>
    </row>
    <row r="55" spans="1:13" x14ac:dyDescent="0.2">
      <c r="A55">
        <v>3160843</v>
      </c>
      <c r="B55">
        <v>3163338</v>
      </c>
      <c r="C55" t="s">
        <v>3780</v>
      </c>
      <c r="D55" t="s">
        <v>121</v>
      </c>
      <c r="E55" t="s">
        <v>6687</v>
      </c>
      <c r="F55" t="s">
        <v>7833</v>
      </c>
      <c r="G55">
        <v>2.5824350188389999E-3</v>
      </c>
      <c r="H55" s="4">
        <v>3877</v>
      </c>
      <c r="I55" s="4">
        <v>298</v>
      </c>
      <c r="J55" s="5">
        <f t="shared" si="2"/>
        <v>13.01006711409396</v>
      </c>
      <c r="K55" s="2">
        <f t="shared" si="3"/>
        <v>3.7015564992890191</v>
      </c>
      <c r="L55" s="2">
        <v>9.3483232889739004E-2</v>
      </c>
      <c r="M55" s="9" t="s">
        <v>3803</v>
      </c>
    </row>
    <row r="56" spans="1:13" x14ac:dyDescent="0.2">
      <c r="A56">
        <v>1237873</v>
      </c>
      <c r="B56">
        <v>1238262</v>
      </c>
      <c r="C56" t="s">
        <v>3780</v>
      </c>
      <c r="D56" t="s">
        <v>122</v>
      </c>
      <c r="E56" t="s">
        <v>4959</v>
      </c>
      <c r="F56" t="s">
        <v>28</v>
      </c>
      <c r="G56">
        <v>2.6015741991580001E-3</v>
      </c>
      <c r="H56" s="4">
        <v>38574</v>
      </c>
      <c r="I56" s="4">
        <v>4692</v>
      </c>
      <c r="J56" s="5">
        <f t="shared" si="2"/>
        <v>8.2212276214833757</v>
      </c>
      <c r="K56" s="2">
        <f t="shared" si="3"/>
        <v>3.0393538380903515</v>
      </c>
      <c r="L56" s="2">
        <v>9.3483232889739004E-2</v>
      </c>
      <c r="M56" s="9" t="s">
        <v>380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Yoon-Suk (BIDMC)</dc:creator>
  <cp:lastModifiedBy>Kirby, James E (HMFP - Pathology)</cp:lastModifiedBy>
  <dcterms:created xsi:type="dcterms:W3CDTF">2019-04-10T12:15:33Z</dcterms:created>
  <dcterms:modified xsi:type="dcterms:W3CDTF">2026-04-01T19:31:04Z</dcterms:modified>
</cp:coreProperties>
</file>